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eea03d543c632db/Escritorio/TESIS/Capítulo 1 - CgEP4 (Artículo)/"/>
    </mc:Choice>
  </mc:AlternateContent>
  <xr:revisionPtr revIDLastSave="447" documentId="8_{4BD15ACE-0FAB-6442-87F4-C2493A611DC0}" xr6:coauthVersionLast="47" xr6:coauthVersionMax="47" xr10:uidLastSave="{91544557-C461-4714-8616-0C4707853AF8}"/>
  <bookViews>
    <workbookView xWindow="28680" yWindow="-120" windowWidth="29040" windowHeight="15720" xr2:uid="{821B5616-8EE3-7645-990F-93CAA5BC75D5}"/>
  </bookViews>
  <sheets>
    <sheet name="Table S3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63" uniqueCount="9883">
  <si>
    <t>Zm00001eb320890_P002</t>
  </si>
  <si>
    <t>Zm00001eb207820_P002</t>
  </si>
  <si>
    <t>Zm00001eb122020_P001</t>
  </si>
  <si>
    <t>Zm00001eb177670_P002</t>
  </si>
  <si>
    <t>Zm00001eb158200_P007</t>
  </si>
  <si>
    <t>Zm00001eb038930_P002</t>
  </si>
  <si>
    <t>Zm00001eb051080_P002</t>
  </si>
  <si>
    <t>Zm00001eb061470_P001</t>
  </si>
  <si>
    <t>Zm00001eb327790_P006</t>
  </si>
  <si>
    <t>Zm00001eb131470_P002</t>
  </si>
  <si>
    <t>Zm00001eb064340_P004</t>
  </si>
  <si>
    <t>Zm00001eb321990_P001</t>
  </si>
  <si>
    <t>Zm00001eb148120_P003</t>
  </si>
  <si>
    <t>Zm00001eb177670_P003</t>
  </si>
  <si>
    <t>Zm00001eb379560_P001</t>
  </si>
  <si>
    <t>Zm00001eb134330_P002</t>
  </si>
  <si>
    <t>Zm00001eb420400_P005</t>
  </si>
  <si>
    <t>Zm00001eb066520_P001</t>
  </si>
  <si>
    <t>Zm00001eb127930_P003</t>
  </si>
  <si>
    <t>Zm00001eb198710_P002</t>
  </si>
  <si>
    <t>Zm00001eb396070_P003</t>
  </si>
  <si>
    <t>Zm00001eb421550_P005</t>
  </si>
  <si>
    <t>Zm00001eb046860_P001</t>
  </si>
  <si>
    <t>Zm00001eb089590_P003</t>
  </si>
  <si>
    <t>Zm00001eb075050_P004</t>
  </si>
  <si>
    <t>Zm00001eb373340_P004</t>
  </si>
  <si>
    <t>Zm00001eb226820_P002</t>
  </si>
  <si>
    <t>Zm00001eb360620_P002</t>
  </si>
  <si>
    <t>Zm00001eb046860_P002</t>
  </si>
  <si>
    <t>Zm00001eb351230_P002</t>
  </si>
  <si>
    <t>Zm00001eb195140_P002</t>
  </si>
  <si>
    <t>Zm00001eb028690_P001</t>
  </si>
  <si>
    <t>Zm00001eb138310_P002</t>
  </si>
  <si>
    <t>Zm00001eb410890_P004</t>
  </si>
  <si>
    <t>Zm00001eb173230_P002</t>
  </si>
  <si>
    <t>Zm00001eb206650_P003</t>
  </si>
  <si>
    <t>Zm00001eb228700_P002</t>
  </si>
  <si>
    <t>Zm00001eb234050_P004</t>
  </si>
  <si>
    <t>Zm00001eb410890_P002</t>
  </si>
  <si>
    <t>Zm00001eb048720_P005</t>
  </si>
  <si>
    <t>Zm00001eb048720_P001</t>
  </si>
  <si>
    <t>Zm00001eb206650_P002</t>
  </si>
  <si>
    <t>Zm00001eb381040_P001</t>
  </si>
  <si>
    <t>Zm00001eb234050_P001</t>
  </si>
  <si>
    <t>Zm00001eb234050_P006</t>
  </si>
  <si>
    <t>Zm00001eb038210_P002</t>
  </si>
  <si>
    <t>Zm00001eb234050_P003</t>
  </si>
  <si>
    <t>Zm00001eb133580_P003</t>
  </si>
  <si>
    <t>Zm00001eb206650_P001</t>
  </si>
  <si>
    <t>Zm00001eb133580_P004</t>
  </si>
  <si>
    <t>Zm00001eb018700_P001</t>
  </si>
  <si>
    <t>Zm00001eb345350_P006</t>
  </si>
  <si>
    <t>Zm00001eb018220_P001</t>
  </si>
  <si>
    <t>Zm00001eb287530_P005</t>
  </si>
  <si>
    <t>Zm00001eb147390_P004</t>
  </si>
  <si>
    <t>Zm00001eb209640_P002</t>
  </si>
  <si>
    <t>Zm00001eb410670_P002</t>
  </si>
  <si>
    <t>Zm00001eb384640_P002</t>
  </si>
  <si>
    <t>Zm00001eb356320_P007</t>
  </si>
  <si>
    <t>Zm00001eb122970_P002</t>
  </si>
  <si>
    <t>Zm00001eb417780_P001</t>
  </si>
  <si>
    <t>Zm00001eb221560_P004</t>
  </si>
  <si>
    <t>Zm00001eb391270_P003</t>
  </si>
  <si>
    <t>Zm00001eb114310_P005</t>
  </si>
  <si>
    <t>Zm00001eb139700_P003</t>
  </si>
  <si>
    <t>Zm00001eb019130_P002</t>
  </si>
  <si>
    <t>Zm00001eb147900_P004</t>
  </si>
  <si>
    <t>Zm00001eb308150_P002</t>
  </si>
  <si>
    <t>Zm00001eb104720_P002</t>
  </si>
  <si>
    <t>Zm00001eb122620_P001</t>
  </si>
  <si>
    <t>Zm00001eb301900_P001</t>
  </si>
  <si>
    <t>Zm00001eb190550_P002</t>
  </si>
  <si>
    <t>Zm00001eb140390_P001</t>
  </si>
  <si>
    <t>Zm00001eb265240_P004</t>
  </si>
  <si>
    <t>Zm00001eb148890_P006</t>
  </si>
  <si>
    <t>Zm00001eb336950_P006</t>
  </si>
  <si>
    <t>Zm00001eb059040_P001</t>
  </si>
  <si>
    <t>Zm00001eb231290_P003</t>
  </si>
  <si>
    <t>Zm00001eb104710_P002</t>
  </si>
  <si>
    <t>Zm00001eb168760_P001</t>
  </si>
  <si>
    <t>Zm00001eb076610_P001</t>
  </si>
  <si>
    <t>Zm00001eb114490_P001</t>
  </si>
  <si>
    <t>Zm00001eb135710_P002</t>
  </si>
  <si>
    <t>Zm00001eb394120_P003</t>
  </si>
  <si>
    <t>Zm00001eb380690_P002</t>
  </si>
  <si>
    <t>Zm00001eb378790_P002</t>
  </si>
  <si>
    <t>Zm00001eb046860_P004</t>
  </si>
  <si>
    <t>Zm00001eb133580_P001</t>
  </si>
  <si>
    <t>Zm00001eb144930_P002</t>
  </si>
  <si>
    <t>Zm00001eb140990_P001</t>
  </si>
  <si>
    <t>Zm00001eb075050_P001</t>
  </si>
  <si>
    <t>Zm00001eb338070_P005</t>
  </si>
  <si>
    <t>Zm00001eb272000_P002</t>
  </si>
  <si>
    <t>Zm00001eb257050_P002</t>
  </si>
  <si>
    <t>Zm00001eb338070_P002</t>
  </si>
  <si>
    <t>Zm00001eb063620_P002</t>
  </si>
  <si>
    <t>Zm00001eb070170_P001</t>
  </si>
  <si>
    <t>Zm00001eb200140_P001</t>
  </si>
  <si>
    <t>Zm00001eb384640_P001</t>
  </si>
  <si>
    <t>Zm00001eb199590_P001</t>
  </si>
  <si>
    <t>Zm00001eb440850_P001</t>
  </si>
  <si>
    <t>Zm00001eb193590_P001</t>
  </si>
  <si>
    <t>Zm00001eb156480_P001</t>
  </si>
  <si>
    <t>Zm00001eb144320_P001</t>
  </si>
  <si>
    <t>Zm00001eb028690_P003</t>
  </si>
  <si>
    <t>Zm00001eb143800_P001</t>
  </si>
  <si>
    <t>Zm00001eb013720_P003</t>
  </si>
  <si>
    <t>Zm00001eb273760_P001</t>
  </si>
  <si>
    <t>Zm00001eb095310_P002</t>
  </si>
  <si>
    <t>Zm00001eb107280_P001</t>
  </si>
  <si>
    <t>Zm00001eb044640_P003</t>
  </si>
  <si>
    <t>Zm00001eb132880_P003</t>
  </si>
  <si>
    <t>Zm00001eb409950_P001</t>
  </si>
  <si>
    <t>Zm00001eb186380_P001</t>
  </si>
  <si>
    <t>Zm00001eb379910_P001</t>
  </si>
  <si>
    <t>Zm00001eb117520_P005</t>
  </si>
  <si>
    <t>Zm00001eb388260_P001</t>
  </si>
  <si>
    <t>Zm00001eb209380_P001</t>
  </si>
  <si>
    <t>Zm00001eb198710_P001</t>
  </si>
  <si>
    <t>Zm00001eb098400_P001</t>
  </si>
  <si>
    <t>Zm00001eb154820_P003</t>
  </si>
  <si>
    <t>Zm00001eb244120_P004</t>
  </si>
  <si>
    <t>Zm00001eb212740_P001</t>
  </si>
  <si>
    <t>Zm00001eb099090_P001</t>
  </si>
  <si>
    <t>Zm00001eb002620_P003</t>
  </si>
  <si>
    <t>Zm00001eb393610_P001</t>
  </si>
  <si>
    <t>Zm00001eb432500_P001</t>
  </si>
  <si>
    <t>Zm00001eb135290_P002</t>
  </si>
  <si>
    <t>Zm00001eb321360_P002</t>
  </si>
  <si>
    <t>Zm00001eb154850_P001</t>
  </si>
  <si>
    <t>Zm00001eb432490_P003</t>
  </si>
  <si>
    <t>Zm00001eb089740_P003</t>
  </si>
  <si>
    <t>Zm00001eb348660_P001</t>
  </si>
  <si>
    <t>Zm00001eb260510_P001</t>
  </si>
  <si>
    <t>Zm00001eb147900_P002</t>
  </si>
  <si>
    <t>Zm00001eb131430_P001</t>
  </si>
  <si>
    <t>Zm00001eb247660_P001</t>
  </si>
  <si>
    <t>Zm00001eb019840_P001</t>
  </si>
  <si>
    <t>Zm00001eb147400_P001</t>
  </si>
  <si>
    <t>Zm00001eb002690_P001</t>
  </si>
  <si>
    <t>Zm00001eb029470_P001</t>
  </si>
  <si>
    <t>Zm00001eb339000_P002</t>
  </si>
  <si>
    <t>Zm00001eb013740_P001</t>
  </si>
  <si>
    <t>Zm00001eb246640_P001</t>
  </si>
  <si>
    <t>Zm00001eb205530_P001</t>
  </si>
  <si>
    <t>Zm00001eb000930_P001</t>
  </si>
  <si>
    <t>Zm00001eb315600_P001</t>
  </si>
  <si>
    <t>Zm00001eb418060_P001</t>
  </si>
  <si>
    <t>Zm00001eb285960_P001</t>
  </si>
  <si>
    <t>Zm00001eb365520_P003</t>
  </si>
  <si>
    <t>Zm00001eb348140_P002</t>
  </si>
  <si>
    <t>Zm00001eb305300_P001</t>
  </si>
  <si>
    <t>Zm00001eb206220_P001</t>
  </si>
  <si>
    <t>Zm00001eb149520_P003</t>
  </si>
  <si>
    <t>Zm00001eb379140_P001</t>
  </si>
  <si>
    <t>Zm00001eb149520_P002</t>
  </si>
  <si>
    <t>Zm00001eb433300_P003</t>
  </si>
  <si>
    <t>Zm00001eb137880_P001</t>
  </si>
  <si>
    <t>Zm00001eb243410_P003</t>
  </si>
  <si>
    <t>Zm00001eb384620_P001</t>
  </si>
  <si>
    <t>Zm00001eb222050_P002</t>
  </si>
  <si>
    <t>Zm00001eb213190_P001</t>
  </si>
  <si>
    <t>Zm00001eb089480_P002</t>
  </si>
  <si>
    <t>Zm00001eb099610_P001</t>
  </si>
  <si>
    <t>Zm00001eb326620_P001</t>
  </si>
  <si>
    <t>Zm00001eb069550_P001</t>
  </si>
  <si>
    <t>Zm00001eb235950_P001</t>
  </si>
  <si>
    <t>Zm00001eb379140_P002</t>
  </si>
  <si>
    <t>Zm00001eb279490_P001</t>
  </si>
  <si>
    <t>Zm00001eb252380_P001</t>
  </si>
  <si>
    <t>Zm00001eb068170_P002</t>
  </si>
  <si>
    <t>Zm00001eb325290_P001</t>
  </si>
  <si>
    <t>Zm00001eb359740_P001</t>
  </si>
  <si>
    <t>Zm00001eb211260_P001</t>
  </si>
  <si>
    <t>Zm00001eb027920_P001</t>
  </si>
  <si>
    <t>Zm00001eb125540_P005</t>
  </si>
  <si>
    <t>Zm00001eb285040_P001</t>
  </si>
  <si>
    <t>Zm00001eb157720_P004</t>
  </si>
  <si>
    <t>Zm00001eb242740_P001</t>
  </si>
  <si>
    <t>Zm00001eb250700_P001</t>
  </si>
  <si>
    <t>Zm00001eb109480_P001</t>
  </si>
  <si>
    <t>Zm00001eb419700_P001</t>
  </si>
  <si>
    <t>Zm00001eb211300_P001</t>
  </si>
  <si>
    <t>Zm00001eb015510_P001</t>
  </si>
  <si>
    <t>Zm00001eb183220_P001</t>
  </si>
  <si>
    <t>Zm00001eb176620_P001</t>
  </si>
  <si>
    <t>Zm00001eb386670_P001</t>
  </si>
  <si>
    <t>Zm00001eb101450_P003</t>
  </si>
  <si>
    <t>Zm00001eb393630_P001</t>
  </si>
  <si>
    <t>Zm00001eb091230_P001</t>
  </si>
  <si>
    <t>Zm00001eb031390_P001</t>
  </si>
  <si>
    <t>Zm00001eb386670_P002</t>
  </si>
  <si>
    <t>Zm00001eb380880_P001</t>
  </si>
  <si>
    <t>Zm00001eb165310_P002</t>
  </si>
  <si>
    <t>Zm00001eb432320_P001</t>
  </si>
  <si>
    <t>Zm00001eb315490_P001</t>
  </si>
  <si>
    <t>Zm00001eb270230_P003</t>
  </si>
  <si>
    <t>Zm00001eb142750_P001</t>
  </si>
  <si>
    <t>Zm00001eb355980_P001</t>
  </si>
  <si>
    <t>Zm00001eb202020_P001</t>
  </si>
  <si>
    <t>Zm00001eb165310_P001</t>
  </si>
  <si>
    <t>Zm00001eb125980_P001</t>
  </si>
  <si>
    <t>Zm00001eb307660_P001</t>
  </si>
  <si>
    <t>Zm00001eb079530_P001</t>
  </si>
  <si>
    <t>Zm00001eb119840_P001</t>
  </si>
  <si>
    <t>Zm00001eb189440_P001</t>
  </si>
  <si>
    <t>Zm00001eb106370_P002</t>
  </si>
  <si>
    <t>Zm00001eb172390_P001</t>
  </si>
  <si>
    <t>Zm00001eb408500_P002</t>
  </si>
  <si>
    <t>Zm00001eb180100_P001</t>
  </si>
  <si>
    <t>Zm00001eb396100_P001</t>
  </si>
  <si>
    <t>Zm00001eb307670_P001</t>
  </si>
  <si>
    <t>Zm00001eb047150_P005</t>
  </si>
  <si>
    <t>Zm00001eb082270_P001</t>
  </si>
  <si>
    <t>Zm00001eb266690_P001</t>
  </si>
  <si>
    <t>Zm00001eb391530_P001</t>
  </si>
  <si>
    <t>Zm00001eb273530_P001</t>
  </si>
  <si>
    <t>Zm00001eb054050_P001</t>
  </si>
  <si>
    <t>Zm00001eb047150_P003</t>
  </si>
  <si>
    <t>Zm00001eb170360_P002</t>
  </si>
  <si>
    <t>Zm00001eb227330_P001</t>
  </si>
  <si>
    <t>Zm00001eb061410_P001</t>
  </si>
  <si>
    <t>Zm00001eb164960_P001</t>
  </si>
  <si>
    <t>Zm00001eb298880_P001</t>
  </si>
  <si>
    <t>Zm00001eb264170_P001</t>
  </si>
  <si>
    <t>Zm00001eb096490_P005</t>
  </si>
  <si>
    <t>Zm00001eb280980_P004</t>
  </si>
  <si>
    <t>Zm00001eb071890_P001</t>
  </si>
  <si>
    <t>Zm00001eb193710_P001</t>
  </si>
  <si>
    <t>Zm00001eb096490_P004</t>
  </si>
  <si>
    <t>Zm00001eb095750_P001</t>
  </si>
  <si>
    <t>Zm00001eb232430_P002</t>
  </si>
  <si>
    <t>Zm00001eb083390_P001</t>
  </si>
  <si>
    <t>Zm00001eb217620_P001</t>
  </si>
  <si>
    <t>Zm00001eb253380_P002</t>
  </si>
  <si>
    <t>Zm00001eb056330_P001</t>
  </si>
  <si>
    <t>Zm00001eb096490_P003</t>
  </si>
  <si>
    <t>Zm00001eb086220_P001</t>
  </si>
  <si>
    <t>Zm00001eb287650_P001</t>
  </si>
  <si>
    <t>Zm00001eb264170_P002</t>
  </si>
  <si>
    <t>Zm00001eb199500_P001</t>
  </si>
  <si>
    <t>Zm00001eb081290_P001</t>
  </si>
  <si>
    <t>Zm00001eb285500_P001</t>
  </si>
  <si>
    <t>Zm00001eb253450_P001</t>
  </si>
  <si>
    <t>Zm00001eb146780_P001</t>
  </si>
  <si>
    <t>Zm00001eb116470_P001</t>
  </si>
  <si>
    <t>Zm00001eb361660_P001</t>
  </si>
  <si>
    <t>Zm00001eb135940_P001</t>
  </si>
  <si>
    <t>Zm00001eb116470_P002</t>
  </si>
  <si>
    <t>Zm00001eb199500_P002</t>
  </si>
  <si>
    <t>Zm00001eb218080_P001</t>
  </si>
  <si>
    <t>Zm00001eb319260_P001</t>
  </si>
  <si>
    <t>Zm00001eb047150_P002</t>
  </si>
  <si>
    <t>Zm00001eb247390_P002</t>
  </si>
  <si>
    <t>Zm00001eb229420_P001</t>
  </si>
  <si>
    <t>Zm00001eb298830_P002</t>
  </si>
  <si>
    <t>Zm00001eb227640_P001</t>
  </si>
  <si>
    <t>Zm00001eb292200_P001</t>
  </si>
  <si>
    <t>Zm00001eb089600_P001</t>
  </si>
  <si>
    <t>Zm00001eb395260_P001</t>
  </si>
  <si>
    <t>Zm00001eb116650_P001</t>
  </si>
  <si>
    <t>Zm00001eb369970_P002</t>
  </si>
  <si>
    <t>Zm00001eb096490_P001</t>
  </si>
  <si>
    <t>Zm00001eb187850_P001</t>
  </si>
  <si>
    <t>Zm00001eb110130_P001</t>
  </si>
  <si>
    <t>Zm00001eb385300_P001</t>
  </si>
  <si>
    <t>Zm00001eb002620_P002</t>
  </si>
  <si>
    <t>Zm00001eb147030_P001</t>
  </si>
  <si>
    <t>Zm00001eb098100_P005</t>
  </si>
  <si>
    <t>Zm00001eb369710_P001</t>
  </si>
  <si>
    <t>Zm00001eb277920_P001</t>
  </si>
  <si>
    <t>Zm00001eb098100_P004</t>
  </si>
  <si>
    <t>Zm00001eb089600_P003</t>
  </si>
  <si>
    <t>Zm00001eb018640_P001</t>
  </si>
  <si>
    <t>Zm00001eb407250_P001</t>
  </si>
  <si>
    <t>Zm00001eb362680_P001</t>
  </si>
  <si>
    <t>Zm00001eb121960_P001</t>
  </si>
  <si>
    <t>Zm00001eb075660_P001</t>
  </si>
  <si>
    <t>Zm00001eb241570_P001</t>
  </si>
  <si>
    <t>Zm00001eb047150_P001</t>
  </si>
  <si>
    <t>Zm00001eb326830_P001</t>
  </si>
  <si>
    <t>Zm00001eb150790_P001</t>
  </si>
  <si>
    <t>Zm00001eb345910_P001</t>
  </si>
  <si>
    <t>Zm00001eb098100_P003</t>
  </si>
  <si>
    <t>Zm00001eb194050_P001</t>
  </si>
  <si>
    <t>Zm00001eb070100_P002</t>
  </si>
  <si>
    <t>Zm00001eb051070_P001</t>
  </si>
  <si>
    <t>Zm00001eb224500_P001</t>
  </si>
  <si>
    <t>Zm00001eb098100_P002</t>
  </si>
  <si>
    <t>Zm00001eb021590_P001</t>
  </si>
  <si>
    <t>Zm00001eb110450_P001</t>
  </si>
  <si>
    <t>Zm00001eb359470_P001</t>
  </si>
  <si>
    <t>Zm00001eb274600_P004</t>
  </si>
  <si>
    <t>Zm00001eb159340_P001</t>
  </si>
  <si>
    <t>Zm00001eb125120_P004</t>
  </si>
  <si>
    <t>Zm00001eb193150_P001</t>
  </si>
  <si>
    <t>Zm00001eb419890_P001</t>
  </si>
  <si>
    <t>Zm00001eb149310_P001</t>
  </si>
  <si>
    <t>Zm00001eb047140_P001</t>
  </si>
  <si>
    <t>Zm00001eb346880_P002</t>
  </si>
  <si>
    <t>Zm00001eb081570_P002</t>
  </si>
  <si>
    <t>Zm00001eb135940_P003</t>
  </si>
  <si>
    <t>Zm00001eb316880_P001</t>
  </si>
  <si>
    <t>Zm00001eb388220_P001</t>
  </si>
  <si>
    <t>Zm00001eb112840_P001</t>
  </si>
  <si>
    <t>Zm00001eb362690_P001</t>
  </si>
  <si>
    <t>Zm00001eb121970_P001</t>
  </si>
  <si>
    <t>Zm00001eb390590_P002</t>
  </si>
  <si>
    <t>Zm00001eb055110_P002</t>
  </si>
  <si>
    <t>Zm00001eb123820_P001</t>
  </si>
  <si>
    <t>Zm00001eb335210_P001</t>
  </si>
  <si>
    <t>Zm00001eb194060_P002</t>
  </si>
  <si>
    <t>Zm00001eb020600_P001</t>
  </si>
  <si>
    <t>Zm00001eb098100_P001</t>
  </si>
  <si>
    <t>Zm00001eb326940_P001</t>
  </si>
  <si>
    <t>Zm00001eb080150_P001</t>
  </si>
  <si>
    <t>Zm00001eb150470_P001</t>
  </si>
  <si>
    <t>Zm00001eb314890_P001</t>
  </si>
  <si>
    <t>Zm00001eb204630_P001</t>
  </si>
  <si>
    <t>Zm00001eb234720_P001</t>
  </si>
  <si>
    <t>Zm00001eb044960_P001</t>
  </si>
  <si>
    <t>Zm00001eb314130_P001</t>
  </si>
  <si>
    <t>Zm00001eb006760_P001</t>
  </si>
  <si>
    <t>Zm00001eb140690_P001</t>
  </si>
  <si>
    <t>Zm00001eb212610_P002</t>
  </si>
  <si>
    <t>Zm00001eb141530_P001</t>
  </si>
  <si>
    <t>Zm00001eb229430_P001</t>
  </si>
  <si>
    <t>Zm00001eb350170_P001</t>
  </si>
  <si>
    <t>Zm00001eb360840_P001</t>
  </si>
  <si>
    <t>Zm00001eb286550_P001</t>
  </si>
  <si>
    <t>Zm00001eb304920_P002</t>
  </si>
  <si>
    <t>Zm00001eb331680_P001</t>
  </si>
  <si>
    <t>Zm00001eb141040_P001</t>
  </si>
  <si>
    <t>Zm00001eb161780_P001</t>
  </si>
  <si>
    <t>Zm00001eb236640_P001</t>
  </si>
  <si>
    <t>Zm00001eb247650_P001</t>
  </si>
  <si>
    <t>Zm00001eb053090_P001</t>
  </si>
  <si>
    <t>Zm00001eb356730_P001</t>
  </si>
  <si>
    <t>Zm00001eb164350_P001</t>
  </si>
  <si>
    <t>Zm00001eb146780_P002</t>
  </si>
  <si>
    <t>Zm00001eb078500_P001</t>
  </si>
  <si>
    <t>Zm00001eb404920_P001</t>
  </si>
  <si>
    <t>Zm00001eb307480_P001</t>
  </si>
  <si>
    <t>Zm00001eb268400_P001</t>
  </si>
  <si>
    <t>Zm00001eb277260_P001</t>
  </si>
  <si>
    <t>Zm00001eb114130_P001</t>
  </si>
  <si>
    <t>Zm00001eb003510_P002</t>
  </si>
  <si>
    <t>Zm00001eb019880_P001</t>
  </si>
  <si>
    <t>Zm00001eb163520_P004</t>
  </si>
  <si>
    <t>Zm00001eb404580_P001</t>
  </si>
  <si>
    <t>Zm00001eb112460_P002</t>
  </si>
  <si>
    <t>Zm00001eb091640_P001</t>
  </si>
  <si>
    <t>Zm00001eb043080_P001</t>
  </si>
  <si>
    <t>Zm00001eb279280_P001</t>
  </si>
  <si>
    <t>Zm00001eb032600_P001</t>
  </si>
  <si>
    <t>Zm00001eb422720_P001</t>
  </si>
  <si>
    <t>Zm00001eb383830_P001</t>
  </si>
  <si>
    <t>Zm00001eb293660_P001</t>
  </si>
  <si>
    <t>Zm00001eb339970_P001</t>
  </si>
  <si>
    <t>Zm00001eb135650_P001</t>
  </si>
  <si>
    <t>Zm00001eb014930_P001</t>
  </si>
  <si>
    <t>Zm00001eb058940_P001</t>
  </si>
  <si>
    <t>Zm00001eb032600_P002</t>
  </si>
  <si>
    <t>Zm00001eb149000_P001</t>
  </si>
  <si>
    <t>Zm00001eb325790_P001</t>
  </si>
  <si>
    <t>Zm00001eb008200_P001</t>
  </si>
  <si>
    <t>Zm00001eb121940_P001</t>
  </si>
  <si>
    <t>Zm00001eb058940_P002</t>
  </si>
  <si>
    <t>Zm00001eb156230_P002</t>
  </si>
  <si>
    <t>Zm00001eb260810_P001</t>
  </si>
  <si>
    <t>Zm00001eb204290_P002</t>
  </si>
  <si>
    <t>Zm00001eb215270_P001</t>
  </si>
  <si>
    <t>Zm00001eb337280_P001</t>
  </si>
  <si>
    <t>Zm00001eb329990_P001</t>
  </si>
  <si>
    <t>Zm00001eb266760_P001</t>
  </si>
  <si>
    <t>Zm00001eb055110_P001</t>
  </si>
  <si>
    <t>Zm00001eb118040_P001</t>
  </si>
  <si>
    <t>Zm00001eb394280_P001</t>
  </si>
  <si>
    <t>Zm00001eb141470_P001</t>
  </si>
  <si>
    <t>Zm00001eb052050_P001</t>
  </si>
  <si>
    <t>Zm00001eb325170_P001</t>
  </si>
  <si>
    <t>Zm00001eb358880_P001</t>
  </si>
  <si>
    <t>Zm00001eb078510_P001</t>
  </si>
  <si>
    <t>Zm00001eb344160_P003</t>
  </si>
  <si>
    <t>Zm00001eb063910_P003</t>
  </si>
  <si>
    <t>Zm00001eb373000_P001</t>
  </si>
  <si>
    <t>Zm00001eb261910_P003</t>
  </si>
  <si>
    <t>Zm00001eb299340_P001</t>
  </si>
  <si>
    <t>Zm00001eb157820_P001</t>
  </si>
  <si>
    <t>Zm00001eb063910_P002</t>
  </si>
  <si>
    <t>Zm00001eb346880_P001</t>
  </si>
  <si>
    <t>Zm00001eb347030_P001</t>
  </si>
  <si>
    <t>Zm00001eb346920_P001</t>
  </si>
  <si>
    <t>Zm00001eb294570_P006</t>
  </si>
  <si>
    <t>Zm00001eb248960_P001</t>
  </si>
  <si>
    <t>Zm00001eb129440_P001</t>
  </si>
  <si>
    <t>Zm00001eb272090_P001</t>
  </si>
  <si>
    <t>Zm00001eb051070_P002</t>
  </si>
  <si>
    <t>Zm00001eb018660_P003</t>
  </si>
  <si>
    <t>Zm00001eb129440_P002</t>
  </si>
  <si>
    <t>Zm00001eb185270_P001</t>
  </si>
  <si>
    <t>Zm00001eb198660_P001</t>
  </si>
  <si>
    <t>Zm00001eb121930_P001</t>
  </si>
  <si>
    <t>Zm00001eb129440_P003</t>
  </si>
  <si>
    <t>Zm00001eb430530_P001</t>
  </si>
  <si>
    <t>Zm00001eb124100_P001</t>
  </si>
  <si>
    <t>Zm00001eb240460_P001</t>
  </si>
  <si>
    <t>Zm00001eb253960_P001</t>
  </si>
  <si>
    <t>Zm00001eb121950_P001</t>
  </si>
  <si>
    <t>Zm00001eb358990_P001</t>
  </si>
  <si>
    <t>Zm00001eb184000_P001</t>
  </si>
  <si>
    <t>Zm00001eb371930_P001</t>
  </si>
  <si>
    <t>Zm00001eb217380_P001</t>
  </si>
  <si>
    <t>Zm00001eb294140_P001</t>
  </si>
  <si>
    <t>Zm00001eb383280_P001</t>
  </si>
  <si>
    <t>Zm00001eb105190_P001</t>
  </si>
  <si>
    <t>Zm00001eb063920_P001</t>
  </si>
  <si>
    <t>Zm00001eb120060_P001</t>
  </si>
  <si>
    <t>Zm00001eb181570_P001</t>
  </si>
  <si>
    <t>Zm00001eb312450_P001</t>
  </si>
  <si>
    <t>Zm00001eb267720_P001</t>
  </si>
  <si>
    <t>Zm00001eb185160_P001</t>
  </si>
  <si>
    <t>Zm00001eb026670_P003</t>
  </si>
  <si>
    <t>Zm00001eb327890_P001</t>
  </si>
  <si>
    <t>Zm00001eb006440_P001</t>
  </si>
  <si>
    <t>Zm00001eb331820_P001</t>
  </si>
  <si>
    <t>Zm00001eb363680_P001</t>
  </si>
  <si>
    <t>Zm00001eb226700_P001</t>
  </si>
  <si>
    <t>Zm00001eb032520_P001</t>
  </si>
  <si>
    <t>Zm00001eb417350_P004</t>
  </si>
  <si>
    <t>Zm00001eb113200_P003</t>
  </si>
  <si>
    <t>Zm00001eb155470_P001</t>
  </si>
  <si>
    <t>Zm00001eb125120_P002</t>
  </si>
  <si>
    <t>Zm00001eb281370_P001</t>
  </si>
  <si>
    <t>Zm00001eb141500_P003</t>
  </si>
  <si>
    <t>Zm00001eb126150_P001</t>
  </si>
  <si>
    <t>Zm00001eb213370_P001</t>
  </si>
  <si>
    <t>Zm00001eb113200_P002</t>
  </si>
  <si>
    <t>Zm00001eb210490_P001</t>
  </si>
  <si>
    <t>Zm00001eb145860_P001</t>
  </si>
  <si>
    <t>Zm00001eb113200_P001</t>
  </si>
  <si>
    <t>Zm00001eb117810_P001</t>
  </si>
  <si>
    <t>Zm00001eb006420_P001</t>
  </si>
  <si>
    <t>Zm00001eb140320_P001</t>
  </si>
  <si>
    <t>Zm00001eb371290_P001</t>
  </si>
  <si>
    <t>Zm00001eb045750_P003</t>
  </si>
  <si>
    <t>Zm00001eb330540_P001</t>
  </si>
  <si>
    <t>Zm00001eb185260_P001</t>
  </si>
  <si>
    <t>Zm00001eb088150_P001</t>
  </si>
  <si>
    <t>Zm00001eb246370_P002</t>
  </si>
  <si>
    <t>Zm00001eb052520_P001</t>
  </si>
  <si>
    <t>Zm00001eb291400_P001</t>
  </si>
  <si>
    <t>Zm00001eb323350_P001</t>
  </si>
  <si>
    <t>Zm00001eb304920_P001</t>
  </si>
  <si>
    <t>Zm00001eb204290_P001</t>
  </si>
  <si>
    <t>Zm00001eb413300_P001</t>
  </si>
  <si>
    <t>Zm00001eb131480_P001</t>
  </si>
  <si>
    <t>Zm00001eb026100_P001</t>
  </si>
  <si>
    <t>Zm00001eb165300_P001</t>
  </si>
  <si>
    <t>Zm00001eb311110_P001</t>
  </si>
  <si>
    <t>Zm00001eb012700_P001</t>
  </si>
  <si>
    <t>Zm00001eb385070_P003</t>
  </si>
  <si>
    <t>Zm00001eb032850_P001</t>
  </si>
  <si>
    <t>Zm00001eb376870_P001</t>
  </si>
  <si>
    <t>Zm00001eb029940_P001</t>
  </si>
  <si>
    <t>Zm00001eb065620_P001</t>
  </si>
  <si>
    <t>Zm00001eb395130_P001</t>
  </si>
  <si>
    <t>Zm00001eb419980_P002</t>
  </si>
  <si>
    <t>Zm00001eb014000_P001</t>
  </si>
  <si>
    <t>Zm00001eb013990_P001</t>
  </si>
  <si>
    <t>Zm00001eb417350_P001</t>
  </si>
  <si>
    <t>Zm00001eb360810_P001</t>
  </si>
  <si>
    <t>Zm00001eb332870_P001</t>
  </si>
  <si>
    <t>Zm00001eb154960_P001</t>
  </si>
  <si>
    <t>Zm00001eb159290_P003</t>
  </si>
  <si>
    <t>Zm00001eb154990_P001</t>
  </si>
  <si>
    <t>Zm00001eb385250_P002</t>
  </si>
  <si>
    <t>Zm00001eb143230_P005</t>
  </si>
  <si>
    <t>Zm00001eb017670_P001</t>
  </si>
  <si>
    <t>Zm00001eb267480_P001</t>
  </si>
  <si>
    <t>Zm00001eb399590_P001</t>
  </si>
  <si>
    <t>Zm00001eb419170_P001</t>
  </si>
  <si>
    <t>Zm00001eb319860_P001</t>
  </si>
  <si>
    <t>Zm00001eb074370_P001</t>
  </si>
  <si>
    <t>Zm00001eb393480_P001</t>
  </si>
  <si>
    <t>Zm00001eb353610_P001</t>
  </si>
  <si>
    <t>Zm00001eb417510_P001</t>
  </si>
  <si>
    <t>Zm00001eb159290_P002</t>
  </si>
  <si>
    <t>Zm00001eb417340_P001</t>
  </si>
  <si>
    <t>Zm00001eb442380_P001</t>
  </si>
  <si>
    <t>Zm00001eb170460_P002</t>
  </si>
  <si>
    <t>Zm00001eb170460_P001</t>
  </si>
  <si>
    <t>Zm00001eb325300_P001</t>
  </si>
  <si>
    <t>Zm00001eb295690_P001</t>
  </si>
  <si>
    <t>Zm00001eb419390_P001</t>
  </si>
  <si>
    <t>Zm00001eb123910_P001</t>
  </si>
  <si>
    <t>Zm00001eb419160_P001</t>
  </si>
  <si>
    <t>Zm00001eb033130_P001</t>
  </si>
  <si>
    <t>Zm00001eb314330_P001</t>
  </si>
  <si>
    <t>Zm00001eb269130_P001</t>
  </si>
  <si>
    <t>Zm00001eb106310_P001</t>
  </si>
  <si>
    <t>Zm00001eb148040_P001</t>
  </si>
  <si>
    <t>Zm00001eb167720_P001</t>
  </si>
  <si>
    <t>Zm00001eb442370_P001</t>
  </si>
  <si>
    <t>Zm00001eb243310_P001</t>
  </si>
  <si>
    <t>Zm00001eb338170_P001</t>
  </si>
  <si>
    <t>Zm00001eb153630_P001</t>
  </si>
  <si>
    <t>Zm00001eb131000_P001</t>
  </si>
  <si>
    <t>Zm00001eb345370_P001</t>
  </si>
  <si>
    <t>Zm00001eb072760_P001</t>
  </si>
  <si>
    <t>Zm00001eb323640_P001</t>
  </si>
  <si>
    <t>Zm00001eb013940_P003</t>
  </si>
  <si>
    <t>Zm00001eb178360_P001</t>
  </si>
  <si>
    <t>Zm00001eb106390_P001</t>
  </si>
  <si>
    <t>Zm00001eb307490_P001</t>
  </si>
  <si>
    <t>Zm00001eb397970_P001</t>
  </si>
  <si>
    <t>Zm00001eb417330_P001</t>
  </si>
  <si>
    <t>Zm00001eb032050_P001</t>
  </si>
  <si>
    <t>Zm00001eb377060_P001</t>
  </si>
  <si>
    <t>Zm00001eb290350_P001</t>
  </si>
  <si>
    <t>Zm00001eb298840_P001</t>
  </si>
  <si>
    <t>Zm00001eb091200_P001</t>
  </si>
  <si>
    <t>Zm00001eb054710_P001</t>
  </si>
  <si>
    <t>Zm00001eb056310_P001</t>
  </si>
  <si>
    <t>Zm00001eb319850_P001</t>
  </si>
  <si>
    <t>Zm00001eb124910_P001</t>
  </si>
  <si>
    <t>Zm00001eb248530_P001</t>
  </si>
  <si>
    <t>Zm00001eb106380_P003</t>
  </si>
  <si>
    <t>Zm00001eb387390_P001</t>
  </si>
  <si>
    <t>Zm00001eb419180_P002</t>
  </si>
  <si>
    <t>Zm00001eb284380_P002</t>
  </si>
  <si>
    <t>Zm00001eb403130_P002</t>
  </si>
  <si>
    <t>Zm00001eb169810_P001</t>
  </si>
  <si>
    <t>Zm00001eb395130_P002</t>
  </si>
  <si>
    <t>Zm00001eb168350_P001</t>
  </si>
  <si>
    <t>Zm00001eb071870_P001</t>
  </si>
  <si>
    <t>Zm00001eb240910_P001</t>
  </si>
  <si>
    <t>Zm00001eb326420_P003</t>
  </si>
  <si>
    <t>Zm00001eb248540_P001</t>
  </si>
  <si>
    <t>Zm00001eb014010_P001</t>
  </si>
  <si>
    <t>Zm00001eb354370_P001</t>
  </si>
  <si>
    <t>Zm00001eb115140_P001</t>
  </si>
  <si>
    <t>Zm00001eb199260_P002</t>
  </si>
  <si>
    <t>Zm00001eb117000_P001</t>
  </si>
  <si>
    <t>Zm00001eb417350_P002</t>
  </si>
  <si>
    <t>Zm00001eb346860_P001</t>
  </si>
  <si>
    <t>Zm00001eb164480_P002</t>
  </si>
  <si>
    <t>Zm00001eb348390_P001</t>
  </si>
  <si>
    <t>Zm00001eb106380_P002</t>
  </si>
  <si>
    <t>Zm00001eb004020_P001</t>
  </si>
  <si>
    <t>Zm00001eb014530_P001</t>
  </si>
  <si>
    <t>Zm00001eb018660_P002</t>
  </si>
  <si>
    <t>Zm00001eb182360_P001</t>
  </si>
  <si>
    <t>Zm00001eb125120_P003</t>
  </si>
  <si>
    <t>Zm00001eb102660_P001</t>
  </si>
  <si>
    <t>Zm00001eb111670_P001</t>
  </si>
  <si>
    <t>Zm00001eb093430_P002</t>
  </si>
  <si>
    <t>Zm00001eb336040_P001</t>
  </si>
  <si>
    <t>Zm00001eb137510_P001</t>
  </si>
  <si>
    <t>Zm00001eb375640_P001</t>
  </si>
  <si>
    <t>Zm00001eb141540_P001</t>
  </si>
  <si>
    <t>Zm00001eb029740_P003</t>
  </si>
  <si>
    <t>Zm00001eb167710_P001</t>
  </si>
  <si>
    <t>Zm00001eb383500_P001</t>
  </si>
  <si>
    <t>Zm00001eb106300_P001</t>
  </si>
  <si>
    <t>Zm00001eb376490_P003</t>
  </si>
  <si>
    <t>Zm00001eb379770_P001</t>
  </si>
  <si>
    <t>Zm00001eb243070_P001</t>
  </si>
  <si>
    <t>Zm00001eb006410_P001</t>
  </si>
  <si>
    <t>Zm00001eb376560_P001</t>
  </si>
  <si>
    <t>Zm00001eb384900_P001</t>
  </si>
  <si>
    <t>Zm00001eb198200_P001</t>
  </si>
  <si>
    <t>Zm00001eb121560_P001</t>
  </si>
  <si>
    <t>Zm00001eb243970_P001</t>
  </si>
  <si>
    <t>Zm00001eb078730_P001</t>
  </si>
  <si>
    <t>Zm00001eb248900_P002</t>
  </si>
  <si>
    <t>Zm00001eb176190_P002</t>
  </si>
  <si>
    <t>Zm00001eb419990_P001</t>
  </si>
  <si>
    <t>Zm00001eb282410_P001</t>
  </si>
  <si>
    <t>Zm00001eb198700_P004</t>
  </si>
  <si>
    <t>Zm00001eb286050_P001</t>
  </si>
  <si>
    <t>Zm00001eb264550_P002</t>
  </si>
  <si>
    <t>Zm00001eb108110_P001</t>
  </si>
  <si>
    <t>Zm00001eb015500_P001</t>
  </si>
  <si>
    <t>Zm00001eb322120_P001</t>
  </si>
  <si>
    <t>Zm00001eb115160_P001</t>
  </si>
  <si>
    <t>Zm00001eb059350_P002</t>
  </si>
  <si>
    <t>Zm00001eb422620_P001</t>
  </si>
  <si>
    <t>Zm00001eb350150_P002</t>
  </si>
  <si>
    <t>Zm00001eb189450_P001</t>
  </si>
  <si>
    <t>Zm00001eb194620_P005</t>
  </si>
  <si>
    <t>Zm00001eb298830_P001</t>
  </si>
  <si>
    <t>Zm00001eb053120_P001</t>
  </si>
  <si>
    <t>Zm00001eb265830_P001</t>
  </si>
  <si>
    <t>Zm00001eb071850_P003</t>
  </si>
  <si>
    <t>Zm00001eb138700_P001</t>
  </si>
  <si>
    <t>Zm00001eb115970_P001</t>
  </si>
  <si>
    <t>Zm00001eb318390_P003</t>
  </si>
  <si>
    <t>Zm00001eb326420_P002</t>
  </si>
  <si>
    <t>Zm00001eb006860_P002</t>
  </si>
  <si>
    <t>Zm00001eb245490_P001</t>
  </si>
  <si>
    <t>Zm00001eb003460_P002</t>
  </si>
  <si>
    <t>Zm00001eb359780_P003</t>
  </si>
  <si>
    <t>Zm00001eb148580_P001</t>
  </si>
  <si>
    <t>Zm00001eb417350_P003</t>
  </si>
  <si>
    <t>Zm00001eb365820_P001</t>
  </si>
  <si>
    <t>Zm00001eb260290_P001</t>
  </si>
  <si>
    <t>Zm00001eb030740_P001</t>
  </si>
  <si>
    <t>Zm00001eb346380_P001</t>
  </si>
  <si>
    <t>Zm00001eb243970_P003</t>
  </si>
  <si>
    <t>Zm00001eb075040_P001</t>
  </si>
  <si>
    <t>Zm00001eb059350_P001</t>
  </si>
  <si>
    <t>Zm00001eb068170_P001</t>
  </si>
  <si>
    <t>Zm00001eb376540_P001</t>
  </si>
  <si>
    <t>Zm00001eb289120_P001</t>
  </si>
  <si>
    <t>Zm00001eb413260_P001</t>
  </si>
  <si>
    <t>Zm00001eb047120_P001</t>
  </si>
  <si>
    <t>Zm00001eb128860_P001</t>
  </si>
  <si>
    <t>Zm00001eb223670_P003</t>
  </si>
  <si>
    <t>Zm00001eb344870_P001</t>
  </si>
  <si>
    <t>Zm00001eb430390_P001</t>
  </si>
  <si>
    <t>Zm00001eb119950_P001</t>
  </si>
  <si>
    <t>Zm00001eb242060_P001</t>
  </si>
  <si>
    <t>Zm00001eb025640_P003</t>
  </si>
  <si>
    <t>Zm00001eb270530_P001</t>
  </si>
  <si>
    <t>Zm00001eb285920_P001</t>
  </si>
  <si>
    <t>Zm00001eb118430_P001</t>
  </si>
  <si>
    <t>Zm00001eb003220_P001</t>
  </si>
  <si>
    <t>Zm00001eb419040_P001</t>
  </si>
  <si>
    <t>Zm00001eb052570_P001</t>
  </si>
  <si>
    <t>Zm00001eb083760_P002</t>
  </si>
  <si>
    <t>Zm00001eb004830_P001</t>
  </si>
  <si>
    <t>Zm00001eb369970_P001</t>
  </si>
  <si>
    <t>Zm00001eb331830_P001</t>
  </si>
  <si>
    <t>Zm00001eb344480_P001</t>
  </si>
  <si>
    <t>Zm00001eb127310_P001</t>
  </si>
  <si>
    <t>Zm00001eb341580_P001</t>
  </si>
  <si>
    <t>Zm00001eb414940_P001</t>
  </si>
  <si>
    <t>Zm00001eb078720_P001</t>
  </si>
  <si>
    <t>Zm00001eb032760_P006</t>
  </si>
  <si>
    <t>Zm00001eb270580_P001</t>
  </si>
  <si>
    <t>Zm00001eb237650_P001</t>
  </si>
  <si>
    <t>Zm00001eb065760_P002</t>
  </si>
  <si>
    <t>Zm00001eb106410_P001</t>
  </si>
  <si>
    <t>Zm00001eb369410_P001</t>
  </si>
  <si>
    <t>Zm00001eb157870_P002</t>
  </si>
  <si>
    <t>Zm00001eb228340_P001</t>
  </si>
  <si>
    <t>Zm00001eb088410_P001</t>
  </si>
  <si>
    <t>Zm00001eb046220_P001</t>
  </si>
  <si>
    <t>Zm00001eb170610_P002</t>
  </si>
  <si>
    <t>Zm00001eb319530_P001</t>
  </si>
  <si>
    <t>Zm00001eb047620_P003</t>
  </si>
  <si>
    <t>Zm00001eb357540_P001</t>
  </si>
  <si>
    <t>Zm00001eb077750_P001</t>
  </si>
  <si>
    <t>Zm00001eb008830_P002</t>
  </si>
  <si>
    <t>Zm00001eb218680_P001</t>
  </si>
  <si>
    <t>Zm00001eb331830_P002</t>
  </si>
  <si>
    <t>Zm00001eb280150_P001</t>
  </si>
  <si>
    <t>Zm00001eb171500_P001</t>
  </si>
  <si>
    <t>Zm00001eb132840_P001</t>
  </si>
  <si>
    <t>Zm00001eb186990_P001</t>
  </si>
  <si>
    <t>Zm00001eb007880_P001</t>
  </si>
  <si>
    <t>Zm00001eb079490_P001</t>
  </si>
  <si>
    <t>Zm00001eb199980_P001</t>
  </si>
  <si>
    <t>Zm00001eb324560_P001</t>
  </si>
  <si>
    <t>Zm00001eb349490_P001</t>
  </si>
  <si>
    <t>Zm00001eb428650_P001</t>
  </si>
  <si>
    <t>Zm00001eb289280_P001</t>
  </si>
  <si>
    <t>Zm00001eb414620_P001</t>
  </si>
  <si>
    <t>Zm00001eb367970_P001</t>
  </si>
  <si>
    <t>Zm00001eb407850_P001</t>
  </si>
  <si>
    <t>Zm00001eb282880_P001</t>
  </si>
  <si>
    <t>Zm00001eb222680_P001</t>
  </si>
  <si>
    <t>Zm00001eb204440_P001</t>
  </si>
  <si>
    <t>Zm00001eb087420_P001</t>
  </si>
  <si>
    <t>Zm00001eb245460_P002</t>
  </si>
  <si>
    <t>Zm00001eb006430_P001</t>
  </si>
  <si>
    <t>Zm00001eb410260_P002</t>
  </si>
  <si>
    <t>Zm00001eb116560_P002</t>
  </si>
  <si>
    <t>Zm00001eb361110_P001</t>
  </si>
  <si>
    <t>Zm00001eb422310_P001</t>
  </si>
  <si>
    <t>Zm00001eb091960_P002</t>
  </si>
  <si>
    <t>Zm00001eb019620_P001</t>
  </si>
  <si>
    <t>Zm00001eb150820_P002</t>
  </si>
  <si>
    <t>Zm00001eb116560_P001</t>
  </si>
  <si>
    <t>Zm00001eb154670_P001</t>
  </si>
  <si>
    <t>Zm00001eb338850_P001</t>
  </si>
  <si>
    <t>Zm00001eb251020_P003</t>
  </si>
  <si>
    <t>Zm00001eb280550_P001</t>
  </si>
  <si>
    <t>Zm00001eb217970_P001</t>
  </si>
  <si>
    <t>Zm00001eb331830_P003</t>
  </si>
  <si>
    <t>Zm00001eb410260_P003</t>
  </si>
  <si>
    <t>Zm00001eb393490_P001</t>
  </si>
  <si>
    <t>Zm00001eb144730_P001</t>
  </si>
  <si>
    <t>Zm00001eb299370_P001</t>
  </si>
  <si>
    <t>Zm00001eb255470_P001</t>
  </si>
  <si>
    <t>Zm00001eb319540_P001</t>
  </si>
  <si>
    <t>Zm00001eb330840_P002</t>
  </si>
  <si>
    <t>Zm00001eb330710_P001</t>
  </si>
  <si>
    <t>Zm00001eb167020_P001</t>
  </si>
  <si>
    <t>Zm00001eb243650_P001</t>
  </si>
  <si>
    <t>Zm00001eb350090_P001</t>
  </si>
  <si>
    <t>Zm00001eb042900_P002</t>
  </si>
  <si>
    <t>Zm00001eb248540_P003</t>
  </si>
  <si>
    <t>Zm00001eb283390_P003</t>
  </si>
  <si>
    <t>Zm00001eb346520_P001</t>
  </si>
  <si>
    <t>Zm00001eb168640_P001</t>
  </si>
  <si>
    <t>Zm00001eb142370_P001</t>
  </si>
  <si>
    <t>Zm00001eb384640_P004</t>
  </si>
  <si>
    <t>Zm00001eb047460_P004</t>
  </si>
  <si>
    <t>Zm00001eb033440_P001</t>
  </si>
  <si>
    <t>Zm00001eb146910_P001</t>
  </si>
  <si>
    <t>Zm00001eb246250_P003</t>
  </si>
  <si>
    <t>Zm00001eb404590_P001</t>
  </si>
  <si>
    <t>Zm00001eb325560_P001</t>
  </si>
  <si>
    <t>Zm00001eb255050_P002</t>
  </si>
  <si>
    <t>Zm00001eb170590_P001</t>
  </si>
  <si>
    <t>Zm00001eb069400_P001</t>
  </si>
  <si>
    <t>Zm00001eb025720_P001</t>
  </si>
  <si>
    <t>Zm00001eb026350_P002</t>
  </si>
  <si>
    <t>Zm00001eb160210_P001</t>
  </si>
  <si>
    <t>Zm00001eb133200_P001</t>
  </si>
  <si>
    <t>Zm00001eb430150_P001</t>
  </si>
  <si>
    <t>Zm00001eb071510_P001</t>
  </si>
  <si>
    <t>Zm00001eb186610_P001</t>
  </si>
  <si>
    <t>Zm00001eb288800_P002</t>
  </si>
  <si>
    <t>Zm00001eb146920_P001</t>
  </si>
  <si>
    <t>Zm00001eb223670_P002</t>
  </si>
  <si>
    <t>Zm00001eb364080_P003</t>
  </si>
  <si>
    <t>Zm00001eb141510_P002</t>
  </si>
  <si>
    <t>Zm00001eb319540_P002</t>
  </si>
  <si>
    <t>Zm00001eb020650_P001</t>
  </si>
  <si>
    <t>Zm00001eb041070_P001</t>
  </si>
  <si>
    <t>Zm00001eb173020_P001</t>
  </si>
  <si>
    <t>Zm00001eb223590_P001</t>
  </si>
  <si>
    <t>Zm00001eb400540_P001</t>
  </si>
  <si>
    <t>Zm00001eb081360_P001</t>
  </si>
  <si>
    <t>Zm00001eb319460_P003</t>
  </si>
  <si>
    <t>Zm00001eb234050_P002</t>
  </si>
  <si>
    <t>Zm00001eb237530_P001</t>
  </si>
  <si>
    <t>Zm00001eb151860_P002</t>
  </si>
  <si>
    <t>Zm00001eb102680_P001</t>
  </si>
  <si>
    <t>Zm00001eb026860_P001</t>
  </si>
  <si>
    <t>Zm00001eb041070_P002</t>
  </si>
  <si>
    <t>Zm00001eb231470_P001</t>
  </si>
  <si>
    <t>Zm00001eb124040_P001</t>
  </si>
  <si>
    <t>Zm00001eb284740_P003</t>
  </si>
  <si>
    <t>Zm00001eb279640_P001</t>
  </si>
  <si>
    <t>Zm00001eb325630_P003</t>
  </si>
  <si>
    <t>Zm00001eb042090_P001</t>
  </si>
  <si>
    <t>Zm00001eb409690_P001</t>
  </si>
  <si>
    <t>Zm00001eb128430_P001</t>
  </si>
  <si>
    <t>Zm00001eb408500_P001</t>
  </si>
  <si>
    <t>Zm00001eb018660_P001</t>
  </si>
  <si>
    <t>Zm00001eb109520_P001</t>
  </si>
  <si>
    <t>Zm00001eb125200_P008</t>
  </si>
  <si>
    <t>Zm00001eb372420_P001</t>
  </si>
  <si>
    <t>Zm00001eb406990_P006</t>
  </si>
  <si>
    <t>Zm00001eb171560_P001</t>
  </si>
  <si>
    <t>Zm00001eb340750_P001</t>
  </si>
  <si>
    <t>Zm00001eb404020_P002</t>
  </si>
  <si>
    <t>Zm00001eb134990_P001</t>
  </si>
  <si>
    <t>Zm00001eb047250_P001</t>
  </si>
  <si>
    <t>Zm00001eb353390_P003</t>
  </si>
  <si>
    <t>Zm00001eb300100_P001</t>
  </si>
  <si>
    <t>Zm00001eb413250_P001</t>
  </si>
  <si>
    <t>Zm00001eb273610_P001</t>
  </si>
  <si>
    <t>Zm00001eb225240_P002</t>
  </si>
  <si>
    <t>Zm00001eb127360_P001</t>
  </si>
  <si>
    <t>Zm00001eb401490_P001</t>
  </si>
  <si>
    <t>Zm00001eb223670_P004</t>
  </si>
  <si>
    <t>Zm00001eb102670_P001</t>
  </si>
  <si>
    <t>Zm00001eb221520_P001</t>
  </si>
  <si>
    <t>Zm00001eb422270_P001</t>
  </si>
  <si>
    <t>Zm00001eb394270_P001</t>
  </si>
  <si>
    <t>Zm00001eb319520_P001</t>
  </si>
  <si>
    <t>Zm00001eb284130_P001</t>
  </si>
  <si>
    <t>Zm00001eb214420_P001</t>
  </si>
  <si>
    <t>Zm00001eb269660_P001</t>
  </si>
  <si>
    <t>Zm00001eb326420_P001</t>
  </si>
  <si>
    <t>Zm00001eb125200_P002</t>
  </si>
  <si>
    <t>Zm00001eb177360_P001</t>
  </si>
  <si>
    <t>Zm00001eb027100_P004</t>
  </si>
  <si>
    <t>Zm00001eb200060_P001</t>
  </si>
  <si>
    <t>Zm00001eb042720_P001</t>
  </si>
  <si>
    <t>Zm00001eb108350_P001</t>
  </si>
  <si>
    <t>Zm00001eb006050_P001</t>
  </si>
  <si>
    <t>Zm00001eb348340_P001</t>
  </si>
  <si>
    <t>Zm00001eb164480_P001</t>
  </si>
  <si>
    <t>Zm00001eb234050_P005</t>
  </si>
  <si>
    <t>Zm00001eb200790_P001</t>
  </si>
  <si>
    <t>Zm00001eb067380_P002</t>
  </si>
  <si>
    <t>Zm00001eb147860_P001</t>
  </si>
  <si>
    <t>Zm00001eb159650_P002</t>
  </si>
  <si>
    <t>Zm00001eb420480_P001</t>
  </si>
  <si>
    <t>Zm00001eb222660_P001</t>
  </si>
  <si>
    <t>Zm00001eb026670_P001</t>
  </si>
  <si>
    <t>Zm00001eb291370_P002</t>
  </si>
  <si>
    <t>Zm00001eb011700_P001</t>
  </si>
  <si>
    <t>Zm00001eb081260_P003</t>
  </si>
  <si>
    <t>Zm00001eb026670_P002</t>
  </si>
  <si>
    <t>Zm00001eb246190_P001</t>
  </si>
  <si>
    <t>Zm00001eb416700_P001</t>
  </si>
  <si>
    <t>Zm00001eb419180_P001</t>
  </si>
  <si>
    <t>Zm00001eb102290_P001</t>
  </si>
  <si>
    <t>Zm00001eb285050_P001</t>
  </si>
  <si>
    <t>Zm00001eb165270_P001</t>
  </si>
  <si>
    <t>Zm00001eb082390_P001</t>
  </si>
  <si>
    <t>Zm00001eb290340_P001</t>
  </si>
  <si>
    <t>Zm00001eb091370_P001</t>
  </si>
  <si>
    <t>Zm00001eb243970_P005</t>
  </si>
  <si>
    <t>Zm00001eb133240_P001</t>
  </si>
  <si>
    <t>Zm00001eb190400_P001</t>
  </si>
  <si>
    <t>Zm00001eb229440_P001</t>
  </si>
  <si>
    <t>Zm00001eb311780_P001</t>
  </si>
  <si>
    <t>Zm00001eb276250_P002</t>
  </si>
  <si>
    <t>Zm00001eb342540_P002</t>
  </si>
  <si>
    <t>Zm00001eb296020_P001</t>
  </si>
  <si>
    <t>Zm00001eb251540_P001</t>
  </si>
  <si>
    <t>Zm00001eb169880_P001</t>
  </si>
  <si>
    <t>Zm00001eb113210_P001</t>
  </si>
  <si>
    <t>Zm00001eb254200_P001</t>
  </si>
  <si>
    <t>Zm00001eb012910_P001</t>
  </si>
  <si>
    <t>Zm00001eb183280_P001</t>
  </si>
  <si>
    <t>Zm00001eb171510_P001</t>
  </si>
  <si>
    <t>Zm00001eb325890_P001</t>
  </si>
  <si>
    <t>Zm00001eb312060_P001</t>
  </si>
  <si>
    <t>Zm00001eb341540_P005</t>
  </si>
  <si>
    <t>Zm00001eb195920_P002</t>
  </si>
  <si>
    <t>Zm00001eb106340_P001</t>
  </si>
  <si>
    <t>Zm00001eb011700_P002</t>
  </si>
  <si>
    <t>Zm00001eb009930_P002</t>
  </si>
  <si>
    <t>Zm00001eb416690_P001</t>
  </si>
  <si>
    <t>Zm00001eb067510_P001</t>
  </si>
  <si>
    <t>Zm00001eb037200_P001</t>
  </si>
  <si>
    <t>Zm00001eb022810_P001</t>
  </si>
  <si>
    <t>Zm00001eb285560_P003</t>
  </si>
  <si>
    <t>Zm00001eb322880_P003</t>
  </si>
  <si>
    <t>Zm00001eb010160_P001</t>
  </si>
  <si>
    <t>Zm00001eb080220_P001</t>
  </si>
  <si>
    <t>Zm00001eb178810_P004</t>
  </si>
  <si>
    <t>Zm00001eb426690_P002</t>
  </si>
  <si>
    <t>Zm00001eb218060_P001</t>
  </si>
  <si>
    <t>Zm00001eb086180_P001</t>
  </si>
  <si>
    <t>Zm00001eb376490_P001</t>
  </si>
  <si>
    <t>Zm00001eb193900_P001</t>
  </si>
  <si>
    <t>Zm00001eb375100_P001</t>
  </si>
  <si>
    <t>Zm00001eb390170_P001</t>
  </si>
  <si>
    <t>Zm00001eb420860_P001</t>
  </si>
  <si>
    <t>Zm00001eb178810_P005</t>
  </si>
  <si>
    <t>Zm00001eb199310_P001</t>
  </si>
  <si>
    <t>Zm00001eb011700_P003</t>
  </si>
  <si>
    <t>Zm00001eb154800_P001</t>
  </si>
  <si>
    <t>Zm00001eb226690_P002</t>
  </si>
  <si>
    <t>Zm00001eb278980_P001</t>
  </si>
  <si>
    <t>Zm00001eb117870_P001</t>
  </si>
  <si>
    <t>Zm00001eb171540_P001</t>
  </si>
  <si>
    <t>Zm00001eb067380_P001</t>
  </si>
  <si>
    <t>Zm00001eb043140_P002</t>
  </si>
  <si>
    <t>Zm00001eb422290_P001</t>
  </si>
  <si>
    <t>Zm00001eb195400_P001</t>
  </si>
  <si>
    <t>Zm00001eb381580_P001</t>
  </si>
  <si>
    <t>Zm00001eb342890_P001</t>
  </si>
  <si>
    <t>Zm00001eb292260_P006</t>
  </si>
  <si>
    <t>Zm00001eb314230_P002</t>
  </si>
  <si>
    <t>Zm00001eb298800_P001</t>
  </si>
  <si>
    <t>Zm00001eb402450_P001</t>
  </si>
  <si>
    <t>Zm00001eb277370_P001</t>
  </si>
  <si>
    <t>Zm00001eb348950_P001</t>
  </si>
  <si>
    <t>Zm00001eb393970_P002</t>
  </si>
  <si>
    <t>Zm00001eb020640_P001</t>
  </si>
  <si>
    <t>Zm00001eb141030_P001</t>
  </si>
  <si>
    <t>Zm00001eb104820_P002</t>
  </si>
  <si>
    <t>Zm00001eb276250_P003</t>
  </si>
  <si>
    <t>Zm00001eb299720_P001</t>
  </si>
  <si>
    <t>Zm00001eb388270_P002</t>
  </si>
  <si>
    <t>Zm00001eb141430_P001</t>
  </si>
  <si>
    <t>Zm00001eb083490_P001</t>
  </si>
  <si>
    <t>Zm00001eb182440_P001</t>
  </si>
  <si>
    <t>Zm00001eb284190_P001</t>
  </si>
  <si>
    <t>Zm00001eb152160_P001</t>
  </si>
  <si>
    <t>Zm00001eb282340_P001</t>
  </si>
  <si>
    <t>Zm00001eb160780_P001</t>
  </si>
  <si>
    <t>Zm00001eb153850_P006</t>
  </si>
  <si>
    <t>Zm00001eb071290_P003</t>
  </si>
  <si>
    <t>Zm00001eb071530_P001</t>
  </si>
  <si>
    <t>Zm00001eb286970_P001</t>
  </si>
  <si>
    <t>Zm00001eb104710_P003</t>
  </si>
  <si>
    <t>Zm00001eb270570_P001</t>
  </si>
  <si>
    <t>Zm00001eb391030_P001</t>
  </si>
  <si>
    <t>Zm00001eb171630_P001</t>
  </si>
  <si>
    <t>Zm00001eb206650_P004</t>
  </si>
  <si>
    <t>Zm00001eb017800_P002</t>
  </si>
  <si>
    <t>Zm00001eb372130_P005</t>
  </si>
  <si>
    <t>Zm00001eb385070_P004</t>
  </si>
  <si>
    <t>Zm00001eb384200_P001</t>
  </si>
  <si>
    <t>Zm00001eb201220_P001</t>
  </si>
  <si>
    <t>Zm00001eb295060_P003</t>
  </si>
  <si>
    <t>Zm00001eb116330_P001</t>
  </si>
  <si>
    <t>Zm00001eb069530_P001</t>
  </si>
  <si>
    <t>Zm00001eb006640_P001</t>
  </si>
  <si>
    <t>Zm00001eb022920_P001</t>
  </si>
  <si>
    <t>Zm00001eb402450_P002</t>
  </si>
  <si>
    <t>Zm00001eb080130_P001</t>
  </si>
  <si>
    <t>Zm00001eb149790_P003</t>
  </si>
  <si>
    <t>Zm00001eb330530_P001</t>
  </si>
  <si>
    <t>Zm00001eb142090_P001</t>
  </si>
  <si>
    <t>Zm00001eb094710_P001</t>
  </si>
  <si>
    <t>Zm00001eb052580_P001</t>
  </si>
  <si>
    <t>Zm00001eb034650_P003</t>
  </si>
  <si>
    <t>Zm00001eb006630_P001</t>
  </si>
  <si>
    <t>Zm00001eb152160_P002</t>
  </si>
  <si>
    <t>Zm00001eb041860_P001</t>
  </si>
  <si>
    <t>Zm00001eb402410_P001</t>
  </si>
  <si>
    <t>Zm00001eb284190_P002</t>
  </si>
  <si>
    <t>Zm00001eb008580_P003</t>
  </si>
  <si>
    <t>Zm00001eb287350_P004</t>
  </si>
  <si>
    <t>Zm00001eb109280_P001</t>
  </si>
  <si>
    <t>Zm00001eb337860_P001</t>
  </si>
  <si>
    <t>Zm00001eb248900_P001</t>
  </si>
  <si>
    <t>Zm00001eb410890_P001</t>
  </si>
  <si>
    <t>Zm00001eb027940_P001</t>
  </si>
  <si>
    <t>Zm00001eb298820_P002</t>
  </si>
  <si>
    <t>Zm00001eb087410_P001</t>
  </si>
  <si>
    <t>Zm00001eb182450_P001</t>
  </si>
  <si>
    <t>Zm00001eb137000_P002</t>
  </si>
  <si>
    <t>Zm00001eb356150_P001</t>
  </si>
  <si>
    <t>Zm00001eb239070_P002</t>
  </si>
  <si>
    <t>Zm00001eb190410_P002</t>
  </si>
  <si>
    <t>Zm00001eb090880_P001</t>
  </si>
  <si>
    <t>Zm00001eb174070_P001</t>
  </si>
  <si>
    <t>Zm00001eb034610_P002</t>
  </si>
  <si>
    <t>Zm00001eb240050_P001</t>
  </si>
  <si>
    <t>Zm00001eb364010_P001</t>
  </si>
  <si>
    <t>Zm00001eb024280_P001</t>
  </si>
  <si>
    <t>Zm00001eb414630_P001</t>
  </si>
  <si>
    <t>Zm00001eb028400_P001</t>
  </si>
  <si>
    <t>Zm00001eb292260_P005</t>
  </si>
  <si>
    <t>Zm00001eb326630_P003</t>
  </si>
  <si>
    <t>Zm00001eb080140_P001</t>
  </si>
  <si>
    <t>Zm00001eb104820_P001</t>
  </si>
  <si>
    <t>Zm00001eb171600_P001</t>
  </si>
  <si>
    <t>Zm00001eb143230_P004</t>
  </si>
  <si>
    <t>Zm00001eb285500_P002</t>
  </si>
  <si>
    <t>Zm00001eb331690_P001</t>
  </si>
  <si>
    <t>Zm00001eb259380_P002</t>
  </si>
  <si>
    <t>Zm00001eb178810_P002</t>
  </si>
  <si>
    <t>Zm00001eb244510_P001</t>
  </si>
  <si>
    <t>Zm00001eb173230_P001</t>
  </si>
  <si>
    <t>Zm00001eb018480_P003</t>
  </si>
  <si>
    <t>Zm00001eb213710_P001</t>
  </si>
  <si>
    <t>Zm00001eb324410_P001</t>
  </si>
  <si>
    <t>Zm00001eb362700_P001</t>
  </si>
  <si>
    <t>Zm00001eb074840_P001</t>
  </si>
  <si>
    <t>Zm00001eb249020_P001</t>
  </si>
  <si>
    <t>Zm00001eb032570_P001</t>
  </si>
  <si>
    <t>Zm00001eb402410_P004</t>
  </si>
  <si>
    <t>Zm00001eb176190_P001</t>
  </si>
  <si>
    <t>Zm00001eb209160_P001</t>
  </si>
  <si>
    <t>Zm00001eb127360_P002</t>
  </si>
  <si>
    <t>Zm00001eb324410_P002</t>
  </si>
  <si>
    <t>Zm00001eb156190_P001</t>
  </si>
  <si>
    <t>Zm00001eb313510_P001</t>
  </si>
  <si>
    <t>Zm00001eb171580_P001</t>
  </si>
  <si>
    <t>Zm00001eb364460_P001</t>
  </si>
  <si>
    <t>Zm00001eb125950_P001</t>
  </si>
  <si>
    <t>Zm00001eb422330_P001</t>
  </si>
  <si>
    <t>Zm00001eb400180_P001</t>
  </si>
  <si>
    <t>Zm00001eb346380_P002</t>
  </si>
  <si>
    <t>Zm00001eb028010_P001</t>
  </si>
  <si>
    <t>Zm00001eb324410_P003</t>
  </si>
  <si>
    <t>Zm00001eb084250_P001</t>
  </si>
  <si>
    <t>Zm00001eb173230_P003</t>
  </si>
  <si>
    <t>Zm00001eb077010_P003</t>
  </si>
  <si>
    <t>Zm00001eb317580_P005</t>
  </si>
  <si>
    <t>Zm00001eb219320_P003</t>
  </si>
  <si>
    <t>Zm00001eb227040_P001</t>
  </si>
  <si>
    <t>Zm00001eb209160_P003</t>
  </si>
  <si>
    <t>Zm00001eb097200_P007</t>
  </si>
  <si>
    <t>Zm00001eb015530_P001</t>
  </si>
  <si>
    <t>Zm00001eb356630_P001</t>
  </si>
  <si>
    <t>Zm00001eb295630_P002</t>
  </si>
  <si>
    <t>Zm00001eb406310_P002</t>
  </si>
  <si>
    <t>Zm00001eb165060_P007</t>
  </si>
  <si>
    <t>Zm00001eb285030_P001</t>
  </si>
  <si>
    <t>Zm00001eb032590_P001</t>
  </si>
  <si>
    <t>Zm00001eb102770_P001</t>
  </si>
  <si>
    <t>Zm00001eb169850_P001</t>
  </si>
  <si>
    <t>Zm00001eb322320_P005</t>
  </si>
  <si>
    <t>Zm00001eb091250_P001</t>
  </si>
  <si>
    <t>Zm00001eb289170_P001</t>
  </si>
  <si>
    <t>Zm00001eb421550_P001</t>
  </si>
  <si>
    <t>Zm00001eb257900_P001</t>
  </si>
  <si>
    <t>Zm00001eb293250_P001</t>
  </si>
  <si>
    <t>Zm00001eb099810_P001</t>
  </si>
  <si>
    <t>Zm00001eb171520_P001</t>
  </si>
  <si>
    <t>Zm00001eb419770_P002</t>
  </si>
  <si>
    <t>Zm00001eb162700_P001</t>
  </si>
  <si>
    <t>Zm00001eb114270_P006</t>
  </si>
  <si>
    <t>Zm00001eb222030_P001</t>
  </si>
  <si>
    <t>Zm00001eb171530_P001</t>
  </si>
  <si>
    <t>Zm00001eb359030_P001</t>
  </si>
  <si>
    <t>Zm00001eb099470_P004</t>
  </si>
  <si>
    <t>Zm00001eb200520_P001</t>
  </si>
  <si>
    <t>Zm00001eb426690_P004</t>
  </si>
  <si>
    <t>Zm00001eb151330_P003</t>
  </si>
  <si>
    <t>Zm00001eb294520_P002</t>
  </si>
  <si>
    <t>Zm00001eb082660_P002</t>
  </si>
  <si>
    <t>Zm00001eb337350_P001</t>
  </si>
  <si>
    <t>Zm00001eb284360_P001</t>
  </si>
  <si>
    <t>Zm00001eb138310_P003</t>
  </si>
  <si>
    <t>Zm00001eb383310_P001</t>
  </si>
  <si>
    <t>Zm00001eb171590_P002</t>
  </si>
  <si>
    <t>Zm00001eb209160_P005</t>
  </si>
  <si>
    <t>Zm00001eb202870_P001</t>
  </si>
  <si>
    <t>Zm00001eb034610_P001</t>
  </si>
  <si>
    <t>Zm00001eb166770_P001</t>
  </si>
  <si>
    <t>Zm00001eb159150_P001</t>
  </si>
  <si>
    <t>Zm00001eb030730_P001</t>
  </si>
  <si>
    <t>Zm00001eb171650_P001</t>
  </si>
  <si>
    <t>Zm00001eb159220_P001</t>
  </si>
  <si>
    <t>Zm00001eb396660_P001</t>
  </si>
  <si>
    <t>Zm00001eb032560_P001</t>
  </si>
  <si>
    <t>Zm00001eb008180_P001</t>
  </si>
  <si>
    <t>Zm00001eb209160_P004</t>
  </si>
  <si>
    <t>Zm00001eb410040_P001</t>
  </si>
  <si>
    <t>Zm00001eb290510_P001</t>
  </si>
  <si>
    <t>Zm00001eb222540_P001</t>
  </si>
  <si>
    <t>Zm00001eb331850_P002</t>
  </si>
  <si>
    <t>Zm00001eb236550_P001</t>
  </si>
  <si>
    <t>Zm00001eb032580_P001</t>
  </si>
  <si>
    <t>Zm00001eb286110_P002</t>
  </si>
  <si>
    <t>Zm00001eb121610_P001</t>
  </si>
  <si>
    <t>Zm00001eb350340_P002</t>
  </si>
  <si>
    <t>Zm00001eb116470_P003</t>
  </si>
  <si>
    <t>Zm00001eb171640_P001</t>
  </si>
  <si>
    <t>Zm00001eb243970_P004</t>
  </si>
  <si>
    <t>Zm00001eb171660_P001</t>
  </si>
  <si>
    <t>Zm00001eb340990_P001</t>
  </si>
  <si>
    <t>Zm00001eb401100_P001</t>
  </si>
  <si>
    <t>Zm00001eb358580_P002</t>
  </si>
  <si>
    <t>Zm00001eb419980_P001</t>
  </si>
  <si>
    <t>Zm00001eb171610_P001</t>
  </si>
  <si>
    <t>Zm00001eb290880_P001</t>
  </si>
  <si>
    <t>Zm00001eb435570_P001</t>
  </si>
  <si>
    <t>Zm00001eb019800_P002</t>
  </si>
  <si>
    <t>Zm00001eb089740_P001</t>
  </si>
  <si>
    <t>Zm00001eb120960_P001</t>
  </si>
  <si>
    <t>Zm00001eb201810_P001</t>
  </si>
  <si>
    <t>Zm00001eb347270_P001</t>
  </si>
  <si>
    <t>Zm00001eb419770_P001</t>
  </si>
  <si>
    <t>Zm00001eb009950_P001</t>
  </si>
  <si>
    <t>Zm00001eb394330_P001</t>
  </si>
  <si>
    <t>Zm00001eb145110_P001</t>
  </si>
  <si>
    <t>Zm00001eb025640_P002</t>
  </si>
  <si>
    <t>Zm00001eb241560_P002</t>
  </si>
  <si>
    <t>Zm00001eb431930_P001</t>
  </si>
  <si>
    <t>Zm00001eb073030_P002</t>
  </si>
  <si>
    <t>Zm00001eb336950_P005</t>
  </si>
  <si>
    <t>Zm00001eb169610_P001</t>
  </si>
  <si>
    <t>Zm00001eb007740_P001</t>
  </si>
  <si>
    <t>Zm00001eb299010_P001</t>
  </si>
  <si>
    <t>Zm00001eb336950_P001</t>
  </si>
  <si>
    <t>Zm00001eb388620_P001</t>
  </si>
  <si>
    <t>Zm00001eb337290_P001</t>
  </si>
  <si>
    <t>Zm00001eb333210_P002</t>
  </si>
  <si>
    <t>Zm00001eb336950_P004</t>
  </si>
  <si>
    <t>Zm00001eb299020_P001</t>
  </si>
  <si>
    <t>Zm00001eb113070_P001</t>
  </si>
  <si>
    <t>Zm00001eb178670_P002</t>
  </si>
  <si>
    <t>Zm00001eb336950_P002</t>
  </si>
  <si>
    <t>Zm00001eb364450_P001</t>
  </si>
  <si>
    <t>Zm00001eb419500_P001</t>
  </si>
  <si>
    <t>Zm00001eb104710_P004</t>
  </si>
  <si>
    <t>Zm00001eb323230_P001</t>
  </si>
  <si>
    <t>Zm00001eb153850_P005</t>
  </si>
  <si>
    <t>Zm00001eb409700_P001</t>
  </si>
  <si>
    <t>Zm00001eb194370_P001</t>
  </si>
  <si>
    <t>Zm00001eb409710_P001</t>
  </si>
  <si>
    <t>Zm00001eb419010_P001</t>
  </si>
  <si>
    <t>Zm00001eb224350_P001</t>
  </si>
  <si>
    <t>Zm00001eb171490_P001</t>
  </si>
  <si>
    <t>Zm00001eb409700_P002</t>
  </si>
  <si>
    <t>Zm00001eb390370_P003</t>
  </si>
  <si>
    <t>Zm00001eb420870_P001</t>
  </si>
  <si>
    <t>Zm00001eb248540_P002</t>
  </si>
  <si>
    <t>Zm00001eb019800_P003</t>
  </si>
  <si>
    <t>Zm00001eb323300_P001</t>
  </si>
  <si>
    <t>Zm00001eb023270_P002</t>
  </si>
  <si>
    <t>Zm00001eb322880_P002</t>
  </si>
  <si>
    <t>Zm00001eb027100_P003</t>
  </si>
  <si>
    <t>Zm00001eb409690_P002</t>
  </si>
  <si>
    <t>Zm00001eb254960_P001</t>
  </si>
  <si>
    <t>Zm00001eb019800_P004</t>
  </si>
  <si>
    <t>Zm00001eb058060_P001</t>
  </si>
  <si>
    <t>Zm00001eb373350_P001</t>
  </si>
  <si>
    <t>Zm00001eb305060_P001</t>
  </si>
  <si>
    <t>Zm00001eb410430_P004</t>
  </si>
  <si>
    <t>Zm00001eb237700_P003</t>
  </si>
  <si>
    <t>Zm00001eb076180_P001</t>
  </si>
  <si>
    <t>Zm00001eb360620_P001</t>
  </si>
  <si>
    <t>Zm00001eb323370_P001</t>
  </si>
  <si>
    <t>Zm00001eb381280_P001</t>
  </si>
  <si>
    <t>Zm00001eb058050_P001</t>
  </si>
  <si>
    <t>Zm00001eb307720_P001</t>
  </si>
  <si>
    <t>Zm00001eb412990_P001</t>
  </si>
  <si>
    <t>Zm00001eb047160_P001</t>
  </si>
  <si>
    <t>Zm00001eb410260_P001</t>
  </si>
  <si>
    <t>Zm00001eb412980_P001</t>
  </si>
  <si>
    <t>Zm00001eb400190_P001</t>
  </si>
  <si>
    <t>Zm00001eb357950_P001</t>
  </si>
  <si>
    <t>Zm00001eb021200_P001</t>
  </si>
  <si>
    <t>Zm00001eb133200_P002</t>
  </si>
  <si>
    <t>Zm00001eb322880_P001</t>
  </si>
  <si>
    <t>Zm00001eb066370_P002</t>
  </si>
  <si>
    <t>Zm00001eb059100_P001</t>
  </si>
  <si>
    <t>Zm00001eb273420_P001</t>
  </si>
  <si>
    <t>Zm00001eb178700_P002</t>
  </si>
  <si>
    <t>Zm00001eb038370_P006</t>
  </si>
  <si>
    <t>Zm00001eb287770_P004</t>
  </si>
  <si>
    <t>Zm00001eb387800_P002</t>
  </si>
  <si>
    <t>Zm00001eb012920_P001</t>
  </si>
  <si>
    <t>Zm00001eb287770_P001</t>
  </si>
  <si>
    <t>log2FoldChange_KOvsMock</t>
  </si>
  <si>
    <t>pvalue_KOvsMock</t>
  </si>
  <si>
    <t>padj_KOvsMock</t>
  </si>
  <si>
    <t>log2FoldChange_WTvsMock</t>
  </si>
  <si>
    <t>pvalue_WTvsMock</t>
  </si>
  <si>
    <t>padj_WTvsMock</t>
  </si>
  <si>
    <t>Zm00001eb258170_P002</t>
  </si>
  <si>
    <t>Zm00001eb423570_P004</t>
  </si>
  <si>
    <t>Zm00001eb336090_P003</t>
  </si>
  <si>
    <t>Zm00001eb271010_P001</t>
  </si>
  <si>
    <t>Zm00001eb379990_P003</t>
  </si>
  <si>
    <t>Zm00001eb384110_P001</t>
  </si>
  <si>
    <t>Zm00001eb158040_P002</t>
  </si>
  <si>
    <t>Zm00001eb384110_P008</t>
  </si>
  <si>
    <t>Zm00001eb103580_P001</t>
  </si>
  <si>
    <t>Zm00001eb403260_P004</t>
  </si>
  <si>
    <t>Zm00001eb174610_P001</t>
  </si>
  <si>
    <t>Zm00001eb307100_P003</t>
  </si>
  <si>
    <t>Zm00001eb327420_P002</t>
  </si>
  <si>
    <t>Zm00001eb049890_P001</t>
  </si>
  <si>
    <t>Zm00001eb219680_P003</t>
  </si>
  <si>
    <t>Zm00001eb148520_P003</t>
  </si>
  <si>
    <t>Zm00001eb013150_P002</t>
  </si>
  <si>
    <t>Zm00001eb205540_P004</t>
  </si>
  <si>
    <t>Zm00001eb016960_P002</t>
  </si>
  <si>
    <t>Zm00001eb153490_P002</t>
  </si>
  <si>
    <t>Zm00001eb288920_P001</t>
  </si>
  <si>
    <t>Zm00001eb171190_P003</t>
  </si>
  <si>
    <t>Zm00001eb140090_P001</t>
  </si>
  <si>
    <t>Zm00001eb190620_P001</t>
  </si>
  <si>
    <t>Zm00001eb194930_P002</t>
  </si>
  <si>
    <t>Zm00001eb194930_P001</t>
  </si>
  <si>
    <t>Zm00001eb086790_P001</t>
  </si>
  <si>
    <t>Zm00001eb012340_P002</t>
  </si>
  <si>
    <t>Zm00001eb398510_P003</t>
  </si>
  <si>
    <t>Zm00001eb233440_P003</t>
  </si>
  <si>
    <t>Zm00001eb038370_P005</t>
  </si>
  <si>
    <t>Zm00001eb398510_P002</t>
  </si>
  <si>
    <t>Zm00001eb097400_P004</t>
  </si>
  <si>
    <t>Zm00001eb038370_P001</t>
  </si>
  <si>
    <t>Zm00001eb207410_P002</t>
  </si>
  <si>
    <t>Zm00001eb140420_P003</t>
  </si>
  <si>
    <t>Zm00001eb012920_P002</t>
  </si>
  <si>
    <t>Zm00001eb214040_P002</t>
  </si>
  <si>
    <t>Zm00001eb384110_P004</t>
  </si>
  <si>
    <t>Zm00001eb207410_P007</t>
  </si>
  <si>
    <t>Zm00001eb275240_P002</t>
  </si>
  <si>
    <t>Zm00001eb174520_P002</t>
  </si>
  <si>
    <t>Zm00001eb146620_P002</t>
  </si>
  <si>
    <t>Zm00001eb409850_P004</t>
  </si>
  <si>
    <t>Zm00001eb207410_P004</t>
  </si>
  <si>
    <t>Zm00001eb211200_P001</t>
  </si>
  <si>
    <t>Zm00001eb332830_P005</t>
  </si>
  <si>
    <t>Zm00001eb399030_P004</t>
  </si>
  <si>
    <t>Zm00001eb338300_P003</t>
  </si>
  <si>
    <t>Zm00001eb347600_P001</t>
  </si>
  <si>
    <t>Zm00001eb157090_P001</t>
  </si>
  <si>
    <t>Zm00001eb384110_P006</t>
  </si>
  <si>
    <t>Zm00001eb384110_P005</t>
  </si>
  <si>
    <t>Zm00001eb174610_P003</t>
  </si>
  <si>
    <t>Zm00001eb218630_P004</t>
  </si>
  <si>
    <t>Zm00001eb028670_P001</t>
  </si>
  <si>
    <t>Zm00001eb409850_P002</t>
  </si>
  <si>
    <t>Zm00001eb049890_P005</t>
  </si>
  <si>
    <t>Zm00001eb343270_P001</t>
  </si>
  <si>
    <t>Zm00001eb313980_P001</t>
  </si>
  <si>
    <t>Zm00001eb391600_P005</t>
  </si>
  <si>
    <t>Zm00001eb000860_P002</t>
  </si>
  <si>
    <t>Zm00001eb148520_P002</t>
  </si>
  <si>
    <t>Zm00001eb397630_P002</t>
  </si>
  <si>
    <t>Zm00001eb254950_P002</t>
  </si>
  <si>
    <t>Zm00001eb273590_P003</t>
  </si>
  <si>
    <t>Zm00001eb013970_P001</t>
  </si>
  <si>
    <t>Zm00001eb210930_P004</t>
  </si>
  <si>
    <t>Zm00001eb374880_P002</t>
  </si>
  <si>
    <t>Zm00001eb411390_P003</t>
  </si>
  <si>
    <t>Zm00001eb213150_P004</t>
  </si>
  <si>
    <t>Zm00001eb158470_P002</t>
  </si>
  <si>
    <t>Zm00001eb251190_P002</t>
  </si>
  <si>
    <t>Zm00001eb144570_P001</t>
  </si>
  <si>
    <t>Zm00001eb322450_P007</t>
  </si>
  <si>
    <t>Zm00001eb173380_P001</t>
  </si>
  <si>
    <t>Zm00001eb405650_P001</t>
  </si>
  <si>
    <t>Zm00001eb358190_P001</t>
  </si>
  <si>
    <t>Zm00001eb094000_P003</t>
  </si>
  <si>
    <t>Zm00001eb347990_P001</t>
  </si>
  <si>
    <t>Zm00001eb216950_P002</t>
  </si>
  <si>
    <t>Zm00001eb011470_P002</t>
  </si>
  <si>
    <t>Zm00001eb404410_P003</t>
  </si>
  <si>
    <t>Zm00001eb041760_P002</t>
  </si>
  <si>
    <t>Zm00001eb368820_P002</t>
  </si>
  <si>
    <t>Zm00001eb060990_P003</t>
  </si>
  <si>
    <t>Zm00001eb167840_P003</t>
  </si>
  <si>
    <t>Zm00001eb140090_P004</t>
  </si>
  <si>
    <t>Zm00001eb233440_P001</t>
  </si>
  <si>
    <t>Zm00001eb212810_P007</t>
  </si>
  <si>
    <t>Zm00001eb158040_P004</t>
  </si>
  <si>
    <t>Zm00001eb095880_P003</t>
  </si>
  <si>
    <t>Zm00001eb197640_P001</t>
  </si>
  <si>
    <t>Zm00001eb273900_P001</t>
  </si>
  <si>
    <t>Zm00001eb140420_P001</t>
  </si>
  <si>
    <t>Zm00001eb086370_P005</t>
  </si>
  <si>
    <t>Zm00001eb372500_P003</t>
  </si>
  <si>
    <t>Zm00001eb233190_P001</t>
  </si>
  <si>
    <t>Zm00001eb016770_P002</t>
  </si>
  <si>
    <t>Zm00001eb125730_P001</t>
  </si>
  <si>
    <t>Zm00001eb410190_P003</t>
  </si>
  <si>
    <t>Zm00001eb331900_P002</t>
  </si>
  <si>
    <t>Zm00001eb003450_P001</t>
  </si>
  <si>
    <t>Zm00001eb012930_P005</t>
  </si>
  <si>
    <t>Zm00001eb289000_P006</t>
  </si>
  <si>
    <t>Zm00001eb019050_P003</t>
  </si>
  <si>
    <t>Zm00001eb297300_P001</t>
  </si>
  <si>
    <t>Zm00001eb422040_P001</t>
  </si>
  <si>
    <t>Zm00001eb019050_P002</t>
  </si>
  <si>
    <t>Zm00001eb086370_P009</t>
  </si>
  <si>
    <t>Zm00001eb073760_P002</t>
  </si>
  <si>
    <t>Zm00001eb121000_P003</t>
  </si>
  <si>
    <t>Zm00001eb419560_P003</t>
  </si>
  <si>
    <t>Zm00001eb415740_P004</t>
  </si>
  <si>
    <t>Zm00001eb309490_P002</t>
  </si>
  <si>
    <t>Zm00001eb068000_P002</t>
  </si>
  <si>
    <t>Zm00001eb054420_P002</t>
  </si>
  <si>
    <t>Zm00001eb141890_P001</t>
  </si>
  <si>
    <t>Zm00001eb123090_P003</t>
  </si>
  <si>
    <t>Zm00001eb284330_P001</t>
  </si>
  <si>
    <t>Zm00001eb053580_P001</t>
  </si>
  <si>
    <t>Zm00001eb277830_P001</t>
  </si>
  <si>
    <t>Zm00001eb108230_P006</t>
  </si>
  <si>
    <t>Zm00001eb422140_P001</t>
  </si>
  <si>
    <t>Zm00001eb189200_P001</t>
  </si>
  <si>
    <t>Zm00001eb052470_P001</t>
  </si>
  <si>
    <t>Zm00001eb167260_P003</t>
  </si>
  <si>
    <t>Zm00001eb097400_P005</t>
  </si>
  <si>
    <t>Zm00001eb207410_P009</t>
  </si>
  <si>
    <t>Zm00001eb207410_P005</t>
  </si>
  <si>
    <t>Zm00001eb295370_P005</t>
  </si>
  <si>
    <t>Zm00001eb086370_P008</t>
  </si>
  <si>
    <t>Zm00001eb207410_P013</t>
  </si>
  <si>
    <t>Zm00001eb299930_P003</t>
  </si>
  <si>
    <t>Zm00001eb261480_P001</t>
  </si>
  <si>
    <t>Zm00001eb077440_P001</t>
  </si>
  <si>
    <t>Zm00001eb007700_P005</t>
  </si>
  <si>
    <t>Zm00001eb119400_P003</t>
  </si>
  <si>
    <t>Zm00001eb108230_P001</t>
  </si>
  <si>
    <t>Zm00001eb063680_P002</t>
  </si>
  <si>
    <t>Zm00001eb078410_P001</t>
  </si>
  <si>
    <t>Zm00001eb370040_P001</t>
  </si>
  <si>
    <t>Zm00001eb280420_P001</t>
  </si>
  <si>
    <t>Zm00001eb402590_P001</t>
  </si>
  <si>
    <t>Zm00001eb096690_P006</t>
  </si>
  <si>
    <t>Zm00001eb056470_P002</t>
  </si>
  <si>
    <t>Zm00001eb018700_P002</t>
  </si>
  <si>
    <t>Zm00001eb315910_P006</t>
  </si>
  <si>
    <t>Zm00001eb303190_P002</t>
  </si>
  <si>
    <t>Zm00001eb060520_P006</t>
  </si>
  <si>
    <t>Zm00001eb060520_P003</t>
  </si>
  <si>
    <t>Zm00001eb034840_P001</t>
  </si>
  <si>
    <t>Zm00001eb400280_P001</t>
  </si>
  <si>
    <t>Zm00001eb158640_P001</t>
  </si>
  <si>
    <t>Zm00001eb015150_P003</t>
  </si>
  <si>
    <t>Zm00001eb175840_P004</t>
  </si>
  <si>
    <t>Zm00001eb013970_P003</t>
  </si>
  <si>
    <t>Zm00001eb100780_P001</t>
  </si>
  <si>
    <t>Zm00001eb337110_P005</t>
  </si>
  <si>
    <t>Zm00001eb239380_P001</t>
  </si>
  <si>
    <t>Zm00001eb174520_P003</t>
  </si>
  <si>
    <t>Zm00001eb385070_P001</t>
  </si>
  <si>
    <t>Zm00001eb337110_P003</t>
  </si>
  <si>
    <t>Zm00001eb160700_P001</t>
  </si>
  <si>
    <t>Zm00001eb284250_P001</t>
  </si>
  <si>
    <t>Zm00001eb432580_P001</t>
  </si>
  <si>
    <t>Zm00001eb284250_P002</t>
  </si>
  <si>
    <t>Zm00001eb152680_P001</t>
  </si>
  <si>
    <t>Zm00001eb279340_P001</t>
  </si>
  <si>
    <t>Zm00001eb242950_P001</t>
  </si>
  <si>
    <t>Zm00001eb296430_P001</t>
  </si>
  <si>
    <t>Zm00001eb028030_P002</t>
  </si>
  <si>
    <t>Zm00001eb071570_P002</t>
  </si>
  <si>
    <t>Zm00001eb190340_P001</t>
  </si>
  <si>
    <t>Zm00001eb232580_P001</t>
  </si>
  <si>
    <t>Zm00001eb210140_P001</t>
  </si>
  <si>
    <t>Zm00001eb130260_P002</t>
  </si>
  <si>
    <t>Zm00001eb334210_P001</t>
  </si>
  <si>
    <t>Zm00001eb261670_P004</t>
  </si>
  <si>
    <t>Zm00001eb071970_P001</t>
  </si>
  <si>
    <t>Zm00001eb202830_P002</t>
  </si>
  <si>
    <t>Zm00001eb353850_P001</t>
  </si>
  <si>
    <t>Zm00001eb002570_P002</t>
  </si>
  <si>
    <t>Zm00001eb336900_P002</t>
  </si>
  <si>
    <t>Zm00001eb063900_P002</t>
  </si>
  <si>
    <t>Zm00001eb299960_P001</t>
  </si>
  <si>
    <t>Zm00001eb089590_P001</t>
  </si>
  <si>
    <t>Zm00001eb268830_P008</t>
  </si>
  <si>
    <t>Zm00001eb239600_P001</t>
  </si>
  <si>
    <t>Zm00001eb268830_P007</t>
  </si>
  <si>
    <t>Zm00001eb018270_P001</t>
  </si>
  <si>
    <t>Zm00001eb258600_P001</t>
  </si>
  <si>
    <t>Zm00001eb170240_P001</t>
  </si>
  <si>
    <t>Zm00001eb268830_P004</t>
  </si>
  <si>
    <t>Zm00001eb321360_P003</t>
  </si>
  <si>
    <t>Zm00001eb421310_P001</t>
  </si>
  <si>
    <t>Zm00001eb268830_P003</t>
  </si>
  <si>
    <t>Zm00001eb158490_P001</t>
  </si>
  <si>
    <t>Zm00001eb332190_P001</t>
  </si>
  <si>
    <t>Zm00001eb155860_P001</t>
  </si>
  <si>
    <t>Zm00001eb394080_P003</t>
  </si>
  <si>
    <t>Zm00001eb433750_P002</t>
  </si>
  <si>
    <t>Zm00001eb421310_P002</t>
  </si>
  <si>
    <t>Zm00001eb349800_P001</t>
  </si>
  <si>
    <t>Zm00001eb289990_P001</t>
  </si>
  <si>
    <t>Zm00001eb268830_P002</t>
  </si>
  <si>
    <t>Zm00001eb103800_P001</t>
  </si>
  <si>
    <t>Zm00001eb268830_P001</t>
  </si>
  <si>
    <t>Zm00001eb056320_P001</t>
  </si>
  <si>
    <t>Zm00001eb044700_P001</t>
  </si>
  <si>
    <t>Zm00001eb327110_P001</t>
  </si>
  <si>
    <t>Zm00001eb012020_P004</t>
  </si>
  <si>
    <t>Zm00001eb189150_P002</t>
  </si>
  <si>
    <t>Zm00001eb155590_P001</t>
  </si>
  <si>
    <t>Zm00001eb063900_P003</t>
  </si>
  <si>
    <t>Zm00001eb189150_P003</t>
  </si>
  <si>
    <t>Zm00001eb382480_P003</t>
  </si>
  <si>
    <t>Zm00001eb025460_P003</t>
  </si>
  <si>
    <t>Zm00001eb086200_P002</t>
  </si>
  <si>
    <t>Zm00001eb405930_P002</t>
  </si>
  <si>
    <t>Zm00001eb021600_P001</t>
  </si>
  <si>
    <t>Zm00001eb033140_P001</t>
  </si>
  <si>
    <t>Zm00001eb103980_P001</t>
  </si>
  <si>
    <t>Zm00001eb085850_P001</t>
  </si>
  <si>
    <t>Zm00001eb149680_P002</t>
  </si>
  <si>
    <t>Zm00001eb119920_P002</t>
  </si>
  <si>
    <t>Zm00001eb195420_P002</t>
  </si>
  <si>
    <t>Zm00001eb394080_P002</t>
  </si>
  <si>
    <t>Zm00001eb404020_P004</t>
  </si>
  <si>
    <t>Zm00001eb427080_P001</t>
  </si>
  <si>
    <t>Zm00001eb328340_P001</t>
  </si>
  <si>
    <t>Zm00001eb432510_P001</t>
  </si>
  <si>
    <t>Zm00001eb003890_P001</t>
  </si>
  <si>
    <t>Zm00001eb348710_P001</t>
  </si>
  <si>
    <t>Zm00001eb221610_P001</t>
  </si>
  <si>
    <t>Zm00001eb025460_P004</t>
  </si>
  <si>
    <t>Zm00001eb365810_P001</t>
  </si>
  <si>
    <t>Zm00001eb025460_P002</t>
  </si>
  <si>
    <t>Zm00001eb272640_P004</t>
  </si>
  <si>
    <t>Zm00001eb020680_P001</t>
  </si>
  <si>
    <t>Zm00001eb103800_P002</t>
  </si>
  <si>
    <t>Zm00001eb374090_P009</t>
  </si>
  <si>
    <t>Zm00001eb103380_P001</t>
  </si>
  <si>
    <t>Zm00001eb286490_P003</t>
  </si>
  <si>
    <t>Zm00001eb144810_P002</t>
  </si>
  <si>
    <t>Zm00001eb227740_P001</t>
  </si>
  <si>
    <t>Zm00001eb424580_P001</t>
  </si>
  <si>
    <t>Zm00001eb165000_P001</t>
  </si>
  <si>
    <t>Zm00001eb374100_P004</t>
  </si>
  <si>
    <t>Zm00001eb156250_P001</t>
  </si>
  <si>
    <t>Zm00001eb271700_P001</t>
  </si>
  <si>
    <t>Zm00001eb064620_P001</t>
  </si>
  <si>
    <t>Zm00001eb250740_P001</t>
  </si>
  <si>
    <t>Zm00001eb200680_P001</t>
  </si>
  <si>
    <t>Zm00001eb043620_P001</t>
  </si>
  <si>
    <t>Zm00001eb010860_P001</t>
  </si>
  <si>
    <t>Zm00001eb184080_P002</t>
  </si>
  <si>
    <t>Zm00001eb432490_P001</t>
  </si>
  <si>
    <t>Zm00001eb301540_P001</t>
  </si>
  <si>
    <t>Zm00001eb432490_P002</t>
  </si>
  <si>
    <t>Zm00001eb178940_P001</t>
  </si>
  <si>
    <t>Zm00001eb219860_P002</t>
  </si>
  <si>
    <t>Zm00001eb077330_P001</t>
  </si>
  <si>
    <t>Zm00001eb180060_P002</t>
  </si>
  <si>
    <t>Zm00001eb403640_P001</t>
  </si>
  <si>
    <t>Zm00001eb249290_P001</t>
  </si>
  <si>
    <t>Zm00001eb277950_P006</t>
  </si>
  <si>
    <t>Zm00001eb326970_P001</t>
  </si>
  <si>
    <t>Zm00001eb319660_P004</t>
  </si>
  <si>
    <t>Zm00001eb250740_P002</t>
  </si>
  <si>
    <t>Zm00001eb272410_P002</t>
  </si>
  <si>
    <t>Zm00001eb439810_P001</t>
  </si>
  <si>
    <t>Zm00001eb054040_P001</t>
  </si>
  <si>
    <t>Zm00001eb285070_P001</t>
  </si>
  <si>
    <t>Zm00001eb217190_P001</t>
  </si>
  <si>
    <t>Zm00001eb120050_P001</t>
  </si>
  <si>
    <t>Zm00001eb191270_P001</t>
  </si>
  <si>
    <t>Zm00001eb205750_P001</t>
  </si>
  <si>
    <t>Zm00001eb407080_P001</t>
  </si>
  <si>
    <t>Zm00001eb259120_P001</t>
  </si>
  <si>
    <t>Zm00001eb428490_P001</t>
  </si>
  <si>
    <t>Zm00001eb279190_P001</t>
  </si>
  <si>
    <t>Zm00001eb245170_P001</t>
  </si>
  <si>
    <t>Zm00001eb146930_P001</t>
  </si>
  <si>
    <t>Zm00001eb149420_P001</t>
  </si>
  <si>
    <t>Zm00001eb374100_P005</t>
  </si>
  <si>
    <t>Zm00001eb076710_P001</t>
  </si>
  <si>
    <t>Zm00001eb093770_P001</t>
  </si>
  <si>
    <t>Zm00001eb374100_P001</t>
  </si>
  <si>
    <t>Zm00001eb312630_P001</t>
  </si>
  <si>
    <t>Zm00001eb006770_P001</t>
  </si>
  <si>
    <t>Zm00001eb077700_P001</t>
  </si>
  <si>
    <t>Zm00001eb088090_P001</t>
  </si>
  <si>
    <t>Zm00001eb319270_P001</t>
  </si>
  <si>
    <t>Zm00001eb409970_P004</t>
  </si>
  <si>
    <t>Zm00001eb313410_P001</t>
  </si>
  <si>
    <t>Zm00001eb147830_P001</t>
  </si>
  <si>
    <t>Zm00001eb240650_P001</t>
  </si>
  <si>
    <t>Zm00001eb078570_P001</t>
  </si>
  <si>
    <t>Zm00001eb277420_P001</t>
  </si>
  <si>
    <t>Zm00001eb374100_P002</t>
  </si>
  <si>
    <t>Zm00001eb374100_P003</t>
  </si>
  <si>
    <t>Zm00001eb145870_P001</t>
  </si>
  <si>
    <t>Zm00001eb045270_P001</t>
  </si>
  <si>
    <t>Zm00001eb402430_P001</t>
  </si>
  <si>
    <t>Zm00001eb277950_P005</t>
  </si>
  <si>
    <t>Zm00001eb204130_P001</t>
  </si>
  <si>
    <t>Zm00001eb011240_P001</t>
  </si>
  <si>
    <t>Zm00001eb321260_P001</t>
  </si>
  <si>
    <t>Zm00001eb291070_P002</t>
  </si>
  <si>
    <t>Zm00001eb367650_P001</t>
  </si>
  <si>
    <t>Zm00001eb092640_P001</t>
  </si>
  <si>
    <t>Zm00001eb222040_P001</t>
  </si>
  <si>
    <t>Zm00001eb414460_P002</t>
  </si>
  <si>
    <t>Zm00001eb192050_P001</t>
  </si>
  <si>
    <t>Zm00001eb049960_P002</t>
  </si>
  <si>
    <t>Zm00001eb140930_P001</t>
  </si>
  <si>
    <t>Zm00001eb150470_P002</t>
  </si>
  <si>
    <t>Zm00001eb277950_P003</t>
  </si>
  <si>
    <t>Zm00001eb344520_P004</t>
  </si>
  <si>
    <t>Zm00001eb150470_P003</t>
  </si>
  <si>
    <t>Zm00001eb207060_P001</t>
  </si>
  <si>
    <t>Zm00001eb325550_P002</t>
  </si>
  <si>
    <t>Zm00001eb256910_P003</t>
  </si>
  <si>
    <t>Zm00001eb065750_P002</t>
  </si>
  <si>
    <t>Zm00001eb381240_P001</t>
  </si>
  <si>
    <t>Zm00001eb252800_P001</t>
  </si>
  <si>
    <t>Zm00001eb114120_P001</t>
  </si>
  <si>
    <t>Zm00001eb015520_P001</t>
  </si>
  <si>
    <t>Zm00001eb330550_P001</t>
  </si>
  <si>
    <t>Zm00001eb223090_P001</t>
  </si>
  <si>
    <t>Zm00001eb352340_P001</t>
  </si>
  <si>
    <t>Zm00001eb150470_P004</t>
  </si>
  <si>
    <t>Zm00001eb165430_P001</t>
  </si>
  <si>
    <t>Zm00001eb273900_P002</t>
  </si>
  <si>
    <t>Zm00001eb374640_P001</t>
  </si>
  <si>
    <t>Zm00001eb082810_P001</t>
  </si>
  <si>
    <t>Zm00001eb115750_P001</t>
  </si>
  <si>
    <t>Zm00001eb347100_P001</t>
  </si>
  <si>
    <t>Zm00001eb163990_P001</t>
  </si>
  <si>
    <t>Zm00001eb269500_P001</t>
  </si>
  <si>
    <t>Zm00001eb148310_P001</t>
  </si>
  <si>
    <t>Zm00001eb037000_P001</t>
  </si>
  <si>
    <t>Zm00001eb295000_P001</t>
  </si>
  <si>
    <t>Zm00001eb125540_P002</t>
  </si>
  <si>
    <t>Zm00001eb008290_P003</t>
  </si>
  <si>
    <t>Zm00001eb254130_P001</t>
  </si>
  <si>
    <t>Zm00001eb327800_P001</t>
  </si>
  <si>
    <t>Zm00001eb008290_P002</t>
  </si>
  <si>
    <t>Zm00001eb220910_P001</t>
  </si>
  <si>
    <t>Zm00001eb418090_P001</t>
  </si>
  <si>
    <t>Zm00001eb047150_P004</t>
  </si>
  <si>
    <t>Zm00001eb311060_P001</t>
  </si>
  <si>
    <t>Zm00001eb042870_P001</t>
  </si>
  <si>
    <t>Zm00001eb040790_P001</t>
  </si>
  <si>
    <t>Zm00001eb008290_P001</t>
  </si>
  <si>
    <t>Zm00001eb394290_P001</t>
  </si>
  <si>
    <t>Zm00001eb368350_P003</t>
  </si>
  <si>
    <t>Zm00001eb374180_P001</t>
  </si>
  <si>
    <t>Zm00001eb124900_P001</t>
  </si>
  <si>
    <t>Zm00001eb300570_P001</t>
  </si>
  <si>
    <t>Zm00001eb311450_P001</t>
  </si>
  <si>
    <t>Zm00001eb242750_P001</t>
  </si>
  <si>
    <t>Zm00001eb067900_P003</t>
  </si>
  <si>
    <t>Zm00001eb260700_P001</t>
  </si>
  <si>
    <t>Zm00001eb310470_P002</t>
  </si>
  <si>
    <t>Zm00001eb121910_P001</t>
  </si>
  <si>
    <t>Zm00001eb013070_P001</t>
  </si>
  <si>
    <t>Zm00001eb272040_P001</t>
  </si>
  <si>
    <t>Zm00001eb005920_P003</t>
  </si>
  <si>
    <t>Zm00001eb294500_P001</t>
  </si>
  <si>
    <t>Zm00001eb383160_P001</t>
  </si>
  <si>
    <t>Zm00001eb368350_P002</t>
  </si>
  <si>
    <t>Zm00001eb040890_P001</t>
  </si>
  <si>
    <t>Zm00001eb164040_P001</t>
  </si>
  <si>
    <t>Zm00001eb159470_P001</t>
  </si>
  <si>
    <t>Zm00001eb326050_P001</t>
  </si>
  <si>
    <t>Zm00001eb012030_P001</t>
  </si>
  <si>
    <t>Zm00001eb240450_P001</t>
  </si>
  <si>
    <t>Zm00001eb270810_P003</t>
  </si>
  <si>
    <t>Zm00001eb164780_P002</t>
  </si>
  <si>
    <t>Zm00001eb153990_P001</t>
  </si>
  <si>
    <t>Zm00001eb336020_P001</t>
  </si>
  <si>
    <t>Zm00001eb294850_P003</t>
  </si>
  <si>
    <t>Zm00001eb122610_P001</t>
  </si>
  <si>
    <t>Zm00001eb047140_P003</t>
  </si>
  <si>
    <t>Zm00001eb394490_P001</t>
  </si>
  <si>
    <t>Zm00001eb194860_P001</t>
  </si>
  <si>
    <t>Zm00001eb140590_P003</t>
  </si>
  <si>
    <t>Zm00001eb390020_P001</t>
  </si>
  <si>
    <t>Zm00001eb328350_P001</t>
  </si>
  <si>
    <t>Zm00001eb283280_P001</t>
  </si>
  <si>
    <t>Zm00001eb097690_P001</t>
  </si>
  <si>
    <t>Zm00001eb368350_P001</t>
  </si>
  <si>
    <t>Zm00001eb140590_P002</t>
  </si>
  <si>
    <t>Zm00001eb052590_P001</t>
  </si>
  <si>
    <t>Zm00001eb430890_P001</t>
  </si>
  <si>
    <t>Zm00001eb283310_P001</t>
  </si>
  <si>
    <t>Zm00001eb200260_P001</t>
  </si>
  <si>
    <t>Zm00001eb198840_P001</t>
  </si>
  <si>
    <t>Zm00001eb047150_P006</t>
  </si>
  <si>
    <t>Zm00001eb373050_P001</t>
  </si>
  <si>
    <t>Zm00001eb011250_P001</t>
  </si>
  <si>
    <t>Zm00001eb243410_P001</t>
  </si>
  <si>
    <t>Zm00001eb290950_P001</t>
  </si>
  <si>
    <t>Zm00001eb330550_P002</t>
  </si>
  <si>
    <t>Zm00001eb154480_P002</t>
  </si>
  <si>
    <t>Zm00001eb046560_P002</t>
  </si>
  <si>
    <t>Zm00001eb025550_P002</t>
  </si>
  <si>
    <t>Zm00001eb067880_P001</t>
  </si>
  <si>
    <t>Zm00001eb351250_P002</t>
  </si>
  <si>
    <t>Zm00001eb422670_P003</t>
  </si>
  <si>
    <t>Zm00001eb154480_P001</t>
  </si>
  <si>
    <t>Zm00001eb378840_P001</t>
  </si>
  <si>
    <t>Zm00001eb361170_P001</t>
  </si>
  <si>
    <t>Zm00001eb429800_P001</t>
  </si>
  <si>
    <t>Zm00001eb275710_P001</t>
  </si>
  <si>
    <t>Zm00001eb254190_P001</t>
  </si>
  <si>
    <t>Zm00001eb441670_P001</t>
  </si>
  <si>
    <t>Zm00001eb066210_P001</t>
  </si>
  <si>
    <t>Zm00001eb066340_P001</t>
  </si>
  <si>
    <t>Zm00001eb426180_P001</t>
  </si>
  <si>
    <t>Zm00001eb050900_P001</t>
  </si>
  <si>
    <t>Zm00001eb239170_P002</t>
  </si>
  <si>
    <t>Zm00001eb084740_P003</t>
  </si>
  <si>
    <t>Zm00001eb149300_P001</t>
  </si>
  <si>
    <t>Zm00001eb159290_P001</t>
  </si>
  <si>
    <t>Zm00001eb362780_P001</t>
  </si>
  <si>
    <t>Zm00001eb101180_P001</t>
  </si>
  <si>
    <t>Zm00001eb296670_P001</t>
  </si>
  <si>
    <t>Zm00001eb154180_P001</t>
  </si>
  <si>
    <t>Zm00001eb202240_P001</t>
  </si>
  <si>
    <t>Zm00001eb407080_P002</t>
  </si>
  <si>
    <t>Zm00001eb407080_P003</t>
  </si>
  <si>
    <t>Zm00001eb175230_P001</t>
  </si>
  <si>
    <t>Zm00001eb251040_P001</t>
  </si>
  <si>
    <t>Zm00001eb163860_P001</t>
  </si>
  <si>
    <t>Zm00001eb352530_P001</t>
  </si>
  <si>
    <t>Zm00001eb153470_P001</t>
  </si>
  <si>
    <t>Zm00001eb108850_P003</t>
  </si>
  <si>
    <t>Zm00001eb093210_P001</t>
  </si>
  <si>
    <t>Zm00001eb201240_P001</t>
  </si>
  <si>
    <t>Zm00001eb221780_P001</t>
  </si>
  <si>
    <t>Zm00001eb368050_P001</t>
  </si>
  <si>
    <t>Zm00001eb127300_P002</t>
  </si>
  <si>
    <t>Zm00001eb048930_P001</t>
  </si>
  <si>
    <t>Zm00001eb082700_P001</t>
  </si>
  <si>
    <t>Zm00001eb117890_P001</t>
  </si>
  <si>
    <t>Zm00001eb116230_P001</t>
  </si>
  <si>
    <t>Zm00001eb369060_P002</t>
  </si>
  <si>
    <t>Zm00001eb377070_P001</t>
  </si>
  <si>
    <t>Zm00001eb124060_P001</t>
  </si>
  <si>
    <t>Zm00001eb103480_P001</t>
  </si>
  <si>
    <t>Zm00001eb421790_P001</t>
  </si>
  <si>
    <t>Zm00001eb305200_P001</t>
  </si>
  <si>
    <t>Zm00001eb154050_P002</t>
  </si>
  <si>
    <t>Zm00001eb369900_P001</t>
  </si>
  <si>
    <t>Zm00001eb350660_P001</t>
  </si>
  <si>
    <t>Zm00001eb413180_P001</t>
  </si>
  <si>
    <t>Zm00001eb154050_P003</t>
  </si>
  <si>
    <t>Zm00001eb227020_P001</t>
  </si>
  <si>
    <t>Zm00001eb316850_P001</t>
  </si>
  <si>
    <t>Zm00001eb108330_P002</t>
  </si>
  <si>
    <t>Zm00001eb078120_P003</t>
  </si>
  <si>
    <t>Zm00001eb165350_P001</t>
  </si>
  <si>
    <t>Zm00001eb356720_P001</t>
  </si>
  <si>
    <t>Zm00001eb059930_P001</t>
  </si>
  <si>
    <t>Zm00001eb415230_P001</t>
  </si>
  <si>
    <t>Zm00001eb047940_P001</t>
  </si>
  <si>
    <t>Zm00001eb384660_P002</t>
  </si>
  <si>
    <t>Zm00001eb005900_P001</t>
  </si>
  <si>
    <t>Zm00001eb098120_P001</t>
  </si>
  <si>
    <t>Zm00001eb302370_P001</t>
  </si>
  <si>
    <t>Zm00001eb304050_P001</t>
  </si>
  <si>
    <t>Zm00001eb227330_P002</t>
  </si>
  <si>
    <t>Zm00001eb096490_P006</t>
  </si>
  <si>
    <t>Zm00001eb163580_P001</t>
  </si>
  <si>
    <t>Zm00001eb200230_P001</t>
  </si>
  <si>
    <t>Zm00001eb126260_P001</t>
  </si>
  <si>
    <t>Zm00001eb167810_P001</t>
  </si>
  <si>
    <t>Zm00001eb396810_P001</t>
  </si>
  <si>
    <t>Zm00001eb350660_P002</t>
  </si>
  <si>
    <t>Zm00001eb115150_P001</t>
  </si>
  <si>
    <t>Zm00001eb142840_P001</t>
  </si>
  <si>
    <t>Zm00001eb145310_P001</t>
  </si>
  <si>
    <t>Zm00001eb413210_P001</t>
  </si>
  <si>
    <t>Zm00001eb120610_P002</t>
  </si>
  <si>
    <t>Zm00001eb272980_P001</t>
  </si>
  <si>
    <t>Zm00001eb308650_P001</t>
  </si>
  <si>
    <t>Zm00001eb167340_P001</t>
  </si>
  <si>
    <t>Zm00001eb116370_P001</t>
  </si>
  <si>
    <t>Zm00001eb296500_P002</t>
  </si>
  <si>
    <t>Zm00001eb256380_P001</t>
  </si>
  <si>
    <t>Zm00001eb108330_P001</t>
  </si>
  <si>
    <t>Zm00001eb363170_P001</t>
  </si>
  <si>
    <t>Zm00001eb252840_P001</t>
  </si>
  <si>
    <t>Zm00001eb142480_P003</t>
  </si>
  <si>
    <t>Zm00001eb232440_P001</t>
  </si>
  <si>
    <t>Zm00001eb106660_P002</t>
  </si>
  <si>
    <t>Zm00001eb204960_P001</t>
  </si>
  <si>
    <t>Zm00001eb368070_P001</t>
  </si>
  <si>
    <t>Zm00001eb331730_P002</t>
  </si>
  <si>
    <t>Zm00001eb019050_P007</t>
  </si>
  <si>
    <t>Zm00001eb103480_P002</t>
  </si>
  <si>
    <t>Zm00001eb127300_P001</t>
  </si>
  <si>
    <t>Zm00001eb241210_P001</t>
  </si>
  <si>
    <t>Zm00001eb171200_P001</t>
  </si>
  <si>
    <t>Zm00001eb080160_P002</t>
  </si>
  <si>
    <t>Zm00001eb025570_P002</t>
  </si>
  <si>
    <t>Zm00001eb324260_P002</t>
  </si>
  <si>
    <t>Zm00001eb119570_P001</t>
  </si>
  <si>
    <t>Zm00001eb344520_P003</t>
  </si>
  <si>
    <t>Zm00001eb376490_P004</t>
  </si>
  <si>
    <t>Zm00001eb075840_P002</t>
  </si>
  <si>
    <t>Zm00001eb148570_P001</t>
  </si>
  <si>
    <t>Zm00001eb240510_P001</t>
  </si>
  <si>
    <t>Zm00001eb260280_P001</t>
  </si>
  <si>
    <t>Zm00001eb427320_P007</t>
  </si>
  <si>
    <t>Zm00001eb107430_P001</t>
  </si>
  <si>
    <t>Zm00001eb298810_P001</t>
  </si>
  <si>
    <t>Zm00001eb344520_P005</t>
  </si>
  <si>
    <t>Zm00001eb157880_P002</t>
  </si>
  <si>
    <t>Zm00001eb126170_P001</t>
  </si>
  <si>
    <t>Zm00001eb108350_P002</t>
  </si>
  <si>
    <t>Zm00001eb038250_P001</t>
  </si>
  <si>
    <t>Zm00001eb021050_P001</t>
  </si>
  <si>
    <t>Zm00001eb221000_P001</t>
  </si>
  <si>
    <t>Zm00001eb251340_P001</t>
  </si>
  <si>
    <t>Zm00001eb046870_P001</t>
  </si>
  <si>
    <t>Zm00001eb291690_P001</t>
  </si>
  <si>
    <t>Zm00001eb153730_P003</t>
  </si>
  <si>
    <t>Zm00001eb381410_P001</t>
  </si>
  <si>
    <t>Zm00001eb078740_P001</t>
  </si>
  <si>
    <t>Zm00001eb381760_P001</t>
  </si>
  <si>
    <t>Zm00001eb347020_P002</t>
  </si>
  <si>
    <t>Zm00001eb140230_P001</t>
  </si>
  <si>
    <t>Zm00001eb293940_P001</t>
  </si>
  <si>
    <t>Zm00001eb304790_P001</t>
  </si>
  <si>
    <t>Zm00001eb374540_P001</t>
  </si>
  <si>
    <t>Zm00001eb369110_P003</t>
  </si>
  <si>
    <t>Zm00001eb322790_P001</t>
  </si>
  <si>
    <t>Zm00001eb134820_P001</t>
  </si>
  <si>
    <t>Zm00001eb004730_P001</t>
  </si>
  <si>
    <t>Zm00001eb102160_P001</t>
  </si>
  <si>
    <t>Zm00001eb159830_P004</t>
  </si>
  <si>
    <t>Zm00001eb408580_P001</t>
  </si>
  <si>
    <t>Zm00001eb352970_P001</t>
  </si>
  <si>
    <t>Zm00001eb291370_P001</t>
  </si>
  <si>
    <t>Zm00001eb131490_P001</t>
  </si>
  <si>
    <t>Zm00001eb202700_P002</t>
  </si>
  <si>
    <t>Zm00001eb344160_P002</t>
  </si>
  <si>
    <t>Zm00001eb086490_P001</t>
  </si>
  <si>
    <t>Zm00001eb124080_P001</t>
  </si>
  <si>
    <t>Zm00001eb305780_P001</t>
  </si>
  <si>
    <t>Zm00001eb027900_P001</t>
  </si>
  <si>
    <t>Zm00001eb317440_P001</t>
  </si>
  <si>
    <t>Zm00001eb127820_P001</t>
  </si>
  <si>
    <t>Zm00001eb434260_P001</t>
  </si>
  <si>
    <t>Zm00001eb168590_P001</t>
  </si>
  <si>
    <t>Zm00001eb081260_P001</t>
  </si>
  <si>
    <t>Zm00001eb200730_P003</t>
  </si>
  <si>
    <t>Zm00001eb298890_P002</t>
  </si>
  <si>
    <t>Zm00001eb081260_P005</t>
  </si>
  <si>
    <t>Zm00001eb013970_P004</t>
  </si>
  <si>
    <t>Zm00001eb108680_P004</t>
  </si>
  <si>
    <t>Zm00001eb259380_P001</t>
  </si>
  <si>
    <t>Zm00001eb228740_P001</t>
  </si>
  <si>
    <t>Zm00001eb133200_P003</t>
  </si>
  <si>
    <t>Zm00001eb257300_P001</t>
  </si>
  <si>
    <t>Zm00001eb332870_P002</t>
  </si>
  <si>
    <t>Zm00001eb092770_P002</t>
  </si>
  <si>
    <t>Zm00001eb118750_P001</t>
  </si>
  <si>
    <t>Zm00001eb122510_P001</t>
  </si>
  <si>
    <t>Zm00001eb240370_P001</t>
  </si>
  <si>
    <t>Zm00001eb182310_P007</t>
  </si>
  <si>
    <t>Zm00001eb378080_P002</t>
  </si>
  <si>
    <t>Zm00001eb138420_P002</t>
  </si>
  <si>
    <t>Zm00001eb235940_P001</t>
  </si>
  <si>
    <t>Zm00001eb135540_P002</t>
  </si>
  <si>
    <t>Zm00001eb415190_P001</t>
  </si>
  <si>
    <t>Zm00001eb403950_P002</t>
  </si>
  <si>
    <t>Zm00001eb130480_P001</t>
  </si>
  <si>
    <t>Zm00001eb283820_P001</t>
  </si>
  <si>
    <t>Zm00001eb045360_P001</t>
  </si>
  <si>
    <t>Zm00001eb241320_P001</t>
  </si>
  <si>
    <t>Zm00001eb003400_P002</t>
  </si>
  <si>
    <t>Zm00001eb171240_P003</t>
  </si>
  <si>
    <t>Zm00001eb393470_P001</t>
  </si>
  <si>
    <t>Zm00001eb041090_P003</t>
  </si>
  <si>
    <t>Zm00001eb084980_P001</t>
  </si>
  <si>
    <t>Zm00001eb174700_P001</t>
  </si>
  <si>
    <t>Zm00001eb336330_P001</t>
  </si>
  <si>
    <t>Zm00001eb106760_P001</t>
  </si>
  <si>
    <t>Zm00001eb191590_P001</t>
  </si>
  <si>
    <t>Zm00001eb328620_P001</t>
  </si>
  <si>
    <t>Zm00001eb417710_P001</t>
  </si>
  <si>
    <t>Zm00001eb072230_P001</t>
  </si>
  <si>
    <t>Zm00001eb041710_P001</t>
  </si>
  <si>
    <t>Zm00001eb186790_P001</t>
  </si>
  <si>
    <t>Zm00001eb335800_P001</t>
  </si>
  <si>
    <t>Zm00001eb003460_P001</t>
  </si>
  <si>
    <t>Zm00001eb417170_P001</t>
  </si>
  <si>
    <t>Zm00001eb021630_P001</t>
  </si>
  <si>
    <t>Zm00001eb241570_P002</t>
  </si>
  <si>
    <t>Zm00001eb129690_P002</t>
  </si>
  <si>
    <t>Zm00001eb243960_P001</t>
  </si>
  <si>
    <t>Zm00001eb094230_P001</t>
  </si>
  <si>
    <t>Zm00001eb022810_P002</t>
  </si>
  <si>
    <t>Zm00001eb200120_P001</t>
  </si>
  <si>
    <t>Zm00001eb111670_P002</t>
  </si>
  <si>
    <t>Zm00001eb074290_P001</t>
  </si>
  <si>
    <t>Zm00001eb130810_P004</t>
  </si>
  <si>
    <t>Zm00001eb163940_P001</t>
  </si>
  <si>
    <t>Zm00001eb195520_P002</t>
  </si>
  <si>
    <t>Zm00001eb112330_P001</t>
  </si>
  <si>
    <t>Zm00001eb111670_P004</t>
  </si>
  <si>
    <t>Zm00001eb054890_P002</t>
  </si>
  <si>
    <t>Zm00001eb141880_P001</t>
  </si>
  <si>
    <t>Zm00001eb027030_P001</t>
  </si>
  <si>
    <t>Zm00001eb096400_P001</t>
  </si>
  <si>
    <t>Zm00001eb114140_P001</t>
  </si>
  <si>
    <t>Zm00001eb433510_P001</t>
  </si>
  <si>
    <t>Zm00001eb041710_P002</t>
  </si>
  <si>
    <t>Zm00001eb138060_P001</t>
  </si>
  <si>
    <t>Zm00001eb002700_P001</t>
  </si>
  <si>
    <t>Zm00001eb057420_P001</t>
  </si>
  <si>
    <t>Zm00001eb197640_P004</t>
  </si>
  <si>
    <t>Zm00001eb390560_P001</t>
  </si>
  <si>
    <t>Zm00001eb205940_P002</t>
  </si>
  <si>
    <t>Zm00001eb285970_P003</t>
  </si>
  <si>
    <t>Zm00001eb405460_P001</t>
  </si>
  <si>
    <t>Zm00001eb251610_P002</t>
  </si>
  <si>
    <t>Zm00001eb227900_P001</t>
  </si>
  <si>
    <t>Zm00001eb221080_P001</t>
  </si>
  <si>
    <t>Zm00001eb292140_P001</t>
  </si>
  <si>
    <t>Zm00001eb401500_P001</t>
  </si>
  <si>
    <t>Zm00001eb012930_P003</t>
  </si>
  <si>
    <t>Zm00001eb322090_P001</t>
  </si>
  <si>
    <t>Zm00001eb026860_P002</t>
  </si>
  <si>
    <t>Zm00001eb309260_P001</t>
  </si>
  <si>
    <t>Zm00001eb006940_P002</t>
  </si>
  <si>
    <t>Zm00001eb091540_P003</t>
  </si>
  <si>
    <t>Zm00001eb244790_P001</t>
  </si>
  <si>
    <t>Zm00001eb199170_P001</t>
  </si>
  <si>
    <t>Zm00001eb000880_P001</t>
  </si>
  <si>
    <t>Zm00001eb318960_P001</t>
  </si>
  <si>
    <t>Zm00001eb309380_P002</t>
  </si>
  <si>
    <t>Zm00001eb154620_P001</t>
  </si>
  <si>
    <t>Zm00001eb054890_P003</t>
  </si>
  <si>
    <t>Zm00001eb071310_P001</t>
  </si>
  <si>
    <t>Zm00001eb405140_P001</t>
  </si>
  <si>
    <t>Zm00001eb194620_P004</t>
  </si>
  <si>
    <t>Zm00001eb232890_P001</t>
  </si>
  <si>
    <t>Zm00001eb384580_P002</t>
  </si>
  <si>
    <t>Zm00001eb057010_P001</t>
  </si>
  <si>
    <t>Zm00001eb195520_P003</t>
  </si>
  <si>
    <t>Zm00001eb278980_P002</t>
  </si>
  <si>
    <t>Zm00001eb392380_P001</t>
  </si>
  <si>
    <t>Zm00001eb311730_P002</t>
  </si>
  <si>
    <t>Zm00001eb026350_P004</t>
  </si>
  <si>
    <t>Zm00001eb239550_P001</t>
  </si>
  <si>
    <t>Zm00001eb234560_P001</t>
  </si>
  <si>
    <t>Zm00001eb216580_P001</t>
  </si>
  <si>
    <t>Zm00001eb392650_P003</t>
  </si>
  <si>
    <t>Zm00001eb243440_P002</t>
  </si>
  <si>
    <t>Zm00001eb169610_P002</t>
  </si>
  <si>
    <t>Zm00001eb037200_P003</t>
  </si>
  <si>
    <t>Zm00001eb116670_P002</t>
  </si>
  <si>
    <t>Zm00001eb315610_P002</t>
  </si>
  <si>
    <t>Zm00001eb327900_P001</t>
  </si>
  <si>
    <t>Zm00001eb037950_P001</t>
  </si>
  <si>
    <t>Zm00001eb401070_P001</t>
  </si>
  <si>
    <t>Zm00001eb025580_P001</t>
  </si>
  <si>
    <t>Zm00001eb276740_P001</t>
  </si>
  <si>
    <t>Zm00001eb043140_P001</t>
  </si>
  <si>
    <t>Zm00001eb021640_P002</t>
  </si>
  <si>
    <t>Zm00001eb424260_P001</t>
  </si>
  <si>
    <t>Zm00001eb317170_P002</t>
  </si>
  <si>
    <t>Zm00001eb377170_P001</t>
  </si>
  <si>
    <t>Zm00001eb327190_P001</t>
  </si>
  <si>
    <t>Zm00001eb405920_P001</t>
  </si>
  <si>
    <t>Zm00001eb064930_P002</t>
  </si>
  <si>
    <t>Zm00001eb180880_P001</t>
  </si>
  <si>
    <t>Zm00001eb327190_P002</t>
  </si>
  <si>
    <t>Zm00001eb318300_P003</t>
  </si>
  <si>
    <t>Zm00001eb149810_P001</t>
  </si>
  <si>
    <t>Zm00001eb376750_P003</t>
  </si>
  <si>
    <t>Zm00001eb072200_P002</t>
  </si>
  <si>
    <t>Zm00001eb186200_P004</t>
  </si>
  <si>
    <t>Zm00001eb278370_P003</t>
  </si>
  <si>
    <t>Zm00001eb154000_P003</t>
  </si>
  <si>
    <t>Zm00001eb020630_P001</t>
  </si>
  <si>
    <t>Zm00001eb004880_P001</t>
  </si>
  <si>
    <t>Zm00001eb175830_P001</t>
  </si>
  <si>
    <t>Zm00001eb220870_P001</t>
  </si>
  <si>
    <t>Zm00001eb111710_P001</t>
  </si>
  <si>
    <t>Zm00001eb150680_P003</t>
  </si>
  <si>
    <t>Zm00001eb195210_P001</t>
  </si>
  <si>
    <t>Zm00001eb179940_P001</t>
  </si>
  <si>
    <t>Zm00001eb006160_P003</t>
  </si>
  <si>
    <t>Zm00001eb183150_P001</t>
  </si>
  <si>
    <t>Zm00001eb294910_P001</t>
  </si>
  <si>
    <t>Zm00001eb204050_P001</t>
  </si>
  <si>
    <t>Zm00001eb095700_P001</t>
  </si>
  <si>
    <t>Zm00001eb434600_P002</t>
  </si>
  <si>
    <t>Zm00001eb362520_P001</t>
  </si>
  <si>
    <t>Zm00001eb313290_P002</t>
  </si>
  <si>
    <t>Zm00001eb353100_P002</t>
  </si>
  <si>
    <t>Zm00001eb065380_P001</t>
  </si>
  <si>
    <t>Zm00001eb102150_P003</t>
  </si>
  <si>
    <t>Zm00001eb246540_P001</t>
  </si>
  <si>
    <t>Zm00001eb328260_P001</t>
  </si>
  <si>
    <t>Zm00001eb426730_P002</t>
  </si>
  <si>
    <t>Zm00001eb276310_P001</t>
  </si>
  <si>
    <t>Zm00001eb117870_P003</t>
  </si>
  <si>
    <t>Zm00001eb128760_P001</t>
  </si>
  <si>
    <t>Zm00001eb253880_P003</t>
  </si>
  <si>
    <t>Zm00001eb256230_P001</t>
  </si>
  <si>
    <t>Zm00001eb250340_P002</t>
  </si>
  <si>
    <t>Zm00001eb059660_P001</t>
  </si>
  <si>
    <t>Zm00001eb409740_P002</t>
  </si>
  <si>
    <t>Zm00001eb084030_P001</t>
  </si>
  <si>
    <t>Zm00001eb296500_P001</t>
  </si>
  <si>
    <t>Zm00001eb132340_P001</t>
  </si>
  <si>
    <t>Zm00001eb328560_P004</t>
  </si>
  <si>
    <t>Zm00001eb204350_P002</t>
  </si>
  <si>
    <t>Zm00001eb315130_P001</t>
  </si>
  <si>
    <t>Zm00001eb237100_P001</t>
  </si>
  <si>
    <t>Zm00001eb254200_P003</t>
  </si>
  <si>
    <t>Zm00001eb136190_P001</t>
  </si>
  <si>
    <t>Zm00001eb031170_P002</t>
  </si>
  <si>
    <t>Zm00001eb203200_P002</t>
  </si>
  <si>
    <t>Zm00001eb426060_P002</t>
  </si>
  <si>
    <t>Zm00001eb206300_P002</t>
  </si>
  <si>
    <t>Zm00001eb205510_P002</t>
  </si>
  <si>
    <t>Zm00001eb377870_P006</t>
  </si>
  <si>
    <t>Zm00001eb261480_P002</t>
  </si>
  <si>
    <t>Zm00001eb214040_P001</t>
  </si>
  <si>
    <t>Zm00001eb267610_P002</t>
  </si>
  <si>
    <t>Zm00001eb407100_P002</t>
  </si>
  <si>
    <t>Zm00001eb051770_P002</t>
  </si>
  <si>
    <t>Zm00001eb407100_P004</t>
  </si>
  <si>
    <t>Zm00001eb408530_P002</t>
  </si>
  <si>
    <t>Zm00001eb008630_P001</t>
  </si>
  <si>
    <t>Zm00001eb122860_P004</t>
  </si>
  <si>
    <t>Zm00001eb161660_P003</t>
  </si>
  <si>
    <t>Zm00001eb330700_P001</t>
  </si>
  <si>
    <t>Zm00001eb178360_P002</t>
  </si>
  <si>
    <t>Zm00001eb299170_P001</t>
  </si>
  <si>
    <t>Zm00001eb357350_P001</t>
  </si>
  <si>
    <t>Zm00001eb361230_P004</t>
  </si>
  <si>
    <t>Zm00001eb297490_P001</t>
  </si>
  <si>
    <t>Zm00001eb115220_P001</t>
  </si>
  <si>
    <t>Zm00001eb343960_P001</t>
  </si>
  <si>
    <t>Zm00001eb427430_P004</t>
  </si>
  <si>
    <t>Zm00001eb379130_P002</t>
  </si>
  <si>
    <t>Zm00001eb297310_P001</t>
  </si>
  <si>
    <t>Zm00001eb207650_P002</t>
  </si>
  <si>
    <t>Zm00001eb112600_P001</t>
  </si>
  <si>
    <t>Zm00001eb096490_P002</t>
  </si>
  <si>
    <t>Zm00001eb037700_P001</t>
  </si>
  <si>
    <t>Zm00001eb316250_P001</t>
  </si>
  <si>
    <t>Zm00001eb375820_P001</t>
  </si>
  <si>
    <t>Zm00001eb197260_P001</t>
  </si>
  <si>
    <t>Zm00001eb085290_P002</t>
  </si>
  <si>
    <t>Zm00001eb194620_P002</t>
  </si>
  <si>
    <t>Zm00001eb323730_P002</t>
  </si>
  <si>
    <t>Zm00001eb240340_P001</t>
  </si>
  <si>
    <t>Zm00001eb377160_P001</t>
  </si>
  <si>
    <t>Zm00001eb409930_P002</t>
  </si>
  <si>
    <t>Zm00001eb242050_P004</t>
  </si>
  <si>
    <t>Zm00001eb223670_P001</t>
  </si>
  <si>
    <t>Zm00001eb151430_P001</t>
  </si>
  <si>
    <t>Zm00001eb033600_P003</t>
  </si>
  <si>
    <t>Zm00001eb023250_P002</t>
  </si>
  <si>
    <t>Zm00001eb387270_P003</t>
  </si>
  <si>
    <t>Zm00001eb321890_P004</t>
  </si>
  <si>
    <t>Zm00001eb413150_P004</t>
  </si>
  <si>
    <t>Zm00001eb069700_P001</t>
  </si>
  <si>
    <t>Zm00001eb157010_P001</t>
  </si>
  <si>
    <t>Zm00001eb079110_P001</t>
  </si>
  <si>
    <t>Zm00001eb109110_P002</t>
  </si>
  <si>
    <t>Zm00001eb151190_P004</t>
  </si>
  <si>
    <t>Zm00001eb131900_P001</t>
  </si>
  <si>
    <t>Zm00001eb271980_P001</t>
  </si>
  <si>
    <t>Zm00001eb174080_P001</t>
  </si>
  <si>
    <t>Zm00001eb094950_P001</t>
  </si>
  <si>
    <t>Zm00001eb180790_P003</t>
  </si>
  <si>
    <t>Zm00001eb175140_P004</t>
  </si>
  <si>
    <t>Zm00001eb196180_P001</t>
  </si>
  <si>
    <t>Zm00001eb163460_P001</t>
  </si>
  <si>
    <t>Zm00001eb158740_P004</t>
  </si>
  <si>
    <t>Zm00001eb226690_P001</t>
  </si>
  <si>
    <t>Zm00001eb179340_P001</t>
  </si>
  <si>
    <t>Zm00001eb212390_P001</t>
  </si>
  <si>
    <t>Zm00001eb158740_P001</t>
  </si>
  <si>
    <t>Zm00001eb018000_P004</t>
  </si>
  <si>
    <t>Zm00001eb158740_P005</t>
  </si>
  <si>
    <t>Zm00001eb095700_P002</t>
  </si>
  <si>
    <t>Zm00001eb375460_P003</t>
  </si>
  <si>
    <t>Zm00001eb408530_P001</t>
  </si>
  <si>
    <t>Zm00001eb442350_P001</t>
  </si>
  <si>
    <t>Zm00001eb340760_P001</t>
  </si>
  <si>
    <t>Zm00001eb155010_P005</t>
  </si>
  <si>
    <t>Zm00001eb334320_P003</t>
  </si>
  <si>
    <t>Zm00001eb271310_P001</t>
  </si>
  <si>
    <t>Zm00001eb307700_P002</t>
  </si>
  <si>
    <t>Zm00001eb382680_P001</t>
  </si>
  <si>
    <t>Zm00001eb185880_P001</t>
  </si>
  <si>
    <t>Zm00001eb146620_P001</t>
  </si>
  <si>
    <t>Zm00001eb391600_P003</t>
  </si>
  <si>
    <t>Zm00001eb351250_P003</t>
  </si>
  <si>
    <t>Zm00001eb170470_P002</t>
  </si>
  <si>
    <t>Zm00001eb192940_P002</t>
  </si>
  <si>
    <t>Zm00001eb356650_P005</t>
  </si>
  <si>
    <t>Zm00001eb194930_P003</t>
  </si>
  <si>
    <t>Zm00001eb361230_P001</t>
  </si>
  <si>
    <t>Zm00001eb399270_P005</t>
  </si>
  <si>
    <t>Zm00001eb386080_P001</t>
  </si>
  <si>
    <t>Zm00001eb385110_P001</t>
  </si>
  <si>
    <t>Zm00001eb097300_P003</t>
  </si>
  <si>
    <t>Zm00001eb237640_P002</t>
  </si>
  <si>
    <t>Zm00001eb259840_P001</t>
  </si>
  <si>
    <t>Zm00001eb408800_P004</t>
  </si>
  <si>
    <t>Zm00001eb382290_P004</t>
  </si>
  <si>
    <t>Zm00001eb055550_P003</t>
  </si>
  <si>
    <t>Zm00001eb015940_P001</t>
  </si>
  <si>
    <t>Zm00001eb015940_P003</t>
  </si>
  <si>
    <t>Zm00001eb163070_P003</t>
  </si>
  <si>
    <t>Zm00001eb224550_P002</t>
  </si>
  <si>
    <t>Zm00001eb057150_P003</t>
  </si>
  <si>
    <t>Zm00001eb143240_P003</t>
  </si>
  <si>
    <t>Zm00001eb385250_P001</t>
  </si>
  <si>
    <t>Zm00001eb197640_P005</t>
  </si>
  <si>
    <t>Zm00001eb152410_P002</t>
  </si>
  <si>
    <t>Zm00001eb365000_P004</t>
  </si>
  <si>
    <t>Zm00001eb130810_P002</t>
  </si>
  <si>
    <t>Zm00001eb285520_P003</t>
  </si>
  <si>
    <t>Zm00001eb068020_P001</t>
  </si>
  <si>
    <t>Zm00001eb396440_P001</t>
  </si>
  <si>
    <t>Zm00001eb337600_P005</t>
  </si>
  <si>
    <t>Zm00001eb305640_P004</t>
  </si>
  <si>
    <t>Zm00001eb387030_P002</t>
  </si>
  <si>
    <t>Zm00001eb320540_P001</t>
  </si>
  <si>
    <t>Zm00001eb285230_P001</t>
  </si>
  <si>
    <t>Zm00001eb229550_P007</t>
  </si>
  <si>
    <t>Zm00001eb063300_P001</t>
  </si>
  <si>
    <t>gene_id</t>
  </si>
  <si>
    <t>Zm00001eb297340_P002</t>
  </si>
  <si>
    <t>Zm00001eb424480_P003</t>
  </si>
  <si>
    <t>Zm00001eb195380_P004</t>
  </si>
  <si>
    <t>Zm00001eb073510_P002</t>
  </si>
  <si>
    <t>Zm00001eb091540_P005</t>
  </si>
  <si>
    <t>Zm00001eb091540_P004</t>
  </si>
  <si>
    <t>Zm00001eb371150_P004</t>
  </si>
  <si>
    <t>Zm00001eb196170_P004</t>
  </si>
  <si>
    <t>Zm00001eb144600_P004</t>
  </si>
  <si>
    <t>Zm00001eb063910_P001</t>
  </si>
  <si>
    <t>Zm00001eb102930_P001</t>
  </si>
  <si>
    <t>Zm00001eb336220_P002</t>
  </si>
  <si>
    <t>Zm00001eb073510_P003</t>
  </si>
  <si>
    <t>Zm00001eb136130_P002</t>
  </si>
  <si>
    <t>Zm00001eb102930_P002</t>
  </si>
  <si>
    <t>Zm00001eb255990_P001</t>
  </si>
  <si>
    <t>Zm00001eb387020_P003</t>
  </si>
  <si>
    <t>Zm00001eb370130_P002</t>
  </si>
  <si>
    <t>Zm00001eb156370_P001</t>
  </si>
  <si>
    <t>Zm00001eb432100_P002</t>
  </si>
  <si>
    <t>Zm00001eb401620_P003</t>
  </si>
  <si>
    <t>Zm00001eb276160_P001</t>
  </si>
  <si>
    <t>Zm00001eb148790_P001</t>
  </si>
  <si>
    <t>Zm00001eb122020_P004</t>
  </si>
  <si>
    <t>Zm00001eb101980_P004</t>
  </si>
  <si>
    <t>Zm00001eb122250_P001</t>
  </si>
  <si>
    <t>Zm00001eb211620_P001</t>
  </si>
  <si>
    <t>Zm00001eb318800_P004</t>
  </si>
  <si>
    <t>Zm00001eb181850_P001</t>
  </si>
  <si>
    <t>Zm00001eb432990_P002</t>
  </si>
  <si>
    <t>Zm00001eb183760_P002</t>
  </si>
  <si>
    <t>Zm00001eb091700_P003</t>
  </si>
  <si>
    <t>Zm00001eb383270_P001</t>
  </si>
  <si>
    <t>Zm00001eb021310_P001</t>
  </si>
  <si>
    <t>Zm00001eb148780_P003</t>
  </si>
  <si>
    <t>Zm00001eb350280_P002</t>
  </si>
  <si>
    <t>Zm00001eb382930_P001</t>
  </si>
  <si>
    <t>Zm00001eb044830_P003</t>
  </si>
  <si>
    <t>Zm00001eb060990_P002</t>
  </si>
  <si>
    <t>Zm00001eb229980_P001</t>
  </si>
  <si>
    <t>Zm00001eb350990_P003</t>
  </si>
  <si>
    <t>Zm00001eb041000_P002</t>
  </si>
  <si>
    <t>Zm00001eb211780_P001</t>
  </si>
  <si>
    <t>Zm00001eb082050_P003</t>
  </si>
  <si>
    <t>Zm00001eb188220_P002</t>
  </si>
  <si>
    <t>Zm00001eb184240_P002</t>
  </si>
  <si>
    <t>Zm00001eb184240_P003</t>
  </si>
  <si>
    <t>Zm00001eb141610_P001</t>
  </si>
  <si>
    <t>Zm00001eb157040_P006</t>
  </si>
  <si>
    <t>Zm00001eb157040_P001</t>
  </si>
  <si>
    <t>Zm00001eb141610_P002</t>
  </si>
  <si>
    <t>Zm00001eb140450_P002</t>
  </si>
  <si>
    <t>Zm00001eb105710_P003</t>
  </si>
  <si>
    <t>Zm00001eb209160_P002</t>
  </si>
  <si>
    <t>Zm00001eb425600_P001</t>
  </si>
  <si>
    <t>Zm00001eb343270_P002</t>
  </si>
  <si>
    <t>Zm00001eb113870_P001</t>
  </si>
  <si>
    <t>Zm00001eb140450_P003</t>
  </si>
  <si>
    <t>Zm00001eb108620_P002</t>
  </si>
  <si>
    <t>Zm00001eb122020_P003</t>
  </si>
  <si>
    <t>Zm00001eb174670_P003</t>
  </si>
  <si>
    <t>Zm00001eb404360_P002</t>
  </si>
  <si>
    <t>Zm00001eb203600_P004</t>
  </si>
  <si>
    <t>Zm00001eb386290_P003</t>
  </si>
  <si>
    <t>Zm00001eb269810_P001</t>
  </si>
  <si>
    <t>Zm00001eb002240_P003</t>
  </si>
  <si>
    <t>Zm00001eb016620_P001</t>
  </si>
  <si>
    <t>Zm00001eb094880_P002</t>
  </si>
  <si>
    <t>Zm00001eb198350_P002</t>
  </si>
  <si>
    <t>Zm00001eb302980_P004</t>
  </si>
  <si>
    <t>Zm00001eb139050_P004</t>
  </si>
  <si>
    <t>Zm00001eb161860_P002</t>
  </si>
  <si>
    <t>Zm00001eb342710_P001</t>
  </si>
  <si>
    <t>Zm00001eb045640_P002</t>
  </si>
  <si>
    <t>Zm00001eb299190_P002</t>
  </si>
  <si>
    <t>Zm00001eb286330_P001</t>
  </si>
  <si>
    <t>Zm00001eb139050_P003</t>
  </si>
  <si>
    <t>Zm00001eb332060_P001</t>
  </si>
  <si>
    <t>Zm00001eb077250_P002</t>
  </si>
  <si>
    <t>Zm00001eb316620_P002</t>
  </si>
  <si>
    <t>Zm00001eb229980_P002</t>
  </si>
  <si>
    <t>Zm00001eb173510_P001</t>
  </si>
  <si>
    <t>Zm00001eb190340_P003</t>
  </si>
  <si>
    <t>Zm00001eb424480_P001</t>
  </si>
  <si>
    <t>Zm00001eb231580_P001</t>
  </si>
  <si>
    <t>Zm00001eb220500_P001</t>
  </si>
  <si>
    <t>Zm00001eb140260_P003</t>
  </si>
  <si>
    <t>Zm00001eb220400_P003</t>
  </si>
  <si>
    <t>Zm00001eb379530_P002</t>
  </si>
  <si>
    <t>Zm00001eb208510_P002</t>
  </si>
  <si>
    <t>Zm00001eb151670_P001</t>
  </si>
  <si>
    <t>Zm00001eb196170_P002</t>
  </si>
  <si>
    <t>Zm00001eb332290_P003</t>
  </si>
  <si>
    <t>Zm00001eb065750_P001</t>
  </si>
  <si>
    <t>Zm00001eb103810_P001</t>
  </si>
  <si>
    <t>Zm00001eb136130_P003</t>
  </si>
  <si>
    <t>Zm00001eb041370_P003</t>
  </si>
  <si>
    <t>Zm00001eb208330_P001</t>
  </si>
  <si>
    <t>Zm00001eb037420_P005</t>
  </si>
  <si>
    <t>Zm00001eb189920_P003</t>
  </si>
  <si>
    <t>Zm00001eb157160_P004</t>
  </si>
  <si>
    <t>Zm00001eb356120_P001</t>
  </si>
  <si>
    <t>Zm00001eb399270_P004</t>
  </si>
  <si>
    <t>Zm00001eb157860_P001</t>
  </si>
  <si>
    <t>Zm00001eb376100_P003</t>
  </si>
  <si>
    <t>Zm00001eb208860_P005</t>
  </si>
  <si>
    <t>Zm00001eb335870_P001</t>
  </si>
  <si>
    <t>Zm00001eb136130_P001</t>
  </si>
  <si>
    <t>Zm00001eb259060_P002</t>
  </si>
  <si>
    <t>Zm00001eb208510_P005</t>
  </si>
  <si>
    <t>Zm00001eb077010_P002</t>
  </si>
  <si>
    <t>Zm00001eb280740_P002</t>
  </si>
  <si>
    <t>Zm00001eb208970_P004</t>
  </si>
  <si>
    <t>Zm00001eb172100_P001</t>
  </si>
  <si>
    <t>Zm00001eb172100_P002</t>
  </si>
  <si>
    <t>Zm00001eb077010_P005</t>
  </si>
  <si>
    <t>Zm00001eb256470_P002</t>
  </si>
  <si>
    <t>log2FoldChange_KOvsWT</t>
  </si>
  <si>
    <t>pvalue_KOvsWT</t>
  </si>
  <si>
    <t>padj_KOvsWT</t>
  </si>
  <si>
    <t>NA</t>
  </si>
  <si>
    <t>Pfam</t>
  </si>
  <si>
    <t>Panther</t>
  </si>
  <si>
    <t>ec</t>
  </si>
  <si>
    <t>KOG</t>
  </si>
  <si>
    <t>KO</t>
  </si>
  <si>
    <t>GO</t>
  </si>
  <si>
    <t>Best-hit-arabi-name</t>
  </si>
  <si>
    <t>Best-hit-arabi-defline</t>
  </si>
  <si>
    <t>Best-hit-clamy-name</t>
  </si>
  <si>
    <t>Best-hit-clamy-defline</t>
  </si>
  <si>
    <t>Best-hit-rice-name</t>
  </si>
  <si>
    <t>Best-hit-rice-defline</t>
  </si>
  <si>
    <t>PF01602 PF02296 PF02883</t>
  </si>
  <si>
    <t>PTHR22780 PTHR22780:SF4</t>
  </si>
  <si>
    <t>K11824</t>
  </si>
  <si>
    <t>GO:0005488 GO:0006886 GO:0008565 GO:0015031 GO:0016020 GO:0016192 GO:0030117 GO:0030131</t>
  </si>
  <si>
    <t>AT5G22780</t>
  </si>
  <si>
    <t>Adaptor protein complex AP-2, alpha subunit</t>
  </si>
  <si>
    <t>Cre12.g488850</t>
  </si>
  <si>
    <t>Alpha2-Adaptin</t>
  </si>
  <si>
    <t>LOC_Os03g02150</t>
  </si>
  <si>
    <t>adapitin protein, putative, expressed</t>
  </si>
  <si>
    <t>PF13837</t>
  </si>
  <si>
    <t>PTHR21654 PTHR21654:SF8</t>
  </si>
  <si>
    <t>KOG4282</t>
  </si>
  <si>
    <t>GO:0003677</t>
  </si>
  <si>
    <t>AT1G33240</t>
  </si>
  <si>
    <t>GT-2-like 1</t>
  </si>
  <si>
    <t>LOC_Os03g02240</t>
  </si>
  <si>
    <t>AT-GTL1, putative, expressed</t>
  </si>
  <si>
    <t>PF00004</t>
  </si>
  <si>
    <t>PTHR23070 PTHR23070:SF25</t>
  </si>
  <si>
    <t>KOG0743</t>
  </si>
  <si>
    <t>GO:0005524</t>
  </si>
  <si>
    <t>AT2G46620</t>
  </si>
  <si>
    <t>P-loop containing nucleoside triphosphate hydrolases superfamily protein</t>
  </si>
  <si>
    <t>LOC_Os03g02330</t>
  </si>
  <si>
    <t>AAA-type ATPase family protein, putative, expressed</t>
  </si>
  <si>
    <t>PF06699</t>
  </si>
  <si>
    <t>PTHR24320</t>
  </si>
  <si>
    <t>K05287</t>
  </si>
  <si>
    <t>GO:0005789 GO:0006506 GO:0016021</t>
  </si>
  <si>
    <t>AT1G16040</t>
  </si>
  <si>
    <t>(1 of 1) PF06699 - GPI biosynthesis protein family Pig-F (PIG-F)</t>
  </si>
  <si>
    <t>LOC_Os03g03690</t>
  </si>
  <si>
    <t>glycosylphosphatidylinositol anchor biosynthesis protein 11, putative, expressed</t>
  </si>
  <si>
    <t>PF00501</t>
  </si>
  <si>
    <t>PTHR24096 PTHR24096:SF186</t>
  </si>
  <si>
    <t>KOG1176</t>
  </si>
  <si>
    <t>GO:0003824 GO:0008152</t>
  </si>
  <si>
    <t>AT1G20510</t>
  </si>
  <si>
    <t>OPC-8:0 CoA ligase1</t>
  </si>
  <si>
    <t>LOC_Os03g04000</t>
  </si>
  <si>
    <t>AMP-binding domain containing protein, expressed</t>
  </si>
  <si>
    <t>PF00182</t>
  </si>
  <si>
    <t>PTHR22595 PTHR22595:SF45</t>
  </si>
  <si>
    <t>EC:3.2.1.14</t>
  </si>
  <si>
    <t>KOG4742</t>
  </si>
  <si>
    <t>GO:0004568 GO:0005975 GO:0006032 GO:0016998</t>
  </si>
  <si>
    <t>LOC_Os03g04060</t>
  </si>
  <si>
    <t>CHIT16 - Chitinase family protein precursor, expressed</t>
  </si>
  <si>
    <t>PF01476</t>
  </si>
  <si>
    <t>PTHR33734 PTHR33734:SF1</t>
  </si>
  <si>
    <t>K13473</t>
  </si>
  <si>
    <t>LOC_Os03g04110</t>
  </si>
  <si>
    <t>lysM domain-containing GPI-anchored protein precursor, putative, expressed</t>
  </si>
  <si>
    <t>PF00501 PF13193</t>
  </si>
  <si>
    <t>PTHR24095 PTHR24095:SF119</t>
  </si>
  <si>
    <t>AT1G20560</t>
  </si>
  <si>
    <t>acyl activating enzyme 1</t>
  </si>
  <si>
    <t>Cre03.g211745</t>
  </si>
  <si>
    <t>(1 of 1) K00666 - fatty-acyl-CoA synthase [EC:6.2.1.-] (K00666)</t>
  </si>
  <si>
    <t>LOC_Os03g04120</t>
  </si>
  <si>
    <t>AMP-binding enzyme, putative, expressed</t>
  </si>
  <si>
    <t>PTHR33443 PTHR33443:SF1</t>
  </si>
  <si>
    <t>AT2G20310</t>
  </si>
  <si>
    <t>RPM1 interacting protein 13</t>
  </si>
  <si>
    <t>LOC_Os03g04740</t>
  </si>
  <si>
    <t>expressed protein</t>
  </si>
  <si>
    <t>PF13519 PF14624 PF17123</t>
  </si>
  <si>
    <t>PTHR10579 PTHR10579:SF51</t>
  </si>
  <si>
    <t>KOG1493</t>
  </si>
  <si>
    <t>GO:0005515 GO:0008270</t>
  </si>
  <si>
    <t>Cre12.g500550</t>
  </si>
  <si>
    <t>(1 of 2) PTHR10579 - CALCIUM-ACTIVATED CHLORIDE CHANNEL REGULATOR</t>
  </si>
  <si>
    <t>PF13768 PF14624 PF17123</t>
  </si>
  <si>
    <t>PTHR10579 PTHR10579:SF54</t>
  </si>
  <si>
    <t>LOC_Os03g04890</t>
  </si>
  <si>
    <t>zinc finger family protein, putative, expressed</t>
  </si>
  <si>
    <t>PF10294</t>
  </si>
  <si>
    <t>PTHR22809 PTHR22809:SF1</t>
  </si>
  <si>
    <t>EC:2.1.1.268</t>
  </si>
  <si>
    <t>KOG2497</t>
  </si>
  <si>
    <t>AT2G26200</t>
  </si>
  <si>
    <t>S-adenosyl-L-methionine-dependent methyltransferases superfamily protein</t>
  </si>
  <si>
    <t>LOC_Os03g04940</t>
  </si>
  <si>
    <t>methyltransferase, putative, expressed</t>
  </si>
  <si>
    <t>PF00069</t>
  </si>
  <si>
    <t>PTHR27003 PTHR27003:SF117</t>
  </si>
  <si>
    <t>EC:2.7.11.1</t>
  </si>
  <si>
    <t>KOG1187</t>
  </si>
  <si>
    <t>GO:0004672 GO:0004713 GO:0005524 GO:0006468</t>
  </si>
  <si>
    <t>AT4G00330</t>
  </si>
  <si>
    <t>calmodulin-binding receptor-like cytoplasmic kinase 2</t>
  </si>
  <si>
    <t>LOC_Os03g05470</t>
  </si>
  <si>
    <t>tyrosine protein kinase domain containing protein, putative, expressed</t>
  </si>
  <si>
    <t>PF00847</t>
  </si>
  <si>
    <t>PTHR31190 PTHR31190:SF26</t>
  </si>
  <si>
    <t>GO:0003677 GO:0003700 GO:0006355</t>
  </si>
  <si>
    <t>LOC_Os03g05590</t>
  </si>
  <si>
    <t>AP2 domain containing protein, expressed</t>
  </si>
  <si>
    <t>PF00125 PF16211</t>
  </si>
  <si>
    <t>PTHR23430</t>
  </si>
  <si>
    <t>KOG1757</t>
  </si>
  <si>
    <t>K11251</t>
  </si>
  <si>
    <t>GO:0000786 GO:0003677 GO:0005634 GO:0046982</t>
  </si>
  <si>
    <t>AT3G54560</t>
  </si>
  <si>
    <t>histone H2A 11</t>
  </si>
  <si>
    <t>Cre13.g567700</t>
  </si>
  <si>
    <t>Histone H2A variant</t>
  </si>
  <si>
    <t>LOC_Os03g06670</t>
  </si>
  <si>
    <t>Core histone H2A/H2B/H3/H4 domain containing protein, putative, expressed</t>
  </si>
  <si>
    <t>GO:0003824 GO:0006281</t>
  </si>
  <si>
    <t>PF07714</t>
  </si>
  <si>
    <t>PTHR27001 PTHR27001:SF72</t>
  </si>
  <si>
    <t>AT2G05940</t>
  </si>
  <si>
    <t>Protein kinase superfamily protein</t>
  </si>
  <si>
    <t>Cre12.g517600</t>
  </si>
  <si>
    <t>(1 of 1) K04733 - interleukin-1 receptor-associated kinase 4 (IRAK4)</t>
  </si>
  <si>
    <t>LOC_Os03g08170</t>
  </si>
  <si>
    <t>protein kinase APK1B, chloroplast precursor, putative, expressed</t>
  </si>
  <si>
    <t>PF00305 PF01477</t>
  </si>
  <si>
    <t>PTHR11771 PTHR11771:SF57</t>
  </si>
  <si>
    <t>EC:1.13.11.12</t>
  </si>
  <si>
    <t>K00454</t>
  </si>
  <si>
    <t>GO:0005515 GO:0016491 GO:0016702 GO:0046872 GO:0055114</t>
  </si>
  <si>
    <t>AT1G72520</t>
  </si>
  <si>
    <t>PLAT/LH2 domain-containing lipoxygenase family protein</t>
  </si>
  <si>
    <t>Cre12.g512300</t>
  </si>
  <si>
    <t>(1 of 1) 1.13.11.12//1.13.11.58 - Linoleate 13S-lipoxygenase / Lipoxidase // Linoleate 9S-lipoxygenase / Linoleate 9-lipoxygenase</t>
  </si>
  <si>
    <t>LOC_Os03g08220</t>
  </si>
  <si>
    <t>lipoxygenase protein, putative, expressed</t>
  </si>
  <si>
    <t>PF13738</t>
  </si>
  <si>
    <t>PTHR23023 PTHR23023:SF143</t>
  </si>
  <si>
    <t>EC:1.14.13.8</t>
  </si>
  <si>
    <t>KOG1399</t>
  </si>
  <si>
    <t>K00485</t>
  </si>
  <si>
    <t>GO:0004499 GO:0016491 GO:0050660 GO:0050661 GO:0055114</t>
  </si>
  <si>
    <t>AT1G19250</t>
  </si>
  <si>
    <t>flavin-dependent monooxygenase 1</t>
  </si>
  <si>
    <t>Cre03.g168900</t>
  </si>
  <si>
    <t>Flavin-containing monooxygenase</t>
  </si>
  <si>
    <t>LOC_Os03g08410</t>
  </si>
  <si>
    <t>flavin-containing monooxygenase family protein, putative, expressed</t>
  </si>
  <si>
    <t>PTHR31190 PTHR31190:SF21</t>
  </si>
  <si>
    <t>LOC_Os03g08460</t>
  </si>
  <si>
    <t>PF02458</t>
  </si>
  <si>
    <t>PTHR31642 PTHR31642:SF38</t>
  </si>
  <si>
    <t>EC:2.3.1.138</t>
  </si>
  <si>
    <t>GO:0016747</t>
  </si>
  <si>
    <t>LOC_Os03g08720</t>
  </si>
  <si>
    <t>transferase family protein, putative, expressed</t>
  </si>
  <si>
    <t>PF00282</t>
  </si>
  <si>
    <t>PTHR11999 PTHR11999:SF97</t>
  </si>
  <si>
    <t>EC:4.1.1.25</t>
  </si>
  <si>
    <t>K01592</t>
  </si>
  <si>
    <t>GO:0003824 GO:0006520 GO:0016831 GO:0019752 GO:0030170</t>
  </si>
  <si>
    <t>Cre01.g028423</t>
  </si>
  <si>
    <t>(1 of 1) 4.1.1.25 - Tyrosine decarboxylase / L-tyrosine carboxy-lyase</t>
  </si>
  <si>
    <t>LOC_Os01g56380</t>
  </si>
  <si>
    <t>decarboxylase, putative, expressed</t>
  </si>
  <si>
    <t>PF16913</t>
  </si>
  <si>
    <t>PTHR31376 PTHR31376:SF6</t>
  </si>
  <si>
    <t>GO:0005215 GO:0016021</t>
  </si>
  <si>
    <t>LOC_Os03g08880</t>
  </si>
  <si>
    <t>purine permease, putative, expressed</t>
  </si>
  <si>
    <t>PF00107 PF08240</t>
  </si>
  <si>
    <t>PTHR11695 PTHR11695:SF592</t>
  </si>
  <si>
    <t>EC:1.1.1.1</t>
  </si>
  <si>
    <t>KOG0022</t>
  </si>
  <si>
    <t>GO:0008270 GO:0016491 GO:0055114</t>
  </si>
  <si>
    <t>AT5G42250</t>
  </si>
  <si>
    <t>Zinc-binding alcohol dehydrogenase family protein</t>
  </si>
  <si>
    <t>LOC_Os07g42924</t>
  </si>
  <si>
    <t>dehydrogenase, putative, expressed</t>
  </si>
  <si>
    <t>PTHR11695 PTHR11695:SF408</t>
  </si>
  <si>
    <t>K00121</t>
  </si>
  <si>
    <t>LOC_Os03g09020</t>
  </si>
  <si>
    <t>PF13855</t>
  </si>
  <si>
    <t>PTHR24365 PTHR24365:SF368</t>
  </si>
  <si>
    <t>GO:0005515</t>
  </si>
  <si>
    <t>AT1G78230</t>
  </si>
  <si>
    <t>Outer arm dynein light chain 1 protein</t>
  </si>
  <si>
    <t>LOC_Os03g09070</t>
  </si>
  <si>
    <t>leucine rich repeat domain containing protein, putative, expressed</t>
  </si>
  <si>
    <t>PF00025</t>
  </si>
  <si>
    <t>PTHR24073 PTHR24073:SF475</t>
  </si>
  <si>
    <t>KOG0094</t>
  </si>
  <si>
    <t>K07893</t>
  </si>
  <si>
    <t>GO:0003924 GO:0005525 GO:0005622 GO:0006886 GO:0006913 GO:0007165 GO:0007264 GO:0015031 GO:0016020</t>
  </si>
  <si>
    <t>PF04055 PF13394</t>
  </si>
  <si>
    <t>PTHR30544 PTHR30544:SF2</t>
  </si>
  <si>
    <t>EC:2.1.1.224</t>
  </si>
  <si>
    <t>GO:0003824 GO:0005737 GO:0006364 GO:0008173 GO:0051536</t>
  </si>
  <si>
    <t>AT3G19630</t>
  </si>
  <si>
    <t>Radical SAM superfamily protein</t>
  </si>
  <si>
    <t>Cre01.g028450</t>
  </si>
  <si>
    <t>(1 of 1) PTHR30544//PTHR30544:SF2 - 23S RRNA METHYLTRANSFERASE // SUBFAMILY NOT NAMED</t>
  </si>
  <si>
    <t>LOC_Os03g10520</t>
  </si>
  <si>
    <t>radical SAM enzyme, putative, expressed</t>
  </si>
  <si>
    <t>PF00331 PF02018</t>
  </si>
  <si>
    <t>PTHR31490 PTHR31490:SF2</t>
  </si>
  <si>
    <t>EC:3.2.1.8</t>
  </si>
  <si>
    <t>GO:0004553 GO:0005975 GO:0016798</t>
  </si>
  <si>
    <t>AT4G33840</t>
  </si>
  <si>
    <t>Glycosyl hydrolase family 10 protein</t>
  </si>
  <si>
    <t>LOC_Os03g10478</t>
  </si>
  <si>
    <t>glycosyl hydrolase family 10 protein, putative, expressed</t>
  </si>
  <si>
    <t>PF03006</t>
  </si>
  <si>
    <t>PTHR20855 PTHR20855:SF48</t>
  </si>
  <si>
    <t>KOG0748</t>
  </si>
  <si>
    <t>K07297</t>
  </si>
  <si>
    <t>GO:0016021</t>
  </si>
  <si>
    <t>Cre06.g303900</t>
  </si>
  <si>
    <t>(1 of 1) PTHR20855:SF52 - ADIPONECTIN RECEPTOR PROTEIN</t>
  </si>
  <si>
    <t>LOC_Os03g10300</t>
  </si>
  <si>
    <t>haemolysin-III, putative, expressed</t>
  </si>
  <si>
    <t>PF00155</t>
  </si>
  <si>
    <t>PTHR11751 PTHR11751:SF376</t>
  </si>
  <si>
    <t>EC:2.6.1.83</t>
  </si>
  <si>
    <t>KOG0257</t>
  </si>
  <si>
    <t>K10206</t>
  </si>
  <si>
    <t>GO:0003824 GO:0009058 GO:0009089 GO:0010285 GO:0030170</t>
  </si>
  <si>
    <t>LOC_Os03g09910</t>
  </si>
  <si>
    <t>aminotransferase, classes I and II, domain containing protein, expressed</t>
  </si>
  <si>
    <t>PF03188 PF04526</t>
  </si>
  <si>
    <t>PTHR23130 PTHR23130:SF99</t>
  </si>
  <si>
    <t>KOG4293</t>
  </si>
  <si>
    <t>Cre03.g206033</t>
  </si>
  <si>
    <t>(1 of 1) PTHR23130:SF94 - PROTEIN F23B12.4, ISOFORM A</t>
  </si>
  <si>
    <t>LOC_Os03g09900</t>
  </si>
  <si>
    <t>membrane protein, putative, expressed</t>
  </si>
  <si>
    <t>PF00168</t>
  </si>
  <si>
    <t>PTHR31208 PTHR31208:SF2</t>
  </si>
  <si>
    <t>AT5G55530</t>
  </si>
  <si>
    <t>Calcium-dependent lipid-binding (CaLB domain) family protein</t>
  </si>
  <si>
    <t>LOC_Os03g09840</t>
  </si>
  <si>
    <t>C2 domain containing protein, putative, expressed</t>
  </si>
  <si>
    <t>PTHR33304 PTHR33304:SF3</t>
  </si>
  <si>
    <t>LOC_Os03g11490</t>
  </si>
  <si>
    <t>PF01336 PF04057 PF08646 PF16900</t>
  </si>
  <si>
    <t>PTHR23273 PTHR23273:SF4</t>
  </si>
  <si>
    <t>KOG0851</t>
  </si>
  <si>
    <t>K07466</t>
  </si>
  <si>
    <t>GO:0003676 GO:0003677 GO:0005634 GO:0006260 GO:0006281 GO:0006310</t>
  </si>
  <si>
    <t>AT5G61000</t>
  </si>
  <si>
    <t>Replication factor-A protein 1-related</t>
  </si>
  <si>
    <t>Cre16.g651000</t>
  </si>
  <si>
    <t>Replication protein A, 70 kDa DNA-binding subunit</t>
  </si>
  <si>
    <t>LOC_Os03g11540</t>
  </si>
  <si>
    <t>RPA1B - Putative single-stranded DNA binding complex subunit 1, expressed</t>
  </si>
  <si>
    <t>PF00650</t>
  </si>
  <si>
    <t>PTHR10174 PTHR10174:SF125</t>
  </si>
  <si>
    <t>AT1G05370</t>
  </si>
  <si>
    <t>Sec14p-like phosphatidylinositol transfer family protein</t>
  </si>
  <si>
    <t>Cre12.g503950</t>
  </si>
  <si>
    <t>(1 of 10) PTHR10174 - RETINALDEHYDE BINDING PROTEIN-RELATED</t>
  </si>
  <si>
    <t>LOC_Os03g11950</t>
  </si>
  <si>
    <t>SEC14 cytosolic factor family protein, putative, expressed</t>
  </si>
  <si>
    <t>PF00141</t>
  </si>
  <si>
    <t>PTHR31388 PTHR31388:SF15</t>
  </si>
  <si>
    <t>EC:1.11.1.7</t>
  </si>
  <si>
    <t>K00430</t>
  </si>
  <si>
    <t>GO:0004601 GO:0006979 GO:0020037 GO:0055114</t>
  </si>
  <si>
    <t>LOC_Os03g13180</t>
  </si>
  <si>
    <t>peroxidase precursor, putative, expressed</t>
  </si>
  <si>
    <t>PTHR31388 PTHR31388:SF6</t>
  </si>
  <si>
    <t>AT5G19890</t>
  </si>
  <si>
    <t>Peroxidase superfamily protein</t>
  </si>
  <si>
    <t>LOC_Os03g13210</t>
  </si>
  <si>
    <t>PF07227 PF16312</t>
  </si>
  <si>
    <t>PTHR21736 PTHR21736:SF15</t>
  </si>
  <si>
    <t>AT1G14740</t>
  </si>
  <si>
    <t>Protein of unknown function (DUF1423)</t>
  </si>
  <si>
    <t>LOC_Os03g13590</t>
  </si>
  <si>
    <t>potyvirus VPg interacting protein, putative, expressed</t>
  </si>
  <si>
    <t>PTHR13693 PTHR13693:SF2</t>
  </si>
  <si>
    <t>EC:2.3.1.50</t>
  </si>
  <si>
    <t>K00654</t>
  </si>
  <si>
    <t>GO:0003824 GO:0009058 GO:0030170</t>
  </si>
  <si>
    <t>AT4G36480</t>
  </si>
  <si>
    <t>long-chain base1</t>
  </si>
  <si>
    <t>Cre03.g146507</t>
  </si>
  <si>
    <t>Serine palmitoyltransferase</t>
  </si>
  <si>
    <t>LOC_Os03g14800</t>
  </si>
  <si>
    <t>serine palmitoyltransferase 1, putative, expressed</t>
  </si>
  <si>
    <t>PF00139 PF07714</t>
  </si>
  <si>
    <t>PTHR27007 PTHR27007:SF64</t>
  </si>
  <si>
    <t>GO:0004672 GO:0004713 GO:0005524 GO:0006468 GO:0030246</t>
  </si>
  <si>
    <t>PTHR27007 PTHR27007:SF33</t>
  </si>
  <si>
    <t>PF09282</t>
  </si>
  <si>
    <t>PTHR22959</t>
  </si>
  <si>
    <t>KOG4325</t>
  </si>
  <si>
    <t>K14294</t>
  </si>
  <si>
    <t>AT1G11400</t>
  </si>
  <si>
    <t>partner of Y14-MAGO</t>
  </si>
  <si>
    <t>Cre06.g279250</t>
  </si>
  <si>
    <t>Partner of Y14/RBM8A-MAGOH</t>
  </si>
  <si>
    <t>LOC_Os03g15560</t>
  </si>
  <si>
    <t>wibg, putative, expressed</t>
  </si>
  <si>
    <t>PTHR13779 PTHR13779:SF31</t>
  </si>
  <si>
    <t>KOG1969</t>
  </si>
  <si>
    <t>K11269</t>
  </si>
  <si>
    <t>AT1G04730</t>
  </si>
  <si>
    <t>Cre16.g686950</t>
  </si>
  <si>
    <t>DNA damage repair and chromosome cohesion protein</t>
  </si>
  <si>
    <t>LOC_Os03g15810</t>
  </si>
  <si>
    <t>PF00483</t>
  </si>
  <si>
    <t>PTHR22572 PTHR22572:SF94</t>
  </si>
  <si>
    <t>EC:2.7.7.13</t>
  </si>
  <si>
    <t>GO:0009058 GO:0016779</t>
  </si>
  <si>
    <t>AT2G39770</t>
  </si>
  <si>
    <t>Glucose-1-phosphate adenylyltransferase family protein</t>
  </si>
  <si>
    <t>Cre16.g672800</t>
  </si>
  <si>
    <t>GDP-mannose phosphorylase</t>
  </si>
  <si>
    <t>LOC_Os03g16150</t>
  </si>
  <si>
    <t>mannose-1-phosphate guanyltransferase, putative, expressed</t>
  </si>
  <si>
    <t>PTHR27001 PTHR27001:SF146</t>
  </si>
  <si>
    <t>EC:2.7.10.2 EC:2.7.11.1</t>
  </si>
  <si>
    <t>LOC_Os03g16740</t>
  </si>
  <si>
    <t>protein kinase APK1A, chloroplast precursor, putative, expressed</t>
  </si>
  <si>
    <t>PF13912</t>
  </si>
  <si>
    <t>PTHR26374 PTHR26374:SF162</t>
  </si>
  <si>
    <t>GO:0003676 GO:0046872</t>
  </si>
  <si>
    <t>LOC_Os03g17150</t>
  </si>
  <si>
    <t>ZOS3-09 - C2H2 zinc finger protein, expressed</t>
  </si>
  <si>
    <t>PF13417</t>
  </si>
  <si>
    <t>PTHR11260 PTHR11260:SF261</t>
  </si>
  <si>
    <t>KOG0406</t>
  </si>
  <si>
    <t>K00799</t>
  </si>
  <si>
    <t>AT5G02790</t>
  </si>
  <si>
    <t>Glutathione S-transferase family protein</t>
  </si>
  <si>
    <t>PF13410 PF13417</t>
  </si>
  <si>
    <t>LOC_Os03g17470</t>
  </si>
  <si>
    <t>IN2-1 protein, putative, expressed</t>
  </si>
  <si>
    <t>GO:0004364 GO:0005515 GO:0005737 GO:0008152</t>
  </si>
  <si>
    <t>LOC_Os03g17480</t>
  </si>
  <si>
    <t>LOC_Os03g17670</t>
  </si>
  <si>
    <t>PF02121</t>
  </si>
  <si>
    <t>PTHR10658</t>
  </si>
  <si>
    <t>KOG3668</t>
  </si>
  <si>
    <t>GO:0005622 GO:0006810</t>
  </si>
  <si>
    <t>LOC_Os03g17800</t>
  </si>
  <si>
    <t>phosphatidylinositol transfer protein alpha isoform, putative, expressed</t>
  </si>
  <si>
    <t>PTHR15071</t>
  </si>
  <si>
    <t>AT2G40316</t>
  </si>
  <si>
    <t>(1 of 1) PTHR15071 - CATION-DEPENDENT MANNOSE-6-PHOSPHATE RECEPTOR</t>
  </si>
  <si>
    <t>LOC_Os03g18540</t>
  </si>
  <si>
    <t>PF04398</t>
  </si>
  <si>
    <t>PTHR31676 PTHR31676:SF25</t>
  </si>
  <si>
    <t>LOC_Os03g18560</t>
  </si>
  <si>
    <t>DUF538 domain containing protein, putative, expressed</t>
  </si>
  <si>
    <t>GO:0009058 GO:0009089 GO:0010285 GO:0030170</t>
  </si>
  <si>
    <t>AT4G33680</t>
  </si>
  <si>
    <t>Pyridoxal phosphate (PLP)-dependent transferases superfamily protein</t>
  </si>
  <si>
    <t>Cre17.g734200</t>
  </si>
  <si>
    <t>LL-diaminopimelate aminotransferase, putative</t>
  </si>
  <si>
    <t>LOC_Os03g18810</t>
  </si>
  <si>
    <t>PF01753 PF04194</t>
  </si>
  <si>
    <t>PTHR12298 PTHR12298:SF26</t>
  </si>
  <si>
    <t>KOG2061</t>
  </si>
  <si>
    <t>K14801</t>
  </si>
  <si>
    <t>GO:0005737</t>
  </si>
  <si>
    <t>AT4G02220</t>
  </si>
  <si>
    <t>zinc finger (MYND type) family protein / programmed cell death 2 C-terminal domain-containing protein</t>
  </si>
  <si>
    <t>Cre03.g149500</t>
  </si>
  <si>
    <t>(1 of 1) K14801 - pre-rRNA-processing protein TSR4 (TSR4)</t>
  </si>
  <si>
    <t>LOC_Os03g18830</t>
  </si>
  <si>
    <t>programmed cell death protein 2, putative, expressed</t>
  </si>
  <si>
    <t>PF00407</t>
  </si>
  <si>
    <t>PTHR31213 PTHR31213:SF20</t>
  </si>
  <si>
    <t>GO:0006952 GO:0009607</t>
  </si>
  <si>
    <t>LOC_Os03g18850</t>
  </si>
  <si>
    <t>pathogenesis-related Bet v I family protein, putative, expressed</t>
  </si>
  <si>
    <t>PF03140</t>
  </si>
  <si>
    <t>PTHR31549 PTHR31549:SF14</t>
  </si>
  <si>
    <t>LOC_Os03g19700</t>
  </si>
  <si>
    <t>plant protein of unknown function domain containing protein, expressed</t>
  </si>
  <si>
    <t>PF14144</t>
  </si>
  <si>
    <t>PTHR22952 PTHR22952:SF220</t>
  </si>
  <si>
    <t>GO:0006351 GO:0043565</t>
  </si>
  <si>
    <t>LOC_Os03g20310</t>
  </si>
  <si>
    <t>transcription factor HBP-1b, putative, expressed</t>
  </si>
  <si>
    <t>PF00046</t>
  </si>
  <si>
    <t>PTHR24326 PTHR24326:SF280</t>
  </si>
  <si>
    <t>AT3G03660</t>
  </si>
  <si>
    <t>WUSCHEL related homeobox 11</t>
  </si>
  <si>
    <t>LOC_Os03g20910</t>
  </si>
  <si>
    <t>homeobox domain containing protein, expressed</t>
  </si>
  <si>
    <t>PF16212</t>
  </si>
  <si>
    <t>PTHR24092 PTHR24092:SF74</t>
  </si>
  <si>
    <t>EC:3.6.3.1</t>
  </si>
  <si>
    <t>GO:0000287 GO:0004012 GO:0005524 GO:0015914 GO:0016021</t>
  </si>
  <si>
    <t>PF00122 PF16209</t>
  </si>
  <si>
    <t>GO:0000166 GO:0000287 GO:0004012 GO:0005524 GO:0015914 GO:0016021 GO:0046872</t>
  </si>
  <si>
    <t>PTHR24092 PTHR24092:SF71</t>
  </si>
  <si>
    <t>K14802</t>
  </si>
  <si>
    <t>LOC_Os03g20970</t>
  </si>
  <si>
    <t>phospholipid-transporting ATPase 1, putative, expressed</t>
  </si>
  <si>
    <t>PF01873</t>
  </si>
  <si>
    <t>PTHR23001</t>
  </si>
  <si>
    <t>KOG2768</t>
  </si>
  <si>
    <t>K03238</t>
  </si>
  <si>
    <t>GO:0003743 GO:0006413</t>
  </si>
  <si>
    <t>AT5G20920</t>
  </si>
  <si>
    <t>eukaryotic translation initiation factor 2 beta subunit</t>
  </si>
  <si>
    <t>Cre12.g531550</t>
  </si>
  <si>
    <t>Eukaryotic translation initiation factor 2, beta subunit</t>
  </si>
  <si>
    <t>LOC_Os03g21550</t>
  </si>
  <si>
    <t>eukaryotic translation initiation factor 2 subunit beta, putative, expressed</t>
  </si>
  <si>
    <t>PF00403</t>
  </si>
  <si>
    <t>PTHR22814 PTHR22814:SF146</t>
  </si>
  <si>
    <t>KOG1603</t>
  </si>
  <si>
    <t>GO:0030001 GO:0046872</t>
  </si>
  <si>
    <t>LOC_Os03g22490</t>
  </si>
  <si>
    <t>heavy metal-associated domain containing protein, expressed</t>
  </si>
  <si>
    <t>PTHR24056 PTHR24056:SF207</t>
  </si>
  <si>
    <t>EC:2.7.11.22 EC:2.7.11.23</t>
  </si>
  <si>
    <t>K08819</t>
  </si>
  <si>
    <t>AT1G54610</t>
  </si>
  <si>
    <t>Cre03.g169500</t>
  </si>
  <si>
    <t>(1 of 18) K08824 - cyclin-dependent kinase-like [EC:2.7.11.22] (CDKL)</t>
  </si>
  <si>
    <t>PF01849</t>
  </si>
  <si>
    <t>PTHR21713</t>
  </si>
  <si>
    <t>KOG2239</t>
  </si>
  <si>
    <t>K03626</t>
  </si>
  <si>
    <t>AT3G12390</t>
  </si>
  <si>
    <t>Nascent polypeptide-associated complex (NAC), alpha subunit family protein</t>
  </si>
  <si>
    <t>Cre15.g635600</t>
  </si>
  <si>
    <t>Flagellar Asociated Protein 357</t>
  </si>
  <si>
    <t>LOC_Os05g31000</t>
  </si>
  <si>
    <t>nascent polypeptide-associated complex subunit alpha, putative, expressed</t>
  </si>
  <si>
    <t>PTHR33115 PTHR33115:SF3</t>
  </si>
  <si>
    <t>GO:0005488</t>
  </si>
  <si>
    <t>AT5G18980</t>
  </si>
  <si>
    <t>ARM repeat superfamily protein</t>
  </si>
  <si>
    <t>PTHR27001 PTHR27001:SF14</t>
  </si>
  <si>
    <t>GO:0004672 GO:0004713 GO:0006468</t>
  </si>
  <si>
    <t>AT1G61590</t>
  </si>
  <si>
    <t>LOC_Os03g24930</t>
  </si>
  <si>
    <t>PF02518 PF10436</t>
  </si>
  <si>
    <t>PTHR11947 PTHR11947:SF24</t>
  </si>
  <si>
    <t>EC:2.7.11.2</t>
  </si>
  <si>
    <t>KOG0787</t>
  </si>
  <si>
    <t>GO:0016310 GO:0016772</t>
  </si>
  <si>
    <t>AT3G06483</t>
  </si>
  <si>
    <t>pyruvate dehydrogenase kinase</t>
  </si>
  <si>
    <t>Cre05.g241750</t>
  </si>
  <si>
    <t>Pyruvate dehydrogenase kinase</t>
  </si>
  <si>
    <t>LOC_Os03g25400</t>
  </si>
  <si>
    <t>kinase, putative, expressed</t>
  </si>
  <si>
    <t>PF00069 PF00890</t>
  </si>
  <si>
    <t>PTHR11632 PTHR11632:SF54</t>
  </si>
  <si>
    <t>EC:1.3.5.1</t>
  </si>
  <si>
    <t>K00234</t>
  </si>
  <si>
    <t>GO:0004672 GO:0005524 GO:0006468</t>
  </si>
  <si>
    <t>PF13520</t>
  </si>
  <si>
    <t>PTHR11785 PTHR11785:SF378</t>
  </si>
  <si>
    <t>KOG1287</t>
  </si>
  <si>
    <t>GO:0003333 GO:0015171 GO:0016020</t>
  </si>
  <si>
    <t>AT3G13620</t>
  </si>
  <si>
    <t>Amino acid permease family protein</t>
  </si>
  <si>
    <t>LOC_Os03g25920</t>
  </si>
  <si>
    <t>amino acid permease family protein, putative, expressed</t>
  </si>
  <si>
    <t>PF01263</t>
  </si>
  <si>
    <t>PTHR10091 PTHR10091:SF7</t>
  </si>
  <si>
    <t>EC:5.1.3.3</t>
  </si>
  <si>
    <t>KOG1604</t>
  </si>
  <si>
    <t>K01785</t>
  </si>
  <si>
    <t>GO:0003824 GO:0005975 GO:0016853 GO:0019318 GO:0030246</t>
  </si>
  <si>
    <t>AT3G47800</t>
  </si>
  <si>
    <t>Galactose mutarotase-like superfamily protein</t>
  </si>
  <si>
    <t>LOC_Os03g26430</t>
  </si>
  <si>
    <t>aldose 1-epimerase, putative, expressed</t>
  </si>
  <si>
    <t>PF00891 PF08100</t>
  </si>
  <si>
    <t>PTHR11746 PTHR11746:SF86</t>
  </si>
  <si>
    <t>KOG3178</t>
  </si>
  <si>
    <t>GO:0008168 GO:0008171 GO:0046983</t>
  </si>
  <si>
    <t>AT4G35160</t>
  </si>
  <si>
    <t>O-methyltransferase family protein</t>
  </si>
  <si>
    <t>Cre08.g365800</t>
  </si>
  <si>
    <t>(1 of 2) KOG3178 - Hydroxyindole-O-methyltransferase and related SAM-dependent methyltransferases</t>
  </si>
  <si>
    <t>PF00168 PF00614 PF12357</t>
  </si>
  <si>
    <t>PTHR18896 PTHR18896:SF73</t>
  </si>
  <si>
    <t>EC:3.1.4.4</t>
  </si>
  <si>
    <t>GO:0003824 GO:0004630 GO:0005509 GO:0005515 GO:0016020 GO:0046470</t>
  </si>
  <si>
    <t>LOC_Os03g27370</t>
  </si>
  <si>
    <t>phospholipase D, putative, expressed</t>
  </si>
  <si>
    <t>PF00071</t>
  </si>
  <si>
    <t>PTHR11711 PTHR11711:SF187</t>
  </si>
  <si>
    <t>KOG0076</t>
  </si>
  <si>
    <t>K07952</t>
  </si>
  <si>
    <t>GO:0005525 GO:0005622 GO:0006886 GO:0007264 GO:0015031</t>
  </si>
  <si>
    <t>AT5G52210</t>
  </si>
  <si>
    <t>GTP-binding protein 1</t>
  </si>
  <si>
    <t>Cre03.g204353</t>
  </si>
  <si>
    <t>(1 of 1) K07952 - ADP-ribosylation factor related protein 1 (ARFRP1)</t>
  </si>
  <si>
    <t>LOC_Os03g27450</t>
  </si>
  <si>
    <t>ADP-ribosylation factor, putative, expressed</t>
  </si>
  <si>
    <t>PTHR27001 PTHR27001:SF111</t>
  </si>
  <si>
    <t>LOC_Os03g29410</t>
  </si>
  <si>
    <t>PF13920</t>
  </si>
  <si>
    <t>PTHR23163 PTHR23163:SF0</t>
  </si>
  <si>
    <t>EC:6.3.2.19</t>
  </si>
  <si>
    <t>KOG0978</t>
  </si>
  <si>
    <t>K10696</t>
  </si>
  <si>
    <t>GO:0005515 GO:0005524 GO:0006298 GO:0008270 GO:0030983</t>
  </si>
  <si>
    <t>AT1G55250</t>
  </si>
  <si>
    <t>histone mono-ubiquitination 2</t>
  </si>
  <si>
    <t>Cre14.g625802</t>
  </si>
  <si>
    <t>(1 of 1) K10696 - E3 ubiquitin-protein ligase BRE1 [EC:6.3.2.19] (BRE1)</t>
  </si>
  <si>
    <t>LOC_Os10g41590</t>
  </si>
  <si>
    <t>zinc finger, C3HC4 type domain containing protein, expressed</t>
  </si>
  <si>
    <t>PF02535</t>
  </si>
  <si>
    <t>PTHR11040 PTHR11040:SF23</t>
  </si>
  <si>
    <t>KOG1558</t>
  </si>
  <si>
    <t>K14709</t>
  </si>
  <si>
    <t>GO:0016020 GO:0030001 GO:0046873 GO:0055085</t>
  </si>
  <si>
    <t>AT1G55910</t>
  </si>
  <si>
    <t>zinc transporter 11 precursor</t>
  </si>
  <si>
    <t>Cre13.g576050</t>
  </si>
  <si>
    <t>Zinc/iron transporter</t>
  </si>
  <si>
    <t>LOC_Os03g29850</t>
  </si>
  <si>
    <t>metal cation transporter, putative, expressed</t>
  </si>
  <si>
    <t>PF08263</t>
  </si>
  <si>
    <t>PTHR27000 PTHR27000:SF136</t>
  </si>
  <si>
    <t>Cre11.g467642</t>
  </si>
  <si>
    <t>(1 of 2) PTHR27000//PTHR27000:SF119 - FAMILY NOT NAMED // LEUCINE-RICH REPEAT RECEPTOR-LIKE SERINE/THREONINE-PROTEIN KINASE BAM2-RELATED</t>
  </si>
  <si>
    <t>LOC_Os03g32180</t>
  </si>
  <si>
    <t>polygalacturonase inhibitor 1 precursor, putative, expressed</t>
  </si>
  <si>
    <t>PTHR26374 PTHR26374:SF189</t>
  </si>
  <si>
    <t>AT3G19580</t>
  </si>
  <si>
    <t>zinc-finger protein 2</t>
  </si>
  <si>
    <t>LOC_Os03g32230</t>
  </si>
  <si>
    <t>ZOS3-12 - C2H2 zinc finger protein, expressed</t>
  </si>
  <si>
    <t>PF06351</t>
  </si>
  <si>
    <t>PTHR31843 PTHR31843:SF1</t>
  </si>
  <si>
    <t>EC:5.3.99.6</t>
  </si>
  <si>
    <t>K10525</t>
  </si>
  <si>
    <t>GO:0009507 GO:0016853</t>
  </si>
  <si>
    <t>AT3G25780</t>
  </si>
  <si>
    <t>allene oxide cyclase 3</t>
  </si>
  <si>
    <t>Cre01.g045200</t>
  </si>
  <si>
    <t>(1 of 1) 5.3.99.6 - Allene-oxide cyclase</t>
  </si>
  <si>
    <t>LOC_Os03g32314</t>
  </si>
  <si>
    <t>allene oxide cyclase 4, chloroplast precursor, putative, expressed</t>
  </si>
  <si>
    <t>PF01397 PF03936</t>
  </si>
  <si>
    <t>PTHR31739 PTHR31739:SF4</t>
  </si>
  <si>
    <t>EC:5.5.1.13</t>
  </si>
  <si>
    <t>K04120</t>
  </si>
  <si>
    <t>GO:0000287 GO:0008152 GO:0010333 GO:0016829</t>
  </si>
  <si>
    <t>AT4G02780</t>
  </si>
  <si>
    <t>Terpenoid cyclases/Protein prenyltransferases superfamily protein</t>
  </si>
  <si>
    <t>PF12695</t>
  </si>
  <si>
    <t>PTHR10992 PTHR10992:SF897</t>
  </si>
  <si>
    <t>EC:3.7.1.17 EC:3.7.1.8</t>
  </si>
  <si>
    <t>LOC_Os10g37720</t>
  </si>
  <si>
    <t>hydrolase, alpha/beta fold family protein, putative, expressed</t>
  </si>
  <si>
    <t>PF00043 PF13417</t>
  </si>
  <si>
    <t>PTHR11260 PTHR11260:SF214</t>
  </si>
  <si>
    <t>EC:2.5.1.18</t>
  </si>
  <si>
    <t>Cre16.g688550</t>
  </si>
  <si>
    <t>Glutathione S-transferase</t>
  </si>
  <si>
    <t>LOC_Os10g38140</t>
  </si>
  <si>
    <t>glutathione S-transferase, putative, expressed</t>
  </si>
  <si>
    <t>PTHR11260 PTHR11260:SF269</t>
  </si>
  <si>
    <t>AT1G10360</t>
  </si>
  <si>
    <t>glutathione S-transferase TAU 18</t>
  </si>
  <si>
    <t>LOC_Os10g38470</t>
  </si>
  <si>
    <t>PTHR11260 PTHR11260:SF244</t>
  </si>
  <si>
    <t>PTHR11260 PTHR11260:SF264</t>
  </si>
  <si>
    <t>LOC_Os10g38600</t>
  </si>
  <si>
    <t>glutathione S-transferase GSTU6, putative, expressed</t>
  </si>
  <si>
    <t>PTHR27003 PTHR27003:SF99</t>
  </si>
  <si>
    <t>LOC_Os10g40060</t>
  </si>
  <si>
    <t>protein kinase, putative, expressed</t>
  </si>
  <si>
    <t>KOG0580</t>
  </si>
  <si>
    <t>PF04564</t>
  </si>
  <si>
    <t>PTHR22849 PTHR22849:SF19</t>
  </si>
  <si>
    <t>GO:0004842 GO:0016567</t>
  </si>
  <si>
    <t>LOC_Os10g40490</t>
  </si>
  <si>
    <t>U-box domain containing protein, expressed</t>
  </si>
  <si>
    <t>PF04784 PF14389</t>
  </si>
  <si>
    <t>PTHR23054 PTHR23054:SF26</t>
  </si>
  <si>
    <t>AT5G47380</t>
  </si>
  <si>
    <t>Protein of unknown function, DUF547</t>
  </si>
  <si>
    <t>LOC_Os10g41040</t>
  </si>
  <si>
    <t>ternary complex factor MIP1, putative, expressed</t>
  </si>
  <si>
    <t>PF05641</t>
  </si>
  <si>
    <t>PTHR31917 PTHR31917:SF7</t>
  </si>
  <si>
    <t>AT4G17330</t>
  </si>
  <si>
    <t>G2484-1 protein</t>
  </si>
  <si>
    <t>LOC_Os10g41030</t>
  </si>
  <si>
    <t>agenet domain containing protein, putative, expressed</t>
  </si>
  <si>
    <t>PF00224</t>
  </si>
  <si>
    <t>PTHR11817 PTHR11817:SF24</t>
  </si>
  <si>
    <t>EC:2.7.1.40</t>
  </si>
  <si>
    <t>GO:0000287 GO:0003824 GO:0004743 GO:0006096 GO:0030955</t>
  </si>
  <si>
    <t>LOC_Os10g42100</t>
  </si>
  <si>
    <t>pyruvate kinase, putative, expressed</t>
  </si>
  <si>
    <t>PF03141</t>
  </si>
  <si>
    <t>PTHR10108 PTHR10108:SF844</t>
  </si>
  <si>
    <t>GO:0008168</t>
  </si>
  <si>
    <t>AT4G19120</t>
  </si>
  <si>
    <t>PF00450</t>
  </si>
  <si>
    <t>PTHR11802 PTHR11802:SF53</t>
  </si>
  <si>
    <t>KOG1282</t>
  </si>
  <si>
    <t>GO:0004185 GO:0006508</t>
  </si>
  <si>
    <t>AT1G73280</t>
  </si>
  <si>
    <t>serine carboxypeptidase-like 3</t>
  </si>
  <si>
    <t>LOC_Os10g01134</t>
  </si>
  <si>
    <t>OsSCP46 - Putative Serine Carboxypeptidase homologue, expressed</t>
  </si>
  <si>
    <t>PF02450</t>
  </si>
  <si>
    <t>PTHR11440 PTHR11440:SF51</t>
  </si>
  <si>
    <t>EC:2.3.1.43</t>
  </si>
  <si>
    <t>KOG2369</t>
  </si>
  <si>
    <t>K06129</t>
  </si>
  <si>
    <t>GO:0006629 GO:0008374</t>
  </si>
  <si>
    <t>AT1G27480</t>
  </si>
  <si>
    <t>alpha/beta-Hydrolases superfamily protein</t>
  </si>
  <si>
    <t>Cre12.g559555</t>
  </si>
  <si>
    <t>(1 of 5) 2.3.1.43 - Phosphatidylcholine--sterol O-acyltransferase / Phospholipid--cholesterol acyltransferase</t>
  </si>
  <si>
    <t>PF09741</t>
  </si>
  <si>
    <t>PTHR21477 PTHR21477:SF13</t>
  </si>
  <si>
    <t>KOG2465</t>
  </si>
  <si>
    <t>AT1G59520</t>
  </si>
  <si>
    <t>CW7</t>
  </si>
  <si>
    <t>Cre07.g320250</t>
  </si>
  <si>
    <t>(1 of 1) PF09741 - Uncharacterized conserved protein (DUF2045) (DUF2045)</t>
  </si>
  <si>
    <t>LOC_Os07g14514</t>
  </si>
  <si>
    <t>retrotransposon protein, putative, unclassified, expressed</t>
  </si>
  <si>
    <t>PF01657 PF07714</t>
  </si>
  <si>
    <t>PTHR27002 PTHR27002:SF71</t>
  </si>
  <si>
    <t>Cre03.g151300</t>
  </si>
  <si>
    <t>(1 of 40) PTHR23257//PTHR23257:SF513 - SERINE-THREONINE PROTEIN KINASE // SUBFAMILY NOT NAMED</t>
  </si>
  <si>
    <t>LOC_Os10g04730</t>
  </si>
  <si>
    <t>TKL_IRAK_DUF26-la.6 - DUF26 kinases have homology to DUF26 containing loci, expressed</t>
  </si>
  <si>
    <t>PTHR22849 PTHR22849:SF15</t>
  </si>
  <si>
    <t>GO:0004842 GO:0005488 GO:0016567</t>
  </si>
  <si>
    <t>AT5G37490</t>
  </si>
  <si>
    <t>Cre01.g016800</t>
  </si>
  <si>
    <t>(1 of 18) PTHR22849 - WDSAM1 PROTEIN</t>
  </si>
  <si>
    <t>LOC_Os10g03440</t>
  </si>
  <si>
    <t>avr9/Cf-9 rapidly elicited protein 74, putative, expressed</t>
  </si>
  <si>
    <t>PF13519</t>
  </si>
  <si>
    <t>PTHR10223</t>
  </si>
  <si>
    <t>KOG2884</t>
  </si>
  <si>
    <t>GO:0006511 GO:0008540</t>
  </si>
  <si>
    <t>Cre16.g663500</t>
  </si>
  <si>
    <t>26S proteasome regulatory subunit</t>
  </si>
  <si>
    <t>K03029</t>
  </si>
  <si>
    <t>PF08392 PF08541</t>
  </si>
  <si>
    <t>PTHR31561 PTHR31561:SF14</t>
  </si>
  <si>
    <t>EC:2.3.1.119 EC:2.3.1.199</t>
  </si>
  <si>
    <t>K15397</t>
  </si>
  <si>
    <t>GO:0003824 GO:0006633 GO:0008152 GO:0008610 GO:0016020 GO:0016747</t>
  </si>
  <si>
    <t>Cre17.g722150</t>
  </si>
  <si>
    <t>Type III polyketide synthase</t>
  </si>
  <si>
    <t>PF03018</t>
  </si>
  <si>
    <t>PTHR21495 PTHR21495:SF57</t>
  </si>
  <si>
    <t>LOC_Os11g42550</t>
  </si>
  <si>
    <t>dirigent, putative, expressed</t>
  </si>
  <si>
    <t>PF01535 PF13041 PF13812</t>
  </si>
  <si>
    <t>PTHR24015 PTHR24015:SF364</t>
  </si>
  <si>
    <t>AT4G34830</t>
  </si>
  <si>
    <t>Pentatricopeptide repeat (PPR) superfamily protein</t>
  </si>
  <si>
    <t>LOC_Os10g10170</t>
  </si>
  <si>
    <t>PPR repeat domain containing protein, putative, expressed</t>
  </si>
  <si>
    <t>PTHR31642 PTHR31642:SF35</t>
  </si>
  <si>
    <t>LOC_Os10g23820</t>
  </si>
  <si>
    <t>PF00389 PF02826</t>
  </si>
  <si>
    <t>PTHR10996 PTHR10996:SF139</t>
  </si>
  <si>
    <t>EC:1.1.1.237</t>
  </si>
  <si>
    <t>KOG0069</t>
  </si>
  <si>
    <t>K15919</t>
  </si>
  <si>
    <t>GO:0008152 GO:0016616 GO:0051287 GO:0055114</t>
  </si>
  <si>
    <t>AT1G79870</t>
  </si>
  <si>
    <t>D-isomer specific 2-hydroxyacid dehydrogenase family protein</t>
  </si>
  <si>
    <t>Cre07.g324550</t>
  </si>
  <si>
    <t>D-lactate dehydrogenase</t>
  </si>
  <si>
    <t>LOC_Os01g12830</t>
  </si>
  <si>
    <t>erythronate-4-phosphate dehydrogenase domain containing protein, expressed</t>
  </si>
  <si>
    <t>PF03171 PF14226</t>
  </si>
  <si>
    <t>PTHR10209 PTHR10209:SF157</t>
  </si>
  <si>
    <t>EC:1.14.11.23</t>
  </si>
  <si>
    <t>KOG0143</t>
  </si>
  <si>
    <t>GO:0016491 GO:0055114</t>
  </si>
  <si>
    <t>AT5G54000</t>
  </si>
  <si>
    <t>2-oxoglutarate (2OG) and Fe(II)-dependent oxygenase superfamily protein</t>
  </si>
  <si>
    <t>LOC_Os02g17940</t>
  </si>
  <si>
    <t>leucoanthocyanidin dioxygenase, putative, expressed</t>
  </si>
  <si>
    <t>PF00069 PF01453</t>
  </si>
  <si>
    <t>PTHR27002 PTHR27002:SF132</t>
  </si>
  <si>
    <t>GO:0004672 GO:0004674 GO:0004713 GO:0005524 GO:0006468</t>
  </si>
  <si>
    <t>AT5G60900</t>
  </si>
  <si>
    <t>receptor-like protein kinase 1</t>
  </si>
  <si>
    <t>Cre09.g393062</t>
  </si>
  <si>
    <t>(1 of 46) PTHR23257//PTHR23257:SF394 - SERINE-THREONINE PROTEIN KINASE // SUBFAMILY NOT NAMED</t>
  </si>
  <si>
    <t>LOC_Os04g12600</t>
  </si>
  <si>
    <t>receptor-like protein kinase, putative, expressed</t>
  </si>
  <si>
    <t>PTHR11751 PTHR11751:SF393</t>
  </si>
  <si>
    <t>EC:2.6.1.2</t>
  </si>
  <si>
    <t>K00814</t>
  </si>
  <si>
    <t>GO:0009058 GO:0030170</t>
  </si>
  <si>
    <t>Cre06.g284700</t>
  </si>
  <si>
    <t>Alanine aminotransferase</t>
  </si>
  <si>
    <t>LOC_Os10g25130</t>
  </si>
  <si>
    <t>PF00493 PF14551</t>
  </si>
  <si>
    <t>PTHR11630 PTHR11630:SF26</t>
  </si>
  <si>
    <t>EC:3.6.4.12</t>
  </si>
  <si>
    <t>K02210</t>
  </si>
  <si>
    <t>GO:0003677 GO:0003678 GO:0005524 GO:0005634 GO:0006260 GO:0006270 GO:0042555</t>
  </si>
  <si>
    <t>AT4G02060</t>
  </si>
  <si>
    <t>Minichromosome maintenance (MCM2/3/5) family protein</t>
  </si>
  <si>
    <t>Cre10.g455850</t>
  </si>
  <si>
    <t>Minichromosome maintenance protein</t>
  </si>
  <si>
    <t>LOC_Os12g37400</t>
  </si>
  <si>
    <t>MCM7 - Putative minichromosome maintenance MCM complex subunit 7, expressed</t>
  </si>
  <si>
    <t>PF07719 PF13371</t>
  </si>
  <si>
    <t>PTHR23083 PTHR23083:SF39</t>
  </si>
  <si>
    <t>GO:0005515 GO:0034464 GO:0035058</t>
  </si>
  <si>
    <t>AT2G43040</t>
  </si>
  <si>
    <t>tetratricopeptide repeat (TPR)-containing protein</t>
  </si>
  <si>
    <t>LOC_Os12g37780</t>
  </si>
  <si>
    <t>tetratricopeptide repeat domain containing protein, expressed</t>
  </si>
  <si>
    <t>PF05347</t>
  </si>
  <si>
    <t>PTHR13166 PTHR13166:SF13</t>
  </si>
  <si>
    <t>PF00069 PF00139</t>
  </si>
  <si>
    <t>PTHR27007 PTHR27007:SF63</t>
  </si>
  <si>
    <t>AT3G55550</t>
  </si>
  <si>
    <t>Concanavalin A-like lectin protein kinase family protein</t>
  </si>
  <si>
    <t>LOC_Os12g38610</t>
  </si>
  <si>
    <t>lectin-like receptor kinase, putative, expressed</t>
  </si>
  <si>
    <t>PF00069 PF13855</t>
  </si>
  <si>
    <t>PTHR27000 PTHR27000:SF98</t>
  </si>
  <si>
    <t>GO:0004672 GO:0004713 GO:0005515 GO:0005524 GO:0006468</t>
  </si>
  <si>
    <t>Cre12.g502901</t>
  </si>
  <si>
    <t>(1 of 6) PF08263 - Leucine rich repeat N-terminal domain (LRRNT_2)</t>
  </si>
  <si>
    <t>PF14368</t>
  </si>
  <si>
    <t>PTHR33044 PTHR33044:SF15</t>
  </si>
  <si>
    <t>LOC_Os07g07930</t>
  </si>
  <si>
    <t>LTPL78 - Protease inhibitor/seed storage/LTP family protein precursor, expressed</t>
  </si>
  <si>
    <t>PTHR27005 PTHR27005:SF17</t>
  </si>
  <si>
    <t>Cre12.g525400</t>
  </si>
  <si>
    <t>Protein tyrosine kinase</t>
  </si>
  <si>
    <t>LOC_Os12g40419</t>
  </si>
  <si>
    <t>protein kinase domain containing protein, expressed</t>
  </si>
  <si>
    <t>PF13947</t>
  </si>
  <si>
    <t>GO:0030247</t>
  </si>
  <si>
    <t>AT4G00955</t>
  </si>
  <si>
    <t>(1 of 3) PTHR27005:SF34 - WALL-ASSOCIATED RECEPTOR KINASE-LIKE 14-RELATED</t>
  </si>
  <si>
    <t>LOC_Os12g41570</t>
  </si>
  <si>
    <t>PF00646</t>
  </si>
  <si>
    <t>PTHR24006</t>
  </si>
  <si>
    <t>KOG4341</t>
  </si>
  <si>
    <t>AT3G54650</t>
  </si>
  <si>
    <t>RNI-like superfamily protein</t>
  </si>
  <si>
    <t>LOC_Os12g40860</t>
  </si>
  <si>
    <t>Leucine Rich Repeat family protein, expressed</t>
  </si>
  <si>
    <t>PF00069 PF01657</t>
  </si>
  <si>
    <t>PTHR27007 PTHR27007:SF62</t>
  </si>
  <si>
    <t>Cre11.g482800</t>
  </si>
  <si>
    <t>Serine/threonine protein kinase</t>
  </si>
  <si>
    <t>LOC_Os12g41490</t>
  </si>
  <si>
    <t>cysteine-rich receptor-like protein kinase 8 precursor, putative, expressed</t>
  </si>
  <si>
    <t>PF17123</t>
  </si>
  <si>
    <t>PTHR14155 PTHR14155:SF130</t>
  </si>
  <si>
    <t>PF00314</t>
  </si>
  <si>
    <t>PTHR31048 PTHR31048:SF13</t>
  </si>
  <si>
    <t>Cre02.g102300</t>
  </si>
  <si>
    <t>(1 of 1) PTHR31013:SF2 - PROTEIN THN-1-RELATED</t>
  </si>
  <si>
    <t>LOC_Os12g43430</t>
  </si>
  <si>
    <t>thaumatin, putative, expressed</t>
  </si>
  <si>
    <t>PTHR24073 PTHR24073:SF570</t>
  </si>
  <si>
    <t>GO:0005525 GO:0005622 GO:0007165 GO:0007264 GO:0015031 GO:0016020</t>
  </si>
  <si>
    <t>AT5G45130</t>
  </si>
  <si>
    <t>RAB homolog 1</t>
  </si>
  <si>
    <t>Cre12.g517400</t>
  </si>
  <si>
    <t>RAB-like GTP-Binding Protein</t>
  </si>
  <si>
    <t>PF05678</t>
  </si>
  <si>
    <t>PTHR34794</t>
  </si>
  <si>
    <t>PF00004 PF14363</t>
  </si>
  <si>
    <t>PTHR23070 PTHR23070:SF5</t>
  </si>
  <si>
    <t>AT5G40010</t>
  </si>
  <si>
    <t>AAA-ATPase 1</t>
  </si>
  <si>
    <t>Cre05.g234661</t>
  </si>
  <si>
    <t>AAA ATPase</t>
  </si>
  <si>
    <t>LOC_Os12g24320</t>
  </si>
  <si>
    <t>ATPase 3, putative, expressed</t>
  </si>
  <si>
    <t>LOC_Os12g44210</t>
  </si>
  <si>
    <t>ATPase, AAA family domain containing protein, expressed</t>
  </si>
  <si>
    <t>PF02298</t>
  </si>
  <si>
    <t>PTHR33021 PTHR33021:SF65</t>
  </si>
  <si>
    <t>GO:0009055</t>
  </si>
  <si>
    <t>Cre14.g629050</t>
  </si>
  <si>
    <t>(1 of 1) PF02298 - Plastocyanin-like domain (Cu_bind_like)</t>
  </si>
  <si>
    <t>LOC_Os08g37670</t>
  </si>
  <si>
    <t>plastocyanin-like domain containing protein, putative, expressed</t>
  </si>
  <si>
    <t>PF00076</t>
  </si>
  <si>
    <t>PTHR23147 PTHR23147:SF15</t>
  </si>
  <si>
    <t>KOG4207</t>
  </si>
  <si>
    <t>K12891</t>
  </si>
  <si>
    <t>GO:0003676</t>
  </si>
  <si>
    <t>LOC_Os08g37960</t>
  </si>
  <si>
    <t>RNA recognition motif containing protein, expressed</t>
  </si>
  <si>
    <t>PF00069 PF13947</t>
  </si>
  <si>
    <t>PTHR27005 PTHR27005:SF32</t>
  </si>
  <si>
    <t>GO:0004672 GO:0004713 GO:0005509 GO:0005515 GO:0005524 GO:0006468 GO:0030247</t>
  </si>
  <si>
    <t>LOC_Os02g42150</t>
  </si>
  <si>
    <t>OsWAK14 - OsWAK receptor-like protein kinase, expressed</t>
  </si>
  <si>
    <t>PF03009</t>
  </si>
  <si>
    <t>PTHR23344 PTHR23344:SF24</t>
  </si>
  <si>
    <t>EC:3.1.4.46</t>
  </si>
  <si>
    <t>KOG2258</t>
  </si>
  <si>
    <t>GO:0006629 GO:0008081 GO:0008889</t>
  </si>
  <si>
    <t>LOC_Os08g39350</t>
  </si>
  <si>
    <t>glycerophosphoryl diester phosphodiesterase family protein, putative, expressed</t>
  </si>
  <si>
    <t>PTHR31344 PTHR31344:SF2</t>
  </si>
  <si>
    <t>AT2G42320</t>
  </si>
  <si>
    <t>nucleolar protein gar2-related</t>
  </si>
  <si>
    <t>Cre10.g446000</t>
  </si>
  <si>
    <t>(1 of 3) PF10358 - N-terminal C2 in EEIG1 and EHBP1 proteins (NT-C2)</t>
  </si>
  <si>
    <t>LOC_Os08g39490</t>
  </si>
  <si>
    <t>PF00248</t>
  </si>
  <si>
    <t>PTHR11732 PTHR11732:SF226</t>
  </si>
  <si>
    <t>EC:1.1.1.317</t>
  </si>
  <si>
    <t>KOG1575</t>
  </si>
  <si>
    <t>AT1G60710</t>
  </si>
  <si>
    <t>NAD(P)-linked oxidoreductase superfamily protein</t>
  </si>
  <si>
    <t>Cre11.g467622</t>
  </si>
  <si>
    <t>(1 of 1) 1.1.1.317 - Perakine reductase</t>
  </si>
  <si>
    <t>LOC_Os04g26910</t>
  </si>
  <si>
    <t>oxidoreductase, aldo/keto reductase family protein, putative, expressed</t>
  </si>
  <si>
    <t>PF00244</t>
  </si>
  <si>
    <t>PTHR18860 PTHR18860:SF27</t>
  </si>
  <si>
    <t>KOG0841</t>
  </si>
  <si>
    <t>GO:0019904</t>
  </si>
  <si>
    <t>Cre12.g559250</t>
  </si>
  <si>
    <t>14-3-3 protein</t>
  </si>
  <si>
    <t>PTHR35766 PTHR35766:SF1</t>
  </si>
  <si>
    <t>AT5G53620</t>
  </si>
  <si>
    <t>LOC_Os08g43060</t>
  </si>
  <si>
    <t>PF04042 PF12213</t>
  </si>
  <si>
    <t>PTHR12708</t>
  </si>
  <si>
    <t>EC:2.7.7.7</t>
  </si>
  <si>
    <t>KOG3818</t>
  </si>
  <si>
    <t>K02325</t>
  </si>
  <si>
    <t>GO:0003677 GO:0003887 GO:0005634 GO:0006260 GO:0006261</t>
  </si>
  <si>
    <t>AT5G22110</t>
  </si>
  <si>
    <t>DNA polymerase epsilon subunit B2</t>
  </si>
  <si>
    <t>Cre10.g424200</t>
  </si>
  <si>
    <t>(1 of 1) K02325 - DNA polymerase epsilon subunit 2 (POLE2)</t>
  </si>
  <si>
    <t>LOC_Os05g06840</t>
  </si>
  <si>
    <t>POLE2A - Putative DNA polymerase epsilon complex subunit, expressed</t>
  </si>
  <si>
    <t>PF00194</t>
  </si>
  <si>
    <t>PTHR18952 PTHR18952:SF100</t>
  </si>
  <si>
    <t>EC:4.2.1.1</t>
  </si>
  <si>
    <t>KOG0382</t>
  </si>
  <si>
    <t>AT1G08080</t>
  </si>
  <si>
    <t>alpha carbonic anhydrase 7</t>
  </si>
  <si>
    <t>Cre09.g415700</t>
  </si>
  <si>
    <t>Carbonic anhydrase 3</t>
  </si>
  <si>
    <t>PTHR23054 PTHR23054:SF19</t>
  </si>
  <si>
    <t>PF01734</t>
  </si>
  <si>
    <t>PTHR32176</t>
  </si>
  <si>
    <t>KOG0513</t>
  </si>
  <si>
    <t>GO:0006629 GO:0008152</t>
  </si>
  <si>
    <t>LOC_Os08g37180</t>
  </si>
  <si>
    <t>patatin, putative, expressed</t>
  </si>
  <si>
    <t>PF05873</t>
  </si>
  <si>
    <t>PTHR12700 PTHR12700:SF12</t>
  </si>
  <si>
    <t>KOG3366</t>
  </si>
  <si>
    <t>K02138</t>
  </si>
  <si>
    <t>GO:0000276 GO:0015078 GO:0015986</t>
  </si>
  <si>
    <t>AT3G52300</t>
  </si>
  <si>
    <t>ATP synthase D chain, mitochondrial</t>
  </si>
  <si>
    <t>LOC_Os08g37320</t>
  </si>
  <si>
    <t>PF00056 PF02866</t>
  </si>
  <si>
    <t>PTHR23382 PTHR23382:SF0</t>
  </si>
  <si>
    <t>EC:1.1.1.82</t>
  </si>
  <si>
    <t>KOG1496</t>
  </si>
  <si>
    <t>K00051</t>
  </si>
  <si>
    <t>GO:0003824 GO:0005975 GO:0006108 GO:0016491 GO:0016615 GO:0016616 GO:0046554 GO:0055114</t>
  </si>
  <si>
    <t>AT5G58330</t>
  </si>
  <si>
    <t>lactate/malate dehydrogenase family protein</t>
  </si>
  <si>
    <t>Cre09.g410700</t>
  </si>
  <si>
    <t>NADP-Malate Dehydrogenase</t>
  </si>
  <si>
    <t>LOC_Os08g44810</t>
  </si>
  <si>
    <t>lactate/malate dehydrogenase, putative, expressed</t>
  </si>
  <si>
    <t>PTHR24096 PTHR24096:SF244</t>
  </si>
  <si>
    <t>EC:6.2.1.12</t>
  </si>
  <si>
    <t>K01904</t>
  </si>
  <si>
    <t>LOC_Os08g34790</t>
  </si>
  <si>
    <t>PF00389 PF01842 PF07991</t>
  </si>
  <si>
    <t>PTHR10996 PTHR10996:SF140</t>
  </si>
  <si>
    <t>EC:1.1.1.95</t>
  </si>
  <si>
    <t>K00058</t>
  </si>
  <si>
    <t>GO:0004617 GO:0006564 GO:0008152 GO:0016597 GO:0016616 GO:0051287 GO:0055114</t>
  </si>
  <si>
    <t>Cre07.g344600</t>
  </si>
  <si>
    <t>D-3-phosphoglycerate dehydrogenase</t>
  </si>
  <si>
    <t>LOC_Os08g34720</t>
  </si>
  <si>
    <t>D-3-phosphoglycerate dehydrogenase, chloroplast precursor, putative, expressed</t>
  </si>
  <si>
    <t>PTHR36811 PTHR36811:SF1</t>
  </si>
  <si>
    <t>PTHR32467 PTHR32467:SF14</t>
  </si>
  <si>
    <t>GO:0003677 GO:0003700 GO:0006355 GO:0007275</t>
  </si>
  <si>
    <t>LOC_Os08g34360</t>
  </si>
  <si>
    <t>K09285</t>
  </si>
  <si>
    <t>PF13499</t>
  </si>
  <si>
    <t>PTHR23056 PTHR23056:SF52</t>
  </si>
  <si>
    <t>KOG0034</t>
  </si>
  <si>
    <t>GO:0005509</t>
  </si>
  <si>
    <t>Cre15.g641250</t>
  </si>
  <si>
    <t>Calcineurin-like phosphoesterase family protein</t>
  </si>
  <si>
    <t>PF01150</t>
  </si>
  <si>
    <t>PTHR11782 PTHR11782:SF42</t>
  </si>
  <si>
    <t>EC:3.6.1.42</t>
  </si>
  <si>
    <t>KOG1386</t>
  </si>
  <si>
    <t>K01510</t>
  </si>
  <si>
    <t>GO:0016787</t>
  </si>
  <si>
    <t>Cre03.g184800</t>
  </si>
  <si>
    <t>(1 of 1) 3.6.1.42//3.6.1.6 - Guanosine-diphosphatase / GDPase // Nucleoside diphosphate phosphatase / Nucleoside-diphosphatase</t>
  </si>
  <si>
    <t>LOC_Os08g33850</t>
  </si>
  <si>
    <t>nucleoside-triphosphatase, putative, expressed</t>
  </si>
  <si>
    <t>PTHR10209 PTHR10209:SF108</t>
  </si>
  <si>
    <t>EC:1.14.11.9</t>
  </si>
  <si>
    <t>AT1G14130</t>
  </si>
  <si>
    <t>LOC_Os04g39980</t>
  </si>
  <si>
    <t>gibberellin 20 oxidase 2, putative, expressed</t>
  </si>
  <si>
    <t>PF00415</t>
  </si>
  <si>
    <t>PTHR22870 PTHR22870:SF206</t>
  </si>
  <si>
    <t>AT5G16040</t>
  </si>
  <si>
    <t>Regulator of chromosome condensation (RCC1) family protein</t>
  </si>
  <si>
    <t>LOC_Os08g33390</t>
  </si>
  <si>
    <t>Regulator of chromosome condensation domain containing protein, expressed</t>
  </si>
  <si>
    <t>PF00249</t>
  </si>
  <si>
    <t>PTHR10641 PTHR10641:SF498</t>
  </si>
  <si>
    <t>KOG0048</t>
  </si>
  <si>
    <t>AT5G16600</t>
  </si>
  <si>
    <t>myb domain protein 43</t>
  </si>
  <si>
    <t>Cre14.g633789</t>
  </si>
  <si>
    <t>(1 of 23) PTHR10641 - MYB-LIKE DNA-BINDING PROTEIN MYB</t>
  </si>
  <si>
    <t>LOC_Os08g33150</t>
  </si>
  <si>
    <t>MYB family transcription factor, putative, expressed</t>
  </si>
  <si>
    <t>PF05664</t>
  </si>
  <si>
    <t>PTHR31280 PTHR31280:SF4</t>
  </si>
  <si>
    <t>Cre11.g467500</t>
  </si>
  <si>
    <t>(1 of 1) PF05664 - Plant family of unknown function (DUF810) (DUF810)</t>
  </si>
  <si>
    <t>PTHR27005 PTHR27005:SF64</t>
  </si>
  <si>
    <t>AT1G16260</t>
  </si>
  <si>
    <t>Wall-associated kinase family protein</t>
  </si>
  <si>
    <t>LOC_Os09g38910</t>
  </si>
  <si>
    <t>OsWAK92 - OsWAK receptor-like protein kinase, expressed</t>
  </si>
  <si>
    <t>PF00201</t>
  </si>
  <si>
    <t>PTHR11926 PTHR11926:SF341</t>
  </si>
  <si>
    <t>KOG1192</t>
  </si>
  <si>
    <t>GO:0008152 GO:0016758</t>
  </si>
  <si>
    <t>LOC_Os04g44250</t>
  </si>
  <si>
    <t>cytokinin-O-glucosyltransferase 3, putative, expressed</t>
  </si>
  <si>
    <t>PF00561</t>
  </si>
  <si>
    <t>PTHR11005 PTHR11005:SF2</t>
  </si>
  <si>
    <t>Cre10.g451100</t>
  </si>
  <si>
    <t>(1 of 1) PTHR11005//PTHR11005:SF2 - LYSOSOMAL ACID LIPASE-RELATED // SUBFAMILY NOT NAMED</t>
  </si>
  <si>
    <t>LOC_Os08g27050</t>
  </si>
  <si>
    <t>PF01657</t>
  </si>
  <si>
    <t>PTHR32099</t>
  </si>
  <si>
    <t>LOC_Os03g36650</t>
  </si>
  <si>
    <t>cysteine-rich repeat secretory protein 55 precursor, putative, expressed</t>
  </si>
  <si>
    <t>PTHR27002 PTHR27002:SF8</t>
  </si>
  <si>
    <t>LOC_Os03g35600</t>
  </si>
  <si>
    <t>serine/threonine-protein kinase receptor precursor, putative, expressed</t>
  </si>
  <si>
    <t>PF00954 PF01453 PF07714 PF08276</t>
  </si>
  <si>
    <t>GO:0004672 GO:0004674 GO:0004713 GO:0005515 GO:0005524 GO:0006468 GO:0048544</t>
  </si>
  <si>
    <t>PF00067</t>
  </si>
  <si>
    <t>PTHR24298 PTHR24298:SF88</t>
  </si>
  <si>
    <t>KOG0156</t>
  </si>
  <si>
    <t>GO:0004497 GO:0005506 GO:0016705 GO:0020037 GO:0055114</t>
  </si>
  <si>
    <t>Cre03.g166900</t>
  </si>
  <si>
    <t>Cytochrome P450, CYP4 superfamily</t>
  </si>
  <si>
    <t>LOC_Os10g37110</t>
  </si>
  <si>
    <t>transposon protein, putative, unclassified, expressed</t>
  </si>
  <si>
    <t>PF07814</t>
  </si>
  <si>
    <t>PTHR22100 PTHR22100:SF13</t>
  </si>
  <si>
    <t>KOG2152</t>
  </si>
  <si>
    <t>AT1G11060</t>
  </si>
  <si>
    <t>WAPL (Wings apart-like protein regulation of heterochromatin) protein</t>
  </si>
  <si>
    <t>LOC_Os10g35380</t>
  </si>
  <si>
    <t>PF06749</t>
  </si>
  <si>
    <t>PTHR31769 PTHR31769:SF12</t>
  </si>
  <si>
    <t>LOC_Os10g35294</t>
  </si>
  <si>
    <t>fiber protein Fb34, putative, expressed</t>
  </si>
  <si>
    <t>PF00892</t>
  </si>
  <si>
    <t>PTHR22911 PTHR22911:SF60</t>
  </si>
  <si>
    <t>GO:0016020 GO:0016021</t>
  </si>
  <si>
    <t>AT3G02690</t>
  </si>
  <si>
    <t>nodulin MtN21 /EamA-like transporter family protein</t>
  </si>
  <si>
    <t>Cre12.g507950</t>
  </si>
  <si>
    <t>possible permease</t>
  </si>
  <si>
    <t>PF04450</t>
  </si>
  <si>
    <t>PTHR33321 PTHR33321:SF1</t>
  </si>
  <si>
    <t>AT2G15220</t>
  </si>
  <si>
    <t>Plant basic secretory protein (BSP) family protein</t>
  </si>
  <si>
    <t>LOC_Os10g34910</t>
  </si>
  <si>
    <t>secretory protein, putative, expressed</t>
  </si>
  <si>
    <t>PF05553</t>
  </si>
  <si>
    <t>PTHR33098 PTHR33098:SF4</t>
  </si>
  <si>
    <t>PTHR34379 PTHR34379:SF2</t>
  </si>
  <si>
    <t>LOC_Os10g34450</t>
  </si>
  <si>
    <t>PF02362 PF06507</t>
  </si>
  <si>
    <t>PTHR31384 PTHR31384:SF26</t>
  </si>
  <si>
    <t>GO:0003677 GO:0005634 GO:0006355 GO:0009725</t>
  </si>
  <si>
    <t>AT4G30080</t>
  </si>
  <si>
    <t>auxin response factor 16</t>
  </si>
  <si>
    <t>LOC_Os10g33940</t>
  </si>
  <si>
    <t>auxin response factor 18, putative, expressed</t>
  </si>
  <si>
    <t>PF00917</t>
  </si>
  <si>
    <t>EC:3.4.19.12</t>
  </si>
  <si>
    <t>AT3G17380</t>
  </si>
  <si>
    <t>TRAF-like family protein</t>
  </si>
  <si>
    <t>PF00069 PF08263 PF13855</t>
  </si>
  <si>
    <t>PTHR27000 PTHR27000:SF64</t>
  </si>
  <si>
    <t>AT1G35710</t>
  </si>
  <si>
    <t>Protein kinase family protein with leucine-rich repeat domain</t>
  </si>
  <si>
    <t>LOC_Os10g33040</t>
  </si>
  <si>
    <t>receptor-like protein kinase precursor, putative, expressed</t>
  </si>
  <si>
    <t>PF14299</t>
  </si>
  <si>
    <t>PTHR32278 PTHR32278:SF12</t>
  </si>
  <si>
    <t>PF00240 PF13855</t>
  </si>
  <si>
    <t>PTHR23155</t>
  </si>
  <si>
    <t>KOG0617</t>
  </si>
  <si>
    <t>AT2G30105</t>
  </si>
  <si>
    <t>(1 of 1) PF00240//PF13855 - Ubiquitin family (ubiquitin)  // Leucine rich repeat (LRR_8)</t>
  </si>
  <si>
    <t>LOC_Os10g31790</t>
  </si>
  <si>
    <t>ubiquitin family protein, putative, expressed</t>
  </si>
  <si>
    <t>PF00240</t>
  </si>
  <si>
    <t>KOG4579</t>
  </si>
  <si>
    <t>PF08659</t>
  </si>
  <si>
    <t>PTHR24322 PTHR24322:SF561</t>
  </si>
  <si>
    <t>KOG0725</t>
  </si>
  <si>
    <t>K00059</t>
  </si>
  <si>
    <t>GO:0008667 GO:0019290 GO:0055114</t>
  </si>
  <si>
    <t>LOC_Os10g31780</t>
  </si>
  <si>
    <t>oxidoreductase, short chain dehydrogenase/reductase family domain containing protein, expressed</t>
  </si>
  <si>
    <t>PTHR31388 PTHR31388:SF31</t>
  </si>
  <si>
    <t>LOC_Os10g02070</t>
  </si>
  <si>
    <t>PF00005</t>
  </si>
  <si>
    <t>PTHR19241 PTHR19241:SF217</t>
  </si>
  <si>
    <t>EC:3.6.3.29</t>
  </si>
  <si>
    <t>GO:0005524 GO:0016887</t>
  </si>
  <si>
    <t>Cre02.g112550</t>
  </si>
  <si>
    <t>(1 of 1) PTHR19241//PTHR19241:SF244 - ATP-BINDING CASSETTE TRANSPORTER // SUBFAMILY NOT NAMED</t>
  </si>
  <si>
    <t>LOC_Os10g30610</t>
  </si>
  <si>
    <t>white-brown complex homolog protein, putative, expressed</t>
  </si>
  <si>
    <t>PTHR19241 PTHR19241:SF263</t>
  </si>
  <si>
    <t>KOG0061</t>
  </si>
  <si>
    <t>PTHR27001 PTHR27001:SF166</t>
  </si>
  <si>
    <t>LOC_Os10g30600</t>
  </si>
  <si>
    <t>PTHR31739 PTHR31739:SF10</t>
  </si>
  <si>
    <t>EC:4.2.3.30</t>
  </si>
  <si>
    <t>K04121</t>
  </si>
  <si>
    <t>PF00139</t>
  </si>
  <si>
    <t>PTHR27007 PTHR27007:SF11</t>
  </si>
  <si>
    <t>GO:0030246</t>
  </si>
  <si>
    <t>PTHR34049 PTHR34049:SF2</t>
  </si>
  <si>
    <t>AT4G35930</t>
  </si>
  <si>
    <t>F-box family protein</t>
  </si>
  <si>
    <t>LOC_Os10g30280</t>
  </si>
  <si>
    <t>OsFBX386 - F-box domain containing protein, expressed</t>
  </si>
  <si>
    <t>PF00651</t>
  </si>
  <si>
    <t>PTHR26379 PTHR26379:SF158</t>
  </si>
  <si>
    <t>KOG1987</t>
  </si>
  <si>
    <t>K10523</t>
  </si>
  <si>
    <t>LOC_Os10g29380</t>
  </si>
  <si>
    <t>MBTB52 - Bric-a-Brac, Tramtrack, Broad Complex BTB domain with Meprin and TRAF Homology MATH domain, expressed</t>
  </si>
  <si>
    <t>PF00704</t>
  </si>
  <si>
    <t>PTHR11177 PTHR11177:SF186</t>
  </si>
  <si>
    <t>GO:0004553 GO:0005975</t>
  </si>
  <si>
    <t>LOC_Os10g28050</t>
  </si>
  <si>
    <t>chitinase 2, putative, expressed</t>
  </si>
  <si>
    <t>PF01008</t>
  </si>
  <si>
    <t>PTHR10233 PTHR10233:SF9</t>
  </si>
  <si>
    <t>KOG1465</t>
  </si>
  <si>
    <t>K03754</t>
  </si>
  <si>
    <t>GO:0044237</t>
  </si>
  <si>
    <t>AT3G07300</t>
  </si>
  <si>
    <t>NagB/RpiA/CoA transferase-like superfamily protein</t>
  </si>
  <si>
    <t>Cre16.g662902</t>
  </si>
  <si>
    <t>(1 of 1) K03754 - translation initiation factor eIF-2B subunit beta (EIF2B2)</t>
  </si>
  <si>
    <t>LOC_Os10g25320</t>
  </si>
  <si>
    <t>initiation factor 2 subunit family domain containing protein, expressed</t>
  </si>
  <si>
    <t>PF02705</t>
  </si>
  <si>
    <t>PTHR30540 PTHR30540:SF24</t>
  </si>
  <si>
    <t>GO:0015079 GO:0016020 GO:0071805</t>
  </si>
  <si>
    <t>LOC_Os03g37830</t>
  </si>
  <si>
    <t>potassium transporter, putative, expressed</t>
  </si>
  <si>
    <t>PF01842</t>
  </si>
  <si>
    <t>PTHR31096 PTHR31096:SF10</t>
  </si>
  <si>
    <t>EC:2.7.7.59</t>
  </si>
  <si>
    <t>GO:0008152 GO:0016597</t>
  </si>
  <si>
    <t>Cre01.g012900</t>
  </si>
  <si>
    <t>(1 of 2) 2.7.7.59 - [Protein-PII] uridylyltransferase / Uridylyl removing enzyme</t>
  </si>
  <si>
    <t>LOC_Os03g40100</t>
  </si>
  <si>
    <t>ACT domain containing protein, expressed</t>
  </si>
  <si>
    <t>PF03214</t>
  </si>
  <si>
    <t>PTHR31682 PTHR31682:SF3</t>
  </si>
  <si>
    <t>EC:5.4.99.30</t>
  </si>
  <si>
    <t>K13379</t>
  </si>
  <si>
    <t>GO:0016866 GO:0030244</t>
  </si>
  <si>
    <t>AT5G15650</t>
  </si>
  <si>
    <t>reversibly glycosylated polypeptide 2</t>
  </si>
  <si>
    <t>Cre13.g565800</t>
  </si>
  <si>
    <t>UDP-Arabinosyl mutase. .</t>
  </si>
  <si>
    <t>LOC_Os03g40270</t>
  </si>
  <si>
    <t>alpha-1,4-glucan-protein synthase, putative, expressed</t>
  </si>
  <si>
    <t>PTHR11926 PTHR11926:SF291</t>
  </si>
  <si>
    <t>EC:2.4.1.273</t>
  </si>
  <si>
    <t>LOC_Os10g03320</t>
  </si>
  <si>
    <t>UDP-glucoronosyl and UDP-glucosyl transferase domain containing protein, expressed</t>
  </si>
  <si>
    <t>KOG1947</t>
  </si>
  <si>
    <t>LOC_Os03g43390</t>
  </si>
  <si>
    <t>F-box/LRR domain containing protein, putative, expressed</t>
  </si>
  <si>
    <t>PF00134 PF02984</t>
  </si>
  <si>
    <t>PTHR10177 PTHR10177:SF260</t>
  </si>
  <si>
    <t>KOG0654</t>
  </si>
  <si>
    <t>K06627</t>
  </si>
  <si>
    <t>GO:0005634</t>
  </si>
  <si>
    <t>AT5G43080</t>
  </si>
  <si>
    <t>Cyclin A3;1</t>
  </si>
  <si>
    <t>Cre03.g207900</t>
  </si>
  <si>
    <t>A-type cyclin</t>
  </si>
  <si>
    <t>LOC_Os03g41100</t>
  </si>
  <si>
    <t>cyclin, putative, expressed</t>
  </si>
  <si>
    <t>PTHR33696 PTHR33696:SF4</t>
  </si>
  <si>
    <t>PF03372</t>
  </si>
  <si>
    <t>PTHR11200 PTHR11200:SF151</t>
  </si>
  <si>
    <t>KOG0565</t>
  </si>
  <si>
    <t>GO:0046856</t>
  </si>
  <si>
    <t>Cre07.g352400</t>
  </si>
  <si>
    <t>Inositol polyphosphate related phosphatase</t>
  </si>
  <si>
    <t>LOC_Os03g46090</t>
  </si>
  <si>
    <t>endonuclease/exonuclease/phosphatase family domain containing protein, expressed</t>
  </si>
  <si>
    <t>PTHR31048 PTHR31048:SF6</t>
  </si>
  <si>
    <t>AT4G11650</t>
  </si>
  <si>
    <t>osmotin 34</t>
  </si>
  <si>
    <t>LOC_Os03g46070</t>
  </si>
  <si>
    <t>PF02519</t>
  </si>
  <si>
    <t>PTHR31374 PTHR31374:SF50</t>
  </si>
  <si>
    <t>GO:0009733</t>
  </si>
  <si>
    <t>LOC_Os03g45850</t>
  </si>
  <si>
    <t>OsSAUR16 - Auxin-responsive SAUR gene family member, expressed</t>
  </si>
  <si>
    <t>PF07690</t>
  </si>
  <si>
    <t>PTHR21576 PTHR21576:SF26</t>
  </si>
  <si>
    <t>GO:0016021 GO:0055085</t>
  </si>
  <si>
    <t>AT2G39210</t>
  </si>
  <si>
    <t>Major facilitator superfamily protein</t>
  </si>
  <si>
    <t>Cre01.g039950</t>
  </si>
  <si>
    <t>Major facilitator superfamily transporter</t>
  </si>
  <si>
    <t>LOC_Os03g47810</t>
  </si>
  <si>
    <t>nodulin family protein, putative, expressed</t>
  </si>
  <si>
    <t>PF02485</t>
  </si>
  <si>
    <t>PTHR19297 PTHR19297:SF115</t>
  </si>
  <si>
    <t>KOG0799</t>
  </si>
  <si>
    <t>GO:0008375 GO:0016020</t>
  </si>
  <si>
    <t>AT5G39990</t>
  </si>
  <si>
    <t>Core-2/I-branching beta-1,6-N-acetylglucosaminyltransferase family protein</t>
  </si>
  <si>
    <t>LOC_Os03g48560</t>
  </si>
  <si>
    <t>N-acetylglucosaminyltransferase, putative, expressed</t>
  </si>
  <si>
    <t>PTHR11771 PTHR11771:SF49</t>
  </si>
  <si>
    <t>EC:1.13.11.58</t>
  </si>
  <si>
    <t>K15718</t>
  </si>
  <si>
    <t>AT1G55020</t>
  </si>
  <si>
    <t>lipoxygenase 1</t>
  </si>
  <si>
    <t>LOC_Os03g52860</t>
  </si>
  <si>
    <t>lipoxygenase, putative, expressed</t>
  </si>
  <si>
    <t>PTHR11771 PTHR11771:SF53</t>
  </si>
  <si>
    <t>LOC_Os03g49380</t>
  </si>
  <si>
    <t>PF01504 PF02493</t>
  </si>
  <si>
    <t>PTHR23086 PTHR23086:SF33</t>
  </si>
  <si>
    <t>EC:2.7.1.68</t>
  </si>
  <si>
    <t>K00889</t>
  </si>
  <si>
    <t>GO:0016307 GO:0046488</t>
  </si>
  <si>
    <t>AT1G21980</t>
  </si>
  <si>
    <t>phosphatidylinositol-4-phosphate 5-kinase 1</t>
  </si>
  <si>
    <t>PTHR33021 PTHR33021:SF61</t>
  </si>
  <si>
    <t>AT2G02850</t>
  </si>
  <si>
    <t>plantacyanin</t>
  </si>
  <si>
    <t>LOC_Os03g50160</t>
  </si>
  <si>
    <t>PF01535 PF12854 PF13041</t>
  </si>
  <si>
    <t>PTHR24015 PTHR24015:SF297</t>
  </si>
  <si>
    <t>AT4G22760</t>
  </si>
  <si>
    <t>Tetratricopeptide repeat (TPR)-like superfamily protein</t>
  </si>
  <si>
    <t>Cre12.g511400</t>
  </si>
  <si>
    <t>PPR-Cyclin protein</t>
  </si>
  <si>
    <t>LOC_Os08g06490</t>
  </si>
  <si>
    <t>pentatricopeptide, putative, expressed</t>
  </si>
  <si>
    <t>GO:0000166</t>
  </si>
  <si>
    <t>LOC_Os03g50560</t>
  </si>
  <si>
    <t>RNA recognition motif containing protein, putative, expressed</t>
  </si>
  <si>
    <t>PF02985 PF12074 PF13646</t>
  </si>
  <si>
    <t>PTHR23346 PTHR23346:SF7</t>
  </si>
  <si>
    <t>GO:0005488 GO:0005515</t>
  </si>
  <si>
    <t>AT1G64790</t>
  </si>
  <si>
    <t>ILITYHIA</t>
  </si>
  <si>
    <t>Cre01.g015600</t>
  </si>
  <si>
    <t>(1 of 1) PTHR23346//PTHR23346:SF7 - TRANSLATIONAL ACTIVATOR GCN1-RELATED // TRANSLATIONAL ACTIVATOR GCN1</t>
  </si>
  <si>
    <t>PF04137</t>
  </si>
  <si>
    <t>PTHR12613 PTHR12613:SF0</t>
  </si>
  <si>
    <t>K10950</t>
  </si>
  <si>
    <t>GO:0003756 GO:0005783 GO:0016671 GO:0055114</t>
  </si>
  <si>
    <t>AT1G72280</t>
  </si>
  <si>
    <t>endoplasmic reticulum oxidoreductins 1</t>
  </si>
  <si>
    <t>Cre17.g723150</t>
  </si>
  <si>
    <t>Endoplasmic reticulum oxidoreductin</t>
  </si>
  <si>
    <t>LOC_Os03g52340</t>
  </si>
  <si>
    <t>endoplasmic oxidoreductin-1 precursor, putative, expressed</t>
  </si>
  <si>
    <t>PTHR33832 PTHR33832:SF5</t>
  </si>
  <si>
    <t>LOC_Os03g52380</t>
  </si>
  <si>
    <t>PIII5 - Proteinase inhibitor II family protein precursor, expressed</t>
  </si>
  <si>
    <t>PF13934</t>
  </si>
  <si>
    <t>PTHR10044 PTHR10044:SF129</t>
  </si>
  <si>
    <t>AT2G39810</t>
  </si>
  <si>
    <t>ubiquitin-protein ligases</t>
  </si>
  <si>
    <t>Cre16.g683437</t>
  </si>
  <si>
    <t>(1 of 1) K16278 - E3 ubiquitin-protein ligase HOS1 [EC:6.3.2.19] (HOS1)</t>
  </si>
  <si>
    <t>LOC_Os03g52700</t>
  </si>
  <si>
    <t>PF01027</t>
  </si>
  <si>
    <t>PTHR23291 PTHR23291:SF31</t>
  </si>
  <si>
    <t>KOG2322</t>
  </si>
  <si>
    <t>K06890</t>
  </si>
  <si>
    <t>AT1G03070</t>
  </si>
  <si>
    <t>Bax inhibitor-1 family protein</t>
  </si>
  <si>
    <t>Cre01.g035450</t>
  </si>
  <si>
    <t>(1 of 1) PTHR23291:SF36 - PROTEIN XBX-6, ISOFORM B</t>
  </si>
  <si>
    <t>LOC_Os03g53400</t>
  </si>
  <si>
    <t>transmembrane BAX inhibitor motif-containing protein, putative, expressed</t>
  </si>
  <si>
    <t>PF04146</t>
  </si>
  <si>
    <t>PTHR12357 PTHR12357:SF21</t>
  </si>
  <si>
    <t>AT3G13460</t>
  </si>
  <si>
    <t>evolutionarily conserved C-terminal region 2</t>
  </si>
  <si>
    <t>LOC_Os03g53670</t>
  </si>
  <si>
    <t>YT521-B-like family domain containing protein, expressed</t>
  </si>
  <si>
    <t>PTHR35493</t>
  </si>
  <si>
    <t>AT4G17240</t>
  </si>
  <si>
    <t>LOC_Os03g53970</t>
  </si>
  <si>
    <t>PTHR24298 PTHR24298:SF123</t>
  </si>
  <si>
    <t>EC:1.14.13.89</t>
  </si>
  <si>
    <t>PTHR27007 PTHR27007:SF41</t>
  </si>
  <si>
    <t>AT2G37710</t>
  </si>
  <si>
    <t>receptor lectin kinase</t>
  </si>
  <si>
    <t>PF00225</t>
  </si>
  <si>
    <t>PTHR24115 PTHR24115:SF478</t>
  </si>
  <si>
    <t>EC:3.6.4.4</t>
  </si>
  <si>
    <t>KOG0242</t>
  </si>
  <si>
    <t>K10401</t>
  </si>
  <si>
    <t>GO:0003777 GO:0005524 GO:0005871 GO:0007018 GO:0008017</t>
  </si>
  <si>
    <t>AT3G49650</t>
  </si>
  <si>
    <t>Cre13.g602400</t>
  </si>
  <si>
    <t>Kinesin motor protein</t>
  </si>
  <si>
    <t>LOC_Os03g56260</t>
  </si>
  <si>
    <t>kinesin motor domain containing protein, putative, expressed</t>
  </si>
  <si>
    <t>PF05761</t>
  </si>
  <si>
    <t>PTHR12103 PTHR12103:SF21</t>
  </si>
  <si>
    <t>EC:3.1.3.5</t>
  </si>
  <si>
    <t>KOG2469</t>
  </si>
  <si>
    <t>AT1G75210</t>
  </si>
  <si>
    <t>HAD-superfamily hydrolase, subfamily IG, 5'-nucleotidase</t>
  </si>
  <si>
    <t>Cre10.g456900</t>
  </si>
  <si>
    <t>Purine 5'-nucleotidase</t>
  </si>
  <si>
    <t>LOC_Os03g56310</t>
  </si>
  <si>
    <t>5-nucleotidase domain-containing protein, putative, expressed</t>
  </si>
  <si>
    <t>PF02365</t>
  </si>
  <si>
    <t>PTHR31719 PTHR31719:SF5</t>
  </si>
  <si>
    <t>GO:0003677 GO:0006355</t>
  </si>
  <si>
    <t>PTHR23315 PTHR23315:SF125</t>
  </si>
  <si>
    <t>PTHR11260 PTHR11260:SF174</t>
  </si>
  <si>
    <t>AT1G78380</t>
  </si>
  <si>
    <t>glutathione S-transferase TAU 19</t>
  </si>
  <si>
    <t>LOC_Os03g57200</t>
  </si>
  <si>
    <t>PF00208 PF02812</t>
  </si>
  <si>
    <t>PTHR11606 PTHR11606:SF12</t>
  </si>
  <si>
    <t>EC:1.4.1.2 EC:1.4.1.3</t>
  </si>
  <si>
    <t>GO:0006520 GO:0016491 GO:0016639 GO:0055114</t>
  </si>
  <si>
    <t>AT5G18170</t>
  </si>
  <si>
    <t>glutamate dehydrogenase 1</t>
  </si>
  <si>
    <t>Cre05.g232150</t>
  </si>
  <si>
    <t>Glutamate dehydrogenase</t>
  </si>
  <si>
    <t>LOC_Os03g58040</t>
  </si>
  <si>
    <t>glutamate dehydrogenase protein, putative, expressed</t>
  </si>
  <si>
    <t>PF00097</t>
  </si>
  <si>
    <t>PTHR10825 PTHR10825:SF36</t>
  </si>
  <si>
    <t>KOG2660</t>
  </si>
  <si>
    <t>GO:0005515 GO:0008270 GO:0046872</t>
  </si>
  <si>
    <t>LOC_Os03g58390</t>
  </si>
  <si>
    <t>K16277</t>
  </si>
  <si>
    <t>PF07883</t>
  </si>
  <si>
    <t>PTHR31238 PTHR31238:SF46</t>
  </si>
  <si>
    <t>GO:0030145 GO:0045735</t>
  </si>
  <si>
    <t>LOC_Os03g58980</t>
  </si>
  <si>
    <t>Cupin domain containing protein, expressed</t>
  </si>
  <si>
    <t>PTHR24095 PTHR24095:SF153</t>
  </si>
  <si>
    <t>EC:6.2.1.1</t>
  </si>
  <si>
    <t>KOG1175</t>
  </si>
  <si>
    <t>AT1G55320</t>
  </si>
  <si>
    <t>acyl-activating enzyme 18</t>
  </si>
  <si>
    <t>Cre17.g726700</t>
  </si>
  <si>
    <t>(1 of 1) KOG1175 - Acyl-CoA synthetase</t>
  </si>
  <si>
    <t>LOC_Os03g59080</t>
  </si>
  <si>
    <t>PF00098 PF00271 PF04851 PF08152</t>
  </si>
  <si>
    <t>PTHR24031 PTHR24031:SF155</t>
  </si>
  <si>
    <t>EC:3.6.4.13</t>
  </si>
  <si>
    <t>KOG0331</t>
  </si>
  <si>
    <t>GO:0003676 GO:0003677 GO:0003723 GO:0004386 GO:0005524 GO:0005634 GO:0008270 GO:0016787</t>
  </si>
  <si>
    <t>AT5G26742</t>
  </si>
  <si>
    <t>DEAD box RNA helicase (RH3)</t>
  </si>
  <si>
    <t>Cre17.g727700</t>
  </si>
  <si>
    <t>DEAD box ATP-dependent RNA helicase</t>
  </si>
  <si>
    <t>LOC_Os03g61220</t>
  </si>
  <si>
    <t>DEAD-box ATP-dependent RNA helicase 3, putative, expressed</t>
  </si>
  <si>
    <t>PF05623</t>
  </si>
  <si>
    <t>PTHR31343 PTHR31343:SF6</t>
  </si>
  <si>
    <t>AT4G16100</t>
  </si>
  <si>
    <t>Protein of unknown function (DUF789)</t>
  </si>
  <si>
    <t>LOC_Os03g61580</t>
  </si>
  <si>
    <t>PF00766 PF01012</t>
  </si>
  <si>
    <t>PTHR10909 PTHR10909:SF299</t>
  </si>
  <si>
    <t>EC:1.3.1.95</t>
  </si>
  <si>
    <t>KOG3954</t>
  </si>
  <si>
    <t>AT1G50940</t>
  </si>
  <si>
    <t>electron transfer flavoprotein alpha</t>
  </si>
  <si>
    <t>Cre16.g687950</t>
  </si>
  <si>
    <t>Electron transfer flavoprotein alpha subunit</t>
  </si>
  <si>
    <t>LOC_Os03g61920</t>
  </si>
  <si>
    <t>electron transfer flavoprotein subunit alpha, mitochondrial precursor, putative, expressed</t>
  </si>
  <si>
    <t>PF00069 PF00954 PF01453 PF08276</t>
  </si>
  <si>
    <t>PTHR27002 PTHR27002:SF52</t>
  </si>
  <si>
    <t>GO:0004672 GO:0004674 GO:0004713 GO:0005524 GO:0006468 GO:0048544</t>
  </si>
  <si>
    <t>AT1G34300</t>
  </si>
  <si>
    <t>lectin protein kinase family protein</t>
  </si>
  <si>
    <t>LOC_Os03g62180</t>
  </si>
  <si>
    <t>lectin protein kinase family protein, putative, expressed</t>
  </si>
  <si>
    <t>PF00909</t>
  </si>
  <si>
    <t>PTHR11730 PTHR11730:SF37</t>
  </si>
  <si>
    <t>GO:0008519 GO:0015696 GO:0016020 GO:0072488</t>
  </si>
  <si>
    <t>PF00575</t>
  </si>
  <si>
    <t>PTHR23270 PTHR23270:SF9</t>
  </si>
  <si>
    <t>AT3G23700</t>
  </si>
  <si>
    <t>Nucleic acid-binding proteins superfamily</t>
  </si>
  <si>
    <t>Cre03.g148950</t>
  </si>
  <si>
    <t>Putative RNA binding protein with S1 domain</t>
  </si>
  <si>
    <t>LOC_Os03g62780</t>
  </si>
  <si>
    <t>S1 RNA binding domain containing protein, expressed</t>
  </si>
  <si>
    <t>PTHR34050 PTHR34050:SF3</t>
  </si>
  <si>
    <t>AT5G47870</t>
  </si>
  <si>
    <t>LOC_Os03g63450</t>
  </si>
  <si>
    <t>snRK1-interacting protein 1, putative, expressed</t>
  </si>
  <si>
    <t>PF02735 PF03730 PF03731 PF08785</t>
  </si>
  <si>
    <t>PTHR12604 PTHR12604:SF4</t>
  </si>
  <si>
    <t>KOG2326</t>
  </si>
  <si>
    <t>K10885</t>
  </si>
  <si>
    <t>GO:0000723 GO:0003677 GO:0003684 GO:0004003 GO:0005634 GO:0006303 GO:0006310 GO:0016817 GO:0042162 GO:0043564</t>
  </si>
  <si>
    <t>AT1G48050</t>
  </si>
  <si>
    <t>Ku80 family protein</t>
  </si>
  <si>
    <t>Cre10.g423800</t>
  </si>
  <si>
    <t>(1 of 1) K10885 - ATP-dependent DNA helicase 2 subunit 2 (XRCC5, KU80, G22P2)</t>
  </si>
  <si>
    <t>LOC_Os03g63920</t>
  </si>
  <si>
    <t>KAP-2, putative, expressed</t>
  </si>
  <si>
    <t>PF00005 PF01061 PF08370 PF14510</t>
  </si>
  <si>
    <t>PTHR19241 PTHR19241:SF214</t>
  </si>
  <si>
    <t>EC:3.6.3.34</t>
  </si>
  <si>
    <t>GO:0005524 GO:0016020 GO:0016887</t>
  </si>
  <si>
    <t>AT2G36380</t>
  </si>
  <si>
    <t>pleiotropic drug resistance 6</t>
  </si>
  <si>
    <t>Cre16.g655450</t>
  </si>
  <si>
    <t>(1 of 1) PTHR19241//PTHR19241:SF307 - ATP-BINDING CASSETTE TRANSPORTER // ABC TRANSPORTER G FAMILY MEMBER 34-RELATED</t>
  </si>
  <si>
    <t>LOC_Os11g37700</t>
  </si>
  <si>
    <t>pleiotropic drug resistance protein, putative, expressed</t>
  </si>
  <si>
    <t>PTHR22849 PTHR22849:SF10</t>
  </si>
  <si>
    <t>LOC_Os04g58920</t>
  </si>
  <si>
    <t>U-box domain-containing protein, putative, expressed</t>
  </si>
  <si>
    <t>PF00168 PF08372</t>
  </si>
  <si>
    <t>PTHR10024 PTHR10024:SF225</t>
  </si>
  <si>
    <t>KOG1028</t>
  </si>
  <si>
    <t>AT4G11610</t>
  </si>
  <si>
    <t>C2 calcium/lipid-binding plant phosphoribosyltransferase family protein</t>
  </si>
  <si>
    <t>Cre16.g689950</t>
  </si>
  <si>
    <t>(1 of 1) PF00168//PF08372 - C2 domain (C2) // Plant phosphoribosyltransferase C-terminal (PRT_C)</t>
  </si>
  <si>
    <t>LOC_Os04g58720</t>
  </si>
  <si>
    <t>anthranilate phosphoribosyltransferase, putative, expressed</t>
  </si>
  <si>
    <t>PF00560 PF07714</t>
  </si>
  <si>
    <t>PTHR27000 PTHR27000:SF133</t>
  </si>
  <si>
    <t>AT1G63430</t>
  </si>
  <si>
    <t>Leucine-rich repeat protein kinase family protein</t>
  </si>
  <si>
    <t>LOC_Os04g58700</t>
  </si>
  <si>
    <t>PF03168</t>
  </si>
  <si>
    <t>PTHR31852 PTHR31852:SF20</t>
  </si>
  <si>
    <t>LOC_Os04g58090</t>
  </si>
  <si>
    <t>harpin-induced protein 1 domain containing protein, expressed</t>
  </si>
  <si>
    <t>PF01535 PF12854 PF13041 PF13812</t>
  </si>
  <si>
    <t>PTHR24015 PTHR24015:SF557</t>
  </si>
  <si>
    <t>LOC_Os04g57900</t>
  </si>
  <si>
    <t>PPR repeat containing protein, expressed</t>
  </si>
  <si>
    <t>PTHR15600 PTHR15600:SF28</t>
  </si>
  <si>
    <t>KOG4172</t>
  </si>
  <si>
    <t>AT5G23110</t>
  </si>
  <si>
    <t>Zinc finger, C3HC4 type (RING finger) family protein</t>
  </si>
  <si>
    <t>Cre01.g044850</t>
  </si>
  <si>
    <t>(1 of 1) K17592 - sacsin (SACS)</t>
  </si>
  <si>
    <t>PF00702</t>
  </si>
  <si>
    <t>PTHR18901 PTHR18901:SF30</t>
  </si>
  <si>
    <t>EC:3.1.3.58</t>
  </si>
  <si>
    <t>KOG2914</t>
  </si>
  <si>
    <t>GO:0008152 GO:0016787</t>
  </si>
  <si>
    <t>AT4G39970</t>
  </si>
  <si>
    <t>Haloacid dehalogenase-like hydrolase (HAD) superfamily protein</t>
  </si>
  <si>
    <t>Cre16.g656650</t>
  </si>
  <si>
    <t>Phosphoglycolate phosphatase/2-deoxygucose-6-phosphate phosphatase</t>
  </si>
  <si>
    <t>LOC_Os08g37940</t>
  </si>
  <si>
    <t>HAD-superfamily hydrolase subfamily IA, variant 3, putative, expressed</t>
  </si>
  <si>
    <t>PTHR10209 PTHR10209:SF137</t>
  </si>
  <si>
    <t>K00475</t>
  </si>
  <si>
    <t>AT3G51240</t>
  </si>
  <si>
    <t>flavanone 3-hydroxylase</t>
  </si>
  <si>
    <t>LOC_Os04g56700</t>
  </si>
  <si>
    <t>naringenin,2-oxoglutarate 3-dioxygenase, putative, expressed</t>
  </si>
  <si>
    <t>PF00854</t>
  </si>
  <si>
    <t>PTHR11654 PTHR11654:SF156</t>
  </si>
  <si>
    <t>KOG1237</t>
  </si>
  <si>
    <t>GO:0005215 GO:0006810 GO:0016020</t>
  </si>
  <si>
    <t>LOC_Os04g56560</t>
  </si>
  <si>
    <t>proton-dependent oligopeptide transport, putative, expressed</t>
  </si>
  <si>
    <t>PTHR31676 PTHR31676:SF26</t>
  </si>
  <si>
    <t>PTHR27009 PTHR27009:SF17</t>
  </si>
  <si>
    <t>LOC_Os04g56110</t>
  </si>
  <si>
    <t>PTHR27001 PTHR27001:SF34</t>
  </si>
  <si>
    <t>AT2G18890</t>
  </si>
  <si>
    <t>LOC_Os04g56060</t>
  </si>
  <si>
    <t>PF01398</t>
  </si>
  <si>
    <t>PTHR10410 PTHR10410:SF6</t>
  </si>
  <si>
    <t>EC:3.4.25.1</t>
  </si>
  <si>
    <t>K09613</t>
  </si>
  <si>
    <t>AT1G71230</t>
  </si>
  <si>
    <t>COP9-signalosome 5B</t>
  </si>
  <si>
    <t>Cre09.g399178</t>
  </si>
  <si>
    <t>COP signalosome subunit</t>
  </si>
  <si>
    <t>LOC_Os04g56070</t>
  </si>
  <si>
    <t>COP9 signalosome complex subunit 5b, putative, expressed</t>
  </si>
  <si>
    <t>PTHR27005 PTHR27005:SF60</t>
  </si>
  <si>
    <t>GO:0005509 GO:0030247</t>
  </si>
  <si>
    <t>LOC_Os04g55760</t>
  </si>
  <si>
    <t>OsWAK55 - OsWAK receptor-like protein kinase, expressed</t>
  </si>
  <si>
    <t>GO:0004672 GO:0004713 GO:0005509 GO:0005524 GO:0006468 GO:0030247</t>
  </si>
  <si>
    <t>PTHR27002 PTHR27002:SF107</t>
  </si>
  <si>
    <t>K04733</t>
  </si>
  <si>
    <t>LOC_Os04g54190</t>
  </si>
  <si>
    <t>PTHR27002 PTHR27002:SF117</t>
  </si>
  <si>
    <t>LOC_Os04g53994</t>
  </si>
  <si>
    <t>PTHR16223 PTHR16223:SF37</t>
  </si>
  <si>
    <t>GO:0046983</t>
  </si>
  <si>
    <t>AT1G61660</t>
  </si>
  <si>
    <t>basic helix-loop-helix (bHLH) DNA-binding superfamily protein</t>
  </si>
  <si>
    <t>LOC_Os04g53990</t>
  </si>
  <si>
    <t>ethylene-responsive protein related, putative, expressed</t>
  </si>
  <si>
    <t>PF08212</t>
  </si>
  <si>
    <t>PTHR11430 PTHR11430:SF32</t>
  </si>
  <si>
    <t>EC:1.14.13.90</t>
  </si>
  <si>
    <t>KOG4824</t>
  </si>
  <si>
    <t>AT3G47860</t>
  </si>
  <si>
    <t>chloroplastic lipocalin</t>
  </si>
  <si>
    <t>LOC_Os04g53490</t>
  </si>
  <si>
    <t>OsCHL Chloroplastic lipocalin, expressed</t>
  </si>
  <si>
    <t>PTHR11695 PTHR11695:SF506</t>
  </si>
  <si>
    <t>EC:1.1.1.195</t>
  </si>
  <si>
    <t>KOG0023</t>
  </si>
  <si>
    <t>K00083</t>
  </si>
  <si>
    <t>AT1G72680</t>
  </si>
  <si>
    <t>cinnamyl-alcohol dehydrogenase</t>
  </si>
  <si>
    <t>LOC_Os10g11810</t>
  </si>
  <si>
    <t>PTHR12357 PTHR12357:SF28</t>
  </si>
  <si>
    <t>KOG1901</t>
  </si>
  <si>
    <t>PTHR31374 PTHR31374:SF7</t>
  </si>
  <si>
    <t>K14488</t>
  </si>
  <si>
    <t>AT4G31320</t>
  </si>
  <si>
    <t>SAUR-like auxin-responsive protein family</t>
  </si>
  <si>
    <t>LOC_Os04g51890</t>
  </si>
  <si>
    <t>OsSAUR20 - Auxin-responsive SAUR gene family member, expressed</t>
  </si>
  <si>
    <t>PTHR33320 PTHR33320:SF8</t>
  </si>
  <si>
    <t>LOC_Os04g51680</t>
  </si>
  <si>
    <t>PF00560</t>
  </si>
  <si>
    <t>AT4G26050</t>
  </si>
  <si>
    <t>plant intracellular ras group-related LRR 8</t>
  </si>
  <si>
    <t>LOC_Os04g51580</t>
  </si>
  <si>
    <t>leucine rich repeat containing protein, expressed</t>
  </si>
  <si>
    <t>PF08381</t>
  </si>
  <si>
    <t>PTHR22870 PTHR22870:SF190</t>
  </si>
  <si>
    <t>PF01786</t>
  </si>
  <si>
    <t>PTHR31803 PTHR31803:SF8</t>
  </si>
  <si>
    <t>EC:1.10.3.11</t>
  </si>
  <si>
    <t>K17893</t>
  </si>
  <si>
    <t>GO:0009916 GO:0055114</t>
  </si>
  <si>
    <t>Cre09.g395950</t>
  </si>
  <si>
    <t>Alternative oxidase</t>
  </si>
  <si>
    <t>LOC_Os04g51160</t>
  </si>
  <si>
    <t>PTHR31803 PTHR31803:SF4</t>
  </si>
  <si>
    <t>AT3G22370</t>
  </si>
  <si>
    <t>alternative oxidase 1A</t>
  </si>
  <si>
    <t>LOC_Os04g51150</t>
  </si>
  <si>
    <t>PTHR27005 PTHR27005:SF30</t>
  </si>
  <si>
    <t>LOC_Os04g51050</t>
  </si>
  <si>
    <t>OsWAK53b - OsWAK receptor-like protein kinase, expressed</t>
  </si>
  <si>
    <t>PTHR10641 PTHR10641:SF462</t>
  </si>
  <si>
    <t>LOC_Os04g50770</t>
  </si>
  <si>
    <t>PTHR31213 PTHR31213:SF19</t>
  </si>
  <si>
    <t>EC:4.2.1.78</t>
  </si>
  <si>
    <t>LOC_Os04g50710</t>
  </si>
  <si>
    <t>PTHR27007 PTHR27007:SF56</t>
  </si>
  <si>
    <t>AT5G06740</t>
  </si>
  <si>
    <t>PTHR10209 PTHR10209:SF196</t>
  </si>
  <si>
    <t>GO:0005506 GO:0016491 GO:0055114</t>
  </si>
  <si>
    <t>PF03105 PF07690</t>
  </si>
  <si>
    <t>PTHR23510 PTHR23510:SF23</t>
  </si>
  <si>
    <t>KOG2325</t>
  </si>
  <si>
    <t>AT4G22990</t>
  </si>
  <si>
    <t>Major Facilitator Superfamily with SPX (SYG1/Pho81/XPR1) domain-containing protein</t>
  </si>
  <si>
    <t>LOC_Os04g48390</t>
  </si>
  <si>
    <t>uncharacterized membrane protein, putative, expressed</t>
  </si>
  <si>
    <t>PF04130</t>
  </si>
  <si>
    <t>PTHR19302 PTHR19302:SF37</t>
  </si>
  <si>
    <t>KOG2000</t>
  </si>
  <si>
    <t>K16573</t>
  </si>
  <si>
    <t>GO:0000226 GO:0000922 GO:0005815</t>
  </si>
  <si>
    <t>AT3G43610</t>
  </si>
  <si>
    <t>Spc97 / Spc98 family of spindle pole body (SBP) component</t>
  </si>
  <si>
    <t>PF00082 PF02225 PF05922</t>
  </si>
  <si>
    <t>PTHR10795 PTHR10795:SF347</t>
  </si>
  <si>
    <t>EC:3.4.21.25</t>
  </si>
  <si>
    <t>GO:0004252 GO:0006508</t>
  </si>
  <si>
    <t>Cre04.g213400</t>
  </si>
  <si>
    <t>Subtilisin-like protease</t>
  </si>
  <si>
    <t>LOC_Os04g47160</t>
  </si>
  <si>
    <t>OsSub44 - Putative Subtilisin homologue, expressed</t>
  </si>
  <si>
    <t>PTHR11926 PTHR11926:SF201</t>
  </si>
  <si>
    <t>EC:2.4.1.215</t>
  </si>
  <si>
    <t>K13495</t>
  </si>
  <si>
    <t>PF00581 PF00899</t>
  </si>
  <si>
    <t>PTHR10953 PTHR10953:SF160</t>
  </si>
  <si>
    <t>EC:2.7.7.80 EC:2.8.1.11</t>
  </si>
  <si>
    <t>KOG2017</t>
  </si>
  <si>
    <t>K11996</t>
  </si>
  <si>
    <t>GO:0008641</t>
  </si>
  <si>
    <t>Cre09.g402034</t>
  </si>
  <si>
    <t>(1 of 1) 2.7.7.80//2.8.1.11 - Molybdopterin-synthase adenylyltransferase // Molybdopterin-synthase sulfurtransferase / Molybdopterin synthase sulfurylase</t>
  </si>
  <si>
    <t>PTHR27001 PTHR27001:SF195</t>
  </si>
  <si>
    <t>K04730</t>
  </si>
  <si>
    <t>LOC_Os04g45920</t>
  </si>
  <si>
    <t>PF01214</t>
  </si>
  <si>
    <t>PTHR11740 PTHR11740:SF4</t>
  </si>
  <si>
    <t>GO:0005956 GO:0019887</t>
  </si>
  <si>
    <t>Cre01.g016556</t>
  </si>
  <si>
    <t>(1 of 1) K03115 - casein kinase II subunit beta (CSNK2B)</t>
  </si>
  <si>
    <t>KOG3092</t>
  </si>
  <si>
    <t>K03115</t>
  </si>
  <si>
    <t>PF00106</t>
  </si>
  <si>
    <t>PTHR24322 PTHR24322:SF358</t>
  </si>
  <si>
    <t>EC:1.1.1.208</t>
  </si>
  <si>
    <t>KOG1208</t>
  </si>
  <si>
    <t>GO:0008152 GO:0016491</t>
  </si>
  <si>
    <t>AT2G24190</t>
  </si>
  <si>
    <t>NAD(P)-binding Rossmann-fold superfamily protein</t>
  </si>
  <si>
    <t>PF00083</t>
  </si>
  <si>
    <t>PTHR23500 PTHR23500:SF53</t>
  </si>
  <si>
    <t>KOG0254</t>
  </si>
  <si>
    <t>GO:0016020 GO:0016021 GO:0022857 GO:0022891 GO:0055085</t>
  </si>
  <si>
    <t>AT2G20780</t>
  </si>
  <si>
    <t>LOC_Os04g44750</t>
  </si>
  <si>
    <t>transporter family protein, putative, expressed</t>
  </si>
  <si>
    <t>PTHR31235 PTHR31235:SF79</t>
  </si>
  <si>
    <t>LOC_Os04g59150</t>
  </si>
  <si>
    <t>PF04597</t>
  </si>
  <si>
    <t>PTHR21049</t>
  </si>
  <si>
    <t>EC:2.4.99.18</t>
  </si>
  <si>
    <t>KOG2291</t>
  </si>
  <si>
    <t>GO:0004579 GO:0005783 GO:0006486 GO:0016021</t>
  </si>
  <si>
    <t>AT2G01720</t>
  </si>
  <si>
    <t>Ribophorin I</t>
  </si>
  <si>
    <t>Cre12.g523300</t>
  </si>
  <si>
    <t>Glycosyltransferase</t>
  </si>
  <si>
    <t>PTHR21622</t>
  </si>
  <si>
    <t>K17782</t>
  </si>
  <si>
    <t>AT5G23395</t>
  </si>
  <si>
    <t>Cox19-like CHCH family protein</t>
  </si>
  <si>
    <t>PF12579</t>
  </si>
  <si>
    <t>PTHR14000 PTHR14000:SF7</t>
  </si>
  <si>
    <t>AT1G60670</t>
  </si>
  <si>
    <t>Protein of unknown function (DUF3755)</t>
  </si>
  <si>
    <t>LOC_Os04g44210</t>
  </si>
  <si>
    <t>PF00294</t>
  </si>
  <si>
    <t>PTHR10584 PTHR10584:SF198</t>
  </si>
  <si>
    <t>EC:2.7.1.20</t>
  </si>
  <si>
    <t>KOG2854</t>
  </si>
  <si>
    <t>GO:0004001 GO:0006166</t>
  </si>
  <si>
    <t>AT5G03300</t>
  </si>
  <si>
    <t>adenosine kinase 2</t>
  </si>
  <si>
    <t>Cre03.g204601</t>
  </si>
  <si>
    <t>Carbohydrate/purine kinase and Flagellar Associated Protein</t>
  </si>
  <si>
    <t>LOC_Os04g43750</t>
  </si>
  <si>
    <t>kinase, pfkB family, putative, expressed</t>
  </si>
  <si>
    <t>PF07645 PF07714</t>
  </si>
  <si>
    <t>PTHR27005 PTHR27005:SF48</t>
  </si>
  <si>
    <t>GO:0004672 GO:0004713 GO:0005509 GO:0005515 GO:0005524 GO:0006468</t>
  </si>
  <si>
    <t>AT1G21230</t>
  </si>
  <si>
    <t>wall associated kinase 5</t>
  </si>
  <si>
    <t>LOC_Os04g43730</t>
  </si>
  <si>
    <t>OsWAK51 - OsWAK receptor-like protein kinase, expressed</t>
  </si>
  <si>
    <t>PF04045</t>
  </si>
  <si>
    <t>PTHR12058 PTHR12058:SF1</t>
  </si>
  <si>
    <t>KOG2826</t>
  </si>
  <si>
    <t>K05758</t>
  </si>
  <si>
    <t>GO:0005885 GO:0015629 GO:0030833 GO:0034314</t>
  </si>
  <si>
    <t>Cre17.g747197</t>
  </si>
  <si>
    <t>(1 of 1) K05758 - actin related protein 2/3 complex, subunit 2 (ARPC2)</t>
  </si>
  <si>
    <t>LOC_Os04g43290</t>
  </si>
  <si>
    <t>ARPC2B, putative, expressed</t>
  </si>
  <si>
    <t>PTHR27005 PTHR27005:SF36</t>
  </si>
  <si>
    <t>AT1G21245</t>
  </si>
  <si>
    <t>Cre02.g108650</t>
  </si>
  <si>
    <t>(1 of 7) PTHR23257//PTHR23257:SF529 - SERINE-THREONINE PROTEIN KINASE // SUBFAMILY NOT NAMED</t>
  </si>
  <si>
    <t>PF06813</t>
  </si>
  <si>
    <t>PTHR21576 PTHR21576:SF21</t>
  </si>
  <si>
    <t>AT1G80530</t>
  </si>
  <si>
    <t>LOC_Os04g42420</t>
  </si>
  <si>
    <t>nodulin, putative, expressed</t>
  </si>
  <si>
    <t>PF13878 PF13880</t>
  </si>
  <si>
    <t>PTHR11076 PTHR11076:SF35</t>
  </si>
  <si>
    <t>KOG3014</t>
  </si>
  <si>
    <t>K11268</t>
  </si>
  <si>
    <t>AT4G31400</t>
  </si>
  <si>
    <t>damaged DNA binding;DNA-directed DNA polymerases</t>
  </si>
  <si>
    <t>Cre12.g542400</t>
  </si>
  <si>
    <t>(1 of 1) PTHR11076//PTHR11076:SF34 - DNA REPAIR POLYMERASE UMUC / TRANSFERASE FAMILY MEMBER // SUBFAMILY NOT NAMED</t>
  </si>
  <si>
    <t>LOC_Os05g31230</t>
  </si>
  <si>
    <t>N-acetyltransferase ESCO1, putative, expressed</t>
  </si>
  <si>
    <t>PF00268</t>
  </si>
  <si>
    <t>PTHR23409</t>
  </si>
  <si>
    <t>EC:1.17.4.1</t>
  </si>
  <si>
    <t>K10808</t>
  </si>
  <si>
    <t>GO:0009186 GO:0016491 GO:0055114</t>
  </si>
  <si>
    <t>AT3G27060</t>
  </si>
  <si>
    <t>Ferritin/ribonucleotide reductase-like family protein</t>
  </si>
  <si>
    <t>Cre12.g491050</t>
  </si>
  <si>
    <t>Ribonucleoside-diphosphate reductase R2 subunit</t>
  </si>
  <si>
    <t>LOC_Os06g14620</t>
  </si>
  <si>
    <t>ribonucleoside-diphosphate reductase small chain, putative, expressed</t>
  </si>
  <si>
    <t>PF00106 PF08659</t>
  </si>
  <si>
    <t>PTHR24322 PTHR24322:SF461</t>
  </si>
  <si>
    <t>AT3G59710</t>
  </si>
  <si>
    <t>Cre17.g731350</t>
  </si>
  <si>
    <t>Short-chain dehydrogenase/reductase</t>
  </si>
  <si>
    <t>PF00182 PF00187</t>
  </si>
  <si>
    <t>PTHR22595 PTHR22595:SF60</t>
  </si>
  <si>
    <t>K01183</t>
  </si>
  <si>
    <t>GO:0004568 GO:0005975 GO:0006032 GO:0008061 GO:0016998</t>
  </si>
  <si>
    <t>AT2G43590</t>
  </si>
  <si>
    <t>Chitinase family protein</t>
  </si>
  <si>
    <t>LOC_Os04g41680</t>
  </si>
  <si>
    <t>CHIT3 - Chitinase family protein precursor, expressed</t>
  </si>
  <si>
    <t>PF01191 PF03871</t>
  </si>
  <si>
    <t>PTHR10535 PTHR10535:SF4</t>
  </si>
  <si>
    <t>EC:2.7.7.6</t>
  </si>
  <si>
    <t>KOG3218</t>
  </si>
  <si>
    <t>K03013</t>
  </si>
  <si>
    <t>GO:0003677 GO:0003899 GO:0005634 GO:0006351</t>
  </si>
  <si>
    <t>AT3G22320</t>
  </si>
  <si>
    <t>Eukaryotic rpb5 RNA polymerase subunit family protein</t>
  </si>
  <si>
    <t>Cre09.g403219</t>
  </si>
  <si>
    <t>DNA-directed RNA polymerase II, 23 kDa polypeptide</t>
  </si>
  <si>
    <t>LOC_Os04g41040</t>
  </si>
  <si>
    <t>DNA-directed RNA polymerases I, II, and III subunit RPABC1, putative, expressed</t>
  </si>
  <si>
    <t>PTHR24298 PTHR24298:SF92</t>
  </si>
  <si>
    <t>LOC_Os04g40470</t>
  </si>
  <si>
    <t>cytochrome P450, putative, expressed</t>
  </si>
  <si>
    <t>PF16974</t>
  </si>
  <si>
    <t>PTHR34806 PTHR34806:SF2</t>
  </si>
  <si>
    <t>GO:0010167 GO:0015706</t>
  </si>
  <si>
    <t>AT5G50200</t>
  </si>
  <si>
    <t>nitrate transmembrane transporters</t>
  </si>
  <si>
    <t>PTHR22814 PTHR22814:SF120</t>
  </si>
  <si>
    <t>AT3G07600</t>
  </si>
  <si>
    <t>Heavy metal transport/detoxification superfamily protein</t>
  </si>
  <si>
    <t>LOC_Os04g39010</t>
  </si>
  <si>
    <t>heavy metal associated domain containing protein, expressed</t>
  </si>
  <si>
    <t>PTHR19241 PTHR19241:SF169</t>
  </si>
  <si>
    <t>AT2G29940</t>
  </si>
  <si>
    <t>pleiotropic drug resistance 3</t>
  </si>
  <si>
    <t>PTHR22814 PTHR22814:SF122</t>
  </si>
  <si>
    <t>AT5G48290</t>
  </si>
  <si>
    <t>PTHR35164 PTHR35164:SF1</t>
  </si>
  <si>
    <t>AT4G40020</t>
  </si>
  <si>
    <t>Myosin heavy chain-related protein</t>
  </si>
  <si>
    <t>LOC_Os04g37790</t>
  </si>
  <si>
    <t>PTHR33735 PTHR33735:SF6</t>
  </si>
  <si>
    <t>AT2G14095</t>
  </si>
  <si>
    <t>(1 of 1) PTHR33735:SF4 - EXPRESSED PROTEIN</t>
  </si>
  <si>
    <t>LOC_Os04g37760</t>
  </si>
  <si>
    <t>PF03959</t>
  </si>
  <si>
    <t>PTHR22778 PTHR22778:SF19</t>
  </si>
  <si>
    <t>KOG2551</t>
  </si>
  <si>
    <t>AT4G24380</t>
  </si>
  <si>
    <t>(1 of 1) PTHR22778//PTHR22778:SF19 - OVARIAN CANCER GENE-2 PROTEIN-RELATED</t>
  </si>
  <si>
    <t>Cre11.g467682</t>
  </si>
  <si>
    <t>(1 of 5) KOG2551 - Phospholipase/carboxyhydrolase</t>
  </si>
  <si>
    <t>PTHR11732 PTHR11732:SF239</t>
  </si>
  <si>
    <t>KOG1577</t>
  </si>
  <si>
    <t>LOC_Os04g37490</t>
  </si>
  <si>
    <t>PF00724</t>
  </si>
  <si>
    <t>PTHR22893 PTHR22893:SF44</t>
  </si>
  <si>
    <t>EC:1.3.1.42</t>
  </si>
  <si>
    <t>KOG0134</t>
  </si>
  <si>
    <t>GO:0003824 GO:0010181 GO:0016491 GO:0055114</t>
  </si>
  <si>
    <t>AT1G76690</t>
  </si>
  <si>
    <t>12-oxophytodienoate reductase 2</t>
  </si>
  <si>
    <t>Cre03.g209393</t>
  </si>
  <si>
    <t>(1 of 2) K05894 - 12-oxophytodienoic acid reductase (OPR)</t>
  </si>
  <si>
    <t>PF00069 PF13540</t>
  </si>
  <si>
    <t>PTHR27003 PTHR27003:SF38</t>
  </si>
  <si>
    <t>AT5G47850</t>
  </si>
  <si>
    <t>CRINKLY4 related 4</t>
  </si>
  <si>
    <t>Cre01.g001678</t>
  </si>
  <si>
    <t>(1 of 7) PTHR23257//PTHR23257:SF474 - SERINE-THREONINE PROTEIN KINASE // SUBFAMILY NOT NAMED</t>
  </si>
  <si>
    <t>LOC_Os04g35890</t>
  </si>
  <si>
    <t>TKL_IRAK_CR4L.3 - The CR4L subfamily has homology with Crinkly4, expressed</t>
  </si>
  <si>
    <t>PTHR22849 PTHR22849:SF53</t>
  </si>
  <si>
    <t>LOC_Os04g35680</t>
  </si>
  <si>
    <t>PF07264</t>
  </si>
  <si>
    <t>PTHR21389 PTHR21389:SF0</t>
  </si>
  <si>
    <t>K10134</t>
  </si>
  <si>
    <t>AT4G06676</t>
  </si>
  <si>
    <t>(1 of 1) PTHR21389 - P53 INDUCED PROTEIN</t>
  </si>
  <si>
    <t>Cre01.g032350</t>
  </si>
  <si>
    <t>p53-induced protein/etoposide-induced protein 2.4</t>
  </si>
  <si>
    <t>LOC_Os04g35380</t>
  </si>
  <si>
    <t>PF03514</t>
  </si>
  <si>
    <t>PTHR31636 PTHR31636:SF19</t>
  </si>
  <si>
    <t>LOC_Os04g35250</t>
  </si>
  <si>
    <t>MONOCULM 1, putative, expressed</t>
  </si>
  <si>
    <t>PTHR10795 PTHR10795:SF445</t>
  </si>
  <si>
    <t>EC:3.4.14.10</t>
  </si>
  <si>
    <t>Cre13.g585800</t>
  </si>
  <si>
    <t>Secreted serine protease, subtilase-type</t>
  </si>
  <si>
    <t>LOC_Os04g35140</t>
  </si>
  <si>
    <t>OsSub41 - Putative Subtilisin homologue, expressed</t>
  </si>
  <si>
    <t>PTHR22849 PTHR22849:SF49</t>
  </si>
  <si>
    <t>AT3G52450</t>
  </si>
  <si>
    <t>plant U-box 22</t>
  </si>
  <si>
    <t>LOC_Os04g34030</t>
  </si>
  <si>
    <t>PF12706</t>
  </si>
  <si>
    <t>PTHR12553 PTHR12553:SF47</t>
  </si>
  <si>
    <t>EC:3.1.26.11</t>
  </si>
  <si>
    <t>PF01161</t>
  </si>
  <si>
    <t>PTHR11362 PTHR11362:SF39</t>
  </si>
  <si>
    <t>KOG3346</t>
  </si>
  <si>
    <t>AT5G03840</t>
  </si>
  <si>
    <t>PEBP (phosphatidylethanolamine-binding protein) family protein</t>
  </si>
  <si>
    <t>PF01190</t>
  </si>
  <si>
    <t>PTHR31614 PTHR31614:SF2</t>
  </si>
  <si>
    <t>LOC_Os04g32680</t>
  </si>
  <si>
    <t>POEI20 - Pollen Ole e I allergen and extensin family protein precursor, expressed</t>
  </si>
  <si>
    <t>PF06200 PF09425</t>
  </si>
  <si>
    <t>PTHR33077 PTHR33077:SF2</t>
  </si>
  <si>
    <t>K13464</t>
  </si>
  <si>
    <t>LOC_Os04g32480</t>
  </si>
  <si>
    <t>zinc-finger protein, putative, expressed</t>
  </si>
  <si>
    <t>PTHR24322 PTHR24322:SF523</t>
  </si>
  <si>
    <t>EC:1.1.1.146</t>
  </si>
  <si>
    <t>KOG1205</t>
  </si>
  <si>
    <t>LOC_Os04g32070</t>
  </si>
  <si>
    <t>dehydrogenase/reductase, putative, expressed</t>
  </si>
  <si>
    <t>PF05627</t>
  </si>
  <si>
    <t>PTHR33159 PTHR33159:SF8</t>
  </si>
  <si>
    <t>K13456</t>
  </si>
  <si>
    <t>AT3G25070</t>
  </si>
  <si>
    <t>RPM1 interacting protein 4</t>
  </si>
  <si>
    <t>LOC_Os04g31030</t>
  </si>
  <si>
    <t>nitrate-induced NOI protein, expressed</t>
  </si>
  <si>
    <t>PTHR27007 PTHR27007:SF12</t>
  </si>
  <si>
    <t>LOC_Os04g01874</t>
  </si>
  <si>
    <t>PF00149 PF14008 PF16656</t>
  </si>
  <si>
    <t>PTHR22953 PTHR22953:SF24</t>
  </si>
  <si>
    <t>EC:3.1.4.1</t>
  </si>
  <si>
    <t>KOG1378</t>
  </si>
  <si>
    <t>GO:0003993 GO:0016787 GO:0046872</t>
  </si>
  <si>
    <t>AT5G50400</t>
  </si>
  <si>
    <t>purple acid phosphatase 27</t>
  </si>
  <si>
    <t>Cre11.g468500</t>
  </si>
  <si>
    <t>Metallophosphoesterase/metallo-dependent phosphatase</t>
  </si>
  <si>
    <t>LOC_Os09g32840</t>
  </si>
  <si>
    <t>nucleotide pyrophosphatase/phosphodiesterase, putative, expressed</t>
  </si>
  <si>
    <t>PTHR27007 PTHR27007:SF46</t>
  </si>
  <si>
    <t>LOC_Os04g22120</t>
  </si>
  <si>
    <t>PF00010</t>
  </si>
  <si>
    <t>PTHR11514 PTHR11514:SF33</t>
  </si>
  <si>
    <t>AT5G57150</t>
  </si>
  <si>
    <t>LOC_Os04g23440</t>
  </si>
  <si>
    <t>helix-loop-helix DNA-binding domain containing protein, expressed</t>
  </si>
  <si>
    <t>PTHR31945 PTHR31945:SF9</t>
  </si>
  <si>
    <t>PTHR24031 PTHR24031:SF283</t>
  </si>
  <si>
    <t>PF03178 PF10433</t>
  </si>
  <si>
    <t>PTHR10644 PTHR10644:SF2</t>
  </si>
  <si>
    <t>K14401</t>
  </si>
  <si>
    <t>GO:0003676 GO:0005634</t>
  </si>
  <si>
    <t>AT5G51660</t>
  </si>
  <si>
    <t>cleavage and polyadenylation specificity factor 160</t>
  </si>
  <si>
    <t>Cre13.g573450</t>
  </si>
  <si>
    <t>Putative cleavage and polyadenylation specificity factor subunit 1</t>
  </si>
  <si>
    <t>LOC_Os04g28390</t>
  </si>
  <si>
    <t>PF00005 PF00664</t>
  </si>
  <si>
    <t>PTHR24223 PTHR24223:SF215</t>
  </si>
  <si>
    <t>EC:3.6.3.44</t>
  </si>
  <si>
    <t>GO:0005524 GO:0006810 GO:0016021 GO:0016887 GO:0042626 GO:0055085</t>
  </si>
  <si>
    <t>LOC_Os04g13210</t>
  </si>
  <si>
    <t>multidrug resistance-associated protein, putative, expressed</t>
  </si>
  <si>
    <t>PTHR11926 PTHR11926:SF395</t>
  </si>
  <si>
    <t>AT2G43820</t>
  </si>
  <si>
    <t>UDP-glucosyltransferase 74F2</t>
  </si>
  <si>
    <t>Cre07.g322884</t>
  </si>
  <si>
    <t>(1 of 1) PTHR11926//PTHR11926:SF16 - GLUCOSYL/GLUCURONOSYL TRANSFERASES // PROTEIN UGT-61-RELATED</t>
  </si>
  <si>
    <t>LOC_Os04g12970</t>
  </si>
  <si>
    <t>UDP-glucoronosyl/UDP-glucosyl transferase, putative, expressed</t>
  </si>
  <si>
    <t>PTHR31238 PTHR31238:SF38</t>
  </si>
  <si>
    <t>AT5G39110</t>
  </si>
  <si>
    <t>RmlC-like cupins superfamily protein</t>
  </si>
  <si>
    <t>LOC_Os08g08980</t>
  </si>
  <si>
    <t>cupin domain containing protein, expressed</t>
  </si>
  <si>
    <t>PF07779</t>
  </si>
  <si>
    <t>PTHR13533 PTHR13533:SF11</t>
  </si>
  <si>
    <t>EC:2.3.1.45</t>
  </si>
  <si>
    <t>KOG1699</t>
  </si>
  <si>
    <t>Cre09.g389950</t>
  </si>
  <si>
    <t>O-acetyltransferase-related protein</t>
  </si>
  <si>
    <t>PF08551</t>
  </si>
  <si>
    <t>PTHR13377 PTHR13377:SF5</t>
  </si>
  <si>
    <t>KOG2890</t>
  </si>
  <si>
    <t>GO:0004252 GO:0006890 GO:0016021</t>
  </si>
  <si>
    <t>PF03360</t>
  </si>
  <si>
    <t>PTHR10896 PTHR10896:SF33</t>
  </si>
  <si>
    <t>EC:2.4.2.24</t>
  </si>
  <si>
    <t>KOG1476</t>
  </si>
  <si>
    <t>GO:0015018 GO:0016020</t>
  </si>
  <si>
    <t>LOC_Os04g01280</t>
  </si>
  <si>
    <t>glycosyltransferase family 43 protein, putative, expressed</t>
  </si>
  <si>
    <t>PTHR27003 PTHR27003:SF36</t>
  </si>
  <si>
    <t>AT1G06840</t>
  </si>
  <si>
    <t>Cre08.g373300</t>
  </si>
  <si>
    <t>Mitogen-Activated Protein Kinase Kinase Kinase</t>
  </si>
  <si>
    <t>LOC_Os01g72990</t>
  </si>
  <si>
    <t>PF00171</t>
  </si>
  <si>
    <t>PTHR11699 PTHR11699:SF175</t>
  </si>
  <si>
    <t>EC:1.2.1.5</t>
  </si>
  <si>
    <t>K00128</t>
  </si>
  <si>
    <t>GO:0004030 GO:0006081 GO:0008152 GO:0016491 GO:0016620 GO:0055114</t>
  </si>
  <si>
    <t>AT1G44170</t>
  </si>
  <si>
    <t>aldehyde dehydrogenase 3H1</t>
  </si>
  <si>
    <t>LOC_Os11g08300</t>
  </si>
  <si>
    <t>aldehyde dehydrogenase, putative, expressed</t>
  </si>
  <si>
    <t>PF00026</t>
  </si>
  <si>
    <t>PTHR13683 PTHR13683:SF331</t>
  </si>
  <si>
    <t>EC:3.4.23.12</t>
  </si>
  <si>
    <t>KOG1339</t>
  </si>
  <si>
    <t>GO:0004190 GO:0006508</t>
  </si>
  <si>
    <t>AT4G33490</t>
  </si>
  <si>
    <t>Eukaryotic aspartyl protease family protein</t>
  </si>
  <si>
    <t>LOC_Os11g08100</t>
  </si>
  <si>
    <t>eukaryotic aspartyl protease domain containing protein, expressed</t>
  </si>
  <si>
    <t>PF12796 PF13637 PF13857 PF13962</t>
  </si>
  <si>
    <t>PTHR24177 PTHR24177:SF46</t>
  </si>
  <si>
    <t>KOG4412</t>
  </si>
  <si>
    <t>LOC_Os11g08050</t>
  </si>
  <si>
    <t>PTHR21495 PTHR21495:SF65</t>
  </si>
  <si>
    <t>AT1G58170</t>
  </si>
  <si>
    <t>Disease resistance-responsive (dirigent-like protein) family protein</t>
  </si>
  <si>
    <t>LOC_Os11g07690</t>
  </si>
  <si>
    <t>PF00400</t>
  </si>
  <si>
    <t>PTHR14107 PTHR14107:SF18</t>
  </si>
  <si>
    <t>KOG0265</t>
  </si>
  <si>
    <t>AT3G53390</t>
  </si>
  <si>
    <t>Transducin/WD40 repeat-like superfamily protein</t>
  </si>
  <si>
    <t>Cre03.g172200</t>
  </si>
  <si>
    <t>(1 of 1) PTHR14107 - WD REPEAT PROTEIN</t>
  </si>
  <si>
    <t>KOG2394</t>
  </si>
  <si>
    <t>PF12899</t>
  </si>
  <si>
    <t>PTHR31916 PTHR31916:SF5</t>
  </si>
  <si>
    <t>EC:3.2.1.26</t>
  </si>
  <si>
    <t>GO:0003824 GO:0033926</t>
  </si>
  <si>
    <t>LOC_Os11g07440</t>
  </si>
  <si>
    <t>plant neutral invertase domain containing protein, expressed</t>
  </si>
  <si>
    <t>PF00498 PF13638</t>
  </si>
  <si>
    <t>PTHR22593 PTHR22593:SF8</t>
  </si>
  <si>
    <t>AT1G34355</t>
  </si>
  <si>
    <t>forkhead-associated (FHA) domain-containing protein</t>
  </si>
  <si>
    <t>LOC_Os11g07050</t>
  </si>
  <si>
    <t>FHA domain containing protein, putative, expressed</t>
  </si>
  <si>
    <t>PF00161</t>
  </si>
  <si>
    <t>PTHR33453 PTHR33453:SF3</t>
  </si>
  <si>
    <t>EC:3.2.2.22</t>
  </si>
  <si>
    <t>GO:0017148 GO:0030598</t>
  </si>
  <si>
    <t>LOC_Os11g06460</t>
  </si>
  <si>
    <t>ribosome inactivating protein, expressed</t>
  </si>
  <si>
    <t>PTHR34120 PTHR34120:SF1</t>
  </si>
  <si>
    <t>AT2G36220</t>
  </si>
  <si>
    <t>(1 of 8) 2.7.11.17 - Calcium/calmodulin-dependent protein kinase / Microtubule-associated protein 2 kinase</t>
  </si>
  <si>
    <t>LOC_Os11g05530</t>
  </si>
  <si>
    <t>PF13202</t>
  </si>
  <si>
    <t>PTHR10891 PTHR10891:SF590</t>
  </si>
  <si>
    <t>K13448</t>
  </si>
  <si>
    <t>AT3G10190</t>
  </si>
  <si>
    <t>Calcium-binding EF-hand family protein</t>
  </si>
  <si>
    <t>LOC_Os11g04560</t>
  </si>
  <si>
    <t>calmodulin-like protein 1, putative, expressed</t>
  </si>
  <si>
    <t>PTHR23504 PTHR23504:SF33</t>
  </si>
  <si>
    <t>KOG2615</t>
  </si>
  <si>
    <t>GO:0016021 GO:0022857 GO:0055085</t>
  </si>
  <si>
    <t>AT5G13750</t>
  </si>
  <si>
    <t>zinc induced facilitator-like 1</t>
  </si>
  <si>
    <t>Cre12.g512200</t>
  </si>
  <si>
    <t>PTHR33786 PTHR33786:SF3</t>
  </si>
  <si>
    <t>LOC_Os12g02800</t>
  </si>
  <si>
    <t>CRP11 - Cysteine-rich family protein precursor, expressed</t>
  </si>
  <si>
    <t>PF00035</t>
  </si>
  <si>
    <t>PTHR11207 PTHR11207:SF1</t>
  </si>
  <si>
    <t>GO:0003725</t>
  </si>
  <si>
    <t>LOC_Os12g01916</t>
  </si>
  <si>
    <t>double-stranded RNA binding motif containing protein, expressed</t>
  </si>
  <si>
    <t>PTHR31314 PTHR31314:SF18</t>
  </si>
  <si>
    <t>AT2G38300</t>
  </si>
  <si>
    <t>myb-like HTH transcriptional regulator family protein</t>
  </si>
  <si>
    <t>LOC_Os11g01480</t>
  </si>
  <si>
    <t>PF04535</t>
  </si>
  <si>
    <t>PTHR11615 PTHR11615:SF113</t>
  </si>
  <si>
    <t>AT4G15610</t>
  </si>
  <si>
    <t>Uncharacterised protein family (UPF0497)</t>
  </si>
  <si>
    <t>LOC_Os07g26110</t>
  </si>
  <si>
    <t>membrane associated DUF588 domain containing protein, putative, expressed</t>
  </si>
  <si>
    <t>PF00201 PF03033</t>
  </si>
  <si>
    <t>PTHR11926 PTHR11926:SF308</t>
  </si>
  <si>
    <t>EC:2.4.1.173</t>
  </si>
  <si>
    <t>GO:0005975 GO:0008152 GO:0016758 GO:0030259</t>
  </si>
  <si>
    <t>Cre07.g333450</t>
  </si>
  <si>
    <t>Sterol 3-beta-glucosyltransferase</t>
  </si>
  <si>
    <t>LOC_Os07g23740</t>
  </si>
  <si>
    <t>sterol 3-beta-glucosyltransferase, putative, expressed</t>
  </si>
  <si>
    <t>PF08477</t>
  </si>
  <si>
    <t>PTHR24073 PTHR24073:SF541</t>
  </si>
  <si>
    <t>PTHR33322 PTHR33322:SF4</t>
  </si>
  <si>
    <t>PF05965</t>
  </si>
  <si>
    <t>PTHR22715</t>
  </si>
  <si>
    <t>EC:2.1.1.43</t>
  </si>
  <si>
    <t>GO:0005515 GO:0005634</t>
  </si>
  <si>
    <t>AT1G26330</t>
  </si>
  <si>
    <t>DNA binding</t>
  </si>
  <si>
    <t>LOC_Os09g01360</t>
  </si>
  <si>
    <t>PF00350 PF01031 PF02212</t>
  </si>
  <si>
    <t>PTHR11566 PTHR11566:SF73</t>
  </si>
  <si>
    <t>GO:0003924 GO:0005525</t>
  </si>
  <si>
    <t>Cre05.g245950</t>
  </si>
  <si>
    <t>Dynamin-related GTPase</t>
  </si>
  <si>
    <t>LOC_Os09g39960</t>
  </si>
  <si>
    <t>dynamin family protein, putative, expressed</t>
  </si>
  <si>
    <t>PTHR36055 PTHR36055:SF1</t>
  </si>
  <si>
    <t>AT4G25610</t>
  </si>
  <si>
    <t>C2H2-like zinc finger protein</t>
  </si>
  <si>
    <t>LOC_Os09g39660</t>
  </si>
  <si>
    <t>ZOS9-21 - C2H2 zinc finger protein, expressed</t>
  </si>
  <si>
    <t>PTHR11440 PTHR11440:SF52</t>
  </si>
  <si>
    <t>LOC_Os02g37800</t>
  </si>
  <si>
    <t>lecithin:cholesterol acyltransferase, putative, expressed</t>
  </si>
  <si>
    <t>PF01927</t>
  </si>
  <si>
    <t>PTHR12124 PTHR12124:SF38</t>
  </si>
  <si>
    <t>K09122</t>
  </si>
  <si>
    <t>AT5G24340</t>
  </si>
  <si>
    <t>3'-5' exonuclease domain-containing protein</t>
  </si>
  <si>
    <t>Cre02.g083900</t>
  </si>
  <si>
    <t>3'-5' exonuclease</t>
  </si>
  <si>
    <t>PTHR10996 PTHR10996:SF108</t>
  </si>
  <si>
    <t>EC:1.1.1.81</t>
  </si>
  <si>
    <t>AT1G72190</t>
  </si>
  <si>
    <t>Cre01.g019100</t>
  </si>
  <si>
    <t>(1 of 1) PTHR10996:SF20 - D-3-PHOSPHOGLYCERATE DEHYDROGENASE</t>
  </si>
  <si>
    <t>LOC_Os07g16040</t>
  </si>
  <si>
    <t>PF10374</t>
  </si>
  <si>
    <t>PTHR15696 PTHR15696:SF0</t>
  </si>
  <si>
    <t>K14409</t>
  </si>
  <si>
    <t>AT5G19400</t>
  </si>
  <si>
    <t>Telomerase activating protein Est1</t>
  </si>
  <si>
    <t>LOC_Os08g21350</t>
  </si>
  <si>
    <t>cig3, putative, expressed</t>
  </si>
  <si>
    <t>PF10513</t>
  </si>
  <si>
    <t>PTHR14898 PTHR14898:SF5</t>
  </si>
  <si>
    <t>K11322</t>
  </si>
  <si>
    <t>GO:0006357 GO:0032777 GO:0035267</t>
  </si>
  <si>
    <t>AT1G79020</t>
  </si>
  <si>
    <t>Enhancer of polycomb-like transcription factor protein</t>
  </si>
  <si>
    <t>Cre03.g196400</t>
  </si>
  <si>
    <t>(1 of 1) K11322 - enhancer of polycomb-like protein (EPC)</t>
  </si>
  <si>
    <t>LOC_Os09g11270</t>
  </si>
  <si>
    <t>enhancer of polycomb, putative, expressed</t>
  </si>
  <si>
    <t>PF03151</t>
  </si>
  <si>
    <t>PTHR11132 PTHR11132:SF120</t>
  </si>
  <si>
    <t>KOG1441</t>
  </si>
  <si>
    <t>K15283</t>
  </si>
  <si>
    <t>GO:0005215 GO:0006810 GO:0016021</t>
  </si>
  <si>
    <t>AT5G33320</t>
  </si>
  <si>
    <t>Glucose-6-phosphate/phosphate translocator-related</t>
  </si>
  <si>
    <t>Cre08.g379350</t>
  </si>
  <si>
    <t>phosphate/phosphoenolpyruvate translocator</t>
  </si>
  <si>
    <t>LOC_Os09g12600</t>
  </si>
  <si>
    <t>phosphate/phosphate translocator, putative, expressed</t>
  </si>
  <si>
    <t>PTHR23500 PTHR23500:SF14</t>
  </si>
  <si>
    <t>GO:0016020 GO:0016021 GO:0022891 GO:0055085</t>
  </si>
  <si>
    <t>AT1G77210</t>
  </si>
  <si>
    <t>sugar transporter 14</t>
  </si>
  <si>
    <t>PF12937</t>
  </si>
  <si>
    <t>PTHR33207 PTHR33207:SF2</t>
  </si>
  <si>
    <t>LOC_Os09g15550</t>
  </si>
  <si>
    <t>OsFBX313 - F-box domain containing protein, expressed</t>
  </si>
  <si>
    <t>PF13639</t>
  </si>
  <si>
    <t>PTHR22763</t>
  </si>
  <si>
    <t>LOC_Os09g17610</t>
  </si>
  <si>
    <t>RING finger protein, putative, expressed</t>
  </si>
  <si>
    <t>PTHR21493 PTHR21493:SF94</t>
  </si>
  <si>
    <t>EC:3.1.1.1</t>
  </si>
  <si>
    <t>AT3G48090</t>
  </si>
  <si>
    <t>LOC_Os09g22450</t>
  </si>
  <si>
    <t>lipase, putative, expressed</t>
  </si>
  <si>
    <t>PTHR16223 PTHR16223:SF45</t>
  </si>
  <si>
    <t>AT2G24260</t>
  </si>
  <si>
    <t>LJRHL1-like 1</t>
  </si>
  <si>
    <t>LOC_Os09g25040</t>
  </si>
  <si>
    <t>joka8, putative, expressed</t>
  </si>
  <si>
    <t>PTHR10891 PTHR10891:SF574</t>
  </si>
  <si>
    <t>K02183</t>
  </si>
  <si>
    <t>LOC_Os09g24580</t>
  </si>
  <si>
    <t>EF hand family protein, putative, expressed</t>
  </si>
  <si>
    <t>PF00060 PF00497 PF13458</t>
  </si>
  <si>
    <t>PTHR18966 PTHR18966:SF224</t>
  </si>
  <si>
    <t>KOG1052</t>
  </si>
  <si>
    <t>GO:0004970 GO:0016020</t>
  </si>
  <si>
    <t>Cre16.g685650</t>
  </si>
  <si>
    <t>Ionotropic glutamate receptor</t>
  </si>
  <si>
    <t>LOC_Os09g26144</t>
  </si>
  <si>
    <t>glutamate receptor, putative, expressed</t>
  </si>
  <si>
    <t>PTHR24286 PTHR24286:SF60</t>
  </si>
  <si>
    <t>EC:1.14.13.93</t>
  </si>
  <si>
    <t>KOG0157</t>
  </si>
  <si>
    <t>AT3G19270</t>
  </si>
  <si>
    <t>cytochrome P450, family 707, subfamily A, polypeptide 4</t>
  </si>
  <si>
    <t>Cre07.g325000</t>
  </si>
  <si>
    <t>Cytochrome P450, CYP120 superfamily</t>
  </si>
  <si>
    <t>LOC_Os09g28390</t>
  </si>
  <si>
    <t>PTHR14155</t>
  </si>
  <si>
    <t>K10664</t>
  </si>
  <si>
    <t>AT3G05200</t>
  </si>
  <si>
    <t>RING/U-box superfamily protein</t>
  </si>
  <si>
    <t>LOC_Os09g29310</t>
  </si>
  <si>
    <t>PTHR11802 PTHR11802:SF59</t>
  </si>
  <si>
    <t>EC:3.4.16.6</t>
  </si>
  <si>
    <t>K16297</t>
  </si>
  <si>
    <t>LOC_Os09g28830</t>
  </si>
  <si>
    <t>OsSCP42 - Putative Serine Carboxypeptidase homologue, expressed</t>
  </si>
  <si>
    <t>PF03479</t>
  </si>
  <si>
    <t>PTHR31500 PTHR31500:SF0</t>
  </si>
  <si>
    <t>AT2G33620</t>
  </si>
  <si>
    <t>AT hook motif DNA-binding family protein</t>
  </si>
  <si>
    <t>LOC_Os09g31470</t>
  </si>
  <si>
    <t>AT hook motif domain containing protein, expressed</t>
  </si>
  <si>
    <t>PTHR34360 PTHR34360:SF1</t>
  </si>
  <si>
    <t>AT4G31340</t>
  </si>
  <si>
    <t>myosin heavy chain-related</t>
  </si>
  <si>
    <t>LOC_Os09g32250</t>
  </si>
  <si>
    <t>DNA repair ATPase-related, putative, expressed</t>
  </si>
  <si>
    <t>PTHR31744 PTHR31744:SF6</t>
  </si>
  <si>
    <t>AT2G24430</t>
  </si>
  <si>
    <t>NAC domain containing protein 38</t>
  </si>
  <si>
    <t>LOC_Os09g32260</t>
  </si>
  <si>
    <t>no apical meristem protein, putative, expressed</t>
  </si>
  <si>
    <t>PF08240 PF13602</t>
  </si>
  <si>
    <t>PTHR11695 PTHR11695:SF548</t>
  </si>
  <si>
    <t>EC:1.6.5.5</t>
  </si>
  <si>
    <t>KOG1198</t>
  </si>
  <si>
    <t>LOC_Os09g32570</t>
  </si>
  <si>
    <t>alcohol dehydrogenase GroES-like domain containing protein, expressed</t>
  </si>
  <si>
    <t>PTHR27004 PTHR27004:SF17</t>
  </si>
  <si>
    <t>EC:2.7.10.1 EC:2.7.11.1</t>
  </si>
  <si>
    <t>PTHR27004 PTHR27004:SF36</t>
  </si>
  <si>
    <t>LOC_Os12g05930</t>
  </si>
  <si>
    <t>conserved hypothetical protein</t>
  </si>
  <si>
    <t>LOC_Os11g35790</t>
  </si>
  <si>
    <t>Leucine rich repeat N-terminal domain containing protein, putative, expressed</t>
  </si>
  <si>
    <t>PF05697</t>
  </si>
  <si>
    <t>PTHR30560 PTHR30560:SF4</t>
  </si>
  <si>
    <t>GO:0006457 GO:0015031</t>
  </si>
  <si>
    <t>AT2G30695</t>
  </si>
  <si>
    <t>(1 of 1) PTHR30560//PTHR30560:SF4 - TRIGGER FACTOR CHAPERONE AND PEPTIDYL-PROLYL CIS/TRANS ISOMERASE</t>
  </si>
  <si>
    <t>LOC_Os09g34000</t>
  </si>
  <si>
    <t>PF10203</t>
  </si>
  <si>
    <t>PTHR28627</t>
  </si>
  <si>
    <t>KOG4114</t>
  </si>
  <si>
    <t>K18178</t>
  </si>
  <si>
    <t>AT1G10865</t>
  </si>
  <si>
    <t>(1 of 1) KOG4114 - Cytochrome c oxidase assembly protein PET191</t>
  </si>
  <si>
    <t>Cre01.g069107</t>
  </si>
  <si>
    <t>Cytochrome c oxidase assembly protein</t>
  </si>
  <si>
    <t>LOC_Os09g34310</t>
  </si>
  <si>
    <t>PTHR24298 PTHR24298:SF108</t>
  </si>
  <si>
    <t>EC:1.14.13.119</t>
  </si>
  <si>
    <t>LOC_Os09g36080</t>
  </si>
  <si>
    <t>PF12638</t>
  </si>
  <si>
    <t>PTHR31750 PTHR31750:SF4</t>
  </si>
  <si>
    <t>PF00121</t>
  </si>
  <si>
    <t>PTHR21139 PTHR21139:SF7</t>
  </si>
  <si>
    <t>EC:5.3.1.1</t>
  </si>
  <si>
    <t>KOG1643</t>
  </si>
  <si>
    <t>K01803</t>
  </si>
  <si>
    <t>GO:0003824 GO:0004807 GO:0008152</t>
  </si>
  <si>
    <t>AT2G21170</t>
  </si>
  <si>
    <t>triosephosphate isomerase</t>
  </si>
  <si>
    <t>Cre01.g029300</t>
  </si>
  <si>
    <t>Triose phosphate isomerase</t>
  </si>
  <si>
    <t>PF13685</t>
  </si>
  <si>
    <t>PTHR21090 PTHR21090:SF13</t>
  </si>
  <si>
    <t>EC:4.2.3.4</t>
  </si>
  <si>
    <t>K01735</t>
  </si>
  <si>
    <t>GO:0003856 GO:0005737 GO:0009073</t>
  </si>
  <si>
    <t>AT5G66120</t>
  </si>
  <si>
    <t>3-dehydroquinate synthase, putative</t>
  </si>
  <si>
    <t>Cre08.g368950</t>
  </si>
  <si>
    <t>3-dehydroquinate synthase</t>
  </si>
  <si>
    <t>LOC_Os09g36800</t>
  </si>
  <si>
    <t>3-dehydroquinate synthase, putative, expressed</t>
  </si>
  <si>
    <t>PF01301 PF02140</t>
  </si>
  <si>
    <t>PTHR23421 PTHR23421:SF76</t>
  </si>
  <si>
    <t>EC:3.2.1.23</t>
  </si>
  <si>
    <t>GO:0004553 GO:0005975 GO:0030246</t>
  </si>
  <si>
    <t>AT4G35010</t>
  </si>
  <si>
    <t>beta-galactosidase 11</t>
  </si>
  <si>
    <t>LOC_Os09g36810</t>
  </si>
  <si>
    <t>beta-galactosidase precursor, putative, expressed</t>
  </si>
  <si>
    <t>PTHR34779 PTHR34779:SF1</t>
  </si>
  <si>
    <t>AT1G76070</t>
  </si>
  <si>
    <t>LOC_Os09g37080</t>
  </si>
  <si>
    <t>PF03473 PF03476</t>
  </si>
  <si>
    <t>PTHR14237 PTHR14237:SF30</t>
  </si>
  <si>
    <t>EC:2.8.1.9</t>
  </si>
  <si>
    <t>KOG2362</t>
  </si>
  <si>
    <t>GO:0003824 GO:0030151 GO:0030170</t>
  </si>
  <si>
    <t>AT1G30910</t>
  </si>
  <si>
    <t>Molybdenum cofactor sulfurase family protein</t>
  </si>
  <si>
    <t>Cre09.g389089</t>
  </si>
  <si>
    <t>Molybdopterin cofactor sulfurase</t>
  </si>
  <si>
    <t>PF03476</t>
  </si>
  <si>
    <t>PF02170 PF02171 PF08699 PF16486 PF16487 PF16488</t>
  </si>
  <si>
    <t>PTHR22891 PTHR22891:SF39</t>
  </si>
  <si>
    <t>K11593</t>
  </si>
  <si>
    <t>GO:0003676 GO:0005515</t>
  </si>
  <si>
    <t>Cre16.g689647</t>
  </si>
  <si>
    <t>Argonaute-like protein</t>
  </si>
  <si>
    <t>LOC_Os07g28850</t>
  </si>
  <si>
    <t>PTHR11926 PTHR11926:SF377</t>
  </si>
  <si>
    <t>EC:2.4.1.170</t>
  </si>
  <si>
    <t>LOC_Os07g30330</t>
  </si>
  <si>
    <t>cytokinin-O-glucosyltransferase 2, putative, expressed</t>
  </si>
  <si>
    <t>PF10536</t>
  </si>
  <si>
    <t>PTHR31973</t>
  </si>
  <si>
    <t>EC:3.1.3.16</t>
  </si>
  <si>
    <t>AT2G25010</t>
  </si>
  <si>
    <t>Aminotransferase-like, plant mobile domain family protein</t>
  </si>
  <si>
    <t>PTHR13683 PTHR13683:SF324</t>
  </si>
  <si>
    <t>LOC_Os07g34940</t>
  </si>
  <si>
    <t>aspartic proteinase nepenthesin-1 precursor, putative, expressed</t>
  </si>
  <si>
    <t>PTHR32099 PTHR32099:SF7</t>
  </si>
  <si>
    <t>PTHR32099 PTHR32099:SF9</t>
  </si>
  <si>
    <t>LOC_Os07g35190</t>
  </si>
  <si>
    <t>PTHR27002 PTHR27002:SF16</t>
  </si>
  <si>
    <t>AT4G23180</t>
  </si>
  <si>
    <t>cysteine-rich RLK (RECEPTOR-like protein kinase) 10</t>
  </si>
  <si>
    <t>LOC_Os07g35370</t>
  </si>
  <si>
    <t>TKL_IRAK_DUF26-lc.15 - DUF26 kinases have homology to DUF26 containing loci, expressed</t>
  </si>
  <si>
    <t>PF01657 PF02480 PF07714</t>
  </si>
  <si>
    <t>GO:0004672 GO:0004713 GO:0005524 GO:0006468 GO:0016020</t>
  </si>
  <si>
    <t>PF00332 PF07983</t>
  </si>
  <si>
    <t>PTHR32227 PTHR32227:SF101</t>
  </si>
  <si>
    <t>EC:3.2.1.39</t>
  </si>
  <si>
    <t>LOC_Os07g35350</t>
  </si>
  <si>
    <t>glucan endo-1,3-beta-glucosidase precursor, putative, expressed</t>
  </si>
  <si>
    <t>PF02536</t>
  </si>
  <si>
    <t>PTHR13068 PTHR13068:SF37</t>
  </si>
  <si>
    <t>K15032</t>
  </si>
  <si>
    <t>GO:0003690 GO:0005739 GO:0006355</t>
  </si>
  <si>
    <t>LOC_Os06g12100</t>
  </si>
  <si>
    <t>mTERF family protein, expressed</t>
  </si>
  <si>
    <t>PTHR35104 PTHR35104:SF3</t>
  </si>
  <si>
    <t>LOC_Os07g38570</t>
  </si>
  <si>
    <t>LOC_Os07g39860</t>
  </si>
  <si>
    <t>PF10343</t>
  </si>
  <si>
    <t>PTHR21314 PTHR21314:SF0</t>
  </si>
  <si>
    <t>Cre07.g344150</t>
  </si>
  <si>
    <t>(1 of 1) PTHR21314:SF0 - UPF0553 PROTEIN C9ORF64</t>
  </si>
  <si>
    <t>LOC_Os07g39980</t>
  </si>
  <si>
    <t>GA22009-PA, putative, expressed</t>
  </si>
  <si>
    <t>PF03321</t>
  </si>
  <si>
    <t>PTHR31901 PTHR31901:SF4</t>
  </si>
  <si>
    <t>K14487</t>
  </si>
  <si>
    <t>AT2G14960</t>
  </si>
  <si>
    <t>Auxin-responsive GH3 family protein</t>
  </si>
  <si>
    <t>LOC_Os07g40290</t>
  </si>
  <si>
    <t>OsGH3.8 - Probable indole-3-acetic acid-amido synthetase, expressed</t>
  </si>
  <si>
    <t>PF00931</t>
  </si>
  <si>
    <t>PTHR23155 PTHR23155:SF550</t>
  </si>
  <si>
    <t>KOG4658</t>
  </si>
  <si>
    <t>GO:0043531</t>
  </si>
  <si>
    <t>LOC_Os03g48320</t>
  </si>
  <si>
    <t>disease resistance RPP13-like protein 1, putative, expressed</t>
  </si>
  <si>
    <t>KOG0531</t>
  </si>
  <si>
    <t>PTHR24055 PTHR24055:SF193</t>
  </si>
  <si>
    <t>EC:2.7.11.24</t>
  </si>
  <si>
    <t>K04371</t>
  </si>
  <si>
    <t>AT5G19010</t>
  </si>
  <si>
    <t>mitogen-activated protein kinase 16</t>
  </si>
  <si>
    <t>Cre08.g385050</t>
  </si>
  <si>
    <t>Mitogen-Activated Protein Kinase Homolog 2</t>
  </si>
  <si>
    <t>LOC_Os05g05160</t>
  </si>
  <si>
    <t>CGMC_MAPKCGMC_2.1 - CGMC includes CDA, MAPK, GSK3, and CLKC kinases, expressed</t>
  </si>
  <si>
    <t>PF03062</t>
  </si>
  <si>
    <t>PTHR13285 PTHR13285:SF18</t>
  </si>
  <si>
    <t>AT1G57600</t>
  </si>
  <si>
    <t>MBOAT (membrane bound O-acyl transferase) family protein</t>
  </si>
  <si>
    <t>Cre14.g617150</t>
  </si>
  <si>
    <t>RegA/RlsA-like protein</t>
  </si>
  <si>
    <t>LOC_Os05g05200</t>
  </si>
  <si>
    <t>O-acyltransferase, putative, expressed</t>
  </si>
  <si>
    <t>PF12697</t>
  </si>
  <si>
    <t>PTHR10992 PTHR10992:SF872</t>
  </si>
  <si>
    <t>KOG1454</t>
  </si>
  <si>
    <t>AT3G29770</t>
  </si>
  <si>
    <t>methyl esterase 11</t>
  </si>
  <si>
    <t>LOC_Os07g41230</t>
  </si>
  <si>
    <t>esterase, putative, expressed</t>
  </si>
  <si>
    <t>PF03088</t>
  </si>
  <si>
    <t>PTHR10426 PTHR10426:SF35</t>
  </si>
  <si>
    <t>EC:4.3.3.2</t>
  </si>
  <si>
    <t>GO:0009058 GO:0016844</t>
  </si>
  <si>
    <t>AT3G51420</t>
  </si>
  <si>
    <t>strictosidine synthase-like 4</t>
  </si>
  <si>
    <t>LOC_Os07g42250</t>
  </si>
  <si>
    <t>strictosidine synthase, putative, expressed</t>
  </si>
  <si>
    <t>PTHR37256 PTHR37256:SF1</t>
  </si>
  <si>
    <t>AT5G21280</t>
  </si>
  <si>
    <t>hydroxyproline-rich glycoprotein family protein</t>
  </si>
  <si>
    <t>PF07816</t>
  </si>
  <si>
    <t>PTHR33095 PTHR33095:SF11</t>
  </si>
  <si>
    <t>LOC_Os07g42740</t>
  </si>
  <si>
    <t>DUF1645 domain containing protein, putative, expressed</t>
  </si>
  <si>
    <t>PF06966</t>
  </si>
  <si>
    <t>PTHR21257</t>
  </si>
  <si>
    <t>EC:1.3.1.70</t>
  </si>
  <si>
    <t>KOG1435</t>
  </si>
  <si>
    <t>AT3G52940</t>
  </si>
  <si>
    <t>Ergosterol biosynthesis ERG4/ERG24 family</t>
  </si>
  <si>
    <t>Cre02.g076800</t>
  </si>
  <si>
    <t>Delta14-sterol reductase, mitochondrial</t>
  </si>
  <si>
    <t>LOC_Os09g39220</t>
  </si>
  <si>
    <t>delta14-sterol reductase, putative, expressed</t>
  </si>
  <si>
    <t>PF13405</t>
  </si>
  <si>
    <t>KOG0027</t>
  </si>
  <si>
    <t>LOC_Os07g43800</t>
  </si>
  <si>
    <t>PF00481</t>
  </si>
  <si>
    <t>PTHR13832 PTHR13832:SF267</t>
  </si>
  <si>
    <t>KOG0698</t>
  </si>
  <si>
    <t>GO:0003824 GO:0004722 GO:0006470</t>
  </si>
  <si>
    <t>AT3G06270</t>
  </si>
  <si>
    <t>Protein phosphatase 2C family protein</t>
  </si>
  <si>
    <t>LOC_Os07g45170</t>
  </si>
  <si>
    <t>protein phosphatase 2C, putative, expressed</t>
  </si>
  <si>
    <t>PF14200</t>
  </si>
  <si>
    <t>PTHR31257 PTHR31257:SF3</t>
  </si>
  <si>
    <t>AT2G39050</t>
  </si>
  <si>
    <t>LOC_Os07g48460</t>
  </si>
  <si>
    <t>stress responsive protein, putative, expressed</t>
  </si>
  <si>
    <t>PTHR10641 PTHR10641:SF460</t>
  </si>
  <si>
    <t>K09422</t>
  </si>
  <si>
    <t>AT3G06490</t>
  </si>
  <si>
    <t>myb domain protein 108</t>
  </si>
  <si>
    <t>Cre06.g289900</t>
  </si>
  <si>
    <t>Hua Enhancer 2</t>
  </si>
  <si>
    <t>LOC_Os07g48870</t>
  </si>
  <si>
    <t>PF00011</t>
  </si>
  <si>
    <t>PTHR11527 PTHR11527:SF170</t>
  </si>
  <si>
    <t>KOG0710</t>
  </si>
  <si>
    <t>K13993</t>
  </si>
  <si>
    <t>Cre07.g318600</t>
  </si>
  <si>
    <t>Heat shock protein 22H</t>
  </si>
  <si>
    <t>LOC_Os11g13980</t>
  </si>
  <si>
    <t>hsp20/alpha crystallin family protein, putative, expressed</t>
  </si>
  <si>
    <t>PF00107 PF16884</t>
  </si>
  <si>
    <t>PTHR11695 PTHR11695:SF572</t>
  </si>
  <si>
    <t>EC:1.3.1.74</t>
  </si>
  <si>
    <t>KOG1196</t>
  </si>
  <si>
    <t>K07119</t>
  </si>
  <si>
    <t>AT3G03080</t>
  </si>
  <si>
    <t>Zinc-binding dehydrogenase family protein</t>
  </si>
  <si>
    <t>LOC_Os11g14910</t>
  </si>
  <si>
    <t>NADP-dependent oxidoreductase, putative, expressed</t>
  </si>
  <si>
    <t>PF04765</t>
  </si>
  <si>
    <t>PTHR12956 PTHR12956:SF24</t>
  </si>
  <si>
    <t>AT1G34550</t>
  </si>
  <si>
    <t>Protein of unknown function (DUF616)</t>
  </si>
  <si>
    <t>LOC_Os11g09170</t>
  </si>
  <si>
    <t>hydrolase, acting on carbon-nitrogen, putative, expressed</t>
  </si>
  <si>
    <t>PF03106</t>
  </si>
  <si>
    <t>PTHR31221 PTHR31221:SF25</t>
  </si>
  <si>
    <t>GO:0003700 GO:0006355 GO:0043565</t>
  </si>
  <si>
    <t>AT3G01970</t>
  </si>
  <si>
    <t>WRKY DNA-binding protein 45</t>
  </si>
  <si>
    <t>LOC_Os11g29870</t>
  </si>
  <si>
    <t>WRKY72, expressed</t>
  </si>
  <si>
    <t>PTHR27000</t>
  </si>
  <si>
    <t>PTHR36488 PTHR36488:SF1</t>
  </si>
  <si>
    <t>LOC_Os11g42970</t>
  </si>
  <si>
    <t>PF02545</t>
  </si>
  <si>
    <t>PTHR11746 PTHR11746:SF89</t>
  </si>
  <si>
    <t>KOG1509</t>
  </si>
  <si>
    <t>AT5G66550</t>
  </si>
  <si>
    <t>Maf-like protein</t>
  </si>
  <si>
    <t>Cre12.g514800</t>
  </si>
  <si>
    <t>(1 of 2) K06287 - septum formation protein (maf)</t>
  </si>
  <si>
    <t>LOC_Os11g34770</t>
  </si>
  <si>
    <t>maf, putative, expressed</t>
  </si>
  <si>
    <t>PF00560 PF08263 PF13855</t>
  </si>
  <si>
    <t>PTHR27004 PTHR27004:SF12</t>
  </si>
  <si>
    <t>KOG0472</t>
  </si>
  <si>
    <t>AT2G34930</t>
  </si>
  <si>
    <t>disease resistance family protein / LRR family protein</t>
  </si>
  <si>
    <t>LOC_Os11g35410</t>
  </si>
  <si>
    <t>PTHR11926 PTHR11926:SF381</t>
  </si>
  <si>
    <t>K08237</t>
  </si>
  <si>
    <t>AT1G01420</t>
  </si>
  <si>
    <t>UDP-glucosyl transferase 72B3</t>
  </si>
  <si>
    <t>PF10497</t>
  </si>
  <si>
    <t>PTHR31169 PTHR31169:SF5</t>
  </si>
  <si>
    <t>AT4G37110</t>
  </si>
  <si>
    <t>Zinc-finger domain of monoamine-oxidase A repressor R1</t>
  </si>
  <si>
    <t>Cre12.g531350</t>
  </si>
  <si>
    <t>putative cell cycle associated protein</t>
  </si>
  <si>
    <t>LOC_Os11g36030</t>
  </si>
  <si>
    <t>protein binding protein, putative, expressed</t>
  </si>
  <si>
    <t>PF01593</t>
  </si>
  <si>
    <t>PTHR10668 PTHR10668:SF5</t>
  </si>
  <si>
    <t>EC:5.2.1.13</t>
  </si>
  <si>
    <t>KOG4254</t>
  </si>
  <si>
    <t>GO:0016117 GO:0016491 GO:0016853 GO:0055114</t>
  </si>
  <si>
    <t>Cre16.g651923</t>
  </si>
  <si>
    <t>(1 of 1) PTHR10668//PTHR10668:SF5 - PHYTOENE DEHYDROGENASE // BIOGENESIS OF LYSOSOME-RELATED ORGANELLES COMPLEX 1 SUBUNIT 2</t>
  </si>
  <si>
    <t>PF00098</t>
  </si>
  <si>
    <t>PTHR23002 PTHR23002:SF54</t>
  </si>
  <si>
    <t>GO:0003676 GO:0008270</t>
  </si>
  <si>
    <t>AT3G43590</t>
  </si>
  <si>
    <t>zinc knuckle (CCHC-type) family protein</t>
  </si>
  <si>
    <t>LOC_Os11g36480</t>
  </si>
  <si>
    <t>zinc knuckle domain containing protein, expressed</t>
  </si>
  <si>
    <t>PF01535 PF13041</t>
  </si>
  <si>
    <t>PTHR24015 PTHR24015:SF874</t>
  </si>
  <si>
    <t>AT1G62670</t>
  </si>
  <si>
    <t>rna processing factor 2</t>
  </si>
  <si>
    <t>Cre01.g050500</t>
  </si>
  <si>
    <t>Translation factor for chloroplast petB RNA</t>
  </si>
  <si>
    <t>LOC_Os04g28234</t>
  </si>
  <si>
    <t>Rf1, mitochondrial precursor, putative, expressed</t>
  </si>
  <si>
    <t>PTHR32176 PTHR32176:SF10</t>
  </si>
  <si>
    <t>LOC_Os11g39990</t>
  </si>
  <si>
    <t>EC:3.1.1.26</t>
  </si>
  <si>
    <t>PF00076 PF14259</t>
  </si>
  <si>
    <t>PTHR23139 PTHR23139:SF62</t>
  </si>
  <si>
    <t>KOG0120</t>
  </si>
  <si>
    <t>GO:0000166 GO:0003676 GO:0003723 GO:0005634 GO:0006397</t>
  </si>
  <si>
    <t>AT1G60900</t>
  </si>
  <si>
    <t>U2 snRNP auxilliary factor, large subunit, splicing factor</t>
  </si>
  <si>
    <t>Cre09.g391949</t>
  </si>
  <si>
    <t>(1 of 1) PTHR23139//PTHR23139:SF61 - RNA-BINDING PROTEIN // SUBFAMILY NOT NAMED</t>
  </si>
  <si>
    <t>LOC_Os11g41820</t>
  </si>
  <si>
    <t>PTHR24322 PTHR24322:SF479</t>
  </si>
  <si>
    <t>EC:1.1.1.206 EC:1.1.1.236</t>
  </si>
  <si>
    <t>K08081</t>
  </si>
  <si>
    <t>GO:0008152 GO:0008667 GO:0016491 GO:0019290 GO:0055114</t>
  </si>
  <si>
    <t>PF01553</t>
  </si>
  <si>
    <t>PTHR15486 PTHR15486:SF21</t>
  </si>
  <si>
    <t>EC:2.3.1.15</t>
  </si>
  <si>
    <t>K13508</t>
  </si>
  <si>
    <t>GO:0008152 GO:0016746</t>
  </si>
  <si>
    <t>AT4G01950</t>
  </si>
  <si>
    <t>glycerol-3-phosphate acyltransferase 3</t>
  </si>
  <si>
    <t>LOC_Os11g45400</t>
  </si>
  <si>
    <t>glycerol-3-phosphate acyltransferase, putative, expressed</t>
  </si>
  <si>
    <t>PF14541 PF14543</t>
  </si>
  <si>
    <t>PTHR13683 PTHR13683:SF368</t>
  </si>
  <si>
    <t>PF13676</t>
  </si>
  <si>
    <t>PTHR31008 PTHR31008:SF2</t>
  </si>
  <si>
    <t>GO:0005515 GO:0007165</t>
  </si>
  <si>
    <t>AT1G61105</t>
  </si>
  <si>
    <t>Toll-Interleukin-Resistance (TIR) domain family protein</t>
  </si>
  <si>
    <t>PF00337 PF01762</t>
  </si>
  <si>
    <t>PTHR11214 PTHR11214:SF128</t>
  </si>
  <si>
    <t>EC:2.4.1.134</t>
  </si>
  <si>
    <t>KOG2287</t>
  </si>
  <si>
    <t>GO:0006486 GO:0008378 GO:0016020 GO:0030246</t>
  </si>
  <si>
    <t>LOC_Os07g09670</t>
  </si>
  <si>
    <t>galactosyltransferase family protein, putative, expressed</t>
  </si>
  <si>
    <t>PTHR23070 PTHR23070:SF27</t>
  </si>
  <si>
    <t>LOC_Os01g19260</t>
  </si>
  <si>
    <t>ATPase, putative, expressed</t>
  </si>
  <si>
    <t>PTHR31642 PTHR31642:SF41</t>
  </si>
  <si>
    <t>PTHR27002 PTHR27002:SF37</t>
  </si>
  <si>
    <t>PTHR32133 PTHR32133:SF142</t>
  </si>
  <si>
    <t>AT5G07610</t>
  </si>
  <si>
    <t>GO:0006869 GO:0008289</t>
  </si>
  <si>
    <t>AT3G22600</t>
  </si>
  <si>
    <t>Bifunctional inhibitor/lipid-transfer protein/seed storage 2S albumin superfamily protein</t>
  </si>
  <si>
    <t>PTHR19332 PTHR19332:SF2</t>
  </si>
  <si>
    <t>AT3G07560</t>
  </si>
  <si>
    <t>peroxin 13</t>
  </si>
  <si>
    <t>Cre13.g574700</t>
  </si>
  <si>
    <t>predicted protein</t>
  </si>
  <si>
    <t>LOC_Os07g05810</t>
  </si>
  <si>
    <t>glycine-rich protein, putative, expressed</t>
  </si>
  <si>
    <t>PTHR27007 PTHR27007:SF1</t>
  </si>
  <si>
    <t>PF00271</t>
  </si>
  <si>
    <t>PTHR10799 PTHR10799:SF606</t>
  </si>
  <si>
    <t>KOG1000 KOG1001 KOG1002</t>
  </si>
  <si>
    <t>K19001</t>
  </si>
  <si>
    <t>AT5G66750</t>
  </si>
  <si>
    <t>chromatin remodeling 1</t>
  </si>
  <si>
    <t>PTHR33526 PTHR33526:SF3</t>
  </si>
  <si>
    <t>AT1G10140</t>
  </si>
  <si>
    <t>Uncharacterised conserved protein UCP031279</t>
  </si>
  <si>
    <t>LOC_Os07g03170</t>
  </si>
  <si>
    <t>PTHR23155 PTHR23155:SF629</t>
  </si>
  <si>
    <t>GO:0000166 GO:0004812 GO:0005524 GO:0006418 GO:0043531</t>
  </si>
  <si>
    <t>LOC_Os07g02630</t>
  </si>
  <si>
    <t>PTHR24298 PTHR24298:SF59</t>
  </si>
  <si>
    <t>EC:1.14.13.136</t>
  </si>
  <si>
    <t>AT5G06900</t>
  </si>
  <si>
    <t>cytochrome P450, family 93, subfamily D, polypeptide 1</t>
  </si>
  <si>
    <t>LOC_Os06g01250</t>
  </si>
  <si>
    <t>PF00013</t>
  </si>
  <si>
    <t>PTHR10288 PTHR10288:SF130</t>
  </si>
  <si>
    <t>GO:0003676 GO:0003723</t>
  </si>
  <si>
    <t>PTHR27001 PTHR27001:SF199</t>
  </si>
  <si>
    <t>Cre16.g666300</t>
  </si>
  <si>
    <t>(1 of 104) 2.7.11.25 - Mitogen-activated protein kinase kinase kinase / MLTK</t>
  </si>
  <si>
    <t>LOC_Os01g12720</t>
  </si>
  <si>
    <t>PTHR27008 PTHR27008:SF36</t>
  </si>
  <si>
    <t>PF00657</t>
  </si>
  <si>
    <t>PTHR22835 PTHR22835:SF181</t>
  </si>
  <si>
    <t>GO:0016788</t>
  </si>
  <si>
    <t>AT5G45910</t>
  </si>
  <si>
    <t>GDSL-like Lipase/Acylhydrolase superfamily protein</t>
  </si>
  <si>
    <t>Cre02.g143861</t>
  </si>
  <si>
    <t>(1 of 11) 3.1.1.5 - Lysophospholipase / Phospholipase B</t>
  </si>
  <si>
    <t>LOC_Os01g11650</t>
  </si>
  <si>
    <t>GDSL-like lipase/acylhydrolase, putative, expressed</t>
  </si>
  <si>
    <t>PTHR34359 PTHR34359:SF2</t>
  </si>
  <si>
    <t>AT1G26600</t>
  </si>
  <si>
    <t>CLAVATA3/ESR-RELATED 9</t>
  </si>
  <si>
    <t>LOC_Os02g21890</t>
  </si>
  <si>
    <t>K19038</t>
  </si>
  <si>
    <t>LOC_Os01g11520</t>
  </si>
  <si>
    <t>RING-H2 finger protein, putative, expressed</t>
  </si>
  <si>
    <t>LOC_Os01g11500</t>
  </si>
  <si>
    <t>PTHR19297 PTHR19297:SF75</t>
  </si>
  <si>
    <t>AT4G27480</t>
  </si>
  <si>
    <t>LOC_Os01g10440</t>
  </si>
  <si>
    <t>xylosyltransferase, putative, expressed</t>
  </si>
  <si>
    <t>PTHR12565 PTHR12565:SF180</t>
  </si>
  <si>
    <t>LOC_Os01g09990</t>
  </si>
  <si>
    <t>PTHR27001 PTHR27001:SF141</t>
  </si>
  <si>
    <t>AT5G56890</t>
  </si>
  <si>
    <t>LOC_Os01g09860</t>
  </si>
  <si>
    <t>LOC_Os01g09190</t>
  </si>
  <si>
    <t>PTHR31429 PTHR31429:SF15</t>
  </si>
  <si>
    <t>LOC_Os01g09080</t>
  </si>
  <si>
    <t>WRKY107, expressed</t>
  </si>
  <si>
    <t>PF00560 PF08263</t>
  </si>
  <si>
    <t>PTHR27004 PTHR27004:SF44</t>
  </si>
  <si>
    <t>PTHR33120 PTHR33120:SF3</t>
  </si>
  <si>
    <t>PF00587 PF03129</t>
  </si>
  <si>
    <t>PTHR11476 PTHR11476:SF5</t>
  </si>
  <si>
    <t>EC:6.1.1.21</t>
  </si>
  <si>
    <t>KOG1936</t>
  </si>
  <si>
    <t>K01892</t>
  </si>
  <si>
    <t>GO:0000166 GO:0004812 GO:0004821 GO:0005524 GO:0005737 GO:0006418 GO:0006427</t>
  </si>
  <si>
    <t>AT3G46100</t>
  </si>
  <si>
    <t>Histidyl-tRNA synthetase 1</t>
  </si>
  <si>
    <t>LOC_Os02g51830</t>
  </si>
  <si>
    <t>tRNA synthetase class II core domain containing protein, expressed</t>
  </si>
  <si>
    <t>PF03129 PF13393</t>
  </si>
  <si>
    <t>GO:0000166 GO:0004812 GO:0005524 GO:0005737 GO:0006418</t>
  </si>
  <si>
    <t>PTHR13793 PTHR13793:SF101</t>
  </si>
  <si>
    <t>AT4G32620</t>
  </si>
  <si>
    <t>LOC_Os01g08430</t>
  </si>
  <si>
    <t>PTHR11926 PTHR11926:SF248</t>
  </si>
  <si>
    <t>K13496</t>
  </si>
  <si>
    <t>AT2G36780</t>
  </si>
  <si>
    <t>UDP-Glycosyltransferase superfamily protein</t>
  </si>
  <si>
    <t>LOC_Os01g08110</t>
  </si>
  <si>
    <t>flavonol-3-O-glycoside-7-O-glucosyltransferase 1, putative, expressed</t>
  </si>
  <si>
    <t>PTHR11926 PTHR11926:SF314</t>
  </si>
  <si>
    <t>LOC_Os10g09990</t>
  </si>
  <si>
    <t>PTHR18896 PTHR18896:SF67</t>
  </si>
  <si>
    <t>K01115</t>
  </si>
  <si>
    <t>AT3G15730</t>
  </si>
  <si>
    <t>phospholipase D alpha 1</t>
  </si>
  <si>
    <t>LOC_Os01g07760</t>
  </si>
  <si>
    <t>PF01585</t>
  </si>
  <si>
    <t>PTHR13948 PTHR13948:SF19</t>
  </si>
  <si>
    <t>AT4G34140</t>
  </si>
  <si>
    <t>D111/G-patch domain-containing protein</t>
  </si>
  <si>
    <t>LOC_Os01g07540</t>
  </si>
  <si>
    <t>G-patch domain containing protein, expressed</t>
  </si>
  <si>
    <t>PTHR24301 PTHR24301:SF2</t>
  </si>
  <si>
    <t>EC:5.3.99.5</t>
  </si>
  <si>
    <t>KOG0158</t>
  </si>
  <si>
    <t>K01832</t>
  </si>
  <si>
    <t>AT2G26170</t>
  </si>
  <si>
    <t>cytochrome P450, family 711, subfamily A, polypeptide 1</t>
  </si>
  <si>
    <t>Cre01.g054250</t>
  </si>
  <si>
    <t>Cytochrome P450, CYP5 superfamily, CYP5A family</t>
  </si>
  <si>
    <t>LOC_Os01g50590</t>
  </si>
  <si>
    <t>PTHR27002 PTHR27002:SF48</t>
  </si>
  <si>
    <t>PF00135</t>
  </si>
  <si>
    <t>PTHR23024 PTHR23024:SF204</t>
  </si>
  <si>
    <t>KOG1515</t>
  </si>
  <si>
    <t>LOC_Os01g06060</t>
  </si>
  <si>
    <t>gibberellin receptor GID1L2, putative, expressed</t>
  </si>
  <si>
    <t>PF05056</t>
  </si>
  <si>
    <t>PTHR33103 PTHR33103:SF7</t>
  </si>
  <si>
    <t>LOC_Os01g06030</t>
  </si>
  <si>
    <t>PF00069 PF00560 PF08263 PF13855</t>
  </si>
  <si>
    <t>PTHR27000 PTHR27000:SF187</t>
  </si>
  <si>
    <t>PTHR33306 PTHR33306:SF1</t>
  </si>
  <si>
    <t>AT3G06890</t>
  </si>
  <si>
    <t>PF00069 PF13947 PF14380</t>
  </si>
  <si>
    <t>PTHR27005 PTHR27005:SF25</t>
  </si>
  <si>
    <t>GO:0004672 GO:0004713 GO:0005524 GO:0006468 GO:0030247</t>
  </si>
  <si>
    <t>LOC_Os01g04450</t>
  </si>
  <si>
    <t>OsWAK2 - OsWAK receptor-like cytoplasmic kinase OsWAK-RLCK, expressed</t>
  </si>
  <si>
    <t>PF13947 PF14380</t>
  </si>
  <si>
    <t>PTHR33138 PTHR33138:SF2</t>
  </si>
  <si>
    <t>LOC_Os01g04540</t>
  </si>
  <si>
    <t>serine/threonine-protein kinase At1g18390 precursor, putative, expressed</t>
  </si>
  <si>
    <t>PF07887</t>
  </si>
  <si>
    <t>PTHR31713 PTHR31713:SF15</t>
  </si>
  <si>
    <t>GO:0005516 GO:0006950</t>
  </si>
  <si>
    <t>AT1G73805</t>
  </si>
  <si>
    <t>Calmodulin binding protein-like</t>
  </si>
  <si>
    <t>LOC_Os01g04280</t>
  </si>
  <si>
    <t>calmodulin binding protein, putative, expressed</t>
  </si>
  <si>
    <t>PTHR23131 PTHR23131:SF2</t>
  </si>
  <si>
    <t>EC:3.1.2.6</t>
  </si>
  <si>
    <t>KOG0813</t>
  </si>
  <si>
    <t>AT1G25375</t>
  </si>
  <si>
    <t>Metallo-hydrolase/oxidoreductase superfamily protein</t>
  </si>
  <si>
    <t>LOC_Os01g04200</t>
  </si>
  <si>
    <t>metallo-beta-lactamase family protein, putative, expressed</t>
  </si>
  <si>
    <t>PTHR27002 PTHR27002:SF113</t>
  </si>
  <si>
    <t>PTHR22814 PTHR22814:SF108</t>
  </si>
  <si>
    <t>LOC_Os01g03490</t>
  </si>
  <si>
    <t>heavy-metal-associated domain-containing protein, putative, expressed</t>
  </si>
  <si>
    <t>PF04577</t>
  </si>
  <si>
    <t>PTHR20961 PTHR20961:SF11</t>
  </si>
  <si>
    <t>EC:2.4.1.255</t>
  </si>
  <si>
    <t>KOG4698</t>
  </si>
  <si>
    <t>GO:0016757</t>
  </si>
  <si>
    <t>PTHR20961 PTHR20961:SF17</t>
  </si>
  <si>
    <t>LOC_Os01g02900</t>
  </si>
  <si>
    <t>glycosyltransferase, putative, expressed</t>
  </si>
  <si>
    <t>PTHR27009 PTHR27009:SF9</t>
  </si>
  <si>
    <t>LOC_Os01g02300</t>
  </si>
  <si>
    <t>receptor kinase ORK10, putative, expressed</t>
  </si>
  <si>
    <t>PTHR31723 PTHR31723:SF1</t>
  </si>
  <si>
    <t>LOC_Os01g14590</t>
  </si>
  <si>
    <t>pathogen-related protein, putative, expressed</t>
  </si>
  <si>
    <t>PF02428</t>
  </si>
  <si>
    <t>PTHR33832 PTHR33832:SF6</t>
  </si>
  <si>
    <t>GO:0004867</t>
  </si>
  <si>
    <t>AT1G72060</t>
  </si>
  <si>
    <t>serine-type endopeptidase inhibitors</t>
  </si>
  <si>
    <t>LOC_Os03g52390</t>
  </si>
  <si>
    <t>PIII1 - Proteinase inhibitor II family protein precursor, expressed</t>
  </si>
  <si>
    <t>PF00394 PF07731 PF07732</t>
  </si>
  <si>
    <t>PTHR11709 PTHR11709:SF86</t>
  </si>
  <si>
    <t>EC:1.10.3.2</t>
  </si>
  <si>
    <t>KOG1263</t>
  </si>
  <si>
    <t>GO:0005507 GO:0016491 GO:0055114</t>
  </si>
  <si>
    <t>LOC_Os11g42200</t>
  </si>
  <si>
    <t>laccase precursor protein, putative, expressed</t>
  </si>
  <si>
    <t>K05909</t>
  </si>
  <si>
    <t>PTHR33433</t>
  </si>
  <si>
    <t>AT5G10625</t>
  </si>
  <si>
    <t>(1 of 3) PTHR33433:SF3 - FLOWERING-PROMOTING FACTOR 1-LIKE PROTEIN 1-RELATED</t>
  </si>
  <si>
    <t>LOC_Os01g15340</t>
  </si>
  <si>
    <t>flowering promoting factor-like 1, putative, expressed</t>
  </si>
  <si>
    <t>PF00098 PF03159</t>
  </si>
  <si>
    <t>PTHR12341 PTHR12341:SF30</t>
  </si>
  <si>
    <t>K12619</t>
  </si>
  <si>
    <t>GO:0003676 GO:0004527 GO:0004534 GO:0005634 GO:0006139 GO:0008270</t>
  </si>
  <si>
    <t>AT1G75660</t>
  </si>
  <si>
    <t>5'-3' exoribonuclease 3</t>
  </si>
  <si>
    <t>Cre16.g679900</t>
  </si>
  <si>
    <t>5' to 3' exoribonuclease</t>
  </si>
  <si>
    <t>LOC_Os01g65220</t>
  </si>
  <si>
    <t>XRN 5'-3' exonuclease N-terminus domain containing protein, expressed</t>
  </si>
  <si>
    <t>PF04578 PF13968</t>
  </si>
  <si>
    <t>PTHR31325 PTHR31325:SF33</t>
  </si>
  <si>
    <t>LOC_Os01g23370</t>
  </si>
  <si>
    <t>PTHR10641 PTHR10641:SF473</t>
  </si>
  <si>
    <t>LOC_Os01g16810</t>
  </si>
  <si>
    <t>PF01080</t>
  </si>
  <si>
    <t>PTHR10202 PTHR10202:SF15</t>
  </si>
  <si>
    <t>KOG2736</t>
  </si>
  <si>
    <t>K04505</t>
  </si>
  <si>
    <t>GO:0004190 GO:0016021</t>
  </si>
  <si>
    <t>AT1G08700</t>
  </si>
  <si>
    <t>Presenilin-1</t>
  </si>
  <si>
    <t>Cre02.g078858</t>
  </si>
  <si>
    <t>Presenilin protease</t>
  </si>
  <si>
    <t>LOC_Os01g16930</t>
  </si>
  <si>
    <t>presenilin, putative, expressed</t>
  </si>
  <si>
    <t>PTHR31238 PTHR31238:SF36</t>
  </si>
  <si>
    <t>AT1G09560</t>
  </si>
  <si>
    <t>germin-like protein 5</t>
  </si>
  <si>
    <t>LOC_Os01g18170</t>
  </si>
  <si>
    <t>PTHR31429 PTHR31429:SF14</t>
  </si>
  <si>
    <t>LOC_Os01g18584</t>
  </si>
  <si>
    <t>WRKY9, expressed</t>
  </si>
  <si>
    <t>PTHR10641 PTHR10641:SF651</t>
  </si>
  <si>
    <t>LOC_Os01g19970</t>
  </si>
  <si>
    <t>PF01095 PF04043</t>
  </si>
  <si>
    <t>PTHR31707 PTHR31707:SF12</t>
  </si>
  <si>
    <t>EC:3.1.1.11</t>
  </si>
  <si>
    <t>K01051</t>
  </si>
  <si>
    <t>GO:0004857 GO:0005618 GO:0030599 GO:0042545</t>
  </si>
  <si>
    <t>AT4G02330</t>
  </si>
  <si>
    <t>Plant invertase/pectin methylesterase inhibitor superfamily</t>
  </si>
  <si>
    <t>LOC_Os01g20980</t>
  </si>
  <si>
    <t>pectinesterase, putative, expressed</t>
  </si>
  <si>
    <t>PTHR22848</t>
  </si>
  <si>
    <t>K13111</t>
  </si>
  <si>
    <t>AT1G73720</t>
  </si>
  <si>
    <t>transducin family protein / WD-40 repeat family protein</t>
  </si>
  <si>
    <t>Cre01.g020400</t>
  </si>
  <si>
    <t>(1 of 1) K13111 - WD40 repeat-containing protein SMU1 (SMU1)</t>
  </si>
  <si>
    <t>LOC_Os01g21940</t>
  </si>
  <si>
    <t>WD domain, G-beta repeat domain containing protein, expressed</t>
  </si>
  <si>
    <t>PTHR31235 PTHR31235:SF74</t>
  </si>
  <si>
    <t>LOC_Os01g22336</t>
  </si>
  <si>
    <t>LOC_Os01g24420</t>
  </si>
  <si>
    <t>PF07173</t>
  </si>
  <si>
    <t>PTHR34365 PTHR34365:SF1</t>
  </si>
  <si>
    <t>AT1G56230</t>
  </si>
  <si>
    <t>Protein of unknown function (DUF1399)</t>
  </si>
  <si>
    <t>LOC_Os01g24480</t>
  </si>
  <si>
    <t>DUF1399 containing protein, putative, expressed</t>
  </si>
  <si>
    <t>PF02496</t>
  </si>
  <si>
    <t>PTHR33801 PTHR33801:SF2</t>
  </si>
  <si>
    <t>GO:0006950</t>
  </si>
  <si>
    <t>LOC_Os01g72910</t>
  </si>
  <si>
    <t>abscisic stress-ripening, putative, expressed</t>
  </si>
  <si>
    <t>PTHR33801</t>
  </si>
  <si>
    <t>PF01487 PF01488 PF08501</t>
  </si>
  <si>
    <t>PTHR21089 PTHR21089:SF11</t>
  </si>
  <si>
    <t>EC:1.1.1.25 EC:4.2.1.10</t>
  </si>
  <si>
    <t>KOG0692</t>
  </si>
  <si>
    <t>K13832</t>
  </si>
  <si>
    <t>GO:0003824 GO:0003855 GO:0004764 GO:0019632 GO:0050661 GO:0055114</t>
  </si>
  <si>
    <t>AT3G06350</t>
  </si>
  <si>
    <t>dehydroquinate dehydratase, putative / shikimate dehydrogenase, putative</t>
  </si>
  <si>
    <t>Cre08.g380201</t>
  </si>
  <si>
    <t>Putative dehydroquinate dehydratase/shikimate:NADP oxidoreductase</t>
  </si>
  <si>
    <t>LOC_Os01g27750</t>
  </si>
  <si>
    <t>bifunctional 3-dehydroquinate dehydratase/shikimate dehydrogenase,chloroplast precursor, putative, expressed</t>
  </si>
  <si>
    <t>PTHR23504 PTHR23504:SF21</t>
  </si>
  <si>
    <t>PTHR21576 PTHR21576:SF31</t>
  </si>
  <si>
    <t>PF00917 PF12436 PF13423 PF14533</t>
  </si>
  <si>
    <t>PTHR24006 PTHR24006:SF445</t>
  </si>
  <si>
    <t>K11838</t>
  </si>
  <si>
    <t>AT5G06600</t>
  </si>
  <si>
    <t>ubiquitin-specific protease 12</t>
  </si>
  <si>
    <t>Cre07.g336200</t>
  </si>
  <si>
    <t>(1 of 1) K11838 - ubiquitin carboxyl-terminal hydrolase 7 (USP7, UBP15)</t>
  </si>
  <si>
    <t>LOC_Os12g30540</t>
  </si>
  <si>
    <t>ubiquitin carboxyl-terminal hydrolase, putative, expressed</t>
  </si>
  <si>
    <t>AT1G79460</t>
  </si>
  <si>
    <t>PF03936</t>
  </si>
  <si>
    <t>EC:4.2.3.103</t>
  </si>
  <si>
    <t>GO:0000287 GO:0010333 GO:0016829</t>
  </si>
  <si>
    <t>PF00190</t>
  </si>
  <si>
    <t>PTHR31238 PTHR31238:SF35</t>
  </si>
  <si>
    <t>GO:0045735</t>
  </si>
  <si>
    <t>PTHR31949 PTHR31949:SF3</t>
  </si>
  <si>
    <t>AT1G27850</t>
  </si>
  <si>
    <t>(1 of 1) PTHR31949:SF3 - PROTEIN, PUTATIVE-RELATED</t>
  </si>
  <si>
    <t>LOC_Os12g13670</t>
  </si>
  <si>
    <t>PTHR11540 PTHR11540:SF27</t>
  </si>
  <si>
    <t>EC:1.1.1.37</t>
  </si>
  <si>
    <t>K00026</t>
  </si>
  <si>
    <t>GO:0003824 GO:0005975 GO:0006108 GO:0016491 GO:0016616 GO:0019752 GO:0030060 GO:0055114</t>
  </si>
  <si>
    <t>AT2G22780</t>
  </si>
  <si>
    <t>peroxisomal NAD-malate dehydrogenase 1</t>
  </si>
  <si>
    <t>Cre10.g423250</t>
  </si>
  <si>
    <t>NAD-dependent malate dehydrogenase</t>
  </si>
  <si>
    <t>LOC_Os12g43630</t>
  </si>
  <si>
    <t>PF08263 PF13855</t>
  </si>
  <si>
    <t>PTHR27000 PTHR27000:SF54</t>
  </si>
  <si>
    <t>Cre01.g017550</t>
  </si>
  <si>
    <t>(1 of 15) PTHR23155 - LEUCINE-RICH REPEAT-CONTAINING PROTEIN</t>
  </si>
  <si>
    <t>LOC_Os08g23290</t>
  </si>
  <si>
    <t>serine/threonine-protein kinase BRI1-like 2 precursor, putative, expressed</t>
  </si>
  <si>
    <t>PTHR10177 PTHR10177:SF225</t>
  </si>
  <si>
    <t>K18811</t>
  </si>
  <si>
    <t>AT4G37630</t>
  </si>
  <si>
    <t>cyclin d5;1</t>
  </si>
  <si>
    <t>Cre06.g284350</t>
  </si>
  <si>
    <t>D-type cyclin</t>
  </si>
  <si>
    <t>LOC_Os12g39830</t>
  </si>
  <si>
    <t>PF03124</t>
  </si>
  <si>
    <t>PTHR10783 PTHR10783:SF46</t>
  </si>
  <si>
    <t>AT5G35730</t>
  </si>
  <si>
    <t>EXS (ERD1/XPR1/SYG1) family protein</t>
  </si>
  <si>
    <t>Cre01.g026400</t>
  </si>
  <si>
    <t>ERD1 homolog</t>
  </si>
  <si>
    <t>LOC_Os12g40340</t>
  </si>
  <si>
    <t>EXS family protein, putative, expressed</t>
  </si>
  <si>
    <t>PF00485</t>
  </si>
  <si>
    <t>PTHR10285 PTHR10285:SF81</t>
  </si>
  <si>
    <t>EC:2.7.1.48</t>
  </si>
  <si>
    <t>GO:0005524 GO:0008152 GO:0016301</t>
  </si>
  <si>
    <t>AT1G03030</t>
  </si>
  <si>
    <t>Cre02.g101000</t>
  </si>
  <si>
    <t>Uridine kinase</t>
  </si>
  <si>
    <t>LOC_Os12g40880</t>
  </si>
  <si>
    <t>phosphoribulokinase/Uridine kinase family protein, expressed</t>
  </si>
  <si>
    <t>PF13499 PF13833</t>
  </si>
  <si>
    <t>PTHR23050</t>
  </si>
  <si>
    <t>LOC_Os12g41110</t>
  </si>
  <si>
    <t>OsCML5 - Calmodulin-related calcium sensor protein, expressed</t>
  </si>
  <si>
    <t>PTHR24362 PTHR24362:SF218</t>
  </si>
  <si>
    <t>KOG0589</t>
  </si>
  <si>
    <t>K08857</t>
  </si>
  <si>
    <t>AT3G04810</t>
  </si>
  <si>
    <t>NIMA-related kinase 2</t>
  </si>
  <si>
    <t>LOC_Os12g41180</t>
  </si>
  <si>
    <t>LSTK-1-like kinase, putative, expressed</t>
  </si>
  <si>
    <t>PTHR27006</t>
  </si>
  <si>
    <t>Cre03.g159016</t>
  </si>
  <si>
    <t>(1 of 26) KOG1187 - Serine/threonine protein kinase</t>
  </si>
  <si>
    <t>LOC_Os12g41710</t>
  </si>
  <si>
    <t>Protein kinase domain containing protein, expressed</t>
  </si>
  <si>
    <t>PF02309 PF02362 PF06507</t>
  </si>
  <si>
    <t>PTHR31384 PTHR31384:SF33</t>
  </si>
  <si>
    <t>LOC_Os12g41950</t>
  </si>
  <si>
    <t>auxin response factor, putative, expressed</t>
  </si>
  <si>
    <t>PTHR31384 PTHR31384:SF22</t>
  </si>
  <si>
    <t>PF01501</t>
  </si>
  <si>
    <t>PTHR32116 PTHR32116:SF32</t>
  </si>
  <si>
    <t>EC:2.4.1.43</t>
  </si>
  <si>
    <t>GO:0016757 GO:0047262</t>
  </si>
  <si>
    <t>AT3G01040</t>
  </si>
  <si>
    <t>galacturonosyltransferase 13</t>
  </si>
  <si>
    <t>LOC_Os12g38930</t>
  </si>
  <si>
    <t>glycosyl transferase 8 domain containing protein, putative, expressed</t>
  </si>
  <si>
    <t>PTHR10891 PTHR10891:SF613</t>
  </si>
  <si>
    <t>AT1G76640</t>
  </si>
  <si>
    <t>LOC_Os01g72540</t>
  </si>
  <si>
    <t>OsCML23 - Calmodulin-related calcium sensor protein, expressed</t>
  </si>
  <si>
    <t>PF00804 PF05739</t>
  </si>
  <si>
    <t>PTHR19957 PTHR19957:SF131</t>
  </si>
  <si>
    <t>KOG0810</t>
  </si>
  <si>
    <t>K08486</t>
  </si>
  <si>
    <t>GO:0005515 GO:0016020 GO:0016192</t>
  </si>
  <si>
    <t>Cre13.g588550</t>
  </si>
  <si>
    <t>Plasma membrane Qa-SNARE, Syx1/Sso1/Syntaxin1/Syp1 family (Qa.IV)</t>
  </si>
  <si>
    <t>LOC_Os06g07200</t>
  </si>
  <si>
    <t>syntaxin, putative, expressed</t>
  </si>
  <si>
    <t>PTHR31282 PTHR31282:SF13</t>
  </si>
  <si>
    <t>PTHR27003 PTHR27003:SF34</t>
  </si>
  <si>
    <t>AT5G49760</t>
  </si>
  <si>
    <t>Cre16.g654850</t>
  </si>
  <si>
    <t>LOC_Os12g10740</t>
  </si>
  <si>
    <t>leucine-rich repeat family protein, putative, expressed</t>
  </si>
  <si>
    <t>PTHR23155 PTHR23155:SF622</t>
  </si>
  <si>
    <t>LOC_Os12g10180</t>
  </si>
  <si>
    <t>NBS-LRR type disease resistance protein Rps1-k-2, putative, expressed</t>
  </si>
  <si>
    <t>PTHR31235 PTHR31235:SF21</t>
  </si>
  <si>
    <t>PF13593</t>
  </si>
  <si>
    <t>PTHR10361 PTHR10361:SF36</t>
  </si>
  <si>
    <t>GO:0003824 GO:0008152 GO:0016020</t>
  </si>
  <si>
    <t>LOC_Os12g07270</t>
  </si>
  <si>
    <t>bile acid sodium symporter family protein, putative, expressed</t>
  </si>
  <si>
    <t>PF03164</t>
  </si>
  <si>
    <t>PTHR13027 PTHR13027:SF7</t>
  </si>
  <si>
    <t>KOG0997</t>
  </si>
  <si>
    <t>AT2G28390</t>
  </si>
  <si>
    <t>SAND family protein</t>
  </si>
  <si>
    <t>LOC_Os01g74460</t>
  </si>
  <si>
    <t>vacuolar fusion protein MON1 homolog A, putative, expressed</t>
  </si>
  <si>
    <t>PF00675 PF05193</t>
  </si>
  <si>
    <t>PTHR11851 PTHR11851:SF141</t>
  </si>
  <si>
    <t>EC:1.10.2.2 EC:3.4.24.64</t>
  </si>
  <si>
    <t>KOG2067</t>
  </si>
  <si>
    <t>K01412</t>
  </si>
  <si>
    <t>GO:0003824 GO:0046872</t>
  </si>
  <si>
    <t>Cre17.g722800</t>
  </si>
  <si>
    <t>Mitochondrial processing peptidase alpha subunit</t>
  </si>
  <si>
    <t>LOC_Os01g73550</t>
  </si>
  <si>
    <t>mitochondrial-processing peptidase subunit alpha, mitochondrial precursor, putative, expressed</t>
  </si>
  <si>
    <t>PF00069 PF00954 PF01453</t>
  </si>
  <si>
    <t>PTHR27002 PTHR27002:SF109</t>
  </si>
  <si>
    <t>LOC_Os01g73390</t>
  </si>
  <si>
    <t>PTHR34662 PTHR34662:SF1</t>
  </si>
  <si>
    <t>LOC_Os01g73270</t>
  </si>
  <si>
    <t>PTHR31235 PTHR31235:SF12</t>
  </si>
  <si>
    <t>AT1G71695</t>
  </si>
  <si>
    <t>LOC_Os01g73170</t>
  </si>
  <si>
    <t>PF10358</t>
  </si>
  <si>
    <t>PTHR34452 PTHR34452:SF1</t>
  </si>
  <si>
    <t>KOG0978 KOG0979</t>
  </si>
  <si>
    <t>AT1G22060</t>
  </si>
  <si>
    <t>(1 of 3) KOG4674 - Uncharacterized conserved coiled-coil protein</t>
  </si>
  <si>
    <t>LOC_Os10g21940</t>
  </si>
  <si>
    <t>PF01134 PF13932</t>
  </si>
  <si>
    <t>PTHR11806 PTHR11806:SF4</t>
  </si>
  <si>
    <t>GO:0008033 GO:0050660</t>
  </si>
  <si>
    <t>AT2G13440</t>
  </si>
  <si>
    <t>glucose-inhibited division family A protein</t>
  </si>
  <si>
    <t>Cre10.g428678</t>
  </si>
  <si>
    <t>tRNA uridine 5-carboxymethylaminomethyl modification enzyme</t>
  </si>
  <si>
    <t>LOC_Os01g72980</t>
  </si>
  <si>
    <t>tRNA uridine 5-carboxymethylaminomethyl modification enzyme gidA, putative, expressed</t>
  </si>
  <si>
    <t>K03495</t>
  </si>
  <si>
    <t>GO:0002098 GO:0008033 GO:0050660</t>
  </si>
  <si>
    <t>PTHR15481</t>
  </si>
  <si>
    <t>K14325</t>
  </si>
  <si>
    <t>GO:0000166 GO:0003676</t>
  </si>
  <si>
    <t>AT1G16610</t>
  </si>
  <si>
    <t>arginine/serine-rich 45</t>
  </si>
  <si>
    <t>Cre03.g164950</t>
  </si>
  <si>
    <t>Serine/arginine-rich pre-mRNA splicing factor</t>
  </si>
  <si>
    <t>LOC_Os01g72890</t>
  </si>
  <si>
    <t>transposon protein, putative, CACTA, En/Spm sub-class, expressed</t>
  </si>
  <si>
    <t>PF08627</t>
  </si>
  <si>
    <t>PTHR31326 PTHR31326:SF3</t>
  </si>
  <si>
    <t>AT5G12170</t>
  </si>
  <si>
    <t>CRT (chloroquine-resistance transporter)-like transporter 3</t>
  </si>
  <si>
    <t>Cre01.g030300</t>
  </si>
  <si>
    <t>(1 of 2) PF08627 - CRT-like, chloroquine-resistance transporter-like (CRT-like)</t>
  </si>
  <si>
    <t>LOC_Os01g72570</t>
  </si>
  <si>
    <t>PF14009</t>
  </si>
  <si>
    <t>PTHR33052 PTHR33052:SF12</t>
  </si>
  <si>
    <t>PF00156 PF00215</t>
  </si>
  <si>
    <t>PTHR19278 PTHR19278:SF39</t>
  </si>
  <si>
    <t>EC:2.4.2.10 EC:4.1.1.23</t>
  </si>
  <si>
    <t>KOG1377</t>
  </si>
  <si>
    <t>K13421</t>
  </si>
  <si>
    <t>GO:0003824 GO:0004590 GO:0006207 GO:0008152 GO:0009116 GO:0044205</t>
  </si>
  <si>
    <t>AT3G54470</t>
  </si>
  <si>
    <t>uridine 5'-monophosphate synthase / UMP synthase (PYRE-F) (UMPS)</t>
  </si>
  <si>
    <t>Cre01.g048950</t>
  </si>
  <si>
    <t>Uridine 5'- monophosphate synthase</t>
  </si>
  <si>
    <t>PF09811</t>
  </si>
  <si>
    <t>PTHR18829</t>
  </si>
  <si>
    <t>KOG4774</t>
  </si>
  <si>
    <t>AT1G34570</t>
  </si>
  <si>
    <t>Essential protein Yae1, N-terminal</t>
  </si>
  <si>
    <t>LOC_Os01g72200</t>
  </si>
  <si>
    <t>PTHR11260 PTHR11260:SF236</t>
  </si>
  <si>
    <t>AT3G09270</t>
  </si>
  <si>
    <t>glutathione S-transferase TAU 8</t>
  </si>
  <si>
    <t>LOC_Os03g39850</t>
  </si>
  <si>
    <t>PF00324</t>
  </si>
  <si>
    <t>PTHR11785 PTHR11785:SF364</t>
  </si>
  <si>
    <t>KOG1289</t>
  </si>
  <si>
    <t>GO:0003333 GO:0006810 GO:0015171 GO:0016020 GO:0055085</t>
  </si>
  <si>
    <t>AT2G01170</t>
  </si>
  <si>
    <t>bidirectional amino acid transporter 1</t>
  </si>
  <si>
    <t>Cre04.g226150</t>
  </si>
  <si>
    <t>Amino acid carrier</t>
  </si>
  <si>
    <t>LOC_Os01g71740</t>
  </si>
  <si>
    <t>PTHR11785 PTHR11785:SF356</t>
  </si>
  <si>
    <t>PF00332</t>
  </si>
  <si>
    <t>PTHR32227 PTHR32227:SF94</t>
  </si>
  <si>
    <t>AT3G57240</t>
  </si>
  <si>
    <t>beta-1,3-glucanase 3</t>
  </si>
  <si>
    <t>LOC_Os01g71670</t>
  </si>
  <si>
    <t>glycosyl hydrolases family 17, putative, expressed</t>
  </si>
  <si>
    <t>PF00149</t>
  </si>
  <si>
    <t>PTHR32440 PTHR32440:SF11</t>
  </si>
  <si>
    <t>KOG1432</t>
  </si>
  <si>
    <t>AT3G10150</t>
  </si>
  <si>
    <t>purple acid phosphatase 16</t>
  </si>
  <si>
    <t>LOC_Os01g71420</t>
  </si>
  <si>
    <t>Ser/Thr protein phosphatase family protein, putative, expressed</t>
  </si>
  <si>
    <t>PTHR32227 PTHR32227:SF126</t>
  </si>
  <si>
    <t>LOC_Os01g71340</t>
  </si>
  <si>
    <t>PF01210 PF07479</t>
  </si>
  <si>
    <t>PTHR11728 PTHR11728:SF17</t>
  </si>
  <si>
    <t>EC:1.1.1.8</t>
  </si>
  <si>
    <t>KOG2711</t>
  </si>
  <si>
    <t>K00006</t>
  </si>
  <si>
    <t>GO:0004367 GO:0005975 GO:0006072 GO:0009331 GO:0016491 GO:0016616 GO:0046168 GO:0051287 GO:0055114</t>
  </si>
  <si>
    <t>AT2G41540</t>
  </si>
  <si>
    <t>6-phosphogluconate dehydrogenase family protein</t>
  </si>
  <si>
    <t>LOC_Os01g71280</t>
  </si>
  <si>
    <t>glycerol-3-phosphate dehydrogenase, putative, expressed</t>
  </si>
  <si>
    <t>LOC_Os01g71080</t>
  </si>
  <si>
    <t>xylanase inhibitor, putative, expressed</t>
  </si>
  <si>
    <t>PF00635</t>
  </si>
  <si>
    <t>PTHR10809 PTHR10809:SF45</t>
  </si>
  <si>
    <t>GO:0005789</t>
  </si>
  <si>
    <t>AT1G08820</t>
  </si>
  <si>
    <t>vamp/synaptobrevin-associated protein 27-2</t>
  </si>
  <si>
    <t>Cre03.g196900</t>
  </si>
  <si>
    <t>(1 of 1) PTHR10809//PTHR10809:SF6 - VESICLE-ASSOCIATED MEMBRANE PROTEIN-ASSOCIATED PROTEIN // AT11025P-RELATED</t>
  </si>
  <si>
    <t>LOC_Os01g71050</t>
  </si>
  <si>
    <t>MSP domain containing protein, putative, expressed</t>
  </si>
  <si>
    <t>PTHR10992 PTHR10992:SF795</t>
  </si>
  <si>
    <t>EC:3.1.1.78</t>
  </si>
  <si>
    <t>PTHR30540 PTHR30540:SF7</t>
  </si>
  <si>
    <t>K03549</t>
  </si>
  <si>
    <t>AT4G13420</t>
  </si>
  <si>
    <t>high affinity K+ transporter 5</t>
  </si>
  <si>
    <t>Cre17.g714200</t>
  </si>
  <si>
    <t>Potassium ion uptake transporter</t>
  </si>
  <si>
    <t>LOC_Os01g70490</t>
  </si>
  <si>
    <t>PF13602</t>
  </si>
  <si>
    <t>PTHR24056 PTHR24056:SF210</t>
  </si>
  <si>
    <t>LOC_Os01g70130</t>
  </si>
  <si>
    <t>PTHR31374 PTHR31374:SF39</t>
  </si>
  <si>
    <t>AT5G50760</t>
  </si>
  <si>
    <t>LOC_Os01g70050</t>
  </si>
  <si>
    <t>OsSAUR3 - Auxin-responsive SAUR gene family member, expressed</t>
  </si>
  <si>
    <t>PF03407</t>
  </si>
  <si>
    <t>PTHR24015 PTHR24015:SF759</t>
  </si>
  <si>
    <t>Cre09.g416650</t>
  </si>
  <si>
    <t>Nucleotide-diphospho-sugar transferase</t>
  </si>
  <si>
    <t>LOC_Os01g69140</t>
  </si>
  <si>
    <t>regulatory protein, putative, expressed</t>
  </si>
  <si>
    <t>PF01031 PF01926 PF02212</t>
  </si>
  <si>
    <t>PTHR11566 PTHR11566:SF75</t>
  </si>
  <si>
    <t>EC:3.6.5.5</t>
  </si>
  <si>
    <t>K17065</t>
  </si>
  <si>
    <t>AT4G33650</t>
  </si>
  <si>
    <t>dynamin-related protein 3A</t>
  </si>
  <si>
    <t>Cre17.g724150</t>
  </si>
  <si>
    <t>LOC_Os01g69130</t>
  </si>
  <si>
    <t>PF01554</t>
  </si>
  <si>
    <t>PTHR11206 PTHR11206:SF128</t>
  </si>
  <si>
    <t>GO:0006855 GO:0015238 GO:0015297 GO:0016020 GO:0055085</t>
  </si>
  <si>
    <t>LOC_Os12g06050</t>
  </si>
  <si>
    <t>MATE, putative, expressed</t>
  </si>
  <si>
    <t>PF06155</t>
  </si>
  <si>
    <t>PTHR35303</t>
  </si>
  <si>
    <t>AT3G27340</t>
  </si>
  <si>
    <t>(1 of 2) PF06155 - Protein of unknown function (DUF971) (DUF971)</t>
  </si>
  <si>
    <t>LOC_Os02g10430</t>
  </si>
  <si>
    <t>1-5-phosphoribosyl-5-5-phosphoribosylaminomethylideneaminoimidazole-4-carboxamide isomerase, chloroplast precursor, putative, expressed</t>
  </si>
  <si>
    <t>PTHR27001 PTHR27001:SF115</t>
  </si>
  <si>
    <t>EC:2.7.10.2</t>
  </si>
  <si>
    <t>K13436</t>
  </si>
  <si>
    <t>LOC_Os01g67340</t>
  </si>
  <si>
    <t>STRUBBELIG-RECEPTOR FAMILY 8 precursor, putative, expressed</t>
  </si>
  <si>
    <t>PF04824 PF04825</t>
  </si>
  <si>
    <t>PTHR12585 PTHR12585:SF29</t>
  </si>
  <si>
    <t>KOG1213</t>
  </si>
  <si>
    <t>K06670</t>
  </si>
  <si>
    <t>GO:0000228 GO:0005515</t>
  </si>
  <si>
    <t>AT5G16270</t>
  </si>
  <si>
    <t>sister chromatid cohesion 1 protein 4</t>
  </si>
  <si>
    <t>LOC_Os01g67250</t>
  </si>
  <si>
    <t>Rad21 / Rec8 like protein, putative, expressed</t>
  </si>
  <si>
    <t>PTHR37766</t>
  </si>
  <si>
    <t>AT5G48340</t>
  </si>
  <si>
    <t>LOC_Os01g67170</t>
  </si>
  <si>
    <t>PF12253</t>
  </si>
  <si>
    <t>PTHR15272</t>
  </si>
  <si>
    <t>KOG4364</t>
  </si>
  <si>
    <t>K10750</t>
  </si>
  <si>
    <t>AT1G65470</t>
  </si>
  <si>
    <t>chromatin assembly factor-1 (FASCIATA1) (FAS1)</t>
  </si>
  <si>
    <t>LOC_Os01g67100</t>
  </si>
  <si>
    <t>PTHR11771 PTHR11771:SF54</t>
  </si>
  <si>
    <t>PF12708</t>
  </si>
  <si>
    <t>PTHR31375 PTHR31375:SF47</t>
  </si>
  <si>
    <t>EC:3.2.1.15</t>
  </si>
  <si>
    <t>K01184</t>
  </si>
  <si>
    <t>AT2G43870</t>
  </si>
  <si>
    <t>Pectin lyase-like superfamily protein</t>
  </si>
  <si>
    <t>LOC_Os01g66710</t>
  </si>
  <si>
    <t>polygalacturonase, putative, expressed</t>
  </si>
  <si>
    <t>PTHR36023 PTHR36023:SF2</t>
  </si>
  <si>
    <t>PTHR21495 PTHR21495:SF60</t>
  </si>
  <si>
    <t>LOC_Os01g65700</t>
  </si>
  <si>
    <t>PF02900</t>
  </si>
  <si>
    <t>PTHR30096 PTHR30096:SF0</t>
  </si>
  <si>
    <t>EC:1.13.11.29</t>
  </si>
  <si>
    <t>K15777</t>
  </si>
  <si>
    <t>GO:0006725 GO:0008198 GO:0008270 GO:0016491 GO:0016701 GO:0055114</t>
  </si>
  <si>
    <t>AT4G15093</t>
  </si>
  <si>
    <t>catalytic LigB subunit of aromatic ring-opening dioxygenase family</t>
  </si>
  <si>
    <t>Cre09.g408600</t>
  </si>
  <si>
    <t>(1 of 1) 1.13.11.29 - Stizolobate synthase</t>
  </si>
  <si>
    <t>LOC_Os01g65680</t>
  </si>
  <si>
    <t>4,5-DOPA dioxygenase extradiol, putative, expressed</t>
  </si>
  <si>
    <t>PF01529</t>
  </si>
  <si>
    <t>PTHR22883 PTHR22883:SF41</t>
  </si>
  <si>
    <t>EC:2.3.1.225</t>
  </si>
  <si>
    <t>GO:0008270</t>
  </si>
  <si>
    <t>PF00022</t>
  </si>
  <si>
    <t>PTHR11937 PTHR11937:SF205</t>
  </si>
  <si>
    <t>K10355</t>
  </si>
  <si>
    <t>Cre13.g603700</t>
  </si>
  <si>
    <t>Actin, flagellar inner arm dynein subunit</t>
  </si>
  <si>
    <t>LOC_Os01g64630</t>
  </si>
  <si>
    <t>actin, putative, expressed</t>
  </si>
  <si>
    <t>PTHR31415 PTHR31415:SF18</t>
  </si>
  <si>
    <t>AT2G35980</t>
  </si>
  <si>
    <t>Late embryogenesis abundant (LEA) hydroxyproline-rich glycoprotein family</t>
  </si>
  <si>
    <t>LOC_Os01g64470</t>
  </si>
  <si>
    <t>PTHR31415 PTHR31415:SF4</t>
  </si>
  <si>
    <t>LOC_Os01g64450</t>
  </si>
  <si>
    <t>LOC_Os01g64440</t>
  </si>
  <si>
    <t>PTHR31989 PTHR31989:SF35</t>
  </si>
  <si>
    <t>AT5G22380</t>
  </si>
  <si>
    <t>NAC domain containing protein 90</t>
  </si>
  <si>
    <t>LOC_Os01g64310</t>
  </si>
  <si>
    <t>PTHR33701 PTHR33701:SF1</t>
  </si>
  <si>
    <t>AT3G52240</t>
  </si>
  <si>
    <t>LOC_Os04g55280</t>
  </si>
  <si>
    <t>PF01490</t>
  </si>
  <si>
    <t>PTHR22950 PTHR22950:SF319</t>
  </si>
  <si>
    <t>KOG1303</t>
  </si>
  <si>
    <t>AT1G08230</t>
  </si>
  <si>
    <t>Transmembrane amino acid transporter family protein</t>
  </si>
  <si>
    <t>LOC_Os01g63854</t>
  </si>
  <si>
    <t>transmembrane amino acid transporter protein, putative, expressed</t>
  </si>
  <si>
    <t>PF02453</t>
  </si>
  <si>
    <t>PTHR10994 PTHR10994:SF76</t>
  </si>
  <si>
    <t>KOG1792</t>
  </si>
  <si>
    <t>LOC_Os01g63240</t>
  </si>
  <si>
    <t>reticulon domain containing protein, putative, expressed</t>
  </si>
  <si>
    <t>PTHR11709 PTHR11709:SF92</t>
  </si>
  <si>
    <t>GO:0005507 GO:0016491 GO:0046274 GO:0048046 GO:0052716 GO:0055114</t>
  </si>
  <si>
    <t>AT3G09220</t>
  </si>
  <si>
    <t>laccase 7</t>
  </si>
  <si>
    <t>PF14360</t>
  </si>
  <si>
    <t>PTHR21290 PTHR21290:SF29</t>
  </si>
  <si>
    <t>AT3G54020</t>
  </si>
  <si>
    <t>Arabidopsis Inositol phosphorylceramide synthase 1</t>
  </si>
  <si>
    <t>Cre06.g249800</t>
  </si>
  <si>
    <t>(1 of 1) PTHR21290//PTHR21290:SF1 - SPHINGOMYELIN SYNTHETASE // PHOSPHATIDYLINOSITOL:CERAMIDE INOSITOLPHOSPHOTRANSFERASE 1-RELATED</t>
  </si>
  <si>
    <t>LOC_Os01g63060</t>
  </si>
  <si>
    <t>phosphatidic acid phosphatase-related, putative, expressed</t>
  </si>
  <si>
    <t>KOG3058</t>
  </si>
  <si>
    <t>PTHR34670 PTHR34670:SF2</t>
  </si>
  <si>
    <t>LOC_Os01g62830</t>
  </si>
  <si>
    <t>PTHR12271 PTHR12271:SF40</t>
  </si>
  <si>
    <t>EC:2.7.7.19</t>
  </si>
  <si>
    <t>KOG2277</t>
  </si>
  <si>
    <t>AT2G39740</t>
  </si>
  <si>
    <t>Nucleotidyltransferase family protein</t>
  </si>
  <si>
    <t>LOC_Os01g62780</t>
  </si>
  <si>
    <t>PTHR10774 PTHR10774:SF58</t>
  </si>
  <si>
    <t>KOG1030</t>
  </si>
  <si>
    <t>AT3G55470</t>
  </si>
  <si>
    <t>LOC_Os01g62430</t>
  </si>
  <si>
    <t>PF00179</t>
  </si>
  <si>
    <t>PTHR24067 PTHR24067:SF109</t>
  </si>
  <si>
    <t>KOG0425</t>
  </si>
  <si>
    <t>K10575</t>
  </si>
  <si>
    <t>AT5G59300</t>
  </si>
  <si>
    <t>ubiquitin carrier protein 7</t>
  </si>
  <si>
    <t>Cre12.g546650</t>
  </si>
  <si>
    <t>E2 Ubiquitin conjugating enzyme</t>
  </si>
  <si>
    <t>LOC_Os05g38550</t>
  </si>
  <si>
    <t>ubiquitin-conjugating enzyme, putative, expressed</t>
  </si>
  <si>
    <t>PTHR26374 PTHR26374:SF206</t>
  </si>
  <si>
    <t>LOC_Os01g62190</t>
  </si>
  <si>
    <t>ZOS1-15 - C2H2 zinc finger protein, expressed</t>
  </si>
  <si>
    <t>PTHR26374 PTHR26374:SF196</t>
  </si>
  <si>
    <t>AT2G28710</t>
  </si>
  <si>
    <t>C2H2-type zinc finger family protein</t>
  </si>
  <si>
    <t>LOC_Os01g62130</t>
  </si>
  <si>
    <t>ZOS1-14 - C2H2 zinc finger protein, expressed</t>
  </si>
  <si>
    <t>PF01794 PF08022 PF08030 PF08414</t>
  </si>
  <si>
    <t>PTHR11972 PTHR11972:SF68</t>
  </si>
  <si>
    <t>EC:1.6.3.1</t>
  </si>
  <si>
    <t>GO:0004601 GO:0005509 GO:0016020 GO:0016491 GO:0050664 GO:0055114</t>
  </si>
  <si>
    <t>AT5G60010</t>
  </si>
  <si>
    <t>ferric reductase-like transmembrane component family protein</t>
  </si>
  <si>
    <t>LOC_Os01g61880</t>
  </si>
  <si>
    <t>respiratory burst oxidase, putative, expressed</t>
  </si>
  <si>
    <t>PF00566</t>
  </si>
  <si>
    <t>PTHR22957 PTHR22957:SF328</t>
  </si>
  <si>
    <t>KOG2058</t>
  </si>
  <si>
    <t>AT3G55020</t>
  </si>
  <si>
    <t>Ypt/Rab-GAP domain of gyp1p superfamily protein</t>
  </si>
  <si>
    <t>LOC_Os01g61860</t>
  </si>
  <si>
    <t>TBC domain containing protein, expressed</t>
  </si>
  <si>
    <t>PF00612</t>
  </si>
  <si>
    <t>PTHR32295 PTHR32295:SF19</t>
  </si>
  <si>
    <t>AT3G52290</t>
  </si>
  <si>
    <t>IQ-domain 3</t>
  </si>
  <si>
    <t>LOC_Os01g61720</t>
  </si>
  <si>
    <t>IQ calmodulin-binding motif domain containing protein, expressed</t>
  </si>
  <si>
    <t>PF13839 PF14416</t>
  </si>
  <si>
    <t>PTHR32285 PTHR32285:SF70</t>
  </si>
  <si>
    <t>LOC_Os01g61460</t>
  </si>
  <si>
    <t>leaf senescence related protein, putative, expressed</t>
  </si>
  <si>
    <t>PTHR31221 PTHR31221:SF1</t>
  </si>
  <si>
    <t>K13424</t>
  </si>
  <si>
    <t>Cre04.g228400</t>
  </si>
  <si>
    <t>WRKY family transcription factor</t>
  </si>
  <si>
    <t>LOC_Os01g61080</t>
  </si>
  <si>
    <t>WRKY24, expressed</t>
  </si>
  <si>
    <t>PF04749 PF11204</t>
  </si>
  <si>
    <t>PTHR31045 PTHR31045:SF6</t>
  </si>
  <si>
    <t>LOC_Os01g61060</t>
  </si>
  <si>
    <t>SAG20, putative, expressed</t>
  </si>
  <si>
    <t>PF00514 PF04564</t>
  </si>
  <si>
    <t>PTHR23315 PTHR23315:SF136</t>
  </si>
  <si>
    <t>GO:0004842 GO:0005488 GO:0005515 GO:0016567</t>
  </si>
  <si>
    <t>AT5G01830</t>
  </si>
  <si>
    <t>LOC_Os01g60860</t>
  </si>
  <si>
    <t>spotted leaf 11, putative, expressed</t>
  </si>
  <si>
    <t>PTHR27001 PTHR27001:SF4</t>
  </si>
  <si>
    <t>AT3G08760</t>
  </si>
  <si>
    <t>LOC_Os01g60700</t>
  </si>
  <si>
    <t>serine/threonine-protein kinase NAK, putative, expressed</t>
  </si>
  <si>
    <t>PTHR24326 PTHR24326:SF220</t>
  </si>
  <si>
    <t>AT4G35550</t>
  </si>
  <si>
    <t>WUSCHEL related homeobox 13</t>
  </si>
  <si>
    <t>LOC_Os01g60270</t>
  </si>
  <si>
    <t>PTHR27003 PTHR27003:SF17</t>
  </si>
  <si>
    <t>LOC_Os01g60060</t>
  </si>
  <si>
    <t>PTHR31719 PTHR31719:SF31</t>
  </si>
  <si>
    <t>LOC_Os01g60020</t>
  </si>
  <si>
    <t>NAC domain transcription factor, putative, expressed</t>
  </si>
  <si>
    <t>PTHR11926 PTHR11926:SF330</t>
  </si>
  <si>
    <t>EC:2.4.1.126</t>
  </si>
  <si>
    <t>AT2G30140</t>
  </si>
  <si>
    <t>LOC_Os01g59100</t>
  </si>
  <si>
    <t>cytokinin-N-glucosyltransferase 1, putative, expressed</t>
  </si>
  <si>
    <t>PF13589</t>
  </si>
  <si>
    <t>PTHR23336 PTHR23336:SF2</t>
  </si>
  <si>
    <t>KOG1845</t>
  </si>
  <si>
    <t>LOC_Os11g26830</t>
  </si>
  <si>
    <t>ATP-binding region, ATPase-like domain containing protein, expressed</t>
  </si>
  <si>
    <t>PTHR31325 PTHR31325:SF11</t>
  </si>
  <si>
    <t>LOC_Os01g58500</t>
  </si>
  <si>
    <t>PF14215</t>
  </si>
  <si>
    <t>PTHR13902 PTHR13902:SF3</t>
  </si>
  <si>
    <t>AT5G53900</t>
  </si>
  <si>
    <t>Serine/threonine-protein kinase WNK (With No Lysine)-related</t>
  </si>
  <si>
    <t>LOC_Os11g25920</t>
  </si>
  <si>
    <t>transcription factor-related, putative, expressed</t>
  </si>
  <si>
    <t>PTHR31235 PTHR31235:SF23</t>
  </si>
  <si>
    <t>LOC_Os01g57730</t>
  </si>
  <si>
    <t>PTHR27002 PTHR27002:SF63</t>
  </si>
  <si>
    <t>PF00070</t>
  </si>
  <si>
    <t>PTHR22912</t>
  </si>
  <si>
    <t>EC:1.6.5.9</t>
  </si>
  <si>
    <t>K17871</t>
  </si>
  <si>
    <t>GO:0005509 GO:0016491 GO:0055114</t>
  </si>
  <si>
    <t>AT4G21490</t>
  </si>
  <si>
    <t>NAD(P)H dehydrogenase B3</t>
  </si>
  <si>
    <t>Cre19.g750547</t>
  </si>
  <si>
    <t>thylakoid NADH dehydrogenase</t>
  </si>
  <si>
    <t>LOC_Os05g26660</t>
  </si>
  <si>
    <t>NADH-ubiquinone oxidoreductase, mitochondrial precursor, putative, expressed</t>
  </si>
  <si>
    <t>PF01565 PF09265</t>
  </si>
  <si>
    <t>PTHR13878 PTHR13878:SF44</t>
  </si>
  <si>
    <t>EC:1.5.99.12</t>
  </si>
  <si>
    <t>GO:0003824 GO:0009690 GO:0016491 GO:0016614 GO:0019139 GO:0050660 GO:0055114</t>
  </si>
  <si>
    <t>LOC_Os01g56810</t>
  </si>
  <si>
    <t>cytokinin dehydrogenase precursor, putative, expressed</t>
  </si>
  <si>
    <t>PF16213</t>
  </si>
  <si>
    <t>PTHR10663 PTHR10663:SF114</t>
  </si>
  <si>
    <t>GO:0005488 GO:0015031</t>
  </si>
  <si>
    <t>PF00043 PF02798</t>
  </si>
  <si>
    <t>PTHR11260 PTHR11260:SF235</t>
  </si>
  <si>
    <t>KOG0867</t>
  </si>
  <si>
    <t>Cre13.g584850</t>
  </si>
  <si>
    <t>(1 of 15) 2.5.1.18 - Glutathione transferase / S-(hydroxyalkyl)glutathione lyase</t>
  </si>
  <si>
    <t>LOC_Os01g27210</t>
  </si>
  <si>
    <t>PTHR24095</t>
  </si>
  <si>
    <t>EC:6.2.1.3</t>
  </si>
  <si>
    <t>K18660</t>
  </si>
  <si>
    <t>AT3G16170</t>
  </si>
  <si>
    <t>AMP-dependent synthetase and ligase family protein</t>
  </si>
  <si>
    <t>LOC_Os01g55590</t>
  </si>
  <si>
    <t>PF04969 PF09032</t>
  </si>
  <si>
    <t>PTHR13164</t>
  </si>
  <si>
    <t>KOG3260</t>
  </si>
  <si>
    <t>K04507</t>
  </si>
  <si>
    <t>AT1G30070</t>
  </si>
  <si>
    <t>SGS domain-containing protein</t>
  </si>
  <si>
    <t>LOC_Os01g55270</t>
  </si>
  <si>
    <t>SGS domain containing protein, expressed</t>
  </si>
  <si>
    <t>PTHR31190 PTHR31190:SF20</t>
  </si>
  <si>
    <t>LOC_Os01g54890</t>
  </si>
  <si>
    <t>ethylene-responsive transcription factor 2, putative, expressed</t>
  </si>
  <si>
    <t>PF00679 PF01926</t>
  </si>
  <si>
    <t>PTHR23115 PTHR23115:SF14</t>
  </si>
  <si>
    <t>EC:3.6.5.3</t>
  </si>
  <si>
    <t>K06207</t>
  </si>
  <si>
    <t>AT2G31060</t>
  </si>
  <si>
    <t>elongation factor family protein</t>
  </si>
  <si>
    <t>Cre13.g606000</t>
  </si>
  <si>
    <t>Putative organellar translation elongation factor EFG/EF2</t>
  </si>
  <si>
    <t>LOC_Os01g54910</t>
  </si>
  <si>
    <t>GTP-binding protein typA/bipA, putative, expressed</t>
  </si>
  <si>
    <t>PF07714 PF08263 PF13855</t>
  </si>
  <si>
    <t>PTHR27000 PTHR27000:SF147</t>
  </si>
  <si>
    <t>LOC_Os01g53920</t>
  </si>
  <si>
    <t>receptor-like protein kinase 5 precursor, putative, expressed</t>
  </si>
  <si>
    <t>PF02225 PF04253 PF04389</t>
  </si>
  <si>
    <t>PTHR10404 PTHR10404:SF45</t>
  </si>
  <si>
    <t>EC:3.4.17.11</t>
  </si>
  <si>
    <t>KOG2195</t>
  </si>
  <si>
    <t>K01301</t>
  </si>
  <si>
    <t>AT5G19740</t>
  </si>
  <si>
    <t>Peptidase M28 family protein</t>
  </si>
  <si>
    <t>LOC_Os01g53800</t>
  </si>
  <si>
    <t>glutamate carboxypeptidase 2, putative, expressed</t>
  </si>
  <si>
    <t>PF02902</t>
  </si>
  <si>
    <t>PTHR12606 PTHR12606:SF28</t>
  </si>
  <si>
    <t>EC:3.4.22.68</t>
  </si>
  <si>
    <t>KOG3246</t>
  </si>
  <si>
    <t>K16287</t>
  </si>
  <si>
    <t>GO:0006508 GO:0008234</t>
  </si>
  <si>
    <t>AT1G60220</t>
  </si>
  <si>
    <t>UB-like protease 1D</t>
  </si>
  <si>
    <t>LOC_Os01g53630</t>
  </si>
  <si>
    <t>ulp1 protease family protein, putative, expressed</t>
  </si>
  <si>
    <t>PTHR11926 PTHR11926:SF337</t>
  </si>
  <si>
    <t>LOC_Os01g53350</t>
  </si>
  <si>
    <t>anthocyanidin 5,3-O-glucosyltransferase, putative, expressed</t>
  </si>
  <si>
    <t>PF00175 PF00258 PF00667</t>
  </si>
  <si>
    <t>PTHR19384 PTHR19384:SF10</t>
  </si>
  <si>
    <t>EC:1.5.1.30</t>
  </si>
  <si>
    <t>GO:0005506 GO:0010181 GO:0016491 GO:0055114</t>
  </si>
  <si>
    <t>AT3G02280</t>
  </si>
  <si>
    <t>Flavodoxin family protein</t>
  </si>
  <si>
    <t>Cre12.g551850</t>
  </si>
  <si>
    <t>NADH-dependent flavin reductase/cytochrome P450, CYP102 superfamily</t>
  </si>
  <si>
    <t>LOC_Os01g53250</t>
  </si>
  <si>
    <t>NADPH reductase, putative, expressed</t>
  </si>
  <si>
    <t>LOC_Os01g53030</t>
  </si>
  <si>
    <t>PF00156 PF13793</t>
  </si>
  <si>
    <t>PTHR10210 PTHR10210:SF45</t>
  </si>
  <si>
    <t>EC:2.7.6.1</t>
  </si>
  <si>
    <t>KOG1448</t>
  </si>
  <si>
    <t>GO:0009116</t>
  </si>
  <si>
    <t>AT1G10700</t>
  </si>
  <si>
    <t>phosphoribosyl pyrophosphate (PRPP) synthase 3</t>
  </si>
  <si>
    <t>Cre09.g394550</t>
  </si>
  <si>
    <t>ribose-phosphate pyrophosphokinase</t>
  </si>
  <si>
    <t>LOC_Os01g52530</t>
  </si>
  <si>
    <t>phosphoribosyl transferase, putative, expressed</t>
  </si>
  <si>
    <t>PTHR13683 PTHR13683:SF338</t>
  </si>
  <si>
    <t>LOC_Os01g52190</t>
  </si>
  <si>
    <t>aspartic proteinase nepenthesin precursor, putative, expressed</t>
  </si>
  <si>
    <t>PF04863 PF04864</t>
  </si>
  <si>
    <t>PTHR11751 PTHR11751:SF126</t>
  </si>
  <si>
    <t>GO:0003824 GO:0016846</t>
  </si>
  <si>
    <t>AT1G34060</t>
  </si>
  <si>
    <t>PF01636</t>
  </si>
  <si>
    <t>PTHR22603 PTHR22603:SF34</t>
  </si>
  <si>
    <t>EC:2.7.1.32 EC:2.7.1.82</t>
  </si>
  <si>
    <t>KOG2686</t>
  </si>
  <si>
    <t>AT1G74320</t>
  </si>
  <si>
    <t>LOC_Os01g51920</t>
  </si>
  <si>
    <t>phosphotransferase, putative, expressed</t>
  </si>
  <si>
    <t>PF08241</t>
  </si>
  <si>
    <t>PTHR10108 PTHR10108:SF898</t>
  </si>
  <si>
    <t>EC:2.1.1.145</t>
  </si>
  <si>
    <t>KOG3010</t>
  </si>
  <si>
    <t>GO:0008152 GO:0008168</t>
  </si>
  <si>
    <t>Cre03.g156400</t>
  </si>
  <si>
    <t>S-adenosyl-L-methionine-dependent methyltransferase</t>
  </si>
  <si>
    <t>LOC_Os01g51870</t>
  </si>
  <si>
    <t>PTHR31221 PTHR31221:SF40</t>
  </si>
  <si>
    <t>AT5G26170</t>
  </si>
  <si>
    <t>WRKY DNA-binding protein 50</t>
  </si>
  <si>
    <t>LOC_Os01g51690</t>
  </si>
  <si>
    <t>WRKY26, expressed</t>
  </si>
  <si>
    <t>PTHR33120 PTHR33120:SF7</t>
  </si>
  <si>
    <t>LOC_Os01g51670</t>
  </si>
  <si>
    <t>PF01843</t>
  </si>
  <si>
    <t>PTHR13140 PTHR13140:SF256</t>
  </si>
  <si>
    <t>KOG1003 KOG1854 KOG4593 KOG4722</t>
  </si>
  <si>
    <t>PF15697</t>
  </si>
  <si>
    <t>PTHR33730 PTHR33730:SF3</t>
  </si>
  <si>
    <t>LOC_Os01g50870</t>
  </si>
  <si>
    <t>PF00348</t>
  </si>
  <si>
    <t>PTHR11525 PTHR11525:SF5</t>
  </si>
  <si>
    <t>EC:2.5.1.10 EC:2.5.1.29</t>
  </si>
  <si>
    <t>KOG0711</t>
  </si>
  <si>
    <t>K00787</t>
  </si>
  <si>
    <t>GO:0008299</t>
  </si>
  <si>
    <t>AT5G47770</t>
  </si>
  <si>
    <t>farnesyl diphosphate synthase 1</t>
  </si>
  <si>
    <t>Cre03.g207700</t>
  </si>
  <si>
    <t>Farnesyl pyrophosphate synthase</t>
  </si>
  <si>
    <t>LOC_Os01g50760</t>
  </si>
  <si>
    <t>polyprenyl synthetase, putative, expressed</t>
  </si>
  <si>
    <t>PTHR24221 PTHR24221:SF199</t>
  </si>
  <si>
    <t>K05658</t>
  </si>
  <si>
    <t>Cre17.g725200</t>
  </si>
  <si>
    <t>(1 of 2) K05658 - ATP-binding cassette, subfamily B (MDR/TAP), member 1 (ABCB1)</t>
  </si>
  <si>
    <t>LOC_Os01g50160</t>
  </si>
  <si>
    <t>MDR-like ABC transporter, putative, expressed</t>
  </si>
  <si>
    <t>PTHR11260 PTHR11260:SF318</t>
  </si>
  <si>
    <t>LOC_Os01g49710</t>
  </si>
  <si>
    <t>PF07714 PF13947 PF14380</t>
  </si>
  <si>
    <t>PTHR27009 PTHR27009:SF3</t>
  </si>
  <si>
    <t>GO:0004672 GO:0005524 GO:0006468 GO:0030247</t>
  </si>
  <si>
    <t>PTHR27005 PTHR27005:SF39</t>
  </si>
  <si>
    <t>AT1G18390</t>
  </si>
  <si>
    <t>PTHR31968 PTHR31968:SF4</t>
  </si>
  <si>
    <t>AT3G48120</t>
  </si>
  <si>
    <t>LOC_Os01g49340</t>
  </si>
  <si>
    <t>arginine/serine-rich coiled-coil protein 1, putative, expressed</t>
  </si>
  <si>
    <t>PF03999</t>
  </si>
  <si>
    <t>PTHR19321 PTHR19321:SF7</t>
  </si>
  <si>
    <t>GO:0000226 GO:0000910 GO:0008017</t>
  </si>
  <si>
    <t>Cre14.g614050</t>
  </si>
  <si>
    <t>(1 of 1) K16732 - protein regulator of cytokinesis 1 (PRC1)</t>
  </si>
  <si>
    <t>PTHR27001 PTHR27001:SF83</t>
  </si>
  <si>
    <t>AT5G45840</t>
  </si>
  <si>
    <t>LOC_Os01g48390</t>
  </si>
  <si>
    <t>PF01167</t>
  </si>
  <si>
    <t>PTHR16517 PTHR16517:SF35</t>
  </si>
  <si>
    <t>AT1G53320</t>
  </si>
  <si>
    <t>tubby like protein 7</t>
  </si>
  <si>
    <t>Cre12.g520650</t>
  </si>
  <si>
    <t>Tubby-like protein</t>
  </si>
  <si>
    <t>LOC_Os01g48370</t>
  </si>
  <si>
    <t>OsFBT1 - F-box and tubby domain containing protein, expressed</t>
  </si>
  <si>
    <t>PTHR14155 PTHR14155:SF121</t>
  </si>
  <si>
    <t>LOC_Os01g48310</t>
  </si>
  <si>
    <t>PF05605 PF14571</t>
  </si>
  <si>
    <t>PTHR31875 PTHR31875:SF4</t>
  </si>
  <si>
    <t>LOC_Os01g48190</t>
  </si>
  <si>
    <t>drought induced 19 protein, putative, expressed</t>
  </si>
  <si>
    <t>PF15985</t>
  </si>
  <si>
    <t>PTHR21321</t>
  </si>
  <si>
    <t>KOG1004</t>
  </si>
  <si>
    <t>K03681</t>
  </si>
  <si>
    <t>GO:0000178 GO:0003723</t>
  </si>
  <si>
    <t>AT4G32175</t>
  </si>
  <si>
    <t>PNAS-3 related</t>
  </si>
  <si>
    <t>Cre07.g319900</t>
  </si>
  <si>
    <t>3'-5' Exonuclease component of the Exosome</t>
  </si>
  <si>
    <t>LOC_Os01g66730</t>
  </si>
  <si>
    <t>exosome complex exonuclease RRP40, putative, expressed</t>
  </si>
  <si>
    <t>PTHR11177 PTHR11177:SF165</t>
  </si>
  <si>
    <t>LOC_Os01g47070</t>
  </si>
  <si>
    <t>glycosyl hydrolase, putative, expressed</t>
  </si>
  <si>
    <t>PF00170 PF07777 PF16596</t>
  </si>
  <si>
    <t>PTHR22952 PTHR22952:SF156</t>
  </si>
  <si>
    <t>KOG3119</t>
  </si>
  <si>
    <t>K09060</t>
  </si>
  <si>
    <t>AT2G46270</t>
  </si>
  <si>
    <t>G-box binding factor 3</t>
  </si>
  <si>
    <t>LOC_Os01g46970</t>
  </si>
  <si>
    <t>transcription factor, putative, expressed</t>
  </si>
  <si>
    <t>PTHR11122 PTHR11122:SF10</t>
  </si>
  <si>
    <t>EC:5.1.3.15</t>
  </si>
  <si>
    <t>KOG1594</t>
  </si>
  <si>
    <t>K01792</t>
  </si>
  <si>
    <t>GO:0003824 GO:0005975 GO:0016853 GO:0030246</t>
  </si>
  <si>
    <t>AT3G61610</t>
  </si>
  <si>
    <t>Cre07.g347100</t>
  </si>
  <si>
    <t>Putative sugar epimerase</t>
  </si>
  <si>
    <t>LOC_Os01g46950</t>
  </si>
  <si>
    <t>PF04116</t>
  </si>
  <si>
    <t>PTHR11863 PTHR11863:SF50</t>
  </si>
  <si>
    <t>EC:1.14.13.169</t>
  </si>
  <si>
    <t>GO:0005506 GO:0006633 GO:0016491 GO:0055114</t>
  </si>
  <si>
    <t>Cre02.g103500</t>
  </si>
  <si>
    <t>(1 of 1) 1.14.13.169 - Transferred entry: 1.14.18.5</t>
  </si>
  <si>
    <t>LOC_Os01g46940</t>
  </si>
  <si>
    <t>sphingolipid C4-hydroxylase SUR2, putative, expressed</t>
  </si>
  <si>
    <t>PF00069 PF04755</t>
  </si>
  <si>
    <t>PTHR24056 PTHR24056:SF181</t>
  </si>
  <si>
    <t>KOG0594</t>
  </si>
  <si>
    <t>AT5G53450</t>
  </si>
  <si>
    <t>OBP3-responsive gene 1</t>
  </si>
  <si>
    <t>LOC_Os01g46720</t>
  </si>
  <si>
    <t>PF16093</t>
  </si>
  <si>
    <t>PTHR33559 PTHR33559:SF1</t>
  </si>
  <si>
    <t>AT1G48170</t>
  </si>
  <si>
    <t>(1 of 1) PF16093 - Proteasome assembly chaperone 4 (PAC4)</t>
  </si>
  <si>
    <t>Cre04.g216300</t>
  </si>
  <si>
    <t>(1 of 1) K11878 - proteasome assembly chaperone 4 (PSMG4, PAC4)</t>
  </si>
  <si>
    <t>PTHR10992 PTHR10992:SF149</t>
  </si>
  <si>
    <t>EC:3.1.3.76 EC:3.3.2.10</t>
  </si>
  <si>
    <t>GO:0003824</t>
  </si>
  <si>
    <t>AT1G80280</t>
  </si>
  <si>
    <t>Cre01.g039400</t>
  </si>
  <si>
    <t>(1 of 1) 3.8.1.5 - Haloalkane dehalogenase / 1-chlorohexane halidohydrolase</t>
  </si>
  <si>
    <t>LOC_Os01g45960</t>
  </si>
  <si>
    <t>hydrolase, alpha/beta fold family domain containing protein, expressed</t>
  </si>
  <si>
    <t>PF03219</t>
  </si>
  <si>
    <t>PTHR31187 PTHR31187:SF3</t>
  </si>
  <si>
    <t>K03301</t>
  </si>
  <si>
    <t>GO:0005471 GO:0005524 GO:0006810 GO:0016021</t>
  </si>
  <si>
    <t>AT1G80300</t>
  </si>
  <si>
    <t>nucleotide transporter 1</t>
  </si>
  <si>
    <t>Cre08.g358526</t>
  </si>
  <si>
    <t>Plastidic ADP/ATP translocase</t>
  </si>
  <si>
    <t>LOC_Os01g45910</t>
  </si>
  <si>
    <t>plastidic ATP/ADP-transporter, putative, expressed</t>
  </si>
  <si>
    <t>PTHR34673 PTHR34673:SF1</t>
  </si>
  <si>
    <t>AT3G03341</t>
  </si>
  <si>
    <t>Cre13.g575701</t>
  </si>
  <si>
    <t>PF07859</t>
  </si>
  <si>
    <t>PTHR23024 PTHR23024:SF221</t>
  </si>
  <si>
    <t>KOG1515 KOG4627</t>
  </si>
  <si>
    <t>K15889</t>
  </si>
  <si>
    <t>AT5G15860</t>
  </si>
  <si>
    <t>prenylcysteine methylesterase</t>
  </si>
  <si>
    <t>Cre02.g119050</t>
  </si>
  <si>
    <t>Carboxyesterase-related protein</t>
  </si>
  <si>
    <t>PF00590</t>
  </si>
  <si>
    <t>PTHR21091 PTHR21091:SF16</t>
  </si>
  <si>
    <t>KOG1527</t>
  </si>
  <si>
    <t>GO:0006779 GO:0008152 GO:0008168 GO:0055114</t>
  </si>
  <si>
    <t>AT5G40850</t>
  </si>
  <si>
    <t>urophorphyrin methylase 1</t>
  </si>
  <si>
    <t>Cre09.g396401</t>
  </si>
  <si>
    <t>S-adenosyl-L-methionine-dependent uroporphyrinogen III methyltransferase</t>
  </si>
  <si>
    <t>LOC_Os01g44050</t>
  </si>
  <si>
    <t>siroheme synthase, putative, expressed</t>
  </si>
  <si>
    <t>PTHR24282 PTHR24282:SF37</t>
  </si>
  <si>
    <t>EC:1.3.3.9</t>
  </si>
  <si>
    <t>Cre07.g356250</t>
  </si>
  <si>
    <t>Cytochrome P450, CYP197 superfamily</t>
  </si>
  <si>
    <t>PTHR24282 PTHR24282:SF35</t>
  </si>
  <si>
    <t>EC:1.14.13.173</t>
  </si>
  <si>
    <t>AT3G14690</t>
  </si>
  <si>
    <t>cytochrome P450, family 72, subfamily A, polypeptide 15</t>
  </si>
  <si>
    <t>LOC_Os01g43750</t>
  </si>
  <si>
    <t>cytochrome P450 72A1, putative, expressed</t>
  </si>
  <si>
    <t>GO:0005506 GO:0016705 GO:0020037 GO:0055114</t>
  </si>
  <si>
    <t>PTHR31221 PTHR31221:SF37</t>
  </si>
  <si>
    <t>AT5G46350</t>
  </si>
  <si>
    <t>WRKY DNA-binding protein 8</t>
  </si>
  <si>
    <t>LOC_Os01g43650</t>
  </si>
  <si>
    <t>WRKY11, expressed</t>
  </si>
  <si>
    <t>PTHR23180 PTHR23180:SF273</t>
  </si>
  <si>
    <t>AT1G70810</t>
  </si>
  <si>
    <t>LOC_Os02g22130</t>
  </si>
  <si>
    <t>PF01764</t>
  </si>
  <si>
    <t>PTHR21493 PTHR21493:SF124</t>
  </si>
  <si>
    <t>GO:0006629</t>
  </si>
  <si>
    <t>AT3G61680</t>
  </si>
  <si>
    <t>Cre03.g193500</t>
  </si>
  <si>
    <t>Conserved in the Green Lineage and Diatoms</t>
  </si>
  <si>
    <t>LOC_Os01g43140</t>
  </si>
  <si>
    <t>PF05907</t>
  </si>
  <si>
    <t>PTHR12857 PTHR12857:SF0</t>
  </si>
  <si>
    <t>KOG1296</t>
  </si>
  <si>
    <t>AT4G32930</t>
  </si>
  <si>
    <t>(1 of 1) PTHR12857:SF0 - UPF0587 PROTEIN C1ORF123</t>
  </si>
  <si>
    <t>Cre09.g395800</t>
  </si>
  <si>
    <t>LOC_Os01g38480</t>
  </si>
  <si>
    <t>GA18326-PA, putative, expressed</t>
  </si>
  <si>
    <t>PTHR12565 PTHR12565:SF162</t>
  </si>
  <si>
    <t>LOC_Os01g39330</t>
  </si>
  <si>
    <t>PF03641</t>
  </si>
  <si>
    <t>PTHR31223 PTHR31223:SF13</t>
  </si>
  <si>
    <t>PF01535 PF13041 PF14432</t>
  </si>
  <si>
    <t>PTHR24015 PTHR24015:SF377</t>
  </si>
  <si>
    <t>AT5G09950</t>
  </si>
  <si>
    <t>LOC_Os01g40720</t>
  </si>
  <si>
    <t>PTHR11785 PTHR11785:SF367</t>
  </si>
  <si>
    <t>LOC_Os01g42234</t>
  </si>
  <si>
    <t>PTHR19241 PTHR19241:SF273</t>
  </si>
  <si>
    <t>LOC_Os01g42380</t>
  </si>
  <si>
    <t>PTHR13723 PTHR13723:SF175</t>
  </si>
  <si>
    <t>EC:3.4.24.14</t>
  </si>
  <si>
    <t>LOC_Os01g42510</t>
  </si>
  <si>
    <t>PTHR11630 PTHR11630:SF66</t>
  </si>
  <si>
    <t>K02212</t>
  </si>
  <si>
    <t>GO:0003677 GO:0003678 GO:0005524 GO:0006260 GO:0006270 GO:0042555</t>
  </si>
  <si>
    <t>AT2G16440</t>
  </si>
  <si>
    <t>Cre07.g316850</t>
  </si>
  <si>
    <t>LOC_Os01g36390</t>
  </si>
  <si>
    <t>MCM4 - Putative minichromosome maintenance MCM complex subunit 4, expressed</t>
  </si>
  <si>
    <t>PF04096</t>
  </si>
  <si>
    <t>PTHR23198 PTHR23198:SF4</t>
  </si>
  <si>
    <t>KOG0845</t>
  </si>
  <si>
    <t>K14297</t>
  </si>
  <si>
    <t>GO:0005643 GO:0006810</t>
  </si>
  <si>
    <t>AT1G10390</t>
  </si>
  <si>
    <t>Nucleoporin autopeptidase</t>
  </si>
  <si>
    <t>LOC_Os12g06890</t>
  </si>
  <si>
    <t>OsNucAP3 - Putative Nucleoporin Autopeptidase homologue, expressed</t>
  </si>
  <si>
    <t>PTHR23504 PTHR23504:SF28</t>
  </si>
  <si>
    <t>LOC_Os12g03870</t>
  </si>
  <si>
    <t>major facilitator superfamily antiporter, putative, expressed</t>
  </si>
  <si>
    <t>PF01380</t>
  </si>
  <si>
    <t>PTHR10937 PTHR10937:SF0</t>
  </si>
  <si>
    <t>EC:2.6.1.16</t>
  </si>
  <si>
    <t>GO:0004360 GO:0005975 GO:0030246 GO:1901137</t>
  </si>
  <si>
    <t>AT3G24090</t>
  </si>
  <si>
    <t>glutamine-fructose-6-phosphate transaminase (isomerizing)s;sugar binding;transaminases</t>
  </si>
  <si>
    <t>Cre08.g375500</t>
  </si>
  <si>
    <t>Glucosamine-fructose-6-phosphate aminotransferase</t>
  </si>
  <si>
    <t>LOC_Os12g03720</t>
  </si>
  <si>
    <t>glucosamine--fructose-6-phosphate aminotransferase 1, putative, expressed</t>
  </si>
  <si>
    <t>PF00560 PF13855</t>
  </si>
  <si>
    <t>KOG0472 KOG0617</t>
  </si>
  <si>
    <t>Cre04.g227600</t>
  </si>
  <si>
    <t>(1 of 1) PTHR27000//PTHR27000:SF77 - FAMILY NOT NAMED // LEUCINE-RICH REPEAT PROTEIN KINASE-LIKE PROTEIN</t>
  </si>
  <si>
    <t>PF02431</t>
  </si>
  <si>
    <t>PTHR28039 PTHR28039:SF4</t>
  </si>
  <si>
    <t>EC:5.5.1.6</t>
  </si>
  <si>
    <t>GO:0009813 GO:0016872 GO:0045430</t>
  </si>
  <si>
    <t>AT5G05270</t>
  </si>
  <si>
    <t>Chalcone-flavanone isomerase family protein</t>
  </si>
  <si>
    <t>Cre12.g517100</t>
  </si>
  <si>
    <t>(1 of 2) 5.5.1.6 - Chalcone isomerase / Chalcone--flavanone isomerase</t>
  </si>
  <si>
    <t>LOC_Os11g02440</t>
  </si>
  <si>
    <t>chalcone--flavonone isomerase, putative, expressed</t>
  </si>
  <si>
    <t>PTHR32285 PTHR32285:SF65</t>
  </si>
  <si>
    <t>AT5G19160</t>
  </si>
  <si>
    <t>TRICHOME BIREFRINGENCE-LIKE 11</t>
  </si>
  <si>
    <t>LOC_Os11g05080</t>
  </si>
  <si>
    <t>powdery mildew resistant protein 5, putative, expressed</t>
  </si>
  <si>
    <t>PTHR31415 PTHR31415:SF16</t>
  </si>
  <si>
    <t>PTHR31636 PTHR31636:SF41</t>
  </si>
  <si>
    <t>PTHR31636 PTHR31636:SF20</t>
  </si>
  <si>
    <t>LOC_Os11g47900</t>
  </si>
  <si>
    <t>SCARECROW, putative, expressed</t>
  </si>
  <si>
    <t>PF08442 PF16114</t>
  </si>
  <si>
    <t>PTHR23118</t>
  </si>
  <si>
    <t>EC:2.3.3.8</t>
  </si>
  <si>
    <t>K01648</t>
  </si>
  <si>
    <t>GO:0003824 GO:0005524</t>
  </si>
  <si>
    <t>AT1G09430</t>
  </si>
  <si>
    <t>ATP-citrate lyase A-3</t>
  </si>
  <si>
    <t>Cre05.g241850</t>
  </si>
  <si>
    <t>ATP citrate lyase, subunit A</t>
  </si>
  <si>
    <t>LOC_Os11g47330</t>
  </si>
  <si>
    <t>ATP-grasp domain containing protein, expressed</t>
  </si>
  <si>
    <t>PF03080 PF14365</t>
  </si>
  <si>
    <t>PTHR31589 PTHR31589:SF13</t>
  </si>
  <si>
    <t>PTHR10641 PTHR10641:SF548</t>
  </si>
  <si>
    <t>GO:0003677 GO:0006729 GO:0008124 GO:0016491</t>
  </si>
  <si>
    <t>PF00076 PF13893 PF14259</t>
  </si>
  <si>
    <t>K12837</t>
  </si>
  <si>
    <t>LOC_Os11g45590</t>
  </si>
  <si>
    <t>PF00270 PF00271 PF16124</t>
  </si>
  <si>
    <t>PTHR13710 PTHR13710:SF70</t>
  </si>
  <si>
    <t>K10901</t>
  </si>
  <si>
    <t>GO:0003676 GO:0005524 GO:0006310 GO:0008026</t>
  </si>
  <si>
    <t>AT3G05740</t>
  </si>
  <si>
    <t>RECQ helicase l1</t>
  </si>
  <si>
    <t>Cre03.g178950</t>
  </si>
  <si>
    <t>DEAD/DEAH box helicase</t>
  </si>
  <si>
    <t>LOC_Os11g44910</t>
  </si>
  <si>
    <t>DEAD-box ATP-dependent RNA helicase, putative, expressed</t>
  </si>
  <si>
    <t>PTHR31704 PTHR31704:SF22</t>
  </si>
  <si>
    <t>PTHR11802 PTHR11802:SF58</t>
  </si>
  <si>
    <t>EC:3.4.16.5</t>
  </si>
  <si>
    <t>K09645</t>
  </si>
  <si>
    <t>AT1G15000</t>
  </si>
  <si>
    <t>serine carboxypeptidase-like 50</t>
  </si>
  <si>
    <t>Cre01.g011300</t>
  </si>
  <si>
    <t>Serine carboxypeptidase</t>
  </si>
  <si>
    <t>PF00560 PF07714 PF13855</t>
  </si>
  <si>
    <t>PTHR27000 PTHR27000:SF108</t>
  </si>
  <si>
    <t>PF00743</t>
  </si>
  <si>
    <t>PTHR23023 PTHR23023:SF99</t>
  </si>
  <si>
    <t>GO:0004499 GO:0050660 GO:0050661 GO:0055114</t>
  </si>
  <si>
    <t>PTHR23012 PTHR23012:SF50</t>
  </si>
  <si>
    <t>AT2G22120</t>
  </si>
  <si>
    <t>RING/FYVE/PHD zinc finger superfamily protein</t>
  </si>
  <si>
    <t>Cre12.g517850</t>
  </si>
  <si>
    <t>(1 of 5) PTHR23012 - MEMBRANE ASSOCIATED RING FINGER</t>
  </si>
  <si>
    <t>LOC_Os11g39130</t>
  </si>
  <si>
    <t>zinc finger, C3HC4 type family protein, expressed</t>
  </si>
  <si>
    <t>PTHR11177 PTHR11177:SF214</t>
  </si>
  <si>
    <t>LOC_Os11g47520</t>
  </si>
  <si>
    <t>PF00967</t>
  </si>
  <si>
    <t>PTHR22595 PTHR22595:SF48</t>
  </si>
  <si>
    <t>GO:0042742 GO:0050832</t>
  </si>
  <si>
    <t>AT3G04720</t>
  </si>
  <si>
    <t>pathogenesis-related 4</t>
  </si>
  <si>
    <t>LOC_Os11g37950</t>
  </si>
  <si>
    <t>WIP3 - Wound-induced protein precursor, expressed</t>
  </si>
  <si>
    <t>PF00860</t>
  </si>
  <si>
    <t>PTHR11119 PTHR11119:SF25</t>
  </si>
  <si>
    <t>K06901</t>
  </si>
  <si>
    <t>GO:0005215 GO:0005345 GO:0006810 GO:0006863 GO:0016020 GO:0055085</t>
  </si>
  <si>
    <t>AT5G50300</t>
  </si>
  <si>
    <t>Xanthine/uracil permease family protein</t>
  </si>
  <si>
    <t>Cre06.g260700</t>
  </si>
  <si>
    <t>Xanthine/uracil/vitamin C permease-like</t>
  </si>
  <si>
    <t>LOC_Os11g24060</t>
  </si>
  <si>
    <t>permease domain containing protein, putative, expressed</t>
  </si>
  <si>
    <t>PF00628</t>
  </si>
  <si>
    <t>PTHR15856 PTHR15856:SF31</t>
  </si>
  <si>
    <t>KOG1844</t>
  </si>
  <si>
    <t>LOC_Os11g12650</t>
  </si>
  <si>
    <t>PHD-finger domain containing protein, putative, expressed</t>
  </si>
  <si>
    <t>PTHR11177 PTHR11177:SF163</t>
  </si>
  <si>
    <t>LOC_Os10g28120</t>
  </si>
  <si>
    <t>PTHR11711 PTHR11711:SF195</t>
  </si>
  <si>
    <t>GO:0005525 GO:0005622 GO:0006886</t>
  </si>
  <si>
    <t>PF00266</t>
  </si>
  <si>
    <t>PTHR11601 PTHR11601:SF46</t>
  </si>
  <si>
    <t>EC:2.8.1.7</t>
  </si>
  <si>
    <t>LOC_Os12g08850</t>
  </si>
  <si>
    <t>PF04379</t>
  </si>
  <si>
    <t>PTHR14289 PTHR14289:SF16</t>
  </si>
  <si>
    <t>KOG4408</t>
  </si>
  <si>
    <t>AT1G06110</t>
  </si>
  <si>
    <t>SKP1/ASK-interacting protein 16</t>
  </si>
  <si>
    <t>Cre01.g005900</t>
  </si>
  <si>
    <t>(1 of 1) K10290 - F-box protein 3 (FBXO3)</t>
  </si>
  <si>
    <t>LOC_Os11g16390</t>
  </si>
  <si>
    <t>PF00493 PF12619 PF14551</t>
  </si>
  <si>
    <t>PTHR11630 PTHR11630:SF44</t>
  </si>
  <si>
    <t>K02540</t>
  </si>
  <si>
    <t>AT1G44900</t>
  </si>
  <si>
    <t>minichromosome maintenance (MCM2/3/5) family protein</t>
  </si>
  <si>
    <t>Cre07.g338000</t>
  </si>
  <si>
    <t>LOC_Os11g29380</t>
  </si>
  <si>
    <t>MCM2 - Putative minichromosome maintenance MCM complex subunit 2, expressed</t>
  </si>
  <si>
    <t>PTHR11863 PTHR11863:SF57</t>
  </si>
  <si>
    <t>KOG0874</t>
  </si>
  <si>
    <t>K04713</t>
  </si>
  <si>
    <t>LOC_Os06g22490</t>
  </si>
  <si>
    <t>PF00112 PF08246</t>
  </si>
  <si>
    <t>PTHR12411 PTHR12411:SF401</t>
  </si>
  <si>
    <t>EC:3.4.22.33</t>
  </si>
  <si>
    <t>KOG1543</t>
  </si>
  <si>
    <t>PTHR13693 PTHR13693:SF62</t>
  </si>
  <si>
    <t>AT5G23670</t>
  </si>
  <si>
    <t>long chain base2</t>
  </si>
  <si>
    <t>Cre04.g230144</t>
  </si>
  <si>
    <t>Component of serine palmitoyltransferase</t>
  </si>
  <si>
    <t>LOC_Os11g31640</t>
  </si>
  <si>
    <t>serine palmitoyltransferase 2, putative, expressed</t>
  </si>
  <si>
    <t>PTHR31762 PTHR31762:SF4</t>
  </si>
  <si>
    <t>LOC_Os11g31950</t>
  </si>
  <si>
    <t>PTHR27000 PTHR27000:SF152</t>
  </si>
  <si>
    <t>LOC_Os06g45630</t>
  </si>
  <si>
    <t>PTHR11746 PTHR11746:SF95</t>
  </si>
  <si>
    <t>LOC_Os05g43940</t>
  </si>
  <si>
    <t>O-methyltransferase, putative, expressed</t>
  </si>
  <si>
    <t>PF04969</t>
  </si>
  <si>
    <t>PTHR22932 PTHR22932:SF5</t>
  </si>
  <si>
    <t>KOG3158</t>
  </si>
  <si>
    <t>AT4G02450</t>
  </si>
  <si>
    <t>HSP20-like chaperones superfamily protein</t>
  </si>
  <si>
    <t>Cre07.g341550</t>
  </si>
  <si>
    <t>Similar to HSP20-like Chaperones</t>
  </si>
  <si>
    <t>LOC_Os08g27070</t>
  </si>
  <si>
    <t>co-chaperone protein SBA1, putative, expressed</t>
  </si>
  <si>
    <t>PF00202</t>
  </si>
  <si>
    <t>PTHR11986 PTHR11986:SF90</t>
  </si>
  <si>
    <t>EC:2.6.1.19 EC:2.6.1.96</t>
  </si>
  <si>
    <t>KOG1404</t>
  </si>
  <si>
    <t>GO:0003824 GO:0008483 GO:0030170</t>
  </si>
  <si>
    <t>AT3G22200</t>
  </si>
  <si>
    <t>LOC_Os08g10510</t>
  </si>
  <si>
    <t>aminotransferase, putative, expressed</t>
  </si>
  <si>
    <t>PF12734</t>
  </si>
  <si>
    <t>PTHR31568 PTHR31568:SF17</t>
  </si>
  <si>
    <t>PF01016</t>
  </si>
  <si>
    <t>PTHR15893 PTHR15893:SF2</t>
  </si>
  <si>
    <t>KOG4600</t>
  </si>
  <si>
    <t>K02899</t>
  </si>
  <si>
    <t>GO:0003735 GO:0005622 GO:0005840 GO:0006412</t>
  </si>
  <si>
    <t>AT2G16930</t>
  </si>
  <si>
    <t>Ribosomal protein L27 family protein</t>
  </si>
  <si>
    <t>LOC_Os08g31219</t>
  </si>
  <si>
    <t>ribosomal protein L27, putative, expressed</t>
  </si>
  <si>
    <t>PTHR31238 PTHR31238:SF33</t>
  </si>
  <si>
    <t>LOC_Os08g08990</t>
  </si>
  <si>
    <t>PF13921</t>
  </si>
  <si>
    <t>PTHR10641 PTHR10641:SF517</t>
  </si>
  <si>
    <t>KOG0051</t>
  </si>
  <si>
    <t>AT5G41020</t>
  </si>
  <si>
    <t>myb family transcription factor</t>
  </si>
  <si>
    <t>LOC_Os06g19980</t>
  </si>
  <si>
    <t>PF01565 PF08031</t>
  </si>
  <si>
    <t>PTHR32448 PTHR32448:SF13</t>
  </si>
  <si>
    <t>GO:0003824 GO:0016491 GO:0016614 GO:0050660 GO:0055114</t>
  </si>
  <si>
    <t>Cre11.g476600</t>
  </si>
  <si>
    <t>(1 of 6) PTHR11748 - D-LACTATE DEHYDROGENASE</t>
  </si>
  <si>
    <t>LOC_Os08g06170</t>
  </si>
  <si>
    <t>berberine and berberine like domain containing protein, expressed</t>
  </si>
  <si>
    <t>PTHR11999 PTHR11999:SF93</t>
  </si>
  <si>
    <t>EC:4.1.1.28</t>
  </si>
  <si>
    <t>LOC_Os08g04540</t>
  </si>
  <si>
    <t>PF14712</t>
  </si>
  <si>
    <t>PTHR31305 PTHR31305:SF2</t>
  </si>
  <si>
    <t>GO:0006886 GO:0019031 GO:0019064 GO:0031083 GO:0046789</t>
  </si>
  <si>
    <t>AT1G79070</t>
  </si>
  <si>
    <t>SNARE-associated protein-related</t>
  </si>
  <si>
    <t>LOC_Os08g03590</t>
  </si>
  <si>
    <t>PTHR31305</t>
  </si>
  <si>
    <t>PF00439 PF17035</t>
  </si>
  <si>
    <t>PTHR22880 PTHR22880:SF134</t>
  </si>
  <si>
    <t>KOG1474</t>
  </si>
  <si>
    <t>AT5G63320</t>
  </si>
  <si>
    <t>nuclear protein X1</t>
  </si>
  <si>
    <t>Cre03.g168050</t>
  </si>
  <si>
    <t>Global Transcription factor</t>
  </si>
  <si>
    <t>LOC_Os08g03360</t>
  </si>
  <si>
    <t>ATBET9, putative, expressed</t>
  </si>
  <si>
    <t>PF06298</t>
  </si>
  <si>
    <t>PTHR34790 PTHR34790:SF1</t>
  </si>
  <si>
    <t>K02723</t>
  </si>
  <si>
    <t>GO:0009523 GO:0015979 GO:0016021 GO:0030145 GO:0042309 GO:0050825 GO:0050826</t>
  </si>
  <si>
    <t>AT1G67740</t>
  </si>
  <si>
    <t>photosystem II BY</t>
  </si>
  <si>
    <t>LOC_Os08g02630</t>
  </si>
  <si>
    <t>photosystem II core complex proteins psbY, chloroplast precursor, putative, expressed</t>
  </si>
  <si>
    <t>PTHR31896 PTHR31896:SF9</t>
  </si>
  <si>
    <t>LOC_Os08g01950</t>
  </si>
  <si>
    <t>PTHR10288 PTHR10288:SF145</t>
  </si>
  <si>
    <t>KOG1676</t>
  </si>
  <si>
    <t>AT4G10070</t>
  </si>
  <si>
    <t>KH domain-containing protein</t>
  </si>
  <si>
    <t>Cre02.g144500</t>
  </si>
  <si>
    <t>(1 of 5) PTHR10288 - KH DOMAIN CONTAINING RNA BINDING PROTEIN</t>
  </si>
  <si>
    <t>LOC_Os08g01930</t>
  </si>
  <si>
    <t>KH domain-containing protein, putative, expressed</t>
  </si>
  <si>
    <t>PF04784</t>
  </si>
  <si>
    <t>PTHR23054 PTHR23054:SF15</t>
  </si>
  <si>
    <t>LOC_Os08g40420</t>
  </si>
  <si>
    <t>PTHR24012 PTHR24012:SF379</t>
  </si>
  <si>
    <t>KOG0148</t>
  </si>
  <si>
    <t>K13201</t>
  </si>
  <si>
    <t>LOC_Os08g40880</t>
  </si>
  <si>
    <t>LOC_Os08g40790</t>
  </si>
  <si>
    <t>PTHR31048 PTHR31048:SF35</t>
  </si>
  <si>
    <t>PF01300</t>
  </si>
  <si>
    <t>PTHR17490 PTHR17490:SF7</t>
  </si>
  <si>
    <t>KOG3051</t>
  </si>
  <si>
    <t>AT3G01920</t>
  </si>
  <si>
    <t>DHBP synthase RibB-like alpha/beta domain</t>
  </si>
  <si>
    <t>Cre01.g015950</t>
  </si>
  <si>
    <t>translation factor</t>
  </si>
  <si>
    <t>LOC_Os08g41910</t>
  </si>
  <si>
    <t>Sua5/YciO/YrdC/YwlC family protein, putative, expressed</t>
  </si>
  <si>
    <t>PTHR21576 PTHR21576:SF27</t>
  </si>
  <si>
    <t>AT3G01930</t>
  </si>
  <si>
    <t>LOC_Os08g42010</t>
  </si>
  <si>
    <t>PF01088</t>
  </si>
  <si>
    <t>PTHR10589 PTHR10589:SF30</t>
  </si>
  <si>
    <t>KOG2778</t>
  </si>
  <si>
    <t>K05610</t>
  </si>
  <si>
    <t>GO:0004843 GO:0005622 GO:0006511 GO:0008242</t>
  </si>
  <si>
    <t>Cre06.g253300</t>
  </si>
  <si>
    <t>(1 of 1) K05610 - ubiquitin carboxyl-terminal hydrolase L5 [EC:3.4.19.12] (UCHL5, UCH37)</t>
  </si>
  <si>
    <t>LOC_Os02g08370</t>
  </si>
  <si>
    <t>ubiquitin carboxyl-terminal hydrolase, family 1, putative, expressed</t>
  </si>
  <si>
    <t>AT3G10500</t>
  </si>
  <si>
    <t>NAC domain containing protein 53</t>
  </si>
  <si>
    <t>LOC_Os08g44820</t>
  </si>
  <si>
    <t>EC:4.2.3.19</t>
  </si>
  <si>
    <t>LOC_Os11g28490</t>
  </si>
  <si>
    <t>ent-kaurene synthase B, chloroplast precursor, putative, expressed</t>
  </si>
  <si>
    <t>PTHR13683 PTHR13683:SF322</t>
  </si>
  <si>
    <t>PF09353 PF13207</t>
  </si>
  <si>
    <t>PTHR23359 PTHR23359:SF72</t>
  </si>
  <si>
    <t>EC:2.7.4.3</t>
  </si>
  <si>
    <t>KOG3078</t>
  </si>
  <si>
    <t>K00939</t>
  </si>
  <si>
    <t>GO:0004017 GO:0005524 GO:0006139 GO:0016776 GO:0019205</t>
  </si>
  <si>
    <t>AT5G35170</t>
  </si>
  <si>
    <t>adenylate kinase family protein</t>
  </si>
  <si>
    <t>LOC_Os08g19140</t>
  </si>
  <si>
    <t>adenylate kinase family protein, putative, expressed</t>
  </si>
  <si>
    <t>PTHR24096 PTHR24096:SF217</t>
  </si>
  <si>
    <t>LOC_Os08g14760</t>
  </si>
  <si>
    <t>PF00005 PF12698</t>
  </si>
  <si>
    <t>PTHR19229 PTHR19229:SF131</t>
  </si>
  <si>
    <t>EC:3.6.3.25</t>
  </si>
  <si>
    <t>GO:0005215 GO:0005524 GO:0006810 GO:0016021 GO:0016887</t>
  </si>
  <si>
    <t>AT3G47780</t>
  </si>
  <si>
    <t>ABC2 homolog 6</t>
  </si>
  <si>
    <t>Cre14.g618400</t>
  </si>
  <si>
    <t>(1 of 3) 3.6.3.29 - Molybdate-transporting ATPase</t>
  </si>
  <si>
    <t>LOC_Os08g30770</t>
  </si>
  <si>
    <t>ABC transporter, ATP-binding protein, putative, expressed</t>
  </si>
  <si>
    <t>PF13869</t>
  </si>
  <si>
    <t>PTHR13047 PTHR13047:SF1</t>
  </si>
  <si>
    <t>KOG1689</t>
  </si>
  <si>
    <t>K14397</t>
  </si>
  <si>
    <t>GO:0003729 GO:0005849 GO:0006378 GO:0016787</t>
  </si>
  <si>
    <t>AT4G29820</t>
  </si>
  <si>
    <t>homolog of CFIM-25</t>
  </si>
  <si>
    <t>LOC_Os08g30820</t>
  </si>
  <si>
    <t>cleavage and polyadenylation specificity factor subunit 5, putative, expressed</t>
  </si>
  <si>
    <t>PF00916 PF01740</t>
  </si>
  <si>
    <t>PTHR11814 PTHR11814:SF65</t>
  </si>
  <si>
    <t>K17470</t>
  </si>
  <si>
    <t>GO:0005886 GO:0008271 GO:0008272 GO:0015116 GO:0016020 GO:0016021 GO:0055085</t>
  </si>
  <si>
    <t>LOC_Os08g31410</t>
  </si>
  <si>
    <t>sulfate transporter, putative, expressed</t>
  </si>
  <si>
    <t>KOG0236</t>
  </si>
  <si>
    <t>PF06880</t>
  </si>
  <si>
    <t>PTHR31050 PTHR31050:SF0</t>
  </si>
  <si>
    <t>AT1G13520</t>
  </si>
  <si>
    <t>Protein of unknown function (DUF1262)</t>
  </si>
  <si>
    <t>LOC_Os08g31850</t>
  </si>
  <si>
    <t>AT2G01620</t>
  </si>
  <si>
    <t>LOC_Os08g33140</t>
  </si>
  <si>
    <t>F-box domain containing protein, expressed</t>
  </si>
  <si>
    <t>PF03556</t>
  </si>
  <si>
    <t>PTHR12281</t>
  </si>
  <si>
    <t>KOG3077</t>
  </si>
  <si>
    <t>K17824</t>
  </si>
  <si>
    <t>AT1G15860</t>
  </si>
  <si>
    <t>Domain of unknown function (DUF298)</t>
  </si>
  <si>
    <t>LOC_Os08g34070</t>
  </si>
  <si>
    <t>DCN1, putative, expressed</t>
  </si>
  <si>
    <t>PTHR31642 PTHR31642:SF25</t>
  </si>
  <si>
    <t>K13065</t>
  </si>
  <si>
    <t>PF03081</t>
  </si>
  <si>
    <t>PTHR12542 PTHR12542:SF24</t>
  </si>
  <si>
    <t>GO:0000145 GO:0006887</t>
  </si>
  <si>
    <t>LOC_Os06g08460</t>
  </si>
  <si>
    <t>exo70 exocyst complex subunit, putative, expressed</t>
  </si>
  <si>
    <t>PF00076 PF04059</t>
  </si>
  <si>
    <t>PTHR24012 PTHR24012:SF390</t>
  </si>
  <si>
    <t>KOG4660</t>
  </si>
  <si>
    <t>AT5G61960</t>
  </si>
  <si>
    <t>MEI2-like protein 1</t>
  </si>
  <si>
    <t>Cre07.g338150</t>
  </si>
  <si>
    <t>RNA-binding protein with RRM (RNP-1) motif</t>
  </si>
  <si>
    <t>LOC_Os02g31290</t>
  </si>
  <si>
    <t>AML1, putative, expressed</t>
  </si>
  <si>
    <t>PTHR31235 PTHR31235:SF35</t>
  </si>
  <si>
    <t>LOC_Os05g04410</t>
  </si>
  <si>
    <t>PTHR33599 PTHR33599:SF2</t>
  </si>
  <si>
    <t>PTHR23155 PTHR23155:SF638</t>
  </si>
  <si>
    <t>AT5G45520</t>
  </si>
  <si>
    <t>Leucine-rich repeat (LRR) family protein</t>
  </si>
  <si>
    <t>LOC_Os02g34490</t>
  </si>
  <si>
    <t>PF03763</t>
  </si>
  <si>
    <t>PTHR31471 PTHR31471:SF15</t>
  </si>
  <si>
    <t>GO:0005975</t>
  </si>
  <si>
    <t>AT1G67590</t>
  </si>
  <si>
    <t>Remorin family protein</t>
  </si>
  <si>
    <t>PTHR22763 PTHR22763:SF22</t>
  </si>
  <si>
    <t>PF03094</t>
  </si>
  <si>
    <t>PTHR31942 PTHR31942:SF31</t>
  </si>
  <si>
    <t>K08472</t>
  </si>
  <si>
    <t>GO:0006952 GO:0016021</t>
  </si>
  <si>
    <t>GO:0006952 GO:0009772 GO:0016021 GO:0019684 GO:0045156</t>
  </si>
  <si>
    <t>PTHR11214 PTHR11214:SF133</t>
  </si>
  <si>
    <t>GO:0006486 GO:0008378 GO:0016020</t>
  </si>
  <si>
    <t>PF04749</t>
  </si>
  <si>
    <t>PTHR15907 PTHR15907:SF43</t>
  </si>
  <si>
    <t>LOC_Os04g38790</t>
  </si>
  <si>
    <t>PTHR34778 PTHR34778:SF2</t>
  </si>
  <si>
    <t>LOC_Os02g37020</t>
  </si>
  <si>
    <t>PF00180</t>
  </si>
  <si>
    <t>PTHR11835 PTHR11835:SF51</t>
  </si>
  <si>
    <t>EC:1.1.1.41</t>
  </si>
  <si>
    <t>KOG0784</t>
  </si>
  <si>
    <t>GO:0000287 GO:0016616 GO:0051287 GO:0055114</t>
  </si>
  <si>
    <t>AT4G35260</t>
  </si>
  <si>
    <t>isocitrate dehydrogenase 1</t>
  </si>
  <si>
    <t>Cre17.g728800</t>
  </si>
  <si>
    <t>Isocitrate dehydrogenase, NAD-dependent</t>
  </si>
  <si>
    <t>LOC_Os02g38200</t>
  </si>
  <si>
    <t>PF00044 PF02800</t>
  </si>
  <si>
    <t>PTHR10836 PTHR10836:SF59</t>
  </si>
  <si>
    <t>EC:1.2.1.12</t>
  </si>
  <si>
    <t>KOG0657</t>
  </si>
  <si>
    <t>K00134</t>
  </si>
  <si>
    <t>GO:0006006 GO:0016620 GO:0050661 GO:0051287 GO:0055114</t>
  </si>
  <si>
    <t>AT1G13440</t>
  </si>
  <si>
    <t>glyceraldehyde-3-phosphate dehydrogenase C2</t>
  </si>
  <si>
    <t>Cre12.g485150</t>
  </si>
  <si>
    <t>Glyceraldehyde 3-phosphate dehydrogenase</t>
  </si>
  <si>
    <t>LOC_Os04g40950</t>
  </si>
  <si>
    <t>glyceraldehyde-3-phosphate dehydrogenase, putative, expressed</t>
  </si>
  <si>
    <t>PF00857</t>
  </si>
  <si>
    <t>PTHR11080 PTHR11080:SF24</t>
  </si>
  <si>
    <t>EC:3.5.1.19</t>
  </si>
  <si>
    <t>AT2G22570</t>
  </si>
  <si>
    <t>nicotinamidase 1</t>
  </si>
  <si>
    <t>LOC_Os02g39400</t>
  </si>
  <si>
    <t>isochorismatase family protein, putative, expressed</t>
  </si>
  <si>
    <t>PF07855</t>
  </si>
  <si>
    <t>PTHR13292 PTHR13292:SF0</t>
  </si>
  <si>
    <t>KOG4493</t>
  </si>
  <si>
    <t>AT5G66930</t>
  </si>
  <si>
    <t>(1 of 1) PTHR13292:SF0 - AUTOPHAGY-RELATED PROTEIN 101</t>
  </si>
  <si>
    <t>Cre07.g334700</t>
  </si>
  <si>
    <t>LOC_Os12g26044</t>
  </si>
  <si>
    <t>PTHR10641 PTHR10641:SF545</t>
  </si>
  <si>
    <t>AT3G23250</t>
  </si>
  <si>
    <t>myb domain protein 15</t>
  </si>
  <si>
    <t>LOC_Os02g41510</t>
  </si>
  <si>
    <t>PF00221</t>
  </si>
  <si>
    <t>PTHR10362 PTHR10362:SF16</t>
  </si>
  <si>
    <t>EC:4.3.1.24</t>
  </si>
  <si>
    <t>K10775</t>
  </si>
  <si>
    <t>GO:0003824 GO:0005737 GO:0006559 GO:0016841</t>
  </si>
  <si>
    <t>AT3G53260</t>
  </si>
  <si>
    <t>phenylalanine ammonia-lyase 2</t>
  </si>
  <si>
    <t>LOC_Os02g41670</t>
  </si>
  <si>
    <t>phenylalanine ammonia-lyase, putative, expressed</t>
  </si>
  <si>
    <t>PF13561</t>
  </si>
  <si>
    <t>PTHR24322 PTHR24322:SF376</t>
  </si>
  <si>
    <t>K15095</t>
  </si>
  <si>
    <t>LOC_Os02g42810</t>
  </si>
  <si>
    <t>PTHR21654 PTHR21654:SF21</t>
  </si>
  <si>
    <t>GO:0003677 GO:0005249 GO:0006813 GO:0016021 GO:0030955</t>
  </si>
  <si>
    <t>LOC_Os02g43300</t>
  </si>
  <si>
    <t>PTHR31190 PTHR31190:SF29</t>
  </si>
  <si>
    <t>AT4G17490</t>
  </si>
  <si>
    <t>ethylene responsive element binding factor 6</t>
  </si>
  <si>
    <t>LOC_Os02g43820</t>
  </si>
  <si>
    <t>PTHR31471 PTHR31471:SF6</t>
  </si>
  <si>
    <t>LOC_Os02g44102</t>
  </si>
  <si>
    <t>remorin C-terminal domain containing protein, putative, expressed</t>
  </si>
  <si>
    <t>PF00241</t>
  </si>
  <si>
    <t>PTHR11913 PTHR11913:SF30</t>
  </si>
  <si>
    <t>KOG1735</t>
  </si>
  <si>
    <t>K05765</t>
  </si>
  <si>
    <t>GO:0003779 GO:0005622 GO:0015629 GO:0030042</t>
  </si>
  <si>
    <t>AT4G25590</t>
  </si>
  <si>
    <t>actin depolymerizing factor 7</t>
  </si>
  <si>
    <t>LOC_Os02g44470</t>
  </si>
  <si>
    <t>actin-depolymerizing factor, putative, expressed</t>
  </si>
  <si>
    <t>PTHR22835 PTHR22835:SF253</t>
  </si>
  <si>
    <t>LOC_Os02g44850</t>
  </si>
  <si>
    <t>PF03169</t>
  </si>
  <si>
    <t>PTHR22601 PTHR22601:SF11</t>
  </si>
  <si>
    <t>GO:0055085</t>
  </si>
  <si>
    <t>AT5G64410</t>
  </si>
  <si>
    <t>oligopeptide transporter 4</t>
  </si>
  <si>
    <t>LOC_Os01g43940</t>
  </si>
  <si>
    <t>oligopeptide transporter, putative, expressed</t>
  </si>
  <si>
    <t>PTHR24320 PTHR24320:SF1</t>
  </si>
  <si>
    <t>EC:1.1.1.102</t>
  </si>
  <si>
    <t>KOG1611</t>
  </si>
  <si>
    <t>K04708</t>
  </si>
  <si>
    <t>AT3G06060</t>
  </si>
  <si>
    <t>Cre17.g702750</t>
  </si>
  <si>
    <t>LOC_Os02g47350</t>
  </si>
  <si>
    <t>oxidoreductase, short chain dehydrogenase/reductase family, putative, expressed</t>
  </si>
  <si>
    <t>PF02990</t>
  </si>
  <si>
    <t>PTHR10766 PTHR10766:SF56</t>
  </si>
  <si>
    <t>LOC_Os05g07650</t>
  </si>
  <si>
    <t>transmembrane 9 superfamily member, putative, expressed</t>
  </si>
  <si>
    <t>PTHR33159 PTHR33159:SF1</t>
  </si>
  <si>
    <t>PF14541</t>
  </si>
  <si>
    <t>PTHR13683 PTHR13683:SF337</t>
  </si>
  <si>
    <t>LOC_Os02g48860</t>
  </si>
  <si>
    <t>aspartic proteinase nepenthesin-2 precursor, putative, expressed</t>
  </si>
  <si>
    <t>PTHR13683 PTHR13683:SF290</t>
  </si>
  <si>
    <t>LOC_Os02g48870</t>
  </si>
  <si>
    <t>PTHR11699 PTHR11699:SF180</t>
  </si>
  <si>
    <t>GO:0008152 GO:0016491 GO:0016620 GO:0055114</t>
  </si>
  <si>
    <t>Cre12.g500150</t>
  </si>
  <si>
    <t>Aldehyde dehydrogenase</t>
  </si>
  <si>
    <t>PF00120 PF03951</t>
  </si>
  <si>
    <t>PTHR20852 PTHR20852:SF59</t>
  </si>
  <si>
    <t>EC:6.3.1.2</t>
  </si>
  <si>
    <t>K01915</t>
  </si>
  <si>
    <t>GO:0003824 GO:0004356 GO:0006542 GO:0006807</t>
  </si>
  <si>
    <t>AT5G37600</t>
  </si>
  <si>
    <t>glutamine synthase clone R1</t>
  </si>
  <si>
    <t>Cre02.g113200</t>
  </si>
  <si>
    <t>Glutamine synthetase</t>
  </si>
  <si>
    <t>LOC_Os02g50240</t>
  </si>
  <si>
    <t>glutamine synthetase, catalytic domain containing protein, expressed</t>
  </si>
  <si>
    <t>PF00120</t>
  </si>
  <si>
    <t>GO:0003824 GO:0004356 GO:0006807</t>
  </si>
  <si>
    <t>PTHR35547 PTHR35547:SF1</t>
  </si>
  <si>
    <t>LOC_Os02g50390</t>
  </si>
  <si>
    <t>PF00072 PF00512 PF02518 PF03924</t>
  </si>
  <si>
    <t>PTHR24423 PTHR24423:SF566</t>
  </si>
  <si>
    <t>EC:2.7.13.3 EC:3.1.3.16</t>
  </si>
  <si>
    <t>KOG0519</t>
  </si>
  <si>
    <t>K14489</t>
  </si>
  <si>
    <t>GO:0000155 GO:0000160 GO:0007165 GO:0016310 GO:0016772</t>
  </si>
  <si>
    <t>LOC_Os02g50480</t>
  </si>
  <si>
    <t>histidine kinase, putative, expressed</t>
  </si>
  <si>
    <t>PTHR34484 PTHR34484:SF2</t>
  </si>
  <si>
    <t>AT5G19900</t>
  </si>
  <si>
    <t>PRLI-interacting factor, putative</t>
  </si>
  <si>
    <t>LOC_Os02g58570</t>
  </si>
  <si>
    <t>PRLI-interacting factor A, putative, expressed</t>
  </si>
  <si>
    <t>PF14222 PF14225 PF14228</t>
  </si>
  <si>
    <t>PTHR12295</t>
  </si>
  <si>
    <t>AT5G15680</t>
  </si>
  <si>
    <t>Cre17.g703750</t>
  </si>
  <si>
    <t>(1 of 1) PF14228 - Cell morphogenesis central region (MOR2-PAG1_mid)</t>
  </si>
  <si>
    <t>LOC_Os02g58410</t>
  </si>
  <si>
    <t>PF13671</t>
  </si>
  <si>
    <t>PTHR33477 PTHR33477:SF1</t>
  </si>
  <si>
    <t>AT3G45090</t>
  </si>
  <si>
    <t>LOC_Os02g57400</t>
  </si>
  <si>
    <t>2-phosphoglycerate kinase-related, putative, expressed</t>
  </si>
  <si>
    <t>PF00891</t>
  </si>
  <si>
    <t>GO:0008168 GO:0008171</t>
  </si>
  <si>
    <t>PF04139</t>
  </si>
  <si>
    <t>PTHR11352</t>
  </si>
  <si>
    <t>KOG1636</t>
  </si>
  <si>
    <t>K04802</t>
  </si>
  <si>
    <t>GO:0000077 GO:0003677 GO:0006275 GO:0030337 GO:0030896</t>
  </si>
  <si>
    <t>AT2G29570</t>
  </si>
  <si>
    <t>proliferating cell nuclear antigen 2</t>
  </si>
  <si>
    <t>Cre12.g515850</t>
  </si>
  <si>
    <t>Proliferating cell nuclear antigen homolog</t>
  </si>
  <si>
    <t>LOC_Os02g56130</t>
  </si>
  <si>
    <t>PCNA - Putative DNA replicative polymerase clamp, expressed</t>
  </si>
  <si>
    <t>PF13176 PF13374 PF13424</t>
  </si>
  <si>
    <t>PTHR10098 PTHR10098:SF111</t>
  </si>
  <si>
    <t>KOG4308</t>
  </si>
  <si>
    <t>AT3G18730</t>
  </si>
  <si>
    <t>PTHR31471 PTHR31471:SF2</t>
  </si>
  <si>
    <t>AT1G45207</t>
  </si>
  <si>
    <t>LOC_Os02g52810</t>
  </si>
  <si>
    <t>PTHR10891 PTHR10891:SF636</t>
  </si>
  <si>
    <t>LOC_Os02g52540</t>
  </si>
  <si>
    <t>PTHR34046 PTHR34046:SF2</t>
  </si>
  <si>
    <t>LOC_Os02g52170</t>
  </si>
  <si>
    <t>PTHR11926 PTHR11926:SF412</t>
  </si>
  <si>
    <t>EC:2.4.1.324</t>
  </si>
  <si>
    <t>AT1G22360</t>
  </si>
  <si>
    <t>UDP-glucosyl transferase 85A2</t>
  </si>
  <si>
    <t>LOC_Os02g51930</t>
  </si>
  <si>
    <t>PTHR11709 PTHR11709:SF118</t>
  </si>
  <si>
    <t>AT5G09360</t>
  </si>
  <si>
    <t>laccase 14</t>
  </si>
  <si>
    <t>LOC_Os02g51440</t>
  </si>
  <si>
    <t>AT1G74410</t>
  </si>
  <si>
    <t>PTHR31045 PTHR31045:SF7</t>
  </si>
  <si>
    <t>PF07714 PF12799 PF12819</t>
  </si>
  <si>
    <t>PTHR27003 PTHR27003:SF23</t>
  </si>
  <si>
    <t>AT2G37050</t>
  </si>
  <si>
    <t>Cre10.g457050</t>
  </si>
  <si>
    <t>(1 of 546) 2.7.11.1 - Non-specific serine/threonine protein kinase / Threonine-specific protein kinase</t>
  </si>
  <si>
    <t>LOC_Os11g01200</t>
  </si>
  <si>
    <t>senescence-induced receptor-like serine/threonine-protein kinase precursor, putative, expressed</t>
  </si>
  <si>
    <t>PF14538</t>
  </si>
  <si>
    <t>PTHR12848 PTHR12848:SF16</t>
  </si>
  <si>
    <t>GO:0005488 GO:0005515 GO:0031929 GO:0031931</t>
  </si>
  <si>
    <t>AT3G08850</t>
  </si>
  <si>
    <t>HEAT repeat ;WD domain, G-beta repeat protein protein</t>
  </si>
  <si>
    <t>Cre08.g371957</t>
  </si>
  <si>
    <t>Regulatory-associated protein of TOR</t>
  </si>
  <si>
    <t>PTHR31388 PTHR31388:SF24</t>
  </si>
  <si>
    <t>AT5G05340</t>
  </si>
  <si>
    <t>LOC_Os11g02130</t>
  </si>
  <si>
    <t>PF01426</t>
  </si>
  <si>
    <t>PTHR12505 PTHR12505:SF19</t>
  </si>
  <si>
    <t>GO:0000166 GO:0003682</t>
  </si>
  <si>
    <t>AT5G11470</t>
  </si>
  <si>
    <t>bromo-adjacent homology (BAH) domain-containing protein</t>
  </si>
  <si>
    <t>LOC_Os01g42460</t>
  </si>
  <si>
    <t>BAH domain containing protein, expressed</t>
  </si>
  <si>
    <t>PTHR31282</t>
  </si>
  <si>
    <t>LOC_Os11g02470</t>
  </si>
  <si>
    <t>WRKY52, expressed</t>
  </si>
  <si>
    <t>PTHR31282 PTHR31282:SF7</t>
  </si>
  <si>
    <t>PTHR24282 PTHR24282:SF51</t>
  </si>
  <si>
    <t>LOC_Os12g02640</t>
  </si>
  <si>
    <t>PTHR32467 PTHR32467:SF21</t>
  </si>
  <si>
    <t>AT3G54320</t>
  </si>
  <si>
    <t>Integrase-type DNA-binding superfamily protein</t>
  </si>
  <si>
    <t>LOC_Os11g03540</t>
  </si>
  <si>
    <t>PTHR23504 PTHR23504:SF19</t>
  </si>
  <si>
    <t>LOC_Os11g04030</t>
  </si>
  <si>
    <t>LOC_Os12g03899</t>
  </si>
  <si>
    <t>PTHR33736 PTHR33736:SF2</t>
  </si>
  <si>
    <t>AT2G36090</t>
  </si>
  <si>
    <t>LOC_Os11g05660</t>
  </si>
  <si>
    <t>OsFBX396 - F-box domain containing protein, expressed</t>
  </si>
  <si>
    <t>PTHR22870</t>
  </si>
  <si>
    <t>KOG1427</t>
  </si>
  <si>
    <t>AT5G08710</t>
  </si>
  <si>
    <t>Cre01.g025900</t>
  </si>
  <si>
    <t>(1 of 3) PF00415//PF13540 - Regulator of chromosome condensation (RCC1) repeat (RCC1) // Regulator of chromosome condensation (RCC1) repeat (RCC1_2)</t>
  </si>
  <si>
    <t>LOC_Os11g34320</t>
  </si>
  <si>
    <t>regulator of chromosome condensation, putative, expressed</t>
  </si>
  <si>
    <t>PF00415 PF13540</t>
  </si>
  <si>
    <t>PTHR31549 PTHR31549:SF28</t>
  </si>
  <si>
    <t>LOC_Os08g42570</t>
  </si>
  <si>
    <t>PF01485</t>
  </si>
  <si>
    <t>PTHR11685 PTHR11685:SF154</t>
  </si>
  <si>
    <t>GO:0004842 GO:0008270 GO:0016567</t>
  </si>
  <si>
    <t>Cre16.g682350</t>
  </si>
  <si>
    <t>(1 of 1) PTHR11685:SF154 - E3 UBIQUITIN-PROTEIN LIGASE ARI5-RELATED</t>
  </si>
  <si>
    <t>LOC_Os08g42740</t>
  </si>
  <si>
    <t>IBR domain containing protein, putative, expressed</t>
  </si>
  <si>
    <t>PF05686</t>
  </si>
  <si>
    <t>PTHR12203 PTHR12203:SF31</t>
  </si>
  <si>
    <t>EC:2.4.2.26</t>
  </si>
  <si>
    <t>KOG2458</t>
  </si>
  <si>
    <t>Cre14.g621800</t>
  </si>
  <si>
    <t>GT90 family protein 27</t>
  </si>
  <si>
    <t>LOC_Os08g01150</t>
  </si>
  <si>
    <t>DTA2, putative, expressed</t>
  </si>
  <si>
    <t>PF00505</t>
  </si>
  <si>
    <t>PTHR13711 PTHR13711:SF147</t>
  </si>
  <si>
    <t>AT5G23420</t>
  </si>
  <si>
    <t>high-mobility group box 6</t>
  </si>
  <si>
    <t>Cre16.g672300</t>
  </si>
  <si>
    <t>High mobility group protein</t>
  </si>
  <si>
    <t>LOC_Os08g01100</t>
  </si>
  <si>
    <t>HMG1/2, putative, expressed</t>
  </si>
  <si>
    <t>PTHR31140 PTHR31140:SF12</t>
  </si>
  <si>
    <t>LOC_Os08g01090</t>
  </si>
  <si>
    <t>B3 DNA binding domain containing protein, expressed</t>
  </si>
  <si>
    <t>PF02362</t>
  </si>
  <si>
    <t>PTHR13593 PTHR13593:SF40</t>
  </si>
  <si>
    <t>GO:0006629 GO:0008081</t>
  </si>
  <si>
    <t>AT4G36945</t>
  </si>
  <si>
    <t>PLC-like phosphodiesterases superfamily protein</t>
  </si>
  <si>
    <t>LOC_Os08g01310</t>
  </si>
  <si>
    <t>phospholipase C, putative, expressed</t>
  </si>
  <si>
    <t>PTHR10641 PTHR10641:SF479</t>
  </si>
  <si>
    <t>Cre16.g677382</t>
  </si>
  <si>
    <t>LOC_Os08g37970</t>
  </si>
  <si>
    <t>PTHR11926 PTHR11926:SF203</t>
  </si>
  <si>
    <t>AT1G73880</t>
  </si>
  <si>
    <t>UDP-glucosyl transferase 89B1</t>
  </si>
  <si>
    <t>LOC_Os08g38110</t>
  </si>
  <si>
    <t>cytokinin-O-glucosyltransferase 1, putative, expressed</t>
  </si>
  <si>
    <t>LOC_Os08g38960</t>
  </si>
  <si>
    <t>PF00183 PF02518</t>
  </si>
  <si>
    <t>PTHR11528 PTHR11528:SF49</t>
  </si>
  <si>
    <t>GO:0005524 GO:0006457 GO:0006950 GO:0051082</t>
  </si>
  <si>
    <t>AT5G56010</t>
  </si>
  <si>
    <t>heat shock protein 81-3</t>
  </si>
  <si>
    <t>Cre09.g386750</t>
  </si>
  <si>
    <t>Heat shock protein 90A</t>
  </si>
  <si>
    <t>PTHR27007 PTHR27007:SF34</t>
  </si>
  <si>
    <t>LOC_Os08g40270</t>
  </si>
  <si>
    <t>lectin-like protein kinase, putative, expressed</t>
  </si>
  <si>
    <t>PTHR23155 PTHR23155:SF562</t>
  </si>
  <si>
    <t>LOC_Os01g33684</t>
  </si>
  <si>
    <t>PF00777</t>
  </si>
  <si>
    <t>PTHR13713 PTHR13713:SF31</t>
  </si>
  <si>
    <t>EC:2.4.99.4</t>
  </si>
  <si>
    <t>GO:0006486 GO:0008373</t>
  </si>
  <si>
    <t>AT1G08660</t>
  </si>
  <si>
    <t>MALE GAMETOPHYTE DEFECTIVE 2</t>
  </si>
  <si>
    <t>LOC_Os11g36420</t>
  </si>
  <si>
    <t>sialyltransferase family domain containing protein, expressed</t>
  </si>
  <si>
    <t>PTHR31325 PTHR31325:SF39</t>
  </si>
  <si>
    <t>LOC_Os07g16930</t>
  </si>
  <si>
    <t>PTHR33881 PTHR33881:SF4</t>
  </si>
  <si>
    <t>LOC_Os11g37210</t>
  </si>
  <si>
    <t>MTN26L5 - MtN26 family protein precursor, expressed</t>
  </si>
  <si>
    <t>LOC_Os11g11980</t>
  </si>
  <si>
    <t>PTHR27002 PTHR27002:SF65</t>
  </si>
  <si>
    <t>KOG0580 KOG0984 KOG2345</t>
  </si>
  <si>
    <t>LOC_Os11g11780</t>
  </si>
  <si>
    <t>cysteine-rich receptor-like protein kinase 21 precursor, putative, expressed</t>
  </si>
  <si>
    <t>PF00026 PF14541</t>
  </si>
  <si>
    <t>LOC_Os01g50170</t>
  </si>
  <si>
    <t>PF01106</t>
  </si>
  <si>
    <t>PTHR31942 PTHR31942:SF30</t>
  </si>
  <si>
    <t>KOG2358</t>
  </si>
  <si>
    <t>GO:0005506 GO:0016226 GO:0051536</t>
  </si>
  <si>
    <t>AT5G49940</t>
  </si>
  <si>
    <t>NIFU-like protein 2</t>
  </si>
  <si>
    <t>Cre18.g748447</t>
  </si>
  <si>
    <t>Iron-sulfur cluster assembly protein</t>
  </si>
  <si>
    <t>LOC_Os11g07916</t>
  </si>
  <si>
    <t>nifU, putative, expressed</t>
  </si>
  <si>
    <t>PF05097</t>
  </si>
  <si>
    <t>PTHR35466 PTHR35466:SF1</t>
  </si>
  <si>
    <t>AT1G77400</t>
  </si>
  <si>
    <t>(1 of 14) PF05097 - Protein of unknown function (DUF688) (DUF688)</t>
  </si>
  <si>
    <t>LOC_Os11g07950</t>
  </si>
  <si>
    <t>PF05266 PF05641</t>
  </si>
  <si>
    <t>PTHR31917 PTHR31917:SF18</t>
  </si>
  <si>
    <t>AT3G62300</t>
  </si>
  <si>
    <t>DOMAIN OF UNKNOWN FUNCTION 724 7</t>
  </si>
  <si>
    <t>LOC_Os11g35050</t>
  </si>
  <si>
    <t>AT5G42440</t>
  </si>
  <si>
    <t>LOC_Os11g06780</t>
  </si>
  <si>
    <t>serine/threonine-protein kinase BRI1-like 1 precursor, putative, expressed</t>
  </si>
  <si>
    <t>PTHR14155 PTHR14155:SF166</t>
  </si>
  <si>
    <t>AT3G19910</t>
  </si>
  <si>
    <t>Cre10.g442750</t>
  </si>
  <si>
    <t>(1 of 1) K19045 - E3 ubiquitin-protein ligase BIG BROTHER and related proteins [EC:6.3.2.19] (BB)</t>
  </si>
  <si>
    <t>LOC_Os08g43480</t>
  </si>
  <si>
    <t>PF00550</t>
  </si>
  <si>
    <t>PTHR20863 PTHR20863:SF33</t>
  </si>
  <si>
    <t>GO:0006633</t>
  </si>
  <si>
    <t>AT1G54580</t>
  </si>
  <si>
    <t>acyl carrier protein 2</t>
  </si>
  <si>
    <t>Cre13.g577100</t>
  </si>
  <si>
    <t>Acyl-carrier protein 2</t>
  </si>
  <si>
    <t>PTHR11206 PTHR11206:SF79</t>
  </si>
  <si>
    <t>KOG1347</t>
  </si>
  <si>
    <t>K03327</t>
  </si>
  <si>
    <t>AT5G38030</t>
  </si>
  <si>
    <t>MATE efflux family protein</t>
  </si>
  <si>
    <t>LOC_Os08g43654</t>
  </si>
  <si>
    <t>MATE efflux family protein, putative, expressed</t>
  </si>
  <si>
    <t>PTHR34360 PTHR34360:SF2</t>
  </si>
  <si>
    <t>LOC_Os02g20270</t>
  </si>
  <si>
    <t>PTHR11909 PTHR11909:SF97</t>
  </si>
  <si>
    <t>AT4G28880</t>
  </si>
  <si>
    <t>casein kinase I-like 3</t>
  </si>
  <si>
    <t>LOC_Os02g17910</t>
  </si>
  <si>
    <t>CK1_CaseinKinase_1.4 - CK1 includes the casein kinase 1 kinases, expressed</t>
  </si>
  <si>
    <t>PF11331</t>
  </si>
  <si>
    <t>PTHR31105 PTHR31105:SF7</t>
  </si>
  <si>
    <t>AT3G61670</t>
  </si>
  <si>
    <t>Protein of unknown function (DUF3133)</t>
  </si>
  <si>
    <t>LOC_Os02g15820</t>
  </si>
  <si>
    <t>extra-large G-protein-related, putative, expressed</t>
  </si>
  <si>
    <t>PTHR31042 PTHR31042:SF7</t>
  </si>
  <si>
    <t>LOC_Os02g22160</t>
  </si>
  <si>
    <t>DNA binding protein, putative, expressed</t>
  </si>
  <si>
    <t>PTHR27000 PTHR27000:SF124</t>
  </si>
  <si>
    <t>AT5G25930</t>
  </si>
  <si>
    <t>PTHR15169</t>
  </si>
  <si>
    <t>PTHR11926 PTHR11926:SF389</t>
  </si>
  <si>
    <t>EC:2.4.1.218</t>
  </si>
  <si>
    <t>LOC_Os02g14570</t>
  </si>
  <si>
    <t>hydroquinone glucosyltransferase, putative, expressed</t>
  </si>
  <si>
    <t>PTHR31388 PTHR31388:SF45</t>
  </si>
  <si>
    <t>LOC_Os02g14430</t>
  </si>
  <si>
    <t>PF00160</t>
  </si>
  <si>
    <t>PTHR11071 PTHR11071:SF297</t>
  </si>
  <si>
    <t>EC:5.2.1.8</t>
  </si>
  <si>
    <t>KOG0879</t>
  </si>
  <si>
    <t>K09566</t>
  </si>
  <si>
    <t>GO:0000413 GO:0003755 GO:0006457</t>
  </si>
  <si>
    <t>AT4G32420</t>
  </si>
  <si>
    <t>Cyclophilin-like peptidyl-prolyl cis-trans isomerase family protein</t>
  </si>
  <si>
    <t>Cre01.g037400</t>
  </si>
  <si>
    <t>Cyclophilin</t>
  </si>
  <si>
    <t>LOC_Os02g10970</t>
  </si>
  <si>
    <t>peptidyl-prolyl cis-trans isomerase, putative, expressed</t>
  </si>
  <si>
    <t>PF07491</t>
  </si>
  <si>
    <t>PTHR33564 PTHR33564:SF5</t>
  </si>
  <si>
    <t>AT1G52565</t>
  </si>
  <si>
    <t>LOC_Os02g10730</t>
  </si>
  <si>
    <t>PF00295</t>
  </si>
  <si>
    <t>PTHR31375 PTHR31375:SF17</t>
  </si>
  <si>
    <t>EC:3.2.1.67</t>
  </si>
  <si>
    <t>GO:0004650 GO:0005975</t>
  </si>
  <si>
    <t>AT3G07820</t>
  </si>
  <si>
    <t>LOC_Os02g10300</t>
  </si>
  <si>
    <t>PF01476 PF07714</t>
  </si>
  <si>
    <t>PTHR27001 PTHR27001:SF183</t>
  </si>
  <si>
    <t>AT2G33580</t>
  </si>
  <si>
    <t>LOC_Os02g09960</t>
  </si>
  <si>
    <t>LYK8, putative, expressed</t>
  </si>
  <si>
    <t>PTHR14095 PTHR14095:SF7</t>
  </si>
  <si>
    <t>K11583</t>
  </si>
  <si>
    <t>Cre06.g260600</t>
  </si>
  <si>
    <t>Phosphoprotein phosphatase 2A regulatory subunit related</t>
  </si>
  <si>
    <t>LOC_Os02g09840</t>
  </si>
  <si>
    <t>serine/threonine-protein phosphatase 2A regulatory subunit B subunitbeta, putative, expressed</t>
  </si>
  <si>
    <t>PF00240 PF00627 PF09280</t>
  </si>
  <si>
    <t>PTHR10621 PTHR10621:SF9</t>
  </si>
  <si>
    <t>KOG0011</t>
  </si>
  <si>
    <t>K10839</t>
  </si>
  <si>
    <t>GO:0003684 GO:0005515 GO:0005634 GO:0006289 GO:0043161</t>
  </si>
  <si>
    <t>AT1G79650</t>
  </si>
  <si>
    <t>Rad23 UV excision repair protein family</t>
  </si>
  <si>
    <t>Cre08.g366400</t>
  </si>
  <si>
    <t>UV excision repair protein</t>
  </si>
  <si>
    <t>LOC_Os02g08300</t>
  </si>
  <si>
    <t>RAD23 DNA repair protein, putative, expressed</t>
  </si>
  <si>
    <t>PF03381</t>
  </si>
  <si>
    <t>PTHR10926 PTHR10926:SF30</t>
  </si>
  <si>
    <t>KOG2952</t>
  </si>
  <si>
    <t>GO:0016020</t>
  </si>
  <si>
    <t>AT1G54320</t>
  </si>
  <si>
    <t>LEM3 (ligand-effect modulator 3) family protein / CDC50 family protein</t>
  </si>
  <si>
    <t>Cre06.g278300</t>
  </si>
  <si>
    <t>(1 of 1) PTHR10926//PTHR10926:SF0 - CELL CYCLE CONTROL PROTEIN 50 // PROTEIN CHAT-1, ISOFORM A</t>
  </si>
  <si>
    <t>LOC_Os02g07750</t>
  </si>
  <si>
    <t>cell cycle control protein, putative, expressed</t>
  </si>
  <si>
    <t>PF00581</t>
  </si>
  <si>
    <t>PTHR11364 PTHR11364:SF12</t>
  </si>
  <si>
    <t>EC:2.8.1.1 EC:2.8.1.2</t>
  </si>
  <si>
    <t>KOG1529</t>
  </si>
  <si>
    <t>K01011</t>
  </si>
  <si>
    <t>Cre13.g607050</t>
  </si>
  <si>
    <t>Thiosulfate sulfurtransferase</t>
  </si>
  <si>
    <t>LOC_Os02g07044</t>
  </si>
  <si>
    <t>rhodanese-like domain containing protein, putative, expressed</t>
  </si>
  <si>
    <t>PF00642</t>
  </si>
  <si>
    <t>PTHR38160</t>
  </si>
  <si>
    <t>GO:0046872</t>
  </si>
  <si>
    <t>AT3G21810</t>
  </si>
  <si>
    <t>Zinc finger C-x8-C-x5-C-x3-H type family protein</t>
  </si>
  <si>
    <t>LOC_Os02g06584</t>
  </si>
  <si>
    <t>zinc finger C-x8-C-x5-C-x3-H type family protein, expressed</t>
  </si>
  <si>
    <t>PF00009 PF00679 PF03144 PF06421</t>
  </si>
  <si>
    <t>PTHR23115 PTHR23115:SF189</t>
  </si>
  <si>
    <t>K03596</t>
  </si>
  <si>
    <t>AT5G08650</t>
  </si>
  <si>
    <t>Small GTP-binding protein</t>
  </si>
  <si>
    <t>Cre03.g165000</t>
  </si>
  <si>
    <t>Translation elongation factor EFG/EF2, LepA-related</t>
  </si>
  <si>
    <t>LOC_Os02g06300</t>
  </si>
  <si>
    <t>GTP-binding protein lepA, putative, expressed</t>
  </si>
  <si>
    <t>LOC_Os12g41380</t>
  </si>
  <si>
    <t>PTHR35761 PTHR35761:SF1</t>
  </si>
  <si>
    <t>AT5G45610</t>
  </si>
  <si>
    <t>protein dimerizations</t>
  </si>
  <si>
    <t>LOC_Os02g03590</t>
  </si>
  <si>
    <t>PF07685</t>
  </si>
  <si>
    <t>PTHR31559 PTHR31559:SF0</t>
  </si>
  <si>
    <t>EC:4.3.3.6</t>
  </si>
  <si>
    <t>KOG3210</t>
  </si>
  <si>
    <t>K08681</t>
  </si>
  <si>
    <t>GO:0003824 GO:0004359 GO:0009236 GO:0042819 GO:0042823</t>
  </si>
  <si>
    <t>AT5G60540</t>
  </si>
  <si>
    <t>pyridoxine biosynthesis 2</t>
  </si>
  <si>
    <t>Cre03.g167051</t>
  </si>
  <si>
    <t>(1 of 1) K08681 - 5'-phosphate synthase pdxT subunit (pdxT, pdx2)</t>
  </si>
  <si>
    <t>LOC_Os02g03740</t>
  </si>
  <si>
    <t>pyridoxal biosynthesis protein PDX2, putative, expressed</t>
  </si>
  <si>
    <t>PF06293</t>
  </si>
  <si>
    <t>PTHR24055 PTHR24055:SF202</t>
  </si>
  <si>
    <t>KOG0660</t>
  </si>
  <si>
    <t>GO:0004672 GO:0004713 GO:0005524 GO:0006468 GO:0016020 GO:0016773</t>
  </si>
  <si>
    <t>PF04258</t>
  </si>
  <si>
    <t>PTHR12174</t>
  </si>
  <si>
    <t>KOG2443</t>
  </si>
  <si>
    <t>K09595</t>
  </si>
  <si>
    <t>AT2G03120</t>
  </si>
  <si>
    <t>signal peptide peptidase</t>
  </si>
  <si>
    <t>Cre07.g332550</t>
  </si>
  <si>
    <t>Signal peptide peptidase, eukaryotic-type</t>
  </si>
  <si>
    <t>LOC_Os05g36070</t>
  </si>
  <si>
    <t>signal peptide peptidase domain containing protein, expressed</t>
  </si>
  <si>
    <t>PF14694 PF14695</t>
  </si>
  <si>
    <t>PTHR16057 PTHR16057:SF1</t>
  </si>
  <si>
    <t>AT3G50430</t>
  </si>
  <si>
    <t>(1 of 1) PTHR16057 - WINS1, 2 PROTEIN</t>
  </si>
  <si>
    <t>LOC_Os07g02950</t>
  </si>
  <si>
    <t>PF00085 PF13848</t>
  </si>
  <si>
    <t>PTHR18929 PTHR18929:SF74</t>
  </si>
  <si>
    <t>EC:5.3.4.1</t>
  </si>
  <si>
    <t>KOG0190</t>
  </si>
  <si>
    <t>K09580</t>
  </si>
  <si>
    <t>GO:0005783 GO:0016853 GO:0045454</t>
  </si>
  <si>
    <t>AT5G60640</t>
  </si>
  <si>
    <t>PDI-like 1-4</t>
  </si>
  <si>
    <t>Cre02.g088200</t>
  </si>
  <si>
    <t>Protein disulfide isomerase 1</t>
  </si>
  <si>
    <t>LOC_Os02g01010</t>
  </si>
  <si>
    <t>OsPDIL1-4 protein disulfide isomerase PDIL1-4, expressed</t>
  </si>
  <si>
    <t>PTHR10209 PTHR10209:SF178</t>
  </si>
  <si>
    <t>AT1G17020</t>
  </si>
  <si>
    <t>senescence-related gene 1</t>
  </si>
  <si>
    <t>LOC_Os03g63900</t>
  </si>
  <si>
    <t>1-aminocyclopropane-1-carboxylate oxidase 2, putative, expressed</t>
  </si>
  <si>
    <t>PF03194</t>
  </si>
  <si>
    <t>PTHR12375 PTHR12375:SF32</t>
  </si>
  <si>
    <t>KOG0796</t>
  </si>
  <si>
    <t>GO:0003729 GO:0005685 GO:0006376</t>
  </si>
  <si>
    <t>AT5G17440</t>
  </si>
  <si>
    <t>LUC7 related protein</t>
  </si>
  <si>
    <t>LOC_Os03g62640</t>
  </si>
  <si>
    <t>RNA-binding protein Luc7-like, putative, expressed</t>
  </si>
  <si>
    <t>PTHR15907 PTHR15907:SF59</t>
  </si>
  <si>
    <t>AT1G14870</t>
  </si>
  <si>
    <t>PLANT CADMIUM RESISTANCE 2</t>
  </si>
  <si>
    <t>Cre17.g738050</t>
  </si>
  <si>
    <t>Aggregation 4</t>
  </si>
  <si>
    <t>LOC_Os03g61470</t>
  </si>
  <si>
    <t>uncharacterized Cys-rich domain containing protein, putative, expressed</t>
  </si>
  <si>
    <t>PTHR10992 PTHR10992:SF839</t>
  </si>
  <si>
    <t>EC:3.3.2.10</t>
  </si>
  <si>
    <t>KOG4178</t>
  </si>
  <si>
    <t>Cre01.g010550</t>
  </si>
  <si>
    <t>Haloalkane dehalogenase-like hydrolase</t>
  </si>
  <si>
    <t>LOC_Os03g61360</t>
  </si>
  <si>
    <t>PF08609</t>
  </si>
  <si>
    <t>PTHR19316 PTHR19316:SF17</t>
  </si>
  <si>
    <t>KOG2160</t>
  </si>
  <si>
    <t>K09562</t>
  </si>
  <si>
    <t>Cre09.g397512</t>
  </si>
  <si>
    <t>(1 of 1) K09562 - hsp70-interacting protein (HSPBP1)</t>
  </si>
  <si>
    <t>PTHR24073 PTHR24073:SF561</t>
  </si>
  <si>
    <t>EC:3.6.5.2</t>
  </si>
  <si>
    <t>KOG0078</t>
  </si>
  <si>
    <t>K07901</t>
  </si>
  <si>
    <t>PF01569</t>
  </si>
  <si>
    <t>PTHR14969 PTHR14969:SF3</t>
  </si>
  <si>
    <t>EC:3.1.3.4</t>
  </si>
  <si>
    <t>KOG2822</t>
  </si>
  <si>
    <t>AT3G58490</t>
  </si>
  <si>
    <t>Phosphatidic acid phosphatase (PAP2) family protein</t>
  </si>
  <si>
    <t>LOC_Os03g59070</t>
  </si>
  <si>
    <t>phosphatase, putative, expressed</t>
  </si>
  <si>
    <t>PF03635</t>
  </si>
  <si>
    <t>PTHR11099 PTHR11099:SF1</t>
  </si>
  <si>
    <t>GO:0008565 GO:0015031 GO:0030904 GO:0042147</t>
  </si>
  <si>
    <t>AT1G75850</t>
  </si>
  <si>
    <t>VPS35 homolog B</t>
  </si>
  <si>
    <t>Cre01.g029650</t>
  </si>
  <si>
    <t>Subunit of Retromer complex</t>
  </si>
  <si>
    <t>LOC_Os03g58700</t>
  </si>
  <si>
    <t>vacuolar protein sorting-associated protein 35, putative, expressed</t>
  </si>
  <si>
    <t>PF06886</t>
  </si>
  <si>
    <t>PTHR31358 PTHR31358:SF13</t>
  </si>
  <si>
    <t>AT3G23090</t>
  </si>
  <si>
    <t>TPX2 (targeting protein for Xklp2) protein family</t>
  </si>
  <si>
    <t>LOC_Os03g58480</t>
  </si>
  <si>
    <t>seed specific protein Bn15D14A, putative, expressed</t>
  </si>
  <si>
    <t>PF02163</t>
  </si>
  <si>
    <t>PTHR31412 PTHR31412:SF0</t>
  </si>
  <si>
    <t>GO:0004222 GO:0006508</t>
  </si>
  <si>
    <t>AT5G35220</t>
  </si>
  <si>
    <t>Peptidase M50 family protein</t>
  </si>
  <si>
    <t>Cre03.g206929</t>
  </si>
  <si>
    <t>membrane associated metalloprotease involved in chloroplast development</t>
  </si>
  <si>
    <t>LOC_Os03g57840</t>
  </si>
  <si>
    <t>peptidase M50, mammalian sterol-regulatory element binding protein, putative, expressed</t>
  </si>
  <si>
    <t>PF00111 PF00941 PF01315 PF01799 PF02738 PF03450</t>
  </si>
  <si>
    <t>PTHR11908 PTHR11908:SF92</t>
  </si>
  <si>
    <t>EC:1.2.3.1 EC:1.2.3.7</t>
  </si>
  <si>
    <t>K11817</t>
  </si>
  <si>
    <t>GO:0003824 GO:0005506 GO:0009055 GO:0016491 GO:0016614 GO:0046872 GO:0050660 GO:0051536 GO:0055114</t>
  </si>
  <si>
    <t>AT5G20960</t>
  </si>
  <si>
    <t>aldehyde oxidase 1</t>
  </si>
  <si>
    <t>LOC_Os03g57690</t>
  </si>
  <si>
    <t>aldehyde oxidase, putative, expressed</t>
  </si>
  <si>
    <t>PTHR19957 PTHR19957:SF69</t>
  </si>
  <si>
    <t>AT2G43000</t>
  </si>
  <si>
    <t>NAC domain containing protein 42</t>
  </si>
  <si>
    <t>LOC_Os03g56580</t>
  </si>
  <si>
    <t>PF09767</t>
  </si>
  <si>
    <t>PTHR12869 PTHR12869:SF0</t>
  </si>
  <si>
    <t>KOG3236</t>
  </si>
  <si>
    <t>AT1G47640</t>
  </si>
  <si>
    <t>(1 of 1) PTHR12869 - SMALL SEVEN TRANSMEMBRANE DOMAIN-CONTAINING PROTEIN</t>
  </si>
  <si>
    <t>AT4G37370</t>
  </si>
  <si>
    <t>cytochrome P450, family 81, subfamily D, polypeptide 8</t>
  </si>
  <si>
    <t>LOC_Os03g55240</t>
  </si>
  <si>
    <t>PF05721</t>
  </si>
  <si>
    <t>PTHR20883 PTHR20883:SF14</t>
  </si>
  <si>
    <t>EC:1.14.11.18</t>
  </si>
  <si>
    <t>KOG3290</t>
  </si>
  <si>
    <t>AT2G01490</t>
  </si>
  <si>
    <t>phytanoyl-CoA dioxygenase (PhyH) family protein</t>
  </si>
  <si>
    <t>Cre16.g673281</t>
  </si>
  <si>
    <t>(1 of 1) K00477 - phytanoyl-CoA hydroxylase (PHYH)</t>
  </si>
  <si>
    <t>PF02045</t>
  </si>
  <si>
    <t>PTHR12632 PTHR12632:SF15</t>
  </si>
  <si>
    <t>GO:0003700 GO:0006355</t>
  </si>
  <si>
    <t>PTHR11654 PTHR11654:SF129</t>
  </si>
  <si>
    <t>K14638</t>
  </si>
  <si>
    <t>AT5G62680</t>
  </si>
  <si>
    <t>LOC_Os03g48180</t>
  </si>
  <si>
    <t>peptide transporter PTR2, putative, expressed</t>
  </si>
  <si>
    <t>PTHR34794 PTHR34794:SF2</t>
  </si>
  <si>
    <t>LOC_Os03g47280</t>
  </si>
  <si>
    <t>VQ domain containing protein, putative, expressed</t>
  </si>
  <si>
    <t>PTHR27002</t>
  </si>
  <si>
    <t>GO:0004672 GO:0004713 GO:0005524 GO:0006468 GO:0006807 GO:0016810</t>
  </si>
  <si>
    <t>LOC_Os10g17960</t>
  </si>
  <si>
    <t>TKL_IRAK_DUF26-lc.26 - DUF26 kinases have homology to DUF26 containing loci, expressed</t>
  </si>
  <si>
    <t>PTHR31048 PTHR31048:SF15</t>
  </si>
  <si>
    <t>LOC_Os03g46060</t>
  </si>
  <si>
    <t>thaumatin family domain containing protein, expressed</t>
  </si>
  <si>
    <t>PF00149 PF13415 PF13418</t>
  </si>
  <si>
    <t>PTHR11668 PTHR11668:SF243</t>
  </si>
  <si>
    <t>KOG0374</t>
  </si>
  <si>
    <t>AT2G27210</t>
  </si>
  <si>
    <t>BRI1 suppressor 1 (BSU1)-like 3</t>
  </si>
  <si>
    <t>Cre01.g050850</t>
  </si>
  <si>
    <t>Protein Phosphatase 1 beta</t>
  </si>
  <si>
    <t>LOC_Os03g44500</t>
  </si>
  <si>
    <t>serine/threonine protein phosphatase, putative, expressed</t>
  </si>
  <si>
    <t>PF03055</t>
  </si>
  <si>
    <t>PTHR10543 PTHR10543:SF39</t>
  </si>
  <si>
    <t>EC:1.13.11.51</t>
  </si>
  <si>
    <t>K09840</t>
  </si>
  <si>
    <t>AT3G14440</t>
  </si>
  <si>
    <t>nine-cis-epoxycarotenoid dioxygenase 3</t>
  </si>
  <si>
    <t>LOC_Os03g44380</t>
  </si>
  <si>
    <t>9-cis-epoxycarotenoid dioxygenase 1, chloroplast precursor, putative, expressed</t>
  </si>
  <si>
    <t>PF01246</t>
  </si>
  <si>
    <t>PTHR10792 PTHR10792:SF11</t>
  </si>
  <si>
    <t>KOG1722</t>
  </si>
  <si>
    <t>AT2G36620</t>
  </si>
  <si>
    <t>ribosomal protein L24</t>
  </si>
  <si>
    <t>Cre09.g391097</t>
  </si>
  <si>
    <t>Cytosolic 80S ribosomal protein L4</t>
  </si>
  <si>
    <t>LOC_Os01g59990</t>
  </si>
  <si>
    <t>ribosomal protein L24, putative, expressed</t>
  </si>
  <si>
    <t>PF04117</t>
  </si>
  <si>
    <t>PTHR11266 PTHR11266:SF16</t>
  </si>
  <si>
    <t>KOG1944</t>
  </si>
  <si>
    <t>AT1G52870</t>
  </si>
  <si>
    <t>Peroxisomal membrane 22 kDa (Mpv17/PMP22) family protein</t>
  </si>
  <si>
    <t>Cre16.g674450</t>
  </si>
  <si>
    <t>(1 of 4) PTHR11266//PTHR11266:SF42 - PEROXISOMAL MEMBRANE PROTEIN 2, PXMP2  MPV17 // SUBFAMILY NOT NAMED</t>
  </si>
  <si>
    <t>LOC_Os03g38730</t>
  </si>
  <si>
    <t>peroxisomal membrane protein, putative, expressed</t>
  </si>
  <si>
    <t>PF03647</t>
  </si>
  <si>
    <t>PTHR12668 PTHR12668:SF0</t>
  </si>
  <si>
    <t>KOG4267</t>
  </si>
  <si>
    <t>PF02201 PF02213 PF03126</t>
  </si>
  <si>
    <t>PTHR22884 PTHR22884:SF326</t>
  </si>
  <si>
    <t>KOG1946</t>
  </si>
  <si>
    <t>GO:0003677 GO:0005515 GO:0005634 GO:0006352 GO:0016570 GO:0046872</t>
  </si>
  <si>
    <t>LOC_Os10g36810</t>
  </si>
  <si>
    <t>plus-3 domain containing protein, putative, expressed</t>
  </si>
  <si>
    <t>PTHR27002 PTHR27002:SF69</t>
  </si>
  <si>
    <t>PF02181</t>
  </si>
  <si>
    <t>PTHR23213 PTHR23213:SF238</t>
  </si>
  <si>
    <t>AT5G67470</t>
  </si>
  <si>
    <t>formin homolog 6</t>
  </si>
  <si>
    <t>LOC_Os10g20710</t>
  </si>
  <si>
    <t>formin-like protein 6 precursor, putative, expressed</t>
  </si>
  <si>
    <t>PTHR10992 PTHR10992:SF869</t>
  </si>
  <si>
    <t>LOC_Os10g35520</t>
  </si>
  <si>
    <t>PTHR33191 PTHR33191:SF5</t>
  </si>
  <si>
    <t>LOC_Os10g34840</t>
  </si>
  <si>
    <t>RIPER6 - Ripening-related family protein precursor, expressed</t>
  </si>
  <si>
    <t>PF01145</t>
  </si>
  <si>
    <t>PTHR13806 PTHR13806:SF23</t>
  </si>
  <si>
    <t>KOG2668</t>
  </si>
  <si>
    <t>K07192</t>
  </si>
  <si>
    <t>AT5G25260</t>
  </si>
  <si>
    <t>SPFH/Band 7/PHB domain-containing membrane-associated protein family</t>
  </si>
  <si>
    <t>LOC_Os10g34040</t>
  </si>
  <si>
    <t>PF12906</t>
  </si>
  <si>
    <t>PTHR23012 PTHR23012:SF82</t>
  </si>
  <si>
    <t>AT2G45530</t>
  </si>
  <si>
    <t>PTHR10910 PTHR10910:SF94</t>
  </si>
  <si>
    <t>AT2G28380</t>
  </si>
  <si>
    <t>dsRNA-binding protein 2</t>
  </si>
  <si>
    <t>LOC_Os10g33970</t>
  </si>
  <si>
    <t>PTHR10641 PTHR10641:SF533</t>
  </si>
  <si>
    <t>LOC_Os10g33810</t>
  </si>
  <si>
    <t>myb-related protein Myb4, putative, expressed</t>
  </si>
  <si>
    <t>PTHR11654 PTHR11654:SF73</t>
  </si>
  <si>
    <t>AT5G46050</t>
  </si>
  <si>
    <t>peptide transporter 3</t>
  </si>
  <si>
    <t>Cre04.g224700</t>
  </si>
  <si>
    <t>Nitrate transporter NRT1 family</t>
  </si>
  <si>
    <t>LOC_Os10g33210</t>
  </si>
  <si>
    <t>peptide transporter PTR3-A, putative, expressed</t>
  </si>
  <si>
    <t>PTHR27004 PTHR27004:SF8</t>
  </si>
  <si>
    <t>LOC_Os10g33140</t>
  </si>
  <si>
    <t>hcrVf2 protein, putative, expressed</t>
  </si>
  <si>
    <t>PTHR24298 PTHR24298:SF58</t>
  </si>
  <si>
    <t>LOC_Os04g27020</t>
  </si>
  <si>
    <t>EC:1.14.13.143</t>
  </si>
  <si>
    <t>PTHR27004 PTHR27004:SF45</t>
  </si>
  <si>
    <t>AT4G04220</t>
  </si>
  <si>
    <t>receptor like protein 46</t>
  </si>
  <si>
    <t>LOC_Os08g16580</t>
  </si>
  <si>
    <t>Cf2/Cf5 disease resistance protein, putative, expressed</t>
  </si>
  <si>
    <t>PTHR33077 PTHR33077:SF9</t>
  </si>
  <si>
    <t>PTHR11751 PTHR11751:SF409</t>
  </si>
  <si>
    <t>LOC_Os10g25140</t>
  </si>
  <si>
    <t>KOG0258</t>
  </si>
  <si>
    <t>PTHR24298 PTHR24298:SF152</t>
  </si>
  <si>
    <t>LOC_Os10g05020</t>
  </si>
  <si>
    <t>PTHR34791</t>
  </si>
  <si>
    <t>LOC_Os10g04030</t>
  </si>
  <si>
    <t>PF00012</t>
  </si>
  <si>
    <t>PTHR19375 PTHR19375:SF149</t>
  </si>
  <si>
    <t>K09489</t>
  </si>
  <si>
    <t>AT1G11660</t>
  </si>
  <si>
    <t>heat shock protein 70 (Hsp 70) family protein</t>
  </si>
  <si>
    <t>LOC_Os06g46600</t>
  </si>
  <si>
    <t>DnaK family protein, putative, expressed</t>
  </si>
  <si>
    <t>PF06027</t>
  </si>
  <si>
    <t>PTHR23051 PTHR23051:SF1</t>
  </si>
  <si>
    <t>KOG2765</t>
  </si>
  <si>
    <t>K15289</t>
  </si>
  <si>
    <t>GO:0006810 GO:0016021</t>
  </si>
  <si>
    <t>AT3G07080</t>
  </si>
  <si>
    <t>EamA-like transporter family</t>
  </si>
  <si>
    <t>Cre07.g353850</t>
  </si>
  <si>
    <t>(1 of 1) K15289 - solute carrier family 35, member F5 (SLC35F5)</t>
  </si>
  <si>
    <t>LOC_Os06g46820</t>
  </si>
  <si>
    <t>solute carrier family 35 member F5, putative, expressed</t>
  </si>
  <si>
    <t>PTHR23155 PTHR23155:SF558</t>
  </si>
  <si>
    <t>K13457</t>
  </si>
  <si>
    <t>AT3G07040</t>
  </si>
  <si>
    <t>NB-ARC domain-containing disease resistance protein</t>
  </si>
  <si>
    <t>LOC_Os06g48520</t>
  </si>
  <si>
    <t>disease resistance protein RPM1, putative, expressed</t>
  </si>
  <si>
    <t>PF00082 PF02225 PF05922 PF06280</t>
  </si>
  <si>
    <t>PTHR10795 PTHR10795:SF431</t>
  </si>
  <si>
    <t>GO:0004252 GO:0005618 GO:0006508 GO:0016020</t>
  </si>
  <si>
    <t>AT4G30020</t>
  </si>
  <si>
    <t>PA-domain containing subtilase family protein</t>
  </si>
  <si>
    <t>Cre03.g170300</t>
  </si>
  <si>
    <t>LOC_Os06g48650</t>
  </si>
  <si>
    <t>OsSub52 - Putative Subtilisin homologue, expressed</t>
  </si>
  <si>
    <t>PTHR31374 PTHR31374:SF13</t>
  </si>
  <si>
    <t>AT3G20220</t>
  </si>
  <si>
    <t>LOC_Os06g48860</t>
  </si>
  <si>
    <t>OsSAUR28 - Auxin-responsive SAUR gene family member, expressed</t>
  </si>
  <si>
    <t>PF00888 PF08672</t>
  </si>
  <si>
    <t>PTHR11932</t>
  </si>
  <si>
    <t>GO:0006511 GO:0031625</t>
  </si>
  <si>
    <t>AT2G04660</t>
  </si>
  <si>
    <t>anaphase-promoting complex/cyclosome 2</t>
  </si>
  <si>
    <t>Cre10.g460532</t>
  </si>
  <si>
    <t>Anaphase promoting complex subunit 2</t>
  </si>
  <si>
    <t>LOC_Os04g40830</t>
  </si>
  <si>
    <t>cullin family domain containing protein, putative, expressed</t>
  </si>
  <si>
    <t>PF09258</t>
  </si>
  <si>
    <t>PTHR11062 PTHR11062:SF103</t>
  </si>
  <si>
    <t>EC:2.4.1.223</t>
  </si>
  <si>
    <t>GO:0006024 GO:0015012 GO:0016021</t>
  </si>
  <si>
    <t>AT3G55830</t>
  </si>
  <si>
    <t>Nucleotide-diphospho-sugar transferases superfamily protein</t>
  </si>
  <si>
    <t>Cre12.g508700</t>
  </si>
  <si>
    <t>Exostosin-like glycosyltransferase</t>
  </si>
  <si>
    <t>LOC_Os06g49150</t>
  </si>
  <si>
    <t>exostosin, putative, expressed</t>
  </si>
  <si>
    <t>EC:2.4.1.224 EC:2.4.1.225</t>
  </si>
  <si>
    <t>PTHR31642 PTHR31642:SF49</t>
  </si>
  <si>
    <t>EC:2.3.1.196</t>
  </si>
  <si>
    <t>LOC_Os06g49660</t>
  </si>
  <si>
    <t>PF04043</t>
  </si>
  <si>
    <t>PTHR31080 PTHR31080:SF3</t>
  </si>
  <si>
    <t>GO:0004857</t>
  </si>
  <si>
    <t>AT1G14890</t>
  </si>
  <si>
    <t>Plant invertase/pectin methylesterase inhibitor superfamily protein</t>
  </si>
  <si>
    <t>LOC_Os06g49760</t>
  </si>
  <si>
    <t>invertase/pectin methylesterase inhibitor family protein, putative, expressed</t>
  </si>
  <si>
    <t>PTHR22835 PTHR22835:SF116</t>
  </si>
  <si>
    <t>EC:3.1.1.3</t>
  </si>
  <si>
    <t>LOC_Os06g50940</t>
  </si>
  <si>
    <t>PF02364 PF04652 PF14288</t>
  </si>
  <si>
    <t>PTHR12741 PTHR12741:SF24</t>
  </si>
  <si>
    <t>EC:2.4.1.34</t>
  </si>
  <si>
    <t>GO:0000148 GO:0003843 GO:0006075 GO:0016020</t>
  </si>
  <si>
    <t>Cre03.g198200</t>
  </si>
  <si>
    <t>Glucan synthase-like 4</t>
  </si>
  <si>
    <t>PF00083 PF07690</t>
  </si>
  <si>
    <t>PTHR23500 PTHR23500:SF129</t>
  </si>
  <si>
    <t>LOC_Os11g28610</t>
  </si>
  <si>
    <t>PTHR11540 PTHR11540:SF3</t>
  </si>
  <si>
    <t>EC:1.1.1.27</t>
  </si>
  <si>
    <t>KOG1495</t>
  </si>
  <si>
    <t>K00016</t>
  </si>
  <si>
    <t>GO:0003824 GO:0004459 GO:0005737 GO:0005975 GO:0016491 GO:0016616 GO:0019752 GO:0055114</t>
  </si>
  <si>
    <t>AT4G17260</t>
  </si>
  <si>
    <t>Lactate/malate dehydrogenase family protein</t>
  </si>
  <si>
    <t>LOC_Os02g01510</t>
  </si>
  <si>
    <t>PF00838</t>
  </si>
  <si>
    <t>PTHR11991</t>
  </si>
  <si>
    <t>KOG1727</t>
  </si>
  <si>
    <t>AT3G16640</t>
  </si>
  <si>
    <t>translationally controlled tumor protein</t>
  </si>
  <si>
    <t>LOC_Os11g43900</t>
  </si>
  <si>
    <t>translationally-controlled tumor protein, putative, expressed</t>
  </si>
  <si>
    <t>PTHR14614 PTHR14614:SF2</t>
  </si>
  <si>
    <t>EC:2.1.1.60</t>
  </si>
  <si>
    <t>KOG2793</t>
  </si>
  <si>
    <t>AT1G63855</t>
  </si>
  <si>
    <t>Putative methyltransferase family protein</t>
  </si>
  <si>
    <t>LOC_Os02g02800</t>
  </si>
  <si>
    <t>AGAP001222-PA, putative, expressed</t>
  </si>
  <si>
    <t>PTHR31531</t>
  </si>
  <si>
    <t>AT3G26750</t>
  </si>
  <si>
    <t>(1 of 1) PF09814 - HECT-like Ubiquitin-conjugating enzyme (E2)-binding (HECT_2)</t>
  </si>
  <si>
    <t>LOC_Os02g03820</t>
  </si>
  <si>
    <t>PF00650 PF03765</t>
  </si>
  <si>
    <t>PTHR23324 PTHR23324:SF55</t>
  </si>
  <si>
    <t>KOG1471</t>
  </si>
  <si>
    <t>GO:0005215 GO:0005622 GO:0006810</t>
  </si>
  <si>
    <t>Cre12.g527050</t>
  </si>
  <si>
    <t>(1 of 7) PTHR23324 - SEC14 RELATED PROTEIN</t>
  </si>
  <si>
    <t>LOC_Os02g04030</t>
  </si>
  <si>
    <t>phosphatidylinositol transfer, putative, expressed</t>
  </si>
  <si>
    <t>PF02893</t>
  </si>
  <si>
    <t>PTHR31969 PTHR31969:SF14</t>
  </si>
  <si>
    <t>AT5G23370</t>
  </si>
  <si>
    <t>GRAM domain-containing protein / ABA-responsive protein-related</t>
  </si>
  <si>
    <t>PF00759</t>
  </si>
  <si>
    <t>PTHR22298 PTHR22298:SF53</t>
  </si>
  <si>
    <t>EC:3.2.1.4</t>
  </si>
  <si>
    <t>GO:0003824 GO:0004553 GO:0005975</t>
  </si>
  <si>
    <t>Cre17.g730550</t>
  </si>
  <si>
    <t>(1 of 4) 3.2.1.4 - Cellulase / Endoglucanase</t>
  </si>
  <si>
    <t>LOC_Os02g05744</t>
  </si>
  <si>
    <t>endoglucanase, putative, expressed</t>
  </si>
  <si>
    <t>PF00571 PF01380</t>
  </si>
  <si>
    <t>PTHR11911 PTHR11911:SF62</t>
  </si>
  <si>
    <t>EC:5.3.1.13</t>
  </si>
  <si>
    <t>K06041</t>
  </si>
  <si>
    <t>GO:0005975 GO:0016853 GO:0030246</t>
  </si>
  <si>
    <t>AT3G54690</t>
  </si>
  <si>
    <t>Sugar isomerase (SIS) family protein</t>
  </si>
  <si>
    <t>LOC_Os02g06360</t>
  </si>
  <si>
    <t>uncharacterized protein CPn_0526/CP_0226/CPj0526/CpB0547, putative, expressed</t>
  </si>
  <si>
    <t>PTHR31238 PTHR31238:SF25</t>
  </si>
  <si>
    <t>PTHR12356 PTHR12356:SF18</t>
  </si>
  <si>
    <t>AT5G58740</t>
  </si>
  <si>
    <t>Cre08.g369400</t>
  </si>
  <si>
    <t>(1 of 1) PTHR12356:SF18 - NUDC DOMAIN-CONTAINING PROTEIN 2</t>
  </si>
  <si>
    <t>LOC_Os01g47770</t>
  </si>
  <si>
    <t>CS domain containing protein, putative, expressed</t>
  </si>
  <si>
    <t>KOG2265</t>
  </si>
  <si>
    <t>PTHR13832 PTHR13832:SF356</t>
  </si>
  <si>
    <t>KOG0699</t>
  </si>
  <si>
    <t>K17499</t>
  </si>
  <si>
    <t>AT4G31860</t>
  </si>
  <si>
    <t>Cre09.g410600</t>
  </si>
  <si>
    <t>Phosphoprotein phosphatase 2C-related</t>
  </si>
  <si>
    <t>LOC_Os02g08364</t>
  </si>
  <si>
    <t>PTHR24298 PTHR24298:SF131</t>
  </si>
  <si>
    <t>EC:1.14.13.121</t>
  </si>
  <si>
    <t>LOC_Os02g09410</t>
  </si>
  <si>
    <t>PTHR12542 PTHR12542:SF40</t>
  </si>
  <si>
    <t>LOC_Os09g17810</t>
  </si>
  <si>
    <t>leucine zipper protein-like, putative, expressed</t>
  </si>
  <si>
    <t>PF05910</t>
  </si>
  <si>
    <t>PTHR31972 PTHR31972:SF2</t>
  </si>
  <si>
    <t>AT4G12690</t>
  </si>
  <si>
    <t>Plant protein of unknown function (DUF868)</t>
  </si>
  <si>
    <t>PTHR10795 PTHR10795:SF3</t>
  </si>
  <si>
    <t>AT2G04160</t>
  </si>
  <si>
    <t>Subtilisin-like serine endopeptidase family protein</t>
  </si>
  <si>
    <t>Cre05.g242856</t>
  </si>
  <si>
    <t>(1 of 1) PF00082//PF02225//PF08614 - Subtilase family (Peptidase_S8) // PA domain (PA) // Autophagy protein 16 (ATG16) (ATG16)</t>
  </si>
  <si>
    <t>LOC_Os02g10520</t>
  </si>
  <si>
    <t>OsSub12 - Putative Subtilisin homologue, expressed</t>
  </si>
  <si>
    <t>PTHR33052 PTHR33052:SF25</t>
  </si>
  <si>
    <t>LOC_Os02g09980</t>
  </si>
  <si>
    <t>PTHR11206 PTHR11206:SF118</t>
  </si>
  <si>
    <t>Cre10.g444900</t>
  </si>
  <si>
    <t>PTHR27007 PTHR27007:SF59</t>
  </si>
  <si>
    <t>PF06644</t>
  </si>
  <si>
    <t>PTHR13126 PTHR13126:SF0</t>
  </si>
  <si>
    <t>K07555</t>
  </si>
  <si>
    <t>GO:0005739 GO:0006461</t>
  </si>
  <si>
    <t>AT2G34050</t>
  </si>
  <si>
    <t>(1 of 1) KOG3281 - Mitochondrial F1-ATPase assembly protein</t>
  </si>
  <si>
    <t>Cre10.g437050</t>
  </si>
  <si>
    <t>Assembly factor 1 for F1 component of mitochondrial ATP synthase</t>
  </si>
  <si>
    <t>LOC_Os02g20860</t>
  </si>
  <si>
    <t>ATP11 protein, expressed</t>
  </si>
  <si>
    <t>PTHR22835 PTHR22835:SF237</t>
  </si>
  <si>
    <t>PF10502</t>
  </si>
  <si>
    <t>PTHR12383 PTHR12383:SF25</t>
  </si>
  <si>
    <t>EC:3.4.21.89</t>
  </si>
  <si>
    <t>KOG0171</t>
  </si>
  <si>
    <t>K03100</t>
  </si>
  <si>
    <t>GO:0006508 GO:0008236 GO:0016020</t>
  </si>
  <si>
    <t>AT3G24590</t>
  </si>
  <si>
    <t>plastidic type i signal peptidase 1</t>
  </si>
  <si>
    <t>Cre07.g344350</t>
  </si>
  <si>
    <t>Chloroplast thylakoid processing peptidase</t>
  </si>
  <si>
    <t>LOC_Os02g16709</t>
  </si>
  <si>
    <t>peptidase, putative, expressed</t>
  </si>
  <si>
    <t>PTHR13833 PTHR13833:SF55</t>
  </si>
  <si>
    <t>AT3G14860</t>
  </si>
  <si>
    <t>NHL domain-containing protein</t>
  </si>
  <si>
    <t>LOC_Os02g13950</t>
  </si>
  <si>
    <t>NHL repeat-containing protein, putative, expressed</t>
  </si>
  <si>
    <t>PF00230</t>
  </si>
  <si>
    <t>PTHR19139 PTHR19139:SF144</t>
  </si>
  <si>
    <t>KOG0223</t>
  </si>
  <si>
    <t>K09874</t>
  </si>
  <si>
    <t>AT4G18910</t>
  </si>
  <si>
    <t>NOD26-like intrinsic protein 1;2</t>
  </si>
  <si>
    <t>LOC_Os02g13870</t>
  </si>
  <si>
    <t>aquaporin protein, putative, expressed</t>
  </si>
  <si>
    <t>PF00447</t>
  </si>
  <si>
    <t>PTHR10015 PTHR10015:SF171</t>
  </si>
  <si>
    <t>KOG0627</t>
  </si>
  <si>
    <t>K09419</t>
  </si>
  <si>
    <t>GO:0003700 GO:0005634 GO:0006355 GO:0043565</t>
  </si>
  <si>
    <t>AT3G24520</t>
  </si>
  <si>
    <t>heat shock transcription factor  C1</t>
  </si>
  <si>
    <t>LOC_Os02g13800</t>
  </si>
  <si>
    <t>HSF-type DNA-binding domain containing protein, expressed</t>
  </si>
  <si>
    <t>PF02309</t>
  </si>
  <si>
    <t>PTHR31734 PTHR31734:SF31</t>
  </si>
  <si>
    <t>K14484</t>
  </si>
  <si>
    <t>GO:0005634 GO:0006355</t>
  </si>
  <si>
    <t>AT3G16500</t>
  </si>
  <si>
    <t>phytochrome-associated protein 1</t>
  </si>
  <si>
    <t>LOC_Os02g13520</t>
  </si>
  <si>
    <t>OsIAA7 - Auxin-responsive Aux/IAA gene family member, expressed</t>
  </si>
  <si>
    <t>PF00069 PF00560 PF08263</t>
  </si>
  <si>
    <t>EC:2.7.10.1 EC:2.7.10.2 EC:2.7.11.1</t>
  </si>
  <si>
    <t>Cre17.g720300</t>
  </si>
  <si>
    <t>(1 of 4) PTHR27000//PTHR27000:SF160 - FAMILY NOT NAMED // LEUCINE-RICH REPEAT-CONTAINING PROTEIN DDB_G0281931-RELATED</t>
  </si>
  <si>
    <t>LOC_Os02g13510</t>
  </si>
  <si>
    <t>PTHR12565 PTHR12565:SF150</t>
  </si>
  <si>
    <t>AT5G56960</t>
  </si>
  <si>
    <t>basic helix-loop-helix (bHLH) DNA-binding family protein</t>
  </si>
  <si>
    <t>LOC_Os02g12820</t>
  </si>
  <si>
    <t>PTHR19229 PTHR19229:SF127</t>
  </si>
  <si>
    <t>KOG0059</t>
  </si>
  <si>
    <t>LOC_Os02g11960</t>
  </si>
  <si>
    <t>PTHR33168 PTHR33168:SF6</t>
  </si>
  <si>
    <t>LOC_Os02g11870</t>
  </si>
  <si>
    <t>PTHR11926 PTHR11926:SF190</t>
  </si>
  <si>
    <t>EC:2.4.1.203</t>
  </si>
  <si>
    <t>PF01212</t>
  </si>
  <si>
    <t>PTHR11751 PTHR11751:SF400</t>
  </si>
  <si>
    <t>EC:2.6.1.80</t>
  </si>
  <si>
    <t>K00815</t>
  </si>
  <si>
    <t>GO:0003824 GO:0006520 GO:0008483 GO:0016829 GO:0030170</t>
  </si>
  <si>
    <t>LOC_Os02g20360</t>
  </si>
  <si>
    <t>tyrosine aminotransferase, putative, expressed</t>
  </si>
  <si>
    <t>PTHR24298 PTHR24298:SF149</t>
  </si>
  <si>
    <t>EC:1.14.13.11</t>
  </si>
  <si>
    <t>K00487</t>
  </si>
  <si>
    <t>LOC_Os02g26810</t>
  </si>
  <si>
    <t>PTHR35357 PTHR35357:SF3</t>
  </si>
  <si>
    <t>PTHR24322 PTHR24322:SF619</t>
  </si>
  <si>
    <t>EC:1.1.1.100</t>
  </si>
  <si>
    <t>KOG1200</t>
  </si>
  <si>
    <t>GO:0004316 GO:0006633 GO:0008152 GO:0008667 GO:0016491 GO:0019290 GO:0051287 GO:0055114</t>
  </si>
  <si>
    <t>AT1G24360</t>
  </si>
  <si>
    <t>Cre03.g172000</t>
  </si>
  <si>
    <t>3-oxoacy-[acyl-carrier-protein] reductase</t>
  </si>
  <si>
    <t>PF00883 PF02789</t>
  </si>
  <si>
    <t>PTHR11963 PTHR11963:SF17</t>
  </si>
  <si>
    <t>EC:3.4.11.1 EC:3.4.11.5</t>
  </si>
  <si>
    <t>KOG2597</t>
  </si>
  <si>
    <t>K01255</t>
  </si>
  <si>
    <t>GO:0004177 GO:0005622 GO:0005737 GO:0006508 GO:0008235 GO:0019538 GO:0030145</t>
  </si>
  <si>
    <t>Cre01.g007700</t>
  </si>
  <si>
    <t>(1 of 1) 3.4.11.1//3.4.11.5 - Leucyl aminopeptidase / Peptidase S // Prolyl aminopeptidase / Proline iminopeptidase</t>
  </si>
  <si>
    <t>K09602</t>
  </si>
  <si>
    <t>PTHR10992 PTHR10992:SF819</t>
  </si>
  <si>
    <t>EC:3.1.1.2</t>
  </si>
  <si>
    <t>KOG1454 KOG4409</t>
  </si>
  <si>
    <t>AT2G36290</t>
  </si>
  <si>
    <t>LOC_Os02g32970</t>
  </si>
  <si>
    <t>PTHR31238 PTHR31238:SF8</t>
  </si>
  <si>
    <t>AT3G10080</t>
  </si>
  <si>
    <t>LOC_Os02g32980</t>
  </si>
  <si>
    <t>LOC_Os02g33390</t>
  </si>
  <si>
    <t>pectinesterase inhibitor domain containing protein, putative, expressed</t>
  </si>
  <si>
    <t>LOC_Os02g33590</t>
  </si>
  <si>
    <t>PTHR33801 PTHR33801:SF5</t>
  </si>
  <si>
    <t>LOC_Os02g33820</t>
  </si>
  <si>
    <t>PTHR11730 PTHR11730:SF59</t>
  </si>
  <si>
    <t>KOG0682</t>
  </si>
  <si>
    <t>K03320</t>
  </si>
  <si>
    <t>LOC_Os02g34580</t>
  </si>
  <si>
    <t>ammonium transporter protein, putative, expressed</t>
  </si>
  <si>
    <t>PTHR24343 PTHR24343:SF101</t>
  </si>
  <si>
    <t>KOG0583</t>
  </si>
  <si>
    <t>K14498</t>
  </si>
  <si>
    <t>AT5G63650</t>
  </si>
  <si>
    <t>SNF1-related protein kinase 2.5</t>
  </si>
  <si>
    <t>Cre10.g466350</t>
  </si>
  <si>
    <t>conserved ser/thr protein kinase</t>
  </si>
  <si>
    <t>LOC_Os02g34600</t>
  </si>
  <si>
    <t>CAMK_CAMK_like.13 - CAMK includes calcium/calmodulin depedent protein kinases, expressed</t>
  </si>
  <si>
    <t>PTHR24361 PTHR24361:SF381</t>
  </si>
  <si>
    <t>EC:2.7.11.25</t>
  </si>
  <si>
    <t>KOG0198</t>
  </si>
  <si>
    <t>Cre10.g464100</t>
  </si>
  <si>
    <t>(1 of 2) PTHR24361//PTHR24361:SF315 - MITOGEN-ACTIVATED KINASE KINASE KINASE // MAP KINASE KINASE KINASE SSK2-RELATED</t>
  </si>
  <si>
    <t>LOC_Os02g35010</t>
  </si>
  <si>
    <t>STE_MEKK_ste11_MAP3K.9 - STE kinases include homologs to sterile 7, sterile 11 and sterile 20 from yeast, expressed</t>
  </si>
  <si>
    <t>PTHR14155 PTHR14155:SF147</t>
  </si>
  <si>
    <t>LOC_Os02g35329</t>
  </si>
  <si>
    <t>RING-H2 finger protein ATL3F, putative, expressed</t>
  </si>
  <si>
    <t>PF01494</t>
  </si>
  <si>
    <t>PTHR13789 PTHR13789:SF1</t>
  </si>
  <si>
    <t>KOG2614</t>
  </si>
  <si>
    <t>GO:0071949</t>
  </si>
  <si>
    <t>EC:1.14.12.4</t>
  </si>
  <si>
    <t>PF00571 PF00654</t>
  </si>
  <si>
    <t>PTHR11689 PTHR11689:SF88</t>
  </si>
  <si>
    <t>GO:0005216 GO:0005247 GO:0006821 GO:0016020 GO:0055085</t>
  </si>
  <si>
    <t>AT5G49890</t>
  </si>
  <si>
    <t>chloride channel C</t>
  </si>
  <si>
    <t>LOC_Os02g35190</t>
  </si>
  <si>
    <t>chloride channel protein, putative, expressed</t>
  </si>
  <si>
    <t>PF01762 PF13334</t>
  </si>
  <si>
    <t>PTHR11214 PTHR11214:SF74</t>
  </si>
  <si>
    <t>KOG2288</t>
  </si>
  <si>
    <t>AT1G77810</t>
  </si>
  <si>
    <t>Galactosyltransferase family protein</t>
  </si>
  <si>
    <t>LOC_Os02g35870</t>
  </si>
  <si>
    <t>galactosyltransferase, putative, expressed</t>
  </si>
  <si>
    <t>PTHR23500 PTHR23500:SF105</t>
  </si>
  <si>
    <t>LOC_Os02g36450</t>
  </si>
  <si>
    <t>PF04515</t>
  </si>
  <si>
    <t>PTHR12385 PTHR12385:SF36</t>
  </si>
  <si>
    <t>AT1G25500</t>
  </si>
  <si>
    <t>Plasma-membrane choline transporter family protein</t>
  </si>
  <si>
    <t>LOC_Os02g36960</t>
  </si>
  <si>
    <t>choline transporter-related, putative, expressed</t>
  </si>
  <si>
    <t>PTHR22814 PTHR22814:SF90</t>
  </si>
  <si>
    <t>LOC_Os02g37180</t>
  </si>
  <si>
    <t>PTHR22814 PTHR22814:SF34</t>
  </si>
  <si>
    <t>AT4G05030</t>
  </si>
  <si>
    <t>Copper transport protein family</t>
  </si>
  <si>
    <t>LOC_Os02g37300</t>
  </si>
  <si>
    <t>PF00651 PF02135</t>
  </si>
  <si>
    <t>PTHR24413 PTHR24413:SF75</t>
  </si>
  <si>
    <t>KOG1778</t>
  </si>
  <si>
    <t>GO:0003712 GO:0004402 GO:0005515 GO:0005634 GO:0006355 GO:0008270</t>
  </si>
  <si>
    <t>PTHR31133 PTHR31133:SF6</t>
  </si>
  <si>
    <t>GO:0006355 GO:0043401</t>
  </si>
  <si>
    <t>AT5G40640</t>
  </si>
  <si>
    <t>LOC_Os02g38430</t>
  </si>
  <si>
    <t>steroid nuclear receptor, ligand-binding, putative, expressed</t>
  </si>
  <si>
    <t>PTHR22835 PTHR22835:SF194</t>
  </si>
  <si>
    <t>EC:2.3.1.98</t>
  </si>
  <si>
    <t>LOC_Os02g39170</t>
  </si>
  <si>
    <t>AT3G54420</t>
  </si>
  <si>
    <t>homolog of carrot EP3-3 chitinase</t>
  </si>
  <si>
    <t>LOC_Os02g39330</t>
  </si>
  <si>
    <t>CHIT1 - Chitinase family protein precursor, expressed</t>
  </si>
  <si>
    <t>PF00092 PF14624 PF17123</t>
  </si>
  <si>
    <t>PTHR10579 PTHR10579:SF49</t>
  </si>
  <si>
    <t>LOC_Os02g40664</t>
  </si>
  <si>
    <t>PF00173</t>
  </si>
  <si>
    <t>PTHR10281 PTHR10281:SF43</t>
  </si>
  <si>
    <t>K17278</t>
  </si>
  <si>
    <t>Cre01.g042850</t>
  </si>
  <si>
    <t>(1 of 2) K17278 - membrane-associated progesterone receptor component (PGRMC1_2)</t>
  </si>
  <si>
    <t>LOC_Os02g42740</t>
  </si>
  <si>
    <t>cytochrome b5-like Heme/Steroid binding domain containing protein, expressed</t>
  </si>
  <si>
    <t>PTHR24322 PTHR24322:SF442</t>
  </si>
  <si>
    <t>EC:1.1.1.248</t>
  </si>
  <si>
    <t>PTHR24322 PTHR24322:SF453</t>
  </si>
  <si>
    <t>PTHR19359 PTHR19359:SF30</t>
  </si>
  <si>
    <t>KOG0537</t>
  </si>
  <si>
    <t>Cre16.g659350</t>
  </si>
  <si>
    <t>Cytochrome b5 flavohemoprotein</t>
  </si>
  <si>
    <t>LOC_Os02g43360</t>
  </si>
  <si>
    <t>PTHR31645 PTHR31645:SF17</t>
  </si>
  <si>
    <t>LOC_Os02g43410</t>
  </si>
  <si>
    <t>PTHR31190 PTHR31190:SF30</t>
  </si>
  <si>
    <t>K09286</t>
  </si>
  <si>
    <t>AT4G17500</t>
  </si>
  <si>
    <t>ethylene responsive element binding factor 1</t>
  </si>
  <si>
    <t>LOC_Os02g43790</t>
  </si>
  <si>
    <t>ethylene-responsive transcription factor, putative, expressed</t>
  </si>
  <si>
    <t>PF11744</t>
  </si>
  <si>
    <t>PTHR31086 PTHR31086:SF4</t>
  </si>
  <si>
    <t>GO:0015743</t>
  </si>
  <si>
    <t>AT4G00910</t>
  </si>
  <si>
    <t>Aluminium activated malate transporter family protein</t>
  </si>
  <si>
    <t>LOC_Os02g45160</t>
  </si>
  <si>
    <t>aluminum-activated malate transporter, putative, expressed</t>
  </si>
  <si>
    <t>PF00069 PF01476</t>
  </si>
  <si>
    <t>PTHR27001 PTHR27001:SF241</t>
  </si>
  <si>
    <t>LOC_Os02g45750</t>
  </si>
  <si>
    <t>PTHR19919 PTHR19919:SF2</t>
  </si>
  <si>
    <t>KOG0290</t>
  </si>
  <si>
    <t>K11805</t>
  </si>
  <si>
    <t>GO:0005515 GO:0007275</t>
  </si>
  <si>
    <t>AT5G24520</t>
  </si>
  <si>
    <t>LOC_Os02g45810</t>
  </si>
  <si>
    <t>PF09439</t>
  </si>
  <si>
    <t>PTHR11711 PTHR11711:SF206</t>
  </si>
  <si>
    <t>KOG0070</t>
  </si>
  <si>
    <t>GO:0005525 GO:0005622 GO:0006886 GO:0007264</t>
  </si>
  <si>
    <t>PTHR14155 PTHR14155:SF129</t>
  </si>
  <si>
    <t>K10663</t>
  </si>
  <si>
    <t>AT3G60220</t>
  </si>
  <si>
    <t>TOXICOS EN LEVADURA 4</t>
  </si>
  <si>
    <t>LOC_Os02g46340</t>
  </si>
  <si>
    <t>RING-H2 finger protein ATL3J, putative, expressed</t>
  </si>
  <si>
    <t>PF01546 PF07687</t>
  </si>
  <si>
    <t>PTHR11014 PTHR11014:SF109</t>
  </si>
  <si>
    <t>EC:3.5.1.16</t>
  </si>
  <si>
    <t>KOG2276</t>
  </si>
  <si>
    <t>AT4G17830</t>
  </si>
  <si>
    <t>Peptidase M20/M25/M40 family protein</t>
  </si>
  <si>
    <t>Cre02.g105500</t>
  </si>
  <si>
    <t>Acetylornithine deacetylase</t>
  </si>
  <si>
    <t>LOC_Os02g46520</t>
  </si>
  <si>
    <t>hydrolase, putative, expressed</t>
  </si>
  <si>
    <t>PTHR31235</t>
  </si>
  <si>
    <t>PTHR11654 PTHR11654:SF163</t>
  </si>
  <si>
    <t>LOC_Os02g47090</t>
  </si>
  <si>
    <t>PF00298 PF03946</t>
  </si>
  <si>
    <t>PTHR11661 PTHR11661:SF6</t>
  </si>
  <si>
    <t>KOG0886</t>
  </si>
  <si>
    <t>K02870</t>
  </si>
  <si>
    <t>GO:0003735 GO:0005840 GO:0006412</t>
  </si>
  <si>
    <t>AT2G37190</t>
  </si>
  <si>
    <t>Ribosomal protein L11 family protein</t>
  </si>
  <si>
    <t>Cre12.g528750</t>
  </si>
  <si>
    <t>Cytosolic 80S ribosomal protein L12</t>
  </si>
  <si>
    <t>PTHR27002 PTHR27002:SF21</t>
  </si>
  <si>
    <t>LOC_Os02g48080</t>
  </si>
  <si>
    <t>cysteine-rich receptor-like protein kinase 7 precursor, putative, expressed</t>
  </si>
  <si>
    <t>PTHR33984 PTHR33984:SF3</t>
  </si>
  <si>
    <t>AT4G12070</t>
  </si>
  <si>
    <t>LOC_Os02g48640</t>
  </si>
  <si>
    <t>PTHR34672 PTHR34672:SF1</t>
  </si>
  <si>
    <t>PF03798</t>
  </si>
  <si>
    <t>PTHR12560 PTHR12560:SF13</t>
  </si>
  <si>
    <t>KOG1607</t>
  </si>
  <si>
    <t>K04710</t>
  </si>
  <si>
    <t>GO:0005783 GO:0016021</t>
  </si>
  <si>
    <t>AT1G13580</t>
  </si>
  <si>
    <t>LAG1 longevity assurance homolog 3</t>
  </si>
  <si>
    <t>Cre09.g400516</t>
  </si>
  <si>
    <t>(1 of 1) KOG1607 - Protein transporter of the TRAM (translocating chain-associating membrane) superfamily</t>
  </si>
  <si>
    <t>LOC_Os02g49590</t>
  </si>
  <si>
    <t>ASC1, putative, expressed</t>
  </si>
  <si>
    <t>PTHR32285 PTHR32285:SF43</t>
  </si>
  <si>
    <t>GO:0006520 GO:0016597 GO:0016743</t>
  </si>
  <si>
    <t>LOC_Os02g49650</t>
  </si>
  <si>
    <t>PF01823</t>
  </si>
  <si>
    <t>PTHR33199 PTHR33199:SF4</t>
  </si>
  <si>
    <t>AT1G14780</t>
  </si>
  <si>
    <t>MAC/Perforin domain-containing protein</t>
  </si>
  <si>
    <t>LOC_Os02g50340</t>
  </si>
  <si>
    <t>membrane attack complex component/perforin/complement C9, putative, expressed</t>
  </si>
  <si>
    <t>PTHR22849 PTHR22849:SF17</t>
  </si>
  <si>
    <t>LOC_Os02g50460</t>
  </si>
  <si>
    <t>immediate-early fungal elicitor protein CMPG1, putative, expressed</t>
  </si>
  <si>
    <t>PF00413</t>
  </si>
  <si>
    <t>PTHR10201 PTHR10201:SF149</t>
  </si>
  <si>
    <t>EC:3.4.24.23</t>
  </si>
  <si>
    <t>GO:0004222 GO:0006508 GO:0008237 GO:0008270 GO:0031012</t>
  </si>
  <si>
    <t>PTHR33413 PTHR33413:SF2</t>
  </si>
  <si>
    <t>AT1G60010</t>
  </si>
  <si>
    <t>(1 of 28) PF14009 - Domain of unknown function (DUF4228) (DUF4228)</t>
  </si>
  <si>
    <t>LOC_Os02g50810</t>
  </si>
  <si>
    <t>PTHR11119 PTHR11119:SF48</t>
  </si>
  <si>
    <t>GO:0005215 GO:0006810 GO:0016020 GO:0055085</t>
  </si>
  <si>
    <t>AT5G62890</t>
  </si>
  <si>
    <t>LOC_Os02g50820</t>
  </si>
  <si>
    <t>nucleobase-ascorbate transporter, putative, expressed</t>
  </si>
  <si>
    <t>PF06046</t>
  </si>
  <si>
    <t>PTHR21292 PTHR21292:SF1</t>
  </si>
  <si>
    <t>KOG2286</t>
  </si>
  <si>
    <t>K06110</t>
  </si>
  <si>
    <t>GO:0000145 GO:0006887 GO:0044780</t>
  </si>
  <si>
    <t>AT1G71820</t>
  </si>
  <si>
    <t>SEC6</t>
  </si>
  <si>
    <t>Cre17.g744847</t>
  </si>
  <si>
    <t>Component of the Exocyst Complex</t>
  </si>
  <si>
    <t>LOC_Os02g51430</t>
  </si>
  <si>
    <t>SEC6, putative, expressed</t>
  </si>
  <si>
    <t>PF09766</t>
  </si>
  <si>
    <t>PTHR13375 PTHR13375:SF3</t>
  </si>
  <si>
    <t>KOG2216</t>
  </si>
  <si>
    <t>K13174</t>
  </si>
  <si>
    <t>AT5G42920</t>
  </si>
  <si>
    <t>THO complex,  subunit 5</t>
  </si>
  <si>
    <t>Cre17.g705550</t>
  </si>
  <si>
    <t>(1 of 1) K13174 - THO complex subunit 5 (THOC5)</t>
  </si>
  <si>
    <t>LOC_Os02g52820</t>
  </si>
  <si>
    <t>cold-induced protein, putative, expressed</t>
  </si>
  <si>
    <t>PTHR31429 PTHR31429:SF1</t>
  </si>
  <si>
    <t>LOC_Os02g53100</t>
  </si>
  <si>
    <t>WRKY32, expressed</t>
  </si>
  <si>
    <t>PF00291</t>
  </si>
  <si>
    <t>PTHR10314 PTHR10314:SF79</t>
  </si>
  <si>
    <t>EC:4.4.1.15</t>
  </si>
  <si>
    <t>AT1G48420</t>
  </si>
  <si>
    <t>D-cysteine desulfhydrase</t>
  </si>
  <si>
    <t>Cre07.g319320</t>
  </si>
  <si>
    <t>1-aminocyclopropane-1-carboxylate deaminase</t>
  </si>
  <si>
    <t>LOC_Os02g53330</t>
  </si>
  <si>
    <t>1-aminocyclopropane-1-carboxylate deaminase, putative, expressed</t>
  </si>
  <si>
    <t>PF13238</t>
  </si>
  <si>
    <t>PTHR23359 PTHR23359:SF91</t>
  </si>
  <si>
    <t>EC:2.7.4.14 EC:2.7.4.22 EC:2.7.4.25</t>
  </si>
  <si>
    <t>KOG3079</t>
  </si>
  <si>
    <t>K13800</t>
  </si>
  <si>
    <t>GO:0004127 GO:0005524 GO:0006139 GO:0006207 GO:0006221 GO:0009041 GO:0019205</t>
  </si>
  <si>
    <t>AT5G26667</t>
  </si>
  <si>
    <t>Cre10.g438650</t>
  </si>
  <si>
    <t>Adenylate kinase</t>
  </si>
  <si>
    <t>LOC_Os02g53790</t>
  </si>
  <si>
    <t>adenylate kinase, putative, expressed</t>
  </si>
  <si>
    <t>PF01663</t>
  </si>
  <si>
    <t>PTHR23072</t>
  </si>
  <si>
    <t>KOG2125</t>
  </si>
  <si>
    <t>K05310</t>
  </si>
  <si>
    <t>AT2G22530</t>
  </si>
  <si>
    <t>Alkaline-phosphatase-like family protein</t>
  </si>
  <si>
    <t>PF00188</t>
  </si>
  <si>
    <t>PTHR10334 PTHR10334:SF222</t>
  </si>
  <si>
    <t>KOG3017</t>
  </si>
  <si>
    <t>AT4G30320</t>
  </si>
  <si>
    <t>CAP (Cysteine-rich secretory proteins, Antigen 5, and Pathogenesis-related 1 protein) superfamily protein</t>
  </si>
  <si>
    <t>Cre02.g083100</t>
  </si>
  <si>
    <t>Predicted extracellular protein</t>
  </si>
  <si>
    <t>LOC_Os02g54540</t>
  </si>
  <si>
    <t>SCP-like extracellular protein, expressed</t>
  </si>
  <si>
    <t>PTHR11630 PTHR11630:SF42</t>
  </si>
  <si>
    <t>K02209</t>
  </si>
  <si>
    <t>GO:0003677 GO:0003678 GO:0003682 GO:0003688 GO:0005524 GO:0005634 GO:0006260 GO:0006270 GO:0042555</t>
  </si>
  <si>
    <t>AT2G07690</t>
  </si>
  <si>
    <t>Cre01.g023150</t>
  </si>
  <si>
    <t>LOC_Os02g55410</t>
  </si>
  <si>
    <t>MCM5 - Putative minichromosome maintenance MCM complex subunit 5, expressed</t>
  </si>
  <si>
    <t>PF07728</t>
  </si>
  <si>
    <t>PTHR23073 PTHR23073:SF7</t>
  </si>
  <si>
    <t>K03065</t>
  </si>
  <si>
    <t>GO:0005524 GO:0005737 GO:0016787 GO:0016887 GO:0030163</t>
  </si>
  <si>
    <t>AT3G05530</t>
  </si>
  <si>
    <t>regulatory particle triple-A ATPase 5A</t>
  </si>
  <si>
    <t>Cre10.g439150</t>
  </si>
  <si>
    <t>PF00070 PF02852</t>
  </si>
  <si>
    <t>PTHR22912 PTHR22912:SF106</t>
  </si>
  <si>
    <t>EC:1.8.1.7</t>
  </si>
  <si>
    <t>K00383</t>
  </si>
  <si>
    <t>GO:0004362 GO:0006749 GO:0016491 GO:0045454 GO:0050660 GO:0050661 GO:0055114</t>
  </si>
  <si>
    <t>AT3G24170</t>
  </si>
  <si>
    <t>glutathione-disulfide reductase</t>
  </si>
  <si>
    <t>Cre06.g262100</t>
  </si>
  <si>
    <t>Glutathione reductase</t>
  </si>
  <si>
    <t>LOC_Os02g56850</t>
  </si>
  <si>
    <t>glutathione reductase, putative, expressed</t>
  </si>
  <si>
    <t>PF13207</t>
  </si>
  <si>
    <t>PTHR27001 PTHR27001:SF196</t>
  </si>
  <si>
    <t>AT3G57120</t>
  </si>
  <si>
    <t>LOC_Os02g57440</t>
  </si>
  <si>
    <t>PTHR13989 PTHR13989:SF16</t>
  </si>
  <si>
    <t>KOG3108</t>
  </si>
  <si>
    <t>GO:0003677 GO:0005634 GO:0006260 GO:0006281 GO:0006310</t>
  </si>
  <si>
    <t>Cre02.g100000</t>
  </si>
  <si>
    <t>Replication protein A, 30 kDa subunit</t>
  </si>
  <si>
    <t>LOC_Os02g58220</t>
  </si>
  <si>
    <t>RPA2A - Putative single-stranded DNA binding complex subunit 2, expressed</t>
  </si>
  <si>
    <t>PF08784</t>
  </si>
  <si>
    <t>K10739</t>
  </si>
  <si>
    <t>PF00855 PF04818</t>
  </si>
  <si>
    <t>PTHR12550 PTHR12550:SF49</t>
  </si>
  <si>
    <t>AT5G23150</t>
  </si>
  <si>
    <t>Tudor/PWWP/MBT domain-containing protein</t>
  </si>
  <si>
    <t>LOC_Os08g01054</t>
  </si>
  <si>
    <t>PTHR31080 PTHR31080:SF22</t>
  </si>
  <si>
    <t>AT5G64620</t>
  </si>
  <si>
    <t>cell wall / vacuolar inhibitor of fructosidase 2</t>
  </si>
  <si>
    <t>LOC_Os12g18560</t>
  </si>
  <si>
    <t>PF04685 PF12215</t>
  </si>
  <si>
    <t>PTHR12654 PTHR12654:SF7</t>
  </si>
  <si>
    <t>EC:3.2.1.45</t>
  </si>
  <si>
    <t>K17108</t>
  </si>
  <si>
    <t>GO:0003824 GO:0004348 GO:0006665 GO:0006680 GO:0016020 GO:0016021</t>
  </si>
  <si>
    <t>LOC_Os08g01940</t>
  </si>
  <si>
    <t>non-lysosomal glucosylceramidase, putative, expressed</t>
  </si>
  <si>
    <t>PTHR31896 PTHR31896:SF10</t>
  </si>
  <si>
    <t>LOC_Os08g01980</t>
  </si>
  <si>
    <t>PF16594</t>
  </si>
  <si>
    <t>PTHR35165 PTHR35165:SF2</t>
  </si>
  <si>
    <t>LOC_Os08g02200</t>
  </si>
  <si>
    <t>PTHR22950 PTHR22950:SF235</t>
  </si>
  <si>
    <t>AT5G40780</t>
  </si>
  <si>
    <t>lysine histidine transporter 1</t>
  </si>
  <si>
    <t>PTHR11937 PTHR11937:SF258</t>
  </si>
  <si>
    <t>K18584</t>
  </si>
  <si>
    <t>Cre16.g676050</t>
  </si>
  <si>
    <t>Actin-related protein</t>
  </si>
  <si>
    <t>LOC_Os08g03440</t>
  </si>
  <si>
    <t>PF01370</t>
  </si>
  <si>
    <t>PTHR10366 PTHR10366:SF289</t>
  </si>
  <si>
    <t>KOG1371 KOG1430 KOG1502</t>
  </si>
  <si>
    <t>GO:0003824 GO:0050662</t>
  </si>
  <si>
    <t>AT1G09340</t>
  </si>
  <si>
    <t>chloroplast RNA binding</t>
  </si>
  <si>
    <t>Cre10.g435800</t>
  </si>
  <si>
    <t>Chloroplast stem-loop-binding protein 41b</t>
  </si>
  <si>
    <t>LOC_Os12g23180</t>
  </si>
  <si>
    <t>3-beta hydroxysteroid dehydrogenase/isomerase family protein, putative, expressed</t>
  </si>
  <si>
    <t>PF07839</t>
  </si>
  <si>
    <t>PTHR33349 PTHR33349:SF6</t>
  </si>
  <si>
    <t>GO:0005516</t>
  </si>
  <si>
    <t>LOC_Os12g32190</t>
  </si>
  <si>
    <t>PTHR31326 PTHR31326:SF4</t>
  </si>
  <si>
    <t>AT4G24460</t>
  </si>
  <si>
    <t>CRT (chloroquine-resistance transporter)-like transporter 2</t>
  </si>
  <si>
    <t>LOC_Os12g32650</t>
  </si>
  <si>
    <t>PTHR13992</t>
  </si>
  <si>
    <t>K04650</t>
  </si>
  <si>
    <t>AT3G52250</t>
  </si>
  <si>
    <t>Duplicated homeodomain-like superfamily protein</t>
  </si>
  <si>
    <t>LOC_Os05g03550</t>
  </si>
  <si>
    <t>PF00005 PF01061</t>
  </si>
  <si>
    <t>PTHR19241 PTHR19241:SF294</t>
  </si>
  <si>
    <t>EC:3.6.3.19</t>
  </si>
  <si>
    <t>LOC_Os05g02890</t>
  </si>
  <si>
    <t>white-brown complex homolog protein 16, putative, expressed</t>
  </si>
  <si>
    <t>PTHR32411 PTHR32411:SF44</t>
  </si>
  <si>
    <t>LOC_Os05g02200</t>
  </si>
  <si>
    <t>PF07651</t>
  </si>
  <si>
    <t>PTHR22951 PTHR22951:SF23</t>
  </si>
  <si>
    <t>KOG0251</t>
  </si>
  <si>
    <t>GO:0005543 GO:0005545 GO:0030136 GO:0030276 GO:0048268</t>
  </si>
  <si>
    <t>PTHR27000 PTHR27000:SF57</t>
  </si>
  <si>
    <t>AT5G06860</t>
  </si>
  <si>
    <t>polygalacturonase inhibiting protein 1</t>
  </si>
  <si>
    <t>LOC_Os05g01380</t>
  </si>
  <si>
    <t>polygalacturonase inhibitor precursor, putative, expressed</t>
  </si>
  <si>
    <t>PF00097 PF02182 PF13920</t>
  </si>
  <si>
    <t>PTHR14140</t>
  </si>
  <si>
    <t>K10638</t>
  </si>
  <si>
    <t>GO:0005515 GO:0008270 GO:0042393 GO:0046872</t>
  </si>
  <si>
    <t>AT1G57820</t>
  </si>
  <si>
    <t>Zinc finger (C3HC4-type RING finger) family protein</t>
  </si>
  <si>
    <t>Cre03.g163850</t>
  </si>
  <si>
    <t>(1 of 1) K10638 - E3 ubiquitin-protein ligase UHRF1 [EC:6.3.2.19] (UHRF1, NP95)</t>
  </si>
  <si>
    <t>LOC_Os05g01230</t>
  </si>
  <si>
    <t>PF00122 PF12710 PF16209 PF16212</t>
  </si>
  <si>
    <t>PTHR24092 PTHR24092:SF65</t>
  </si>
  <si>
    <t>K01530</t>
  </si>
  <si>
    <t>LOC_Os05g01030</t>
  </si>
  <si>
    <t>phospholipid-transporting ATPase, putative, expressed</t>
  </si>
  <si>
    <t>PTHR31896 PTHR31896:SF8</t>
  </si>
  <si>
    <t>EC:2.3.1.133</t>
  </si>
  <si>
    <t>AT5G42830</t>
  </si>
  <si>
    <t>HXXXD-type acyl-transferase family protein</t>
  </si>
  <si>
    <t>LOC_Os06g01350</t>
  </si>
  <si>
    <t>PF00393 PF03446</t>
  </si>
  <si>
    <t>PTHR11811 PTHR11811:SF33</t>
  </si>
  <si>
    <t>EC:1.1.1.44</t>
  </si>
  <si>
    <t>K00033</t>
  </si>
  <si>
    <t>GO:0004616 GO:0006098 GO:0016491 GO:0050661 GO:0055114</t>
  </si>
  <si>
    <t>AT3G02360</t>
  </si>
  <si>
    <t>Cre12.g526800</t>
  </si>
  <si>
    <t>6-phosphogluconate dehydrogenase, decarboxylating</t>
  </si>
  <si>
    <t>LOC_Os06g02144</t>
  </si>
  <si>
    <t>6-phosphogluconate dehydrogenase, decarboxylating, putative, expressed</t>
  </si>
  <si>
    <t>PTHR35103 PTHR35103:SF1</t>
  </si>
  <si>
    <t>EC:5.99.1.3</t>
  </si>
  <si>
    <t>AT4G28310</t>
  </si>
  <si>
    <t>LOC_Os06g02530</t>
  </si>
  <si>
    <t>PTHR32246 PTHR32246:SF26</t>
  </si>
  <si>
    <t>LOC_Os06g03810</t>
  </si>
  <si>
    <t>PTHR13683 PTHR13683:SF232</t>
  </si>
  <si>
    <t>PTHR31989 PTHR31989:SF38</t>
  </si>
  <si>
    <t>PF03767</t>
  </si>
  <si>
    <t>PTHR31284 PTHR31284:SF13</t>
  </si>
  <si>
    <t>EC:3.1.3.2</t>
  </si>
  <si>
    <t>GO:0003993</t>
  </si>
  <si>
    <t>AT4G25150</t>
  </si>
  <si>
    <t>HAD superfamily, subfamily IIIB acid phosphatase</t>
  </si>
  <si>
    <t>Cre16.g686500</t>
  </si>
  <si>
    <t>(1 of 1) PF03767 - HAD superfamily, subfamily IIIB (Acid phosphatase) (Acid_phosphat_B)</t>
  </si>
  <si>
    <t>LOC_Os06g04790</t>
  </si>
  <si>
    <t>HAD superfamily phosphatase, putative, expressed</t>
  </si>
  <si>
    <t>PTHR31625 PTHR31625:SF12</t>
  </si>
  <si>
    <t>EC:2.3.1.215</t>
  </si>
  <si>
    <t>LOC_Os06g05300</t>
  </si>
  <si>
    <t>PF03492</t>
  </si>
  <si>
    <t>PTHR31009 PTHR31009:SF12</t>
  </si>
  <si>
    <t>EC:2.1.1.159</t>
  </si>
  <si>
    <t>EC:2.1.1.273 EC:2.1.1.274</t>
  </si>
  <si>
    <t>PTHR34541 PTHR34541:SF1</t>
  </si>
  <si>
    <t>LOC_Os06g05950</t>
  </si>
  <si>
    <t>PF00069 PF07645 PF13947</t>
  </si>
  <si>
    <t>PTHR27005 PTHR27005:SF62</t>
  </si>
  <si>
    <t>PF00676 PF02779 PF16078 PF16870</t>
  </si>
  <si>
    <t>PTHR23152 PTHR23152:SF8</t>
  </si>
  <si>
    <t>EC:1.2.4.2</t>
  </si>
  <si>
    <t>K00164</t>
  </si>
  <si>
    <t>GO:0004591 GO:0006099 GO:0008152 GO:0016624 GO:0030976 GO:0055114</t>
  </si>
  <si>
    <t>Cre12.g537200</t>
  </si>
  <si>
    <t>2-oxoglutarate dehydrogenase, E1 subunit</t>
  </si>
  <si>
    <t>LOC_Os07g49520</t>
  </si>
  <si>
    <t>2-oxoglutarate dehydrogenase E1 component, mitochondrial precursor, putative, expressed</t>
  </si>
  <si>
    <t>PF01697</t>
  </si>
  <si>
    <t>PTHR21461 PTHR21461:SF20</t>
  </si>
  <si>
    <t>AT4G37420</t>
  </si>
  <si>
    <t>Domain of unknown function (DUF23)</t>
  </si>
  <si>
    <t>LOC_Os06g51210</t>
  </si>
  <si>
    <t>PF08149</t>
  </si>
  <si>
    <t>PTHR14085 PTHR14085:SF3</t>
  </si>
  <si>
    <t>AT3G10530</t>
  </si>
  <si>
    <t>Cre12.g502800</t>
  </si>
  <si>
    <t>(1 of 1) K14768 - U3 small nucleolar RNA-associated protein 7 (UTP7, WDR46)</t>
  </si>
  <si>
    <t>LOC_Os01g08770</t>
  </si>
  <si>
    <t>PTHR31989 PTHR31989:SF36</t>
  </si>
  <si>
    <t>LOC_Os06g51070</t>
  </si>
  <si>
    <t>PTHR22595 PTHR22595:SF34</t>
  </si>
  <si>
    <t>GO:0004568 GO:0006032 GO:0008061 GO:0016998</t>
  </si>
  <si>
    <t>PTHR24349 PTHR24349:SF103</t>
  </si>
  <si>
    <t>KOG0032</t>
  </si>
  <si>
    <t>AT2G46700</t>
  </si>
  <si>
    <t>CDPK-related kinase 3</t>
  </si>
  <si>
    <t>LOC_Os06g50030</t>
  </si>
  <si>
    <t>CAMK_CAMK_like.30 - CAMK includes calcium/calmodulin depedent protein kinases, expressed</t>
  </si>
  <si>
    <t>PTHR31218 PTHR31218:SF55</t>
  </si>
  <si>
    <t>GO:0016020 GO:0016021 GO:0022857</t>
  </si>
  <si>
    <t>LOC_Os06g49500</t>
  </si>
  <si>
    <t>integral membrane protein, putative, expressed</t>
  </si>
  <si>
    <t>PTHR31874 PTHR31874:SF7</t>
  </si>
  <si>
    <t>AT5G57180</t>
  </si>
  <si>
    <t>chloroplast import apparatus 2</t>
  </si>
  <si>
    <t>Cre15.g635100</t>
  </si>
  <si>
    <t>(1 of 8) PF06203 - CCT motif (CCT)</t>
  </si>
  <si>
    <t>PF03330</t>
  </si>
  <si>
    <t>PTHR22595 PTHR22595:SF33</t>
  </si>
  <si>
    <t>AT4G30380</t>
  </si>
  <si>
    <t>Barwin-related endoglucanase</t>
  </si>
  <si>
    <t>LOC_Os06g47360</t>
  </si>
  <si>
    <t>beta-expansin precursor, putative, expressed</t>
  </si>
  <si>
    <t>PTHR33044 PTHR33044:SF37</t>
  </si>
  <si>
    <t>AT1G62790</t>
  </si>
  <si>
    <t>LOC_Os06g47200</t>
  </si>
  <si>
    <t>LTPL85 - Protease inhibitor/seed storage/LTP family protein precursor, expressed</t>
  </si>
  <si>
    <t>PTHR10632 PTHR10632:SF8</t>
  </si>
  <si>
    <t>AT4G28220</t>
  </si>
  <si>
    <t>NAD(P)H dehydrogenase B1</t>
  </si>
  <si>
    <t>LOC_Os06g47000</t>
  </si>
  <si>
    <t>external NADH-ubiquinone oxidoreductase 1, mitochondrial precursor, putative, expressed</t>
  </si>
  <si>
    <t>PTHR38160 PTHR38160:SF1</t>
  </si>
  <si>
    <t>LOC_Os06g46890</t>
  </si>
  <si>
    <t>PF15787</t>
  </si>
  <si>
    <t>PTHR13743 PTHR13743:SF83</t>
  </si>
  <si>
    <t>AT1G16670</t>
  </si>
  <si>
    <t>LOC_Os06g46330</t>
  </si>
  <si>
    <t>PTHR31042 PTHR31042:SF15</t>
  </si>
  <si>
    <t>AT4G31350</t>
  </si>
  <si>
    <t>LOC_Os06g45110</t>
  </si>
  <si>
    <t>PF00534 PF00862 PF05116</t>
  </si>
  <si>
    <t>PTHR12526 PTHR12526:SF406</t>
  </si>
  <si>
    <t>EC:2.4.1.14</t>
  </si>
  <si>
    <t>KOG0853</t>
  </si>
  <si>
    <t>K00696</t>
  </si>
  <si>
    <t>GO:0005985 GO:0016157 GO:0046524</t>
  </si>
  <si>
    <t>Cre12.g524000</t>
  </si>
  <si>
    <t>Sucrose-phosphate synthase</t>
  </si>
  <si>
    <t>LOC_Os06g43630</t>
  </si>
  <si>
    <t>sucrose-phosphate synthase, putative, expressed</t>
  </si>
  <si>
    <t>PTHR33143 PTHR33143:SF10</t>
  </si>
  <si>
    <t>AT2G44340</t>
  </si>
  <si>
    <t>VQ motif-containing protein</t>
  </si>
  <si>
    <t>LOC_Os06g41450</t>
  </si>
  <si>
    <t>PTHR12277 PTHR12277:SF58</t>
  </si>
  <si>
    <t>EC:3.1.1.73</t>
  </si>
  <si>
    <t>KOG1552</t>
  </si>
  <si>
    <t>AT4G17150</t>
  </si>
  <si>
    <t>LOC_Os06g40730</t>
  </si>
  <si>
    <t>protein with a conserved N-terminal region, putative, expressed</t>
  </si>
  <si>
    <t>PTHR33143 PTHR33143:SF2</t>
  </si>
  <si>
    <t>LOC_Os06g40090</t>
  </si>
  <si>
    <t>PTHR33120</t>
  </si>
  <si>
    <t>LOC_Os06g38210</t>
  </si>
  <si>
    <t>PTHR11040 PTHR11040:SF52</t>
  </si>
  <si>
    <t>GO:0005385 GO:0016020 GO:0016021 GO:0030001 GO:0046873 GO:0055085 GO:0071577</t>
  </si>
  <si>
    <t>AT1G10970</t>
  </si>
  <si>
    <t>zinc transporter 4 precursor</t>
  </si>
  <si>
    <t>Cre13.g573950</t>
  </si>
  <si>
    <t>Zinc-nutrition responsive transporter</t>
  </si>
  <si>
    <t>LOC_Os06g37010</t>
  </si>
  <si>
    <t>LOC_Os06g36270</t>
  </si>
  <si>
    <t>PF00324 PF13906</t>
  </si>
  <si>
    <t>PTHR11785 PTHR11785:SF273</t>
  </si>
  <si>
    <t>KOG1286</t>
  </si>
  <si>
    <t>K03294</t>
  </si>
  <si>
    <t>AT1G17120</t>
  </si>
  <si>
    <t>cationic amino acid transporter 8</t>
  </si>
  <si>
    <t>Cre01.g041050</t>
  </si>
  <si>
    <t>Cationic amino acid transporter</t>
  </si>
  <si>
    <t>LOC_Os06g34830</t>
  </si>
  <si>
    <t>PTHR35704 PTHR35704:SF1</t>
  </si>
  <si>
    <t>LOC_Os06g33880</t>
  </si>
  <si>
    <t>PF00027 PF00520</t>
  </si>
  <si>
    <t>PTHR10217 PTHR10217:SF524</t>
  </si>
  <si>
    <t>K05391</t>
  </si>
  <si>
    <t>GO:0005216 GO:0005249 GO:0006811 GO:0006813 GO:0016020 GO:0055085</t>
  </si>
  <si>
    <t>AT5G53130</t>
  </si>
  <si>
    <t>cyclic nucleotide gated channel 1</t>
  </si>
  <si>
    <t>Cre07.g329882</t>
  </si>
  <si>
    <t>Ion transport protein</t>
  </si>
  <si>
    <t>LOC_Os06g33570</t>
  </si>
  <si>
    <t>cyclic nucleotide-gated ion channel 1, putative, expressed</t>
  </si>
  <si>
    <t>PF01073</t>
  </si>
  <si>
    <t>PTHR10366 PTHR10366:SF396</t>
  </si>
  <si>
    <t>EC:5.1.3.6</t>
  </si>
  <si>
    <t>KOG1371</t>
  </si>
  <si>
    <t>K08679</t>
  </si>
  <si>
    <t>GO:0003854 GO:0005975 GO:0006694 GO:0016616 GO:0016857 GO:0055114</t>
  </si>
  <si>
    <t>AT4G30440</t>
  </si>
  <si>
    <t>UDP-D-glucuronate 4-epimerase 1</t>
  </si>
  <si>
    <t>Cre06.g278143</t>
  </si>
  <si>
    <t>UDP-D-glucuronate 4-epimerase</t>
  </si>
  <si>
    <t>PTHR13683 PTHR13683:SF297</t>
  </si>
  <si>
    <t>PTHR23024 PTHR23024:SF154</t>
  </si>
  <si>
    <t>EC:3.1.1.1 EC:4.2.99.22</t>
  </si>
  <si>
    <t>LOC_Os06g11135</t>
  </si>
  <si>
    <t>PTHR24012 PTHR24012:SF436</t>
  </si>
  <si>
    <t>KOG4209</t>
  </si>
  <si>
    <t>K14396</t>
  </si>
  <si>
    <t>AT5G65260</t>
  </si>
  <si>
    <t>RNA-binding (RRM/RBD/RNP motifs) family protein</t>
  </si>
  <si>
    <t>Cre06.g274500</t>
  </si>
  <si>
    <t>(1 of 1) K14396 - polyadenylate-binding protein 2 (PABPN1, PABP2)</t>
  </si>
  <si>
    <t>LOC_Os06g11620</t>
  </si>
  <si>
    <t>PF00462 PF00610 PF04784</t>
  </si>
  <si>
    <t>PTHR23054 PTHR23054:SF27</t>
  </si>
  <si>
    <t>KOG1752</t>
  </si>
  <si>
    <t>GO:0009055 GO:0015035 GO:0035556 GO:0045454</t>
  </si>
  <si>
    <t>AT4G08550</t>
  </si>
  <si>
    <t>electron carriers;protein disulfide oxidoreductases</t>
  </si>
  <si>
    <t>Cre06.g278183</t>
  </si>
  <si>
    <t>(1 of 1) PTHR23054:SF14 - PROTEIN Y45F10A.7, ISOFORM A</t>
  </si>
  <si>
    <t>LOC_Os06g12030</t>
  </si>
  <si>
    <t>glutaredoxin domain containing protein, putative, expressed</t>
  </si>
  <si>
    <t>PTHR11863 PTHR11863:SF52</t>
  </si>
  <si>
    <t>AT1G69640</t>
  </si>
  <si>
    <t>sphingoid base hydroxylase 1</t>
  </si>
  <si>
    <t>LOC_Os06g12250</t>
  </si>
  <si>
    <t>PTHR35547 PTHR35547:SF2</t>
  </si>
  <si>
    <t>LOC_Os06g13940</t>
  </si>
  <si>
    <t>PTHR12715 PTHR12715:SF19</t>
  </si>
  <si>
    <t>Cre08.g372300</t>
  </si>
  <si>
    <t>(1 of 14) PF00892 - EamA-like transporter family (EamA)</t>
  </si>
  <si>
    <t>LOC_Os06g10170</t>
  </si>
  <si>
    <t>PF00271 PF04851 PF14619</t>
  </si>
  <si>
    <t>PTHR10799 PTHR10799:SF783</t>
  </si>
  <si>
    <t>GO:0003677 GO:0005524 GO:0016787 GO:0042393</t>
  </si>
  <si>
    <t>PF13962</t>
  </si>
  <si>
    <t>PTHR24177 PTHR24177:SF43</t>
  </si>
  <si>
    <t>LOC_Os06g18900</t>
  </si>
  <si>
    <t>cadmium tolerance factor, putative, expressed</t>
  </si>
  <si>
    <t>PTHR33237 PTHR33237:SF5</t>
  </si>
  <si>
    <t>AT1G49000</t>
  </si>
  <si>
    <t>PF03358</t>
  </si>
  <si>
    <t>PTHR30546 PTHR30546:SF4</t>
  </si>
  <si>
    <t>EC:1.6.5.2</t>
  </si>
  <si>
    <t>KOG3135</t>
  </si>
  <si>
    <t>K03809</t>
  </si>
  <si>
    <t>GO:0010181 GO:0016491 GO:0045892</t>
  </si>
  <si>
    <t>Cre10.g456050</t>
  </si>
  <si>
    <t>AGG3 Paralog</t>
  </si>
  <si>
    <t>PTHR31235 PTHR31235:SF19</t>
  </si>
  <si>
    <t>LOC_Os05g06970</t>
  </si>
  <si>
    <t>PTHR31147 PTHR31147:SF8</t>
  </si>
  <si>
    <t>EC:2.3.1.166</t>
  </si>
  <si>
    <t>LOC_Os04g11810</t>
  </si>
  <si>
    <t>PTHR11177 PTHR11177:SF209</t>
  </si>
  <si>
    <t>LOC_Os11g47580</t>
  </si>
  <si>
    <t>PTHR11132 PTHR11132:SF90</t>
  </si>
  <si>
    <t>GO:0005215 GO:0006810 GO:0016020 GO:0016021</t>
  </si>
  <si>
    <t>LOC_Os05g07870</t>
  </si>
  <si>
    <t>triose phosphate/phosphate translocator, non-green plastid,chloroplast precursor, putative, expressed</t>
  </si>
  <si>
    <t>PTHR31589 PTHR31589:SF15</t>
  </si>
  <si>
    <t>PTHR13136</t>
  </si>
  <si>
    <t>K07020</t>
  </si>
  <si>
    <t>AT5G41850</t>
  </si>
  <si>
    <t>LOC_Os05g12330</t>
  </si>
  <si>
    <t>uncharacterized protein KIAA1310, putative, expressed</t>
  </si>
  <si>
    <t>PTHR31250 PTHR31250:SF9</t>
  </si>
  <si>
    <t>LOC_Os05g10840</t>
  </si>
  <si>
    <t>calmodulin-binding protein, putative, expressed</t>
  </si>
  <si>
    <t>PTHR14493 PTHR14493:SF41</t>
  </si>
  <si>
    <t>AT2G19810</t>
  </si>
  <si>
    <t>CCCH-type zinc finger family protein</t>
  </si>
  <si>
    <t>Cre13.g566200</t>
  </si>
  <si>
    <t>possible transcription factor</t>
  </si>
  <si>
    <t>LOC_Os05g10670</t>
  </si>
  <si>
    <t>zinc finger CCCH type family protein, putative, expressed</t>
  </si>
  <si>
    <t>PTHR10992 PTHR10992:SF743</t>
  </si>
  <si>
    <t>EC:3.7.1.8</t>
  </si>
  <si>
    <t>AT3G10840</t>
  </si>
  <si>
    <t>LOC_Os12g02589</t>
  </si>
  <si>
    <t>PTHR11630</t>
  </si>
  <si>
    <t>K02542</t>
  </si>
  <si>
    <t>AT5G44635</t>
  </si>
  <si>
    <t>Cre03.g178650</t>
  </si>
  <si>
    <t>LOC_Os05g14590</t>
  </si>
  <si>
    <t>MCM6 - Putative minichromosome maintenance MCM complex subunit 6, expressed</t>
  </si>
  <si>
    <t>PF00024 PF00069 PF00954 PF01453</t>
  </si>
  <si>
    <t>PTHR27002 PTHR27002:SF146</t>
  </si>
  <si>
    <t>PF06733 PF13307</t>
  </si>
  <si>
    <t>PTHR11472 PTHR11472:SF41</t>
  </si>
  <si>
    <t>KOG1133</t>
  </si>
  <si>
    <t>GO:0003676 GO:0003677 GO:0004003 GO:0005524 GO:0006139 GO:0008026 GO:0016818</t>
  </si>
  <si>
    <t>AT1G79890</t>
  </si>
  <si>
    <t>RAD3-like DNA-binding helicase protein</t>
  </si>
  <si>
    <t>Cre07.g322300</t>
  </si>
  <si>
    <t>RAD3/XP-D family DNA-binding helicase</t>
  </si>
  <si>
    <t>LOC_Os05g13300</t>
  </si>
  <si>
    <t>helicase, putative, expressed</t>
  </si>
  <si>
    <t>PTHR24298 PTHR24298:SF65</t>
  </si>
  <si>
    <t>LOC_Os05g25640</t>
  </si>
  <si>
    <t>PTHR33739 PTHR33739:SF3</t>
  </si>
  <si>
    <t>LOC_Os05g24684</t>
  </si>
  <si>
    <t>structural constituent of ribosome, putative, expressed</t>
  </si>
  <si>
    <t>PTHR31282 PTHR31282:SF1</t>
  </si>
  <si>
    <t>LOC_Os05g25784</t>
  </si>
  <si>
    <t>PF00009 PF03143</t>
  </si>
  <si>
    <t>PTHR23115 PTHR23115:SF157</t>
  </si>
  <si>
    <t>AT1G07940</t>
  </si>
  <si>
    <t>GTP binding Elongation factor Tu family protein</t>
  </si>
  <si>
    <t>Cre12.g498600</t>
  </si>
  <si>
    <t>Eukaryotic translation elongation factor 1 alpha</t>
  </si>
  <si>
    <t>PF04263 PF04265</t>
  </si>
  <si>
    <t>PTHR13622 PTHR13622:SF7</t>
  </si>
  <si>
    <t>EC:2.7.6.2</t>
  </si>
  <si>
    <t>KOG3153</t>
  </si>
  <si>
    <t>K00949</t>
  </si>
  <si>
    <t>GO:0004788 GO:0005524 GO:0006772 GO:0009229 GO:0030975</t>
  </si>
  <si>
    <t>AT1G02880</t>
  </si>
  <si>
    <t>thiamin pyrophosphokinase1</t>
  </si>
  <si>
    <t>Cre01.g040050</t>
  </si>
  <si>
    <t>Thiamine pyrophosphokinase</t>
  </si>
  <si>
    <t>LOC_Os05g30454</t>
  </si>
  <si>
    <t>thiamin pyrophosphokinase 1, putative, expressed</t>
  </si>
  <si>
    <t>PF00232</t>
  </si>
  <si>
    <t>PTHR10353 PTHR10353:SF61</t>
  </si>
  <si>
    <t>EC:3.2.1.21</t>
  </si>
  <si>
    <t>K01188</t>
  </si>
  <si>
    <t>AT1G02850</t>
  </si>
  <si>
    <t>beta glucosidase 11</t>
  </si>
  <si>
    <t>Cre03.g171050</t>
  </si>
  <si>
    <t>Glycosyl hydrolase</t>
  </si>
  <si>
    <t>LOC_Os05g30350</t>
  </si>
  <si>
    <t>Os5bglu22 - beta-glucosidase homologue, similar to G. max isohydroxyurate hydrolase, expressed</t>
  </si>
  <si>
    <t>PTHR24012 PTHR24012:SF487</t>
  </si>
  <si>
    <t>KOG0105</t>
  </si>
  <si>
    <t>K12890</t>
  </si>
  <si>
    <t>AT1G02840</t>
  </si>
  <si>
    <t>Cre06.g278239</t>
  </si>
  <si>
    <t>LOC_Os05g30140</t>
  </si>
  <si>
    <t>PF06521</t>
  </si>
  <si>
    <t>PTHR33649 PTHR33649:SF4</t>
  </si>
  <si>
    <t>AT3G54040</t>
  </si>
  <si>
    <t>PAR1 protein</t>
  </si>
  <si>
    <t>PTHR11206 PTHR11206:SF176</t>
  </si>
  <si>
    <t>LOC_Os10g20450</t>
  </si>
  <si>
    <t>PTHR11206 PTHR11206:SF178</t>
  </si>
  <si>
    <t>LOC_Os10g20470</t>
  </si>
  <si>
    <t>PTHR27002 PTHR27002:SF26</t>
  </si>
  <si>
    <t>LOC_Os11g03820</t>
  </si>
  <si>
    <t>D-mannose binding lectin family protein, expressed</t>
  </si>
  <si>
    <t>PF12859</t>
  </si>
  <si>
    <t>PTHR12827</t>
  </si>
  <si>
    <t>K03348</t>
  </si>
  <si>
    <t>GO:0005680</t>
  </si>
  <si>
    <t>AT5G05560</t>
  </si>
  <si>
    <t>E3 ubiquitin ligase, putative</t>
  </si>
  <si>
    <t>Cre13.g579100</t>
  </si>
  <si>
    <t>Anaphase promoting complex subunit 1</t>
  </si>
  <si>
    <t>PTHR31221 PTHR31221:SF14</t>
  </si>
  <si>
    <t>AT2G38470</t>
  </si>
  <si>
    <t>WRKY DNA-binding protein 33</t>
  </si>
  <si>
    <t>LOC_Os05g27730</t>
  </si>
  <si>
    <t>WRKY53, expressed</t>
  </si>
  <si>
    <t>PTHR31045 PTHR31045:SF8</t>
  </si>
  <si>
    <t>LOC_Os05g27570</t>
  </si>
  <si>
    <t>PTHR33052 PTHR33052:SF4</t>
  </si>
  <si>
    <t>AT5G12340</t>
  </si>
  <si>
    <t>LOC_Os05g31970</t>
  </si>
  <si>
    <t>PTHR27002 PTHR27002:SF46</t>
  </si>
  <si>
    <t>LOC_Os05g03920</t>
  </si>
  <si>
    <t>TKL_IRAK_DUF26-lf.3 - DUF26 kinases have homology to DUF26 containing loci, expressed</t>
  </si>
  <si>
    <t>PF00514 PF00651</t>
  </si>
  <si>
    <t>PTHR23315 PTHR23315:SF84</t>
  </si>
  <si>
    <t>AT5G19330</t>
  </si>
  <si>
    <t>ARM repeat protein interacting with  ABF2</t>
  </si>
  <si>
    <t>Cre04.g231516</t>
  </si>
  <si>
    <t>(1 of 1) PTHR23315//PTHR23315:SF84 - BETA CATENIN-RELATED ARMADILLO REPEAT-CONTAINING // ANKYRIN AND ARMADILLO REPEAT-CONTAINING PROTEIN</t>
  </si>
  <si>
    <t>PTHR13683 PTHR13683:SF268</t>
  </si>
  <si>
    <t>AT1G03220</t>
  </si>
  <si>
    <t>LOC_Os05g33400</t>
  </si>
  <si>
    <t>basic 7S globulin precursor, putative, expressed</t>
  </si>
  <si>
    <t>PF00391 PF01326 PF02896</t>
  </si>
  <si>
    <t>PTHR22931 PTHR22931:SF9</t>
  </si>
  <si>
    <t>EC:2.7.9.1</t>
  </si>
  <si>
    <t>GO:0003824 GO:0005524 GO:0006090 GO:0016301 GO:0016310 GO:0016772 GO:0050242</t>
  </si>
  <si>
    <t>AT4G15530</t>
  </si>
  <si>
    <t>pyruvate orthophosphate dikinase</t>
  </si>
  <si>
    <t>Cre17.g734548</t>
  </si>
  <si>
    <t>Pyruvate phosphate dikinase</t>
  </si>
  <si>
    <t>PTHR22950 PTHR22950:SF256</t>
  </si>
  <si>
    <t>K13946</t>
  </si>
  <si>
    <t>AT5G01240</t>
  </si>
  <si>
    <t>like AUXIN RESISTANT 1</t>
  </si>
  <si>
    <t>LOC_Os05g37470</t>
  </si>
  <si>
    <t>PTHR14233 PTHR14233:SF13</t>
  </si>
  <si>
    <t>KOG2766</t>
  </si>
  <si>
    <t>K15287</t>
  </si>
  <si>
    <t>Cre09.g406350</t>
  </si>
  <si>
    <t>(1 of 1) K15287 - solute carrier family 35, member F1/2 (SLC35F1_2)</t>
  </si>
  <si>
    <t>LOC_Os05g37200</t>
  </si>
  <si>
    <t>solute carrier family 35 member F2, putative, expressed</t>
  </si>
  <si>
    <t>LOC_Os05g36140</t>
  </si>
  <si>
    <t>PTHR31190 PTHR31190:SF24</t>
  </si>
  <si>
    <t>AT5G64750</t>
  </si>
  <si>
    <t>LOC_Os05g36100</t>
  </si>
  <si>
    <t>PTHR11654 PTHR11654:SF173</t>
  </si>
  <si>
    <t>AT1G22540</t>
  </si>
  <si>
    <t>LOC_Os05g35594</t>
  </si>
  <si>
    <t>peptide transporter, putative, expressed</t>
  </si>
  <si>
    <t>PTHR11730 PTHR11730:SF45</t>
  </si>
  <si>
    <t>AT2G38290</t>
  </si>
  <si>
    <t>ammonium transporter 2</t>
  </si>
  <si>
    <t>LOC_Os05g39240</t>
  </si>
  <si>
    <t>PTHR33052 PTHR33052:SF16</t>
  </si>
  <si>
    <t>LOC_Os05g39710</t>
  </si>
  <si>
    <t>PTHR31221 PTHR31221:SF32</t>
  </si>
  <si>
    <t>LOC_Os05g39720</t>
  </si>
  <si>
    <t>WRKY70, expressed</t>
  </si>
  <si>
    <t>K02541</t>
  </si>
  <si>
    <t>AT5G46280</t>
  </si>
  <si>
    <t>Cre06.g295700</t>
  </si>
  <si>
    <t>LOC_Os05g39850</t>
  </si>
  <si>
    <t>MCM3 - Putative minichromosome maintenance MCM complex subunit 3, expressed</t>
  </si>
  <si>
    <t>PTHR27003 PTHR27003:SF96</t>
  </si>
  <si>
    <t>LOC_Os05g40270</t>
  </si>
  <si>
    <t>PTHR24282 PTHR24282:SF39</t>
  </si>
  <si>
    <t>EC:1.14.14.1</t>
  </si>
  <si>
    <t>LOC_Os05g40384</t>
  </si>
  <si>
    <t>PTHR27003 PTHR27003:SF113</t>
  </si>
  <si>
    <t>PTHR23155 PTHR23155:SF520</t>
  </si>
  <si>
    <t>AT3G14470</t>
  </si>
  <si>
    <t>LOC_Os05g41290</t>
  </si>
  <si>
    <t>PTHR27002 PTHR27002:SF41</t>
  </si>
  <si>
    <t>LOC_Os05g41370</t>
  </si>
  <si>
    <t>TKL_IRAK_DUF26-la.1 - DUF26 kinases have homology to DUF26 containing loci, expressed</t>
  </si>
  <si>
    <t>PTHR22835 PTHR22835:SF280</t>
  </si>
  <si>
    <t>LOC_Os05g43100</t>
  </si>
  <si>
    <t>PTHR10015 PTHR10015:SF161</t>
  </si>
  <si>
    <t>LOC_Os05g45410</t>
  </si>
  <si>
    <t>PTHR27000 PTHR27000:SF173</t>
  </si>
  <si>
    <t>LOC_Os05g44770</t>
  </si>
  <si>
    <t>PTHR33730 PTHR33730:SF2</t>
  </si>
  <si>
    <t>LOC_Os05g46500</t>
  </si>
  <si>
    <t>PTHR31375 PTHR31375:SF24</t>
  </si>
  <si>
    <t>AT1G80170</t>
  </si>
  <si>
    <t>LOC_Os05g46510</t>
  </si>
  <si>
    <t>PF14308</t>
  </si>
  <si>
    <t>AT4G39150</t>
  </si>
  <si>
    <t>DNAJ heat shock N-terminal domain-containing protein</t>
  </si>
  <si>
    <t>Cre06.g260350</t>
  </si>
  <si>
    <t>DnaJ-like protein</t>
  </si>
  <si>
    <t>LOC_Os05g46620</t>
  </si>
  <si>
    <t>chaperone protein dnaJ 10, putative, expressed</t>
  </si>
  <si>
    <t>PTHR22937 PTHR22937:SF63</t>
  </si>
  <si>
    <t>AT1G73760</t>
  </si>
  <si>
    <t>LOC_Os05g47670</t>
  </si>
  <si>
    <t>PF07714 PF14380</t>
  </si>
  <si>
    <t>PTHR27005 PTHR27005:SF13</t>
  </si>
  <si>
    <t>PF01762</t>
  </si>
  <si>
    <t>PTHR11214 PTHR11214:SF135</t>
  </si>
  <si>
    <t>LOC_Os05g47880</t>
  </si>
  <si>
    <t>hypro1, putative, expressed</t>
  </si>
  <si>
    <t>PTHR10641 PTHR10641:SF603</t>
  </si>
  <si>
    <t>PF00225 PF12836</t>
  </si>
  <si>
    <t>PTHR24115 PTHR24115:SF550</t>
  </si>
  <si>
    <t>K10403</t>
  </si>
  <si>
    <t>LOC_Os04g30720</t>
  </si>
  <si>
    <t>PTHR31798 PTHR31798:SF3</t>
  </si>
  <si>
    <t>AT1G76660</t>
  </si>
  <si>
    <t>LOC_Os01g01390</t>
  </si>
  <si>
    <t>LOC_Os05g48680</t>
  </si>
  <si>
    <t>PTHR31221 PTHR31221:SF30</t>
  </si>
  <si>
    <t>AT1G29860</t>
  </si>
  <si>
    <t>WRKY DNA-binding protein 71</t>
  </si>
  <si>
    <t>LOC_Os05g49100</t>
  </si>
  <si>
    <t>WRKY49, expressed</t>
  </si>
  <si>
    <t>PTHR31657 PTHR31657:SF8</t>
  </si>
  <si>
    <t>AT1G64380</t>
  </si>
  <si>
    <t>LOC_Os05g49700</t>
  </si>
  <si>
    <t>PTHR31676 PTHR31676:SF21</t>
  </si>
  <si>
    <t>PTHR33702 PTHR33702:SF3</t>
  </si>
  <si>
    <t>LOC_Os05g50100</t>
  </si>
  <si>
    <t>PTHR13832 PTHR13832:SF312</t>
  </si>
  <si>
    <t>AT1G17550</t>
  </si>
  <si>
    <t>homology to ABI2</t>
  </si>
  <si>
    <t>Cre03.g211073</t>
  </si>
  <si>
    <t>(1 of 2) K14497 - protein phosphatase 2C (PP2C)</t>
  </si>
  <si>
    <t>LOC_Os05g51510</t>
  </si>
  <si>
    <t>PF04499</t>
  </si>
  <si>
    <t>PTHR12634 PTHR12634:SF17</t>
  </si>
  <si>
    <t>KOG2073</t>
  </si>
  <si>
    <t>GO:0003677 GO:0005488 GO:0005634 GO:0006302 GO:0006310</t>
  </si>
  <si>
    <t>AT1G30470</t>
  </si>
  <si>
    <t>SIT4 phosphatase-associated family protein</t>
  </si>
  <si>
    <t>Cre12.g484150</t>
  </si>
  <si>
    <t>(1 of 1) K15501 - serine/threonine-protein phosphatase 6 regulatory subunit 3 (PPP6R3, SAPS3)</t>
  </si>
  <si>
    <t>LOC_Os05g51490</t>
  </si>
  <si>
    <t>SIT4 phosphatase-associated protein domain containing protein, expressed</t>
  </si>
  <si>
    <t>PF00574</t>
  </si>
  <si>
    <t>PTHR10381 PTHR10381:SF18</t>
  </si>
  <si>
    <t>EC:3.4.21.92</t>
  </si>
  <si>
    <t>KOG0840</t>
  </si>
  <si>
    <t>K01358</t>
  </si>
  <si>
    <t>AT1G49970</t>
  </si>
  <si>
    <t>CLP protease proteolytic subunit 1</t>
  </si>
  <si>
    <t>LOC_Os05g51450</t>
  </si>
  <si>
    <t>OsClp8 - Putative Clp protease homologue, expressed</t>
  </si>
  <si>
    <t>PF04539 PF04542 PF04545</t>
  </si>
  <si>
    <t>PTHR30603 PTHR30603:SF13</t>
  </si>
  <si>
    <t>GO:0003677 GO:0003700 GO:0006352 GO:0006355 GO:0016987</t>
  </si>
  <si>
    <t>AT3G53920</t>
  </si>
  <si>
    <t>RNApolymerase sigma-subunit C</t>
  </si>
  <si>
    <t>LOC_Os05g51150</t>
  </si>
  <si>
    <t>RNA polymerase sigma factor, putative, expressed</t>
  </si>
  <si>
    <t>LOC_Os07g02850</t>
  </si>
  <si>
    <t>PF03254</t>
  </si>
  <si>
    <t>PTHR31889 PTHR31889:SF8</t>
  </si>
  <si>
    <t>EC:2.4.1.69</t>
  </si>
  <si>
    <t>K13681</t>
  </si>
  <si>
    <t>GO:0008107 GO:0016020 GO:0042546</t>
  </si>
  <si>
    <t>LOC_Os08g24750</t>
  </si>
  <si>
    <t>xyloglucan fucosyltransferase, putative, expressed</t>
  </si>
  <si>
    <t>PTHR31889 PTHR31889:SF10</t>
  </si>
  <si>
    <t>PTHR33600 PTHR33600:SF3</t>
  </si>
  <si>
    <t>AT2G16070</t>
  </si>
  <si>
    <t>plastid division2</t>
  </si>
  <si>
    <t>LOC_Os07g03130</t>
  </si>
  <si>
    <t>PDV2, putative, expressed</t>
  </si>
  <si>
    <t>PTHR10334 PTHR10334:SF195</t>
  </si>
  <si>
    <t>K13449</t>
  </si>
  <si>
    <t>AT4G33720</t>
  </si>
  <si>
    <t>LOC_Os07g03710</t>
  </si>
  <si>
    <t>PTHR22835 PTHR22835:SF242</t>
  </si>
  <si>
    <t>LOC_Os06g24404</t>
  </si>
  <si>
    <t>PF00175</t>
  </si>
  <si>
    <t>PTHR19384 PTHR19384:SF78</t>
  </si>
  <si>
    <t>EC:1.18.1.2</t>
  </si>
  <si>
    <t>K02641</t>
  </si>
  <si>
    <t>AT1G30510</t>
  </si>
  <si>
    <t>root FNR 2</t>
  </si>
  <si>
    <t>Cre11.g476750</t>
  </si>
  <si>
    <t>Ferredoxin-NADP reductase, chloroplast</t>
  </si>
  <si>
    <t>LOC_Os07g05400</t>
  </si>
  <si>
    <t>ferredoxin--NADP reductase, chloroplast precursor, putative, expressed</t>
  </si>
  <si>
    <t>PTHR27000 PTHR27000:SF68</t>
  </si>
  <si>
    <t>AT1G17230</t>
  </si>
  <si>
    <t>Leucine-rich receptor-like protein kinase family protein</t>
  </si>
  <si>
    <t>LOC_Os07g05740</t>
  </si>
  <si>
    <t>receptor-like protein kinase 2 precursor, putative, expressed</t>
  </si>
  <si>
    <t>PF02544</t>
  </si>
  <si>
    <t>PTHR10556 PTHR10556:SF35</t>
  </si>
  <si>
    <t>EC:1.3.1.22</t>
  </si>
  <si>
    <t>GO:0005737 GO:0006629 GO:0016021 GO:0016627</t>
  </si>
  <si>
    <t>Cre12.g528550</t>
  </si>
  <si>
    <t>3-oxo-5-alpha-steroid 4-dehydrogenase family protein</t>
  </si>
  <si>
    <t>PF00290</t>
  </si>
  <si>
    <t>PTHR10314 PTHR10314:SF120</t>
  </si>
  <si>
    <t>EC:4.1.2.8</t>
  </si>
  <si>
    <t>KOG4175</t>
  </si>
  <si>
    <t>K01695</t>
  </si>
  <si>
    <t>GO:0003824 GO:0004834 GO:0006568 GO:0008152</t>
  </si>
  <si>
    <t>AT4G02610</t>
  </si>
  <si>
    <t>Aldolase-type TIM barrel family protein</t>
  </si>
  <si>
    <t>Cre12.g528700</t>
  </si>
  <si>
    <t>Tryptophan synthetase alpha subunit</t>
  </si>
  <si>
    <t>LOC_Os07g08430</t>
  </si>
  <si>
    <t>indole-3-glycerol phosphate lyase, chloroplast precursor, putative, expressed</t>
  </si>
  <si>
    <t>PTHR32468 PTHR32468:SF30</t>
  </si>
  <si>
    <t>K10577</t>
  </si>
  <si>
    <t>LOC_Os01g73810</t>
  </si>
  <si>
    <t>ATCHX15, putative, expressed</t>
  </si>
  <si>
    <t>PF02779 PF02780 PF13292</t>
  </si>
  <si>
    <t>PTHR11624 PTHR11624:SF83</t>
  </si>
  <si>
    <t>EC:2.2.1.7</t>
  </si>
  <si>
    <t>K01662</t>
  </si>
  <si>
    <t>GO:0003824 GO:0008152 GO:0008661 GO:0016114</t>
  </si>
  <si>
    <t>Cre07.g356350</t>
  </si>
  <si>
    <t>1-deoxy-D-xylulose 5-phosphate synthase, chloroplast precursor</t>
  </si>
  <si>
    <t>LOC_Os07g09190</t>
  </si>
  <si>
    <t>transketolase, putative, expressed</t>
  </si>
  <si>
    <t>PF00557 PF01321 PF16188 PF16189</t>
  </si>
  <si>
    <t>PTHR10804 PTHR10804:SF90</t>
  </si>
  <si>
    <t>EC:3.4.11.9</t>
  </si>
  <si>
    <t>K01262</t>
  </si>
  <si>
    <t>AT3G05350</t>
  </si>
  <si>
    <t>Metallopeptidase M24 family protein</t>
  </si>
  <si>
    <t>Cre09.g408851</t>
  </si>
  <si>
    <t>(1 of 1) PTHR10804//PTHR10804:SF87//PTHR10804:SF90 - PROTEASE FAMILY M24  METHIONYL AMINOPEPTIDASE, AMINOPEPTIDASE P // XAA-PRO AMINOPEPTIDASE 1 // SUBFAMILY NOT NAMED</t>
  </si>
  <si>
    <t>LOC_Os07g10540</t>
  </si>
  <si>
    <t>peptidase, M24 family protein, putative, expressed</t>
  </si>
  <si>
    <t>PF05691</t>
  </si>
  <si>
    <t>PTHR31268 PTHR31268:SF9</t>
  </si>
  <si>
    <t>EC:2.4.1.82</t>
  </si>
  <si>
    <t>AT3G57520</t>
  </si>
  <si>
    <t>seed imbibition 2</t>
  </si>
  <si>
    <t>Cre16.g666334</t>
  </si>
  <si>
    <t>putative raffinose synthase</t>
  </si>
  <si>
    <t>LOC_Os07g10840</t>
  </si>
  <si>
    <t>uncharacterized glycosyltransferase, putative, expressed</t>
  </si>
  <si>
    <t>PTHR11926 PTHR11926:SF407</t>
  </si>
  <si>
    <t>EC:2.4.1.118</t>
  </si>
  <si>
    <t>AT5G05860</t>
  </si>
  <si>
    <t>UDP-glucosyl transferase 76C2</t>
  </si>
  <si>
    <t>LOC_Os07g13800</t>
  </si>
  <si>
    <t>cytokinin-N-glucosyltransferase, putative, expressed</t>
  </si>
  <si>
    <t>PTHR11599 PTHR11599:SF16</t>
  </si>
  <si>
    <t>PTHR11908 PTHR11908:SF89</t>
  </si>
  <si>
    <t>LOC_Os07g18120</t>
  </si>
  <si>
    <t>PTHR33122 PTHR33122:SF9</t>
  </si>
  <si>
    <t>LOC_Os07g18990</t>
  </si>
  <si>
    <t>LTPL40 - Protease inhibitor/seed storage/LTP family protein precursor, expressed</t>
  </si>
  <si>
    <t>PTHR27007 PTHR27007:SF25</t>
  </si>
  <si>
    <t>LOC_Os07g18240</t>
  </si>
  <si>
    <t>PTHR31032 PTHR31032:SF1</t>
  </si>
  <si>
    <t>AT4G22890</t>
  </si>
  <si>
    <t>PGR5-LIKE A</t>
  </si>
  <si>
    <t>Cre07.g340200</t>
  </si>
  <si>
    <t>Proton-gradient related-like</t>
  </si>
  <si>
    <t>LOC_Os08g41460</t>
  </si>
  <si>
    <t>PTHR31190 PTHR31190:SF3</t>
  </si>
  <si>
    <t>GO:0003677 GO:0003700 GO:0006355 GO:0016765</t>
  </si>
  <si>
    <t>AT2G31230</t>
  </si>
  <si>
    <t>ethylene-responsive element binding factor 15</t>
  </si>
  <si>
    <t>LOC_Os07g22770</t>
  </si>
  <si>
    <t>PTHR11200 PTHR11200:SF107</t>
  </si>
  <si>
    <t>EC:3.1.3.56</t>
  </si>
  <si>
    <t>AT4G18010</t>
  </si>
  <si>
    <t>myo-inositol polyphosphate 5-phosphatase 2</t>
  </si>
  <si>
    <t>PTHR33021 PTHR33021:SF69</t>
  </si>
  <si>
    <t>LOC_Os09g39940</t>
  </si>
  <si>
    <t>PTHR31798 PTHR31798:SF5</t>
  </si>
  <si>
    <t>PF01095</t>
  </si>
  <si>
    <t>PTHR31321 PTHR31321:SF24</t>
  </si>
  <si>
    <t>GO:0005618 GO:0030599 GO:0042545</t>
  </si>
  <si>
    <t>AT2G36710</t>
  </si>
  <si>
    <t>LOC_Os09g39760</t>
  </si>
  <si>
    <t>PF01373 PF05687</t>
  </si>
  <si>
    <t>PTHR31352 PTHR31352:SF2</t>
  </si>
  <si>
    <t>EC:3.2.1.2</t>
  </si>
  <si>
    <t>GO:0000272 GO:0005975 GO:0016161</t>
  </si>
  <si>
    <t>AT2G45880</t>
  </si>
  <si>
    <t>beta-amylase 7</t>
  </si>
  <si>
    <t>LOC_Os09g39570</t>
  </si>
  <si>
    <t>beta-amylase, putative, expressed</t>
  </si>
  <si>
    <t>PTHR33428 PTHR33428:SF2</t>
  </si>
  <si>
    <t>EC:3.1.1.14</t>
  </si>
  <si>
    <t>K08099</t>
  </si>
  <si>
    <t>Cre13.g570400</t>
  </si>
  <si>
    <t>(1 of 1) PTHR12990 - ARMET-LIKE PROTEIN</t>
  </si>
  <si>
    <t>PF01073 PF03015</t>
  </si>
  <si>
    <t>PTHR11011 PTHR11011:SF25</t>
  </si>
  <si>
    <t>EC:1.2.1.42 EC:1.2.1.50 EC:1.2.1.84</t>
  </si>
  <si>
    <t>KOG1221</t>
  </si>
  <si>
    <t>K13356</t>
  </si>
  <si>
    <t>GO:0003854 GO:0006694 GO:0016616 GO:0055114 GO:0080019</t>
  </si>
  <si>
    <t>AT5G22500</t>
  </si>
  <si>
    <t>fatty acid reductase 1</t>
  </si>
  <si>
    <t>LOC_Os09g39410</t>
  </si>
  <si>
    <t>male sterility protein, putative, expressed</t>
  </si>
  <si>
    <t>LOC_Os09g10010</t>
  </si>
  <si>
    <t>PF00218</t>
  </si>
  <si>
    <t>PTHR22854 PTHR22854:SF14</t>
  </si>
  <si>
    <t>EC:4.1.1.48</t>
  </si>
  <si>
    <t>KOG4201</t>
  </si>
  <si>
    <t>K01609</t>
  </si>
  <si>
    <t>GO:0003824 GO:0004425 GO:0008152</t>
  </si>
  <si>
    <t>Cre13.g602350</t>
  </si>
  <si>
    <t>(1 of 1) K01609 - indole-3-glycerol phosphate synthase (trpC)</t>
  </si>
  <si>
    <t>LOC_Os09g08130</t>
  </si>
  <si>
    <t>indole-3-glycerol phosphate synthase, chloroplast precursor, putative, expressed</t>
  </si>
  <si>
    <t>PF09696</t>
  </si>
  <si>
    <t>PTHR28605</t>
  </si>
  <si>
    <t>KOG4487</t>
  </si>
  <si>
    <t>K11270</t>
  </si>
  <si>
    <t>AT5G52220</t>
  </si>
  <si>
    <t>(1 of 1) KOG4487 - Uncharacterized conserved protein</t>
  </si>
  <si>
    <t>Cre06.g281750</t>
  </si>
  <si>
    <t>(1 of 1) K11270 - chromosome transmission fidelity protein 8 (CTF8)</t>
  </si>
  <si>
    <t>LOC_Os09g12780</t>
  </si>
  <si>
    <t>PTHR10177 PTHR10177:SF211</t>
  </si>
  <si>
    <t>KOG0653</t>
  </si>
  <si>
    <t>LOC_Os01g17402</t>
  </si>
  <si>
    <t>PTHR27006 PTHR27006:SF14</t>
  </si>
  <si>
    <t>PTHR33098 PTHR33098:SF9</t>
  </si>
  <si>
    <t>LOC_Os09g19970</t>
  </si>
  <si>
    <t>PF00394 PF07731</t>
  </si>
  <si>
    <t>PTHR11709 PTHR11709:SF28</t>
  </si>
  <si>
    <t>EC:1.10.3.2 EC:1.10.3.3</t>
  </si>
  <si>
    <t>GO:0005507 GO:0005576 GO:0016491 GO:0055114</t>
  </si>
  <si>
    <t>AT4G39830</t>
  </si>
  <si>
    <t>Cupredoxin superfamily protein</t>
  </si>
  <si>
    <t>Cre01.g031500</t>
  </si>
  <si>
    <t>(1 of 1) 1.10.3.2//1.10.3.3 - Laccase / Urishiol oxidase // L-ascorbate oxidase / Ascorbase</t>
  </si>
  <si>
    <t>LOC_Os09g20090</t>
  </si>
  <si>
    <t>L-ascorbate oxidase precursor, putative, expressed</t>
  </si>
  <si>
    <t>PF00113 PF03952</t>
  </si>
  <si>
    <t>PTHR11902 PTHR11902:SF8</t>
  </si>
  <si>
    <t>EC:4.2.1.11</t>
  </si>
  <si>
    <t>K01689</t>
  </si>
  <si>
    <t>GO:0000015 GO:0000287 GO:0004634 GO:0006096</t>
  </si>
  <si>
    <t>AT1G74030</t>
  </si>
  <si>
    <t>enolase 1</t>
  </si>
  <si>
    <t>Cre12.g513200</t>
  </si>
  <si>
    <t>Enolase</t>
  </si>
  <si>
    <t>LOC_Os09g20820</t>
  </si>
  <si>
    <t>enolase, putative, expressed</t>
  </si>
  <si>
    <t>PF00128 PF07821</t>
  </si>
  <si>
    <t>PTHR10357 PTHR10357:SF172</t>
  </si>
  <si>
    <t>EC:3.2.1.1</t>
  </si>
  <si>
    <t>KOG0471</t>
  </si>
  <si>
    <t>K01176</t>
  </si>
  <si>
    <t>GO:0003824 GO:0004556 GO:0005509 GO:0005975 GO:0043169</t>
  </si>
  <si>
    <t>AT4G25000</t>
  </si>
  <si>
    <t>alpha-amylase-like</t>
  </si>
  <si>
    <t>Cre08.g385500</t>
  </si>
  <si>
    <t>Alpha-amylase</t>
  </si>
  <si>
    <t>LOC_Os06g49970</t>
  </si>
  <si>
    <t>alpha-amylase precursor, putative, expressed</t>
  </si>
  <si>
    <t>PTHR24361 PTHR24361:SF315</t>
  </si>
  <si>
    <t>AT3G06030</t>
  </si>
  <si>
    <t>NPK1-related protein kinase 3</t>
  </si>
  <si>
    <t>Cre11.g481400</t>
  </si>
  <si>
    <t>(1 of 1) K08864 - tousled-like kinase [EC:2.7.11.1] (TLK)</t>
  </si>
  <si>
    <t>LOC_Os09g21510</t>
  </si>
  <si>
    <t>STE_MEKK_ste11_MAP3K.2 - STE kinases include homologs to sterile 7, sterile 11 and sterile 20 from yeast, expressed</t>
  </si>
  <si>
    <t>PTHR11695 PTHR11695:SF563</t>
  </si>
  <si>
    <t>Cre03.g207550</t>
  </si>
  <si>
    <t>Alcohol dehydrogenase</t>
  </si>
  <si>
    <t>LOC_Os09g23560</t>
  </si>
  <si>
    <t>PTHR10108 PTHR10108:SF776</t>
  </si>
  <si>
    <t>AT1G26850</t>
  </si>
  <si>
    <t>LOC_Os09g24900</t>
  </si>
  <si>
    <t>PTHR31585 PTHR31585:SF3</t>
  </si>
  <si>
    <t>AT5G10820</t>
  </si>
  <si>
    <t>LOC_Os09g25560</t>
  </si>
  <si>
    <t>BT1 family protein, putative, expressed</t>
  </si>
  <si>
    <t>PF08132</t>
  </si>
  <si>
    <t>PTHR35727 PTHR35727:SF2</t>
  </si>
  <si>
    <t>AT3G02468</t>
  </si>
  <si>
    <t>conserved peptide upstream open reading frame 9</t>
  </si>
  <si>
    <t>PF12076</t>
  </si>
  <si>
    <t>PTHR11863 PTHR11863:SF46</t>
  </si>
  <si>
    <t>AT5G57800</t>
  </si>
  <si>
    <t>Fatty acid hydroxylase superfamily</t>
  </si>
  <si>
    <t>LOC_Os09g25850</t>
  </si>
  <si>
    <t>WAX2, putative, expressed</t>
  </si>
  <si>
    <t>PTHR22603 PTHR22603:SF24</t>
  </si>
  <si>
    <t>EC:2.7.1.82</t>
  </si>
  <si>
    <t>KOG4720</t>
  </si>
  <si>
    <t>AT2G26830</t>
  </si>
  <si>
    <t>Cre06.g291600</t>
  </si>
  <si>
    <t>Ethanolamine kinase</t>
  </si>
  <si>
    <t>LOC_Os09g26700</t>
  </si>
  <si>
    <t>choline/ethanolamine kinase, putative, expressed</t>
  </si>
  <si>
    <t>PTHR24298 PTHR24298:SF51</t>
  </si>
  <si>
    <t>EC:1.14.13.21</t>
  </si>
  <si>
    <t>LOC_Os09g26960</t>
  </si>
  <si>
    <t>PTHR33538 PTHR33538:SF2</t>
  </si>
  <si>
    <t>AT5G55490</t>
  </si>
  <si>
    <t>gamete expressed protein 1</t>
  </si>
  <si>
    <t>LOC_Os09g27040</t>
  </si>
  <si>
    <t>GEX1, putative, expressed</t>
  </si>
  <si>
    <t>PF04819</t>
  </si>
  <si>
    <t>PTHR16007 PTHR16007:SF29</t>
  </si>
  <si>
    <t>AT1G55230</t>
  </si>
  <si>
    <t>Family of unknown function (DUF716)</t>
  </si>
  <si>
    <t>Cre06.g299350</t>
  </si>
  <si>
    <t>Flagellar/basal body protein 15</t>
  </si>
  <si>
    <t>LOC_Os09g27260</t>
  </si>
  <si>
    <t>plant viral response family protein, putative, expressed</t>
  </si>
  <si>
    <t>PTHR10015 PTHR10015:SF166</t>
  </si>
  <si>
    <t>AT4G36990</t>
  </si>
  <si>
    <t>heat shock factor 4</t>
  </si>
  <si>
    <t>LOC_Os09g28354</t>
  </si>
  <si>
    <t>CPuORF39 - conserved peptide uORF-containing transcript, expressed</t>
  </si>
  <si>
    <t>PTHR23024 PTHR23024:SF137</t>
  </si>
  <si>
    <t>LOC_Os09g28720</t>
  </si>
  <si>
    <t>alpha/beta hydrolase fold, putative, expressed</t>
  </si>
  <si>
    <t>PTHR11260 PTHR11260:SF233</t>
  </si>
  <si>
    <t>LOC_Os09g29200</t>
  </si>
  <si>
    <t>PTHR11969 PTHR11969:SF28</t>
  </si>
  <si>
    <t>LOC_Os09g29360</t>
  </si>
  <si>
    <t>helix-loop-helix DNA-binding protein, putative, expressed</t>
  </si>
  <si>
    <t>PTHR12565 PTHR12565:SF96</t>
  </si>
  <si>
    <t>AT5G08130</t>
  </si>
  <si>
    <t>LOC_Os09g29930</t>
  </si>
  <si>
    <t>transcription factor BIM2, putative, expressed</t>
  </si>
  <si>
    <t>PTHR31344 PTHR31344:SF4</t>
  </si>
  <si>
    <t>LOC_Os09g31230</t>
  </si>
  <si>
    <t>PTHR31500 PTHR31500:SF13</t>
  </si>
  <si>
    <t>PTHR27005 PTHR27005:SF12</t>
  </si>
  <si>
    <t>LOC_Os09g29510</t>
  </si>
  <si>
    <t>OsWAK80 - OsWAK receptor-like protein kinase, expressed</t>
  </si>
  <si>
    <t>PF04526</t>
  </si>
  <si>
    <t>PTHR23130 PTHR23130:SF96</t>
  </si>
  <si>
    <t>AT3G07390</t>
  </si>
  <si>
    <t>auxin-responsive family protein</t>
  </si>
  <si>
    <t>LOC_Os08g41290</t>
  </si>
  <si>
    <t>AIR12, putative, expressed</t>
  </si>
  <si>
    <t>PF00134</t>
  </si>
  <si>
    <t>PTHR10026 PTHR10026:SF7</t>
  </si>
  <si>
    <t>KOG0794</t>
  </si>
  <si>
    <t>GO:0000079 GO:0006355 GO:0016538 GO:0016592 GO:0019901</t>
  </si>
  <si>
    <t>AT5G48640</t>
  </si>
  <si>
    <t>Cyclin family protein</t>
  </si>
  <si>
    <t>Cre03.g174476</t>
  </si>
  <si>
    <t>C-type cyclin</t>
  </si>
  <si>
    <t>LOC_Os09g32680</t>
  </si>
  <si>
    <t>LOC_Os09g33860</t>
  </si>
  <si>
    <t>PF00439 PF01695</t>
  </si>
  <si>
    <t>PTHR23069</t>
  </si>
  <si>
    <t>GO:0005515 GO:0005524</t>
  </si>
  <si>
    <t>AT1G05910</t>
  </si>
  <si>
    <t>cell division cycle protein 48-related / CDC48-related</t>
  </si>
  <si>
    <t>Cre01.g038151</t>
  </si>
  <si>
    <t>(1 of 1) PTHR23069:SF0 - TAT-BINDING HOMOLOG 7</t>
  </si>
  <si>
    <t>LOC_Os09g33980</t>
  </si>
  <si>
    <t>bromodomain protein 103, putative, expressed</t>
  </si>
  <si>
    <t>PTHR34797</t>
  </si>
  <si>
    <t>AT2G45980</t>
  </si>
  <si>
    <t>(1 of 2) PTHR34797:SF1 - EXPRESSED PROTEIN</t>
  </si>
  <si>
    <t>LOC_Os04g08310</t>
  </si>
  <si>
    <t>PTHR34483 PTHR34483:SF4</t>
  </si>
  <si>
    <t>AT2G18690</t>
  </si>
  <si>
    <t>(1 of 2) PTHR33133:SF5 - EXPRESSED PROTEIN</t>
  </si>
  <si>
    <t>LOC_Os08g15650</t>
  </si>
  <si>
    <t>PF00643</t>
  </si>
  <si>
    <t>PTHR31832 PTHR31832:SF5</t>
  </si>
  <si>
    <t>GO:0005622 GO:0008270</t>
  </si>
  <si>
    <t>AT2G21320</t>
  </si>
  <si>
    <t>B-box zinc finger family protein</t>
  </si>
  <si>
    <t>PTHR10795 PTHR10795:SF360</t>
  </si>
  <si>
    <t>AT4G10550</t>
  </si>
  <si>
    <t>Subtilase family protein</t>
  </si>
  <si>
    <t>Cre02.g076950</t>
  </si>
  <si>
    <t>LOC_Os09g36110</t>
  </si>
  <si>
    <t>OsSub59 - Putative Subtilisin homologue, expressed</t>
  </si>
  <si>
    <t>PF05142</t>
  </si>
  <si>
    <t>PTHR31604 PTHR31604:SF3</t>
  </si>
  <si>
    <t>AT3G51060</t>
  </si>
  <si>
    <t>Lateral root primordium (LRP) protein-related</t>
  </si>
  <si>
    <t>LOC_Os09g36160</t>
  </si>
  <si>
    <t>LRP1, putative, expressed</t>
  </si>
  <si>
    <t>PTHR27001 PTHR27001:SF139</t>
  </si>
  <si>
    <t>KOG2345</t>
  </si>
  <si>
    <t>PTHR32440 PTHR32440:SF0</t>
  </si>
  <si>
    <t>AT5G63140</t>
  </si>
  <si>
    <t>purple acid phosphatase 29</t>
  </si>
  <si>
    <t>Cre03.g146207</t>
  </si>
  <si>
    <t>Metallophosphoesterase, phosphate-repressible</t>
  </si>
  <si>
    <t>LOC_Os09g36290</t>
  </si>
  <si>
    <t>PF00278 PF02784</t>
  </si>
  <si>
    <t>PTHR11482 PTHR11482:SF6</t>
  </si>
  <si>
    <t>EC:4.1.1.17</t>
  </si>
  <si>
    <t>KOG0622</t>
  </si>
  <si>
    <t>K01581</t>
  </si>
  <si>
    <t>GO:0003824 GO:0006596</t>
  </si>
  <si>
    <t>Cre16.g683371</t>
  </si>
  <si>
    <t>Ornithine decarboxylase 2</t>
  </si>
  <si>
    <t>LOC_Os09g37120</t>
  </si>
  <si>
    <t>pyridoxal-dependent decarboxylase protein, putative, expressed</t>
  </si>
  <si>
    <t>PTHR31642 PTHR31642:SF45</t>
  </si>
  <si>
    <t>LOC_Os09g37180</t>
  </si>
  <si>
    <t>PTHR11662 PTHR11662:SF243</t>
  </si>
  <si>
    <t>KOG2532</t>
  </si>
  <si>
    <t>AT5G20380</t>
  </si>
  <si>
    <t>phosphate transporter 4;5</t>
  </si>
  <si>
    <t>Cre09.g396950</t>
  </si>
  <si>
    <t>permease of major facilitator superfamily</t>
  </si>
  <si>
    <t>PF00504</t>
  </si>
  <si>
    <t>PTHR21649 PTHR21649:SF20</t>
  </si>
  <si>
    <t>GO:0009765 GO:0016020</t>
  </si>
  <si>
    <t>PF15511</t>
  </si>
  <si>
    <t>PTHR10484</t>
  </si>
  <si>
    <t>KOG3467</t>
  </si>
  <si>
    <t>K11254</t>
  </si>
  <si>
    <t>AT5G59690</t>
  </si>
  <si>
    <t>Histone superfamily protein</t>
  </si>
  <si>
    <t>Cre06.g274300</t>
  </si>
  <si>
    <t>Histone H4</t>
  </si>
  <si>
    <t>LOC_Os10g39410</t>
  </si>
  <si>
    <t>PF01425</t>
  </si>
  <si>
    <t>PTHR11895 PTHR11895:SF68</t>
  </si>
  <si>
    <t>KOG1211</t>
  </si>
  <si>
    <t>K01426</t>
  </si>
  <si>
    <t>GO:0016884</t>
  </si>
  <si>
    <t>AT4G34880</t>
  </si>
  <si>
    <t>Amidase family protein</t>
  </si>
  <si>
    <t>LOC_Os04g10460</t>
  </si>
  <si>
    <t>amidase, putative, expressed</t>
  </si>
  <si>
    <t>PTHR32285 PTHR32285:SF12</t>
  </si>
  <si>
    <t>AT2G14530</t>
  </si>
  <si>
    <t>TRICHOME BIREFRINGENCE-LIKE 13</t>
  </si>
  <si>
    <t>LOC_Os07g31550</t>
  </si>
  <si>
    <t>PTHR24073 PTHR24073:SF474</t>
  </si>
  <si>
    <t>AT2G44610</t>
  </si>
  <si>
    <t>Ras-related small GTP-binding family protein</t>
  </si>
  <si>
    <t>Cre01.g047550</t>
  </si>
  <si>
    <t>Small Rab-related GTPase</t>
  </si>
  <si>
    <t>LOC_Os07g31370</t>
  </si>
  <si>
    <t>ras-related protein, putative, expressed</t>
  </si>
  <si>
    <t>PF08541 PF08545</t>
  </si>
  <si>
    <t>PTHR11877 PTHR11877:SF30</t>
  </si>
  <si>
    <t>EC:2.3.1.211</t>
  </si>
  <si>
    <t>K17212</t>
  </si>
  <si>
    <t>GO:0003824 GO:0004315 GO:0006633 GO:0008152 GO:0008610 GO:0009058 GO:0016747</t>
  </si>
  <si>
    <t>AT5G13930</t>
  </si>
  <si>
    <t>Chalcone and stilbene synthase family protein</t>
  </si>
  <si>
    <t>LOC_Os07g17010</t>
  </si>
  <si>
    <t>chalcone synthase, putative, expressed</t>
  </si>
  <si>
    <t>PTHR16038 PTHR16038:SF4</t>
  </si>
  <si>
    <t>KOG3881</t>
  </si>
  <si>
    <t>AT1G29320</t>
  </si>
  <si>
    <t>Cre17.g718650</t>
  </si>
  <si>
    <t>(1 of 1) K14841 - ribosome biogenesis protein NSA1 (NSA1, WDR74)</t>
  </si>
  <si>
    <t>LOC_Os07g32350</t>
  </si>
  <si>
    <t>PTHR32227 PTHR32227:SF120</t>
  </si>
  <si>
    <t>AT1G11820</t>
  </si>
  <si>
    <t>O-Glycosyl hydrolases family 17 protein</t>
  </si>
  <si>
    <t>LOC_Os07g32600</t>
  </si>
  <si>
    <t>PTHR23070 PTHR23070:SF37</t>
  </si>
  <si>
    <t>LOC_Os03g38800</t>
  </si>
  <si>
    <t>AAA family ATPase, putative, expressed</t>
  </si>
  <si>
    <t>PTHR19241 PTHR19241:SF307</t>
  </si>
  <si>
    <t>PF00005 PF01061 PF08370</t>
  </si>
  <si>
    <t>PTHR27002 PTHR27002:SF43</t>
  </si>
  <si>
    <t>LOC_Os07g35140</t>
  </si>
  <si>
    <t>receptor-like serine-threonine protein kinase, putative, expressed</t>
  </si>
  <si>
    <t>PTHR27002 PTHR27002:SF18</t>
  </si>
  <si>
    <t>LOC_Os07g35290</t>
  </si>
  <si>
    <t>TKL_IRAK_DUF26-lc.10 - DUF26 kinases have homology to DUF26 containing loci, expressed</t>
  </si>
  <si>
    <t>PTHR32099 PTHR32099:SF2</t>
  </si>
  <si>
    <t>LOC_Os07g35640</t>
  </si>
  <si>
    <t>PF00954 PF01453 PF07714 PF08276 PF11883</t>
  </si>
  <si>
    <t>PTHR27002 PTHR27002:SF9</t>
  </si>
  <si>
    <t>EC:2.7.11.1 EC:3.2.1.35</t>
  </si>
  <si>
    <t>LOC_Os07g36544</t>
  </si>
  <si>
    <t>PF03552</t>
  </si>
  <si>
    <t>PTHR13301 PTHR13301:SF38</t>
  </si>
  <si>
    <t>GO:0016020 GO:0016760 GO:0030244</t>
  </si>
  <si>
    <t>LOC_Os07g36690</t>
  </si>
  <si>
    <t>CSLF2 - cellulose synthase-like family F; beta1,3;1,4 glucan synthase, expressed</t>
  </si>
  <si>
    <t>PF00781</t>
  </si>
  <si>
    <t>PTHR12358 PTHR12358:SF42</t>
  </si>
  <si>
    <t>EC:2.7.1.91</t>
  </si>
  <si>
    <t>K04718</t>
  </si>
  <si>
    <t>GO:0016301</t>
  </si>
  <si>
    <t>AT4G21540</t>
  </si>
  <si>
    <t>sphingosine kinase 1</t>
  </si>
  <si>
    <t>LOC_Os07g37580</t>
  </si>
  <si>
    <t>diacylglycerol kinase, putative, expressed</t>
  </si>
  <si>
    <t>Cre16.g691552</t>
  </si>
  <si>
    <t>Type-II NADH dehydrogenase</t>
  </si>
  <si>
    <t>LOC_Os07g37730</t>
  </si>
  <si>
    <t>PF01582</t>
  </si>
  <si>
    <t>LOC_Os07g37950</t>
  </si>
  <si>
    <t>LOC_Os07g38800</t>
  </si>
  <si>
    <t>PTHR27007 PTHR27007:SF40</t>
  </si>
  <si>
    <t>LOC_Os07g38810</t>
  </si>
  <si>
    <t>lectin receptor-type protein kinase, putative, expressed</t>
  </si>
  <si>
    <t>PF05687</t>
  </si>
  <si>
    <t>PTHR31506 PTHR31506:SF3</t>
  </si>
  <si>
    <t>K14503</t>
  </si>
  <si>
    <t>AT1G75080</t>
  </si>
  <si>
    <t>Brassinosteroid signalling positive regulator (BZR1) family protein</t>
  </si>
  <si>
    <t>LOC_Os07g39220</t>
  </si>
  <si>
    <t>BES1/BZR1 homolog protein, putative, expressed</t>
  </si>
  <si>
    <t>PTHR12001 PTHR12001:SF52</t>
  </si>
  <si>
    <t>EC:2.5.1.1 EC:2.5.1.10 EC:2.5.1.29</t>
  </si>
  <si>
    <t>KOG0776</t>
  </si>
  <si>
    <t>K13789</t>
  </si>
  <si>
    <t>AT4G36810</t>
  </si>
  <si>
    <t>geranylgeranyl pyrophosphate synthase 1</t>
  </si>
  <si>
    <t>Cre12.g484200</t>
  </si>
  <si>
    <t>Geranylgeranyl pyrophosphate synthase, putative chloroplast precursor</t>
  </si>
  <si>
    <t>LOC_Os07g39270</t>
  </si>
  <si>
    <t>PTHR24326 PTHR24326:SF157</t>
  </si>
  <si>
    <t>K09338</t>
  </si>
  <si>
    <t>LOC_Os07g39320</t>
  </si>
  <si>
    <t>PF03000</t>
  </si>
  <si>
    <t>PTHR32370 PTHR32370:SF13</t>
  </si>
  <si>
    <t>AT5G48130</t>
  </si>
  <si>
    <t>Phototropic-responsive NPH3 family protein</t>
  </si>
  <si>
    <t>LOC_Os07g39530</t>
  </si>
  <si>
    <t>BTBN16 - Bric-a-Brac, Tramtrack, Broad Complex BTB domain with non-phototropic hypocotyl 3 NPH3 domain, expressed</t>
  </si>
  <si>
    <t>PTHR35275 PTHR35275:SF2</t>
  </si>
  <si>
    <t>AT1G59590</t>
  </si>
  <si>
    <t>ZCF37</t>
  </si>
  <si>
    <t>LOC_Os07g39720</t>
  </si>
  <si>
    <t>PTHR24056 PTHR24056:SF228</t>
  </si>
  <si>
    <t>AT1G18670</t>
  </si>
  <si>
    <t>LOC_Os07g40550</t>
  </si>
  <si>
    <t>IBS1, putative, expressed</t>
  </si>
  <si>
    <t>PF01287</t>
  </si>
  <si>
    <t>PTHR11673 PTHR11673:SF8</t>
  </si>
  <si>
    <t>KOG3271</t>
  </si>
  <si>
    <t>GO:0003723 GO:0003746 GO:0006452 GO:0043022 GO:0045901 GO:0045905</t>
  </si>
  <si>
    <t>AT1G13950</t>
  </si>
  <si>
    <t>eukaryotic elongation factor 5A-1</t>
  </si>
  <si>
    <t>Cre02.g097400</t>
  </si>
  <si>
    <t>Eukaryotic initiation factor, eIF-5A</t>
  </si>
  <si>
    <t>LOC_Os07g40580</t>
  </si>
  <si>
    <t>eukaryotic translation initiation factor 5A, putative, expressed</t>
  </si>
  <si>
    <t>PF07983</t>
  </si>
  <si>
    <t>PTHR32227 PTHR32227:SF83</t>
  </si>
  <si>
    <t>LOC_Os07g40940</t>
  </si>
  <si>
    <t>X8 domain containing protein, expressed</t>
  </si>
  <si>
    <t>PTHR13683 PTHR13683:SF250</t>
  </si>
  <si>
    <t>AT3G59080</t>
  </si>
  <si>
    <t>LOC_Os02g21040</t>
  </si>
  <si>
    <t>PF13469</t>
  </si>
  <si>
    <t>PTHR11783 PTHR11783:SF59</t>
  </si>
  <si>
    <t>KOG1584</t>
  </si>
  <si>
    <t>AT3G45070</t>
  </si>
  <si>
    <t>Cre09.g401960</t>
  </si>
  <si>
    <t>(1 of 1) 2.8.2.1 - Aryl sulfotransferase / Sulfokinase</t>
  </si>
  <si>
    <t>LOC_Os07g41460</t>
  </si>
  <si>
    <t>sulfotransferase domain containing protein, expressed</t>
  </si>
  <si>
    <t>PTHR31321 PTHR31321:SF31</t>
  </si>
  <si>
    <t>AT5G55590</t>
  </si>
  <si>
    <t>LOC_Os07g41650</t>
  </si>
  <si>
    <t>PF13768</t>
  </si>
  <si>
    <t>PTHR10338 PTHR10338:SF125</t>
  </si>
  <si>
    <t>AT1G19110</t>
  </si>
  <si>
    <t>inter-alpha-trypsin inhibitor heavy chain-related</t>
  </si>
  <si>
    <t>Cre08.g364300</t>
  </si>
  <si>
    <t>von Willebrand Factor Type A Domain Flagellar Associated Protein 29</t>
  </si>
  <si>
    <t>PF01092</t>
  </si>
  <si>
    <t>PTHR11502 PTHR11502:SF10</t>
  </si>
  <si>
    <t>KOG1646</t>
  </si>
  <si>
    <t>K02991</t>
  </si>
  <si>
    <t>AT4G31700</t>
  </si>
  <si>
    <t>ribosomal protein S6</t>
  </si>
  <si>
    <t>Cre09.g400650</t>
  </si>
  <si>
    <t>Cytosolic 80S ribosomal protein S6</t>
  </si>
  <si>
    <t>LOC_Os07g42950</t>
  </si>
  <si>
    <t>40S ribosomal protein S6, putative, expressed</t>
  </si>
  <si>
    <t>PF01474</t>
  </si>
  <si>
    <t>PTHR21337 PTHR21337:SF5</t>
  </si>
  <si>
    <t>EC:2.5.1.54</t>
  </si>
  <si>
    <t>K01626</t>
  </si>
  <si>
    <t>GO:0003849 GO:0009073</t>
  </si>
  <si>
    <t>AT1G22410</t>
  </si>
  <si>
    <t>Class-II DAHP synthetase family protein</t>
  </si>
  <si>
    <t>Cre17.g726750</t>
  </si>
  <si>
    <t>3-deoxy-D-arabino-heptulosonate 7-phosphate synthetase</t>
  </si>
  <si>
    <t>LOC_Os07g42960</t>
  </si>
  <si>
    <t>phospho-2-dehydro-3-deoxyheptonate aldolase, chloroplast precursor, putative, expressed</t>
  </si>
  <si>
    <t>PTHR33179 PTHR33179:SF6</t>
  </si>
  <si>
    <t>LOC_Os07g43140</t>
  </si>
  <si>
    <t>PF02358</t>
  </si>
  <si>
    <t>PTHR10788 PTHR10788:SF37</t>
  </si>
  <si>
    <t>EC:3.1.3.12</t>
  </si>
  <si>
    <t>K01087</t>
  </si>
  <si>
    <t>GO:0003824 GO:0005992 GO:0008152</t>
  </si>
  <si>
    <t>Cre12.g497750</t>
  </si>
  <si>
    <t>Trehalose 6-phosphate phosphatase</t>
  </si>
  <si>
    <t>LOC_Os07g43160</t>
  </si>
  <si>
    <t>uncharacterized glycosyl hydrolase Rv2006/MT2062, putative, expressed</t>
  </si>
  <si>
    <t>PF05460</t>
  </si>
  <si>
    <t>PTHR13394</t>
  </si>
  <si>
    <t>KOG4557</t>
  </si>
  <si>
    <t>K02608</t>
  </si>
  <si>
    <t>GO:0003677 GO:0005664 GO:0006260</t>
  </si>
  <si>
    <t>AT1G26840</t>
  </si>
  <si>
    <t>origin recognition complex protein 6</t>
  </si>
  <si>
    <t>LOC_Os07g43540</t>
  </si>
  <si>
    <t>ORC6 - Putative origin recognition complex subunit 6, expressed</t>
  </si>
  <si>
    <t>PTHR33474 PTHR33474:SF6</t>
  </si>
  <si>
    <t>PF13419</t>
  </si>
  <si>
    <t>PTHR12725 PTHR12725:SF70</t>
  </si>
  <si>
    <t>EC:3.1.3.74</t>
  </si>
  <si>
    <t>KOG3109</t>
  </si>
  <si>
    <t>Cre12.g524700</t>
  </si>
  <si>
    <t>Haloacid dehalogenase-like hydrolase</t>
  </si>
  <si>
    <t>LOC_Os07g44060</t>
  </si>
  <si>
    <t>haloacid dehalogenase-like hydrolase family protein, putative, expressed</t>
  </si>
  <si>
    <t>PTHR24282 PTHR24282:SF44</t>
  </si>
  <si>
    <t>AT2G46950</t>
  </si>
  <si>
    <t>cytochrome P450, family 709, subfamily B, polypeptide 2</t>
  </si>
  <si>
    <t>LOC_Os07g23570</t>
  </si>
  <si>
    <t>LOC_Os07g46800</t>
  </si>
  <si>
    <t>PTHR31388 PTHR31388:SF48</t>
  </si>
  <si>
    <t>LOC_Os07g47990</t>
  </si>
  <si>
    <t>PTHR31388 PTHR31388:SF14</t>
  </si>
  <si>
    <t>LOC_Os07g48010</t>
  </si>
  <si>
    <t>PTHR31388 PTHR31388:SF13</t>
  </si>
  <si>
    <t>PF02225</t>
  </si>
  <si>
    <t>PTHR22765 PTHR22765:SF57</t>
  </si>
  <si>
    <t>Cre02.g095111</t>
  </si>
  <si>
    <t>Vacuolar Sorting Receptor</t>
  </si>
  <si>
    <t>LOC_Os07g48229</t>
  </si>
  <si>
    <t>vacuolar-sorting receptor precursor, putative, expressed</t>
  </si>
  <si>
    <t>PTHR31282 PTHR31282:SF19</t>
  </si>
  <si>
    <t>AT3G56400</t>
  </si>
  <si>
    <t>WRKY DNA-binding protein 70</t>
  </si>
  <si>
    <t>LOC_Os07g48260</t>
  </si>
  <si>
    <t>WRKY47, expressed</t>
  </si>
  <si>
    <t>PTHR11782 PTHR11782:SF48</t>
  </si>
  <si>
    <t>EC:3.6.1.5</t>
  </si>
  <si>
    <t>KOG1385</t>
  </si>
  <si>
    <t>AT3G04080</t>
  </si>
  <si>
    <t>apyrase 1</t>
  </si>
  <si>
    <t>Cre06.g273500</t>
  </si>
  <si>
    <t>Apyrase ortholog</t>
  </si>
  <si>
    <t>LOC_Os07g48430</t>
  </si>
  <si>
    <t>PTHR33021 PTHR33021:SF32</t>
  </si>
  <si>
    <t>LOC_Os09g36940</t>
  </si>
  <si>
    <t>PTHR19139 PTHR19139:SF160</t>
  </si>
  <si>
    <t>K09872</t>
  </si>
  <si>
    <t>Cre12.g549300</t>
  </si>
  <si>
    <t>Aquaporin</t>
  </si>
  <si>
    <t>LOC_Os09g36930</t>
  </si>
  <si>
    <t>PF05383</t>
  </si>
  <si>
    <t>PTHR22792 PTHR22792:SF69</t>
  </si>
  <si>
    <t>K18757</t>
  </si>
  <si>
    <t>LOC_Os09g36920</t>
  </si>
  <si>
    <t>la domain containing protein, putative, expressed</t>
  </si>
  <si>
    <t>PTHR22835 PTHR22835:SF214</t>
  </si>
  <si>
    <t>AT1G75900</t>
  </si>
  <si>
    <t>LOC_Os09g36880</t>
  </si>
  <si>
    <t>PTHR11071 PTHR11071:SF203</t>
  </si>
  <si>
    <t>KOG0880</t>
  </si>
  <si>
    <t>AT4G34960</t>
  </si>
  <si>
    <t>LOC_Os09g36670</t>
  </si>
  <si>
    <t>PF03110</t>
  </si>
  <si>
    <t>PTHR31251 PTHR31251:SF27</t>
  </si>
  <si>
    <t>GO:0003677 GO:0005634</t>
  </si>
  <si>
    <t>Cre09.g390023</t>
  </si>
  <si>
    <t>Copper responsive regulator 1</t>
  </si>
  <si>
    <t>LOC_Os01g18850</t>
  </si>
  <si>
    <t>OsSPL1 - SBP-box gene family member, expressed</t>
  </si>
  <si>
    <t>PF00026 PF03489 PF05184</t>
  </si>
  <si>
    <t>PTHR13683 PTHR13683:SF344</t>
  </si>
  <si>
    <t>EC:3.4.23.40</t>
  </si>
  <si>
    <t>GO:0004190 GO:0005764 GO:0006508 GO:0006629 GO:0006665</t>
  </si>
  <si>
    <t>Cre04.g226850</t>
  </si>
  <si>
    <t>Pepsin-type aspartyl protease</t>
  </si>
  <si>
    <t>PF02170 PF02171 PF08699 PF16486 PF16488</t>
  </si>
  <si>
    <t>PTHR22891 PTHR22891:SF56</t>
  </si>
  <si>
    <t>AT2G27040</t>
  </si>
  <si>
    <t>Argonaute family protein</t>
  </si>
  <si>
    <t>LOC_Os01g16870</t>
  </si>
  <si>
    <t>argonaute, putative, expressed</t>
  </si>
  <si>
    <t>PTHR23023 PTHR23023:SF102</t>
  </si>
  <si>
    <t>EC:1.14.13.168</t>
  </si>
  <si>
    <t>LOC_Os01g16714</t>
  </si>
  <si>
    <t>flavin monooxygenase, putative, expressed</t>
  </si>
  <si>
    <t>PTHR22792 PTHR22792:SF68</t>
  </si>
  <si>
    <t>GO:0003723 GO:0005634 GO:0006396 GO:0030529</t>
  </si>
  <si>
    <t>AT5G21160</t>
  </si>
  <si>
    <t>LA RNA-binding protein</t>
  </si>
  <si>
    <t>Cre10.g441200</t>
  </si>
  <si>
    <t>La-domain RNA-binding protein</t>
  </si>
  <si>
    <t>LOC_Os01g16110</t>
  </si>
  <si>
    <t>PTHR10584 PTHR10584:SF153</t>
  </si>
  <si>
    <t>EC:2.7.1.11</t>
  </si>
  <si>
    <t>AT1G19600</t>
  </si>
  <si>
    <t>pfkB-like carbohydrate kinase family protein</t>
  </si>
  <si>
    <t>Cre07.g331800</t>
  </si>
  <si>
    <t>conserved protein with carbohydrate kinase motif</t>
  </si>
  <si>
    <t>LOC_Os01g01620</t>
  </si>
  <si>
    <t>PF12014</t>
  </si>
  <si>
    <t>PTHR33917 PTHR33917:SF2</t>
  </si>
  <si>
    <t>KOG2974</t>
  </si>
  <si>
    <t>AT1G27510</t>
  </si>
  <si>
    <t>Protein of unknown function (DUF3506)</t>
  </si>
  <si>
    <t>Cre03.g163500</t>
  </si>
  <si>
    <t>LOC_Os01g01790</t>
  </si>
  <si>
    <t>PF00228</t>
  </si>
  <si>
    <t>PTHR37378 PTHR37378:SF2</t>
  </si>
  <si>
    <t>GO:0004867 GO:0005576</t>
  </si>
  <si>
    <t>LOC_Os01g04050</t>
  </si>
  <si>
    <t>BBTI12 - Bowman-Birk type bran trypsin inhibitor precursor, expressed</t>
  </si>
  <si>
    <t>PTHR34208 PTHR34208:SF1</t>
  </si>
  <si>
    <t>AT3G49720</t>
  </si>
  <si>
    <t>LOC_Os01g05070</t>
  </si>
  <si>
    <t>PTHR21139 PTHR21139:SF6</t>
  </si>
  <si>
    <t>AT3G55440</t>
  </si>
  <si>
    <t>PTHR23024 PTHR23024:SF224</t>
  </si>
  <si>
    <t>LOC_Os01g06220</t>
  </si>
  <si>
    <t>PTHR11802 PTHR11802:SF106</t>
  </si>
  <si>
    <t>Cre09.g414800</t>
  </si>
  <si>
    <t>LOC_Os01g06490</t>
  </si>
  <si>
    <t>OsSCP1 - Putative Serine Carboxypeptidase homologue, expressed</t>
  </si>
  <si>
    <t>PF14259</t>
  </si>
  <si>
    <t>PTHR12999 PTHR12999:SF16</t>
  </si>
  <si>
    <t>K13098</t>
  </si>
  <si>
    <t>GO:0000166 GO:0003676 GO:0008270</t>
  </si>
  <si>
    <t>AT5G58470</t>
  </si>
  <si>
    <t>TBP-associated factor 15B</t>
  </si>
  <si>
    <t>LOC_Os01g07070</t>
  </si>
  <si>
    <t>PF01053</t>
  </si>
  <si>
    <t>PTHR11751 PTHR11751:SF184</t>
  </si>
  <si>
    <t>GO:0003824 GO:0030170</t>
  </si>
  <si>
    <t>AT1G80360</t>
  </si>
  <si>
    <t>Cre01.g051800</t>
  </si>
  <si>
    <t>Aspartate aminotransferase</t>
  </si>
  <si>
    <t>LOC_Os01g08270</t>
  </si>
  <si>
    <t>PF00168 PF17047</t>
  </si>
  <si>
    <t>PTHR10774 PTHR10774:SF80</t>
  </si>
  <si>
    <t>LOC_Os01g14050</t>
  </si>
  <si>
    <t>PF03348</t>
  </si>
  <si>
    <t>PTHR10383</t>
  </si>
  <si>
    <t>KOG2592</t>
  </si>
  <si>
    <t>AT3G24460</t>
  </si>
  <si>
    <t>Serinc-domain containing serine and sphingolipid biosynthesis protein</t>
  </si>
  <si>
    <t>Cre07.g357750</t>
  </si>
  <si>
    <t>(1 of 2) PTHR10383 - SERINE INCORPORATOR</t>
  </si>
  <si>
    <t>LOC_Os01g08460</t>
  </si>
  <si>
    <t>TMS membrane protein/tumour differentially expressed protein, putative, expressed</t>
  </si>
  <si>
    <t>PF00249 PF06584</t>
  </si>
  <si>
    <t>PTHR21689 PTHR21689:SF4</t>
  </si>
  <si>
    <t>KOG1019</t>
  </si>
  <si>
    <t>GO:0003677 GO:0006351 GO:0007049 GO:0017053</t>
  </si>
  <si>
    <t>Cre13.g570150</t>
  </si>
  <si>
    <t>(1 of 1) PTHR21689 - LIN-9</t>
  </si>
  <si>
    <t>LOC_Os01g09760</t>
  </si>
  <si>
    <t>DIRP family protein, putative, expressed</t>
  </si>
  <si>
    <t>PTHR36319</t>
  </si>
  <si>
    <t>K12124</t>
  </si>
  <si>
    <t>GO:2000028</t>
  </si>
  <si>
    <t>AT1G22770</t>
  </si>
  <si>
    <t>gigantea protein (GI)</t>
  </si>
  <si>
    <t>LOC_Os01g08700</t>
  </si>
  <si>
    <t>GIGANTEA, putative, expressed</t>
  </si>
  <si>
    <t>PF00389</t>
  </si>
  <si>
    <t>PTHR10996 PTHR10996:SF141</t>
  </si>
  <si>
    <t>EC:1.1.1.79 EC:1.1.1.81</t>
  </si>
  <si>
    <t>AT2G45630</t>
  </si>
  <si>
    <t>LOC_Os04g01650</t>
  </si>
  <si>
    <t>PF00069 PF01453 PF08276</t>
  </si>
  <si>
    <t>PTHR27002 PTHR27002:SF20</t>
  </si>
  <si>
    <t>LOC_Os04g23760</t>
  </si>
  <si>
    <t>PTHR12902</t>
  </si>
  <si>
    <t>GO:0003779 GO:0005856 GO:0030036</t>
  </si>
  <si>
    <t>AT1G29170</t>
  </si>
  <si>
    <t>SCAR family protein</t>
  </si>
  <si>
    <t>LOC_Os01g11040</t>
  </si>
  <si>
    <t>SCAR-like protein 2, putative, expressed</t>
  </si>
  <si>
    <t>PTHR11709 PTHR11709:SF91</t>
  </si>
  <si>
    <t>LOC_Os09g32952</t>
  </si>
  <si>
    <t>PF02548</t>
  </si>
  <si>
    <t>PTHR20881 PTHR20881:SF0</t>
  </si>
  <si>
    <t>EC:2.1.2.11</t>
  </si>
  <si>
    <t>KOG2949</t>
  </si>
  <si>
    <t>K00606</t>
  </si>
  <si>
    <t>GO:0003824 GO:0003864 GO:0015940</t>
  </si>
  <si>
    <t>AT2G46110</t>
  </si>
  <si>
    <t>ketopantoate hydroxymethyltransferase 1</t>
  </si>
  <si>
    <t>Cre12.g508550</t>
  </si>
  <si>
    <t>Ketopantoate hydroxymethyltransferase</t>
  </si>
  <si>
    <t>LOC_Os01g12560</t>
  </si>
  <si>
    <t>3-methyl-2-oxobutanoate hydroxymethyltransferase, putative, expressed</t>
  </si>
  <si>
    <t>PTHR10108 PTHR10108:SF692</t>
  </si>
  <si>
    <t>AT2G41380</t>
  </si>
  <si>
    <t>LOC_Os01g20206</t>
  </si>
  <si>
    <t>LOC_Os01g24340</t>
  </si>
  <si>
    <t>PF03030</t>
  </si>
  <si>
    <t>PTHR31998 PTHR31998:SF9</t>
  </si>
  <si>
    <t>EC:3.6.1.1</t>
  </si>
  <si>
    <t>K01507</t>
  </si>
  <si>
    <t>GO:0004427 GO:0009678 GO:0015992 GO:0016020</t>
  </si>
  <si>
    <t>Cre09.g394436</t>
  </si>
  <si>
    <t>(1 of 1) PF03030 - Inorganic H+ pyrophosphatase (H_PPase)</t>
  </si>
  <si>
    <t>LOC_Os01g23580</t>
  </si>
  <si>
    <t>inorganic H+ pyrophosphatase, putative, expressed</t>
  </si>
  <si>
    <t>PF09737</t>
  </si>
  <si>
    <t>PTHR13374 PTHR13374:SF3</t>
  </si>
  <si>
    <t>KOG2558</t>
  </si>
  <si>
    <t>AT4G10180</t>
  </si>
  <si>
    <t>light-mediated development protein 1 / deetiolated1 (DET1)</t>
  </si>
  <si>
    <t>Cre13.g571560</t>
  </si>
  <si>
    <t>(1 of 1) PTHR13374 - DET1 HOMOLOG  DE-ETIOLATED-1 HOMOLOG</t>
  </si>
  <si>
    <t>LOC_Os01g01484</t>
  </si>
  <si>
    <t>light-mediated development protein DET1, putative, expressed</t>
  </si>
  <si>
    <t>AT3G09590</t>
  </si>
  <si>
    <t>LOC_Os01g28500</t>
  </si>
  <si>
    <t>PTHR19861</t>
  </si>
  <si>
    <t>KOG1446</t>
  </si>
  <si>
    <t>K14962</t>
  </si>
  <si>
    <t>AT5G14530</t>
  </si>
  <si>
    <t>PF02681</t>
  </si>
  <si>
    <t>PTHR31446 PTHR31446:SF7</t>
  </si>
  <si>
    <t>K09775</t>
  </si>
  <si>
    <t>LOC_Os05g47530</t>
  </si>
  <si>
    <t>Divergent PAP2 family domain containing protein, expressed</t>
  </si>
  <si>
    <t>PF00069 PF14380</t>
  </si>
  <si>
    <t>LOC_Os05g47770</t>
  </si>
  <si>
    <t>PF11145</t>
  </si>
  <si>
    <t>PTHR33389 PTHR33389:SF1</t>
  </si>
  <si>
    <t>K10581</t>
  </si>
  <si>
    <t>AT4G21700</t>
  </si>
  <si>
    <t>Protein of unknown function (DUF2921)</t>
  </si>
  <si>
    <t>LOC_Os05g48370</t>
  </si>
  <si>
    <t>PTHR31429 PTHR31429:SF12</t>
  </si>
  <si>
    <t>LOC_Os05g49210</t>
  </si>
  <si>
    <t>WRKY43, expressed</t>
  </si>
  <si>
    <t>PTHR32096 PTHR32096:SF32</t>
  </si>
  <si>
    <t>LOC_Os05g49620</t>
  </si>
  <si>
    <t>WRKY19, expressed</t>
  </si>
  <si>
    <t>PF08312</t>
  </si>
  <si>
    <t>PTHR32093 PTHR32093:SF13</t>
  </si>
  <si>
    <t>K13172</t>
  </si>
  <si>
    <t>PTHR10366 PTHR10366:SF453</t>
  </si>
  <si>
    <t>EC:1.2.1.44</t>
  </si>
  <si>
    <t>GO:0003854 GO:0006694 GO:0016616 GO:0055114</t>
  </si>
  <si>
    <t>AT5G14700</t>
  </si>
  <si>
    <t>LOC_Os05g50250</t>
  </si>
  <si>
    <t>cinnamoyl-CoA reductase-related, putative, expressed</t>
  </si>
  <si>
    <t>KOG1502</t>
  </si>
  <si>
    <t>PF03595</t>
  </si>
  <si>
    <t>PTHR31269 PTHR31269:SF6</t>
  </si>
  <si>
    <t>GO:0006873 GO:0008308 GO:0016021 GO:0055085</t>
  </si>
  <si>
    <t>PF01434 PF06068</t>
  </si>
  <si>
    <t>PTHR23076 PTHR23076:SF73</t>
  </si>
  <si>
    <t>K08955</t>
  </si>
  <si>
    <t>GO:0003678 GO:0004222 GO:0005524 GO:0006508 GO:0016020</t>
  </si>
  <si>
    <t>Cre13.g568400</t>
  </si>
  <si>
    <t>FtsH-like ATPase/metalloprotease</t>
  </si>
  <si>
    <t>PTHR31250</t>
  </si>
  <si>
    <t>PTHR27000 PTHR27000:SF122</t>
  </si>
  <si>
    <t>LOC_Os06g38340</t>
  </si>
  <si>
    <t>PF01896</t>
  </si>
  <si>
    <t>PTHR10536</t>
  </si>
  <si>
    <t>GO:0003896 GO:0006269</t>
  </si>
  <si>
    <t>AT5G41880</t>
  </si>
  <si>
    <t>DNA primases;DNA primases</t>
  </si>
  <si>
    <t>Cre07.g312350</t>
  </si>
  <si>
    <t>DNA polymerase alpha, primase subunit</t>
  </si>
  <si>
    <t>LOC_Os05g29010</t>
  </si>
  <si>
    <t>POLA4 - Putative DNA polymerase alpha complex subunit, expressed</t>
  </si>
  <si>
    <t>PTHR10536 PTHR10536:SF0</t>
  </si>
  <si>
    <t>KOG2851</t>
  </si>
  <si>
    <t>K02684</t>
  </si>
  <si>
    <t>LOC_Os05g29790</t>
  </si>
  <si>
    <t>PTHR22595 PTHR22595:SF53</t>
  </si>
  <si>
    <t>AT3G12500</t>
  </si>
  <si>
    <t>basic chitinase</t>
  </si>
  <si>
    <t>LOC_Os05g33130</t>
  </si>
  <si>
    <t>CHIT17 - Chitinase family protein precursor, expressed</t>
  </si>
  <si>
    <t>PTHR31221 PTHR31221:SF43</t>
  </si>
  <si>
    <t>LOC_Os05g09020</t>
  </si>
  <si>
    <t>WRKY67, expressed</t>
  </si>
  <si>
    <t>LOC_Os05g08900</t>
  </si>
  <si>
    <t>PTHR31147 PTHR31147:SF3</t>
  </si>
  <si>
    <t>EC:2.3.1.162</t>
  </si>
  <si>
    <t>AT3G62160</t>
  </si>
  <si>
    <t>LOC_Os05g08640</t>
  </si>
  <si>
    <t>PTHR31241 PTHR31241:SF2</t>
  </si>
  <si>
    <t>AT5G05410</t>
  </si>
  <si>
    <t>DRE-binding protein 2A</t>
  </si>
  <si>
    <t>LOC_Os05g27930</t>
  </si>
  <si>
    <t>PF13489</t>
  </si>
  <si>
    <t>PTHR10108 PTHR10108:SF760</t>
  </si>
  <si>
    <t>EC:2.1.1.114 EC:2.1.1.222 EC:2.1.1.64</t>
  </si>
  <si>
    <t>GO:0006744 GO:0008425</t>
  </si>
  <si>
    <t>Cre10.g423750</t>
  </si>
  <si>
    <t>Hexaprenyldihydroxybenzoate methyltransferase</t>
  </si>
  <si>
    <t>PTHR11662 PTHR11662:SF235</t>
  </si>
  <si>
    <t>AT2G38060</t>
  </si>
  <si>
    <t>phosphate transporter 4;2</t>
  </si>
  <si>
    <t>LOC_Os05g37820</t>
  </si>
  <si>
    <t>transporter, major facilitator family, putative, expressed</t>
  </si>
  <si>
    <t>PTHR31989 PTHR31989:SF4</t>
  </si>
  <si>
    <t>LOC_Os05g37080</t>
  </si>
  <si>
    <t>No apical meristem protein, putative, expressed</t>
  </si>
  <si>
    <t>PF00850</t>
  </si>
  <si>
    <t>PTHR10625 PTHR10625:SF121</t>
  </si>
  <si>
    <t>EC:3.5.1.98</t>
  </si>
  <si>
    <t>AT1G08460</t>
  </si>
  <si>
    <t>histone deacetylase 8</t>
  </si>
  <si>
    <t>LOC_Os05g36920</t>
  </si>
  <si>
    <t>histone deacetylase, putative, expressed</t>
  </si>
  <si>
    <t>PTHR11751 PTHR11751:SF379</t>
  </si>
  <si>
    <t>EC:2.6.1.1 EC:2.6.1.78 EC:2.6.1.79</t>
  </si>
  <si>
    <t>K15849</t>
  </si>
  <si>
    <t>AT2G22250</t>
  </si>
  <si>
    <t>aspartate aminotransferase</t>
  </si>
  <si>
    <t>Cre02.g147302</t>
  </si>
  <si>
    <t>(1 of 1) 2.6.1.1//2.6.1.78//2.6.1.79 - Aspartate transaminase / Transaminase A // Aspartate--prephenate aminotransferase / Prephenate transaminase // Glutamate--prephenate aminotransferase / Prephenate transaminase</t>
  </si>
  <si>
    <t>LOC_Os01g65090</t>
  </si>
  <si>
    <t>PF13537</t>
  </si>
  <si>
    <t>PTHR11907 PTHR11907:SF11</t>
  </si>
  <si>
    <t>EC:2.4.2.14</t>
  </si>
  <si>
    <t>K00764</t>
  </si>
  <si>
    <t>GO:0004044 GO:0009113</t>
  </si>
  <si>
    <t>AT2G16570</t>
  </si>
  <si>
    <t>GLN phosphoribosyl pyrophosphate amidotransferase 1</t>
  </si>
  <si>
    <t>Cre05.g234638</t>
  </si>
  <si>
    <t>(1 of 1) 2.4.2.14 - Amidophosphoribosyltransferase / Phosphoribosyldiphosphate 5-amidotransferase</t>
  </si>
  <si>
    <t>LOC_Os05g35580</t>
  </si>
  <si>
    <t>amidophosphoribosyltransferase, chloroplast precursor, putative, expressed</t>
  </si>
  <si>
    <t>PTHR31388 PTHR31388:SF38</t>
  </si>
  <si>
    <t>PTHR23024 PTHR23024:SF168</t>
  </si>
  <si>
    <t>LOC_Os05g33940</t>
  </si>
  <si>
    <t>PTHR24282 PTHR24282:SF30</t>
  </si>
  <si>
    <t>AT1G75130</t>
  </si>
  <si>
    <t>cytochrome P450, family 721, subfamily A, polypeptide 1</t>
  </si>
  <si>
    <t>LOC_Os05g33600</t>
  </si>
  <si>
    <t>PF00365</t>
  </si>
  <si>
    <t>PTHR13697 PTHR13697:SF23</t>
  </si>
  <si>
    <t>K00850</t>
  </si>
  <si>
    <t>GO:0003872 GO:0006002 GO:0006096</t>
  </si>
  <si>
    <t>PF06136</t>
  </si>
  <si>
    <t>PTHR31083 PTHR31083:SF4</t>
  </si>
  <si>
    <t>LOC_Os01g74370</t>
  </si>
  <si>
    <t>domain of unknown function DUF966 domain containing protein, expressed</t>
  </si>
  <si>
    <t>LOC_Os05g25920</t>
  </si>
  <si>
    <t>PTHR11630 PTHR11630:SF43</t>
  </si>
  <si>
    <t>PTHR27003 PTHR27003:SF111</t>
  </si>
  <si>
    <t>LOC_Os05g24010</t>
  </si>
  <si>
    <t>receptor protein kinase-like, putative, expressed</t>
  </si>
  <si>
    <t>PF07496</t>
  </si>
  <si>
    <t>PTHR23336 PTHR23336:SF16</t>
  </si>
  <si>
    <t>LOC_Os05g30790</t>
  </si>
  <si>
    <t>CW-type Zinc Finger, putative, expressed</t>
  </si>
  <si>
    <t>PF13374</t>
  </si>
  <si>
    <t>PTHR19959</t>
  </si>
  <si>
    <t>AT5G02130</t>
  </si>
  <si>
    <t>LOC_Os05g38330</t>
  </si>
  <si>
    <t>NDP1, putative, expressed</t>
  </si>
  <si>
    <t>PTHR15486 PTHR15486:SF25</t>
  </si>
  <si>
    <t>EC:2.3.1.15 EC:2.3.1.198</t>
  </si>
  <si>
    <t>AT3G11430</t>
  </si>
  <si>
    <t>glycerol-3-phosphate acyltransferase 5</t>
  </si>
  <si>
    <t>LOC_Os05g38350</t>
  </si>
  <si>
    <t>glycerol-3-phosphate acyltransferase 8, putative, expressed</t>
  </si>
  <si>
    <t>PF13405 PF13833</t>
  </si>
  <si>
    <t>LOC_Os05g41200</t>
  </si>
  <si>
    <t>OsCML9 - Calmodulin-related calcium sensor protein, expressed</t>
  </si>
  <si>
    <t>PTHR11728 PTHR11728:SF14</t>
  </si>
  <si>
    <t>LOC_Os05g41590</t>
  </si>
  <si>
    <t>PTHR33526 PTHR33526:SF5</t>
  </si>
  <si>
    <t>PF10252</t>
  </si>
  <si>
    <t>PTHR22055 PTHR22055:SF2</t>
  </si>
  <si>
    <t>KOG3375</t>
  </si>
  <si>
    <t>PTHR12956 PTHR12956:SF19</t>
  </si>
  <si>
    <t>AT1G28240</t>
  </si>
  <si>
    <t>PTHR31852 PTHR31852:SF39</t>
  </si>
  <si>
    <t>AT2G46150</t>
  </si>
  <si>
    <t>LOC_Os05g45070</t>
  </si>
  <si>
    <t>PTHR22835 PTHR22835:SF234</t>
  </si>
  <si>
    <t>EC:3.2.1.51</t>
  </si>
  <si>
    <t>LOC_Os05g06710</t>
  </si>
  <si>
    <t>LOC_Os05g05290</t>
  </si>
  <si>
    <t>PF00280</t>
  </si>
  <si>
    <t>PTHR33091 PTHR33091:SF8</t>
  </si>
  <si>
    <t>GO:0004867 GO:0009611</t>
  </si>
  <si>
    <t>AT3G46860</t>
  </si>
  <si>
    <t>Serine protease inhibitor, potato inhibitor I-type family protein</t>
  </si>
  <si>
    <t>PF04695</t>
  </si>
  <si>
    <t>PTHR23058 PTHR23058:SF3</t>
  </si>
  <si>
    <t>K13343</t>
  </si>
  <si>
    <t>GO:0005515 GO:0005778 GO:0016560</t>
  </si>
  <si>
    <t>AT5G62810</t>
  </si>
  <si>
    <t>peroxin 14</t>
  </si>
  <si>
    <t>Cre10.g454025</t>
  </si>
  <si>
    <t>(1 of 1) PTHR23058//PTHR23058:SF0 - PEROXISOMAL MEMBRANE PROTEIN PEX14 // PEROXISOMAL MEMBRANE PROTEIN PEX14</t>
  </si>
  <si>
    <t>LOC_Os05g01090</t>
  </si>
  <si>
    <t>pex14, putative, expressed</t>
  </si>
  <si>
    <t>PTHR27002 PTHR27002:SF15</t>
  </si>
  <si>
    <t>AT1G70520</t>
  </si>
  <si>
    <t>cysteine-rich RLK (RECEPTOR-like protein kinase) 2</t>
  </si>
  <si>
    <t>PF00628 PF02892</t>
  </si>
  <si>
    <t>PTHR10615 PTHR10615:SF104</t>
  </si>
  <si>
    <t>EC:2.3.1.48</t>
  </si>
  <si>
    <t>GO:0003677 GO:0005515 GO:0008270</t>
  </si>
  <si>
    <t>LOC_Os01g36670</t>
  </si>
  <si>
    <t>PTHR36484 PTHR36484:SF2</t>
  </si>
  <si>
    <t>LOC_Os01g37810</t>
  </si>
  <si>
    <t>LOC_Os01g40430</t>
  </si>
  <si>
    <t>WRKY27, expressed</t>
  </si>
  <si>
    <t>PTHR11699 PTHR11699:SF178</t>
  </si>
  <si>
    <t>K12355</t>
  </si>
  <si>
    <t>GO:0008152 GO:0016491 GO:0055114</t>
  </si>
  <si>
    <t>PTHR31269 PTHR31269:SF2</t>
  </si>
  <si>
    <t>LOC_Os01g43460</t>
  </si>
  <si>
    <t>C4-dicarboxylate transporter/malic acid transport protein, expressed</t>
  </si>
  <si>
    <t>GO:0005249 GO:0006813 GO:0016021 GO:0030955</t>
  </si>
  <si>
    <t>LOC_Os01g44120</t>
  </si>
  <si>
    <t>PTHR10366 PTHR10366:SF276</t>
  </si>
  <si>
    <t>K13082</t>
  </si>
  <si>
    <t>AT5G42800</t>
  </si>
  <si>
    <t>dihydroflavonol 4-reductase</t>
  </si>
  <si>
    <t>LOC_Os01g44260</t>
  </si>
  <si>
    <t>dihydroflavonol-4-reductase, putative, expressed</t>
  </si>
  <si>
    <t>PTHR32096 PTHR32096:SF29</t>
  </si>
  <si>
    <t>AT4G11070</t>
  </si>
  <si>
    <t>LOC_Os01g46800</t>
  </si>
  <si>
    <t>WRKY15, expressed</t>
  </si>
  <si>
    <t>PTHR31221 PTHR31221:SF13</t>
  </si>
  <si>
    <t>AT5G49520</t>
  </si>
  <si>
    <t>WRKY DNA-binding protein 48</t>
  </si>
  <si>
    <t>LOC_Os01g47560</t>
  </si>
  <si>
    <t>WRKY16, expressed</t>
  </si>
  <si>
    <t>PF01775</t>
  </si>
  <si>
    <t>PTHR10052 PTHR10052:SF10</t>
  </si>
  <si>
    <t>KOG0829</t>
  </si>
  <si>
    <t>AT2G34480</t>
  </si>
  <si>
    <t>Ribosomal protein L18ae/LX family protein</t>
  </si>
  <si>
    <t>Cre01.g047750</t>
  </si>
  <si>
    <t>Cytosolic 80S ribosomal protein L18a</t>
  </si>
  <si>
    <t>LOC_Os05g49030</t>
  </si>
  <si>
    <t>60S ribosomal protein L18a, putative, expressed</t>
  </si>
  <si>
    <t>LOC_Os01g49529</t>
  </si>
  <si>
    <t>OsWAK10d - OsWAK receptor-like cytoplasmic kinase OsWAK-RLCK, expressed</t>
  </si>
  <si>
    <t>PTHR24221 PTHR24221:SF272</t>
  </si>
  <si>
    <t>LOC_Os01g50100</t>
  </si>
  <si>
    <t>PTHR23515 PTHR23515:SF3</t>
  </si>
  <si>
    <t>KOG2533</t>
  </si>
  <si>
    <t>K02575</t>
  </si>
  <si>
    <t>AT1G12940</t>
  </si>
  <si>
    <t>nitrate transporter2.5</t>
  </si>
  <si>
    <t>Cre09.g396000</t>
  </si>
  <si>
    <t>Nitrate/nitrite transporter</t>
  </si>
  <si>
    <t>LOC_Os01g50820</t>
  </si>
  <si>
    <t>PTHR11014 PTHR11014:SF100</t>
  </si>
  <si>
    <t>K14664</t>
  </si>
  <si>
    <t>Cre12.g560800</t>
  </si>
  <si>
    <t>(1 of 2) K14664 - IAA-amino acid hydrolase [EC:3.5.1.-] (ILR1)</t>
  </si>
  <si>
    <t>LOC_Os01g51060</t>
  </si>
  <si>
    <t>PF00153</t>
  </si>
  <si>
    <t>PTHR24089 PTHR24089:SF331</t>
  </si>
  <si>
    <t>KOG0752</t>
  </si>
  <si>
    <t>GO:0005743 GO:0055085</t>
  </si>
  <si>
    <t>AT1G14560</t>
  </si>
  <si>
    <t>Mitochondrial substrate carrier family protein</t>
  </si>
  <si>
    <t>Cre12.g548152</t>
  </si>
  <si>
    <t>(1 of 1) K15084 - solute carrier family 25 (mitochondrial carrier protein), member 16 (SLC25A16, GDA, LEU5)</t>
  </si>
  <si>
    <t>LOC_Os01g51250</t>
  </si>
  <si>
    <t>mitochondrial carrier protein, putative, expressed</t>
  </si>
  <si>
    <t>LOC_Os01g52330</t>
  </si>
  <si>
    <t>NB-ARC domain containing protein, expressed</t>
  </si>
  <si>
    <t>PF07002 PF13920</t>
  </si>
  <si>
    <t>PTHR10857 PTHR10857:SF18</t>
  </si>
  <si>
    <t>K16280</t>
  </si>
  <si>
    <t>AT5G63970</t>
  </si>
  <si>
    <t>Copine (Calcium-dependent phospholipid-binding protein) family</t>
  </si>
  <si>
    <t>Cre09.g399550</t>
  </si>
  <si>
    <t>(1 of 1) PTHR10857//PTHR10857:SF11 - COPINE // SUBFAMILY NOT NAMED</t>
  </si>
  <si>
    <t>LOC_Os01g73000</t>
  </si>
  <si>
    <t>copine, putative, expressed</t>
  </si>
  <si>
    <t>PTHR20961 PTHR20961:SF10</t>
  </si>
  <si>
    <t>GO:0000287 GO:0004427 GO:0005737 GO:0006796 GO:0016757</t>
  </si>
  <si>
    <t>LOC_Os01g72610</t>
  </si>
  <si>
    <t>PF01747</t>
  </si>
  <si>
    <t>PTHR11055 PTHR11055:SF18</t>
  </si>
  <si>
    <t>EC:2.7.7.4</t>
  </si>
  <si>
    <t>GO:0004781</t>
  </si>
  <si>
    <t>PF04818</t>
  </si>
  <si>
    <t>PTHR12460 PTHR12460:SF6</t>
  </si>
  <si>
    <t>KOG2669</t>
  </si>
  <si>
    <t>K15559</t>
  </si>
  <si>
    <t>Cre11.g481900</t>
  </si>
  <si>
    <t>(1 of 1) K15559 - regulator of Ty1 transposition protein 103 (RTT103)</t>
  </si>
  <si>
    <t>LOC_Os01g70060</t>
  </si>
  <si>
    <t>protein of unknown function, DUF618 domain containing protein, expressed</t>
  </si>
  <si>
    <t>PF02213</t>
  </si>
  <si>
    <t>PTHR14445 PTHR14445:SF41</t>
  </si>
  <si>
    <t>AT1G27430</t>
  </si>
  <si>
    <t>GYF domain-containing protein</t>
  </si>
  <si>
    <t>LOC_Os01g69990</t>
  </si>
  <si>
    <t>GYF domain containing protein, putative, expressed</t>
  </si>
  <si>
    <t>PTHR24015 PTHR24015:SF531</t>
  </si>
  <si>
    <t>PF10184 PF12251</t>
  </si>
  <si>
    <t>PTHR36334 PTHR36334:SF1</t>
  </si>
  <si>
    <t>LOC_Os01g68440</t>
  </si>
  <si>
    <t>PTHR24095 PTHR24095:SF171</t>
  </si>
  <si>
    <t>EC:6.2.1.8</t>
  </si>
  <si>
    <t>AT3G48990</t>
  </si>
  <si>
    <t>PTHR10584 PTHR10584:SF168</t>
  </si>
  <si>
    <t>EC:2.7.1.4</t>
  </si>
  <si>
    <t>KOG2855</t>
  </si>
  <si>
    <t>K00847</t>
  </si>
  <si>
    <t>GO:0004747 GO:0006014</t>
  </si>
  <si>
    <t>AT2G31390</t>
  </si>
  <si>
    <t>Cre13.g561850</t>
  </si>
  <si>
    <t>Fructokinase</t>
  </si>
  <si>
    <t>LOC_Os01g66940</t>
  </si>
  <si>
    <t>PF03283</t>
  </si>
  <si>
    <t>PTHR21562 PTHR21562:SF19</t>
  </si>
  <si>
    <t>KOG4287</t>
  </si>
  <si>
    <t>LOC_Os01g66830</t>
  </si>
  <si>
    <t>pectinacetylesterase domain containing protein, expressed</t>
  </si>
  <si>
    <t>PF04832</t>
  </si>
  <si>
    <t>PTHR11220</t>
  </si>
  <si>
    <t>AT2G37970</t>
  </si>
  <si>
    <t>SOUL heme-binding family protein</t>
  </si>
  <si>
    <t>Cre13.g566850</t>
  </si>
  <si>
    <t>SOUL heme-binding protein</t>
  </si>
  <si>
    <t>LOC_Os01g63210</t>
  </si>
  <si>
    <t>SOUL heme-binding protein, putative, expressed</t>
  </si>
  <si>
    <t>PF01417</t>
  </si>
  <si>
    <t>PTHR12276 PTHR12276:SF10</t>
  </si>
  <si>
    <t>KOG2056</t>
  </si>
  <si>
    <t>AT3G46540</t>
  </si>
  <si>
    <t>ENTH/VHS family protein</t>
  </si>
  <si>
    <t>LOC_Os01g62370</t>
  </si>
  <si>
    <t>ENTH domain containing protein, expressed</t>
  </si>
  <si>
    <t>PTHR10209 PTHR10209:SF155</t>
  </si>
  <si>
    <t>EC:1.14.11.19</t>
  </si>
  <si>
    <t>AT3G11180</t>
  </si>
  <si>
    <t>LOC_Os01g61610</t>
  </si>
  <si>
    <t>flavonol synthase/flavanone 3-hydroxylase, putative, expressed</t>
  </si>
  <si>
    <t>PF01588</t>
  </si>
  <si>
    <t>PTHR11586 PTHR11586:SF1</t>
  </si>
  <si>
    <t>EC:6.1.1.10</t>
  </si>
  <si>
    <t>KOG2241</t>
  </si>
  <si>
    <t>K15437</t>
  </si>
  <si>
    <t>GO:0000049</t>
  </si>
  <si>
    <t>AT2G40660</t>
  </si>
  <si>
    <t>Nucleic acid-binding, OB-fold-like protein</t>
  </si>
  <si>
    <t>Cre03.g145967</t>
  </si>
  <si>
    <t>(1 of 1) PTHR11586:SF1 - NUCLEIC ACID-BINDING, OB-FOLD-LIKE PROTEIN</t>
  </si>
  <si>
    <t>LOC_Os01g60660</t>
  </si>
  <si>
    <t>methionyl-tRNA synthetase, putative, expressed</t>
  </si>
  <si>
    <t>PTHR34952 PTHR34952:SF1</t>
  </si>
  <si>
    <t>AT3G53670</t>
  </si>
  <si>
    <t>LOC_Os01g59900</t>
  </si>
  <si>
    <t>PTHR32227 PTHR32227:SF64</t>
  </si>
  <si>
    <t>AT3G57260</t>
  </si>
  <si>
    <t>beta-1,3-glucanase 2</t>
  </si>
  <si>
    <t>LOC_Os01g58730</t>
  </si>
  <si>
    <t>PTHR10992 PTHR10992:SF813</t>
  </si>
  <si>
    <t>AT2G23620</t>
  </si>
  <si>
    <t>methyl esterase 1</t>
  </si>
  <si>
    <t>LOC_Os01g57770</t>
  </si>
  <si>
    <t>OsPOP4 - Putative Prolyl Oligopeptidase homologue, expressed</t>
  </si>
  <si>
    <t>PF05193</t>
  </si>
  <si>
    <t>PTHR11851 PTHR11851:SF69</t>
  </si>
  <si>
    <t>EC:3.4.24.56</t>
  </si>
  <si>
    <t>K01408</t>
  </si>
  <si>
    <t>AT5G01440</t>
  </si>
  <si>
    <t>(1 of 4) 3.4.24.56 - Insulysin / Insulinase</t>
  </si>
  <si>
    <t>PTHR27002 PTHR27002:SF19</t>
  </si>
  <si>
    <t>KOG0580 KOG2345</t>
  </si>
  <si>
    <t>LOC_Os04g12080</t>
  </si>
  <si>
    <t>TKL_IRAK_DUF26-lc.7 - DUF26 kinases have homology to DUF26 containing loci, expressed</t>
  </si>
  <si>
    <t>PTHR15852 PTHR15852:SF25</t>
  </si>
  <si>
    <t>GO:0031072 GO:0051082</t>
  </si>
  <si>
    <t>AT3G44020</t>
  </si>
  <si>
    <t>thylakoid lumenal P17.1 protein</t>
  </si>
  <si>
    <t>Cre03.g201050</t>
  </si>
  <si>
    <t>DnaJ-like Zinc-finger protein</t>
  </si>
  <si>
    <t>LOC_Os01g70460</t>
  </si>
  <si>
    <t>PF00082 PF05922</t>
  </si>
  <si>
    <t>PTHR10795 PTHR10795:SF439</t>
  </si>
  <si>
    <t>AT5G44530</t>
  </si>
  <si>
    <t>LOC_Os01g56320</t>
  </si>
  <si>
    <t>OsSub4 - Putative Subtilisin homologue, expressed</t>
  </si>
  <si>
    <t>LOC_Os01g54010</t>
  </si>
  <si>
    <t>PTHR11926 PTHR11926:SF358</t>
  </si>
  <si>
    <t>LOC_Os01g53420</t>
  </si>
  <si>
    <t>PF05078</t>
  </si>
  <si>
    <t>PTHR31621 PTHR31621:SF5</t>
  </si>
  <si>
    <t>Cre07.g312850</t>
  </si>
  <si>
    <t>(1 of 1) PTHR31621//PTHR31621:SF1 - FAMILY NOT NAMED // DUF679 DOMAIN MEMBRANE PROTEIN 1</t>
  </si>
  <si>
    <t>LOC_Os01g29330</t>
  </si>
  <si>
    <t>PTHR13902 PTHR13902:SF23</t>
  </si>
  <si>
    <t>PF03134</t>
  </si>
  <si>
    <t>PTHR12300 PTHR12300:SF52</t>
  </si>
  <si>
    <t>AT1G74520</t>
  </si>
  <si>
    <t>HVA22 homologue A</t>
  </si>
  <si>
    <t>Cre03.g177500</t>
  </si>
  <si>
    <t>(1 of 2) K17279 - receptor expression-enhancing protein 5/6 (REEP5_6)</t>
  </si>
  <si>
    <t>LOC_Os06g12220</t>
  </si>
  <si>
    <t>HVA22, putative, expressed</t>
  </si>
  <si>
    <t>PTHR27001 PTHR27001:SF134</t>
  </si>
  <si>
    <t>K05894</t>
  </si>
  <si>
    <t>LOC_Os06g11290</t>
  </si>
  <si>
    <t>12-oxophytodienoate reductase, putative, expressed</t>
  </si>
  <si>
    <t>PF02598</t>
  </si>
  <si>
    <t>PTHR12150</t>
  </si>
  <si>
    <t>KOG3925</t>
  </si>
  <si>
    <t>K09142</t>
  </si>
  <si>
    <t>AT5G19300</t>
  </si>
  <si>
    <t>(1 of 1) PTHR12150:SF13 - DUF171 FAMILY PROTEIN</t>
  </si>
  <si>
    <t>Cre16.g670617</t>
  </si>
  <si>
    <t>(1 of 1) K09142 - hypothetical protein (K09142)</t>
  </si>
  <si>
    <t>LOC_Os04g17064</t>
  </si>
  <si>
    <t>PTHR21493 PTHR21493:SF98</t>
  </si>
  <si>
    <t>KOG4569</t>
  </si>
  <si>
    <t>AT5G42930</t>
  </si>
  <si>
    <t>LOC_Os02g52830</t>
  </si>
  <si>
    <t>PF00534 PF00862</t>
  </si>
  <si>
    <t>PTHR12526 PTHR12526:SF369</t>
  </si>
  <si>
    <t>EC:2.4.1.13</t>
  </si>
  <si>
    <t>GO:0005985 GO:0016157</t>
  </si>
  <si>
    <t>LOC_Os06g09450</t>
  </si>
  <si>
    <t>sucrose synthase, putative, expressed</t>
  </si>
  <si>
    <t>PF10409</t>
  </si>
  <si>
    <t>PTHR23213 PTHR23213:SF190</t>
  </si>
  <si>
    <t>LOC_Os06g08540</t>
  </si>
  <si>
    <t>formin-like protein 13, putative, expressed</t>
  </si>
  <si>
    <t>PTHR14155 PTHR14155:SF118</t>
  </si>
  <si>
    <t>AT2G15580</t>
  </si>
  <si>
    <t>LOC_Os06g08250</t>
  </si>
  <si>
    <t>PF03171</t>
  </si>
  <si>
    <t>PTHR27005 PTHR27005:SF63</t>
  </si>
  <si>
    <t>LOC_Os06g07330</t>
  </si>
  <si>
    <t>OsWAK63 - OsWAK receptor-like protein kinase, expressed</t>
  </si>
  <si>
    <t>PTHR21495 PTHR21495:SF81</t>
  </si>
  <si>
    <t>PF04564 PF07714 PF13414</t>
  </si>
  <si>
    <t>GO:0004672 GO:0004713 GO:0004842 GO:0005515 GO:0005524 GO:0006468 GO:0016567</t>
  </si>
  <si>
    <t>LOC_Os06g06760</t>
  </si>
  <si>
    <t>PF00534 PF08323</t>
  </si>
  <si>
    <t>PTHR12526 PTHR12526:SF337</t>
  </si>
  <si>
    <t>EC:2.4.1.21</t>
  </si>
  <si>
    <t>GO:0004373</t>
  </si>
  <si>
    <t>AT5G24300</t>
  </si>
  <si>
    <t>Glycogen/starch synthases, ADP-glucose type</t>
  </si>
  <si>
    <t>Cre04.g215150</t>
  </si>
  <si>
    <t>soluble starch synthase I</t>
  </si>
  <si>
    <t>LOC_Os06g06560</t>
  </si>
  <si>
    <t>starch synthase, putative, expressed</t>
  </si>
  <si>
    <t>PTHR24096 PTHR24096:SF237</t>
  </si>
  <si>
    <t>Cre13.g566650</t>
  </si>
  <si>
    <t>(1 of 1) PTHR24096:SF134 - LONG CHAIN ACYL-COA SYNTHETASE 2</t>
  </si>
  <si>
    <t>LOC_Os06g06350</t>
  </si>
  <si>
    <t>K01897</t>
  </si>
  <si>
    <t>PF00782</t>
  </si>
  <si>
    <t>PTHR10159 PTHR10159:SF358</t>
  </si>
  <si>
    <t>EC:3.1.3.16 EC:3.1.3.27 EC:3.1.3.48</t>
  </si>
  <si>
    <t>GO:0006470 GO:0008138 GO:0016311 GO:0016791</t>
  </si>
  <si>
    <t>Cre03.g187500</t>
  </si>
  <si>
    <t>Dual specificity phosphatase</t>
  </si>
  <si>
    <t>LOC_Os06g05870</t>
  </si>
  <si>
    <t>dual specificity protein phosphatase, putative, expressed</t>
  </si>
  <si>
    <t>PF11976</t>
  </si>
  <si>
    <t>PTHR10666</t>
  </si>
  <si>
    <t>KOG0001 KOG0005</t>
  </si>
  <si>
    <t>K02977</t>
  </si>
  <si>
    <t>AT5G15130</t>
  </si>
  <si>
    <t>WRKY DNA-binding protein 72</t>
  </si>
  <si>
    <t>LOC_Os06g05380</t>
  </si>
  <si>
    <t>WRKY73, expressed</t>
  </si>
  <si>
    <t>PTHR18934 PTHR18934:SF100</t>
  </si>
  <si>
    <t>EC:3.6.4.12 EC:3.6.4.13</t>
  </si>
  <si>
    <t>PTHR11902 PTHR11902:SF19</t>
  </si>
  <si>
    <t>AT2G36530</t>
  </si>
  <si>
    <t>LOC_Os06g04510</t>
  </si>
  <si>
    <t>LOC_Os11g46050</t>
  </si>
  <si>
    <t>PF07837</t>
  </si>
  <si>
    <t>PTHR12234</t>
  </si>
  <si>
    <t>EC:2.1.2.5 EC:6.3.3.2</t>
  </si>
  <si>
    <t>GO:0005542 GO:0008152 GO:0016740</t>
  </si>
  <si>
    <t>AT2G20830</t>
  </si>
  <si>
    <t>transferases;folic acid binding</t>
  </si>
  <si>
    <t>Cre06.g267000</t>
  </si>
  <si>
    <t>(1 of 1) 4.3.1.4 - Formimidoyltetrahydrofolate cyclodeaminase / Formiminotetrahydrofolate cyclodeaminase</t>
  </si>
  <si>
    <t>LOC_Os06g03740</t>
  </si>
  <si>
    <t>folic acid binding protein, putative, expressed</t>
  </si>
  <si>
    <t>PTHR18901 PTHR18901:SF43</t>
  </si>
  <si>
    <t>AT2G38740</t>
  </si>
  <si>
    <t>Cre17.g711200</t>
  </si>
  <si>
    <t>LOC_Os09g24230</t>
  </si>
  <si>
    <t>PTHR18901 PTHR18901:SF35</t>
  </si>
  <si>
    <t>LOC_Os06g01990</t>
  </si>
  <si>
    <t>phosphoglycolate phosphatase, plasmid, putative, expressed</t>
  </si>
  <si>
    <t>GO:0000166 GO:0003676 GO:0003824</t>
  </si>
  <si>
    <t>AT1G29400</t>
  </si>
  <si>
    <t>MEI2-like protein 5</t>
  </si>
  <si>
    <t>LOC_Os02g48790</t>
  </si>
  <si>
    <t>PTHR23291 PTHR23291:SF34</t>
  </si>
  <si>
    <t>KOG1629</t>
  </si>
  <si>
    <t>Cre01.g061807</t>
  </si>
  <si>
    <t>(1 of 1) PTHR23291//PTHR23291:SF34 - BAX INHIBITOR-RELATED // BAX INHIBITOR 1</t>
  </si>
  <si>
    <t>PTHR33148 PTHR33148:SF12</t>
  </si>
  <si>
    <t>AT5G37840</t>
  </si>
  <si>
    <t>LOC_Os06g14780</t>
  </si>
  <si>
    <t>PTHR10621 PTHR10621:SF8</t>
  </si>
  <si>
    <t>AT5G38470</t>
  </si>
  <si>
    <t>LOC_Os06g15360</t>
  </si>
  <si>
    <t>PTHR35502 PTHR35502:SF2</t>
  </si>
  <si>
    <t>AT5G08120</t>
  </si>
  <si>
    <t>movement protein binding protein 2C</t>
  </si>
  <si>
    <t>LOC_Os06g17440</t>
  </si>
  <si>
    <t>microtubule-associated protein, putative, expressed</t>
  </si>
  <si>
    <t>PTHR11926 PTHR11926:SF352</t>
  </si>
  <si>
    <t>LOC_Os06g18140</t>
  </si>
  <si>
    <t>PF02810</t>
  </si>
  <si>
    <t>PTHR36750 PTHR36750:SF1</t>
  </si>
  <si>
    <t>AT3G04950</t>
  </si>
  <si>
    <t>(1 of 2) PF02810 - SEC-C motif (SEC-C)</t>
  </si>
  <si>
    <t>LOC_Os06g19480</t>
  </si>
  <si>
    <t>PTHR27007 PTHR27007:SF22</t>
  </si>
  <si>
    <t>LOC_Os07g03860</t>
  </si>
  <si>
    <t>lectin-like receptor kinase 7, putative, expressed</t>
  </si>
  <si>
    <t>PTHR24089 PTHR24089:SF316</t>
  </si>
  <si>
    <t>KOG0749</t>
  </si>
  <si>
    <t>K05863</t>
  </si>
  <si>
    <t>GO:0005215 GO:0005743 GO:0006810 GO:0055085</t>
  </si>
  <si>
    <t>Cre09.g386650</t>
  </si>
  <si>
    <t>ADP/ATP carrier protein, mitochondrial</t>
  </si>
  <si>
    <t>PTHR34055 PTHR34055:SF3</t>
  </si>
  <si>
    <t>AT3G57930</t>
  </si>
  <si>
    <t>(1 of 2) PTHR34055:SF4 - EXPRESSED PROTEIN</t>
  </si>
  <si>
    <t>LOC_Os06g21580</t>
  </si>
  <si>
    <t>PTHR20961 PTHR20961:SF23</t>
  </si>
  <si>
    <t>LOC_Os06g28124</t>
  </si>
  <si>
    <t>PTHR20961 PTHR20961:SF19</t>
  </si>
  <si>
    <t>LOC_Os06g27560</t>
  </si>
  <si>
    <t>glycosyltransferase protein, putative, expressed</t>
  </si>
  <si>
    <t>PTHR31388 PTHR31388:SF19</t>
  </si>
  <si>
    <t>LOC_Os06g32960</t>
  </si>
  <si>
    <t>GO:0051087</t>
  </si>
  <si>
    <t>PTHR34777 PTHR34777:SF2</t>
  </si>
  <si>
    <t>LOC_Os06g33970</t>
  </si>
  <si>
    <t>PTHR32227 PTHR32227:SF85</t>
  </si>
  <si>
    <t>AT1G30080</t>
  </si>
  <si>
    <t>Glycosyl hydrolase superfamily protein</t>
  </si>
  <si>
    <t>LOC_Os06g34020</t>
  </si>
  <si>
    <t>PTHR31388 PTHR31388:SF32</t>
  </si>
  <si>
    <t>PTHR10353 PTHR10353:SF78</t>
  </si>
  <si>
    <t>KOG0626</t>
  </si>
  <si>
    <t>PF00561 PF03096</t>
  </si>
  <si>
    <t>PTHR11034 PTHR11034:SF25</t>
  </si>
  <si>
    <t>PTHR22950 PTHR22950:SF208</t>
  </si>
  <si>
    <t>LOC_Os06g36180</t>
  </si>
  <si>
    <t>amino acid transporter, putative, expressed</t>
  </si>
  <si>
    <t>PF04179</t>
  </si>
  <si>
    <t>PTHR31811</t>
  </si>
  <si>
    <t>KOG2634</t>
  </si>
  <si>
    <t>GO:0019988 GO:0043399</t>
  </si>
  <si>
    <t>AT2G40570</t>
  </si>
  <si>
    <t>initiator tRNA phosphoribosyl transferase family protein</t>
  </si>
  <si>
    <t>Cre06.g272100</t>
  </si>
  <si>
    <t>(1 of 1) K15463 - tRNA A64-2'-O-ribosylphosphate transferase [EC:2.4.2.-] (RIT1)</t>
  </si>
  <si>
    <t>LOC_Os06g36170</t>
  </si>
  <si>
    <t>initiator tRNA phosphoribosyl transferase family protein, putative, expressed</t>
  </si>
  <si>
    <t>K15463</t>
  </si>
  <si>
    <t>PTHR31811 PTHR31811:SF0</t>
  </si>
  <si>
    <t>PTHR19241 PTHR19241:SF270</t>
  </si>
  <si>
    <t>LOC_Os06g36090</t>
  </si>
  <si>
    <t>ABC-2 type transporter, putative, expressed</t>
  </si>
  <si>
    <t>PTHR32448 PTHR32448:SF20</t>
  </si>
  <si>
    <t>EC:1.3.3.8</t>
  </si>
  <si>
    <t>AT4G20820</t>
  </si>
  <si>
    <t>FAD-binding Berberine family protein</t>
  </si>
  <si>
    <t>LOC_Os06g35700</t>
  </si>
  <si>
    <t>reticuline oxidase-like protein precursor, putative, expressed</t>
  </si>
  <si>
    <t>PTHR24279 PTHR24279:SF57</t>
  </si>
  <si>
    <t>EC:1.14.13.78</t>
  </si>
  <si>
    <t>AT5G25900</t>
  </si>
  <si>
    <t>GA requiring 3</t>
  </si>
  <si>
    <t>LOC_Os06g37364</t>
  </si>
  <si>
    <t>K04122</t>
  </si>
  <si>
    <t>LOC_Os06g37410</t>
  </si>
  <si>
    <t>PF00069 PF00582 PF04564</t>
  </si>
  <si>
    <t>PTHR27003 PTHR27003:SF114</t>
  </si>
  <si>
    <t>GO:0004672 GO:0004713 GO:0004842 GO:0005524 GO:0006468 GO:0006950 GO:0016567</t>
  </si>
  <si>
    <t>AT5G57035</t>
  </si>
  <si>
    <t>U-box domain-containing protein kinase family protein</t>
  </si>
  <si>
    <t>Cre12.g532050</t>
  </si>
  <si>
    <t>(1 of 1) PF00069//PF04564//PF12796 - Protein kinase domain (Pkinase) // U-box domain (U-box) // Ankyrin repeats (3 copies) (Ank_2)</t>
  </si>
  <si>
    <t>LOC_Os06g37620</t>
  </si>
  <si>
    <t>protein kinase family protein, putative, expressed</t>
  </si>
  <si>
    <t>PF00069 PF00582</t>
  </si>
  <si>
    <t>GO:0004672 GO:0004713 GO:0005524 GO:0006468 GO:0006950</t>
  </si>
  <si>
    <t>PTHR27002 PTHR27002:SF78</t>
  </si>
  <si>
    <t>LOC_Os06g37670</t>
  </si>
  <si>
    <t>S-locus-like receptor protein kinase, putative, expressed</t>
  </si>
  <si>
    <t>PF12755</t>
  </si>
  <si>
    <t>PTHR10648 PTHR10648:SF11</t>
  </si>
  <si>
    <t>AT3G25800</t>
  </si>
  <si>
    <t>protein phosphatase 2A  subunit A2</t>
  </si>
  <si>
    <t>Cre11.g477300</t>
  </si>
  <si>
    <t>Flagellar Associated Protein 8</t>
  </si>
  <si>
    <t>PTHR10857 PTHR10857:SF37</t>
  </si>
  <si>
    <t>LOC_Os06g40650</t>
  </si>
  <si>
    <t>copine-1, putative, expressed</t>
  </si>
  <si>
    <t>PF09430</t>
  </si>
  <si>
    <t>PTHR13605</t>
  </si>
  <si>
    <t>KOG3306</t>
  </si>
  <si>
    <t>AT2G25310</t>
  </si>
  <si>
    <t>Protein of unknown function (DUF2012)</t>
  </si>
  <si>
    <t>Cre07.g340650</t>
  </si>
  <si>
    <t>Conserved in the Green Lineage</t>
  </si>
  <si>
    <t>LOC_Os06g43650</t>
  </si>
  <si>
    <t>secreted salivary protein, putative, expressed</t>
  </si>
  <si>
    <t>PTHR22953 PTHR22953:SF13</t>
  </si>
  <si>
    <t>EC:3.1.3.2 EC:3.1.3.41 EC:3.1.3.60</t>
  </si>
  <si>
    <t>GO:0003993 GO:0005515 GO:0016787 GO:0046872</t>
  </si>
  <si>
    <t>AT5G34850</t>
  </si>
  <si>
    <t>purple acid phosphatase 26</t>
  </si>
  <si>
    <t>LOC_Os06g43640</t>
  </si>
  <si>
    <t>PTHR22967 PTHR22967:SF60</t>
  </si>
  <si>
    <t>AT4G32250</t>
  </si>
  <si>
    <t>LOC_Os06g43270</t>
  </si>
  <si>
    <t>PTHR11851 PTHR11851:SF152</t>
  </si>
  <si>
    <t>EC:3.4.21.102</t>
  </si>
  <si>
    <t>KOG0959</t>
  </si>
  <si>
    <t>AT5G42390</t>
  </si>
  <si>
    <t>Insulinase (Peptidase family M16) family protein</t>
  </si>
  <si>
    <t>Cre17.g723250</t>
  </si>
  <si>
    <t>chloroplast processing enzyme</t>
  </si>
  <si>
    <t>LOC_Os06g41990</t>
  </si>
  <si>
    <t>M16 domain containing zinc peptidase, putative, expressed</t>
  </si>
  <si>
    <t>PTHR34483 PTHR34483:SF1</t>
  </si>
  <si>
    <t>LOC_Os09g04310</t>
  </si>
  <si>
    <t>PF00168 PF06398</t>
  </si>
  <si>
    <t>PTHR10024 PTHR10024:SF243</t>
  </si>
  <si>
    <t>AT3G57880</t>
  </si>
  <si>
    <t>Calcium-dependent lipid-binding (CaLB domain) plant phosphoribosyltransferase family protein</t>
  </si>
  <si>
    <t>LOC_Os05g30750</t>
  </si>
  <si>
    <t>PF00170 PF14144</t>
  </si>
  <si>
    <t>PTHR22952 PTHR22952:SF207</t>
  </si>
  <si>
    <t>K14431</t>
  </si>
  <si>
    <t>GO:0003700 GO:0006351 GO:0006355 GO:0043565</t>
  </si>
  <si>
    <t>LOC_Os06g41100</t>
  </si>
  <si>
    <t>PTHR31429 PTHR31429:SF7</t>
  </si>
  <si>
    <t>AT1G80840</t>
  </si>
  <si>
    <t>WRKY DNA-binding protein 40</t>
  </si>
  <si>
    <t>LOC_Os06g44010</t>
  </si>
  <si>
    <t>WRKY28, expressed</t>
  </si>
  <si>
    <t>PTHR31314</t>
  </si>
  <si>
    <t>AT1G14600</t>
  </si>
  <si>
    <t>Homeodomain-like superfamily protein</t>
  </si>
  <si>
    <t>LOC_Os06g45890</t>
  </si>
  <si>
    <t>PTHR31374 PTHR31374:SF24</t>
  </si>
  <si>
    <t>LOC_Os06g45970</t>
  </si>
  <si>
    <t>OsSAUR26 - Auxin-responsive SAUR gene family member, expressed</t>
  </si>
  <si>
    <t>PTHR23180 PTHR23180:SF275</t>
  </si>
  <si>
    <t>KOG0706</t>
  </si>
  <si>
    <t>GO:0005096</t>
  </si>
  <si>
    <t>AT4G17890</t>
  </si>
  <si>
    <t>ARF-GAP domain 8</t>
  </si>
  <si>
    <t>Cre17.g715350</t>
  </si>
  <si>
    <t>(1 of 1) K12493 - ADP-ribosylation factor GTPase-activating protein 2/3 (ARFGAP2_3)</t>
  </si>
  <si>
    <t>PTHR31989 PTHR31989:SF51</t>
  </si>
  <si>
    <t>AT4G17980</t>
  </si>
  <si>
    <t>NAC domain containing protein 71</t>
  </si>
  <si>
    <t>PF00224 PF02887</t>
  </si>
  <si>
    <t>KOG2323</t>
  </si>
  <si>
    <t>PTHR11909 PTHR11909:SF7</t>
  </si>
  <si>
    <t>KOG1167</t>
  </si>
  <si>
    <t>K02214</t>
  </si>
  <si>
    <t>AT4G16970</t>
  </si>
  <si>
    <t>LOC_Os10g41390</t>
  </si>
  <si>
    <t>PTHR11183 PTHR11183:SF60</t>
  </si>
  <si>
    <t>EC:2.4.1.186</t>
  </si>
  <si>
    <t>AT2G35710</t>
  </si>
  <si>
    <t>LOC_Os10g40640</t>
  </si>
  <si>
    <t>PTHR10788 PTHR10788:SF38</t>
  </si>
  <si>
    <t>AT4G22590</t>
  </si>
  <si>
    <t>LOC_Os10g40550</t>
  </si>
  <si>
    <t>CPuORF23 - conserved peptide uORF-containing transcript, expressed</t>
  </si>
  <si>
    <t>LOC_Os03g26990</t>
  </si>
  <si>
    <t>PTHR11802 PTHR11802:SF65</t>
  </si>
  <si>
    <t>AT2G27920</t>
  </si>
  <si>
    <t>serine carboxypeptidase-like 51</t>
  </si>
  <si>
    <t>LOC_Os03g27590</t>
  </si>
  <si>
    <t>OsSCP18 - Putative Serine Carboxypeptidase homologue, expressed</t>
  </si>
  <si>
    <t>PF06830</t>
  </si>
  <si>
    <t>PTHR31656 PTHR31656:SF0</t>
  </si>
  <si>
    <t>GO:0003824 GO:0055114</t>
  </si>
  <si>
    <t>LOC_Os01g73700</t>
  </si>
  <si>
    <t>RCLEA2 - Root cap and Late embryogenesis related family protein precursor, putative, expressed</t>
  </si>
  <si>
    <t>PTHR24055 PTHR24055:SF227</t>
  </si>
  <si>
    <t>AT4G01370</t>
  </si>
  <si>
    <t>MAP kinase 4</t>
  </si>
  <si>
    <t>Cre01.g010000</t>
  </si>
  <si>
    <t>Mitogen-Activated Protein Kinase</t>
  </si>
  <si>
    <t>LOC_Os10g38950</t>
  </si>
  <si>
    <t>CGMC_MAPKCMGC_2_ERK.14 - CGMC includes CDA, MAPK, GSK3, and CLKC kinases, expressed</t>
  </si>
  <si>
    <t>PTHR31152 PTHR31152:SF3</t>
  </si>
  <si>
    <t>Cre17.g727400</t>
  </si>
  <si>
    <t>Hydroxyproline-rich glycoprotein</t>
  </si>
  <si>
    <t>PTHR16047 PTHR16047:SF9</t>
  </si>
  <si>
    <t>KOG1645</t>
  </si>
  <si>
    <t>K15691</t>
  </si>
  <si>
    <t>AT5G03450</t>
  </si>
  <si>
    <t>Cre07.g350450</t>
  </si>
  <si>
    <t>(1 of 2) PTHR22763//PTHR22763:SF71 - RING ZINC FINGER PROTEIN // PROTEIN Y105C5B.11, ISOFORM B</t>
  </si>
  <si>
    <t>LOC_Os10g39850</t>
  </si>
  <si>
    <t>PF09335</t>
  </si>
  <si>
    <t>PTHR12677 PTHR12677:SF25</t>
  </si>
  <si>
    <t>KOG3140</t>
  </si>
  <si>
    <t>AT2G02370</t>
  </si>
  <si>
    <t>SNARE associated Golgi protein family</t>
  </si>
  <si>
    <t>LOC_Os03g25750</t>
  </si>
  <si>
    <t>SNARE associated Golgi protein, putative, expressed</t>
  </si>
  <si>
    <t>PTHR13832 PTHR13832:SF301</t>
  </si>
  <si>
    <t>AT2G46920</t>
  </si>
  <si>
    <t>LOC_Os03g25600</t>
  </si>
  <si>
    <t>PF16709 PF16711 PF16712</t>
  </si>
  <si>
    <t>PTHR31172 PTHR31172:SF4</t>
  </si>
  <si>
    <t>GO:0008152 GO:0016757</t>
  </si>
  <si>
    <t>LOC_Os03g24940</t>
  </si>
  <si>
    <t>proline-rich family protein, putative, expressed</t>
  </si>
  <si>
    <t>PTHR23070 PTHR23070:SF28</t>
  </si>
  <si>
    <t>K08900</t>
  </si>
  <si>
    <t>PF01397</t>
  </si>
  <si>
    <t>PTHR31225 PTHR31225:SF20</t>
  </si>
  <si>
    <t>EC:4.2.3.104</t>
  </si>
  <si>
    <t>GO:0008152 GO:0010333 GO:0016829</t>
  </si>
  <si>
    <t>LOC_Os05g24500</t>
  </si>
  <si>
    <t>terpene synthase, N-terminal domain containing protein, expressed</t>
  </si>
  <si>
    <t>PTHR33052 PTHR33052:SF20</t>
  </si>
  <si>
    <t>LOC_Os03g24100</t>
  </si>
  <si>
    <t>PTHR31282 PTHR31282:SF5</t>
  </si>
  <si>
    <t>LOC_Os03g21710</t>
  </si>
  <si>
    <t>WRKY79, expressed</t>
  </si>
  <si>
    <t>PF13405 PF13499</t>
  </si>
  <si>
    <t>PTHR10891 PTHR10891:SF602</t>
  </si>
  <si>
    <t>AT4G20780</t>
  </si>
  <si>
    <t>calmodulin like 42</t>
  </si>
  <si>
    <t>PF00856</t>
  </si>
  <si>
    <t>PTHR22884 PTHR22884:SF237</t>
  </si>
  <si>
    <t>KOG1079</t>
  </si>
  <si>
    <t>K11430</t>
  </si>
  <si>
    <t>GO:0005515 GO:0031519</t>
  </si>
  <si>
    <t>AT4G02020</t>
  </si>
  <si>
    <t>SET domain-containing protein</t>
  </si>
  <si>
    <t>Cre17.g746247</t>
  </si>
  <si>
    <t>(1 of 1) K11430 - histone-lysine N-methyltransferase EZH2 (EZH2)</t>
  </si>
  <si>
    <t>LOC_Os03g19480</t>
  </si>
  <si>
    <t>SET domain containing protein, expressed</t>
  </si>
  <si>
    <t>PTHR31460 PTHR31460:SF0</t>
  </si>
  <si>
    <t>EC:1.14.17.3 EC:4.3.2.5</t>
  </si>
  <si>
    <t>AT2G16760</t>
  </si>
  <si>
    <t>Calcium-dependent phosphotriesterase superfamily protein</t>
  </si>
  <si>
    <t>LOC_Os03g19452</t>
  </si>
  <si>
    <t>SMP-30/Gluconolaconase/LRE domain protein, putative, expressed</t>
  </si>
  <si>
    <t>PF00628 PF05648 PF13639</t>
  </si>
  <si>
    <t>PTHR12652</t>
  </si>
  <si>
    <t>GO:0005515 GO:0005779 GO:0008270 GO:0016559</t>
  </si>
  <si>
    <t>AT3G05670</t>
  </si>
  <si>
    <t>RING/U-box protein</t>
  </si>
  <si>
    <t>LOC_Os03g19020</t>
  </si>
  <si>
    <t>PHD-finger family protein, expressed</t>
  </si>
  <si>
    <t>PTHR24322 PTHR24322:SF309</t>
  </si>
  <si>
    <t>EC:1.1.1.288</t>
  </si>
  <si>
    <t>AT3G51680</t>
  </si>
  <si>
    <t>LOC_Os03g18740</t>
  </si>
  <si>
    <t>PF05617</t>
  </si>
  <si>
    <t>PTHR35293 PTHR35293:SF2</t>
  </si>
  <si>
    <t>AT1G76750</t>
  </si>
  <si>
    <t>Protein of unknown function (DUF1278)</t>
  </si>
  <si>
    <t>LOC_Os03g18530</t>
  </si>
  <si>
    <t>ECAGL1 - ECA1 gametogenesis related family protein precursor, expressed</t>
  </si>
  <si>
    <t>PF02701</t>
  </si>
  <si>
    <t>PTHR31992 PTHR31992:SF13</t>
  </si>
  <si>
    <t>AT3G55370</t>
  </si>
  <si>
    <t>OBF-binding protein 3</t>
  </si>
  <si>
    <t>Cre12.g521150</t>
  </si>
  <si>
    <t>LOC_Os03g16850</t>
  </si>
  <si>
    <t>dof zinc finger domain containing protein, putative, expressed</t>
  </si>
  <si>
    <t>PTHR21677</t>
  </si>
  <si>
    <t>KOG4468</t>
  </si>
  <si>
    <t>AT2G36960</t>
  </si>
  <si>
    <t>TSL-kinase interacting protein 1</t>
  </si>
  <si>
    <t>LOC_Os03g13790</t>
  </si>
  <si>
    <t>myb/SANT domain protein, putative, expressed</t>
  </si>
  <si>
    <t>PTHR16897 PTHR16897:SF3</t>
  </si>
  <si>
    <t>AT3G58050</t>
  </si>
  <si>
    <t>PF00042</t>
  </si>
  <si>
    <t>PTHR22924</t>
  </si>
  <si>
    <t>GO:0019825 GO:0020037</t>
  </si>
  <si>
    <t>AT2G16060</t>
  </si>
  <si>
    <t>hemoglobin 1</t>
  </si>
  <si>
    <t>LOC_Os03g12510</t>
  </si>
  <si>
    <t>non-symbiotic hemoglobin 2, putative, expressed</t>
  </si>
  <si>
    <t>PTHR11746 PTHR11746:SF106</t>
  </si>
  <si>
    <t>EC:2.1.1.232</t>
  </si>
  <si>
    <t>K13066</t>
  </si>
  <si>
    <t>Cre05.g240400</t>
  </si>
  <si>
    <t>S-adenosyl-L-methionine-dependent O-methyltransferase</t>
  </si>
  <si>
    <t>LOC_Os04g01470</t>
  </si>
  <si>
    <t>PTHR31267 PTHR31267:SF2</t>
  </si>
  <si>
    <t>AT5G07940</t>
  </si>
  <si>
    <t>(1 of 4) PTHR31267:SF2 - DENTIN SIALOPHOSPHOPROTEIN-LIKE PROTEIN</t>
  </si>
  <si>
    <t>LOC_Os03g11460</t>
  </si>
  <si>
    <t>PTHR10177 PTHR10177:SF231</t>
  </si>
  <si>
    <t>LOC_Os06g05440</t>
  </si>
  <si>
    <t>PTHR11814 PTHR11814:SF101</t>
  </si>
  <si>
    <t>GO:0008271 GO:0008272 GO:0015116 GO:0016020 GO:0016021 GO:0055085</t>
  </si>
  <si>
    <t>AT1G22150</t>
  </si>
  <si>
    <t>sulfate transporter 1;3</t>
  </si>
  <si>
    <t>LOC_Os03g09970</t>
  </si>
  <si>
    <t>PTHR14155 PTHR14155:SF2</t>
  </si>
  <si>
    <t>LOC_Os03g08920</t>
  </si>
  <si>
    <t>Zinc finger, C3HC4 type domain containing protein, expressed</t>
  </si>
  <si>
    <t>PF00560 PF12819</t>
  </si>
  <si>
    <t>PTHR27003 PTHR27003:SF70</t>
  </si>
  <si>
    <t>AT3G19230</t>
  </si>
  <si>
    <t>LOC_Os03g08610</t>
  </si>
  <si>
    <t>PTHR24223 PTHR24223:SF181</t>
  </si>
  <si>
    <t>AT3G13080</t>
  </si>
  <si>
    <t>multidrug resistance-associated protein 3</t>
  </si>
  <si>
    <t>PF09366</t>
  </si>
  <si>
    <t>PTHR34133 PTHR34133:SF1</t>
  </si>
  <si>
    <t>LOC_Os03g07200</t>
  </si>
  <si>
    <t>PF13347</t>
  </si>
  <si>
    <t>PTHR11328 PTHR11328:SF34</t>
  </si>
  <si>
    <t>KOG4830</t>
  </si>
  <si>
    <t>LOC_Os03g07170</t>
  </si>
  <si>
    <t>lactose permease-related, putative, expressed</t>
  </si>
  <si>
    <t>AT5G42290</t>
  </si>
  <si>
    <t>transcription activator-related</t>
  </si>
  <si>
    <t>LOC_Os03g04080</t>
  </si>
  <si>
    <t>PTHR22814 PTHR22814:SF143</t>
  </si>
  <si>
    <t>AT5G03380</t>
  </si>
  <si>
    <t>LOC_Os03g05750</t>
  </si>
  <si>
    <t>PTHR12357 PTHR12357:SF30</t>
  </si>
  <si>
    <t>LOC_Os03g06240</t>
  </si>
  <si>
    <t>PF00591 PF02885</t>
  </si>
  <si>
    <t>PTHR11922 PTHR11922:SF5</t>
  </si>
  <si>
    <t>EC:2.4.2.18</t>
  </si>
  <si>
    <t>KOG1438</t>
  </si>
  <si>
    <t>K00766</t>
  </si>
  <si>
    <t>GO:0000162 GO:0004048 GO:0008152 GO:0016757</t>
  </si>
  <si>
    <t>AT5G17990</t>
  </si>
  <si>
    <t>tryptophan biosynthesis 1</t>
  </si>
  <si>
    <t>Cre10.g429150</t>
  </si>
  <si>
    <t>Anthranilate phosphoribosyltransferase</t>
  </si>
  <si>
    <t>LOC_Os03g03450</t>
  </si>
  <si>
    <t>anthranilate phosphoribosyltransferase, chloroplast precursor, putative, expressed</t>
  </si>
  <si>
    <t>PF08449</t>
  </si>
  <si>
    <t>PTHR10778 PTHR10778:SF19</t>
  </si>
  <si>
    <t>KOG1581</t>
  </si>
  <si>
    <t>AT1G12600</t>
  </si>
  <si>
    <t>UDP-N-acetylglucosamine (UAA) transporter family</t>
  </si>
  <si>
    <t>Cre02.g081500</t>
  </si>
  <si>
    <t>UDP-galactose transporter</t>
  </si>
  <si>
    <t>LOC_Os03g02670</t>
  </si>
  <si>
    <t>PF05631</t>
  </si>
  <si>
    <t>PTHR23516 PTHR23516:SF6</t>
  </si>
  <si>
    <t>GO:0015098 GO:0015689 GO:0016021</t>
  </si>
  <si>
    <t>AT1G64650</t>
  </si>
  <si>
    <t>Cre16.g695500</t>
  </si>
  <si>
    <t>(1 of 2) PTHR23516:SF1 - MOLYBDATE-ANION TRANSPORTER</t>
  </si>
  <si>
    <t>PF12552 PF14309</t>
  </si>
  <si>
    <t>PTHR21726 PTHR21726:SF48</t>
  </si>
  <si>
    <t>AT4G00440</t>
  </si>
  <si>
    <t>Protein of unknown function (DUF3741)</t>
  </si>
  <si>
    <t>LOC_Os03g01580</t>
  </si>
  <si>
    <t>PF04054 PF12842 PF16415 PF16417 PF16418</t>
  </si>
  <si>
    <t>PTHR13162 PTHR13162:SF9</t>
  </si>
  <si>
    <t>K12604</t>
  </si>
  <si>
    <t>AT1G02080</t>
  </si>
  <si>
    <t>transcription regulators</t>
  </si>
  <si>
    <t>Cre14.g632950</t>
  </si>
  <si>
    <t>Component of CCR4-NOT transcriptional regulator complex</t>
  </si>
  <si>
    <t>LOC_Os10g40780</t>
  </si>
  <si>
    <t>CCR4-Not complex component, Not1domain containing protein, expressed</t>
  </si>
  <si>
    <t>PF13410</t>
  </si>
  <si>
    <t>PF02798 PF13410</t>
  </si>
  <si>
    <t>PTHR11260 PTHR11260:SF278</t>
  </si>
  <si>
    <t>PTHR31045 PTHR31045:SF3</t>
  </si>
  <si>
    <t>LOC_Os11g01850</t>
  </si>
  <si>
    <t>PTHR34656 PTHR34656:SF1</t>
  </si>
  <si>
    <t>PF02724</t>
  </si>
  <si>
    <t>PTHR10507</t>
  </si>
  <si>
    <t>K06628</t>
  </si>
  <si>
    <t>GO:0006270</t>
  </si>
  <si>
    <t>AT3G25100</t>
  </si>
  <si>
    <t>cell division cycle 45</t>
  </si>
  <si>
    <t>Cre06.g270250</t>
  </si>
  <si>
    <t>Cell Division Cycle protein 45</t>
  </si>
  <si>
    <t>LOC_Os11g03430</t>
  </si>
  <si>
    <t>CDC45B - Putative DNA replication initiation protein, expressed</t>
  </si>
  <si>
    <t>PTHR32116 PTHR32116:SF22</t>
  </si>
  <si>
    <t>K13648</t>
  </si>
  <si>
    <t>LOC_Os12g02910</t>
  </si>
  <si>
    <t>glycosyl transferase, family 8, putative, expressed</t>
  </si>
  <si>
    <t>PTHR23155 PTHR23155:SF627</t>
  </si>
  <si>
    <t>GO:0016810</t>
  </si>
  <si>
    <t>AT3G51640</t>
  </si>
  <si>
    <t>LOC_Os12g02130</t>
  </si>
  <si>
    <t>PTHR11785 PTHR11785:SF331</t>
  </si>
  <si>
    <t>AT5G04770</t>
  </si>
  <si>
    <t>cationic amino acid transporter 6</t>
  </si>
  <si>
    <t>LOC_Os11g05690</t>
  </si>
  <si>
    <t>PTHR12300 PTHR12300:SF46</t>
  </si>
  <si>
    <t>Cre01.g027900</t>
  </si>
  <si>
    <t>similar to HAV22</t>
  </si>
  <si>
    <t>LOC_Os12g06180</t>
  </si>
  <si>
    <t>K17338</t>
  </si>
  <si>
    <t>PF04104</t>
  </si>
  <si>
    <t>PTHR10537 PTHR10537:SF3</t>
  </si>
  <si>
    <t>KOG2267</t>
  </si>
  <si>
    <t>K02685</t>
  </si>
  <si>
    <t>GO:0003896 GO:0006269 GO:0016779 GO:0019825 GO:0020037</t>
  </si>
  <si>
    <t>AT1G67320</t>
  </si>
  <si>
    <t>DNA primase, large subunit family</t>
  </si>
  <si>
    <t>Cre06.g293000</t>
  </si>
  <si>
    <t>Probable large subunit of DNA primase.</t>
  </si>
  <si>
    <t>LOC_Os07g22400</t>
  </si>
  <si>
    <t>POLA3 - Putative DNA polymerase alpha complex subunit, expressed</t>
  </si>
  <si>
    <t>PTHR22849 PTHR22849:SF30</t>
  </si>
  <si>
    <t>PTHR11895 PTHR11895:SF67</t>
  </si>
  <si>
    <t>EC:3.5.1.99</t>
  </si>
  <si>
    <t>PTHR27000 PTHR27000:SF23</t>
  </si>
  <si>
    <t>PTHR11709 PTHR11709:SF111</t>
  </si>
  <si>
    <t>LOC_Os12g15920</t>
  </si>
  <si>
    <t>PTHR24298 PTHR24298:SF84</t>
  </si>
  <si>
    <t>LOC_Os12g16720</t>
  </si>
  <si>
    <t>cytochrome P450 71A1, putative, expressed</t>
  </si>
  <si>
    <t>PTHR31384 PTHR31384:SF8</t>
  </si>
  <si>
    <t>AT5G62000</t>
  </si>
  <si>
    <t>auxin response factor 2</t>
  </si>
  <si>
    <t>LOC_Os12g29520</t>
  </si>
  <si>
    <t>PF00487 PF11960</t>
  </si>
  <si>
    <t>PTHR32100 PTHR32100:SF13</t>
  </si>
  <si>
    <t>K10256</t>
  </si>
  <si>
    <t>GO:0006629 GO:0016717 GO:0055114</t>
  </si>
  <si>
    <t>Cre17.g711150</t>
  </si>
  <si>
    <t>Fatty acid desaturase, delta-12</t>
  </si>
  <si>
    <t>LOC_Os07g23410</t>
  </si>
  <si>
    <t>fatty acid desaturase, putative, expressed</t>
  </si>
  <si>
    <t>PF03694</t>
  </si>
  <si>
    <t>PTHR15451 PTHR15451:SF19</t>
  </si>
  <si>
    <t>KOG3455</t>
  </si>
  <si>
    <t>PF00378</t>
  </si>
  <si>
    <t>PTHR11941 PTHR11941:SF81</t>
  </si>
  <si>
    <t>EC:3.1.2.4</t>
  </si>
  <si>
    <t>KOG1684</t>
  </si>
  <si>
    <t>K05605</t>
  </si>
  <si>
    <t>AT2G30660</t>
  </si>
  <si>
    <t>ATP-dependent caseinolytic (Clp) protease/crotonase family protein</t>
  </si>
  <si>
    <t>Cre06.g278215</t>
  </si>
  <si>
    <t>(1 of 1) 3.1.2.4 - 3-hydroxyisobutyryl-CoA hydrolase</t>
  </si>
  <si>
    <t>PF00686 PF01326</t>
  </si>
  <si>
    <t>PTHR22931 PTHR22931:SF2</t>
  </si>
  <si>
    <t>EC:2.7.9.5</t>
  </si>
  <si>
    <t>K15535</t>
  </si>
  <si>
    <t>GO:0003824 GO:0005524 GO:0016301 GO:0016310 GO:0030246 GO:2001070</t>
  </si>
  <si>
    <t>AT5G26570</t>
  </si>
  <si>
    <t>catalytics;carbohydrate kinases;phosphoglucan, water dikinases</t>
  </si>
  <si>
    <t>Cre17.g719900</t>
  </si>
  <si>
    <t>phosphoglucan water dikinase</t>
  </si>
  <si>
    <t>LOC_Os12g20150</t>
  </si>
  <si>
    <t>phosphoglucan, water dikinase, chloroplast precursor, putative, expressed</t>
  </si>
  <si>
    <t>PF04042 PF08418</t>
  </si>
  <si>
    <t>PTHR23061</t>
  </si>
  <si>
    <t>KOG1625</t>
  </si>
  <si>
    <t>K02321</t>
  </si>
  <si>
    <t>GO:0003677 GO:0003887 GO:0006260</t>
  </si>
  <si>
    <t>AT1G67630</t>
  </si>
  <si>
    <t>DNA polymerase alpha 2</t>
  </si>
  <si>
    <t>Cre01.g017450</t>
  </si>
  <si>
    <t>DNA polymerase alpha, catalytic subunit</t>
  </si>
  <si>
    <t>LOC_Os12g13950</t>
  </si>
  <si>
    <t>POLA2 - Putative DNA polymerase alpha complex subunit, expressed</t>
  </si>
  <si>
    <t>PF06723</t>
  </si>
  <si>
    <t>PTHR19375 PTHR19375:SF211</t>
  </si>
  <si>
    <t>GO:0000902</t>
  </si>
  <si>
    <t>Cre06.g250100</t>
  </si>
  <si>
    <t>Heat shock protein 70B</t>
  </si>
  <si>
    <t>LOC_Os12g14070</t>
  </si>
  <si>
    <t>PF05743 PF09454</t>
  </si>
  <si>
    <t>PTHR23306 PTHR23306:SF19</t>
  </si>
  <si>
    <t>KOG2391</t>
  </si>
  <si>
    <t>K12183</t>
  </si>
  <si>
    <t>GO:0006464 GO:0015031</t>
  </si>
  <si>
    <t>Cre07.g351050</t>
  </si>
  <si>
    <t>Subunit of the ESCRT-I complex</t>
  </si>
  <si>
    <t>PTHR31213 PTHR31213:SF10</t>
  </si>
  <si>
    <t>LOC_Os12g36830</t>
  </si>
  <si>
    <t>PF00334</t>
  </si>
  <si>
    <t>PTHR11349 PTHR11349:SF44</t>
  </si>
  <si>
    <t>EC:2.7.4.6</t>
  </si>
  <si>
    <t>KOG0888</t>
  </si>
  <si>
    <t>GO:0004550 GO:0006165 GO:0006183 GO:0006228 GO:0006241</t>
  </si>
  <si>
    <t>AT5G63310</t>
  </si>
  <si>
    <t>nucleoside diphosphate kinase 2</t>
  </si>
  <si>
    <t>Cre07.g325734</t>
  </si>
  <si>
    <t>Flagellar Associated Protein 340</t>
  </si>
  <si>
    <t>LOC_Os12g36194</t>
  </si>
  <si>
    <t>nucleoside diphosphate kinase, putative, expressed</t>
  </si>
  <si>
    <t>PTHR31713 PTHR31713:SF9</t>
  </si>
  <si>
    <t>GO:0005516 GO:0006950 GO:0009055 GO:0020037</t>
  </si>
  <si>
    <t>LOC_Os12g36110</t>
  </si>
  <si>
    <t>PF04869 PF04871</t>
  </si>
  <si>
    <t>PTHR10013 PTHR10013:SF0</t>
  </si>
  <si>
    <t>KOG0946</t>
  </si>
  <si>
    <t>GO:0000139 GO:0005488 GO:0005737 GO:0006886 GO:0008565 GO:0016020 GO:0048193 GO:0048280</t>
  </si>
  <si>
    <t>AT3G27530</t>
  </si>
  <si>
    <t>golgin candidate 6</t>
  </si>
  <si>
    <t>Cre06.g271950</t>
  </si>
  <si>
    <t>possible protein transporter</t>
  </si>
  <si>
    <t>LOC_Os12g35360</t>
  </si>
  <si>
    <t>vesicle tethering family protein, putative, expressed</t>
  </si>
  <si>
    <t>PTHR24089 PTHR24089:SF80</t>
  </si>
  <si>
    <t>KOG0753</t>
  </si>
  <si>
    <t>AT4G03115</t>
  </si>
  <si>
    <t>Cre15.g641200</t>
  </si>
  <si>
    <t>Mitochondrial substrate carrier protein</t>
  </si>
  <si>
    <t>LOC_Os12g34870</t>
  </si>
  <si>
    <t>PF00625</t>
  </si>
  <si>
    <t>PTHR23117 PTHR23117:SF13</t>
  </si>
  <si>
    <t>EC:2.7.4.8</t>
  </si>
  <si>
    <t>KOG0707</t>
  </si>
  <si>
    <t>K00942</t>
  </si>
  <si>
    <t>GO:0004385 GO:0006163</t>
  </si>
  <si>
    <t>AT2G41880</t>
  </si>
  <si>
    <t>guanylate kinase 1</t>
  </si>
  <si>
    <t>LOC_Os12g33100</t>
  </si>
  <si>
    <t>guanylate kinase, putative, expressed</t>
  </si>
  <si>
    <t>PF03765</t>
  </si>
  <si>
    <t>PTHR23324 PTHR23324:SF79</t>
  </si>
  <si>
    <t>PTHR31225 PTHR31225:SF7</t>
  </si>
  <si>
    <t>EC:4.2.3.55 EC:5.5.1.17</t>
  </si>
  <si>
    <t>K15797</t>
  </si>
  <si>
    <t>AT5G23960</t>
  </si>
  <si>
    <t>terpene synthase 21</t>
  </si>
  <si>
    <t>LOC_Os01g23530</t>
  </si>
  <si>
    <t>terpene synthase, putative, expressed</t>
  </si>
  <si>
    <t>PTHR15921 PTHR15921:SF4</t>
  </si>
  <si>
    <t>KOG2071</t>
  </si>
  <si>
    <t>K14400</t>
  </si>
  <si>
    <t>AT4G04885</t>
  </si>
  <si>
    <t>PCF11P-similar protein 4</t>
  </si>
  <si>
    <t>LOC_Os08g08830</t>
  </si>
  <si>
    <t>PTHR31238 PTHR31238:SF45</t>
  </si>
  <si>
    <t>LOC_Os12g05860</t>
  </si>
  <si>
    <t>PF00264 PF12142 PF12143</t>
  </si>
  <si>
    <t>PTHR11474 PTHR11474:SF16</t>
  </si>
  <si>
    <t>EC:1.10.3.1</t>
  </si>
  <si>
    <t>K00422</t>
  </si>
  <si>
    <t>GO:0004097 GO:0008152 GO:0016491 GO:0055114</t>
  </si>
  <si>
    <t>PTHR22854 PTHR22854:SF13</t>
  </si>
  <si>
    <t>LOC_Os08g23150</t>
  </si>
  <si>
    <t>PF00258</t>
  </si>
  <si>
    <t>PTHR19384 PTHR19384:SF74</t>
  </si>
  <si>
    <t>EC:1.6.2.4</t>
  </si>
  <si>
    <t>GO:0005506 GO:0010181 GO:0055114</t>
  </si>
  <si>
    <t>PF00175 PF00667</t>
  </si>
  <si>
    <t>Cre01.g039350</t>
  </si>
  <si>
    <t>Cytochrome P450 reductase, possibly CYP505 family</t>
  </si>
  <si>
    <t>PTHR33132 PTHR33132:SF4</t>
  </si>
  <si>
    <t>AT5G20370</t>
  </si>
  <si>
    <t>serine-rich protein-related</t>
  </si>
  <si>
    <t>PTHR34361 PTHR34361:SF1</t>
  </si>
  <si>
    <t>LOC_Os08g06130</t>
  </si>
  <si>
    <t>KOG0628</t>
  </si>
  <si>
    <t>GO:0006520 GO:0016831 GO:0019752 GO:0030170</t>
  </si>
  <si>
    <t>PTHR10641 PTHR10641:SF494</t>
  </si>
  <si>
    <t>LOC_Os05g04210</t>
  </si>
  <si>
    <t>LOC_Os05g04490</t>
  </si>
  <si>
    <t>PTHR31235 PTHR31235:SF68</t>
  </si>
  <si>
    <t>PF03061</t>
  </si>
  <si>
    <t>PTHR12418 PTHR12418:SF31</t>
  </si>
  <si>
    <t>EC:3.1.2.28</t>
  </si>
  <si>
    <t>KOG3328</t>
  </si>
  <si>
    <t>LOC_Os05g04660</t>
  </si>
  <si>
    <t>thioesterase family protein, putative, expressed</t>
  </si>
  <si>
    <t>PF00560 PF01636 PF08263</t>
  </si>
  <si>
    <t>LOC_Os01g33950</t>
  </si>
  <si>
    <t>PTHR14614 PTHR14614:SF31</t>
  </si>
  <si>
    <t>AT5G27400</t>
  </si>
  <si>
    <t>LOC_Os05g05130</t>
  </si>
  <si>
    <t>GA20663-PA, putative, expressed</t>
  </si>
  <si>
    <t>PTHR11260 PTHR11260:SF188</t>
  </si>
  <si>
    <t>PTHR10209 PTHR10209:SF189</t>
  </si>
  <si>
    <t>EC:1.14.17.4</t>
  </si>
  <si>
    <t>K05933</t>
  </si>
  <si>
    <t>AT1G77330</t>
  </si>
  <si>
    <t>LOC_Os05g05680</t>
  </si>
  <si>
    <t>1-aminocyclopropane-1-carboxylate oxidase, putative, expressed</t>
  </si>
  <si>
    <t>PTHR24298 PTHR24298:SF137</t>
  </si>
  <si>
    <t>LOC_Os04g01140</t>
  </si>
  <si>
    <t>cytochrome P450 93A2, putative, expressed</t>
  </si>
  <si>
    <t>PTHR33479</t>
  </si>
  <si>
    <t>LOC_Os01g02800</t>
  </si>
  <si>
    <t>receptor-like kinase ARK1AS, putative, expressed</t>
  </si>
  <si>
    <t>PTHR27009 PTHR27009:SF23</t>
  </si>
  <si>
    <t>LOC_Os01g02810</t>
  </si>
  <si>
    <t>resistance-related receptor-like kinase, putative, expressed</t>
  </si>
  <si>
    <t>PF04195</t>
  </si>
  <si>
    <t>PTHR33026 PTHR33026:SF2</t>
  </si>
  <si>
    <t>LOC_Os09g01540</t>
  </si>
  <si>
    <t>retrotransposon protein, putative, Ty3-gypsy subclass, expressed</t>
  </si>
  <si>
    <t>PTHR24223 PTHR24223:SF230</t>
  </si>
  <si>
    <t>LOC_Os04g13220</t>
  </si>
  <si>
    <t>ABC transporter family protein, putative, expressed</t>
  </si>
  <si>
    <t>PTHR11732 PTHR11732:SF220</t>
  </si>
  <si>
    <t>LOC_Os04g08550</t>
  </si>
  <si>
    <t>PTHR27002 PTHR27002:SF86</t>
  </si>
  <si>
    <t>PF01453</t>
  </si>
  <si>
    <t>PF09758</t>
  </si>
  <si>
    <t>PTHR21481</t>
  </si>
  <si>
    <t>KOG2219</t>
  </si>
  <si>
    <t>AT3G28430</t>
  </si>
  <si>
    <t>(1 of 1) PF09758 - Uncharacterised conserved protein (FPL)</t>
  </si>
  <si>
    <t>Cre12.g515250</t>
  </si>
  <si>
    <t>Rythm Of Chloroplast 7</t>
  </si>
  <si>
    <t>LOC_Os04g23210</t>
  </si>
  <si>
    <t>PTHR24298 PTHR24298:SF156</t>
  </si>
  <si>
    <t>EC:1.14.13.138</t>
  </si>
  <si>
    <t>PTHR34119 PTHR34119:SF2</t>
  </si>
  <si>
    <t>AT2G33490</t>
  </si>
  <si>
    <t>LOC_Os04g32370</t>
  </si>
  <si>
    <t>hydroxyproline-rich glycoprotein family protein, putative, expressed</t>
  </si>
  <si>
    <t>PF00571 PF16561</t>
  </si>
  <si>
    <t>PTHR13780 PTHR13780:SF35</t>
  </si>
  <si>
    <t>KOG1764</t>
  </si>
  <si>
    <t>LOC_Os04g32880</t>
  </si>
  <si>
    <t>CBS domain containing membrane protein, putative, expressed</t>
  </si>
  <si>
    <t>PF00800</t>
  </si>
  <si>
    <t>PTHR21022 PTHR21022:SF5</t>
  </si>
  <si>
    <t>EC:4.2.1.91</t>
  </si>
  <si>
    <t>K05359</t>
  </si>
  <si>
    <t>GO:0004664 GO:0008152 GO:0009094 GO:0016597</t>
  </si>
  <si>
    <t>AT1G08250</t>
  </si>
  <si>
    <t>arogenate dehydratase 6</t>
  </si>
  <si>
    <t>Cre06.g261800</t>
  </si>
  <si>
    <t>Prephenate dehydratase</t>
  </si>
  <si>
    <t>LOC_Os04g33390</t>
  </si>
  <si>
    <t>prephenate dehydratase domain containing protein, expressed</t>
  </si>
  <si>
    <t>PF13857</t>
  </si>
  <si>
    <t>PTHR24177 PTHR24177:SF58</t>
  </si>
  <si>
    <t>LOC_Os10g32050</t>
  </si>
  <si>
    <t>ankyrin repeat domain containing protein, expressed</t>
  </si>
  <si>
    <t>PTHR14221 PTHR14221:SF8</t>
  </si>
  <si>
    <t>KOG0283</t>
  </si>
  <si>
    <t>Cre06.g276100</t>
  </si>
  <si>
    <t>(1 of 1) PTHR14221 - WD REPEAT DOMAIN 44</t>
  </si>
  <si>
    <t>LOC_Os04g34080</t>
  </si>
  <si>
    <t>WD-40 repeat family protein, putative, expressed</t>
  </si>
  <si>
    <t>PTHR27002 PTHR27002:SF3</t>
  </si>
  <si>
    <t>GO:0004672 GO:0004713 GO:0005524 GO:0006468 GO:0048544</t>
  </si>
  <si>
    <t>PF00069 PF00954 PF08276</t>
  </si>
  <si>
    <t>PTHR27002 PTHR27002:SF49</t>
  </si>
  <si>
    <t>PF05003 PF11961</t>
  </si>
  <si>
    <t>PTHR31730 PTHR31730:SF3</t>
  </si>
  <si>
    <t>LOC_Os04g35410</t>
  </si>
  <si>
    <t>PF00498 PF01494</t>
  </si>
  <si>
    <t>PTHR13789 PTHR13789:SF245</t>
  </si>
  <si>
    <t>GO:0005515 GO:0071949</t>
  </si>
  <si>
    <t>AT5G67030</t>
  </si>
  <si>
    <t>zeaxanthin epoxidase (ZEP) (ABA1)</t>
  </si>
  <si>
    <t>Cre02.g082550</t>
  </si>
  <si>
    <t>Zeaxanthin epoxidase</t>
  </si>
  <si>
    <t>LOC_Os04g37619</t>
  </si>
  <si>
    <t>zeaxanthin epoxidase, chloroplast precursor, putative, expressed</t>
  </si>
  <si>
    <t>PF02179</t>
  </si>
  <si>
    <t>PTHR33322 PTHR33322:SF1</t>
  </si>
  <si>
    <t>GO:0005515 GO:0051087</t>
  </si>
  <si>
    <t>PF04371</t>
  </si>
  <si>
    <t>PTHR31377 PTHR31377:SF2</t>
  </si>
  <si>
    <t>EC:3.5.3.12</t>
  </si>
  <si>
    <t>GO:0004668 GO:0009446 GO:0047632</t>
  </si>
  <si>
    <t>AT5G08170</t>
  </si>
  <si>
    <t>porphyromonas-type peptidyl-arginine deiminase family protein</t>
  </si>
  <si>
    <t>Cre01.g009350</t>
  </si>
  <si>
    <t>Agmatine iminohydrolase</t>
  </si>
  <si>
    <t>LOC_Os04g39210</t>
  </si>
  <si>
    <t>agmatine deiminase, putative, expressed</t>
  </si>
  <si>
    <t>K10536</t>
  </si>
  <si>
    <t>PTHR27003 PTHR27003:SF55</t>
  </si>
  <si>
    <t>PTHR11183 PTHR11183:SF39</t>
  </si>
  <si>
    <t>EC:2.4.1.17</t>
  </si>
  <si>
    <t>AT5G18480</t>
  </si>
  <si>
    <t>plant glycogenin-like starch initiation protein 6</t>
  </si>
  <si>
    <t>Cre10.g422450</t>
  </si>
  <si>
    <t>Glycogenin glucosyltransferase</t>
  </si>
  <si>
    <t>LOC_Os02g41520</t>
  </si>
  <si>
    <t>PTHR11132 PTHR11132:SF115</t>
  </si>
  <si>
    <t>AT2G28315</t>
  </si>
  <si>
    <t>Nucleotide/sugar transporter family protein</t>
  </si>
  <si>
    <t>LOC_Os06g30950</t>
  </si>
  <si>
    <t>transporter-related, putative, expressed</t>
  </si>
  <si>
    <t>LOC_Os04g44550</t>
  </si>
  <si>
    <t>CHCH domain containing protein, expressed</t>
  </si>
  <si>
    <t>PTHR10809 PTHR10809:SF49</t>
  </si>
  <si>
    <t>KOG0439</t>
  </si>
  <si>
    <t>PTHR11751 PTHR11751:SF284</t>
  </si>
  <si>
    <t>EC:4.4.1.14</t>
  </si>
  <si>
    <t>K01762</t>
  </si>
  <si>
    <t>AT4G11280</t>
  </si>
  <si>
    <t>1-aminocyclopropane-1-carboxylic acid (acc) synthase 6</t>
  </si>
  <si>
    <t>Cre06.g306400</t>
  </si>
  <si>
    <t>(1 of 1) 4.4.1.14 - 1-aminocyclopropane-1-carboxylate synthase / S-adenosyl-L-methionine methylthioadenosine-lyase</t>
  </si>
  <si>
    <t>LOC_Os04g48850</t>
  </si>
  <si>
    <t>PTHR31960 PTHR31960:SF4</t>
  </si>
  <si>
    <t>PTHR31985 PTHR31985:SF3</t>
  </si>
  <si>
    <t>AT2G44940</t>
  </si>
  <si>
    <t>Cre16.g674890</t>
  </si>
  <si>
    <t>AP2-domain transcription factor</t>
  </si>
  <si>
    <t>LOC_Os04g46400</t>
  </si>
  <si>
    <t>PTHR11654 PTHR11654:SF176</t>
  </si>
  <si>
    <t>LOC_Os04g50940</t>
  </si>
  <si>
    <t>PTHR33181 PTHR33181:SF4</t>
  </si>
  <si>
    <t>LOC_Os04g51410</t>
  </si>
  <si>
    <t>PTHR31568</t>
  </si>
  <si>
    <t>PTHR24221 PTHR24221:SF149</t>
  </si>
  <si>
    <t>AT3G28860</t>
  </si>
  <si>
    <t>ATP binding cassette subfamily B19</t>
  </si>
  <si>
    <t>PTHR32467 PTHR32467:SF18</t>
  </si>
  <si>
    <t>K09284</t>
  </si>
  <si>
    <t>AT4G36920</t>
  </si>
  <si>
    <t>LOC_Os04g55560</t>
  </si>
  <si>
    <t>PTHR11926 PTHR11926:SF253</t>
  </si>
  <si>
    <t>PF00122 PF00690 PF00702</t>
  </si>
  <si>
    <t>PTHR24093 PTHR24093:SF355</t>
  </si>
  <si>
    <t>EC:3.6.3.6</t>
  </si>
  <si>
    <t>K01535</t>
  </si>
  <si>
    <t>GO:0000166 GO:0006754 GO:0016021 GO:0016887 GO:0046872</t>
  </si>
  <si>
    <t>AT2G18960</t>
  </si>
  <si>
    <t>H(+)-ATPase 1</t>
  </si>
  <si>
    <t>Cre10.g459200</t>
  </si>
  <si>
    <t>P-type ATPase/cation transporter, plasma membrane</t>
  </si>
  <si>
    <t>LOC_Os04g56160</t>
  </si>
  <si>
    <t>plasma membrane ATPase, putative, expressed</t>
  </si>
  <si>
    <t>PTHR20852 PTHR20852:SF53</t>
  </si>
  <si>
    <t>AT5G35630</t>
  </si>
  <si>
    <t>glutamine synthetase 2</t>
  </si>
  <si>
    <t>LOC_Os04g56400</t>
  </si>
  <si>
    <t>PTHR32295 PTHR32295:SF16</t>
  </si>
  <si>
    <t>AT1G19870</t>
  </si>
  <si>
    <t>IQ-domain 32</t>
  </si>
  <si>
    <t>LOC_Os04g56740</t>
  </si>
  <si>
    <t>IQ calmodulin-binding motif family protein, putative, expressed</t>
  </si>
  <si>
    <t>PTHR10655 PTHR10655:SF20</t>
  </si>
  <si>
    <t>EC:3.1.1.5</t>
  </si>
  <si>
    <t>KOG2112</t>
  </si>
  <si>
    <t>LOC_Os04g57390</t>
  </si>
  <si>
    <t>acyl-protein thioesterase, putative, expressed</t>
  </si>
  <si>
    <t>PTHR33021 PTHR33021:SF14</t>
  </si>
  <si>
    <t>AT3G18590</t>
  </si>
  <si>
    <t>early nodulin-like protein 5</t>
  </si>
  <si>
    <t>LOC_Os04g57750</t>
  </si>
  <si>
    <t>PTHR11817 PTHR11817:SF5</t>
  </si>
  <si>
    <t>K00873</t>
  </si>
  <si>
    <t>AT5G08570</t>
  </si>
  <si>
    <t>Pyruvate kinase family protein</t>
  </si>
  <si>
    <t>Cre12.g533550</t>
  </si>
  <si>
    <t>Pyruvate kinase</t>
  </si>
  <si>
    <t>LOC_Os04g58110</t>
  </si>
  <si>
    <t>PTHR33143 PTHR33143:SF7</t>
  </si>
  <si>
    <t>PTHR22763 PTHR22763:SF25</t>
  </si>
  <si>
    <t>PF01926</t>
  </si>
  <si>
    <t>PTHR11649 PTHR11649:SF58</t>
  </si>
  <si>
    <t>KOG2486</t>
  </si>
  <si>
    <t>GO:0000917 GO:0005525</t>
  </si>
  <si>
    <t>AT5G58370</t>
  </si>
  <si>
    <t>LOC_Os03g60180</t>
  </si>
  <si>
    <t>GTPase of unknown function domain containing protein, putative, expressed</t>
  </si>
  <si>
    <t>PF07714 PF13499</t>
  </si>
  <si>
    <t>PTHR24349 PTHR24349:SF145</t>
  </si>
  <si>
    <t>K13412</t>
  </si>
  <si>
    <t>GO:0004672 GO:0004713 GO:0005509 GO:0005524 GO:0006468</t>
  </si>
  <si>
    <t>AT3G51850</t>
  </si>
  <si>
    <t>calcium-dependent protein kinase 13</t>
  </si>
  <si>
    <t>Cre19.g750597</t>
  </si>
  <si>
    <t>Conserved Serine/Threonine Protein Kinase</t>
  </si>
  <si>
    <t>LOC_Os05g39090</t>
  </si>
  <si>
    <t>CAMK_CAMK_like.29 - CAMK includes calcium/calmodulin depedent protein kinases, expressed</t>
  </si>
  <si>
    <t>PF08221</t>
  </si>
  <si>
    <t>PTHR12949 PTHR12949:SF0</t>
  </si>
  <si>
    <t>PF00076 PF16651</t>
  </si>
  <si>
    <t>PTHR24012 PTHR24012:SF477</t>
  </si>
  <si>
    <t>KOG0110</t>
  </si>
  <si>
    <t>K14787</t>
  </si>
  <si>
    <t>AT4G19610</t>
  </si>
  <si>
    <t>nucleotide binding;nucleic acid binding;RNA binding</t>
  </si>
  <si>
    <t>Cre16.g685200</t>
  </si>
  <si>
    <t>(1 of 1) K14787 - multiple RNA-binding domain-containing protein 1 (MRD1, RBM19)</t>
  </si>
  <si>
    <t>LOC_Os04g52200</t>
  </si>
  <si>
    <r>
      <rPr>
        <b/>
        <sz val="12"/>
        <color theme="1"/>
        <rFont val="Aptos Narrow"/>
        <family val="2"/>
        <scheme val="minor"/>
      </rPr>
      <t>Table S3.</t>
    </r>
    <r>
      <rPr>
        <sz val="12"/>
        <color theme="1"/>
        <rFont val="Aptos Narrow"/>
        <family val="2"/>
        <scheme val="minor"/>
      </rPr>
      <t xml:space="preserve"> Differentially expressed genes in</t>
    </r>
    <r>
      <rPr>
        <i/>
        <sz val="12"/>
        <color theme="1"/>
        <rFont val="Aptos Narrow"/>
        <family val="2"/>
        <scheme val="minor"/>
      </rPr>
      <t xml:space="preserve"> Zea mays</t>
    </r>
    <r>
      <rPr>
        <sz val="12"/>
        <color theme="1"/>
        <rFont val="Aptos Narrow"/>
        <family val="2"/>
        <scheme val="minor"/>
      </rPr>
      <t xml:space="preserve"> (</t>
    </r>
    <r>
      <rPr>
        <i/>
        <sz val="12"/>
        <color theme="1"/>
        <rFont val="Aptos Narrow"/>
        <family val="2"/>
        <scheme val="minor"/>
      </rPr>
      <t>ΔCgEP4</t>
    </r>
    <r>
      <rPr>
        <sz val="12"/>
        <color theme="1"/>
        <rFont val="Aptos Narrow"/>
        <family val="2"/>
        <scheme val="minor"/>
      </rPr>
      <t xml:space="preserve"> vs WT), genes unique to this compari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1" xfId="0" applyBorder="1"/>
    <xf numFmtId="0" fontId="1" fillId="2" borderId="0" xfId="0" applyFont="1" applyFill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72AFE7-D017-9E47-8F7D-6CA71CFF5E60}" name="Tabla1" displayName="Tabla1" ref="A4:V2091" totalsRowShown="0">
  <autoFilter ref="A4:V2091" xr:uid="{4472AFE7-D017-9E47-8F7D-6CA71CFF5E60}">
    <filterColumn colId="1">
      <filters>
        <filter val="NA"/>
      </filters>
    </filterColumn>
    <filterColumn colId="4">
      <filters>
        <filter val="NA"/>
      </filters>
    </filterColumn>
    <filterColumn colId="7">
      <filters>
        <filter val="-10.0077"/>
        <filter val="10.01068451"/>
        <filter val="-10.01185785"/>
        <filter val="10.2169"/>
        <filter val="10.27315766"/>
        <filter val="10.38013262"/>
        <filter val="-10.4048"/>
        <filter val="10.41267769"/>
        <filter val="-10.4315"/>
        <filter val="-10.4563"/>
        <filter val="10.51918735"/>
        <filter val="10.5332"/>
        <filter val="-10.5418"/>
        <filter val="10.5500"/>
        <filter val="-10.56695331"/>
        <filter val="10.57445363"/>
        <filter val="-10.5992"/>
        <filter val="10.64693654"/>
        <filter val="-10.73266243"/>
        <filter val="10.79139024"/>
        <filter val="10.8520"/>
        <filter val="10.87924805"/>
        <filter val="10.9411"/>
        <filter val="11.00976227"/>
        <filter val="-11.0386"/>
        <filter val="-11.0863"/>
        <filter val="11.1324"/>
        <filter val="-11.13523205"/>
        <filter val="11.30191589"/>
        <filter val="-11.3768"/>
        <filter val="-11.48011899"/>
        <filter val="11.51762356"/>
        <filter val="-11.5648"/>
        <filter val="11.62388657"/>
        <filter val="11.7594"/>
        <filter val="11.7613"/>
        <filter val="-11.7616"/>
        <filter val="-11.9243"/>
        <filter val="11.97634648"/>
        <filter val="12.0054"/>
        <filter val="12.11903847"/>
        <filter val="-12.1592"/>
        <filter val="12.2620"/>
        <filter val="-12.27372934"/>
        <filter val="12.2804"/>
        <filter val="12.30695117"/>
        <filter val="12.3888154"/>
        <filter val="-12.4223"/>
        <filter val="-12.4291"/>
        <filter val="12.5233"/>
        <filter val="12.71380656"/>
        <filter val="12.7908"/>
        <filter val="12.9333"/>
        <filter val="13.0464"/>
        <filter val="-13.4082"/>
        <filter val="-13.46502529"/>
        <filter val="-13.5949"/>
        <filter val="13.60358544"/>
        <filter val="13.64856962"/>
        <filter val="-14.04933135"/>
        <filter val="-14.58293031"/>
        <filter val="-14.90129891"/>
        <filter val="-15.1116"/>
        <filter val="-15.2990"/>
        <filter val="-2.3795"/>
        <filter val="-2.6621"/>
        <filter val="-2.8680"/>
        <filter val="-2.969821947"/>
        <filter val="26.6217459"/>
        <filter val="27.2879"/>
        <filter val="-27.9564072"/>
        <filter val="-28.69050216"/>
        <filter val="28.71916265"/>
        <filter val="-28.76419474"/>
        <filter val="-29.47071373"/>
        <filter val="-3.0225"/>
        <filter val="-3.0547"/>
        <filter val="3.0809"/>
        <filter val="-3.3274"/>
        <filter val="-3.3899"/>
        <filter val="-3.3977"/>
        <filter val="-3.4818"/>
        <filter val="3.8981"/>
        <filter val="3.9126"/>
        <filter val="3.9686"/>
        <filter val="-4.0306"/>
        <filter val="-4.0484"/>
        <filter val="-4.1259"/>
        <filter val="4.219656145"/>
        <filter val="-4.4214"/>
        <filter val="4.5599"/>
        <filter val="-4.9541"/>
        <filter val="5.0538"/>
        <filter val="-5.279024037"/>
        <filter val="5.655760693"/>
        <filter val="5.8352"/>
        <filter val="6.2960"/>
        <filter val="6.5124"/>
        <filter val="6.5376"/>
        <filter val="-6.56636573"/>
        <filter val="-6.622005127"/>
        <filter val="6.6421"/>
        <filter val="-6.672090859"/>
        <filter val="6.719989747"/>
        <filter val="6.7233"/>
        <filter val="-6.796519457"/>
        <filter val="6.8089"/>
        <filter val="6.8786"/>
        <filter val="6.9166"/>
        <filter val="7.006897224"/>
        <filter val="-7.0102"/>
        <filter val="7.028185793"/>
        <filter val="-7.033329024"/>
        <filter val="7.087427063"/>
        <filter val="7.0888"/>
        <filter val="-7.093900291"/>
        <filter val="-7.123574724"/>
        <filter val="7.1239"/>
        <filter val="-7.2070"/>
        <filter val="-7.2192"/>
        <filter val="7.298181902"/>
        <filter val="7.3099"/>
        <filter val="7.322474691"/>
        <filter val="7.3265"/>
        <filter val="-7.3271"/>
        <filter val="-7.3419"/>
        <filter val="-7.368889569"/>
        <filter val="7.3906"/>
        <filter val="7.420668047"/>
        <filter val="-7.450999815"/>
        <filter val="7.4563"/>
        <filter val="7.510961596"/>
        <filter val="-7.5394"/>
        <filter val="7.552742298"/>
        <filter val="-7.5613"/>
        <filter val="-7.5701"/>
        <filter val="7.5831"/>
        <filter val="-7.605627743"/>
        <filter val="7.6436"/>
        <filter val="7.6841"/>
        <filter val="7.750503101"/>
        <filter val="7.7780"/>
        <filter val="7.7931"/>
        <filter val="-7.819410385"/>
        <filter val="7.885381523"/>
        <filter val="7.888403532"/>
        <filter val="7.953460155"/>
        <filter val="-7.9571"/>
        <filter val="7.9630"/>
        <filter val="7.9828"/>
        <filter val="8.002375718"/>
        <filter val="-8.0171"/>
        <filter val="-8.037733234"/>
        <filter val="8.1094"/>
        <filter val="8.2219"/>
        <filter val="-8.2666"/>
        <filter val="8.2670"/>
        <filter val="8.2764"/>
        <filter val="-8.298349426"/>
        <filter val="-8.3109"/>
        <filter val="-8.3484"/>
        <filter val="-8.3552"/>
        <filter val="8.4401"/>
        <filter val="-8.4716"/>
        <filter val="8.5564"/>
        <filter val="8.576461326"/>
        <filter val="-8.6139"/>
        <filter val="8.6248"/>
        <filter val="8.646359122"/>
        <filter val="-8.7523"/>
        <filter val="-8.758551157"/>
        <filter val="-8.8704"/>
        <filter val="-8.8855"/>
        <filter val="-8.919519665"/>
        <filter val="8.9381"/>
        <filter val="8.9851"/>
        <filter val="-9.008162709"/>
        <filter val="9.1401"/>
        <filter val="9.1500"/>
        <filter val="9.1562"/>
        <filter val="-9.196492628"/>
        <filter val="-9.202409936"/>
        <filter val="-9.226212874"/>
        <filter val="9.2904"/>
        <filter val="9.3403"/>
        <filter val="9.346113336"/>
        <filter val="9.3515"/>
        <filter val="9.355406839"/>
        <filter val="9.368048924"/>
        <filter val="-9.3687"/>
        <filter val="9.395696871"/>
        <filter val="9.4056"/>
        <filter val="9.4069"/>
        <filter val="-9.4528"/>
        <filter val="-9.463384152"/>
        <filter val="9.473741886"/>
        <filter val="-9.4803"/>
        <filter val="9.48691851"/>
        <filter val="9.522544192"/>
        <filter val="-9.536986347"/>
        <filter val="-9.636985826"/>
        <filter val="9.808417051"/>
        <filter val="-9.8179"/>
        <filter val="-9.916123526"/>
      </filters>
    </filterColumn>
  </autoFilter>
  <sortState xmlns:xlrd2="http://schemas.microsoft.com/office/spreadsheetml/2017/richdata2" ref="A32:V2071">
    <sortCondition descending="1" ref="H4:H2091"/>
  </sortState>
  <tableColumns count="22">
    <tableColumn id="1" xr3:uid="{598D0773-EAAD-2949-838A-AC89715EA975}" name="gene_id"/>
    <tableColumn id="2" xr3:uid="{D95309B0-1C23-0A4C-834D-DBCAB512C5E2}" name="log2FoldChange_KOvsMock"/>
    <tableColumn id="3" xr3:uid="{46B15437-7156-4640-90C3-AACD046E308D}" name="pvalue_KOvsMock" dataDxfId="15"/>
    <tableColumn id="4" xr3:uid="{897CF10B-D279-654C-8F53-159E46B9D76B}" name="padj_KOvsMock" dataDxfId="14"/>
    <tableColumn id="5" xr3:uid="{9F3A7680-4B9D-5E4F-A00E-AA00620290EB}" name="log2FoldChange_WTvsMock"/>
    <tableColumn id="6" xr3:uid="{7F7A22B9-BBAF-0646-97BF-0792B24E6D1A}" name="pvalue_WTvsMock"/>
    <tableColumn id="7" xr3:uid="{99158B37-8479-B046-A902-7BD588256866}" name="padj_WTvsMock"/>
    <tableColumn id="9" xr3:uid="{0A4B03BE-4AE5-924C-9572-842E815A10EE}" name="log2FoldChange_KOvsWT"/>
    <tableColumn id="10" xr3:uid="{90AB209F-FDDD-2543-B88E-E69CAB482845}" name="pvalue_KOvsWT"/>
    <tableColumn id="11" xr3:uid="{C3A39839-F2ED-AC40-A775-646BA6B745BF}" name="padj_KOvsWT"/>
    <tableColumn id="12" xr3:uid="{E66B5620-4C98-2546-B5C3-18E9A21495C5}" name="Pfam" dataDxfId="13"/>
    <tableColumn id="13" xr3:uid="{248C1558-F1C3-4E45-82E1-95FDF7714C2E}" name="Panther" dataDxfId="12"/>
    <tableColumn id="14" xr3:uid="{5E7521B7-10C8-794A-A4D9-68CFE85215FB}" name="ec" dataDxfId="11"/>
    <tableColumn id="15" xr3:uid="{E6B29962-1DF2-A348-8148-CC7DE5E8ECB5}" name="KOG" dataDxfId="10"/>
    <tableColumn id="16" xr3:uid="{8B564507-5133-6C42-A832-DD2494055C44}" name="KO" dataDxfId="9"/>
    <tableColumn id="17" xr3:uid="{1DB07C60-DB9B-E342-B1CA-27A4E83D578F}" name="GO" dataDxfId="8"/>
    <tableColumn id="18" xr3:uid="{FB1BEF59-D476-3D4E-9C68-4F4F85751BA8}" name="Best-hit-arabi-name" dataDxfId="7"/>
    <tableColumn id="19" xr3:uid="{9B6A1CC8-B5CE-634B-8060-64B4257D0218}" name="Best-hit-arabi-defline" dataDxfId="6"/>
    <tableColumn id="20" xr3:uid="{EE146773-9C20-FF41-8ABF-D562BB5A1FAF}" name="Best-hit-clamy-name" dataDxfId="5"/>
    <tableColumn id="21" xr3:uid="{E66CE2FB-651B-6543-B702-EDBA7FD2B6D1}" name="Best-hit-clamy-defline" dataDxfId="4"/>
    <tableColumn id="22" xr3:uid="{E225D570-2B38-C34C-9684-FA5343A73F51}" name="Best-hit-rice-name" dataDxfId="3"/>
    <tableColumn id="23" xr3:uid="{EC8A60C4-A9C7-784A-BB75-EDF3FC14EC43}" name="Best-hit-rice-defline" dataDxfId="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88DE-5279-6647-87A5-F1C03E1DE754}">
  <dimension ref="A1:V2091"/>
  <sheetViews>
    <sheetView tabSelected="1" zoomScale="55" zoomScaleNormal="55" workbookViewId="0">
      <selection sqref="A1:D1"/>
    </sheetView>
  </sheetViews>
  <sheetFormatPr baseColWidth="10" defaultRowHeight="15.6" x14ac:dyDescent="0.3"/>
  <cols>
    <col min="1" max="1" width="30.19921875" customWidth="1"/>
    <col min="2" max="2" width="53.09765625" customWidth="1"/>
    <col min="3" max="3" width="18" customWidth="1"/>
    <col min="4" max="4" width="22.296875" customWidth="1"/>
    <col min="5" max="5" width="31.8984375" customWidth="1"/>
    <col min="6" max="6" width="23.796875" customWidth="1"/>
    <col min="7" max="7" width="26.296875" customWidth="1"/>
    <col min="8" max="8" width="35.796875" customWidth="1"/>
    <col min="9" max="10" width="13.69921875" bestFit="1" customWidth="1"/>
    <col min="12" max="12" width="45.69921875" customWidth="1"/>
    <col min="13" max="13" width="31" customWidth="1"/>
    <col min="14" max="14" width="12.796875" customWidth="1"/>
    <col min="15" max="15" width="11" customWidth="1"/>
    <col min="16" max="21" width="65.296875" customWidth="1"/>
    <col min="22" max="22" width="84.19921875" customWidth="1"/>
  </cols>
  <sheetData>
    <row r="1" spans="1:22" x14ac:dyDescent="0.3">
      <c r="A1" s="5" t="s">
        <v>9882</v>
      </c>
      <c r="B1" s="5"/>
      <c r="C1" s="5"/>
      <c r="D1" s="5"/>
    </row>
    <row r="4" spans="1:22" x14ac:dyDescent="0.3">
      <c r="A4" t="s">
        <v>1976</v>
      </c>
      <c r="B4" t="s">
        <v>1123</v>
      </c>
      <c r="C4" t="s">
        <v>1124</v>
      </c>
      <c r="D4" t="s">
        <v>1125</v>
      </c>
      <c r="E4" t="s">
        <v>1126</v>
      </c>
      <c r="F4" t="s">
        <v>1127</v>
      </c>
      <c r="G4" t="s">
        <v>1128</v>
      </c>
      <c r="H4" t="s">
        <v>2094</v>
      </c>
      <c r="I4" t="s">
        <v>2095</v>
      </c>
      <c r="J4" t="s">
        <v>2096</v>
      </c>
      <c r="K4" s="4" t="s">
        <v>2098</v>
      </c>
      <c r="L4" s="4" t="s">
        <v>2099</v>
      </c>
      <c r="M4" s="4" t="s">
        <v>2100</v>
      </c>
      <c r="N4" s="4" t="s">
        <v>2101</v>
      </c>
      <c r="O4" s="4" t="s">
        <v>2102</v>
      </c>
      <c r="P4" s="4" t="s">
        <v>2103</v>
      </c>
      <c r="Q4" s="4" t="s">
        <v>2104</v>
      </c>
      <c r="R4" s="4" t="s">
        <v>2105</v>
      </c>
      <c r="S4" s="4" t="s">
        <v>2106</v>
      </c>
      <c r="T4" s="4" t="s">
        <v>2107</v>
      </c>
      <c r="U4" s="4" t="s">
        <v>2108</v>
      </c>
      <c r="V4" s="4" t="s">
        <v>2109</v>
      </c>
    </row>
    <row r="5" spans="1:22" hidden="1" x14ac:dyDescent="0.3">
      <c r="A5" t="s">
        <v>0</v>
      </c>
      <c r="B5">
        <v>-30</v>
      </c>
      <c r="C5" s="1">
        <v>1.1447978386857299E-13</v>
      </c>
      <c r="D5" s="1">
        <v>1.84806042400879E-11</v>
      </c>
      <c r="E5">
        <v>-30</v>
      </c>
      <c r="F5" s="1">
        <v>1.1447978439109101E-13</v>
      </c>
      <c r="G5" s="1">
        <v>1.2857402920305999E-11</v>
      </c>
      <c r="H5" t="s">
        <v>2097</v>
      </c>
      <c r="I5" t="s">
        <v>2097</v>
      </c>
      <c r="J5" t="s">
        <v>2097</v>
      </c>
      <c r="K5" s="3" t="s">
        <v>8189</v>
      </c>
      <c r="L5" s="3" t="s">
        <v>8190</v>
      </c>
      <c r="M5" s="3"/>
      <c r="N5" s="3"/>
      <c r="O5" s="3"/>
      <c r="P5" s="3" t="s">
        <v>8191</v>
      </c>
      <c r="Q5" s="3"/>
      <c r="R5" s="3"/>
      <c r="S5" s="3"/>
      <c r="T5" s="3"/>
      <c r="U5" s="3"/>
      <c r="V5" s="3"/>
    </row>
    <row r="6" spans="1:22" hidden="1" x14ac:dyDescent="0.3">
      <c r="A6" t="s">
        <v>1</v>
      </c>
      <c r="B6">
        <v>-29.412714233064399</v>
      </c>
      <c r="C6" s="1">
        <v>3.5243067349819001E-13</v>
      </c>
      <c r="D6" s="1">
        <v>5.3960648308288101E-11</v>
      </c>
      <c r="E6">
        <v>-29.3731565146539</v>
      </c>
      <c r="F6" s="1">
        <v>3.7985385960500801E-13</v>
      </c>
      <c r="G6" s="1">
        <v>4.0045913972509098E-11</v>
      </c>
      <c r="H6" t="s">
        <v>2097</v>
      </c>
      <c r="I6" t="s">
        <v>2097</v>
      </c>
      <c r="J6" t="s">
        <v>2097</v>
      </c>
      <c r="K6" s="3" t="s">
        <v>6430</v>
      </c>
      <c r="L6" s="3" t="s">
        <v>6431</v>
      </c>
      <c r="M6" s="3" t="s">
        <v>5326</v>
      </c>
      <c r="N6" s="3"/>
      <c r="O6" s="3" t="s">
        <v>6432</v>
      </c>
      <c r="P6" s="3" t="s">
        <v>4068</v>
      </c>
      <c r="Q6" s="3" t="s">
        <v>6433</v>
      </c>
      <c r="R6" s="3" t="s">
        <v>6434</v>
      </c>
      <c r="S6" s="3" t="s">
        <v>6435</v>
      </c>
      <c r="T6" s="3" t="s">
        <v>6436</v>
      </c>
      <c r="U6" s="3" t="s">
        <v>6437</v>
      </c>
      <c r="V6" s="3" t="s">
        <v>6438</v>
      </c>
    </row>
    <row r="7" spans="1:22" hidden="1" x14ac:dyDescent="0.3">
      <c r="A7" t="s">
        <v>1129</v>
      </c>
      <c r="B7" t="s">
        <v>2097</v>
      </c>
      <c r="C7" s="1" t="s">
        <v>2097</v>
      </c>
      <c r="D7" s="1" t="s">
        <v>2097</v>
      </c>
      <c r="E7">
        <v>-28.448705534352001</v>
      </c>
      <c r="F7" s="1">
        <v>2.1268024225959999E-12</v>
      </c>
      <c r="G7" s="1">
        <v>2.0056554491569899E-10</v>
      </c>
      <c r="H7" t="s">
        <v>2097</v>
      </c>
      <c r="I7" t="s">
        <v>2097</v>
      </c>
      <c r="J7" t="s">
        <v>2097</v>
      </c>
      <c r="K7" s="3" t="s">
        <v>7237</v>
      </c>
      <c r="L7" s="3" t="s">
        <v>7238</v>
      </c>
      <c r="M7" s="3" t="s">
        <v>3545</v>
      </c>
      <c r="N7" s="3"/>
      <c r="O7" s="3" t="s">
        <v>7239</v>
      </c>
      <c r="P7" s="3" t="s">
        <v>7240</v>
      </c>
      <c r="Q7" s="3" t="s">
        <v>7241</v>
      </c>
      <c r="R7" s="3" t="s">
        <v>7242</v>
      </c>
      <c r="S7" s="3" t="s">
        <v>7243</v>
      </c>
      <c r="T7" s="3" t="s">
        <v>2757</v>
      </c>
      <c r="U7" s="3"/>
      <c r="V7" s="3"/>
    </row>
    <row r="8" spans="1:22" hidden="1" x14ac:dyDescent="0.3">
      <c r="A8" t="s">
        <v>1973</v>
      </c>
      <c r="B8" t="s">
        <v>2097</v>
      </c>
      <c r="C8" s="1" t="s">
        <v>2097</v>
      </c>
      <c r="D8" s="1" t="s">
        <v>2097</v>
      </c>
      <c r="E8">
        <v>28.649230998848701</v>
      </c>
      <c r="F8" s="1">
        <v>1.4702697249538699E-12</v>
      </c>
      <c r="G8" s="1">
        <v>1.42561945131102E-10</v>
      </c>
      <c r="H8">
        <v>-29.470713725131699</v>
      </c>
      <c r="I8" s="1">
        <v>3.1569670743397099E-13</v>
      </c>
      <c r="J8" s="1">
        <v>2.4568694946674899E-10</v>
      </c>
      <c r="K8" s="3" t="s">
        <v>7625</v>
      </c>
      <c r="L8" s="3" t="s">
        <v>7626</v>
      </c>
      <c r="M8" s="3" t="s">
        <v>5326</v>
      </c>
      <c r="N8" s="3"/>
      <c r="O8" s="3"/>
      <c r="P8" s="3" t="s">
        <v>4068</v>
      </c>
      <c r="Q8" s="3" t="s">
        <v>7627</v>
      </c>
      <c r="R8" s="3" t="s">
        <v>7628</v>
      </c>
      <c r="S8" s="3" t="s">
        <v>7629</v>
      </c>
      <c r="T8" s="3" t="s">
        <v>7630</v>
      </c>
      <c r="U8" s="3"/>
      <c r="V8" s="3"/>
    </row>
    <row r="9" spans="1:22" hidden="1" x14ac:dyDescent="0.3">
      <c r="A9" t="s">
        <v>1130</v>
      </c>
      <c r="B9" t="s">
        <v>2097</v>
      </c>
      <c r="C9" s="1" t="s">
        <v>2097</v>
      </c>
      <c r="D9" s="1" t="s">
        <v>2097</v>
      </c>
      <c r="E9">
        <v>-28.1897262526955</v>
      </c>
      <c r="F9" s="1">
        <v>3.4117861245199098E-12</v>
      </c>
      <c r="G9" s="1">
        <v>3.17722582845917E-10</v>
      </c>
      <c r="H9" t="s">
        <v>2097</v>
      </c>
      <c r="I9" t="s">
        <v>2097</v>
      </c>
      <c r="J9" t="s">
        <v>2097</v>
      </c>
      <c r="K9" s="3" t="s">
        <v>9749</v>
      </c>
      <c r="L9" s="3" t="s">
        <v>9750</v>
      </c>
      <c r="M9" s="3" t="s">
        <v>3571</v>
      </c>
      <c r="N9" s="3"/>
      <c r="O9" s="3"/>
      <c r="P9" s="3" t="s">
        <v>9751</v>
      </c>
      <c r="Q9" s="3" t="s">
        <v>9752</v>
      </c>
      <c r="R9" s="3" t="s">
        <v>9753</v>
      </c>
      <c r="S9" s="3" t="s">
        <v>9754</v>
      </c>
      <c r="T9" s="3" t="s">
        <v>9755</v>
      </c>
      <c r="U9" s="3" t="s">
        <v>9756</v>
      </c>
      <c r="V9" s="3" t="s">
        <v>9757</v>
      </c>
    </row>
    <row r="10" spans="1:22" hidden="1" x14ac:dyDescent="0.3">
      <c r="A10" t="s">
        <v>3</v>
      </c>
      <c r="B10">
        <v>-28.183838892862202</v>
      </c>
      <c r="C10" s="1">
        <v>3.4488864378728499E-12</v>
      </c>
      <c r="D10" s="1">
        <v>4.5733671202209798E-10</v>
      </c>
      <c r="E10">
        <v>-28.144073154163401</v>
      </c>
      <c r="F10" s="1">
        <v>3.7070364497359899E-12</v>
      </c>
      <c r="G10" s="1">
        <v>3.4378533050456202E-10</v>
      </c>
      <c r="H10" t="s">
        <v>2097</v>
      </c>
      <c r="I10" t="s">
        <v>2097</v>
      </c>
      <c r="J10" t="s">
        <v>2097</v>
      </c>
      <c r="K10" s="3" t="s">
        <v>5895</v>
      </c>
      <c r="L10" s="3" t="s">
        <v>5896</v>
      </c>
      <c r="M10" s="3" t="s">
        <v>5897</v>
      </c>
      <c r="N10" s="3" t="s">
        <v>5898</v>
      </c>
      <c r="O10" s="3" t="s">
        <v>5899</v>
      </c>
      <c r="P10" s="3" t="s">
        <v>5900</v>
      </c>
      <c r="Q10" s="3" t="s">
        <v>5901</v>
      </c>
      <c r="R10" s="3" t="s">
        <v>5902</v>
      </c>
      <c r="S10" s="3"/>
      <c r="T10" s="3"/>
      <c r="U10" s="3" t="s">
        <v>5903</v>
      </c>
      <c r="V10" s="3" t="s">
        <v>5904</v>
      </c>
    </row>
    <row r="11" spans="1:22" hidden="1" x14ac:dyDescent="0.3">
      <c r="A11" t="s">
        <v>1131</v>
      </c>
      <c r="B11" t="s">
        <v>2097</v>
      </c>
      <c r="C11" s="1" t="s">
        <v>2097</v>
      </c>
      <c r="D11" s="1" t="s">
        <v>2097</v>
      </c>
      <c r="E11">
        <v>-28.0351339509537</v>
      </c>
      <c r="F11" s="1">
        <v>4.51480495290982E-12</v>
      </c>
      <c r="G11" s="1">
        <v>4.1610676576302902E-10</v>
      </c>
      <c r="H11" t="s">
        <v>2097</v>
      </c>
      <c r="I11" t="s">
        <v>2097</v>
      </c>
      <c r="J11" t="s">
        <v>2097</v>
      </c>
      <c r="K11" s="3" t="s">
        <v>2712</v>
      </c>
      <c r="L11" s="3" t="s">
        <v>8501</v>
      </c>
      <c r="M11" s="3" t="s">
        <v>4170</v>
      </c>
      <c r="N11" s="3"/>
      <c r="O11" s="3" t="s">
        <v>4171</v>
      </c>
      <c r="P11" s="3" t="s">
        <v>2715</v>
      </c>
      <c r="Q11" s="3"/>
      <c r="R11" s="3"/>
      <c r="S11" s="3" t="s">
        <v>8502</v>
      </c>
      <c r="T11" s="3" t="s">
        <v>5695</v>
      </c>
      <c r="U11" s="3" t="s">
        <v>8503</v>
      </c>
      <c r="V11" s="3" t="s">
        <v>8504</v>
      </c>
    </row>
    <row r="12" spans="1:22" hidden="1" x14ac:dyDescent="0.3">
      <c r="A12" t="s">
        <v>1132</v>
      </c>
      <c r="B12" t="s">
        <v>2097</v>
      </c>
      <c r="C12" s="1" t="s">
        <v>2097</v>
      </c>
      <c r="D12" s="1" t="s">
        <v>2097</v>
      </c>
      <c r="E12">
        <v>-27.729413167135199</v>
      </c>
      <c r="F12" s="1">
        <v>7.8216059866086793E-12</v>
      </c>
      <c r="G12" s="1">
        <v>7.0631472242708704E-10</v>
      </c>
      <c r="H12" t="s">
        <v>2097</v>
      </c>
      <c r="I12" t="s">
        <v>2097</v>
      </c>
      <c r="J12" t="s">
        <v>2097</v>
      </c>
      <c r="K12" s="3"/>
      <c r="L12" s="3" t="s">
        <v>7390</v>
      </c>
      <c r="M12" s="3"/>
      <c r="N12" s="3"/>
      <c r="O12" s="3"/>
      <c r="P12" s="3"/>
      <c r="Q12" s="3"/>
      <c r="R12" s="3"/>
      <c r="S12" s="3"/>
      <c r="T12" s="3"/>
      <c r="U12" s="3" t="s">
        <v>7391</v>
      </c>
      <c r="V12" s="3" t="s">
        <v>2176</v>
      </c>
    </row>
    <row r="13" spans="1:22" hidden="1" x14ac:dyDescent="0.3">
      <c r="A13" t="s">
        <v>1133</v>
      </c>
      <c r="B13" t="s">
        <v>2097</v>
      </c>
      <c r="C13" s="1" t="s">
        <v>2097</v>
      </c>
      <c r="D13" s="1" t="s">
        <v>2097</v>
      </c>
      <c r="E13">
        <v>-21.4720756334466</v>
      </c>
      <c r="F13" s="1">
        <v>1.6436607162548899E-7</v>
      </c>
      <c r="G13" s="1">
        <v>8.8626820285396399E-6</v>
      </c>
      <c r="H13" t="s">
        <v>2097</v>
      </c>
      <c r="I13" t="s">
        <v>2097</v>
      </c>
      <c r="J13" t="s">
        <v>2097</v>
      </c>
      <c r="K13" s="3" t="s">
        <v>6393</v>
      </c>
      <c r="L13" s="3" t="s">
        <v>9091</v>
      </c>
      <c r="M13" s="3"/>
      <c r="N13" s="3" t="s">
        <v>6395</v>
      </c>
      <c r="O13" s="3"/>
      <c r="P13" s="3" t="s">
        <v>6397</v>
      </c>
      <c r="Q13" s="3" t="s">
        <v>9092</v>
      </c>
      <c r="R13" s="3" t="s">
        <v>6399</v>
      </c>
      <c r="S13" s="3" t="s">
        <v>6400</v>
      </c>
      <c r="T13" s="3" t="s">
        <v>6401</v>
      </c>
      <c r="U13" s="3" t="s">
        <v>9093</v>
      </c>
      <c r="V13" s="3" t="s">
        <v>6403</v>
      </c>
    </row>
    <row r="14" spans="1:22" hidden="1" x14ac:dyDescent="0.3">
      <c r="A14" t="s">
        <v>1974</v>
      </c>
      <c r="B14" t="s">
        <v>2097</v>
      </c>
      <c r="C14" s="1" t="s">
        <v>2097</v>
      </c>
      <c r="D14" s="1" t="s">
        <v>2097</v>
      </c>
      <c r="E14">
        <v>28.7305583917517</v>
      </c>
      <c r="F14" s="1">
        <v>1.2649980966604601E-12</v>
      </c>
      <c r="G14" s="1">
        <v>1.2400310289632201E-10</v>
      </c>
      <c r="H14">
        <v>-28.764194735425299</v>
      </c>
      <c r="I14" s="1">
        <v>1.18865651320936E-12</v>
      </c>
      <c r="J14" s="1">
        <v>8.6632305492890396E-10</v>
      </c>
      <c r="K14" s="3" t="s">
        <v>6787</v>
      </c>
      <c r="L14" s="3" t="s">
        <v>6788</v>
      </c>
      <c r="M14" s="3"/>
      <c r="N14" s="3" t="s">
        <v>6789</v>
      </c>
      <c r="O14" s="3"/>
      <c r="P14" s="3"/>
      <c r="Q14" s="3" t="s">
        <v>6790</v>
      </c>
      <c r="R14" s="3" t="s">
        <v>6791</v>
      </c>
      <c r="S14" s="3"/>
      <c r="T14" s="3"/>
      <c r="U14" s="3" t="s">
        <v>6792</v>
      </c>
      <c r="V14" s="3" t="s">
        <v>6793</v>
      </c>
    </row>
    <row r="15" spans="1:22" hidden="1" x14ac:dyDescent="0.3">
      <c r="A15" t="s">
        <v>1972</v>
      </c>
      <c r="B15" t="s">
        <v>2097</v>
      </c>
      <c r="C15" s="1" t="s">
        <v>2097</v>
      </c>
      <c r="D15" s="1" t="s">
        <v>2097</v>
      </c>
      <c r="E15">
        <v>27.9172547226696</v>
      </c>
      <c r="F15" s="1">
        <v>5.5834513574706102E-12</v>
      </c>
      <c r="G15" s="1">
        <v>5.1038911181786505E-10</v>
      </c>
      <c r="H15">
        <v>-28.690502156277201</v>
      </c>
      <c r="I15" s="1">
        <v>1.36253200931006E-12</v>
      </c>
      <c r="J15" s="1">
        <v>9.624926113766251E-10</v>
      </c>
      <c r="K15" s="3" t="s">
        <v>3257</v>
      </c>
      <c r="L15" s="3" t="s">
        <v>8183</v>
      </c>
      <c r="M15" s="3"/>
      <c r="N15" s="3" t="s">
        <v>8184</v>
      </c>
      <c r="O15" s="3"/>
      <c r="P15" s="3" t="s">
        <v>3259</v>
      </c>
      <c r="Q15" s="3" t="s">
        <v>8185</v>
      </c>
      <c r="R15" s="3" t="s">
        <v>8186</v>
      </c>
      <c r="S15" s="3" t="s">
        <v>8187</v>
      </c>
      <c r="T15" s="3" t="s">
        <v>8188</v>
      </c>
      <c r="U15" s="3"/>
      <c r="V15" s="3"/>
    </row>
    <row r="16" spans="1:22" hidden="1" x14ac:dyDescent="0.3">
      <c r="A16" t="s">
        <v>1135</v>
      </c>
      <c r="B16" t="s">
        <v>2097</v>
      </c>
      <c r="C16" s="1" t="s">
        <v>2097</v>
      </c>
      <c r="D16" s="1" t="s">
        <v>2097</v>
      </c>
      <c r="E16">
        <v>-14.675585750663201</v>
      </c>
      <c r="F16" s="1">
        <v>9.2635539629084498E-30</v>
      </c>
      <c r="G16" s="1">
        <v>5.11210940916059E-27</v>
      </c>
      <c r="H16" t="s">
        <v>2097</v>
      </c>
      <c r="I16" t="s">
        <v>2097</v>
      </c>
      <c r="J16" t="s">
        <v>2097</v>
      </c>
      <c r="K16" s="3" t="s">
        <v>5507</v>
      </c>
      <c r="L16" s="3" t="s">
        <v>5508</v>
      </c>
      <c r="M16" s="3" t="s">
        <v>2197</v>
      </c>
      <c r="N16" s="3" t="s">
        <v>5509</v>
      </c>
      <c r="O16" s="3"/>
      <c r="P16" s="3" t="s">
        <v>2563</v>
      </c>
      <c r="Q16" s="3" t="s">
        <v>5510</v>
      </c>
      <c r="R16" s="3" t="s">
        <v>5511</v>
      </c>
      <c r="S16" s="3"/>
      <c r="T16" s="3"/>
      <c r="U16" s="3" t="s">
        <v>5512</v>
      </c>
      <c r="V16" s="3" t="s">
        <v>2176</v>
      </c>
    </row>
    <row r="17" spans="1:22" hidden="1" x14ac:dyDescent="0.3">
      <c r="A17" t="s">
        <v>1971</v>
      </c>
      <c r="B17" t="s">
        <v>2097</v>
      </c>
      <c r="C17" s="1" t="s">
        <v>2097</v>
      </c>
      <c r="D17" s="1" t="s">
        <v>2097</v>
      </c>
      <c r="E17">
        <v>27.827439294252599</v>
      </c>
      <c r="F17" s="1">
        <v>6.5611476812902898E-12</v>
      </c>
      <c r="G17" s="1">
        <v>5.9731833269587805E-10</v>
      </c>
      <c r="H17">
        <v>-27.9564072032735</v>
      </c>
      <c r="I17" s="1">
        <v>5.2038146904944101E-12</v>
      </c>
      <c r="J17" s="1">
        <v>3.3490219288638999E-9</v>
      </c>
      <c r="K17" s="3" t="s">
        <v>3892</v>
      </c>
      <c r="L17" s="3" t="s">
        <v>9201</v>
      </c>
      <c r="M17" s="3" t="s">
        <v>9202</v>
      </c>
      <c r="N17" s="3" t="s">
        <v>3895</v>
      </c>
      <c r="O17" s="3"/>
      <c r="P17" s="3" t="s">
        <v>9203</v>
      </c>
      <c r="Q17" s="3" t="s">
        <v>9204</v>
      </c>
      <c r="R17" s="3" t="s">
        <v>9205</v>
      </c>
      <c r="S17" s="3"/>
      <c r="T17" s="3"/>
      <c r="U17" s="3" t="s">
        <v>9206</v>
      </c>
      <c r="V17" s="3" t="s">
        <v>5014</v>
      </c>
    </row>
    <row r="18" spans="1:22" hidden="1" x14ac:dyDescent="0.3">
      <c r="A18" t="s">
        <v>6</v>
      </c>
      <c r="B18">
        <v>-14.178643239527799</v>
      </c>
      <c r="C18">
        <v>7.4283232715997502E-4</v>
      </c>
      <c r="D18">
        <v>3.1460926175487403E-2</v>
      </c>
      <c r="E18">
        <v>-14.133971434365399</v>
      </c>
      <c r="F18">
        <v>7.7428441675294604E-4</v>
      </c>
      <c r="G18">
        <v>2.3058303416959799E-2</v>
      </c>
      <c r="H18" t="s">
        <v>2097</v>
      </c>
      <c r="I18" t="s">
        <v>2097</v>
      </c>
      <c r="J18" t="s">
        <v>2097</v>
      </c>
      <c r="K18" s="3" t="s">
        <v>2860</v>
      </c>
      <c r="L18" s="3" t="s">
        <v>2861</v>
      </c>
      <c r="M18" s="3"/>
      <c r="N18" s="3" t="s">
        <v>3225</v>
      </c>
      <c r="O18" s="3"/>
      <c r="P18" s="3" t="s">
        <v>2288</v>
      </c>
      <c r="Q18" s="3" t="s">
        <v>2863</v>
      </c>
      <c r="R18" s="3" t="s">
        <v>2864</v>
      </c>
      <c r="S18" s="3"/>
      <c r="T18" s="3"/>
      <c r="U18" s="3" t="s">
        <v>3226</v>
      </c>
      <c r="V18" s="3" t="s">
        <v>3227</v>
      </c>
    </row>
    <row r="19" spans="1:22" hidden="1" x14ac:dyDescent="0.3">
      <c r="A19" t="s">
        <v>4</v>
      </c>
      <c r="B19">
        <v>-21.531772388346699</v>
      </c>
      <c r="C19" s="1">
        <v>1.51263619182457E-7</v>
      </c>
      <c r="D19" s="1">
        <v>1.1084787093214401E-5</v>
      </c>
      <c r="E19" t="s">
        <v>2097</v>
      </c>
      <c r="F19" t="s">
        <v>2097</v>
      </c>
      <c r="G19" t="s">
        <v>2097</v>
      </c>
      <c r="H19" t="s">
        <v>2097</v>
      </c>
      <c r="I19" t="s">
        <v>2097</v>
      </c>
      <c r="J19" t="s">
        <v>2097</v>
      </c>
      <c r="K19" s="3" t="s">
        <v>5513</v>
      </c>
      <c r="L19" s="3" t="s">
        <v>5514</v>
      </c>
      <c r="M19" s="3"/>
      <c r="N19" s="3"/>
      <c r="O19" s="3"/>
      <c r="P19" s="3"/>
      <c r="Q19" s="3" t="s">
        <v>5515</v>
      </c>
      <c r="R19" s="3" t="s">
        <v>5516</v>
      </c>
      <c r="S19" s="3" t="s">
        <v>5517</v>
      </c>
      <c r="T19" s="3" t="s">
        <v>5518</v>
      </c>
      <c r="U19" s="3"/>
      <c r="V19" s="3"/>
    </row>
    <row r="20" spans="1:22" hidden="1" x14ac:dyDescent="0.3">
      <c r="A20" t="s">
        <v>1137</v>
      </c>
      <c r="B20" t="s">
        <v>2097</v>
      </c>
      <c r="C20" s="1" t="s">
        <v>2097</v>
      </c>
      <c r="D20" s="1" t="s">
        <v>2097</v>
      </c>
      <c r="E20">
        <v>-14.1311108530399</v>
      </c>
      <c r="F20" s="1">
        <v>2.1992520112194699E-28</v>
      </c>
      <c r="G20" s="1">
        <v>1.0802919219946201E-25</v>
      </c>
      <c r="H20" t="s">
        <v>2097</v>
      </c>
      <c r="I20" t="s">
        <v>2097</v>
      </c>
      <c r="J20" t="s">
        <v>2097</v>
      </c>
      <c r="K20" s="3" t="s">
        <v>4223</v>
      </c>
      <c r="L20" s="3" t="s">
        <v>4224</v>
      </c>
      <c r="M20" s="3" t="s">
        <v>4225</v>
      </c>
      <c r="N20" s="3" t="s">
        <v>4226</v>
      </c>
      <c r="O20" s="3" t="s">
        <v>4227</v>
      </c>
      <c r="P20" s="3" t="s">
        <v>4228</v>
      </c>
      <c r="Q20" s="3" t="s">
        <v>4229</v>
      </c>
      <c r="R20" s="3" t="s">
        <v>4230</v>
      </c>
      <c r="S20" s="3" t="s">
        <v>4231</v>
      </c>
      <c r="T20" s="3" t="s">
        <v>4232</v>
      </c>
      <c r="U20" s="3"/>
      <c r="V20" s="3"/>
    </row>
    <row r="21" spans="1:22" hidden="1" x14ac:dyDescent="0.3">
      <c r="A21" t="s">
        <v>5</v>
      </c>
      <c r="B21">
        <v>-20.021880576252698</v>
      </c>
      <c r="C21" s="1">
        <v>7.8523351751866597E-57</v>
      </c>
      <c r="D21" s="1">
        <v>1.8413725985812701E-53</v>
      </c>
      <c r="E21" t="s">
        <v>2097</v>
      </c>
      <c r="F21" t="s">
        <v>2097</v>
      </c>
      <c r="G21" t="s">
        <v>2097</v>
      </c>
      <c r="H21" t="s">
        <v>2097</v>
      </c>
      <c r="I21" t="s">
        <v>2097</v>
      </c>
      <c r="J21" t="s">
        <v>2097</v>
      </c>
      <c r="K21" s="3" t="s">
        <v>2985</v>
      </c>
      <c r="L21" s="3" t="s">
        <v>2986</v>
      </c>
      <c r="M21" s="3" t="s">
        <v>2987</v>
      </c>
      <c r="N21" s="3" t="s">
        <v>2988</v>
      </c>
      <c r="O21" s="3" t="s">
        <v>2989</v>
      </c>
      <c r="P21" s="3" t="s">
        <v>2990</v>
      </c>
      <c r="Q21" s="3" t="s">
        <v>2991</v>
      </c>
      <c r="R21" s="3" t="s">
        <v>2992</v>
      </c>
      <c r="S21" s="3" t="s">
        <v>2993</v>
      </c>
      <c r="T21" s="3" t="s">
        <v>2994</v>
      </c>
      <c r="U21" s="3" t="s">
        <v>2995</v>
      </c>
      <c r="V21" s="3" t="s">
        <v>2996</v>
      </c>
    </row>
    <row r="22" spans="1:22" hidden="1" x14ac:dyDescent="0.3">
      <c r="A22" t="s">
        <v>1138</v>
      </c>
      <c r="B22" t="s">
        <v>2097</v>
      </c>
      <c r="C22" s="1" t="s">
        <v>2097</v>
      </c>
      <c r="D22" s="1" t="s">
        <v>2097</v>
      </c>
      <c r="E22">
        <v>-13.982447544690499</v>
      </c>
      <c r="F22" s="1">
        <v>8.9042124350827796E-4</v>
      </c>
      <c r="G22" s="1">
        <v>2.5997276018824299E-2</v>
      </c>
      <c r="H22" t="s">
        <v>2097</v>
      </c>
      <c r="I22" t="s">
        <v>2097</v>
      </c>
      <c r="J22" t="s">
        <v>2097</v>
      </c>
      <c r="K22" s="3" t="s">
        <v>3342</v>
      </c>
      <c r="L22" s="3" t="s">
        <v>9425</v>
      </c>
      <c r="M22" s="3"/>
      <c r="N22" s="3" t="s">
        <v>3585</v>
      </c>
      <c r="O22" s="3"/>
      <c r="P22" s="3"/>
      <c r="Q22" s="3" t="s">
        <v>3344</v>
      </c>
      <c r="R22" s="3" t="s">
        <v>3345</v>
      </c>
      <c r="S22" s="3"/>
      <c r="T22" s="3"/>
      <c r="U22" s="3" t="s">
        <v>9426</v>
      </c>
      <c r="V22" s="3" t="s">
        <v>3347</v>
      </c>
    </row>
    <row r="23" spans="1:22" hidden="1" x14ac:dyDescent="0.3">
      <c r="A23" t="s">
        <v>10</v>
      </c>
      <c r="B23">
        <v>-13.8885416454593</v>
      </c>
      <c r="C23">
        <v>9.7029687218597302E-4</v>
      </c>
      <c r="D23">
        <v>3.96619973763725E-2</v>
      </c>
      <c r="E23">
        <v>-13.844840718158601</v>
      </c>
      <c r="F23">
        <v>1.0096822708616799E-3</v>
      </c>
      <c r="G23">
        <v>2.8987024731867199E-2</v>
      </c>
      <c r="H23" t="s">
        <v>2097</v>
      </c>
      <c r="I23" t="s">
        <v>2097</v>
      </c>
      <c r="J23" t="s">
        <v>2097</v>
      </c>
      <c r="K23" s="3" t="s">
        <v>3450</v>
      </c>
      <c r="L23" s="3" t="s">
        <v>3451</v>
      </c>
      <c r="M23" s="3"/>
      <c r="N23" s="3"/>
      <c r="O23" s="3"/>
      <c r="P23" s="3" t="s">
        <v>2910</v>
      </c>
      <c r="Q23" s="3" t="s">
        <v>3452</v>
      </c>
      <c r="R23" s="3" t="s">
        <v>3453</v>
      </c>
      <c r="S23" s="3" t="s">
        <v>3454</v>
      </c>
      <c r="T23" s="3" t="s">
        <v>3455</v>
      </c>
      <c r="U23" s="3" t="s">
        <v>3456</v>
      </c>
      <c r="V23" s="3" t="s">
        <v>3457</v>
      </c>
    </row>
    <row r="24" spans="1:22" hidden="1" x14ac:dyDescent="0.3">
      <c r="A24" t="s">
        <v>1139</v>
      </c>
      <c r="B24" t="s">
        <v>2097</v>
      </c>
      <c r="C24" s="1" t="s">
        <v>2097</v>
      </c>
      <c r="D24" s="1" t="s">
        <v>2097</v>
      </c>
      <c r="E24">
        <v>-13.8025302500024</v>
      </c>
      <c r="F24" s="1">
        <v>1.049223334383E-3</v>
      </c>
      <c r="G24" s="1">
        <v>2.99873932525066E-2</v>
      </c>
      <c r="H24" t="s">
        <v>2097</v>
      </c>
      <c r="I24" t="s">
        <v>2097</v>
      </c>
      <c r="J24" t="s">
        <v>2097</v>
      </c>
      <c r="K24" s="3" t="s">
        <v>2906</v>
      </c>
      <c r="L24" s="3" t="s">
        <v>5861</v>
      </c>
      <c r="M24" s="3"/>
      <c r="N24" s="3" t="s">
        <v>5862</v>
      </c>
      <c r="O24" s="3" t="s">
        <v>5863</v>
      </c>
      <c r="P24" s="3" t="s">
        <v>4956</v>
      </c>
      <c r="Q24" s="3"/>
      <c r="R24" s="3"/>
      <c r="S24" s="3"/>
      <c r="T24" s="3"/>
      <c r="U24" s="3" t="s">
        <v>5864</v>
      </c>
      <c r="V24" s="3" t="s">
        <v>3304</v>
      </c>
    </row>
    <row r="25" spans="1:22" hidden="1" x14ac:dyDescent="0.3">
      <c r="A25" t="s">
        <v>13</v>
      </c>
      <c r="B25">
        <v>-13.8291154188092</v>
      </c>
      <c r="C25">
        <v>1.0242180124262999E-3</v>
      </c>
      <c r="D25">
        <v>4.1561050586205503E-2</v>
      </c>
      <c r="E25">
        <v>-13.7822426890637</v>
      </c>
      <c r="F25">
        <v>1.0686869051565601E-3</v>
      </c>
      <c r="G25">
        <v>3.04851976135916E-2</v>
      </c>
      <c r="H25" t="s">
        <v>2097</v>
      </c>
      <c r="I25" t="s">
        <v>2097</v>
      </c>
      <c r="J25" t="s">
        <v>2097</v>
      </c>
      <c r="K25" s="3" t="s">
        <v>5895</v>
      </c>
      <c r="L25" s="3" t="s">
        <v>5896</v>
      </c>
      <c r="M25" s="3" t="s">
        <v>5897</v>
      </c>
      <c r="N25" s="3" t="s">
        <v>5898</v>
      </c>
      <c r="O25" s="3" t="s">
        <v>5899</v>
      </c>
      <c r="P25" s="3" t="s">
        <v>5900</v>
      </c>
      <c r="Q25" s="3" t="s">
        <v>5901</v>
      </c>
      <c r="R25" s="3" t="s">
        <v>5902</v>
      </c>
      <c r="S25" s="3"/>
      <c r="T25" s="3"/>
      <c r="U25" s="3" t="s">
        <v>5903</v>
      </c>
      <c r="V25" s="3" t="s">
        <v>5904</v>
      </c>
    </row>
    <row r="26" spans="1:22" hidden="1" x14ac:dyDescent="0.3">
      <c r="A26" t="s">
        <v>1140</v>
      </c>
      <c r="B26" t="s">
        <v>2097</v>
      </c>
      <c r="C26" s="1" t="s">
        <v>2097</v>
      </c>
      <c r="D26" s="1" t="s">
        <v>2097</v>
      </c>
      <c r="E26">
        <v>-13.620745714225899</v>
      </c>
      <c r="F26" s="1">
        <v>1.2359575504239601E-3</v>
      </c>
      <c r="G26" s="1">
        <v>3.4659537329956802E-2</v>
      </c>
      <c r="H26" t="s">
        <v>2097</v>
      </c>
      <c r="I26" t="s">
        <v>2097</v>
      </c>
      <c r="J26" t="s">
        <v>2097</v>
      </c>
      <c r="K26" s="3" t="s">
        <v>3240</v>
      </c>
      <c r="L26" s="3" t="s">
        <v>7944</v>
      </c>
      <c r="M26" s="3" t="s">
        <v>7945</v>
      </c>
      <c r="N26" s="3" t="s">
        <v>3242</v>
      </c>
      <c r="O26" s="3"/>
      <c r="P26" s="3" t="s">
        <v>3243</v>
      </c>
      <c r="Q26" s="3" t="s">
        <v>7946</v>
      </c>
      <c r="R26" s="3" t="s">
        <v>7947</v>
      </c>
      <c r="S26" s="3" t="s">
        <v>3244</v>
      </c>
      <c r="T26" s="3" t="s">
        <v>3245</v>
      </c>
      <c r="U26" s="3"/>
      <c r="V26" s="3"/>
    </row>
    <row r="27" spans="1:22" hidden="1" x14ac:dyDescent="0.3">
      <c r="A27" t="s">
        <v>7</v>
      </c>
      <c r="B27">
        <v>-14.032731055943801</v>
      </c>
      <c r="C27">
        <v>8.5020396557236003E-4</v>
      </c>
      <c r="D27">
        <v>3.5369596345543E-2</v>
      </c>
      <c r="E27" t="s">
        <v>2097</v>
      </c>
      <c r="F27" t="s">
        <v>2097</v>
      </c>
      <c r="G27" t="s">
        <v>2097</v>
      </c>
      <c r="H27" t="s">
        <v>2097</v>
      </c>
      <c r="I27" t="s">
        <v>2097</v>
      </c>
      <c r="J27" t="s">
        <v>2097</v>
      </c>
      <c r="K27" s="3" t="s">
        <v>2144</v>
      </c>
      <c r="L27" s="3" t="s">
        <v>3406</v>
      </c>
      <c r="M27" s="3" t="s">
        <v>3407</v>
      </c>
      <c r="N27" s="3" t="s">
        <v>3408</v>
      </c>
      <c r="O27" s="3"/>
      <c r="P27" s="3" t="s">
        <v>2147</v>
      </c>
      <c r="Q27" s="3" t="s">
        <v>3409</v>
      </c>
      <c r="R27" s="3" t="s">
        <v>3410</v>
      </c>
      <c r="S27" s="3" t="s">
        <v>3411</v>
      </c>
      <c r="T27" s="3" t="s">
        <v>3412</v>
      </c>
      <c r="U27" s="3" t="s">
        <v>3413</v>
      </c>
      <c r="V27" s="3" t="s">
        <v>2171</v>
      </c>
    </row>
    <row r="28" spans="1:22" hidden="1" x14ac:dyDescent="0.3">
      <c r="A28" t="s">
        <v>1141</v>
      </c>
      <c r="B28" t="s">
        <v>2097</v>
      </c>
      <c r="C28" s="1" t="s">
        <v>2097</v>
      </c>
      <c r="D28" s="1" t="s">
        <v>2097</v>
      </c>
      <c r="E28">
        <v>-13.535242417880101</v>
      </c>
      <c r="F28" s="1">
        <v>1.3340074407831701E-3</v>
      </c>
      <c r="G28" s="1">
        <v>3.6922682726320599E-2</v>
      </c>
      <c r="H28" t="s">
        <v>2097</v>
      </c>
      <c r="I28" t="s">
        <v>2097</v>
      </c>
      <c r="J28" t="s">
        <v>2097</v>
      </c>
      <c r="K28" s="3" t="s">
        <v>8341</v>
      </c>
      <c r="L28" s="3" t="s">
        <v>8342</v>
      </c>
      <c r="M28" s="3"/>
      <c r="N28" s="3"/>
      <c r="O28" s="3"/>
      <c r="P28" s="3"/>
      <c r="Q28" s="3" t="s">
        <v>8343</v>
      </c>
      <c r="R28" s="3" t="s">
        <v>8344</v>
      </c>
      <c r="S28" s="3" t="s">
        <v>8345</v>
      </c>
      <c r="T28" s="3" t="s">
        <v>8346</v>
      </c>
      <c r="U28" s="3"/>
      <c r="V28" s="3"/>
    </row>
    <row r="29" spans="1:22" hidden="1" x14ac:dyDescent="0.3">
      <c r="A29" t="s">
        <v>8</v>
      </c>
      <c r="B29">
        <v>-13.9273995137101</v>
      </c>
      <c r="C29">
        <v>9.3647331186140395E-4</v>
      </c>
      <c r="D29">
        <v>3.8562447698692097E-2</v>
      </c>
      <c r="E29" t="s">
        <v>2097</v>
      </c>
      <c r="F29" t="s">
        <v>2097</v>
      </c>
      <c r="G29" t="s">
        <v>2097</v>
      </c>
      <c r="H29" t="s">
        <v>2097</v>
      </c>
      <c r="I29" t="s">
        <v>2097</v>
      </c>
      <c r="J29" t="s">
        <v>2097</v>
      </c>
      <c r="K29" s="3" t="s">
        <v>8347</v>
      </c>
      <c r="L29" s="3" t="s">
        <v>8348</v>
      </c>
      <c r="M29" s="3"/>
      <c r="N29" s="3" t="s">
        <v>8349</v>
      </c>
      <c r="O29" s="3" t="s">
        <v>8350</v>
      </c>
      <c r="P29" s="3" t="s">
        <v>5801</v>
      </c>
      <c r="Q29" s="3" t="s">
        <v>8351</v>
      </c>
      <c r="R29" s="3" t="s">
        <v>8352</v>
      </c>
      <c r="S29" s="3" t="s">
        <v>8353</v>
      </c>
      <c r="T29" s="3" t="s">
        <v>8354</v>
      </c>
      <c r="U29" s="3" t="s">
        <v>8355</v>
      </c>
      <c r="V29" s="3" t="s">
        <v>8356</v>
      </c>
    </row>
    <row r="30" spans="1:22" hidden="1" x14ac:dyDescent="0.3">
      <c r="A30" t="s">
        <v>9</v>
      </c>
      <c r="B30">
        <v>-13.9032761102486</v>
      </c>
      <c r="C30">
        <v>9.5734036054718899E-4</v>
      </c>
      <c r="D30">
        <v>3.9168319342681397E-2</v>
      </c>
      <c r="E30" t="s">
        <v>2097</v>
      </c>
      <c r="F30" t="s">
        <v>2097</v>
      </c>
      <c r="G30" t="s">
        <v>2097</v>
      </c>
      <c r="H30" t="s">
        <v>2097</v>
      </c>
      <c r="I30" t="s">
        <v>2097</v>
      </c>
      <c r="J30" t="s">
        <v>2097</v>
      </c>
      <c r="K30" s="3" t="s">
        <v>4770</v>
      </c>
      <c r="L30" s="3" t="s">
        <v>4771</v>
      </c>
      <c r="M30" s="3"/>
      <c r="N30" s="3"/>
      <c r="O30" s="3"/>
      <c r="P30" s="3"/>
      <c r="Q30" s="3" t="s">
        <v>4772</v>
      </c>
      <c r="R30" s="3" t="s">
        <v>4773</v>
      </c>
      <c r="S30" s="3"/>
      <c r="T30" s="3"/>
      <c r="U30" s="3" t="s">
        <v>4774</v>
      </c>
      <c r="V30" s="3" t="s">
        <v>4775</v>
      </c>
    </row>
    <row r="31" spans="1:22" hidden="1" x14ac:dyDescent="0.3">
      <c r="A31" t="s">
        <v>1142</v>
      </c>
      <c r="B31" t="s">
        <v>2097</v>
      </c>
      <c r="C31" s="1" t="s">
        <v>2097</v>
      </c>
      <c r="D31" s="1" t="s">
        <v>2097</v>
      </c>
      <c r="E31">
        <v>-13.5201356357785</v>
      </c>
      <c r="F31" s="1">
        <v>1.3520595624711099E-3</v>
      </c>
      <c r="G31" s="1">
        <v>3.7376043563672703E-2</v>
      </c>
      <c r="H31" t="s">
        <v>2097</v>
      </c>
      <c r="I31" t="s">
        <v>2097</v>
      </c>
      <c r="J31" t="s">
        <v>2097</v>
      </c>
      <c r="K31" s="3" t="s">
        <v>3202</v>
      </c>
      <c r="L31" s="3" t="s">
        <v>3203</v>
      </c>
      <c r="M31" s="3" t="s">
        <v>3204</v>
      </c>
      <c r="N31" s="3"/>
      <c r="O31" s="3"/>
      <c r="P31" s="3" t="s">
        <v>3205</v>
      </c>
      <c r="Q31" s="3"/>
      <c r="R31" s="3"/>
      <c r="S31" s="3" t="s">
        <v>3206</v>
      </c>
      <c r="T31" s="3" t="s">
        <v>3207</v>
      </c>
      <c r="U31" s="3" t="s">
        <v>3208</v>
      </c>
      <c r="V31" s="3" t="s">
        <v>3209</v>
      </c>
    </row>
    <row r="32" spans="1:22" x14ac:dyDescent="0.3">
      <c r="A32" t="s">
        <v>2093</v>
      </c>
      <c r="B32" t="s">
        <v>2097</v>
      </c>
      <c r="C32" s="1" t="s">
        <v>2097</v>
      </c>
      <c r="D32" s="1" t="s">
        <v>2097</v>
      </c>
      <c r="E32" t="s">
        <v>2097</v>
      </c>
      <c r="F32" t="s">
        <v>2097</v>
      </c>
      <c r="G32" t="s">
        <v>2097</v>
      </c>
      <c r="H32" s="2">
        <v>27.287944160786299</v>
      </c>
      <c r="I32" s="2">
        <v>1.7107818517943099E-11</v>
      </c>
      <c r="J32" s="2">
        <v>9.6978098156774507E-9</v>
      </c>
      <c r="K32" s="3" t="s">
        <v>7195</v>
      </c>
      <c r="L32" s="3" t="s">
        <v>7196</v>
      </c>
      <c r="M32" s="3" t="s">
        <v>7197</v>
      </c>
      <c r="N32" s="3"/>
      <c r="O32" s="3"/>
      <c r="P32" s="3" t="s">
        <v>5521</v>
      </c>
      <c r="Q32" s="3" t="s">
        <v>7198</v>
      </c>
      <c r="R32" s="3" t="s">
        <v>7199</v>
      </c>
      <c r="S32" s="3" t="s">
        <v>7200</v>
      </c>
      <c r="T32" s="3" t="s">
        <v>7201</v>
      </c>
      <c r="U32" s="3" t="s">
        <v>7202</v>
      </c>
      <c r="V32" s="3" t="s">
        <v>7203</v>
      </c>
    </row>
    <row r="33" spans="1:22" hidden="1" x14ac:dyDescent="0.3">
      <c r="A33" t="s">
        <v>12</v>
      </c>
      <c r="B33">
        <v>-13.868758713270999</v>
      </c>
      <c r="C33" s="1">
        <v>1.7249557383354401E-27</v>
      </c>
      <c r="D33" s="1">
        <v>1.32509315381958E-24</v>
      </c>
      <c r="E33" t="s">
        <v>2097</v>
      </c>
      <c r="F33" t="s">
        <v>2097</v>
      </c>
      <c r="G33" t="s">
        <v>2097</v>
      </c>
      <c r="H33" t="s">
        <v>2097</v>
      </c>
      <c r="I33" t="s">
        <v>2097</v>
      </c>
      <c r="J33" t="s">
        <v>2097</v>
      </c>
      <c r="K33" s="3"/>
      <c r="L33" s="3" t="s">
        <v>5178</v>
      </c>
      <c r="M33" s="3" t="s">
        <v>5179</v>
      </c>
      <c r="N33" s="3" t="s">
        <v>5180</v>
      </c>
      <c r="O33" s="3"/>
      <c r="P33" s="3"/>
      <c r="Q33" s="3" t="s">
        <v>5181</v>
      </c>
      <c r="R33" s="3" t="s">
        <v>5182</v>
      </c>
      <c r="S33" s="3"/>
      <c r="T33" s="3"/>
      <c r="U33" s="3" t="s">
        <v>5183</v>
      </c>
      <c r="V33" s="3" t="s">
        <v>2176</v>
      </c>
    </row>
    <row r="34" spans="1:22" hidden="1" x14ac:dyDescent="0.3">
      <c r="A34" t="s">
        <v>1143</v>
      </c>
      <c r="B34" t="s">
        <v>2097</v>
      </c>
      <c r="C34" s="1" t="s">
        <v>2097</v>
      </c>
      <c r="D34" s="1" t="s">
        <v>2097</v>
      </c>
      <c r="E34">
        <v>-13.499806926919501</v>
      </c>
      <c r="F34" s="1">
        <v>1.3767074882475E-3</v>
      </c>
      <c r="G34" s="1">
        <v>3.7940089226056101E-2</v>
      </c>
      <c r="H34" t="s">
        <v>2097</v>
      </c>
      <c r="I34" t="s">
        <v>2097</v>
      </c>
      <c r="J34" t="s">
        <v>2097</v>
      </c>
      <c r="K34" s="3" t="s">
        <v>6628</v>
      </c>
      <c r="L34" s="3" t="s">
        <v>6629</v>
      </c>
      <c r="M34" s="3"/>
      <c r="N34" s="3" t="s">
        <v>6630</v>
      </c>
      <c r="O34" s="3"/>
      <c r="P34" s="3" t="s">
        <v>2320</v>
      </c>
      <c r="Q34" s="3" t="s">
        <v>6631</v>
      </c>
      <c r="R34" s="3" t="s">
        <v>6632</v>
      </c>
      <c r="S34" s="3" t="s">
        <v>6633</v>
      </c>
      <c r="T34" s="3" t="s">
        <v>6634</v>
      </c>
      <c r="U34" s="3" t="s">
        <v>6635</v>
      </c>
      <c r="V34" s="3" t="s">
        <v>6636</v>
      </c>
    </row>
    <row r="35" spans="1:22" hidden="1" x14ac:dyDescent="0.3">
      <c r="A35" t="s">
        <v>14</v>
      </c>
      <c r="B35">
        <v>-13.8277887822638</v>
      </c>
      <c r="C35" s="1">
        <v>2.28253650725895E-27</v>
      </c>
      <c r="D35" s="1">
        <v>1.6671871160807E-24</v>
      </c>
      <c r="E35" t="s">
        <v>2097</v>
      </c>
      <c r="F35" t="s">
        <v>2097</v>
      </c>
      <c r="G35" t="s">
        <v>2097</v>
      </c>
      <c r="H35" t="s">
        <v>2097</v>
      </c>
      <c r="I35" t="s">
        <v>2097</v>
      </c>
      <c r="J35" t="s">
        <v>2097</v>
      </c>
      <c r="K35" s="3" t="s">
        <v>3332</v>
      </c>
      <c r="L35" s="3" t="s">
        <v>9084</v>
      </c>
      <c r="M35" s="3"/>
      <c r="N35" s="3" t="s">
        <v>9085</v>
      </c>
      <c r="O35" s="3"/>
      <c r="P35" s="3"/>
      <c r="Q35" s="3"/>
      <c r="R35" s="3"/>
      <c r="S35" s="3" t="s">
        <v>9086</v>
      </c>
      <c r="T35" s="3" t="s">
        <v>9087</v>
      </c>
      <c r="U35" s="3"/>
      <c r="V35" s="3"/>
    </row>
    <row r="36" spans="1:22" hidden="1" x14ac:dyDescent="0.3">
      <c r="A36" t="s">
        <v>1144</v>
      </c>
      <c r="B36" t="s">
        <v>2097</v>
      </c>
      <c r="C36" s="1" t="s">
        <v>2097</v>
      </c>
      <c r="D36" s="1" t="s">
        <v>2097</v>
      </c>
      <c r="E36">
        <v>-13.4762241673058</v>
      </c>
      <c r="F36" s="1">
        <v>1.40581978716504E-3</v>
      </c>
      <c r="G36" s="1">
        <v>3.8575902078745998E-2</v>
      </c>
      <c r="H36" t="s">
        <v>2097</v>
      </c>
      <c r="I36" t="s">
        <v>2097</v>
      </c>
      <c r="J36" t="s">
        <v>2097</v>
      </c>
      <c r="K36" s="3" t="s">
        <v>5188</v>
      </c>
      <c r="L36" s="3" t="s">
        <v>5189</v>
      </c>
      <c r="M36" s="3" t="s">
        <v>2611</v>
      </c>
      <c r="N36" s="3" t="s">
        <v>5190</v>
      </c>
      <c r="O36" s="3" t="s">
        <v>5191</v>
      </c>
      <c r="P36" s="3"/>
      <c r="Q36" s="3" t="s">
        <v>5192</v>
      </c>
      <c r="R36" s="3" t="s">
        <v>5193</v>
      </c>
      <c r="S36" s="3" t="s">
        <v>5194</v>
      </c>
      <c r="T36" s="3" t="s">
        <v>5195</v>
      </c>
      <c r="U36" s="3" t="s">
        <v>5196</v>
      </c>
      <c r="V36" s="3" t="s">
        <v>5197</v>
      </c>
    </row>
    <row r="37" spans="1:22" hidden="1" x14ac:dyDescent="0.3">
      <c r="A37" t="s">
        <v>15</v>
      </c>
      <c r="B37">
        <v>-13.730449609028801</v>
      </c>
      <c r="C37">
        <v>1.11990553595303E-3</v>
      </c>
      <c r="D37">
        <v>4.5115181875576199E-2</v>
      </c>
      <c r="E37" t="s">
        <v>2097</v>
      </c>
      <c r="F37" t="s">
        <v>2097</v>
      </c>
      <c r="G37" t="s">
        <v>2097</v>
      </c>
      <c r="H37" t="s">
        <v>2097</v>
      </c>
      <c r="I37" t="s">
        <v>2097</v>
      </c>
      <c r="J37" t="s">
        <v>2097</v>
      </c>
      <c r="K37" s="3" t="s">
        <v>2985</v>
      </c>
      <c r="L37" s="3" t="s">
        <v>4816</v>
      </c>
      <c r="M37" s="3" t="s">
        <v>4817</v>
      </c>
      <c r="N37" s="3"/>
      <c r="O37" s="3" t="s">
        <v>4818</v>
      </c>
      <c r="P37" s="3" t="s">
        <v>4819</v>
      </c>
      <c r="Q37" s="3" t="s">
        <v>4820</v>
      </c>
      <c r="R37" s="3" t="s">
        <v>4821</v>
      </c>
      <c r="S37" s="3" t="s">
        <v>4822</v>
      </c>
      <c r="T37" s="3" t="s">
        <v>4823</v>
      </c>
      <c r="U37" s="3" t="s">
        <v>4824</v>
      </c>
      <c r="V37" s="3" t="s">
        <v>2996</v>
      </c>
    </row>
    <row r="38" spans="1:22" hidden="1" x14ac:dyDescent="0.3">
      <c r="A38" t="s">
        <v>1145</v>
      </c>
      <c r="B38" t="s">
        <v>2097</v>
      </c>
      <c r="C38" s="1" t="s">
        <v>2097</v>
      </c>
      <c r="D38" s="1" t="s">
        <v>2097</v>
      </c>
      <c r="E38">
        <v>-13.3230676957415</v>
      </c>
      <c r="F38" s="1">
        <v>1.6091296548272399E-3</v>
      </c>
      <c r="G38" s="1">
        <v>4.32682176846894E-2</v>
      </c>
      <c r="H38" t="s">
        <v>2097</v>
      </c>
      <c r="I38" t="s">
        <v>2097</v>
      </c>
      <c r="J38" t="s">
        <v>2097</v>
      </c>
      <c r="K38" s="3" t="s">
        <v>2446</v>
      </c>
      <c r="L38" s="3" t="s">
        <v>2447</v>
      </c>
      <c r="M38" s="3"/>
      <c r="N38" s="3" t="s">
        <v>2448</v>
      </c>
      <c r="O38" s="3"/>
      <c r="P38" s="3" t="s">
        <v>2449</v>
      </c>
      <c r="Q38" s="3"/>
      <c r="R38" s="3"/>
      <c r="S38" s="3"/>
      <c r="T38" s="3"/>
      <c r="U38" s="3" t="s">
        <v>2450</v>
      </c>
      <c r="V38" s="3" t="s">
        <v>2451</v>
      </c>
    </row>
    <row r="39" spans="1:22" hidden="1" x14ac:dyDescent="0.3">
      <c r="A39" t="s">
        <v>1146</v>
      </c>
      <c r="B39" t="s">
        <v>2097</v>
      </c>
      <c r="C39" s="1" t="s">
        <v>2097</v>
      </c>
      <c r="D39" s="1" t="s">
        <v>2097</v>
      </c>
      <c r="E39">
        <v>-13.2834613379614</v>
      </c>
      <c r="F39" s="1">
        <v>1.6659405059619801E-3</v>
      </c>
      <c r="G39" s="1">
        <v>4.4485240137989698E-2</v>
      </c>
      <c r="H39" t="s">
        <v>2097</v>
      </c>
      <c r="I39" t="s">
        <v>2097</v>
      </c>
      <c r="J39" t="s">
        <v>2097</v>
      </c>
      <c r="K39" s="3" t="s">
        <v>6360</v>
      </c>
      <c r="L39" s="3" t="s">
        <v>6361</v>
      </c>
      <c r="M39" s="3" t="s">
        <v>6362</v>
      </c>
      <c r="N39" s="3" t="s">
        <v>6363</v>
      </c>
      <c r="O39" s="3" t="s">
        <v>6364</v>
      </c>
      <c r="P39" s="3" t="s">
        <v>6365</v>
      </c>
      <c r="Q39" s="3" t="s">
        <v>6366</v>
      </c>
      <c r="R39" s="3" t="s">
        <v>6367</v>
      </c>
      <c r="S39" s="3" t="s">
        <v>6368</v>
      </c>
      <c r="T39" s="3" t="s">
        <v>6369</v>
      </c>
      <c r="U39" s="3" t="s">
        <v>6370</v>
      </c>
      <c r="V39" s="3" t="s">
        <v>6371</v>
      </c>
    </row>
    <row r="40" spans="1:22" hidden="1" x14ac:dyDescent="0.3">
      <c r="A40" t="s">
        <v>16</v>
      </c>
      <c r="B40">
        <v>-13.7014983443276</v>
      </c>
      <c r="C40">
        <v>1.14951307018164E-3</v>
      </c>
      <c r="D40">
        <v>4.6224327474677702E-2</v>
      </c>
      <c r="E40" t="s">
        <v>2097</v>
      </c>
      <c r="F40" t="s">
        <v>2097</v>
      </c>
      <c r="G40" t="s">
        <v>2097</v>
      </c>
      <c r="H40" t="s">
        <v>2097</v>
      </c>
      <c r="I40" t="s">
        <v>2097</v>
      </c>
      <c r="J40" t="s">
        <v>2097</v>
      </c>
      <c r="K40" s="3" t="s">
        <v>9702</v>
      </c>
      <c r="L40" s="3" t="s">
        <v>9703</v>
      </c>
      <c r="M40" s="3"/>
      <c r="N40" s="3" t="s">
        <v>9704</v>
      </c>
      <c r="O40" s="3"/>
      <c r="P40" s="3"/>
      <c r="Q40" s="3" t="s">
        <v>9705</v>
      </c>
      <c r="R40" s="3" t="s">
        <v>9706</v>
      </c>
      <c r="S40" s="3" t="s">
        <v>9707</v>
      </c>
      <c r="T40" s="3" t="s">
        <v>9708</v>
      </c>
      <c r="U40" s="3" t="s">
        <v>9709</v>
      </c>
      <c r="V40" s="3" t="s">
        <v>2176</v>
      </c>
    </row>
    <row r="41" spans="1:22" hidden="1" x14ac:dyDescent="0.3">
      <c r="A41" t="s">
        <v>17</v>
      </c>
      <c r="B41">
        <v>-13.6995959360884</v>
      </c>
      <c r="C41">
        <v>1.1514837138881301E-3</v>
      </c>
      <c r="D41">
        <v>4.6261818640474003E-2</v>
      </c>
      <c r="E41" t="s">
        <v>2097</v>
      </c>
      <c r="F41" t="s">
        <v>2097</v>
      </c>
      <c r="G41" t="s">
        <v>2097</v>
      </c>
      <c r="H41" t="s">
        <v>2097</v>
      </c>
      <c r="I41" t="s">
        <v>2097</v>
      </c>
      <c r="J41" t="s">
        <v>2097</v>
      </c>
      <c r="K41" s="3" t="s">
        <v>3514</v>
      </c>
      <c r="L41" s="3" t="s">
        <v>3515</v>
      </c>
      <c r="M41" s="3" t="s">
        <v>3516</v>
      </c>
      <c r="N41" s="3" t="s">
        <v>3517</v>
      </c>
      <c r="O41" s="3"/>
      <c r="P41" s="3" t="s">
        <v>3518</v>
      </c>
      <c r="Q41" s="3" t="s">
        <v>3519</v>
      </c>
      <c r="R41" s="3" t="s">
        <v>3520</v>
      </c>
      <c r="S41" s="3" t="s">
        <v>3521</v>
      </c>
      <c r="T41" s="3" t="s">
        <v>3522</v>
      </c>
      <c r="U41" s="3" t="s">
        <v>3523</v>
      </c>
      <c r="V41" s="3" t="s">
        <v>3524</v>
      </c>
    </row>
    <row r="42" spans="1:22" hidden="1" x14ac:dyDescent="0.3">
      <c r="A42" t="s">
        <v>18</v>
      </c>
      <c r="B42">
        <v>-13.459583490864199</v>
      </c>
      <c r="C42" s="1">
        <v>9.8674197239869103E-26</v>
      </c>
      <c r="D42" s="1">
        <v>6.1061511916977399E-23</v>
      </c>
      <c r="E42" t="s">
        <v>2097</v>
      </c>
      <c r="F42" t="s">
        <v>2097</v>
      </c>
      <c r="G42" t="s">
        <v>2097</v>
      </c>
      <c r="H42" t="s">
        <v>2097</v>
      </c>
      <c r="I42" t="s">
        <v>2097</v>
      </c>
      <c r="J42" t="s">
        <v>2097</v>
      </c>
      <c r="K42" s="3" t="s">
        <v>4715</v>
      </c>
      <c r="L42" s="3" t="s">
        <v>4716</v>
      </c>
      <c r="M42" s="3"/>
      <c r="N42" s="3"/>
      <c r="O42" s="3" t="s">
        <v>4717</v>
      </c>
      <c r="P42" s="3" t="s">
        <v>4718</v>
      </c>
      <c r="Q42" s="3" t="s">
        <v>4719</v>
      </c>
      <c r="R42" s="3" t="s">
        <v>4720</v>
      </c>
      <c r="S42" s="3" t="s">
        <v>4721</v>
      </c>
      <c r="T42" s="3" t="s">
        <v>4722</v>
      </c>
      <c r="U42" s="3" t="s">
        <v>4723</v>
      </c>
      <c r="V42" s="3" t="s">
        <v>4724</v>
      </c>
    </row>
    <row r="43" spans="1:22" hidden="1" x14ac:dyDescent="0.3">
      <c r="A43" t="s">
        <v>19</v>
      </c>
      <c r="B43">
        <v>-13.3126208830381</v>
      </c>
      <c r="C43" s="1">
        <v>4.7262300133317899E-25</v>
      </c>
      <c r="D43" s="1">
        <v>2.88461888005477E-22</v>
      </c>
      <c r="E43" t="s">
        <v>2097</v>
      </c>
      <c r="F43" t="s">
        <v>2097</v>
      </c>
      <c r="G43" t="s">
        <v>2097</v>
      </c>
      <c r="H43" t="s">
        <v>2097</v>
      </c>
      <c r="I43" t="s">
        <v>2097</v>
      </c>
      <c r="J43" t="s">
        <v>2097</v>
      </c>
      <c r="K43" s="3" t="s">
        <v>6245</v>
      </c>
      <c r="L43" s="3" t="s">
        <v>6242</v>
      </c>
      <c r="M43" s="3"/>
      <c r="N43" s="3"/>
      <c r="O43" s="3"/>
      <c r="P43" s="3" t="s">
        <v>2123</v>
      </c>
      <c r="Q43" s="3"/>
      <c r="R43" s="3"/>
      <c r="S43" s="3"/>
      <c r="T43" s="3"/>
      <c r="U43" s="3" t="s">
        <v>6243</v>
      </c>
      <c r="V43" s="3" t="s">
        <v>6244</v>
      </c>
    </row>
    <row r="44" spans="1:22" hidden="1" x14ac:dyDescent="0.3">
      <c r="A44" t="s">
        <v>1147</v>
      </c>
      <c r="B44" t="s">
        <v>2097</v>
      </c>
      <c r="C44" s="1" t="s">
        <v>2097</v>
      </c>
      <c r="D44" s="1" t="s">
        <v>2097</v>
      </c>
      <c r="E44">
        <v>-13.249944606199399</v>
      </c>
      <c r="F44" s="1">
        <v>1.71545199226337E-3</v>
      </c>
      <c r="G44" s="1">
        <v>4.5616123768097802E-2</v>
      </c>
      <c r="H44" t="s">
        <v>2097</v>
      </c>
      <c r="I44" t="s">
        <v>2097</v>
      </c>
      <c r="J44" t="s">
        <v>2097</v>
      </c>
      <c r="K44" s="3" t="s">
        <v>2530</v>
      </c>
      <c r="L44" s="3" t="s">
        <v>2531</v>
      </c>
      <c r="M44" s="3"/>
      <c r="N44" s="3" t="s">
        <v>2532</v>
      </c>
      <c r="O44" s="3" t="s">
        <v>2533</v>
      </c>
      <c r="P44" s="3" t="s">
        <v>2288</v>
      </c>
      <c r="Q44" s="3" t="s">
        <v>2534</v>
      </c>
      <c r="R44" s="3" t="s">
        <v>2535</v>
      </c>
      <c r="S44" s="3" t="s">
        <v>2536</v>
      </c>
      <c r="T44" s="3" t="s">
        <v>2537</v>
      </c>
      <c r="U44" s="3" t="s">
        <v>2538</v>
      </c>
      <c r="V44" s="3" t="s">
        <v>2539</v>
      </c>
    </row>
    <row r="45" spans="1:22" hidden="1" x14ac:dyDescent="0.3">
      <c r="A45" t="s">
        <v>1148</v>
      </c>
      <c r="B45" t="s">
        <v>2097</v>
      </c>
      <c r="C45" s="1" t="s">
        <v>2097</v>
      </c>
      <c r="D45" s="1" t="s">
        <v>2097</v>
      </c>
      <c r="E45">
        <v>-13.238908514351399</v>
      </c>
      <c r="F45" s="1">
        <v>1.73204857826108E-3</v>
      </c>
      <c r="G45" s="1">
        <v>4.59481136191515E-2</v>
      </c>
      <c r="H45" t="s">
        <v>2097</v>
      </c>
      <c r="I45" t="s">
        <v>2097</v>
      </c>
      <c r="J45" t="s">
        <v>2097</v>
      </c>
      <c r="K45" s="3" t="s">
        <v>5324</v>
      </c>
      <c r="L45" s="3" t="s">
        <v>5325</v>
      </c>
      <c r="M45" s="3" t="s">
        <v>5326</v>
      </c>
      <c r="N45" s="3"/>
      <c r="O45" s="3" t="s">
        <v>5327</v>
      </c>
      <c r="P45" s="3" t="s">
        <v>4068</v>
      </c>
      <c r="Q45" s="3" t="s">
        <v>5328</v>
      </c>
      <c r="R45" s="3" t="s">
        <v>5329</v>
      </c>
      <c r="S45" s="3" t="s">
        <v>5330</v>
      </c>
      <c r="T45" s="3" t="s">
        <v>5331</v>
      </c>
      <c r="U45" s="3" t="s">
        <v>5332</v>
      </c>
      <c r="V45" s="3" t="s">
        <v>5333</v>
      </c>
    </row>
    <row r="46" spans="1:22" hidden="1" x14ac:dyDescent="0.3">
      <c r="A46" t="s">
        <v>22</v>
      </c>
      <c r="B46">
        <v>-12.9582251653878</v>
      </c>
      <c r="C46" s="1">
        <v>7.9288524543683004E-24</v>
      </c>
      <c r="D46" s="1">
        <v>4.1561178953456402E-21</v>
      </c>
      <c r="E46">
        <v>-12.912937484258499</v>
      </c>
      <c r="F46" s="1">
        <v>1.33119105979956E-23</v>
      </c>
      <c r="G46" s="1">
        <v>4.220158891705E-21</v>
      </c>
      <c r="H46" t="s">
        <v>2097</v>
      </c>
      <c r="I46" t="s">
        <v>2097</v>
      </c>
      <c r="J46" t="s">
        <v>2097</v>
      </c>
      <c r="K46" s="3" t="s">
        <v>3134</v>
      </c>
      <c r="L46" s="3" t="s">
        <v>3135</v>
      </c>
      <c r="M46" s="3"/>
      <c r="N46" s="3" t="s">
        <v>3136</v>
      </c>
      <c r="O46" s="3"/>
      <c r="P46" s="3" t="s">
        <v>2288</v>
      </c>
      <c r="Q46" s="3" t="s">
        <v>3137</v>
      </c>
      <c r="R46" s="3" t="s">
        <v>3138</v>
      </c>
      <c r="S46" s="3"/>
      <c r="T46" s="3"/>
      <c r="U46" s="3" t="s">
        <v>3139</v>
      </c>
      <c r="V46" s="3" t="s">
        <v>3140</v>
      </c>
    </row>
    <row r="47" spans="1:22" hidden="1" x14ac:dyDescent="0.3">
      <c r="A47" t="s">
        <v>20</v>
      </c>
      <c r="B47">
        <v>-13.222107346086</v>
      </c>
      <c r="C47" s="1">
        <v>1.47143471123346E-24</v>
      </c>
      <c r="D47" s="1">
        <v>8.5142563063645E-22</v>
      </c>
      <c r="E47" t="s">
        <v>2097</v>
      </c>
      <c r="F47" t="s">
        <v>2097</v>
      </c>
      <c r="G47" t="s">
        <v>2097</v>
      </c>
      <c r="H47" t="s">
        <v>2097</v>
      </c>
      <c r="I47" t="s">
        <v>2097</v>
      </c>
      <c r="J47" t="s">
        <v>2097</v>
      </c>
      <c r="K47" s="3" t="s">
        <v>9328</v>
      </c>
      <c r="L47" s="3" t="s">
        <v>9329</v>
      </c>
      <c r="M47" s="3" t="s">
        <v>4061</v>
      </c>
      <c r="N47" s="3" t="s">
        <v>9330</v>
      </c>
      <c r="O47" s="3" t="s">
        <v>9331</v>
      </c>
      <c r="P47" s="3" t="s">
        <v>9332</v>
      </c>
      <c r="Q47" s="3" t="s">
        <v>9333</v>
      </c>
      <c r="R47" s="3" t="s">
        <v>9334</v>
      </c>
      <c r="S47" s="3" t="s">
        <v>9335</v>
      </c>
      <c r="T47" s="3" t="s">
        <v>9336</v>
      </c>
      <c r="U47" s="3" t="s">
        <v>9337</v>
      </c>
      <c r="V47" s="3" t="s">
        <v>9338</v>
      </c>
    </row>
    <row r="48" spans="1:22" hidden="1" x14ac:dyDescent="0.3">
      <c r="A48" t="s">
        <v>1149</v>
      </c>
      <c r="B48" t="s">
        <v>2097</v>
      </c>
      <c r="C48" s="1" t="s">
        <v>2097</v>
      </c>
      <c r="D48" s="1" t="s">
        <v>2097</v>
      </c>
      <c r="E48">
        <v>-12.825975467414301</v>
      </c>
      <c r="F48" s="1">
        <v>4.98170718383641E-22</v>
      </c>
      <c r="G48" s="1">
        <v>1.34958976434841E-19</v>
      </c>
      <c r="H48" t="s">
        <v>2097</v>
      </c>
      <c r="I48" t="s">
        <v>2097</v>
      </c>
      <c r="J48" t="s">
        <v>2097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 hidden="1" x14ac:dyDescent="0.3">
      <c r="A49" t="s">
        <v>21</v>
      </c>
      <c r="B49">
        <v>-13.080965355112699</v>
      </c>
      <c r="C49" s="1">
        <v>5.8575650330687803E-24</v>
      </c>
      <c r="D49" s="1">
        <v>3.2220223462762899E-21</v>
      </c>
      <c r="E49" t="s">
        <v>2097</v>
      </c>
      <c r="F49" t="s">
        <v>2097</v>
      </c>
      <c r="G49" t="s">
        <v>2097</v>
      </c>
      <c r="H49" t="s">
        <v>2097</v>
      </c>
      <c r="I49" t="s">
        <v>2097</v>
      </c>
      <c r="J49" t="s">
        <v>2097</v>
      </c>
      <c r="K49" s="3" t="s">
        <v>9716</v>
      </c>
      <c r="L49" s="3" t="s">
        <v>9717</v>
      </c>
      <c r="M49" s="3"/>
      <c r="N49" s="3" t="s">
        <v>9718</v>
      </c>
      <c r="O49" s="3"/>
      <c r="P49" s="3"/>
      <c r="Q49" s="3"/>
      <c r="R49" s="3"/>
      <c r="S49" s="3"/>
      <c r="T49" s="3"/>
      <c r="U49" s="3" t="s">
        <v>9719</v>
      </c>
      <c r="V49" s="3" t="s">
        <v>9720</v>
      </c>
    </row>
    <row r="50" spans="1:22" hidden="1" x14ac:dyDescent="0.3">
      <c r="A50" t="s">
        <v>1150</v>
      </c>
      <c r="B50" t="s">
        <v>2097</v>
      </c>
      <c r="C50" s="1" t="s">
        <v>2097</v>
      </c>
      <c r="D50" s="1" t="s">
        <v>2097</v>
      </c>
      <c r="E50">
        <v>-12.6438281820267</v>
      </c>
      <c r="F50" s="1">
        <v>1.87739327231554E-20</v>
      </c>
      <c r="G50" s="1">
        <v>4.4401840884923099E-18</v>
      </c>
      <c r="H50" t="s">
        <v>2097</v>
      </c>
      <c r="I50" t="s">
        <v>2097</v>
      </c>
      <c r="J50" t="s">
        <v>2097</v>
      </c>
      <c r="K50" s="3" t="s">
        <v>5787</v>
      </c>
      <c r="L50" s="3" t="s">
        <v>5788</v>
      </c>
      <c r="M50" s="3" t="s">
        <v>5789</v>
      </c>
      <c r="N50" s="3" t="s">
        <v>5790</v>
      </c>
      <c r="O50" s="3"/>
      <c r="P50" s="3" t="s">
        <v>5791</v>
      </c>
      <c r="Q50" s="3" t="s">
        <v>5792</v>
      </c>
      <c r="R50" s="3" t="s">
        <v>2462</v>
      </c>
      <c r="S50" s="3"/>
      <c r="T50" s="3"/>
      <c r="U50" s="3" t="s">
        <v>5793</v>
      </c>
      <c r="V50" s="3" t="s">
        <v>5794</v>
      </c>
    </row>
    <row r="51" spans="1:22" hidden="1" x14ac:dyDescent="0.3">
      <c r="A51" t="s">
        <v>23</v>
      </c>
      <c r="B51">
        <v>-12.652176471491501</v>
      </c>
      <c r="C51" s="1">
        <v>4.05224785105586E-18</v>
      </c>
      <c r="D51" s="1">
        <v>1.2117308926429099E-15</v>
      </c>
      <c r="E51" t="s">
        <v>2097</v>
      </c>
      <c r="F51" t="s">
        <v>2097</v>
      </c>
      <c r="G51" t="s">
        <v>2097</v>
      </c>
      <c r="H51" t="s">
        <v>2097</v>
      </c>
      <c r="I51" t="s">
        <v>2097</v>
      </c>
      <c r="J51" t="s">
        <v>2097</v>
      </c>
      <c r="K51" s="3" t="s">
        <v>3945</v>
      </c>
      <c r="L51" s="3" t="s">
        <v>3946</v>
      </c>
      <c r="M51" s="3"/>
      <c r="N51" s="3"/>
      <c r="O51" s="3"/>
      <c r="P51" s="3" t="s">
        <v>3948</v>
      </c>
      <c r="Q51" s="3"/>
      <c r="R51" s="3"/>
      <c r="S51" s="3"/>
      <c r="T51" s="3"/>
      <c r="U51" s="3"/>
      <c r="V51" s="3"/>
    </row>
    <row r="52" spans="1:22" hidden="1" x14ac:dyDescent="0.3">
      <c r="A52" t="s">
        <v>24</v>
      </c>
      <c r="B52">
        <v>-12.4741758853687</v>
      </c>
      <c r="C52" s="1">
        <v>1.6122255056432599E-19</v>
      </c>
      <c r="D52" s="1">
        <v>5.7466165923148402E-17</v>
      </c>
      <c r="E52" t="s">
        <v>2097</v>
      </c>
      <c r="F52" t="s">
        <v>2097</v>
      </c>
      <c r="G52" t="s">
        <v>2097</v>
      </c>
      <c r="H52" t="s">
        <v>2097</v>
      </c>
      <c r="I52" t="s">
        <v>2097</v>
      </c>
      <c r="J52" t="s">
        <v>2097</v>
      </c>
      <c r="K52" s="3" t="s">
        <v>3661</v>
      </c>
      <c r="L52" s="3" t="s">
        <v>3662</v>
      </c>
      <c r="M52" s="3"/>
      <c r="N52" s="3" t="s">
        <v>3666</v>
      </c>
      <c r="O52" s="3" t="s">
        <v>3667</v>
      </c>
      <c r="P52" s="3" t="s">
        <v>3663</v>
      </c>
      <c r="Q52" s="3"/>
      <c r="R52" s="3"/>
      <c r="S52" s="3" t="s">
        <v>3664</v>
      </c>
      <c r="T52" s="3" t="s">
        <v>3665</v>
      </c>
      <c r="U52" s="3"/>
      <c r="V52" s="3"/>
    </row>
    <row r="53" spans="1:22" hidden="1" x14ac:dyDescent="0.3">
      <c r="A53" t="s">
        <v>1151</v>
      </c>
      <c r="B53" t="s">
        <v>2097</v>
      </c>
      <c r="C53" s="1" t="s">
        <v>2097</v>
      </c>
      <c r="D53" s="1" t="s">
        <v>2097</v>
      </c>
      <c r="E53">
        <v>-12.639492135221399</v>
      </c>
      <c r="F53" s="1">
        <v>1.9105985216807701E-22</v>
      </c>
      <c r="G53" s="1">
        <v>5.5099196076858305E-20</v>
      </c>
      <c r="H53" t="s">
        <v>2097</v>
      </c>
      <c r="I53" t="s">
        <v>2097</v>
      </c>
      <c r="J53" t="s">
        <v>2097</v>
      </c>
      <c r="K53" s="3" t="s">
        <v>4919</v>
      </c>
      <c r="L53" s="3" t="s">
        <v>4920</v>
      </c>
      <c r="M53" s="3" t="s">
        <v>4921</v>
      </c>
      <c r="N53" s="3" t="s">
        <v>4922</v>
      </c>
      <c r="O53" s="3" t="s">
        <v>4923</v>
      </c>
      <c r="P53" s="3" t="s">
        <v>4924</v>
      </c>
      <c r="Q53" s="3"/>
      <c r="R53" s="3"/>
      <c r="S53" s="3" t="s">
        <v>4925</v>
      </c>
      <c r="T53" s="3" t="s">
        <v>4926</v>
      </c>
      <c r="U53" s="3" t="s">
        <v>4927</v>
      </c>
      <c r="V53" s="3" t="s">
        <v>4928</v>
      </c>
    </row>
    <row r="54" spans="1:22" hidden="1" x14ac:dyDescent="0.3">
      <c r="A54" t="s">
        <v>1152</v>
      </c>
      <c r="B54" t="s">
        <v>2097</v>
      </c>
      <c r="C54" s="1" t="s">
        <v>2097</v>
      </c>
      <c r="D54" s="1" t="s">
        <v>2097</v>
      </c>
      <c r="E54">
        <v>-12.483378388589699</v>
      </c>
      <c r="F54" s="1">
        <v>1.25517120724916E-21</v>
      </c>
      <c r="G54" s="1">
        <v>3.35964987808608E-19</v>
      </c>
      <c r="H54" t="s">
        <v>2097</v>
      </c>
      <c r="I54" t="s">
        <v>2097</v>
      </c>
      <c r="J54" t="s">
        <v>2097</v>
      </c>
      <c r="K54" s="3" t="s">
        <v>6122</v>
      </c>
      <c r="L54" s="3" t="s">
        <v>6123</v>
      </c>
      <c r="M54" s="3"/>
      <c r="N54" s="3"/>
      <c r="O54" s="3"/>
      <c r="P54" s="3" t="s">
        <v>2541</v>
      </c>
      <c r="Q54" s="3" t="s">
        <v>6124</v>
      </c>
      <c r="R54" s="3" t="s">
        <v>2543</v>
      </c>
      <c r="S54" s="3" t="s">
        <v>6125</v>
      </c>
      <c r="T54" s="3" t="s">
        <v>6126</v>
      </c>
      <c r="U54" s="3" t="s">
        <v>6127</v>
      </c>
      <c r="V54" s="3" t="s">
        <v>2176</v>
      </c>
    </row>
    <row r="55" spans="1:22" x14ac:dyDescent="0.3">
      <c r="A55" t="s">
        <v>2092</v>
      </c>
      <c r="B55" t="s">
        <v>2097</v>
      </c>
      <c r="C55" s="1" t="s">
        <v>2097</v>
      </c>
      <c r="D55" s="1" t="s">
        <v>2097</v>
      </c>
      <c r="E55" t="s">
        <v>2097</v>
      </c>
      <c r="F55" t="s">
        <v>2097</v>
      </c>
      <c r="G55" t="s">
        <v>2097</v>
      </c>
      <c r="H55" s="2">
        <v>13.0463910715686</v>
      </c>
      <c r="I55" s="2">
        <v>1.11928497173805E-22</v>
      </c>
      <c r="J55" s="2">
        <v>3.4262059174882698E-19</v>
      </c>
      <c r="K55" s="3" t="s">
        <v>3697</v>
      </c>
      <c r="L55" s="3" t="s">
        <v>3698</v>
      </c>
      <c r="M55" s="3"/>
      <c r="N55" s="3"/>
      <c r="O55" s="3"/>
      <c r="P55" s="3" t="s">
        <v>2123</v>
      </c>
      <c r="Q55" s="3" t="s">
        <v>3699</v>
      </c>
      <c r="R55" s="3" t="s">
        <v>3700</v>
      </c>
      <c r="S55" s="3"/>
      <c r="T55" s="3"/>
      <c r="U55" s="3" t="s">
        <v>3701</v>
      </c>
      <c r="V55" s="3" t="s">
        <v>2176</v>
      </c>
    </row>
    <row r="56" spans="1:22" hidden="1" x14ac:dyDescent="0.3">
      <c r="A56" t="s">
        <v>11</v>
      </c>
      <c r="B56">
        <v>-13.872251081409299</v>
      </c>
      <c r="C56">
        <v>9.848106313693481E-4</v>
      </c>
      <c r="D56">
        <v>4.0181536337601902E-2</v>
      </c>
      <c r="E56" t="s">
        <v>2097</v>
      </c>
      <c r="F56" t="s">
        <v>2097</v>
      </c>
      <c r="G56" t="s">
        <v>2097</v>
      </c>
      <c r="H56">
        <v>-14.901298914074699</v>
      </c>
      <c r="I56" s="1">
        <v>1.75950415779062E-31</v>
      </c>
      <c r="J56" s="1">
        <v>4.0394696454557E-27</v>
      </c>
      <c r="K56" s="3" t="s">
        <v>2293</v>
      </c>
      <c r="L56" s="3" t="s">
        <v>8214</v>
      </c>
      <c r="M56" s="3"/>
      <c r="N56" s="3" t="s">
        <v>2295</v>
      </c>
      <c r="O56" s="3" t="s">
        <v>2296</v>
      </c>
      <c r="P56" s="3" t="s">
        <v>2297</v>
      </c>
      <c r="Q56" s="3" t="s">
        <v>8215</v>
      </c>
      <c r="R56" s="3" t="s">
        <v>8216</v>
      </c>
      <c r="S56" s="3" t="s">
        <v>8217</v>
      </c>
      <c r="T56" s="3" t="s">
        <v>8218</v>
      </c>
      <c r="U56" s="3" t="s">
        <v>8219</v>
      </c>
      <c r="V56" s="3" t="s">
        <v>8220</v>
      </c>
    </row>
    <row r="57" spans="1:22" hidden="1" x14ac:dyDescent="0.3">
      <c r="A57" t="s">
        <v>25</v>
      </c>
      <c r="B57">
        <v>-12.3103812289463</v>
      </c>
      <c r="C57" s="1">
        <v>2.16046370945139E-21</v>
      </c>
      <c r="D57" s="1">
        <v>8.9129130161672697E-19</v>
      </c>
      <c r="E57" t="s">
        <v>2097</v>
      </c>
      <c r="F57" t="s">
        <v>2097</v>
      </c>
      <c r="G57" t="s">
        <v>2097</v>
      </c>
      <c r="H57" t="s">
        <v>2097</v>
      </c>
      <c r="I57" t="s">
        <v>2097</v>
      </c>
      <c r="J57" t="s">
        <v>2097</v>
      </c>
      <c r="K57" s="3" t="s">
        <v>8992</v>
      </c>
      <c r="L57" s="3" t="s">
        <v>8993</v>
      </c>
      <c r="M57" s="3"/>
      <c r="N57" s="3" t="s">
        <v>8994</v>
      </c>
      <c r="O57" s="3" t="s">
        <v>8995</v>
      </c>
      <c r="P57" s="3"/>
      <c r="Q57" s="3" t="s">
        <v>8996</v>
      </c>
      <c r="R57" s="3" t="s">
        <v>8997</v>
      </c>
      <c r="S57" s="3" t="s">
        <v>8998</v>
      </c>
      <c r="T57" s="3" t="s">
        <v>8999</v>
      </c>
      <c r="U57" s="3" t="s">
        <v>9000</v>
      </c>
      <c r="V57" s="3" t="s">
        <v>2176</v>
      </c>
    </row>
    <row r="58" spans="1:22" hidden="1" x14ac:dyDescent="0.3">
      <c r="A58" t="s">
        <v>26</v>
      </c>
      <c r="B58">
        <v>-12.052705471099699</v>
      </c>
      <c r="C58" s="1">
        <v>1.2335621182528E-19</v>
      </c>
      <c r="D58" s="1">
        <v>4.5050295228486599E-17</v>
      </c>
      <c r="E58" t="s">
        <v>2097</v>
      </c>
      <c r="F58" t="s">
        <v>2097</v>
      </c>
      <c r="G58" t="s">
        <v>2097</v>
      </c>
      <c r="H58" t="s">
        <v>2097</v>
      </c>
      <c r="I58" t="s">
        <v>2097</v>
      </c>
      <c r="J58" t="s">
        <v>2097</v>
      </c>
      <c r="K58" s="3" t="s">
        <v>6725</v>
      </c>
      <c r="L58" s="3" t="s">
        <v>6726</v>
      </c>
      <c r="M58" s="3" t="s">
        <v>3641</v>
      </c>
      <c r="N58" s="3"/>
      <c r="O58" s="3"/>
      <c r="P58" s="3" t="s">
        <v>6727</v>
      </c>
      <c r="Q58" s="3" t="s">
        <v>6728</v>
      </c>
      <c r="R58" s="3" t="s">
        <v>6729</v>
      </c>
      <c r="S58" s="3" t="s">
        <v>6730</v>
      </c>
      <c r="T58" s="3" t="s">
        <v>3644</v>
      </c>
      <c r="U58" s="3" t="s">
        <v>6731</v>
      </c>
      <c r="V58" s="3" t="s">
        <v>6732</v>
      </c>
    </row>
    <row r="59" spans="1:22" hidden="1" x14ac:dyDescent="0.3">
      <c r="A59" t="s">
        <v>27</v>
      </c>
      <c r="B59">
        <v>-11.8603169573461</v>
      </c>
      <c r="C59" s="1">
        <v>3.24354082182139E-15</v>
      </c>
      <c r="D59" s="1">
        <v>6.4516054159041E-13</v>
      </c>
      <c r="E59" t="s">
        <v>2097</v>
      </c>
      <c r="F59" t="s">
        <v>2097</v>
      </c>
      <c r="G59" t="s">
        <v>2097</v>
      </c>
      <c r="H59" t="s">
        <v>2097</v>
      </c>
      <c r="I59" t="s">
        <v>2097</v>
      </c>
      <c r="J59" t="s">
        <v>2097</v>
      </c>
      <c r="K59" s="3" t="s">
        <v>8607</v>
      </c>
      <c r="L59" s="3" t="s">
        <v>5440</v>
      </c>
      <c r="M59" s="3" t="s">
        <v>2197</v>
      </c>
      <c r="N59" s="3" t="s">
        <v>2198</v>
      </c>
      <c r="O59" s="3"/>
      <c r="P59" s="3" t="s">
        <v>2199</v>
      </c>
      <c r="Q59" s="3" t="s">
        <v>5441</v>
      </c>
      <c r="R59" s="3" t="s">
        <v>2224</v>
      </c>
      <c r="S59" s="3" t="s">
        <v>2851</v>
      </c>
      <c r="T59" s="3" t="s">
        <v>2852</v>
      </c>
      <c r="U59" s="3" t="s">
        <v>8825</v>
      </c>
      <c r="V59" s="3" t="s">
        <v>8826</v>
      </c>
    </row>
    <row r="60" spans="1:22" hidden="1" x14ac:dyDescent="0.3">
      <c r="A60" t="s">
        <v>1155</v>
      </c>
      <c r="B60" t="s">
        <v>2097</v>
      </c>
      <c r="C60" s="1" t="s">
        <v>2097</v>
      </c>
      <c r="D60" s="1" t="s">
        <v>2097</v>
      </c>
      <c r="E60">
        <v>-12.3402404767604</v>
      </c>
      <c r="F60" s="1">
        <v>3.1990797050045002E-13</v>
      </c>
      <c r="G60" s="1">
        <v>3.4128606876778303E-11</v>
      </c>
      <c r="H60" t="s">
        <v>2097</v>
      </c>
      <c r="I60" t="s">
        <v>2097</v>
      </c>
      <c r="J60" t="s">
        <v>2097</v>
      </c>
      <c r="K60" s="3" t="s">
        <v>3912</v>
      </c>
      <c r="L60" s="3" t="s">
        <v>3913</v>
      </c>
      <c r="M60" s="3"/>
      <c r="N60" s="3"/>
      <c r="O60" s="3" t="s">
        <v>3914</v>
      </c>
      <c r="P60" s="3" t="s">
        <v>3915</v>
      </c>
      <c r="Q60" s="3" t="s">
        <v>3916</v>
      </c>
      <c r="R60" s="3" t="s">
        <v>3917</v>
      </c>
      <c r="S60" s="3" t="s">
        <v>3918</v>
      </c>
      <c r="T60" s="3" t="s">
        <v>3919</v>
      </c>
      <c r="U60" s="3"/>
      <c r="V60" s="3"/>
    </row>
    <row r="61" spans="1:22" hidden="1" x14ac:dyDescent="0.3">
      <c r="A61" t="s">
        <v>1156</v>
      </c>
      <c r="B61" t="s">
        <v>2097</v>
      </c>
      <c r="C61" s="1" t="s">
        <v>2097</v>
      </c>
      <c r="D61" s="1" t="s">
        <v>2097</v>
      </c>
      <c r="E61">
        <v>-12.2015784078999</v>
      </c>
      <c r="F61" s="1">
        <v>2.79315961387818E-16</v>
      </c>
      <c r="G61" s="1">
        <v>4.2905235305963801E-14</v>
      </c>
      <c r="H61" t="s">
        <v>2097</v>
      </c>
      <c r="I61" t="s">
        <v>2097</v>
      </c>
      <c r="J61" t="s">
        <v>2097</v>
      </c>
      <c r="K61" s="3" t="s">
        <v>2195</v>
      </c>
      <c r="L61" s="3" t="s">
        <v>2425</v>
      </c>
      <c r="M61" s="3" t="s">
        <v>2426</v>
      </c>
      <c r="N61" s="3" t="s">
        <v>2198</v>
      </c>
      <c r="O61" s="3"/>
      <c r="P61" s="3" t="s">
        <v>2199</v>
      </c>
      <c r="Q61" s="3"/>
      <c r="R61" s="3"/>
      <c r="S61" s="3" t="s">
        <v>2225</v>
      </c>
      <c r="T61" s="3" t="s">
        <v>2226</v>
      </c>
      <c r="U61" s="3" t="s">
        <v>2427</v>
      </c>
      <c r="V61" s="3" t="s">
        <v>2428</v>
      </c>
    </row>
    <row r="62" spans="1:22" hidden="1" x14ac:dyDescent="0.3">
      <c r="A62" t="s">
        <v>2</v>
      </c>
      <c r="B62">
        <v>-28.282388723669399</v>
      </c>
      <c r="C62" s="1">
        <v>2.88264828853352E-12</v>
      </c>
      <c r="D62" s="1">
        <v>3.8569487836519903E-10</v>
      </c>
      <c r="E62" t="s">
        <v>2097</v>
      </c>
      <c r="F62" t="s">
        <v>2097</v>
      </c>
      <c r="G62" t="s">
        <v>2097</v>
      </c>
      <c r="H62">
        <v>-14.582930310182</v>
      </c>
      <c r="I62" s="1">
        <v>8.9744522801070599E-30</v>
      </c>
      <c r="J62" s="1">
        <v>1.03017737723349E-25</v>
      </c>
      <c r="K62" s="3" t="s">
        <v>4598</v>
      </c>
      <c r="L62" s="3" t="s">
        <v>4599</v>
      </c>
      <c r="M62" s="3" t="s">
        <v>4600</v>
      </c>
      <c r="N62" s="3" t="s">
        <v>4601</v>
      </c>
      <c r="O62" s="3" t="s">
        <v>4602</v>
      </c>
      <c r="P62" s="3" t="s">
        <v>4603</v>
      </c>
      <c r="Q62" s="3" t="s">
        <v>4604</v>
      </c>
      <c r="R62" s="3" t="s">
        <v>4605</v>
      </c>
      <c r="S62" s="3"/>
      <c r="T62" s="3"/>
      <c r="U62" s="3" t="s">
        <v>4606</v>
      </c>
      <c r="V62" s="3" t="s">
        <v>4607</v>
      </c>
    </row>
    <row r="63" spans="1:22" hidden="1" x14ac:dyDescent="0.3">
      <c r="A63" t="s">
        <v>1967</v>
      </c>
      <c r="B63" t="s">
        <v>2097</v>
      </c>
      <c r="C63" s="1" t="s">
        <v>2097</v>
      </c>
      <c r="D63" s="1" t="s">
        <v>2097</v>
      </c>
      <c r="E63">
        <v>13.872178406787199</v>
      </c>
      <c r="F63" s="1">
        <v>1.58323190333631E-27</v>
      </c>
      <c r="G63" s="1">
        <v>7.2214761305238004E-25</v>
      </c>
      <c r="H63">
        <v>-14.0493313481294</v>
      </c>
      <c r="I63" s="1">
        <v>2.8837786213247501E-28</v>
      </c>
      <c r="J63" s="1">
        <v>1.8915939882392399E-24</v>
      </c>
      <c r="K63" s="3" t="s">
        <v>3543</v>
      </c>
      <c r="L63" s="3" t="s">
        <v>3544</v>
      </c>
      <c r="M63" s="3" t="s">
        <v>3545</v>
      </c>
      <c r="N63" s="3"/>
      <c r="O63" s="3" t="s">
        <v>3546</v>
      </c>
      <c r="P63" s="3" t="s">
        <v>2288</v>
      </c>
      <c r="Q63" s="3" t="s">
        <v>3547</v>
      </c>
      <c r="R63" s="3" t="s">
        <v>3548</v>
      </c>
      <c r="S63" s="3" t="s">
        <v>3549</v>
      </c>
      <c r="T63" s="3" t="s">
        <v>3550</v>
      </c>
      <c r="U63" s="3" t="s">
        <v>3551</v>
      </c>
      <c r="V63" s="3" t="s">
        <v>3552</v>
      </c>
    </row>
    <row r="64" spans="1:22" hidden="1" x14ac:dyDescent="0.3">
      <c r="A64" t="s">
        <v>29</v>
      </c>
      <c r="B64">
        <v>-11.8031490819991</v>
      </c>
      <c r="C64" s="1">
        <v>1.2205769443149001E-19</v>
      </c>
      <c r="D64" s="1">
        <v>4.4944467565248103E-17</v>
      </c>
      <c r="E64" t="s">
        <v>2097</v>
      </c>
      <c r="F64" t="s">
        <v>2097</v>
      </c>
      <c r="G64" t="s">
        <v>2097</v>
      </c>
      <c r="H64" t="s">
        <v>2097</v>
      </c>
      <c r="I64" t="s">
        <v>2097</v>
      </c>
      <c r="J64" t="s">
        <v>2097</v>
      </c>
      <c r="K64" s="3" t="s">
        <v>8737</v>
      </c>
      <c r="L64" s="3" t="s">
        <v>8738</v>
      </c>
      <c r="M64" s="3"/>
      <c r="N64" s="3"/>
      <c r="O64" s="3"/>
      <c r="P64" s="3" t="s">
        <v>2288</v>
      </c>
      <c r="Q64" s="3" t="s">
        <v>8739</v>
      </c>
      <c r="R64" s="3" t="s">
        <v>3297</v>
      </c>
      <c r="S64" s="3"/>
      <c r="T64" s="3"/>
      <c r="U64" s="3" t="s">
        <v>8740</v>
      </c>
      <c r="V64" s="3" t="s">
        <v>8741</v>
      </c>
    </row>
    <row r="65" spans="1:22" hidden="1" x14ac:dyDescent="0.3">
      <c r="A65" t="s">
        <v>1159</v>
      </c>
      <c r="B65" t="s">
        <v>2097</v>
      </c>
      <c r="C65" s="1" t="s">
        <v>2097</v>
      </c>
      <c r="D65" s="1" t="s">
        <v>2097</v>
      </c>
      <c r="E65">
        <v>-12.039266668872299</v>
      </c>
      <c r="F65" s="1">
        <v>4.83345832631375E-19</v>
      </c>
      <c r="G65" s="1">
        <v>9.6885913536423704E-17</v>
      </c>
      <c r="H65" t="s">
        <v>2097</v>
      </c>
      <c r="I65" t="s">
        <v>2097</v>
      </c>
      <c r="J65" t="s">
        <v>2097</v>
      </c>
      <c r="K65" s="3" t="s">
        <v>2977</v>
      </c>
      <c r="L65" s="3" t="s">
        <v>2978</v>
      </c>
      <c r="M65" s="3"/>
      <c r="N65" s="3" t="s">
        <v>2979</v>
      </c>
      <c r="O65" s="3" t="s">
        <v>2980</v>
      </c>
      <c r="P65" s="3" t="s">
        <v>2981</v>
      </c>
      <c r="Q65" s="3" t="s">
        <v>2982</v>
      </c>
      <c r="R65" s="3" t="s">
        <v>2983</v>
      </c>
      <c r="S65" s="3"/>
      <c r="T65" s="3"/>
      <c r="U65" s="3" t="s">
        <v>2984</v>
      </c>
      <c r="V65" s="3" t="s">
        <v>2176</v>
      </c>
    </row>
    <row r="66" spans="1:22" x14ac:dyDescent="0.3">
      <c r="A66" t="s">
        <v>2091</v>
      </c>
      <c r="B66" t="s">
        <v>2097</v>
      </c>
      <c r="C66" s="1" t="s">
        <v>2097</v>
      </c>
      <c r="D66" s="1" t="s">
        <v>2097</v>
      </c>
      <c r="E66" t="s">
        <v>2097</v>
      </c>
      <c r="F66" t="s">
        <v>2097</v>
      </c>
      <c r="G66" t="s">
        <v>2097</v>
      </c>
      <c r="H66" s="2">
        <v>12.9332768327954</v>
      </c>
      <c r="I66" s="2">
        <v>1.5755569902421701E-23</v>
      </c>
      <c r="J66" s="2">
        <v>5.5648672895353403E-20</v>
      </c>
      <c r="K66" s="3" t="s">
        <v>5808</v>
      </c>
      <c r="L66" s="3" t="s">
        <v>5809</v>
      </c>
      <c r="M66" s="3"/>
      <c r="N66" s="3" t="s">
        <v>5810</v>
      </c>
      <c r="O66" s="3"/>
      <c r="P66" s="3" t="s">
        <v>2123</v>
      </c>
      <c r="Q66" s="3" t="s">
        <v>5811</v>
      </c>
      <c r="R66" s="3" t="s">
        <v>5812</v>
      </c>
      <c r="S66" s="3"/>
      <c r="T66" s="3"/>
      <c r="U66" s="3" t="s">
        <v>5813</v>
      </c>
      <c r="V66" s="3" t="s">
        <v>3050</v>
      </c>
    </row>
    <row r="67" spans="1:22" hidden="1" x14ac:dyDescent="0.3">
      <c r="A67" t="s">
        <v>1161</v>
      </c>
      <c r="B67" t="s">
        <v>2097</v>
      </c>
      <c r="C67" s="1" t="s">
        <v>2097</v>
      </c>
      <c r="D67" s="1" t="s">
        <v>2097</v>
      </c>
      <c r="E67">
        <v>-11.817498331825201</v>
      </c>
      <c r="F67" s="1">
        <v>1.07248226587475E-18</v>
      </c>
      <c r="G67" s="1">
        <v>2.06637746916385E-16</v>
      </c>
      <c r="H67" t="s">
        <v>2097</v>
      </c>
      <c r="I67" t="s">
        <v>2097</v>
      </c>
      <c r="J67" t="s">
        <v>2097</v>
      </c>
      <c r="K67" s="3" t="s">
        <v>4101</v>
      </c>
      <c r="L67" s="3" t="s">
        <v>4102</v>
      </c>
      <c r="M67" s="3"/>
      <c r="N67" s="3"/>
      <c r="O67" s="3" t="s">
        <v>4103</v>
      </c>
      <c r="P67" s="3" t="s">
        <v>4104</v>
      </c>
      <c r="Q67" s="3" t="s">
        <v>4105</v>
      </c>
      <c r="R67" s="3" t="s">
        <v>4106</v>
      </c>
      <c r="S67" s="3" t="s">
        <v>4107</v>
      </c>
      <c r="T67" s="3" t="s">
        <v>4108</v>
      </c>
      <c r="U67" s="3" t="s">
        <v>4109</v>
      </c>
      <c r="V67" s="3" t="s">
        <v>4110</v>
      </c>
    </row>
    <row r="68" spans="1:22" hidden="1" x14ac:dyDescent="0.3">
      <c r="A68" t="s">
        <v>28</v>
      </c>
      <c r="B68">
        <v>-11.8218210844335</v>
      </c>
      <c r="C68" s="1">
        <v>1.6002232743748299E-18</v>
      </c>
      <c r="D68" s="1">
        <v>5.0886044044659503E-16</v>
      </c>
      <c r="E68">
        <v>-11.775998092488299</v>
      </c>
      <c r="F68" s="1">
        <v>2.5152186258958E-18</v>
      </c>
      <c r="G68" s="1">
        <v>4.6845946907309299E-16</v>
      </c>
      <c r="H68" t="s">
        <v>2097</v>
      </c>
      <c r="I68" t="s">
        <v>2097</v>
      </c>
      <c r="J68" t="s">
        <v>2097</v>
      </c>
      <c r="K68" s="3" t="s">
        <v>3141</v>
      </c>
      <c r="L68" s="3" t="s">
        <v>3135</v>
      </c>
      <c r="M68" s="3"/>
      <c r="N68" s="3" t="s">
        <v>3142</v>
      </c>
      <c r="O68" s="3"/>
      <c r="P68" s="3" t="s">
        <v>2288</v>
      </c>
      <c r="Q68" s="3" t="s">
        <v>3137</v>
      </c>
      <c r="R68" s="3" t="s">
        <v>3138</v>
      </c>
      <c r="S68" s="3"/>
      <c r="T68" s="3"/>
      <c r="U68" s="3" t="s">
        <v>3139</v>
      </c>
      <c r="V68" s="3" t="s">
        <v>3140</v>
      </c>
    </row>
    <row r="69" spans="1:22" hidden="1" x14ac:dyDescent="0.3">
      <c r="A69" t="s">
        <v>30</v>
      </c>
      <c r="B69">
        <v>-11.7473660799038</v>
      </c>
      <c r="C69" s="1">
        <v>1.44210892775359E-18</v>
      </c>
      <c r="D69" s="1">
        <v>4.6270127649447704E-16</v>
      </c>
      <c r="E69">
        <v>-11.702344366454399</v>
      </c>
      <c r="F69" s="1">
        <v>2.3927914745175398E-18</v>
      </c>
      <c r="G69" s="1">
        <v>4.4752208749344796E-16</v>
      </c>
      <c r="H69" t="s">
        <v>2097</v>
      </c>
      <c r="I69" t="s">
        <v>2097</v>
      </c>
      <c r="J69" t="s">
        <v>2097</v>
      </c>
      <c r="K69" s="3" t="s">
        <v>6175</v>
      </c>
      <c r="L69" s="3" t="s">
        <v>6176</v>
      </c>
      <c r="M69" s="3"/>
      <c r="N69" s="3"/>
      <c r="O69" s="3"/>
      <c r="P69" s="3" t="s">
        <v>6177</v>
      </c>
      <c r="Q69" s="3" t="s">
        <v>6178</v>
      </c>
      <c r="R69" s="3" t="s">
        <v>6179</v>
      </c>
      <c r="S69" s="3" t="s">
        <v>6180</v>
      </c>
      <c r="T69" s="3" t="s">
        <v>6181</v>
      </c>
      <c r="U69" s="3"/>
      <c r="V69" s="3"/>
    </row>
    <row r="70" spans="1:22" hidden="1" x14ac:dyDescent="0.3">
      <c r="A70" t="s">
        <v>1162</v>
      </c>
      <c r="B70" t="s">
        <v>2097</v>
      </c>
      <c r="C70" s="1" t="s">
        <v>2097</v>
      </c>
      <c r="D70" s="1" t="s">
        <v>2097</v>
      </c>
      <c r="E70">
        <v>-11.6383745341072</v>
      </c>
      <c r="F70" s="1">
        <v>1.3639596250879799E-15</v>
      </c>
      <c r="G70" s="1">
        <v>1.91726400130292E-13</v>
      </c>
      <c r="H70" t="s">
        <v>2097</v>
      </c>
      <c r="I70" t="s">
        <v>2097</v>
      </c>
      <c r="J70" t="s">
        <v>2097</v>
      </c>
      <c r="K70" s="3" t="s">
        <v>2977</v>
      </c>
      <c r="L70" s="3" t="s">
        <v>2978</v>
      </c>
      <c r="M70" s="3"/>
      <c r="N70" s="3" t="s">
        <v>2979</v>
      </c>
      <c r="O70" s="3" t="s">
        <v>2980</v>
      </c>
      <c r="P70" s="3" t="s">
        <v>2981</v>
      </c>
      <c r="Q70" s="3" t="s">
        <v>2982</v>
      </c>
      <c r="R70" s="3" t="s">
        <v>2983</v>
      </c>
      <c r="S70" s="3"/>
      <c r="T70" s="3"/>
      <c r="U70" s="3" t="s">
        <v>2984</v>
      </c>
      <c r="V70" s="3" t="s">
        <v>2176</v>
      </c>
    </row>
    <row r="71" spans="1:22" hidden="1" x14ac:dyDescent="0.3">
      <c r="A71" t="s">
        <v>31</v>
      </c>
      <c r="B71">
        <v>-11.559131694475401</v>
      </c>
      <c r="C71" s="1">
        <v>3.00613187417995E-18</v>
      </c>
      <c r="D71" s="1">
        <v>9.1738497023347603E-16</v>
      </c>
      <c r="E71" t="s">
        <v>2097</v>
      </c>
      <c r="F71" t="s">
        <v>2097</v>
      </c>
      <c r="G71" t="s">
        <v>2097</v>
      </c>
      <c r="H71" t="s">
        <v>2097</v>
      </c>
      <c r="I71" t="s">
        <v>2097</v>
      </c>
      <c r="J71" t="s">
        <v>2097</v>
      </c>
      <c r="K71" s="3" t="s">
        <v>2833</v>
      </c>
      <c r="L71" s="3" t="s">
        <v>2834</v>
      </c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hidden="1" x14ac:dyDescent="0.3">
      <c r="A72" t="s">
        <v>32</v>
      </c>
      <c r="B72">
        <v>-11.5542492120157</v>
      </c>
      <c r="C72" s="1">
        <v>3.2409816266777298E-15</v>
      </c>
      <c r="D72" s="1">
        <v>6.4516054159041E-13</v>
      </c>
      <c r="E72" t="s">
        <v>2097</v>
      </c>
      <c r="F72" t="s">
        <v>2097</v>
      </c>
      <c r="G72" t="s">
        <v>2097</v>
      </c>
      <c r="H72" t="s">
        <v>2097</v>
      </c>
      <c r="I72" t="s">
        <v>2097</v>
      </c>
      <c r="J72" t="s">
        <v>2097</v>
      </c>
      <c r="K72" s="3" t="s">
        <v>2221</v>
      </c>
      <c r="L72" s="3" t="s">
        <v>4898</v>
      </c>
      <c r="M72" s="3" t="s">
        <v>2197</v>
      </c>
      <c r="N72" s="3" t="s">
        <v>2198</v>
      </c>
      <c r="O72" s="3"/>
      <c r="P72" s="3" t="s">
        <v>2199</v>
      </c>
      <c r="Q72" s="3" t="s">
        <v>4899</v>
      </c>
      <c r="R72" s="3" t="s">
        <v>3498</v>
      </c>
      <c r="S72" s="3" t="s">
        <v>4900</v>
      </c>
      <c r="T72" s="3" t="s">
        <v>2742</v>
      </c>
      <c r="U72" s="3" t="s">
        <v>4901</v>
      </c>
      <c r="V72" s="3" t="s">
        <v>4902</v>
      </c>
    </row>
    <row r="73" spans="1:22" hidden="1" x14ac:dyDescent="0.3">
      <c r="A73" t="s">
        <v>33</v>
      </c>
      <c r="B73">
        <v>-11.5334334766876</v>
      </c>
      <c r="C73" s="1">
        <v>1.3438172374865099E-17</v>
      </c>
      <c r="D73" s="1">
        <v>3.6508400619641098E-15</v>
      </c>
      <c r="E73" t="s">
        <v>2097</v>
      </c>
      <c r="F73" t="s">
        <v>2097</v>
      </c>
      <c r="G73" t="s">
        <v>2097</v>
      </c>
      <c r="H73" t="s">
        <v>2097</v>
      </c>
      <c r="I73" t="s">
        <v>2097</v>
      </c>
      <c r="J73" t="s">
        <v>2097</v>
      </c>
      <c r="K73" s="3" t="s">
        <v>9611</v>
      </c>
      <c r="L73" s="3" t="s">
        <v>9612</v>
      </c>
      <c r="M73" s="3" t="s">
        <v>9613</v>
      </c>
      <c r="N73" s="3" t="s">
        <v>9614</v>
      </c>
      <c r="O73" s="3" t="s">
        <v>9615</v>
      </c>
      <c r="P73" s="3" t="s">
        <v>9616</v>
      </c>
      <c r="Q73" s="3" t="s">
        <v>9617</v>
      </c>
      <c r="R73" s="3" t="s">
        <v>9618</v>
      </c>
      <c r="S73" s="3"/>
      <c r="T73" s="3"/>
      <c r="U73" s="3" t="s">
        <v>9619</v>
      </c>
      <c r="V73" s="3" t="s">
        <v>9620</v>
      </c>
    </row>
    <row r="74" spans="1:22" hidden="1" x14ac:dyDescent="0.3">
      <c r="A74" t="s">
        <v>1962</v>
      </c>
      <c r="B74" t="s">
        <v>2097</v>
      </c>
      <c r="C74" s="1" t="s">
        <v>2097</v>
      </c>
      <c r="D74" s="1" t="s">
        <v>2097</v>
      </c>
      <c r="E74">
        <v>13.289476707122899</v>
      </c>
      <c r="F74" s="1">
        <v>6.2897432157450301E-25</v>
      </c>
      <c r="G74" s="1">
        <v>2.2857847296244102E-22</v>
      </c>
      <c r="H74">
        <v>-13.4650252892602</v>
      </c>
      <c r="I74" s="1">
        <v>9.6331865477818797E-26</v>
      </c>
      <c r="J74" s="1">
        <v>4.4231739352795299E-22</v>
      </c>
      <c r="K74" s="3" t="s">
        <v>3036</v>
      </c>
      <c r="L74" s="3" t="s">
        <v>6209</v>
      </c>
      <c r="M74" s="3"/>
      <c r="N74" s="3" t="s">
        <v>6210</v>
      </c>
      <c r="O74" s="3"/>
      <c r="P74" s="3"/>
      <c r="Q74" s="3" t="s">
        <v>6211</v>
      </c>
      <c r="R74" s="3" t="s">
        <v>3039</v>
      </c>
      <c r="S74" s="3" t="s">
        <v>6212</v>
      </c>
      <c r="T74" s="3" t="s">
        <v>6213</v>
      </c>
      <c r="U74" s="3" t="s">
        <v>6214</v>
      </c>
      <c r="V74" s="3" t="s">
        <v>6215</v>
      </c>
    </row>
    <row r="75" spans="1:22" hidden="1" x14ac:dyDescent="0.3">
      <c r="A75" t="s">
        <v>1164</v>
      </c>
      <c r="B75" t="s">
        <v>2097</v>
      </c>
      <c r="C75" s="1" t="s">
        <v>2097</v>
      </c>
      <c r="D75" s="1" t="s">
        <v>2097</v>
      </c>
      <c r="E75">
        <v>-11.428194282152001</v>
      </c>
      <c r="F75" s="1">
        <v>3.2561843001581202E-16</v>
      </c>
      <c r="G75" s="1">
        <v>4.9507291910567398E-14</v>
      </c>
      <c r="H75" t="s">
        <v>2097</v>
      </c>
      <c r="I75" t="s">
        <v>2097</v>
      </c>
      <c r="J75" t="s">
        <v>2097</v>
      </c>
      <c r="K75" s="3" t="s">
        <v>4943</v>
      </c>
      <c r="L75" s="3" t="s">
        <v>4944</v>
      </c>
      <c r="M75" s="3"/>
      <c r="N75" s="3"/>
      <c r="O75" s="3" t="s">
        <v>4952</v>
      </c>
      <c r="P75" s="3" t="s">
        <v>4953</v>
      </c>
      <c r="Q75" s="3" t="s">
        <v>4946</v>
      </c>
      <c r="R75" s="3" t="s">
        <v>4947</v>
      </c>
      <c r="S75" s="3" t="s">
        <v>4948</v>
      </c>
      <c r="T75" s="3" t="s">
        <v>4949</v>
      </c>
      <c r="U75" s="3" t="s">
        <v>4950</v>
      </c>
      <c r="V75" s="3" t="s">
        <v>4951</v>
      </c>
    </row>
    <row r="76" spans="1:22" hidden="1" x14ac:dyDescent="0.3">
      <c r="A76" t="s">
        <v>35</v>
      </c>
      <c r="B76">
        <v>-11.2679398017371</v>
      </c>
      <c r="C76" s="1">
        <v>1.53697547065642E-17</v>
      </c>
      <c r="D76" s="1">
        <v>4.12529771657209E-15</v>
      </c>
      <c r="E76">
        <v>-11.222330236854701</v>
      </c>
      <c r="F76" s="1">
        <v>2.4877012725007201E-17</v>
      </c>
      <c r="G76" s="1">
        <v>4.2442842320909299E-15</v>
      </c>
      <c r="H76" t="s">
        <v>2097</v>
      </c>
      <c r="I76" t="s">
        <v>2097</v>
      </c>
      <c r="J76" t="s">
        <v>2097</v>
      </c>
      <c r="K76" s="3" t="s">
        <v>6393</v>
      </c>
      <c r="L76" s="3" t="s">
        <v>6394</v>
      </c>
      <c r="M76" s="3"/>
      <c r="N76" s="3" t="s">
        <v>6395</v>
      </c>
      <c r="O76" s="3" t="s">
        <v>6396</v>
      </c>
      <c r="P76" s="3" t="s">
        <v>6397</v>
      </c>
      <c r="Q76" s="3" t="s">
        <v>6398</v>
      </c>
      <c r="R76" s="3" t="s">
        <v>6399</v>
      </c>
      <c r="S76" s="3" t="s">
        <v>6400</v>
      </c>
      <c r="T76" s="3" t="s">
        <v>6401</v>
      </c>
      <c r="U76" s="3" t="s">
        <v>6402</v>
      </c>
      <c r="V76" s="3" t="s">
        <v>6403</v>
      </c>
    </row>
    <row r="77" spans="1:22" hidden="1" x14ac:dyDescent="0.3">
      <c r="A77" t="s">
        <v>34</v>
      </c>
      <c r="B77">
        <v>-11.2818815671148</v>
      </c>
      <c r="C77" s="1">
        <v>1.09481820617863E-17</v>
      </c>
      <c r="D77" s="1">
        <v>3.0873180491322201E-15</v>
      </c>
      <c r="E77" t="s">
        <v>2097</v>
      </c>
      <c r="F77" t="s">
        <v>2097</v>
      </c>
      <c r="G77" t="s">
        <v>2097</v>
      </c>
      <c r="H77" t="s">
        <v>2097</v>
      </c>
      <c r="I77" t="s">
        <v>2097</v>
      </c>
      <c r="J77" t="s">
        <v>2097</v>
      </c>
      <c r="K77" s="3" t="s">
        <v>5824</v>
      </c>
      <c r="L77" s="3" t="s">
        <v>5830</v>
      </c>
      <c r="M77" s="3"/>
      <c r="N77" s="3"/>
      <c r="O77" s="3"/>
      <c r="P77" s="3" t="s">
        <v>5826</v>
      </c>
      <c r="Q77" s="3" t="s">
        <v>5827</v>
      </c>
      <c r="R77" s="3" t="s">
        <v>5828</v>
      </c>
      <c r="S77" s="3"/>
      <c r="T77" s="3"/>
      <c r="U77" s="3" t="s">
        <v>5829</v>
      </c>
      <c r="V77" s="3" t="s">
        <v>2176</v>
      </c>
    </row>
    <row r="78" spans="1:22" hidden="1" x14ac:dyDescent="0.3">
      <c r="A78" t="s">
        <v>37</v>
      </c>
      <c r="B78">
        <v>-11.243378202993201</v>
      </c>
      <c r="C78" s="1">
        <v>1.57344467268552E-16</v>
      </c>
      <c r="D78" s="1">
        <v>3.6323744762436998E-14</v>
      </c>
      <c r="E78">
        <v>-11.197422988759399</v>
      </c>
      <c r="F78" s="1">
        <v>2.4467000621199898E-16</v>
      </c>
      <c r="G78" s="1">
        <v>3.8107140340335798E-14</v>
      </c>
      <c r="H78" t="s">
        <v>2097</v>
      </c>
      <c r="I78" t="s">
        <v>2097</v>
      </c>
      <c r="J78" t="s">
        <v>2097</v>
      </c>
      <c r="K78" s="3" t="s">
        <v>4380</v>
      </c>
      <c r="L78" s="3" t="s">
        <v>6842</v>
      </c>
      <c r="M78" s="3" t="s">
        <v>4278</v>
      </c>
      <c r="N78" s="3" t="s">
        <v>6843</v>
      </c>
      <c r="O78" s="3" t="s">
        <v>6844</v>
      </c>
      <c r="P78" s="3" t="s">
        <v>4383</v>
      </c>
      <c r="Q78" s="3" t="s">
        <v>6845</v>
      </c>
      <c r="R78" s="3" t="s">
        <v>4385</v>
      </c>
      <c r="S78" s="3" t="s">
        <v>6846</v>
      </c>
      <c r="T78" s="3" t="s">
        <v>6847</v>
      </c>
      <c r="U78" s="3" t="s">
        <v>6848</v>
      </c>
      <c r="V78" s="3" t="s">
        <v>4387</v>
      </c>
    </row>
    <row r="79" spans="1:22" hidden="1" x14ac:dyDescent="0.3">
      <c r="A79" t="s">
        <v>36</v>
      </c>
      <c r="B79">
        <v>-11.2446099501816</v>
      </c>
      <c r="C79" s="1">
        <v>2.13341801286628E-17</v>
      </c>
      <c r="D79" s="1">
        <v>5.5264209048405296E-15</v>
      </c>
      <c r="E79" t="s">
        <v>2097</v>
      </c>
      <c r="F79" t="s">
        <v>2097</v>
      </c>
      <c r="G79" t="s">
        <v>2097</v>
      </c>
      <c r="H79" t="s">
        <v>2097</v>
      </c>
      <c r="I79" t="s">
        <v>2097</v>
      </c>
      <c r="J79" t="s">
        <v>2097</v>
      </c>
      <c r="K79" s="3" t="s">
        <v>6770</v>
      </c>
      <c r="L79" s="3" t="s">
        <v>6771</v>
      </c>
      <c r="M79" s="3" t="s">
        <v>6772</v>
      </c>
      <c r="N79" s="3"/>
      <c r="O79" s="3"/>
      <c r="P79" s="3" t="s">
        <v>6773</v>
      </c>
      <c r="Q79" s="3"/>
      <c r="R79" s="3"/>
      <c r="S79" s="3" t="s">
        <v>6774</v>
      </c>
      <c r="T79" s="3" t="s">
        <v>6775</v>
      </c>
      <c r="U79" s="3"/>
      <c r="V79" s="3"/>
    </row>
    <row r="80" spans="1:22" hidden="1" x14ac:dyDescent="0.3">
      <c r="A80" t="s">
        <v>1165</v>
      </c>
      <c r="B80" t="s">
        <v>2097</v>
      </c>
      <c r="C80" s="1" t="s">
        <v>2097</v>
      </c>
      <c r="D80" s="1" t="s">
        <v>2097</v>
      </c>
      <c r="E80">
        <v>-11.1934104909616</v>
      </c>
      <c r="F80" s="1">
        <v>1.13097281948576E-8</v>
      </c>
      <c r="G80" s="1">
        <v>7.0705573469948798E-7</v>
      </c>
      <c r="H80" t="s">
        <v>2097</v>
      </c>
      <c r="I80" t="s">
        <v>2097</v>
      </c>
      <c r="J80" t="s">
        <v>2097</v>
      </c>
      <c r="K80" s="3" t="s">
        <v>2440</v>
      </c>
      <c r="L80" s="3" t="s">
        <v>2435</v>
      </c>
      <c r="M80" s="3"/>
      <c r="N80" s="3" t="s">
        <v>2436</v>
      </c>
      <c r="O80" s="3" t="s">
        <v>2437</v>
      </c>
      <c r="P80" s="3" t="s">
        <v>2443</v>
      </c>
      <c r="Q80" s="3" t="s">
        <v>2438</v>
      </c>
      <c r="R80" s="3" t="s">
        <v>2439</v>
      </c>
      <c r="S80" s="3"/>
      <c r="T80" s="3"/>
      <c r="U80" s="3" t="s">
        <v>2441</v>
      </c>
      <c r="V80" s="3" t="s">
        <v>2442</v>
      </c>
    </row>
    <row r="81" spans="1:22" hidden="1" x14ac:dyDescent="0.3">
      <c r="A81" t="s">
        <v>38</v>
      </c>
      <c r="B81">
        <v>-11.2083735884717</v>
      </c>
      <c r="C81" s="1">
        <v>2.84235658453693E-16</v>
      </c>
      <c r="D81" s="1">
        <v>6.3320598812021604E-14</v>
      </c>
      <c r="E81" t="s">
        <v>2097</v>
      </c>
      <c r="F81" t="s">
        <v>2097</v>
      </c>
      <c r="G81" t="s">
        <v>2097</v>
      </c>
      <c r="H81" t="s">
        <v>2097</v>
      </c>
      <c r="I81" t="s">
        <v>2097</v>
      </c>
      <c r="J81" t="s">
        <v>2097</v>
      </c>
      <c r="K81" s="3" t="s">
        <v>9611</v>
      </c>
      <c r="L81" s="3" t="s">
        <v>9612</v>
      </c>
      <c r="M81" s="3" t="s">
        <v>9613</v>
      </c>
      <c r="N81" s="3" t="s">
        <v>9614</v>
      </c>
      <c r="O81" s="3" t="s">
        <v>9615</v>
      </c>
      <c r="P81" s="3" t="s">
        <v>9616</v>
      </c>
      <c r="Q81" s="3" t="s">
        <v>9617</v>
      </c>
      <c r="R81" s="3" t="s">
        <v>9618</v>
      </c>
      <c r="S81" s="3"/>
      <c r="T81" s="3"/>
      <c r="U81" s="3" t="s">
        <v>9619</v>
      </c>
      <c r="V81" s="3" t="s">
        <v>9620</v>
      </c>
    </row>
    <row r="82" spans="1:22" hidden="1" x14ac:dyDescent="0.3">
      <c r="A82" t="s">
        <v>1166</v>
      </c>
      <c r="B82" t="s">
        <v>2097</v>
      </c>
      <c r="C82" s="1" t="s">
        <v>2097</v>
      </c>
      <c r="D82" s="1" t="s">
        <v>2097</v>
      </c>
      <c r="E82">
        <v>-11.1046256542846</v>
      </c>
      <c r="F82" s="1">
        <v>6.2590603917085204E-16</v>
      </c>
      <c r="G82" s="1">
        <v>9.1731147380121506E-14</v>
      </c>
      <c r="H82" t="s">
        <v>2097</v>
      </c>
      <c r="I82" t="s">
        <v>2097</v>
      </c>
      <c r="J82" t="s">
        <v>2097</v>
      </c>
      <c r="K82" s="3" t="s">
        <v>6568</v>
      </c>
      <c r="L82" s="3" t="s">
        <v>6569</v>
      </c>
      <c r="M82" s="3"/>
      <c r="N82" s="3" t="s">
        <v>6570</v>
      </c>
      <c r="O82" s="3"/>
      <c r="P82" s="3"/>
      <c r="Q82" s="3" t="s">
        <v>6571</v>
      </c>
      <c r="R82" s="3" t="s">
        <v>6572</v>
      </c>
      <c r="S82" s="3"/>
      <c r="T82" s="3"/>
      <c r="U82" s="3"/>
      <c r="V82" s="3"/>
    </row>
    <row r="83" spans="1:22" hidden="1" x14ac:dyDescent="0.3">
      <c r="A83" t="s">
        <v>39</v>
      </c>
      <c r="B83">
        <v>-11.1182612185659</v>
      </c>
      <c r="C83" s="1">
        <v>8.5761123022409004E-17</v>
      </c>
      <c r="D83" s="1">
        <v>2.0654523439261799E-14</v>
      </c>
      <c r="E83" t="s">
        <v>2097</v>
      </c>
      <c r="F83" t="s">
        <v>2097</v>
      </c>
      <c r="G83" t="s">
        <v>2097</v>
      </c>
      <c r="H83" t="s">
        <v>2097</v>
      </c>
      <c r="I83" t="s">
        <v>2097</v>
      </c>
      <c r="J83" t="s">
        <v>2097</v>
      </c>
      <c r="K83" s="3" t="s">
        <v>3186</v>
      </c>
      <c r="L83" s="3" t="s">
        <v>3187</v>
      </c>
      <c r="M83" s="3"/>
      <c r="N83" s="3" t="s">
        <v>3188</v>
      </c>
      <c r="O83" s="3" t="s">
        <v>3189</v>
      </c>
      <c r="P83" s="3" t="s">
        <v>3190</v>
      </c>
      <c r="Q83" s="3" t="s">
        <v>3191</v>
      </c>
      <c r="R83" s="3" t="s">
        <v>3192</v>
      </c>
      <c r="S83" s="3" t="s">
        <v>3193</v>
      </c>
      <c r="T83" s="3" t="s">
        <v>3194</v>
      </c>
      <c r="U83" s="3" t="s">
        <v>3195</v>
      </c>
      <c r="V83" s="3" t="s">
        <v>3196</v>
      </c>
    </row>
    <row r="84" spans="1:22" hidden="1" x14ac:dyDescent="0.3">
      <c r="A84" t="s">
        <v>40</v>
      </c>
      <c r="B84">
        <v>-11.075110104036</v>
      </c>
      <c r="C84" s="1">
        <v>9.4499429861643706E-17</v>
      </c>
      <c r="D84" s="1">
        <v>2.2515626189762201E-14</v>
      </c>
      <c r="E84" t="s">
        <v>2097</v>
      </c>
      <c r="F84" t="s">
        <v>2097</v>
      </c>
      <c r="G84" t="s">
        <v>2097</v>
      </c>
      <c r="H84" t="s">
        <v>2097</v>
      </c>
      <c r="I84" t="s">
        <v>2097</v>
      </c>
      <c r="J84" t="s">
        <v>2097</v>
      </c>
      <c r="K84" s="3" t="s">
        <v>3186</v>
      </c>
      <c r="L84" s="3" t="s">
        <v>3187</v>
      </c>
      <c r="M84" s="3"/>
      <c r="N84" s="3" t="s">
        <v>3188</v>
      </c>
      <c r="O84" s="3" t="s">
        <v>3189</v>
      </c>
      <c r="P84" s="3" t="s">
        <v>3190</v>
      </c>
      <c r="Q84" s="3" t="s">
        <v>3191</v>
      </c>
      <c r="R84" s="3" t="s">
        <v>3192</v>
      </c>
      <c r="S84" s="3" t="s">
        <v>3193</v>
      </c>
      <c r="T84" s="3" t="s">
        <v>3194</v>
      </c>
      <c r="U84" s="3" t="s">
        <v>3195</v>
      </c>
      <c r="V84" s="3" t="s">
        <v>3196</v>
      </c>
    </row>
    <row r="85" spans="1:22" hidden="1" x14ac:dyDescent="0.3">
      <c r="A85" t="s">
        <v>1167</v>
      </c>
      <c r="B85" t="s">
        <v>2097</v>
      </c>
      <c r="C85" s="1" t="s">
        <v>2097</v>
      </c>
      <c r="D85" s="1" t="s">
        <v>2097</v>
      </c>
      <c r="E85">
        <v>-10.982584942890499</v>
      </c>
      <c r="F85" s="1">
        <v>2.19907741422584E-11</v>
      </c>
      <c r="G85" s="1">
        <v>1.85469359275274E-9</v>
      </c>
      <c r="H85" t="s">
        <v>2097</v>
      </c>
      <c r="I85" t="s">
        <v>2097</v>
      </c>
      <c r="J85" t="s">
        <v>2097</v>
      </c>
      <c r="K85" s="3" t="s">
        <v>7643</v>
      </c>
      <c r="L85" s="3" t="s">
        <v>9134</v>
      </c>
      <c r="M85" s="3" t="s">
        <v>7645</v>
      </c>
      <c r="N85" s="3" t="s">
        <v>9135</v>
      </c>
      <c r="O85" s="3"/>
      <c r="P85" s="3" t="s">
        <v>3183</v>
      </c>
      <c r="Q85" s="3"/>
      <c r="R85" s="3"/>
      <c r="S85" s="3" t="s">
        <v>7649</v>
      </c>
      <c r="T85" s="3" t="s">
        <v>7650</v>
      </c>
      <c r="U85" s="3"/>
      <c r="V85" s="3"/>
    </row>
    <row r="86" spans="1:22" x14ac:dyDescent="0.3">
      <c r="A86" t="s">
        <v>2090</v>
      </c>
      <c r="B86" t="s">
        <v>2097</v>
      </c>
      <c r="C86" s="1" t="s">
        <v>2097</v>
      </c>
      <c r="D86" s="1" t="s">
        <v>2097</v>
      </c>
      <c r="E86" t="s">
        <v>2097</v>
      </c>
      <c r="F86" t="s">
        <v>2097</v>
      </c>
      <c r="G86" t="s">
        <v>2097</v>
      </c>
      <c r="H86" s="2">
        <v>12.790833383251799</v>
      </c>
      <c r="I86" s="2">
        <v>7.8695691395974597E-23</v>
      </c>
      <c r="J86" s="2">
        <v>2.5809938329554102E-19</v>
      </c>
      <c r="K86" s="3" t="s">
        <v>5808</v>
      </c>
      <c r="L86" s="3" t="s">
        <v>5809</v>
      </c>
      <c r="M86" s="3"/>
      <c r="N86" s="3" t="s">
        <v>5810</v>
      </c>
      <c r="O86" s="3"/>
      <c r="P86" s="3" t="s">
        <v>2123</v>
      </c>
      <c r="Q86" s="3" t="s">
        <v>5811</v>
      </c>
      <c r="R86" s="3" t="s">
        <v>5812</v>
      </c>
      <c r="S86" s="3"/>
      <c r="T86" s="3"/>
      <c r="U86" s="3" t="s">
        <v>5813</v>
      </c>
      <c r="V86" s="3" t="s">
        <v>3050</v>
      </c>
    </row>
    <row r="87" spans="1:22" hidden="1" x14ac:dyDescent="0.3">
      <c r="A87" t="s">
        <v>1169</v>
      </c>
      <c r="B87" t="s">
        <v>2097</v>
      </c>
      <c r="C87" s="1" t="s">
        <v>2097</v>
      </c>
      <c r="D87" s="1" t="s">
        <v>2097</v>
      </c>
      <c r="E87">
        <v>-10.962327487474001</v>
      </c>
      <c r="F87" s="1">
        <v>2.0250739592690499E-16</v>
      </c>
      <c r="G87" s="1">
        <v>3.1982533105759601E-14</v>
      </c>
      <c r="H87" t="s">
        <v>2097</v>
      </c>
      <c r="I87" t="s">
        <v>2097</v>
      </c>
      <c r="J87" t="s">
        <v>2097</v>
      </c>
      <c r="K87" s="3" t="s">
        <v>7457</v>
      </c>
      <c r="L87" s="3" t="s">
        <v>7458</v>
      </c>
      <c r="M87" s="3" t="s">
        <v>7459</v>
      </c>
      <c r="N87" s="3" t="s">
        <v>7460</v>
      </c>
      <c r="O87" s="3" t="s">
        <v>7461</v>
      </c>
      <c r="P87" s="3" t="s">
        <v>7462</v>
      </c>
      <c r="Q87" s="3"/>
      <c r="R87" s="3"/>
      <c r="S87" s="3" t="s">
        <v>7463</v>
      </c>
      <c r="T87" s="3" t="s">
        <v>7464</v>
      </c>
      <c r="U87" s="3" t="s">
        <v>7465</v>
      </c>
      <c r="V87" s="3" t="s">
        <v>7466</v>
      </c>
    </row>
    <row r="88" spans="1:22" hidden="1" x14ac:dyDescent="0.3">
      <c r="A88" t="s">
        <v>1170</v>
      </c>
      <c r="B88" t="s">
        <v>2097</v>
      </c>
      <c r="C88" s="1" t="s">
        <v>2097</v>
      </c>
      <c r="D88" s="1" t="s">
        <v>2097</v>
      </c>
      <c r="E88">
        <v>-10.9535432196888</v>
      </c>
      <c r="F88" s="1">
        <v>1.7886247456723999E-16</v>
      </c>
      <c r="G88" s="1">
        <v>2.8656460979052399E-14</v>
      </c>
      <c r="H88" t="s">
        <v>2097</v>
      </c>
      <c r="I88" t="s">
        <v>2097</v>
      </c>
      <c r="J88" t="s">
        <v>2097</v>
      </c>
      <c r="K88" s="3" t="s">
        <v>5858</v>
      </c>
      <c r="L88" s="3" t="s">
        <v>5859</v>
      </c>
      <c r="M88" s="3"/>
      <c r="N88" s="3"/>
      <c r="O88" s="3"/>
      <c r="P88" s="3"/>
      <c r="Q88" s="3"/>
      <c r="R88" s="3"/>
      <c r="S88" s="3"/>
      <c r="T88" s="3"/>
      <c r="U88" s="3" t="s">
        <v>5860</v>
      </c>
      <c r="V88" s="3" t="s">
        <v>2695</v>
      </c>
    </row>
    <row r="89" spans="1:22" x14ac:dyDescent="0.3">
      <c r="A89" t="s">
        <v>2089</v>
      </c>
      <c r="B89" t="s">
        <v>2097</v>
      </c>
      <c r="C89" s="1" t="s">
        <v>2097</v>
      </c>
      <c r="D89" s="1" t="s">
        <v>2097</v>
      </c>
      <c r="E89" t="s">
        <v>2097</v>
      </c>
      <c r="F89" t="s">
        <v>2097</v>
      </c>
      <c r="G89" t="s">
        <v>2097</v>
      </c>
      <c r="H89" s="2">
        <v>12.523341820682701</v>
      </c>
      <c r="I89" s="2">
        <v>2.3230459968143299E-19</v>
      </c>
      <c r="J89" s="2">
        <v>3.8094635710616802E-16</v>
      </c>
      <c r="K89" s="3" t="s">
        <v>6444</v>
      </c>
      <c r="L89" s="3" t="s">
        <v>6445</v>
      </c>
      <c r="M89" s="3" t="s">
        <v>6446</v>
      </c>
      <c r="N89" s="3" t="s">
        <v>6447</v>
      </c>
      <c r="O89" s="3" t="s">
        <v>6448</v>
      </c>
      <c r="P89" s="3" t="s">
        <v>6449</v>
      </c>
      <c r="Q89" s="3" t="s">
        <v>6450</v>
      </c>
      <c r="R89" s="3" t="s">
        <v>6451</v>
      </c>
      <c r="S89" s="3" t="s">
        <v>6452</v>
      </c>
      <c r="T89" s="3" t="s">
        <v>6453</v>
      </c>
      <c r="U89" s="3" t="s">
        <v>6454</v>
      </c>
      <c r="V89" s="3" t="s">
        <v>6455</v>
      </c>
    </row>
    <row r="90" spans="1:22" hidden="1" x14ac:dyDescent="0.3">
      <c r="A90" t="s">
        <v>41</v>
      </c>
      <c r="B90">
        <v>-10.9848501399524</v>
      </c>
      <c r="C90" s="1">
        <v>2.1279357260611101E-16</v>
      </c>
      <c r="D90" s="1">
        <v>4.7883927411440799E-14</v>
      </c>
      <c r="E90">
        <v>-10.9392481690117</v>
      </c>
      <c r="F90" s="1">
        <v>3.4406426164915798E-16</v>
      </c>
      <c r="G90" s="1">
        <v>5.1822543625121897E-14</v>
      </c>
      <c r="H90" t="s">
        <v>2097</v>
      </c>
      <c r="I90" t="s">
        <v>2097</v>
      </c>
      <c r="J90" t="s">
        <v>2097</v>
      </c>
      <c r="K90" s="3" t="s">
        <v>6393</v>
      </c>
      <c r="L90" s="3" t="s">
        <v>6394</v>
      </c>
      <c r="M90" s="3"/>
      <c r="N90" s="3" t="s">
        <v>6395</v>
      </c>
      <c r="O90" s="3" t="s">
        <v>6396</v>
      </c>
      <c r="P90" s="3" t="s">
        <v>6397</v>
      </c>
      <c r="Q90" s="3" t="s">
        <v>6398</v>
      </c>
      <c r="R90" s="3" t="s">
        <v>6399</v>
      </c>
      <c r="S90" s="3" t="s">
        <v>6400</v>
      </c>
      <c r="T90" s="3" t="s">
        <v>6401</v>
      </c>
      <c r="U90" s="3" t="s">
        <v>6402</v>
      </c>
      <c r="V90" s="3" t="s">
        <v>6403</v>
      </c>
    </row>
    <row r="91" spans="1:22" hidden="1" x14ac:dyDescent="0.3">
      <c r="A91" t="s">
        <v>43</v>
      </c>
      <c r="B91">
        <v>-10.9324953532581</v>
      </c>
      <c r="C91" s="1">
        <v>4.7828115911007897E-15</v>
      </c>
      <c r="D91" s="1">
        <v>9.3464109842761404E-13</v>
      </c>
      <c r="E91">
        <v>-10.886919425994501</v>
      </c>
      <c r="F91" s="1">
        <v>7.41640021233901E-15</v>
      </c>
      <c r="G91" s="1">
        <v>9.5813031644957705E-13</v>
      </c>
      <c r="H91" t="s">
        <v>2097</v>
      </c>
      <c r="I91" t="s">
        <v>2097</v>
      </c>
      <c r="J91" t="s">
        <v>2097</v>
      </c>
      <c r="K91" s="3" t="s">
        <v>4380</v>
      </c>
      <c r="L91" s="3" t="s">
        <v>6842</v>
      </c>
      <c r="M91" s="3" t="s">
        <v>4278</v>
      </c>
      <c r="N91" s="3" t="s">
        <v>6843</v>
      </c>
      <c r="O91" s="3" t="s">
        <v>6844</v>
      </c>
      <c r="P91" s="3" t="s">
        <v>4383</v>
      </c>
      <c r="Q91" s="3" t="s">
        <v>6845</v>
      </c>
      <c r="R91" s="3" t="s">
        <v>4385</v>
      </c>
      <c r="S91" s="3" t="s">
        <v>6846</v>
      </c>
      <c r="T91" s="3" t="s">
        <v>6847</v>
      </c>
      <c r="U91" s="3" t="s">
        <v>6848</v>
      </c>
      <c r="V91" s="3" t="s">
        <v>4387</v>
      </c>
    </row>
    <row r="92" spans="1:22" hidden="1" x14ac:dyDescent="0.3">
      <c r="A92" t="s">
        <v>42</v>
      </c>
      <c r="B92">
        <v>-10.9388793498282</v>
      </c>
      <c r="C92" s="1">
        <v>3.8460491583825502E-16</v>
      </c>
      <c r="D92" s="1">
        <v>8.4832039728581502E-14</v>
      </c>
      <c r="E92" t="s">
        <v>2097</v>
      </c>
      <c r="F92" t="s">
        <v>2097</v>
      </c>
      <c r="G92" t="s">
        <v>2097</v>
      </c>
      <c r="H92" t="s">
        <v>2097</v>
      </c>
      <c r="I92" t="s">
        <v>2097</v>
      </c>
      <c r="J92" t="s">
        <v>2097</v>
      </c>
      <c r="K92" s="3" t="s">
        <v>9101</v>
      </c>
      <c r="L92" s="3" t="s">
        <v>9102</v>
      </c>
      <c r="M92" s="3"/>
      <c r="N92" s="3"/>
      <c r="O92" s="3"/>
      <c r="P92" s="3"/>
      <c r="Q92" s="3" t="s">
        <v>9103</v>
      </c>
      <c r="R92" s="3" t="s">
        <v>9104</v>
      </c>
      <c r="S92" s="3"/>
      <c r="T92" s="3"/>
      <c r="U92" s="3" t="s">
        <v>9105</v>
      </c>
      <c r="V92" s="3" t="s">
        <v>2176</v>
      </c>
    </row>
    <row r="93" spans="1:22" hidden="1" x14ac:dyDescent="0.3">
      <c r="A93" t="s">
        <v>1171</v>
      </c>
      <c r="B93" t="s">
        <v>2097</v>
      </c>
      <c r="C93" s="1" t="s">
        <v>2097</v>
      </c>
      <c r="D93" s="1" t="s">
        <v>2097</v>
      </c>
      <c r="E93">
        <v>-10.827159983693001</v>
      </c>
      <c r="F93" s="1">
        <v>3.6148246785500699E-16</v>
      </c>
      <c r="G93" s="1">
        <v>5.4222370178251001E-14</v>
      </c>
      <c r="H93" t="s">
        <v>2097</v>
      </c>
      <c r="I93" t="s">
        <v>2097</v>
      </c>
      <c r="J93" t="s">
        <v>2097</v>
      </c>
      <c r="K93" s="3" t="s">
        <v>5126</v>
      </c>
      <c r="L93" s="3" t="s">
        <v>5127</v>
      </c>
      <c r="M93" s="3" t="s">
        <v>5128</v>
      </c>
      <c r="N93" s="3"/>
      <c r="O93" s="3"/>
      <c r="P93" s="3" t="s">
        <v>5129</v>
      </c>
      <c r="Q93" s="3"/>
      <c r="R93" s="3"/>
      <c r="S93" s="3"/>
      <c r="T93" s="3"/>
      <c r="U93" s="3"/>
      <c r="V93" s="3"/>
    </row>
    <row r="94" spans="1:22" hidden="1" x14ac:dyDescent="0.3">
      <c r="A94" t="s">
        <v>44</v>
      </c>
      <c r="B94">
        <v>-10.8648112384061</v>
      </c>
      <c r="C94" s="1">
        <v>1.2712945840698599E-14</v>
      </c>
      <c r="D94" s="1">
        <v>2.3309683207091601E-12</v>
      </c>
      <c r="E94">
        <v>-10.8192711833868</v>
      </c>
      <c r="F94" s="1">
        <v>1.9514120781478401E-14</v>
      </c>
      <c r="G94" s="1">
        <v>2.4096165716356E-12</v>
      </c>
      <c r="H94" t="s">
        <v>2097</v>
      </c>
      <c r="I94" t="s">
        <v>2097</v>
      </c>
      <c r="J94" t="s">
        <v>2097</v>
      </c>
      <c r="K94" s="3" t="s">
        <v>4380</v>
      </c>
      <c r="L94" s="3" t="s">
        <v>6842</v>
      </c>
      <c r="M94" s="3" t="s">
        <v>4278</v>
      </c>
      <c r="N94" s="3" t="s">
        <v>6843</v>
      </c>
      <c r="O94" s="3" t="s">
        <v>6844</v>
      </c>
      <c r="P94" s="3" t="s">
        <v>4383</v>
      </c>
      <c r="Q94" s="3" t="s">
        <v>6845</v>
      </c>
      <c r="R94" s="3" t="s">
        <v>4385</v>
      </c>
      <c r="S94" s="3" t="s">
        <v>6846</v>
      </c>
      <c r="T94" s="3" t="s">
        <v>6847</v>
      </c>
      <c r="U94" s="3" t="s">
        <v>6848</v>
      </c>
      <c r="V94" s="3" t="s">
        <v>4387</v>
      </c>
    </row>
    <row r="95" spans="1:22" hidden="1" x14ac:dyDescent="0.3">
      <c r="A95" t="s">
        <v>1172</v>
      </c>
      <c r="B95" t="s">
        <v>2097</v>
      </c>
      <c r="C95" s="1" t="s">
        <v>2097</v>
      </c>
      <c r="D95" s="1" t="s">
        <v>2097</v>
      </c>
      <c r="E95">
        <v>-10.812702301546301</v>
      </c>
      <c r="F95" s="1">
        <v>4.1240061859976997E-9</v>
      </c>
      <c r="G95" s="1">
        <v>2.735060482405E-7</v>
      </c>
      <c r="H95" t="s">
        <v>2097</v>
      </c>
      <c r="I95" t="s">
        <v>2097</v>
      </c>
      <c r="J95" t="s">
        <v>2097</v>
      </c>
      <c r="K95" s="3" t="s">
        <v>9544</v>
      </c>
      <c r="L95" s="3" t="s">
        <v>9545</v>
      </c>
      <c r="M95" s="3" t="s">
        <v>9546</v>
      </c>
      <c r="N95" s="3"/>
      <c r="O95" s="3" t="s">
        <v>9547</v>
      </c>
      <c r="P95" s="3" t="s">
        <v>9548</v>
      </c>
      <c r="Q95" s="3" t="s">
        <v>9549</v>
      </c>
      <c r="R95" s="3" t="s">
        <v>9550</v>
      </c>
      <c r="S95" s="3" t="s">
        <v>9551</v>
      </c>
      <c r="T95" s="3" t="s">
        <v>9552</v>
      </c>
      <c r="U95" s="3" t="s">
        <v>9553</v>
      </c>
      <c r="V95" s="3" t="s">
        <v>9554</v>
      </c>
    </row>
    <row r="96" spans="1:22" x14ac:dyDescent="0.3">
      <c r="A96" t="s">
        <v>2088</v>
      </c>
      <c r="B96" t="s">
        <v>2097</v>
      </c>
      <c r="C96" s="1" t="s">
        <v>2097</v>
      </c>
      <c r="D96" s="1" t="s">
        <v>2097</v>
      </c>
      <c r="E96" t="s">
        <v>2097</v>
      </c>
      <c r="F96" t="s">
        <v>2097</v>
      </c>
      <c r="G96" t="s">
        <v>2097</v>
      </c>
      <c r="H96" s="2">
        <v>12.2803913117524</v>
      </c>
      <c r="I96" s="2">
        <v>1.5142257521929501E-16</v>
      </c>
      <c r="J96" s="2">
        <v>1.8287456868254401E-13</v>
      </c>
      <c r="K96" s="3" t="s">
        <v>7552</v>
      </c>
      <c r="L96" s="3" t="s">
        <v>7553</v>
      </c>
      <c r="M96" s="3" t="s">
        <v>2817</v>
      </c>
      <c r="N96" s="3"/>
      <c r="O96" s="3"/>
      <c r="P96" s="3" t="s">
        <v>7554</v>
      </c>
      <c r="Q96" s="3"/>
      <c r="R96" s="3"/>
      <c r="S96" s="3"/>
      <c r="T96" s="3"/>
      <c r="U96" s="3"/>
      <c r="V96" s="3"/>
    </row>
    <row r="97" spans="1:22" hidden="1" x14ac:dyDescent="0.3">
      <c r="A97" t="s">
        <v>45</v>
      </c>
      <c r="B97">
        <v>-10.828437638021301</v>
      </c>
      <c r="C97">
        <v>5.4760418633590703E-4</v>
      </c>
      <c r="D97">
        <v>2.41569351704914E-2</v>
      </c>
      <c r="E97" t="s">
        <v>2097</v>
      </c>
      <c r="F97" t="s">
        <v>2097</v>
      </c>
      <c r="G97" t="s">
        <v>2097</v>
      </c>
      <c r="H97" t="s">
        <v>2097</v>
      </c>
      <c r="I97" t="s">
        <v>2097</v>
      </c>
      <c r="J97" t="s">
        <v>2097</v>
      </c>
      <c r="K97" s="3" t="s">
        <v>2690</v>
      </c>
      <c r="L97" s="3" t="s">
        <v>2970</v>
      </c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hidden="1" x14ac:dyDescent="0.3">
      <c r="A98" t="s">
        <v>1174</v>
      </c>
      <c r="B98" t="s">
        <v>2097</v>
      </c>
      <c r="C98" s="1" t="s">
        <v>2097</v>
      </c>
      <c r="D98" s="1" t="s">
        <v>2097</v>
      </c>
      <c r="E98">
        <v>-10.7944436557224</v>
      </c>
      <c r="F98" s="1">
        <v>2.09322929525167E-13</v>
      </c>
      <c r="G98" s="1">
        <v>2.2821304755548699E-11</v>
      </c>
      <c r="H98" t="s">
        <v>2097</v>
      </c>
      <c r="I98" t="s">
        <v>2097</v>
      </c>
      <c r="J98" t="s">
        <v>2097</v>
      </c>
      <c r="K98" s="3" t="s">
        <v>3425</v>
      </c>
      <c r="L98" s="3" t="s">
        <v>3426</v>
      </c>
      <c r="M98" s="3"/>
      <c r="N98" s="3"/>
      <c r="O98" s="3"/>
      <c r="P98" s="3"/>
      <c r="Q98" s="3" t="s">
        <v>3427</v>
      </c>
      <c r="R98" s="3" t="s">
        <v>3428</v>
      </c>
      <c r="S98" s="3"/>
      <c r="T98" s="3"/>
      <c r="U98" s="3" t="s">
        <v>3429</v>
      </c>
      <c r="V98" s="3" t="s">
        <v>2176</v>
      </c>
    </row>
    <row r="99" spans="1:22" hidden="1" x14ac:dyDescent="0.3">
      <c r="A99" t="s">
        <v>1949</v>
      </c>
      <c r="B99" t="s">
        <v>2097</v>
      </c>
      <c r="C99" s="1" t="s">
        <v>2097</v>
      </c>
      <c r="D99" s="1" t="s">
        <v>2097</v>
      </c>
      <c r="E99">
        <v>12.089705163459501</v>
      </c>
      <c r="F99" s="1">
        <v>1.8276575004870702E-15</v>
      </c>
      <c r="G99" s="1">
        <v>2.5214904404867899E-13</v>
      </c>
      <c r="H99">
        <v>-12.2737293378632</v>
      </c>
      <c r="I99" s="1">
        <v>3.5131517563028398E-16</v>
      </c>
      <c r="J99" s="1">
        <v>4.0327469010600302E-13</v>
      </c>
      <c r="K99" s="3" t="s">
        <v>4094</v>
      </c>
      <c r="L99" s="3" t="s">
        <v>4095</v>
      </c>
      <c r="M99" s="3"/>
      <c r="N99" s="3"/>
      <c r="O99" s="3" t="s">
        <v>4096</v>
      </c>
      <c r="P99" s="3" t="s">
        <v>2288</v>
      </c>
      <c r="Q99" s="3" t="s">
        <v>4097</v>
      </c>
      <c r="R99" s="3" t="s">
        <v>4098</v>
      </c>
      <c r="S99" s="3"/>
      <c r="T99" s="3"/>
      <c r="U99" s="3" t="s">
        <v>4099</v>
      </c>
      <c r="V99" s="3" t="s">
        <v>4100</v>
      </c>
    </row>
    <row r="100" spans="1:22" hidden="1" x14ac:dyDescent="0.3">
      <c r="A100" t="s">
        <v>46</v>
      </c>
      <c r="B100">
        <v>-10.8083261266121</v>
      </c>
      <c r="C100" s="1">
        <v>1.5140711186648201E-14</v>
      </c>
      <c r="D100" s="1">
        <v>2.7534464772290099E-12</v>
      </c>
      <c r="E100">
        <v>-10.762797349521501</v>
      </c>
      <c r="F100" s="1">
        <v>2.3360347076019999E-14</v>
      </c>
      <c r="G100" s="1">
        <v>2.8530259953499801E-12</v>
      </c>
      <c r="H100" t="s">
        <v>2097</v>
      </c>
      <c r="I100" t="s">
        <v>2097</v>
      </c>
      <c r="J100" t="s">
        <v>2097</v>
      </c>
      <c r="K100" s="3" t="s">
        <v>4380</v>
      </c>
      <c r="L100" s="3" t="s">
        <v>6842</v>
      </c>
      <c r="M100" s="3" t="s">
        <v>4278</v>
      </c>
      <c r="N100" s="3" t="s">
        <v>6843</v>
      </c>
      <c r="O100" s="3" t="s">
        <v>6844</v>
      </c>
      <c r="P100" s="3" t="s">
        <v>4383</v>
      </c>
      <c r="Q100" s="3" t="s">
        <v>6845</v>
      </c>
      <c r="R100" s="3" t="s">
        <v>4385</v>
      </c>
      <c r="S100" s="3" t="s">
        <v>6846</v>
      </c>
      <c r="T100" s="3" t="s">
        <v>6847</v>
      </c>
      <c r="U100" s="3" t="s">
        <v>6848</v>
      </c>
      <c r="V100" s="3" t="s">
        <v>4387</v>
      </c>
    </row>
    <row r="101" spans="1:22" x14ac:dyDescent="0.3">
      <c r="A101" t="s">
        <v>2087</v>
      </c>
      <c r="B101" t="s">
        <v>2097</v>
      </c>
      <c r="C101" s="1" t="s">
        <v>2097</v>
      </c>
      <c r="D101" s="1" t="s">
        <v>2097</v>
      </c>
      <c r="E101" t="s">
        <v>2097</v>
      </c>
      <c r="F101" t="s">
        <v>2097</v>
      </c>
      <c r="G101" t="s">
        <v>2097</v>
      </c>
      <c r="H101" s="2">
        <v>12.262030912754099</v>
      </c>
      <c r="I101" s="2">
        <v>1.0253265066650401E-20</v>
      </c>
      <c r="J101" s="2">
        <v>2.2418519942872401E-17</v>
      </c>
      <c r="K101" s="3" t="s">
        <v>3697</v>
      </c>
      <c r="L101" s="3" t="s">
        <v>3698</v>
      </c>
      <c r="M101" s="3"/>
      <c r="N101" s="3"/>
      <c r="O101" s="3"/>
      <c r="P101" s="3" t="s">
        <v>2123</v>
      </c>
      <c r="Q101" s="3" t="s">
        <v>3699</v>
      </c>
      <c r="R101" s="3" t="s">
        <v>3700</v>
      </c>
      <c r="S101" s="3"/>
      <c r="T101" s="3"/>
      <c r="U101" s="3" t="s">
        <v>3701</v>
      </c>
      <c r="V101" s="3" t="s">
        <v>2176</v>
      </c>
    </row>
    <row r="102" spans="1:22" hidden="1" x14ac:dyDescent="0.3">
      <c r="A102" t="s">
        <v>50</v>
      </c>
      <c r="B102">
        <v>-10.733334710553899</v>
      </c>
      <c r="C102">
        <v>1.2133465940861699E-3</v>
      </c>
      <c r="D102">
        <v>4.8182404188510997E-2</v>
      </c>
      <c r="E102" t="s">
        <v>2097</v>
      </c>
      <c r="F102" t="s">
        <v>2097</v>
      </c>
      <c r="G102" t="s">
        <v>2097</v>
      </c>
      <c r="H102" t="s">
        <v>2097</v>
      </c>
      <c r="I102" t="s">
        <v>2097</v>
      </c>
      <c r="J102" t="s">
        <v>2097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hidden="1" x14ac:dyDescent="0.3">
      <c r="A103" t="s">
        <v>48</v>
      </c>
      <c r="B103">
        <v>-10.7934416786561</v>
      </c>
      <c r="C103" s="1">
        <v>1.4742161174937E-15</v>
      </c>
      <c r="D103" s="1">
        <v>3.04091199606165E-13</v>
      </c>
      <c r="E103">
        <v>-10.7476195511107</v>
      </c>
      <c r="F103" s="1">
        <v>2.3473440858298801E-15</v>
      </c>
      <c r="G103" s="1">
        <v>3.1989719706279199E-13</v>
      </c>
      <c r="H103" t="s">
        <v>2097</v>
      </c>
      <c r="I103" t="s">
        <v>2097</v>
      </c>
      <c r="J103" t="s">
        <v>2097</v>
      </c>
      <c r="K103" s="3" t="s">
        <v>6393</v>
      </c>
      <c r="L103" s="3" t="s">
        <v>6394</v>
      </c>
      <c r="M103" s="3"/>
      <c r="N103" s="3" t="s">
        <v>6395</v>
      </c>
      <c r="O103" s="3" t="s">
        <v>6396</v>
      </c>
      <c r="P103" s="3" t="s">
        <v>6397</v>
      </c>
      <c r="Q103" s="3" t="s">
        <v>6398</v>
      </c>
      <c r="R103" s="3" t="s">
        <v>6399</v>
      </c>
      <c r="S103" s="3" t="s">
        <v>6400</v>
      </c>
      <c r="T103" s="3" t="s">
        <v>6401</v>
      </c>
      <c r="U103" s="3" t="s">
        <v>6402</v>
      </c>
      <c r="V103" s="3" t="s">
        <v>6403</v>
      </c>
    </row>
    <row r="104" spans="1:22" hidden="1" x14ac:dyDescent="0.3">
      <c r="A104" t="s">
        <v>1175</v>
      </c>
      <c r="B104" t="s">
        <v>2097</v>
      </c>
      <c r="C104" s="1" t="s">
        <v>2097</v>
      </c>
      <c r="D104" s="1" t="s">
        <v>2097</v>
      </c>
      <c r="E104">
        <v>-10.7422770185049</v>
      </c>
      <c r="F104" s="1">
        <v>4.2946480694008198E-4</v>
      </c>
      <c r="G104" s="1">
        <v>1.35572576767102E-2</v>
      </c>
      <c r="H104" t="s">
        <v>2097</v>
      </c>
      <c r="I104" t="s">
        <v>2097</v>
      </c>
      <c r="J104" t="s">
        <v>2097</v>
      </c>
      <c r="K104" s="3" t="s">
        <v>8458</v>
      </c>
      <c r="L104" s="3" t="s">
        <v>8459</v>
      </c>
      <c r="M104" s="3"/>
      <c r="N104" s="3"/>
      <c r="O104" s="3" t="s">
        <v>4267</v>
      </c>
      <c r="P104" s="3" t="s">
        <v>4268</v>
      </c>
      <c r="Q104" s="3" t="s">
        <v>8460</v>
      </c>
      <c r="R104" s="3" t="s">
        <v>8461</v>
      </c>
      <c r="S104" s="3"/>
      <c r="T104" s="3"/>
      <c r="U104" s="3" t="s">
        <v>8462</v>
      </c>
      <c r="V104" s="3" t="s">
        <v>8463</v>
      </c>
    </row>
    <row r="105" spans="1:22" hidden="1" x14ac:dyDescent="0.3">
      <c r="A105" t="s">
        <v>1176</v>
      </c>
      <c r="B105" t="s">
        <v>2097</v>
      </c>
      <c r="C105" s="1" t="s">
        <v>2097</v>
      </c>
      <c r="D105" s="1" t="s">
        <v>2097</v>
      </c>
      <c r="E105">
        <v>-10.7084401396957</v>
      </c>
      <c r="F105" s="1">
        <v>5.1609691458598904E-4</v>
      </c>
      <c r="G105" s="1">
        <v>1.6042790043111099E-2</v>
      </c>
      <c r="H105" t="s">
        <v>2097</v>
      </c>
      <c r="I105" t="s">
        <v>2097</v>
      </c>
      <c r="J105" t="s">
        <v>2097</v>
      </c>
      <c r="K105" s="3" t="s">
        <v>3042</v>
      </c>
      <c r="L105" s="3" t="s">
        <v>9369</v>
      </c>
      <c r="M105" s="3"/>
      <c r="N105" s="3" t="s">
        <v>9370</v>
      </c>
      <c r="O105" s="3"/>
      <c r="P105" s="3" t="s">
        <v>2123</v>
      </c>
      <c r="Q105" s="3" t="s">
        <v>9371</v>
      </c>
      <c r="R105" s="3" t="s">
        <v>9372</v>
      </c>
      <c r="S105" s="3"/>
      <c r="T105" s="3"/>
      <c r="U105" s="3" t="s">
        <v>9373</v>
      </c>
      <c r="V105" s="3" t="s">
        <v>9374</v>
      </c>
    </row>
    <row r="106" spans="1:22" hidden="1" x14ac:dyDescent="0.3">
      <c r="A106" t="s">
        <v>1177</v>
      </c>
      <c r="B106" t="s">
        <v>2097</v>
      </c>
      <c r="C106" s="1" t="s">
        <v>2097</v>
      </c>
      <c r="D106" s="1" t="s">
        <v>2097</v>
      </c>
      <c r="E106">
        <v>-10.6927096304795</v>
      </c>
      <c r="F106" s="1">
        <v>5.0316516461556095E-4</v>
      </c>
      <c r="G106" s="1">
        <v>1.5684437139690099E-2</v>
      </c>
      <c r="H106" t="s">
        <v>2097</v>
      </c>
      <c r="I106" t="s">
        <v>2097</v>
      </c>
      <c r="J106" t="s">
        <v>2097</v>
      </c>
      <c r="K106" s="3"/>
      <c r="L106" s="3" t="s">
        <v>8554</v>
      </c>
      <c r="M106" s="3"/>
      <c r="N106" s="3"/>
      <c r="O106" s="3"/>
      <c r="P106" s="3" t="s">
        <v>8555</v>
      </c>
      <c r="Q106" s="3" t="s">
        <v>8556</v>
      </c>
      <c r="R106" s="3" t="s">
        <v>8557</v>
      </c>
      <c r="S106" s="3"/>
      <c r="T106" s="3"/>
      <c r="U106" s="3" t="s">
        <v>8558</v>
      </c>
      <c r="V106" s="3" t="s">
        <v>8559</v>
      </c>
    </row>
    <row r="107" spans="1:22" hidden="1" x14ac:dyDescent="0.3">
      <c r="A107" t="s">
        <v>51</v>
      </c>
      <c r="B107">
        <v>-10.7077855594622</v>
      </c>
      <c r="C107">
        <v>6.0463589173649895E-4</v>
      </c>
      <c r="D107">
        <v>2.6231306870807901E-2</v>
      </c>
      <c r="E107" t="s">
        <v>2097</v>
      </c>
      <c r="F107" t="s">
        <v>2097</v>
      </c>
      <c r="G107" t="s">
        <v>2097</v>
      </c>
      <c r="H107" t="s">
        <v>2097</v>
      </c>
      <c r="I107" t="s">
        <v>2097</v>
      </c>
      <c r="J107" t="s">
        <v>2097</v>
      </c>
      <c r="K107" s="3" t="s">
        <v>8634</v>
      </c>
      <c r="L107" s="3" t="s">
        <v>8635</v>
      </c>
      <c r="M107" s="3"/>
      <c r="N107" s="3"/>
      <c r="O107" s="3" t="s">
        <v>8636</v>
      </c>
      <c r="P107" s="3" t="s">
        <v>8637</v>
      </c>
      <c r="Q107" s="3"/>
      <c r="R107" s="3"/>
      <c r="S107" s="3" t="s">
        <v>8638</v>
      </c>
      <c r="T107" s="3" t="s">
        <v>8639</v>
      </c>
      <c r="U107" s="3"/>
      <c r="V107" s="3"/>
    </row>
    <row r="108" spans="1:22" x14ac:dyDescent="0.3">
      <c r="A108" t="s">
        <v>2086</v>
      </c>
      <c r="B108" t="s">
        <v>2097</v>
      </c>
      <c r="C108" s="1" t="s">
        <v>2097</v>
      </c>
      <c r="D108" s="1" t="s">
        <v>2097</v>
      </c>
      <c r="E108" t="s">
        <v>2097</v>
      </c>
      <c r="F108" t="s">
        <v>2097</v>
      </c>
      <c r="G108" t="s">
        <v>2097</v>
      </c>
      <c r="H108" s="2">
        <v>12.0053508574633</v>
      </c>
      <c r="I108" s="2">
        <v>2.19648613532409E-20</v>
      </c>
      <c r="J108" s="2">
        <v>4.38495032128438E-17</v>
      </c>
      <c r="K108" s="3" t="s">
        <v>5347</v>
      </c>
      <c r="L108" s="3" t="s">
        <v>5348</v>
      </c>
      <c r="M108" s="3" t="s">
        <v>5349</v>
      </c>
      <c r="N108" s="3" t="s">
        <v>5350</v>
      </c>
      <c r="O108" s="3" t="s">
        <v>5351</v>
      </c>
      <c r="P108" s="3" t="s">
        <v>5352</v>
      </c>
      <c r="Q108" s="3"/>
      <c r="R108" s="3"/>
      <c r="S108" s="3"/>
      <c r="T108" s="3"/>
      <c r="U108" s="3" t="s">
        <v>6439</v>
      </c>
      <c r="V108" s="3" t="s">
        <v>5356</v>
      </c>
    </row>
    <row r="109" spans="1:22" hidden="1" x14ac:dyDescent="0.3">
      <c r="A109" t="s">
        <v>1178</v>
      </c>
      <c r="B109" t="s">
        <v>2097</v>
      </c>
      <c r="C109" s="1" t="s">
        <v>2097</v>
      </c>
      <c r="D109" s="1" t="s">
        <v>2097</v>
      </c>
      <c r="E109">
        <v>-10.59398175918</v>
      </c>
      <c r="F109" s="1">
        <v>6.0256108548470996E-4</v>
      </c>
      <c r="G109" s="1">
        <v>1.8410444648780899E-2</v>
      </c>
      <c r="H109" t="s">
        <v>2097</v>
      </c>
      <c r="I109" t="s">
        <v>2097</v>
      </c>
      <c r="J109" t="s">
        <v>2097</v>
      </c>
      <c r="K109" s="3" t="s">
        <v>2204</v>
      </c>
      <c r="L109" s="3" t="s">
        <v>8669</v>
      </c>
      <c r="M109" s="3"/>
      <c r="N109" s="3"/>
      <c r="O109" s="3"/>
      <c r="P109" s="3" t="s">
        <v>2206</v>
      </c>
      <c r="Q109" s="3" t="s">
        <v>8670</v>
      </c>
      <c r="R109" s="3" t="s">
        <v>8671</v>
      </c>
      <c r="S109" s="3"/>
      <c r="T109" s="3"/>
      <c r="U109" s="3" t="s">
        <v>8672</v>
      </c>
      <c r="V109" s="3" t="s">
        <v>2208</v>
      </c>
    </row>
    <row r="110" spans="1:22" hidden="1" x14ac:dyDescent="0.3">
      <c r="A110" t="s">
        <v>54</v>
      </c>
      <c r="B110">
        <v>-10.6117009336565</v>
      </c>
      <c r="C110">
        <v>7.6556662192357402E-4</v>
      </c>
      <c r="D110">
        <v>3.2148747257120497E-2</v>
      </c>
      <c r="E110" t="s">
        <v>2097</v>
      </c>
      <c r="F110" t="s">
        <v>2097</v>
      </c>
      <c r="G110" t="s">
        <v>2097</v>
      </c>
      <c r="H110" t="s">
        <v>2097</v>
      </c>
      <c r="I110" t="s">
        <v>2097</v>
      </c>
      <c r="J110" t="s">
        <v>2097</v>
      </c>
      <c r="K110" s="3"/>
      <c r="L110" s="3" t="s">
        <v>5148</v>
      </c>
      <c r="M110" s="3"/>
      <c r="N110" s="3"/>
      <c r="O110" s="3"/>
      <c r="P110" s="3"/>
      <c r="Q110" s="3" t="s">
        <v>5149</v>
      </c>
      <c r="R110" s="3"/>
      <c r="S110" s="3"/>
      <c r="T110" s="3"/>
      <c r="U110" s="3" t="s">
        <v>5150</v>
      </c>
      <c r="V110" s="3" t="s">
        <v>2176</v>
      </c>
    </row>
    <row r="111" spans="1:22" hidden="1" x14ac:dyDescent="0.3">
      <c r="A111" t="s">
        <v>55</v>
      </c>
      <c r="B111">
        <v>-10.587654664890801</v>
      </c>
      <c r="C111" s="1">
        <v>3.9898078366110997E-15</v>
      </c>
      <c r="D111" s="1">
        <v>7.9007061404536699E-13</v>
      </c>
      <c r="E111" t="s">
        <v>2097</v>
      </c>
      <c r="F111" t="s">
        <v>2097</v>
      </c>
      <c r="G111" t="s">
        <v>2097</v>
      </c>
      <c r="H111" t="s">
        <v>2097</v>
      </c>
      <c r="I111" t="s">
        <v>2097</v>
      </c>
      <c r="J111" t="s">
        <v>2097</v>
      </c>
      <c r="K111" s="3" t="s">
        <v>6470</v>
      </c>
      <c r="L111" s="3" t="s">
        <v>6471</v>
      </c>
      <c r="M111" s="3"/>
      <c r="N111" s="3"/>
      <c r="O111" s="3"/>
      <c r="P111" s="3"/>
      <c r="Q111" s="3" t="s">
        <v>6472</v>
      </c>
      <c r="R111" s="3" t="s">
        <v>6473</v>
      </c>
      <c r="S111" s="3"/>
      <c r="T111" s="3"/>
      <c r="U111" s="3" t="s">
        <v>6474</v>
      </c>
      <c r="V111" s="3" t="s">
        <v>2176</v>
      </c>
    </row>
    <row r="112" spans="1:22" hidden="1" x14ac:dyDescent="0.3">
      <c r="A112" t="s">
        <v>1179</v>
      </c>
      <c r="B112" t="s">
        <v>2097</v>
      </c>
      <c r="C112" s="1" t="s">
        <v>2097</v>
      </c>
      <c r="D112" s="1" t="s">
        <v>2097</v>
      </c>
      <c r="E112">
        <v>-10.5824122405051</v>
      </c>
      <c r="F112" s="1">
        <v>5.7658814410189595E-4</v>
      </c>
      <c r="G112" s="1">
        <v>1.7738121157160901E-2</v>
      </c>
      <c r="H112" t="s">
        <v>2097</v>
      </c>
      <c r="I112" t="s">
        <v>2097</v>
      </c>
      <c r="J112" t="s">
        <v>2097</v>
      </c>
      <c r="K112" s="3" t="s">
        <v>4130</v>
      </c>
      <c r="L112" s="3" t="s">
        <v>5462</v>
      </c>
      <c r="M112" s="3"/>
      <c r="N112" s="3"/>
      <c r="O112" s="3"/>
      <c r="P112" s="3" t="s">
        <v>2180</v>
      </c>
      <c r="Q112" s="3"/>
      <c r="R112" s="3"/>
      <c r="S112" s="3"/>
      <c r="T112" s="3"/>
      <c r="U112" s="3" t="s">
        <v>5463</v>
      </c>
      <c r="V112" s="3" t="s">
        <v>2176</v>
      </c>
    </row>
    <row r="113" spans="1:22" hidden="1" x14ac:dyDescent="0.3">
      <c r="A113" t="s">
        <v>56</v>
      </c>
      <c r="B113">
        <v>-10.5871822195649</v>
      </c>
      <c r="C113">
        <v>7.3157050457422698E-4</v>
      </c>
      <c r="D113">
        <v>3.1013438469367001E-2</v>
      </c>
      <c r="E113" t="s">
        <v>2097</v>
      </c>
      <c r="F113" t="s">
        <v>2097</v>
      </c>
      <c r="G113" t="s">
        <v>2097</v>
      </c>
      <c r="H113" t="s">
        <v>2097</v>
      </c>
      <c r="I113" t="s">
        <v>2097</v>
      </c>
      <c r="J113" t="s">
        <v>2097</v>
      </c>
      <c r="K113" s="3" t="s">
        <v>8842</v>
      </c>
      <c r="L113" s="3" t="s">
        <v>9605</v>
      </c>
      <c r="M113" s="3"/>
      <c r="N113" s="3" t="s">
        <v>9606</v>
      </c>
      <c r="O113" s="3"/>
      <c r="P113" s="3"/>
      <c r="Q113" s="3" t="s">
        <v>9607</v>
      </c>
      <c r="R113" s="3" t="s">
        <v>8847</v>
      </c>
      <c r="S113" s="3" t="s">
        <v>9608</v>
      </c>
      <c r="T113" s="3" t="s">
        <v>9609</v>
      </c>
      <c r="U113" s="3" t="s">
        <v>9610</v>
      </c>
      <c r="V113" s="3" t="s">
        <v>8851</v>
      </c>
    </row>
    <row r="114" spans="1:22" hidden="1" x14ac:dyDescent="0.3">
      <c r="A114" t="s">
        <v>57</v>
      </c>
      <c r="B114">
        <v>-10.5505099152405</v>
      </c>
      <c r="C114" s="1">
        <v>8.3494928340267107E-15</v>
      </c>
      <c r="D114" s="1">
        <v>1.5830283115747199E-12</v>
      </c>
      <c r="E114" t="s">
        <v>2097</v>
      </c>
      <c r="F114" t="s">
        <v>2097</v>
      </c>
      <c r="G114" t="s">
        <v>2097</v>
      </c>
      <c r="H114" t="s">
        <v>2097</v>
      </c>
      <c r="I114" t="s">
        <v>2097</v>
      </c>
      <c r="J114" t="s">
        <v>2097</v>
      </c>
      <c r="K114" s="3" t="s">
        <v>9141</v>
      </c>
      <c r="L114" s="3" t="s">
        <v>9142</v>
      </c>
      <c r="M114" s="3"/>
      <c r="N114" s="3" t="s">
        <v>9143</v>
      </c>
      <c r="O114" s="3" t="s">
        <v>9151</v>
      </c>
      <c r="P114" s="3" t="s">
        <v>9144</v>
      </c>
      <c r="Q114" s="3" t="s">
        <v>9145</v>
      </c>
      <c r="R114" s="3" t="s">
        <v>9146</v>
      </c>
      <c r="S114" s="3" t="s">
        <v>9147</v>
      </c>
      <c r="T114" s="3" t="s">
        <v>9148</v>
      </c>
      <c r="U114" s="3" t="s">
        <v>9149</v>
      </c>
      <c r="V114" s="3" t="s">
        <v>9150</v>
      </c>
    </row>
    <row r="115" spans="1:22" hidden="1" x14ac:dyDescent="0.3">
      <c r="A115" t="s">
        <v>53</v>
      </c>
      <c r="B115">
        <v>-10.6132119719319</v>
      </c>
      <c r="C115">
        <v>7.5524197611787297E-4</v>
      </c>
      <c r="D115">
        <v>3.1865346823799101E-2</v>
      </c>
      <c r="E115">
        <v>-10.5697749866581</v>
      </c>
      <c r="F115">
        <v>6.7123205088910197E-4</v>
      </c>
      <c r="G115">
        <v>2.0286729327074302E-2</v>
      </c>
      <c r="H115" t="s">
        <v>2097</v>
      </c>
      <c r="I115" t="s">
        <v>2097</v>
      </c>
      <c r="J115" t="s">
        <v>2097</v>
      </c>
      <c r="K115" s="3" t="s">
        <v>7691</v>
      </c>
      <c r="L115" s="3" t="s">
        <v>7692</v>
      </c>
      <c r="M115" s="3"/>
      <c r="N115" s="3"/>
      <c r="O115" s="3"/>
      <c r="P115" s="3" t="s">
        <v>3307</v>
      </c>
      <c r="Q115" s="3" t="s">
        <v>7693</v>
      </c>
      <c r="R115" s="3" t="s">
        <v>7694</v>
      </c>
      <c r="S115" s="3" t="s">
        <v>7695</v>
      </c>
      <c r="T115" s="3" t="s">
        <v>7696</v>
      </c>
      <c r="U115" s="3"/>
      <c r="V115" s="3"/>
    </row>
    <row r="116" spans="1:22" hidden="1" x14ac:dyDescent="0.3">
      <c r="A116" t="s">
        <v>58</v>
      </c>
      <c r="B116">
        <v>-10.492524541786301</v>
      </c>
      <c r="C116">
        <v>7.7217500552396795E-4</v>
      </c>
      <c r="D116">
        <v>3.23652468213739E-2</v>
      </c>
      <c r="E116" t="s">
        <v>2097</v>
      </c>
      <c r="F116" t="s">
        <v>2097</v>
      </c>
      <c r="G116" t="s">
        <v>2097</v>
      </c>
      <c r="H116" t="s">
        <v>2097</v>
      </c>
      <c r="I116" t="s">
        <v>2097</v>
      </c>
      <c r="J116" t="s">
        <v>2097</v>
      </c>
      <c r="K116" s="3" t="s">
        <v>8771</v>
      </c>
      <c r="L116" s="3" t="s">
        <v>8772</v>
      </c>
      <c r="M116" s="3"/>
      <c r="N116" s="3"/>
      <c r="O116" s="3" t="s">
        <v>8773</v>
      </c>
      <c r="P116" s="3" t="s">
        <v>8774</v>
      </c>
      <c r="Q116" s="3" t="s">
        <v>8775</v>
      </c>
      <c r="R116" s="3" t="s">
        <v>8776</v>
      </c>
      <c r="S116" s="3" t="s">
        <v>8777</v>
      </c>
      <c r="T116" s="3" t="s">
        <v>8778</v>
      </c>
      <c r="U116" s="3" t="s">
        <v>8779</v>
      </c>
      <c r="V116" s="3" t="s">
        <v>8780</v>
      </c>
    </row>
    <row r="117" spans="1:22" hidden="1" x14ac:dyDescent="0.3">
      <c r="A117" t="s">
        <v>1180</v>
      </c>
      <c r="B117" t="s">
        <v>2097</v>
      </c>
      <c r="C117" s="1" t="s">
        <v>2097</v>
      </c>
      <c r="D117" s="1" t="s">
        <v>2097</v>
      </c>
      <c r="E117">
        <v>-10.556449475054301</v>
      </c>
      <c r="F117" s="1">
        <v>2.6329800386575999E-7</v>
      </c>
      <c r="G117" s="1">
        <v>1.3813874146478199E-5</v>
      </c>
      <c r="H117" t="s">
        <v>2097</v>
      </c>
      <c r="I117" t="s">
        <v>2097</v>
      </c>
      <c r="J117" t="s">
        <v>2097</v>
      </c>
      <c r="K117" s="3" t="s">
        <v>7643</v>
      </c>
      <c r="L117" s="3" t="s">
        <v>9134</v>
      </c>
      <c r="M117" s="3" t="s">
        <v>7645</v>
      </c>
      <c r="N117" s="3" t="s">
        <v>9135</v>
      </c>
      <c r="O117" s="3"/>
      <c r="P117" s="3" t="s">
        <v>3183</v>
      </c>
      <c r="Q117" s="3"/>
      <c r="R117" s="3"/>
      <c r="S117" s="3" t="s">
        <v>7649</v>
      </c>
      <c r="T117" s="3" t="s">
        <v>7650</v>
      </c>
      <c r="U117" s="3"/>
      <c r="V117" s="3"/>
    </row>
    <row r="118" spans="1:22" hidden="1" x14ac:dyDescent="0.3">
      <c r="A118" t="s">
        <v>1181</v>
      </c>
      <c r="B118" t="s">
        <v>2097</v>
      </c>
      <c r="C118" s="1" t="s">
        <v>2097</v>
      </c>
      <c r="D118" s="1" t="s">
        <v>2097</v>
      </c>
      <c r="E118">
        <v>-10.554051757538801</v>
      </c>
      <c r="F118" s="1">
        <v>3.0179929999515202E-7</v>
      </c>
      <c r="G118" s="1">
        <v>1.5741457070925701E-5</v>
      </c>
      <c r="H118" t="s">
        <v>2097</v>
      </c>
      <c r="I118" t="s">
        <v>2097</v>
      </c>
      <c r="J118" t="s">
        <v>2097</v>
      </c>
      <c r="K118" s="3" t="s">
        <v>7643</v>
      </c>
      <c r="L118" s="3" t="s">
        <v>9134</v>
      </c>
      <c r="M118" s="3" t="s">
        <v>7645</v>
      </c>
      <c r="N118" s="3" t="s">
        <v>9135</v>
      </c>
      <c r="O118" s="3"/>
      <c r="P118" s="3" t="s">
        <v>3183</v>
      </c>
      <c r="Q118" s="3"/>
      <c r="R118" s="3"/>
      <c r="S118" s="3" t="s">
        <v>7649</v>
      </c>
      <c r="T118" s="3" t="s">
        <v>7650</v>
      </c>
      <c r="U118" s="3"/>
      <c r="V118" s="3"/>
    </row>
    <row r="119" spans="1:22" hidden="1" x14ac:dyDescent="0.3">
      <c r="A119" t="s">
        <v>1182</v>
      </c>
      <c r="B119" t="s">
        <v>2097</v>
      </c>
      <c r="C119" s="1" t="s">
        <v>2097</v>
      </c>
      <c r="D119" s="1" t="s">
        <v>2097</v>
      </c>
      <c r="E119">
        <v>-10.5175118302813</v>
      </c>
      <c r="F119" s="1">
        <v>6.9388971833370301E-4</v>
      </c>
      <c r="G119" s="1">
        <v>2.09008560711028E-2</v>
      </c>
      <c r="H119" t="s">
        <v>2097</v>
      </c>
      <c r="I119" t="s">
        <v>2097</v>
      </c>
      <c r="J119" t="s">
        <v>2097</v>
      </c>
      <c r="K119" s="3" t="s">
        <v>2906</v>
      </c>
      <c r="L119" s="3" t="s">
        <v>5861</v>
      </c>
      <c r="M119" s="3"/>
      <c r="N119" s="3" t="s">
        <v>5862</v>
      </c>
      <c r="O119" s="3"/>
      <c r="P119" s="3" t="s">
        <v>4956</v>
      </c>
      <c r="Q119" s="3"/>
      <c r="R119" s="3"/>
      <c r="S119" s="3"/>
      <c r="T119" s="3"/>
      <c r="U119" s="3" t="s">
        <v>5864</v>
      </c>
      <c r="V119" s="3" t="s">
        <v>3304</v>
      </c>
    </row>
    <row r="120" spans="1:22" hidden="1" x14ac:dyDescent="0.3">
      <c r="A120" t="s">
        <v>1183</v>
      </c>
      <c r="B120" t="s">
        <v>2097</v>
      </c>
      <c r="C120" s="1" t="s">
        <v>2097</v>
      </c>
      <c r="D120" s="1" t="s">
        <v>2097</v>
      </c>
      <c r="E120">
        <v>-10.5170156472262</v>
      </c>
      <c r="F120" s="1">
        <v>7.0147222794012703E-4</v>
      </c>
      <c r="G120" s="1">
        <v>2.11008133169069E-2</v>
      </c>
      <c r="H120" t="s">
        <v>2097</v>
      </c>
      <c r="I120" t="s">
        <v>2097</v>
      </c>
      <c r="J120" t="s">
        <v>2097</v>
      </c>
      <c r="K120" s="3" t="s">
        <v>6602</v>
      </c>
      <c r="L120" s="3" t="s">
        <v>6603</v>
      </c>
      <c r="M120" s="3" t="s">
        <v>4278</v>
      </c>
      <c r="N120" s="3" t="s">
        <v>6604</v>
      </c>
      <c r="O120" s="3"/>
      <c r="P120" s="3" t="s">
        <v>3026</v>
      </c>
      <c r="Q120" s="3" t="s">
        <v>6605</v>
      </c>
      <c r="R120" s="3" t="s">
        <v>6606</v>
      </c>
      <c r="S120" s="3" t="s">
        <v>6607</v>
      </c>
      <c r="T120" s="3" t="s">
        <v>6608</v>
      </c>
      <c r="U120" s="3" t="s">
        <v>6609</v>
      </c>
      <c r="V120" s="3" t="s">
        <v>6610</v>
      </c>
    </row>
    <row r="121" spans="1:22" x14ac:dyDescent="0.3">
      <c r="A121" t="s">
        <v>2085</v>
      </c>
      <c r="B121" t="s">
        <v>2097</v>
      </c>
      <c r="C121" s="1" t="s">
        <v>2097</v>
      </c>
      <c r="D121" s="1" t="s">
        <v>2097</v>
      </c>
      <c r="E121" t="s">
        <v>2097</v>
      </c>
      <c r="F121" t="s">
        <v>2097</v>
      </c>
      <c r="G121" t="s">
        <v>2097</v>
      </c>
      <c r="H121" s="2">
        <v>11.7612509843122</v>
      </c>
      <c r="I121" s="2">
        <v>2.8005744932309999E-14</v>
      </c>
      <c r="J121" s="2">
        <v>2.4262486496451799E-11</v>
      </c>
      <c r="K121" s="3" t="s">
        <v>7255</v>
      </c>
      <c r="L121" s="3" t="s">
        <v>6129</v>
      </c>
      <c r="M121" s="3"/>
      <c r="N121" s="3"/>
      <c r="O121" s="3"/>
      <c r="P121" s="3"/>
      <c r="Q121" s="3" t="s">
        <v>6130</v>
      </c>
      <c r="R121" s="3" t="s">
        <v>2133</v>
      </c>
      <c r="S121" s="3"/>
      <c r="T121" s="3"/>
      <c r="U121" s="3" t="s">
        <v>6131</v>
      </c>
      <c r="V121" s="3" t="s">
        <v>6132</v>
      </c>
    </row>
    <row r="122" spans="1:22" hidden="1" x14ac:dyDescent="0.3">
      <c r="A122" t="s">
        <v>1184</v>
      </c>
      <c r="B122" t="s">
        <v>2097</v>
      </c>
      <c r="C122" s="1" t="s">
        <v>2097</v>
      </c>
      <c r="D122" s="1" t="s">
        <v>2097</v>
      </c>
      <c r="E122">
        <v>-10.5169560097799</v>
      </c>
      <c r="F122" s="1">
        <v>6.3709987819984099E-4</v>
      </c>
      <c r="G122" s="1">
        <v>1.9373037112607398E-2</v>
      </c>
      <c r="H122" t="s">
        <v>2097</v>
      </c>
      <c r="I122" t="s">
        <v>2097</v>
      </c>
      <c r="J122" t="s">
        <v>2097</v>
      </c>
      <c r="K122" s="3" t="s">
        <v>2826</v>
      </c>
      <c r="L122" s="3" t="s">
        <v>2827</v>
      </c>
      <c r="M122" s="3"/>
      <c r="N122" s="3"/>
      <c r="O122" s="3"/>
      <c r="P122" s="3" t="s">
        <v>2828</v>
      </c>
      <c r="Q122" s="3" t="s">
        <v>2829</v>
      </c>
      <c r="R122" s="3" t="s">
        <v>2830</v>
      </c>
      <c r="S122" s="3"/>
      <c r="T122" s="3"/>
      <c r="U122" s="3" t="s">
        <v>2831</v>
      </c>
      <c r="V122" s="3" t="s">
        <v>2832</v>
      </c>
    </row>
    <row r="123" spans="1:22" hidden="1" x14ac:dyDescent="0.3">
      <c r="A123" t="s">
        <v>59</v>
      </c>
      <c r="B123">
        <v>-10.4783198663912</v>
      </c>
      <c r="C123">
        <v>8.7474055269723004E-4</v>
      </c>
      <c r="D123">
        <v>3.6221250302439702E-2</v>
      </c>
      <c r="E123">
        <v>-10.4334181557406</v>
      </c>
      <c r="F123">
        <v>7.8101091138071098E-4</v>
      </c>
      <c r="G123">
        <v>2.31968024841979E-2</v>
      </c>
      <c r="H123" t="s">
        <v>2097</v>
      </c>
      <c r="I123" t="s">
        <v>2097</v>
      </c>
      <c r="J123" t="s">
        <v>2097</v>
      </c>
      <c r="K123" s="3" t="s">
        <v>4626</v>
      </c>
      <c r="L123" s="3" t="s">
        <v>4627</v>
      </c>
      <c r="M123" s="3"/>
      <c r="N123" s="3"/>
      <c r="O123" s="3"/>
      <c r="P123" s="3" t="s">
        <v>2910</v>
      </c>
      <c r="Q123" s="3" t="s">
        <v>4628</v>
      </c>
      <c r="R123" s="3" t="s">
        <v>4629</v>
      </c>
      <c r="S123" s="3"/>
      <c r="T123" s="3"/>
      <c r="U123" s="3" t="s">
        <v>4630</v>
      </c>
      <c r="V123" s="3" t="s">
        <v>4631</v>
      </c>
    </row>
    <row r="124" spans="1:22" hidden="1" x14ac:dyDescent="0.3">
      <c r="A124" t="s">
        <v>60</v>
      </c>
      <c r="B124">
        <v>-10.470493974802</v>
      </c>
      <c r="C124">
        <v>8.7214730630248303E-4</v>
      </c>
      <c r="D124">
        <v>3.6147463471913603E-2</v>
      </c>
      <c r="E124">
        <v>-10.425329550337899</v>
      </c>
      <c r="F124">
        <v>7.7887852375499098E-4</v>
      </c>
      <c r="G124">
        <v>2.3148849741920299E-2</v>
      </c>
      <c r="H124" t="s">
        <v>2097</v>
      </c>
      <c r="I124" t="s">
        <v>2097</v>
      </c>
      <c r="J124" t="s">
        <v>2097</v>
      </c>
      <c r="K124" s="3" t="s">
        <v>2187</v>
      </c>
      <c r="L124" s="3" t="s">
        <v>9671</v>
      </c>
      <c r="M124" s="3" t="s">
        <v>6795</v>
      </c>
      <c r="N124" s="3" t="s">
        <v>2190</v>
      </c>
      <c r="O124" s="3"/>
      <c r="P124" s="3"/>
      <c r="Q124" s="3" t="s">
        <v>9672</v>
      </c>
      <c r="R124" s="3" t="s">
        <v>2192</v>
      </c>
      <c r="S124" s="3"/>
      <c r="T124" s="3"/>
      <c r="U124" s="3" t="s">
        <v>9673</v>
      </c>
      <c r="V124" s="3" t="s">
        <v>9674</v>
      </c>
    </row>
    <row r="125" spans="1:22" hidden="1" x14ac:dyDescent="0.3">
      <c r="A125" t="s">
        <v>1185</v>
      </c>
      <c r="B125" t="s">
        <v>2097</v>
      </c>
      <c r="C125" s="1" t="s">
        <v>2097</v>
      </c>
      <c r="D125" s="1" t="s">
        <v>2097</v>
      </c>
      <c r="E125">
        <v>-10.420997908019899</v>
      </c>
      <c r="F125" s="1">
        <v>1.58731836772733E-5</v>
      </c>
      <c r="G125" s="1">
        <v>6.5941571596107602E-4</v>
      </c>
      <c r="H125" t="s">
        <v>2097</v>
      </c>
      <c r="I125" t="s">
        <v>2097</v>
      </c>
      <c r="J125" t="s">
        <v>2097</v>
      </c>
      <c r="K125" s="3" t="s">
        <v>9544</v>
      </c>
      <c r="L125" s="3" t="s">
        <v>9545</v>
      </c>
      <c r="M125" s="3" t="s">
        <v>9546</v>
      </c>
      <c r="N125" s="3"/>
      <c r="O125" s="3" t="s">
        <v>9547</v>
      </c>
      <c r="P125" s="3" t="s">
        <v>9548</v>
      </c>
      <c r="Q125" s="3" t="s">
        <v>9549</v>
      </c>
      <c r="R125" s="3" t="s">
        <v>9550</v>
      </c>
      <c r="S125" s="3" t="s">
        <v>9551</v>
      </c>
      <c r="T125" s="3" t="s">
        <v>9552</v>
      </c>
      <c r="U125" s="3" t="s">
        <v>9553</v>
      </c>
      <c r="V125" s="3" t="s">
        <v>9554</v>
      </c>
    </row>
    <row r="126" spans="1:22" hidden="1" x14ac:dyDescent="0.3">
      <c r="A126" t="s">
        <v>1186</v>
      </c>
      <c r="B126" t="s">
        <v>2097</v>
      </c>
      <c r="C126" s="1" t="s">
        <v>2097</v>
      </c>
      <c r="D126" s="1" t="s">
        <v>2097</v>
      </c>
      <c r="E126">
        <v>-10.4205159562561</v>
      </c>
      <c r="F126" s="1">
        <v>8.7388791862933E-4</v>
      </c>
      <c r="G126" s="1">
        <v>2.5614944237856398E-2</v>
      </c>
      <c r="H126" t="s">
        <v>2097</v>
      </c>
      <c r="I126" t="s">
        <v>2097</v>
      </c>
      <c r="J126" t="s">
        <v>2097</v>
      </c>
      <c r="K126" s="3" t="s">
        <v>3202</v>
      </c>
      <c r="L126" s="3" t="s">
        <v>3203</v>
      </c>
      <c r="M126" s="3" t="s">
        <v>3204</v>
      </c>
      <c r="N126" s="3"/>
      <c r="O126" s="3"/>
      <c r="P126" s="3" t="s">
        <v>3205</v>
      </c>
      <c r="Q126" s="3"/>
      <c r="R126" s="3"/>
      <c r="S126" s="3" t="s">
        <v>3206</v>
      </c>
      <c r="T126" s="3" t="s">
        <v>3207</v>
      </c>
      <c r="U126" s="3" t="s">
        <v>3208</v>
      </c>
      <c r="V126" s="3" t="s">
        <v>3209</v>
      </c>
    </row>
    <row r="127" spans="1:22" hidden="1" x14ac:dyDescent="0.3">
      <c r="A127" t="s">
        <v>61</v>
      </c>
      <c r="B127">
        <v>-10.439144767784301</v>
      </c>
      <c r="C127">
        <v>9.7983206017385801E-4</v>
      </c>
      <c r="D127">
        <v>4.0015048066953503E-2</v>
      </c>
      <c r="E127">
        <v>-10.395695850863101</v>
      </c>
      <c r="F127">
        <v>8.7562269632470704E-4</v>
      </c>
      <c r="G127">
        <v>2.5648974132185001E-2</v>
      </c>
      <c r="H127" t="s">
        <v>2097</v>
      </c>
      <c r="I127" t="s">
        <v>2097</v>
      </c>
      <c r="J127" t="s">
        <v>2097</v>
      </c>
      <c r="K127" s="3" t="s">
        <v>6665</v>
      </c>
      <c r="L127" s="3" t="s">
        <v>6666</v>
      </c>
      <c r="M127" s="3"/>
      <c r="N127" s="3"/>
      <c r="O127" s="3"/>
      <c r="P127" s="3" t="s">
        <v>5129</v>
      </c>
      <c r="Q127" s="3" t="s">
        <v>6667</v>
      </c>
      <c r="R127" s="3" t="s">
        <v>4167</v>
      </c>
      <c r="S127" s="3"/>
      <c r="T127" s="3"/>
      <c r="U127" s="3"/>
      <c r="V127" s="3"/>
    </row>
    <row r="128" spans="1:22" x14ac:dyDescent="0.3">
      <c r="A128" t="s">
        <v>2084</v>
      </c>
      <c r="B128" t="s">
        <v>2097</v>
      </c>
      <c r="C128" s="1" t="s">
        <v>2097</v>
      </c>
      <c r="D128" s="1" t="s">
        <v>2097</v>
      </c>
      <c r="E128" t="s">
        <v>2097</v>
      </c>
      <c r="F128" t="s">
        <v>2097</v>
      </c>
      <c r="G128" t="s">
        <v>2097</v>
      </c>
      <c r="H128" s="2">
        <v>11.7593671379525</v>
      </c>
      <c r="I128" s="2">
        <v>2.40700595615705E-18</v>
      </c>
      <c r="J128" s="2">
        <v>3.5651640478357197E-15</v>
      </c>
      <c r="K128" s="3" t="s">
        <v>4871</v>
      </c>
      <c r="L128" s="3" t="s">
        <v>4872</v>
      </c>
      <c r="M128" s="3"/>
      <c r="N128" s="3"/>
      <c r="O128" s="3"/>
      <c r="P128" s="3" t="s">
        <v>3117</v>
      </c>
      <c r="Q128" s="3"/>
      <c r="R128" s="3"/>
      <c r="S128" s="3"/>
      <c r="T128" s="3"/>
      <c r="U128" s="3" t="s">
        <v>4873</v>
      </c>
      <c r="V128" s="3" t="s">
        <v>4874</v>
      </c>
    </row>
    <row r="129" spans="1:22" hidden="1" x14ac:dyDescent="0.3">
      <c r="A129" t="s">
        <v>1188</v>
      </c>
      <c r="B129" t="s">
        <v>2097</v>
      </c>
      <c r="C129" s="1" t="s">
        <v>2097</v>
      </c>
      <c r="D129" s="1" t="s">
        <v>2097</v>
      </c>
      <c r="E129">
        <v>-10.3687496090902</v>
      </c>
      <c r="F129" s="1">
        <v>9.0966412145200397E-4</v>
      </c>
      <c r="G129" s="1">
        <v>2.6507161818060399E-2</v>
      </c>
      <c r="H129" t="s">
        <v>2097</v>
      </c>
      <c r="I129" t="s">
        <v>2097</v>
      </c>
      <c r="J129" t="s">
        <v>2097</v>
      </c>
      <c r="K129" s="3" t="s">
        <v>5389</v>
      </c>
      <c r="L129" s="3" t="s">
        <v>8066</v>
      </c>
      <c r="M129" s="3" t="s">
        <v>8067</v>
      </c>
      <c r="N129" s="3" t="s">
        <v>8068</v>
      </c>
      <c r="O129" s="3"/>
      <c r="P129" s="3"/>
      <c r="Q129" s="3" t="s">
        <v>8069</v>
      </c>
      <c r="R129" s="3" t="s">
        <v>2224</v>
      </c>
      <c r="S129" s="3" t="s">
        <v>8070</v>
      </c>
      <c r="T129" s="3" t="s">
        <v>8071</v>
      </c>
      <c r="U129" s="3" t="s">
        <v>8072</v>
      </c>
      <c r="V129" s="3" t="s">
        <v>8073</v>
      </c>
    </row>
    <row r="130" spans="1:22" hidden="1" x14ac:dyDescent="0.3">
      <c r="A130" t="s">
        <v>64</v>
      </c>
      <c r="B130">
        <v>-10.353447459902601</v>
      </c>
      <c r="C130">
        <v>1.06860879535223E-3</v>
      </c>
      <c r="D130">
        <v>4.3126689200107399E-2</v>
      </c>
      <c r="E130" t="s">
        <v>2097</v>
      </c>
      <c r="F130" t="s">
        <v>2097</v>
      </c>
      <c r="G130" t="s">
        <v>2097</v>
      </c>
      <c r="H130" t="s">
        <v>2097</v>
      </c>
      <c r="I130" t="s">
        <v>2097</v>
      </c>
      <c r="J130" t="s">
        <v>2097</v>
      </c>
      <c r="K130" s="3" t="s">
        <v>4912</v>
      </c>
      <c r="L130" s="3" t="s">
        <v>4913</v>
      </c>
      <c r="M130" s="3"/>
      <c r="N130" s="3" t="s">
        <v>4914</v>
      </c>
      <c r="O130" s="3"/>
      <c r="P130" s="3"/>
      <c r="Q130" s="3" t="s">
        <v>4915</v>
      </c>
      <c r="R130" s="3" t="s">
        <v>4916</v>
      </c>
      <c r="S130" s="3"/>
      <c r="T130" s="3"/>
      <c r="U130" s="3" t="s">
        <v>4917</v>
      </c>
      <c r="V130" s="3" t="s">
        <v>4918</v>
      </c>
    </row>
    <row r="131" spans="1:22" hidden="1" x14ac:dyDescent="0.3">
      <c r="A131" t="s">
        <v>62</v>
      </c>
      <c r="B131">
        <v>-10.3918416751108</v>
      </c>
      <c r="C131" s="1">
        <v>1.4754005089073701E-14</v>
      </c>
      <c r="D131" s="1">
        <v>2.6941176096052399E-12</v>
      </c>
      <c r="E131">
        <v>-10.3460556019721</v>
      </c>
      <c r="F131" s="1">
        <v>2.38258098396329E-14</v>
      </c>
      <c r="G131" s="1">
        <v>2.8862159887034899E-12</v>
      </c>
      <c r="H131" t="s">
        <v>2097</v>
      </c>
      <c r="I131" t="s">
        <v>2097</v>
      </c>
      <c r="J131" t="s">
        <v>2097</v>
      </c>
      <c r="K131" s="3"/>
      <c r="L131" s="3" t="s">
        <v>2697</v>
      </c>
      <c r="M131" s="3"/>
      <c r="N131" s="3"/>
      <c r="O131" s="3"/>
      <c r="P131" s="3"/>
      <c r="Q131" s="3" t="s">
        <v>2698</v>
      </c>
      <c r="R131" s="3" t="s">
        <v>2699</v>
      </c>
      <c r="S131" s="3"/>
      <c r="T131" s="3"/>
      <c r="U131" s="3" t="s">
        <v>2700</v>
      </c>
      <c r="V131" s="3" t="s">
        <v>2701</v>
      </c>
    </row>
    <row r="132" spans="1:22" hidden="1" x14ac:dyDescent="0.3">
      <c r="A132" t="s">
        <v>1189</v>
      </c>
      <c r="B132" t="s">
        <v>2097</v>
      </c>
      <c r="C132" s="1" t="s">
        <v>2097</v>
      </c>
      <c r="D132" s="1" t="s">
        <v>2097</v>
      </c>
      <c r="E132">
        <v>-10.345591827443601</v>
      </c>
      <c r="F132" s="1">
        <v>7.7793309486314595E-4</v>
      </c>
      <c r="G132" s="1">
        <v>2.3136133959003699E-2</v>
      </c>
      <c r="H132" t="s">
        <v>2097</v>
      </c>
      <c r="I132" t="s">
        <v>2097</v>
      </c>
      <c r="J132" t="s">
        <v>2097</v>
      </c>
      <c r="K132" s="3" t="s">
        <v>8370</v>
      </c>
      <c r="L132" s="3" t="s">
        <v>9264</v>
      </c>
      <c r="M132" s="3" t="s">
        <v>8372</v>
      </c>
      <c r="N132" s="3"/>
      <c r="O132" s="3" t="s">
        <v>8373</v>
      </c>
      <c r="P132" s="3" t="s">
        <v>8374</v>
      </c>
      <c r="Q132" s="3" t="s">
        <v>9265</v>
      </c>
      <c r="R132" s="3" t="s">
        <v>3520</v>
      </c>
      <c r="S132" s="3" t="s">
        <v>8375</v>
      </c>
      <c r="T132" s="3" t="s">
        <v>8376</v>
      </c>
      <c r="U132" s="3" t="s">
        <v>9266</v>
      </c>
      <c r="V132" s="3" t="s">
        <v>9267</v>
      </c>
    </row>
    <row r="133" spans="1:22" hidden="1" x14ac:dyDescent="0.3">
      <c r="A133" t="s">
        <v>1190</v>
      </c>
      <c r="B133" t="s">
        <v>2097</v>
      </c>
      <c r="C133" s="1" t="s">
        <v>2097</v>
      </c>
      <c r="D133" s="1" t="s">
        <v>2097</v>
      </c>
      <c r="E133">
        <v>-10.324588924931</v>
      </c>
      <c r="F133" s="1">
        <v>1.09039817064676E-3</v>
      </c>
      <c r="G133" s="1">
        <v>3.1005596837092999E-2</v>
      </c>
      <c r="H133" t="s">
        <v>2097</v>
      </c>
      <c r="I133" t="s">
        <v>2097</v>
      </c>
      <c r="J133" t="s">
        <v>2097</v>
      </c>
      <c r="K133" s="3" t="s">
        <v>2110</v>
      </c>
      <c r="L133" s="3" t="s">
        <v>2111</v>
      </c>
      <c r="M133" s="3"/>
      <c r="N133" s="3"/>
      <c r="O133" s="3" t="s">
        <v>2112</v>
      </c>
      <c r="P133" s="3" t="s">
        <v>2113</v>
      </c>
      <c r="Q133" s="3" t="s">
        <v>2114</v>
      </c>
      <c r="R133" s="3" t="s">
        <v>2115</v>
      </c>
      <c r="S133" s="3" t="s">
        <v>2116</v>
      </c>
      <c r="T133" s="3" t="s">
        <v>2117</v>
      </c>
      <c r="U133" s="3" t="s">
        <v>2118</v>
      </c>
      <c r="V133" s="3" t="s">
        <v>2119</v>
      </c>
    </row>
    <row r="134" spans="1:22" hidden="1" x14ac:dyDescent="0.3">
      <c r="A134" t="s">
        <v>63</v>
      </c>
      <c r="B134">
        <v>-10.362975634039501</v>
      </c>
      <c r="C134">
        <v>9.37581475243844E-4</v>
      </c>
      <c r="D134">
        <v>3.8572430867488003E-2</v>
      </c>
      <c r="E134">
        <v>-10.3157478197855</v>
      </c>
      <c r="F134">
        <v>8.4021635724692201E-4</v>
      </c>
      <c r="G134">
        <v>2.4757858384269901E-2</v>
      </c>
      <c r="H134" t="s">
        <v>2097</v>
      </c>
      <c r="I134" t="s">
        <v>2097</v>
      </c>
      <c r="J134" t="s">
        <v>2097</v>
      </c>
      <c r="K134" s="3" t="s">
        <v>4467</v>
      </c>
      <c r="L134" s="3" t="s">
        <v>4468</v>
      </c>
      <c r="M134" s="3"/>
      <c r="N134" s="3"/>
      <c r="O134" s="3"/>
      <c r="P134" s="3" t="s">
        <v>4469</v>
      </c>
      <c r="Q134" s="3" t="s">
        <v>4470</v>
      </c>
      <c r="R134" s="3" t="s">
        <v>4471</v>
      </c>
      <c r="S134" s="3"/>
      <c r="T134" s="3"/>
      <c r="U134" s="3" t="s">
        <v>4472</v>
      </c>
      <c r="V134" s="3" t="s">
        <v>4473</v>
      </c>
    </row>
    <row r="135" spans="1:22" hidden="1" x14ac:dyDescent="0.3">
      <c r="A135" t="s">
        <v>1191</v>
      </c>
      <c r="B135" t="s">
        <v>2097</v>
      </c>
      <c r="C135" s="1" t="s">
        <v>2097</v>
      </c>
      <c r="D135" s="1" t="s">
        <v>2097</v>
      </c>
      <c r="E135">
        <v>-10.313842347275701</v>
      </c>
      <c r="F135" s="1">
        <v>9.7366597637215302E-4</v>
      </c>
      <c r="G135" s="1">
        <v>2.8061166437031101E-2</v>
      </c>
      <c r="H135" t="s">
        <v>2097</v>
      </c>
      <c r="I135" t="s">
        <v>2097</v>
      </c>
      <c r="J135" t="s">
        <v>2097</v>
      </c>
      <c r="K135" s="3" t="s">
        <v>5188</v>
      </c>
      <c r="L135" s="3" t="s">
        <v>5189</v>
      </c>
      <c r="M135" s="3" t="s">
        <v>2611</v>
      </c>
      <c r="N135" s="3" t="s">
        <v>5190</v>
      </c>
      <c r="O135" s="3" t="s">
        <v>5191</v>
      </c>
      <c r="P135" s="3"/>
      <c r="Q135" s="3" t="s">
        <v>5192</v>
      </c>
      <c r="R135" s="3" t="s">
        <v>5193</v>
      </c>
      <c r="S135" s="3" t="s">
        <v>5194</v>
      </c>
      <c r="T135" s="3" t="s">
        <v>5195</v>
      </c>
      <c r="U135" s="3" t="s">
        <v>5196</v>
      </c>
      <c r="V135" s="3" t="s">
        <v>5197</v>
      </c>
    </row>
    <row r="136" spans="1:22" hidden="1" x14ac:dyDescent="0.3">
      <c r="A136" t="s">
        <v>1192</v>
      </c>
      <c r="B136" t="s">
        <v>2097</v>
      </c>
      <c r="C136" s="1" t="s">
        <v>2097</v>
      </c>
      <c r="D136" s="1" t="s">
        <v>2097</v>
      </c>
      <c r="E136">
        <v>-10.313166820549901</v>
      </c>
      <c r="F136" s="1">
        <v>6.43913349099603E-9</v>
      </c>
      <c r="G136" s="1">
        <v>4.1593824717850102E-7</v>
      </c>
      <c r="H136" t="s">
        <v>2097</v>
      </c>
      <c r="I136" t="s">
        <v>2097</v>
      </c>
      <c r="J136" t="s">
        <v>2097</v>
      </c>
      <c r="K136" s="3" t="s">
        <v>9362</v>
      </c>
      <c r="L136" s="3" t="s">
        <v>9363</v>
      </c>
      <c r="M136" s="3"/>
      <c r="N136" s="3"/>
      <c r="O136" s="3"/>
      <c r="P136" s="3" t="s">
        <v>3379</v>
      </c>
      <c r="Q136" s="3" t="s">
        <v>9364</v>
      </c>
      <c r="R136" s="3" t="s">
        <v>9365</v>
      </c>
      <c r="S136" s="3" t="s">
        <v>9366</v>
      </c>
      <c r="T136" s="3" t="s">
        <v>9198</v>
      </c>
      <c r="U136" s="3" t="s">
        <v>9367</v>
      </c>
      <c r="V136" s="3" t="s">
        <v>9368</v>
      </c>
    </row>
    <row r="137" spans="1:22" hidden="1" x14ac:dyDescent="0.3">
      <c r="A137" t="s">
        <v>1193</v>
      </c>
      <c r="B137" t="s">
        <v>2097</v>
      </c>
      <c r="C137" s="1" t="s">
        <v>2097</v>
      </c>
      <c r="D137" s="1" t="s">
        <v>2097</v>
      </c>
      <c r="E137">
        <v>-10.3131299888421</v>
      </c>
      <c r="F137" s="1">
        <v>7.9960170868230201E-4</v>
      </c>
      <c r="G137" s="1">
        <v>2.37017217361398E-2</v>
      </c>
      <c r="H137" t="s">
        <v>2097</v>
      </c>
      <c r="I137" t="s">
        <v>2097</v>
      </c>
      <c r="J137" t="s">
        <v>2097</v>
      </c>
      <c r="K137" s="3" t="s">
        <v>7171</v>
      </c>
      <c r="L137" s="3" t="s">
        <v>7172</v>
      </c>
      <c r="M137" s="3"/>
      <c r="N137" s="3" t="s">
        <v>7173</v>
      </c>
      <c r="O137" s="3" t="s">
        <v>7174</v>
      </c>
      <c r="P137" s="3" t="s">
        <v>7175</v>
      </c>
      <c r="Q137" s="3" t="s">
        <v>7176</v>
      </c>
      <c r="R137" s="3" t="s">
        <v>7177</v>
      </c>
      <c r="S137" s="3" t="s">
        <v>7178</v>
      </c>
      <c r="T137" s="3" t="s">
        <v>7179</v>
      </c>
      <c r="U137" s="3" t="s">
        <v>7180</v>
      </c>
      <c r="V137" s="3" t="s">
        <v>7181</v>
      </c>
    </row>
    <row r="138" spans="1:22" hidden="1" x14ac:dyDescent="0.3">
      <c r="A138" t="s">
        <v>1194</v>
      </c>
      <c r="B138" t="s">
        <v>2097</v>
      </c>
      <c r="C138" s="1" t="s">
        <v>2097</v>
      </c>
      <c r="D138" s="1" t="s">
        <v>2097</v>
      </c>
      <c r="E138">
        <v>-10.3038637681812</v>
      </c>
      <c r="F138" s="1">
        <v>8.1192040358392804E-4</v>
      </c>
      <c r="G138" s="1">
        <v>2.4034994728610301E-2</v>
      </c>
      <c r="H138" t="s">
        <v>2097</v>
      </c>
      <c r="I138" t="s">
        <v>2097</v>
      </c>
      <c r="J138" t="s">
        <v>2097</v>
      </c>
      <c r="K138" s="3" t="s">
        <v>5281</v>
      </c>
      <c r="L138" s="3" t="s">
        <v>7443</v>
      </c>
      <c r="M138" s="3" t="s">
        <v>5283</v>
      </c>
      <c r="N138" s="3"/>
      <c r="O138" s="3" t="s">
        <v>5284</v>
      </c>
      <c r="P138" s="3" t="s">
        <v>5285</v>
      </c>
      <c r="Q138" s="3" t="s">
        <v>7444</v>
      </c>
      <c r="R138" s="3" t="s">
        <v>7445</v>
      </c>
      <c r="S138" s="3" t="s">
        <v>5288</v>
      </c>
      <c r="T138" s="3" t="s">
        <v>5289</v>
      </c>
      <c r="U138" s="3" t="s">
        <v>7446</v>
      </c>
      <c r="V138" s="3" t="s">
        <v>7447</v>
      </c>
    </row>
    <row r="139" spans="1:22" hidden="1" x14ac:dyDescent="0.3">
      <c r="A139" t="s">
        <v>67</v>
      </c>
      <c r="B139">
        <v>-10.250894161524499</v>
      </c>
      <c r="C139">
        <v>1.1696543439705101E-3</v>
      </c>
      <c r="D139">
        <v>4.6907245090554599E-2</v>
      </c>
      <c r="E139" t="s">
        <v>2097</v>
      </c>
      <c r="F139" t="s">
        <v>2097</v>
      </c>
      <c r="G139" t="s">
        <v>2097</v>
      </c>
      <c r="H139" t="s">
        <v>2097</v>
      </c>
      <c r="I139" t="s">
        <v>2097</v>
      </c>
      <c r="J139" t="s">
        <v>2097</v>
      </c>
      <c r="K139" s="3" t="s">
        <v>7969</v>
      </c>
      <c r="L139" s="3" t="s">
        <v>7970</v>
      </c>
      <c r="M139" s="3" t="s">
        <v>7971</v>
      </c>
      <c r="N139" s="3" t="s">
        <v>7972</v>
      </c>
      <c r="O139" s="3" t="s">
        <v>7973</v>
      </c>
      <c r="P139" s="3" t="s">
        <v>7974</v>
      </c>
      <c r="Q139" s="3" t="s">
        <v>7975</v>
      </c>
      <c r="R139" s="3" t="s">
        <v>7976</v>
      </c>
      <c r="S139" s="3"/>
      <c r="T139" s="3"/>
      <c r="U139" s="3" t="s">
        <v>7977</v>
      </c>
      <c r="V139" s="3" t="s">
        <v>7978</v>
      </c>
    </row>
    <row r="140" spans="1:22" hidden="1" x14ac:dyDescent="0.3">
      <c r="A140" t="s">
        <v>68</v>
      </c>
      <c r="B140">
        <v>-10.1984593872826</v>
      </c>
      <c r="C140" s="1">
        <v>1.43931251690798E-13</v>
      </c>
      <c r="D140" s="1">
        <v>2.29030604252982E-11</v>
      </c>
      <c r="E140" t="s">
        <v>2097</v>
      </c>
      <c r="F140" t="s">
        <v>2097</v>
      </c>
      <c r="G140" t="s">
        <v>2097</v>
      </c>
      <c r="H140" t="s">
        <v>2097</v>
      </c>
      <c r="I140" t="s">
        <v>2097</v>
      </c>
      <c r="J140" t="s">
        <v>2097</v>
      </c>
      <c r="K140" s="3" t="s">
        <v>4264</v>
      </c>
      <c r="L140" s="3" t="s">
        <v>4256</v>
      </c>
      <c r="M140" s="3" t="s">
        <v>4257</v>
      </c>
      <c r="N140" s="3"/>
      <c r="O140" s="3"/>
      <c r="P140" s="3"/>
      <c r="Q140" s="3" t="s">
        <v>4260</v>
      </c>
      <c r="R140" s="3" t="s">
        <v>4261</v>
      </c>
      <c r="S140" s="3" t="s">
        <v>4262</v>
      </c>
      <c r="T140" s="3" t="s">
        <v>4263</v>
      </c>
      <c r="U140" s="3"/>
      <c r="V140" s="3"/>
    </row>
    <row r="141" spans="1:22" hidden="1" x14ac:dyDescent="0.3">
      <c r="A141" t="s">
        <v>69</v>
      </c>
      <c r="B141">
        <v>-10.016655517963001</v>
      </c>
      <c r="C141" s="1">
        <v>2.6051261858253598E-13</v>
      </c>
      <c r="D141" s="1">
        <v>4.0584404618688401E-11</v>
      </c>
      <c r="E141" t="s">
        <v>2097</v>
      </c>
      <c r="F141" t="s">
        <v>2097</v>
      </c>
      <c r="G141" t="s">
        <v>2097</v>
      </c>
      <c r="H141" t="s">
        <v>2097</v>
      </c>
      <c r="I141" t="s">
        <v>2097</v>
      </c>
      <c r="J141" t="s">
        <v>2097</v>
      </c>
      <c r="K141" s="3"/>
      <c r="L141" s="3" t="s">
        <v>4619</v>
      </c>
      <c r="M141" s="3"/>
      <c r="N141" s="3"/>
      <c r="O141" s="3"/>
      <c r="P141" s="3" t="s">
        <v>3063</v>
      </c>
      <c r="Q141" s="3"/>
      <c r="R141" s="3"/>
      <c r="S141" s="3" t="s">
        <v>3930</v>
      </c>
      <c r="T141" s="3" t="s">
        <v>3931</v>
      </c>
      <c r="U141" s="3" t="s">
        <v>4620</v>
      </c>
      <c r="V141" s="3" t="s">
        <v>3065</v>
      </c>
    </row>
    <row r="142" spans="1:22" hidden="1" x14ac:dyDescent="0.3">
      <c r="A142" t="s">
        <v>70</v>
      </c>
      <c r="B142">
        <v>-10.0139805780088</v>
      </c>
      <c r="C142" s="1">
        <v>9.1292962530337004E-12</v>
      </c>
      <c r="D142" s="1">
        <v>1.13618937026234E-9</v>
      </c>
      <c r="E142" t="s">
        <v>2097</v>
      </c>
      <c r="F142" t="s">
        <v>2097</v>
      </c>
      <c r="G142" t="s">
        <v>2097</v>
      </c>
      <c r="H142" t="s">
        <v>2097</v>
      </c>
      <c r="I142" t="s">
        <v>2097</v>
      </c>
      <c r="J142" t="s">
        <v>2097</v>
      </c>
      <c r="K142" s="3" t="s">
        <v>5188</v>
      </c>
      <c r="L142" s="3" t="s">
        <v>7887</v>
      </c>
      <c r="M142" s="3" t="s">
        <v>2611</v>
      </c>
      <c r="N142" s="3"/>
      <c r="O142" s="3" t="s">
        <v>7888</v>
      </c>
      <c r="P142" s="3"/>
      <c r="Q142" s="3"/>
      <c r="R142" s="3"/>
      <c r="S142" s="3"/>
      <c r="T142" s="3"/>
      <c r="U142" s="3" t="s">
        <v>7889</v>
      </c>
      <c r="V142" s="3" t="s">
        <v>7890</v>
      </c>
    </row>
    <row r="143" spans="1:22" hidden="1" x14ac:dyDescent="0.3">
      <c r="A143" t="s">
        <v>1195</v>
      </c>
      <c r="B143" t="s">
        <v>2097</v>
      </c>
      <c r="C143" s="1" t="s">
        <v>2097</v>
      </c>
      <c r="D143" s="1" t="s">
        <v>2097</v>
      </c>
      <c r="E143">
        <v>-10.2954030284006</v>
      </c>
      <c r="F143" s="1">
        <v>1.40588182658496E-14</v>
      </c>
      <c r="G143" s="1">
        <v>1.77022303234782E-12</v>
      </c>
      <c r="H143" t="s">
        <v>2097</v>
      </c>
      <c r="I143" t="s">
        <v>2097</v>
      </c>
      <c r="J143" t="s">
        <v>2097</v>
      </c>
      <c r="K143" s="3" t="s">
        <v>2466</v>
      </c>
      <c r="L143" s="3" t="s">
        <v>2467</v>
      </c>
      <c r="M143" s="3"/>
      <c r="N143" s="3" t="s">
        <v>2468</v>
      </c>
      <c r="O143" s="3" t="s">
        <v>2469</v>
      </c>
      <c r="P143" s="3" t="s">
        <v>2470</v>
      </c>
      <c r="Q143" s="3" t="s">
        <v>2471</v>
      </c>
      <c r="R143" s="3" t="s">
        <v>2472</v>
      </c>
      <c r="S143" s="3" t="s">
        <v>2473</v>
      </c>
      <c r="T143" s="3" t="s">
        <v>2474</v>
      </c>
      <c r="U143" s="3" t="s">
        <v>2475</v>
      </c>
      <c r="V143" s="3" t="s">
        <v>2476</v>
      </c>
    </row>
    <row r="144" spans="1:22" hidden="1" x14ac:dyDescent="0.3">
      <c r="A144" t="s">
        <v>71</v>
      </c>
      <c r="B144">
        <v>-9.9880279029880601</v>
      </c>
      <c r="C144" s="1">
        <v>3.4352692171966101E-7</v>
      </c>
      <c r="D144" s="1">
        <v>2.4411231255533498E-5</v>
      </c>
      <c r="E144" t="s">
        <v>2097</v>
      </c>
      <c r="F144" t="s">
        <v>2097</v>
      </c>
      <c r="G144" t="s">
        <v>2097</v>
      </c>
      <c r="H144" t="s">
        <v>2097</v>
      </c>
      <c r="I144" t="s">
        <v>2097</v>
      </c>
      <c r="J144" t="s">
        <v>2097</v>
      </c>
      <c r="K144" s="3"/>
      <c r="L144" s="3" t="s">
        <v>6117</v>
      </c>
      <c r="M144" s="3"/>
      <c r="N144" s="3"/>
      <c r="O144" s="3"/>
      <c r="P144" s="3"/>
      <c r="Q144" s="3" t="s">
        <v>6118</v>
      </c>
      <c r="R144" s="3" t="s">
        <v>6119</v>
      </c>
      <c r="S144" s="3"/>
      <c r="T144" s="3"/>
      <c r="U144" s="3" t="s">
        <v>6120</v>
      </c>
      <c r="V144" s="3" t="s">
        <v>6121</v>
      </c>
    </row>
    <row r="145" spans="1:22" hidden="1" x14ac:dyDescent="0.3">
      <c r="A145" t="s">
        <v>72</v>
      </c>
      <c r="B145">
        <v>-9.8770659879469207</v>
      </c>
      <c r="C145" s="1">
        <v>4.4168847254027004E-12</v>
      </c>
      <c r="D145" s="1">
        <v>5.80514156166128E-10</v>
      </c>
      <c r="E145" t="s">
        <v>2097</v>
      </c>
      <c r="F145" t="s">
        <v>2097</v>
      </c>
      <c r="G145" t="s">
        <v>2097</v>
      </c>
      <c r="H145" t="s">
        <v>2097</v>
      </c>
      <c r="I145" t="s">
        <v>2097</v>
      </c>
      <c r="J145" t="s">
        <v>2097</v>
      </c>
      <c r="K145" s="3" t="s">
        <v>4937</v>
      </c>
      <c r="L145" s="3" t="s">
        <v>4938</v>
      </c>
      <c r="M145" s="3"/>
      <c r="N145" s="3" t="s">
        <v>4939</v>
      </c>
      <c r="O145" s="3"/>
      <c r="P145" s="3"/>
      <c r="Q145" s="3" t="s">
        <v>4940</v>
      </c>
      <c r="R145" s="3" t="s">
        <v>4941</v>
      </c>
      <c r="S145" s="3"/>
      <c r="T145" s="3"/>
      <c r="U145" s="3" t="s">
        <v>4942</v>
      </c>
      <c r="V145" s="3" t="s">
        <v>2176</v>
      </c>
    </row>
    <row r="146" spans="1:22" hidden="1" x14ac:dyDescent="0.3">
      <c r="A146" t="s">
        <v>73</v>
      </c>
      <c r="B146">
        <v>-9.8228008766465607</v>
      </c>
      <c r="C146" s="1">
        <v>9.8736920804522903E-6</v>
      </c>
      <c r="D146">
        <v>5.8422622927563296E-4</v>
      </c>
      <c r="E146" t="s">
        <v>2097</v>
      </c>
      <c r="F146" t="s">
        <v>2097</v>
      </c>
      <c r="G146" t="s">
        <v>2097</v>
      </c>
      <c r="H146" t="s">
        <v>2097</v>
      </c>
      <c r="I146" t="s">
        <v>2097</v>
      </c>
      <c r="J146" t="s">
        <v>2097</v>
      </c>
      <c r="K146" s="3" t="s">
        <v>3042</v>
      </c>
      <c r="L146" s="3" t="s">
        <v>7315</v>
      </c>
      <c r="M146" s="3"/>
      <c r="N146" s="3"/>
      <c r="O146" s="3" t="s">
        <v>7316</v>
      </c>
      <c r="P146" s="3" t="s">
        <v>2123</v>
      </c>
      <c r="Q146" s="3" t="s">
        <v>7317</v>
      </c>
      <c r="R146" s="3" t="s">
        <v>7318</v>
      </c>
      <c r="S146" s="3"/>
      <c r="T146" s="3"/>
      <c r="U146" s="3" t="s">
        <v>7319</v>
      </c>
      <c r="V146" s="3" t="s">
        <v>3050</v>
      </c>
    </row>
    <row r="147" spans="1:22" hidden="1" x14ac:dyDescent="0.3">
      <c r="A147" t="s">
        <v>52</v>
      </c>
      <c r="B147">
        <v>-10.6419961293107</v>
      </c>
      <c r="C147">
        <v>5.7541883795372199E-4</v>
      </c>
      <c r="D147">
        <v>2.5308772285319001E-2</v>
      </c>
      <c r="E147" t="s">
        <v>2097</v>
      </c>
      <c r="F147" t="s">
        <v>2097</v>
      </c>
      <c r="G147" t="s">
        <v>2097</v>
      </c>
      <c r="H147">
        <v>-11.4801189873928</v>
      </c>
      <c r="I147" s="1">
        <v>1.1786077829816801E-15</v>
      </c>
      <c r="J147" s="1">
        <v>1.2884989276996899E-12</v>
      </c>
      <c r="K147" s="3" t="s">
        <v>2559</v>
      </c>
      <c r="L147" s="3" t="s">
        <v>2560</v>
      </c>
      <c r="M147" s="3" t="s">
        <v>2561</v>
      </c>
      <c r="N147" s="3"/>
      <c r="O147" s="3" t="s">
        <v>2562</v>
      </c>
      <c r="P147" s="3" t="s">
        <v>2563</v>
      </c>
      <c r="Q147" s="3"/>
      <c r="R147" s="3"/>
      <c r="S147" s="3"/>
      <c r="T147" s="3"/>
      <c r="U147" s="3"/>
      <c r="V147" s="3"/>
    </row>
    <row r="148" spans="1:22" hidden="1" x14ac:dyDescent="0.3">
      <c r="A148" t="s">
        <v>1196</v>
      </c>
      <c r="B148" t="s">
        <v>2097</v>
      </c>
      <c r="C148" s="1" t="s">
        <v>2097</v>
      </c>
      <c r="D148" s="1" t="s">
        <v>2097</v>
      </c>
      <c r="E148">
        <v>-10.288607699852101</v>
      </c>
      <c r="F148" s="1">
        <v>9.47453411794741E-4</v>
      </c>
      <c r="G148" s="1">
        <v>2.7411758904352702E-2</v>
      </c>
      <c r="H148" t="s">
        <v>2097</v>
      </c>
      <c r="I148" t="s">
        <v>2097</v>
      </c>
      <c r="J148" t="s">
        <v>2097</v>
      </c>
      <c r="K148" s="3" t="s">
        <v>6492</v>
      </c>
      <c r="L148" s="3" t="s">
        <v>6493</v>
      </c>
      <c r="M148" s="3"/>
      <c r="N148" s="3" t="s">
        <v>6494</v>
      </c>
      <c r="O148" s="3"/>
      <c r="P148" s="3" t="s">
        <v>6495</v>
      </c>
      <c r="Q148" s="3" t="s">
        <v>6496</v>
      </c>
      <c r="R148" s="3" t="s">
        <v>6497</v>
      </c>
      <c r="S148" s="3"/>
      <c r="T148" s="3"/>
      <c r="U148" s="3" t="s">
        <v>6498</v>
      </c>
      <c r="V148" s="3" t="s">
        <v>6499</v>
      </c>
    </row>
    <row r="149" spans="1:22" hidden="1" x14ac:dyDescent="0.3">
      <c r="A149" t="s">
        <v>65</v>
      </c>
      <c r="B149">
        <v>-10.3223523176084</v>
      </c>
      <c r="C149">
        <v>1.0297471604737199E-3</v>
      </c>
      <c r="D149">
        <v>4.1709440668097002E-2</v>
      </c>
      <c r="E149">
        <v>-10.277884720893599</v>
      </c>
      <c r="F149">
        <v>9.2266982511270395E-4</v>
      </c>
      <c r="G149">
        <v>2.68162166336397E-2</v>
      </c>
      <c r="H149" t="s">
        <v>2097</v>
      </c>
      <c r="I149" t="s">
        <v>2097</v>
      </c>
      <c r="J149" t="s">
        <v>2097</v>
      </c>
      <c r="K149" s="3" t="s">
        <v>2596</v>
      </c>
      <c r="L149" s="3" t="s">
        <v>2597</v>
      </c>
      <c r="M149" s="3"/>
      <c r="N149" s="3" t="s">
        <v>2598</v>
      </c>
      <c r="O149" s="3" t="s">
        <v>2599</v>
      </c>
      <c r="P149" s="3" t="s">
        <v>2600</v>
      </c>
      <c r="Q149" s="3" t="s">
        <v>2601</v>
      </c>
      <c r="R149" s="3" t="s">
        <v>2602</v>
      </c>
      <c r="S149" s="3" t="s">
        <v>2603</v>
      </c>
      <c r="T149" s="3" t="s">
        <v>2604</v>
      </c>
      <c r="U149" s="3" t="s">
        <v>2605</v>
      </c>
      <c r="V149" s="3" t="s">
        <v>2606</v>
      </c>
    </row>
    <row r="150" spans="1:22" hidden="1" x14ac:dyDescent="0.3">
      <c r="A150" t="s">
        <v>75</v>
      </c>
      <c r="B150">
        <v>-9.7458580161224493</v>
      </c>
      <c r="C150" s="1">
        <v>1.01218204865398E-7</v>
      </c>
      <c r="D150" s="1">
        <v>7.6050204347012004E-6</v>
      </c>
      <c r="E150" t="s">
        <v>2097</v>
      </c>
      <c r="F150" t="s">
        <v>2097</v>
      </c>
      <c r="G150" t="s">
        <v>2097</v>
      </c>
      <c r="H150" t="s">
        <v>2097</v>
      </c>
      <c r="I150" t="s">
        <v>2097</v>
      </c>
      <c r="J150" t="s">
        <v>2097</v>
      </c>
      <c r="K150" s="3" t="s">
        <v>2340</v>
      </c>
      <c r="L150" s="3" t="s">
        <v>8520</v>
      </c>
      <c r="M150" s="3"/>
      <c r="N150" s="3"/>
      <c r="O150" s="3"/>
      <c r="P150" s="3" t="s">
        <v>2288</v>
      </c>
      <c r="Q150" s="3"/>
      <c r="R150" s="3"/>
      <c r="S150" s="3"/>
      <c r="T150" s="3"/>
      <c r="U150" s="3" t="s">
        <v>8521</v>
      </c>
      <c r="V150" s="3" t="s">
        <v>2345</v>
      </c>
    </row>
    <row r="151" spans="1:22" hidden="1" x14ac:dyDescent="0.3">
      <c r="A151" t="s">
        <v>76</v>
      </c>
      <c r="B151">
        <v>-9.7386108119018697</v>
      </c>
      <c r="C151" s="1">
        <v>1.7373072777996601E-12</v>
      </c>
      <c r="D151" s="1">
        <v>2.4113933259303298E-10</v>
      </c>
      <c r="E151" t="s">
        <v>2097</v>
      </c>
      <c r="F151" t="s">
        <v>2097</v>
      </c>
      <c r="G151" t="s">
        <v>2097</v>
      </c>
      <c r="H151" t="s">
        <v>2097</v>
      </c>
      <c r="I151" t="s">
        <v>2097</v>
      </c>
      <c r="J151" t="s">
        <v>2097</v>
      </c>
      <c r="K151" s="3" t="s">
        <v>3356</v>
      </c>
      <c r="L151" s="3" t="s">
        <v>3357</v>
      </c>
      <c r="M151" s="3" t="s">
        <v>3358</v>
      </c>
      <c r="N151" s="3" t="s">
        <v>3359</v>
      </c>
      <c r="O151" s="3" t="s">
        <v>3360</v>
      </c>
      <c r="P151" s="3" t="s">
        <v>3361</v>
      </c>
      <c r="Q151" s="3" t="s">
        <v>3362</v>
      </c>
      <c r="R151" s="3" t="s">
        <v>2133</v>
      </c>
      <c r="S151" s="3" t="s">
        <v>3363</v>
      </c>
      <c r="T151" s="3" t="s">
        <v>3364</v>
      </c>
      <c r="U151" s="3" t="s">
        <v>3365</v>
      </c>
      <c r="V151" s="3" t="s">
        <v>3366</v>
      </c>
    </row>
    <row r="152" spans="1:22" hidden="1" x14ac:dyDescent="0.3">
      <c r="A152" t="s">
        <v>1197</v>
      </c>
      <c r="B152" t="s">
        <v>2097</v>
      </c>
      <c r="C152" s="1" t="s">
        <v>2097</v>
      </c>
      <c r="D152" s="1" t="s">
        <v>2097</v>
      </c>
      <c r="E152">
        <v>-10.2517919253965</v>
      </c>
      <c r="F152" s="1">
        <v>2.3647984379191499E-14</v>
      </c>
      <c r="G152" s="1">
        <v>2.8752076019892802E-12</v>
      </c>
      <c r="H152" t="s">
        <v>2097</v>
      </c>
      <c r="I152" t="s">
        <v>2097</v>
      </c>
      <c r="J152" t="s">
        <v>2097</v>
      </c>
      <c r="K152" s="3" t="s">
        <v>4130</v>
      </c>
      <c r="L152" s="3" t="s">
        <v>9015</v>
      </c>
      <c r="M152" s="3"/>
      <c r="N152" s="3"/>
      <c r="O152" s="3"/>
      <c r="P152" s="3" t="s">
        <v>2180</v>
      </c>
      <c r="Q152" s="3" t="s">
        <v>9016</v>
      </c>
      <c r="R152" s="3" t="s">
        <v>4167</v>
      </c>
      <c r="S152" s="3"/>
      <c r="T152" s="3"/>
      <c r="U152" s="3" t="s">
        <v>9017</v>
      </c>
      <c r="V152" s="3" t="s">
        <v>2186</v>
      </c>
    </row>
    <row r="153" spans="1:22" hidden="1" x14ac:dyDescent="0.3">
      <c r="A153" t="s">
        <v>77</v>
      </c>
      <c r="B153">
        <v>-9.4994392528301308</v>
      </c>
      <c r="C153" s="1">
        <v>4.9923825271942404E-12</v>
      </c>
      <c r="D153" s="1">
        <v>6.4850030174676203E-10</v>
      </c>
      <c r="E153" t="s">
        <v>2097</v>
      </c>
      <c r="F153" t="s">
        <v>2097</v>
      </c>
      <c r="G153" t="s">
        <v>2097</v>
      </c>
      <c r="H153" t="s">
        <v>2097</v>
      </c>
      <c r="I153" t="s">
        <v>2097</v>
      </c>
      <c r="J153" t="s">
        <v>2097</v>
      </c>
      <c r="K153" s="3"/>
      <c r="L153" s="3" t="s">
        <v>6801</v>
      </c>
      <c r="M153" s="3"/>
      <c r="N153" s="3"/>
      <c r="O153" s="3"/>
      <c r="P153" s="3"/>
      <c r="Q153" s="3" t="s">
        <v>6802</v>
      </c>
      <c r="R153" s="3" t="s">
        <v>6803</v>
      </c>
      <c r="S153" s="3"/>
      <c r="T153" s="3"/>
      <c r="U153" s="3" t="s">
        <v>6804</v>
      </c>
      <c r="V153" s="3" t="s">
        <v>2176</v>
      </c>
    </row>
    <row r="154" spans="1:22" x14ac:dyDescent="0.3">
      <c r="A154" t="s">
        <v>2083</v>
      </c>
      <c r="B154" t="s">
        <v>2097</v>
      </c>
      <c r="C154" s="1" t="s">
        <v>2097</v>
      </c>
      <c r="D154" s="1" t="s">
        <v>2097</v>
      </c>
      <c r="E154" t="s">
        <v>2097</v>
      </c>
      <c r="F154" t="s">
        <v>2097</v>
      </c>
      <c r="G154" t="s">
        <v>2097</v>
      </c>
      <c r="H154" s="2">
        <v>11.1323795225706</v>
      </c>
      <c r="I154" s="2">
        <v>2.58780477067388E-17</v>
      </c>
      <c r="J154" s="2">
        <v>3.6006558742503599E-14</v>
      </c>
      <c r="K154" s="3" t="s">
        <v>4223</v>
      </c>
      <c r="L154" s="3" t="s">
        <v>8497</v>
      </c>
      <c r="M154" s="3" t="s">
        <v>4225</v>
      </c>
      <c r="N154" s="3" t="s">
        <v>4226</v>
      </c>
      <c r="O154" s="3"/>
      <c r="P154" s="3" t="s">
        <v>4228</v>
      </c>
      <c r="Q154" s="3" t="s">
        <v>8498</v>
      </c>
      <c r="R154" s="3" t="s">
        <v>4230</v>
      </c>
      <c r="S154" s="3"/>
      <c r="T154" s="3"/>
      <c r="U154" s="3"/>
      <c r="V154" s="3"/>
    </row>
    <row r="155" spans="1:22" hidden="1" x14ac:dyDescent="0.3">
      <c r="A155" t="s">
        <v>79</v>
      </c>
      <c r="B155">
        <v>-9.1545570314945994</v>
      </c>
      <c r="C155" s="1">
        <v>7.9002703777664007E-9</v>
      </c>
      <c r="D155" s="1">
        <v>6.9154527835242001E-7</v>
      </c>
      <c r="E155" t="s">
        <v>2097</v>
      </c>
      <c r="F155" t="s">
        <v>2097</v>
      </c>
      <c r="G155" t="s">
        <v>2097</v>
      </c>
      <c r="H155" t="s">
        <v>2097</v>
      </c>
      <c r="I155" t="s">
        <v>2097</v>
      </c>
      <c r="J155" t="s">
        <v>2097</v>
      </c>
      <c r="K155" s="3" t="s">
        <v>5740</v>
      </c>
      <c r="L155" s="3" t="s">
        <v>5741</v>
      </c>
      <c r="M155" s="3"/>
      <c r="N155" s="3" t="s">
        <v>5742</v>
      </c>
      <c r="O155" s="3"/>
      <c r="P155" s="3" t="s">
        <v>2288</v>
      </c>
      <c r="Q155" s="3" t="s">
        <v>5743</v>
      </c>
      <c r="R155" s="3" t="s">
        <v>5744</v>
      </c>
      <c r="S155" s="3" t="s">
        <v>5745</v>
      </c>
      <c r="T155" s="3" t="s">
        <v>5746</v>
      </c>
      <c r="U155" s="3" t="s">
        <v>5747</v>
      </c>
      <c r="V155" s="3" t="s">
        <v>2176</v>
      </c>
    </row>
    <row r="156" spans="1:22" hidden="1" x14ac:dyDescent="0.3">
      <c r="A156" t="s">
        <v>1944</v>
      </c>
      <c r="B156" t="s">
        <v>2097</v>
      </c>
      <c r="C156" s="1" t="s">
        <v>2097</v>
      </c>
      <c r="D156" s="1" t="s">
        <v>2097</v>
      </c>
      <c r="E156">
        <v>10.9550569381315</v>
      </c>
      <c r="F156" s="1">
        <v>5.4654241009550398E-14</v>
      </c>
      <c r="G156" s="1">
        <v>6.3455703198101402E-12</v>
      </c>
      <c r="H156">
        <v>-11.135232052307201</v>
      </c>
      <c r="I156" s="1">
        <v>1.2902253832630601E-14</v>
      </c>
      <c r="J156" s="1">
        <v>1.1848397739581401E-11</v>
      </c>
      <c r="K156" s="3" t="s">
        <v>6168</v>
      </c>
      <c r="L156" s="3" t="s">
        <v>6169</v>
      </c>
      <c r="M156" s="3" t="s">
        <v>2197</v>
      </c>
      <c r="N156" s="3" t="s">
        <v>2198</v>
      </c>
      <c r="O156" s="3"/>
      <c r="P156" s="3" t="s">
        <v>2199</v>
      </c>
      <c r="Q156" s="3" t="s">
        <v>6170</v>
      </c>
      <c r="R156" s="3" t="s">
        <v>3498</v>
      </c>
      <c r="S156" s="3" t="s">
        <v>6171</v>
      </c>
      <c r="T156" s="3" t="s">
        <v>6172</v>
      </c>
      <c r="U156" s="3" t="s">
        <v>6173</v>
      </c>
      <c r="V156" s="3" t="s">
        <v>6174</v>
      </c>
    </row>
    <row r="157" spans="1:22" hidden="1" x14ac:dyDescent="0.3">
      <c r="A157" t="s">
        <v>80</v>
      </c>
      <c r="B157">
        <v>-9.1079749658489195</v>
      </c>
      <c r="C157" s="1">
        <v>3.8768770316642698E-6</v>
      </c>
      <c r="D157">
        <v>2.43974938059042E-4</v>
      </c>
      <c r="E157" t="s">
        <v>2097</v>
      </c>
      <c r="F157" t="s">
        <v>2097</v>
      </c>
      <c r="G157" t="s">
        <v>2097</v>
      </c>
      <c r="H157" t="s">
        <v>2097</v>
      </c>
      <c r="I157" t="s">
        <v>2097</v>
      </c>
      <c r="J157" t="s">
        <v>2097</v>
      </c>
      <c r="K157" s="3" t="s">
        <v>3684</v>
      </c>
      <c r="L157" s="3" t="s">
        <v>3685</v>
      </c>
      <c r="M157" s="3" t="s">
        <v>3686</v>
      </c>
      <c r="N157" s="3" t="s">
        <v>3687</v>
      </c>
      <c r="O157" s="3"/>
      <c r="P157" s="3" t="s">
        <v>3688</v>
      </c>
      <c r="Q157" s="3" t="s">
        <v>3689</v>
      </c>
      <c r="R157" s="3" t="s">
        <v>3690</v>
      </c>
      <c r="S157" s="3" t="s">
        <v>3691</v>
      </c>
      <c r="T157" s="3" t="s">
        <v>3692</v>
      </c>
      <c r="U157" s="3"/>
      <c r="V157" s="3"/>
    </row>
    <row r="158" spans="1:22" hidden="1" x14ac:dyDescent="0.3">
      <c r="A158" t="s">
        <v>1199</v>
      </c>
      <c r="B158" t="s">
        <v>2097</v>
      </c>
      <c r="C158" s="1" t="s">
        <v>2097</v>
      </c>
      <c r="D158" s="1" t="s">
        <v>2097</v>
      </c>
      <c r="E158">
        <v>-10.2384708389711</v>
      </c>
      <c r="F158" s="1">
        <v>9.5591832100024596E-4</v>
      </c>
      <c r="G158" s="1">
        <v>2.76030677963249E-2</v>
      </c>
      <c r="H158" t="s">
        <v>2097</v>
      </c>
      <c r="I158" t="s">
        <v>2097</v>
      </c>
      <c r="J158" t="s">
        <v>2097</v>
      </c>
      <c r="K158" s="3" t="s">
        <v>6546</v>
      </c>
      <c r="L158" s="3" t="s">
        <v>6547</v>
      </c>
      <c r="M158" s="3"/>
      <c r="N158" s="3"/>
      <c r="O158" s="3"/>
      <c r="P158" s="3" t="s">
        <v>6548</v>
      </c>
      <c r="Q158" s="3" t="s">
        <v>6549</v>
      </c>
      <c r="R158" s="3" t="s">
        <v>6550</v>
      </c>
      <c r="S158" s="3" t="s">
        <v>6551</v>
      </c>
      <c r="T158" s="3" t="s">
        <v>6552</v>
      </c>
      <c r="U158" s="3" t="s">
        <v>6553</v>
      </c>
      <c r="V158" s="3" t="s">
        <v>6554</v>
      </c>
    </row>
    <row r="159" spans="1:22" hidden="1" x14ac:dyDescent="0.3">
      <c r="A159" t="s">
        <v>81</v>
      </c>
      <c r="B159">
        <v>-8.9839594015537898</v>
      </c>
      <c r="C159" s="1">
        <v>1.10088938132828E-7</v>
      </c>
      <c r="D159" s="1">
        <v>8.1969690355049105E-6</v>
      </c>
      <c r="E159" t="s">
        <v>2097</v>
      </c>
      <c r="F159" t="s">
        <v>2097</v>
      </c>
      <c r="G159" t="s">
        <v>2097</v>
      </c>
      <c r="H159" t="s">
        <v>2097</v>
      </c>
      <c r="I159" t="s">
        <v>2097</v>
      </c>
      <c r="J159" t="s">
        <v>2097</v>
      </c>
      <c r="K159" s="3" t="s">
        <v>4474</v>
      </c>
      <c r="L159" s="3" t="s">
        <v>4475</v>
      </c>
      <c r="M159" s="3"/>
      <c r="N159" s="3"/>
      <c r="O159" s="3"/>
      <c r="P159" s="3" t="s">
        <v>2288</v>
      </c>
      <c r="Q159" s="3" t="s">
        <v>4476</v>
      </c>
      <c r="R159" s="3" t="s">
        <v>4477</v>
      </c>
      <c r="S159" s="3" t="s">
        <v>4478</v>
      </c>
      <c r="T159" s="3" t="s">
        <v>4479</v>
      </c>
      <c r="U159" s="3" t="s">
        <v>4480</v>
      </c>
      <c r="V159" s="3" t="s">
        <v>4481</v>
      </c>
    </row>
    <row r="160" spans="1:22" hidden="1" x14ac:dyDescent="0.3">
      <c r="A160" t="s">
        <v>1200</v>
      </c>
      <c r="B160" t="s">
        <v>2097</v>
      </c>
      <c r="C160" s="1" t="s">
        <v>2097</v>
      </c>
      <c r="D160" s="1" t="s">
        <v>2097</v>
      </c>
      <c r="E160">
        <v>-10.2320954473182</v>
      </c>
      <c r="F160" s="1">
        <v>1.01422701323081E-13</v>
      </c>
      <c r="G160" s="1">
        <v>1.1477455061118299E-11</v>
      </c>
      <c r="H160" t="s">
        <v>2097</v>
      </c>
      <c r="I160" t="s">
        <v>2097</v>
      </c>
      <c r="J160" t="s">
        <v>2097</v>
      </c>
      <c r="K160" s="3" t="s">
        <v>4345</v>
      </c>
      <c r="L160" s="3" t="s">
        <v>5519</v>
      </c>
      <c r="M160" s="3" t="s">
        <v>5520</v>
      </c>
      <c r="N160" s="3" t="s">
        <v>4347</v>
      </c>
      <c r="O160" s="3"/>
      <c r="P160" s="3" t="s">
        <v>5521</v>
      </c>
      <c r="Q160" s="3" t="s">
        <v>5522</v>
      </c>
      <c r="R160" s="3" t="s">
        <v>2727</v>
      </c>
      <c r="S160" s="3" t="s">
        <v>5523</v>
      </c>
      <c r="T160" s="3" t="s">
        <v>5524</v>
      </c>
      <c r="U160" s="3" t="s">
        <v>5525</v>
      </c>
      <c r="V160" s="3" t="s">
        <v>5526</v>
      </c>
    </row>
    <row r="161" spans="1:22" hidden="1" x14ac:dyDescent="0.3">
      <c r="A161" t="s">
        <v>66</v>
      </c>
      <c r="B161">
        <v>-10.255154180888001</v>
      </c>
      <c r="C161">
        <v>1.21116479048458E-3</v>
      </c>
      <c r="D161">
        <v>4.8139483117409503E-2</v>
      </c>
      <c r="E161">
        <v>-10.210313092838399</v>
      </c>
      <c r="F161">
        <v>1.08842676913115E-3</v>
      </c>
      <c r="G161">
        <v>3.09889659746258E-2</v>
      </c>
      <c r="H161" t="s">
        <v>2097</v>
      </c>
      <c r="I161" t="s">
        <v>2097</v>
      </c>
      <c r="J161" t="s">
        <v>2097</v>
      </c>
      <c r="K161" s="3" t="s">
        <v>5167</v>
      </c>
      <c r="L161" s="3" t="s">
        <v>5168</v>
      </c>
      <c r="M161" s="3"/>
      <c r="N161" s="3" t="s">
        <v>5175</v>
      </c>
      <c r="O161" s="3"/>
      <c r="P161" s="3"/>
      <c r="Q161" s="3" t="s">
        <v>5169</v>
      </c>
      <c r="R161" s="3" t="s">
        <v>5170</v>
      </c>
      <c r="S161" s="3" t="s">
        <v>5171</v>
      </c>
      <c r="T161" s="3" t="s">
        <v>5172</v>
      </c>
      <c r="U161" s="3" t="s">
        <v>5173</v>
      </c>
      <c r="V161" s="3" t="s">
        <v>5174</v>
      </c>
    </row>
    <row r="162" spans="1:22" hidden="1" x14ac:dyDescent="0.3">
      <c r="A162" t="s">
        <v>83</v>
      </c>
      <c r="B162">
        <v>-8.9461557388624602</v>
      </c>
      <c r="C162" s="1">
        <v>5.2128023052557203E-9</v>
      </c>
      <c r="D162" s="1">
        <v>4.6731671370355803E-7</v>
      </c>
      <c r="E162" t="s">
        <v>2097</v>
      </c>
      <c r="F162" t="s">
        <v>2097</v>
      </c>
      <c r="G162" t="s">
        <v>2097</v>
      </c>
      <c r="H162" t="s">
        <v>2097</v>
      </c>
      <c r="I162" t="s">
        <v>2097</v>
      </c>
      <c r="J162" t="s">
        <v>2097</v>
      </c>
      <c r="K162" s="3" t="s">
        <v>4380</v>
      </c>
      <c r="L162" s="3" t="s">
        <v>9303</v>
      </c>
      <c r="M162" s="3" t="s">
        <v>4278</v>
      </c>
      <c r="N162" s="3" t="s">
        <v>4382</v>
      </c>
      <c r="O162" s="3"/>
      <c r="P162" s="3" t="s">
        <v>4383</v>
      </c>
      <c r="Q162" s="3" t="s">
        <v>9304</v>
      </c>
      <c r="R162" s="3" t="s">
        <v>4385</v>
      </c>
      <c r="S162" s="3"/>
      <c r="T162" s="3"/>
      <c r="U162" s="3" t="s">
        <v>9305</v>
      </c>
      <c r="V162" s="3" t="s">
        <v>4387</v>
      </c>
    </row>
    <row r="163" spans="1:22" hidden="1" x14ac:dyDescent="0.3">
      <c r="A163" t="s">
        <v>84</v>
      </c>
      <c r="B163">
        <v>-8.9421671979010302</v>
      </c>
      <c r="C163" s="1">
        <v>9.7353080342110398E-8</v>
      </c>
      <c r="D163" s="1">
        <v>7.3393680112398099E-6</v>
      </c>
      <c r="E163" t="s">
        <v>2097</v>
      </c>
      <c r="F163" t="s">
        <v>2097</v>
      </c>
      <c r="G163" t="s">
        <v>2097</v>
      </c>
      <c r="H163" t="s">
        <v>2097</v>
      </c>
      <c r="I163" t="s">
        <v>2097</v>
      </c>
      <c r="J163" t="s">
        <v>2097</v>
      </c>
      <c r="K163" s="3"/>
      <c r="L163" s="3" t="s">
        <v>9094</v>
      </c>
      <c r="M163" s="3"/>
      <c r="N163" s="3"/>
      <c r="O163" s="3"/>
      <c r="P163" s="3"/>
      <c r="Q163" s="3" t="s">
        <v>9095</v>
      </c>
      <c r="R163" s="3" t="s">
        <v>9096</v>
      </c>
      <c r="S163" s="3"/>
      <c r="T163" s="3"/>
      <c r="U163" s="3" t="s">
        <v>9097</v>
      </c>
      <c r="V163" s="3" t="s">
        <v>9098</v>
      </c>
    </row>
    <row r="164" spans="1:22" hidden="1" x14ac:dyDescent="0.3">
      <c r="A164" t="s">
        <v>85</v>
      </c>
      <c r="B164">
        <v>-8.8827799252381396</v>
      </c>
      <c r="C164" s="1">
        <v>1.46998176572922E-7</v>
      </c>
      <c r="D164" s="1">
        <v>1.07899567664029E-5</v>
      </c>
      <c r="E164" t="s">
        <v>2097</v>
      </c>
      <c r="F164" t="s">
        <v>2097</v>
      </c>
      <c r="G164" t="s">
        <v>2097</v>
      </c>
      <c r="H164" t="s">
        <v>2097</v>
      </c>
      <c r="I164" t="s">
        <v>2097</v>
      </c>
      <c r="J164" t="s">
        <v>2097</v>
      </c>
      <c r="K164" s="3" t="s">
        <v>9063</v>
      </c>
      <c r="L164" s="3" t="s">
        <v>9064</v>
      </c>
      <c r="M164" s="3" t="s">
        <v>9065</v>
      </c>
      <c r="N164" s="3"/>
      <c r="O164" s="3"/>
      <c r="P164" s="3" t="s">
        <v>9066</v>
      </c>
      <c r="Q164" s="3" t="s">
        <v>9067</v>
      </c>
      <c r="R164" s="3" t="s">
        <v>9068</v>
      </c>
      <c r="S164" s="3" t="s">
        <v>9069</v>
      </c>
      <c r="T164" s="3" t="s">
        <v>9070</v>
      </c>
      <c r="U164" s="3" t="s">
        <v>9071</v>
      </c>
      <c r="V164" s="3" t="s">
        <v>9072</v>
      </c>
    </row>
    <row r="165" spans="1:22" x14ac:dyDescent="0.3">
      <c r="A165" t="s">
        <v>2082</v>
      </c>
      <c r="B165" t="s">
        <v>2097</v>
      </c>
      <c r="C165" s="1" t="s">
        <v>2097</v>
      </c>
      <c r="D165" s="1" t="s">
        <v>2097</v>
      </c>
      <c r="E165" t="s">
        <v>2097</v>
      </c>
      <c r="F165" t="s">
        <v>2097</v>
      </c>
      <c r="G165" t="s">
        <v>2097</v>
      </c>
      <c r="H165" s="2">
        <v>10.941054458247301</v>
      </c>
      <c r="I165" s="2">
        <v>1.5693345232716901E-11</v>
      </c>
      <c r="J165" s="2">
        <v>9.0071954963178604E-9</v>
      </c>
      <c r="K165" s="3"/>
      <c r="L165" s="3" t="s">
        <v>6440</v>
      </c>
      <c r="M165" s="3"/>
      <c r="N165" s="3"/>
      <c r="O165" s="3"/>
      <c r="P165" s="3" t="s">
        <v>2541</v>
      </c>
      <c r="Q165" s="3" t="s">
        <v>6441</v>
      </c>
      <c r="R165" s="3" t="s">
        <v>6442</v>
      </c>
      <c r="S165" s="3"/>
      <c r="T165" s="3"/>
      <c r="U165" s="3" t="s">
        <v>6443</v>
      </c>
      <c r="V165" s="3" t="s">
        <v>2176</v>
      </c>
    </row>
    <row r="166" spans="1:22" x14ac:dyDescent="0.3">
      <c r="A166" t="s">
        <v>2081</v>
      </c>
      <c r="B166" t="s">
        <v>2097</v>
      </c>
      <c r="C166" s="1" t="s">
        <v>2097</v>
      </c>
      <c r="D166" s="1" t="s">
        <v>2097</v>
      </c>
      <c r="E166" t="s">
        <v>2097</v>
      </c>
      <c r="F166" t="s">
        <v>2097</v>
      </c>
      <c r="G166" t="s">
        <v>2097</v>
      </c>
      <c r="H166" s="2">
        <v>10.852031525229901</v>
      </c>
      <c r="I166" s="2">
        <v>1.62192842661341E-12</v>
      </c>
      <c r="J166" s="2">
        <v>1.11152933785644E-9</v>
      </c>
      <c r="K166" s="3" t="s">
        <v>9026</v>
      </c>
      <c r="L166" s="3" t="s">
        <v>9027</v>
      </c>
      <c r="M166" s="3" t="s">
        <v>9028</v>
      </c>
      <c r="N166" s="3"/>
      <c r="O166" s="3"/>
      <c r="P166" s="3" t="s">
        <v>9029</v>
      </c>
      <c r="Q166" s="3" t="s">
        <v>9030</v>
      </c>
      <c r="R166" s="3" t="s">
        <v>9031</v>
      </c>
      <c r="S166" s="3" t="s">
        <v>9032</v>
      </c>
      <c r="T166" s="3" t="s">
        <v>9033</v>
      </c>
      <c r="U166" s="3" t="s">
        <v>9034</v>
      </c>
      <c r="V166" s="3" t="s">
        <v>9035</v>
      </c>
    </row>
    <row r="167" spans="1:22" hidden="1" x14ac:dyDescent="0.3">
      <c r="A167" t="s">
        <v>47</v>
      </c>
      <c r="B167">
        <v>-10.800067003292501</v>
      </c>
      <c r="C167" s="1">
        <v>3.6891695822108902E-16</v>
      </c>
      <c r="D167" s="1">
        <v>8.1776592405674801E-14</v>
      </c>
      <c r="E167" t="s">
        <v>2097</v>
      </c>
      <c r="F167" t="s">
        <v>2097</v>
      </c>
      <c r="G167" t="s">
        <v>2097</v>
      </c>
      <c r="H167">
        <v>-10.732662428664099</v>
      </c>
      <c r="I167" s="1">
        <v>5.0837482185629701E-15</v>
      </c>
      <c r="J167" s="1">
        <v>4.8630288167403603E-12</v>
      </c>
      <c r="K167" s="3"/>
      <c r="L167" s="3" t="s">
        <v>4812</v>
      </c>
      <c r="M167" s="3"/>
      <c r="N167" s="3"/>
      <c r="O167" s="3"/>
      <c r="P167" s="3"/>
      <c r="Q167" s="3" t="s">
        <v>4813</v>
      </c>
      <c r="R167" s="3" t="s">
        <v>4814</v>
      </c>
      <c r="S167" s="3"/>
      <c r="T167" s="3"/>
      <c r="U167" s="3" t="s">
        <v>4815</v>
      </c>
      <c r="V167" s="3" t="s">
        <v>2176</v>
      </c>
    </row>
    <row r="168" spans="1:22" hidden="1" x14ac:dyDescent="0.3">
      <c r="A168" t="s">
        <v>88</v>
      </c>
      <c r="B168">
        <v>-8.6047425674282199</v>
      </c>
      <c r="C168" s="1">
        <v>8.5556285601049797E-6</v>
      </c>
      <c r="D168">
        <v>5.0962036162497E-4</v>
      </c>
      <c r="E168" t="s">
        <v>2097</v>
      </c>
      <c r="F168" t="s">
        <v>2097</v>
      </c>
      <c r="G168" t="s">
        <v>2097</v>
      </c>
      <c r="H168" t="s">
        <v>2097</v>
      </c>
      <c r="I168" t="s">
        <v>2097</v>
      </c>
      <c r="J168" t="s">
        <v>2097</v>
      </c>
      <c r="K168" s="3" t="s">
        <v>2229</v>
      </c>
      <c r="L168" s="3" t="s">
        <v>5103</v>
      </c>
      <c r="M168" s="3" t="s">
        <v>3275</v>
      </c>
      <c r="N168" s="3"/>
      <c r="O168" s="3" t="s">
        <v>3276</v>
      </c>
      <c r="P168" s="3" t="s">
        <v>2233</v>
      </c>
      <c r="Q168" s="3" t="s">
        <v>3277</v>
      </c>
      <c r="R168" s="3" t="s">
        <v>3278</v>
      </c>
      <c r="S168" s="3" t="s">
        <v>2236</v>
      </c>
      <c r="T168" s="3" t="s">
        <v>2237</v>
      </c>
      <c r="U168" s="3"/>
      <c r="V168" s="3"/>
    </row>
    <row r="169" spans="1:22" x14ac:dyDescent="0.3">
      <c r="A169" t="s">
        <v>2080</v>
      </c>
      <c r="B169" t="s">
        <v>2097</v>
      </c>
      <c r="C169" s="1" t="s">
        <v>2097</v>
      </c>
      <c r="D169" s="1" t="s">
        <v>2097</v>
      </c>
      <c r="E169" t="s">
        <v>2097</v>
      </c>
      <c r="F169" t="s">
        <v>2097</v>
      </c>
      <c r="G169" t="s">
        <v>2097</v>
      </c>
      <c r="H169" s="2">
        <v>10.550043939566599</v>
      </c>
      <c r="I169" s="2">
        <v>1.3048879317924499E-13</v>
      </c>
      <c r="J169" s="2">
        <v>1.05726797021886E-10</v>
      </c>
      <c r="K169" s="3" t="s">
        <v>5482</v>
      </c>
      <c r="L169" s="3" t="s">
        <v>5483</v>
      </c>
      <c r="M169" s="3"/>
      <c r="N169" s="3" t="s">
        <v>5484</v>
      </c>
      <c r="O169" s="3" t="s">
        <v>5485</v>
      </c>
      <c r="P169" s="3" t="s">
        <v>4425</v>
      </c>
      <c r="Q169" s="3" t="s">
        <v>5486</v>
      </c>
      <c r="R169" s="3" t="s">
        <v>5487</v>
      </c>
      <c r="S169" s="3"/>
      <c r="T169" s="3"/>
      <c r="U169" s="3" t="s">
        <v>5488</v>
      </c>
      <c r="V169" s="3" t="s">
        <v>5489</v>
      </c>
    </row>
    <row r="170" spans="1:22" hidden="1" x14ac:dyDescent="0.3">
      <c r="A170" t="s">
        <v>90</v>
      </c>
      <c r="B170">
        <v>-8.57783714625503</v>
      </c>
      <c r="C170" s="1">
        <v>8.7452893281285194E-8</v>
      </c>
      <c r="D170" s="1">
        <v>6.6720268153213399E-6</v>
      </c>
      <c r="E170" t="s">
        <v>2097</v>
      </c>
      <c r="F170" t="s">
        <v>2097</v>
      </c>
      <c r="G170" t="s">
        <v>2097</v>
      </c>
      <c r="H170" t="s">
        <v>2097</v>
      </c>
      <c r="I170" t="s">
        <v>2097</v>
      </c>
      <c r="J170" t="s">
        <v>2097</v>
      </c>
      <c r="K170" s="3" t="s">
        <v>3661</v>
      </c>
      <c r="L170" s="3" t="s">
        <v>3662</v>
      </c>
      <c r="M170" s="3"/>
      <c r="N170" s="3"/>
      <c r="O170" s="3"/>
      <c r="P170" s="3" t="s">
        <v>3663</v>
      </c>
      <c r="Q170" s="3"/>
      <c r="R170" s="3"/>
      <c r="S170" s="3" t="s">
        <v>3664</v>
      </c>
      <c r="T170" s="3" t="s">
        <v>3665</v>
      </c>
      <c r="U170" s="3"/>
      <c r="V170" s="3"/>
    </row>
    <row r="171" spans="1:22" hidden="1" x14ac:dyDescent="0.3">
      <c r="A171" t="s">
        <v>91</v>
      </c>
      <c r="B171">
        <v>-8.4851241818671497</v>
      </c>
      <c r="C171" s="1">
        <v>1.2091911440104101E-6</v>
      </c>
      <c r="D171" s="1">
        <v>8.0531407206851902E-5</v>
      </c>
      <c r="E171" t="s">
        <v>2097</v>
      </c>
      <c r="F171" t="s">
        <v>2097</v>
      </c>
      <c r="G171" t="s">
        <v>2097</v>
      </c>
      <c r="H171" t="s">
        <v>2097</v>
      </c>
      <c r="I171" t="s">
        <v>2097</v>
      </c>
      <c r="J171" t="s">
        <v>2097</v>
      </c>
      <c r="K171" s="3" t="s">
        <v>8546</v>
      </c>
      <c r="L171" s="3" t="s">
        <v>8547</v>
      </c>
      <c r="M171" s="3" t="s">
        <v>8548</v>
      </c>
      <c r="N171" s="3"/>
      <c r="O171" s="3"/>
      <c r="P171" s="3" t="s">
        <v>2783</v>
      </c>
      <c r="Q171" s="3" t="s">
        <v>8549</v>
      </c>
      <c r="R171" s="3" t="s">
        <v>2785</v>
      </c>
      <c r="S171" s="3" t="s">
        <v>2786</v>
      </c>
      <c r="T171" s="3" t="s">
        <v>2787</v>
      </c>
      <c r="U171" s="3" t="s">
        <v>8550</v>
      </c>
      <c r="V171" s="3" t="s">
        <v>2789</v>
      </c>
    </row>
    <row r="172" spans="1:22" hidden="1" x14ac:dyDescent="0.3">
      <c r="A172" t="s">
        <v>92</v>
      </c>
      <c r="B172">
        <v>-8.4176661196117095</v>
      </c>
      <c r="C172" s="1">
        <v>1.8672807413762099E-6</v>
      </c>
      <c r="D172">
        <v>1.2181067852418299E-4</v>
      </c>
      <c r="E172" t="s">
        <v>2097</v>
      </c>
      <c r="F172" t="s">
        <v>2097</v>
      </c>
      <c r="G172" t="s">
        <v>2097</v>
      </c>
      <c r="H172" t="s">
        <v>2097</v>
      </c>
      <c r="I172" t="s">
        <v>2097</v>
      </c>
      <c r="J172" t="s">
        <v>2097</v>
      </c>
      <c r="K172" s="3" t="s">
        <v>7408</v>
      </c>
      <c r="L172" s="3" t="s">
        <v>7409</v>
      </c>
      <c r="M172" s="3"/>
      <c r="N172" s="3"/>
      <c r="O172" s="3"/>
      <c r="P172" s="3" t="s">
        <v>2288</v>
      </c>
      <c r="Q172" s="3" t="s">
        <v>7410</v>
      </c>
      <c r="R172" s="3" t="s">
        <v>3991</v>
      </c>
      <c r="S172" s="3" t="s">
        <v>7411</v>
      </c>
      <c r="T172" s="3" t="s">
        <v>7412</v>
      </c>
      <c r="U172" s="3" t="s">
        <v>7413</v>
      </c>
      <c r="V172" s="3" t="s">
        <v>4766</v>
      </c>
    </row>
    <row r="173" spans="1:22" hidden="1" x14ac:dyDescent="0.3">
      <c r="A173" t="s">
        <v>49</v>
      </c>
      <c r="B173">
        <v>-10.739569293737301</v>
      </c>
      <c r="C173" s="1">
        <v>9.0928506226779305E-15</v>
      </c>
      <c r="D173" s="1">
        <v>1.7022351239219101E-12</v>
      </c>
      <c r="E173" t="s">
        <v>2097</v>
      </c>
      <c r="F173" t="s">
        <v>2097</v>
      </c>
      <c r="G173" t="s">
        <v>2097</v>
      </c>
      <c r="H173">
        <v>-10.566953305634501</v>
      </c>
      <c r="I173" s="1">
        <v>1.8140838242410601E-14</v>
      </c>
      <c r="J173" s="1">
        <v>1.6018360168048601E-11</v>
      </c>
      <c r="K173" s="3"/>
      <c r="L173" s="3" t="s">
        <v>4812</v>
      </c>
      <c r="M173" s="3"/>
      <c r="N173" s="3"/>
      <c r="O173" s="3"/>
      <c r="P173" s="3"/>
      <c r="Q173" s="3" t="s">
        <v>4813</v>
      </c>
      <c r="R173" s="3" t="s">
        <v>4814</v>
      </c>
      <c r="S173" s="3"/>
      <c r="T173" s="3"/>
      <c r="U173" s="3" t="s">
        <v>4815</v>
      </c>
      <c r="V173" s="3" t="s">
        <v>2176</v>
      </c>
    </row>
    <row r="174" spans="1:22" hidden="1" x14ac:dyDescent="0.3">
      <c r="A174" t="s">
        <v>94</v>
      </c>
      <c r="B174">
        <v>-8.2817854432476903</v>
      </c>
      <c r="C174" s="1">
        <v>4.9465434277836798E-7</v>
      </c>
      <c r="D174" s="1">
        <v>3.4544395364404599E-5</v>
      </c>
      <c r="E174" t="s">
        <v>2097</v>
      </c>
      <c r="F174" t="s">
        <v>2097</v>
      </c>
      <c r="G174" t="s">
        <v>2097</v>
      </c>
      <c r="H174" t="s">
        <v>2097</v>
      </c>
      <c r="I174" t="s">
        <v>2097</v>
      </c>
      <c r="J174" t="s">
        <v>2097</v>
      </c>
      <c r="K174" s="3" t="s">
        <v>8546</v>
      </c>
      <c r="L174" s="3" t="s">
        <v>8547</v>
      </c>
      <c r="M174" s="3" t="s">
        <v>8548</v>
      </c>
      <c r="N174" s="3"/>
      <c r="O174" s="3"/>
      <c r="P174" s="3" t="s">
        <v>2783</v>
      </c>
      <c r="Q174" s="3" t="s">
        <v>8549</v>
      </c>
      <c r="R174" s="3" t="s">
        <v>2785</v>
      </c>
      <c r="S174" s="3" t="s">
        <v>2786</v>
      </c>
      <c r="T174" s="3" t="s">
        <v>2787</v>
      </c>
      <c r="U174" s="3" t="s">
        <v>8550</v>
      </c>
      <c r="V174" s="3" t="s">
        <v>2789</v>
      </c>
    </row>
    <row r="175" spans="1:22" hidden="1" x14ac:dyDescent="0.3">
      <c r="A175" t="s">
        <v>95</v>
      </c>
      <c r="B175">
        <v>-8.2666672255984199</v>
      </c>
      <c r="C175" s="1">
        <v>9.7075463694571E-8</v>
      </c>
      <c r="D175" s="1">
        <v>7.3310730374014397E-6</v>
      </c>
      <c r="E175" t="s">
        <v>2097</v>
      </c>
      <c r="F175" t="s">
        <v>2097</v>
      </c>
      <c r="G175" t="s">
        <v>2097</v>
      </c>
      <c r="H175" t="s">
        <v>2097</v>
      </c>
      <c r="I175" t="s">
        <v>2097</v>
      </c>
      <c r="J175" t="s">
        <v>2097</v>
      </c>
      <c r="K175" s="3" t="s">
        <v>3425</v>
      </c>
      <c r="L175" s="3" t="s">
        <v>3426</v>
      </c>
      <c r="M175" s="3"/>
      <c r="N175" s="3"/>
      <c r="O175" s="3"/>
      <c r="P175" s="3"/>
      <c r="Q175" s="3" t="s">
        <v>3427</v>
      </c>
      <c r="R175" s="3" t="s">
        <v>3428</v>
      </c>
      <c r="S175" s="3"/>
      <c r="T175" s="3"/>
      <c r="U175" s="3" t="s">
        <v>3429</v>
      </c>
      <c r="V175" s="3" t="s">
        <v>2176</v>
      </c>
    </row>
    <row r="176" spans="1:22" hidden="1" x14ac:dyDescent="0.3">
      <c r="A176" t="s">
        <v>96</v>
      </c>
      <c r="B176">
        <v>-8.2499034790058197</v>
      </c>
      <c r="C176" s="1">
        <v>9.8876932364793397E-8</v>
      </c>
      <c r="D176" s="1">
        <v>7.4416583133671796E-6</v>
      </c>
      <c r="E176" t="s">
        <v>2097</v>
      </c>
      <c r="F176" t="s">
        <v>2097</v>
      </c>
      <c r="G176" t="s">
        <v>2097</v>
      </c>
      <c r="H176" t="s">
        <v>2097</v>
      </c>
      <c r="I176" t="s">
        <v>2097</v>
      </c>
      <c r="J176" t="s">
        <v>2097</v>
      </c>
      <c r="K176" s="3" t="s">
        <v>2274</v>
      </c>
      <c r="L176" s="3" t="s">
        <v>3577</v>
      </c>
      <c r="M176" s="3" t="s">
        <v>3578</v>
      </c>
      <c r="N176" s="3" t="s">
        <v>3579</v>
      </c>
      <c r="O176" s="3" t="s">
        <v>3580</v>
      </c>
      <c r="P176" s="3" t="s">
        <v>2278</v>
      </c>
      <c r="Q176" s="3" t="s">
        <v>3581</v>
      </c>
      <c r="R176" s="3" t="s">
        <v>3582</v>
      </c>
      <c r="S176" s="3"/>
      <c r="T176" s="3"/>
      <c r="U176" s="3" t="s">
        <v>3583</v>
      </c>
      <c r="V176" s="3" t="s">
        <v>2282</v>
      </c>
    </row>
    <row r="177" spans="1:22" hidden="1" x14ac:dyDescent="0.3">
      <c r="A177" t="s">
        <v>97</v>
      </c>
      <c r="B177">
        <v>-8.1530674961278091</v>
      </c>
      <c r="C177" s="1">
        <v>3.41584014942131E-7</v>
      </c>
      <c r="D177" s="1">
        <v>2.4311942149755E-5</v>
      </c>
      <c r="E177" t="s">
        <v>2097</v>
      </c>
      <c r="F177" t="s">
        <v>2097</v>
      </c>
      <c r="G177" t="s">
        <v>2097</v>
      </c>
      <c r="H177" t="s">
        <v>2097</v>
      </c>
      <c r="I177" t="s">
        <v>2097</v>
      </c>
      <c r="J177" t="s">
        <v>2097</v>
      </c>
      <c r="K177" s="3" t="s">
        <v>6273</v>
      </c>
      <c r="L177" s="3" t="s">
        <v>6274</v>
      </c>
      <c r="M177" s="3" t="s">
        <v>6275</v>
      </c>
      <c r="N177" s="3"/>
      <c r="O177" s="3"/>
      <c r="P177" s="3" t="s">
        <v>6276</v>
      </c>
      <c r="Q177" s="3" t="s">
        <v>6277</v>
      </c>
      <c r="R177" s="3" t="s">
        <v>6278</v>
      </c>
      <c r="S177" s="3"/>
      <c r="T177" s="3"/>
      <c r="U177" s="3" t="s">
        <v>6279</v>
      </c>
      <c r="V177" s="3" t="s">
        <v>6280</v>
      </c>
    </row>
    <row r="178" spans="1:22" hidden="1" x14ac:dyDescent="0.3">
      <c r="A178" t="s">
        <v>98</v>
      </c>
      <c r="B178">
        <v>-8.0532361038771292</v>
      </c>
      <c r="C178" s="1">
        <v>3.1002232150500302E-7</v>
      </c>
      <c r="D178" s="1">
        <v>2.2100871255448601E-5</v>
      </c>
      <c r="E178" t="s">
        <v>2097</v>
      </c>
      <c r="F178" t="s">
        <v>2097</v>
      </c>
      <c r="G178" t="s">
        <v>2097</v>
      </c>
      <c r="H178" t="s">
        <v>2097</v>
      </c>
      <c r="I178" t="s">
        <v>2097</v>
      </c>
      <c r="J178" t="s">
        <v>2097</v>
      </c>
      <c r="K178" s="3" t="s">
        <v>9141</v>
      </c>
      <c r="L178" s="3" t="s">
        <v>9142</v>
      </c>
      <c r="M178" s="3"/>
      <c r="N178" s="3" t="s">
        <v>9143</v>
      </c>
      <c r="O178" s="3"/>
      <c r="P178" s="3" t="s">
        <v>9144</v>
      </c>
      <c r="Q178" s="3" t="s">
        <v>9145</v>
      </c>
      <c r="R178" s="3" t="s">
        <v>9146</v>
      </c>
      <c r="S178" s="3" t="s">
        <v>9147</v>
      </c>
      <c r="T178" s="3" t="s">
        <v>9148</v>
      </c>
      <c r="U178" s="3" t="s">
        <v>9149</v>
      </c>
      <c r="V178" s="3" t="s">
        <v>9150</v>
      </c>
    </row>
    <row r="179" spans="1:22" hidden="1" x14ac:dyDescent="0.3">
      <c r="A179" t="s">
        <v>1203</v>
      </c>
      <c r="B179" t="s">
        <v>2097</v>
      </c>
      <c r="C179" s="1" t="s">
        <v>2097</v>
      </c>
      <c r="D179" s="1" t="s">
        <v>2097</v>
      </c>
      <c r="E179">
        <v>-10.143179142711499</v>
      </c>
      <c r="F179" s="1">
        <v>1.3210518433850499E-3</v>
      </c>
      <c r="G179" s="1">
        <v>3.6632144788654897E-2</v>
      </c>
      <c r="H179" t="s">
        <v>2097</v>
      </c>
      <c r="I179" t="s">
        <v>2097</v>
      </c>
      <c r="J179" t="s">
        <v>2097</v>
      </c>
      <c r="K179" s="3" t="s">
        <v>4294</v>
      </c>
      <c r="L179" s="3" t="s">
        <v>8236</v>
      </c>
      <c r="M179" s="3" t="s">
        <v>4296</v>
      </c>
      <c r="N179" s="3"/>
      <c r="O179" s="3"/>
      <c r="P179" s="3" t="s">
        <v>3183</v>
      </c>
      <c r="Q179" s="3" t="s">
        <v>8237</v>
      </c>
      <c r="R179" s="3" t="s">
        <v>8238</v>
      </c>
      <c r="S179" s="3"/>
      <c r="T179" s="3"/>
      <c r="U179" s="3" t="s">
        <v>8239</v>
      </c>
      <c r="V179" s="3" t="s">
        <v>4298</v>
      </c>
    </row>
    <row r="180" spans="1:22" hidden="1" x14ac:dyDescent="0.3">
      <c r="A180" t="s">
        <v>99</v>
      </c>
      <c r="B180">
        <v>-8.0404374252971191</v>
      </c>
      <c r="C180">
        <v>1.05425613998557E-4</v>
      </c>
      <c r="D180">
        <v>5.3991244042594201E-3</v>
      </c>
      <c r="E180" t="s">
        <v>2097</v>
      </c>
      <c r="F180" t="s">
        <v>2097</v>
      </c>
      <c r="G180" t="s">
        <v>2097</v>
      </c>
      <c r="H180" t="s">
        <v>2097</v>
      </c>
      <c r="I180" t="s">
        <v>2097</v>
      </c>
      <c r="J180" t="s">
        <v>2097</v>
      </c>
      <c r="K180" s="3" t="s">
        <v>6261</v>
      </c>
      <c r="L180" s="3" t="s">
        <v>6262</v>
      </c>
      <c r="M180" s="3"/>
      <c r="N180" s="3"/>
      <c r="O180" s="3"/>
      <c r="P180" s="3" t="s">
        <v>6263</v>
      </c>
      <c r="Q180" s="3" t="s">
        <v>6264</v>
      </c>
      <c r="R180" s="3" t="s">
        <v>6265</v>
      </c>
      <c r="S180" s="3" t="s">
        <v>6266</v>
      </c>
      <c r="T180" s="3" t="s">
        <v>6267</v>
      </c>
      <c r="U180" s="3"/>
      <c r="V180" s="3"/>
    </row>
    <row r="181" spans="1:22" hidden="1" x14ac:dyDescent="0.3">
      <c r="A181" t="s">
        <v>1204</v>
      </c>
      <c r="B181" t="s">
        <v>2097</v>
      </c>
      <c r="C181" s="1" t="s">
        <v>2097</v>
      </c>
      <c r="D181" s="1" t="s">
        <v>2097</v>
      </c>
      <c r="E181">
        <v>-10.111603334455101</v>
      </c>
      <c r="F181" s="1">
        <v>1.8510922629476E-3</v>
      </c>
      <c r="G181" s="1">
        <v>4.8644223488393798E-2</v>
      </c>
      <c r="H181" t="s">
        <v>2097</v>
      </c>
      <c r="I181" t="s">
        <v>2097</v>
      </c>
      <c r="J181" t="s">
        <v>2097</v>
      </c>
      <c r="K181" s="3" t="s">
        <v>5831</v>
      </c>
      <c r="L181" s="3" t="s">
        <v>5832</v>
      </c>
      <c r="M181" s="3"/>
      <c r="N181" s="3" t="s">
        <v>5833</v>
      </c>
      <c r="O181" s="3"/>
      <c r="P181" s="3" t="s">
        <v>2288</v>
      </c>
      <c r="Q181" s="3" t="s">
        <v>5834</v>
      </c>
      <c r="R181" s="3" t="s">
        <v>5835</v>
      </c>
      <c r="S181" s="3" t="s">
        <v>5836</v>
      </c>
      <c r="T181" s="3" t="s">
        <v>5837</v>
      </c>
      <c r="U181" s="3" t="s">
        <v>5838</v>
      </c>
      <c r="V181" s="3" t="s">
        <v>5839</v>
      </c>
    </row>
    <row r="182" spans="1:22" hidden="1" x14ac:dyDescent="0.3">
      <c r="A182" t="s">
        <v>100</v>
      </c>
      <c r="B182">
        <v>-7.9757267652506902</v>
      </c>
      <c r="C182" s="1">
        <v>1.2530754641056401E-7</v>
      </c>
      <c r="D182" s="1">
        <v>9.2896468058614006E-6</v>
      </c>
      <c r="E182" t="s">
        <v>2097</v>
      </c>
      <c r="F182" t="s">
        <v>2097</v>
      </c>
      <c r="G182" t="s">
        <v>2097</v>
      </c>
      <c r="H182" t="s">
        <v>2097</v>
      </c>
      <c r="I182" t="s">
        <v>2097</v>
      </c>
      <c r="J182" t="s">
        <v>2097</v>
      </c>
      <c r="K182" s="3" t="s">
        <v>9871</v>
      </c>
      <c r="L182" s="3" t="s">
        <v>9872</v>
      </c>
      <c r="M182" s="3"/>
      <c r="N182" s="3"/>
      <c r="O182" s="3"/>
      <c r="P182" s="3"/>
      <c r="Q182" s="3"/>
      <c r="R182" s="3"/>
      <c r="S182" s="3"/>
      <c r="T182" s="3"/>
      <c r="U182" s="3"/>
      <c r="V182" s="3"/>
    </row>
    <row r="183" spans="1:22" hidden="1" x14ac:dyDescent="0.3">
      <c r="A183" t="s">
        <v>101</v>
      </c>
      <c r="B183">
        <v>-7.5893978707332304</v>
      </c>
      <c r="C183" s="1">
        <v>1.29866651824667E-6</v>
      </c>
      <c r="D183" s="1">
        <v>8.6232618063309297E-5</v>
      </c>
      <c r="E183" t="s">
        <v>2097</v>
      </c>
      <c r="F183" t="s">
        <v>2097</v>
      </c>
      <c r="G183" t="s">
        <v>2097</v>
      </c>
      <c r="H183" t="s">
        <v>2097</v>
      </c>
      <c r="I183" t="s">
        <v>2097</v>
      </c>
      <c r="J183" t="s">
        <v>2097</v>
      </c>
      <c r="K183" s="3" t="s">
        <v>5972</v>
      </c>
      <c r="L183" s="3" t="s">
        <v>6150</v>
      </c>
      <c r="M183" s="3"/>
      <c r="N183" s="3"/>
      <c r="O183" s="3"/>
      <c r="P183" s="3"/>
      <c r="Q183" s="3" t="s">
        <v>6151</v>
      </c>
      <c r="R183" s="3" t="s">
        <v>5976</v>
      </c>
      <c r="S183" s="3"/>
      <c r="T183" s="3"/>
      <c r="U183" s="3" t="s">
        <v>6152</v>
      </c>
      <c r="V183" s="3" t="s">
        <v>6052</v>
      </c>
    </row>
    <row r="184" spans="1:22" hidden="1" x14ac:dyDescent="0.3">
      <c r="A184" t="s">
        <v>102</v>
      </c>
      <c r="B184">
        <v>-7.53781290395957</v>
      </c>
      <c r="C184" s="1">
        <v>7.6443089185227097E-7</v>
      </c>
      <c r="D184" s="1">
        <v>5.21580679731668E-5</v>
      </c>
      <c r="E184" t="s">
        <v>2097</v>
      </c>
      <c r="F184" t="s">
        <v>2097</v>
      </c>
      <c r="G184" t="s">
        <v>2097</v>
      </c>
      <c r="H184" t="s">
        <v>2097</v>
      </c>
      <c r="I184" t="s">
        <v>2097</v>
      </c>
      <c r="J184" t="s">
        <v>2097</v>
      </c>
      <c r="K184" s="3" t="s">
        <v>5446</v>
      </c>
      <c r="L184" s="3" t="s">
        <v>5447</v>
      </c>
      <c r="M184" s="3"/>
      <c r="N184" s="3"/>
      <c r="O184" s="3"/>
      <c r="P184" s="3" t="s">
        <v>5448</v>
      </c>
      <c r="Q184" s="3"/>
      <c r="R184" s="3"/>
      <c r="S184" s="3" t="s">
        <v>5449</v>
      </c>
      <c r="T184" s="3" t="s">
        <v>5450</v>
      </c>
      <c r="U184" s="3"/>
      <c r="V184" s="3"/>
    </row>
    <row r="185" spans="1:22" hidden="1" x14ac:dyDescent="0.3">
      <c r="A185" t="s">
        <v>1205</v>
      </c>
      <c r="B185" t="s">
        <v>2097</v>
      </c>
      <c r="C185" s="1" t="s">
        <v>2097</v>
      </c>
      <c r="D185" s="1" t="s">
        <v>2097</v>
      </c>
      <c r="E185">
        <v>-10.1091853300713</v>
      </c>
      <c r="F185" s="1">
        <v>1.56662707899907E-3</v>
      </c>
      <c r="G185" s="1">
        <v>4.2338712473554099E-2</v>
      </c>
      <c r="H185" t="s">
        <v>2097</v>
      </c>
      <c r="I185" t="s">
        <v>2097</v>
      </c>
      <c r="J185" t="s">
        <v>2097</v>
      </c>
      <c r="K185" s="3" t="s">
        <v>4876</v>
      </c>
      <c r="L185" s="3" t="s">
        <v>9483</v>
      </c>
      <c r="M185" s="3" t="s">
        <v>4878</v>
      </c>
      <c r="N185" s="3"/>
      <c r="O185" s="3" t="s">
        <v>9484</v>
      </c>
      <c r="P185" s="3" t="s">
        <v>4879</v>
      </c>
      <c r="Q185" s="3"/>
      <c r="R185" s="3"/>
      <c r="S185" s="3"/>
      <c r="T185" s="3"/>
      <c r="U185" s="3" t="s">
        <v>9485</v>
      </c>
      <c r="V185" s="3" t="s">
        <v>9486</v>
      </c>
    </row>
    <row r="186" spans="1:22" hidden="1" x14ac:dyDescent="0.3">
      <c r="A186" t="s">
        <v>1206</v>
      </c>
      <c r="B186" t="s">
        <v>2097</v>
      </c>
      <c r="C186" s="1" t="s">
        <v>2097</v>
      </c>
      <c r="D186" s="1" t="s">
        <v>2097</v>
      </c>
      <c r="E186">
        <v>-10.0693727984416</v>
      </c>
      <c r="F186" s="1">
        <v>1.22311585037992E-3</v>
      </c>
      <c r="G186" s="1">
        <v>3.4385709755963799E-2</v>
      </c>
      <c r="H186" t="s">
        <v>2097</v>
      </c>
      <c r="I186" t="s">
        <v>2097</v>
      </c>
      <c r="J186" t="s">
        <v>2097</v>
      </c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</row>
    <row r="187" spans="1:22" hidden="1" x14ac:dyDescent="0.3">
      <c r="A187" t="s">
        <v>103</v>
      </c>
      <c r="B187">
        <v>-7.4348364408212104</v>
      </c>
      <c r="C187" s="1">
        <v>2.4497832755482902E-6</v>
      </c>
      <c r="D187">
        <v>1.5705049473676899E-4</v>
      </c>
      <c r="E187" t="s">
        <v>2097</v>
      </c>
      <c r="F187" t="s">
        <v>2097</v>
      </c>
      <c r="G187" t="s">
        <v>2097</v>
      </c>
      <c r="H187" t="s">
        <v>2097</v>
      </c>
      <c r="I187" t="s">
        <v>2097</v>
      </c>
      <c r="J187" t="s">
        <v>2097</v>
      </c>
      <c r="K187" s="3" t="s">
        <v>5073</v>
      </c>
      <c r="L187" s="3" t="s">
        <v>5074</v>
      </c>
      <c r="M187" s="3"/>
      <c r="N187" s="3"/>
      <c r="O187" s="3"/>
      <c r="P187" s="3"/>
      <c r="Q187" s="3" t="s">
        <v>5075</v>
      </c>
      <c r="R187" s="3" t="s">
        <v>5076</v>
      </c>
      <c r="S187" s="3"/>
      <c r="T187" s="3"/>
      <c r="U187" s="3" t="s">
        <v>5077</v>
      </c>
      <c r="V187" s="3" t="s">
        <v>5078</v>
      </c>
    </row>
    <row r="188" spans="1:22" x14ac:dyDescent="0.3">
      <c r="A188" t="s">
        <v>2079</v>
      </c>
      <c r="B188" t="s">
        <v>2097</v>
      </c>
      <c r="C188" s="1" t="s">
        <v>2097</v>
      </c>
      <c r="D188" s="1" t="s">
        <v>2097</v>
      </c>
      <c r="E188" t="s">
        <v>2097</v>
      </c>
      <c r="F188" t="s">
        <v>2097</v>
      </c>
      <c r="G188" t="s">
        <v>2097</v>
      </c>
      <c r="H188" s="2">
        <v>10.533182864865701</v>
      </c>
      <c r="I188" s="2">
        <v>1.0682667977071201E-11</v>
      </c>
      <c r="J188" s="2">
        <v>6.4540181952000002E-9</v>
      </c>
      <c r="K188" s="3"/>
      <c r="L188" s="3" t="s">
        <v>9375</v>
      </c>
      <c r="M188" s="3"/>
      <c r="N188" s="3"/>
      <c r="O188" s="3"/>
      <c r="P188" s="3"/>
      <c r="Q188" s="3" t="s">
        <v>9376</v>
      </c>
      <c r="R188" s="3"/>
      <c r="S188" s="3"/>
      <c r="T188" s="3"/>
      <c r="U188" s="3"/>
      <c r="V188" s="3"/>
    </row>
    <row r="189" spans="1:22" x14ac:dyDescent="0.3">
      <c r="A189" t="s">
        <v>2078</v>
      </c>
      <c r="B189" t="s">
        <v>2097</v>
      </c>
      <c r="C189" s="1" t="s">
        <v>2097</v>
      </c>
      <c r="D189" s="1" t="s">
        <v>2097</v>
      </c>
      <c r="E189" t="s">
        <v>2097</v>
      </c>
      <c r="F189" t="s">
        <v>2097</v>
      </c>
      <c r="G189" t="s">
        <v>2097</v>
      </c>
      <c r="H189" s="2">
        <v>10.216924952007099</v>
      </c>
      <c r="I189" s="2">
        <v>3.5523139962761498E-14</v>
      </c>
      <c r="J189" s="2">
        <v>3.0205194343151098E-11</v>
      </c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</row>
    <row r="190" spans="1:22" hidden="1" x14ac:dyDescent="0.3">
      <c r="A190" t="s">
        <v>1208</v>
      </c>
      <c r="B190" t="s">
        <v>2097</v>
      </c>
      <c r="C190" s="1" t="s">
        <v>2097</v>
      </c>
      <c r="D190" s="1" t="s">
        <v>2097</v>
      </c>
      <c r="E190">
        <v>-10.0465175139429</v>
      </c>
      <c r="F190" s="1">
        <v>1.2966460606070899E-3</v>
      </c>
      <c r="G190" s="1">
        <v>3.60672550772475E-2</v>
      </c>
      <c r="H190" t="s">
        <v>2097</v>
      </c>
      <c r="I190" t="s">
        <v>2097</v>
      </c>
      <c r="J190" t="s">
        <v>2097</v>
      </c>
      <c r="K190" s="3" t="s">
        <v>8673</v>
      </c>
      <c r="L190" s="3" t="s">
        <v>8674</v>
      </c>
      <c r="M190" s="3" t="s">
        <v>8675</v>
      </c>
      <c r="N190" s="3"/>
      <c r="O190" s="3"/>
      <c r="P190" s="3" t="s">
        <v>8676</v>
      </c>
      <c r="Q190" s="3"/>
      <c r="R190" s="3"/>
      <c r="S190" s="3" t="s">
        <v>8677</v>
      </c>
      <c r="T190" s="3" t="s">
        <v>8678</v>
      </c>
      <c r="U190" s="3"/>
      <c r="V190" s="3"/>
    </row>
    <row r="191" spans="1:22" hidden="1" x14ac:dyDescent="0.3">
      <c r="A191" t="s">
        <v>1209</v>
      </c>
      <c r="B191" t="s">
        <v>2097</v>
      </c>
      <c r="C191" s="1" t="s">
        <v>2097</v>
      </c>
      <c r="D191" s="1" t="s">
        <v>2097</v>
      </c>
      <c r="E191">
        <v>-10.044300293477701</v>
      </c>
      <c r="F191" s="1">
        <v>1.5230388500873399E-9</v>
      </c>
      <c r="G191" s="1">
        <v>1.05878439500629E-7</v>
      </c>
      <c r="H191" t="s">
        <v>2097</v>
      </c>
      <c r="I191" t="s">
        <v>2097</v>
      </c>
      <c r="J191" t="s">
        <v>2097</v>
      </c>
      <c r="K191" s="3" t="s">
        <v>6584</v>
      </c>
      <c r="L191" s="3" t="s">
        <v>6585</v>
      </c>
      <c r="M191" s="3"/>
      <c r="N191" s="3"/>
      <c r="O191" s="3"/>
      <c r="P191" s="3" t="s">
        <v>6586</v>
      </c>
      <c r="Q191" s="3"/>
      <c r="R191" s="3"/>
      <c r="S191" s="3"/>
      <c r="T191" s="3"/>
      <c r="U191" s="3"/>
      <c r="V191" s="3"/>
    </row>
    <row r="192" spans="1:22" hidden="1" x14ac:dyDescent="0.3">
      <c r="A192" t="s">
        <v>104</v>
      </c>
      <c r="B192">
        <v>-7.4005135817494097</v>
      </c>
      <c r="C192" s="1">
        <v>4.3287703709538301E-5</v>
      </c>
      <c r="D192">
        <v>2.36648299236623E-3</v>
      </c>
      <c r="E192" t="s">
        <v>2097</v>
      </c>
      <c r="F192" t="s">
        <v>2097</v>
      </c>
      <c r="G192" t="s">
        <v>2097</v>
      </c>
      <c r="H192" t="s">
        <v>2097</v>
      </c>
      <c r="I192" t="s">
        <v>2097</v>
      </c>
      <c r="J192" t="s">
        <v>2097</v>
      </c>
      <c r="K192" s="3" t="s">
        <v>2833</v>
      </c>
      <c r="L192" s="3" t="s">
        <v>2834</v>
      </c>
      <c r="M192" s="3"/>
      <c r="N192" s="3"/>
      <c r="O192" s="3"/>
      <c r="P192" s="3"/>
      <c r="Q192" s="3"/>
      <c r="R192" s="3"/>
      <c r="S192" s="3"/>
      <c r="T192" s="3"/>
      <c r="U192" s="3"/>
      <c r="V192" s="3"/>
    </row>
    <row r="193" spans="1:22" hidden="1" x14ac:dyDescent="0.3">
      <c r="A193" t="s">
        <v>1210</v>
      </c>
      <c r="B193" t="s">
        <v>2097</v>
      </c>
      <c r="C193" s="1" t="s">
        <v>2097</v>
      </c>
      <c r="D193" s="1" t="s">
        <v>2097</v>
      </c>
      <c r="E193">
        <v>-10.003670521609299</v>
      </c>
      <c r="F193" s="1">
        <v>1.3963487013720799E-3</v>
      </c>
      <c r="G193" s="1">
        <v>3.8387127111644798E-2</v>
      </c>
      <c r="H193" t="s">
        <v>2097</v>
      </c>
      <c r="I193" t="s">
        <v>2097</v>
      </c>
      <c r="J193" t="s">
        <v>2097</v>
      </c>
      <c r="K193" s="3" t="s">
        <v>2398</v>
      </c>
      <c r="L193" s="3" t="s">
        <v>2399</v>
      </c>
      <c r="M193" s="3"/>
      <c r="N193" s="3" t="s">
        <v>2400</v>
      </c>
      <c r="O193" s="3" t="s">
        <v>2401</v>
      </c>
      <c r="P193" s="3"/>
      <c r="Q193" s="3" t="s">
        <v>2402</v>
      </c>
      <c r="R193" s="3" t="s">
        <v>2403</v>
      </c>
      <c r="S193" s="3" t="s">
        <v>2404</v>
      </c>
      <c r="T193" s="3" t="s">
        <v>2405</v>
      </c>
      <c r="U193" s="3" t="s">
        <v>2406</v>
      </c>
      <c r="V193" s="3" t="s">
        <v>2407</v>
      </c>
    </row>
    <row r="194" spans="1:22" hidden="1" x14ac:dyDescent="0.3">
      <c r="A194" t="s">
        <v>1211</v>
      </c>
      <c r="B194" t="s">
        <v>2097</v>
      </c>
      <c r="C194" s="1" t="s">
        <v>2097</v>
      </c>
      <c r="D194" s="1" t="s">
        <v>2097</v>
      </c>
      <c r="E194">
        <v>-9.9740513693368502</v>
      </c>
      <c r="F194" s="1">
        <v>1.3326872876306499E-3</v>
      </c>
      <c r="G194" s="1">
        <v>3.69089973711835E-2</v>
      </c>
      <c r="H194" t="s">
        <v>2097</v>
      </c>
      <c r="I194" t="s">
        <v>2097</v>
      </c>
      <c r="J194" t="s">
        <v>2097</v>
      </c>
      <c r="K194" s="3" t="s">
        <v>9458</v>
      </c>
      <c r="L194" s="3" t="s">
        <v>9459</v>
      </c>
      <c r="M194" s="3"/>
      <c r="N194" s="3"/>
      <c r="O194" s="3" t="s">
        <v>9460</v>
      </c>
      <c r="P194" s="3"/>
      <c r="Q194" s="3" t="s">
        <v>9461</v>
      </c>
      <c r="R194" s="3" t="s">
        <v>9462</v>
      </c>
      <c r="S194" s="3" t="s">
        <v>9463</v>
      </c>
      <c r="T194" s="3" t="s">
        <v>9464</v>
      </c>
      <c r="U194" s="3" t="s">
        <v>9465</v>
      </c>
      <c r="V194" s="3" t="s">
        <v>9466</v>
      </c>
    </row>
    <row r="195" spans="1:22" hidden="1" x14ac:dyDescent="0.3">
      <c r="A195" t="s">
        <v>1212</v>
      </c>
      <c r="B195" t="s">
        <v>2097</v>
      </c>
      <c r="C195" s="1" t="s">
        <v>2097</v>
      </c>
      <c r="D195" s="1" t="s">
        <v>2097</v>
      </c>
      <c r="E195">
        <v>-9.8404831696049104</v>
      </c>
      <c r="F195" s="1">
        <v>1.89017861609801E-3</v>
      </c>
      <c r="G195" s="1">
        <v>4.9496768681652703E-2</v>
      </c>
      <c r="H195" t="s">
        <v>2097</v>
      </c>
      <c r="I195" t="s">
        <v>2097</v>
      </c>
      <c r="J195" t="s">
        <v>2097</v>
      </c>
      <c r="K195" s="3" t="s">
        <v>3036</v>
      </c>
      <c r="L195" s="3" t="s">
        <v>3037</v>
      </c>
      <c r="M195" s="3"/>
      <c r="N195" s="3"/>
      <c r="O195" s="3"/>
      <c r="P195" s="3"/>
      <c r="Q195" s="3" t="s">
        <v>3038</v>
      </c>
      <c r="R195" s="3" t="s">
        <v>3039</v>
      </c>
      <c r="S195" s="3"/>
      <c r="T195" s="3"/>
      <c r="U195" s="3" t="s">
        <v>3040</v>
      </c>
      <c r="V195" s="3" t="s">
        <v>3041</v>
      </c>
    </row>
    <row r="196" spans="1:22" hidden="1" x14ac:dyDescent="0.3">
      <c r="A196" t="s">
        <v>105</v>
      </c>
      <c r="B196">
        <v>-7.2489995798295102</v>
      </c>
      <c r="C196" s="1">
        <v>8.4420227061225597E-5</v>
      </c>
      <c r="D196">
        <v>4.4251096667210698E-3</v>
      </c>
      <c r="E196" t="s">
        <v>2097</v>
      </c>
      <c r="F196" t="s">
        <v>2097</v>
      </c>
      <c r="G196" t="s">
        <v>2097</v>
      </c>
      <c r="H196" t="s">
        <v>2097</v>
      </c>
      <c r="I196" t="s">
        <v>2097</v>
      </c>
      <c r="J196" t="s">
        <v>2097</v>
      </c>
      <c r="K196" s="3" t="s">
        <v>5068</v>
      </c>
      <c r="L196" s="3" t="s">
        <v>5069</v>
      </c>
      <c r="M196" s="3"/>
      <c r="N196" s="3"/>
      <c r="O196" s="3"/>
      <c r="P196" s="3" t="s">
        <v>5070</v>
      </c>
      <c r="Q196" s="3"/>
      <c r="R196" s="3"/>
      <c r="S196" s="3"/>
      <c r="T196" s="3"/>
      <c r="U196" s="3" t="s">
        <v>5071</v>
      </c>
      <c r="V196" s="3" t="s">
        <v>5072</v>
      </c>
    </row>
    <row r="197" spans="1:22" x14ac:dyDescent="0.3">
      <c r="A197" t="s">
        <v>2077</v>
      </c>
      <c r="B197" t="s">
        <v>2097</v>
      </c>
      <c r="C197" s="1" t="s">
        <v>2097</v>
      </c>
      <c r="D197" s="1" t="s">
        <v>2097</v>
      </c>
      <c r="E197" t="s">
        <v>2097</v>
      </c>
      <c r="F197" t="s">
        <v>2097</v>
      </c>
      <c r="G197" t="s">
        <v>2097</v>
      </c>
      <c r="H197" s="2">
        <v>9.4068930418535395</v>
      </c>
      <c r="I197" s="2">
        <v>4.0883376635964499E-7</v>
      </c>
      <c r="J197" s="2">
        <v>1.5138718722717301E-4</v>
      </c>
      <c r="K197" s="3" t="s">
        <v>5464</v>
      </c>
      <c r="L197" s="3" t="s">
        <v>5465</v>
      </c>
      <c r="M197" s="3"/>
      <c r="N197" s="3"/>
      <c r="O197" s="3"/>
      <c r="P197" s="3"/>
      <c r="Q197" s="3"/>
      <c r="R197" s="3"/>
      <c r="S197" s="3"/>
      <c r="T197" s="3"/>
      <c r="U197" s="3" t="s">
        <v>5466</v>
      </c>
      <c r="V197" s="3" t="s">
        <v>5467</v>
      </c>
    </row>
    <row r="198" spans="1:22" hidden="1" x14ac:dyDescent="0.3">
      <c r="A198" t="s">
        <v>1213</v>
      </c>
      <c r="B198" t="s">
        <v>2097</v>
      </c>
      <c r="C198" s="1" t="s">
        <v>2097</v>
      </c>
      <c r="D198" s="1" t="s">
        <v>2097</v>
      </c>
      <c r="E198">
        <v>-9.8239723402689201</v>
      </c>
      <c r="F198" s="1">
        <v>1.7845383749943301E-3</v>
      </c>
      <c r="G198" s="1">
        <v>4.7116872629797101E-2</v>
      </c>
      <c r="H198" t="s">
        <v>2097</v>
      </c>
      <c r="I198" t="s">
        <v>2097</v>
      </c>
      <c r="J198" t="s">
        <v>2097</v>
      </c>
      <c r="K198" s="3" t="s">
        <v>8925</v>
      </c>
      <c r="L198" s="3" t="s">
        <v>8926</v>
      </c>
      <c r="M198" s="3" t="s">
        <v>8927</v>
      </c>
      <c r="N198" s="3" t="s">
        <v>8928</v>
      </c>
      <c r="O198" s="3" t="s">
        <v>8929</v>
      </c>
      <c r="P198" s="3" t="s">
        <v>8930</v>
      </c>
      <c r="Q198" s="3" t="s">
        <v>8931</v>
      </c>
      <c r="R198" s="3" t="s">
        <v>8932</v>
      </c>
      <c r="S198" s="3" t="s">
        <v>8933</v>
      </c>
      <c r="T198" s="3" t="s">
        <v>8934</v>
      </c>
      <c r="U198" s="3" t="s">
        <v>8935</v>
      </c>
      <c r="V198" s="3" t="s">
        <v>8936</v>
      </c>
    </row>
    <row r="199" spans="1:22" x14ac:dyDescent="0.3">
      <c r="A199" t="s">
        <v>2076</v>
      </c>
      <c r="B199" t="s">
        <v>2097</v>
      </c>
      <c r="C199" s="1" t="s">
        <v>2097</v>
      </c>
      <c r="D199" s="1" t="s">
        <v>2097</v>
      </c>
      <c r="E199" t="s">
        <v>2097</v>
      </c>
      <c r="F199" t="s">
        <v>2097</v>
      </c>
      <c r="G199" t="s">
        <v>2097</v>
      </c>
      <c r="H199" s="2">
        <v>9.4055889070520102</v>
      </c>
      <c r="I199" s="2">
        <v>1.05106789618294E-11</v>
      </c>
      <c r="J199" s="2">
        <v>6.4347778028180899E-9</v>
      </c>
      <c r="K199" s="3" t="s">
        <v>3961</v>
      </c>
      <c r="L199" s="3" t="s">
        <v>6090</v>
      </c>
      <c r="M199" s="3" t="s">
        <v>3963</v>
      </c>
      <c r="N199" s="3"/>
      <c r="O199" s="3"/>
      <c r="P199" s="3" t="s">
        <v>6091</v>
      </c>
      <c r="Q199" s="3"/>
      <c r="R199" s="3"/>
      <c r="S199" s="3" t="s">
        <v>6092</v>
      </c>
      <c r="T199" s="3" t="s">
        <v>6093</v>
      </c>
      <c r="U199" s="3"/>
      <c r="V199" s="3"/>
    </row>
    <row r="200" spans="1:22" hidden="1" x14ac:dyDescent="0.3">
      <c r="A200" t="s">
        <v>74</v>
      </c>
      <c r="B200">
        <v>-9.8055584960985893</v>
      </c>
      <c r="C200" s="1">
        <v>1.1536035231893801E-6</v>
      </c>
      <c r="D200" s="1">
        <v>7.7175382846400895E-5</v>
      </c>
      <c r="E200" t="s">
        <v>2097</v>
      </c>
      <c r="F200" t="s">
        <v>2097</v>
      </c>
      <c r="G200" t="s">
        <v>2097</v>
      </c>
      <c r="H200">
        <v>-10.0118578465695</v>
      </c>
      <c r="I200" s="1">
        <v>8.7300941498382698E-14</v>
      </c>
      <c r="J200" s="1">
        <v>7.28820005425408E-11</v>
      </c>
      <c r="K200" s="3" t="s">
        <v>5221</v>
      </c>
      <c r="L200" s="3" t="s">
        <v>5222</v>
      </c>
      <c r="M200" s="3"/>
      <c r="N200" s="3"/>
      <c r="O200" s="3"/>
      <c r="P200" s="3" t="s">
        <v>2288</v>
      </c>
      <c r="Q200" s="3" t="s">
        <v>5223</v>
      </c>
      <c r="R200" s="3" t="s">
        <v>5224</v>
      </c>
      <c r="S200" s="3"/>
      <c r="T200" s="3"/>
      <c r="U200" s="3" t="s">
        <v>5225</v>
      </c>
      <c r="V200" s="3" t="s">
        <v>5226</v>
      </c>
    </row>
    <row r="201" spans="1:22" hidden="1" x14ac:dyDescent="0.3">
      <c r="A201" t="s">
        <v>1215</v>
      </c>
      <c r="B201" t="s">
        <v>2097</v>
      </c>
      <c r="C201" s="1" t="s">
        <v>2097</v>
      </c>
      <c r="D201" s="1" t="s">
        <v>2097</v>
      </c>
      <c r="E201">
        <v>-9.6992976505018493</v>
      </c>
      <c r="F201" s="1">
        <v>1.53154830785277E-8</v>
      </c>
      <c r="G201" s="1">
        <v>9.4427874980715601E-7</v>
      </c>
      <c r="H201" t="s">
        <v>2097</v>
      </c>
      <c r="I201" t="s">
        <v>2097</v>
      </c>
      <c r="J201" t="s">
        <v>2097</v>
      </c>
      <c r="K201" s="3" t="s">
        <v>5727</v>
      </c>
      <c r="L201" s="3" t="s">
        <v>5728</v>
      </c>
      <c r="M201" s="3"/>
      <c r="N201" s="3" t="s">
        <v>5729</v>
      </c>
      <c r="O201" s="3"/>
      <c r="P201" s="3" t="s">
        <v>2180</v>
      </c>
      <c r="Q201" s="3"/>
      <c r="R201" s="3"/>
      <c r="S201" s="3"/>
      <c r="T201" s="3"/>
      <c r="U201" s="3" t="s">
        <v>5730</v>
      </c>
      <c r="V201" s="3" t="s">
        <v>5731</v>
      </c>
    </row>
    <row r="202" spans="1:22" x14ac:dyDescent="0.3">
      <c r="A202" t="s">
        <v>2075</v>
      </c>
      <c r="B202" t="s">
        <v>2097</v>
      </c>
      <c r="C202" s="1" t="s">
        <v>2097</v>
      </c>
      <c r="D202" s="1" t="s">
        <v>2097</v>
      </c>
      <c r="E202" t="s">
        <v>2097</v>
      </c>
      <c r="F202" t="s">
        <v>2097</v>
      </c>
      <c r="G202" t="s">
        <v>2097</v>
      </c>
      <c r="H202" s="2">
        <v>9.3514683818708804</v>
      </c>
      <c r="I202" s="2">
        <v>3.8232840707090699E-10</v>
      </c>
      <c r="J202" s="2">
        <v>1.7913256264354799E-7</v>
      </c>
      <c r="K202" s="3"/>
      <c r="L202" s="3" t="s">
        <v>2947</v>
      </c>
      <c r="M202" s="3"/>
      <c r="N202" s="3"/>
      <c r="O202" s="3"/>
      <c r="P202" s="3"/>
      <c r="Q202" s="3" t="s">
        <v>2948</v>
      </c>
      <c r="R202" s="3"/>
      <c r="S202" s="3"/>
      <c r="T202" s="3"/>
      <c r="U202" s="3" t="s">
        <v>2949</v>
      </c>
      <c r="V202" s="3" t="s">
        <v>2176</v>
      </c>
    </row>
    <row r="203" spans="1:22" hidden="1" x14ac:dyDescent="0.3">
      <c r="A203" t="s">
        <v>1216</v>
      </c>
      <c r="B203" t="s">
        <v>2097</v>
      </c>
      <c r="C203" s="1" t="s">
        <v>2097</v>
      </c>
      <c r="D203" s="1" t="s">
        <v>2097</v>
      </c>
      <c r="E203">
        <v>-9.6237917166158091</v>
      </c>
      <c r="F203" s="1">
        <v>2.3788825784860698E-10</v>
      </c>
      <c r="G203" s="1">
        <v>1.79925636646916E-8</v>
      </c>
      <c r="H203" t="s">
        <v>2097</v>
      </c>
      <c r="I203" t="s">
        <v>2097</v>
      </c>
      <c r="J203" t="s">
        <v>2097</v>
      </c>
      <c r="K203" s="3" t="s">
        <v>4919</v>
      </c>
      <c r="L203" s="3" t="s">
        <v>4920</v>
      </c>
      <c r="M203" s="3" t="s">
        <v>4921</v>
      </c>
      <c r="N203" s="3" t="s">
        <v>4922</v>
      </c>
      <c r="O203" s="3"/>
      <c r="P203" s="3" t="s">
        <v>4924</v>
      </c>
      <c r="Q203" s="3"/>
      <c r="R203" s="3"/>
      <c r="S203" s="3" t="s">
        <v>4925</v>
      </c>
      <c r="T203" s="3" t="s">
        <v>4926</v>
      </c>
      <c r="U203" s="3" t="s">
        <v>4927</v>
      </c>
      <c r="V203" s="3" t="s">
        <v>4928</v>
      </c>
    </row>
    <row r="204" spans="1:22" hidden="1" x14ac:dyDescent="0.3">
      <c r="A204" t="s">
        <v>1770</v>
      </c>
      <c r="B204" t="s">
        <v>2097</v>
      </c>
      <c r="C204" s="1" t="s">
        <v>2097</v>
      </c>
      <c r="D204" s="1" t="s">
        <v>2097</v>
      </c>
      <c r="E204">
        <v>6.7479094191170601</v>
      </c>
      <c r="F204" s="1">
        <v>2.9471367186933501E-4</v>
      </c>
      <c r="G204" s="1">
        <v>9.6298984887129204E-3</v>
      </c>
      <c r="H204">
        <v>-9.9161235256694091</v>
      </c>
      <c r="I204" s="1">
        <v>1.9651790014249799E-7</v>
      </c>
      <c r="J204" s="1">
        <v>7.5194299191191203E-5</v>
      </c>
      <c r="K204" s="3" t="s">
        <v>3987</v>
      </c>
      <c r="L204" s="3" t="s">
        <v>3988</v>
      </c>
      <c r="M204" s="3"/>
      <c r="N204" s="3" t="s">
        <v>3989</v>
      </c>
      <c r="O204" s="3"/>
      <c r="P204" s="3" t="s">
        <v>2288</v>
      </c>
      <c r="Q204" s="3" t="s">
        <v>3990</v>
      </c>
      <c r="R204" s="3" t="s">
        <v>3991</v>
      </c>
      <c r="S204" s="3" t="s">
        <v>3992</v>
      </c>
      <c r="T204" s="3" t="s">
        <v>3993</v>
      </c>
      <c r="U204" s="3"/>
      <c r="V204" s="3"/>
    </row>
    <row r="205" spans="1:22" x14ac:dyDescent="0.3">
      <c r="A205" t="s">
        <v>2074</v>
      </c>
      <c r="B205" t="s">
        <v>2097</v>
      </c>
      <c r="C205" s="1" t="s">
        <v>2097</v>
      </c>
      <c r="D205" s="1" t="s">
        <v>2097</v>
      </c>
      <c r="E205" t="s">
        <v>2097</v>
      </c>
      <c r="F205" t="s">
        <v>2097</v>
      </c>
      <c r="G205" t="s">
        <v>2097</v>
      </c>
      <c r="H205" s="2">
        <v>9.3403275304626696</v>
      </c>
      <c r="I205" s="2">
        <v>1.0137180825656299E-5</v>
      </c>
      <c r="J205" s="2">
        <v>3.0422143450381301E-3</v>
      </c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</row>
    <row r="206" spans="1:22" hidden="1" x14ac:dyDescent="0.3">
      <c r="A206" t="s">
        <v>1218</v>
      </c>
      <c r="B206" t="s">
        <v>2097</v>
      </c>
      <c r="C206" s="1" t="s">
        <v>2097</v>
      </c>
      <c r="D206" s="1" t="s">
        <v>2097</v>
      </c>
      <c r="E206">
        <v>-9.4486356197462804</v>
      </c>
      <c r="F206" s="1">
        <v>3.2489954781234598E-5</v>
      </c>
      <c r="G206" s="1">
        <v>1.2795603336750499E-3</v>
      </c>
      <c r="H206" t="s">
        <v>2097</v>
      </c>
      <c r="I206" t="s">
        <v>2097</v>
      </c>
      <c r="J206" t="s">
        <v>2097</v>
      </c>
      <c r="K206" s="3" t="s">
        <v>6540</v>
      </c>
      <c r="L206" s="3" t="s">
        <v>6541</v>
      </c>
      <c r="M206" s="3"/>
      <c r="N206" s="3"/>
      <c r="O206" s="3"/>
      <c r="P206" s="3"/>
      <c r="Q206" s="3" t="s">
        <v>6542</v>
      </c>
      <c r="R206" s="3" t="s">
        <v>6543</v>
      </c>
      <c r="S206" s="3"/>
      <c r="T206" s="3"/>
      <c r="U206" s="3" t="s">
        <v>6544</v>
      </c>
      <c r="V206" s="3" t="s">
        <v>6545</v>
      </c>
    </row>
    <row r="207" spans="1:22" hidden="1" x14ac:dyDescent="0.3">
      <c r="A207" t="s">
        <v>1219</v>
      </c>
      <c r="B207" t="s">
        <v>2097</v>
      </c>
      <c r="C207" s="1" t="s">
        <v>2097</v>
      </c>
      <c r="D207" s="1" t="s">
        <v>2097</v>
      </c>
      <c r="E207">
        <v>-9.3979055739962103</v>
      </c>
      <c r="F207" s="1">
        <v>2.1170297466721901E-7</v>
      </c>
      <c r="G207" s="1">
        <v>1.1252227072086399E-5</v>
      </c>
      <c r="H207" t="s">
        <v>2097</v>
      </c>
      <c r="I207" t="s">
        <v>2097</v>
      </c>
      <c r="J207" t="s">
        <v>2097</v>
      </c>
      <c r="K207" s="3" t="s">
        <v>5507</v>
      </c>
      <c r="L207" s="3" t="s">
        <v>5508</v>
      </c>
      <c r="M207" s="3" t="s">
        <v>2197</v>
      </c>
      <c r="N207" s="3"/>
      <c r="O207" s="3"/>
      <c r="P207" s="3" t="s">
        <v>2563</v>
      </c>
      <c r="Q207" s="3" t="s">
        <v>5510</v>
      </c>
      <c r="R207" s="3" t="s">
        <v>5511</v>
      </c>
      <c r="S207" s="3"/>
      <c r="T207" s="3"/>
      <c r="U207" s="3" t="s">
        <v>5512</v>
      </c>
      <c r="V207" s="3" t="s">
        <v>2176</v>
      </c>
    </row>
    <row r="208" spans="1:22" hidden="1" x14ac:dyDescent="0.3">
      <c r="A208" t="s">
        <v>109</v>
      </c>
      <c r="B208">
        <v>-6.8136965203356903</v>
      </c>
      <c r="C208">
        <v>1.0332966307901999E-4</v>
      </c>
      <c r="D208">
        <v>5.2978747278316796E-3</v>
      </c>
      <c r="E208" t="s">
        <v>2097</v>
      </c>
      <c r="F208" t="s">
        <v>2097</v>
      </c>
      <c r="G208" t="s">
        <v>2097</v>
      </c>
      <c r="H208" t="s">
        <v>2097</v>
      </c>
      <c r="I208" t="s">
        <v>2097</v>
      </c>
      <c r="J208" t="s">
        <v>2097</v>
      </c>
      <c r="K208" s="3" t="s">
        <v>4299</v>
      </c>
      <c r="L208" s="3" t="s">
        <v>4300</v>
      </c>
      <c r="M208" s="3"/>
      <c r="N208" s="3"/>
      <c r="O208" s="3" t="s">
        <v>4301</v>
      </c>
      <c r="P208" s="3" t="s">
        <v>4302</v>
      </c>
      <c r="Q208" s="3"/>
      <c r="R208" s="3"/>
      <c r="S208" s="3"/>
      <c r="T208" s="3"/>
      <c r="U208" s="3" t="s">
        <v>4303</v>
      </c>
      <c r="V208" s="3" t="s">
        <v>4304</v>
      </c>
    </row>
    <row r="209" spans="1:22" hidden="1" x14ac:dyDescent="0.3">
      <c r="A209" t="s">
        <v>110</v>
      </c>
      <c r="B209">
        <v>-6.7341391125091601</v>
      </c>
      <c r="C209">
        <v>1.5323620436382101E-4</v>
      </c>
      <c r="D209">
        <v>7.5441315861105298E-3</v>
      </c>
      <c r="E209" t="s">
        <v>2097</v>
      </c>
      <c r="F209" t="s">
        <v>2097</v>
      </c>
      <c r="G209" t="s">
        <v>2097</v>
      </c>
      <c r="H209" t="s">
        <v>2097</v>
      </c>
      <c r="I209" t="s">
        <v>2097</v>
      </c>
      <c r="J209" t="s">
        <v>2097</v>
      </c>
      <c r="K209" s="3" t="s">
        <v>3088</v>
      </c>
      <c r="L209" s="3" t="s">
        <v>3089</v>
      </c>
      <c r="M209" s="3"/>
      <c r="N209" s="3" t="s">
        <v>3090</v>
      </c>
      <c r="O209" s="3"/>
      <c r="P209" s="3" t="s">
        <v>2541</v>
      </c>
      <c r="Q209" s="3" t="s">
        <v>3091</v>
      </c>
      <c r="R209" s="3" t="s">
        <v>3092</v>
      </c>
      <c r="S209" s="3"/>
      <c r="T209" s="3"/>
      <c r="U209" s="3" t="s">
        <v>3093</v>
      </c>
      <c r="V209" s="3" t="s">
        <v>2176</v>
      </c>
    </row>
    <row r="210" spans="1:22" hidden="1" x14ac:dyDescent="0.3">
      <c r="A210" t="s">
        <v>111</v>
      </c>
      <c r="B210">
        <v>-6.2779300933706503</v>
      </c>
      <c r="C210">
        <v>5.8733467768722395E-4</v>
      </c>
      <c r="D210">
        <v>2.5630456968025701E-2</v>
      </c>
      <c r="E210" t="s">
        <v>2097</v>
      </c>
      <c r="F210" t="s">
        <v>2097</v>
      </c>
      <c r="G210" t="s">
        <v>2097</v>
      </c>
      <c r="H210" t="s">
        <v>2097</v>
      </c>
      <c r="I210" t="s">
        <v>2097</v>
      </c>
      <c r="J210" t="s">
        <v>2097</v>
      </c>
      <c r="K210" s="3" t="s">
        <v>4796</v>
      </c>
      <c r="L210" s="3" t="s">
        <v>4797</v>
      </c>
      <c r="M210" s="3" t="s">
        <v>3123</v>
      </c>
      <c r="N210" s="3"/>
      <c r="O210" s="3" t="s">
        <v>4798</v>
      </c>
      <c r="P210" s="3" t="s">
        <v>2288</v>
      </c>
      <c r="Q210" s="3" t="s">
        <v>4799</v>
      </c>
      <c r="R210" s="3" t="s">
        <v>4800</v>
      </c>
      <c r="S210" s="3" t="s">
        <v>4801</v>
      </c>
      <c r="T210" s="3" t="s">
        <v>4802</v>
      </c>
      <c r="U210" s="3" t="s">
        <v>4803</v>
      </c>
      <c r="V210" s="3" t="s">
        <v>4804</v>
      </c>
    </row>
    <row r="211" spans="1:22" hidden="1" x14ac:dyDescent="0.3">
      <c r="A211" t="s">
        <v>1220</v>
      </c>
      <c r="B211" t="s">
        <v>2097</v>
      </c>
      <c r="C211" s="1" t="s">
        <v>2097</v>
      </c>
      <c r="D211" s="1" t="s">
        <v>2097</v>
      </c>
      <c r="E211">
        <v>-9.3403767234571191</v>
      </c>
      <c r="F211" s="1">
        <v>8.50806325159157E-6</v>
      </c>
      <c r="G211" s="1">
        <v>3.7161981569552101E-4</v>
      </c>
      <c r="H211" t="s">
        <v>2097</v>
      </c>
      <c r="I211" t="s">
        <v>2097</v>
      </c>
      <c r="J211" t="s">
        <v>2097</v>
      </c>
      <c r="K211" s="3"/>
      <c r="L211" s="3" t="s">
        <v>4073</v>
      </c>
      <c r="M211" s="3"/>
      <c r="N211" s="3"/>
      <c r="O211" s="3"/>
      <c r="P211" s="3" t="s">
        <v>2431</v>
      </c>
      <c r="Q211" s="3" t="s">
        <v>4074</v>
      </c>
      <c r="R211" s="3" t="s">
        <v>4075</v>
      </c>
      <c r="S211" s="3"/>
      <c r="T211" s="3"/>
      <c r="U211" s="3" t="s">
        <v>4076</v>
      </c>
      <c r="V211" s="3" t="s">
        <v>4077</v>
      </c>
    </row>
    <row r="212" spans="1:22" hidden="1" x14ac:dyDescent="0.3">
      <c r="A212" t="s">
        <v>112</v>
      </c>
      <c r="B212">
        <v>-5.7836924738564104</v>
      </c>
      <c r="C212" s="1">
        <v>6.2518805560055104E-6</v>
      </c>
      <c r="D212">
        <v>3.81578819414829E-4</v>
      </c>
      <c r="E212" t="s">
        <v>2097</v>
      </c>
      <c r="F212" t="s">
        <v>2097</v>
      </c>
      <c r="G212" t="s">
        <v>2097</v>
      </c>
      <c r="H212" t="s">
        <v>2097</v>
      </c>
      <c r="I212" t="s">
        <v>2097</v>
      </c>
      <c r="J212" t="s">
        <v>2097</v>
      </c>
      <c r="K212" s="3" t="s">
        <v>9566</v>
      </c>
      <c r="L212" s="3" t="s">
        <v>9567</v>
      </c>
      <c r="M212" s="3"/>
      <c r="N212" s="3"/>
      <c r="O212" s="3"/>
      <c r="P212" s="3" t="s">
        <v>9568</v>
      </c>
      <c r="Q212" s="3"/>
      <c r="R212" s="3"/>
      <c r="S212" s="3" t="s">
        <v>9569</v>
      </c>
      <c r="T212" s="3" t="s">
        <v>9570</v>
      </c>
      <c r="U212" s="3" t="s">
        <v>9571</v>
      </c>
      <c r="V212" s="3" t="s">
        <v>6707</v>
      </c>
    </row>
    <row r="213" spans="1:22" hidden="1" x14ac:dyDescent="0.3">
      <c r="A213" t="s">
        <v>113</v>
      </c>
      <c r="B213">
        <v>-5.7244821781800903</v>
      </c>
      <c r="C213">
        <v>7.6246369284153502E-4</v>
      </c>
      <c r="D213">
        <v>3.2070152275077299E-2</v>
      </c>
      <c r="E213" t="s">
        <v>2097</v>
      </c>
      <c r="F213" t="s">
        <v>2097</v>
      </c>
      <c r="G213" t="s">
        <v>2097</v>
      </c>
      <c r="H213" t="s">
        <v>2097</v>
      </c>
      <c r="I213" t="s">
        <v>2097</v>
      </c>
      <c r="J213" t="s">
        <v>2097</v>
      </c>
      <c r="K213" s="3" t="s">
        <v>2204</v>
      </c>
      <c r="L213" s="3" t="s">
        <v>6046</v>
      </c>
      <c r="M213" s="3"/>
      <c r="N213" s="3"/>
      <c r="O213" s="3"/>
      <c r="P213" s="3" t="s">
        <v>2206</v>
      </c>
      <c r="Q213" s="3" t="s">
        <v>6047</v>
      </c>
      <c r="R213" s="3" t="s">
        <v>6048</v>
      </c>
      <c r="S213" s="3"/>
      <c r="T213" s="3"/>
      <c r="U213" s="3" t="s">
        <v>6049</v>
      </c>
      <c r="V213" s="3" t="s">
        <v>2208</v>
      </c>
    </row>
    <row r="214" spans="1:22" hidden="1" x14ac:dyDescent="0.3">
      <c r="A214" t="s">
        <v>1221</v>
      </c>
      <c r="B214" t="s">
        <v>2097</v>
      </c>
      <c r="C214" s="1" t="s">
        <v>2097</v>
      </c>
      <c r="D214" s="1" t="s">
        <v>2097</v>
      </c>
      <c r="E214">
        <v>-9.1962542491402992</v>
      </c>
      <c r="F214" s="1">
        <v>7.4335492493091595E-5</v>
      </c>
      <c r="G214" s="1">
        <v>2.72137306670041E-3</v>
      </c>
      <c r="H214" t="s">
        <v>2097</v>
      </c>
      <c r="I214" t="s">
        <v>2097</v>
      </c>
      <c r="J214" t="s">
        <v>2097</v>
      </c>
      <c r="K214" s="3" t="s">
        <v>3036</v>
      </c>
      <c r="L214" s="3" t="s">
        <v>6209</v>
      </c>
      <c r="M214" s="3"/>
      <c r="N214" s="3" t="s">
        <v>6210</v>
      </c>
      <c r="O214" s="3"/>
      <c r="P214" s="3"/>
      <c r="Q214" s="3" t="s">
        <v>6211</v>
      </c>
      <c r="R214" s="3" t="s">
        <v>3039</v>
      </c>
      <c r="S214" s="3" t="s">
        <v>6212</v>
      </c>
      <c r="T214" s="3" t="s">
        <v>6213</v>
      </c>
      <c r="U214" s="3" t="s">
        <v>6214</v>
      </c>
      <c r="V214" s="3" t="s">
        <v>6215</v>
      </c>
    </row>
    <row r="215" spans="1:22" hidden="1" x14ac:dyDescent="0.3">
      <c r="A215" t="s">
        <v>1222</v>
      </c>
      <c r="B215" t="s">
        <v>2097</v>
      </c>
      <c r="C215" s="1" t="s">
        <v>2097</v>
      </c>
      <c r="D215" s="1" t="s">
        <v>2097</v>
      </c>
      <c r="E215">
        <v>-9.1156620451665091</v>
      </c>
      <c r="F215" s="1">
        <v>5.6318538595489797E-9</v>
      </c>
      <c r="G215" s="1">
        <v>3.6697356781609298E-7</v>
      </c>
      <c r="H215" t="s">
        <v>2097</v>
      </c>
      <c r="I215" t="s">
        <v>2097</v>
      </c>
      <c r="J215" t="s">
        <v>2097</v>
      </c>
      <c r="K215" s="3" t="s">
        <v>2195</v>
      </c>
      <c r="L215" s="3" t="s">
        <v>4866</v>
      </c>
      <c r="M215" s="3" t="s">
        <v>2197</v>
      </c>
      <c r="N215" s="3" t="s">
        <v>2198</v>
      </c>
      <c r="O215" s="3"/>
      <c r="P215" s="3" t="s">
        <v>2199</v>
      </c>
      <c r="Q215" s="3" t="s">
        <v>7452</v>
      </c>
      <c r="R215" s="3" t="s">
        <v>2224</v>
      </c>
      <c r="S215" s="3" t="s">
        <v>2225</v>
      </c>
      <c r="T215" s="3" t="s">
        <v>2226</v>
      </c>
      <c r="U215" s="3" t="s">
        <v>7453</v>
      </c>
      <c r="V215" s="3" t="s">
        <v>4870</v>
      </c>
    </row>
    <row r="216" spans="1:22" hidden="1" x14ac:dyDescent="0.3">
      <c r="A216" t="s">
        <v>1223</v>
      </c>
      <c r="B216" t="s">
        <v>2097</v>
      </c>
      <c r="C216" s="1" t="s">
        <v>2097</v>
      </c>
      <c r="D216" s="1" t="s">
        <v>2097</v>
      </c>
      <c r="E216">
        <v>-9.0340842389576892</v>
      </c>
      <c r="F216" s="1">
        <v>8.9661921310682795E-6</v>
      </c>
      <c r="G216" s="1">
        <v>3.8933222533151098E-4</v>
      </c>
      <c r="H216" t="s">
        <v>2097</v>
      </c>
      <c r="I216" t="s">
        <v>2097</v>
      </c>
      <c r="J216" t="s">
        <v>2097</v>
      </c>
      <c r="K216" s="3" t="s">
        <v>4943</v>
      </c>
      <c r="L216" s="3" t="s">
        <v>4944</v>
      </c>
      <c r="M216" s="3"/>
      <c r="N216" s="3"/>
      <c r="O216" s="3"/>
      <c r="P216" s="3" t="s">
        <v>4945</v>
      </c>
      <c r="Q216" s="3" t="s">
        <v>4946</v>
      </c>
      <c r="R216" s="3" t="s">
        <v>4947</v>
      </c>
      <c r="S216" s="3" t="s">
        <v>4948</v>
      </c>
      <c r="T216" s="3" t="s">
        <v>4949</v>
      </c>
      <c r="U216" s="3" t="s">
        <v>4950</v>
      </c>
      <c r="V216" s="3" t="s">
        <v>4951</v>
      </c>
    </row>
    <row r="217" spans="1:22" hidden="1" x14ac:dyDescent="0.3">
      <c r="A217" t="s">
        <v>115</v>
      </c>
      <c r="B217">
        <v>-4.9606142214421904</v>
      </c>
      <c r="C217" s="1">
        <v>7.7586821566403896E-5</v>
      </c>
      <c r="D217">
        <v>4.0958303730937503E-3</v>
      </c>
      <c r="E217" t="s">
        <v>2097</v>
      </c>
      <c r="F217" t="s">
        <v>2097</v>
      </c>
      <c r="G217" t="s">
        <v>2097</v>
      </c>
      <c r="H217" t="s">
        <v>2097</v>
      </c>
      <c r="I217" t="s">
        <v>2097</v>
      </c>
      <c r="J217" t="s">
        <v>2097</v>
      </c>
      <c r="K217" s="3"/>
      <c r="L217" s="3" t="s">
        <v>4531</v>
      </c>
      <c r="M217" s="3"/>
      <c r="N217" s="3"/>
      <c r="O217" s="3"/>
      <c r="P217" s="3"/>
      <c r="Q217" s="3" t="s">
        <v>4532</v>
      </c>
      <c r="R217" s="3" t="s">
        <v>4533</v>
      </c>
      <c r="S217" s="3" t="s">
        <v>4534</v>
      </c>
      <c r="T217" s="3" t="s">
        <v>4535</v>
      </c>
      <c r="U217" s="3" t="s">
        <v>4536</v>
      </c>
      <c r="V217" s="3" t="s">
        <v>4537</v>
      </c>
    </row>
    <row r="218" spans="1:22" hidden="1" x14ac:dyDescent="0.3">
      <c r="A218" t="s">
        <v>1224</v>
      </c>
      <c r="B218" t="s">
        <v>2097</v>
      </c>
      <c r="C218" s="1" t="s">
        <v>2097</v>
      </c>
      <c r="D218" s="1" t="s">
        <v>2097</v>
      </c>
      <c r="E218">
        <v>-8.9857045281422803</v>
      </c>
      <c r="F218" s="1">
        <v>7.7047501557746693E-6</v>
      </c>
      <c r="G218" s="1">
        <v>3.3931264232820401E-4</v>
      </c>
      <c r="H218" t="s">
        <v>2097</v>
      </c>
      <c r="I218" t="s">
        <v>2097</v>
      </c>
      <c r="J218" t="s">
        <v>2097</v>
      </c>
      <c r="K218" s="3" t="s">
        <v>3905</v>
      </c>
      <c r="L218" s="3" t="s">
        <v>3906</v>
      </c>
      <c r="M218" s="3"/>
      <c r="N218" s="3"/>
      <c r="O218" s="3"/>
      <c r="P218" s="3" t="s">
        <v>3564</v>
      </c>
      <c r="Q218" s="3" t="s">
        <v>3907</v>
      </c>
      <c r="R218" s="3" t="s">
        <v>3566</v>
      </c>
      <c r="S218" s="3"/>
      <c r="T218" s="3"/>
      <c r="U218" s="3" t="s">
        <v>3908</v>
      </c>
      <c r="V218" s="3" t="s">
        <v>3909</v>
      </c>
    </row>
    <row r="219" spans="1:22" hidden="1" x14ac:dyDescent="0.3">
      <c r="A219" t="s">
        <v>1895</v>
      </c>
      <c r="B219" t="s">
        <v>2097</v>
      </c>
      <c r="C219" s="1" t="s">
        <v>2097</v>
      </c>
      <c r="D219" s="1" t="s">
        <v>2097</v>
      </c>
      <c r="E219">
        <v>9.4628581763412996</v>
      </c>
      <c r="F219" s="1">
        <v>4.6927019217449797E-9</v>
      </c>
      <c r="G219" s="1">
        <v>3.0984309586706203E-7</v>
      </c>
      <c r="H219">
        <v>-9.63698582554726</v>
      </c>
      <c r="I219" s="1">
        <v>1.50502419420223E-9</v>
      </c>
      <c r="J219" s="1">
        <v>6.6446818174028301E-7</v>
      </c>
      <c r="K219" s="3" t="s">
        <v>8257</v>
      </c>
      <c r="L219" s="3" t="s">
        <v>8258</v>
      </c>
      <c r="M219" s="3" t="s">
        <v>3951</v>
      </c>
      <c r="N219" s="3"/>
      <c r="O219" s="3"/>
      <c r="P219" s="3" t="s">
        <v>8259</v>
      </c>
      <c r="Q219" s="3"/>
      <c r="R219" s="3"/>
      <c r="S219" s="3"/>
      <c r="T219" s="3"/>
      <c r="U219" s="3" t="s">
        <v>8260</v>
      </c>
      <c r="V219" s="3" t="s">
        <v>8261</v>
      </c>
    </row>
    <row r="220" spans="1:22" hidden="1" x14ac:dyDescent="0.3">
      <c r="A220" t="s">
        <v>116</v>
      </c>
      <c r="B220">
        <v>-4.5553338940405101</v>
      </c>
      <c r="C220">
        <v>1.92578712631733E-4</v>
      </c>
      <c r="D220">
        <v>9.2961479320767901E-3</v>
      </c>
      <c r="E220" t="s">
        <v>2097</v>
      </c>
      <c r="F220" t="s">
        <v>2097</v>
      </c>
      <c r="G220" t="s">
        <v>2097</v>
      </c>
      <c r="H220" t="s">
        <v>2097</v>
      </c>
      <c r="I220" t="s">
        <v>2097</v>
      </c>
      <c r="J220" t="s">
        <v>2097</v>
      </c>
      <c r="K220" s="3" t="s">
        <v>9221</v>
      </c>
      <c r="L220" s="3" t="s">
        <v>9222</v>
      </c>
      <c r="M220" s="3"/>
      <c r="N220" s="3"/>
      <c r="O220" s="3"/>
      <c r="P220" s="3" t="s">
        <v>2288</v>
      </c>
      <c r="Q220" s="3" t="s">
        <v>9223</v>
      </c>
      <c r="R220" s="3" t="s">
        <v>9224</v>
      </c>
      <c r="S220" s="3" t="s">
        <v>3491</v>
      </c>
      <c r="T220" s="3" t="s">
        <v>3492</v>
      </c>
      <c r="U220" s="3" t="s">
        <v>9225</v>
      </c>
      <c r="V220" s="3" t="s">
        <v>3494</v>
      </c>
    </row>
    <row r="221" spans="1:22" hidden="1" x14ac:dyDescent="0.3">
      <c r="A221" t="s">
        <v>82</v>
      </c>
      <c r="B221">
        <v>-8.9513736677979594</v>
      </c>
      <c r="C221" s="1">
        <v>6.0601025587949695E-8</v>
      </c>
      <c r="D221" s="1">
        <v>4.7204172990753503E-6</v>
      </c>
      <c r="E221">
        <v>-8.9048834931660004</v>
      </c>
      <c r="F221" s="1">
        <v>7.8024836417429694E-8</v>
      </c>
      <c r="G221" s="1">
        <v>4.3981212961653303E-6</v>
      </c>
      <c r="H221" t="s">
        <v>2097</v>
      </c>
      <c r="I221" t="s">
        <v>2097</v>
      </c>
      <c r="J221" t="s">
        <v>2097</v>
      </c>
      <c r="K221" s="3" t="s">
        <v>2195</v>
      </c>
      <c r="L221" s="3" t="s">
        <v>4859</v>
      </c>
      <c r="M221" s="3" t="s">
        <v>2197</v>
      </c>
      <c r="N221" s="3" t="s">
        <v>4860</v>
      </c>
      <c r="O221" s="3" t="s">
        <v>4861</v>
      </c>
      <c r="P221" s="3" t="s">
        <v>2199</v>
      </c>
      <c r="Q221" s="3" t="s">
        <v>4862</v>
      </c>
      <c r="R221" s="3" t="s">
        <v>4863</v>
      </c>
      <c r="S221" s="3"/>
      <c r="T221" s="3"/>
      <c r="U221" s="3" t="s">
        <v>4864</v>
      </c>
      <c r="V221" s="3" t="s">
        <v>4865</v>
      </c>
    </row>
    <row r="222" spans="1:22" hidden="1" x14ac:dyDescent="0.3">
      <c r="A222" t="s">
        <v>1225</v>
      </c>
      <c r="B222" t="s">
        <v>2097</v>
      </c>
      <c r="C222" s="1" t="s">
        <v>2097</v>
      </c>
      <c r="D222" s="1" t="s">
        <v>2097</v>
      </c>
      <c r="E222">
        <v>-8.8307875354635001</v>
      </c>
      <c r="F222" s="1">
        <v>2.6287171934948599E-6</v>
      </c>
      <c r="G222" s="1">
        <v>1.23169453405891E-4</v>
      </c>
      <c r="H222" t="s">
        <v>2097</v>
      </c>
      <c r="I222" t="s">
        <v>2097</v>
      </c>
      <c r="J222" t="s">
        <v>2097</v>
      </c>
      <c r="K222" s="3" t="s">
        <v>8980</v>
      </c>
      <c r="L222" s="3" t="s">
        <v>8981</v>
      </c>
      <c r="M222" s="3"/>
      <c r="N222" s="3"/>
      <c r="O222" s="3"/>
      <c r="P222" s="3"/>
      <c r="Q222" s="3" t="s">
        <v>8982</v>
      </c>
      <c r="R222" s="3" t="s">
        <v>8983</v>
      </c>
      <c r="S222" s="3" t="s">
        <v>8984</v>
      </c>
      <c r="T222" s="3" t="s">
        <v>8985</v>
      </c>
      <c r="U222" s="3" t="s">
        <v>8986</v>
      </c>
      <c r="V222" s="3" t="s">
        <v>8987</v>
      </c>
    </row>
    <row r="223" spans="1:22" hidden="1" x14ac:dyDescent="0.3">
      <c r="A223" t="s">
        <v>1893</v>
      </c>
      <c r="B223" t="s">
        <v>2097</v>
      </c>
      <c r="C223" s="1" t="s">
        <v>2097</v>
      </c>
      <c r="D223" s="1" t="s">
        <v>2097</v>
      </c>
      <c r="E223">
        <v>9.3607216194551306</v>
      </c>
      <c r="F223" s="1">
        <v>8.9937591894497602E-12</v>
      </c>
      <c r="G223" s="1">
        <v>8.0889544420202098E-10</v>
      </c>
      <c r="H223">
        <v>-9.5369863473952794</v>
      </c>
      <c r="I223" s="1">
        <v>2.5688759415796099E-12</v>
      </c>
      <c r="J223" s="1">
        <v>1.7094566338198399E-9</v>
      </c>
      <c r="K223" s="3" t="s">
        <v>3143</v>
      </c>
      <c r="L223" s="3" t="s">
        <v>3878</v>
      </c>
      <c r="M223" s="3" t="s">
        <v>3879</v>
      </c>
      <c r="N223" s="3" t="s">
        <v>3880</v>
      </c>
      <c r="O223" s="3"/>
      <c r="P223" s="3" t="s">
        <v>3672</v>
      </c>
      <c r="Q223" s="3"/>
      <c r="R223" s="3"/>
      <c r="S223" s="3"/>
      <c r="T223" s="3"/>
      <c r="U223" s="3" t="s">
        <v>3881</v>
      </c>
      <c r="V223" s="3" t="s">
        <v>3882</v>
      </c>
    </row>
    <row r="224" spans="1:22" x14ac:dyDescent="0.3">
      <c r="A224" t="s">
        <v>2073</v>
      </c>
      <c r="B224" t="s">
        <v>2097</v>
      </c>
      <c r="C224" s="1" t="s">
        <v>2097</v>
      </c>
      <c r="D224" s="1" t="s">
        <v>2097</v>
      </c>
      <c r="E224" t="s">
        <v>2097</v>
      </c>
      <c r="F224" t="s">
        <v>2097</v>
      </c>
      <c r="G224" t="s">
        <v>2097</v>
      </c>
      <c r="H224" s="2">
        <v>9.2904432114649005</v>
      </c>
      <c r="I224" s="2">
        <v>2.2233968548204499E-4</v>
      </c>
      <c r="J224" s="2">
        <v>4.9799751212651601E-2</v>
      </c>
      <c r="K224" s="3" t="s">
        <v>3021</v>
      </c>
      <c r="L224" s="3" t="s">
        <v>3022</v>
      </c>
      <c r="M224" s="3" t="s">
        <v>3023</v>
      </c>
      <c r="N224" s="3" t="s">
        <v>3024</v>
      </c>
      <c r="O224" s="3" t="s">
        <v>3025</v>
      </c>
      <c r="P224" s="3" t="s">
        <v>3026</v>
      </c>
      <c r="Q224" s="3"/>
      <c r="R224" s="3"/>
      <c r="S224" s="3" t="s">
        <v>3027</v>
      </c>
      <c r="T224" s="3" t="s">
        <v>3028</v>
      </c>
      <c r="U224" s="3" t="s">
        <v>3029</v>
      </c>
      <c r="V224" s="3" t="s">
        <v>3030</v>
      </c>
    </row>
    <row r="225" spans="1:22" hidden="1" x14ac:dyDescent="0.3">
      <c r="A225" t="s">
        <v>118</v>
      </c>
      <c r="B225">
        <v>-4.42739892153676</v>
      </c>
      <c r="C225" s="1">
        <v>5.37195822741333E-5</v>
      </c>
      <c r="D225">
        <v>2.8906714833623298E-3</v>
      </c>
      <c r="E225" t="s">
        <v>2097</v>
      </c>
      <c r="F225" t="s">
        <v>2097</v>
      </c>
      <c r="G225" t="s">
        <v>2097</v>
      </c>
      <c r="H225" t="s">
        <v>2097</v>
      </c>
      <c r="I225" t="s">
        <v>2097</v>
      </c>
      <c r="J225" t="s">
        <v>2097</v>
      </c>
      <c r="K225" s="3"/>
      <c r="L225" s="3" t="s">
        <v>6242</v>
      </c>
      <c r="M225" s="3"/>
      <c r="N225" s="3"/>
      <c r="O225" s="3"/>
      <c r="P225" s="3"/>
      <c r="Q225" s="3"/>
      <c r="R225" s="3"/>
      <c r="S225" s="3"/>
      <c r="T225" s="3"/>
      <c r="U225" s="3" t="s">
        <v>6243</v>
      </c>
      <c r="V225" s="3" t="s">
        <v>6244</v>
      </c>
    </row>
    <row r="226" spans="1:22" hidden="1" x14ac:dyDescent="0.3">
      <c r="A226" t="s">
        <v>1226</v>
      </c>
      <c r="B226" t="s">
        <v>2097</v>
      </c>
      <c r="C226" s="1" t="s">
        <v>2097</v>
      </c>
      <c r="D226" s="1" t="s">
        <v>2097</v>
      </c>
      <c r="E226">
        <v>-8.8264571086463199</v>
      </c>
      <c r="F226" s="1">
        <v>2.5201032805265199E-5</v>
      </c>
      <c r="G226" s="1">
        <v>1.0103014945249799E-3</v>
      </c>
      <c r="H226" t="s">
        <v>2097</v>
      </c>
      <c r="I226" t="s">
        <v>2097</v>
      </c>
      <c r="J226" t="s">
        <v>2097</v>
      </c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</row>
    <row r="227" spans="1:22" hidden="1" x14ac:dyDescent="0.3">
      <c r="A227" t="s">
        <v>119</v>
      </c>
      <c r="B227">
        <v>-4.2799473926520299</v>
      </c>
      <c r="C227">
        <v>7.5096528563175699E-4</v>
      </c>
      <c r="D227">
        <v>3.174502685135E-2</v>
      </c>
      <c r="E227" t="s">
        <v>2097</v>
      </c>
      <c r="F227" t="s">
        <v>2097</v>
      </c>
      <c r="G227" t="s">
        <v>2097</v>
      </c>
      <c r="H227" t="s">
        <v>2097</v>
      </c>
      <c r="I227" t="s">
        <v>2097</v>
      </c>
      <c r="J227" t="s">
        <v>2097</v>
      </c>
      <c r="K227" s="3" t="s">
        <v>4130</v>
      </c>
      <c r="L227" s="3" t="s">
        <v>4131</v>
      </c>
      <c r="M227" s="3" t="s">
        <v>2611</v>
      </c>
      <c r="N227" s="3"/>
      <c r="O227" s="3"/>
      <c r="P227" s="3" t="s">
        <v>2180</v>
      </c>
      <c r="Q227" s="3"/>
      <c r="R227" s="3"/>
      <c r="S227" s="3"/>
      <c r="T227" s="3"/>
      <c r="U227" s="3" t="s">
        <v>4132</v>
      </c>
      <c r="V227" s="3" t="s">
        <v>4133</v>
      </c>
    </row>
    <row r="228" spans="1:22" hidden="1" x14ac:dyDescent="0.3">
      <c r="A228" t="s">
        <v>120</v>
      </c>
      <c r="B228">
        <v>-4.16375802479544</v>
      </c>
      <c r="C228" s="1">
        <v>1.65181263564832E-17</v>
      </c>
      <c r="D228" s="1">
        <v>4.4069767653479597E-15</v>
      </c>
      <c r="E228" t="s">
        <v>2097</v>
      </c>
      <c r="F228" t="s">
        <v>2097</v>
      </c>
      <c r="G228" t="s">
        <v>2097</v>
      </c>
      <c r="H228" t="s">
        <v>2097</v>
      </c>
      <c r="I228" t="s">
        <v>2097</v>
      </c>
      <c r="J228" t="s">
        <v>2097</v>
      </c>
      <c r="K228" s="3" t="s">
        <v>5389</v>
      </c>
      <c r="L228" s="3" t="s">
        <v>5390</v>
      </c>
      <c r="M228" s="3" t="s">
        <v>5391</v>
      </c>
      <c r="N228" s="3" t="s">
        <v>5392</v>
      </c>
      <c r="O228" s="3"/>
      <c r="P228" s="3"/>
      <c r="Q228" s="3" t="s">
        <v>5393</v>
      </c>
      <c r="R228" s="3" t="s">
        <v>2224</v>
      </c>
      <c r="S228" s="3"/>
      <c r="T228" s="3"/>
      <c r="U228" s="3" t="s">
        <v>5394</v>
      </c>
      <c r="V228" s="3" t="s">
        <v>5395</v>
      </c>
    </row>
    <row r="229" spans="1:22" hidden="1" x14ac:dyDescent="0.3">
      <c r="A229" t="s">
        <v>121</v>
      </c>
      <c r="B229">
        <v>-3.1776917384695502</v>
      </c>
      <c r="C229">
        <v>8.0860156395032897E-4</v>
      </c>
      <c r="D229">
        <v>3.3796662928524297E-2</v>
      </c>
      <c r="E229" t="s">
        <v>2097</v>
      </c>
      <c r="F229" t="s">
        <v>2097</v>
      </c>
      <c r="G229" t="s">
        <v>2097</v>
      </c>
      <c r="H229" t="s">
        <v>2097</v>
      </c>
      <c r="I229" t="s">
        <v>2097</v>
      </c>
      <c r="J229" t="s">
        <v>2097</v>
      </c>
      <c r="K229" s="3" t="s">
        <v>7010</v>
      </c>
      <c r="L229" s="3" t="s">
        <v>7011</v>
      </c>
      <c r="M229" s="3"/>
      <c r="N229" s="3"/>
      <c r="O229" s="3"/>
      <c r="P229" s="3" t="s">
        <v>7012</v>
      </c>
      <c r="Q229" s="3" t="s">
        <v>7013</v>
      </c>
      <c r="R229" s="3" t="s">
        <v>7014</v>
      </c>
      <c r="S229" s="3"/>
      <c r="T229" s="3"/>
      <c r="U229" s="3" t="s">
        <v>7015</v>
      </c>
      <c r="V229" s="3" t="s">
        <v>7016</v>
      </c>
    </row>
    <row r="230" spans="1:22" hidden="1" x14ac:dyDescent="0.3">
      <c r="A230" t="s">
        <v>1227</v>
      </c>
      <c r="B230" t="s">
        <v>2097</v>
      </c>
      <c r="C230" s="1" t="s">
        <v>2097</v>
      </c>
      <c r="D230" s="1" t="s">
        <v>2097</v>
      </c>
      <c r="E230">
        <v>-8.8247976342563792</v>
      </c>
      <c r="F230" s="1">
        <v>7.7707121924097198E-10</v>
      </c>
      <c r="G230" s="1">
        <v>5.5310642516037402E-8</v>
      </c>
      <c r="H230" t="s">
        <v>2097</v>
      </c>
      <c r="I230" t="s">
        <v>2097</v>
      </c>
      <c r="J230" t="s">
        <v>2097</v>
      </c>
      <c r="K230" s="3" t="s">
        <v>2195</v>
      </c>
      <c r="L230" s="3" t="s">
        <v>2524</v>
      </c>
      <c r="M230" s="3" t="s">
        <v>2525</v>
      </c>
      <c r="N230" s="3"/>
      <c r="O230" s="3" t="s">
        <v>2526</v>
      </c>
      <c r="P230" s="3" t="s">
        <v>2199</v>
      </c>
      <c r="Q230" s="3" t="s">
        <v>2527</v>
      </c>
      <c r="R230" s="3" t="s">
        <v>2224</v>
      </c>
      <c r="S230" s="3" t="s">
        <v>2528</v>
      </c>
      <c r="T230" s="3" t="s">
        <v>2529</v>
      </c>
      <c r="U230" s="3"/>
      <c r="V230" s="3"/>
    </row>
    <row r="231" spans="1:22" hidden="1" x14ac:dyDescent="0.3">
      <c r="A231" t="s">
        <v>122</v>
      </c>
      <c r="B231">
        <v>-2.9660484828364599</v>
      </c>
      <c r="C231">
        <v>5.8240422564345804E-4</v>
      </c>
      <c r="D231">
        <v>2.5490196732361799E-2</v>
      </c>
      <c r="E231" t="s">
        <v>2097</v>
      </c>
      <c r="F231" t="s">
        <v>2097</v>
      </c>
      <c r="G231" t="s">
        <v>2097</v>
      </c>
      <c r="H231" t="s">
        <v>2097</v>
      </c>
      <c r="I231" t="s">
        <v>2097</v>
      </c>
      <c r="J231" t="s">
        <v>2097</v>
      </c>
      <c r="K231" s="3" t="s">
        <v>6531</v>
      </c>
      <c r="L231" s="3" t="s">
        <v>6532</v>
      </c>
      <c r="M231" s="3"/>
      <c r="N231" s="3"/>
      <c r="O231" s="3"/>
      <c r="P231" s="3" t="s">
        <v>6533</v>
      </c>
      <c r="Q231" s="3" t="s">
        <v>6534</v>
      </c>
      <c r="R231" s="3" t="s">
        <v>6535</v>
      </c>
      <c r="S231" s="3" t="s">
        <v>6536</v>
      </c>
      <c r="T231" s="3" t="s">
        <v>6537</v>
      </c>
      <c r="U231" s="3" t="s">
        <v>6538</v>
      </c>
      <c r="V231" s="3" t="s">
        <v>6539</v>
      </c>
    </row>
    <row r="232" spans="1:22" hidden="1" x14ac:dyDescent="0.3">
      <c r="A232" t="s">
        <v>123</v>
      </c>
      <c r="B232">
        <v>-2.6673292785382499</v>
      </c>
      <c r="C232" s="1">
        <v>2.5286316175780501E-5</v>
      </c>
      <c r="D232">
        <v>1.41893175971272E-3</v>
      </c>
      <c r="E232" t="s">
        <v>2097</v>
      </c>
      <c r="F232" t="s">
        <v>2097</v>
      </c>
      <c r="G232" t="s">
        <v>2097</v>
      </c>
      <c r="H232" t="s">
        <v>2097</v>
      </c>
      <c r="I232" t="s">
        <v>2097</v>
      </c>
      <c r="J232" t="s">
        <v>2097</v>
      </c>
      <c r="K232" s="3"/>
      <c r="L232" s="3" t="s">
        <v>4134</v>
      </c>
      <c r="M232" s="3" t="s">
        <v>4135</v>
      </c>
      <c r="N232" s="3"/>
      <c r="O232" s="3"/>
      <c r="P232" s="3"/>
      <c r="Q232" s="3" t="s">
        <v>4136</v>
      </c>
      <c r="R232" s="3" t="s">
        <v>2727</v>
      </c>
      <c r="S232" s="3"/>
      <c r="T232" s="3"/>
      <c r="U232" s="3" t="s">
        <v>4137</v>
      </c>
      <c r="V232" s="3" t="s">
        <v>4138</v>
      </c>
    </row>
    <row r="233" spans="1:22" hidden="1" x14ac:dyDescent="0.3">
      <c r="A233" t="s">
        <v>1228</v>
      </c>
      <c r="B233" t="s">
        <v>2097</v>
      </c>
      <c r="C233" s="1" t="s">
        <v>2097</v>
      </c>
      <c r="D233" s="1" t="s">
        <v>2097</v>
      </c>
      <c r="E233">
        <v>-8.6662122732844402</v>
      </c>
      <c r="F233" s="1">
        <v>3.9421971865647701E-6</v>
      </c>
      <c r="G233" s="1">
        <v>1.79263697089975E-4</v>
      </c>
      <c r="H233" t="s">
        <v>2097</v>
      </c>
      <c r="I233" t="s">
        <v>2097</v>
      </c>
      <c r="J233" t="s">
        <v>2097</v>
      </c>
      <c r="K233" s="3" t="s">
        <v>2518</v>
      </c>
      <c r="L233" s="3" t="s">
        <v>4678</v>
      </c>
      <c r="M233" s="3"/>
      <c r="N233" s="3" t="s">
        <v>2520</v>
      </c>
      <c r="O233" s="3"/>
      <c r="P233" s="3" t="s">
        <v>2521</v>
      </c>
      <c r="Q233" s="3"/>
      <c r="R233" s="3"/>
      <c r="S233" s="3"/>
      <c r="T233" s="3"/>
      <c r="U233" s="3" t="s">
        <v>4679</v>
      </c>
      <c r="V233" s="3" t="s">
        <v>4680</v>
      </c>
    </row>
    <row r="234" spans="1:22" hidden="1" x14ac:dyDescent="0.3">
      <c r="A234" t="s">
        <v>86</v>
      </c>
      <c r="B234">
        <v>-8.6873261720252692</v>
      </c>
      <c r="C234" s="1">
        <v>1.4599591851409299E-7</v>
      </c>
      <c r="D234" s="1">
        <v>1.0734072853787801E-5</v>
      </c>
      <c r="E234">
        <v>-8.6409674306304396</v>
      </c>
      <c r="F234" s="1">
        <v>1.9041367896486301E-7</v>
      </c>
      <c r="G234" s="1">
        <v>1.01569110378632E-5</v>
      </c>
      <c r="H234" t="s">
        <v>2097</v>
      </c>
      <c r="I234" t="s">
        <v>2097</v>
      </c>
      <c r="J234" t="s">
        <v>2097</v>
      </c>
      <c r="K234" s="3" t="s">
        <v>2286</v>
      </c>
      <c r="L234" s="3" t="s">
        <v>3135</v>
      </c>
      <c r="M234" s="3"/>
      <c r="N234" s="3" t="s">
        <v>3136</v>
      </c>
      <c r="O234" s="3"/>
      <c r="P234" s="3" t="s">
        <v>2288</v>
      </c>
      <c r="Q234" s="3" t="s">
        <v>3137</v>
      </c>
      <c r="R234" s="3" t="s">
        <v>3138</v>
      </c>
      <c r="S234" s="3"/>
      <c r="T234" s="3"/>
      <c r="U234" s="3" t="s">
        <v>3139</v>
      </c>
      <c r="V234" s="3" t="s">
        <v>3140</v>
      </c>
    </row>
    <row r="235" spans="1:22" hidden="1" x14ac:dyDescent="0.3">
      <c r="A235" t="s">
        <v>1229</v>
      </c>
      <c r="B235" t="s">
        <v>2097</v>
      </c>
      <c r="C235" s="1" t="s">
        <v>2097</v>
      </c>
      <c r="D235" s="1" t="s">
        <v>2097</v>
      </c>
      <c r="E235">
        <v>-8.5355337390573194</v>
      </c>
      <c r="F235" s="1">
        <v>1.0476602957337699E-8</v>
      </c>
      <c r="G235" s="1">
        <v>6.5735548740829195E-7</v>
      </c>
      <c r="H235" t="s">
        <v>2097</v>
      </c>
      <c r="I235" t="s">
        <v>2097</v>
      </c>
      <c r="J235" t="s">
        <v>2097</v>
      </c>
      <c r="K235" s="3" t="s">
        <v>9581</v>
      </c>
      <c r="L235" s="3" t="s">
        <v>9582</v>
      </c>
      <c r="M235" s="3" t="s">
        <v>9583</v>
      </c>
      <c r="N235" s="3" t="s">
        <v>9584</v>
      </c>
      <c r="O235" s="3"/>
      <c r="P235" s="3" t="s">
        <v>9585</v>
      </c>
      <c r="Q235" s="3" t="s">
        <v>9586</v>
      </c>
      <c r="R235" s="3" t="s">
        <v>9587</v>
      </c>
      <c r="S235" s="3" t="s">
        <v>9588</v>
      </c>
      <c r="T235" s="3" t="s">
        <v>9589</v>
      </c>
      <c r="U235" s="3" t="s">
        <v>9590</v>
      </c>
      <c r="V235" s="3" t="s">
        <v>9591</v>
      </c>
    </row>
    <row r="236" spans="1:22" hidden="1" x14ac:dyDescent="0.3">
      <c r="A236" t="s">
        <v>1890</v>
      </c>
      <c r="B236" t="s">
        <v>2097</v>
      </c>
      <c r="C236" s="1" t="s">
        <v>2097</v>
      </c>
      <c r="D236" s="1" t="s">
        <v>2097</v>
      </c>
      <c r="E236">
        <v>9.2885904694961905</v>
      </c>
      <c r="F236" s="1">
        <v>3.2574041222486198E-11</v>
      </c>
      <c r="G236" s="1">
        <v>2.6964067456391299E-9</v>
      </c>
      <c r="H236">
        <v>-9.4633841519971007</v>
      </c>
      <c r="I236" s="1">
        <v>8.7817168833043207E-12</v>
      </c>
      <c r="J236" s="1">
        <v>5.5235796221068704E-9</v>
      </c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</row>
    <row r="237" spans="1:22" x14ac:dyDescent="0.3">
      <c r="A237" t="s">
        <v>2072</v>
      </c>
      <c r="B237" t="s">
        <v>2097</v>
      </c>
      <c r="C237" s="1" t="s">
        <v>2097</v>
      </c>
      <c r="D237" s="1" t="s">
        <v>2097</v>
      </c>
      <c r="E237" t="s">
        <v>2097</v>
      </c>
      <c r="F237" t="s">
        <v>2097</v>
      </c>
      <c r="G237" t="s">
        <v>2097</v>
      </c>
      <c r="H237" s="2">
        <v>9.1562490723844796</v>
      </c>
      <c r="I237" s="2">
        <v>1.7276256284735999E-5</v>
      </c>
      <c r="J237" s="2">
        <v>4.8666048071775497E-3</v>
      </c>
      <c r="K237" s="3" t="s">
        <v>3115</v>
      </c>
      <c r="L237" s="3" t="s">
        <v>4875</v>
      </c>
      <c r="M237" s="3"/>
      <c r="N237" s="3"/>
      <c r="O237" s="3"/>
      <c r="P237" s="3" t="s">
        <v>3117</v>
      </c>
      <c r="Q237" s="3"/>
      <c r="R237" s="3"/>
      <c r="S237" s="3"/>
      <c r="T237" s="3"/>
      <c r="U237" s="3" t="s">
        <v>4873</v>
      </c>
      <c r="V237" s="3" t="s">
        <v>4874</v>
      </c>
    </row>
    <row r="238" spans="1:22" hidden="1" x14ac:dyDescent="0.3">
      <c r="A238" t="s">
        <v>1232</v>
      </c>
      <c r="B238" t="s">
        <v>2097</v>
      </c>
      <c r="C238" s="1" t="s">
        <v>2097</v>
      </c>
      <c r="D238" s="1" t="s">
        <v>2097</v>
      </c>
      <c r="E238">
        <v>-8.3282216667631008</v>
      </c>
      <c r="F238" s="1">
        <v>2.27351304882275E-6</v>
      </c>
      <c r="G238" s="1">
        <v>1.07654696273704E-4</v>
      </c>
      <c r="H238" t="s">
        <v>2097</v>
      </c>
      <c r="I238" t="s">
        <v>2097</v>
      </c>
      <c r="J238" t="s">
        <v>2097</v>
      </c>
      <c r="K238" s="3" t="s">
        <v>2440</v>
      </c>
      <c r="L238" s="3" t="s">
        <v>2435</v>
      </c>
      <c r="M238" s="3"/>
      <c r="N238" s="3" t="s">
        <v>2436</v>
      </c>
      <c r="O238" s="3" t="s">
        <v>2437</v>
      </c>
      <c r="P238" s="3" t="s">
        <v>2288</v>
      </c>
      <c r="Q238" s="3" t="s">
        <v>2438</v>
      </c>
      <c r="R238" s="3" t="s">
        <v>2439</v>
      </c>
      <c r="S238" s="3"/>
      <c r="T238" s="3"/>
      <c r="U238" s="3" t="s">
        <v>2444</v>
      </c>
      <c r="V238" s="3" t="s">
        <v>2442</v>
      </c>
    </row>
    <row r="239" spans="1:22" hidden="1" x14ac:dyDescent="0.3">
      <c r="A239" t="s">
        <v>1233</v>
      </c>
      <c r="B239" t="s">
        <v>2097</v>
      </c>
      <c r="C239" s="1" t="s">
        <v>2097</v>
      </c>
      <c r="D239" s="1" t="s">
        <v>2097</v>
      </c>
      <c r="E239">
        <v>-8.2820599615054107</v>
      </c>
      <c r="F239" s="1">
        <v>6.0586911176019197E-8</v>
      </c>
      <c r="G239" s="1">
        <v>3.4499808019975199E-6</v>
      </c>
      <c r="H239" t="s">
        <v>2097</v>
      </c>
      <c r="I239" t="s">
        <v>2097</v>
      </c>
      <c r="J239" t="s">
        <v>2097</v>
      </c>
      <c r="K239" s="3" t="s">
        <v>3098</v>
      </c>
      <c r="L239" s="3" t="s">
        <v>7714</v>
      </c>
      <c r="M239" s="3"/>
      <c r="N239" s="3" t="s">
        <v>7715</v>
      </c>
      <c r="O239" s="3" t="s">
        <v>7716</v>
      </c>
      <c r="P239" s="3" t="s">
        <v>3100</v>
      </c>
      <c r="Q239" s="3"/>
      <c r="R239" s="3"/>
      <c r="S239" s="3" t="s">
        <v>7717</v>
      </c>
      <c r="T239" s="3" t="s">
        <v>7718</v>
      </c>
      <c r="U239" s="3" t="s">
        <v>7719</v>
      </c>
      <c r="V239" s="3" t="s">
        <v>7720</v>
      </c>
    </row>
    <row r="240" spans="1:22" hidden="1" x14ac:dyDescent="0.3">
      <c r="A240" t="s">
        <v>1234</v>
      </c>
      <c r="B240" t="s">
        <v>2097</v>
      </c>
      <c r="C240" s="1" t="s">
        <v>2097</v>
      </c>
      <c r="D240" s="1" t="s">
        <v>2097</v>
      </c>
      <c r="E240">
        <v>-8.1051613014748494</v>
      </c>
      <c r="F240" s="1">
        <v>1.11857643590518E-5</v>
      </c>
      <c r="G240" s="1">
        <v>4.7984996818581301E-4</v>
      </c>
      <c r="H240" t="s">
        <v>2097</v>
      </c>
      <c r="I240" t="s">
        <v>2097</v>
      </c>
      <c r="J240" t="s">
        <v>2097</v>
      </c>
      <c r="K240" s="3" t="s">
        <v>2590</v>
      </c>
      <c r="L240" s="3" t="s">
        <v>2591</v>
      </c>
      <c r="M240" s="3" t="s">
        <v>2592</v>
      </c>
      <c r="N240" s="3"/>
      <c r="O240" s="3"/>
      <c r="P240" s="3" t="s">
        <v>2593</v>
      </c>
      <c r="Q240" s="3"/>
      <c r="R240" s="3"/>
      <c r="S240" s="3"/>
      <c r="T240" s="3"/>
      <c r="U240" s="3" t="s">
        <v>2594</v>
      </c>
      <c r="V240" s="3" t="s">
        <v>2595</v>
      </c>
    </row>
    <row r="241" spans="1:22" x14ac:dyDescent="0.3">
      <c r="A241" t="s">
        <v>2071</v>
      </c>
      <c r="B241" t="s">
        <v>2097</v>
      </c>
      <c r="C241" s="1" t="s">
        <v>2097</v>
      </c>
      <c r="D241" s="1" t="s">
        <v>2097</v>
      </c>
      <c r="E241" t="s">
        <v>2097</v>
      </c>
      <c r="F241" t="s">
        <v>2097</v>
      </c>
      <c r="G241" t="s">
        <v>2097</v>
      </c>
      <c r="H241" s="2">
        <v>9.1499763252187201</v>
      </c>
      <c r="I241" s="2">
        <v>1.7945688786094601E-10</v>
      </c>
      <c r="J241" s="2">
        <v>9.0548818274980406E-8</v>
      </c>
      <c r="K241" s="3" t="s">
        <v>4244</v>
      </c>
      <c r="L241" s="3" t="s">
        <v>4245</v>
      </c>
      <c r="M241" s="3" t="s">
        <v>4246</v>
      </c>
      <c r="N241" s="3"/>
      <c r="O241" s="3"/>
      <c r="P241" s="3" t="s">
        <v>4247</v>
      </c>
      <c r="Q241" s="3" t="s">
        <v>4248</v>
      </c>
      <c r="R241" s="3" t="s">
        <v>4249</v>
      </c>
      <c r="S241" s="3"/>
      <c r="T241" s="3"/>
      <c r="U241" s="3" t="s">
        <v>4250</v>
      </c>
      <c r="V241" s="3" t="s">
        <v>4251</v>
      </c>
    </row>
    <row r="242" spans="1:22" hidden="1" x14ac:dyDescent="0.3">
      <c r="A242" t="s">
        <v>1886</v>
      </c>
      <c r="B242" t="s">
        <v>2097</v>
      </c>
      <c r="C242" s="1" t="s">
        <v>2097</v>
      </c>
      <c r="D242" s="1" t="s">
        <v>2097</v>
      </c>
      <c r="E242">
        <v>9.0371421039079607</v>
      </c>
      <c r="F242" s="1">
        <v>1.0411847464884001E-6</v>
      </c>
      <c r="G242" s="1">
        <v>5.1369711002242002E-5</v>
      </c>
      <c r="H242">
        <v>-9.2262128741919192</v>
      </c>
      <c r="I242" s="1">
        <v>4.8857211965960102E-7</v>
      </c>
      <c r="J242">
        <v>1.78041884494367E-4</v>
      </c>
      <c r="K242" s="3" t="s">
        <v>6423</v>
      </c>
      <c r="L242" s="3" t="s">
        <v>6424</v>
      </c>
      <c r="M242" s="3"/>
      <c r="N242" s="3"/>
      <c r="O242" s="3"/>
      <c r="P242" s="3" t="s">
        <v>6425</v>
      </c>
      <c r="Q242" s="3" t="s">
        <v>6426</v>
      </c>
      <c r="R242" s="3" t="s">
        <v>6427</v>
      </c>
      <c r="S242" s="3"/>
      <c r="T242" s="3"/>
      <c r="U242" s="3" t="s">
        <v>6428</v>
      </c>
      <c r="V242" s="3" t="s">
        <v>6429</v>
      </c>
    </row>
    <row r="243" spans="1:22" hidden="1" x14ac:dyDescent="0.3">
      <c r="A243" t="s">
        <v>1237</v>
      </c>
      <c r="B243" t="s">
        <v>2097</v>
      </c>
      <c r="C243" s="1" t="s">
        <v>2097</v>
      </c>
      <c r="D243" s="1" t="s">
        <v>2097</v>
      </c>
      <c r="E243">
        <v>-7.9216733911549797</v>
      </c>
      <c r="F243" s="1">
        <v>1.3973115041269599E-5</v>
      </c>
      <c r="G243" s="1">
        <v>5.8924362485353798E-4</v>
      </c>
      <c r="H243" t="s">
        <v>2097</v>
      </c>
      <c r="I243" t="s">
        <v>2097</v>
      </c>
      <c r="J243" t="s">
        <v>2097</v>
      </c>
      <c r="K243" s="3" t="s">
        <v>2590</v>
      </c>
      <c r="L243" s="3" t="s">
        <v>2591</v>
      </c>
      <c r="M243" s="3" t="s">
        <v>2592</v>
      </c>
      <c r="N243" s="3"/>
      <c r="O243" s="3"/>
      <c r="P243" s="3" t="s">
        <v>2593</v>
      </c>
      <c r="Q243" s="3"/>
      <c r="R243" s="3"/>
      <c r="S243" s="3"/>
      <c r="T243" s="3"/>
      <c r="U243" s="3" t="s">
        <v>2594</v>
      </c>
      <c r="V243" s="3" t="s">
        <v>2595</v>
      </c>
    </row>
    <row r="244" spans="1:22" hidden="1" x14ac:dyDescent="0.3">
      <c r="A244" t="s">
        <v>1238</v>
      </c>
      <c r="B244" t="s">
        <v>2097</v>
      </c>
      <c r="C244" s="1" t="s">
        <v>2097</v>
      </c>
      <c r="D244" s="1" t="s">
        <v>2097</v>
      </c>
      <c r="E244">
        <v>-7.8751162417871203</v>
      </c>
      <c r="F244" s="1">
        <v>8.8376402427734808E-6</v>
      </c>
      <c r="G244" s="1">
        <v>3.8428260588713501E-4</v>
      </c>
      <c r="H244" t="s">
        <v>2097</v>
      </c>
      <c r="I244" t="s">
        <v>2097</v>
      </c>
      <c r="J244" t="s">
        <v>2097</v>
      </c>
      <c r="K244" s="3" t="s">
        <v>3905</v>
      </c>
      <c r="L244" s="3" t="s">
        <v>3910</v>
      </c>
      <c r="M244" s="3"/>
      <c r="N244" s="3"/>
      <c r="O244" s="3"/>
      <c r="P244" s="3" t="s">
        <v>3564</v>
      </c>
      <c r="Q244" s="3" t="s">
        <v>3907</v>
      </c>
      <c r="R244" s="3" t="s">
        <v>3566</v>
      </c>
      <c r="S244" s="3"/>
      <c r="T244" s="3"/>
      <c r="U244" s="3" t="s">
        <v>3908</v>
      </c>
      <c r="V244" s="3" t="s">
        <v>3909</v>
      </c>
    </row>
    <row r="245" spans="1:22" hidden="1" x14ac:dyDescent="0.3">
      <c r="A245" t="s">
        <v>1239</v>
      </c>
      <c r="B245" t="s">
        <v>2097</v>
      </c>
      <c r="C245" s="1" t="s">
        <v>2097</v>
      </c>
      <c r="D245" s="1" t="s">
        <v>2097</v>
      </c>
      <c r="E245">
        <v>-7.8377166255947603</v>
      </c>
      <c r="F245" s="1">
        <v>2.8639761524135301E-4</v>
      </c>
      <c r="G245" s="1">
        <v>9.3993930993307596E-3</v>
      </c>
      <c r="H245" t="s">
        <v>2097</v>
      </c>
      <c r="I245" t="s">
        <v>2097</v>
      </c>
      <c r="J245" t="s">
        <v>2097</v>
      </c>
      <c r="K245" s="3" t="s">
        <v>3632</v>
      </c>
      <c r="L245" s="3" t="s">
        <v>3633</v>
      </c>
      <c r="M245" s="3"/>
      <c r="N245" s="3" t="s">
        <v>3634</v>
      </c>
      <c r="O245" s="3" t="s">
        <v>3635</v>
      </c>
      <c r="P245" s="3" t="s">
        <v>3636</v>
      </c>
      <c r="Q245" s="3" t="s">
        <v>3637</v>
      </c>
      <c r="R245" s="3" t="s">
        <v>3638</v>
      </c>
      <c r="S245" s="3"/>
      <c r="T245" s="3"/>
      <c r="U245" s="3"/>
      <c r="V245" s="3"/>
    </row>
    <row r="246" spans="1:22" hidden="1" x14ac:dyDescent="0.3">
      <c r="A246" t="s">
        <v>1240</v>
      </c>
      <c r="B246" t="s">
        <v>2097</v>
      </c>
      <c r="C246" s="1" t="s">
        <v>2097</v>
      </c>
      <c r="D246" s="1" t="s">
        <v>2097</v>
      </c>
      <c r="E246">
        <v>-7.8062362064150399</v>
      </c>
      <c r="F246" s="1">
        <v>1.0515268738144001E-3</v>
      </c>
      <c r="G246" s="1">
        <v>3.00340263639002E-2</v>
      </c>
      <c r="H246" t="s">
        <v>2097</v>
      </c>
      <c r="I246" t="s">
        <v>2097</v>
      </c>
      <c r="J246" t="s">
        <v>2097</v>
      </c>
      <c r="K246" s="3" t="s">
        <v>2221</v>
      </c>
      <c r="L246" s="3" t="s">
        <v>4588</v>
      </c>
      <c r="M246" s="3" t="s">
        <v>2197</v>
      </c>
      <c r="N246" s="3" t="s">
        <v>2198</v>
      </c>
      <c r="O246" s="3"/>
      <c r="P246" s="3" t="s">
        <v>2199</v>
      </c>
      <c r="Q246" s="3" t="s">
        <v>4589</v>
      </c>
      <c r="R246" s="3" t="s">
        <v>2224</v>
      </c>
      <c r="S246" s="3" t="s">
        <v>4561</v>
      </c>
      <c r="T246" s="3" t="s">
        <v>4562</v>
      </c>
      <c r="U246" s="3" t="s">
        <v>4590</v>
      </c>
      <c r="V246" s="3" t="s">
        <v>2738</v>
      </c>
    </row>
    <row r="247" spans="1:22" hidden="1" x14ac:dyDescent="0.3">
      <c r="A247" t="s">
        <v>1241</v>
      </c>
      <c r="B247" t="s">
        <v>2097</v>
      </c>
      <c r="C247" s="1" t="s">
        <v>2097</v>
      </c>
      <c r="D247" s="1" t="s">
        <v>2097</v>
      </c>
      <c r="E247">
        <v>-7.6756571171882504</v>
      </c>
      <c r="F247" s="1">
        <v>2.3705836125386198E-6</v>
      </c>
      <c r="G247" s="1">
        <v>1.1189555172172799E-4</v>
      </c>
      <c r="H247" t="s">
        <v>2097</v>
      </c>
      <c r="I247" t="s">
        <v>2097</v>
      </c>
      <c r="J247" t="s">
        <v>2097</v>
      </c>
      <c r="K247" s="3" t="s">
        <v>9691</v>
      </c>
      <c r="L247" s="3" t="s">
        <v>9692</v>
      </c>
      <c r="M247" s="3"/>
      <c r="N247" s="3"/>
      <c r="O247" s="3"/>
      <c r="P247" s="3"/>
      <c r="Q247" s="3"/>
      <c r="R247" s="3"/>
      <c r="S247" s="3"/>
      <c r="T247" s="3"/>
      <c r="U247" s="3" t="s">
        <v>9693</v>
      </c>
      <c r="V247" s="3" t="s">
        <v>9694</v>
      </c>
    </row>
    <row r="248" spans="1:22" hidden="1" x14ac:dyDescent="0.3">
      <c r="A248" t="s">
        <v>1242</v>
      </c>
      <c r="B248" t="s">
        <v>2097</v>
      </c>
      <c r="C248" s="1" t="s">
        <v>2097</v>
      </c>
      <c r="D248" s="1" t="s">
        <v>2097</v>
      </c>
      <c r="E248">
        <v>-7.6160357607805604</v>
      </c>
      <c r="F248" s="1">
        <v>3.9108176396925198E-6</v>
      </c>
      <c r="G248" s="1">
        <v>1.7801787015708301E-4</v>
      </c>
      <c r="H248" t="s">
        <v>2097</v>
      </c>
      <c r="I248" t="s">
        <v>2097</v>
      </c>
      <c r="J248" t="s">
        <v>2097</v>
      </c>
      <c r="K248" s="3"/>
      <c r="L248" s="3" t="s">
        <v>9655</v>
      </c>
      <c r="M248" s="3"/>
      <c r="N248" s="3"/>
      <c r="O248" s="3"/>
      <c r="P248" s="3"/>
      <c r="Q248" s="3"/>
      <c r="R248" s="3"/>
      <c r="S248" s="3"/>
      <c r="T248" s="3"/>
      <c r="U248" s="3" t="s">
        <v>9656</v>
      </c>
      <c r="V248" s="3" t="s">
        <v>2176</v>
      </c>
    </row>
    <row r="249" spans="1:22" hidden="1" x14ac:dyDescent="0.3">
      <c r="A249" t="s">
        <v>1243</v>
      </c>
      <c r="B249" t="s">
        <v>2097</v>
      </c>
      <c r="C249" s="1" t="s">
        <v>2097</v>
      </c>
      <c r="D249" s="1" t="s">
        <v>2097</v>
      </c>
      <c r="E249">
        <v>-7.39594857854145</v>
      </c>
      <c r="F249" s="1">
        <v>1.45771122944776E-6</v>
      </c>
      <c r="G249" s="1">
        <v>7.0672117089278801E-5</v>
      </c>
      <c r="H249" t="s">
        <v>2097</v>
      </c>
      <c r="I249" t="s">
        <v>2097</v>
      </c>
      <c r="J249" t="s">
        <v>2097</v>
      </c>
      <c r="K249" s="3" t="s">
        <v>3228</v>
      </c>
      <c r="L249" s="3" t="s">
        <v>7999</v>
      </c>
      <c r="M249" s="3"/>
      <c r="N249" s="3" t="s">
        <v>8000</v>
      </c>
      <c r="O249" s="3"/>
      <c r="P249" s="3" t="s">
        <v>3232</v>
      </c>
      <c r="Q249" s="3"/>
      <c r="R249" s="3"/>
      <c r="S249" s="3"/>
      <c r="T249" s="3"/>
      <c r="U249" s="3" t="s">
        <v>8001</v>
      </c>
      <c r="V249" s="3" t="s">
        <v>3238</v>
      </c>
    </row>
    <row r="250" spans="1:22" hidden="1" x14ac:dyDescent="0.3">
      <c r="A250" t="s">
        <v>1244</v>
      </c>
      <c r="B250" t="s">
        <v>2097</v>
      </c>
      <c r="C250" s="1" t="s">
        <v>2097</v>
      </c>
      <c r="D250" s="1" t="s">
        <v>2097</v>
      </c>
      <c r="E250">
        <v>-7.3795994827350802</v>
      </c>
      <c r="F250" s="1">
        <v>6.5548364415055997E-6</v>
      </c>
      <c r="G250" s="1">
        <v>2.9096443787020901E-4</v>
      </c>
      <c r="H250" t="s">
        <v>2097</v>
      </c>
      <c r="I250" t="s">
        <v>2097</v>
      </c>
      <c r="J250" t="s">
        <v>2097</v>
      </c>
      <c r="K250" s="3" t="s">
        <v>2221</v>
      </c>
      <c r="L250" s="3" t="s">
        <v>3540</v>
      </c>
      <c r="M250" s="3" t="s">
        <v>2197</v>
      </c>
      <c r="N250" s="3" t="s">
        <v>2198</v>
      </c>
      <c r="O250" s="3"/>
      <c r="P250" s="3" t="s">
        <v>2199</v>
      </c>
      <c r="Q250" s="3" t="s">
        <v>3541</v>
      </c>
      <c r="R250" s="3" t="s">
        <v>2224</v>
      </c>
      <c r="S250" s="3"/>
      <c r="T250" s="3"/>
      <c r="U250" s="3" t="s">
        <v>3542</v>
      </c>
      <c r="V250" s="3" t="s">
        <v>2854</v>
      </c>
    </row>
    <row r="251" spans="1:22" hidden="1" x14ac:dyDescent="0.3">
      <c r="A251" t="s">
        <v>1245</v>
      </c>
      <c r="B251" t="s">
        <v>2097</v>
      </c>
      <c r="C251" s="1" t="s">
        <v>2097</v>
      </c>
      <c r="D251" s="1" t="s">
        <v>2097</v>
      </c>
      <c r="E251">
        <v>-7.3164449348935401</v>
      </c>
      <c r="F251" s="1">
        <v>3.09839249239911E-5</v>
      </c>
      <c r="G251" s="1">
        <v>1.22673290000213E-3</v>
      </c>
      <c r="H251" t="s">
        <v>2097</v>
      </c>
      <c r="I251" t="s">
        <v>2097</v>
      </c>
      <c r="J251" t="s">
        <v>2097</v>
      </c>
      <c r="K251" s="3" t="s">
        <v>3283</v>
      </c>
      <c r="L251" s="3" t="s">
        <v>3284</v>
      </c>
      <c r="M251" s="3" t="s">
        <v>3285</v>
      </c>
      <c r="N251" s="3"/>
      <c r="O251" s="3" t="s">
        <v>3286</v>
      </c>
      <c r="P251" s="3" t="s">
        <v>3287</v>
      </c>
      <c r="Q251" s="3" t="s">
        <v>3288</v>
      </c>
      <c r="R251" s="3" t="s">
        <v>3289</v>
      </c>
      <c r="S251" s="3"/>
      <c r="T251" s="3"/>
      <c r="U251" s="3"/>
      <c r="V251" s="3"/>
    </row>
    <row r="252" spans="1:22" hidden="1" x14ac:dyDescent="0.3">
      <c r="A252" t="s">
        <v>1246</v>
      </c>
      <c r="B252" t="s">
        <v>2097</v>
      </c>
      <c r="C252" s="1" t="s">
        <v>2097</v>
      </c>
      <c r="D252" s="1" t="s">
        <v>2097</v>
      </c>
      <c r="E252">
        <v>-7.3057015037463202</v>
      </c>
      <c r="F252" s="1">
        <v>3.4911812882842301E-5</v>
      </c>
      <c r="G252" s="1">
        <v>1.36891055777461E-3</v>
      </c>
      <c r="H252" t="s">
        <v>2097</v>
      </c>
      <c r="I252" t="s">
        <v>2097</v>
      </c>
      <c r="J252" t="s">
        <v>2097</v>
      </c>
      <c r="K252" s="3" t="s">
        <v>5029</v>
      </c>
      <c r="L252" s="3" t="s">
        <v>5030</v>
      </c>
      <c r="M252" s="3"/>
      <c r="N252" s="3"/>
      <c r="O252" s="3"/>
      <c r="P252" s="3" t="s">
        <v>5031</v>
      </c>
      <c r="Q252" s="3" t="s">
        <v>5032</v>
      </c>
      <c r="R252" s="3" t="s">
        <v>5033</v>
      </c>
      <c r="S252" s="3" t="s">
        <v>5034</v>
      </c>
      <c r="T252" s="3" t="s">
        <v>5035</v>
      </c>
      <c r="U252" s="3" t="s">
        <v>5036</v>
      </c>
      <c r="V252" s="3" t="s">
        <v>5037</v>
      </c>
    </row>
    <row r="253" spans="1:22" hidden="1" x14ac:dyDescent="0.3">
      <c r="A253" t="s">
        <v>1247</v>
      </c>
      <c r="B253" t="s">
        <v>2097</v>
      </c>
      <c r="C253" s="1" t="s">
        <v>2097</v>
      </c>
      <c r="D253" s="1" t="s">
        <v>2097</v>
      </c>
      <c r="E253">
        <v>-7.2929652271845997</v>
      </c>
      <c r="F253" s="1">
        <v>3.2009283676621102E-4</v>
      </c>
      <c r="G253" s="1">
        <v>1.0360716729507301E-2</v>
      </c>
      <c r="H253" t="s">
        <v>2097</v>
      </c>
      <c r="I253" t="s">
        <v>2097</v>
      </c>
      <c r="J253" t="s">
        <v>2097</v>
      </c>
      <c r="K253" s="3" t="s">
        <v>3080</v>
      </c>
      <c r="L253" s="3" t="s">
        <v>4632</v>
      </c>
      <c r="M253" s="3" t="s">
        <v>4633</v>
      </c>
      <c r="N253" s="3" t="s">
        <v>4634</v>
      </c>
      <c r="O253" s="3" t="s">
        <v>4635</v>
      </c>
      <c r="P253" s="3" t="s">
        <v>3083</v>
      </c>
      <c r="Q253" s="3" t="s">
        <v>4636</v>
      </c>
      <c r="R253" s="3" t="s">
        <v>4637</v>
      </c>
      <c r="S253" s="3" t="s">
        <v>4638</v>
      </c>
      <c r="T253" s="3" t="s">
        <v>4639</v>
      </c>
      <c r="U253" s="3" t="s">
        <v>4640</v>
      </c>
      <c r="V253" s="3" t="s">
        <v>3786</v>
      </c>
    </row>
    <row r="254" spans="1:22" hidden="1" x14ac:dyDescent="0.3">
      <c r="A254" t="s">
        <v>1248</v>
      </c>
      <c r="B254" t="s">
        <v>2097</v>
      </c>
      <c r="C254" s="1" t="s">
        <v>2097</v>
      </c>
      <c r="D254" s="1" t="s">
        <v>2097</v>
      </c>
      <c r="E254">
        <v>-7.2802121976748904</v>
      </c>
      <c r="F254" s="1">
        <v>1.29026704851136E-3</v>
      </c>
      <c r="G254" s="1">
        <v>3.5940121178835903E-2</v>
      </c>
      <c r="H254" t="s">
        <v>2097</v>
      </c>
      <c r="I254" t="s">
        <v>2097</v>
      </c>
      <c r="J254" t="s">
        <v>2097</v>
      </c>
      <c r="K254" s="3" t="s">
        <v>4345</v>
      </c>
      <c r="L254" s="3" t="s">
        <v>7596</v>
      </c>
      <c r="M254" s="3" t="s">
        <v>7597</v>
      </c>
      <c r="N254" s="3"/>
      <c r="O254" s="3"/>
      <c r="P254" s="3"/>
      <c r="Q254" s="3" t="s">
        <v>7598</v>
      </c>
      <c r="R254" s="3" t="s">
        <v>2727</v>
      </c>
      <c r="S254" s="3"/>
      <c r="T254" s="3"/>
      <c r="U254" s="3" t="s">
        <v>7599</v>
      </c>
      <c r="V254" s="3" t="s">
        <v>2665</v>
      </c>
    </row>
    <row r="255" spans="1:22" hidden="1" x14ac:dyDescent="0.3">
      <c r="A255" t="s">
        <v>1249</v>
      </c>
      <c r="B255" t="s">
        <v>2097</v>
      </c>
      <c r="C255" s="1" t="s">
        <v>2097</v>
      </c>
      <c r="D255" s="1" t="s">
        <v>2097</v>
      </c>
      <c r="E255">
        <v>-7.2297215320353097</v>
      </c>
      <c r="F255" s="1">
        <v>1.3847549476247301E-4</v>
      </c>
      <c r="G255" s="1">
        <v>4.8282797315776496E-3</v>
      </c>
      <c r="H255" t="s">
        <v>2097</v>
      </c>
      <c r="I255" t="s">
        <v>2097</v>
      </c>
      <c r="J255" t="s">
        <v>2097</v>
      </c>
      <c r="K255" s="3" t="s">
        <v>3266</v>
      </c>
      <c r="L255" s="3" t="s">
        <v>3267</v>
      </c>
      <c r="M255" s="3"/>
      <c r="N255" s="3" t="s">
        <v>3268</v>
      </c>
      <c r="O255" s="3"/>
      <c r="P255" s="3" t="s">
        <v>3269</v>
      </c>
      <c r="Q255" s="3" t="s">
        <v>3270</v>
      </c>
      <c r="R255" s="3" t="s">
        <v>3271</v>
      </c>
      <c r="S255" s="3"/>
      <c r="T255" s="3"/>
      <c r="U255" s="3" t="s">
        <v>3272</v>
      </c>
      <c r="V255" s="3" t="s">
        <v>3273</v>
      </c>
    </row>
    <row r="256" spans="1:22" hidden="1" x14ac:dyDescent="0.3">
      <c r="A256" t="s">
        <v>107</v>
      </c>
      <c r="B256">
        <v>-7.1198217561014703</v>
      </c>
      <c r="C256">
        <v>2.4872880085720302E-4</v>
      </c>
      <c r="D256">
        <v>1.17271023515267E-2</v>
      </c>
      <c r="E256">
        <v>-7.0732851424896097</v>
      </c>
      <c r="F256">
        <v>3.0449119157055998E-4</v>
      </c>
      <c r="G256">
        <v>9.9348585862803294E-3</v>
      </c>
      <c r="H256" t="s">
        <v>2097</v>
      </c>
      <c r="I256" t="s">
        <v>2097</v>
      </c>
      <c r="J256" t="s">
        <v>2097</v>
      </c>
      <c r="K256" s="3" t="s">
        <v>7450</v>
      </c>
      <c r="L256" s="3" t="s">
        <v>7451</v>
      </c>
      <c r="M256" s="3"/>
      <c r="N256" s="3"/>
      <c r="O256" s="3"/>
      <c r="P256" s="3"/>
      <c r="Q256" s="3"/>
      <c r="R256" s="3"/>
      <c r="S256" s="3"/>
      <c r="T256" s="3"/>
      <c r="U256" s="3"/>
      <c r="V256" s="3"/>
    </row>
    <row r="257" spans="1:22" hidden="1" x14ac:dyDescent="0.3">
      <c r="A257" t="s">
        <v>1250</v>
      </c>
      <c r="B257" t="s">
        <v>2097</v>
      </c>
      <c r="C257" s="1" t="s">
        <v>2097</v>
      </c>
      <c r="D257" s="1" t="s">
        <v>2097</v>
      </c>
      <c r="E257">
        <v>-6.9644829167411402</v>
      </c>
      <c r="F257" s="1">
        <v>5.0011093235436501E-5</v>
      </c>
      <c r="G257" s="1">
        <v>1.8928838845249901E-3</v>
      </c>
      <c r="H257" t="s">
        <v>2097</v>
      </c>
      <c r="I257" t="s">
        <v>2097</v>
      </c>
      <c r="J257" t="s">
        <v>2097</v>
      </c>
      <c r="K257" s="3" t="s">
        <v>7489</v>
      </c>
      <c r="L257" s="3" t="s">
        <v>7490</v>
      </c>
      <c r="M257" s="3"/>
      <c r="N257" s="3" t="s">
        <v>7491</v>
      </c>
      <c r="O257" s="3" t="s">
        <v>7492</v>
      </c>
      <c r="P257" s="3" t="s">
        <v>4995</v>
      </c>
      <c r="Q257" s="3" t="s">
        <v>7493</v>
      </c>
      <c r="R257" s="3" t="s">
        <v>7494</v>
      </c>
      <c r="S257" s="3" t="s">
        <v>7495</v>
      </c>
      <c r="T257" s="3" t="s">
        <v>7496</v>
      </c>
      <c r="U257" s="3" t="s">
        <v>7497</v>
      </c>
      <c r="V257" s="3" t="s">
        <v>2571</v>
      </c>
    </row>
    <row r="258" spans="1:22" hidden="1" x14ac:dyDescent="0.3">
      <c r="A258" t="s">
        <v>1884</v>
      </c>
      <c r="B258" t="s">
        <v>2097</v>
      </c>
      <c r="C258" s="1" t="s">
        <v>2097</v>
      </c>
      <c r="D258" s="1" t="s">
        <v>2097</v>
      </c>
      <c r="E258">
        <v>9.0084726602146894</v>
      </c>
      <c r="F258" s="1">
        <v>4.73061448941096E-5</v>
      </c>
      <c r="G258" s="1">
        <v>1.8027149844558399E-3</v>
      </c>
      <c r="H258">
        <v>-9.2024099355510192</v>
      </c>
      <c r="I258" s="1">
        <v>2.6439300123502099E-5</v>
      </c>
      <c r="J258">
        <v>7.1410994380630803E-3</v>
      </c>
      <c r="K258" s="3" t="s">
        <v>8389</v>
      </c>
      <c r="L258" s="3" t="s">
        <v>9073</v>
      </c>
      <c r="M258" s="3" t="s">
        <v>3516</v>
      </c>
      <c r="N258" s="3" t="s">
        <v>3517</v>
      </c>
      <c r="O258" s="3"/>
      <c r="P258" s="3" t="s">
        <v>3518</v>
      </c>
      <c r="Q258" s="3" t="s">
        <v>9074</v>
      </c>
      <c r="R258" s="3" t="s">
        <v>3520</v>
      </c>
      <c r="S258" s="3" t="s">
        <v>9075</v>
      </c>
      <c r="T258" s="3" t="s">
        <v>3520</v>
      </c>
      <c r="U258" s="3" t="s">
        <v>9076</v>
      </c>
      <c r="V258" s="3" t="s">
        <v>8396</v>
      </c>
    </row>
    <row r="259" spans="1:22" hidden="1" x14ac:dyDescent="0.3">
      <c r="A259" t="s">
        <v>1252</v>
      </c>
      <c r="B259" t="s">
        <v>2097</v>
      </c>
      <c r="C259" s="1" t="s">
        <v>2097</v>
      </c>
      <c r="D259" s="1" t="s">
        <v>2097</v>
      </c>
      <c r="E259">
        <v>-6.8655231693412304</v>
      </c>
      <c r="F259" s="1">
        <v>3.7902260856946501E-5</v>
      </c>
      <c r="G259" s="1">
        <v>1.46941115377755E-3</v>
      </c>
      <c r="H259" t="s">
        <v>2097</v>
      </c>
      <c r="I259" t="s">
        <v>2097</v>
      </c>
      <c r="J259" t="s">
        <v>2097</v>
      </c>
      <c r="K259" s="3" t="s">
        <v>3987</v>
      </c>
      <c r="L259" s="3" t="s">
        <v>9736</v>
      </c>
      <c r="M259" s="3"/>
      <c r="N259" s="3" t="s">
        <v>9737</v>
      </c>
      <c r="O259" s="3"/>
      <c r="P259" s="3" t="s">
        <v>2288</v>
      </c>
      <c r="Q259" s="3"/>
      <c r="R259" s="3"/>
      <c r="S259" s="3" t="s">
        <v>9738</v>
      </c>
      <c r="T259" s="3" t="s">
        <v>9739</v>
      </c>
      <c r="U259" s="3" t="s">
        <v>9740</v>
      </c>
      <c r="V259" s="3" t="s">
        <v>9741</v>
      </c>
    </row>
    <row r="260" spans="1:22" hidden="1" x14ac:dyDescent="0.3">
      <c r="A260" t="s">
        <v>1253</v>
      </c>
      <c r="B260" t="s">
        <v>2097</v>
      </c>
      <c r="C260" s="1" t="s">
        <v>2097</v>
      </c>
      <c r="D260" s="1" t="s">
        <v>2097</v>
      </c>
      <c r="E260">
        <v>-6.8562349426835203</v>
      </c>
      <c r="F260" s="1">
        <v>2.9335383335657997E-4</v>
      </c>
      <c r="G260" s="1">
        <v>9.5924772136350596E-3</v>
      </c>
      <c r="H260" t="s">
        <v>2097</v>
      </c>
      <c r="I260" t="s">
        <v>2097</v>
      </c>
      <c r="J260" t="s">
        <v>2097</v>
      </c>
      <c r="K260" s="3" t="s">
        <v>3883</v>
      </c>
      <c r="L260" s="3" t="s">
        <v>6083</v>
      </c>
      <c r="M260" s="3"/>
      <c r="N260" s="3"/>
      <c r="O260" s="3"/>
      <c r="P260" s="3"/>
      <c r="Q260" s="3"/>
      <c r="R260" s="3"/>
      <c r="S260" s="3"/>
      <c r="T260" s="3"/>
      <c r="U260" s="3"/>
      <c r="V260" s="3"/>
    </row>
    <row r="261" spans="1:22" hidden="1" x14ac:dyDescent="0.3">
      <c r="A261" t="s">
        <v>1254</v>
      </c>
      <c r="B261" t="s">
        <v>2097</v>
      </c>
      <c r="C261" s="1" t="s">
        <v>2097</v>
      </c>
      <c r="D261" s="1" t="s">
        <v>2097</v>
      </c>
      <c r="E261">
        <v>-6.7937939002930401</v>
      </c>
      <c r="F261" s="1">
        <v>4.5827084208502301E-4</v>
      </c>
      <c r="G261" s="1">
        <v>1.43954368525654E-2</v>
      </c>
      <c r="H261" t="s">
        <v>2097</v>
      </c>
      <c r="I261" t="s">
        <v>2097</v>
      </c>
      <c r="J261" t="s">
        <v>2097</v>
      </c>
      <c r="K261" s="3" t="s">
        <v>3240</v>
      </c>
      <c r="L261" s="3" t="s">
        <v>3241</v>
      </c>
      <c r="M261" s="3"/>
      <c r="N261" s="3" t="s">
        <v>3242</v>
      </c>
      <c r="O261" s="3"/>
      <c r="P261" s="3" t="s">
        <v>3243</v>
      </c>
      <c r="Q261" s="3"/>
      <c r="R261" s="3"/>
      <c r="S261" s="3" t="s">
        <v>3244</v>
      </c>
      <c r="T261" s="3" t="s">
        <v>3245</v>
      </c>
      <c r="U261" s="3" t="s">
        <v>3246</v>
      </c>
      <c r="V261" s="3" t="s">
        <v>3247</v>
      </c>
    </row>
    <row r="262" spans="1:22" hidden="1" x14ac:dyDescent="0.3">
      <c r="A262" t="s">
        <v>1885</v>
      </c>
      <c r="B262" t="s">
        <v>2097</v>
      </c>
      <c r="C262" s="1" t="s">
        <v>2097</v>
      </c>
      <c r="D262" s="1" t="s">
        <v>2097</v>
      </c>
      <c r="E262">
        <v>9.0183211833488102</v>
      </c>
      <c r="F262" s="1">
        <v>1.96814947645295E-10</v>
      </c>
      <c r="G262" s="1">
        <v>1.5064431780384699E-8</v>
      </c>
      <c r="H262">
        <v>-9.1964926278152106</v>
      </c>
      <c r="I262" s="1">
        <v>6.7312038045914003E-11</v>
      </c>
      <c r="J262" s="1">
        <v>3.5938366731583599E-8</v>
      </c>
      <c r="K262" s="3" t="s">
        <v>7808</v>
      </c>
      <c r="L262" s="3" t="s">
        <v>7809</v>
      </c>
      <c r="M262" s="3"/>
      <c r="N262" s="3" t="s">
        <v>7810</v>
      </c>
      <c r="O262" s="3"/>
      <c r="P262" s="3" t="s">
        <v>7811</v>
      </c>
      <c r="Q262" s="3" t="s">
        <v>7812</v>
      </c>
      <c r="R262" s="3" t="s">
        <v>7813</v>
      </c>
      <c r="S262" s="3" t="s">
        <v>7814</v>
      </c>
      <c r="T262" s="3" t="s">
        <v>7815</v>
      </c>
      <c r="U262" s="3" t="s">
        <v>7816</v>
      </c>
      <c r="V262" s="3" t="s">
        <v>7817</v>
      </c>
    </row>
    <row r="263" spans="1:22" hidden="1" x14ac:dyDescent="0.3">
      <c r="A263" t="s">
        <v>1256</v>
      </c>
      <c r="B263" t="s">
        <v>2097</v>
      </c>
      <c r="C263" s="1" t="s">
        <v>2097</v>
      </c>
      <c r="D263" s="1" t="s">
        <v>2097</v>
      </c>
      <c r="E263">
        <v>-6.7108521445381397</v>
      </c>
      <c r="F263" s="1">
        <v>3.57931092843019E-4</v>
      </c>
      <c r="G263" s="1">
        <v>1.14609741046439E-2</v>
      </c>
      <c r="H263" t="s">
        <v>2097</v>
      </c>
      <c r="I263" t="s">
        <v>2097</v>
      </c>
      <c r="J263" t="s">
        <v>2097</v>
      </c>
      <c r="K263" s="3" t="s">
        <v>4101</v>
      </c>
      <c r="L263" s="3" t="s">
        <v>4102</v>
      </c>
      <c r="M263" s="3"/>
      <c r="N263" s="3"/>
      <c r="O263" s="3"/>
      <c r="P263" s="3" t="s">
        <v>4104</v>
      </c>
      <c r="Q263" s="3" t="s">
        <v>4105</v>
      </c>
      <c r="R263" s="3" t="s">
        <v>4106</v>
      </c>
      <c r="S263" s="3" t="s">
        <v>4107</v>
      </c>
      <c r="T263" s="3" t="s">
        <v>4108</v>
      </c>
      <c r="U263" s="3" t="s">
        <v>4109</v>
      </c>
      <c r="V263" s="3" t="s">
        <v>4110</v>
      </c>
    </row>
    <row r="264" spans="1:22" hidden="1" x14ac:dyDescent="0.3">
      <c r="A264" t="s">
        <v>1257</v>
      </c>
      <c r="B264" t="s">
        <v>2097</v>
      </c>
      <c r="C264" s="1" t="s">
        <v>2097</v>
      </c>
      <c r="D264" s="1" t="s">
        <v>2097</v>
      </c>
      <c r="E264">
        <v>-6.65709292873591</v>
      </c>
      <c r="F264" s="1">
        <v>1.0088098015544401E-3</v>
      </c>
      <c r="G264" s="1">
        <v>2.89805900575087E-2</v>
      </c>
      <c r="H264" t="s">
        <v>2097</v>
      </c>
      <c r="I264" t="s">
        <v>2097</v>
      </c>
      <c r="J264" t="s">
        <v>2097</v>
      </c>
      <c r="K264" s="3" t="s">
        <v>6414</v>
      </c>
      <c r="L264" s="3" t="s">
        <v>6415</v>
      </c>
      <c r="M264" s="3" t="s">
        <v>6416</v>
      </c>
      <c r="N264" s="3" t="s">
        <v>6417</v>
      </c>
      <c r="O264" s="3"/>
      <c r="P264" s="3"/>
      <c r="Q264" s="3"/>
      <c r="R264" s="3"/>
      <c r="S264" s="3" t="s">
        <v>6419</v>
      </c>
      <c r="T264" s="3" t="s">
        <v>6420</v>
      </c>
      <c r="U264" s="3" t="s">
        <v>6421</v>
      </c>
      <c r="V264" s="3" t="s">
        <v>6422</v>
      </c>
    </row>
    <row r="265" spans="1:22" hidden="1" x14ac:dyDescent="0.3">
      <c r="A265" t="s">
        <v>1258</v>
      </c>
      <c r="B265" t="s">
        <v>2097</v>
      </c>
      <c r="C265" s="1" t="s">
        <v>2097</v>
      </c>
      <c r="D265" s="1" t="s">
        <v>2097</v>
      </c>
      <c r="E265">
        <v>-6.6037798790218396</v>
      </c>
      <c r="F265" s="1">
        <v>1.1977262686021499E-3</v>
      </c>
      <c r="G265" s="1">
        <v>3.3799472352598399E-2</v>
      </c>
      <c r="H265" t="s">
        <v>2097</v>
      </c>
      <c r="I265" t="s">
        <v>2097</v>
      </c>
      <c r="J265" t="s">
        <v>2097</v>
      </c>
      <c r="K265" s="3" t="s">
        <v>6414</v>
      </c>
      <c r="L265" s="3" t="s">
        <v>6415</v>
      </c>
      <c r="M265" s="3" t="s">
        <v>6416</v>
      </c>
      <c r="N265" s="3" t="s">
        <v>6417</v>
      </c>
      <c r="O265" s="3"/>
      <c r="P265" s="3"/>
      <c r="Q265" s="3"/>
      <c r="R265" s="3"/>
      <c r="S265" s="3" t="s">
        <v>6419</v>
      </c>
      <c r="T265" s="3" t="s">
        <v>6420</v>
      </c>
      <c r="U265" s="3" t="s">
        <v>6421</v>
      </c>
      <c r="V265" s="3" t="s">
        <v>6422</v>
      </c>
    </row>
    <row r="266" spans="1:22" hidden="1" x14ac:dyDescent="0.3">
      <c r="A266" t="s">
        <v>1259</v>
      </c>
      <c r="B266" t="s">
        <v>2097</v>
      </c>
      <c r="C266" s="1" t="s">
        <v>2097</v>
      </c>
      <c r="D266" s="1" t="s">
        <v>2097</v>
      </c>
      <c r="E266">
        <v>-6.6029262996279803</v>
      </c>
      <c r="F266" s="1">
        <v>3.9713998647484698E-5</v>
      </c>
      <c r="G266" s="1">
        <v>1.5343264818864001E-3</v>
      </c>
      <c r="H266" t="s">
        <v>2097</v>
      </c>
      <c r="I266" t="s">
        <v>2097</v>
      </c>
      <c r="J266" t="s">
        <v>2097</v>
      </c>
      <c r="K266" s="3" t="s">
        <v>7783</v>
      </c>
      <c r="L266" s="3" t="s">
        <v>7784</v>
      </c>
      <c r="M266" s="3" t="s">
        <v>3358</v>
      </c>
      <c r="N266" s="3"/>
      <c r="O266" s="3" t="s">
        <v>7785</v>
      </c>
      <c r="P266" s="3" t="s">
        <v>3361</v>
      </c>
      <c r="Q266" s="3"/>
      <c r="R266" s="3"/>
      <c r="S266" s="3"/>
      <c r="T266" s="3"/>
      <c r="U266" s="3" t="s">
        <v>7786</v>
      </c>
      <c r="V266" s="3" t="s">
        <v>3366</v>
      </c>
    </row>
    <row r="267" spans="1:22" hidden="1" x14ac:dyDescent="0.3">
      <c r="A267" t="s">
        <v>1260</v>
      </c>
      <c r="B267" t="s">
        <v>2097</v>
      </c>
      <c r="C267" s="1" t="s">
        <v>2097</v>
      </c>
      <c r="D267" s="1" t="s">
        <v>2097</v>
      </c>
      <c r="E267">
        <v>-6.5856849992653004</v>
      </c>
      <c r="F267" s="1">
        <v>1.0210448617485E-4</v>
      </c>
      <c r="G267" s="1">
        <v>3.65417976942819E-3</v>
      </c>
      <c r="H267" t="s">
        <v>2097</v>
      </c>
      <c r="I267" t="s">
        <v>2097</v>
      </c>
      <c r="J267" t="s">
        <v>2097</v>
      </c>
      <c r="K267" s="3" t="s">
        <v>3905</v>
      </c>
      <c r="L267" s="3" t="s">
        <v>3910</v>
      </c>
      <c r="M267" s="3"/>
      <c r="N267" s="3"/>
      <c r="O267" s="3"/>
      <c r="P267" s="3" t="s">
        <v>3564</v>
      </c>
      <c r="Q267" s="3" t="s">
        <v>3907</v>
      </c>
      <c r="R267" s="3" t="s">
        <v>3566</v>
      </c>
      <c r="S267" s="3"/>
      <c r="T267" s="3"/>
      <c r="U267" s="3" t="s">
        <v>3908</v>
      </c>
      <c r="V267" s="3" t="s">
        <v>3909</v>
      </c>
    </row>
    <row r="268" spans="1:22" hidden="1" x14ac:dyDescent="0.3">
      <c r="A268" t="s">
        <v>1261</v>
      </c>
      <c r="B268" t="s">
        <v>2097</v>
      </c>
      <c r="C268" s="1" t="s">
        <v>2097</v>
      </c>
      <c r="D268" s="1" t="s">
        <v>2097</v>
      </c>
      <c r="E268">
        <v>-6.5763557624828204</v>
      </c>
      <c r="F268" s="1">
        <v>1.32102548622581E-3</v>
      </c>
      <c r="G268" s="1">
        <v>3.6632144788654897E-2</v>
      </c>
      <c r="H268" t="s">
        <v>2097</v>
      </c>
      <c r="I268" t="s">
        <v>2097</v>
      </c>
      <c r="J268" t="s">
        <v>2097</v>
      </c>
      <c r="K268" s="3" t="s">
        <v>6414</v>
      </c>
      <c r="L268" s="3" t="s">
        <v>6415</v>
      </c>
      <c r="M268" s="3" t="s">
        <v>6416</v>
      </c>
      <c r="N268" s="3" t="s">
        <v>6417</v>
      </c>
      <c r="O268" s="3"/>
      <c r="P268" s="3"/>
      <c r="Q268" s="3"/>
      <c r="R268" s="3"/>
      <c r="S268" s="3" t="s">
        <v>6419</v>
      </c>
      <c r="T268" s="3" t="s">
        <v>6420</v>
      </c>
      <c r="U268" s="3" t="s">
        <v>6421</v>
      </c>
      <c r="V268" s="3" t="s">
        <v>6422</v>
      </c>
    </row>
    <row r="269" spans="1:22" hidden="1" x14ac:dyDescent="0.3">
      <c r="A269" t="s">
        <v>1262</v>
      </c>
      <c r="B269" t="s">
        <v>2097</v>
      </c>
      <c r="C269" s="1" t="s">
        <v>2097</v>
      </c>
      <c r="D269" s="1" t="s">
        <v>2097</v>
      </c>
      <c r="E269">
        <v>-6.5722511568130297</v>
      </c>
      <c r="F269" s="1">
        <v>1.0020913487926099E-3</v>
      </c>
      <c r="G269" s="1">
        <v>2.8824635322413E-2</v>
      </c>
      <c r="H269" t="s">
        <v>2097</v>
      </c>
      <c r="I269" t="s">
        <v>2097</v>
      </c>
      <c r="J269" t="s">
        <v>2097</v>
      </c>
      <c r="K269" s="3" t="s">
        <v>4565</v>
      </c>
      <c r="L269" s="3" t="s">
        <v>7852</v>
      </c>
      <c r="M269" s="3" t="s">
        <v>6768</v>
      </c>
      <c r="N269" s="3"/>
      <c r="O269" s="3"/>
      <c r="P269" s="3" t="s">
        <v>4567</v>
      </c>
      <c r="Q269" s="3"/>
      <c r="R269" s="3"/>
      <c r="S269" s="3" t="s">
        <v>4570</v>
      </c>
      <c r="T269" s="3" t="s">
        <v>4571</v>
      </c>
      <c r="U269" s="3" t="s">
        <v>7853</v>
      </c>
      <c r="V269" s="3" t="s">
        <v>4573</v>
      </c>
    </row>
    <row r="270" spans="1:22" hidden="1" x14ac:dyDescent="0.3">
      <c r="A270" t="s">
        <v>1263</v>
      </c>
      <c r="B270" t="s">
        <v>2097</v>
      </c>
      <c r="C270" s="1" t="s">
        <v>2097</v>
      </c>
      <c r="D270" s="1" t="s">
        <v>2097</v>
      </c>
      <c r="E270">
        <v>-6.48363424556912</v>
      </c>
      <c r="F270" s="1">
        <v>2.8064398895156502E-4</v>
      </c>
      <c r="G270" s="1">
        <v>9.23089500083513E-3</v>
      </c>
      <c r="H270" t="s">
        <v>2097</v>
      </c>
      <c r="I270" t="s">
        <v>2097</v>
      </c>
      <c r="J270" t="s">
        <v>2097</v>
      </c>
      <c r="K270" s="3" t="s">
        <v>5151</v>
      </c>
      <c r="L270" s="3" t="s">
        <v>7289</v>
      </c>
      <c r="M270" s="3"/>
      <c r="N270" s="3" t="s">
        <v>5153</v>
      </c>
      <c r="O270" s="3"/>
      <c r="P270" s="3"/>
      <c r="Q270" s="3" t="s">
        <v>7290</v>
      </c>
      <c r="R270" s="3" t="s">
        <v>7291</v>
      </c>
      <c r="S270" s="3"/>
      <c r="T270" s="3"/>
      <c r="U270" s="3"/>
      <c r="V270" s="3"/>
    </row>
    <row r="271" spans="1:22" hidden="1" x14ac:dyDescent="0.3">
      <c r="A271" t="s">
        <v>1264</v>
      </c>
      <c r="B271" t="s">
        <v>2097</v>
      </c>
      <c r="C271" s="1" t="s">
        <v>2097</v>
      </c>
      <c r="D271" s="1" t="s">
        <v>2097</v>
      </c>
      <c r="E271">
        <v>-6.3986757401844496</v>
      </c>
      <c r="F271" s="1">
        <v>4.4222615015704098E-4</v>
      </c>
      <c r="G271" s="1">
        <v>1.3910984456030799E-2</v>
      </c>
      <c r="H271" t="s">
        <v>2097</v>
      </c>
      <c r="I271" t="s">
        <v>2097</v>
      </c>
      <c r="J271" t="s">
        <v>2097</v>
      </c>
      <c r="K271" s="3" t="s">
        <v>3720</v>
      </c>
      <c r="L271" s="3" t="s">
        <v>3721</v>
      </c>
      <c r="M271" s="3"/>
      <c r="N271" s="3" t="s">
        <v>3722</v>
      </c>
      <c r="O271" s="3" t="s">
        <v>3723</v>
      </c>
      <c r="P271" s="3" t="s">
        <v>3724</v>
      </c>
      <c r="Q271" s="3"/>
      <c r="R271" s="3"/>
      <c r="S271" s="3" t="s">
        <v>3725</v>
      </c>
      <c r="T271" s="3" t="s">
        <v>3726</v>
      </c>
      <c r="U271" s="3" t="s">
        <v>3727</v>
      </c>
      <c r="V271" s="3" t="s">
        <v>3728</v>
      </c>
    </row>
    <row r="272" spans="1:22" hidden="1" x14ac:dyDescent="0.3">
      <c r="A272" t="s">
        <v>1265</v>
      </c>
      <c r="B272" t="s">
        <v>2097</v>
      </c>
      <c r="C272" s="1" t="s">
        <v>2097</v>
      </c>
      <c r="D272" s="1" t="s">
        <v>2097</v>
      </c>
      <c r="E272">
        <v>-6.3717293557058996</v>
      </c>
      <c r="F272" s="1">
        <v>4.0133987087651198E-4</v>
      </c>
      <c r="G272" s="1">
        <v>1.27595250556046E-2</v>
      </c>
      <c r="H272" t="s">
        <v>2097</v>
      </c>
      <c r="I272" t="s">
        <v>2097</v>
      </c>
      <c r="J272" t="s">
        <v>2097</v>
      </c>
      <c r="K272" s="3" t="s">
        <v>2298</v>
      </c>
      <c r="L272" s="3" t="s">
        <v>2299</v>
      </c>
      <c r="M272" s="3" t="s">
        <v>2300</v>
      </c>
      <c r="N272" s="3"/>
      <c r="O272" s="3"/>
      <c r="P272" s="3" t="s">
        <v>2301</v>
      </c>
      <c r="Q272" s="3" t="s">
        <v>2302</v>
      </c>
      <c r="R272" s="3" t="s">
        <v>2303</v>
      </c>
      <c r="S272" s="3" t="s">
        <v>2304</v>
      </c>
      <c r="T272" s="3" t="s">
        <v>2305</v>
      </c>
      <c r="U272" s="3" t="s">
        <v>2306</v>
      </c>
      <c r="V272" s="3" t="s">
        <v>2307</v>
      </c>
    </row>
    <row r="273" spans="1:22" hidden="1" x14ac:dyDescent="0.3">
      <c r="A273" t="s">
        <v>1266</v>
      </c>
      <c r="B273" t="s">
        <v>2097</v>
      </c>
      <c r="C273" s="1" t="s">
        <v>2097</v>
      </c>
      <c r="D273" s="1" t="s">
        <v>2097</v>
      </c>
      <c r="E273">
        <v>-6.3683393694688997</v>
      </c>
      <c r="F273" s="1">
        <v>1.93011466235433E-4</v>
      </c>
      <c r="G273" s="1">
        <v>6.5410254289035904E-3</v>
      </c>
      <c r="H273" t="s">
        <v>2097</v>
      </c>
      <c r="I273" t="s">
        <v>2097</v>
      </c>
      <c r="J273" t="s">
        <v>2097</v>
      </c>
      <c r="K273" s="3" t="s">
        <v>2195</v>
      </c>
      <c r="L273" s="3" t="s">
        <v>4560</v>
      </c>
      <c r="M273" s="3" t="s">
        <v>2197</v>
      </c>
      <c r="N273" s="3" t="s">
        <v>2198</v>
      </c>
      <c r="O273" s="3"/>
      <c r="P273" s="3" t="s">
        <v>2199</v>
      </c>
      <c r="Q273" s="3"/>
      <c r="R273" s="3"/>
      <c r="S273" s="3" t="s">
        <v>4561</v>
      </c>
      <c r="T273" s="3" t="s">
        <v>4562</v>
      </c>
      <c r="U273" s="3" t="s">
        <v>4563</v>
      </c>
      <c r="V273" s="3" t="s">
        <v>2854</v>
      </c>
    </row>
    <row r="274" spans="1:22" hidden="1" x14ac:dyDescent="0.3">
      <c r="A274" t="s">
        <v>1876</v>
      </c>
      <c r="B274" t="s">
        <v>2097</v>
      </c>
      <c r="C274" s="1" t="s">
        <v>2097</v>
      </c>
      <c r="D274" s="1" t="s">
        <v>2097</v>
      </c>
      <c r="E274">
        <v>8.8338164064052194</v>
      </c>
      <c r="F274" s="1">
        <v>7.3646890344320403E-10</v>
      </c>
      <c r="G274" s="1">
        <v>5.2588114990273502E-8</v>
      </c>
      <c r="H274">
        <v>-9.0081627089944192</v>
      </c>
      <c r="I274" s="1">
        <v>2.1732145966522801E-10</v>
      </c>
      <c r="J274" s="1">
        <v>1.06154597255198E-7</v>
      </c>
      <c r="K274" s="3" t="s">
        <v>2144</v>
      </c>
      <c r="L274" s="3" t="s">
        <v>5905</v>
      </c>
      <c r="M274" s="3" t="s">
        <v>2998</v>
      </c>
      <c r="N274" s="3"/>
      <c r="O274" s="3"/>
      <c r="P274" s="3" t="s">
        <v>2147</v>
      </c>
      <c r="Q274" s="3"/>
      <c r="R274" s="3"/>
      <c r="S274" s="3"/>
      <c r="T274" s="3"/>
      <c r="U274" s="3" t="s">
        <v>5906</v>
      </c>
      <c r="V274" s="3" t="s">
        <v>2151</v>
      </c>
    </row>
    <row r="275" spans="1:22" hidden="1" x14ac:dyDescent="0.3">
      <c r="A275" t="s">
        <v>1268</v>
      </c>
      <c r="B275" t="s">
        <v>2097</v>
      </c>
      <c r="C275" s="1" t="s">
        <v>2097</v>
      </c>
      <c r="D275" s="1" t="s">
        <v>2097</v>
      </c>
      <c r="E275">
        <v>-6.1802446456664102</v>
      </c>
      <c r="F275" s="1">
        <v>1.2120690122631799E-3</v>
      </c>
      <c r="G275" s="1">
        <v>3.4139561971117997E-2</v>
      </c>
      <c r="H275" t="s">
        <v>2097</v>
      </c>
      <c r="I275" t="s">
        <v>2097</v>
      </c>
      <c r="J275" t="s">
        <v>2097</v>
      </c>
      <c r="K275" s="3" t="s">
        <v>3430</v>
      </c>
      <c r="L275" s="3" t="s">
        <v>3431</v>
      </c>
      <c r="M275" s="3" t="s">
        <v>3432</v>
      </c>
      <c r="N275" s="3" t="s">
        <v>3433</v>
      </c>
      <c r="O275" s="3"/>
      <c r="P275" s="3"/>
      <c r="Q275" s="3" t="s">
        <v>3434</v>
      </c>
      <c r="R275" s="3" t="s">
        <v>3435</v>
      </c>
      <c r="S275" s="3" t="s">
        <v>3436</v>
      </c>
      <c r="T275" s="3" t="s">
        <v>3437</v>
      </c>
      <c r="U275" s="3" t="s">
        <v>3438</v>
      </c>
      <c r="V275" s="3" t="s">
        <v>3439</v>
      </c>
    </row>
    <row r="276" spans="1:22" hidden="1" x14ac:dyDescent="0.3">
      <c r="A276" t="s">
        <v>78</v>
      </c>
      <c r="B276">
        <v>-9.3421680868056693</v>
      </c>
      <c r="C276" s="1">
        <v>3.7292781950235901E-7</v>
      </c>
      <c r="D276" s="1">
        <v>2.6374284123694599E-5</v>
      </c>
      <c r="E276" t="s">
        <v>2097</v>
      </c>
      <c r="F276" t="s">
        <v>2097</v>
      </c>
      <c r="G276" t="s">
        <v>2097</v>
      </c>
      <c r="H276">
        <v>-8.9195196647594308</v>
      </c>
      <c r="I276" s="1">
        <v>1.9826801794842601E-8</v>
      </c>
      <c r="J276" s="1">
        <v>8.0563489487787201E-6</v>
      </c>
      <c r="K276" s="3" t="s">
        <v>4255</v>
      </c>
      <c r="L276" s="3" t="s">
        <v>4256</v>
      </c>
      <c r="M276" s="3" t="s">
        <v>4257</v>
      </c>
      <c r="N276" s="3" t="s">
        <v>4258</v>
      </c>
      <c r="O276" s="3"/>
      <c r="P276" s="3" t="s">
        <v>4259</v>
      </c>
      <c r="Q276" s="3" t="s">
        <v>4260</v>
      </c>
      <c r="R276" s="3" t="s">
        <v>4261</v>
      </c>
      <c r="S276" s="3" t="s">
        <v>4262</v>
      </c>
      <c r="T276" s="3" t="s">
        <v>4263</v>
      </c>
      <c r="U276" s="3"/>
      <c r="V276" s="3"/>
    </row>
    <row r="277" spans="1:22" hidden="1" x14ac:dyDescent="0.3">
      <c r="A277" t="s">
        <v>1270</v>
      </c>
      <c r="B277" t="s">
        <v>2097</v>
      </c>
      <c r="C277" s="1" t="s">
        <v>2097</v>
      </c>
      <c r="D277" s="1" t="s">
        <v>2097</v>
      </c>
      <c r="E277">
        <v>-5.79623199042764</v>
      </c>
      <c r="F277" s="1">
        <v>2.5180465662643698E-5</v>
      </c>
      <c r="G277" s="1">
        <v>1.0103014945249799E-3</v>
      </c>
      <c r="H277" t="s">
        <v>2097</v>
      </c>
      <c r="I277" t="s">
        <v>2097</v>
      </c>
      <c r="J277" t="s">
        <v>2097</v>
      </c>
      <c r="K277" s="3"/>
      <c r="L277" s="3" t="s">
        <v>8959</v>
      </c>
      <c r="M277" s="3"/>
      <c r="N277" s="3"/>
      <c r="O277" s="3"/>
      <c r="P277" s="3" t="s">
        <v>8960</v>
      </c>
      <c r="Q277" s="3" t="s">
        <v>8961</v>
      </c>
      <c r="R277" s="3" t="s">
        <v>8962</v>
      </c>
      <c r="S277" s="3" t="s">
        <v>8963</v>
      </c>
      <c r="T277" s="3" t="s">
        <v>8964</v>
      </c>
      <c r="U277" s="3" t="s">
        <v>8965</v>
      </c>
      <c r="V277" s="3" t="s">
        <v>2176</v>
      </c>
    </row>
    <row r="278" spans="1:22" hidden="1" x14ac:dyDescent="0.3">
      <c r="A278" t="s">
        <v>1271</v>
      </c>
      <c r="B278" t="s">
        <v>2097</v>
      </c>
      <c r="C278" s="1" t="s">
        <v>2097</v>
      </c>
      <c r="D278" s="1" t="s">
        <v>2097</v>
      </c>
      <c r="E278">
        <v>-5.77149950193626</v>
      </c>
      <c r="F278" s="1">
        <v>1.74542955670113E-3</v>
      </c>
      <c r="G278" s="1">
        <v>4.6275623478375202E-2</v>
      </c>
      <c r="H278" t="s">
        <v>2097</v>
      </c>
      <c r="I278" t="s">
        <v>2097</v>
      </c>
      <c r="J278" t="s">
        <v>2097</v>
      </c>
      <c r="K278" s="3"/>
      <c r="L278" s="3" t="s">
        <v>7548</v>
      </c>
      <c r="M278" s="3"/>
      <c r="N278" s="3"/>
      <c r="O278" s="3"/>
      <c r="P278" s="3"/>
      <c r="Q278" s="3"/>
      <c r="R278" s="3"/>
      <c r="S278" s="3" t="s">
        <v>7549</v>
      </c>
      <c r="T278" s="3" t="s">
        <v>7550</v>
      </c>
      <c r="U278" s="3"/>
      <c r="V278" s="3"/>
    </row>
    <row r="279" spans="1:22" hidden="1" x14ac:dyDescent="0.3">
      <c r="A279" t="s">
        <v>1272</v>
      </c>
      <c r="B279" t="s">
        <v>2097</v>
      </c>
      <c r="C279" s="1" t="s">
        <v>2097</v>
      </c>
      <c r="D279" s="1" t="s">
        <v>2097</v>
      </c>
      <c r="E279">
        <v>-5.6194399391940104</v>
      </c>
      <c r="F279" s="1">
        <v>1.1536726045779501E-3</v>
      </c>
      <c r="G279" s="1">
        <v>3.2659382789508903E-2</v>
      </c>
      <c r="H279" t="s">
        <v>2097</v>
      </c>
      <c r="I279" t="s">
        <v>2097</v>
      </c>
      <c r="J279" t="s">
        <v>2097</v>
      </c>
      <c r="K279" s="3"/>
      <c r="L279" s="3"/>
      <c r="M279" s="3"/>
      <c r="N279" s="3"/>
      <c r="O279" s="3"/>
      <c r="P279" s="3"/>
      <c r="Q279" s="3" t="s">
        <v>9419</v>
      </c>
      <c r="R279" s="3" t="s">
        <v>9420</v>
      </c>
      <c r="S279" s="3"/>
      <c r="T279" s="3"/>
      <c r="U279" s="3" t="s">
        <v>9421</v>
      </c>
      <c r="V279" s="3" t="s">
        <v>2176</v>
      </c>
    </row>
    <row r="280" spans="1:22" hidden="1" x14ac:dyDescent="0.3">
      <c r="A280" t="s">
        <v>114</v>
      </c>
      <c r="B280">
        <v>-5.51526694419554</v>
      </c>
      <c r="C280" s="1">
        <v>1.63257493748547E-62</v>
      </c>
      <c r="D280" s="1">
        <v>4.8492917559776598E-59</v>
      </c>
      <c r="E280">
        <v>-5.4815019888560998</v>
      </c>
      <c r="F280" s="1">
        <v>2.4091557517206101E-73</v>
      </c>
      <c r="G280" s="1">
        <v>8.97410517515925E-70</v>
      </c>
      <c r="H280" t="s">
        <v>2097</v>
      </c>
      <c r="I280" t="s">
        <v>2097</v>
      </c>
      <c r="J280" t="s">
        <v>2097</v>
      </c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</row>
    <row r="281" spans="1:22" hidden="1" x14ac:dyDescent="0.3">
      <c r="A281" t="s">
        <v>1273</v>
      </c>
      <c r="B281" t="s">
        <v>2097</v>
      </c>
      <c r="C281" s="1" t="s">
        <v>2097</v>
      </c>
      <c r="D281" s="1" t="s">
        <v>2097</v>
      </c>
      <c r="E281">
        <v>-5.37501781268743</v>
      </c>
      <c r="F281" s="1">
        <v>2.21888486614418E-4</v>
      </c>
      <c r="G281" s="1">
        <v>7.4406716816687703E-3</v>
      </c>
      <c r="H281" t="s">
        <v>2097</v>
      </c>
      <c r="I281" t="s">
        <v>2097</v>
      </c>
      <c r="J281" t="s">
        <v>2097</v>
      </c>
      <c r="K281" s="3" t="s">
        <v>4081</v>
      </c>
      <c r="L281" s="3" t="s">
        <v>4082</v>
      </c>
      <c r="M281" s="3"/>
      <c r="N281" s="3"/>
      <c r="O281" s="3" t="s">
        <v>4083</v>
      </c>
      <c r="P281" s="3"/>
      <c r="Q281" s="3" t="s">
        <v>4084</v>
      </c>
      <c r="R281" s="3" t="s">
        <v>4085</v>
      </c>
      <c r="S281" s="3" t="s">
        <v>4086</v>
      </c>
      <c r="T281" s="3" t="s">
        <v>4087</v>
      </c>
      <c r="U281" s="3"/>
      <c r="V281" s="3"/>
    </row>
    <row r="282" spans="1:22" hidden="1" x14ac:dyDescent="0.3">
      <c r="A282" t="s">
        <v>1274</v>
      </c>
      <c r="B282" t="s">
        <v>2097</v>
      </c>
      <c r="C282" s="1" t="s">
        <v>2097</v>
      </c>
      <c r="D282" s="1" t="s">
        <v>2097</v>
      </c>
      <c r="E282">
        <v>-5.2694369313875002</v>
      </c>
      <c r="F282" s="1">
        <v>3.61715557235456E-4</v>
      </c>
      <c r="G282" s="1">
        <v>1.15573162318977E-2</v>
      </c>
      <c r="H282" t="s">
        <v>2097</v>
      </c>
      <c r="I282" t="s">
        <v>2097</v>
      </c>
      <c r="J282" t="s">
        <v>2097</v>
      </c>
      <c r="K282" s="3" t="s">
        <v>3325</v>
      </c>
      <c r="L282" s="3" t="s">
        <v>3326</v>
      </c>
      <c r="M282" s="3"/>
      <c r="N282" s="3"/>
      <c r="O282" s="3"/>
      <c r="P282" s="3"/>
      <c r="Q282" s="3" t="s">
        <v>3327</v>
      </c>
      <c r="R282" s="3" t="s">
        <v>3328</v>
      </c>
      <c r="S282" s="3" t="s">
        <v>3329</v>
      </c>
      <c r="T282" s="3" t="s">
        <v>3330</v>
      </c>
      <c r="U282" s="3" t="s">
        <v>3331</v>
      </c>
      <c r="V282" s="3" t="s">
        <v>2176</v>
      </c>
    </row>
    <row r="283" spans="1:22" hidden="1" x14ac:dyDescent="0.3">
      <c r="A283" t="s">
        <v>1275</v>
      </c>
      <c r="B283" t="s">
        <v>2097</v>
      </c>
      <c r="C283" s="1" t="s">
        <v>2097</v>
      </c>
      <c r="D283" s="1" t="s">
        <v>2097</v>
      </c>
      <c r="E283">
        <v>-5.1435523576945696</v>
      </c>
      <c r="F283" s="1">
        <v>2.92009682582972E-4</v>
      </c>
      <c r="G283" s="1">
        <v>9.5625148801896202E-3</v>
      </c>
      <c r="H283" t="s">
        <v>2097</v>
      </c>
      <c r="I283" t="s">
        <v>2097</v>
      </c>
      <c r="J283" t="s">
        <v>2097</v>
      </c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</row>
    <row r="284" spans="1:22" hidden="1" x14ac:dyDescent="0.3">
      <c r="A284" t="s">
        <v>1276</v>
      </c>
      <c r="B284" t="s">
        <v>2097</v>
      </c>
      <c r="C284" s="1" t="s">
        <v>2097</v>
      </c>
      <c r="D284" s="1" t="s">
        <v>2097</v>
      </c>
      <c r="E284">
        <v>-4.76671578344029</v>
      </c>
      <c r="F284" s="1">
        <v>4.1079197565272902E-5</v>
      </c>
      <c r="G284" s="1">
        <v>1.58296563031698E-3</v>
      </c>
      <c r="H284" t="s">
        <v>2097</v>
      </c>
      <c r="I284" t="s">
        <v>2097</v>
      </c>
      <c r="J284" t="s">
        <v>2097</v>
      </c>
      <c r="K284" s="3" t="s">
        <v>3905</v>
      </c>
      <c r="L284" s="3" t="s">
        <v>8103</v>
      </c>
      <c r="M284" s="3"/>
      <c r="N284" s="3"/>
      <c r="O284" s="3"/>
      <c r="P284" s="3" t="s">
        <v>3564</v>
      </c>
      <c r="Q284" s="3" t="s">
        <v>8104</v>
      </c>
      <c r="R284" s="3" t="s">
        <v>3566</v>
      </c>
      <c r="S284" s="3"/>
      <c r="T284" s="3"/>
      <c r="U284" s="3" t="s">
        <v>8105</v>
      </c>
      <c r="V284" s="3" t="s">
        <v>8106</v>
      </c>
    </row>
    <row r="285" spans="1:22" hidden="1" x14ac:dyDescent="0.3">
      <c r="A285" t="s">
        <v>1277</v>
      </c>
      <c r="B285" t="s">
        <v>2097</v>
      </c>
      <c r="C285" s="1" t="s">
        <v>2097</v>
      </c>
      <c r="D285" s="1" t="s">
        <v>2097</v>
      </c>
      <c r="E285">
        <v>-4.6785624614436703</v>
      </c>
      <c r="F285" s="1">
        <v>4.3713526247685802E-4</v>
      </c>
      <c r="G285" s="1">
        <v>1.37702228560363E-2</v>
      </c>
      <c r="H285" t="s">
        <v>2097</v>
      </c>
      <c r="I285" t="s">
        <v>2097</v>
      </c>
      <c r="J285" t="s">
        <v>2097</v>
      </c>
      <c r="K285" s="3" t="s">
        <v>7910</v>
      </c>
      <c r="L285" s="3" t="s">
        <v>7911</v>
      </c>
      <c r="M285" s="3" t="s">
        <v>7912</v>
      </c>
      <c r="N285" s="3"/>
      <c r="O285" s="3"/>
      <c r="P285" s="3" t="s">
        <v>5521</v>
      </c>
      <c r="Q285" s="3" t="s">
        <v>7913</v>
      </c>
      <c r="R285" s="3" t="s">
        <v>7914</v>
      </c>
      <c r="S285" s="3" t="s">
        <v>7915</v>
      </c>
      <c r="T285" s="3" t="s">
        <v>7916</v>
      </c>
      <c r="U285" s="3" t="s">
        <v>7917</v>
      </c>
      <c r="V285" s="3" t="s">
        <v>7918</v>
      </c>
    </row>
    <row r="286" spans="1:22" hidden="1" x14ac:dyDescent="0.3">
      <c r="A286" t="s">
        <v>1278</v>
      </c>
      <c r="B286" t="s">
        <v>2097</v>
      </c>
      <c r="C286" s="1" t="s">
        <v>2097</v>
      </c>
      <c r="D286" s="1" t="s">
        <v>2097</v>
      </c>
      <c r="E286">
        <v>-4.50069687100238</v>
      </c>
      <c r="F286" s="1">
        <v>1.5391735085546E-4</v>
      </c>
      <c r="G286" s="1">
        <v>5.3292839529349902E-3</v>
      </c>
      <c r="H286" t="s">
        <v>2097</v>
      </c>
      <c r="I286" t="s">
        <v>2097</v>
      </c>
      <c r="J286" t="s">
        <v>2097</v>
      </c>
      <c r="K286" s="3" t="s">
        <v>3385</v>
      </c>
      <c r="L286" s="3" t="s">
        <v>3386</v>
      </c>
      <c r="M286" s="3" t="s">
        <v>3387</v>
      </c>
      <c r="N286" s="3"/>
      <c r="O286" s="3"/>
      <c r="P286" s="3" t="s">
        <v>3388</v>
      </c>
      <c r="Q286" s="3" t="s">
        <v>3389</v>
      </c>
      <c r="R286" s="3" t="s">
        <v>3390</v>
      </c>
      <c r="S286" s="3" t="s">
        <v>3391</v>
      </c>
      <c r="T286" s="3" t="s">
        <v>3392</v>
      </c>
      <c r="U286" s="3" t="s">
        <v>3393</v>
      </c>
      <c r="V286" s="3" t="s">
        <v>3394</v>
      </c>
    </row>
    <row r="287" spans="1:22" hidden="1" x14ac:dyDescent="0.3">
      <c r="A287" t="s">
        <v>1279</v>
      </c>
      <c r="B287" t="s">
        <v>2097</v>
      </c>
      <c r="C287" s="1" t="s">
        <v>2097</v>
      </c>
      <c r="D287" s="1" t="s">
        <v>2097</v>
      </c>
      <c r="E287">
        <v>-4.3250236675467804</v>
      </c>
      <c r="F287" s="1">
        <v>2.0847665292210099E-4</v>
      </c>
      <c r="G287" s="1">
        <v>7.0437689989553496E-3</v>
      </c>
      <c r="H287" t="s">
        <v>2097</v>
      </c>
      <c r="I287" t="s">
        <v>2097</v>
      </c>
      <c r="J287" t="s">
        <v>2097</v>
      </c>
      <c r="K287" s="3" t="s">
        <v>3385</v>
      </c>
      <c r="L287" s="3" t="s">
        <v>3386</v>
      </c>
      <c r="M287" s="3" t="s">
        <v>3387</v>
      </c>
      <c r="N287" s="3"/>
      <c r="O287" s="3"/>
      <c r="P287" s="3" t="s">
        <v>3388</v>
      </c>
      <c r="Q287" s="3" t="s">
        <v>3389</v>
      </c>
      <c r="R287" s="3" t="s">
        <v>3390</v>
      </c>
      <c r="S287" s="3" t="s">
        <v>3391</v>
      </c>
      <c r="T287" s="3" t="s">
        <v>3392</v>
      </c>
      <c r="U287" s="3" t="s">
        <v>3393</v>
      </c>
      <c r="V287" s="3" t="s">
        <v>3394</v>
      </c>
    </row>
    <row r="288" spans="1:22" hidden="1" x14ac:dyDescent="0.3">
      <c r="A288" t="s">
        <v>1280</v>
      </c>
      <c r="B288" t="s">
        <v>2097</v>
      </c>
      <c r="C288" s="1" t="s">
        <v>2097</v>
      </c>
      <c r="D288" s="1" t="s">
        <v>2097</v>
      </c>
      <c r="E288">
        <v>-4.25400827410055</v>
      </c>
      <c r="F288" s="1">
        <v>5.1750035931636699E-6</v>
      </c>
      <c r="G288" s="1">
        <v>2.32718974461183E-4</v>
      </c>
      <c r="H288" t="s">
        <v>2097</v>
      </c>
      <c r="I288" t="s">
        <v>2097</v>
      </c>
      <c r="J288" t="s">
        <v>2097</v>
      </c>
      <c r="K288" s="3"/>
      <c r="L288" s="3" t="s">
        <v>2925</v>
      </c>
      <c r="M288" s="3"/>
      <c r="N288" s="3"/>
      <c r="O288" s="3"/>
      <c r="P288" s="3"/>
      <c r="Q288" s="3" t="s">
        <v>2926</v>
      </c>
      <c r="R288" s="3" t="s">
        <v>2927</v>
      </c>
      <c r="S288" s="3" t="s">
        <v>2928</v>
      </c>
      <c r="T288" s="3" t="s">
        <v>2929</v>
      </c>
      <c r="U288" s="3" t="s">
        <v>2930</v>
      </c>
      <c r="V288" s="3" t="s">
        <v>2176</v>
      </c>
    </row>
    <row r="289" spans="1:22" hidden="1" x14ac:dyDescent="0.3">
      <c r="A289" t="s">
        <v>1281</v>
      </c>
      <c r="B289" t="s">
        <v>2097</v>
      </c>
      <c r="C289" s="1" t="s">
        <v>2097</v>
      </c>
      <c r="D289" s="1" t="s">
        <v>2097</v>
      </c>
      <c r="E289">
        <v>-4.2522230909247298</v>
      </c>
      <c r="F289" s="1">
        <v>3.8060665219444002E-4</v>
      </c>
      <c r="G289" s="1">
        <v>1.21348911220339E-2</v>
      </c>
      <c r="H289" t="s">
        <v>2097</v>
      </c>
      <c r="I289" t="s">
        <v>2097</v>
      </c>
      <c r="J289" t="s">
        <v>2097</v>
      </c>
      <c r="K289" s="3"/>
      <c r="L289" s="3" t="s">
        <v>9390</v>
      </c>
      <c r="M289" s="3"/>
      <c r="N289" s="3"/>
      <c r="O289" s="3"/>
      <c r="P289" s="3"/>
      <c r="Q289" s="3" t="s">
        <v>9391</v>
      </c>
      <c r="R289" s="3" t="s">
        <v>9392</v>
      </c>
      <c r="S289" s="3"/>
      <c r="T289" s="3"/>
      <c r="U289" s="3" t="s">
        <v>9393</v>
      </c>
      <c r="V289" s="3" t="s">
        <v>2176</v>
      </c>
    </row>
    <row r="290" spans="1:22" hidden="1" x14ac:dyDescent="0.3">
      <c r="A290" t="s">
        <v>1282</v>
      </c>
      <c r="B290" t="s">
        <v>2097</v>
      </c>
      <c r="C290" s="1" t="s">
        <v>2097</v>
      </c>
      <c r="D290" s="1" t="s">
        <v>2097</v>
      </c>
      <c r="E290">
        <v>-4.2017017424314096</v>
      </c>
      <c r="F290" s="1">
        <v>1.53971285806074E-3</v>
      </c>
      <c r="G290" s="1">
        <v>4.1737516528390001E-2</v>
      </c>
      <c r="H290" t="s">
        <v>2097</v>
      </c>
      <c r="I290" t="s">
        <v>2097</v>
      </c>
      <c r="J290" t="s">
        <v>2097</v>
      </c>
      <c r="K290" s="3"/>
      <c r="L290" s="3" t="s">
        <v>5537</v>
      </c>
      <c r="M290" s="3"/>
      <c r="N290" s="3"/>
      <c r="O290" s="3"/>
      <c r="P290" s="3"/>
      <c r="Q290" s="3" t="s">
        <v>5538</v>
      </c>
      <c r="R290" s="3"/>
      <c r="S290" s="3" t="s">
        <v>5539</v>
      </c>
      <c r="T290" s="3"/>
      <c r="U290" s="3"/>
      <c r="V290" s="3"/>
    </row>
    <row r="291" spans="1:22" hidden="1" x14ac:dyDescent="0.3">
      <c r="A291" t="s">
        <v>1283</v>
      </c>
      <c r="B291" t="s">
        <v>2097</v>
      </c>
      <c r="C291" s="1" t="s">
        <v>2097</v>
      </c>
      <c r="D291" s="1" t="s">
        <v>2097</v>
      </c>
      <c r="E291">
        <v>-3.6983849609394701</v>
      </c>
      <c r="F291" s="1">
        <v>1.46172273277471E-3</v>
      </c>
      <c r="G291" s="1">
        <v>3.9865165439310297E-2</v>
      </c>
      <c r="H291" t="s">
        <v>2097</v>
      </c>
      <c r="I291" t="s">
        <v>2097</v>
      </c>
      <c r="J291" t="s">
        <v>2097</v>
      </c>
      <c r="K291" s="3" t="s">
        <v>2486</v>
      </c>
      <c r="L291" s="3" t="s">
        <v>2487</v>
      </c>
      <c r="M291" s="3"/>
      <c r="N291" s="3"/>
      <c r="O291" s="3"/>
      <c r="P291" s="3" t="s">
        <v>2488</v>
      </c>
      <c r="Q291" s="3"/>
      <c r="R291" s="3"/>
      <c r="S291" s="3"/>
      <c r="T291" s="3"/>
      <c r="U291" s="3" t="s">
        <v>2489</v>
      </c>
      <c r="V291" s="3" t="s">
        <v>2490</v>
      </c>
    </row>
    <row r="292" spans="1:22" hidden="1" x14ac:dyDescent="0.3">
      <c r="A292" t="s">
        <v>1284</v>
      </c>
      <c r="B292" t="s">
        <v>2097</v>
      </c>
      <c r="C292" s="1" t="s">
        <v>2097</v>
      </c>
      <c r="D292" s="1" t="s">
        <v>2097</v>
      </c>
      <c r="E292">
        <v>-3.48388290369618</v>
      </c>
      <c r="F292" s="1">
        <v>9.9299083968544598E-4</v>
      </c>
      <c r="G292" s="1">
        <v>2.85996717357857E-2</v>
      </c>
      <c r="H292" t="s">
        <v>2097</v>
      </c>
      <c r="I292" t="s">
        <v>2097</v>
      </c>
      <c r="J292" t="s">
        <v>2097</v>
      </c>
      <c r="K292" s="3"/>
      <c r="L292" s="3"/>
      <c r="M292" s="3"/>
      <c r="N292" s="3"/>
      <c r="O292" s="3"/>
      <c r="P292" s="3"/>
      <c r="Q292" s="3" t="s">
        <v>5888</v>
      </c>
      <c r="R292" s="3" t="s">
        <v>5889</v>
      </c>
      <c r="S292" s="3"/>
      <c r="T292" s="3"/>
      <c r="U292" s="3" t="s">
        <v>5890</v>
      </c>
      <c r="V292" s="3" t="s">
        <v>4189</v>
      </c>
    </row>
    <row r="293" spans="1:22" x14ac:dyDescent="0.3">
      <c r="A293" t="s">
        <v>2070</v>
      </c>
      <c r="B293" t="s">
        <v>2097</v>
      </c>
      <c r="C293" s="1" t="s">
        <v>2097</v>
      </c>
      <c r="D293" s="1" t="s">
        <v>2097</v>
      </c>
      <c r="E293" t="s">
        <v>2097</v>
      </c>
      <c r="F293" t="s">
        <v>2097</v>
      </c>
      <c r="G293" t="s">
        <v>2097</v>
      </c>
      <c r="H293" s="2">
        <v>9.1401452364071503</v>
      </c>
      <c r="I293" s="2">
        <v>1.15506474882404E-10</v>
      </c>
      <c r="J293" s="2">
        <v>6.0268128417050497E-8</v>
      </c>
      <c r="K293" s="3" t="s">
        <v>3486</v>
      </c>
      <c r="L293" s="3" t="s">
        <v>3487</v>
      </c>
      <c r="M293" s="3"/>
      <c r="N293" s="3" t="s">
        <v>3488</v>
      </c>
      <c r="O293" s="3"/>
      <c r="P293" s="3" t="s">
        <v>2288</v>
      </c>
      <c r="Q293" s="3" t="s">
        <v>3489</v>
      </c>
      <c r="R293" s="3" t="s">
        <v>3490</v>
      </c>
      <c r="S293" s="3" t="s">
        <v>3491</v>
      </c>
      <c r="T293" s="3" t="s">
        <v>3492</v>
      </c>
      <c r="U293" s="3" t="s">
        <v>3493</v>
      </c>
      <c r="V293" s="3" t="s">
        <v>3494</v>
      </c>
    </row>
    <row r="294" spans="1:22" hidden="1" x14ac:dyDescent="0.3">
      <c r="A294" t="s">
        <v>1285</v>
      </c>
      <c r="B294" t="s">
        <v>2097</v>
      </c>
      <c r="C294" s="1" t="s">
        <v>2097</v>
      </c>
      <c r="D294" s="1" t="s">
        <v>2097</v>
      </c>
      <c r="E294">
        <v>-3.2811595669340701</v>
      </c>
      <c r="F294" s="1">
        <v>4.1697380448686703E-14</v>
      </c>
      <c r="G294" s="1">
        <v>4.90492870014815E-12</v>
      </c>
      <c r="H294" t="s">
        <v>2097</v>
      </c>
      <c r="I294" t="s">
        <v>2097</v>
      </c>
      <c r="J294" t="s">
        <v>2097</v>
      </c>
      <c r="K294" s="3" t="s">
        <v>2466</v>
      </c>
      <c r="L294" s="3" t="s">
        <v>2467</v>
      </c>
      <c r="M294" s="3"/>
      <c r="N294" s="3" t="s">
        <v>2468</v>
      </c>
      <c r="O294" s="3" t="s">
        <v>2469</v>
      </c>
      <c r="P294" s="3" t="s">
        <v>2470</v>
      </c>
      <c r="Q294" s="3" t="s">
        <v>2471</v>
      </c>
      <c r="R294" s="3" t="s">
        <v>2472</v>
      </c>
      <c r="S294" s="3" t="s">
        <v>2473</v>
      </c>
      <c r="T294" s="3" t="s">
        <v>2474</v>
      </c>
      <c r="U294" s="3" t="s">
        <v>2475</v>
      </c>
      <c r="V294" s="3" t="s">
        <v>2476</v>
      </c>
    </row>
    <row r="295" spans="1:22" hidden="1" x14ac:dyDescent="0.3">
      <c r="A295" t="s">
        <v>1286</v>
      </c>
      <c r="B295" t="s">
        <v>2097</v>
      </c>
      <c r="C295" s="1" t="s">
        <v>2097</v>
      </c>
      <c r="D295" s="1" t="s">
        <v>2097</v>
      </c>
      <c r="E295">
        <v>-2.97732620040758</v>
      </c>
      <c r="F295" s="1">
        <v>3.2537299638681901E-4</v>
      </c>
      <c r="G295" s="1">
        <v>1.0501207897827301E-2</v>
      </c>
      <c r="H295" t="s">
        <v>2097</v>
      </c>
      <c r="I295" t="s">
        <v>2097</v>
      </c>
      <c r="J295" t="s">
        <v>2097</v>
      </c>
      <c r="K295" s="3" t="s">
        <v>3080</v>
      </c>
      <c r="L295" s="3" t="s">
        <v>4156</v>
      </c>
      <c r="M295" s="3" t="s">
        <v>4157</v>
      </c>
      <c r="N295" s="3" t="s">
        <v>4158</v>
      </c>
      <c r="O295" s="3"/>
      <c r="P295" s="3" t="s">
        <v>3083</v>
      </c>
      <c r="Q295" s="3" t="s">
        <v>4159</v>
      </c>
      <c r="R295" s="3" t="s">
        <v>4160</v>
      </c>
      <c r="S295" s="3" t="s">
        <v>4161</v>
      </c>
      <c r="T295" s="3" t="s">
        <v>4162</v>
      </c>
      <c r="U295" s="3" t="s">
        <v>4163</v>
      </c>
      <c r="V295" s="3" t="s">
        <v>3786</v>
      </c>
    </row>
    <row r="296" spans="1:22" hidden="1" x14ac:dyDescent="0.3">
      <c r="A296" t="s">
        <v>1287</v>
      </c>
      <c r="B296" t="s">
        <v>2097</v>
      </c>
      <c r="C296" s="1" t="s">
        <v>2097</v>
      </c>
      <c r="D296" s="1" t="s">
        <v>2097</v>
      </c>
      <c r="E296">
        <v>-2.62897514042686</v>
      </c>
      <c r="F296" s="1">
        <v>1.66557039402549E-15</v>
      </c>
      <c r="G296" s="1">
        <v>2.3049844152612799E-13</v>
      </c>
      <c r="H296" t="s">
        <v>2097</v>
      </c>
      <c r="I296" t="s">
        <v>2097</v>
      </c>
      <c r="J296" t="s">
        <v>2097</v>
      </c>
      <c r="K296" s="3" t="s">
        <v>8522</v>
      </c>
      <c r="L296" s="3" t="s">
        <v>8523</v>
      </c>
      <c r="M296" s="3"/>
      <c r="N296" s="3" t="s">
        <v>8524</v>
      </c>
      <c r="O296" s="3"/>
      <c r="P296" s="3" t="s">
        <v>6407</v>
      </c>
      <c r="Q296" s="3" t="s">
        <v>8525</v>
      </c>
      <c r="R296" s="3" t="s">
        <v>8526</v>
      </c>
      <c r="S296" s="3" t="s">
        <v>8527</v>
      </c>
      <c r="T296" s="3" t="s">
        <v>8528</v>
      </c>
      <c r="U296" s="3" t="s">
        <v>8529</v>
      </c>
      <c r="V296" s="3" t="s">
        <v>8530</v>
      </c>
    </row>
    <row r="297" spans="1:22" hidden="1" x14ac:dyDescent="0.3">
      <c r="A297" t="s">
        <v>1288</v>
      </c>
      <c r="B297" t="s">
        <v>2097</v>
      </c>
      <c r="C297" s="1" t="s">
        <v>2097</v>
      </c>
      <c r="D297" s="1" t="s">
        <v>2097</v>
      </c>
      <c r="E297">
        <v>-2.6046581500349699</v>
      </c>
      <c r="F297" s="1">
        <v>4.3827401850498698E-4</v>
      </c>
      <c r="G297" s="1">
        <v>1.3796372272657001E-2</v>
      </c>
      <c r="H297" t="s">
        <v>2097</v>
      </c>
      <c r="I297" t="s">
        <v>2097</v>
      </c>
      <c r="J297" t="s">
        <v>2097</v>
      </c>
      <c r="K297" s="3" t="s">
        <v>6907</v>
      </c>
      <c r="L297" s="3" t="s">
        <v>6908</v>
      </c>
      <c r="M297" s="3"/>
      <c r="N297" s="3" t="s">
        <v>6909</v>
      </c>
      <c r="O297" s="3" t="s">
        <v>6910</v>
      </c>
      <c r="P297" s="3" t="s">
        <v>6911</v>
      </c>
      <c r="Q297" s="3" t="s">
        <v>6912</v>
      </c>
      <c r="R297" s="3" t="s">
        <v>6913</v>
      </c>
      <c r="S297" s="3"/>
      <c r="T297" s="3"/>
      <c r="U297" s="3" t="s">
        <v>6914</v>
      </c>
      <c r="V297" s="3" t="s">
        <v>6915</v>
      </c>
    </row>
    <row r="298" spans="1:22" hidden="1" x14ac:dyDescent="0.3">
      <c r="A298" t="s">
        <v>177</v>
      </c>
      <c r="B298">
        <v>2.4116525061693399</v>
      </c>
      <c r="C298" s="1">
        <v>1.1020052636668E-7</v>
      </c>
      <c r="D298" s="1">
        <v>8.1969690355049105E-6</v>
      </c>
      <c r="E298" t="s">
        <v>2097</v>
      </c>
      <c r="F298" t="s">
        <v>2097</v>
      </c>
      <c r="G298" t="s">
        <v>2097</v>
      </c>
      <c r="H298" t="s">
        <v>2097</v>
      </c>
      <c r="I298" t="s">
        <v>2097</v>
      </c>
      <c r="J298" t="s">
        <v>2097</v>
      </c>
      <c r="K298" s="3" t="s">
        <v>5468</v>
      </c>
      <c r="L298" s="3" t="s">
        <v>5469</v>
      </c>
      <c r="M298" s="3"/>
      <c r="N298" s="3" t="s">
        <v>5470</v>
      </c>
      <c r="O298" s="3" t="s">
        <v>5471</v>
      </c>
      <c r="P298" s="3" t="s">
        <v>5472</v>
      </c>
      <c r="Q298" s="3" t="s">
        <v>5473</v>
      </c>
      <c r="R298" s="3" t="s">
        <v>5474</v>
      </c>
      <c r="S298" s="3" t="s">
        <v>5475</v>
      </c>
      <c r="T298" s="3" t="s">
        <v>5476</v>
      </c>
      <c r="U298" s="3" t="s">
        <v>5477</v>
      </c>
      <c r="V298" s="3" t="s">
        <v>5478</v>
      </c>
    </row>
    <row r="299" spans="1:22" hidden="1" x14ac:dyDescent="0.3">
      <c r="A299" t="s">
        <v>1289</v>
      </c>
      <c r="B299" t="s">
        <v>2097</v>
      </c>
      <c r="C299" s="1" t="s">
        <v>2097</v>
      </c>
      <c r="D299" s="1" t="s">
        <v>2097</v>
      </c>
      <c r="E299">
        <v>-2.5703554182869</v>
      </c>
      <c r="F299" s="1">
        <v>1.5661937314989599E-3</v>
      </c>
      <c r="G299" s="1">
        <v>4.2338712473554099E-2</v>
      </c>
      <c r="H299" t="s">
        <v>2097</v>
      </c>
      <c r="I299" t="s">
        <v>2097</v>
      </c>
      <c r="J299" t="s">
        <v>2097</v>
      </c>
      <c r="K299" s="3" t="s">
        <v>5858</v>
      </c>
      <c r="L299" s="3" t="s">
        <v>5859</v>
      </c>
      <c r="M299" s="3"/>
      <c r="N299" s="3"/>
      <c r="O299" s="3"/>
      <c r="P299" s="3"/>
      <c r="Q299" s="3"/>
      <c r="R299" s="3"/>
      <c r="S299" s="3"/>
      <c r="T299" s="3"/>
      <c r="U299" s="3" t="s">
        <v>5860</v>
      </c>
      <c r="V299" s="3" t="s">
        <v>2695</v>
      </c>
    </row>
    <row r="300" spans="1:22" hidden="1" x14ac:dyDescent="0.3">
      <c r="A300" t="s">
        <v>1290</v>
      </c>
      <c r="B300" t="s">
        <v>2097</v>
      </c>
      <c r="C300" s="1" t="s">
        <v>2097</v>
      </c>
      <c r="D300" s="1" t="s">
        <v>2097</v>
      </c>
      <c r="E300">
        <v>-2.47619115901173</v>
      </c>
      <c r="F300" s="1">
        <v>1.8594924277697E-11</v>
      </c>
      <c r="G300" s="1">
        <v>1.5892793789924599E-9</v>
      </c>
      <c r="H300" t="s">
        <v>2097</v>
      </c>
      <c r="I300" t="s">
        <v>2097</v>
      </c>
      <c r="J300" t="s">
        <v>2097</v>
      </c>
      <c r="K300" s="3" t="s">
        <v>3080</v>
      </c>
      <c r="L300" s="3" t="s">
        <v>9162</v>
      </c>
      <c r="M300" s="3" t="s">
        <v>9163</v>
      </c>
      <c r="N300" s="3" t="s">
        <v>3082</v>
      </c>
      <c r="O300" s="3"/>
      <c r="P300" s="3" t="s">
        <v>5568</v>
      </c>
      <c r="Q300" s="3" t="s">
        <v>9164</v>
      </c>
      <c r="R300" s="3" t="s">
        <v>9165</v>
      </c>
      <c r="S300" s="3"/>
      <c r="T300" s="3"/>
      <c r="U300" s="3" t="s">
        <v>9166</v>
      </c>
      <c r="V300" s="3" t="s">
        <v>3786</v>
      </c>
    </row>
    <row r="301" spans="1:22" hidden="1" x14ac:dyDescent="0.3">
      <c r="A301" t="s">
        <v>1291</v>
      </c>
      <c r="B301" t="s">
        <v>2097</v>
      </c>
      <c r="C301" s="1" t="s">
        <v>2097</v>
      </c>
      <c r="D301" s="1" t="s">
        <v>2097</v>
      </c>
      <c r="E301">
        <v>-2.3581102242532301</v>
      </c>
      <c r="F301" s="1">
        <v>8.8576963964555097E-5</v>
      </c>
      <c r="G301" s="1">
        <v>3.19821509629694E-3</v>
      </c>
      <c r="H301" t="s">
        <v>2097</v>
      </c>
      <c r="I301" t="s">
        <v>2097</v>
      </c>
      <c r="J301" t="s">
        <v>2097</v>
      </c>
      <c r="K301" s="3" t="s">
        <v>8522</v>
      </c>
      <c r="L301" s="3" t="s">
        <v>8523</v>
      </c>
      <c r="M301" s="3"/>
      <c r="N301" s="3" t="s">
        <v>8524</v>
      </c>
      <c r="O301" s="3"/>
      <c r="P301" s="3" t="s">
        <v>6407</v>
      </c>
      <c r="Q301" s="3" t="s">
        <v>8525</v>
      </c>
      <c r="R301" s="3" t="s">
        <v>8526</v>
      </c>
      <c r="S301" s="3" t="s">
        <v>8527</v>
      </c>
      <c r="T301" s="3" t="s">
        <v>8528</v>
      </c>
      <c r="U301" s="3" t="s">
        <v>8529</v>
      </c>
      <c r="V301" s="3" t="s">
        <v>8530</v>
      </c>
    </row>
    <row r="302" spans="1:22" x14ac:dyDescent="0.3">
      <c r="A302" t="s">
        <v>2069</v>
      </c>
      <c r="B302" t="s">
        <v>2097</v>
      </c>
      <c r="C302" s="1" t="s">
        <v>2097</v>
      </c>
      <c r="D302" s="1" t="s">
        <v>2097</v>
      </c>
      <c r="E302" t="s">
        <v>2097</v>
      </c>
      <c r="F302" t="s">
        <v>2097</v>
      </c>
      <c r="G302" t="s">
        <v>2097</v>
      </c>
      <c r="H302" s="2">
        <v>8.9850699064625292</v>
      </c>
      <c r="I302" s="2">
        <v>3.7009758041999003E-29</v>
      </c>
      <c r="J302" s="2">
        <v>2.8322334170940401E-25</v>
      </c>
      <c r="K302" s="3" t="s">
        <v>8452</v>
      </c>
      <c r="L302" s="3" t="s">
        <v>8453</v>
      </c>
      <c r="M302" s="3" t="s">
        <v>8454</v>
      </c>
      <c r="N302" s="3"/>
      <c r="O302" s="3"/>
      <c r="P302" s="3" t="s">
        <v>8455</v>
      </c>
      <c r="Q302" s="3"/>
      <c r="R302" s="3"/>
      <c r="S302" s="3" t="s">
        <v>8456</v>
      </c>
      <c r="T302" s="3" t="s">
        <v>8457</v>
      </c>
      <c r="U302" s="3"/>
      <c r="V302" s="3"/>
    </row>
    <row r="303" spans="1:22" hidden="1" x14ac:dyDescent="0.3">
      <c r="A303" t="s">
        <v>1292</v>
      </c>
      <c r="B303" t="s">
        <v>2097</v>
      </c>
      <c r="C303" s="1" t="s">
        <v>2097</v>
      </c>
      <c r="D303" s="1" t="s">
        <v>2097</v>
      </c>
      <c r="E303">
        <v>-2.2523510560381999</v>
      </c>
      <c r="F303" s="1">
        <v>3.3630472160100101E-4</v>
      </c>
      <c r="G303" s="1">
        <v>1.0846191237781201E-2</v>
      </c>
      <c r="H303" t="s">
        <v>2097</v>
      </c>
      <c r="I303" t="s">
        <v>2097</v>
      </c>
      <c r="J303" t="s">
        <v>2097</v>
      </c>
      <c r="K303" s="3" t="s">
        <v>5594</v>
      </c>
      <c r="L303" s="3" t="s">
        <v>5595</v>
      </c>
      <c r="M303" s="3"/>
      <c r="N303" s="3"/>
      <c r="O303" s="3"/>
      <c r="P303" s="3"/>
      <c r="Q303" s="3"/>
      <c r="R303" s="3"/>
      <c r="S303" s="3"/>
      <c r="T303" s="3"/>
      <c r="U303" s="3"/>
      <c r="V303" s="3"/>
    </row>
    <row r="304" spans="1:22" hidden="1" x14ac:dyDescent="0.3">
      <c r="A304" t="s">
        <v>1293</v>
      </c>
      <c r="B304" t="s">
        <v>2097</v>
      </c>
      <c r="C304" s="1" t="s">
        <v>2097</v>
      </c>
      <c r="D304" s="1" t="s">
        <v>2097</v>
      </c>
      <c r="E304">
        <v>-2.2428067149982698</v>
      </c>
      <c r="F304" s="1">
        <v>1.6215796295383601E-4</v>
      </c>
      <c r="G304" s="1">
        <v>5.5800315196585602E-3</v>
      </c>
      <c r="H304" t="s">
        <v>2097</v>
      </c>
      <c r="I304" t="s">
        <v>2097</v>
      </c>
      <c r="J304" t="s">
        <v>2097</v>
      </c>
      <c r="K304" s="3" t="s">
        <v>6423</v>
      </c>
      <c r="L304" s="3" t="s">
        <v>7589</v>
      </c>
      <c r="M304" s="3"/>
      <c r="N304" s="3"/>
      <c r="O304" s="3"/>
      <c r="P304" s="3" t="s">
        <v>6425</v>
      </c>
      <c r="Q304" s="3" t="s">
        <v>7590</v>
      </c>
      <c r="R304" s="3" t="s">
        <v>7591</v>
      </c>
      <c r="S304" s="3" t="s">
        <v>7592</v>
      </c>
      <c r="T304" s="3" t="s">
        <v>7593</v>
      </c>
      <c r="U304" s="3" t="s">
        <v>7594</v>
      </c>
      <c r="V304" s="3" t="s">
        <v>7595</v>
      </c>
    </row>
    <row r="305" spans="1:22" hidden="1" x14ac:dyDescent="0.3">
      <c r="A305" t="s">
        <v>1294</v>
      </c>
      <c r="B305" t="s">
        <v>2097</v>
      </c>
      <c r="C305" s="1" t="s">
        <v>2097</v>
      </c>
      <c r="D305" s="1" t="s">
        <v>2097</v>
      </c>
      <c r="E305">
        <v>-2.2394036991298201</v>
      </c>
      <c r="F305" s="1">
        <v>8.8656062889574002E-11</v>
      </c>
      <c r="G305" s="1">
        <v>7.0389449576624404E-9</v>
      </c>
      <c r="H305" t="s">
        <v>2097</v>
      </c>
      <c r="I305" t="s">
        <v>2097</v>
      </c>
      <c r="J305" t="s">
        <v>2097</v>
      </c>
      <c r="K305" s="3" t="s">
        <v>6094</v>
      </c>
      <c r="L305" s="3" t="s">
        <v>9827</v>
      </c>
      <c r="M305" s="3" t="s">
        <v>6096</v>
      </c>
      <c r="N305" s="3"/>
      <c r="O305" s="3" t="s">
        <v>6097</v>
      </c>
      <c r="P305" s="3" t="s">
        <v>6098</v>
      </c>
      <c r="Q305" s="3" t="s">
        <v>9828</v>
      </c>
      <c r="R305" s="3" t="s">
        <v>9829</v>
      </c>
      <c r="S305" s="3" t="s">
        <v>6101</v>
      </c>
      <c r="T305" s="3" t="s">
        <v>6102</v>
      </c>
      <c r="U305" s="3" t="s">
        <v>9830</v>
      </c>
      <c r="V305" s="3" t="s">
        <v>6104</v>
      </c>
    </row>
    <row r="306" spans="1:22" hidden="1" x14ac:dyDescent="0.3">
      <c r="A306" t="s">
        <v>1295</v>
      </c>
      <c r="B306" t="s">
        <v>2097</v>
      </c>
      <c r="C306" s="1" t="s">
        <v>2097</v>
      </c>
      <c r="D306" s="1" t="s">
        <v>2097</v>
      </c>
      <c r="E306">
        <v>-2.2375918995142499</v>
      </c>
      <c r="F306" s="1">
        <v>9.8458432396768196E-5</v>
      </c>
      <c r="G306" s="1">
        <v>3.5321765073318902E-3</v>
      </c>
      <c r="H306" t="s">
        <v>2097</v>
      </c>
      <c r="I306" t="s">
        <v>2097</v>
      </c>
      <c r="J306" t="s">
        <v>2097</v>
      </c>
      <c r="K306" s="3" t="s">
        <v>6423</v>
      </c>
      <c r="L306" s="3" t="s">
        <v>7589</v>
      </c>
      <c r="M306" s="3"/>
      <c r="N306" s="3"/>
      <c r="O306" s="3"/>
      <c r="P306" s="3" t="s">
        <v>6425</v>
      </c>
      <c r="Q306" s="3" t="s">
        <v>7590</v>
      </c>
      <c r="R306" s="3" t="s">
        <v>7591</v>
      </c>
      <c r="S306" s="3" t="s">
        <v>7592</v>
      </c>
      <c r="T306" s="3" t="s">
        <v>7593</v>
      </c>
      <c r="U306" s="3" t="s">
        <v>7594</v>
      </c>
      <c r="V306" s="3" t="s">
        <v>7595</v>
      </c>
    </row>
    <row r="307" spans="1:22" hidden="1" x14ac:dyDescent="0.3">
      <c r="A307" t="s">
        <v>1296</v>
      </c>
      <c r="B307" t="s">
        <v>2097</v>
      </c>
      <c r="C307" s="1" t="s">
        <v>2097</v>
      </c>
      <c r="D307" s="1" t="s">
        <v>2097</v>
      </c>
      <c r="E307">
        <v>-2.1375331821050199</v>
      </c>
      <c r="F307" s="1">
        <v>9.7006804735312204E-20</v>
      </c>
      <c r="G307" s="1">
        <v>2.1360611683095799E-17</v>
      </c>
      <c r="H307" t="s">
        <v>2097</v>
      </c>
      <c r="I307" t="s">
        <v>2097</v>
      </c>
      <c r="J307" t="s">
        <v>2097</v>
      </c>
      <c r="K307" s="3" t="s">
        <v>5313</v>
      </c>
      <c r="L307" s="3" t="s">
        <v>5314</v>
      </c>
      <c r="M307" s="3"/>
      <c r="N307" s="3" t="s">
        <v>5315</v>
      </c>
      <c r="O307" s="3" t="s">
        <v>5316</v>
      </c>
      <c r="P307" s="3"/>
      <c r="Q307" s="3" t="s">
        <v>5317</v>
      </c>
      <c r="R307" s="3" t="s">
        <v>5318</v>
      </c>
      <c r="S307" s="3"/>
      <c r="T307" s="3"/>
      <c r="U307" s="3" t="s">
        <v>5319</v>
      </c>
      <c r="V307" s="3" t="s">
        <v>5320</v>
      </c>
    </row>
    <row r="308" spans="1:22" hidden="1" x14ac:dyDescent="0.3">
      <c r="A308" t="s">
        <v>1297</v>
      </c>
      <c r="B308" t="s">
        <v>2097</v>
      </c>
      <c r="C308" s="1" t="s">
        <v>2097</v>
      </c>
      <c r="D308" s="1" t="s">
        <v>2097</v>
      </c>
      <c r="E308">
        <v>-2.1167166825985202</v>
      </c>
      <c r="F308" s="1">
        <v>9.5840294623918804E-4</v>
      </c>
      <c r="G308" s="1">
        <v>2.76569475125189E-2</v>
      </c>
      <c r="H308" t="s">
        <v>2097</v>
      </c>
      <c r="I308" t="s">
        <v>2097</v>
      </c>
      <c r="J308" t="s">
        <v>2097</v>
      </c>
      <c r="K308" s="3" t="s">
        <v>2906</v>
      </c>
      <c r="L308" s="3" t="s">
        <v>7524</v>
      </c>
      <c r="M308" s="3"/>
      <c r="N308" s="3" t="s">
        <v>7525</v>
      </c>
      <c r="O308" s="3" t="s">
        <v>7526</v>
      </c>
      <c r="P308" s="3" t="s">
        <v>4956</v>
      </c>
      <c r="Q308" s="3" t="s">
        <v>7527</v>
      </c>
      <c r="R308" s="3" t="s">
        <v>7528</v>
      </c>
      <c r="S308" s="3" t="s">
        <v>7529</v>
      </c>
      <c r="T308" s="3" t="s">
        <v>7530</v>
      </c>
      <c r="U308" s="3" t="s">
        <v>7531</v>
      </c>
      <c r="V308" s="3" t="s">
        <v>3304</v>
      </c>
    </row>
    <row r="309" spans="1:22" hidden="1" x14ac:dyDescent="0.3">
      <c r="A309" t="s">
        <v>1341</v>
      </c>
      <c r="B309" t="s">
        <v>2097</v>
      </c>
      <c r="C309" s="1" t="s">
        <v>2097</v>
      </c>
      <c r="D309" s="1" t="s">
        <v>2097</v>
      </c>
      <c r="E309">
        <v>2.0019729477169599</v>
      </c>
      <c r="F309" s="1">
        <v>1.0841584423084999E-3</v>
      </c>
      <c r="G309" s="1">
        <v>3.0887114321982E-2</v>
      </c>
      <c r="H309" t="s">
        <v>2097</v>
      </c>
      <c r="I309" t="s">
        <v>2097</v>
      </c>
      <c r="J309" t="s">
        <v>2097</v>
      </c>
      <c r="K309" s="3" t="s">
        <v>6079</v>
      </c>
      <c r="L309" s="3" t="s">
        <v>6080</v>
      </c>
      <c r="M309" s="3"/>
      <c r="N309" s="3"/>
      <c r="O309" s="3"/>
      <c r="P309" s="3" t="s">
        <v>2320</v>
      </c>
      <c r="Q309" s="3"/>
      <c r="R309" s="3"/>
      <c r="S309" s="3"/>
      <c r="T309" s="3"/>
      <c r="U309" s="3" t="s">
        <v>6081</v>
      </c>
      <c r="V309" s="3" t="s">
        <v>6082</v>
      </c>
    </row>
    <row r="310" spans="1:22" hidden="1" x14ac:dyDescent="0.3">
      <c r="A310" t="s">
        <v>1342</v>
      </c>
      <c r="B310" t="s">
        <v>2097</v>
      </c>
      <c r="C310" s="1" t="s">
        <v>2097</v>
      </c>
      <c r="D310" s="1" t="s">
        <v>2097</v>
      </c>
      <c r="E310">
        <v>2.01940751179407</v>
      </c>
      <c r="F310" s="1">
        <v>1.2697110108451801E-4</v>
      </c>
      <c r="G310" s="1">
        <v>4.4479688232585803E-3</v>
      </c>
      <c r="H310" t="s">
        <v>2097</v>
      </c>
      <c r="I310" t="s">
        <v>2097</v>
      </c>
      <c r="J310" t="s">
        <v>2097</v>
      </c>
      <c r="K310" s="3" t="s">
        <v>5417</v>
      </c>
      <c r="L310" s="3" t="s">
        <v>5418</v>
      </c>
      <c r="M310" s="3" t="s">
        <v>5419</v>
      </c>
      <c r="N310" s="3" t="s">
        <v>5420</v>
      </c>
      <c r="O310" s="3" t="s">
        <v>5421</v>
      </c>
      <c r="P310" s="3" t="s">
        <v>5422</v>
      </c>
      <c r="Q310" s="3" t="s">
        <v>5423</v>
      </c>
      <c r="R310" s="3" t="s">
        <v>5424</v>
      </c>
      <c r="S310" s="3" t="s">
        <v>5425</v>
      </c>
      <c r="T310" s="3" t="s">
        <v>5426</v>
      </c>
      <c r="U310" s="3" t="s">
        <v>5427</v>
      </c>
      <c r="V310" s="3" t="s">
        <v>5428</v>
      </c>
    </row>
    <row r="311" spans="1:22" hidden="1" x14ac:dyDescent="0.3">
      <c r="A311" t="s">
        <v>89</v>
      </c>
      <c r="B311">
        <v>-8.6035885592214996</v>
      </c>
      <c r="C311" s="1">
        <v>2.2679264858663402E-9</v>
      </c>
      <c r="D311" s="1">
        <v>2.1183954838107901E-7</v>
      </c>
      <c r="E311" t="s">
        <v>2097</v>
      </c>
      <c r="F311" t="s">
        <v>2097</v>
      </c>
      <c r="G311" t="s">
        <v>2097</v>
      </c>
      <c r="H311">
        <v>-8.7585511573509809</v>
      </c>
      <c r="I311" s="1">
        <v>1.92939910011089E-10</v>
      </c>
      <c r="J311" s="1">
        <v>9.6293792479012499E-8</v>
      </c>
      <c r="K311" s="3" t="s">
        <v>4982</v>
      </c>
      <c r="L311" s="3" t="s">
        <v>4983</v>
      </c>
      <c r="M311" s="3"/>
      <c r="N311" s="3" t="s">
        <v>4984</v>
      </c>
      <c r="O311" s="3"/>
      <c r="P311" s="3"/>
      <c r="Q311" s="3" t="s">
        <v>4985</v>
      </c>
      <c r="R311" s="3" t="s">
        <v>4986</v>
      </c>
      <c r="S311" s="3"/>
      <c r="T311" s="3"/>
      <c r="U311" s="3" t="s">
        <v>4987</v>
      </c>
      <c r="V311" s="3" t="s">
        <v>2176</v>
      </c>
    </row>
    <row r="312" spans="1:22" hidden="1" x14ac:dyDescent="0.3">
      <c r="A312" t="s">
        <v>1343</v>
      </c>
      <c r="B312" t="s">
        <v>2097</v>
      </c>
      <c r="C312" s="1" t="s">
        <v>2097</v>
      </c>
      <c r="D312" s="1" t="s">
        <v>2097</v>
      </c>
      <c r="E312">
        <v>2.0229634247500199</v>
      </c>
      <c r="F312" s="1">
        <v>3.1220719081027801E-6</v>
      </c>
      <c r="G312" s="1">
        <v>1.4417005608697699E-4</v>
      </c>
      <c r="H312" t="s">
        <v>2097</v>
      </c>
      <c r="I312" t="s">
        <v>2097</v>
      </c>
      <c r="J312" t="s">
        <v>2097</v>
      </c>
      <c r="K312" s="3" t="s">
        <v>3440</v>
      </c>
      <c r="L312" s="3" t="s">
        <v>3441</v>
      </c>
      <c r="M312" s="3" t="s">
        <v>2197</v>
      </c>
      <c r="N312" s="3" t="s">
        <v>2198</v>
      </c>
      <c r="O312" s="3"/>
      <c r="P312" s="3" t="s">
        <v>3442</v>
      </c>
      <c r="Q312" s="3" t="s">
        <v>3443</v>
      </c>
      <c r="R312" s="3" t="s">
        <v>3444</v>
      </c>
      <c r="S312" s="3" t="s">
        <v>2804</v>
      </c>
      <c r="T312" s="3" t="s">
        <v>2805</v>
      </c>
      <c r="U312" s="3" t="s">
        <v>3445</v>
      </c>
      <c r="V312" s="3" t="s">
        <v>3446</v>
      </c>
    </row>
    <row r="313" spans="1:22" hidden="1" x14ac:dyDescent="0.3">
      <c r="A313" t="s">
        <v>1344</v>
      </c>
      <c r="B313" t="s">
        <v>2097</v>
      </c>
      <c r="C313" s="1" t="s">
        <v>2097</v>
      </c>
      <c r="D313" s="1" t="s">
        <v>2097</v>
      </c>
      <c r="E313">
        <v>2.0237553831938802</v>
      </c>
      <c r="F313" s="1">
        <v>6.0221563611502699E-4</v>
      </c>
      <c r="G313" s="1">
        <v>1.8410444648780899E-2</v>
      </c>
      <c r="H313" t="s">
        <v>2097</v>
      </c>
      <c r="I313" t="s">
        <v>2097</v>
      </c>
      <c r="J313" t="s">
        <v>2097</v>
      </c>
      <c r="K313" s="3" t="s">
        <v>6079</v>
      </c>
      <c r="L313" s="3" t="s">
        <v>6080</v>
      </c>
      <c r="M313" s="3"/>
      <c r="N313" s="3"/>
      <c r="O313" s="3"/>
      <c r="P313" s="3" t="s">
        <v>2320</v>
      </c>
      <c r="Q313" s="3"/>
      <c r="R313" s="3"/>
      <c r="S313" s="3"/>
      <c r="T313" s="3"/>
      <c r="U313" s="3" t="s">
        <v>6081</v>
      </c>
      <c r="V313" s="3" t="s">
        <v>6082</v>
      </c>
    </row>
    <row r="314" spans="1:22" hidden="1" x14ac:dyDescent="0.3">
      <c r="A314" t="s">
        <v>1345</v>
      </c>
      <c r="B314" t="s">
        <v>2097</v>
      </c>
      <c r="C314" s="1" t="s">
        <v>2097</v>
      </c>
      <c r="D314" s="1" t="s">
        <v>2097</v>
      </c>
      <c r="E314">
        <v>2.0249117156081802</v>
      </c>
      <c r="F314" s="1">
        <v>1.79742696166032E-6</v>
      </c>
      <c r="G314" s="1">
        <v>8.5930465439803505E-5</v>
      </c>
      <c r="H314" t="s">
        <v>2097</v>
      </c>
      <c r="I314" t="s">
        <v>2097</v>
      </c>
      <c r="J314" t="s">
        <v>2097</v>
      </c>
      <c r="K314" s="3" t="s">
        <v>4681</v>
      </c>
      <c r="L314" s="3" t="s">
        <v>9121</v>
      </c>
      <c r="M314" s="3" t="s">
        <v>4683</v>
      </c>
      <c r="N314" s="3" t="s">
        <v>4684</v>
      </c>
      <c r="O314" s="3"/>
      <c r="P314" s="3" t="s">
        <v>4685</v>
      </c>
      <c r="Q314" s="3"/>
      <c r="R314" s="3"/>
      <c r="S314" s="3"/>
      <c r="T314" s="3"/>
      <c r="U314" s="3" t="s">
        <v>9122</v>
      </c>
      <c r="V314" s="3" t="s">
        <v>9123</v>
      </c>
    </row>
    <row r="315" spans="1:22" hidden="1" x14ac:dyDescent="0.3">
      <c r="A315" t="s">
        <v>1346</v>
      </c>
      <c r="B315" t="s">
        <v>2097</v>
      </c>
      <c r="C315" s="1" t="s">
        <v>2097</v>
      </c>
      <c r="D315" s="1" t="s">
        <v>2097</v>
      </c>
      <c r="E315">
        <v>2.0308685752571098</v>
      </c>
      <c r="F315" s="1">
        <v>2.3218061592685999E-5</v>
      </c>
      <c r="G315" s="1">
        <v>9.3922837393037501E-4</v>
      </c>
      <c r="H315" t="s">
        <v>2097</v>
      </c>
      <c r="I315" t="s">
        <v>2097</v>
      </c>
      <c r="J315" t="s">
        <v>2097</v>
      </c>
      <c r="K315" s="3" t="s">
        <v>2708</v>
      </c>
      <c r="L315" s="3" t="s">
        <v>2709</v>
      </c>
      <c r="M315" s="3"/>
      <c r="N315" s="3"/>
      <c r="O315" s="3"/>
      <c r="P315" s="3" t="s">
        <v>2710</v>
      </c>
      <c r="Q315" s="3" t="s">
        <v>2711</v>
      </c>
      <c r="R315" s="3" t="s">
        <v>2192</v>
      </c>
      <c r="S315" s="3"/>
      <c r="T315" s="3"/>
      <c r="U315" s="3"/>
      <c r="V315" s="3"/>
    </row>
    <row r="316" spans="1:22" hidden="1" x14ac:dyDescent="0.3">
      <c r="A316" t="s">
        <v>1347</v>
      </c>
      <c r="B316" t="s">
        <v>2097</v>
      </c>
      <c r="C316" s="1" t="s">
        <v>2097</v>
      </c>
      <c r="D316" s="1" t="s">
        <v>2097</v>
      </c>
      <c r="E316">
        <v>2.0379876483503598</v>
      </c>
      <c r="F316" s="1">
        <v>4.3494768380918401E-4</v>
      </c>
      <c r="G316" s="1">
        <v>1.3720650293768901E-2</v>
      </c>
      <c r="H316" t="s">
        <v>2097</v>
      </c>
      <c r="I316" t="s">
        <v>2097</v>
      </c>
      <c r="J316" t="s">
        <v>2097</v>
      </c>
      <c r="K316" s="3" t="s">
        <v>3892</v>
      </c>
      <c r="L316" s="3" t="s">
        <v>3893</v>
      </c>
      <c r="M316" s="3" t="s">
        <v>3894</v>
      </c>
      <c r="N316" s="3" t="s">
        <v>3895</v>
      </c>
      <c r="O316" s="3"/>
      <c r="P316" s="3" t="s">
        <v>3896</v>
      </c>
      <c r="Q316" s="3" t="s">
        <v>3897</v>
      </c>
      <c r="R316" s="3" t="s">
        <v>3898</v>
      </c>
      <c r="S316" s="3" t="s">
        <v>3899</v>
      </c>
      <c r="T316" s="3" t="s">
        <v>3900</v>
      </c>
      <c r="U316" s="3" t="s">
        <v>3901</v>
      </c>
      <c r="V316" s="3" t="s">
        <v>3902</v>
      </c>
    </row>
    <row r="317" spans="1:22" hidden="1" x14ac:dyDescent="0.3">
      <c r="A317" t="s">
        <v>1348</v>
      </c>
      <c r="B317" t="s">
        <v>2097</v>
      </c>
      <c r="C317" s="1" t="s">
        <v>2097</v>
      </c>
      <c r="D317" s="1" t="s">
        <v>2097</v>
      </c>
      <c r="E317">
        <v>2.0404714785496099</v>
      </c>
      <c r="F317" s="1">
        <v>1.2556570180679899E-3</v>
      </c>
      <c r="G317" s="1">
        <v>3.5101856602651103E-2</v>
      </c>
      <c r="H317" t="s">
        <v>2097</v>
      </c>
      <c r="I317" t="s">
        <v>2097</v>
      </c>
      <c r="J317" t="s">
        <v>2097</v>
      </c>
      <c r="K317" s="3" t="s">
        <v>4321</v>
      </c>
      <c r="L317" s="3" t="s">
        <v>9487</v>
      </c>
      <c r="M317" s="3"/>
      <c r="N317" s="3"/>
      <c r="O317" s="3"/>
      <c r="P317" s="3" t="s">
        <v>4324</v>
      </c>
      <c r="Q317" s="3"/>
      <c r="R317" s="3"/>
      <c r="S317" s="3"/>
      <c r="T317" s="3"/>
      <c r="U317" s="3"/>
      <c r="V317" s="3"/>
    </row>
    <row r="318" spans="1:22" hidden="1" x14ac:dyDescent="0.3">
      <c r="A318" t="s">
        <v>1349</v>
      </c>
      <c r="B318" t="s">
        <v>2097</v>
      </c>
      <c r="C318" s="1" t="s">
        <v>2097</v>
      </c>
      <c r="D318" s="1" t="s">
        <v>2097</v>
      </c>
      <c r="E318">
        <v>2.0410814705734999</v>
      </c>
      <c r="F318" s="1">
        <v>1.04889329452255E-3</v>
      </c>
      <c r="G318" s="1">
        <v>2.99873932525066E-2</v>
      </c>
      <c r="H318" t="s">
        <v>2097</v>
      </c>
      <c r="I318" t="s">
        <v>2097</v>
      </c>
      <c r="J318" t="s">
        <v>2097</v>
      </c>
      <c r="K318" s="3" t="s">
        <v>2440</v>
      </c>
      <c r="L318" s="3" t="s">
        <v>2673</v>
      </c>
      <c r="M318" s="3" t="s">
        <v>2668</v>
      </c>
      <c r="N318" s="3" t="s">
        <v>2436</v>
      </c>
      <c r="O318" s="3" t="s">
        <v>2437</v>
      </c>
      <c r="P318" s="3" t="s">
        <v>2288</v>
      </c>
      <c r="Q318" s="3" t="s">
        <v>2674</v>
      </c>
      <c r="R318" s="3" t="s">
        <v>2675</v>
      </c>
      <c r="S318" s="3" t="s">
        <v>2669</v>
      </c>
      <c r="T318" s="3" t="s">
        <v>2670</v>
      </c>
      <c r="U318" s="3" t="s">
        <v>2676</v>
      </c>
      <c r="V318" s="3" t="s">
        <v>2672</v>
      </c>
    </row>
    <row r="319" spans="1:22" hidden="1" x14ac:dyDescent="0.3">
      <c r="A319" t="s">
        <v>1350</v>
      </c>
      <c r="B319" t="s">
        <v>2097</v>
      </c>
      <c r="C319" s="1" t="s">
        <v>2097</v>
      </c>
      <c r="D319" s="1" t="s">
        <v>2097</v>
      </c>
      <c r="E319">
        <v>2.0437237345125401</v>
      </c>
      <c r="F319" s="1">
        <v>1.1062410406772699E-3</v>
      </c>
      <c r="G319" s="1">
        <v>3.1396174297316698E-2</v>
      </c>
      <c r="H319" t="s">
        <v>2097</v>
      </c>
      <c r="I319" t="s">
        <v>2097</v>
      </c>
      <c r="J319" t="s">
        <v>2097</v>
      </c>
      <c r="K319" s="3" t="s">
        <v>2889</v>
      </c>
      <c r="L319" s="3" t="s">
        <v>2890</v>
      </c>
      <c r="M319" s="3"/>
      <c r="N319" s="3"/>
      <c r="O319" s="3"/>
      <c r="P319" s="3" t="s">
        <v>2131</v>
      </c>
      <c r="Q319" s="3" t="s">
        <v>2891</v>
      </c>
      <c r="R319" s="3" t="s">
        <v>2892</v>
      </c>
      <c r="S319" s="3" t="s">
        <v>2893</v>
      </c>
      <c r="T319" s="3" t="s">
        <v>2894</v>
      </c>
      <c r="U319" s="3" t="s">
        <v>2897</v>
      </c>
      <c r="V319" s="3" t="s">
        <v>2898</v>
      </c>
    </row>
    <row r="320" spans="1:22" hidden="1" x14ac:dyDescent="0.3">
      <c r="A320" t="s">
        <v>1351</v>
      </c>
      <c r="B320" t="s">
        <v>2097</v>
      </c>
      <c r="C320" s="1" t="s">
        <v>2097</v>
      </c>
      <c r="D320" s="1" t="s">
        <v>2097</v>
      </c>
      <c r="E320">
        <v>2.0439038913413601</v>
      </c>
      <c r="F320" s="1">
        <v>3.7897213953676397E-5</v>
      </c>
      <c r="G320" s="1">
        <v>1.46941115377755E-3</v>
      </c>
      <c r="H320" t="s">
        <v>2097</v>
      </c>
      <c r="I320" t="s">
        <v>2097</v>
      </c>
      <c r="J320" t="s">
        <v>2097</v>
      </c>
      <c r="K320" s="3"/>
      <c r="L320" s="3" t="s">
        <v>4252</v>
      </c>
      <c r="M320" s="3"/>
      <c r="N320" s="3"/>
      <c r="O320" s="3"/>
      <c r="P320" s="3"/>
      <c r="Q320" s="3" t="s">
        <v>4253</v>
      </c>
      <c r="R320" s="3"/>
      <c r="S320" s="3"/>
      <c r="T320" s="3"/>
      <c r="U320" s="3" t="s">
        <v>4254</v>
      </c>
      <c r="V320" s="3" t="s">
        <v>2176</v>
      </c>
    </row>
    <row r="321" spans="1:22" hidden="1" x14ac:dyDescent="0.3">
      <c r="A321" t="s">
        <v>126</v>
      </c>
      <c r="B321" t="s">
        <v>2097</v>
      </c>
      <c r="C321" s="1" t="s">
        <v>2097</v>
      </c>
      <c r="D321" s="1" t="s">
        <v>2097</v>
      </c>
      <c r="E321">
        <v>2.0458338914359899</v>
      </c>
      <c r="F321" s="1">
        <v>2.1342837314132199E-7</v>
      </c>
      <c r="G321" s="1">
        <v>1.13304611394502E-5</v>
      </c>
      <c r="H321" t="s">
        <v>2097</v>
      </c>
      <c r="I321" t="s">
        <v>2097</v>
      </c>
      <c r="J321" t="s">
        <v>2097</v>
      </c>
      <c r="K321" s="3" t="s">
        <v>9816</v>
      </c>
      <c r="L321" s="3" t="s">
        <v>9817</v>
      </c>
      <c r="M321" s="3" t="s">
        <v>9818</v>
      </c>
      <c r="N321" s="3"/>
      <c r="O321" s="3" t="s">
        <v>9819</v>
      </c>
      <c r="P321" s="3" t="s">
        <v>9820</v>
      </c>
      <c r="Q321" s="3" t="s">
        <v>9821</v>
      </c>
      <c r="R321" s="3" t="s">
        <v>9822</v>
      </c>
      <c r="S321" s="3" t="s">
        <v>9823</v>
      </c>
      <c r="T321" s="3" t="s">
        <v>9824</v>
      </c>
      <c r="U321" s="3" t="s">
        <v>9825</v>
      </c>
      <c r="V321" s="3" t="s">
        <v>9826</v>
      </c>
    </row>
    <row r="322" spans="1:22" hidden="1" x14ac:dyDescent="0.3">
      <c r="A322" t="s">
        <v>1352</v>
      </c>
      <c r="B322" t="s">
        <v>2097</v>
      </c>
      <c r="C322" s="1" t="s">
        <v>2097</v>
      </c>
      <c r="D322" s="1" t="s">
        <v>2097</v>
      </c>
      <c r="E322">
        <v>2.0470155949066098</v>
      </c>
      <c r="F322" s="1">
        <v>6.2247105271452502E-9</v>
      </c>
      <c r="G322" s="1">
        <v>4.0325298632375801E-7</v>
      </c>
      <c r="H322" t="s">
        <v>2097</v>
      </c>
      <c r="I322" t="s">
        <v>2097</v>
      </c>
      <c r="J322" t="s">
        <v>2097</v>
      </c>
      <c r="K322" s="3" t="s">
        <v>3883</v>
      </c>
      <c r="L322" s="3" t="s">
        <v>3884</v>
      </c>
      <c r="M322" s="3"/>
      <c r="N322" s="3"/>
      <c r="O322" s="3" t="s">
        <v>3885</v>
      </c>
      <c r="P322" s="3"/>
      <c r="Q322" s="3" t="s">
        <v>3886</v>
      </c>
      <c r="R322" s="3" t="s">
        <v>3887</v>
      </c>
      <c r="S322" s="3"/>
      <c r="T322" s="3"/>
      <c r="U322" s="3" t="s">
        <v>3888</v>
      </c>
      <c r="V322" s="3" t="s">
        <v>3889</v>
      </c>
    </row>
    <row r="323" spans="1:22" hidden="1" x14ac:dyDescent="0.3">
      <c r="A323" t="s">
        <v>1353</v>
      </c>
      <c r="B323" t="s">
        <v>2097</v>
      </c>
      <c r="C323" s="1" t="s">
        <v>2097</v>
      </c>
      <c r="D323" s="1" t="s">
        <v>2097</v>
      </c>
      <c r="E323">
        <v>2.0475179484939101</v>
      </c>
      <c r="F323" s="1">
        <v>1.7176755748554699E-7</v>
      </c>
      <c r="G323" s="1">
        <v>9.2283771870239905E-6</v>
      </c>
      <c r="H323" t="s">
        <v>2097</v>
      </c>
      <c r="I323" t="s">
        <v>2097</v>
      </c>
      <c r="J323" t="s">
        <v>2097</v>
      </c>
      <c r="K323" s="3" t="s">
        <v>2491</v>
      </c>
      <c r="L323" s="3" t="s">
        <v>5251</v>
      </c>
      <c r="M323" s="3"/>
      <c r="N323" s="3"/>
      <c r="O323" s="3"/>
      <c r="P323" s="3" t="s">
        <v>2123</v>
      </c>
      <c r="Q323" s="3" t="s">
        <v>5252</v>
      </c>
      <c r="R323" s="3" t="s">
        <v>5253</v>
      </c>
      <c r="S323" s="3"/>
      <c r="T323" s="3"/>
      <c r="U323" s="3" t="s">
        <v>5254</v>
      </c>
      <c r="V323" s="3" t="s">
        <v>2496</v>
      </c>
    </row>
    <row r="324" spans="1:22" hidden="1" x14ac:dyDescent="0.3">
      <c r="A324" t="s">
        <v>1354</v>
      </c>
      <c r="B324" t="s">
        <v>2097</v>
      </c>
      <c r="C324" s="1" t="s">
        <v>2097</v>
      </c>
      <c r="D324" s="1" t="s">
        <v>2097</v>
      </c>
      <c r="E324">
        <v>2.0541531137210698</v>
      </c>
      <c r="F324" s="1">
        <v>1.3624208270857099E-6</v>
      </c>
      <c r="G324" s="1">
        <v>6.6412443806685995E-5</v>
      </c>
      <c r="H324" t="s">
        <v>2097</v>
      </c>
      <c r="I324" t="s">
        <v>2097</v>
      </c>
      <c r="J324" t="s">
        <v>2097</v>
      </c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</row>
    <row r="325" spans="1:22" hidden="1" x14ac:dyDescent="0.3">
      <c r="A325" t="s">
        <v>1355</v>
      </c>
      <c r="B325" t="s">
        <v>2097</v>
      </c>
      <c r="C325" s="1" t="s">
        <v>2097</v>
      </c>
      <c r="D325" s="1" t="s">
        <v>2097</v>
      </c>
      <c r="E325">
        <v>2.0561146293821002</v>
      </c>
      <c r="F325" s="1">
        <v>1.15658521700621E-3</v>
      </c>
      <c r="G325" s="1">
        <v>3.2721113417834E-2</v>
      </c>
      <c r="H325" t="s">
        <v>2097</v>
      </c>
      <c r="I325" t="s">
        <v>2097</v>
      </c>
      <c r="J325" t="s">
        <v>2097</v>
      </c>
      <c r="K325" s="3" t="s">
        <v>4423</v>
      </c>
      <c r="L325" s="3" t="s">
        <v>6195</v>
      </c>
      <c r="M325" s="3"/>
      <c r="N325" s="3"/>
      <c r="O325" s="3"/>
      <c r="P325" s="3" t="s">
        <v>4425</v>
      </c>
      <c r="Q325" s="3"/>
      <c r="R325" s="3"/>
      <c r="S325" s="3"/>
      <c r="T325" s="3"/>
      <c r="U325" s="3"/>
      <c r="V325" s="3"/>
    </row>
    <row r="326" spans="1:22" hidden="1" x14ac:dyDescent="0.3">
      <c r="A326" t="s">
        <v>1356</v>
      </c>
      <c r="B326" t="s">
        <v>2097</v>
      </c>
      <c r="C326" s="1" t="s">
        <v>2097</v>
      </c>
      <c r="D326" s="1" t="s">
        <v>2097</v>
      </c>
      <c r="E326">
        <v>2.0676572433844398</v>
      </c>
      <c r="F326" s="1">
        <v>1.2045036473847599E-3</v>
      </c>
      <c r="G326" s="1">
        <v>3.3969282673879497E-2</v>
      </c>
      <c r="H326" t="s">
        <v>2097</v>
      </c>
      <c r="I326" t="s">
        <v>2097</v>
      </c>
      <c r="J326" t="s">
        <v>2097</v>
      </c>
      <c r="K326" s="3" t="s">
        <v>9296</v>
      </c>
      <c r="L326" s="3" t="s">
        <v>9297</v>
      </c>
      <c r="M326" s="3"/>
      <c r="N326" s="3" t="s">
        <v>9298</v>
      </c>
      <c r="O326" s="3"/>
      <c r="P326" s="3"/>
      <c r="Q326" s="3" t="s">
        <v>9299</v>
      </c>
      <c r="R326" s="3" t="s">
        <v>9300</v>
      </c>
      <c r="S326" s="3"/>
      <c r="T326" s="3"/>
      <c r="U326" s="3" t="s">
        <v>9301</v>
      </c>
      <c r="V326" s="3" t="s">
        <v>9302</v>
      </c>
    </row>
    <row r="327" spans="1:22" hidden="1" x14ac:dyDescent="0.3">
      <c r="A327" t="s">
        <v>1357</v>
      </c>
      <c r="B327" t="s">
        <v>2097</v>
      </c>
      <c r="C327" s="1" t="s">
        <v>2097</v>
      </c>
      <c r="D327" s="1" t="s">
        <v>2097</v>
      </c>
      <c r="E327">
        <v>2.0679558096433102</v>
      </c>
      <c r="F327" s="1">
        <v>7.3361417319531501E-7</v>
      </c>
      <c r="G327" s="1">
        <v>3.64767002689995E-5</v>
      </c>
      <c r="H327" t="s">
        <v>2097</v>
      </c>
      <c r="I327" t="s">
        <v>2097</v>
      </c>
      <c r="J327" t="s">
        <v>2097</v>
      </c>
      <c r="K327" s="3" t="s">
        <v>9447</v>
      </c>
      <c r="L327" s="3" t="s">
        <v>9448</v>
      </c>
      <c r="M327" s="3"/>
      <c r="N327" s="3"/>
      <c r="O327" s="3"/>
      <c r="P327" s="3" t="s">
        <v>9449</v>
      </c>
      <c r="Q327" s="3" t="s">
        <v>9450</v>
      </c>
      <c r="R327" s="3" t="s">
        <v>3261</v>
      </c>
      <c r="S327" s="3" t="s">
        <v>9451</v>
      </c>
      <c r="T327" s="3" t="s">
        <v>9452</v>
      </c>
      <c r="U327" s="3"/>
      <c r="V327" s="3"/>
    </row>
    <row r="328" spans="1:22" hidden="1" x14ac:dyDescent="0.3">
      <c r="A328" t="s">
        <v>1358</v>
      </c>
      <c r="B328" t="s">
        <v>2097</v>
      </c>
      <c r="C328" s="1" t="s">
        <v>2097</v>
      </c>
      <c r="D328" s="1" t="s">
        <v>2097</v>
      </c>
      <c r="E328">
        <v>2.0699819643227602</v>
      </c>
      <c r="F328" s="1">
        <v>1.81944727381786E-3</v>
      </c>
      <c r="G328" s="1">
        <v>4.79253347906059E-2</v>
      </c>
      <c r="H328" t="s">
        <v>2097</v>
      </c>
      <c r="I328" t="s">
        <v>2097</v>
      </c>
      <c r="J328" t="s">
        <v>2097</v>
      </c>
      <c r="K328" s="3"/>
      <c r="L328" s="3" t="s">
        <v>3693</v>
      </c>
      <c r="M328" s="3"/>
      <c r="N328" s="3"/>
      <c r="O328" s="3" t="s">
        <v>3694</v>
      </c>
      <c r="P328" s="3"/>
      <c r="Q328" s="3" t="s">
        <v>3695</v>
      </c>
      <c r="R328" s="3" t="s">
        <v>3696</v>
      </c>
      <c r="S328" s="3"/>
      <c r="T328" s="3"/>
      <c r="U328" s="3" t="s">
        <v>9785</v>
      </c>
      <c r="V328" s="3" t="s">
        <v>9786</v>
      </c>
    </row>
    <row r="329" spans="1:22" hidden="1" x14ac:dyDescent="0.3">
      <c r="A329" t="s">
        <v>1359</v>
      </c>
      <c r="B329" t="s">
        <v>2097</v>
      </c>
      <c r="C329" s="1" t="s">
        <v>2097</v>
      </c>
      <c r="D329" s="1" t="s">
        <v>2097</v>
      </c>
      <c r="E329">
        <v>2.0796249938320401</v>
      </c>
      <c r="F329" s="1">
        <v>1.18883950271122E-3</v>
      </c>
      <c r="G329" s="1">
        <v>3.3569883620462197E-2</v>
      </c>
      <c r="H329" t="s">
        <v>2097</v>
      </c>
      <c r="I329" t="s">
        <v>2097</v>
      </c>
      <c r="J329" t="s">
        <v>2097</v>
      </c>
      <c r="K329" s="3"/>
      <c r="L329" s="3" t="s">
        <v>8388</v>
      </c>
      <c r="M329" s="3"/>
      <c r="N329" s="3"/>
      <c r="O329" s="3"/>
      <c r="P329" s="3"/>
      <c r="Q329" s="3"/>
      <c r="R329" s="3"/>
      <c r="S329" s="3"/>
      <c r="T329" s="3"/>
      <c r="U329" s="3"/>
      <c r="V329" s="3"/>
    </row>
    <row r="330" spans="1:22" hidden="1" x14ac:dyDescent="0.3">
      <c r="A330" t="s">
        <v>1360</v>
      </c>
      <c r="B330" t="s">
        <v>2097</v>
      </c>
      <c r="C330" s="1" t="s">
        <v>2097</v>
      </c>
      <c r="D330" s="1" t="s">
        <v>2097</v>
      </c>
      <c r="E330">
        <v>2.0835029117464501</v>
      </c>
      <c r="F330" s="1">
        <v>4.99713256844115E-5</v>
      </c>
      <c r="G330" s="1">
        <v>1.8928838845249901E-3</v>
      </c>
      <c r="H330" t="s">
        <v>2097</v>
      </c>
      <c r="I330" t="s">
        <v>2097</v>
      </c>
      <c r="J330" t="s">
        <v>2097</v>
      </c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</row>
    <row r="331" spans="1:22" hidden="1" x14ac:dyDescent="0.3">
      <c r="A331" t="s">
        <v>1361</v>
      </c>
      <c r="B331" t="s">
        <v>2097</v>
      </c>
      <c r="C331" s="1" t="s">
        <v>2097</v>
      </c>
      <c r="D331" s="1" t="s">
        <v>2097</v>
      </c>
      <c r="E331">
        <v>2.0918331444236999</v>
      </c>
      <c r="F331" s="1">
        <v>8.9015101311818595E-4</v>
      </c>
      <c r="G331" s="1">
        <v>2.5997276018824299E-2</v>
      </c>
      <c r="H331" t="s">
        <v>2097</v>
      </c>
      <c r="I331" t="s">
        <v>2097</v>
      </c>
      <c r="J331" t="s">
        <v>2097</v>
      </c>
      <c r="K331" s="3" t="s">
        <v>2195</v>
      </c>
      <c r="L331" s="3" t="s">
        <v>2196</v>
      </c>
      <c r="M331" s="3" t="s">
        <v>2197</v>
      </c>
      <c r="N331" s="3" t="s">
        <v>2198</v>
      </c>
      <c r="O331" s="3"/>
      <c r="P331" s="3" t="s">
        <v>2199</v>
      </c>
      <c r="Q331" s="3" t="s">
        <v>2200</v>
      </c>
      <c r="R331" s="3" t="s">
        <v>2201</v>
      </c>
      <c r="S331" s="3"/>
      <c r="T331" s="3"/>
      <c r="U331" s="3" t="s">
        <v>2202</v>
      </c>
      <c r="V331" s="3" t="s">
        <v>2203</v>
      </c>
    </row>
    <row r="332" spans="1:22" hidden="1" x14ac:dyDescent="0.3">
      <c r="A332" t="s">
        <v>1362</v>
      </c>
      <c r="B332" t="s">
        <v>2097</v>
      </c>
      <c r="C332" s="1" t="s">
        <v>2097</v>
      </c>
      <c r="D332" s="1" t="s">
        <v>2097</v>
      </c>
      <c r="E332">
        <v>2.09946510297023</v>
      </c>
      <c r="F332" s="1">
        <v>1.9766803060480999E-5</v>
      </c>
      <c r="G332" s="1">
        <v>8.0765639561563305E-4</v>
      </c>
      <c r="H332" t="s">
        <v>2097</v>
      </c>
      <c r="I332" t="s">
        <v>2097</v>
      </c>
      <c r="J332" t="s">
        <v>2097</v>
      </c>
      <c r="K332" s="3" t="s">
        <v>8702</v>
      </c>
      <c r="L332" s="3" t="s">
        <v>8703</v>
      </c>
      <c r="M332" s="3" t="s">
        <v>8704</v>
      </c>
      <c r="N332" s="3"/>
      <c r="O332" s="3" t="s">
        <v>8705</v>
      </c>
      <c r="P332" s="3" t="s">
        <v>8706</v>
      </c>
      <c r="Q332" s="3" t="s">
        <v>8707</v>
      </c>
      <c r="R332" s="3" t="s">
        <v>8708</v>
      </c>
      <c r="S332" s="3" t="s">
        <v>8709</v>
      </c>
      <c r="T332" s="3" t="s">
        <v>8710</v>
      </c>
      <c r="U332" s="3" t="s">
        <v>8711</v>
      </c>
      <c r="V332" s="3" t="s">
        <v>8712</v>
      </c>
    </row>
    <row r="333" spans="1:22" hidden="1" x14ac:dyDescent="0.3">
      <c r="A333" t="s">
        <v>1363</v>
      </c>
      <c r="B333" t="s">
        <v>2097</v>
      </c>
      <c r="C333" s="1" t="s">
        <v>2097</v>
      </c>
      <c r="D333" s="1" t="s">
        <v>2097</v>
      </c>
      <c r="E333">
        <v>2.1188124366049701</v>
      </c>
      <c r="F333" s="1">
        <v>8.0725601449773802E-6</v>
      </c>
      <c r="G333" s="1">
        <v>3.5446310263309301E-4</v>
      </c>
      <c r="H333" t="s">
        <v>2097</v>
      </c>
      <c r="I333" t="s">
        <v>2097</v>
      </c>
      <c r="J333" t="s">
        <v>2097</v>
      </c>
      <c r="K333" s="3" t="s">
        <v>4033</v>
      </c>
      <c r="L333" s="3" t="s">
        <v>6668</v>
      </c>
      <c r="M333" s="3"/>
      <c r="N333" s="3"/>
      <c r="O333" s="3"/>
      <c r="P333" s="3"/>
      <c r="Q333" s="3" t="s">
        <v>6669</v>
      </c>
      <c r="R333" s="3" t="s">
        <v>6670</v>
      </c>
      <c r="S333" s="3"/>
      <c r="T333" s="3"/>
      <c r="U333" s="3" t="s">
        <v>6671</v>
      </c>
      <c r="V333" s="3" t="s">
        <v>4037</v>
      </c>
    </row>
    <row r="334" spans="1:22" hidden="1" x14ac:dyDescent="0.3">
      <c r="A334" t="s">
        <v>1364</v>
      </c>
      <c r="B334" t="s">
        <v>2097</v>
      </c>
      <c r="C334" s="1" t="s">
        <v>2097</v>
      </c>
      <c r="D334" s="1" t="s">
        <v>2097</v>
      </c>
      <c r="E334">
        <v>2.1268517436939902</v>
      </c>
      <c r="F334" s="1">
        <v>2.75354568082384E-6</v>
      </c>
      <c r="G334" s="1">
        <v>1.2888323762599599E-4</v>
      </c>
      <c r="H334" t="s">
        <v>2097</v>
      </c>
      <c r="I334" t="s">
        <v>2097</v>
      </c>
      <c r="J334" t="s">
        <v>2097</v>
      </c>
      <c r="K334" s="3" t="s">
        <v>2708</v>
      </c>
      <c r="L334" s="3" t="s">
        <v>2709</v>
      </c>
      <c r="M334" s="3"/>
      <c r="N334" s="3"/>
      <c r="O334" s="3"/>
      <c r="P334" s="3" t="s">
        <v>2710</v>
      </c>
      <c r="Q334" s="3" t="s">
        <v>2711</v>
      </c>
      <c r="R334" s="3" t="s">
        <v>2192</v>
      </c>
      <c r="S334" s="3"/>
      <c r="T334" s="3"/>
      <c r="U334" s="3"/>
      <c r="V334" s="3"/>
    </row>
    <row r="335" spans="1:22" hidden="1" x14ac:dyDescent="0.3">
      <c r="A335" t="s">
        <v>1365</v>
      </c>
      <c r="B335" t="s">
        <v>2097</v>
      </c>
      <c r="C335" s="1" t="s">
        <v>2097</v>
      </c>
      <c r="D335" s="1" t="s">
        <v>2097</v>
      </c>
      <c r="E335">
        <v>2.1310805269422102</v>
      </c>
      <c r="F335" s="1">
        <v>1.3456073606282201E-6</v>
      </c>
      <c r="G335" s="1">
        <v>6.5736228437247493E-5</v>
      </c>
      <c r="H335" t="s">
        <v>2097</v>
      </c>
      <c r="I335" t="s">
        <v>2097</v>
      </c>
      <c r="J335" t="s">
        <v>2097</v>
      </c>
      <c r="K335" s="3" t="s">
        <v>3702</v>
      </c>
      <c r="L335" s="3" t="s">
        <v>8891</v>
      </c>
      <c r="M335" s="3" t="s">
        <v>8892</v>
      </c>
      <c r="N335" s="3" t="s">
        <v>8893</v>
      </c>
      <c r="O335" s="3" t="s">
        <v>8894</v>
      </c>
      <c r="P335" s="3" t="s">
        <v>8895</v>
      </c>
      <c r="Q335" s="3" t="s">
        <v>8896</v>
      </c>
      <c r="R335" s="3" t="s">
        <v>8478</v>
      </c>
      <c r="S335" s="3" t="s">
        <v>8897</v>
      </c>
      <c r="T335" s="3" t="s">
        <v>8898</v>
      </c>
      <c r="U335" s="3" t="s">
        <v>8899</v>
      </c>
      <c r="V335" s="3" t="s">
        <v>3712</v>
      </c>
    </row>
    <row r="336" spans="1:22" hidden="1" x14ac:dyDescent="0.3">
      <c r="A336" t="s">
        <v>1366</v>
      </c>
      <c r="B336" t="s">
        <v>2097</v>
      </c>
      <c r="C336" s="1" t="s">
        <v>2097</v>
      </c>
      <c r="D336" s="1" t="s">
        <v>2097</v>
      </c>
      <c r="E336">
        <v>2.1372681532756901</v>
      </c>
      <c r="F336" s="1">
        <v>1.5496881399669401E-5</v>
      </c>
      <c r="G336" s="1">
        <v>6.4558303687346102E-4</v>
      </c>
      <c r="H336" t="s">
        <v>2097</v>
      </c>
      <c r="I336" t="s">
        <v>2097</v>
      </c>
      <c r="J336" t="s">
        <v>2097</v>
      </c>
      <c r="K336" s="3" t="s">
        <v>2708</v>
      </c>
      <c r="L336" s="3" t="s">
        <v>2709</v>
      </c>
      <c r="M336" s="3"/>
      <c r="N336" s="3"/>
      <c r="O336" s="3"/>
      <c r="P336" s="3" t="s">
        <v>2710</v>
      </c>
      <c r="Q336" s="3" t="s">
        <v>2711</v>
      </c>
      <c r="R336" s="3" t="s">
        <v>2192</v>
      </c>
      <c r="S336" s="3"/>
      <c r="T336" s="3"/>
      <c r="U336" s="3"/>
      <c r="V336" s="3"/>
    </row>
    <row r="337" spans="1:22" hidden="1" x14ac:dyDescent="0.3">
      <c r="A337" t="s">
        <v>1367</v>
      </c>
      <c r="B337" t="s">
        <v>2097</v>
      </c>
      <c r="C337" s="1" t="s">
        <v>2097</v>
      </c>
      <c r="D337" s="1" t="s">
        <v>2097</v>
      </c>
      <c r="E337">
        <v>2.1376473661583</v>
      </c>
      <c r="F337" s="1">
        <v>8.7411560564479294E-8</v>
      </c>
      <c r="G337" s="1">
        <v>4.8902337387136697E-6</v>
      </c>
      <c r="H337" t="s">
        <v>2097</v>
      </c>
      <c r="I337" t="s">
        <v>2097</v>
      </c>
      <c r="J337" t="s">
        <v>2097</v>
      </c>
      <c r="K337" s="3" t="s">
        <v>3098</v>
      </c>
      <c r="L337" s="3" t="s">
        <v>7424</v>
      </c>
      <c r="M337" s="3"/>
      <c r="N337" s="3"/>
      <c r="O337" s="3"/>
      <c r="P337" s="3" t="s">
        <v>7425</v>
      </c>
      <c r="Q337" s="3"/>
      <c r="R337" s="3"/>
      <c r="S337" s="3"/>
      <c r="T337" s="3"/>
      <c r="U337" s="3" t="s">
        <v>7426</v>
      </c>
      <c r="V337" s="3" t="s">
        <v>7427</v>
      </c>
    </row>
    <row r="338" spans="1:22" hidden="1" x14ac:dyDescent="0.3">
      <c r="A338" t="s">
        <v>199</v>
      </c>
      <c r="B338">
        <v>2.6103323860541301</v>
      </c>
      <c r="C338" s="1">
        <v>2.0094410286973199E-9</v>
      </c>
      <c r="D338" s="1">
        <v>1.88089590406742E-7</v>
      </c>
      <c r="E338" t="s">
        <v>2097</v>
      </c>
      <c r="F338" t="s">
        <v>2097</v>
      </c>
      <c r="G338" t="s">
        <v>2097</v>
      </c>
      <c r="H338" t="s">
        <v>2097</v>
      </c>
      <c r="I338" t="s">
        <v>2097</v>
      </c>
      <c r="J338" t="s">
        <v>2097</v>
      </c>
      <c r="K338" s="3" t="s">
        <v>2195</v>
      </c>
      <c r="L338" s="3" t="s">
        <v>4430</v>
      </c>
      <c r="M338" s="3" t="s">
        <v>2197</v>
      </c>
      <c r="N338" s="3" t="s">
        <v>2198</v>
      </c>
      <c r="O338" s="3" t="s">
        <v>3659</v>
      </c>
      <c r="P338" s="3" t="s">
        <v>2199</v>
      </c>
      <c r="Q338" s="3" t="s">
        <v>6313</v>
      </c>
      <c r="R338" s="3" t="s">
        <v>2224</v>
      </c>
      <c r="S338" s="3" t="s">
        <v>4900</v>
      </c>
      <c r="T338" s="3" t="s">
        <v>2742</v>
      </c>
      <c r="U338" s="3" t="s">
        <v>6314</v>
      </c>
      <c r="V338" s="3" t="s">
        <v>6315</v>
      </c>
    </row>
    <row r="339" spans="1:22" hidden="1" x14ac:dyDescent="0.3">
      <c r="A339" t="s">
        <v>1368</v>
      </c>
      <c r="B339" t="s">
        <v>2097</v>
      </c>
      <c r="C339" s="1" t="s">
        <v>2097</v>
      </c>
      <c r="D339" s="1" t="s">
        <v>2097</v>
      </c>
      <c r="E339">
        <v>2.1421369147751599</v>
      </c>
      <c r="F339" s="1">
        <v>5.0766082512287001E-8</v>
      </c>
      <c r="G339" s="1">
        <v>2.9280566300635198E-6</v>
      </c>
      <c r="H339" t="s">
        <v>2097</v>
      </c>
      <c r="I339" t="s">
        <v>2097</v>
      </c>
      <c r="J339" t="s">
        <v>2097</v>
      </c>
      <c r="K339" s="3" t="s">
        <v>2643</v>
      </c>
      <c r="L339" s="3" t="s">
        <v>2644</v>
      </c>
      <c r="M339" s="3" t="s">
        <v>2645</v>
      </c>
      <c r="N339" s="3"/>
      <c r="O339" s="3" t="s">
        <v>2646</v>
      </c>
      <c r="P339" s="3" t="s">
        <v>2647</v>
      </c>
      <c r="Q339" s="3" t="s">
        <v>2648</v>
      </c>
      <c r="R339" s="3" t="s">
        <v>2649</v>
      </c>
      <c r="S339" s="3" t="s">
        <v>2650</v>
      </c>
      <c r="T339" s="3" t="s">
        <v>2651</v>
      </c>
      <c r="U339" s="3" t="s">
        <v>2652</v>
      </c>
      <c r="V339" s="3" t="s">
        <v>2653</v>
      </c>
    </row>
    <row r="340" spans="1:22" hidden="1" x14ac:dyDescent="0.3">
      <c r="A340" t="s">
        <v>1369</v>
      </c>
      <c r="B340" t="s">
        <v>2097</v>
      </c>
      <c r="C340" s="1" t="s">
        <v>2097</v>
      </c>
      <c r="D340" s="1" t="s">
        <v>2097</v>
      </c>
      <c r="E340">
        <v>2.1456676520442102</v>
      </c>
      <c r="F340" s="1">
        <v>3.0194184327371501E-6</v>
      </c>
      <c r="G340" s="1">
        <v>1.39718430583179E-4</v>
      </c>
      <c r="H340" t="s">
        <v>2097</v>
      </c>
      <c r="I340" t="s">
        <v>2097</v>
      </c>
      <c r="J340" t="s">
        <v>2097</v>
      </c>
      <c r="K340" s="3" t="s">
        <v>4233</v>
      </c>
      <c r="L340" s="3" t="s">
        <v>4234</v>
      </c>
      <c r="M340" s="3" t="s">
        <v>4235</v>
      </c>
      <c r="N340" s="3"/>
      <c r="O340" s="3" t="s">
        <v>4236</v>
      </c>
      <c r="P340" s="3" t="s">
        <v>4237</v>
      </c>
      <c r="Q340" s="3" t="s">
        <v>4238</v>
      </c>
      <c r="R340" s="3" t="s">
        <v>4239</v>
      </c>
      <c r="S340" s="3" t="s">
        <v>4240</v>
      </c>
      <c r="T340" s="3" t="s">
        <v>4241</v>
      </c>
      <c r="U340" s="3" t="s">
        <v>4242</v>
      </c>
      <c r="V340" s="3" t="s">
        <v>4243</v>
      </c>
    </row>
    <row r="341" spans="1:22" hidden="1" x14ac:dyDescent="0.3">
      <c r="A341" t="s">
        <v>1370</v>
      </c>
      <c r="B341" t="s">
        <v>2097</v>
      </c>
      <c r="C341" s="1" t="s">
        <v>2097</v>
      </c>
      <c r="D341" s="1" t="s">
        <v>2097</v>
      </c>
      <c r="E341">
        <v>2.1690953184941599</v>
      </c>
      <c r="F341" s="1">
        <v>2.0120296168301599E-6</v>
      </c>
      <c r="G341" s="1">
        <v>9.55767522553752E-5</v>
      </c>
      <c r="H341" t="s">
        <v>2097</v>
      </c>
      <c r="I341" t="s">
        <v>2097</v>
      </c>
      <c r="J341" t="s">
        <v>2097</v>
      </c>
      <c r="K341" s="3" t="s">
        <v>9005</v>
      </c>
      <c r="L341" s="3" t="s">
        <v>9006</v>
      </c>
      <c r="M341" s="3" t="s">
        <v>9007</v>
      </c>
      <c r="N341" s="3" t="s">
        <v>7460</v>
      </c>
      <c r="O341" s="3"/>
      <c r="P341" s="3" t="s">
        <v>9008</v>
      </c>
      <c r="Q341" s="3"/>
      <c r="R341" s="3"/>
      <c r="S341" s="3"/>
      <c r="T341" s="3"/>
      <c r="U341" s="3" t="s">
        <v>9009</v>
      </c>
      <c r="V341" s="3" t="s">
        <v>9010</v>
      </c>
    </row>
    <row r="342" spans="1:22" hidden="1" x14ac:dyDescent="0.3">
      <c r="A342" t="s">
        <v>1371</v>
      </c>
      <c r="B342" t="s">
        <v>2097</v>
      </c>
      <c r="C342" s="1" t="s">
        <v>2097</v>
      </c>
      <c r="D342" s="1" t="s">
        <v>2097</v>
      </c>
      <c r="E342">
        <v>2.1713895820550402</v>
      </c>
      <c r="F342" s="1">
        <v>1.25682418971368E-17</v>
      </c>
      <c r="G342" s="1">
        <v>2.18599382413235E-15</v>
      </c>
      <c r="H342" t="s">
        <v>2097</v>
      </c>
      <c r="I342" t="s">
        <v>2097</v>
      </c>
      <c r="J342" t="s">
        <v>2097</v>
      </c>
      <c r="K342" s="3" t="s">
        <v>3080</v>
      </c>
      <c r="L342" s="3" t="s">
        <v>4218</v>
      </c>
      <c r="M342" s="3" t="s">
        <v>4219</v>
      </c>
      <c r="N342" s="3" t="s">
        <v>3082</v>
      </c>
      <c r="O342" s="3"/>
      <c r="P342" s="3" t="s">
        <v>3083</v>
      </c>
      <c r="Q342" s="3"/>
      <c r="R342" s="3"/>
      <c r="S342" s="3" t="s">
        <v>3084</v>
      </c>
      <c r="T342" s="3" t="s">
        <v>3085</v>
      </c>
      <c r="U342" s="3" t="s">
        <v>4220</v>
      </c>
      <c r="V342" s="3" t="s">
        <v>3786</v>
      </c>
    </row>
    <row r="343" spans="1:22" hidden="1" x14ac:dyDescent="0.3">
      <c r="A343" t="s">
        <v>1372</v>
      </c>
      <c r="B343" t="s">
        <v>2097</v>
      </c>
      <c r="C343" s="1" t="s">
        <v>2097</v>
      </c>
      <c r="D343" s="1" t="s">
        <v>2097</v>
      </c>
      <c r="E343">
        <v>2.1718317680954402</v>
      </c>
      <c r="F343" s="1">
        <v>1.20606745940074E-3</v>
      </c>
      <c r="G343" s="1">
        <v>3.3991939114258102E-2</v>
      </c>
      <c r="H343" t="s">
        <v>2097</v>
      </c>
      <c r="I343" t="s">
        <v>2097</v>
      </c>
      <c r="J343" t="s">
        <v>2097</v>
      </c>
      <c r="K343" s="3" t="s">
        <v>4423</v>
      </c>
      <c r="L343" s="3" t="s">
        <v>7678</v>
      </c>
      <c r="M343" s="3"/>
      <c r="N343" s="3"/>
      <c r="O343" s="3" t="s">
        <v>5232</v>
      </c>
      <c r="P343" s="3" t="s">
        <v>4425</v>
      </c>
      <c r="Q343" s="3" t="s">
        <v>7679</v>
      </c>
      <c r="R343" s="3" t="s">
        <v>7680</v>
      </c>
      <c r="S343" s="3" t="s">
        <v>5233</v>
      </c>
      <c r="T343" s="3" t="s">
        <v>5234</v>
      </c>
      <c r="U343" s="3" t="s">
        <v>7681</v>
      </c>
      <c r="V343" s="3" t="s">
        <v>7682</v>
      </c>
    </row>
    <row r="344" spans="1:22" hidden="1" x14ac:dyDescent="0.3">
      <c r="A344" t="s">
        <v>1373</v>
      </c>
      <c r="B344" t="s">
        <v>2097</v>
      </c>
      <c r="C344" s="1" t="s">
        <v>2097</v>
      </c>
      <c r="D344" s="1" t="s">
        <v>2097</v>
      </c>
      <c r="E344">
        <v>2.1856475827016002</v>
      </c>
      <c r="F344" s="1">
        <v>8.3090490268621699E-5</v>
      </c>
      <c r="G344" s="1">
        <v>3.0147280154280698E-3</v>
      </c>
      <c r="H344" t="s">
        <v>2097</v>
      </c>
      <c r="I344" t="s">
        <v>2097</v>
      </c>
      <c r="J344" t="s">
        <v>2097</v>
      </c>
      <c r="K344" s="3" t="s">
        <v>5096</v>
      </c>
      <c r="L344" s="3" t="s">
        <v>5097</v>
      </c>
      <c r="M344" s="3"/>
      <c r="N344" s="3" t="s">
        <v>5098</v>
      </c>
      <c r="O344" s="3" t="s">
        <v>5099</v>
      </c>
      <c r="P344" s="3"/>
      <c r="Q344" s="3" t="s">
        <v>5100</v>
      </c>
      <c r="R344" s="3" t="s">
        <v>5101</v>
      </c>
      <c r="S344" s="3"/>
      <c r="T344" s="3"/>
      <c r="U344" s="3" t="s">
        <v>5102</v>
      </c>
      <c r="V344" s="3" t="s">
        <v>2176</v>
      </c>
    </row>
    <row r="345" spans="1:22" hidden="1" x14ac:dyDescent="0.3">
      <c r="A345" t="s">
        <v>1374</v>
      </c>
      <c r="B345" t="s">
        <v>2097</v>
      </c>
      <c r="C345" s="1" t="s">
        <v>2097</v>
      </c>
      <c r="D345" s="1" t="s">
        <v>2097</v>
      </c>
      <c r="E345">
        <v>2.18726740231169</v>
      </c>
      <c r="F345" s="1">
        <v>7.4132297156940597E-4</v>
      </c>
      <c r="G345" s="1">
        <v>2.2209877231335402E-2</v>
      </c>
      <c r="H345" t="s">
        <v>2097</v>
      </c>
      <c r="I345" t="s">
        <v>2097</v>
      </c>
      <c r="J345" t="s">
        <v>2097</v>
      </c>
      <c r="K345" s="3" t="s">
        <v>6760</v>
      </c>
      <c r="L345" s="3" t="s">
        <v>6761</v>
      </c>
      <c r="M345" s="3" t="s">
        <v>4752</v>
      </c>
      <c r="N345" s="3"/>
      <c r="O345" s="3"/>
      <c r="P345" s="3" t="s">
        <v>6762</v>
      </c>
      <c r="Q345" s="3" t="s">
        <v>6763</v>
      </c>
      <c r="R345" s="3" t="s">
        <v>6764</v>
      </c>
      <c r="S345" s="3"/>
      <c r="T345" s="3"/>
      <c r="U345" s="3" t="s">
        <v>6765</v>
      </c>
      <c r="V345" s="3" t="s">
        <v>6766</v>
      </c>
    </row>
    <row r="346" spans="1:22" x14ac:dyDescent="0.3">
      <c r="A346" t="s">
        <v>2068</v>
      </c>
      <c r="B346" t="s">
        <v>2097</v>
      </c>
      <c r="C346" s="1" t="s">
        <v>2097</v>
      </c>
      <c r="D346" s="1" t="s">
        <v>2097</v>
      </c>
      <c r="E346" t="s">
        <v>2097</v>
      </c>
      <c r="F346" t="s">
        <v>2097</v>
      </c>
      <c r="G346" t="s">
        <v>2097</v>
      </c>
      <c r="H346" s="2">
        <v>8.9380616801793895</v>
      </c>
      <c r="I346" s="2">
        <v>2.1531323229567401E-5</v>
      </c>
      <c r="J346" s="2">
        <v>5.884715698862E-3</v>
      </c>
      <c r="K346" s="3" t="s">
        <v>3257</v>
      </c>
      <c r="L346" s="3" t="s">
        <v>6202</v>
      </c>
      <c r="M346" s="3"/>
      <c r="N346" s="3"/>
      <c r="O346" s="3"/>
      <c r="P346" s="3" t="s">
        <v>3259</v>
      </c>
      <c r="Q346" s="3" t="s">
        <v>4027</v>
      </c>
      <c r="R346" s="3" t="s">
        <v>4028</v>
      </c>
      <c r="S346" s="3" t="s">
        <v>4029</v>
      </c>
      <c r="T346" s="3" t="s">
        <v>3263</v>
      </c>
      <c r="U346" s="3" t="s">
        <v>6203</v>
      </c>
      <c r="V346" s="3" t="s">
        <v>5625</v>
      </c>
    </row>
    <row r="347" spans="1:22" x14ac:dyDescent="0.3">
      <c r="A347" t="s">
        <v>2067</v>
      </c>
      <c r="B347" t="s">
        <v>2097</v>
      </c>
      <c r="C347" s="1" t="s">
        <v>2097</v>
      </c>
      <c r="D347" s="1" t="s">
        <v>2097</v>
      </c>
      <c r="E347" t="s">
        <v>2097</v>
      </c>
      <c r="F347" t="s">
        <v>2097</v>
      </c>
      <c r="G347" t="s">
        <v>2097</v>
      </c>
      <c r="H347" s="2">
        <v>8.6247783786666101</v>
      </c>
      <c r="I347" s="2">
        <v>1.48724962751864E-7</v>
      </c>
      <c r="J347" s="2">
        <v>5.78716558450387E-5</v>
      </c>
      <c r="K347" s="3" t="s">
        <v>5292</v>
      </c>
      <c r="L347" s="3" t="s">
        <v>5293</v>
      </c>
      <c r="M347" s="3" t="s">
        <v>5294</v>
      </c>
      <c r="N347" s="3"/>
      <c r="O347" s="3"/>
      <c r="P347" s="3" t="s">
        <v>5295</v>
      </c>
      <c r="Q347" s="3"/>
      <c r="R347" s="3"/>
      <c r="S347" s="3"/>
      <c r="T347" s="3"/>
      <c r="U347" s="3" t="s">
        <v>5296</v>
      </c>
      <c r="V347" s="3" t="s">
        <v>5297</v>
      </c>
    </row>
    <row r="348" spans="1:22" hidden="1" x14ac:dyDescent="0.3">
      <c r="A348" t="s">
        <v>1375</v>
      </c>
      <c r="B348" t="s">
        <v>2097</v>
      </c>
      <c r="C348" s="1" t="s">
        <v>2097</v>
      </c>
      <c r="D348" s="1" t="s">
        <v>2097</v>
      </c>
      <c r="E348">
        <v>2.1885677955815099</v>
      </c>
      <c r="F348" s="1">
        <v>5.8589752104605498E-4</v>
      </c>
      <c r="G348" s="1">
        <v>1.7992458588409501E-2</v>
      </c>
      <c r="H348" t="s">
        <v>2097</v>
      </c>
      <c r="I348" t="s">
        <v>2097</v>
      </c>
      <c r="J348" t="s">
        <v>2097</v>
      </c>
      <c r="K348" s="3"/>
      <c r="L348" s="3" t="s">
        <v>3800</v>
      </c>
      <c r="M348" s="3"/>
      <c r="N348" s="3"/>
      <c r="O348" s="3"/>
      <c r="P348" s="3"/>
      <c r="Q348" s="3" t="s">
        <v>3801</v>
      </c>
      <c r="R348" s="3" t="s">
        <v>3794</v>
      </c>
      <c r="S348" s="3"/>
      <c r="T348" s="3"/>
      <c r="U348" s="3"/>
      <c r="V348" s="3"/>
    </row>
    <row r="349" spans="1:22" hidden="1" x14ac:dyDescent="0.3">
      <c r="A349" t="s">
        <v>1376</v>
      </c>
      <c r="B349" t="s">
        <v>2097</v>
      </c>
      <c r="C349" s="1" t="s">
        <v>2097</v>
      </c>
      <c r="D349" s="1" t="s">
        <v>2097</v>
      </c>
      <c r="E349">
        <v>2.19001045269323</v>
      </c>
      <c r="F349" s="1">
        <v>5.8333108857605098E-4</v>
      </c>
      <c r="G349" s="1">
        <v>1.7933218472730099E-2</v>
      </c>
      <c r="H349" t="s">
        <v>2097</v>
      </c>
      <c r="I349" t="s">
        <v>2097</v>
      </c>
      <c r="J349" t="s">
        <v>2097</v>
      </c>
      <c r="K349" s="3" t="s">
        <v>3042</v>
      </c>
      <c r="L349" s="3" t="s">
        <v>5673</v>
      </c>
      <c r="M349" s="3"/>
      <c r="N349" s="3"/>
      <c r="O349" s="3" t="s">
        <v>4394</v>
      </c>
      <c r="P349" s="3" t="s">
        <v>5674</v>
      </c>
      <c r="Q349" s="3"/>
      <c r="R349" s="3"/>
      <c r="S349" s="3" t="s">
        <v>4397</v>
      </c>
      <c r="T349" s="3" t="s">
        <v>4398</v>
      </c>
      <c r="U349" s="3"/>
      <c r="V349" s="3"/>
    </row>
    <row r="350" spans="1:22" hidden="1" x14ac:dyDescent="0.3">
      <c r="A350" t="s">
        <v>1377</v>
      </c>
      <c r="B350" t="s">
        <v>2097</v>
      </c>
      <c r="C350" s="1" t="s">
        <v>2097</v>
      </c>
      <c r="D350" s="1" t="s">
        <v>2097</v>
      </c>
      <c r="E350">
        <v>2.1969403296915999</v>
      </c>
      <c r="F350" s="1">
        <v>1.78102443173512E-6</v>
      </c>
      <c r="G350" s="1">
        <v>8.5328823256763101E-5</v>
      </c>
      <c r="H350" t="s">
        <v>2097</v>
      </c>
      <c r="I350" t="s">
        <v>2097</v>
      </c>
      <c r="J350" t="s">
        <v>2097</v>
      </c>
      <c r="K350" s="3" t="s">
        <v>2274</v>
      </c>
      <c r="L350" s="3" t="s">
        <v>3577</v>
      </c>
      <c r="M350" s="3"/>
      <c r="N350" s="3" t="s">
        <v>3579</v>
      </c>
      <c r="O350" s="3" t="s">
        <v>3580</v>
      </c>
      <c r="P350" s="3" t="s">
        <v>2278</v>
      </c>
      <c r="Q350" s="3" t="s">
        <v>3581</v>
      </c>
      <c r="R350" s="3" t="s">
        <v>3582</v>
      </c>
      <c r="S350" s="3"/>
      <c r="T350" s="3"/>
      <c r="U350" s="3" t="s">
        <v>3583</v>
      </c>
      <c r="V350" s="3" t="s">
        <v>2282</v>
      </c>
    </row>
    <row r="351" spans="1:22" hidden="1" x14ac:dyDescent="0.3">
      <c r="A351" t="s">
        <v>1378</v>
      </c>
      <c r="B351" t="s">
        <v>2097</v>
      </c>
      <c r="C351" s="1" t="s">
        <v>2097</v>
      </c>
      <c r="D351" s="1" t="s">
        <v>2097</v>
      </c>
      <c r="E351">
        <v>2.20294004544126</v>
      </c>
      <c r="F351" s="1">
        <v>9.3019429806135605E-4</v>
      </c>
      <c r="G351" s="1">
        <v>2.6999795534638101E-2</v>
      </c>
      <c r="H351" t="s">
        <v>2097</v>
      </c>
      <c r="I351" t="s">
        <v>2097</v>
      </c>
      <c r="J351" t="s">
        <v>2097</v>
      </c>
      <c r="K351" s="3" t="s">
        <v>4654</v>
      </c>
      <c r="L351" s="3" t="s">
        <v>5440</v>
      </c>
      <c r="M351" s="3" t="s">
        <v>2197</v>
      </c>
      <c r="N351" s="3" t="s">
        <v>2198</v>
      </c>
      <c r="O351" s="3"/>
      <c r="P351" s="3" t="s">
        <v>4656</v>
      </c>
      <c r="Q351" s="3" t="s">
        <v>5441</v>
      </c>
      <c r="R351" s="3" t="s">
        <v>2224</v>
      </c>
      <c r="S351" s="3" t="s">
        <v>2851</v>
      </c>
      <c r="T351" s="3" t="s">
        <v>2852</v>
      </c>
      <c r="U351" s="3"/>
      <c r="V351" s="3"/>
    </row>
    <row r="352" spans="1:22" hidden="1" x14ac:dyDescent="0.3">
      <c r="A352" t="s">
        <v>1379</v>
      </c>
      <c r="B352" t="s">
        <v>2097</v>
      </c>
      <c r="C352" s="1" t="s">
        <v>2097</v>
      </c>
      <c r="D352" s="1" t="s">
        <v>2097</v>
      </c>
      <c r="E352">
        <v>2.2051668005576102</v>
      </c>
      <c r="F352" s="1">
        <v>1.5056576463549701E-3</v>
      </c>
      <c r="G352" s="1">
        <v>4.09136150711654E-2</v>
      </c>
      <c r="H352" t="s">
        <v>2097</v>
      </c>
      <c r="I352" t="s">
        <v>2097</v>
      </c>
      <c r="J352" t="s">
        <v>2097</v>
      </c>
      <c r="K352" s="3" t="s">
        <v>7394</v>
      </c>
      <c r="L352" s="3" t="s">
        <v>7395</v>
      </c>
      <c r="M352" s="3" t="s">
        <v>7396</v>
      </c>
      <c r="N352" s="3"/>
      <c r="O352" s="3" t="s">
        <v>7397</v>
      </c>
      <c r="P352" s="3" t="s">
        <v>7398</v>
      </c>
      <c r="Q352" s="3"/>
      <c r="R352" s="3"/>
      <c r="S352" s="3" t="s">
        <v>7399</v>
      </c>
      <c r="T352" s="3" t="s">
        <v>7400</v>
      </c>
      <c r="U352" s="3" t="s">
        <v>7401</v>
      </c>
      <c r="V352" s="3" t="s">
        <v>7402</v>
      </c>
    </row>
    <row r="353" spans="1:22" hidden="1" x14ac:dyDescent="0.3">
      <c r="A353" t="s">
        <v>1380</v>
      </c>
      <c r="B353" t="s">
        <v>2097</v>
      </c>
      <c r="C353" s="1" t="s">
        <v>2097</v>
      </c>
      <c r="D353" s="1" t="s">
        <v>2097</v>
      </c>
      <c r="E353">
        <v>2.20751113413221</v>
      </c>
      <c r="F353" s="1">
        <v>6.68569380053858E-4</v>
      </c>
      <c r="G353" s="1">
        <v>2.02199264468251E-2</v>
      </c>
      <c r="H353" t="s">
        <v>2097</v>
      </c>
      <c r="I353" t="s">
        <v>2097</v>
      </c>
      <c r="J353" t="s">
        <v>2097</v>
      </c>
      <c r="K353" s="3"/>
      <c r="L353" s="3" t="s">
        <v>3458</v>
      </c>
      <c r="M353" s="3"/>
      <c r="N353" s="3"/>
      <c r="O353" s="3"/>
      <c r="P353" s="3"/>
      <c r="Q353" s="3" t="s">
        <v>3459</v>
      </c>
      <c r="R353" s="3"/>
      <c r="S353" s="3"/>
      <c r="T353" s="3"/>
      <c r="U353" s="3" t="s">
        <v>3460</v>
      </c>
      <c r="V353" s="3" t="s">
        <v>3461</v>
      </c>
    </row>
    <row r="354" spans="1:22" hidden="1" x14ac:dyDescent="0.3">
      <c r="A354" t="s">
        <v>1381</v>
      </c>
      <c r="B354" t="s">
        <v>2097</v>
      </c>
      <c r="C354" s="1" t="s">
        <v>2097</v>
      </c>
      <c r="D354" s="1" t="s">
        <v>2097</v>
      </c>
      <c r="E354">
        <v>2.20764205111686</v>
      </c>
      <c r="F354" s="1">
        <v>7.5553289618760899E-4</v>
      </c>
      <c r="G354" s="1">
        <v>2.2605301512440501E-2</v>
      </c>
      <c r="H354" t="s">
        <v>2097</v>
      </c>
      <c r="I354" t="s">
        <v>2097</v>
      </c>
      <c r="J354" t="s">
        <v>2097</v>
      </c>
      <c r="K354" s="3" t="s">
        <v>3987</v>
      </c>
      <c r="L354" s="3" t="s">
        <v>7090</v>
      </c>
      <c r="M354" s="3"/>
      <c r="N354" s="3" t="s">
        <v>7091</v>
      </c>
      <c r="O354" s="3" t="s">
        <v>7092</v>
      </c>
      <c r="P354" s="3" t="s">
        <v>7093</v>
      </c>
      <c r="Q354" s="3" t="s">
        <v>7094</v>
      </c>
      <c r="R354" s="3" t="s">
        <v>3991</v>
      </c>
      <c r="S354" s="3"/>
      <c r="T354" s="3"/>
      <c r="U354" s="3" t="s">
        <v>7095</v>
      </c>
      <c r="V354" s="3" t="s">
        <v>4766</v>
      </c>
    </row>
    <row r="355" spans="1:22" hidden="1" x14ac:dyDescent="0.3">
      <c r="A355" t="s">
        <v>209</v>
      </c>
      <c r="B355">
        <v>2.7056798367815</v>
      </c>
      <c r="C355">
        <v>5.9046817192732798E-4</v>
      </c>
      <c r="D355">
        <v>2.5741985714503E-2</v>
      </c>
      <c r="E355" t="s">
        <v>2097</v>
      </c>
      <c r="F355" t="s">
        <v>2097</v>
      </c>
      <c r="G355" t="s">
        <v>2097</v>
      </c>
      <c r="H355" t="s">
        <v>2097</v>
      </c>
      <c r="I355" t="s">
        <v>2097</v>
      </c>
      <c r="J355" t="s">
        <v>2097</v>
      </c>
      <c r="K355" s="3" t="s">
        <v>5951</v>
      </c>
      <c r="L355" s="3" t="s">
        <v>5952</v>
      </c>
      <c r="M355" s="3"/>
      <c r="N355" s="3"/>
      <c r="O355" s="3"/>
      <c r="P355" s="3" t="s">
        <v>5953</v>
      </c>
      <c r="Q355" s="3"/>
      <c r="R355" s="3"/>
      <c r="S355" s="3"/>
      <c r="T355" s="3"/>
      <c r="U355" s="3" t="s">
        <v>5954</v>
      </c>
      <c r="V355" s="3" t="s">
        <v>5955</v>
      </c>
    </row>
    <row r="356" spans="1:22" hidden="1" x14ac:dyDescent="0.3">
      <c r="A356" t="s">
        <v>138</v>
      </c>
      <c r="B356" t="s">
        <v>2097</v>
      </c>
      <c r="C356" s="1" t="s">
        <v>2097</v>
      </c>
      <c r="D356" s="1" t="s">
        <v>2097</v>
      </c>
      <c r="E356">
        <v>2.20976703770725</v>
      </c>
      <c r="F356" s="1">
        <v>9.5975228167436603E-9</v>
      </c>
      <c r="G356" s="1">
        <v>6.0594529648085E-7</v>
      </c>
      <c r="H356" t="s">
        <v>2097</v>
      </c>
      <c r="I356" t="s">
        <v>2097</v>
      </c>
      <c r="J356" t="s">
        <v>2097</v>
      </c>
      <c r="K356" s="3" t="s">
        <v>5151</v>
      </c>
      <c r="L356" s="3" t="s">
        <v>5152</v>
      </c>
      <c r="M356" s="3"/>
      <c r="N356" s="3" t="s">
        <v>5153</v>
      </c>
      <c r="O356" s="3"/>
      <c r="P356" s="3"/>
      <c r="Q356" s="3" t="s">
        <v>5154</v>
      </c>
      <c r="R356" s="3" t="s">
        <v>5155</v>
      </c>
      <c r="S356" s="3"/>
      <c r="T356" s="3"/>
      <c r="U356" s="3" t="s">
        <v>5156</v>
      </c>
      <c r="V356" s="3" t="s">
        <v>5157</v>
      </c>
    </row>
    <row r="357" spans="1:22" hidden="1" x14ac:dyDescent="0.3">
      <c r="A357" t="s">
        <v>1382</v>
      </c>
      <c r="B357" t="s">
        <v>2097</v>
      </c>
      <c r="C357" s="1" t="s">
        <v>2097</v>
      </c>
      <c r="D357" s="1" t="s">
        <v>2097</v>
      </c>
      <c r="E357">
        <v>2.21314827670742</v>
      </c>
      <c r="F357" s="1">
        <v>1.5848107325317299E-8</v>
      </c>
      <c r="G357" s="1">
        <v>9.74429707622673E-7</v>
      </c>
      <c r="H357" t="s">
        <v>2097</v>
      </c>
      <c r="I357" t="s">
        <v>2097</v>
      </c>
      <c r="J357" t="s">
        <v>2097</v>
      </c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 t="s">
        <v>6286</v>
      </c>
      <c r="V357" s="3" t="s">
        <v>2176</v>
      </c>
    </row>
    <row r="358" spans="1:22" hidden="1" x14ac:dyDescent="0.3">
      <c r="A358" t="s">
        <v>1383</v>
      </c>
      <c r="B358" t="s">
        <v>2097</v>
      </c>
      <c r="C358" s="1" t="s">
        <v>2097</v>
      </c>
      <c r="D358" s="1" t="s">
        <v>2097</v>
      </c>
      <c r="E358">
        <v>2.2185212243343102</v>
      </c>
      <c r="F358" s="1">
        <v>8.8188987018748296E-8</v>
      </c>
      <c r="G358" s="1">
        <v>4.9214078898102998E-6</v>
      </c>
      <c r="H358" t="s">
        <v>2097</v>
      </c>
      <c r="I358" t="s">
        <v>2097</v>
      </c>
      <c r="J358" t="s">
        <v>2097</v>
      </c>
      <c r="K358" s="3" t="s">
        <v>3080</v>
      </c>
      <c r="L358" s="3" t="s">
        <v>3081</v>
      </c>
      <c r="M358" s="3"/>
      <c r="N358" s="3" t="s">
        <v>3082</v>
      </c>
      <c r="O358" s="3"/>
      <c r="P358" s="3" t="s">
        <v>3083</v>
      </c>
      <c r="Q358" s="3"/>
      <c r="R358" s="3"/>
      <c r="S358" s="3" t="s">
        <v>3084</v>
      </c>
      <c r="T358" s="3" t="s">
        <v>3085</v>
      </c>
      <c r="U358" s="3" t="s">
        <v>3086</v>
      </c>
      <c r="V358" s="3" t="s">
        <v>3087</v>
      </c>
    </row>
    <row r="359" spans="1:22" hidden="1" x14ac:dyDescent="0.3">
      <c r="A359" t="s">
        <v>1384</v>
      </c>
      <c r="B359" t="s">
        <v>2097</v>
      </c>
      <c r="C359" s="1" t="s">
        <v>2097</v>
      </c>
      <c r="D359" s="1" t="s">
        <v>2097</v>
      </c>
      <c r="E359">
        <v>2.22325704294003</v>
      </c>
      <c r="F359" s="1">
        <v>1.27855320481962E-3</v>
      </c>
      <c r="G359" s="1">
        <v>3.5674986426614902E-2</v>
      </c>
      <c r="H359" t="s">
        <v>2097</v>
      </c>
      <c r="I359" t="s">
        <v>2097</v>
      </c>
      <c r="J359" t="s">
        <v>2097</v>
      </c>
      <c r="K359" s="3" t="s">
        <v>2325</v>
      </c>
      <c r="L359" s="3" t="s">
        <v>2384</v>
      </c>
      <c r="M359" s="3" t="s">
        <v>2385</v>
      </c>
      <c r="N359" s="3"/>
      <c r="O359" s="3" t="s">
        <v>2386</v>
      </c>
      <c r="P359" s="3" t="s">
        <v>2387</v>
      </c>
      <c r="Q359" s="3" t="s">
        <v>2388</v>
      </c>
      <c r="R359" s="3" t="s">
        <v>2389</v>
      </c>
      <c r="S359" s="3" t="s">
        <v>2390</v>
      </c>
      <c r="T359" s="3" t="s">
        <v>2391</v>
      </c>
      <c r="U359" s="3" t="s">
        <v>2392</v>
      </c>
      <c r="V359" s="3" t="s">
        <v>2393</v>
      </c>
    </row>
    <row r="360" spans="1:22" x14ac:dyDescent="0.3">
      <c r="A360" t="s">
        <v>2066</v>
      </c>
      <c r="B360" t="s">
        <v>2097</v>
      </c>
      <c r="C360" s="1" t="s">
        <v>2097</v>
      </c>
      <c r="D360" s="1" t="s">
        <v>2097</v>
      </c>
      <c r="E360" t="s">
        <v>2097</v>
      </c>
      <c r="F360" t="s">
        <v>2097</v>
      </c>
      <c r="G360" t="s">
        <v>2097</v>
      </c>
      <c r="H360" s="2">
        <v>8.5564437256017492</v>
      </c>
      <c r="I360" s="2">
        <v>1.25653579160239E-6</v>
      </c>
      <c r="J360" s="2">
        <v>4.4380844159396302E-4</v>
      </c>
      <c r="K360" s="3" t="s">
        <v>5347</v>
      </c>
      <c r="L360" s="3" t="s">
        <v>5348</v>
      </c>
      <c r="M360" s="3" t="s">
        <v>5349</v>
      </c>
      <c r="N360" s="3" t="s">
        <v>5350</v>
      </c>
      <c r="O360" s="3"/>
      <c r="P360" s="3" t="s">
        <v>5352</v>
      </c>
      <c r="Q360" s="3"/>
      <c r="R360" s="3"/>
      <c r="S360" s="3"/>
      <c r="T360" s="3"/>
      <c r="U360" s="3" t="s">
        <v>6439</v>
      </c>
      <c r="V360" s="3" t="s">
        <v>5356</v>
      </c>
    </row>
    <row r="361" spans="1:22" hidden="1" x14ac:dyDescent="0.3">
      <c r="A361" t="s">
        <v>1385</v>
      </c>
      <c r="B361" t="s">
        <v>2097</v>
      </c>
      <c r="C361" s="1" t="s">
        <v>2097</v>
      </c>
      <c r="D361" s="1" t="s">
        <v>2097</v>
      </c>
      <c r="E361">
        <v>2.2311505832226799</v>
      </c>
      <c r="F361" s="1">
        <v>1.07033158381062E-4</v>
      </c>
      <c r="G361" s="1">
        <v>3.8122567168394402E-3</v>
      </c>
      <c r="H361" t="s">
        <v>2097</v>
      </c>
      <c r="I361" t="s">
        <v>2097</v>
      </c>
      <c r="J361" t="s">
        <v>2097</v>
      </c>
      <c r="K361" s="3" t="s">
        <v>6012</v>
      </c>
      <c r="L361" s="3" t="s">
        <v>6013</v>
      </c>
      <c r="M361" s="3" t="s">
        <v>6014</v>
      </c>
      <c r="N361" s="3"/>
      <c r="O361" s="3"/>
      <c r="P361" s="3" t="s">
        <v>2147</v>
      </c>
      <c r="Q361" s="3" t="s">
        <v>6015</v>
      </c>
      <c r="R361" s="3" t="s">
        <v>6016</v>
      </c>
      <c r="S361" s="3"/>
      <c r="T361" s="3"/>
      <c r="U361" s="3" t="s">
        <v>6017</v>
      </c>
      <c r="V361" s="3" t="s">
        <v>6018</v>
      </c>
    </row>
    <row r="362" spans="1:22" x14ac:dyDescent="0.3">
      <c r="A362" t="s">
        <v>2065</v>
      </c>
      <c r="B362" t="s">
        <v>2097</v>
      </c>
      <c r="C362" s="1" t="s">
        <v>2097</v>
      </c>
      <c r="D362" s="1" t="s">
        <v>2097</v>
      </c>
      <c r="E362" t="s">
        <v>2097</v>
      </c>
      <c r="F362" t="s">
        <v>2097</v>
      </c>
      <c r="G362" t="s">
        <v>2097</v>
      </c>
      <c r="H362" s="2">
        <v>8.44005792826065</v>
      </c>
      <c r="I362" s="2">
        <v>7.9741725533384505E-5</v>
      </c>
      <c r="J362" s="2">
        <v>1.97914652410318E-2</v>
      </c>
      <c r="K362" s="3" t="s">
        <v>5956</v>
      </c>
      <c r="L362" s="3" t="s">
        <v>5957</v>
      </c>
      <c r="M362" s="3"/>
      <c r="N362" s="3" t="s">
        <v>5958</v>
      </c>
      <c r="O362" s="3"/>
      <c r="P362" s="3" t="s">
        <v>9080</v>
      </c>
      <c r="Q362" s="3" t="s">
        <v>9081</v>
      </c>
      <c r="R362" s="3" t="s">
        <v>9082</v>
      </c>
      <c r="S362" s="3" t="s">
        <v>5961</v>
      </c>
      <c r="T362" s="3" t="s">
        <v>5962</v>
      </c>
      <c r="U362" s="3" t="s">
        <v>9083</v>
      </c>
      <c r="V362" s="3" t="s">
        <v>5964</v>
      </c>
    </row>
    <row r="363" spans="1:22" x14ac:dyDescent="0.3">
      <c r="A363" t="s">
        <v>2064</v>
      </c>
      <c r="B363" t="s">
        <v>2097</v>
      </c>
      <c r="C363" s="1" t="s">
        <v>2097</v>
      </c>
      <c r="D363" s="1" t="s">
        <v>2097</v>
      </c>
      <c r="E363" t="s">
        <v>2097</v>
      </c>
      <c r="F363" t="s">
        <v>2097</v>
      </c>
      <c r="G363" t="s">
        <v>2097</v>
      </c>
      <c r="H363" s="2">
        <v>8.2763792207962208</v>
      </c>
      <c r="I363" s="2">
        <v>8.6120526403284301E-7</v>
      </c>
      <c r="J363" s="2">
        <v>3.0893047580728101E-4</v>
      </c>
      <c r="K363" s="3" t="s">
        <v>6640</v>
      </c>
      <c r="L363" s="3" t="s">
        <v>6641</v>
      </c>
      <c r="M363" s="3"/>
      <c r="N363" s="3" t="s">
        <v>6642</v>
      </c>
      <c r="O363" s="3"/>
      <c r="P363" s="3" t="s">
        <v>6643</v>
      </c>
      <c r="Q363" s="3"/>
      <c r="R363" s="3"/>
      <c r="S363" s="3"/>
      <c r="T363" s="3"/>
      <c r="U363" s="3" t="s">
        <v>6644</v>
      </c>
      <c r="V363" s="3" t="s">
        <v>6645</v>
      </c>
    </row>
    <row r="364" spans="1:22" hidden="1" x14ac:dyDescent="0.3">
      <c r="A364" t="s">
        <v>1386</v>
      </c>
      <c r="B364" t="s">
        <v>2097</v>
      </c>
      <c r="C364" s="1" t="s">
        <v>2097</v>
      </c>
      <c r="D364" s="1" t="s">
        <v>2097</v>
      </c>
      <c r="E364">
        <v>2.2327945092346599</v>
      </c>
      <c r="F364" s="1">
        <v>6.6837537142370999E-9</v>
      </c>
      <c r="G364" s="1">
        <v>4.2987595831136501E-7</v>
      </c>
      <c r="H364" t="s">
        <v>2097</v>
      </c>
      <c r="I364" t="s">
        <v>2097</v>
      </c>
      <c r="J364" t="s">
        <v>2097</v>
      </c>
      <c r="K364" s="3" t="s">
        <v>2195</v>
      </c>
      <c r="L364" s="3" t="s">
        <v>3538</v>
      </c>
      <c r="M364" s="3" t="s">
        <v>2197</v>
      </c>
      <c r="N364" s="3" t="s">
        <v>2198</v>
      </c>
      <c r="O364" s="3"/>
      <c r="P364" s="3" t="s">
        <v>2199</v>
      </c>
      <c r="Q364" s="3"/>
      <c r="R364" s="3"/>
      <c r="S364" s="3"/>
      <c r="T364" s="3"/>
      <c r="U364" s="3" t="s">
        <v>3539</v>
      </c>
      <c r="V364" s="3" t="s">
        <v>2683</v>
      </c>
    </row>
    <row r="365" spans="1:22" hidden="1" x14ac:dyDescent="0.3">
      <c r="A365" t="s">
        <v>1387</v>
      </c>
      <c r="B365" t="s">
        <v>2097</v>
      </c>
      <c r="C365" s="1" t="s">
        <v>2097</v>
      </c>
      <c r="D365" s="1" t="s">
        <v>2097</v>
      </c>
      <c r="E365">
        <v>2.2332662957351501</v>
      </c>
      <c r="F365" s="1">
        <v>2.83930923067421E-4</v>
      </c>
      <c r="G365" s="1">
        <v>9.3252845415971591E-3</v>
      </c>
      <c r="H365" t="s">
        <v>2097</v>
      </c>
      <c r="I365" t="s">
        <v>2097</v>
      </c>
      <c r="J365" t="s">
        <v>2097</v>
      </c>
      <c r="K365" s="3" t="s">
        <v>7875</v>
      </c>
      <c r="L365" s="3" t="s">
        <v>7876</v>
      </c>
      <c r="M365" s="3" t="s">
        <v>7877</v>
      </c>
      <c r="N365" s="3" t="s">
        <v>7878</v>
      </c>
      <c r="O365" s="3" t="s">
        <v>7879</v>
      </c>
      <c r="P365" s="3" t="s">
        <v>7880</v>
      </c>
      <c r="Q365" s="3" t="s">
        <v>7881</v>
      </c>
      <c r="R365" s="3" t="s">
        <v>7882</v>
      </c>
      <c r="S365" s="3" t="s">
        <v>7883</v>
      </c>
      <c r="T365" s="3" t="s">
        <v>7884</v>
      </c>
      <c r="U365" s="3" t="s">
        <v>7885</v>
      </c>
      <c r="V365" s="3" t="s">
        <v>7886</v>
      </c>
    </row>
    <row r="366" spans="1:22" hidden="1" x14ac:dyDescent="0.3">
      <c r="A366" t="s">
        <v>129</v>
      </c>
      <c r="B366" t="s">
        <v>2097</v>
      </c>
      <c r="C366" s="1" t="s">
        <v>2097</v>
      </c>
      <c r="D366" s="1" t="s">
        <v>2097</v>
      </c>
      <c r="E366">
        <v>2.2387892530048199</v>
      </c>
      <c r="F366" s="1">
        <v>6.3630522785891006E-5</v>
      </c>
      <c r="G366" s="1">
        <v>2.3604019655845002E-3</v>
      </c>
      <c r="H366" t="s">
        <v>2097</v>
      </c>
      <c r="I366" t="s">
        <v>2097</v>
      </c>
      <c r="J366" t="s">
        <v>2097</v>
      </c>
      <c r="K366" s="3" t="s">
        <v>5396</v>
      </c>
      <c r="L366" s="3" t="s">
        <v>5397</v>
      </c>
      <c r="M366" s="3" t="s">
        <v>5398</v>
      </c>
      <c r="N366" s="3" t="s">
        <v>5399</v>
      </c>
      <c r="O366" s="3"/>
      <c r="P366" s="3" t="s">
        <v>5400</v>
      </c>
      <c r="Q366" s="3"/>
      <c r="R366" s="3"/>
      <c r="S366" s="3" t="s">
        <v>5401</v>
      </c>
      <c r="T366" s="3" t="s">
        <v>5402</v>
      </c>
      <c r="U366" s="3" t="s">
        <v>5403</v>
      </c>
      <c r="V366" s="3" t="s">
        <v>2194</v>
      </c>
    </row>
    <row r="367" spans="1:22" hidden="1" x14ac:dyDescent="0.3">
      <c r="A367" t="s">
        <v>1388</v>
      </c>
      <c r="B367" t="s">
        <v>2097</v>
      </c>
      <c r="C367" s="1" t="s">
        <v>2097</v>
      </c>
      <c r="D367" s="1" t="s">
        <v>2097</v>
      </c>
      <c r="E367">
        <v>2.2455348126935299</v>
      </c>
      <c r="F367" s="1">
        <v>8.2174296236782002E-9</v>
      </c>
      <c r="G367" s="1">
        <v>5.2324658714873998E-7</v>
      </c>
      <c r="H367" t="s">
        <v>2097</v>
      </c>
      <c r="I367" t="s">
        <v>2097</v>
      </c>
      <c r="J367" t="s">
        <v>2097</v>
      </c>
      <c r="K367" s="3" t="s">
        <v>2195</v>
      </c>
      <c r="L367" s="3" t="s">
        <v>3538</v>
      </c>
      <c r="M367" s="3" t="s">
        <v>2197</v>
      </c>
      <c r="N367" s="3" t="s">
        <v>2198</v>
      </c>
      <c r="O367" s="3"/>
      <c r="P367" s="3" t="s">
        <v>2199</v>
      </c>
      <c r="Q367" s="3"/>
      <c r="R367" s="3"/>
      <c r="S367" s="3"/>
      <c r="T367" s="3"/>
      <c r="U367" s="3" t="s">
        <v>3539</v>
      </c>
      <c r="V367" s="3" t="s">
        <v>2683</v>
      </c>
    </row>
    <row r="368" spans="1:22" hidden="1" x14ac:dyDescent="0.3">
      <c r="A368" t="s">
        <v>127</v>
      </c>
      <c r="B368" t="s">
        <v>2097</v>
      </c>
      <c r="C368" s="1" t="s">
        <v>2097</v>
      </c>
      <c r="D368" s="1" t="s">
        <v>2097</v>
      </c>
      <c r="E368">
        <v>2.2536756364023298</v>
      </c>
      <c r="F368" s="1">
        <v>2.0262865886798901E-5</v>
      </c>
      <c r="G368" s="1">
        <v>8.2639096672703304E-4</v>
      </c>
      <c r="H368" t="s">
        <v>2097</v>
      </c>
      <c r="I368" t="s">
        <v>2097</v>
      </c>
      <c r="J368" t="s">
        <v>2097</v>
      </c>
      <c r="K368" s="3" t="s">
        <v>4838</v>
      </c>
      <c r="L368" s="3" t="s">
        <v>4839</v>
      </c>
      <c r="M368" s="3"/>
      <c r="N368" s="3"/>
      <c r="O368" s="3"/>
      <c r="P368" s="3" t="s">
        <v>2320</v>
      </c>
      <c r="Q368" s="3" t="s">
        <v>4840</v>
      </c>
      <c r="R368" s="3" t="s">
        <v>4841</v>
      </c>
      <c r="S368" s="3" t="s">
        <v>4842</v>
      </c>
      <c r="T368" s="3" t="s">
        <v>4843</v>
      </c>
      <c r="U368" s="3" t="s">
        <v>4844</v>
      </c>
      <c r="V368" s="3" t="s">
        <v>4845</v>
      </c>
    </row>
    <row r="369" spans="1:22" hidden="1" x14ac:dyDescent="0.3">
      <c r="A369" t="s">
        <v>130</v>
      </c>
      <c r="B369" t="s">
        <v>2097</v>
      </c>
      <c r="C369" s="1" t="s">
        <v>2097</v>
      </c>
      <c r="D369" s="1" t="s">
        <v>2097</v>
      </c>
      <c r="E369">
        <v>2.2568838195354299</v>
      </c>
      <c r="F369" s="1">
        <v>1.2374345948753899E-8</v>
      </c>
      <c r="G369" s="1">
        <v>7.6824064431847005E-7</v>
      </c>
      <c r="H369" t="s">
        <v>2097</v>
      </c>
      <c r="I369" t="s">
        <v>2097</v>
      </c>
      <c r="J369" t="s">
        <v>2097</v>
      </c>
      <c r="K369" s="3" t="s">
        <v>2195</v>
      </c>
      <c r="L369" s="3" t="s">
        <v>3538</v>
      </c>
      <c r="M369" s="3" t="s">
        <v>2197</v>
      </c>
      <c r="N369" s="3" t="s">
        <v>2198</v>
      </c>
      <c r="O369" s="3"/>
      <c r="P369" s="3" t="s">
        <v>2199</v>
      </c>
      <c r="Q369" s="3"/>
      <c r="R369" s="3"/>
      <c r="S369" s="3"/>
      <c r="T369" s="3"/>
      <c r="U369" s="3" t="s">
        <v>3539</v>
      </c>
      <c r="V369" s="3" t="s">
        <v>2683</v>
      </c>
    </row>
    <row r="370" spans="1:22" hidden="1" x14ac:dyDescent="0.3">
      <c r="A370" t="s">
        <v>1389</v>
      </c>
      <c r="B370" t="s">
        <v>2097</v>
      </c>
      <c r="C370" s="1" t="s">
        <v>2097</v>
      </c>
      <c r="D370" s="1" t="s">
        <v>2097</v>
      </c>
      <c r="E370">
        <v>2.2642236884322799</v>
      </c>
      <c r="F370" s="1">
        <v>1.2004608492746301E-6</v>
      </c>
      <c r="G370" s="1">
        <v>5.8838377151947498E-5</v>
      </c>
      <c r="H370" t="s">
        <v>2097</v>
      </c>
      <c r="I370" t="s">
        <v>2097</v>
      </c>
      <c r="J370" t="s">
        <v>2097</v>
      </c>
      <c r="K370" s="3" t="s">
        <v>5933</v>
      </c>
      <c r="L370" s="3" t="s">
        <v>5934</v>
      </c>
      <c r="M370" s="3"/>
      <c r="N370" s="3"/>
      <c r="O370" s="3"/>
      <c r="P370" s="3"/>
      <c r="Q370" s="3" t="s">
        <v>5935</v>
      </c>
      <c r="R370" s="3" t="s">
        <v>5936</v>
      </c>
      <c r="S370" s="3"/>
      <c r="T370" s="3"/>
      <c r="U370" s="3" t="s">
        <v>5937</v>
      </c>
      <c r="V370" s="3" t="s">
        <v>2176</v>
      </c>
    </row>
    <row r="371" spans="1:22" hidden="1" x14ac:dyDescent="0.3">
      <c r="A371" t="s">
        <v>1390</v>
      </c>
      <c r="B371" t="s">
        <v>2097</v>
      </c>
      <c r="C371" s="1" t="s">
        <v>2097</v>
      </c>
      <c r="D371" s="1" t="s">
        <v>2097</v>
      </c>
      <c r="E371">
        <v>2.26455112822347</v>
      </c>
      <c r="F371" s="1">
        <v>8.5278764045639802E-4</v>
      </c>
      <c r="G371" s="1">
        <v>2.5095199162871E-2</v>
      </c>
      <c r="H371" t="s">
        <v>2097</v>
      </c>
      <c r="I371" t="s">
        <v>2097</v>
      </c>
      <c r="J371" t="s">
        <v>2097</v>
      </c>
      <c r="K371" s="3" t="s">
        <v>6637</v>
      </c>
      <c r="L371" s="3" t="s">
        <v>6638</v>
      </c>
      <c r="M371" s="3"/>
      <c r="N371" s="3" t="s">
        <v>6639</v>
      </c>
      <c r="O371" s="3"/>
      <c r="P371" s="3" t="s">
        <v>6407</v>
      </c>
      <c r="Q371" s="3"/>
      <c r="R371" s="3"/>
      <c r="S371" s="3"/>
      <c r="T371" s="3"/>
      <c r="U371" s="3"/>
      <c r="V371" s="3"/>
    </row>
    <row r="372" spans="1:22" hidden="1" x14ac:dyDescent="0.3">
      <c r="A372" t="s">
        <v>1391</v>
      </c>
      <c r="B372" t="s">
        <v>2097</v>
      </c>
      <c r="C372" s="1" t="s">
        <v>2097</v>
      </c>
      <c r="D372" s="1" t="s">
        <v>2097</v>
      </c>
      <c r="E372">
        <v>2.2648688531289398</v>
      </c>
      <c r="F372" s="1">
        <v>1.5659257495134301E-4</v>
      </c>
      <c r="G372" s="1">
        <v>5.4093416540378896E-3</v>
      </c>
      <c r="H372" t="s">
        <v>2097</v>
      </c>
      <c r="I372" t="s">
        <v>2097</v>
      </c>
      <c r="J372" t="s">
        <v>2097</v>
      </c>
      <c r="K372" s="3" t="s">
        <v>3713</v>
      </c>
      <c r="L372" s="3" t="s">
        <v>3714</v>
      </c>
      <c r="M372" s="3" t="s">
        <v>2197</v>
      </c>
      <c r="N372" s="3" t="s">
        <v>2198</v>
      </c>
      <c r="O372" s="3"/>
      <c r="P372" s="3" t="s">
        <v>3715</v>
      </c>
      <c r="Q372" s="3" t="s">
        <v>3716</v>
      </c>
      <c r="R372" s="3" t="s">
        <v>3717</v>
      </c>
      <c r="S372" s="3"/>
      <c r="T372" s="3"/>
      <c r="U372" s="3" t="s">
        <v>3718</v>
      </c>
      <c r="V372" s="3" t="s">
        <v>3719</v>
      </c>
    </row>
    <row r="373" spans="1:22" hidden="1" x14ac:dyDescent="0.3">
      <c r="A373" t="s">
        <v>1392</v>
      </c>
      <c r="B373" t="s">
        <v>2097</v>
      </c>
      <c r="C373" s="1" t="s">
        <v>2097</v>
      </c>
      <c r="D373" s="1" t="s">
        <v>2097</v>
      </c>
      <c r="E373">
        <v>2.2729029988224601</v>
      </c>
      <c r="F373" s="1">
        <v>1.20996280788075E-10</v>
      </c>
      <c r="G373" s="1">
        <v>9.47203809321711E-9</v>
      </c>
      <c r="H373" t="s">
        <v>2097</v>
      </c>
      <c r="I373" t="s">
        <v>2097</v>
      </c>
      <c r="J373" t="s">
        <v>2097</v>
      </c>
      <c r="K373" s="3" t="s">
        <v>2254</v>
      </c>
      <c r="L373" s="3" t="s">
        <v>5949</v>
      </c>
      <c r="M373" s="3"/>
      <c r="N373" s="3"/>
      <c r="O373" s="3" t="s">
        <v>5950</v>
      </c>
      <c r="P373" s="3" t="s">
        <v>2257</v>
      </c>
      <c r="Q373" s="3"/>
      <c r="R373" s="3"/>
      <c r="S373" s="3"/>
      <c r="T373" s="3"/>
      <c r="U373" s="3"/>
      <c r="V373" s="3"/>
    </row>
    <row r="374" spans="1:22" hidden="1" x14ac:dyDescent="0.3">
      <c r="A374" t="s">
        <v>135</v>
      </c>
      <c r="B374" t="s">
        <v>2097</v>
      </c>
      <c r="C374" s="1" t="s">
        <v>2097</v>
      </c>
      <c r="D374" s="1" t="s">
        <v>2097</v>
      </c>
      <c r="E374">
        <v>2.2877089287960399</v>
      </c>
      <c r="F374" s="1">
        <v>1.3644731796863199E-22</v>
      </c>
      <c r="G374" s="1">
        <v>3.9864020347698399E-20</v>
      </c>
      <c r="H374" t="s">
        <v>2097</v>
      </c>
      <c r="I374" t="s">
        <v>2097</v>
      </c>
      <c r="J374" t="s">
        <v>2097</v>
      </c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 t="s">
        <v>4769</v>
      </c>
      <c r="V374" s="3" t="s">
        <v>2176</v>
      </c>
    </row>
    <row r="375" spans="1:22" hidden="1" x14ac:dyDescent="0.3">
      <c r="A375" t="s">
        <v>1393</v>
      </c>
      <c r="B375" t="s">
        <v>2097</v>
      </c>
      <c r="C375" s="1" t="s">
        <v>2097</v>
      </c>
      <c r="D375" s="1" t="s">
        <v>2097</v>
      </c>
      <c r="E375">
        <v>2.2895217945718298</v>
      </c>
      <c r="F375" s="1">
        <v>1.2640131596498199E-4</v>
      </c>
      <c r="G375" s="1">
        <v>4.4314814303017102E-3</v>
      </c>
      <c r="H375" t="s">
        <v>2097</v>
      </c>
      <c r="I375" t="s">
        <v>2097</v>
      </c>
      <c r="J375" t="s">
        <v>2097</v>
      </c>
      <c r="K375" s="3" t="s">
        <v>9427</v>
      </c>
      <c r="L375" s="3" t="s">
        <v>9428</v>
      </c>
      <c r="M375" s="3" t="s">
        <v>9429</v>
      </c>
      <c r="N375" s="3" t="s">
        <v>9430</v>
      </c>
      <c r="O375" s="3" t="s">
        <v>9431</v>
      </c>
      <c r="P375" s="3" t="s">
        <v>9432</v>
      </c>
      <c r="Q375" s="3" t="s">
        <v>9433</v>
      </c>
      <c r="R375" s="3" t="s">
        <v>9434</v>
      </c>
      <c r="S375" s="3" t="s">
        <v>9435</v>
      </c>
      <c r="T375" s="3" t="s">
        <v>9436</v>
      </c>
      <c r="U375" s="3" t="s">
        <v>9437</v>
      </c>
      <c r="V375" s="3" t="s">
        <v>9438</v>
      </c>
    </row>
    <row r="376" spans="1:22" hidden="1" x14ac:dyDescent="0.3">
      <c r="A376" t="s">
        <v>1394</v>
      </c>
      <c r="B376" t="s">
        <v>2097</v>
      </c>
      <c r="C376" s="1" t="s">
        <v>2097</v>
      </c>
      <c r="D376" s="1" t="s">
        <v>2097</v>
      </c>
      <c r="E376">
        <v>2.2897205295967402</v>
      </c>
      <c r="F376" s="1">
        <v>5.9845767528423298E-7</v>
      </c>
      <c r="G376" s="1">
        <v>3.0125065411267101E-5</v>
      </c>
      <c r="H376" t="s">
        <v>2097</v>
      </c>
      <c r="I376" t="s">
        <v>2097</v>
      </c>
      <c r="J376" t="s">
        <v>2097</v>
      </c>
      <c r="K376" s="3" t="s">
        <v>2204</v>
      </c>
      <c r="L376" s="3" t="s">
        <v>7074</v>
      </c>
      <c r="M376" s="3"/>
      <c r="N376" s="3"/>
      <c r="O376" s="3" t="s">
        <v>7075</v>
      </c>
      <c r="P376" s="3" t="s">
        <v>2206</v>
      </c>
      <c r="Q376" s="3" t="s">
        <v>7076</v>
      </c>
      <c r="R376" s="3" t="s">
        <v>7077</v>
      </c>
      <c r="S376" s="3"/>
      <c r="T376" s="3"/>
      <c r="U376" s="3" t="s">
        <v>7078</v>
      </c>
      <c r="V376" s="3" t="s">
        <v>7079</v>
      </c>
    </row>
    <row r="377" spans="1:22" hidden="1" x14ac:dyDescent="0.3">
      <c r="A377" t="s">
        <v>1395</v>
      </c>
      <c r="B377" t="s">
        <v>2097</v>
      </c>
      <c r="C377" s="1" t="s">
        <v>2097</v>
      </c>
      <c r="D377" s="1" t="s">
        <v>2097</v>
      </c>
      <c r="E377">
        <v>2.2923154567567798</v>
      </c>
      <c r="F377" s="1">
        <v>7.1906451906575495E-4</v>
      </c>
      <c r="G377" s="1">
        <v>2.1586423104257398E-2</v>
      </c>
      <c r="H377" t="s">
        <v>2097</v>
      </c>
      <c r="I377" t="s">
        <v>2097</v>
      </c>
      <c r="J377" t="s">
        <v>2097</v>
      </c>
      <c r="K377" s="3" t="s">
        <v>7500</v>
      </c>
      <c r="L377" s="3" t="s">
        <v>7501</v>
      </c>
      <c r="M377" s="3"/>
      <c r="N377" s="3"/>
      <c r="O377" s="3" t="s">
        <v>7502</v>
      </c>
      <c r="P377" s="3" t="s">
        <v>7503</v>
      </c>
      <c r="Q377" s="3" t="s">
        <v>7504</v>
      </c>
      <c r="R377" s="3" t="s">
        <v>7505</v>
      </c>
      <c r="S377" s="3" t="s">
        <v>7506</v>
      </c>
      <c r="T377" s="3" t="s">
        <v>7507</v>
      </c>
      <c r="U377" s="3" t="s">
        <v>7508</v>
      </c>
      <c r="V377" s="3" t="s">
        <v>7509</v>
      </c>
    </row>
    <row r="378" spans="1:22" hidden="1" x14ac:dyDescent="0.3">
      <c r="A378" t="s">
        <v>148</v>
      </c>
      <c r="B378">
        <v>2.0832987181657798</v>
      </c>
      <c r="C378">
        <v>1.64593297648129E-4</v>
      </c>
      <c r="D378">
        <v>8.0587410733103104E-3</v>
      </c>
      <c r="E378">
        <v>2.2984218737825</v>
      </c>
      <c r="F378" s="1">
        <v>9.9240509909386801E-6</v>
      </c>
      <c r="G378">
        <v>4.2819023097969002E-4</v>
      </c>
      <c r="H378" t="s">
        <v>2097</v>
      </c>
      <c r="I378" t="s">
        <v>2097</v>
      </c>
      <c r="J378" t="s">
        <v>2097</v>
      </c>
      <c r="K378" s="3" t="s">
        <v>5068</v>
      </c>
      <c r="L378" s="3" t="s">
        <v>7663</v>
      </c>
      <c r="M378" s="3"/>
      <c r="N378" s="3" t="s">
        <v>6329</v>
      </c>
      <c r="O378" s="3" t="s">
        <v>6330</v>
      </c>
      <c r="P378" s="3" t="s">
        <v>5070</v>
      </c>
      <c r="Q378" s="3"/>
      <c r="R378" s="3"/>
      <c r="S378" s="3" t="s">
        <v>6869</v>
      </c>
      <c r="T378" s="3" t="s">
        <v>6332</v>
      </c>
      <c r="U378" s="3" t="s">
        <v>7664</v>
      </c>
      <c r="V378" s="3" t="s">
        <v>6334</v>
      </c>
    </row>
    <row r="379" spans="1:22" hidden="1" x14ac:dyDescent="0.3">
      <c r="A379" t="s">
        <v>1396</v>
      </c>
      <c r="B379" t="s">
        <v>2097</v>
      </c>
      <c r="C379" s="1" t="s">
        <v>2097</v>
      </c>
      <c r="D379" s="1" t="s">
        <v>2097</v>
      </c>
      <c r="E379">
        <v>2.3072409057938401</v>
      </c>
      <c r="F379" s="1">
        <v>1.0927516811366101E-3</v>
      </c>
      <c r="G379" s="1">
        <v>3.1052765509730799E-2</v>
      </c>
      <c r="H379" t="s">
        <v>2097</v>
      </c>
      <c r="I379" t="s">
        <v>2097</v>
      </c>
      <c r="J379" t="s">
        <v>2097</v>
      </c>
      <c r="K379" s="3" t="s">
        <v>3970</v>
      </c>
      <c r="L379" s="3" t="s">
        <v>8327</v>
      </c>
      <c r="M379" s="3" t="s">
        <v>3972</v>
      </c>
      <c r="N379" s="3" t="s">
        <v>3973</v>
      </c>
      <c r="O379" s="3"/>
      <c r="P379" s="3" t="s">
        <v>3974</v>
      </c>
      <c r="Q379" s="3" t="s">
        <v>8328</v>
      </c>
      <c r="R379" s="3" t="s">
        <v>3976</v>
      </c>
      <c r="S379" s="3"/>
      <c r="T379" s="3"/>
      <c r="U379" s="3" t="s">
        <v>8329</v>
      </c>
      <c r="V379" s="3" t="s">
        <v>5384</v>
      </c>
    </row>
    <row r="380" spans="1:22" hidden="1" x14ac:dyDescent="0.3">
      <c r="A380" t="s">
        <v>136</v>
      </c>
      <c r="B380" t="s">
        <v>2097</v>
      </c>
      <c r="C380" s="1" t="s">
        <v>2097</v>
      </c>
      <c r="D380" s="1" t="s">
        <v>2097</v>
      </c>
      <c r="E380">
        <v>2.3088123823342301</v>
      </c>
      <c r="F380" s="1">
        <v>2.2151677524109799E-5</v>
      </c>
      <c r="G380" s="1">
        <v>8.9852993223929999E-4</v>
      </c>
      <c r="H380" t="s">
        <v>2097</v>
      </c>
      <c r="I380" t="s">
        <v>2097</v>
      </c>
      <c r="J380" t="s">
        <v>2097</v>
      </c>
      <c r="K380" s="3" t="s">
        <v>6030</v>
      </c>
      <c r="L380" s="3" t="s">
        <v>6031</v>
      </c>
      <c r="M380" s="3" t="s">
        <v>6032</v>
      </c>
      <c r="N380" s="3"/>
      <c r="O380" s="3" t="s">
        <v>6033</v>
      </c>
      <c r="P380" s="3" t="s">
        <v>6034</v>
      </c>
      <c r="Q380" s="3" t="s">
        <v>6035</v>
      </c>
      <c r="R380" s="3" t="s">
        <v>6036</v>
      </c>
      <c r="S380" s="3"/>
      <c r="T380" s="3"/>
      <c r="U380" s="3" t="s">
        <v>6037</v>
      </c>
      <c r="V380" s="3" t="s">
        <v>6038</v>
      </c>
    </row>
    <row r="381" spans="1:22" hidden="1" x14ac:dyDescent="0.3">
      <c r="A381" t="s">
        <v>1397</v>
      </c>
      <c r="B381" t="s">
        <v>2097</v>
      </c>
      <c r="C381" s="1" t="s">
        <v>2097</v>
      </c>
      <c r="D381" s="1" t="s">
        <v>2097</v>
      </c>
      <c r="E381">
        <v>2.3089200074238301</v>
      </c>
      <c r="F381" s="1">
        <v>4.2347486763564E-4</v>
      </c>
      <c r="G381" s="1">
        <v>1.33870767915934E-2</v>
      </c>
      <c r="H381" t="s">
        <v>2097</v>
      </c>
      <c r="I381" t="s">
        <v>2097</v>
      </c>
      <c r="J381" t="s">
        <v>2097</v>
      </c>
      <c r="K381" s="3" t="s">
        <v>5008</v>
      </c>
      <c r="L381" s="3" t="s">
        <v>8165</v>
      </c>
      <c r="M381" s="3"/>
      <c r="N381" s="3" t="s">
        <v>5010</v>
      </c>
      <c r="O381" s="3"/>
      <c r="P381" s="3" t="s">
        <v>3026</v>
      </c>
      <c r="Q381" s="3" t="s">
        <v>8166</v>
      </c>
      <c r="R381" s="3" t="s">
        <v>8167</v>
      </c>
      <c r="S381" s="3" t="s">
        <v>8168</v>
      </c>
      <c r="T381" s="3" t="s">
        <v>8169</v>
      </c>
      <c r="U381" s="3" t="s">
        <v>8170</v>
      </c>
      <c r="V381" s="3" t="s">
        <v>5014</v>
      </c>
    </row>
    <row r="382" spans="1:22" hidden="1" x14ac:dyDescent="0.3">
      <c r="A382" t="s">
        <v>1398</v>
      </c>
      <c r="B382" t="s">
        <v>2097</v>
      </c>
      <c r="C382" s="1" t="s">
        <v>2097</v>
      </c>
      <c r="D382" s="1" t="s">
        <v>2097</v>
      </c>
      <c r="E382">
        <v>2.32607932246066</v>
      </c>
      <c r="F382" s="1">
        <v>1.9590701632263299E-4</v>
      </c>
      <c r="G382" s="1">
        <v>6.6341239618346098E-3</v>
      </c>
      <c r="H382" t="s">
        <v>2097</v>
      </c>
      <c r="I382" t="s">
        <v>2097</v>
      </c>
      <c r="J382" t="s">
        <v>2097</v>
      </c>
      <c r="K382" s="3" t="s">
        <v>3987</v>
      </c>
      <c r="L382" s="3" t="s">
        <v>7090</v>
      </c>
      <c r="M382" s="3"/>
      <c r="N382" s="3" t="s">
        <v>7091</v>
      </c>
      <c r="O382" s="3" t="s">
        <v>7092</v>
      </c>
      <c r="P382" s="3" t="s">
        <v>7093</v>
      </c>
      <c r="Q382" s="3" t="s">
        <v>7094</v>
      </c>
      <c r="R382" s="3" t="s">
        <v>3991</v>
      </c>
      <c r="S382" s="3"/>
      <c r="T382" s="3"/>
      <c r="U382" s="3" t="s">
        <v>7095</v>
      </c>
      <c r="V382" s="3" t="s">
        <v>4766</v>
      </c>
    </row>
    <row r="383" spans="1:22" hidden="1" x14ac:dyDescent="0.3">
      <c r="A383" t="s">
        <v>1399</v>
      </c>
      <c r="B383" t="s">
        <v>2097</v>
      </c>
      <c r="C383" s="1" t="s">
        <v>2097</v>
      </c>
      <c r="D383" s="1" t="s">
        <v>2097</v>
      </c>
      <c r="E383">
        <v>2.32634632949804</v>
      </c>
      <c r="F383" s="1">
        <v>9.0417099663134195E-4</v>
      </c>
      <c r="G383" s="1">
        <v>2.6364281506471601E-2</v>
      </c>
      <c r="H383" t="s">
        <v>2097</v>
      </c>
      <c r="I383" t="s">
        <v>2097</v>
      </c>
      <c r="J383" t="s">
        <v>2097</v>
      </c>
      <c r="K383" s="3" t="s">
        <v>6456</v>
      </c>
      <c r="L383" s="3" t="s">
        <v>7418</v>
      </c>
      <c r="M383" s="3" t="s">
        <v>2197</v>
      </c>
      <c r="N383" s="3" t="s">
        <v>7419</v>
      </c>
      <c r="O383" s="3"/>
      <c r="P383" s="3" t="s">
        <v>6459</v>
      </c>
      <c r="Q383" s="3" t="s">
        <v>7420</v>
      </c>
      <c r="R383" s="3" t="s">
        <v>7421</v>
      </c>
      <c r="S383" s="3"/>
      <c r="T383" s="3"/>
      <c r="U383" s="3" t="s">
        <v>7422</v>
      </c>
      <c r="V383" s="3" t="s">
        <v>7423</v>
      </c>
    </row>
    <row r="384" spans="1:22" hidden="1" x14ac:dyDescent="0.3">
      <c r="A384" t="s">
        <v>1400</v>
      </c>
      <c r="B384" t="s">
        <v>2097</v>
      </c>
      <c r="C384" s="1" t="s">
        <v>2097</v>
      </c>
      <c r="D384" s="1" t="s">
        <v>2097</v>
      </c>
      <c r="E384">
        <v>2.3263983557185601</v>
      </c>
      <c r="F384" s="1">
        <v>3.1310955418023301E-4</v>
      </c>
      <c r="G384" s="1">
        <v>1.0164122782756999E-2</v>
      </c>
      <c r="H384" t="s">
        <v>2097</v>
      </c>
      <c r="I384" t="s">
        <v>2097</v>
      </c>
      <c r="J384" t="s">
        <v>2097</v>
      </c>
      <c r="K384" s="3" t="s">
        <v>9861</v>
      </c>
      <c r="L384" s="3" t="s">
        <v>9862</v>
      </c>
      <c r="M384" s="3" t="s">
        <v>2197</v>
      </c>
      <c r="N384" s="3" t="s">
        <v>7419</v>
      </c>
      <c r="O384" s="3" t="s">
        <v>9863</v>
      </c>
      <c r="P384" s="3" t="s">
        <v>9864</v>
      </c>
      <c r="Q384" s="3" t="s">
        <v>9865</v>
      </c>
      <c r="R384" s="3" t="s">
        <v>9866</v>
      </c>
      <c r="S384" s="3" t="s">
        <v>9867</v>
      </c>
      <c r="T384" s="3" t="s">
        <v>9868</v>
      </c>
      <c r="U384" s="3" t="s">
        <v>9869</v>
      </c>
      <c r="V384" s="3" t="s">
        <v>9870</v>
      </c>
    </row>
    <row r="385" spans="1:22" hidden="1" x14ac:dyDescent="0.3">
      <c r="A385" t="s">
        <v>1401</v>
      </c>
      <c r="B385" t="s">
        <v>2097</v>
      </c>
      <c r="C385" s="1" t="s">
        <v>2097</v>
      </c>
      <c r="D385" s="1" t="s">
        <v>2097</v>
      </c>
      <c r="E385">
        <v>2.3273769581700501</v>
      </c>
      <c r="F385" s="1">
        <v>5.18137044148776E-4</v>
      </c>
      <c r="G385" s="1">
        <v>1.6095014505524901E-2</v>
      </c>
      <c r="H385" t="s">
        <v>2097</v>
      </c>
      <c r="I385" t="s">
        <v>2097</v>
      </c>
      <c r="J385" t="s">
        <v>2097</v>
      </c>
      <c r="K385" s="3" t="s">
        <v>2229</v>
      </c>
      <c r="L385" s="3" t="s">
        <v>3274</v>
      </c>
      <c r="M385" s="3" t="s">
        <v>3275</v>
      </c>
      <c r="N385" s="3"/>
      <c r="O385" s="3" t="s">
        <v>3276</v>
      </c>
      <c r="P385" s="3" t="s">
        <v>2233</v>
      </c>
      <c r="Q385" s="3" t="s">
        <v>3277</v>
      </c>
      <c r="R385" s="3" t="s">
        <v>3278</v>
      </c>
      <c r="S385" s="3" t="s">
        <v>2236</v>
      </c>
      <c r="T385" s="3" t="s">
        <v>2237</v>
      </c>
      <c r="U385" s="3" t="s">
        <v>3279</v>
      </c>
      <c r="V385" s="3" t="s">
        <v>3280</v>
      </c>
    </row>
    <row r="386" spans="1:22" hidden="1" x14ac:dyDescent="0.3">
      <c r="A386" t="s">
        <v>1402</v>
      </c>
      <c r="B386" t="s">
        <v>2097</v>
      </c>
      <c r="C386" s="1" t="s">
        <v>2097</v>
      </c>
      <c r="D386" s="1" t="s">
        <v>2097</v>
      </c>
      <c r="E386">
        <v>2.3286566319821098</v>
      </c>
      <c r="F386" s="1">
        <v>9.2695273005796795E-5</v>
      </c>
      <c r="G386" s="1">
        <v>3.3388224845762402E-3</v>
      </c>
      <c r="H386" t="s">
        <v>2097</v>
      </c>
      <c r="I386" t="s">
        <v>2097</v>
      </c>
      <c r="J386" t="s">
        <v>2097</v>
      </c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 t="s">
        <v>7624</v>
      </c>
      <c r="V386" s="3" t="s">
        <v>2176</v>
      </c>
    </row>
    <row r="387" spans="1:22" hidden="1" x14ac:dyDescent="0.3">
      <c r="A387" t="s">
        <v>1403</v>
      </c>
      <c r="B387" t="s">
        <v>2097</v>
      </c>
      <c r="C387" s="1" t="s">
        <v>2097</v>
      </c>
      <c r="D387" s="1" t="s">
        <v>2097</v>
      </c>
      <c r="E387">
        <v>2.3332444160419201</v>
      </c>
      <c r="F387" s="1">
        <v>2.72926949870986E-10</v>
      </c>
      <c r="G387" s="1">
        <v>2.0503923797030301E-8</v>
      </c>
      <c r="H387" t="s">
        <v>2097</v>
      </c>
      <c r="I387" t="s">
        <v>2097</v>
      </c>
      <c r="J387" t="s">
        <v>2097</v>
      </c>
      <c r="K387" s="3" t="s">
        <v>3531</v>
      </c>
      <c r="L387" s="3" t="s">
        <v>6587</v>
      </c>
      <c r="M387" s="3"/>
      <c r="N387" s="3"/>
      <c r="O387" s="3" t="s">
        <v>6588</v>
      </c>
      <c r="P387" s="3" t="s">
        <v>3534</v>
      </c>
      <c r="Q387" s="3" t="s">
        <v>6589</v>
      </c>
      <c r="R387" s="3" t="s">
        <v>3261</v>
      </c>
      <c r="S387" s="3"/>
      <c r="T387" s="3"/>
      <c r="U387" s="3" t="s">
        <v>6590</v>
      </c>
      <c r="V387" s="3" t="s">
        <v>6591</v>
      </c>
    </row>
    <row r="388" spans="1:22" hidden="1" x14ac:dyDescent="0.3">
      <c r="A388" t="s">
        <v>1404</v>
      </c>
      <c r="B388" t="s">
        <v>2097</v>
      </c>
      <c r="C388" s="1" t="s">
        <v>2097</v>
      </c>
      <c r="D388" s="1" t="s">
        <v>2097</v>
      </c>
      <c r="E388">
        <v>2.3473349432521302</v>
      </c>
      <c r="F388" s="1">
        <v>2.8793086896171599E-4</v>
      </c>
      <c r="G388" s="1">
        <v>9.4358576558568295E-3</v>
      </c>
      <c r="H388" t="s">
        <v>2097</v>
      </c>
      <c r="I388" t="s">
        <v>2097</v>
      </c>
      <c r="J388" t="s">
        <v>2097</v>
      </c>
      <c r="K388" s="3" t="s">
        <v>4130</v>
      </c>
      <c r="L388" s="3" t="s">
        <v>4164</v>
      </c>
      <c r="M388" s="3"/>
      <c r="N388" s="3"/>
      <c r="O388" s="3" t="s">
        <v>4578</v>
      </c>
      <c r="P388" s="3" t="s">
        <v>2180</v>
      </c>
      <c r="Q388" s="3"/>
      <c r="R388" s="3"/>
      <c r="S388" s="3"/>
      <c r="T388" s="3"/>
      <c r="U388" s="3" t="s">
        <v>4579</v>
      </c>
      <c r="V388" s="3" t="s">
        <v>4580</v>
      </c>
    </row>
    <row r="389" spans="1:22" hidden="1" x14ac:dyDescent="0.3">
      <c r="A389" t="s">
        <v>1405</v>
      </c>
      <c r="B389" t="s">
        <v>2097</v>
      </c>
      <c r="C389" s="1" t="s">
        <v>2097</v>
      </c>
      <c r="D389" s="1" t="s">
        <v>2097</v>
      </c>
      <c r="E389">
        <v>2.34841895861469</v>
      </c>
      <c r="F389" s="1">
        <v>2.8405817933143199E-5</v>
      </c>
      <c r="G389" s="1">
        <v>1.1276554721238901E-3</v>
      </c>
      <c r="H389" t="s">
        <v>2097</v>
      </c>
      <c r="I389" t="s">
        <v>2097</v>
      </c>
      <c r="J389" t="s">
        <v>2097</v>
      </c>
      <c r="K389" s="3" t="s">
        <v>6128</v>
      </c>
      <c r="L389" s="3" t="s">
        <v>6129</v>
      </c>
      <c r="M389" s="3"/>
      <c r="N389" s="3"/>
      <c r="O389" s="3"/>
      <c r="P389" s="3"/>
      <c r="Q389" s="3" t="s">
        <v>6130</v>
      </c>
      <c r="R389" s="3" t="s">
        <v>2133</v>
      </c>
      <c r="S389" s="3"/>
      <c r="T389" s="3"/>
      <c r="U389" s="3" t="s">
        <v>6131</v>
      </c>
      <c r="V389" s="3" t="s">
        <v>6132</v>
      </c>
    </row>
    <row r="390" spans="1:22" x14ac:dyDescent="0.3">
      <c r="A390" t="s">
        <v>2063</v>
      </c>
      <c r="B390" t="s">
        <v>2097</v>
      </c>
      <c r="C390" s="1" t="s">
        <v>2097</v>
      </c>
      <c r="D390" s="1" t="s">
        <v>2097</v>
      </c>
      <c r="E390" t="s">
        <v>2097</v>
      </c>
      <c r="F390" t="s">
        <v>2097</v>
      </c>
      <c r="G390" t="s">
        <v>2097</v>
      </c>
      <c r="H390" s="2">
        <v>8.2669636906942898</v>
      </c>
      <c r="I390" s="2">
        <v>2.4620526109016099E-8</v>
      </c>
      <c r="J390" s="2">
        <v>9.9164568142244206E-6</v>
      </c>
      <c r="K390" s="3"/>
      <c r="L390" s="3" t="s">
        <v>4932</v>
      </c>
      <c r="M390" s="3" t="s">
        <v>2611</v>
      </c>
      <c r="N390" s="3"/>
      <c r="O390" s="3"/>
      <c r="P390" s="3"/>
      <c r="Q390" s="3"/>
      <c r="R390" s="3"/>
      <c r="S390" s="3"/>
      <c r="T390" s="3"/>
      <c r="U390" s="3" t="s">
        <v>4933</v>
      </c>
      <c r="V390" s="3" t="s">
        <v>2176</v>
      </c>
    </row>
    <row r="391" spans="1:22" hidden="1" x14ac:dyDescent="0.3">
      <c r="A391" t="s">
        <v>1406</v>
      </c>
      <c r="B391" t="s">
        <v>2097</v>
      </c>
      <c r="C391" s="1" t="s">
        <v>2097</v>
      </c>
      <c r="D391" s="1" t="s">
        <v>2097</v>
      </c>
      <c r="E391">
        <v>2.3488488301573298</v>
      </c>
      <c r="F391" s="1">
        <v>2.42970760433943E-5</v>
      </c>
      <c r="G391" s="1">
        <v>9.7844981904479699E-4</v>
      </c>
      <c r="H391" t="s">
        <v>2097</v>
      </c>
      <c r="I391" t="s">
        <v>2097</v>
      </c>
      <c r="J391" t="s">
        <v>2097</v>
      </c>
      <c r="K391" s="3" t="s">
        <v>6372</v>
      </c>
      <c r="L391" s="3" t="s">
        <v>6373</v>
      </c>
      <c r="M391" s="3"/>
      <c r="N391" s="3"/>
      <c r="O391" s="3"/>
      <c r="P391" s="3"/>
      <c r="Q391" s="3" t="s">
        <v>6374</v>
      </c>
      <c r="R391" s="3"/>
      <c r="S391" s="3"/>
      <c r="T391" s="3"/>
      <c r="U391" s="3" t="s">
        <v>6375</v>
      </c>
      <c r="V391" s="3" t="s">
        <v>2176</v>
      </c>
    </row>
    <row r="392" spans="1:22" hidden="1" x14ac:dyDescent="0.3">
      <c r="A392" t="s">
        <v>1407</v>
      </c>
      <c r="B392" t="s">
        <v>2097</v>
      </c>
      <c r="C392" s="1" t="s">
        <v>2097</v>
      </c>
      <c r="D392" s="1" t="s">
        <v>2097</v>
      </c>
      <c r="E392">
        <v>2.34908469095003</v>
      </c>
      <c r="F392" s="1">
        <v>1.46642170545982E-3</v>
      </c>
      <c r="G392" s="1">
        <v>3.9968933069545097E-2</v>
      </c>
      <c r="H392" t="s">
        <v>2097</v>
      </c>
      <c r="I392" t="s">
        <v>2097</v>
      </c>
      <c r="J392" t="s">
        <v>2097</v>
      </c>
      <c r="K392" s="3" t="s">
        <v>8980</v>
      </c>
      <c r="L392" s="3" t="s">
        <v>9495</v>
      </c>
      <c r="M392" s="3"/>
      <c r="N392" s="3"/>
      <c r="O392" s="3"/>
      <c r="P392" s="3"/>
      <c r="Q392" s="3"/>
      <c r="R392" s="3"/>
      <c r="S392" s="3" t="s">
        <v>9496</v>
      </c>
      <c r="T392" s="3" t="s">
        <v>9497</v>
      </c>
      <c r="U392" s="3" t="s">
        <v>9498</v>
      </c>
      <c r="V392" s="3" t="s">
        <v>8987</v>
      </c>
    </row>
    <row r="393" spans="1:22" hidden="1" x14ac:dyDescent="0.3">
      <c r="A393" t="s">
        <v>133</v>
      </c>
      <c r="B393" t="s">
        <v>2097</v>
      </c>
      <c r="C393" s="1" t="s">
        <v>2097</v>
      </c>
      <c r="D393" s="1" t="s">
        <v>2097</v>
      </c>
      <c r="E393">
        <v>2.3561567793902101</v>
      </c>
      <c r="F393" s="1">
        <v>8.5317819301123305E-9</v>
      </c>
      <c r="G393" s="1">
        <v>5.4171967652843903E-7</v>
      </c>
      <c r="H393" t="s">
        <v>2097</v>
      </c>
      <c r="I393" t="s">
        <v>2097</v>
      </c>
      <c r="J393" t="s">
        <v>2097</v>
      </c>
      <c r="K393" s="3" t="s">
        <v>7277</v>
      </c>
      <c r="L393" s="3" t="s">
        <v>7278</v>
      </c>
      <c r="M393" s="3" t="s">
        <v>7279</v>
      </c>
      <c r="N393" s="3"/>
      <c r="O393" s="3" t="s">
        <v>7280</v>
      </c>
      <c r="P393" s="3" t="s">
        <v>7281</v>
      </c>
      <c r="Q393" s="3"/>
      <c r="R393" s="3"/>
      <c r="S393" s="3"/>
      <c r="T393" s="3"/>
      <c r="U393" s="3" t="s">
        <v>7282</v>
      </c>
      <c r="V393" s="3" t="s">
        <v>7283</v>
      </c>
    </row>
    <row r="394" spans="1:22" hidden="1" x14ac:dyDescent="0.3">
      <c r="A394" t="s">
        <v>1408</v>
      </c>
      <c r="B394" t="s">
        <v>2097</v>
      </c>
      <c r="C394" s="1" t="s">
        <v>2097</v>
      </c>
      <c r="D394" s="1" t="s">
        <v>2097</v>
      </c>
      <c r="E394">
        <v>2.3628165068188101</v>
      </c>
      <c r="F394" s="1">
        <v>1.6805137882425301E-5</v>
      </c>
      <c r="G394" s="1">
        <v>6.9554598457815999E-4</v>
      </c>
      <c r="H394" t="s">
        <v>2097</v>
      </c>
      <c r="I394" t="s">
        <v>2097</v>
      </c>
      <c r="J394" t="s">
        <v>2097</v>
      </c>
      <c r="K394" s="3" t="s">
        <v>2195</v>
      </c>
      <c r="L394" s="3" t="s">
        <v>7256</v>
      </c>
      <c r="M394" s="3" t="s">
        <v>2197</v>
      </c>
      <c r="N394" s="3" t="s">
        <v>2198</v>
      </c>
      <c r="O394" s="3"/>
      <c r="P394" s="3" t="s">
        <v>2199</v>
      </c>
      <c r="Q394" s="3" t="s">
        <v>7257</v>
      </c>
      <c r="R394" s="3" t="s">
        <v>2224</v>
      </c>
      <c r="S394" s="3"/>
      <c r="T394" s="3"/>
      <c r="U394" s="3" t="s">
        <v>7258</v>
      </c>
      <c r="V394" s="3" t="s">
        <v>6386</v>
      </c>
    </row>
    <row r="395" spans="1:22" hidden="1" x14ac:dyDescent="0.3">
      <c r="A395" t="s">
        <v>137</v>
      </c>
      <c r="B395" t="s">
        <v>2097</v>
      </c>
      <c r="C395" s="1" t="s">
        <v>2097</v>
      </c>
      <c r="D395" s="1" t="s">
        <v>2097</v>
      </c>
      <c r="E395">
        <v>2.37079783493646</v>
      </c>
      <c r="F395" s="1">
        <v>2.39672868438065E-14</v>
      </c>
      <c r="G395" s="1">
        <v>2.89550735653554E-12</v>
      </c>
      <c r="H395" t="s">
        <v>2097</v>
      </c>
      <c r="I395" t="s">
        <v>2097</v>
      </c>
      <c r="J395" t="s">
        <v>2097</v>
      </c>
      <c r="K395" s="3" t="s">
        <v>2621</v>
      </c>
      <c r="L395" s="3" t="s">
        <v>2622</v>
      </c>
      <c r="M395" s="3"/>
      <c r="N395" s="3" t="s">
        <v>2623</v>
      </c>
      <c r="O395" s="3" t="s">
        <v>2624</v>
      </c>
      <c r="P395" s="3" t="s">
        <v>2625</v>
      </c>
      <c r="Q395" s="3" t="s">
        <v>2626</v>
      </c>
      <c r="R395" s="3" t="s">
        <v>2627</v>
      </c>
      <c r="S395" s="3" t="s">
        <v>2628</v>
      </c>
      <c r="T395" s="3" t="s">
        <v>2629</v>
      </c>
      <c r="U395" s="3" t="s">
        <v>2630</v>
      </c>
      <c r="V395" s="3" t="s">
        <v>2631</v>
      </c>
    </row>
    <row r="396" spans="1:22" hidden="1" x14ac:dyDescent="0.3">
      <c r="A396" t="s">
        <v>1409</v>
      </c>
      <c r="B396" t="s">
        <v>2097</v>
      </c>
      <c r="C396" s="1" t="s">
        <v>2097</v>
      </c>
      <c r="D396" s="1" t="s">
        <v>2097</v>
      </c>
      <c r="E396">
        <v>2.3790083040278902</v>
      </c>
      <c r="F396" s="1">
        <v>6.4961271304996105E-5</v>
      </c>
      <c r="G396" s="1">
        <v>2.4077685135433899E-3</v>
      </c>
      <c r="H396" t="s">
        <v>2097</v>
      </c>
      <c r="I396" t="s">
        <v>2097</v>
      </c>
      <c r="J396" t="s">
        <v>2097</v>
      </c>
      <c r="K396" s="3" t="s">
        <v>2325</v>
      </c>
      <c r="L396" s="3" t="s">
        <v>9789</v>
      </c>
      <c r="M396" s="3" t="s">
        <v>9790</v>
      </c>
      <c r="N396" s="3"/>
      <c r="O396" s="3" t="s">
        <v>9791</v>
      </c>
      <c r="P396" s="3" t="s">
        <v>2387</v>
      </c>
      <c r="Q396" s="3" t="s">
        <v>9792</v>
      </c>
      <c r="R396" s="3" t="s">
        <v>9793</v>
      </c>
      <c r="S396" s="3" t="s">
        <v>9794</v>
      </c>
      <c r="T396" s="3" t="s">
        <v>9795</v>
      </c>
      <c r="U396" s="3" t="s">
        <v>9796</v>
      </c>
      <c r="V396" s="3" t="s">
        <v>2332</v>
      </c>
    </row>
    <row r="397" spans="1:22" hidden="1" x14ac:dyDescent="0.3">
      <c r="A397" t="s">
        <v>1410</v>
      </c>
      <c r="B397" t="s">
        <v>2097</v>
      </c>
      <c r="C397" s="1" t="s">
        <v>2097</v>
      </c>
      <c r="D397" s="1" t="s">
        <v>2097</v>
      </c>
      <c r="E397">
        <v>2.3808324313823399</v>
      </c>
      <c r="F397" s="1">
        <v>1.6697607173583401E-4</v>
      </c>
      <c r="G397" s="1">
        <v>5.7281891071310704E-3</v>
      </c>
      <c r="H397" t="s">
        <v>2097</v>
      </c>
      <c r="I397" t="s">
        <v>2097</v>
      </c>
      <c r="J397" t="s">
        <v>2097</v>
      </c>
      <c r="K397" s="3" t="s">
        <v>4642</v>
      </c>
      <c r="L397" s="3" t="s">
        <v>7521</v>
      </c>
      <c r="M397" s="3" t="s">
        <v>7522</v>
      </c>
      <c r="N397" s="3" t="s">
        <v>4644</v>
      </c>
      <c r="O397" s="3"/>
      <c r="P397" s="3"/>
      <c r="Q397" s="3"/>
      <c r="R397" s="3"/>
      <c r="S397" s="3"/>
      <c r="T397" s="3"/>
      <c r="U397" s="3" t="s">
        <v>7523</v>
      </c>
      <c r="V397" s="3" t="s">
        <v>4646</v>
      </c>
    </row>
    <row r="398" spans="1:22" hidden="1" x14ac:dyDescent="0.3">
      <c r="A398" t="s">
        <v>1411</v>
      </c>
      <c r="B398" t="s">
        <v>2097</v>
      </c>
      <c r="C398" s="1" t="s">
        <v>2097</v>
      </c>
      <c r="D398" s="1" t="s">
        <v>2097</v>
      </c>
      <c r="E398">
        <v>2.3852571992714902</v>
      </c>
      <c r="F398" s="1">
        <v>2.5406028035350698E-9</v>
      </c>
      <c r="G398" s="1">
        <v>1.7311729469209999E-7</v>
      </c>
      <c r="H398" t="s">
        <v>2097</v>
      </c>
      <c r="I398" t="s">
        <v>2097</v>
      </c>
      <c r="J398" t="s">
        <v>2097</v>
      </c>
      <c r="K398" s="3" t="s">
        <v>7026</v>
      </c>
      <c r="L398" s="3" t="s">
        <v>7027</v>
      </c>
      <c r="M398" s="3"/>
      <c r="N398" s="3"/>
      <c r="O398" s="3"/>
      <c r="P398" s="3"/>
      <c r="Q398" s="3" t="s">
        <v>7028</v>
      </c>
      <c r="R398" s="3" t="s">
        <v>7029</v>
      </c>
      <c r="S398" s="3"/>
      <c r="T398" s="3"/>
      <c r="U398" s="3" t="s">
        <v>7030</v>
      </c>
      <c r="V398" s="3" t="s">
        <v>7031</v>
      </c>
    </row>
    <row r="399" spans="1:22" hidden="1" x14ac:dyDescent="0.3">
      <c r="A399" t="s">
        <v>1412</v>
      </c>
      <c r="B399" t="s">
        <v>2097</v>
      </c>
      <c r="C399" s="1" t="s">
        <v>2097</v>
      </c>
      <c r="D399" s="1" t="s">
        <v>2097</v>
      </c>
      <c r="E399">
        <v>2.38937707880044</v>
      </c>
      <c r="F399" s="1">
        <v>6.7631074446265596E-7</v>
      </c>
      <c r="G399" s="1">
        <v>3.3740056113259803E-5</v>
      </c>
      <c r="H399" t="s">
        <v>2097</v>
      </c>
      <c r="I399" t="s">
        <v>2097</v>
      </c>
      <c r="J399" t="s">
        <v>2097</v>
      </c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 t="s">
        <v>5143</v>
      </c>
      <c r="V399" s="3" t="s">
        <v>2176</v>
      </c>
    </row>
    <row r="400" spans="1:22" hidden="1" x14ac:dyDescent="0.3">
      <c r="A400" t="s">
        <v>1413</v>
      </c>
      <c r="B400" t="s">
        <v>2097</v>
      </c>
      <c r="C400" s="1" t="s">
        <v>2097</v>
      </c>
      <c r="D400" s="1" t="s">
        <v>2097</v>
      </c>
      <c r="E400">
        <v>2.3959000089287401</v>
      </c>
      <c r="F400" s="1">
        <v>3.5308485509483E-4</v>
      </c>
      <c r="G400" s="1">
        <v>1.1322017950314799E-2</v>
      </c>
      <c r="H400" t="s">
        <v>2097</v>
      </c>
      <c r="I400" t="s">
        <v>2097</v>
      </c>
      <c r="J400" t="s">
        <v>2097</v>
      </c>
      <c r="K400" s="3" t="s">
        <v>5241</v>
      </c>
      <c r="L400" s="3" t="s">
        <v>5242</v>
      </c>
      <c r="M400" s="3" t="s">
        <v>2611</v>
      </c>
      <c r="N400" s="3"/>
      <c r="O400" s="3"/>
      <c r="P400" s="3" t="s">
        <v>5243</v>
      </c>
      <c r="Q400" s="3" t="s">
        <v>5244</v>
      </c>
      <c r="R400" s="3" t="s">
        <v>2543</v>
      </c>
      <c r="S400" s="3"/>
      <c r="T400" s="3"/>
      <c r="U400" s="3" t="s">
        <v>5245</v>
      </c>
      <c r="V400" s="3" t="s">
        <v>5246</v>
      </c>
    </row>
    <row r="401" spans="1:22" hidden="1" x14ac:dyDescent="0.3">
      <c r="A401" t="s">
        <v>139</v>
      </c>
      <c r="B401" t="s">
        <v>2097</v>
      </c>
      <c r="C401" s="1" t="s">
        <v>2097</v>
      </c>
      <c r="D401" s="1" t="s">
        <v>2097</v>
      </c>
      <c r="E401">
        <v>2.41426081423793</v>
      </c>
      <c r="F401" s="1">
        <v>3.0358547084225703E-79</v>
      </c>
      <c r="G401" s="1">
        <v>1.9386100780927E-75</v>
      </c>
      <c r="H401" t="s">
        <v>2097</v>
      </c>
      <c r="I401" t="s">
        <v>2097</v>
      </c>
      <c r="J401" t="s">
        <v>2097</v>
      </c>
      <c r="K401" s="3" t="s">
        <v>2159</v>
      </c>
      <c r="L401" s="3" t="s">
        <v>2160</v>
      </c>
      <c r="M401" s="3"/>
      <c r="N401" s="3"/>
      <c r="O401" s="3" t="s">
        <v>2161</v>
      </c>
      <c r="P401" s="3"/>
      <c r="Q401" s="3"/>
      <c r="R401" s="3"/>
      <c r="S401" s="3"/>
      <c r="T401" s="3"/>
      <c r="U401" s="3" t="s">
        <v>2162</v>
      </c>
      <c r="V401" s="3" t="s">
        <v>2163</v>
      </c>
    </row>
    <row r="402" spans="1:22" hidden="1" x14ac:dyDescent="0.3">
      <c r="A402" t="s">
        <v>1414</v>
      </c>
      <c r="B402" t="s">
        <v>2097</v>
      </c>
      <c r="C402" s="1" t="s">
        <v>2097</v>
      </c>
      <c r="D402" s="1" t="s">
        <v>2097</v>
      </c>
      <c r="E402">
        <v>2.42116568719277</v>
      </c>
      <c r="F402" s="1">
        <v>6.4175333650888399E-10</v>
      </c>
      <c r="G402" s="1">
        <v>4.60455443690965E-8</v>
      </c>
      <c r="H402" t="s">
        <v>2097</v>
      </c>
      <c r="I402" t="s">
        <v>2097</v>
      </c>
      <c r="J402" t="s">
        <v>2097</v>
      </c>
      <c r="K402" s="3" t="s">
        <v>2274</v>
      </c>
      <c r="L402" s="3" t="s">
        <v>3577</v>
      </c>
      <c r="M402" s="3"/>
      <c r="N402" s="3" t="s">
        <v>3579</v>
      </c>
      <c r="O402" s="3" t="s">
        <v>3580</v>
      </c>
      <c r="P402" s="3" t="s">
        <v>2278</v>
      </c>
      <c r="Q402" s="3" t="s">
        <v>3581</v>
      </c>
      <c r="R402" s="3" t="s">
        <v>3582</v>
      </c>
      <c r="S402" s="3"/>
      <c r="T402" s="3"/>
      <c r="U402" s="3" t="s">
        <v>3583</v>
      </c>
      <c r="V402" s="3" t="s">
        <v>2282</v>
      </c>
    </row>
    <row r="403" spans="1:22" hidden="1" x14ac:dyDescent="0.3">
      <c r="A403" t="s">
        <v>1415</v>
      </c>
      <c r="B403" t="s">
        <v>2097</v>
      </c>
      <c r="C403" s="1" t="s">
        <v>2097</v>
      </c>
      <c r="D403" s="1" t="s">
        <v>2097</v>
      </c>
      <c r="E403">
        <v>2.4216826557370799</v>
      </c>
      <c r="F403" s="1">
        <v>3.61337884157257E-4</v>
      </c>
      <c r="G403" s="1">
        <v>1.1553507454813599E-2</v>
      </c>
      <c r="H403" t="s">
        <v>2097</v>
      </c>
      <c r="I403" t="s">
        <v>2097</v>
      </c>
      <c r="J403" t="s">
        <v>2097</v>
      </c>
      <c r="K403" s="3"/>
      <c r="L403" s="3" t="s">
        <v>3693</v>
      </c>
      <c r="M403" s="3"/>
      <c r="N403" s="3"/>
      <c r="O403" s="3" t="s">
        <v>3694</v>
      </c>
      <c r="P403" s="3"/>
      <c r="Q403" s="3" t="s">
        <v>3695</v>
      </c>
      <c r="R403" s="3" t="s">
        <v>3696</v>
      </c>
      <c r="S403" s="3"/>
      <c r="T403" s="3"/>
      <c r="U403" s="3"/>
      <c r="V403" s="3"/>
    </row>
    <row r="404" spans="1:22" hidden="1" x14ac:dyDescent="0.3">
      <c r="A404" t="s">
        <v>1416</v>
      </c>
      <c r="B404" t="s">
        <v>2097</v>
      </c>
      <c r="C404" s="1" t="s">
        <v>2097</v>
      </c>
      <c r="D404" s="1" t="s">
        <v>2097</v>
      </c>
      <c r="E404">
        <v>2.4253809944639899</v>
      </c>
      <c r="F404" s="1">
        <v>1.3657634409257799E-3</v>
      </c>
      <c r="G404" s="1">
        <v>3.7684954203322497E-2</v>
      </c>
      <c r="H404" t="s">
        <v>2097</v>
      </c>
      <c r="I404" t="s">
        <v>2097</v>
      </c>
      <c r="J404" t="s">
        <v>2097</v>
      </c>
      <c r="K404" s="3"/>
      <c r="L404" s="3" t="s">
        <v>4030</v>
      </c>
      <c r="M404" s="3"/>
      <c r="N404" s="3"/>
      <c r="O404" s="3"/>
      <c r="P404" s="3"/>
      <c r="Q404" s="3"/>
      <c r="R404" s="3"/>
      <c r="S404" s="3"/>
      <c r="T404" s="3"/>
      <c r="U404" s="3" t="s">
        <v>4031</v>
      </c>
      <c r="V404" s="3" t="s">
        <v>4032</v>
      </c>
    </row>
    <row r="405" spans="1:22" hidden="1" x14ac:dyDescent="0.3">
      <c r="A405" t="s">
        <v>1417</v>
      </c>
      <c r="B405" t="s">
        <v>2097</v>
      </c>
      <c r="C405" s="1" t="s">
        <v>2097</v>
      </c>
      <c r="D405" s="1" t="s">
        <v>2097</v>
      </c>
      <c r="E405">
        <v>2.4352049220773</v>
      </c>
      <c r="F405" s="1">
        <v>5.8671879976759898E-5</v>
      </c>
      <c r="G405" s="1">
        <v>2.19651007953197E-3</v>
      </c>
      <c r="H405" t="s">
        <v>2097</v>
      </c>
      <c r="I405" t="s">
        <v>2097</v>
      </c>
      <c r="J405" t="s">
        <v>2097</v>
      </c>
      <c r="K405" s="3" t="s">
        <v>2274</v>
      </c>
      <c r="L405" s="3" t="s">
        <v>3577</v>
      </c>
      <c r="M405" s="3"/>
      <c r="N405" s="3" t="s">
        <v>3579</v>
      </c>
      <c r="O405" s="3" t="s">
        <v>3580</v>
      </c>
      <c r="P405" s="3" t="s">
        <v>2278</v>
      </c>
      <c r="Q405" s="3" t="s">
        <v>3581</v>
      </c>
      <c r="R405" s="3" t="s">
        <v>3582</v>
      </c>
      <c r="S405" s="3"/>
      <c r="T405" s="3"/>
      <c r="U405" s="3" t="s">
        <v>3583</v>
      </c>
      <c r="V405" s="3" t="s">
        <v>2282</v>
      </c>
    </row>
    <row r="406" spans="1:22" hidden="1" x14ac:dyDescent="0.3">
      <c r="A406" t="s">
        <v>1418</v>
      </c>
      <c r="B406" t="s">
        <v>2097</v>
      </c>
      <c r="C406" s="1" t="s">
        <v>2097</v>
      </c>
      <c r="D406" s="1" t="s">
        <v>2097</v>
      </c>
      <c r="E406">
        <v>2.4446502363502698</v>
      </c>
      <c r="F406" s="1">
        <v>6.3181033710420106E-5</v>
      </c>
      <c r="G406" s="1">
        <v>2.3476244446016402E-3</v>
      </c>
      <c r="H406" t="s">
        <v>2097</v>
      </c>
      <c r="I406" t="s">
        <v>2097</v>
      </c>
      <c r="J406" t="s">
        <v>2097</v>
      </c>
      <c r="K406" s="3" t="s">
        <v>2708</v>
      </c>
      <c r="L406" s="3" t="s">
        <v>8049</v>
      </c>
      <c r="M406" s="3"/>
      <c r="N406" s="3"/>
      <c r="O406" s="3"/>
      <c r="P406" s="3" t="s">
        <v>2710</v>
      </c>
      <c r="Q406" s="3" t="s">
        <v>8050</v>
      </c>
      <c r="R406" s="3" t="s">
        <v>2192</v>
      </c>
      <c r="S406" s="3"/>
      <c r="T406" s="3"/>
      <c r="U406" s="3" t="s">
        <v>8051</v>
      </c>
      <c r="V406" s="3" t="s">
        <v>2194</v>
      </c>
    </row>
    <row r="407" spans="1:22" hidden="1" x14ac:dyDescent="0.3">
      <c r="A407" t="s">
        <v>1419</v>
      </c>
      <c r="B407" t="s">
        <v>2097</v>
      </c>
      <c r="C407" s="1" t="s">
        <v>2097</v>
      </c>
      <c r="D407" s="1" t="s">
        <v>2097</v>
      </c>
      <c r="E407">
        <v>2.4457293943774898</v>
      </c>
      <c r="F407" s="1">
        <v>1.1088658771707799E-5</v>
      </c>
      <c r="G407" s="1">
        <v>4.7659908374551901E-4</v>
      </c>
      <c r="H407" t="s">
        <v>2097</v>
      </c>
      <c r="I407" t="s">
        <v>2097</v>
      </c>
      <c r="J407" t="s">
        <v>2097</v>
      </c>
      <c r="K407" s="3" t="s">
        <v>2274</v>
      </c>
      <c r="L407" s="3" t="s">
        <v>2283</v>
      </c>
      <c r="M407" s="3" t="s">
        <v>2276</v>
      </c>
      <c r="N407" s="3"/>
      <c r="O407" s="3" t="s">
        <v>2284</v>
      </c>
      <c r="P407" s="3" t="s">
        <v>2278</v>
      </c>
      <c r="Q407" s="3" t="s">
        <v>2279</v>
      </c>
      <c r="R407" s="3" t="s">
        <v>2280</v>
      </c>
      <c r="S407" s="3"/>
      <c r="T407" s="3"/>
      <c r="U407" s="3" t="s">
        <v>2285</v>
      </c>
      <c r="V407" s="3" t="s">
        <v>2282</v>
      </c>
    </row>
    <row r="408" spans="1:22" hidden="1" x14ac:dyDescent="0.3">
      <c r="A408" t="s">
        <v>1420</v>
      </c>
      <c r="B408" t="s">
        <v>2097</v>
      </c>
      <c r="C408" s="1" t="s">
        <v>2097</v>
      </c>
      <c r="D408" s="1" t="s">
        <v>2097</v>
      </c>
      <c r="E408">
        <v>2.44638925442962</v>
      </c>
      <c r="F408" s="1">
        <v>1.6034491641247601E-3</v>
      </c>
      <c r="G408" s="1">
        <v>4.3151220732315899E-2</v>
      </c>
      <c r="H408" t="s">
        <v>2097</v>
      </c>
      <c r="I408" t="s">
        <v>2097</v>
      </c>
      <c r="J408" t="s">
        <v>2097</v>
      </c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</row>
    <row r="409" spans="1:22" hidden="1" x14ac:dyDescent="0.3">
      <c r="A409" t="s">
        <v>1421</v>
      </c>
      <c r="B409" t="s">
        <v>2097</v>
      </c>
      <c r="C409" s="1" t="s">
        <v>2097</v>
      </c>
      <c r="D409" s="1" t="s">
        <v>2097</v>
      </c>
      <c r="E409">
        <v>2.4503372893155699</v>
      </c>
      <c r="F409" s="1">
        <v>4.9906511044740799E-5</v>
      </c>
      <c r="G409" s="1">
        <v>1.8921298080576E-3</v>
      </c>
      <c r="H409" t="s">
        <v>2097</v>
      </c>
      <c r="I409" t="s">
        <v>2097</v>
      </c>
      <c r="J409" t="s">
        <v>2097</v>
      </c>
      <c r="K409" s="3" t="s">
        <v>3921</v>
      </c>
      <c r="L409" s="3" t="s">
        <v>3922</v>
      </c>
      <c r="M409" s="3" t="s">
        <v>3923</v>
      </c>
      <c r="N409" s="3"/>
      <c r="O409" s="3"/>
      <c r="P409" s="3" t="s">
        <v>3924</v>
      </c>
      <c r="Q409" s="3"/>
      <c r="R409" s="3"/>
      <c r="S409" s="3"/>
      <c r="T409" s="3"/>
      <c r="U409" s="3" t="s">
        <v>3925</v>
      </c>
      <c r="V409" s="3" t="s">
        <v>3926</v>
      </c>
    </row>
    <row r="410" spans="1:22" hidden="1" x14ac:dyDescent="0.3">
      <c r="A410" t="s">
        <v>1422</v>
      </c>
      <c r="B410" t="s">
        <v>2097</v>
      </c>
      <c r="C410" s="1" t="s">
        <v>2097</v>
      </c>
      <c r="D410" s="1" t="s">
        <v>2097</v>
      </c>
      <c r="E410">
        <v>2.4527578037187401</v>
      </c>
      <c r="F410" s="1">
        <v>4.37812106750787E-5</v>
      </c>
      <c r="G410" s="1">
        <v>1.68273440857783E-3</v>
      </c>
      <c r="H410" t="s">
        <v>2097</v>
      </c>
      <c r="I410" t="s">
        <v>2097</v>
      </c>
      <c r="J410" t="s">
        <v>2097</v>
      </c>
      <c r="K410" s="3"/>
      <c r="L410" s="3" t="s">
        <v>8142</v>
      </c>
      <c r="M410" s="3"/>
      <c r="N410" s="3"/>
      <c r="O410" s="3"/>
      <c r="P410" s="3"/>
      <c r="Q410" s="3" t="s">
        <v>8143</v>
      </c>
      <c r="R410" s="3" t="s">
        <v>8144</v>
      </c>
      <c r="S410" s="3"/>
      <c r="T410" s="3"/>
      <c r="U410" s="3" t="s">
        <v>8145</v>
      </c>
      <c r="V410" s="3" t="s">
        <v>2176</v>
      </c>
    </row>
    <row r="411" spans="1:22" hidden="1" x14ac:dyDescent="0.3">
      <c r="A411" t="s">
        <v>1423</v>
      </c>
      <c r="B411" t="s">
        <v>2097</v>
      </c>
      <c r="C411" s="1" t="s">
        <v>2097</v>
      </c>
      <c r="D411" s="1" t="s">
        <v>2097</v>
      </c>
      <c r="E411">
        <v>2.4566075880304301</v>
      </c>
      <c r="F411" s="1">
        <v>1.97193875428894E-8</v>
      </c>
      <c r="G411" s="1">
        <v>1.1992607117920499E-6</v>
      </c>
      <c r="H411" t="s">
        <v>2097</v>
      </c>
      <c r="I411" t="s">
        <v>2097</v>
      </c>
      <c r="J411" t="s">
        <v>2097</v>
      </c>
      <c r="K411" s="3" t="s">
        <v>9572</v>
      </c>
      <c r="L411" s="3" t="s">
        <v>9573</v>
      </c>
      <c r="M411" s="3"/>
      <c r="N411" s="3" t="s">
        <v>9574</v>
      </c>
      <c r="O411" s="3" t="s">
        <v>9575</v>
      </c>
      <c r="P411" s="3" t="s">
        <v>9576</v>
      </c>
      <c r="Q411" s="3"/>
      <c r="R411" s="3"/>
      <c r="S411" s="3" t="s">
        <v>9577</v>
      </c>
      <c r="T411" s="3" t="s">
        <v>9578</v>
      </c>
      <c r="U411" s="3"/>
      <c r="V411" s="3"/>
    </row>
    <row r="412" spans="1:22" hidden="1" x14ac:dyDescent="0.3">
      <c r="A412" t="s">
        <v>1424</v>
      </c>
      <c r="B412" t="s">
        <v>2097</v>
      </c>
      <c r="C412" s="1" t="s">
        <v>2097</v>
      </c>
      <c r="D412" s="1" t="s">
        <v>2097</v>
      </c>
      <c r="E412">
        <v>2.45784929096091</v>
      </c>
      <c r="F412" s="1">
        <v>1.2544207999736E-3</v>
      </c>
      <c r="G412" s="1">
        <v>3.5089242652577998E-2</v>
      </c>
      <c r="H412" t="s">
        <v>2097</v>
      </c>
      <c r="I412" t="s">
        <v>2097</v>
      </c>
      <c r="J412" t="s">
        <v>2097</v>
      </c>
      <c r="K412" s="3" t="s">
        <v>8056</v>
      </c>
      <c r="L412" s="3" t="s">
        <v>8057</v>
      </c>
      <c r="M412" s="3"/>
      <c r="N412" s="3"/>
      <c r="O412" s="3"/>
      <c r="P412" s="3"/>
      <c r="Q412" s="3" t="s">
        <v>8058</v>
      </c>
      <c r="R412" s="3" t="s">
        <v>8059</v>
      </c>
      <c r="S412" s="3"/>
      <c r="T412" s="3"/>
      <c r="U412" s="3"/>
      <c r="V412" s="3"/>
    </row>
    <row r="413" spans="1:22" hidden="1" x14ac:dyDescent="0.3">
      <c r="A413" t="s">
        <v>1425</v>
      </c>
      <c r="B413" t="s">
        <v>2097</v>
      </c>
      <c r="C413" s="1" t="s">
        <v>2097</v>
      </c>
      <c r="D413" s="1" t="s">
        <v>2097</v>
      </c>
      <c r="E413">
        <v>2.46085377087834</v>
      </c>
      <c r="F413" s="1">
        <v>1.8418895871313601E-4</v>
      </c>
      <c r="G413" s="1">
        <v>6.2657887781409098E-3</v>
      </c>
      <c r="H413" t="s">
        <v>2097</v>
      </c>
      <c r="I413" t="s">
        <v>2097</v>
      </c>
      <c r="J413" t="s">
        <v>2097</v>
      </c>
      <c r="K413" s="3" t="s">
        <v>5158</v>
      </c>
      <c r="L413" s="3" t="s">
        <v>5159</v>
      </c>
      <c r="M413" s="3"/>
      <c r="N413" s="3" t="s">
        <v>5160</v>
      </c>
      <c r="O413" s="3"/>
      <c r="P413" s="3"/>
      <c r="Q413" s="3"/>
      <c r="R413" s="3"/>
      <c r="S413" s="3"/>
      <c r="T413" s="3"/>
      <c r="U413" s="3" t="s">
        <v>5161</v>
      </c>
      <c r="V413" s="3" t="s">
        <v>5162</v>
      </c>
    </row>
    <row r="414" spans="1:22" hidden="1" x14ac:dyDescent="0.3">
      <c r="A414" t="s">
        <v>1426</v>
      </c>
      <c r="B414" t="s">
        <v>2097</v>
      </c>
      <c r="C414" s="1" t="s">
        <v>2097</v>
      </c>
      <c r="D414" s="1" t="s">
        <v>2097</v>
      </c>
      <c r="E414">
        <v>2.4631506788744102</v>
      </c>
      <c r="F414" s="1">
        <v>3.58377826372323E-4</v>
      </c>
      <c r="G414" s="1">
        <v>1.14670643084058E-2</v>
      </c>
      <c r="H414" t="s">
        <v>2097</v>
      </c>
      <c r="I414" t="s">
        <v>2097</v>
      </c>
      <c r="J414" t="s">
        <v>2097</v>
      </c>
      <c r="K414" s="3" t="s">
        <v>6940</v>
      </c>
      <c r="L414" s="3" t="s">
        <v>6941</v>
      </c>
      <c r="M414" s="3" t="s">
        <v>6942</v>
      </c>
      <c r="N414" s="3"/>
      <c r="O414" s="3" t="s">
        <v>6943</v>
      </c>
      <c r="P414" s="3" t="s">
        <v>6944</v>
      </c>
      <c r="Q414" s="3"/>
      <c r="R414" s="3"/>
      <c r="S414" s="3"/>
      <c r="T414" s="3"/>
      <c r="U414" s="3" t="s">
        <v>6945</v>
      </c>
      <c r="V414" s="3" t="s">
        <v>6946</v>
      </c>
    </row>
    <row r="415" spans="1:22" hidden="1" x14ac:dyDescent="0.3">
      <c r="A415" t="s">
        <v>1427</v>
      </c>
      <c r="B415" t="s">
        <v>2097</v>
      </c>
      <c r="C415" s="1" t="s">
        <v>2097</v>
      </c>
      <c r="D415" s="1" t="s">
        <v>2097</v>
      </c>
      <c r="E415">
        <v>2.4644998390469</v>
      </c>
      <c r="F415" s="1">
        <v>1.18103706991016E-4</v>
      </c>
      <c r="G415" s="1">
        <v>4.1700124032372802E-3</v>
      </c>
      <c r="H415" t="s">
        <v>2097</v>
      </c>
      <c r="I415" t="s">
        <v>2097</v>
      </c>
      <c r="J415" t="s">
        <v>2097</v>
      </c>
      <c r="K415" s="3" t="s">
        <v>3759</v>
      </c>
      <c r="L415" s="3" t="s">
        <v>3760</v>
      </c>
      <c r="M415" s="3"/>
      <c r="N415" s="3" t="s">
        <v>3671</v>
      </c>
      <c r="O415" s="3"/>
      <c r="P415" s="3" t="s">
        <v>3672</v>
      </c>
      <c r="Q415" s="3" t="s">
        <v>3761</v>
      </c>
      <c r="R415" s="3" t="s">
        <v>3674</v>
      </c>
      <c r="S415" s="3" t="s">
        <v>3762</v>
      </c>
      <c r="T415" s="3" t="s">
        <v>3763</v>
      </c>
      <c r="U415" s="3"/>
      <c r="V415" s="3"/>
    </row>
    <row r="416" spans="1:22" hidden="1" x14ac:dyDescent="0.3">
      <c r="A416" t="s">
        <v>1428</v>
      </c>
      <c r="B416" t="s">
        <v>2097</v>
      </c>
      <c r="C416" s="1" t="s">
        <v>2097</v>
      </c>
      <c r="D416" s="1" t="s">
        <v>2097</v>
      </c>
      <c r="E416">
        <v>2.47124422719377</v>
      </c>
      <c r="F416" s="1">
        <v>5.7737967485600804E-7</v>
      </c>
      <c r="G416" s="1">
        <v>2.9195555957085501E-5</v>
      </c>
      <c r="H416" t="s">
        <v>2097</v>
      </c>
      <c r="I416" t="s">
        <v>2097</v>
      </c>
      <c r="J416" t="s">
        <v>2097</v>
      </c>
      <c r="K416" s="3" t="s">
        <v>5334</v>
      </c>
      <c r="L416" s="3" t="s">
        <v>6351</v>
      </c>
      <c r="M416" s="3" t="s">
        <v>2197</v>
      </c>
      <c r="N416" s="3" t="s">
        <v>2198</v>
      </c>
      <c r="O416" s="3"/>
      <c r="P416" s="3" t="s">
        <v>2843</v>
      </c>
      <c r="Q416" s="3" t="s">
        <v>6352</v>
      </c>
      <c r="R416" s="3" t="s">
        <v>3129</v>
      </c>
      <c r="S416" s="3" t="s">
        <v>3958</v>
      </c>
      <c r="T416" s="3" t="s">
        <v>3959</v>
      </c>
      <c r="U416" s="3" t="s">
        <v>7488</v>
      </c>
      <c r="V416" s="3" t="s">
        <v>5337</v>
      </c>
    </row>
    <row r="417" spans="1:22" hidden="1" x14ac:dyDescent="0.3">
      <c r="A417" t="s">
        <v>143</v>
      </c>
      <c r="B417">
        <v>2.0225264473381599</v>
      </c>
      <c r="C417">
        <v>6.8762652261938103E-4</v>
      </c>
      <c r="D417">
        <v>2.9402302989737499E-2</v>
      </c>
      <c r="E417">
        <v>2.4841382817072701</v>
      </c>
      <c r="F417" s="1">
        <v>1.7898462059987399E-6</v>
      </c>
      <c r="G417" s="1">
        <v>8.5659663177884096E-5</v>
      </c>
      <c r="H417" t="s">
        <v>2097</v>
      </c>
      <c r="I417" t="s">
        <v>2097</v>
      </c>
      <c r="J417" t="s">
        <v>2097</v>
      </c>
      <c r="K417" s="3" t="s">
        <v>3764</v>
      </c>
      <c r="L417" s="3" t="s">
        <v>3765</v>
      </c>
      <c r="M417" s="3" t="s">
        <v>2154</v>
      </c>
      <c r="N417" s="3" t="s">
        <v>2155</v>
      </c>
      <c r="O417" s="3" t="s">
        <v>3766</v>
      </c>
      <c r="P417" s="3" t="s">
        <v>3767</v>
      </c>
      <c r="Q417" s="3" t="s">
        <v>7050</v>
      </c>
      <c r="R417" s="3" t="s">
        <v>7051</v>
      </c>
      <c r="S417" s="3"/>
      <c r="T417" s="3"/>
      <c r="U417" s="3" t="s">
        <v>7052</v>
      </c>
      <c r="V417" s="3" t="s">
        <v>7053</v>
      </c>
    </row>
    <row r="418" spans="1:22" hidden="1" x14ac:dyDescent="0.3">
      <c r="A418" t="s">
        <v>1429</v>
      </c>
      <c r="B418" t="s">
        <v>2097</v>
      </c>
      <c r="C418" s="1" t="s">
        <v>2097</v>
      </c>
      <c r="D418" s="1" t="s">
        <v>2097</v>
      </c>
      <c r="E418">
        <v>2.4925128538469101</v>
      </c>
      <c r="F418" s="1">
        <v>1.49714896047193E-5</v>
      </c>
      <c r="G418" s="1">
        <v>6.2602954661455002E-4</v>
      </c>
      <c r="H418" t="s">
        <v>2097</v>
      </c>
      <c r="I418" t="s">
        <v>2097</v>
      </c>
      <c r="J418" t="s">
        <v>2097</v>
      </c>
      <c r="K418" s="3" t="s">
        <v>2274</v>
      </c>
      <c r="L418" s="3" t="s">
        <v>3577</v>
      </c>
      <c r="M418" s="3"/>
      <c r="N418" s="3" t="s">
        <v>3579</v>
      </c>
      <c r="O418" s="3" t="s">
        <v>3580</v>
      </c>
      <c r="P418" s="3" t="s">
        <v>2278</v>
      </c>
      <c r="Q418" s="3" t="s">
        <v>3581</v>
      </c>
      <c r="R418" s="3" t="s">
        <v>3582</v>
      </c>
      <c r="S418" s="3"/>
      <c r="T418" s="3"/>
      <c r="U418" s="3" t="s">
        <v>3583</v>
      </c>
      <c r="V418" s="3" t="s">
        <v>2282</v>
      </c>
    </row>
    <row r="419" spans="1:22" hidden="1" x14ac:dyDescent="0.3">
      <c r="A419" t="s">
        <v>1430</v>
      </c>
      <c r="B419" t="s">
        <v>2097</v>
      </c>
      <c r="C419" s="1" t="s">
        <v>2097</v>
      </c>
      <c r="D419" s="1" t="s">
        <v>2097</v>
      </c>
      <c r="E419">
        <v>2.4938837933092102</v>
      </c>
      <c r="F419" s="1">
        <v>5.6259017797156899E-7</v>
      </c>
      <c r="G419" s="1">
        <v>2.8577023812874E-5</v>
      </c>
      <c r="H419" t="s">
        <v>2097</v>
      </c>
      <c r="I419" t="s">
        <v>2097</v>
      </c>
      <c r="J419" t="s">
        <v>2097</v>
      </c>
      <c r="K419" s="3" t="s">
        <v>2274</v>
      </c>
      <c r="L419" s="3" t="s">
        <v>3577</v>
      </c>
      <c r="M419" s="3"/>
      <c r="N419" s="3" t="s">
        <v>3579</v>
      </c>
      <c r="O419" s="3" t="s">
        <v>3580</v>
      </c>
      <c r="P419" s="3" t="s">
        <v>2278</v>
      </c>
      <c r="Q419" s="3" t="s">
        <v>3581</v>
      </c>
      <c r="R419" s="3" t="s">
        <v>3582</v>
      </c>
      <c r="S419" s="3"/>
      <c r="T419" s="3"/>
      <c r="U419" s="3" t="s">
        <v>3583</v>
      </c>
      <c r="V419" s="3" t="s">
        <v>2282</v>
      </c>
    </row>
    <row r="420" spans="1:22" hidden="1" x14ac:dyDescent="0.3">
      <c r="A420" t="s">
        <v>1431</v>
      </c>
      <c r="B420" t="s">
        <v>2097</v>
      </c>
      <c r="C420" s="1" t="s">
        <v>2097</v>
      </c>
      <c r="D420" s="1" t="s">
        <v>2097</v>
      </c>
      <c r="E420">
        <v>2.4951827404247</v>
      </c>
      <c r="F420" s="1">
        <v>3.1513638292630098E-11</v>
      </c>
      <c r="G420" s="1">
        <v>2.6183264529378499E-9</v>
      </c>
      <c r="H420" t="s">
        <v>2097</v>
      </c>
      <c r="I420" t="s">
        <v>2097</v>
      </c>
      <c r="J420" t="s">
        <v>2097</v>
      </c>
      <c r="K420" s="3" t="s">
        <v>5115</v>
      </c>
      <c r="L420" s="3" t="s">
        <v>5116</v>
      </c>
      <c r="M420" s="3" t="s">
        <v>5117</v>
      </c>
      <c r="N420" s="3"/>
      <c r="O420" s="3" t="s">
        <v>5118</v>
      </c>
      <c r="P420" s="3" t="s">
        <v>5119</v>
      </c>
      <c r="Q420" s="3" t="s">
        <v>5120</v>
      </c>
      <c r="R420" s="3" t="s">
        <v>5121</v>
      </c>
      <c r="S420" s="3" t="s">
        <v>5122</v>
      </c>
      <c r="T420" s="3" t="s">
        <v>5123</v>
      </c>
      <c r="U420" s="3" t="s">
        <v>5124</v>
      </c>
      <c r="V420" s="3" t="s">
        <v>5125</v>
      </c>
    </row>
    <row r="421" spans="1:22" hidden="1" x14ac:dyDescent="0.3">
      <c r="A421" t="s">
        <v>1432</v>
      </c>
      <c r="B421" t="s">
        <v>2097</v>
      </c>
      <c r="C421" s="1" t="s">
        <v>2097</v>
      </c>
      <c r="D421" s="1" t="s">
        <v>2097</v>
      </c>
      <c r="E421">
        <v>2.4973454573726501</v>
      </c>
      <c r="F421" s="1">
        <v>1.6253720621676299E-3</v>
      </c>
      <c r="G421" s="1">
        <v>4.3624839796616299E-2</v>
      </c>
      <c r="H421" t="s">
        <v>2097</v>
      </c>
      <c r="I421" t="s">
        <v>2097</v>
      </c>
      <c r="J421" t="s">
        <v>2097</v>
      </c>
      <c r="K421" s="3" t="s">
        <v>3111</v>
      </c>
      <c r="L421" s="3" t="s">
        <v>3112</v>
      </c>
      <c r="M421" s="3"/>
      <c r="N421" s="3"/>
      <c r="O421" s="3"/>
      <c r="P421" s="3"/>
      <c r="Q421" s="3"/>
      <c r="R421" s="3"/>
      <c r="S421" s="3"/>
      <c r="T421" s="3"/>
      <c r="U421" s="3"/>
      <c r="V421" s="3"/>
    </row>
    <row r="422" spans="1:22" hidden="1" x14ac:dyDescent="0.3">
      <c r="A422" t="s">
        <v>172</v>
      </c>
      <c r="B422">
        <v>2.3707160636265798</v>
      </c>
      <c r="C422">
        <v>1.00374355185745E-3</v>
      </c>
      <c r="D422">
        <v>4.0916554394335503E-2</v>
      </c>
      <c r="E422">
        <v>2.5051028085638198</v>
      </c>
      <c r="F422">
        <v>1.5354571755366599E-3</v>
      </c>
      <c r="G422">
        <v>4.1672699299628697E-2</v>
      </c>
      <c r="H422" t="s">
        <v>2097</v>
      </c>
      <c r="I422" t="s">
        <v>2097</v>
      </c>
      <c r="J422" t="s">
        <v>2097</v>
      </c>
      <c r="K422" s="3" t="s">
        <v>4423</v>
      </c>
      <c r="L422" s="3" t="s">
        <v>8811</v>
      </c>
      <c r="M422" s="3"/>
      <c r="N422" s="3"/>
      <c r="O422" s="3"/>
      <c r="P422" s="3" t="s">
        <v>4425</v>
      </c>
      <c r="Q422" s="3" t="s">
        <v>8812</v>
      </c>
      <c r="R422" s="3" t="s">
        <v>8813</v>
      </c>
      <c r="S422" s="3"/>
      <c r="T422" s="3"/>
      <c r="U422" s="3" t="s">
        <v>8814</v>
      </c>
      <c r="V422" s="3" t="s">
        <v>8815</v>
      </c>
    </row>
    <row r="423" spans="1:22" hidden="1" x14ac:dyDescent="0.3">
      <c r="A423" t="s">
        <v>1433</v>
      </c>
      <c r="B423" t="s">
        <v>2097</v>
      </c>
      <c r="C423" s="1" t="s">
        <v>2097</v>
      </c>
      <c r="D423" s="1" t="s">
        <v>2097</v>
      </c>
      <c r="E423">
        <v>2.5121726159159601</v>
      </c>
      <c r="F423" s="1">
        <v>7.4029135381225797E-9</v>
      </c>
      <c r="G423" s="1">
        <v>4.7408343145283602E-7</v>
      </c>
      <c r="H423" t="s">
        <v>2097</v>
      </c>
      <c r="I423" t="s">
        <v>2097</v>
      </c>
      <c r="J423" t="s">
        <v>2097</v>
      </c>
      <c r="K423" s="3" t="s">
        <v>9411</v>
      </c>
      <c r="L423" s="3" t="s">
        <v>9412</v>
      </c>
      <c r="M423" s="3"/>
      <c r="N423" s="3"/>
      <c r="O423" s="3"/>
      <c r="P423" s="3"/>
      <c r="Q423" s="3"/>
      <c r="R423" s="3"/>
      <c r="S423" s="3"/>
      <c r="T423" s="3"/>
      <c r="U423" s="3" t="s">
        <v>9413</v>
      </c>
      <c r="V423" s="3" t="s">
        <v>2176</v>
      </c>
    </row>
    <row r="424" spans="1:22" hidden="1" x14ac:dyDescent="0.3">
      <c r="A424" t="s">
        <v>1434</v>
      </c>
      <c r="B424" t="s">
        <v>2097</v>
      </c>
      <c r="C424" s="1" t="s">
        <v>2097</v>
      </c>
      <c r="D424" s="1" t="s">
        <v>2097</v>
      </c>
      <c r="E424">
        <v>2.5131549100536201</v>
      </c>
      <c r="F424" s="1">
        <v>5.24126841792333E-5</v>
      </c>
      <c r="G424" s="1">
        <v>1.9754190411565998E-3</v>
      </c>
      <c r="H424" t="s">
        <v>2097</v>
      </c>
      <c r="I424" t="s">
        <v>2097</v>
      </c>
      <c r="J424" t="s">
        <v>2097</v>
      </c>
      <c r="K424" s="3" t="s">
        <v>7500</v>
      </c>
      <c r="L424" s="3" t="s">
        <v>7501</v>
      </c>
      <c r="M424" s="3"/>
      <c r="N424" s="3"/>
      <c r="O424" s="3" t="s">
        <v>7502</v>
      </c>
      <c r="P424" s="3" t="s">
        <v>7503</v>
      </c>
      <c r="Q424" s="3" t="s">
        <v>7504</v>
      </c>
      <c r="R424" s="3" t="s">
        <v>7505</v>
      </c>
      <c r="S424" s="3" t="s">
        <v>7506</v>
      </c>
      <c r="T424" s="3" t="s">
        <v>7507</v>
      </c>
      <c r="U424" s="3" t="s">
        <v>7508</v>
      </c>
      <c r="V424" s="3" t="s">
        <v>7509</v>
      </c>
    </row>
    <row r="425" spans="1:22" hidden="1" x14ac:dyDescent="0.3">
      <c r="A425" t="s">
        <v>1435</v>
      </c>
      <c r="B425" t="s">
        <v>2097</v>
      </c>
      <c r="C425" s="1" t="s">
        <v>2097</v>
      </c>
      <c r="D425" s="1" t="s">
        <v>2097</v>
      </c>
      <c r="E425">
        <v>2.5173524783274699</v>
      </c>
      <c r="F425" s="1">
        <v>2.41287960830515E-4</v>
      </c>
      <c r="G425" s="1">
        <v>8.0130548656196197E-3</v>
      </c>
      <c r="H425" t="s">
        <v>2097</v>
      </c>
      <c r="I425" t="s">
        <v>2097</v>
      </c>
      <c r="J425" t="s">
        <v>2097</v>
      </c>
      <c r="K425" s="3" t="s">
        <v>3266</v>
      </c>
      <c r="L425" s="3" t="s">
        <v>6348</v>
      </c>
      <c r="M425" s="3"/>
      <c r="N425" s="3"/>
      <c r="O425" s="3"/>
      <c r="P425" s="3" t="s">
        <v>3269</v>
      </c>
      <c r="Q425" s="3"/>
      <c r="R425" s="3"/>
      <c r="S425" s="3"/>
      <c r="T425" s="3"/>
      <c r="U425" s="3" t="s">
        <v>6349</v>
      </c>
      <c r="V425" s="3" t="s">
        <v>6350</v>
      </c>
    </row>
    <row r="426" spans="1:22" hidden="1" x14ac:dyDescent="0.3">
      <c r="A426" t="s">
        <v>1436</v>
      </c>
      <c r="B426" t="s">
        <v>2097</v>
      </c>
      <c r="C426" s="1" t="s">
        <v>2097</v>
      </c>
      <c r="D426" s="1" t="s">
        <v>2097</v>
      </c>
      <c r="E426">
        <v>2.51999727517381</v>
      </c>
      <c r="F426" s="1">
        <v>8.7552067883367694E-6</v>
      </c>
      <c r="G426" s="1">
        <v>3.8106888358194099E-4</v>
      </c>
      <c r="H426" t="s">
        <v>2097</v>
      </c>
      <c r="I426" t="s">
        <v>2097</v>
      </c>
      <c r="J426" t="s">
        <v>2097</v>
      </c>
      <c r="K426" s="3" t="s">
        <v>2394</v>
      </c>
      <c r="L426" s="3" t="s">
        <v>2395</v>
      </c>
      <c r="M426" s="3" t="s">
        <v>2197</v>
      </c>
      <c r="N426" s="3"/>
      <c r="O426" s="3"/>
      <c r="P426" s="3" t="s">
        <v>2396</v>
      </c>
      <c r="Q426" s="3"/>
      <c r="R426" s="3"/>
      <c r="S426" s="3"/>
      <c r="T426" s="3"/>
      <c r="U426" s="3"/>
      <c r="V426" s="3"/>
    </row>
    <row r="427" spans="1:22" hidden="1" x14ac:dyDescent="0.3">
      <c r="A427" t="s">
        <v>1437</v>
      </c>
      <c r="B427" t="s">
        <v>2097</v>
      </c>
      <c r="C427" s="1" t="s">
        <v>2097</v>
      </c>
      <c r="D427" s="1" t="s">
        <v>2097</v>
      </c>
      <c r="E427">
        <v>2.5221937545042499</v>
      </c>
      <c r="F427" s="1">
        <v>1.75649663657793E-4</v>
      </c>
      <c r="G427" s="1">
        <v>6.0072991319842098E-3</v>
      </c>
      <c r="H427" t="s">
        <v>2097</v>
      </c>
      <c r="I427" t="s">
        <v>2097</v>
      </c>
      <c r="J427" t="s">
        <v>2097</v>
      </c>
      <c r="K427" s="3" t="s">
        <v>8192</v>
      </c>
      <c r="L427" s="3" t="s">
        <v>8193</v>
      </c>
      <c r="M427" s="3"/>
      <c r="N427" s="3" t="s">
        <v>8194</v>
      </c>
      <c r="O427" s="3" t="s">
        <v>8195</v>
      </c>
      <c r="P427" s="3" t="s">
        <v>2213</v>
      </c>
      <c r="Q427" s="3" t="s">
        <v>8196</v>
      </c>
      <c r="R427" s="3" t="s">
        <v>8197</v>
      </c>
      <c r="S427" s="3" t="s">
        <v>8198</v>
      </c>
      <c r="T427" s="3" t="s">
        <v>8199</v>
      </c>
      <c r="U427" s="3" t="s">
        <v>8200</v>
      </c>
      <c r="V427" s="3" t="s">
        <v>2219</v>
      </c>
    </row>
    <row r="428" spans="1:22" hidden="1" x14ac:dyDescent="0.3">
      <c r="A428" t="s">
        <v>1438</v>
      </c>
      <c r="B428" t="s">
        <v>2097</v>
      </c>
      <c r="C428" s="1" t="s">
        <v>2097</v>
      </c>
      <c r="D428" s="1" t="s">
        <v>2097</v>
      </c>
      <c r="E428">
        <v>2.5412978192606901</v>
      </c>
      <c r="F428" s="1">
        <v>8.7000801729736792E-6</v>
      </c>
      <c r="G428" s="1">
        <v>3.7903858063540298E-4</v>
      </c>
      <c r="H428" t="s">
        <v>2097</v>
      </c>
      <c r="I428" t="s">
        <v>2097</v>
      </c>
      <c r="J428" t="s">
        <v>2097</v>
      </c>
      <c r="K428" s="3" t="s">
        <v>5334</v>
      </c>
      <c r="L428" s="3" t="s">
        <v>7748</v>
      </c>
      <c r="M428" s="3" t="s">
        <v>2197</v>
      </c>
      <c r="N428" s="3" t="s">
        <v>2198</v>
      </c>
      <c r="O428" s="3"/>
      <c r="P428" s="3" t="s">
        <v>2843</v>
      </c>
      <c r="Q428" s="3"/>
      <c r="R428" s="3"/>
      <c r="S428" s="3"/>
      <c r="T428" s="3"/>
      <c r="U428" s="3"/>
      <c r="V428" s="3"/>
    </row>
    <row r="429" spans="1:22" hidden="1" x14ac:dyDescent="0.3">
      <c r="A429" t="s">
        <v>152</v>
      </c>
      <c r="B429">
        <v>2.1358645987165499</v>
      </c>
      <c r="C429">
        <v>1.20737222752803E-3</v>
      </c>
      <c r="D429">
        <v>4.8073699372217699E-2</v>
      </c>
      <c r="E429">
        <v>2.5467816854463798</v>
      </c>
      <c r="F429" s="1">
        <v>1.4583541635417501E-5</v>
      </c>
      <c r="G429">
        <v>6.1209794469780396E-4</v>
      </c>
      <c r="H429" t="s">
        <v>2097</v>
      </c>
      <c r="I429" t="s">
        <v>2097</v>
      </c>
      <c r="J429" t="s">
        <v>2097</v>
      </c>
      <c r="K429" s="3" t="s">
        <v>6382</v>
      </c>
      <c r="L429" s="3" t="s">
        <v>6383</v>
      </c>
      <c r="M429" s="3" t="s">
        <v>2197</v>
      </c>
      <c r="N429" s="3" t="s">
        <v>2198</v>
      </c>
      <c r="O429" s="3"/>
      <c r="P429" s="3" t="s">
        <v>2199</v>
      </c>
      <c r="Q429" s="3" t="s">
        <v>6384</v>
      </c>
      <c r="R429" s="3" t="s">
        <v>2224</v>
      </c>
      <c r="S429" s="3"/>
      <c r="T429" s="3"/>
      <c r="U429" s="3" t="s">
        <v>6385</v>
      </c>
      <c r="V429" s="3" t="s">
        <v>6386</v>
      </c>
    </row>
    <row r="430" spans="1:22" hidden="1" x14ac:dyDescent="0.3">
      <c r="A430" t="s">
        <v>196</v>
      </c>
      <c r="B430">
        <v>2.5721163741700601</v>
      </c>
      <c r="C430">
        <v>5.7693921839177596E-4</v>
      </c>
      <c r="D430">
        <v>2.5350618220360499E-2</v>
      </c>
      <c r="E430">
        <v>2.54733312029615</v>
      </c>
      <c r="F430" s="1">
        <v>2.28293614074357E-6</v>
      </c>
      <c r="G430">
        <v>1.0798650316533099E-4</v>
      </c>
      <c r="H430" t="s">
        <v>2097</v>
      </c>
      <c r="I430" t="s">
        <v>2097</v>
      </c>
      <c r="J430" t="s">
        <v>2097</v>
      </c>
      <c r="K430" s="3" t="s">
        <v>7373</v>
      </c>
      <c r="L430" s="3" t="s">
        <v>7374</v>
      </c>
      <c r="M430" s="3" t="s">
        <v>7375</v>
      </c>
      <c r="N430" s="3"/>
      <c r="O430" s="3"/>
      <c r="P430" s="3" t="s">
        <v>7376</v>
      </c>
      <c r="Q430" s="3" t="s">
        <v>7377</v>
      </c>
      <c r="R430" s="3" t="s">
        <v>7378</v>
      </c>
      <c r="S430" s="3" t="s">
        <v>7379</v>
      </c>
      <c r="T430" s="3" t="s">
        <v>7380</v>
      </c>
      <c r="U430" s="3" t="s">
        <v>7381</v>
      </c>
      <c r="V430" s="3" t="s">
        <v>7382</v>
      </c>
    </row>
    <row r="431" spans="1:22" hidden="1" x14ac:dyDescent="0.3">
      <c r="A431" t="s">
        <v>1842</v>
      </c>
      <c r="B431" t="s">
        <v>2097</v>
      </c>
      <c r="C431" s="1" t="s">
        <v>2097</v>
      </c>
      <c r="D431" s="1" t="s">
        <v>2097</v>
      </c>
      <c r="E431">
        <v>8.1262641217112499</v>
      </c>
      <c r="F431" s="1">
        <v>2.9045673051320101E-6</v>
      </c>
      <c r="G431" s="1">
        <v>1.3496274276444999E-4</v>
      </c>
      <c r="H431">
        <v>-8.2983494260299899</v>
      </c>
      <c r="I431" s="1">
        <v>1.27460623246136E-6</v>
      </c>
      <c r="J431">
        <v>4.4675434938699102E-4</v>
      </c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</row>
    <row r="432" spans="1:22" x14ac:dyDescent="0.3">
      <c r="A432" t="s">
        <v>2062</v>
      </c>
      <c r="B432" t="s">
        <v>2097</v>
      </c>
      <c r="C432" s="1" t="s">
        <v>2097</v>
      </c>
      <c r="D432" s="1" t="s">
        <v>2097</v>
      </c>
      <c r="E432" t="s">
        <v>2097</v>
      </c>
      <c r="F432" t="s">
        <v>2097</v>
      </c>
      <c r="G432" t="s">
        <v>2097</v>
      </c>
      <c r="H432" s="2">
        <v>8.2219093167439308</v>
      </c>
      <c r="I432" s="2">
        <v>1.95755291161451E-8</v>
      </c>
      <c r="J432" s="2">
        <v>8.0252678115796402E-6</v>
      </c>
      <c r="K432" s="3" t="s">
        <v>3078</v>
      </c>
      <c r="L432" s="3" t="s">
        <v>6646</v>
      </c>
      <c r="M432" s="3" t="s">
        <v>2197</v>
      </c>
      <c r="N432" s="3" t="s">
        <v>2198</v>
      </c>
      <c r="O432" s="3"/>
      <c r="P432" s="3" t="s">
        <v>3079</v>
      </c>
      <c r="Q432" s="3"/>
      <c r="R432" s="3"/>
      <c r="S432" s="3" t="s">
        <v>2804</v>
      </c>
      <c r="T432" s="3" t="s">
        <v>2805</v>
      </c>
      <c r="U432" s="3"/>
      <c r="V432" s="3"/>
    </row>
    <row r="433" spans="1:22" hidden="1" x14ac:dyDescent="0.3">
      <c r="A433" t="s">
        <v>132</v>
      </c>
      <c r="B433" t="s">
        <v>2097</v>
      </c>
      <c r="C433" s="1" t="s">
        <v>2097</v>
      </c>
      <c r="D433" s="1" t="s">
        <v>2097</v>
      </c>
      <c r="E433">
        <v>2.5517552795133902</v>
      </c>
      <c r="F433" s="1">
        <v>7.2048882335044198E-26</v>
      </c>
      <c r="G433" s="1">
        <v>2.8755223574789998E-23</v>
      </c>
      <c r="H433" t="s">
        <v>2097</v>
      </c>
      <c r="I433" t="s">
        <v>2097</v>
      </c>
      <c r="J433" t="s">
        <v>2097</v>
      </c>
      <c r="K433" s="3" t="s">
        <v>2325</v>
      </c>
      <c r="L433" s="3" t="s">
        <v>8694</v>
      </c>
      <c r="M433" s="3" t="s">
        <v>8695</v>
      </c>
      <c r="N433" s="3" t="s">
        <v>2328</v>
      </c>
      <c r="O433" s="3" t="s">
        <v>8696</v>
      </c>
      <c r="P433" s="3" t="s">
        <v>2387</v>
      </c>
      <c r="Q433" s="3" t="s">
        <v>8697</v>
      </c>
      <c r="R433" s="3" t="s">
        <v>8698</v>
      </c>
      <c r="S433" s="3" t="s">
        <v>8699</v>
      </c>
      <c r="T433" s="3" t="s">
        <v>8700</v>
      </c>
      <c r="U433" s="3" t="s">
        <v>8701</v>
      </c>
      <c r="V433" s="3" t="s">
        <v>2332</v>
      </c>
    </row>
    <row r="434" spans="1:22" hidden="1" x14ac:dyDescent="0.3">
      <c r="A434" t="s">
        <v>1830</v>
      </c>
      <c r="B434" t="s">
        <v>2097</v>
      </c>
      <c r="C434" s="1" t="s">
        <v>2097</v>
      </c>
      <c r="D434" s="1" t="s">
        <v>2097</v>
      </c>
      <c r="E434">
        <v>7.8576990300579297</v>
      </c>
      <c r="F434" s="1">
        <v>5.6541276734306598E-7</v>
      </c>
      <c r="G434" s="1">
        <v>2.8687798751685601E-5</v>
      </c>
      <c r="H434">
        <v>-8.0377332343520607</v>
      </c>
      <c r="I434" s="1">
        <v>2.5926740016678302E-7</v>
      </c>
      <c r="J434" s="1">
        <v>9.8384478893041296E-5</v>
      </c>
      <c r="K434" s="3" t="s">
        <v>7776</v>
      </c>
      <c r="L434" s="3" t="s">
        <v>7777</v>
      </c>
      <c r="M434" s="3" t="s">
        <v>2197</v>
      </c>
      <c r="N434" s="3" t="s">
        <v>2198</v>
      </c>
      <c r="O434" s="3"/>
      <c r="P434" s="3" t="s">
        <v>2199</v>
      </c>
      <c r="Q434" s="3" t="s">
        <v>5441</v>
      </c>
      <c r="R434" s="3" t="s">
        <v>2224</v>
      </c>
      <c r="S434" s="3" t="s">
        <v>2851</v>
      </c>
      <c r="T434" s="3" t="s">
        <v>2852</v>
      </c>
      <c r="U434" s="3"/>
      <c r="V434" s="3"/>
    </row>
    <row r="435" spans="1:22" hidden="1" x14ac:dyDescent="0.3">
      <c r="A435" t="s">
        <v>144</v>
      </c>
      <c r="B435">
        <v>2.0264118406281102</v>
      </c>
      <c r="C435">
        <v>4.7514983548561002E-4</v>
      </c>
      <c r="D435">
        <v>2.1298089456802199E-2</v>
      </c>
      <c r="E435">
        <v>2.5561675938500001</v>
      </c>
      <c r="F435">
        <v>1.01162507136867E-4</v>
      </c>
      <c r="G435">
        <v>3.6233686450464399E-3</v>
      </c>
      <c r="H435" t="s">
        <v>2097</v>
      </c>
      <c r="I435" t="s">
        <v>2097</v>
      </c>
      <c r="J435" t="s">
        <v>2097</v>
      </c>
      <c r="K435" s="3" t="s">
        <v>6030</v>
      </c>
      <c r="L435" s="3" t="s">
        <v>6031</v>
      </c>
      <c r="M435" s="3" t="s">
        <v>6032</v>
      </c>
      <c r="N435" s="3"/>
      <c r="O435" s="3" t="s">
        <v>6033</v>
      </c>
      <c r="P435" s="3" t="s">
        <v>6034</v>
      </c>
      <c r="Q435" s="3"/>
      <c r="R435" s="3"/>
      <c r="S435" s="3"/>
      <c r="T435" s="3"/>
      <c r="U435" s="3"/>
      <c r="V435" s="3"/>
    </row>
    <row r="436" spans="1:22" hidden="1" x14ac:dyDescent="0.3">
      <c r="A436" t="s">
        <v>1439</v>
      </c>
      <c r="B436" t="s">
        <v>2097</v>
      </c>
      <c r="C436" s="1" t="s">
        <v>2097</v>
      </c>
      <c r="D436" s="1" t="s">
        <v>2097</v>
      </c>
      <c r="E436">
        <v>2.5647519408373598</v>
      </c>
      <c r="F436" s="1">
        <v>3.4997582826588999E-4</v>
      </c>
      <c r="G436" s="1">
        <v>1.1238447933538301E-2</v>
      </c>
      <c r="H436" t="s">
        <v>2097</v>
      </c>
      <c r="I436" t="s">
        <v>2097</v>
      </c>
      <c r="J436" t="s">
        <v>2097</v>
      </c>
      <c r="K436" s="3" t="s">
        <v>8905</v>
      </c>
      <c r="L436" s="3" t="s">
        <v>8906</v>
      </c>
      <c r="M436" s="3"/>
      <c r="N436" s="3"/>
      <c r="O436" s="3"/>
      <c r="P436" s="3"/>
      <c r="Q436" s="3" t="s">
        <v>8907</v>
      </c>
      <c r="R436" s="3" t="s">
        <v>8908</v>
      </c>
      <c r="S436" s="3" t="s">
        <v>8909</v>
      </c>
      <c r="T436" s="3" t="s">
        <v>8910</v>
      </c>
      <c r="U436" s="3" t="s">
        <v>8911</v>
      </c>
      <c r="V436" s="3" t="s">
        <v>8912</v>
      </c>
    </row>
    <row r="437" spans="1:22" hidden="1" x14ac:dyDescent="0.3">
      <c r="A437" t="s">
        <v>164</v>
      </c>
      <c r="B437">
        <v>2.3210240010717902</v>
      </c>
      <c r="C437" s="1">
        <v>1.5114170049376899E-27</v>
      </c>
      <c r="D437" s="1">
        <v>1.1814242921929599E-24</v>
      </c>
      <c r="E437">
        <v>2.5750018536978101</v>
      </c>
      <c r="F437" s="1">
        <v>1.3116178721624399E-36</v>
      </c>
      <c r="G437" s="1">
        <v>1.2214441434512699E-33</v>
      </c>
      <c r="H437" t="s">
        <v>2097</v>
      </c>
      <c r="I437" t="s">
        <v>2097</v>
      </c>
      <c r="J437" t="s">
        <v>2097</v>
      </c>
      <c r="K437" s="3" t="s">
        <v>2195</v>
      </c>
      <c r="L437" s="3" t="s">
        <v>8309</v>
      </c>
      <c r="M437" s="3" t="s">
        <v>2525</v>
      </c>
      <c r="N437" s="3"/>
      <c r="O437" s="3"/>
      <c r="P437" s="3" t="s">
        <v>2199</v>
      </c>
      <c r="Q437" s="3" t="s">
        <v>8310</v>
      </c>
      <c r="R437" s="3" t="s">
        <v>2224</v>
      </c>
      <c r="S437" s="3" t="s">
        <v>2528</v>
      </c>
      <c r="T437" s="3" t="s">
        <v>2529</v>
      </c>
      <c r="U437" s="3" t="s">
        <v>8311</v>
      </c>
      <c r="V437" s="3" t="s">
        <v>8312</v>
      </c>
    </row>
    <row r="438" spans="1:22" hidden="1" x14ac:dyDescent="0.3">
      <c r="A438" t="s">
        <v>1440</v>
      </c>
      <c r="B438" t="s">
        <v>2097</v>
      </c>
      <c r="C438" s="1" t="s">
        <v>2097</v>
      </c>
      <c r="D438" s="1" t="s">
        <v>2097</v>
      </c>
      <c r="E438">
        <v>2.5841385308861602</v>
      </c>
      <c r="F438" s="1">
        <v>1.5761407863660299E-5</v>
      </c>
      <c r="G438" s="1">
        <v>6.5599155633670097E-4</v>
      </c>
      <c r="H438" t="s">
        <v>2097</v>
      </c>
      <c r="I438" t="s">
        <v>2097</v>
      </c>
      <c r="J438" t="s">
        <v>2097</v>
      </c>
      <c r="K438" s="3"/>
      <c r="L438" s="3" t="s">
        <v>4013</v>
      </c>
      <c r="M438" s="3"/>
      <c r="N438" s="3"/>
      <c r="O438" s="3"/>
      <c r="P438" s="3"/>
      <c r="Q438" s="3" t="s">
        <v>4014</v>
      </c>
      <c r="R438" s="3" t="s">
        <v>4015</v>
      </c>
      <c r="S438" s="3"/>
      <c r="T438" s="3"/>
      <c r="U438" s="3" t="s">
        <v>4016</v>
      </c>
      <c r="V438" s="3" t="s">
        <v>2176</v>
      </c>
    </row>
    <row r="439" spans="1:22" hidden="1" x14ac:dyDescent="0.3">
      <c r="A439" t="s">
        <v>1441</v>
      </c>
      <c r="B439" t="s">
        <v>2097</v>
      </c>
      <c r="C439" s="1" t="s">
        <v>2097</v>
      </c>
      <c r="D439" s="1" t="s">
        <v>2097</v>
      </c>
      <c r="E439">
        <v>2.5911472082847502</v>
      </c>
      <c r="F439" s="1">
        <v>1.2924765972182799E-3</v>
      </c>
      <c r="G439" s="1">
        <v>3.5973663695926097E-2</v>
      </c>
      <c r="H439" t="s">
        <v>2097</v>
      </c>
      <c r="I439" t="s">
        <v>2097</v>
      </c>
      <c r="J439" t="s">
        <v>2097</v>
      </c>
      <c r="K439" s="3" t="s">
        <v>3594</v>
      </c>
      <c r="L439" s="3" t="s">
        <v>6682</v>
      </c>
      <c r="M439" s="3"/>
      <c r="N439" s="3"/>
      <c r="O439" s="3"/>
      <c r="P439" s="3" t="s">
        <v>2288</v>
      </c>
      <c r="Q439" s="3"/>
      <c r="R439" s="3"/>
      <c r="S439" s="3" t="s">
        <v>5638</v>
      </c>
      <c r="T439" s="3" t="s">
        <v>5639</v>
      </c>
      <c r="U439" s="3" t="s">
        <v>6683</v>
      </c>
      <c r="V439" s="3" t="s">
        <v>6684</v>
      </c>
    </row>
    <row r="440" spans="1:22" hidden="1" x14ac:dyDescent="0.3">
      <c r="A440" t="s">
        <v>1442</v>
      </c>
      <c r="B440" t="s">
        <v>2097</v>
      </c>
      <c r="C440" s="1" t="s">
        <v>2097</v>
      </c>
      <c r="D440" s="1" t="s">
        <v>2097</v>
      </c>
      <c r="E440">
        <v>2.5953742191476801</v>
      </c>
      <c r="F440" s="1">
        <v>7.3050265625643297E-6</v>
      </c>
      <c r="G440" s="1">
        <v>3.22662734532239E-4</v>
      </c>
      <c r="H440" t="s">
        <v>2097</v>
      </c>
      <c r="I440" t="s">
        <v>2097</v>
      </c>
      <c r="J440" t="s">
        <v>2097</v>
      </c>
      <c r="K440" s="3" t="s">
        <v>7980</v>
      </c>
      <c r="L440" s="3" t="s">
        <v>9643</v>
      </c>
      <c r="M440" s="3" t="s">
        <v>7982</v>
      </c>
      <c r="N440" s="3" t="s">
        <v>7983</v>
      </c>
      <c r="O440" s="3" t="s">
        <v>7984</v>
      </c>
      <c r="P440" s="3" t="s">
        <v>7985</v>
      </c>
      <c r="Q440" s="3"/>
      <c r="R440" s="3"/>
      <c r="S440" s="3" t="s">
        <v>7986</v>
      </c>
      <c r="T440" s="3" t="s">
        <v>7987</v>
      </c>
      <c r="U440" s="3" t="s">
        <v>9644</v>
      </c>
      <c r="V440" s="3" t="s">
        <v>7989</v>
      </c>
    </row>
    <row r="441" spans="1:22" hidden="1" x14ac:dyDescent="0.3">
      <c r="A441" t="s">
        <v>1443</v>
      </c>
      <c r="B441" t="s">
        <v>2097</v>
      </c>
      <c r="C441" s="1" t="s">
        <v>2097</v>
      </c>
      <c r="D441" s="1" t="s">
        <v>2097</v>
      </c>
      <c r="E441">
        <v>2.5988903252485298</v>
      </c>
      <c r="F441" s="1">
        <v>1.76098806546743E-5</v>
      </c>
      <c r="G441" s="1">
        <v>7.2683440929265097E-4</v>
      </c>
      <c r="H441" t="s">
        <v>2097</v>
      </c>
      <c r="I441" t="s">
        <v>2097</v>
      </c>
      <c r="J441" t="s">
        <v>2097</v>
      </c>
      <c r="K441" s="3" t="s">
        <v>6135</v>
      </c>
      <c r="L441" s="3" t="s">
        <v>6136</v>
      </c>
      <c r="M441" s="3"/>
      <c r="N441" s="3" t="s">
        <v>6137</v>
      </c>
      <c r="O441" s="3" t="s">
        <v>6138</v>
      </c>
      <c r="P441" s="3" t="s">
        <v>6139</v>
      </c>
      <c r="Q441" s="3" t="s">
        <v>6140</v>
      </c>
      <c r="R441" s="3" t="s">
        <v>6141</v>
      </c>
      <c r="S441" s="3" t="s">
        <v>6142</v>
      </c>
      <c r="T441" s="3" t="s">
        <v>6143</v>
      </c>
      <c r="U441" s="3" t="s">
        <v>6144</v>
      </c>
      <c r="V441" s="3" t="s">
        <v>6145</v>
      </c>
    </row>
    <row r="442" spans="1:22" hidden="1" x14ac:dyDescent="0.3">
      <c r="A442" t="s">
        <v>134</v>
      </c>
      <c r="B442" t="s">
        <v>2097</v>
      </c>
      <c r="C442" s="1" t="s">
        <v>2097</v>
      </c>
      <c r="D442" s="1" t="s">
        <v>2097</v>
      </c>
      <c r="E442">
        <v>2.6190713877867</v>
      </c>
      <c r="F442" s="1">
        <v>7.6558404148953298E-14</v>
      </c>
      <c r="G442" s="1">
        <v>8.8200017150984802E-12</v>
      </c>
      <c r="H442" t="s">
        <v>2097</v>
      </c>
      <c r="I442" t="s">
        <v>2097</v>
      </c>
      <c r="J442" t="s">
        <v>2097</v>
      </c>
      <c r="K442" s="3" t="s">
        <v>5167</v>
      </c>
      <c r="L442" s="3" t="s">
        <v>5168</v>
      </c>
      <c r="M442" s="3"/>
      <c r="N442" s="3"/>
      <c r="O442" s="3"/>
      <c r="P442" s="3"/>
      <c r="Q442" s="3" t="s">
        <v>5169</v>
      </c>
      <c r="R442" s="3" t="s">
        <v>5170</v>
      </c>
      <c r="S442" s="3" t="s">
        <v>5171</v>
      </c>
      <c r="T442" s="3" t="s">
        <v>5172</v>
      </c>
      <c r="U442" s="3" t="s">
        <v>5173</v>
      </c>
      <c r="V442" s="3" t="s">
        <v>5174</v>
      </c>
    </row>
    <row r="443" spans="1:22" hidden="1" x14ac:dyDescent="0.3">
      <c r="A443" t="s">
        <v>1444</v>
      </c>
      <c r="B443" t="s">
        <v>2097</v>
      </c>
      <c r="C443" s="1" t="s">
        <v>2097</v>
      </c>
      <c r="D443" s="1" t="s">
        <v>2097</v>
      </c>
      <c r="E443">
        <v>2.62004341285038</v>
      </c>
      <c r="F443" s="1">
        <v>1.6659573152347799E-3</v>
      </c>
      <c r="G443" s="1">
        <v>4.4485240137989698E-2</v>
      </c>
      <c r="H443" t="s">
        <v>2097</v>
      </c>
      <c r="I443" t="s">
        <v>2097</v>
      </c>
      <c r="J443" t="s">
        <v>2097</v>
      </c>
      <c r="K443" s="3" t="s">
        <v>3210</v>
      </c>
      <c r="L443" s="3" t="s">
        <v>3211</v>
      </c>
      <c r="M443" s="3" t="s">
        <v>3212</v>
      </c>
      <c r="N443" s="3"/>
      <c r="O443" s="3" t="s">
        <v>3213</v>
      </c>
      <c r="P443" s="3" t="s">
        <v>3214</v>
      </c>
      <c r="Q443" s="3" t="s">
        <v>3215</v>
      </c>
      <c r="R443" s="3" t="s">
        <v>3216</v>
      </c>
      <c r="S443" s="3" t="s">
        <v>3217</v>
      </c>
      <c r="T443" s="3" t="s">
        <v>3218</v>
      </c>
      <c r="U443" s="3" t="s">
        <v>3219</v>
      </c>
      <c r="V443" s="3" t="s">
        <v>3220</v>
      </c>
    </row>
    <row r="444" spans="1:22" x14ac:dyDescent="0.3">
      <c r="A444" t="s">
        <v>2061</v>
      </c>
      <c r="B444" t="s">
        <v>2097</v>
      </c>
      <c r="C444" s="1" t="s">
        <v>2097</v>
      </c>
      <c r="D444" s="1" t="s">
        <v>2097</v>
      </c>
      <c r="E444" t="s">
        <v>2097</v>
      </c>
      <c r="F444" t="s">
        <v>2097</v>
      </c>
      <c r="G444" t="s">
        <v>2097</v>
      </c>
      <c r="H444" s="2">
        <v>8.1094254267778307</v>
      </c>
      <c r="I444" s="2">
        <v>1.2440015431801E-6</v>
      </c>
      <c r="J444" s="2">
        <v>4.4278740198959302E-4</v>
      </c>
      <c r="K444" s="3" t="s">
        <v>6813</v>
      </c>
      <c r="L444" s="3" t="s">
        <v>6814</v>
      </c>
      <c r="M444" s="3"/>
      <c r="N444" s="3"/>
      <c r="O444" s="3"/>
      <c r="P444" s="3"/>
      <c r="Q444" s="3" t="s">
        <v>6815</v>
      </c>
      <c r="R444" s="3" t="s">
        <v>6816</v>
      </c>
      <c r="S444" s="3"/>
      <c r="T444" s="3"/>
      <c r="U444" s="3"/>
      <c r="V444" s="3"/>
    </row>
    <row r="445" spans="1:22" hidden="1" x14ac:dyDescent="0.3">
      <c r="A445" t="s">
        <v>1445</v>
      </c>
      <c r="B445" t="s">
        <v>2097</v>
      </c>
      <c r="C445" s="1" t="s">
        <v>2097</v>
      </c>
      <c r="D445" s="1" t="s">
        <v>2097</v>
      </c>
      <c r="E445">
        <v>2.6280681715157801</v>
      </c>
      <c r="F445" s="1">
        <v>1.59465376432558E-3</v>
      </c>
      <c r="G445" s="1">
        <v>4.2966258749459703E-2</v>
      </c>
      <c r="H445" t="s">
        <v>2097</v>
      </c>
      <c r="I445" t="s">
        <v>2097</v>
      </c>
      <c r="J445" t="s">
        <v>2097</v>
      </c>
      <c r="K445" s="3" t="s">
        <v>4972</v>
      </c>
      <c r="L445" s="3" t="s">
        <v>4973</v>
      </c>
      <c r="M445" s="3" t="s">
        <v>4974</v>
      </c>
      <c r="N445" s="3" t="s">
        <v>4975</v>
      </c>
      <c r="O445" s="3" t="s">
        <v>4976</v>
      </c>
      <c r="P445" s="3" t="s">
        <v>4977</v>
      </c>
      <c r="Q445" s="3" t="s">
        <v>4978</v>
      </c>
      <c r="R445" s="3" t="s">
        <v>4979</v>
      </c>
      <c r="S445" s="3" t="s">
        <v>4980</v>
      </c>
      <c r="T445" s="3" t="s">
        <v>4981</v>
      </c>
      <c r="U445" s="3"/>
      <c r="V445" s="3"/>
    </row>
    <row r="446" spans="1:22" hidden="1" x14ac:dyDescent="0.3">
      <c r="A446" t="s">
        <v>1446</v>
      </c>
      <c r="B446" t="s">
        <v>2097</v>
      </c>
      <c r="C446" s="1" t="s">
        <v>2097</v>
      </c>
      <c r="D446" s="1" t="s">
        <v>2097</v>
      </c>
      <c r="E446">
        <v>2.6289174838779701</v>
      </c>
      <c r="F446" s="1">
        <v>5.4763173855386003E-4</v>
      </c>
      <c r="G446" s="1">
        <v>1.6917165662306499E-2</v>
      </c>
      <c r="H446" t="s">
        <v>2097</v>
      </c>
      <c r="I446" t="s">
        <v>2097</v>
      </c>
      <c r="J446" t="s">
        <v>2097</v>
      </c>
      <c r="K446" s="3" t="s">
        <v>3060</v>
      </c>
      <c r="L446" s="3" t="s">
        <v>5260</v>
      </c>
      <c r="M446" s="3" t="s">
        <v>5261</v>
      </c>
      <c r="N446" s="3" t="s">
        <v>3062</v>
      </c>
      <c r="O446" s="3"/>
      <c r="P446" s="3" t="s">
        <v>3063</v>
      </c>
      <c r="Q446" s="3" t="s">
        <v>5262</v>
      </c>
      <c r="R446" s="3" t="s">
        <v>4616</v>
      </c>
      <c r="S446" s="3" t="s">
        <v>3930</v>
      </c>
      <c r="T446" s="3" t="s">
        <v>3931</v>
      </c>
      <c r="U446" s="3" t="s">
        <v>5263</v>
      </c>
      <c r="V446" s="3" t="s">
        <v>5264</v>
      </c>
    </row>
    <row r="447" spans="1:22" hidden="1" x14ac:dyDescent="0.3">
      <c r="A447" t="s">
        <v>1447</v>
      </c>
      <c r="B447" t="s">
        <v>2097</v>
      </c>
      <c r="C447" s="1" t="s">
        <v>2097</v>
      </c>
      <c r="D447" s="1" t="s">
        <v>2097</v>
      </c>
      <c r="E447">
        <v>2.63476840123796</v>
      </c>
      <c r="F447" s="1">
        <v>4.1982992035469599E-5</v>
      </c>
      <c r="G447" s="1">
        <v>1.6161078308527799E-3</v>
      </c>
      <c r="H447" t="s">
        <v>2097</v>
      </c>
      <c r="I447" t="s">
        <v>2097</v>
      </c>
      <c r="J447" t="s">
        <v>2097</v>
      </c>
      <c r="K447" s="3" t="s">
        <v>7500</v>
      </c>
      <c r="L447" s="3" t="s">
        <v>7501</v>
      </c>
      <c r="M447" s="3"/>
      <c r="N447" s="3"/>
      <c r="O447" s="3" t="s">
        <v>7502</v>
      </c>
      <c r="P447" s="3" t="s">
        <v>7503</v>
      </c>
      <c r="Q447" s="3" t="s">
        <v>7504</v>
      </c>
      <c r="R447" s="3" t="s">
        <v>7505</v>
      </c>
      <c r="S447" s="3" t="s">
        <v>7506</v>
      </c>
      <c r="T447" s="3" t="s">
        <v>7507</v>
      </c>
      <c r="U447" s="3" t="s">
        <v>7508</v>
      </c>
      <c r="V447" s="3" t="s">
        <v>7509</v>
      </c>
    </row>
    <row r="448" spans="1:22" hidden="1" x14ac:dyDescent="0.3">
      <c r="A448" t="s">
        <v>1448</v>
      </c>
      <c r="B448" t="s">
        <v>2097</v>
      </c>
      <c r="C448" s="1" t="s">
        <v>2097</v>
      </c>
      <c r="D448" s="1" t="s">
        <v>2097</v>
      </c>
      <c r="E448">
        <v>2.6377054849841701</v>
      </c>
      <c r="F448" s="1">
        <v>6.1178817374169599E-4</v>
      </c>
      <c r="G448" s="1">
        <v>1.86668473489787E-2</v>
      </c>
      <c r="H448" t="s">
        <v>2097</v>
      </c>
      <c r="I448" t="s">
        <v>2097</v>
      </c>
      <c r="J448" t="s">
        <v>2097</v>
      </c>
      <c r="K448" s="3" t="s">
        <v>7510</v>
      </c>
      <c r="L448" s="3" t="s">
        <v>8624</v>
      </c>
      <c r="M448" s="3" t="s">
        <v>8625</v>
      </c>
      <c r="N448" s="3" t="s">
        <v>8630</v>
      </c>
      <c r="O448" s="3"/>
      <c r="P448" s="3" t="s">
        <v>8626</v>
      </c>
      <c r="Q448" s="3" t="s">
        <v>8627</v>
      </c>
      <c r="R448" s="3" t="s">
        <v>3674</v>
      </c>
      <c r="S448" s="3"/>
      <c r="T448" s="3"/>
      <c r="U448" s="3" t="s">
        <v>8628</v>
      </c>
      <c r="V448" s="3" t="s">
        <v>8629</v>
      </c>
    </row>
    <row r="449" spans="1:22" hidden="1" x14ac:dyDescent="0.3">
      <c r="A449" t="s">
        <v>1449</v>
      </c>
      <c r="B449" t="s">
        <v>2097</v>
      </c>
      <c r="C449" s="1" t="s">
        <v>2097</v>
      </c>
      <c r="D449" s="1" t="s">
        <v>2097</v>
      </c>
      <c r="E449">
        <v>2.6385535681369601</v>
      </c>
      <c r="F449" s="1">
        <v>4.37063808030247E-4</v>
      </c>
      <c r="G449" s="1">
        <v>1.37702228560363E-2</v>
      </c>
      <c r="H449" t="s">
        <v>2097</v>
      </c>
      <c r="I449" t="s">
        <v>2097</v>
      </c>
      <c r="J449" t="s">
        <v>2097</v>
      </c>
      <c r="K449" s="3" t="s">
        <v>3060</v>
      </c>
      <c r="L449" s="3" t="s">
        <v>5260</v>
      </c>
      <c r="M449" s="3" t="s">
        <v>5261</v>
      </c>
      <c r="N449" s="3" t="s">
        <v>3062</v>
      </c>
      <c r="O449" s="3"/>
      <c r="P449" s="3" t="s">
        <v>3063</v>
      </c>
      <c r="Q449" s="3" t="s">
        <v>5262</v>
      </c>
      <c r="R449" s="3" t="s">
        <v>4616</v>
      </c>
      <c r="S449" s="3" t="s">
        <v>3930</v>
      </c>
      <c r="T449" s="3" t="s">
        <v>3931</v>
      </c>
      <c r="U449" s="3" t="s">
        <v>5263</v>
      </c>
      <c r="V449" s="3" t="s">
        <v>5264</v>
      </c>
    </row>
    <row r="450" spans="1:22" hidden="1" x14ac:dyDescent="0.3">
      <c r="A450" t="s">
        <v>1450</v>
      </c>
      <c r="B450" t="s">
        <v>2097</v>
      </c>
      <c r="C450" s="1" t="s">
        <v>2097</v>
      </c>
      <c r="D450" s="1" t="s">
        <v>2097</v>
      </c>
      <c r="E450">
        <v>2.64351948315415</v>
      </c>
      <c r="F450" s="1">
        <v>2.4187522151605201E-8</v>
      </c>
      <c r="G450" s="1">
        <v>1.45320193572144E-6</v>
      </c>
      <c r="H450" t="s">
        <v>2097</v>
      </c>
      <c r="I450" t="s">
        <v>2097</v>
      </c>
      <c r="J450" t="s">
        <v>2097</v>
      </c>
      <c r="K450" s="3" t="s">
        <v>6404</v>
      </c>
      <c r="L450" s="3" t="s">
        <v>6405</v>
      </c>
      <c r="M450" s="3"/>
      <c r="N450" s="3" t="s">
        <v>6406</v>
      </c>
      <c r="O450" s="3"/>
      <c r="P450" s="3" t="s">
        <v>6407</v>
      </c>
      <c r="Q450" s="3" t="s">
        <v>6408</v>
      </c>
      <c r="R450" s="3" t="s">
        <v>6409</v>
      </c>
      <c r="S450" s="3" t="s">
        <v>6410</v>
      </c>
      <c r="T450" s="3" t="s">
        <v>6411</v>
      </c>
      <c r="U450" s="3" t="s">
        <v>6412</v>
      </c>
      <c r="V450" s="3" t="s">
        <v>6413</v>
      </c>
    </row>
    <row r="451" spans="1:22" hidden="1" x14ac:dyDescent="0.3">
      <c r="A451" t="s">
        <v>1451</v>
      </c>
      <c r="B451" t="s">
        <v>2097</v>
      </c>
      <c r="C451" s="1" t="s">
        <v>2097</v>
      </c>
      <c r="D451" s="1" t="s">
        <v>2097</v>
      </c>
      <c r="E451">
        <v>2.6438306307257902</v>
      </c>
      <c r="F451" s="1">
        <v>1.41787627651101E-4</v>
      </c>
      <c r="G451" s="1">
        <v>4.93222331206555E-3</v>
      </c>
      <c r="H451" t="s">
        <v>2097</v>
      </c>
      <c r="I451" t="s">
        <v>2097</v>
      </c>
      <c r="J451" t="s">
        <v>2097</v>
      </c>
      <c r="K451" s="3" t="s">
        <v>8280</v>
      </c>
      <c r="L451" s="3" t="s">
        <v>8281</v>
      </c>
      <c r="M451" s="3"/>
      <c r="N451" s="3"/>
      <c r="O451" s="3" t="s">
        <v>8282</v>
      </c>
      <c r="P451" s="3"/>
      <c r="Q451" s="3" t="s">
        <v>8283</v>
      </c>
      <c r="R451" s="3" t="s">
        <v>8284</v>
      </c>
      <c r="S451" s="3"/>
      <c r="T451" s="3"/>
      <c r="U451" s="3" t="s">
        <v>8285</v>
      </c>
      <c r="V451" s="3" t="s">
        <v>8286</v>
      </c>
    </row>
    <row r="452" spans="1:22" hidden="1" x14ac:dyDescent="0.3">
      <c r="A452" t="s">
        <v>1452</v>
      </c>
      <c r="B452" t="s">
        <v>2097</v>
      </c>
      <c r="C452" s="1" t="s">
        <v>2097</v>
      </c>
      <c r="D452" s="1" t="s">
        <v>2097</v>
      </c>
      <c r="E452">
        <v>2.6442488424500499</v>
      </c>
      <c r="F452" s="1">
        <v>1.7795215049360999E-3</v>
      </c>
      <c r="G452" s="1">
        <v>4.7039983010433897E-2</v>
      </c>
      <c r="H452" t="s">
        <v>2097</v>
      </c>
      <c r="I452" t="s">
        <v>2097</v>
      </c>
      <c r="J452" t="s">
        <v>2097</v>
      </c>
      <c r="K452" s="3" t="s">
        <v>7204</v>
      </c>
      <c r="L452" s="3" t="s">
        <v>7205</v>
      </c>
      <c r="M452" s="3" t="s">
        <v>7206</v>
      </c>
      <c r="N452" s="3" t="s">
        <v>7207</v>
      </c>
      <c r="O452" s="3" t="s">
        <v>7208</v>
      </c>
      <c r="P452" s="3" t="s">
        <v>7209</v>
      </c>
      <c r="Q452" s="3" t="s">
        <v>7210</v>
      </c>
      <c r="R452" s="3" t="s">
        <v>2133</v>
      </c>
      <c r="S452" s="3" t="s">
        <v>7211</v>
      </c>
      <c r="T452" s="3" t="s">
        <v>7212</v>
      </c>
      <c r="U452" s="3" t="s">
        <v>7213</v>
      </c>
      <c r="V452" s="3" t="s">
        <v>7214</v>
      </c>
    </row>
    <row r="453" spans="1:22" hidden="1" x14ac:dyDescent="0.3">
      <c r="A453" t="s">
        <v>1453</v>
      </c>
      <c r="B453" t="s">
        <v>2097</v>
      </c>
      <c r="C453" s="1" t="s">
        <v>2097</v>
      </c>
      <c r="D453" s="1" t="s">
        <v>2097</v>
      </c>
      <c r="E453">
        <v>2.6481729534492402</v>
      </c>
      <c r="F453" s="1">
        <v>2.90218387134668E-6</v>
      </c>
      <c r="G453" s="1">
        <v>1.3496274276444999E-4</v>
      </c>
      <c r="H453" t="s">
        <v>2097</v>
      </c>
      <c r="I453" t="s">
        <v>2097</v>
      </c>
      <c r="J453" t="s">
        <v>2097</v>
      </c>
      <c r="K453" s="3" t="s">
        <v>3486</v>
      </c>
      <c r="L453" s="3" t="s">
        <v>3487</v>
      </c>
      <c r="M453" s="3"/>
      <c r="N453" s="3" t="s">
        <v>3488</v>
      </c>
      <c r="O453" s="3"/>
      <c r="P453" s="3" t="s">
        <v>2288</v>
      </c>
      <c r="Q453" s="3" t="s">
        <v>3489</v>
      </c>
      <c r="R453" s="3" t="s">
        <v>3490</v>
      </c>
      <c r="S453" s="3" t="s">
        <v>3491</v>
      </c>
      <c r="T453" s="3" t="s">
        <v>3492</v>
      </c>
      <c r="U453" s="3" t="s">
        <v>3493</v>
      </c>
      <c r="V453" s="3" t="s">
        <v>3494</v>
      </c>
    </row>
    <row r="454" spans="1:22" hidden="1" x14ac:dyDescent="0.3">
      <c r="A454" t="s">
        <v>1454</v>
      </c>
      <c r="B454" t="s">
        <v>2097</v>
      </c>
      <c r="C454" s="1" t="s">
        <v>2097</v>
      </c>
      <c r="D454" s="1" t="s">
        <v>2097</v>
      </c>
      <c r="E454">
        <v>2.6505850085019</v>
      </c>
      <c r="F454" s="1">
        <v>2.59966801664672E-7</v>
      </c>
      <c r="G454" s="1">
        <v>1.3671195334600999E-5</v>
      </c>
      <c r="H454" t="s">
        <v>2097</v>
      </c>
      <c r="I454" t="s">
        <v>2097</v>
      </c>
      <c r="J454" t="s">
        <v>2097</v>
      </c>
      <c r="K454" s="3" t="s">
        <v>2835</v>
      </c>
      <c r="L454" s="3" t="s">
        <v>9106</v>
      </c>
      <c r="M454" s="3" t="s">
        <v>2197</v>
      </c>
      <c r="N454" s="3" t="s">
        <v>2198</v>
      </c>
      <c r="O454" s="3"/>
      <c r="P454" s="3" t="s">
        <v>2396</v>
      </c>
      <c r="Q454" s="3" t="s">
        <v>3354</v>
      </c>
      <c r="R454" s="3" t="s">
        <v>3355</v>
      </c>
      <c r="S454" s="3" t="s">
        <v>2869</v>
      </c>
      <c r="T454" s="3" t="s">
        <v>2870</v>
      </c>
      <c r="U454" s="3" t="s">
        <v>9107</v>
      </c>
      <c r="V454" s="3" t="s">
        <v>9108</v>
      </c>
    </row>
    <row r="455" spans="1:22" hidden="1" x14ac:dyDescent="0.3">
      <c r="A455" t="s">
        <v>1455</v>
      </c>
      <c r="B455" t="s">
        <v>2097</v>
      </c>
      <c r="C455" s="1" t="s">
        <v>2097</v>
      </c>
      <c r="D455" s="1" t="s">
        <v>2097</v>
      </c>
      <c r="E455">
        <v>2.6540049575125302</v>
      </c>
      <c r="F455" s="1">
        <v>1.24982609126347E-3</v>
      </c>
      <c r="G455" s="1">
        <v>3.4982608816203499E-2</v>
      </c>
      <c r="H455" t="s">
        <v>2097</v>
      </c>
      <c r="I455" t="s">
        <v>2097</v>
      </c>
      <c r="J455" t="s">
        <v>2097</v>
      </c>
      <c r="K455" s="3"/>
      <c r="L455" s="3" t="s">
        <v>7131</v>
      </c>
      <c r="M455" s="3"/>
      <c r="N455" s="3"/>
      <c r="O455" s="3"/>
      <c r="P455" s="3" t="s">
        <v>2288</v>
      </c>
      <c r="Q455" s="3" t="s">
        <v>7132</v>
      </c>
      <c r="R455" s="3"/>
      <c r="S455" s="3"/>
      <c r="T455" s="3"/>
      <c r="U455" s="3" t="s">
        <v>7133</v>
      </c>
      <c r="V455" s="3" t="s">
        <v>2176</v>
      </c>
    </row>
    <row r="456" spans="1:22" hidden="1" x14ac:dyDescent="0.3">
      <c r="A456" t="s">
        <v>1456</v>
      </c>
      <c r="B456" t="s">
        <v>2097</v>
      </c>
      <c r="C456" s="1" t="s">
        <v>2097</v>
      </c>
      <c r="D456" s="1" t="s">
        <v>2097</v>
      </c>
      <c r="E456">
        <v>2.6584476551653302</v>
      </c>
      <c r="F456" s="1">
        <v>1.04962778702328E-7</v>
      </c>
      <c r="G456" s="1">
        <v>5.8139234299802497E-6</v>
      </c>
      <c r="H456" t="s">
        <v>2097</v>
      </c>
      <c r="I456" t="s">
        <v>2097</v>
      </c>
      <c r="J456" t="s">
        <v>2097</v>
      </c>
      <c r="K456" s="3" t="s">
        <v>4442</v>
      </c>
      <c r="L456" s="3" t="s">
        <v>4443</v>
      </c>
      <c r="M456" s="3" t="s">
        <v>2197</v>
      </c>
      <c r="N456" s="3" t="s">
        <v>4444</v>
      </c>
      <c r="O456" s="3"/>
      <c r="P456" s="3" t="s">
        <v>2288</v>
      </c>
      <c r="Q456" s="3" t="s">
        <v>4445</v>
      </c>
      <c r="R456" s="3" t="s">
        <v>4446</v>
      </c>
      <c r="S456" s="3"/>
      <c r="T456" s="3"/>
      <c r="U456" s="3" t="s">
        <v>4447</v>
      </c>
      <c r="V456" s="3" t="s">
        <v>2176</v>
      </c>
    </row>
    <row r="457" spans="1:22" hidden="1" x14ac:dyDescent="0.3">
      <c r="A457" t="s">
        <v>1457</v>
      </c>
      <c r="B457" t="s">
        <v>2097</v>
      </c>
      <c r="C457" s="1" t="s">
        <v>2097</v>
      </c>
      <c r="D457" s="1" t="s">
        <v>2097</v>
      </c>
      <c r="E457">
        <v>2.6680208338376801</v>
      </c>
      <c r="F457" s="1">
        <v>4.7564884318780801E-5</v>
      </c>
      <c r="G457" s="1">
        <v>1.81103094467589E-3</v>
      </c>
      <c r="H457" t="s">
        <v>2097</v>
      </c>
      <c r="I457" t="s">
        <v>2097</v>
      </c>
      <c r="J457" t="s">
        <v>2097</v>
      </c>
      <c r="K457" s="3" t="s">
        <v>2501</v>
      </c>
      <c r="L457" s="3" t="s">
        <v>2498</v>
      </c>
      <c r="M457" s="3" t="s">
        <v>2499</v>
      </c>
      <c r="N457" s="3"/>
      <c r="O457" s="3"/>
      <c r="P457" s="3" t="s">
        <v>2502</v>
      </c>
      <c r="Q457" s="3"/>
      <c r="R457" s="3"/>
      <c r="S457" s="3"/>
      <c r="T457" s="3"/>
      <c r="U457" s="3"/>
      <c r="V457" s="3"/>
    </row>
    <row r="458" spans="1:22" hidden="1" x14ac:dyDescent="0.3">
      <c r="A458" t="s">
        <v>1458</v>
      </c>
      <c r="B458" t="s">
        <v>2097</v>
      </c>
      <c r="C458" s="1" t="s">
        <v>2097</v>
      </c>
      <c r="D458" s="1" t="s">
        <v>2097</v>
      </c>
      <c r="E458">
        <v>2.6710947179603899</v>
      </c>
      <c r="F458" s="1">
        <v>1.2230004162707E-4</v>
      </c>
      <c r="G458" s="1">
        <v>4.3011895049016799E-3</v>
      </c>
      <c r="H458" t="s">
        <v>2097</v>
      </c>
      <c r="I458" t="s">
        <v>2097</v>
      </c>
      <c r="J458" t="s">
        <v>2097</v>
      </c>
      <c r="K458" s="3" t="s">
        <v>2367</v>
      </c>
      <c r="L458" s="3" t="s">
        <v>8406</v>
      </c>
      <c r="M458" s="3" t="s">
        <v>2369</v>
      </c>
      <c r="N458" s="3"/>
      <c r="O458" s="3" t="s">
        <v>2370</v>
      </c>
      <c r="P458" s="3" t="s">
        <v>2371</v>
      </c>
      <c r="Q458" s="3"/>
      <c r="R458" s="3"/>
      <c r="S458" s="3"/>
      <c r="T458" s="3"/>
      <c r="U458" s="3"/>
      <c r="V458" s="3"/>
    </row>
    <row r="459" spans="1:22" hidden="1" x14ac:dyDescent="0.3">
      <c r="A459" t="s">
        <v>1459</v>
      </c>
      <c r="B459" t="s">
        <v>2097</v>
      </c>
      <c r="C459" s="1" t="s">
        <v>2097</v>
      </c>
      <c r="D459" s="1" t="s">
        <v>2097</v>
      </c>
      <c r="E459">
        <v>2.6727369736140401</v>
      </c>
      <c r="F459" s="1">
        <v>1.31385099974944E-3</v>
      </c>
      <c r="G459" s="1">
        <v>3.64777265147826E-2</v>
      </c>
      <c r="H459" t="s">
        <v>2097</v>
      </c>
      <c r="I459" t="s">
        <v>2097</v>
      </c>
      <c r="J459" t="s">
        <v>2097</v>
      </c>
      <c r="K459" s="3" t="s">
        <v>4442</v>
      </c>
      <c r="L459" s="3" t="s">
        <v>6688</v>
      </c>
      <c r="M459" s="3" t="s">
        <v>2197</v>
      </c>
      <c r="N459" s="3" t="s">
        <v>4444</v>
      </c>
      <c r="O459" s="3"/>
      <c r="P459" s="3" t="s">
        <v>2288</v>
      </c>
      <c r="Q459" s="3" t="s">
        <v>6689</v>
      </c>
      <c r="R459" s="3" t="s">
        <v>6690</v>
      </c>
      <c r="S459" s="3" t="s">
        <v>4827</v>
      </c>
      <c r="T459" s="3" t="s">
        <v>4828</v>
      </c>
      <c r="U459" s="3" t="s">
        <v>6691</v>
      </c>
      <c r="V459" s="3" t="s">
        <v>6692</v>
      </c>
    </row>
    <row r="460" spans="1:22" hidden="1" x14ac:dyDescent="0.3">
      <c r="A460" t="s">
        <v>1460</v>
      </c>
      <c r="B460" t="s">
        <v>2097</v>
      </c>
      <c r="C460" s="1" t="s">
        <v>2097</v>
      </c>
      <c r="D460" s="1" t="s">
        <v>2097</v>
      </c>
      <c r="E460">
        <v>2.6769880687195702</v>
      </c>
      <c r="F460" s="1">
        <v>2.7303253977395501E-4</v>
      </c>
      <c r="G460" s="1">
        <v>9.0004089438759493E-3</v>
      </c>
      <c r="H460" t="s">
        <v>2097</v>
      </c>
      <c r="I460" t="s">
        <v>2097</v>
      </c>
      <c r="J460" t="s">
        <v>2097</v>
      </c>
      <c r="K460" s="3" t="s">
        <v>8748</v>
      </c>
      <c r="L460" s="3" t="s">
        <v>4856</v>
      </c>
      <c r="M460" s="3"/>
      <c r="N460" s="3" t="s">
        <v>4378</v>
      </c>
      <c r="O460" s="3" t="s">
        <v>4145</v>
      </c>
      <c r="P460" s="3" t="s">
        <v>3018</v>
      </c>
      <c r="Q460" s="3"/>
      <c r="R460" s="3"/>
      <c r="S460" s="3"/>
      <c r="T460" s="3"/>
      <c r="U460" s="3" t="s">
        <v>8749</v>
      </c>
      <c r="V460" s="3" t="s">
        <v>8750</v>
      </c>
    </row>
    <row r="461" spans="1:22" hidden="1" x14ac:dyDescent="0.3">
      <c r="A461" t="s">
        <v>1461</v>
      </c>
      <c r="B461" t="s">
        <v>2097</v>
      </c>
      <c r="C461" s="1" t="s">
        <v>2097</v>
      </c>
      <c r="D461" s="1" t="s">
        <v>2097</v>
      </c>
      <c r="E461">
        <v>2.6875925757857702</v>
      </c>
      <c r="F461" s="1">
        <v>5.3652126444528705E-4</v>
      </c>
      <c r="G461" s="1">
        <v>1.6608379861983599E-2</v>
      </c>
      <c r="H461" t="s">
        <v>2097</v>
      </c>
      <c r="I461" t="s">
        <v>2097</v>
      </c>
      <c r="J461" t="s">
        <v>2097</v>
      </c>
      <c r="K461" s="3" t="s">
        <v>3060</v>
      </c>
      <c r="L461" s="3" t="s">
        <v>5260</v>
      </c>
      <c r="M461" s="3" t="s">
        <v>5261</v>
      </c>
      <c r="N461" s="3" t="s">
        <v>3062</v>
      </c>
      <c r="O461" s="3"/>
      <c r="P461" s="3" t="s">
        <v>3063</v>
      </c>
      <c r="Q461" s="3" t="s">
        <v>5262</v>
      </c>
      <c r="R461" s="3" t="s">
        <v>4616</v>
      </c>
      <c r="S461" s="3" t="s">
        <v>3930</v>
      </c>
      <c r="T461" s="3" t="s">
        <v>3931</v>
      </c>
      <c r="U461" s="3" t="s">
        <v>5263</v>
      </c>
      <c r="V461" s="3" t="s">
        <v>5264</v>
      </c>
    </row>
    <row r="462" spans="1:22" hidden="1" x14ac:dyDescent="0.3">
      <c r="A462" t="s">
        <v>1462</v>
      </c>
      <c r="B462" t="s">
        <v>2097</v>
      </c>
      <c r="C462" s="1" t="s">
        <v>2097</v>
      </c>
      <c r="D462" s="1" t="s">
        <v>2097</v>
      </c>
      <c r="E462">
        <v>2.6891907215527802</v>
      </c>
      <c r="F462" s="1">
        <v>1.6252565116277499E-4</v>
      </c>
      <c r="G462" s="1">
        <v>5.5883820053661999E-3</v>
      </c>
      <c r="H462" t="s">
        <v>2097</v>
      </c>
      <c r="I462" t="s">
        <v>2097</v>
      </c>
      <c r="J462" t="s">
        <v>2097</v>
      </c>
      <c r="K462" s="3" t="s">
        <v>2712</v>
      </c>
      <c r="L462" s="3" t="s">
        <v>5689</v>
      </c>
      <c r="M462" s="3" t="s">
        <v>5690</v>
      </c>
      <c r="N462" s="3" t="s">
        <v>2714</v>
      </c>
      <c r="O462" s="3" t="s">
        <v>5691</v>
      </c>
      <c r="P462" s="3" t="s">
        <v>2715</v>
      </c>
      <c r="Q462" s="3" t="s">
        <v>5692</v>
      </c>
      <c r="R462" s="3" t="s">
        <v>5693</v>
      </c>
      <c r="S462" s="3" t="s">
        <v>5694</v>
      </c>
      <c r="T462" s="3" t="s">
        <v>5695</v>
      </c>
      <c r="U462" s="3"/>
      <c r="V462" s="3"/>
    </row>
    <row r="463" spans="1:22" hidden="1" x14ac:dyDescent="0.3">
      <c r="A463" t="s">
        <v>348</v>
      </c>
      <c r="B463">
        <v>3.72226178118532</v>
      </c>
      <c r="C463" s="1">
        <v>5.29048704139623E-7</v>
      </c>
      <c r="D463" s="1">
        <v>3.6659043566004498E-5</v>
      </c>
      <c r="E463">
        <v>2.6924124676098802</v>
      </c>
      <c r="F463">
        <v>1.5516846162128001E-4</v>
      </c>
      <c r="G463">
        <v>5.3684444539250902E-3</v>
      </c>
      <c r="H463" t="s">
        <v>2097</v>
      </c>
      <c r="I463" t="s">
        <v>2097</v>
      </c>
      <c r="J463" t="s">
        <v>2097</v>
      </c>
      <c r="K463" s="3" t="s">
        <v>5626</v>
      </c>
      <c r="L463" s="3" t="s">
        <v>5627</v>
      </c>
      <c r="M463" s="3" t="s">
        <v>5628</v>
      </c>
      <c r="N463" s="3"/>
      <c r="O463" s="3"/>
      <c r="P463" s="3" t="s">
        <v>5629</v>
      </c>
      <c r="Q463" s="3" t="s">
        <v>5630</v>
      </c>
      <c r="R463" s="3" t="s">
        <v>5631</v>
      </c>
      <c r="S463" s="3" t="s">
        <v>5632</v>
      </c>
      <c r="T463" s="3" t="s">
        <v>5633</v>
      </c>
      <c r="U463" s="3" t="s">
        <v>5634</v>
      </c>
      <c r="V463" s="3" t="s">
        <v>5635</v>
      </c>
    </row>
    <row r="464" spans="1:22" hidden="1" x14ac:dyDescent="0.3">
      <c r="A464" t="s">
        <v>1463</v>
      </c>
      <c r="B464" t="s">
        <v>2097</v>
      </c>
      <c r="C464" s="1" t="s">
        <v>2097</v>
      </c>
      <c r="D464" s="1" t="s">
        <v>2097</v>
      </c>
      <c r="E464">
        <v>2.6950493448209598</v>
      </c>
      <c r="F464" s="1">
        <v>3.33032465651751E-5</v>
      </c>
      <c r="G464" s="1">
        <v>1.30928330823512E-3</v>
      </c>
      <c r="H464" t="s">
        <v>2097</v>
      </c>
      <c r="I464" t="s">
        <v>2097</v>
      </c>
      <c r="J464" t="s">
        <v>2097</v>
      </c>
      <c r="K464" s="3" t="s">
        <v>2195</v>
      </c>
      <c r="L464" s="3" t="s">
        <v>4866</v>
      </c>
      <c r="M464" s="3" t="s">
        <v>2197</v>
      </c>
      <c r="N464" s="3" t="s">
        <v>2198</v>
      </c>
      <c r="O464" s="3"/>
      <c r="P464" s="3" t="s">
        <v>2199</v>
      </c>
      <c r="Q464" s="3" t="s">
        <v>7452</v>
      </c>
      <c r="R464" s="3" t="s">
        <v>2224</v>
      </c>
      <c r="S464" s="3" t="s">
        <v>2225</v>
      </c>
      <c r="T464" s="3" t="s">
        <v>2226</v>
      </c>
      <c r="U464" s="3" t="s">
        <v>7453</v>
      </c>
      <c r="V464" s="3" t="s">
        <v>4870</v>
      </c>
    </row>
    <row r="465" spans="1:22" hidden="1" x14ac:dyDescent="0.3">
      <c r="A465" t="s">
        <v>156</v>
      </c>
      <c r="B465">
        <v>2.20109732055109</v>
      </c>
      <c r="C465">
        <v>3.4473656199690501E-4</v>
      </c>
      <c r="D465">
        <v>1.5818473243843601E-2</v>
      </c>
      <c r="E465">
        <v>2.7028015883723202</v>
      </c>
      <c r="F465" s="1">
        <v>1.6828707028168199E-5</v>
      </c>
      <c r="G465">
        <v>6.9587715463377998E-4</v>
      </c>
      <c r="H465" t="s">
        <v>2097</v>
      </c>
      <c r="I465" t="s">
        <v>2097</v>
      </c>
      <c r="J465" t="s">
        <v>2097</v>
      </c>
      <c r="K465" s="3" t="s">
        <v>2661</v>
      </c>
      <c r="L465" s="3" t="s">
        <v>9836</v>
      </c>
      <c r="M465" s="3" t="s">
        <v>9837</v>
      </c>
      <c r="N465" s="3" t="s">
        <v>9838</v>
      </c>
      <c r="O465" s="3"/>
      <c r="P465" s="3"/>
      <c r="Q465" s="3"/>
      <c r="R465" s="3"/>
      <c r="S465" s="3"/>
      <c r="T465" s="3"/>
      <c r="U465" s="3" t="s">
        <v>9839</v>
      </c>
      <c r="V465" s="3" t="s">
        <v>9840</v>
      </c>
    </row>
    <row r="466" spans="1:22" hidden="1" x14ac:dyDescent="0.3">
      <c r="A466" t="s">
        <v>158</v>
      </c>
      <c r="B466">
        <v>2.2358571302410999</v>
      </c>
      <c r="C466">
        <v>1.3166674108031599E-4</v>
      </c>
      <c r="D466">
        <v>6.5914737627342599E-3</v>
      </c>
      <c r="E466">
        <v>2.7087385567017201</v>
      </c>
      <c r="F466" s="1">
        <v>4.6862456292790796E-10</v>
      </c>
      <c r="G466" s="1">
        <v>3.4227970527577599E-8</v>
      </c>
      <c r="H466" t="s">
        <v>2097</v>
      </c>
      <c r="I466" t="s">
        <v>2097</v>
      </c>
      <c r="J466" t="s">
        <v>2097</v>
      </c>
      <c r="K466" s="3" t="s">
        <v>3447</v>
      </c>
      <c r="L466" s="3" t="s">
        <v>6981</v>
      </c>
      <c r="M466" s="3"/>
      <c r="N466" s="3" t="s">
        <v>6982</v>
      </c>
      <c r="O466" s="3" t="s">
        <v>6983</v>
      </c>
      <c r="P466" s="3" t="s">
        <v>3449</v>
      </c>
      <c r="Q466" s="3"/>
      <c r="R466" s="3"/>
      <c r="S466" s="3"/>
      <c r="T466" s="3"/>
      <c r="U466" s="3" t="s">
        <v>6984</v>
      </c>
      <c r="V466" s="3" t="s">
        <v>6985</v>
      </c>
    </row>
    <row r="467" spans="1:22" hidden="1" x14ac:dyDescent="0.3">
      <c r="A467" t="s">
        <v>265</v>
      </c>
      <c r="B467">
        <v>3.0793194131516799</v>
      </c>
      <c r="C467" s="1">
        <v>9.2726421521874005E-6</v>
      </c>
      <c r="D467">
        <v>5.5012326376925396E-4</v>
      </c>
      <c r="E467" t="s">
        <v>2097</v>
      </c>
      <c r="F467" t="s">
        <v>2097</v>
      </c>
      <c r="G467" t="s">
        <v>2097</v>
      </c>
      <c r="H467" t="s">
        <v>2097</v>
      </c>
      <c r="I467" t="s">
        <v>2097</v>
      </c>
      <c r="J467" t="s">
        <v>2097</v>
      </c>
      <c r="K467" s="3" t="s">
        <v>3440</v>
      </c>
      <c r="L467" s="3" t="s">
        <v>9180</v>
      </c>
      <c r="M467" s="3" t="s">
        <v>2197</v>
      </c>
      <c r="N467" s="3" t="s">
        <v>2198</v>
      </c>
      <c r="O467" s="3"/>
      <c r="P467" s="3" t="s">
        <v>3442</v>
      </c>
      <c r="Q467" s="3"/>
      <c r="R467" s="3"/>
      <c r="S467" s="3" t="s">
        <v>2804</v>
      </c>
      <c r="T467" s="3" t="s">
        <v>2805</v>
      </c>
      <c r="U467" s="3" t="s">
        <v>9181</v>
      </c>
      <c r="V467" s="3" t="s">
        <v>9182</v>
      </c>
    </row>
    <row r="468" spans="1:22" hidden="1" x14ac:dyDescent="0.3">
      <c r="A468" t="s">
        <v>1464</v>
      </c>
      <c r="B468" t="s">
        <v>2097</v>
      </c>
      <c r="C468" s="1" t="s">
        <v>2097</v>
      </c>
      <c r="D468" s="1" t="s">
        <v>2097</v>
      </c>
      <c r="E468">
        <v>2.71969997849892</v>
      </c>
      <c r="F468" s="1">
        <v>6.23325626225429E-5</v>
      </c>
      <c r="G468" s="1">
        <v>2.31916227283135E-3</v>
      </c>
      <c r="H468" t="s">
        <v>2097</v>
      </c>
      <c r="I468" t="s">
        <v>2097</v>
      </c>
      <c r="J468" t="s">
        <v>2097</v>
      </c>
      <c r="K468" s="3" t="s">
        <v>9011</v>
      </c>
      <c r="L468" s="3" t="s">
        <v>9012</v>
      </c>
      <c r="M468" s="3"/>
      <c r="N468" s="3"/>
      <c r="O468" s="3"/>
      <c r="P468" s="3" t="s">
        <v>2288</v>
      </c>
      <c r="Q468" s="3"/>
      <c r="R468" s="3"/>
      <c r="S468" s="3"/>
      <c r="T468" s="3"/>
      <c r="U468" s="3" t="s">
        <v>9013</v>
      </c>
      <c r="V468" s="3" t="s">
        <v>9014</v>
      </c>
    </row>
    <row r="469" spans="1:22" hidden="1" x14ac:dyDescent="0.3">
      <c r="A469" t="s">
        <v>1465</v>
      </c>
      <c r="B469" t="s">
        <v>2097</v>
      </c>
      <c r="C469" s="1" t="s">
        <v>2097</v>
      </c>
      <c r="D469" s="1" t="s">
        <v>2097</v>
      </c>
      <c r="E469">
        <v>2.7276873619625799</v>
      </c>
      <c r="F469" s="1">
        <v>4.60069233600653E-4</v>
      </c>
      <c r="G469" s="1">
        <v>1.44316454329468E-2</v>
      </c>
      <c r="H469" t="s">
        <v>2097</v>
      </c>
      <c r="I469" t="s">
        <v>2097</v>
      </c>
      <c r="J469" t="s">
        <v>2097</v>
      </c>
      <c r="K469" s="3" t="s">
        <v>3639</v>
      </c>
      <c r="L469" s="3" t="s">
        <v>3851</v>
      </c>
      <c r="M469" s="3" t="s">
        <v>3852</v>
      </c>
      <c r="N469" s="3"/>
      <c r="O469" s="3"/>
      <c r="P469" s="3" t="s">
        <v>3642</v>
      </c>
      <c r="Q469" s="3"/>
      <c r="R469" s="3"/>
      <c r="S469" s="3" t="s">
        <v>3853</v>
      </c>
      <c r="T469" s="3" t="s">
        <v>3854</v>
      </c>
      <c r="U469" s="3" t="s">
        <v>3855</v>
      </c>
      <c r="V469" s="3" t="s">
        <v>3856</v>
      </c>
    </row>
    <row r="470" spans="1:22" hidden="1" x14ac:dyDescent="0.3">
      <c r="A470" t="s">
        <v>1466</v>
      </c>
      <c r="B470" t="s">
        <v>2097</v>
      </c>
      <c r="C470" s="1" t="s">
        <v>2097</v>
      </c>
      <c r="D470" s="1" t="s">
        <v>2097</v>
      </c>
      <c r="E470">
        <v>2.7278887972358001</v>
      </c>
      <c r="F470" s="1">
        <v>3.74989228499537E-7</v>
      </c>
      <c r="G470" s="1">
        <v>1.9355679577285599E-5</v>
      </c>
      <c r="H470" t="s">
        <v>2097</v>
      </c>
      <c r="I470" t="s">
        <v>2097</v>
      </c>
      <c r="J470" t="s">
        <v>2097</v>
      </c>
      <c r="K470" s="3" t="s">
        <v>3143</v>
      </c>
      <c r="L470" s="3" t="s">
        <v>4494</v>
      </c>
      <c r="M470" s="3" t="s">
        <v>4495</v>
      </c>
      <c r="N470" s="3" t="s">
        <v>3145</v>
      </c>
      <c r="O470" s="3" t="s">
        <v>4496</v>
      </c>
      <c r="P470" s="3" t="s">
        <v>4497</v>
      </c>
      <c r="Q470" s="3"/>
      <c r="R470" s="3"/>
      <c r="S470" s="3"/>
      <c r="T470" s="3"/>
      <c r="U470" s="3"/>
      <c r="V470" s="3"/>
    </row>
    <row r="471" spans="1:22" hidden="1" x14ac:dyDescent="0.3">
      <c r="A471" t="s">
        <v>1467</v>
      </c>
      <c r="B471" t="s">
        <v>2097</v>
      </c>
      <c r="C471" s="1" t="s">
        <v>2097</v>
      </c>
      <c r="D471" s="1" t="s">
        <v>2097</v>
      </c>
      <c r="E471">
        <v>2.72936188363976</v>
      </c>
      <c r="F471" s="1">
        <v>1.7635647953339199E-4</v>
      </c>
      <c r="G471" s="1">
        <v>6.02686134185216E-3</v>
      </c>
      <c r="H471" t="s">
        <v>2097</v>
      </c>
      <c r="I471" t="s">
        <v>2097</v>
      </c>
      <c r="J471" t="s">
        <v>2097</v>
      </c>
      <c r="K471" s="3" t="s">
        <v>4970</v>
      </c>
      <c r="L471" s="3" t="s">
        <v>7685</v>
      </c>
      <c r="M471" s="3"/>
      <c r="N471" s="3"/>
      <c r="O471" s="3"/>
      <c r="P471" s="3"/>
      <c r="Q471" s="3" t="s">
        <v>7686</v>
      </c>
      <c r="R471" s="3" t="s">
        <v>7164</v>
      </c>
      <c r="S471" s="3"/>
      <c r="T471" s="3"/>
      <c r="U471" s="3" t="s">
        <v>7687</v>
      </c>
      <c r="V471" s="3" t="s">
        <v>2176</v>
      </c>
    </row>
    <row r="472" spans="1:22" hidden="1" x14ac:dyDescent="0.3">
      <c r="A472" t="s">
        <v>140</v>
      </c>
      <c r="B472" t="s">
        <v>2097</v>
      </c>
      <c r="C472" s="1" t="s">
        <v>2097</v>
      </c>
      <c r="D472" s="1" t="s">
        <v>2097</v>
      </c>
      <c r="E472">
        <v>2.7320601669301099</v>
      </c>
      <c r="F472" s="1">
        <v>1.8101561426911602E-5</v>
      </c>
      <c r="G472" s="1">
        <v>7.4437883696683402E-4</v>
      </c>
      <c r="H472" t="s">
        <v>2097</v>
      </c>
      <c r="I472" t="s">
        <v>2097</v>
      </c>
      <c r="J472" t="s">
        <v>2097</v>
      </c>
      <c r="K472" s="3" t="s">
        <v>2835</v>
      </c>
      <c r="L472" s="3" t="s">
        <v>2836</v>
      </c>
      <c r="M472" s="3" t="s">
        <v>2197</v>
      </c>
      <c r="N472" s="3" t="s">
        <v>2198</v>
      </c>
      <c r="O472" s="3"/>
      <c r="P472" s="3" t="s">
        <v>2396</v>
      </c>
      <c r="Q472" s="3" t="s">
        <v>2837</v>
      </c>
      <c r="R472" s="3" t="s">
        <v>2838</v>
      </c>
      <c r="S472" s="3" t="s">
        <v>2741</v>
      </c>
      <c r="T472" s="3" t="s">
        <v>2742</v>
      </c>
      <c r="U472" s="3" t="s">
        <v>2839</v>
      </c>
      <c r="V472" s="3" t="s">
        <v>2840</v>
      </c>
    </row>
    <row r="473" spans="1:22" hidden="1" x14ac:dyDescent="0.3">
      <c r="A473" t="s">
        <v>1468</v>
      </c>
      <c r="B473" t="s">
        <v>2097</v>
      </c>
      <c r="C473" s="1" t="s">
        <v>2097</v>
      </c>
      <c r="D473" s="1" t="s">
        <v>2097</v>
      </c>
      <c r="E473">
        <v>2.7335003034213101</v>
      </c>
      <c r="F473" s="1">
        <v>1.5138272167320699E-4</v>
      </c>
      <c r="G473" s="1">
        <v>5.2578148086964696E-3</v>
      </c>
      <c r="H473" t="s">
        <v>2097</v>
      </c>
      <c r="I473" t="s">
        <v>2097</v>
      </c>
      <c r="J473" t="s">
        <v>2097</v>
      </c>
      <c r="K473" s="3" t="s">
        <v>5227</v>
      </c>
      <c r="L473" s="3" t="s">
        <v>5650</v>
      </c>
      <c r="M473" s="3"/>
      <c r="N473" s="3"/>
      <c r="O473" s="3"/>
      <c r="P473" s="3"/>
      <c r="Q473" s="3" t="s">
        <v>5651</v>
      </c>
      <c r="R473" s="3" t="s">
        <v>5652</v>
      </c>
      <c r="S473" s="3"/>
      <c r="T473" s="3"/>
      <c r="U473" s="3" t="s">
        <v>5653</v>
      </c>
      <c r="V473" s="3" t="s">
        <v>5654</v>
      </c>
    </row>
    <row r="474" spans="1:22" hidden="1" x14ac:dyDescent="0.3">
      <c r="A474" t="s">
        <v>1469</v>
      </c>
      <c r="B474" t="s">
        <v>2097</v>
      </c>
      <c r="C474" s="1" t="s">
        <v>2097</v>
      </c>
      <c r="D474" s="1" t="s">
        <v>2097</v>
      </c>
      <c r="E474">
        <v>2.7336218204167801</v>
      </c>
      <c r="F474" s="1">
        <v>3.0588804368558503E-4</v>
      </c>
      <c r="G474" s="1">
        <v>9.9731550348254403E-3</v>
      </c>
      <c r="H474" t="s">
        <v>2097</v>
      </c>
      <c r="I474" t="s">
        <v>2097</v>
      </c>
      <c r="J474" t="s">
        <v>2097</v>
      </c>
      <c r="K474" s="3"/>
      <c r="L474" s="3" t="s">
        <v>7369</v>
      </c>
      <c r="M474" s="3"/>
      <c r="N474" s="3"/>
      <c r="O474" s="3"/>
      <c r="P474" s="3" t="s">
        <v>2288</v>
      </c>
      <c r="Q474" s="3"/>
      <c r="R474" s="3"/>
      <c r="S474" s="3"/>
      <c r="T474" s="3"/>
      <c r="U474" s="3" t="s">
        <v>7370</v>
      </c>
      <c r="V474" s="3" t="s">
        <v>2176</v>
      </c>
    </row>
    <row r="475" spans="1:22" hidden="1" x14ac:dyDescent="0.3">
      <c r="A475" t="s">
        <v>1470</v>
      </c>
      <c r="B475" t="s">
        <v>2097</v>
      </c>
      <c r="C475" s="1" t="s">
        <v>2097</v>
      </c>
      <c r="D475" s="1" t="s">
        <v>2097</v>
      </c>
      <c r="E475">
        <v>2.73397258399637</v>
      </c>
      <c r="F475" s="1">
        <v>2.7370828504305099E-5</v>
      </c>
      <c r="G475" s="1">
        <v>1.0907731151749401E-3</v>
      </c>
      <c r="H475" t="s">
        <v>2097</v>
      </c>
      <c r="I475" t="s">
        <v>2097</v>
      </c>
      <c r="J475" t="s">
        <v>2097</v>
      </c>
      <c r="K475" s="3" t="s">
        <v>2340</v>
      </c>
      <c r="L475" s="3" t="s">
        <v>5184</v>
      </c>
      <c r="M475" s="3"/>
      <c r="N475" s="3" t="s">
        <v>5185</v>
      </c>
      <c r="O475" s="3"/>
      <c r="P475" s="3" t="s">
        <v>2288</v>
      </c>
      <c r="Q475" s="3" t="s">
        <v>5186</v>
      </c>
      <c r="R475" s="3" t="s">
        <v>2343</v>
      </c>
      <c r="S475" s="3"/>
      <c r="T475" s="3"/>
      <c r="U475" s="3" t="s">
        <v>5187</v>
      </c>
      <c r="V475" s="3" t="s">
        <v>2345</v>
      </c>
    </row>
    <row r="476" spans="1:22" hidden="1" x14ac:dyDescent="0.3">
      <c r="A476" t="s">
        <v>131</v>
      </c>
      <c r="B476" t="s">
        <v>2097</v>
      </c>
      <c r="C476" s="1" t="s">
        <v>2097</v>
      </c>
      <c r="D476" s="1" t="s">
        <v>2097</v>
      </c>
      <c r="E476">
        <v>2.7378640048645901</v>
      </c>
      <c r="F476" s="1">
        <v>5.0977423745038405E-10</v>
      </c>
      <c r="G476" s="1">
        <v>3.7112228687348802E-8</v>
      </c>
      <c r="H476" t="s">
        <v>2097</v>
      </c>
      <c r="I476" t="s">
        <v>2097</v>
      </c>
      <c r="J476" t="s">
        <v>2097</v>
      </c>
      <c r="K476" s="3" t="s">
        <v>3126</v>
      </c>
      <c r="L476" s="3" t="s">
        <v>3956</v>
      </c>
      <c r="M476" s="3" t="s">
        <v>2197</v>
      </c>
      <c r="N476" s="3" t="s">
        <v>2198</v>
      </c>
      <c r="O476" s="3"/>
      <c r="P476" s="3" t="s">
        <v>2843</v>
      </c>
      <c r="Q476" s="3" t="s">
        <v>3957</v>
      </c>
      <c r="R476" s="3" t="s">
        <v>3498</v>
      </c>
      <c r="S476" s="3" t="s">
        <v>3958</v>
      </c>
      <c r="T476" s="3" t="s">
        <v>3959</v>
      </c>
      <c r="U476" s="3" t="s">
        <v>3960</v>
      </c>
      <c r="V476" s="3" t="s">
        <v>2176</v>
      </c>
    </row>
    <row r="477" spans="1:22" hidden="1" x14ac:dyDescent="0.3">
      <c r="A477" t="s">
        <v>1471</v>
      </c>
      <c r="B477" t="s">
        <v>2097</v>
      </c>
      <c r="C477" s="1" t="s">
        <v>2097</v>
      </c>
      <c r="D477" s="1" t="s">
        <v>2097</v>
      </c>
      <c r="E477">
        <v>2.7413921173390499</v>
      </c>
      <c r="F477" s="1">
        <v>5.49632857298567E-10</v>
      </c>
      <c r="G477" s="1">
        <v>3.9754997930818697E-8</v>
      </c>
      <c r="H477" t="s">
        <v>2097</v>
      </c>
      <c r="I477" t="s">
        <v>2097</v>
      </c>
      <c r="J477" t="s">
        <v>2097</v>
      </c>
      <c r="K477" s="3" t="s">
        <v>2931</v>
      </c>
      <c r="L477" s="3" t="s">
        <v>2932</v>
      </c>
      <c r="M477" s="3" t="s">
        <v>2933</v>
      </c>
      <c r="N477" s="3" t="s">
        <v>2934</v>
      </c>
      <c r="O477" s="3"/>
      <c r="P477" s="3"/>
      <c r="Q477" s="3" t="s">
        <v>2935</v>
      </c>
      <c r="R477" s="3" t="s">
        <v>2936</v>
      </c>
      <c r="S477" s="3" t="s">
        <v>2937</v>
      </c>
      <c r="T477" s="3" t="s">
        <v>2938</v>
      </c>
      <c r="U477" s="3" t="s">
        <v>2939</v>
      </c>
      <c r="V477" s="3" t="s">
        <v>2940</v>
      </c>
    </row>
    <row r="478" spans="1:22" x14ac:dyDescent="0.3">
      <c r="A478" t="s">
        <v>2060</v>
      </c>
      <c r="B478" t="s">
        <v>2097</v>
      </c>
      <c r="C478" s="1" t="s">
        <v>2097</v>
      </c>
      <c r="D478" s="1" t="s">
        <v>2097</v>
      </c>
      <c r="E478" t="s">
        <v>2097</v>
      </c>
      <c r="F478" t="s">
        <v>2097</v>
      </c>
      <c r="G478" t="s">
        <v>2097</v>
      </c>
      <c r="H478" s="2">
        <v>7.9827723916283997</v>
      </c>
      <c r="I478" s="2">
        <v>2.9434287978637299E-6</v>
      </c>
      <c r="J478" s="2">
        <v>9.5176392030078296E-4</v>
      </c>
      <c r="K478" s="3" t="s">
        <v>9761</v>
      </c>
      <c r="L478" s="3" t="s">
        <v>9762</v>
      </c>
      <c r="M478" s="3" t="s">
        <v>9763</v>
      </c>
      <c r="N478" s="3"/>
      <c r="O478" s="3"/>
      <c r="P478" s="3" t="s">
        <v>9764</v>
      </c>
      <c r="Q478" s="3" t="s">
        <v>9765</v>
      </c>
      <c r="R478" s="3" t="s">
        <v>9766</v>
      </c>
      <c r="S478" s="3" t="s">
        <v>9767</v>
      </c>
      <c r="T478" s="3" t="s">
        <v>9768</v>
      </c>
      <c r="U478" s="3" t="s">
        <v>9769</v>
      </c>
      <c r="V478" s="3" t="s">
        <v>9770</v>
      </c>
    </row>
    <row r="479" spans="1:22" hidden="1" x14ac:dyDescent="0.3">
      <c r="A479" t="s">
        <v>1472</v>
      </c>
      <c r="B479" t="s">
        <v>2097</v>
      </c>
      <c r="C479" s="1" t="s">
        <v>2097</v>
      </c>
      <c r="D479" s="1" t="s">
        <v>2097</v>
      </c>
      <c r="E479">
        <v>2.7437056922665999</v>
      </c>
      <c r="F479" s="1">
        <v>1.60300436513798E-9</v>
      </c>
      <c r="G479" s="1">
        <v>1.10919961488649E-7</v>
      </c>
      <c r="H479" t="s">
        <v>2097</v>
      </c>
      <c r="I479" t="s">
        <v>2097</v>
      </c>
      <c r="J479" t="s">
        <v>2097</v>
      </c>
      <c r="K479" s="3" t="s">
        <v>7778</v>
      </c>
      <c r="L479" s="3" t="s">
        <v>7779</v>
      </c>
      <c r="M479" s="3" t="s">
        <v>4516</v>
      </c>
      <c r="N479" s="3" t="s">
        <v>7019</v>
      </c>
      <c r="O479" s="3"/>
      <c r="P479" s="3" t="s">
        <v>5984</v>
      </c>
      <c r="Q479" s="3"/>
      <c r="R479" s="3"/>
      <c r="S479" s="3"/>
      <c r="T479" s="3"/>
      <c r="U479" s="3" t="s">
        <v>7780</v>
      </c>
      <c r="V479" s="3" t="s">
        <v>7781</v>
      </c>
    </row>
    <row r="480" spans="1:22" hidden="1" x14ac:dyDescent="0.3">
      <c r="A480" t="s">
        <v>151</v>
      </c>
      <c r="B480">
        <v>2.1316741984612899</v>
      </c>
      <c r="C480" s="1">
        <v>6.7388357942384996E-12</v>
      </c>
      <c r="D480" s="1">
        <v>8.6031183040772599E-10</v>
      </c>
      <c r="E480">
        <v>2.7453476239368499</v>
      </c>
      <c r="F480" s="1">
        <v>1.14976447051389E-26</v>
      </c>
      <c r="G480" s="1">
        <v>4.94177613768953E-24</v>
      </c>
      <c r="H480" t="s">
        <v>2097</v>
      </c>
      <c r="I480" t="s">
        <v>2097</v>
      </c>
      <c r="J480" t="s">
        <v>2097</v>
      </c>
      <c r="K480" s="3" t="s">
        <v>2835</v>
      </c>
      <c r="L480" s="3" t="s">
        <v>7931</v>
      </c>
      <c r="M480" s="3" t="s">
        <v>2197</v>
      </c>
      <c r="N480" s="3" t="s">
        <v>2198</v>
      </c>
      <c r="O480" s="3"/>
      <c r="P480" s="3" t="s">
        <v>2396</v>
      </c>
      <c r="Q480" s="3" t="s">
        <v>3354</v>
      </c>
      <c r="R480" s="3" t="s">
        <v>3355</v>
      </c>
      <c r="S480" s="3"/>
      <c r="T480" s="3"/>
      <c r="U480" s="3" t="s">
        <v>7932</v>
      </c>
      <c r="V480" s="3" t="s">
        <v>2840</v>
      </c>
    </row>
    <row r="481" spans="1:22" hidden="1" x14ac:dyDescent="0.3">
      <c r="A481" t="s">
        <v>1473</v>
      </c>
      <c r="B481" t="s">
        <v>2097</v>
      </c>
      <c r="C481" s="1" t="s">
        <v>2097</v>
      </c>
      <c r="D481" s="1" t="s">
        <v>2097</v>
      </c>
      <c r="E481">
        <v>2.76484382784259</v>
      </c>
      <c r="F481" s="1">
        <v>3.1001040900945399E-6</v>
      </c>
      <c r="G481" s="1">
        <v>1.43303674071588E-4</v>
      </c>
      <c r="H481" t="s">
        <v>2097</v>
      </c>
      <c r="I481" t="s">
        <v>2097</v>
      </c>
      <c r="J481" t="s">
        <v>2097</v>
      </c>
      <c r="K481" s="3" t="s">
        <v>2221</v>
      </c>
      <c r="L481" s="3" t="s">
        <v>4677</v>
      </c>
      <c r="M481" s="3" t="s">
        <v>2197</v>
      </c>
      <c r="N481" s="3" t="s">
        <v>2198</v>
      </c>
      <c r="O481" s="3"/>
      <c r="P481" s="3" t="s">
        <v>2199</v>
      </c>
      <c r="Q481" s="3"/>
      <c r="R481" s="3"/>
      <c r="S481" s="3" t="s">
        <v>2225</v>
      </c>
      <c r="T481" s="3" t="s">
        <v>2226</v>
      </c>
      <c r="U481" s="3"/>
      <c r="V481" s="3"/>
    </row>
    <row r="482" spans="1:22" hidden="1" x14ac:dyDescent="0.3">
      <c r="A482" t="s">
        <v>1474</v>
      </c>
      <c r="B482" t="s">
        <v>2097</v>
      </c>
      <c r="C482" s="1" t="s">
        <v>2097</v>
      </c>
      <c r="D482" s="1" t="s">
        <v>2097</v>
      </c>
      <c r="E482">
        <v>2.7691361078493602</v>
      </c>
      <c r="F482" s="1">
        <v>3.0674291354542099E-4</v>
      </c>
      <c r="G482" s="1">
        <v>9.9937377809623199E-3</v>
      </c>
      <c r="H482" t="s">
        <v>2097</v>
      </c>
      <c r="I482" t="s">
        <v>2097</v>
      </c>
      <c r="J482" t="s">
        <v>2097</v>
      </c>
      <c r="K482" s="3" t="s">
        <v>2340</v>
      </c>
      <c r="L482" s="3" t="s">
        <v>2341</v>
      </c>
      <c r="M482" s="3"/>
      <c r="N482" s="3"/>
      <c r="O482" s="3"/>
      <c r="P482" s="3" t="s">
        <v>2288</v>
      </c>
      <c r="Q482" s="3" t="s">
        <v>2342</v>
      </c>
      <c r="R482" s="3" t="s">
        <v>2343</v>
      </c>
      <c r="S482" s="3"/>
      <c r="T482" s="3"/>
      <c r="U482" s="3" t="s">
        <v>2344</v>
      </c>
      <c r="V482" s="3" t="s">
        <v>2345</v>
      </c>
    </row>
    <row r="483" spans="1:22" hidden="1" x14ac:dyDescent="0.3">
      <c r="A483" t="s">
        <v>1475</v>
      </c>
      <c r="B483" t="s">
        <v>2097</v>
      </c>
      <c r="C483" s="1" t="s">
        <v>2097</v>
      </c>
      <c r="D483" s="1" t="s">
        <v>2097</v>
      </c>
      <c r="E483">
        <v>2.7703859787350602</v>
      </c>
      <c r="F483" s="1">
        <v>6.9754800152527999E-5</v>
      </c>
      <c r="G483" s="1">
        <v>2.5726399066155099E-3</v>
      </c>
      <c r="H483" t="s">
        <v>2097</v>
      </c>
      <c r="I483" t="s">
        <v>2097</v>
      </c>
      <c r="J483" t="s">
        <v>2097</v>
      </c>
      <c r="K483" s="3" t="s">
        <v>7158</v>
      </c>
      <c r="L483" s="3" t="s">
        <v>7159</v>
      </c>
      <c r="M483" s="3" t="s">
        <v>7160</v>
      </c>
      <c r="N483" s="3"/>
      <c r="O483" s="3"/>
      <c r="P483" s="3" t="s">
        <v>7161</v>
      </c>
      <c r="Q483" s="3"/>
      <c r="R483" s="3"/>
      <c r="S483" s="3"/>
      <c r="T483" s="3"/>
      <c r="U483" s="3"/>
      <c r="V483" s="3"/>
    </row>
    <row r="484" spans="1:22" hidden="1" x14ac:dyDescent="0.3">
      <c r="A484" t="s">
        <v>184</v>
      </c>
      <c r="B484">
        <v>2.46647211146845</v>
      </c>
      <c r="C484" s="1">
        <v>7.9922309666002399E-6</v>
      </c>
      <c r="D484">
        <v>4.7797832310989702E-4</v>
      </c>
      <c r="E484">
        <v>2.7794289992527199</v>
      </c>
      <c r="F484" s="1">
        <v>1.42642410459066E-6</v>
      </c>
      <c r="G484" s="1">
        <v>6.93810201035936E-5</v>
      </c>
      <c r="H484" t="s">
        <v>2097</v>
      </c>
      <c r="I484" t="s">
        <v>2097</v>
      </c>
      <c r="J484" t="s">
        <v>2097</v>
      </c>
      <c r="K484" s="3" t="s">
        <v>5985</v>
      </c>
      <c r="L484" s="3" t="s">
        <v>5986</v>
      </c>
      <c r="M484" s="3"/>
      <c r="N484" s="3"/>
      <c r="O484" s="3"/>
      <c r="P484" s="3"/>
      <c r="Q484" s="3"/>
      <c r="R484" s="3"/>
      <c r="S484" s="3"/>
      <c r="T484" s="3"/>
      <c r="U484" s="3" t="s">
        <v>5987</v>
      </c>
      <c r="V484" s="3" t="s">
        <v>2176</v>
      </c>
    </row>
    <row r="485" spans="1:22" hidden="1" x14ac:dyDescent="0.3">
      <c r="A485" t="s">
        <v>1476</v>
      </c>
      <c r="B485" t="s">
        <v>2097</v>
      </c>
      <c r="C485" s="1" t="s">
        <v>2097</v>
      </c>
      <c r="D485" s="1" t="s">
        <v>2097</v>
      </c>
      <c r="E485">
        <v>2.7844160506515898</v>
      </c>
      <c r="F485" s="1">
        <v>4.6447650511008301E-4</v>
      </c>
      <c r="G485" s="1">
        <v>1.45494742665877E-2</v>
      </c>
      <c r="H485" t="s">
        <v>2097</v>
      </c>
      <c r="I485" t="s">
        <v>2097</v>
      </c>
      <c r="J485" t="s">
        <v>2097</v>
      </c>
      <c r="K485" s="3" t="s">
        <v>8357</v>
      </c>
      <c r="L485" s="3" t="s">
        <v>8358</v>
      </c>
      <c r="M485" s="3" t="s">
        <v>8359</v>
      </c>
      <c r="N485" s="3"/>
      <c r="O485" s="3" t="s">
        <v>8360</v>
      </c>
      <c r="P485" s="3" t="s">
        <v>8361</v>
      </c>
      <c r="Q485" s="3" t="s">
        <v>8362</v>
      </c>
      <c r="R485" s="3" t="s">
        <v>8363</v>
      </c>
      <c r="S485" s="3" t="s">
        <v>8364</v>
      </c>
      <c r="T485" s="3" t="s">
        <v>8365</v>
      </c>
      <c r="U485" s="3" t="s">
        <v>8366</v>
      </c>
      <c r="V485" s="3" t="s">
        <v>8367</v>
      </c>
    </row>
    <row r="486" spans="1:22" hidden="1" x14ac:dyDescent="0.3">
      <c r="A486" t="s">
        <v>93</v>
      </c>
      <c r="B486">
        <v>-8.4140811538230391</v>
      </c>
      <c r="C486" s="1">
        <v>2.9170074778999201E-6</v>
      </c>
      <c r="D486">
        <v>1.848752036669E-4</v>
      </c>
      <c r="E486" t="s">
        <v>2097</v>
      </c>
      <c r="F486" t="s">
        <v>2097</v>
      </c>
      <c r="G486" t="s">
        <v>2097</v>
      </c>
      <c r="H486">
        <v>-7.8194103852050896</v>
      </c>
      <c r="I486" s="1">
        <v>1.3177095954535E-6</v>
      </c>
      <c r="J486">
        <v>4.5491694575069898E-4</v>
      </c>
      <c r="K486" s="3" t="s">
        <v>7215</v>
      </c>
      <c r="L486" s="3" t="s">
        <v>7216</v>
      </c>
      <c r="M486" s="3"/>
      <c r="N486" s="3" t="s">
        <v>7217</v>
      </c>
      <c r="O486" s="3" t="s">
        <v>7218</v>
      </c>
      <c r="P486" s="3" t="s">
        <v>2147</v>
      </c>
      <c r="Q486" s="3" t="s">
        <v>7219</v>
      </c>
      <c r="R486" s="3" t="s">
        <v>7220</v>
      </c>
      <c r="S486" s="3"/>
      <c r="T486" s="3"/>
      <c r="U486" s="3"/>
      <c r="V486" s="3"/>
    </row>
    <row r="487" spans="1:22" hidden="1" x14ac:dyDescent="0.3">
      <c r="A487" t="s">
        <v>87</v>
      </c>
      <c r="B487">
        <v>-8.6309746825984597</v>
      </c>
      <c r="C487" s="1">
        <v>4.4081245118954399E-6</v>
      </c>
      <c r="D487">
        <v>2.7392466893654297E-4</v>
      </c>
      <c r="E487" t="s">
        <v>2097</v>
      </c>
      <c r="F487" t="s">
        <v>2097</v>
      </c>
      <c r="G487" t="s">
        <v>2097</v>
      </c>
      <c r="H487">
        <v>-7.6056277426119001</v>
      </c>
      <c r="I487" s="1">
        <v>4.6250557305763298E-7</v>
      </c>
      <c r="J487">
        <v>1.6989124714011399E-4</v>
      </c>
      <c r="K487" s="3"/>
      <c r="L487" s="3" t="s">
        <v>4812</v>
      </c>
      <c r="M487" s="3"/>
      <c r="N487" s="3"/>
      <c r="O487" s="3"/>
      <c r="P487" s="3"/>
      <c r="Q487" s="3" t="s">
        <v>4813</v>
      </c>
      <c r="R487" s="3" t="s">
        <v>4814</v>
      </c>
      <c r="S487" s="3"/>
      <c r="T487" s="3"/>
      <c r="U487" s="3" t="s">
        <v>4815</v>
      </c>
      <c r="V487" s="3" t="s">
        <v>2176</v>
      </c>
    </row>
    <row r="488" spans="1:22" hidden="1" x14ac:dyDescent="0.3">
      <c r="A488" t="s">
        <v>146</v>
      </c>
      <c r="B488">
        <v>2.0463655934937801</v>
      </c>
      <c r="C488">
        <v>5.7759507713936095E-4</v>
      </c>
      <c r="D488">
        <v>2.5353373313138701E-2</v>
      </c>
      <c r="E488">
        <v>2.7951518587022601</v>
      </c>
      <c r="F488" s="1">
        <v>9.5188598688147795E-8</v>
      </c>
      <c r="G488" s="1">
        <v>5.2856277780872101E-6</v>
      </c>
      <c r="H488" t="s">
        <v>2097</v>
      </c>
      <c r="I488" t="s">
        <v>2097</v>
      </c>
      <c r="J488" t="s">
        <v>2097</v>
      </c>
      <c r="K488" s="3" t="s">
        <v>4130</v>
      </c>
      <c r="L488" s="3" t="s">
        <v>4164</v>
      </c>
      <c r="M488" s="3"/>
      <c r="N488" s="3"/>
      <c r="O488" s="3" t="s">
        <v>4165</v>
      </c>
      <c r="P488" s="3" t="s">
        <v>2180</v>
      </c>
      <c r="Q488" s="3" t="s">
        <v>4166</v>
      </c>
      <c r="R488" s="3" t="s">
        <v>4167</v>
      </c>
      <c r="S488" s="3"/>
      <c r="T488" s="3"/>
      <c r="U488" s="3" t="s">
        <v>4168</v>
      </c>
      <c r="V488" s="3" t="s">
        <v>2620</v>
      </c>
    </row>
    <row r="489" spans="1:22" hidden="1" x14ac:dyDescent="0.3">
      <c r="A489" t="s">
        <v>1477</v>
      </c>
      <c r="B489" t="s">
        <v>2097</v>
      </c>
      <c r="C489" s="1" t="s">
        <v>2097</v>
      </c>
      <c r="D489" s="1" t="s">
        <v>2097</v>
      </c>
      <c r="E489">
        <v>2.79597646081164</v>
      </c>
      <c r="F489" s="1">
        <v>3.1510908313284701E-4</v>
      </c>
      <c r="G489" s="1">
        <v>1.02216081393601E-2</v>
      </c>
      <c r="H489" t="s">
        <v>2097</v>
      </c>
      <c r="I489" t="s">
        <v>2097</v>
      </c>
      <c r="J489" t="s">
        <v>2097</v>
      </c>
      <c r="K489" s="3" t="s">
        <v>2340</v>
      </c>
      <c r="L489" s="3" t="s">
        <v>2341</v>
      </c>
      <c r="M489" s="3"/>
      <c r="N489" s="3"/>
      <c r="O489" s="3"/>
      <c r="P489" s="3" t="s">
        <v>2288</v>
      </c>
      <c r="Q489" s="3" t="s">
        <v>2342</v>
      </c>
      <c r="R489" s="3" t="s">
        <v>2343</v>
      </c>
      <c r="S489" s="3"/>
      <c r="T489" s="3"/>
      <c r="U489" s="3" t="s">
        <v>2344</v>
      </c>
      <c r="V489" s="3" t="s">
        <v>2345</v>
      </c>
    </row>
    <row r="490" spans="1:22" hidden="1" x14ac:dyDescent="0.3">
      <c r="A490" t="s">
        <v>1478</v>
      </c>
      <c r="B490" t="s">
        <v>2097</v>
      </c>
      <c r="C490" s="1" t="s">
        <v>2097</v>
      </c>
      <c r="D490" s="1" t="s">
        <v>2097</v>
      </c>
      <c r="E490">
        <v>2.8006785411993702</v>
      </c>
      <c r="F490" s="1">
        <v>1.8389621470086601E-5</v>
      </c>
      <c r="G490" s="1">
        <v>7.5552948503021099E-4</v>
      </c>
      <c r="H490" t="s">
        <v>2097</v>
      </c>
      <c r="I490" t="s">
        <v>2097</v>
      </c>
      <c r="J490" t="s">
        <v>2097</v>
      </c>
      <c r="K490" s="3" t="s">
        <v>3066</v>
      </c>
      <c r="L490" s="3" t="s">
        <v>6653</v>
      </c>
      <c r="M490" s="3" t="s">
        <v>6508</v>
      </c>
      <c r="N490" s="3" t="s">
        <v>6509</v>
      </c>
      <c r="O490" s="3"/>
      <c r="P490" s="3" t="s">
        <v>5521</v>
      </c>
      <c r="Q490" s="3"/>
      <c r="R490" s="3"/>
      <c r="S490" s="3" t="s">
        <v>6510</v>
      </c>
      <c r="T490" s="3" t="s">
        <v>6511</v>
      </c>
      <c r="U490" s="3" t="s">
        <v>6654</v>
      </c>
      <c r="V490" s="3" t="s">
        <v>5526</v>
      </c>
    </row>
    <row r="491" spans="1:22" hidden="1" x14ac:dyDescent="0.3">
      <c r="A491" t="s">
        <v>187</v>
      </c>
      <c r="B491">
        <v>2.4829632354626199</v>
      </c>
      <c r="C491" s="1">
        <v>3.4465868631213299E-9</v>
      </c>
      <c r="D491" s="1">
        <v>3.1403410569810002E-7</v>
      </c>
      <c r="E491">
        <v>2.8007360252607598</v>
      </c>
      <c r="F491" s="1">
        <v>2.1362058010322599E-25</v>
      </c>
      <c r="G491" s="1">
        <v>8.1694039140087503E-23</v>
      </c>
      <c r="H491" t="s">
        <v>2097</v>
      </c>
      <c r="I491" t="s">
        <v>2097</v>
      </c>
      <c r="J491" t="s">
        <v>2097</v>
      </c>
      <c r="K491" s="3" t="s">
        <v>2712</v>
      </c>
      <c r="L491" s="3" t="s">
        <v>4169</v>
      </c>
      <c r="M491" s="3" t="s">
        <v>4170</v>
      </c>
      <c r="N491" s="3"/>
      <c r="O491" s="3" t="s">
        <v>4171</v>
      </c>
      <c r="P491" s="3" t="s">
        <v>2715</v>
      </c>
      <c r="Q491" s="3"/>
      <c r="R491" s="3"/>
      <c r="S491" s="3"/>
      <c r="T491" s="3"/>
      <c r="U491" s="3" t="s">
        <v>4172</v>
      </c>
      <c r="V491" s="3" t="s">
        <v>4173</v>
      </c>
    </row>
    <row r="492" spans="1:22" hidden="1" x14ac:dyDescent="0.3">
      <c r="A492" t="s">
        <v>1479</v>
      </c>
      <c r="B492" t="s">
        <v>2097</v>
      </c>
      <c r="C492" s="1" t="s">
        <v>2097</v>
      </c>
      <c r="D492" s="1" t="s">
        <v>2097</v>
      </c>
      <c r="E492">
        <v>2.8008499911788198</v>
      </c>
      <c r="F492" s="1">
        <v>1.3887466474908901E-3</v>
      </c>
      <c r="G492" s="1">
        <v>3.82247383884501E-2</v>
      </c>
      <c r="H492" t="s">
        <v>2097</v>
      </c>
      <c r="I492" t="s">
        <v>2097</v>
      </c>
      <c r="J492" t="s">
        <v>2097</v>
      </c>
      <c r="K492" s="3" t="s">
        <v>2790</v>
      </c>
      <c r="L492" s="3" t="s">
        <v>9676</v>
      </c>
      <c r="M492" s="3" t="s">
        <v>9677</v>
      </c>
      <c r="N492" s="3" t="s">
        <v>2793</v>
      </c>
      <c r="O492" s="3" t="s">
        <v>9678</v>
      </c>
      <c r="P492" s="3" t="s">
        <v>2794</v>
      </c>
      <c r="Q492" s="3" t="s">
        <v>9679</v>
      </c>
      <c r="R492" s="3" t="s">
        <v>2796</v>
      </c>
      <c r="S492" s="3"/>
      <c r="T492" s="3"/>
      <c r="U492" s="3" t="s">
        <v>9680</v>
      </c>
      <c r="V492" s="3" t="s">
        <v>9681</v>
      </c>
    </row>
    <row r="493" spans="1:22" hidden="1" x14ac:dyDescent="0.3">
      <c r="A493" t="s">
        <v>1480</v>
      </c>
      <c r="B493" t="s">
        <v>2097</v>
      </c>
      <c r="C493" s="1" t="s">
        <v>2097</v>
      </c>
      <c r="D493" s="1" t="s">
        <v>2097</v>
      </c>
      <c r="E493">
        <v>2.8050512356291999</v>
      </c>
      <c r="F493" s="1">
        <v>4.6740763494579702E-5</v>
      </c>
      <c r="G493" s="1">
        <v>1.78421189428498E-3</v>
      </c>
      <c r="H493" t="s">
        <v>2097</v>
      </c>
      <c r="I493" t="s">
        <v>2097</v>
      </c>
      <c r="J493" t="s">
        <v>2097</v>
      </c>
      <c r="K493" s="3" t="s">
        <v>2195</v>
      </c>
      <c r="L493" s="3" t="s">
        <v>3162</v>
      </c>
      <c r="M493" s="3" t="s">
        <v>2197</v>
      </c>
      <c r="N493" s="3" t="s">
        <v>2198</v>
      </c>
      <c r="O493" s="3"/>
      <c r="P493" s="3" t="s">
        <v>2199</v>
      </c>
      <c r="Q493" s="3"/>
      <c r="R493" s="3"/>
      <c r="S493" s="3" t="s">
        <v>2225</v>
      </c>
      <c r="T493" s="3" t="s">
        <v>2226</v>
      </c>
      <c r="U493" s="3" t="s">
        <v>3163</v>
      </c>
      <c r="V493" s="3" t="s">
        <v>2203</v>
      </c>
    </row>
    <row r="494" spans="1:22" x14ac:dyDescent="0.3">
      <c r="A494" t="s">
        <v>2059</v>
      </c>
      <c r="B494" t="s">
        <v>2097</v>
      </c>
      <c r="C494" s="1" t="s">
        <v>2097</v>
      </c>
      <c r="D494" s="1" t="s">
        <v>2097</v>
      </c>
      <c r="E494" t="s">
        <v>2097</v>
      </c>
      <c r="F494" t="s">
        <v>2097</v>
      </c>
      <c r="G494" t="s">
        <v>2097</v>
      </c>
      <c r="H494" s="2">
        <v>7.9630198478682797</v>
      </c>
      <c r="I494" s="2">
        <v>1.5810483580655799E-6</v>
      </c>
      <c r="J494" s="2">
        <v>5.3774382525140099E-4</v>
      </c>
      <c r="K494" s="3" t="s">
        <v>6105</v>
      </c>
      <c r="L494" s="3" t="s">
        <v>6095</v>
      </c>
      <c r="M494" s="3" t="s">
        <v>6096</v>
      </c>
      <c r="N494" s="3"/>
      <c r="O494" s="3"/>
      <c r="P494" s="3" t="s">
        <v>6106</v>
      </c>
      <c r="Q494" s="3" t="s">
        <v>6099</v>
      </c>
      <c r="R494" s="3" t="s">
        <v>6100</v>
      </c>
      <c r="S494" s="3" t="s">
        <v>6101</v>
      </c>
      <c r="T494" s="3" t="s">
        <v>6102</v>
      </c>
      <c r="U494" s="3" t="s">
        <v>6103</v>
      </c>
      <c r="V494" s="3" t="s">
        <v>6104</v>
      </c>
    </row>
    <row r="495" spans="1:22" hidden="1" x14ac:dyDescent="0.3">
      <c r="A495" t="s">
        <v>1481</v>
      </c>
      <c r="B495" t="s">
        <v>2097</v>
      </c>
      <c r="C495" s="1" t="s">
        <v>2097</v>
      </c>
      <c r="D495" s="1" t="s">
        <v>2097</v>
      </c>
      <c r="E495">
        <v>2.8075564990291402</v>
      </c>
      <c r="F495" s="1">
        <v>7.5667616518133201E-4</v>
      </c>
      <c r="G495" s="1">
        <v>2.2624364269970301E-2</v>
      </c>
      <c r="H495" t="s">
        <v>2097</v>
      </c>
      <c r="I495" t="s">
        <v>2097</v>
      </c>
      <c r="J495" t="s">
        <v>2097</v>
      </c>
      <c r="K495" s="3" t="s">
        <v>3111</v>
      </c>
      <c r="L495" s="3" t="s">
        <v>8003</v>
      </c>
      <c r="M495" s="3"/>
      <c r="N495" s="3"/>
      <c r="O495" s="3"/>
      <c r="P495" s="3"/>
      <c r="Q495" s="3"/>
      <c r="R495" s="3"/>
      <c r="S495" s="3"/>
      <c r="T495" s="3"/>
      <c r="U495" s="3" t="s">
        <v>8004</v>
      </c>
      <c r="V495" s="3" t="s">
        <v>2176</v>
      </c>
    </row>
    <row r="496" spans="1:22" hidden="1" x14ac:dyDescent="0.3">
      <c r="A496" t="s">
        <v>1482</v>
      </c>
      <c r="B496" t="s">
        <v>2097</v>
      </c>
      <c r="C496" s="1" t="s">
        <v>2097</v>
      </c>
      <c r="D496" s="1" t="s">
        <v>2097</v>
      </c>
      <c r="E496">
        <v>2.8092211442688</v>
      </c>
      <c r="F496" s="1">
        <v>6.2555627872661903E-4</v>
      </c>
      <c r="G496" s="1">
        <v>1.9047933010272401E-2</v>
      </c>
      <c r="H496" t="s">
        <v>2097</v>
      </c>
      <c r="I496" t="s">
        <v>2097</v>
      </c>
      <c r="J496" t="s">
        <v>2097</v>
      </c>
      <c r="K496" s="3" t="s">
        <v>3060</v>
      </c>
      <c r="L496" s="3" t="s">
        <v>3061</v>
      </c>
      <c r="M496" s="3"/>
      <c r="N496" s="3" t="s">
        <v>3062</v>
      </c>
      <c r="O496" s="3"/>
      <c r="P496" s="3" t="s">
        <v>3063</v>
      </c>
      <c r="Q496" s="3"/>
      <c r="R496" s="3"/>
      <c r="S496" s="3"/>
      <c r="T496" s="3"/>
      <c r="U496" s="3" t="s">
        <v>3064</v>
      </c>
      <c r="V496" s="3" t="s">
        <v>3065</v>
      </c>
    </row>
    <row r="497" spans="1:22" hidden="1" x14ac:dyDescent="0.3">
      <c r="A497" t="s">
        <v>160</v>
      </c>
      <c r="B497">
        <v>2.2698900875154502</v>
      </c>
      <c r="C497">
        <v>8.2169675802142603E-4</v>
      </c>
      <c r="D497">
        <v>3.4311807922815997E-2</v>
      </c>
      <c r="E497">
        <v>2.8193740392829398</v>
      </c>
      <c r="F497" s="1">
        <v>3.8700449785289701E-6</v>
      </c>
      <c r="G497">
        <v>1.7652143932678099E-4</v>
      </c>
      <c r="H497" t="s">
        <v>2097</v>
      </c>
      <c r="I497" t="s">
        <v>2097</v>
      </c>
      <c r="J497" t="s">
        <v>2097</v>
      </c>
      <c r="K497" s="3" t="s">
        <v>4650</v>
      </c>
      <c r="L497" s="3" t="s">
        <v>3127</v>
      </c>
      <c r="M497" s="3" t="s">
        <v>2197</v>
      </c>
      <c r="N497" s="3" t="s">
        <v>2198</v>
      </c>
      <c r="O497" s="3"/>
      <c r="P497" s="3" t="s">
        <v>2843</v>
      </c>
      <c r="Q497" s="3" t="s">
        <v>3128</v>
      </c>
      <c r="R497" s="3" t="s">
        <v>3129</v>
      </c>
      <c r="S497" s="3" t="s">
        <v>2844</v>
      </c>
      <c r="T497" s="3" t="s">
        <v>2845</v>
      </c>
      <c r="U497" s="3" t="s">
        <v>3130</v>
      </c>
      <c r="V497" s="3" t="s">
        <v>3131</v>
      </c>
    </row>
    <row r="498" spans="1:22" hidden="1" x14ac:dyDescent="0.3">
      <c r="A498" t="s">
        <v>1483</v>
      </c>
      <c r="B498" t="s">
        <v>2097</v>
      </c>
      <c r="C498" s="1" t="s">
        <v>2097</v>
      </c>
      <c r="D498" s="1" t="s">
        <v>2097</v>
      </c>
      <c r="E498">
        <v>2.8207042278609999</v>
      </c>
      <c r="F498" s="1">
        <v>2.1727655705783199E-4</v>
      </c>
      <c r="G498" s="1">
        <v>7.2969662663299097E-3</v>
      </c>
      <c r="H498" t="s">
        <v>2097</v>
      </c>
      <c r="I498" t="s">
        <v>2097</v>
      </c>
      <c r="J498" t="s">
        <v>2097</v>
      </c>
      <c r="K498" s="3" t="s">
        <v>2164</v>
      </c>
      <c r="L498" s="3" t="s">
        <v>2997</v>
      </c>
      <c r="M498" s="3" t="s">
        <v>2998</v>
      </c>
      <c r="N498" s="3"/>
      <c r="O498" s="3" t="s">
        <v>2999</v>
      </c>
      <c r="P498" s="3" t="s">
        <v>2147</v>
      </c>
      <c r="Q498" s="3"/>
      <c r="R498" s="3"/>
      <c r="S498" s="3"/>
      <c r="T498" s="3"/>
      <c r="U498" s="3" t="s">
        <v>3000</v>
      </c>
      <c r="V498" s="3" t="s">
        <v>2151</v>
      </c>
    </row>
    <row r="499" spans="1:22" hidden="1" x14ac:dyDescent="0.3">
      <c r="A499" t="s">
        <v>1484</v>
      </c>
      <c r="B499" t="s">
        <v>2097</v>
      </c>
      <c r="C499" s="1" t="s">
        <v>2097</v>
      </c>
      <c r="D499" s="1" t="s">
        <v>2097</v>
      </c>
      <c r="E499">
        <v>2.8339153184260302</v>
      </c>
      <c r="F499" s="1">
        <v>2.6577589800906798E-4</v>
      </c>
      <c r="G499" s="1">
        <v>8.7806227945346291E-3</v>
      </c>
      <c r="H499" t="s">
        <v>2097</v>
      </c>
      <c r="I499" t="s">
        <v>2097</v>
      </c>
      <c r="J499" t="s">
        <v>2097</v>
      </c>
      <c r="K499" s="3" t="s">
        <v>2340</v>
      </c>
      <c r="L499" s="3" t="s">
        <v>2341</v>
      </c>
      <c r="M499" s="3"/>
      <c r="N499" s="3"/>
      <c r="O499" s="3"/>
      <c r="P499" s="3" t="s">
        <v>2288</v>
      </c>
      <c r="Q499" s="3" t="s">
        <v>2342</v>
      </c>
      <c r="R499" s="3" t="s">
        <v>2343</v>
      </c>
      <c r="S499" s="3"/>
      <c r="T499" s="3"/>
      <c r="U499" s="3" t="s">
        <v>2344</v>
      </c>
      <c r="V499" s="3" t="s">
        <v>2345</v>
      </c>
    </row>
    <row r="500" spans="1:22" hidden="1" x14ac:dyDescent="0.3">
      <c r="A500" t="s">
        <v>165</v>
      </c>
      <c r="B500">
        <v>2.3212862913036698</v>
      </c>
      <c r="C500">
        <v>3.7378889373318902E-4</v>
      </c>
      <c r="D500">
        <v>1.7011403636651899E-2</v>
      </c>
      <c r="E500">
        <v>2.83458805992045</v>
      </c>
      <c r="F500" s="1">
        <v>1.38928287883732E-5</v>
      </c>
      <c r="G500">
        <v>5.8696545069969897E-4</v>
      </c>
      <c r="H500" t="s">
        <v>2097</v>
      </c>
      <c r="I500" t="s">
        <v>2097</v>
      </c>
      <c r="J500" t="s">
        <v>2097</v>
      </c>
      <c r="K500" s="3" t="s">
        <v>3078</v>
      </c>
      <c r="L500" s="3" t="s">
        <v>3561</v>
      </c>
      <c r="M500" s="3" t="s">
        <v>2197</v>
      </c>
      <c r="N500" s="3" t="s">
        <v>2198</v>
      </c>
      <c r="O500" s="3"/>
      <c r="P500" s="3" t="s">
        <v>3442</v>
      </c>
      <c r="Q500" s="3"/>
      <c r="R500" s="3"/>
      <c r="S500" s="3" t="s">
        <v>2804</v>
      </c>
      <c r="T500" s="3" t="s">
        <v>2805</v>
      </c>
      <c r="U500" s="3" t="s">
        <v>3562</v>
      </c>
      <c r="V500" s="3" t="s">
        <v>2558</v>
      </c>
    </row>
    <row r="501" spans="1:22" hidden="1" x14ac:dyDescent="0.3">
      <c r="A501" t="s">
        <v>1485</v>
      </c>
      <c r="B501" t="s">
        <v>2097</v>
      </c>
      <c r="C501" s="1" t="s">
        <v>2097</v>
      </c>
      <c r="D501" s="1" t="s">
        <v>2097</v>
      </c>
      <c r="E501">
        <v>2.8403329818651</v>
      </c>
      <c r="F501" s="1">
        <v>9.4251324423760298E-4</v>
      </c>
      <c r="G501" s="1">
        <v>2.7304174995087999E-2</v>
      </c>
      <c r="H501" t="s">
        <v>2097</v>
      </c>
      <c r="I501" t="s">
        <v>2097</v>
      </c>
      <c r="J501" t="s">
        <v>2097</v>
      </c>
      <c r="K501" s="3" t="s">
        <v>2221</v>
      </c>
      <c r="L501" s="3" t="s">
        <v>2544</v>
      </c>
      <c r="M501" s="3" t="s">
        <v>2197</v>
      </c>
      <c r="N501" s="3"/>
      <c r="O501" s="3"/>
      <c r="P501" s="3" t="s">
        <v>2199</v>
      </c>
      <c r="Q501" s="3"/>
      <c r="R501" s="3"/>
      <c r="S501" s="3"/>
      <c r="T501" s="3"/>
      <c r="U501" s="3"/>
      <c r="V501" s="3"/>
    </row>
    <row r="502" spans="1:22" hidden="1" x14ac:dyDescent="0.3">
      <c r="A502" t="s">
        <v>149</v>
      </c>
      <c r="B502">
        <v>2.1105203846160001</v>
      </c>
      <c r="C502" s="1">
        <v>2.8288094861448701E-5</v>
      </c>
      <c r="D502">
        <v>1.5754700831898099E-3</v>
      </c>
      <c r="E502">
        <v>2.8471034059493499</v>
      </c>
      <c r="F502" s="1">
        <v>7.3253837319256694E-5</v>
      </c>
      <c r="G502">
        <v>2.6861743463254899E-3</v>
      </c>
      <c r="H502" t="s">
        <v>2097</v>
      </c>
      <c r="I502" t="s">
        <v>2097</v>
      </c>
      <c r="J502" t="s">
        <v>2097</v>
      </c>
      <c r="K502" s="3" t="s">
        <v>2164</v>
      </c>
      <c r="L502" s="3" t="s">
        <v>8888</v>
      </c>
      <c r="M502" s="3" t="s">
        <v>8889</v>
      </c>
      <c r="N502" s="3" t="s">
        <v>2146</v>
      </c>
      <c r="O502" s="3"/>
      <c r="P502" s="3" t="s">
        <v>2147</v>
      </c>
      <c r="Q502" s="3" t="s">
        <v>8890</v>
      </c>
      <c r="R502" s="3" t="s">
        <v>5311</v>
      </c>
      <c r="S502" s="3"/>
      <c r="T502" s="3"/>
      <c r="U502" s="3"/>
      <c r="V502" s="3"/>
    </row>
    <row r="503" spans="1:22" x14ac:dyDescent="0.3">
      <c r="A503" t="s">
        <v>2058</v>
      </c>
      <c r="B503" t="s">
        <v>2097</v>
      </c>
      <c r="C503" s="1" t="s">
        <v>2097</v>
      </c>
      <c r="D503" s="1" t="s">
        <v>2097</v>
      </c>
      <c r="E503" t="s">
        <v>2097</v>
      </c>
      <c r="F503" t="s">
        <v>2097</v>
      </c>
      <c r="G503" t="s">
        <v>2097</v>
      </c>
      <c r="H503" s="2">
        <v>7.7931058322678899</v>
      </c>
      <c r="I503" s="2">
        <v>3.1612333092174002E-5</v>
      </c>
      <c r="J503" s="2">
        <v>8.2943536357729299E-3</v>
      </c>
      <c r="K503" s="3" t="s">
        <v>5840</v>
      </c>
      <c r="L503" s="3" t="s">
        <v>5841</v>
      </c>
      <c r="M503" s="3"/>
      <c r="N503" s="3"/>
      <c r="O503" s="3" t="s">
        <v>5842</v>
      </c>
      <c r="P503" s="3" t="s">
        <v>5843</v>
      </c>
      <c r="Q503" s="3" t="s">
        <v>5844</v>
      </c>
      <c r="R503" s="3" t="s">
        <v>5845</v>
      </c>
      <c r="S503" s="3"/>
      <c r="T503" s="3"/>
      <c r="U503" s="3" t="s">
        <v>5846</v>
      </c>
      <c r="V503" s="3" t="s">
        <v>5847</v>
      </c>
    </row>
    <row r="504" spans="1:22" hidden="1" x14ac:dyDescent="0.3">
      <c r="A504" t="s">
        <v>285</v>
      </c>
      <c r="B504">
        <v>3.2722921123242799</v>
      </c>
      <c r="C504" s="1">
        <v>3.5133253572454298E-5</v>
      </c>
      <c r="D504">
        <v>1.9481118509637901E-3</v>
      </c>
      <c r="E504" t="s">
        <v>2097</v>
      </c>
      <c r="F504" t="s">
        <v>2097</v>
      </c>
      <c r="G504" t="s">
        <v>2097</v>
      </c>
      <c r="H504" t="s">
        <v>2097</v>
      </c>
      <c r="I504" t="s">
        <v>2097</v>
      </c>
      <c r="J504" t="s">
        <v>2097</v>
      </c>
      <c r="K504" s="3" t="s">
        <v>3569</v>
      </c>
      <c r="L504" s="3" t="s">
        <v>3570</v>
      </c>
      <c r="M504" s="3" t="s">
        <v>3571</v>
      </c>
      <c r="N504" s="3" t="s">
        <v>3572</v>
      </c>
      <c r="O504" s="3"/>
      <c r="P504" s="3"/>
      <c r="Q504" s="3" t="s">
        <v>3573</v>
      </c>
      <c r="R504" s="3" t="s">
        <v>3574</v>
      </c>
      <c r="S504" s="3"/>
      <c r="T504" s="3"/>
      <c r="U504" s="3" t="s">
        <v>3575</v>
      </c>
      <c r="V504" s="3" t="s">
        <v>3576</v>
      </c>
    </row>
    <row r="505" spans="1:22" hidden="1" x14ac:dyDescent="0.3">
      <c r="A505" t="s">
        <v>1486</v>
      </c>
      <c r="B505" t="s">
        <v>2097</v>
      </c>
      <c r="C505" s="1" t="s">
        <v>2097</v>
      </c>
      <c r="D505" s="1" t="s">
        <v>2097</v>
      </c>
      <c r="E505">
        <v>2.853164458558</v>
      </c>
      <c r="F505" s="1">
        <v>2.1869146556634899E-7</v>
      </c>
      <c r="G505" s="1">
        <v>1.15686491252258E-5</v>
      </c>
      <c r="H505" t="s">
        <v>2097</v>
      </c>
      <c r="I505" t="s">
        <v>2097</v>
      </c>
      <c r="J505" t="s">
        <v>2097</v>
      </c>
      <c r="K505" s="3" t="s">
        <v>2790</v>
      </c>
      <c r="L505" s="3" t="s">
        <v>8920</v>
      </c>
      <c r="M505" s="3" t="s">
        <v>8921</v>
      </c>
      <c r="N505" s="3" t="s">
        <v>2793</v>
      </c>
      <c r="O505" s="3"/>
      <c r="P505" s="3" t="s">
        <v>3624</v>
      </c>
      <c r="Q505" s="3" t="s">
        <v>8922</v>
      </c>
      <c r="R505" s="3" t="s">
        <v>2796</v>
      </c>
      <c r="S505" s="3"/>
      <c r="T505" s="3"/>
      <c r="U505" s="3" t="s">
        <v>8923</v>
      </c>
      <c r="V505" s="3" t="s">
        <v>8924</v>
      </c>
    </row>
    <row r="506" spans="1:22" hidden="1" x14ac:dyDescent="0.3">
      <c r="A506" t="s">
        <v>203</v>
      </c>
      <c r="B506">
        <v>2.6484721055901299</v>
      </c>
      <c r="C506">
        <v>1.0106126622530401E-3</v>
      </c>
      <c r="D506">
        <v>4.1121321613410297E-2</v>
      </c>
      <c r="E506">
        <v>2.8536224265637</v>
      </c>
      <c r="F506">
        <v>1.52993937123321E-4</v>
      </c>
      <c r="G506">
        <v>5.3055306356962397E-3</v>
      </c>
      <c r="H506" t="s">
        <v>2097</v>
      </c>
      <c r="I506" t="s">
        <v>2097</v>
      </c>
      <c r="J506" t="s">
        <v>2097</v>
      </c>
      <c r="K506" s="3" t="s">
        <v>3787</v>
      </c>
      <c r="L506" s="3" t="s">
        <v>3788</v>
      </c>
      <c r="M506" s="3"/>
      <c r="N506" s="3"/>
      <c r="O506" s="3"/>
      <c r="P506" s="3" t="s">
        <v>3789</v>
      </c>
      <c r="Q506" s="3" t="s">
        <v>3790</v>
      </c>
      <c r="R506" s="3" t="s">
        <v>3791</v>
      </c>
      <c r="S506" s="3"/>
      <c r="T506" s="3"/>
      <c r="U506" s="3"/>
      <c r="V506" s="3"/>
    </row>
    <row r="507" spans="1:22" hidden="1" x14ac:dyDescent="0.3">
      <c r="A507" t="s">
        <v>1487</v>
      </c>
      <c r="B507" t="s">
        <v>2097</v>
      </c>
      <c r="C507" s="1" t="s">
        <v>2097</v>
      </c>
      <c r="D507" s="1" t="s">
        <v>2097</v>
      </c>
      <c r="E507">
        <v>2.8590436493692</v>
      </c>
      <c r="F507" s="1">
        <v>3.0024625358851801E-6</v>
      </c>
      <c r="G507" s="1">
        <v>1.39222069869364E-4</v>
      </c>
      <c r="H507" t="s">
        <v>2097</v>
      </c>
      <c r="I507" t="s">
        <v>2097</v>
      </c>
      <c r="J507" t="s">
        <v>2097</v>
      </c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</row>
    <row r="508" spans="1:22" hidden="1" x14ac:dyDescent="0.3">
      <c r="A508" t="s">
        <v>166</v>
      </c>
      <c r="B508">
        <v>2.3322518472747</v>
      </c>
      <c r="C508" s="1">
        <v>4.3153500669267802E-5</v>
      </c>
      <c r="D508">
        <v>2.3620444991636698E-3</v>
      </c>
      <c r="E508">
        <v>2.8609998846393299</v>
      </c>
      <c r="F508" s="1">
        <v>1.5892206293192001E-6</v>
      </c>
      <c r="G508" s="1">
        <v>7.6549743675181496E-5</v>
      </c>
      <c r="H508" t="s">
        <v>2097</v>
      </c>
      <c r="I508" t="s">
        <v>2097</v>
      </c>
      <c r="J508" t="s">
        <v>2097</v>
      </c>
      <c r="K508" s="3" t="s">
        <v>3639</v>
      </c>
      <c r="L508" s="3" t="s">
        <v>6859</v>
      </c>
      <c r="M508" s="3" t="s">
        <v>3852</v>
      </c>
      <c r="N508" s="3"/>
      <c r="O508" s="3"/>
      <c r="P508" s="3" t="s">
        <v>3642</v>
      </c>
      <c r="Q508" s="3" t="s">
        <v>6860</v>
      </c>
      <c r="R508" s="3" t="s">
        <v>6861</v>
      </c>
      <c r="S508" s="3" t="s">
        <v>6862</v>
      </c>
      <c r="T508" s="3" t="s">
        <v>6863</v>
      </c>
      <c r="U508" s="3" t="s">
        <v>6864</v>
      </c>
      <c r="V508" s="3" t="s">
        <v>6865</v>
      </c>
    </row>
    <row r="509" spans="1:22" hidden="1" x14ac:dyDescent="0.3">
      <c r="A509" t="s">
        <v>1488</v>
      </c>
      <c r="B509" t="s">
        <v>2097</v>
      </c>
      <c r="C509" s="1" t="s">
        <v>2097</v>
      </c>
      <c r="D509" s="1" t="s">
        <v>2097</v>
      </c>
      <c r="E509">
        <v>2.8622355197712102</v>
      </c>
      <c r="F509" s="1">
        <v>5.07396980472463E-4</v>
      </c>
      <c r="G509" s="1">
        <v>1.5805327545030699E-2</v>
      </c>
      <c r="H509" t="s">
        <v>2097</v>
      </c>
      <c r="I509" t="s">
        <v>2097</v>
      </c>
      <c r="J509" t="s">
        <v>2097</v>
      </c>
      <c r="K509" s="3" t="s">
        <v>4654</v>
      </c>
      <c r="L509" s="3" t="s">
        <v>4655</v>
      </c>
      <c r="M509" s="3" t="s">
        <v>4197</v>
      </c>
      <c r="N509" s="3" t="s">
        <v>2198</v>
      </c>
      <c r="O509" s="3"/>
      <c r="P509" s="3" t="s">
        <v>4656</v>
      </c>
      <c r="Q509" s="3"/>
      <c r="R509" s="3"/>
      <c r="S509" s="3" t="s">
        <v>2851</v>
      </c>
      <c r="T509" s="3" t="s">
        <v>2852</v>
      </c>
      <c r="U509" s="3" t="s">
        <v>4657</v>
      </c>
      <c r="V509" s="3" t="s">
        <v>4658</v>
      </c>
    </row>
    <row r="510" spans="1:22" hidden="1" x14ac:dyDescent="0.3">
      <c r="A510" t="s">
        <v>1489</v>
      </c>
      <c r="B510" t="s">
        <v>2097</v>
      </c>
      <c r="C510" s="1" t="s">
        <v>2097</v>
      </c>
      <c r="D510" s="1" t="s">
        <v>2097</v>
      </c>
      <c r="E510">
        <v>2.8630005275750698</v>
      </c>
      <c r="F510" s="1">
        <v>5.5978648906963399E-5</v>
      </c>
      <c r="G510" s="1">
        <v>2.1044958840548901E-3</v>
      </c>
      <c r="H510" t="s">
        <v>2097</v>
      </c>
      <c r="I510" t="s">
        <v>2097</v>
      </c>
      <c r="J510" t="s">
        <v>2097</v>
      </c>
      <c r="K510" s="3" t="s">
        <v>7869</v>
      </c>
      <c r="L510" s="3" t="s">
        <v>7870</v>
      </c>
      <c r="M510" s="3" t="s">
        <v>7871</v>
      </c>
      <c r="N510" s="3"/>
      <c r="O510" s="3"/>
      <c r="P510" s="3" t="s">
        <v>7872</v>
      </c>
      <c r="Q510" s="3"/>
      <c r="R510" s="3"/>
      <c r="S510" s="3" t="s">
        <v>7873</v>
      </c>
      <c r="T510" s="3" t="s">
        <v>7874</v>
      </c>
      <c r="U510" s="3"/>
      <c r="V510" s="3"/>
    </row>
    <row r="511" spans="1:22" hidden="1" x14ac:dyDescent="0.3">
      <c r="A511" t="s">
        <v>1490</v>
      </c>
      <c r="B511" t="s">
        <v>2097</v>
      </c>
      <c r="C511" s="1" t="s">
        <v>2097</v>
      </c>
      <c r="D511" s="1" t="s">
        <v>2097</v>
      </c>
      <c r="E511">
        <v>2.8638868520231102</v>
      </c>
      <c r="F511" s="1">
        <v>1.6575496484063899E-3</v>
      </c>
      <c r="G511" s="1">
        <v>4.4351951972479903E-2</v>
      </c>
      <c r="H511" t="s">
        <v>2097</v>
      </c>
      <c r="I511" t="s">
        <v>2097</v>
      </c>
      <c r="J511" t="s">
        <v>2097</v>
      </c>
      <c r="K511" s="3" t="s">
        <v>8015</v>
      </c>
      <c r="L511" s="3" t="s">
        <v>8016</v>
      </c>
      <c r="M511" s="3" t="s">
        <v>8017</v>
      </c>
      <c r="N511" s="3"/>
      <c r="O511" s="3" t="s">
        <v>8018</v>
      </c>
      <c r="P511" s="3" t="s">
        <v>8019</v>
      </c>
      <c r="Q511" s="3" t="s">
        <v>8020</v>
      </c>
      <c r="R511" s="3" t="s">
        <v>8021</v>
      </c>
      <c r="S511" s="3" t="s">
        <v>8022</v>
      </c>
      <c r="T511" s="3" t="s">
        <v>8023</v>
      </c>
      <c r="U511" s="3" t="s">
        <v>8024</v>
      </c>
      <c r="V511" s="3" t="s">
        <v>8025</v>
      </c>
    </row>
    <row r="512" spans="1:22" hidden="1" x14ac:dyDescent="0.3">
      <c r="A512" t="s">
        <v>1491</v>
      </c>
      <c r="B512" t="s">
        <v>2097</v>
      </c>
      <c r="C512" s="1" t="s">
        <v>2097</v>
      </c>
      <c r="D512" s="1" t="s">
        <v>2097</v>
      </c>
      <c r="E512">
        <v>2.8644007101925602</v>
      </c>
      <c r="F512" s="1">
        <v>3.1640644430482398E-4</v>
      </c>
      <c r="G512" s="1">
        <v>1.02562494999461E-2</v>
      </c>
      <c r="H512" t="s">
        <v>2097</v>
      </c>
      <c r="I512" t="s">
        <v>2097</v>
      </c>
      <c r="J512" t="s">
        <v>2097</v>
      </c>
      <c r="K512" s="3" t="s">
        <v>3401</v>
      </c>
      <c r="L512" s="3" t="s">
        <v>6973</v>
      </c>
      <c r="M512" s="3"/>
      <c r="N512" s="3"/>
      <c r="O512" s="3"/>
      <c r="P512" s="3" t="s">
        <v>3403</v>
      </c>
      <c r="Q512" s="3" t="s">
        <v>6974</v>
      </c>
      <c r="R512" s="3" t="s">
        <v>3936</v>
      </c>
      <c r="S512" s="3"/>
      <c r="T512" s="3"/>
      <c r="U512" s="3" t="s">
        <v>6975</v>
      </c>
      <c r="V512" s="3" t="s">
        <v>3405</v>
      </c>
    </row>
    <row r="513" spans="1:22" hidden="1" x14ac:dyDescent="0.3">
      <c r="A513" t="s">
        <v>1492</v>
      </c>
      <c r="B513" t="s">
        <v>2097</v>
      </c>
      <c r="C513" s="1" t="s">
        <v>2097</v>
      </c>
      <c r="D513" s="1" t="s">
        <v>2097</v>
      </c>
      <c r="E513">
        <v>2.8680876464626199</v>
      </c>
      <c r="F513" s="1">
        <v>1.3802198165487199E-3</v>
      </c>
      <c r="G513" s="1">
        <v>3.80134478125249E-2</v>
      </c>
      <c r="H513" t="s">
        <v>2097</v>
      </c>
      <c r="I513" t="s">
        <v>2097</v>
      </c>
      <c r="J513" t="s">
        <v>2097</v>
      </c>
      <c r="K513" s="3" t="s">
        <v>2221</v>
      </c>
      <c r="L513" s="3" t="s">
        <v>3538</v>
      </c>
      <c r="M513" s="3" t="s">
        <v>2197</v>
      </c>
      <c r="N513" s="3" t="s">
        <v>2198</v>
      </c>
      <c r="O513" s="3"/>
      <c r="P513" s="3" t="s">
        <v>2199</v>
      </c>
      <c r="Q513" s="3"/>
      <c r="R513" s="3"/>
      <c r="S513" s="3"/>
      <c r="T513" s="3"/>
      <c r="U513" s="3" t="s">
        <v>3539</v>
      </c>
      <c r="V513" s="3" t="s">
        <v>2683</v>
      </c>
    </row>
    <row r="514" spans="1:22" hidden="1" x14ac:dyDescent="0.3">
      <c r="A514" t="s">
        <v>141</v>
      </c>
      <c r="B514" t="s">
        <v>2097</v>
      </c>
      <c r="C514" s="1" t="s">
        <v>2097</v>
      </c>
      <c r="D514" s="1" t="s">
        <v>2097</v>
      </c>
      <c r="E514">
        <v>2.8680989806100698</v>
      </c>
      <c r="F514" s="1">
        <v>1.57571789564114E-7</v>
      </c>
      <c r="G514" s="1">
        <v>8.5375260527465698E-6</v>
      </c>
      <c r="H514" t="s">
        <v>2097</v>
      </c>
      <c r="I514" t="s">
        <v>2097</v>
      </c>
      <c r="J514" t="s">
        <v>2097</v>
      </c>
      <c r="K514" s="3" t="s">
        <v>8562</v>
      </c>
      <c r="L514" s="3" t="s">
        <v>8563</v>
      </c>
      <c r="M514" s="3" t="s">
        <v>8564</v>
      </c>
      <c r="N514" s="3" t="s">
        <v>8565</v>
      </c>
      <c r="O514" s="3" t="s">
        <v>8566</v>
      </c>
      <c r="P514" s="3" t="s">
        <v>8567</v>
      </c>
      <c r="Q514" s="3" t="s">
        <v>8568</v>
      </c>
      <c r="R514" s="3" t="s">
        <v>8569</v>
      </c>
      <c r="S514" s="3" t="s">
        <v>8570</v>
      </c>
      <c r="T514" s="3" t="s">
        <v>8571</v>
      </c>
      <c r="U514" s="3" t="s">
        <v>8572</v>
      </c>
      <c r="V514" s="3" t="s">
        <v>8573</v>
      </c>
    </row>
    <row r="515" spans="1:22" hidden="1" x14ac:dyDescent="0.3">
      <c r="A515" t="s">
        <v>1493</v>
      </c>
      <c r="B515" t="s">
        <v>2097</v>
      </c>
      <c r="C515" s="1" t="s">
        <v>2097</v>
      </c>
      <c r="D515" s="1" t="s">
        <v>2097</v>
      </c>
      <c r="E515">
        <v>2.8701213776510599</v>
      </c>
      <c r="F515" s="1">
        <v>7.5832335013088802E-4</v>
      </c>
      <c r="G515" s="1">
        <v>2.26584583896061E-2</v>
      </c>
      <c r="H515" t="s">
        <v>2097</v>
      </c>
      <c r="I515" t="s">
        <v>2097</v>
      </c>
      <c r="J515" t="s">
        <v>2097</v>
      </c>
      <c r="K515" s="3" t="s">
        <v>2254</v>
      </c>
      <c r="L515" s="3" t="s">
        <v>7284</v>
      </c>
      <c r="M515" s="3"/>
      <c r="N515" s="3"/>
      <c r="O515" s="3"/>
      <c r="P515" s="3" t="s">
        <v>2257</v>
      </c>
      <c r="Q515" s="3"/>
      <c r="R515" s="3"/>
      <c r="S515" s="3"/>
      <c r="T515" s="3"/>
      <c r="U515" s="3" t="s">
        <v>7285</v>
      </c>
      <c r="V515" s="3" t="s">
        <v>2259</v>
      </c>
    </row>
    <row r="516" spans="1:22" hidden="1" x14ac:dyDescent="0.3">
      <c r="A516" t="s">
        <v>1494</v>
      </c>
      <c r="B516" t="s">
        <v>2097</v>
      </c>
      <c r="C516" s="1" t="s">
        <v>2097</v>
      </c>
      <c r="D516" s="1" t="s">
        <v>2097</v>
      </c>
      <c r="E516">
        <v>2.87022892182897</v>
      </c>
      <c r="F516" s="1">
        <v>1.22124911101066E-4</v>
      </c>
      <c r="G516" s="1">
        <v>4.2984122253682099E-3</v>
      </c>
      <c r="H516" t="s">
        <v>2097</v>
      </c>
      <c r="I516" t="s">
        <v>2097</v>
      </c>
      <c r="J516" t="s">
        <v>2097</v>
      </c>
      <c r="K516" s="3" t="s">
        <v>2221</v>
      </c>
      <c r="L516" s="3" t="s">
        <v>8002</v>
      </c>
      <c r="M516" s="3" t="s">
        <v>2197</v>
      </c>
      <c r="N516" s="3" t="s">
        <v>2198</v>
      </c>
      <c r="O516" s="3"/>
      <c r="P516" s="3" t="s">
        <v>2199</v>
      </c>
      <c r="Q516" s="3"/>
      <c r="R516" s="3"/>
      <c r="S516" s="3" t="s">
        <v>2225</v>
      </c>
      <c r="T516" s="3" t="s">
        <v>2226</v>
      </c>
      <c r="U516" s="3"/>
      <c r="V516" s="3"/>
    </row>
    <row r="517" spans="1:22" hidden="1" x14ac:dyDescent="0.3">
      <c r="A517" t="s">
        <v>1495</v>
      </c>
      <c r="B517" t="s">
        <v>2097</v>
      </c>
      <c r="C517" s="1" t="s">
        <v>2097</v>
      </c>
      <c r="D517" s="1" t="s">
        <v>2097</v>
      </c>
      <c r="E517">
        <v>2.8710600318958801</v>
      </c>
      <c r="F517" s="1">
        <v>1.3107941279395899E-4</v>
      </c>
      <c r="G517" s="1">
        <v>4.58470246626759E-3</v>
      </c>
      <c r="H517" t="s">
        <v>2097</v>
      </c>
      <c r="I517" t="s">
        <v>2097</v>
      </c>
      <c r="J517" t="s">
        <v>2097</v>
      </c>
      <c r="K517" s="3" t="s">
        <v>4595</v>
      </c>
      <c r="L517" s="3" t="s">
        <v>4596</v>
      </c>
      <c r="M517" s="3" t="s">
        <v>2197</v>
      </c>
      <c r="N517" s="3" t="s">
        <v>4444</v>
      </c>
      <c r="O517" s="3"/>
      <c r="P517" s="3" t="s">
        <v>2288</v>
      </c>
      <c r="Q517" s="3" t="s">
        <v>4445</v>
      </c>
      <c r="R517" s="3" t="s">
        <v>4446</v>
      </c>
      <c r="S517" s="3"/>
      <c r="T517" s="3"/>
      <c r="U517" s="3"/>
      <c r="V517" s="3"/>
    </row>
    <row r="518" spans="1:22" hidden="1" x14ac:dyDescent="0.3">
      <c r="A518" t="s">
        <v>1496</v>
      </c>
      <c r="B518" t="s">
        <v>2097</v>
      </c>
      <c r="C518" s="1" t="s">
        <v>2097</v>
      </c>
      <c r="D518" s="1" t="s">
        <v>2097</v>
      </c>
      <c r="E518">
        <v>2.8718097663044801</v>
      </c>
      <c r="F518" s="1">
        <v>9.24792546318245E-4</v>
      </c>
      <c r="G518" s="1">
        <v>2.6860446277079598E-2</v>
      </c>
      <c r="H518" t="s">
        <v>2097</v>
      </c>
      <c r="I518" t="s">
        <v>2097</v>
      </c>
      <c r="J518" t="s">
        <v>2097</v>
      </c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 t="s">
        <v>2445</v>
      </c>
      <c r="V518" s="3" t="s">
        <v>2176</v>
      </c>
    </row>
    <row r="519" spans="1:22" hidden="1" x14ac:dyDescent="0.3">
      <c r="A519" t="s">
        <v>1497</v>
      </c>
      <c r="B519" t="s">
        <v>2097</v>
      </c>
      <c r="C519" s="1" t="s">
        <v>2097</v>
      </c>
      <c r="D519" s="1" t="s">
        <v>2097</v>
      </c>
      <c r="E519">
        <v>2.8753886845940402</v>
      </c>
      <c r="F519" s="1">
        <v>6.2629319797478304E-4</v>
      </c>
      <c r="G519" s="1">
        <v>1.9057390026870499E-2</v>
      </c>
      <c r="H519" t="s">
        <v>2097</v>
      </c>
      <c r="I519" t="s">
        <v>2097</v>
      </c>
      <c r="J519" t="s">
        <v>2097</v>
      </c>
      <c r="K519" s="3" t="s">
        <v>3377</v>
      </c>
      <c r="L519" s="3" t="s">
        <v>7414</v>
      </c>
      <c r="M519" s="3"/>
      <c r="N519" s="3"/>
      <c r="O519" s="3"/>
      <c r="P519" s="3" t="s">
        <v>3379</v>
      </c>
      <c r="Q519" s="3"/>
      <c r="R519" s="3"/>
      <c r="S519" s="3"/>
      <c r="T519" s="3"/>
      <c r="U519" s="3" t="s">
        <v>7415</v>
      </c>
      <c r="V519" s="3" t="s">
        <v>4189</v>
      </c>
    </row>
    <row r="520" spans="1:22" hidden="1" x14ac:dyDescent="0.3">
      <c r="A520" t="s">
        <v>1498</v>
      </c>
      <c r="B520" t="s">
        <v>2097</v>
      </c>
      <c r="C520" s="1" t="s">
        <v>2097</v>
      </c>
      <c r="D520" s="1" t="s">
        <v>2097</v>
      </c>
      <c r="E520">
        <v>2.8771487499965902</v>
      </c>
      <c r="F520" s="1">
        <v>1.08583366736561E-4</v>
      </c>
      <c r="G520" s="1">
        <v>3.8613178147369098E-3</v>
      </c>
      <c r="H520" t="s">
        <v>2097</v>
      </c>
      <c r="I520" t="s">
        <v>2097</v>
      </c>
      <c r="J520" t="s">
        <v>2097</v>
      </c>
      <c r="K520" s="3" t="s">
        <v>2229</v>
      </c>
      <c r="L520" s="3" t="s">
        <v>2230</v>
      </c>
      <c r="M520" s="3" t="s">
        <v>2231</v>
      </c>
      <c r="N520" s="3"/>
      <c r="O520" s="3" t="s">
        <v>2232</v>
      </c>
      <c r="P520" s="3" t="s">
        <v>2233</v>
      </c>
      <c r="Q520" s="3" t="s">
        <v>2234</v>
      </c>
      <c r="R520" s="3" t="s">
        <v>2235</v>
      </c>
      <c r="S520" s="3" t="s">
        <v>2236</v>
      </c>
      <c r="T520" s="3" t="s">
        <v>2237</v>
      </c>
      <c r="U520" s="3" t="s">
        <v>2238</v>
      </c>
      <c r="V520" s="3" t="s">
        <v>2239</v>
      </c>
    </row>
    <row r="521" spans="1:22" hidden="1" x14ac:dyDescent="0.3">
      <c r="A521" t="s">
        <v>295</v>
      </c>
      <c r="B521">
        <v>3.3142419355652701</v>
      </c>
      <c r="C521">
        <v>5.8583340817550502E-4</v>
      </c>
      <c r="D521">
        <v>2.5613917120060899E-2</v>
      </c>
      <c r="E521" t="s">
        <v>2097</v>
      </c>
      <c r="F521" t="s">
        <v>2097</v>
      </c>
      <c r="G521" t="s">
        <v>2097</v>
      </c>
      <c r="H521" t="s">
        <v>2097</v>
      </c>
      <c r="I521" t="s">
        <v>2097</v>
      </c>
      <c r="J521" t="s">
        <v>2097</v>
      </c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</row>
    <row r="522" spans="1:22" hidden="1" x14ac:dyDescent="0.3">
      <c r="A522" t="s">
        <v>1499</v>
      </c>
      <c r="B522" t="s">
        <v>2097</v>
      </c>
      <c r="C522" s="1" t="s">
        <v>2097</v>
      </c>
      <c r="D522" s="1" t="s">
        <v>2097</v>
      </c>
      <c r="E522">
        <v>2.8854903816610999</v>
      </c>
      <c r="F522" s="1">
        <v>2.3913929239426101E-4</v>
      </c>
      <c r="G522" s="1">
        <v>7.9535166443626994E-3</v>
      </c>
      <c r="H522" t="s">
        <v>2097</v>
      </c>
      <c r="I522" t="s">
        <v>2097</v>
      </c>
      <c r="J522" t="s">
        <v>2097</v>
      </c>
      <c r="K522" s="3" t="s">
        <v>5414</v>
      </c>
      <c r="L522" s="3" t="s">
        <v>7761</v>
      </c>
      <c r="M522" s="3"/>
      <c r="N522" s="3"/>
      <c r="O522" s="3"/>
      <c r="P522" s="3"/>
      <c r="Q522" s="3"/>
      <c r="R522" s="3"/>
      <c r="S522" s="3"/>
      <c r="T522" s="3"/>
      <c r="U522" s="3" t="s">
        <v>7762</v>
      </c>
      <c r="V522" s="3" t="s">
        <v>2176</v>
      </c>
    </row>
    <row r="523" spans="1:22" x14ac:dyDescent="0.3">
      <c r="A523" t="s">
        <v>2057</v>
      </c>
      <c r="B523" t="s">
        <v>2097</v>
      </c>
      <c r="C523" s="1" t="s">
        <v>2097</v>
      </c>
      <c r="D523" s="1" t="s">
        <v>2097</v>
      </c>
      <c r="E523" t="s">
        <v>2097</v>
      </c>
      <c r="F523" t="s">
        <v>2097</v>
      </c>
      <c r="G523" t="s">
        <v>2097</v>
      </c>
      <c r="H523" s="2">
        <v>7.7780343609719598</v>
      </c>
      <c r="I523" s="2">
        <v>1.59106716780443E-7</v>
      </c>
      <c r="J523" s="2">
        <v>6.1391126115048996E-5</v>
      </c>
      <c r="K523" s="3" t="s">
        <v>2187</v>
      </c>
      <c r="L523" s="3" t="s">
        <v>6794</v>
      </c>
      <c r="M523" s="3" t="s">
        <v>6795</v>
      </c>
      <c r="N523" s="3" t="s">
        <v>6796</v>
      </c>
      <c r="O523" s="3"/>
      <c r="P523" s="3"/>
      <c r="Q523" s="3" t="s">
        <v>6797</v>
      </c>
      <c r="R523" s="3" t="s">
        <v>6798</v>
      </c>
      <c r="S523" s="3"/>
      <c r="T523" s="3"/>
      <c r="U523" s="3" t="s">
        <v>6799</v>
      </c>
      <c r="V523" s="3" t="s">
        <v>6800</v>
      </c>
    </row>
    <row r="524" spans="1:22" hidden="1" x14ac:dyDescent="0.3">
      <c r="A524" t="s">
        <v>1500</v>
      </c>
      <c r="B524" t="s">
        <v>2097</v>
      </c>
      <c r="C524" s="1" t="s">
        <v>2097</v>
      </c>
      <c r="D524" s="1" t="s">
        <v>2097</v>
      </c>
      <c r="E524">
        <v>2.8906759603878101</v>
      </c>
      <c r="F524" s="1">
        <v>4.1645942307441301E-4</v>
      </c>
      <c r="G524" s="1">
        <v>1.3202649795337799E-2</v>
      </c>
      <c r="H524" t="s">
        <v>2097</v>
      </c>
      <c r="I524" t="s">
        <v>2097</v>
      </c>
      <c r="J524" t="s">
        <v>2097</v>
      </c>
      <c r="K524" s="3"/>
      <c r="L524" s="3" t="s">
        <v>7498</v>
      </c>
      <c r="M524" s="3"/>
      <c r="N524" s="3"/>
      <c r="O524" s="3"/>
      <c r="P524" s="3"/>
      <c r="Q524" s="3"/>
      <c r="R524" s="3"/>
      <c r="S524" s="3"/>
      <c r="T524" s="3"/>
      <c r="U524" s="3" t="s">
        <v>7499</v>
      </c>
      <c r="V524" s="3" t="s">
        <v>2176</v>
      </c>
    </row>
    <row r="525" spans="1:22" hidden="1" x14ac:dyDescent="0.3">
      <c r="A525" t="s">
        <v>1501</v>
      </c>
      <c r="B525" t="s">
        <v>2097</v>
      </c>
      <c r="C525" s="1" t="s">
        <v>2097</v>
      </c>
      <c r="D525" s="1" t="s">
        <v>2097</v>
      </c>
      <c r="E525">
        <v>2.8907530195104099</v>
      </c>
      <c r="F525" s="1">
        <v>6.7688724507085098E-8</v>
      </c>
      <c r="G525" s="1">
        <v>3.8359785303507699E-6</v>
      </c>
      <c r="H525" t="s">
        <v>2097</v>
      </c>
      <c r="I525" t="s">
        <v>2097</v>
      </c>
      <c r="J525" t="s">
        <v>2097</v>
      </c>
      <c r="K525" s="3" t="s">
        <v>2790</v>
      </c>
      <c r="L525" s="3" t="s">
        <v>8920</v>
      </c>
      <c r="M525" s="3" t="s">
        <v>8921</v>
      </c>
      <c r="N525" s="3" t="s">
        <v>2793</v>
      </c>
      <c r="O525" s="3"/>
      <c r="P525" s="3" t="s">
        <v>3624</v>
      </c>
      <c r="Q525" s="3" t="s">
        <v>8922</v>
      </c>
      <c r="R525" s="3" t="s">
        <v>2796</v>
      </c>
      <c r="S525" s="3"/>
      <c r="T525" s="3"/>
      <c r="U525" s="3" t="s">
        <v>8923</v>
      </c>
      <c r="V525" s="3" t="s">
        <v>8924</v>
      </c>
    </row>
    <row r="526" spans="1:22" hidden="1" x14ac:dyDescent="0.3">
      <c r="A526" t="s">
        <v>1502</v>
      </c>
      <c r="B526" t="s">
        <v>2097</v>
      </c>
      <c r="C526" s="1" t="s">
        <v>2097</v>
      </c>
      <c r="D526" s="1" t="s">
        <v>2097</v>
      </c>
      <c r="E526">
        <v>2.89376887994738</v>
      </c>
      <c r="F526" s="1">
        <v>1.4048288501333701E-3</v>
      </c>
      <c r="G526" s="1">
        <v>3.8575902078745998E-2</v>
      </c>
      <c r="H526" t="s">
        <v>2097</v>
      </c>
      <c r="I526" t="s">
        <v>2097</v>
      </c>
      <c r="J526" t="s">
        <v>2097</v>
      </c>
      <c r="K526" s="3" t="s">
        <v>3001</v>
      </c>
      <c r="L526" s="3" t="s">
        <v>3002</v>
      </c>
      <c r="M526" s="3" t="s">
        <v>3003</v>
      </c>
      <c r="N526" s="3"/>
      <c r="O526" s="3" t="s">
        <v>3004</v>
      </c>
      <c r="P526" s="3" t="s">
        <v>3005</v>
      </c>
      <c r="Q526" s="3"/>
      <c r="R526" s="3"/>
      <c r="S526" s="3" t="s">
        <v>3006</v>
      </c>
      <c r="T526" s="3" t="s">
        <v>3007</v>
      </c>
      <c r="U526" s="3" t="s">
        <v>3008</v>
      </c>
      <c r="V526" s="3" t="s">
        <v>3009</v>
      </c>
    </row>
    <row r="527" spans="1:22" hidden="1" x14ac:dyDescent="0.3">
      <c r="A527" t="s">
        <v>1503</v>
      </c>
      <c r="B527" t="s">
        <v>2097</v>
      </c>
      <c r="C527" s="1" t="s">
        <v>2097</v>
      </c>
      <c r="D527" s="1" t="s">
        <v>2097</v>
      </c>
      <c r="E527">
        <v>2.89952811099303</v>
      </c>
      <c r="F527" s="1">
        <v>1.46521139123894E-5</v>
      </c>
      <c r="G527" s="1">
        <v>6.1439914810863805E-4</v>
      </c>
      <c r="H527" t="s">
        <v>2097</v>
      </c>
      <c r="I527" t="s">
        <v>2097</v>
      </c>
      <c r="J527" t="s">
        <v>2097</v>
      </c>
      <c r="K527" s="3" t="s">
        <v>3500</v>
      </c>
      <c r="L527" s="3" t="s">
        <v>5655</v>
      </c>
      <c r="M527" s="3"/>
      <c r="N527" s="3"/>
      <c r="O527" s="3"/>
      <c r="P527" s="3"/>
      <c r="Q527" s="3"/>
      <c r="R527" s="3"/>
      <c r="S527" s="3"/>
      <c r="T527" s="3"/>
      <c r="U527" s="3"/>
      <c r="V527" s="3"/>
    </row>
    <row r="528" spans="1:22" hidden="1" x14ac:dyDescent="0.3">
      <c r="A528" t="s">
        <v>1504</v>
      </c>
      <c r="B528" t="s">
        <v>2097</v>
      </c>
      <c r="C528" s="1" t="s">
        <v>2097</v>
      </c>
      <c r="D528" s="1" t="s">
        <v>2097</v>
      </c>
      <c r="E528">
        <v>2.9064889484236902</v>
      </c>
      <c r="F528" s="1">
        <v>2.18609178271761E-7</v>
      </c>
      <c r="G528" s="1">
        <v>1.15686491252258E-5</v>
      </c>
      <c r="H528" t="s">
        <v>2097</v>
      </c>
      <c r="I528" t="s">
        <v>2097</v>
      </c>
      <c r="J528" t="s">
        <v>2097</v>
      </c>
      <c r="K528" s="3" t="s">
        <v>2340</v>
      </c>
      <c r="L528" s="3" t="s">
        <v>5574</v>
      </c>
      <c r="M528" s="3"/>
      <c r="N528" s="3" t="s">
        <v>5185</v>
      </c>
      <c r="O528" s="3"/>
      <c r="P528" s="3" t="s">
        <v>2288</v>
      </c>
      <c r="Q528" s="3" t="s">
        <v>5575</v>
      </c>
      <c r="R528" s="3" t="s">
        <v>2343</v>
      </c>
      <c r="S528" s="3"/>
      <c r="T528" s="3"/>
      <c r="U528" s="3" t="s">
        <v>5576</v>
      </c>
      <c r="V528" s="3" t="s">
        <v>2176</v>
      </c>
    </row>
    <row r="529" spans="1:22" hidden="1" x14ac:dyDescent="0.3">
      <c r="A529" t="s">
        <v>1505</v>
      </c>
      <c r="B529" t="s">
        <v>2097</v>
      </c>
      <c r="C529" s="1" t="s">
        <v>2097</v>
      </c>
      <c r="D529" s="1" t="s">
        <v>2097</v>
      </c>
      <c r="E529">
        <v>2.9137048874521501</v>
      </c>
      <c r="F529" s="1">
        <v>8.30594914843336E-4</v>
      </c>
      <c r="G529" s="1">
        <v>2.4539056638134299E-2</v>
      </c>
      <c r="H529" t="s">
        <v>2097</v>
      </c>
      <c r="I529" t="s">
        <v>2097</v>
      </c>
      <c r="J529" t="s">
        <v>2097</v>
      </c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 t="s">
        <v>4307</v>
      </c>
      <c r="V529" s="3" t="s">
        <v>2176</v>
      </c>
    </row>
    <row r="530" spans="1:22" hidden="1" x14ac:dyDescent="0.3">
      <c r="A530" t="s">
        <v>188</v>
      </c>
      <c r="B530">
        <v>2.49182870801598</v>
      </c>
      <c r="C530" s="1">
        <v>4.0237729104679301E-7</v>
      </c>
      <c r="D530" s="1">
        <v>2.8366962345870001E-5</v>
      </c>
      <c r="E530">
        <v>2.9164452091740198</v>
      </c>
      <c r="F530" s="1">
        <v>1.2747056846245899E-8</v>
      </c>
      <c r="G530" s="1">
        <v>7.9028216508626001E-7</v>
      </c>
      <c r="H530" t="s">
        <v>2097</v>
      </c>
      <c r="I530" t="s">
        <v>2097</v>
      </c>
      <c r="J530" t="s">
        <v>2097</v>
      </c>
      <c r="K530" s="3"/>
      <c r="L530" s="3" t="s">
        <v>9286</v>
      </c>
      <c r="M530" s="3"/>
      <c r="N530" s="3"/>
      <c r="O530" s="3"/>
      <c r="P530" s="3"/>
      <c r="Q530" s="3"/>
      <c r="R530" s="3"/>
      <c r="S530" s="3" t="s">
        <v>9287</v>
      </c>
      <c r="T530" s="3" t="s">
        <v>9288</v>
      </c>
      <c r="U530" s="3"/>
      <c r="V530" s="3"/>
    </row>
    <row r="531" spans="1:22" hidden="1" x14ac:dyDescent="0.3">
      <c r="A531" t="s">
        <v>393</v>
      </c>
      <c r="B531">
        <v>4.1382965186419796</v>
      </c>
      <c r="C531">
        <v>2.9683715460896402E-4</v>
      </c>
      <c r="D531">
        <v>1.37689098558888E-2</v>
      </c>
      <c r="E531">
        <v>2.9167042097928899</v>
      </c>
      <c r="F531" s="1">
        <v>1.5189929494064201E-5</v>
      </c>
      <c r="G531">
        <v>6.3354277193868004E-4</v>
      </c>
      <c r="H531" t="s">
        <v>2097</v>
      </c>
      <c r="I531" t="s">
        <v>2097</v>
      </c>
      <c r="J531" t="s">
        <v>2097</v>
      </c>
      <c r="K531" s="3" t="s">
        <v>7766</v>
      </c>
      <c r="L531" s="3"/>
      <c r="M531" s="3"/>
      <c r="N531" s="3"/>
      <c r="O531" s="3"/>
      <c r="P531" s="3"/>
      <c r="Q531" s="3" t="s">
        <v>7767</v>
      </c>
      <c r="R531" s="3" t="s">
        <v>7768</v>
      </c>
      <c r="S531" s="3" t="s">
        <v>7769</v>
      </c>
      <c r="T531" s="3" t="s">
        <v>7770</v>
      </c>
      <c r="U531" s="3" t="s">
        <v>7771</v>
      </c>
      <c r="V531" s="3" t="s">
        <v>7772</v>
      </c>
    </row>
    <row r="532" spans="1:22" hidden="1" x14ac:dyDescent="0.3">
      <c r="A532" t="s">
        <v>1506</v>
      </c>
      <c r="B532" t="s">
        <v>2097</v>
      </c>
      <c r="C532" s="1" t="s">
        <v>2097</v>
      </c>
      <c r="D532" s="1" t="s">
        <v>2097</v>
      </c>
      <c r="E532">
        <v>2.91808251065962</v>
      </c>
      <c r="F532" s="1">
        <v>3.5062959303451099E-5</v>
      </c>
      <c r="G532" s="1">
        <v>1.37363214799673E-3</v>
      </c>
      <c r="H532" t="s">
        <v>2097</v>
      </c>
      <c r="I532" t="s">
        <v>2097</v>
      </c>
      <c r="J532" t="s">
        <v>2097</v>
      </c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</row>
    <row r="533" spans="1:22" hidden="1" x14ac:dyDescent="0.3">
      <c r="A533" t="s">
        <v>154</v>
      </c>
      <c r="B533">
        <v>2.1594556576599699</v>
      </c>
      <c r="C533" s="1">
        <v>5.2477720172279497E-5</v>
      </c>
      <c r="D533">
        <v>2.8272609701038899E-3</v>
      </c>
      <c r="E533">
        <v>2.9195377734517098</v>
      </c>
      <c r="F533" s="1">
        <v>2.4531872947501599E-13</v>
      </c>
      <c r="G533" s="1">
        <v>2.66158912804204E-11</v>
      </c>
      <c r="H533" t="s">
        <v>2097</v>
      </c>
      <c r="I533" t="s">
        <v>2097</v>
      </c>
      <c r="J533" t="s">
        <v>2097</v>
      </c>
      <c r="K533" s="3" t="s">
        <v>8389</v>
      </c>
      <c r="L533" s="3" t="s">
        <v>9077</v>
      </c>
      <c r="M533" s="3" t="s">
        <v>3516</v>
      </c>
      <c r="N533" s="3" t="s">
        <v>3517</v>
      </c>
      <c r="O533" s="3"/>
      <c r="P533" s="3" t="s">
        <v>3518</v>
      </c>
      <c r="Q533" s="3"/>
      <c r="R533" s="3"/>
      <c r="S533" s="3"/>
      <c r="T533" s="3"/>
      <c r="U533" s="3" t="s">
        <v>9078</v>
      </c>
      <c r="V533" s="3" t="s">
        <v>9079</v>
      </c>
    </row>
    <row r="534" spans="1:22" hidden="1" x14ac:dyDescent="0.3">
      <c r="A534" t="s">
        <v>1507</v>
      </c>
      <c r="B534" t="s">
        <v>2097</v>
      </c>
      <c r="C534" s="1" t="s">
        <v>2097</v>
      </c>
      <c r="D534" s="1" t="s">
        <v>2097</v>
      </c>
      <c r="E534">
        <v>2.9276830286998998</v>
      </c>
      <c r="F534" s="1">
        <v>5.4977280190904301E-6</v>
      </c>
      <c r="G534" s="1">
        <v>2.4698335924959003E-4</v>
      </c>
      <c r="H534" t="s">
        <v>2097</v>
      </c>
      <c r="I534" t="s">
        <v>2097</v>
      </c>
      <c r="J534" t="s">
        <v>2097</v>
      </c>
      <c r="K534" s="3" t="s">
        <v>3060</v>
      </c>
      <c r="L534" s="3" t="s">
        <v>6938</v>
      </c>
      <c r="M534" s="3" t="s">
        <v>6939</v>
      </c>
      <c r="N534" s="3" t="s">
        <v>3062</v>
      </c>
      <c r="O534" s="3"/>
      <c r="P534" s="3" t="s">
        <v>3063</v>
      </c>
      <c r="Q534" s="3" t="s">
        <v>4615</v>
      </c>
      <c r="R534" s="3" t="s">
        <v>4616</v>
      </c>
      <c r="S534" s="3" t="s">
        <v>3930</v>
      </c>
      <c r="T534" s="3" t="s">
        <v>3931</v>
      </c>
      <c r="U534" s="3"/>
      <c r="V534" s="3"/>
    </row>
    <row r="535" spans="1:22" hidden="1" x14ac:dyDescent="0.3">
      <c r="A535" t="s">
        <v>1508</v>
      </c>
      <c r="B535" t="s">
        <v>2097</v>
      </c>
      <c r="C535" s="1" t="s">
        <v>2097</v>
      </c>
      <c r="D535" s="1" t="s">
        <v>2097</v>
      </c>
      <c r="E535">
        <v>2.9369735138701398</v>
      </c>
      <c r="F535" s="1">
        <v>1.3263836833877601E-5</v>
      </c>
      <c r="G535" s="1">
        <v>5.62517558324788E-4</v>
      </c>
      <c r="H535" t="s">
        <v>2097</v>
      </c>
      <c r="I535" t="s">
        <v>2097</v>
      </c>
      <c r="J535" t="s">
        <v>2097</v>
      </c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</row>
    <row r="536" spans="1:22" hidden="1" x14ac:dyDescent="0.3">
      <c r="A536" t="s">
        <v>142</v>
      </c>
      <c r="B536">
        <v>2.0204419184020002</v>
      </c>
      <c r="C536" s="1">
        <v>9.2750594432816397E-8</v>
      </c>
      <c r="D536" s="1">
        <v>7.0280658757723404E-6</v>
      </c>
      <c r="E536">
        <v>2.9370273574697099</v>
      </c>
      <c r="F536" s="1">
        <v>5.0561285413712204E-12</v>
      </c>
      <c r="G536" s="1">
        <v>4.6408407761661901E-10</v>
      </c>
      <c r="H536" t="s">
        <v>2097</v>
      </c>
      <c r="I536" t="s">
        <v>2097</v>
      </c>
      <c r="J536" t="s">
        <v>2097</v>
      </c>
      <c r="K536" s="3" t="s">
        <v>2456</v>
      </c>
      <c r="L536" s="3" t="s">
        <v>2457</v>
      </c>
      <c r="M536" s="3"/>
      <c r="N536" s="3"/>
      <c r="O536" s="3"/>
      <c r="P536" s="3"/>
      <c r="Q536" s="3"/>
      <c r="R536" s="3"/>
      <c r="S536" s="3"/>
      <c r="T536" s="3"/>
      <c r="U536" s="3" t="s">
        <v>2458</v>
      </c>
      <c r="V536" s="3" t="s">
        <v>2459</v>
      </c>
    </row>
    <row r="537" spans="1:22" hidden="1" x14ac:dyDescent="0.3">
      <c r="A537" t="s">
        <v>162</v>
      </c>
      <c r="B537">
        <v>2.2802922927758602</v>
      </c>
      <c r="C537" s="1">
        <v>8.1060753231550701E-8</v>
      </c>
      <c r="D537" s="1">
        <v>6.2056045708449202E-6</v>
      </c>
      <c r="E537">
        <v>2.93805242018251</v>
      </c>
      <c r="F537" s="1">
        <v>1.6540361494257999E-8</v>
      </c>
      <c r="G537" s="1">
        <v>1.0155963719688701E-6</v>
      </c>
      <c r="H537" t="s">
        <v>2097</v>
      </c>
      <c r="I537" t="s">
        <v>2097</v>
      </c>
      <c r="J537" t="s">
        <v>2097</v>
      </c>
      <c r="K537" s="3" t="s">
        <v>3939</v>
      </c>
      <c r="L537" s="3" t="s">
        <v>3940</v>
      </c>
      <c r="M537" s="3" t="s">
        <v>3941</v>
      </c>
      <c r="N537" s="3" t="s">
        <v>3942</v>
      </c>
      <c r="O537" s="3"/>
      <c r="P537" s="3"/>
      <c r="Q537" s="3"/>
      <c r="R537" s="3"/>
      <c r="S537" s="3" t="s">
        <v>3943</v>
      </c>
      <c r="T537" s="3" t="s">
        <v>3944</v>
      </c>
      <c r="U537" s="3"/>
      <c r="V537" s="3"/>
    </row>
    <row r="538" spans="1:22" hidden="1" x14ac:dyDescent="0.3">
      <c r="A538" t="s">
        <v>1509</v>
      </c>
      <c r="B538" t="s">
        <v>2097</v>
      </c>
      <c r="C538" s="1" t="s">
        <v>2097</v>
      </c>
      <c r="D538" s="1" t="s">
        <v>2097</v>
      </c>
      <c r="E538">
        <v>2.93847281357671</v>
      </c>
      <c r="F538" s="1">
        <v>5.3706050367433396E-10</v>
      </c>
      <c r="G538" s="1">
        <v>3.90351292914516E-8</v>
      </c>
      <c r="H538" t="s">
        <v>2097</v>
      </c>
      <c r="I538" t="s">
        <v>2097</v>
      </c>
      <c r="J538" t="s">
        <v>2097</v>
      </c>
      <c r="K538" s="3" t="s">
        <v>5660</v>
      </c>
      <c r="L538" s="3" t="s">
        <v>5661</v>
      </c>
      <c r="M538" s="3" t="s">
        <v>5662</v>
      </c>
      <c r="N538" s="3"/>
      <c r="O538" s="3" t="s">
        <v>5663</v>
      </c>
      <c r="P538" s="3" t="s">
        <v>5664</v>
      </c>
      <c r="Q538" s="3" t="s">
        <v>5665</v>
      </c>
      <c r="R538" s="3" t="s">
        <v>5666</v>
      </c>
      <c r="S538" s="3" t="s">
        <v>5667</v>
      </c>
      <c r="T538" s="3" t="s">
        <v>5668</v>
      </c>
      <c r="U538" s="3" t="s">
        <v>5669</v>
      </c>
      <c r="V538" s="3" t="s">
        <v>5670</v>
      </c>
    </row>
    <row r="539" spans="1:22" hidden="1" x14ac:dyDescent="0.3">
      <c r="A539" t="s">
        <v>145</v>
      </c>
      <c r="B539">
        <v>2.0355041273026999</v>
      </c>
      <c r="C539">
        <v>3.4768043536888499E-4</v>
      </c>
      <c r="D539">
        <v>1.59371417673464E-2</v>
      </c>
      <c r="E539">
        <v>2.9530458751822199</v>
      </c>
      <c r="F539" s="1">
        <v>1.4051842128689699E-9</v>
      </c>
      <c r="G539" s="1">
        <v>9.8143334867567304E-8</v>
      </c>
      <c r="H539" t="s">
        <v>2097</v>
      </c>
      <c r="I539" t="s">
        <v>2097</v>
      </c>
      <c r="J539" t="s">
        <v>2097</v>
      </c>
      <c r="K539" s="3" t="s">
        <v>2128</v>
      </c>
      <c r="L539" s="3" t="s">
        <v>2129</v>
      </c>
      <c r="M539" s="3"/>
      <c r="N539" s="3" t="s">
        <v>2130</v>
      </c>
      <c r="O539" s="3"/>
      <c r="P539" s="3" t="s">
        <v>2131</v>
      </c>
      <c r="Q539" s="3" t="s">
        <v>2132</v>
      </c>
      <c r="R539" s="3" t="s">
        <v>2133</v>
      </c>
      <c r="S539" s="3"/>
      <c r="T539" s="3"/>
      <c r="U539" s="3" t="s">
        <v>2134</v>
      </c>
      <c r="V539" s="3" t="s">
        <v>2135</v>
      </c>
    </row>
    <row r="540" spans="1:22" hidden="1" x14ac:dyDescent="0.3">
      <c r="A540" t="s">
        <v>206</v>
      </c>
      <c r="B540">
        <v>2.66904899542868</v>
      </c>
      <c r="C540" s="1">
        <v>4.91409584963891E-25</v>
      </c>
      <c r="D540" s="1">
        <v>2.95875054838732E-22</v>
      </c>
      <c r="E540">
        <v>2.9531914844254801</v>
      </c>
      <c r="F540" s="1">
        <v>1.8989507783265601E-29</v>
      </c>
      <c r="G540" s="1">
        <v>1.02268794929153E-26</v>
      </c>
      <c r="H540" t="s">
        <v>2097</v>
      </c>
      <c r="I540" t="s">
        <v>2097</v>
      </c>
      <c r="J540" t="s">
        <v>2097</v>
      </c>
      <c r="K540" s="3" t="s">
        <v>3071</v>
      </c>
      <c r="L540" s="3" t="s">
        <v>4285</v>
      </c>
      <c r="M540" s="3"/>
      <c r="N540" s="3"/>
      <c r="O540" s="3"/>
      <c r="P540" s="3"/>
      <c r="Q540" s="3"/>
      <c r="R540" s="3"/>
      <c r="S540" s="3"/>
      <c r="T540" s="3"/>
      <c r="U540" s="3" t="s">
        <v>4286</v>
      </c>
      <c r="V540" s="3" t="s">
        <v>2176</v>
      </c>
    </row>
    <row r="541" spans="1:22" hidden="1" x14ac:dyDescent="0.3">
      <c r="A541" t="s">
        <v>1510</v>
      </c>
      <c r="B541" t="s">
        <v>2097</v>
      </c>
      <c r="C541" s="1" t="s">
        <v>2097</v>
      </c>
      <c r="D541" s="1" t="s">
        <v>2097</v>
      </c>
      <c r="E541">
        <v>2.95543403592501</v>
      </c>
      <c r="F541" s="1">
        <v>9.908288590167401E-13</v>
      </c>
      <c r="G541" s="1">
        <v>9.8204101991237905E-11</v>
      </c>
      <c r="H541" t="s">
        <v>2097</v>
      </c>
      <c r="I541" t="s">
        <v>2097</v>
      </c>
      <c r="J541" t="s">
        <v>2097</v>
      </c>
      <c r="K541" s="3" t="s">
        <v>3060</v>
      </c>
      <c r="L541" s="3" t="s">
        <v>5357</v>
      </c>
      <c r="M541" s="3"/>
      <c r="N541" s="3" t="s">
        <v>3062</v>
      </c>
      <c r="O541" s="3"/>
      <c r="P541" s="3" t="s">
        <v>3063</v>
      </c>
      <c r="Q541" s="3"/>
      <c r="R541" s="3"/>
      <c r="S541" s="3" t="s">
        <v>3930</v>
      </c>
      <c r="T541" s="3" t="s">
        <v>3931</v>
      </c>
      <c r="U541" s="3" t="s">
        <v>5358</v>
      </c>
      <c r="V541" s="3" t="s">
        <v>5359</v>
      </c>
    </row>
    <row r="542" spans="1:22" hidden="1" x14ac:dyDescent="0.3">
      <c r="A542" t="s">
        <v>1511</v>
      </c>
      <c r="B542" t="s">
        <v>2097</v>
      </c>
      <c r="C542" s="1" t="s">
        <v>2097</v>
      </c>
      <c r="D542" s="1" t="s">
        <v>2097</v>
      </c>
      <c r="E542">
        <v>2.9554838870739699</v>
      </c>
      <c r="F542" s="1">
        <v>8.8444064226200596E-4</v>
      </c>
      <c r="G542" s="1">
        <v>2.5856439966717899E-2</v>
      </c>
      <c r="H542" t="s">
        <v>2097</v>
      </c>
      <c r="I542" t="s">
        <v>2097</v>
      </c>
      <c r="J542" t="s">
        <v>2097</v>
      </c>
      <c r="K542" s="3" t="s">
        <v>4650</v>
      </c>
      <c r="L542" s="3" t="s">
        <v>4651</v>
      </c>
      <c r="M542" s="3" t="s">
        <v>2197</v>
      </c>
      <c r="N542" s="3" t="s">
        <v>2198</v>
      </c>
      <c r="O542" s="3"/>
      <c r="P542" s="3" t="s">
        <v>2843</v>
      </c>
      <c r="Q542" s="3"/>
      <c r="R542" s="3"/>
      <c r="S542" s="3" t="s">
        <v>2844</v>
      </c>
      <c r="T542" s="3" t="s">
        <v>2845</v>
      </c>
      <c r="U542" s="3"/>
      <c r="V542" s="3"/>
    </row>
    <row r="543" spans="1:22" hidden="1" x14ac:dyDescent="0.3">
      <c r="A543" t="s">
        <v>307</v>
      </c>
      <c r="B543">
        <v>3.3958833612224599</v>
      </c>
      <c r="C543" s="1">
        <v>1.1121889117258E-8</v>
      </c>
      <c r="D543" s="1">
        <v>9.6034063879734999E-7</v>
      </c>
      <c r="E543" t="s">
        <v>2097</v>
      </c>
      <c r="F543" t="s">
        <v>2097</v>
      </c>
      <c r="G543" t="s">
        <v>2097</v>
      </c>
      <c r="H543" t="s">
        <v>2097</v>
      </c>
      <c r="I543" t="s">
        <v>2097</v>
      </c>
      <c r="J543" t="s">
        <v>2097</v>
      </c>
      <c r="K543" s="3" t="s">
        <v>9253</v>
      </c>
      <c r="L543" s="3" t="s">
        <v>2703</v>
      </c>
      <c r="M543" s="3" t="s">
        <v>2704</v>
      </c>
      <c r="N543" s="3" t="s">
        <v>9254</v>
      </c>
      <c r="O543" s="3"/>
      <c r="P543" s="3" t="s">
        <v>2705</v>
      </c>
      <c r="Q543" s="3"/>
      <c r="R543" s="3"/>
      <c r="S543" s="3"/>
      <c r="T543" s="3"/>
      <c r="U543" s="3" t="s">
        <v>2706</v>
      </c>
      <c r="V543" s="3" t="s">
        <v>2707</v>
      </c>
    </row>
    <row r="544" spans="1:22" hidden="1" x14ac:dyDescent="0.3">
      <c r="A544" t="s">
        <v>308</v>
      </c>
      <c r="B544">
        <v>3.3987002343056001</v>
      </c>
      <c r="C544" s="1">
        <v>1.0036984080462299E-9</v>
      </c>
      <c r="D544" s="1">
        <v>9.7428720197166898E-8</v>
      </c>
      <c r="E544" t="s">
        <v>2097</v>
      </c>
      <c r="F544" t="s">
        <v>2097</v>
      </c>
      <c r="G544" t="s">
        <v>2097</v>
      </c>
      <c r="H544" t="s">
        <v>2097</v>
      </c>
      <c r="I544" t="s">
        <v>2097</v>
      </c>
      <c r="J544" t="s">
        <v>2097</v>
      </c>
      <c r="K544" s="3"/>
      <c r="L544" s="3"/>
      <c r="M544" s="3"/>
      <c r="N544" s="3"/>
      <c r="O544" s="3"/>
      <c r="P544" s="3" t="s">
        <v>3302</v>
      </c>
      <c r="Q544" s="3"/>
      <c r="R544" s="3"/>
      <c r="S544" s="3"/>
      <c r="T544" s="3"/>
      <c r="U544" s="3" t="s">
        <v>3303</v>
      </c>
      <c r="V544" s="3" t="s">
        <v>3304</v>
      </c>
    </row>
    <row r="545" spans="1:22" hidden="1" x14ac:dyDescent="0.3">
      <c r="A545" t="s">
        <v>1806</v>
      </c>
      <c r="B545" t="s">
        <v>2097</v>
      </c>
      <c r="C545" s="1" t="s">
        <v>2097</v>
      </c>
      <c r="D545" s="1" t="s">
        <v>2097</v>
      </c>
      <c r="E545">
        <v>7.2716274230814104</v>
      </c>
      <c r="F545" s="1">
        <v>8.4270507463246E-6</v>
      </c>
      <c r="G545" s="1">
        <v>3.6858039957016599E-4</v>
      </c>
      <c r="H545">
        <v>-7.4509998152817403</v>
      </c>
      <c r="I545" s="1">
        <v>4.2323529030258001E-6</v>
      </c>
      <c r="J545">
        <v>1.3402256268643599E-3</v>
      </c>
      <c r="K545" s="3" t="s">
        <v>3377</v>
      </c>
      <c r="L545" s="3" t="s">
        <v>4185</v>
      </c>
      <c r="M545" s="3"/>
      <c r="N545" s="3"/>
      <c r="O545" s="3"/>
      <c r="P545" s="3" t="s">
        <v>3379</v>
      </c>
      <c r="Q545" s="3" t="s">
        <v>4186</v>
      </c>
      <c r="R545" s="3" t="s">
        <v>4187</v>
      </c>
      <c r="S545" s="3"/>
      <c r="T545" s="3"/>
      <c r="U545" s="3" t="s">
        <v>4188</v>
      </c>
      <c r="V545" s="3" t="s">
        <v>4189</v>
      </c>
    </row>
    <row r="546" spans="1:22" hidden="1" x14ac:dyDescent="0.3">
      <c r="A546" t="s">
        <v>1512</v>
      </c>
      <c r="B546" t="s">
        <v>2097</v>
      </c>
      <c r="C546" s="1" t="s">
        <v>2097</v>
      </c>
      <c r="D546" s="1" t="s">
        <v>2097</v>
      </c>
      <c r="E546">
        <v>2.96054164183212</v>
      </c>
      <c r="F546" s="1">
        <v>4.2290427512619899E-4</v>
      </c>
      <c r="G546" s="1">
        <v>1.33785004233129E-2</v>
      </c>
      <c r="H546" t="s">
        <v>2097</v>
      </c>
      <c r="I546" t="s">
        <v>2097</v>
      </c>
      <c r="J546" t="s">
        <v>2097</v>
      </c>
      <c r="K546" s="3" t="s">
        <v>4130</v>
      </c>
      <c r="L546" s="3" t="s">
        <v>7773</v>
      </c>
      <c r="M546" s="3"/>
      <c r="N546" s="3"/>
      <c r="O546" s="3"/>
      <c r="P546" s="3" t="s">
        <v>2180</v>
      </c>
      <c r="Q546" s="3" t="s">
        <v>7774</v>
      </c>
      <c r="R546" s="3" t="s">
        <v>4167</v>
      </c>
      <c r="S546" s="3"/>
      <c r="T546" s="3"/>
      <c r="U546" s="3" t="s">
        <v>7775</v>
      </c>
      <c r="V546" s="3" t="s">
        <v>2620</v>
      </c>
    </row>
    <row r="547" spans="1:22" hidden="1" x14ac:dyDescent="0.3">
      <c r="A547" t="s">
        <v>173</v>
      </c>
      <c r="B547">
        <v>2.37199825502808</v>
      </c>
      <c r="C547" s="1">
        <v>1.56567125323851E-6</v>
      </c>
      <c r="D547">
        <v>1.02888617533985E-4</v>
      </c>
      <c r="E547">
        <v>2.9640646516634899</v>
      </c>
      <c r="F547" s="1">
        <v>4.1075525122962497E-18</v>
      </c>
      <c r="G547" s="1">
        <v>7.3150437171172202E-16</v>
      </c>
      <c r="H547" t="s">
        <v>2097</v>
      </c>
      <c r="I547" t="s">
        <v>2097</v>
      </c>
      <c r="J547" t="s">
        <v>2097</v>
      </c>
      <c r="K547" s="3" t="s">
        <v>5985</v>
      </c>
      <c r="L547" s="3" t="s">
        <v>6500</v>
      </c>
      <c r="M547" s="3"/>
      <c r="N547" s="3"/>
      <c r="O547" s="3"/>
      <c r="P547" s="3"/>
      <c r="Q547" s="3" t="s">
        <v>6501</v>
      </c>
      <c r="R547" s="3" t="s">
        <v>6502</v>
      </c>
      <c r="S547" s="3" t="s">
        <v>6503</v>
      </c>
      <c r="T547" s="3" t="s">
        <v>6504</v>
      </c>
      <c r="U547" s="3" t="s">
        <v>6505</v>
      </c>
      <c r="V547" s="3" t="s">
        <v>6506</v>
      </c>
    </row>
    <row r="548" spans="1:22" hidden="1" x14ac:dyDescent="0.3">
      <c r="A548" t="s">
        <v>1513</v>
      </c>
      <c r="B548" t="s">
        <v>2097</v>
      </c>
      <c r="C548" s="1" t="s">
        <v>2097</v>
      </c>
      <c r="D548" s="1" t="s">
        <v>2097</v>
      </c>
      <c r="E548">
        <v>2.9748818789837301</v>
      </c>
      <c r="F548" s="1">
        <v>2.33755974552853E-5</v>
      </c>
      <c r="G548" s="1">
        <v>9.4314326611821299E-4</v>
      </c>
      <c r="H548" t="s">
        <v>2097</v>
      </c>
      <c r="I548" t="s">
        <v>2097</v>
      </c>
      <c r="J548" t="s">
        <v>2097</v>
      </c>
      <c r="K548" s="3" t="s">
        <v>3060</v>
      </c>
      <c r="L548" s="3" t="s">
        <v>4613</v>
      </c>
      <c r="M548" s="3"/>
      <c r="N548" s="3" t="s">
        <v>3062</v>
      </c>
      <c r="O548" s="3" t="s">
        <v>4614</v>
      </c>
      <c r="P548" s="3" t="s">
        <v>3063</v>
      </c>
      <c r="Q548" s="3" t="s">
        <v>4615</v>
      </c>
      <c r="R548" s="3" t="s">
        <v>4616</v>
      </c>
      <c r="S548" s="3" t="s">
        <v>3930</v>
      </c>
      <c r="T548" s="3" t="s">
        <v>3931</v>
      </c>
      <c r="U548" s="3" t="s">
        <v>4617</v>
      </c>
      <c r="V548" s="3" t="s">
        <v>4618</v>
      </c>
    </row>
    <row r="549" spans="1:22" hidden="1" x14ac:dyDescent="0.3">
      <c r="A549" t="s">
        <v>1514</v>
      </c>
      <c r="B549" t="s">
        <v>2097</v>
      </c>
      <c r="C549" s="1" t="s">
        <v>2097</v>
      </c>
      <c r="D549" s="1" t="s">
        <v>2097</v>
      </c>
      <c r="E549">
        <v>2.9770388958628802</v>
      </c>
      <c r="F549" s="1">
        <v>1.0163965665732199E-3</v>
      </c>
      <c r="G549" s="1">
        <v>2.9161056820168799E-2</v>
      </c>
      <c r="H549" t="s">
        <v>2097</v>
      </c>
      <c r="I549" t="s">
        <v>2097</v>
      </c>
      <c r="J549" t="s">
        <v>2097</v>
      </c>
      <c r="K549" s="3" t="s">
        <v>3152</v>
      </c>
      <c r="L549" s="3" t="s">
        <v>3160</v>
      </c>
      <c r="M549" s="3" t="s">
        <v>3154</v>
      </c>
      <c r="N549" s="3" t="s">
        <v>3161</v>
      </c>
      <c r="O549" s="3"/>
      <c r="P549" s="3" t="s">
        <v>3155</v>
      </c>
      <c r="Q549" s="3"/>
      <c r="R549" s="3"/>
      <c r="S549" s="3" t="s">
        <v>3156</v>
      </c>
      <c r="T549" s="3" t="s">
        <v>3157</v>
      </c>
      <c r="U549" s="3" t="s">
        <v>3158</v>
      </c>
      <c r="V549" s="3" t="s">
        <v>3159</v>
      </c>
    </row>
    <row r="550" spans="1:22" hidden="1" x14ac:dyDescent="0.3">
      <c r="A550" t="s">
        <v>150</v>
      </c>
      <c r="B550">
        <v>2.1221335416353999</v>
      </c>
      <c r="C550" s="1">
        <v>2.73206072900207E-14</v>
      </c>
      <c r="D550" s="1">
        <v>4.7736065012034301E-12</v>
      </c>
      <c r="E550">
        <v>2.9793430961607199</v>
      </c>
      <c r="F550" s="1">
        <v>2.9017354964037802E-14</v>
      </c>
      <c r="G550" s="1">
        <v>3.4496695927991702E-12</v>
      </c>
      <c r="H550" t="s">
        <v>2097</v>
      </c>
      <c r="I550" t="s">
        <v>2097</v>
      </c>
      <c r="J550" t="s">
        <v>2097</v>
      </c>
      <c r="K550" s="3" t="s">
        <v>3675</v>
      </c>
      <c r="L550" s="3" t="s">
        <v>8679</v>
      </c>
      <c r="M550" s="3"/>
      <c r="N550" s="3" t="s">
        <v>8184</v>
      </c>
      <c r="O550" s="3"/>
      <c r="P550" s="3" t="s">
        <v>4026</v>
      </c>
      <c r="Q550" s="3" t="s">
        <v>8680</v>
      </c>
      <c r="R550" s="3" t="s">
        <v>8681</v>
      </c>
      <c r="S550" s="3"/>
      <c r="T550" s="3"/>
      <c r="U550" s="3" t="s">
        <v>8682</v>
      </c>
      <c r="V550" s="3" t="s">
        <v>8683</v>
      </c>
    </row>
    <row r="551" spans="1:22" hidden="1" x14ac:dyDescent="0.3">
      <c r="A551" t="s">
        <v>171</v>
      </c>
      <c r="B551">
        <v>2.36967603650415</v>
      </c>
      <c r="C551" s="1">
        <v>1.48164263137178E-5</v>
      </c>
      <c r="D551">
        <v>8.5290164652157096E-4</v>
      </c>
      <c r="E551">
        <v>2.97996017867569</v>
      </c>
      <c r="F551" s="1">
        <v>2.8503796488343899E-10</v>
      </c>
      <c r="G551" s="1">
        <v>2.12907081030249E-8</v>
      </c>
      <c r="H551" t="s">
        <v>2097</v>
      </c>
      <c r="I551" t="s">
        <v>2097</v>
      </c>
      <c r="J551" t="s">
        <v>2097</v>
      </c>
      <c r="K551" s="3" t="s">
        <v>2835</v>
      </c>
      <c r="L551" s="3" t="s">
        <v>2395</v>
      </c>
      <c r="M551" s="3" t="s">
        <v>2197</v>
      </c>
      <c r="N551" s="3" t="s">
        <v>2198</v>
      </c>
      <c r="O551" s="3"/>
      <c r="P551" s="3" t="s">
        <v>2396</v>
      </c>
      <c r="Q551" s="3" t="s">
        <v>3354</v>
      </c>
      <c r="R551" s="3" t="s">
        <v>3355</v>
      </c>
      <c r="S551" s="3"/>
      <c r="T551" s="3"/>
      <c r="U551" s="3" t="s">
        <v>8276</v>
      </c>
      <c r="V551" s="3" t="s">
        <v>2840</v>
      </c>
    </row>
    <row r="552" spans="1:22" hidden="1" x14ac:dyDescent="0.3">
      <c r="A552" t="s">
        <v>193</v>
      </c>
      <c r="B552">
        <v>2.5531799126213</v>
      </c>
      <c r="C552">
        <v>6.0819261275624203E-4</v>
      </c>
      <c r="D552">
        <v>2.6308759088693599E-2</v>
      </c>
      <c r="E552">
        <v>2.9884195957822199</v>
      </c>
      <c r="F552">
        <v>7.7774528153628196E-4</v>
      </c>
      <c r="G552">
        <v>2.3136133959003699E-2</v>
      </c>
      <c r="H552" t="s">
        <v>2097</v>
      </c>
      <c r="I552" t="s">
        <v>2097</v>
      </c>
      <c r="J552" t="s">
        <v>2097</v>
      </c>
      <c r="K552" s="3"/>
      <c r="L552" s="3" t="s">
        <v>5688</v>
      </c>
      <c r="M552" s="3"/>
      <c r="N552" s="3"/>
      <c r="O552" s="3"/>
      <c r="P552" s="3"/>
      <c r="Q552" s="3"/>
      <c r="R552" s="3"/>
      <c r="S552" s="3"/>
      <c r="T552" s="3"/>
      <c r="U552" s="3"/>
      <c r="V552" s="3"/>
    </row>
    <row r="553" spans="1:22" hidden="1" x14ac:dyDescent="0.3">
      <c r="A553" t="s">
        <v>200</v>
      </c>
      <c r="B553">
        <v>2.6117003464612498</v>
      </c>
      <c r="C553">
        <v>1.5346540901030301E-4</v>
      </c>
      <c r="D553">
        <v>7.5470764883598697E-3</v>
      </c>
      <c r="E553">
        <v>3.0042247811790199</v>
      </c>
      <c r="F553">
        <v>5.9650374892695904E-4</v>
      </c>
      <c r="G553">
        <v>1.83004238689328E-2</v>
      </c>
      <c r="H553" t="s">
        <v>2097</v>
      </c>
      <c r="I553" t="s">
        <v>2097</v>
      </c>
      <c r="J553" t="s">
        <v>2097</v>
      </c>
      <c r="K553" s="3"/>
      <c r="L553" s="3" t="s">
        <v>5688</v>
      </c>
      <c r="M553" s="3"/>
      <c r="N553" s="3"/>
      <c r="O553" s="3"/>
      <c r="P553" s="3"/>
      <c r="Q553" s="3"/>
      <c r="R553" s="3"/>
      <c r="S553" s="3"/>
      <c r="T553" s="3"/>
      <c r="U553" s="3"/>
      <c r="V553" s="3"/>
    </row>
    <row r="554" spans="1:22" hidden="1" x14ac:dyDescent="0.3">
      <c r="A554" t="s">
        <v>213</v>
      </c>
      <c r="B554">
        <v>2.7385089648418202</v>
      </c>
      <c r="C554" s="1">
        <v>1.4512359818931099E-5</v>
      </c>
      <c r="D554">
        <v>8.3647890262933703E-4</v>
      </c>
      <c r="E554">
        <v>3.0044478415418898</v>
      </c>
      <c r="F554" s="1">
        <v>1.33234387242072E-6</v>
      </c>
      <c r="G554" s="1">
        <v>6.5159486977249504E-5</v>
      </c>
      <c r="H554" t="s">
        <v>2097</v>
      </c>
      <c r="I554" t="s">
        <v>2097</v>
      </c>
      <c r="J554" t="s">
        <v>2097</v>
      </c>
      <c r="K554" s="3" t="s">
        <v>3829</v>
      </c>
      <c r="L554" s="3" t="s">
        <v>3830</v>
      </c>
      <c r="M554" s="3" t="s">
        <v>2197</v>
      </c>
      <c r="N554" s="3" t="s">
        <v>2198</v>
      </c>
      <c r="O554" s="3"/>
      <c r="P554" s="3" t="s">
        <v>2199</v>
      </c>
      <c r="Q554" s="3" t="s">
        <v>3831</v>
      </c>
      <c r="R554" s="3" t="s">
        <v>3832</v>
      </c>
      <c r="S554" s="3" t="s">
        <v>3833</v>
      </c>
      <c r="T554" s="3" t="s">
        <v>3834</v>
      </c>
      <c r="U554" s="3" t="s">
        <v>3835</v>
      </c>
      <c r="V554" s="3" t="s">
        <v>3836</v>
      </c>
    </row>
    <row r="555" spans="1:22" hidden="1" x14ac:dyDescent="0.3">
      <c r="A555" t="s">
        <v>167</v>
      </c>
      <c r="B555">
        <v>2.3399608109310899</v>
      </c>
      <c r="C555" s="1">
        <v>4.5288875072734701E-14</v>
      </c>
      <c r="D555" s="1">
        <v>7.6724176002497899E-12</v>
      </c>
      <c r="E555">
        <v>3.0253424749547899</v>
      </c>
      <c r="F555" s="1">
        <v>1.3707379642624799E-13</v>
      </c>
      <c r="G555" s="1">
        <v>1.5166333416468501E-11</v>
      </c>
      <c r="H555" t="s">
        <v>2097</v>
      </c>
      <c r="I555" t="s">
        <v>2097</v>
      </c>
      <c r="J555" t="s">
        <v>2097</v>
      </c>
      <c r="K555" s="3" t="s">
        <v>8389</v>
      </c>
      <c r="L555" s="3" t="s">
        <v>9077</v>
      </c>
      <c r="M555" s="3" t="s">
        <v>3516</v>
      </c>
      <c r="N555" s="3" t="s">
        <v>3517</v>
      </c>
      <c r="O555" s="3"/>
      <c r="P555" s="3" t="s">
        <v>3518</v>
      </c>
      <c r="Q555" s="3"/>
      <c r="R555" s="3"/>
      <c r="S555" s="3"/>
      <c r="T555" s="3"/>
      <c r="U555" s="3" t="s">
        <v>9078</v>
      </c>
      <c r="V555" s="3" t="s">
        <v>9079</v>
      </c>
    </row>
    <row r="556" spans="1:22" hidden="1" x14ac:dyDescent="0.3">
      <c r="A556" t="s">
        <v>1515</v>
      </c>
      <c r="B556" t="s">
        <v>2097</v>
      </c>
      <c r="C556" s="1" t="s">
        <v>2097</v>
      </c>
      <c r="D556" s="1" t="s">
        <v>2097</v>
      </c>
      <c r="E556">
        <v>3.03406186191601</v>
      </c>
      <c r="F556" s="1">
        <v>7.5976368251596396E-7</v>
      </c>
      <c r="G556" s="1">
        <v>3.7693048400070599E-5</v>
      </c>
      <c r="H556" t="s">
        <v>2097</v>
      </c>
      <c r="I556" t="s">
        <v>2097</v>
      </c>
      <c r="J556" t="s">
        <v>2097</v>
      </c>
      <c r="K556" s="3" t="s">
        <v>4970</v>
      </c>
      <c r="L556" s="3" t="s">
        <v>9319</v>
      </c>
      <c r="M556" s="3"/>
      <c r="N556" s="3"/>
      <c r="O556" s="3"/>
      <c r="P556" s="3"/>
      <c r="Q556" s="3" t="s">
        <v>7686</v>
      </c>
      <c r="R556" s="3" t="s">
        <v>7164</v>
      </c>
      <c r="S556" s="3"/>
      <c r="T556" s="3"/>
      <c r="U556" s="3" t="s">
        <v>9320</v>
      </c>
      <c r="V556" s="3" t="s">
        <v>2176</v>
      </c>
    </row>
    <row r="557" spans="1:22" hidden="1" x14ac:dyDescent="0.3">
      <c r="A557" t="s">
        <v>190</v>
      </c>
      <c r="B557">
        <v>2.53184261510272</v>
      </c>
      <c r="C557" s="1">
        <v>2.76023725724448E-9</v>
      </c>
      <c r="D557" s="1">
        <v>2.53900896507113E-7</v>
      </c>
      <c r="E557">
        <v>3.0346712583541602</v>
      </c>
      <c r="F557">
        <v>2.3802131288503799E-4</v>
      </c>
      <c r="G557">
        <v>7.9337386867479008E-3</v>
      </c>
      <c r="H557" t="s">
        <v>2097</v>
      </c>
      <c r="I557" t="s">
        <v>2097</v>
      </c>
      <c r="J557" t="s">
        <v>2097</v>
      </c>
      <c r="K557" s="3" t="s">
        <v>2867</v>
      </c>
      <c r="L557" s="3" t="s">
        <v>2868</v>
      </c>
      <c r="M557" s="3" t="s">
        <v>2197</v>
      </c>
      <c r="N557" s="3" t="s">
        <v>2198</v>
      </c>
      <c r="O557" s="3"/>
      <c r="P557" s="3" t="s">
        <v>2199</v>
      </c>
      <c r="Q557" s="3"/>
      <c r="R557" s="3"/>
      <c r="S557" s="3" t="s">
        <v>2869</v>
      </c>
      <c r="T557" s="3" t="s">
        <v>2870</v>
      </c>
      <c r="U557" s="3" t="s">
        <v>2871</v>
      </c>
      <c r="V557" s="3" t="s">
        <v>2872</v>
      </c>
    </row>
    <row r="558" spans="1:22" hidden="1" x14ac:dyDescent="0.3">
      <c r="A558" t="s">
        <v>1516</v>
      </c>
      <c r="B558" t="s">
        <v>2097</v>
      </c>
      <c r="C558" s="1" t="s">
        <v>2097</v>
      </c>
      <c r="D558" s="1" t="s">
        <v>2097</v>
      </c>
      <c r="E558">
        <v>3.0359090437152898</v>
      </c>
      <c r="F558" s="1">
        <v>1.4203016156370801E-3</v>
      </c>
      <c r="G558" s="1">
        <v>3.89016435165302E-2</v>
      </c>
      <c r="H558" t="s">
        <v>2097</v>
      </c>
      <c r="I558" t="s">
        <v>2097</v>
      </c>
      <c r="J558" t="s">
        <v>2097</v>
      </c>
      <c r="K558" s="3" t="s">
        <v>5237</v>
      </c>
      <c r="L558" s="3" t="s">
        <v>6167</v>
      </c>
      <c r="M558" s="3"/>
      <c r="N558" s="3"/>
      <c r="O558" s="3"/>
      <c r="P558" s="3"/>
      <c r="Q558" s="3"/>
      <c r="R558" s="3"/>
      <c r="S558" s="3"/>
      <c r="T558" s="3"/>
      <c r="U558" s="3"/>
      <c r="V558" s="3"/>
    </row>
    <row r="559" spans="1:22" hidden="1" x14ac:dyDescent="0.3">
      <c r="A559" t="s">
        <v>175</v>
      </c>
      <c r="B559">
        <v>2.3867783126858502</v>
      </c>
      <c r="C559">
        <v>8.8607901479570601E-4</v>
      </c>
      <c r="D559">
        <v>3.6656685704942099E-2</v>
      </c>
      <c r="E559">
        <v>3.0359514659842999</v>
      </c>
      <c r="F559" s="1">
        <v>1.4060484657242E-5</v>
      </c>
      <c r="G559">
        <v>5.9236914625703603E-4</v>
      </c>
      <c r="H559" t="s">
        <v>2097</v>
      </c>
      <c r="I559" t="s">
        <v>2097</v>
      </c>
      <c r="J559" t="s">
        <v>2097</v>
      </c>
      <c r="K559" s="3" t="s">
        <v>2221</v>
      </c>
      <c r="L559" s="3" t="s">
        <v>4677</v>
      </c>
      <c r="M559" s="3" t="s">
        <v>2197</v>
      </c>
      <c r="N559" s="3" t="s">
        <v>2198</v>
      </c>
      <c r="O559" s="3"/>
      <c r="P559" s="3" t="s">
        <v>2199</v>
      </c>
      <c r="Q559" s="3"/>
      <c r="R559" s="3"/>
      <c r="S559" s="3" t="s">
        <v>2225</v>
      </c>
      <c r="T559" s="3" t="s">
        <v>2226</v>
      </c>
      <c r="U559" s="3"/>
      <c r="V559" s="3"/>
    </row>
    <row r="560" spans="1:22" hidden="1" x14ac:dyDescent="0.3">
      <c r="A560" t="s">
        <v>1517</v>
      </c>
      <c r="B560" t="s">
        <v>2097</v>
      </c>
      <c r="C560" s="1" t="s">
        <v>2097</v>
      </c>
      <c r="D560" s="1" t="s">
        <v>2097</v>
      </c>
      <c r="E560">
        <v>3.0365502738023</v>
      </c>
      <c r="F560" s="1">
        <v>1.33610070297971E-3</v>
      </c>
      <c r="G560" s="1">
        <v>3.6957736029203499E-2</v>
      </c>
      <c r="H560" t="s">
        <v>2097</v>
      </c>
      <c r="I560" t="s">
        <v>2097</v>
      </c>
      <c r="J560" t="s">
        <v>2097</v>
      </c>
      <c r="K560" s="3" t="s">
        <v>4963</v>
      </c>
      <c r="L560" s="3" t="s">
        <v>4964</v>
      </c>
      <c r="M560" s="3"/>
      <c r="N560" s="3"/>
      <c r="O560" s="3"/>
      <c r="P560" s="3"/>
      <c r="Q560" s="3" t="s">
        <v>4965</v>
      </c>
      <c r="R560" s="3" t="s">
        <v>4966</v>
      </c>
      <c r="S560" s="3" t="s">
        <v>4967</v>
      </c>
      <c r="T560" s="3" t="s">
        <v>4968</v>
      </c>
      <c r="U560" s="3" t="s">
        <v>4969</v>
      </c>
      <c r="V560" s="3" t="s">
        <v>2176</v>
      </c>
    </row>
    <row r="561" spans="1:22" hidden="1" x14ac:dyDescent="0.3">
      <c r="A561" t="s">
        <v>321</v>
      </c>
      <c r="B561">
        <v>3.4698333168037099</v>
      </c>
      <c r="C561" s="1">
        <v>1.66232644505979E-9</v>
      </c>
      <c r="D561" s="1">
        <v>1.5725043473384099E-7</v>
      </c>
      <c r="E561">
        <v>3.0378861356997802</v>
      </c>
      <c r="F561">
        <v>2.2695600203228401E-4</v>
      </c>
      <c r="G561">
        <v>7.5935129422478303E-3</v>
      </c>
      <c r="H561" t="s">
        <v>2097</v>
      </c>
      <c r="I561" t="s">
        <v>2097</v>
      </c>
      <c r="J561" t="s">
        <v>2097</v>
      </c>
      <c r="K561" s="3" t="s">
        <v>3080</v>
      </c>
      <c r="L561" s="3" t="s">
        <v>8074</v>
      </c>
      <c r="M561" s="3" t="s">
        <v>8075</v>
      </c>
      <c r="N561" s="3"/>
      <c r="O561" s="3"/>
      <c r="P561" s="3" t="s">
        <v>3083</v>
      </c>
      <c r="Q561" s="3"/>
      <c r="R561" s="3"/>
      <c r="S561" s="3" t="s">
        <v>3084</v>
      </c>
      <c r="T561" s="3" t="s">
        <v>3085</v>
      </c>
      <c r="U561" s="3" t="s">
        <v>8076</v>
      </c>
      <c r="V561" s="3" t="s">
        <v>3786</v>
      </c>
    </row>
    <row r="562" spans="1:22" hidden="1" x14ac:dyDescent="0.3">
      <c r="A562" t="s">
        <v>1518</v>
      </c>
      <c r="B562" t="s">
        <v>2097</v>
      </c>
      <c r="C562" s="1" t="s">
        <v>2097</v>
      </c>
      <c r="D562" s="1" t="s">
        <v>2097</v>
      </c>
      <c r="E562">
        <v>3.0424171396414801</v>
      </c>
      <c r="F562" s="1">
        <v>6.1176378462810801E-4</v>
      </c>
      <c r="G562" s="1">
        <v>1.86668473489787E-2</v>
      </c>
      <c r="H562" t="s">
        <v>2097</v>
      </c>
      <c r="I562" t="s">
        <v>2097</v>
      </c>
      <c r="J562" t="s">
        <v>2097</v>
      </c>
      <c r="K562" s="3" t="s">
        <v>3042</v>
      </c>
      <c r="L562" s="3" t="s">
        <v>9236</v>
      </c>
      <c r="M562" s="3"/>
      <c r="N562" s="3"/>
      <c r="O562" s="3"/>
      <c r="P562" s="3" t="s">
        <v>2123</v>
      </c>
      <c r="Q562" s="3" t="s">
        <v>9237</v>
      </c>
      <c r="R562" s="3" t="s">
        <v>9238</v>
      </c>
      <c r="S562" s="3"/>
      <c r="T562" s="3"/>
      <c r="U562" s="3" t="s">
        <v>9239</v>
      </c>
      <c r="V562" s="3" t="s">
        <v>3050</v>
      </c>
    </row>
    <row r="563" spans="1:22" hidden="1" x14ac:dyDescent="0.3">
      <c r="A563" t="s">
        <v>208</v>
      </c>
      <c r="B563">
        <v>2.69384205609418</v>
      </c>
      <c r="C563">
        <v>1.6490522168299701E-4</v>
      </c>
      <c r="D563">
        <v>8.0651505511371499E-3</v>
      </c>
      <c r="E563">
        <v>3.0460172342962899</v>
      </c>
      <c r="F563" s="1">
        <v>8.9711899796746405E-6</v>
      </c>
      <c r="G563">
        <v>3.8933222533151098E-4</v>
      </c>
      <c r="H563" t="s">
        <v>2097</v>
      </c>
      <c r="I563" t="s">
        <v>2097</v>
      </c>
      <c r="J563" t="s">
        <v>2097</v>
      </c>
      <c r="K563" s="3" t="s">
        <v>4825</v>
      </c>
      <c r="L563" s="3" t="s">
        <v>9514</v>
      </c>
      <c r="M563" s="3" t="s">
        <v>2197</v>
      </c>
      <c r="N563" s="3"/>
      <c r="O563" s="3"/>
      <c r="P563" s="3" t="s">
        <v>2288</v>
      </c>
      <c r="Q563" s="3"/>
      <c r="R563" s="3"/>
      <c r="S563" s="3"/>
      <c r="T563" s="3"/>
      <c r="U563" s="3"/>
      <c r="V563" s="3"/>
    </row>
    <row r="564" spans="1:22" hidden="1" x14ac:dyDescent="0.3">
      <c r="A564" t="s">
        <v>1519</v>
      </c>
      <c r="B564" t="s">
        <v>2097</v>
      </c>
      <c r="C564" s="1" t="s">
        <v>2097</v>
      </c>
      <c r="D564" s="1" t="s">
        <v>2097</v>
      </c>
      <c r="E564">
        <v>3.0510091500847198</v>
      </c>
      <c r="F564" s="1">
        <v>1.03705182071957E-4</v>
      </c>
      <c r="G564" s="1">
        <v>3.70849731089318E-3</v>
      </c>
      <c r="H564" t="s">
        <v>2097</v>
      </c>
      <c r="I564" t="s">
        <v>2097</v>
      </c>
      <c r="J564" t="s">
        <v>2097</v>
      </c>
      <c r="K564" s="3"/>
      <c r="L564" s="3" t="s">
        <v>4144</v>
      </c>
      <c r="M564" s="3"/>
      <c r="N564" s="3" t="s">
        <v>4378</v>
      </c>
      <c r="O564" s="3"/>
      <c r="P564" s="3" t="s">
        <v>3018</v>
      </c>
      <c r="Q564" s="3"/>
      <c r="R564" s="3"/>
      <c r="S564" s="3"/>
      <c r="T564" s="3"/>
      <c r="U564" s="3" t="s">
        <v>4379</v>
      </c>
      <c r="V564" s="3" t="s">
        <v>4147</v>
      </c>
    </row>
    <row r="565" spans="1:22" hidden="1" x14ac:dyDescent="0.3">
      <c r="A565" t="s">
        <v>1520</v>
      </c>
      <c r="B565" t="s">
        <v>2097</v>
      </c>
      <c r="C565" s="1" t="s">
        <v>2097</v>
      </c>
      <c r="D565" s="1" t="s">
        <v>2097</v>
      </c>
      <c r="E565">
        <v>3.05103222744152</v>
      </c>
      <c r="F565" s="1">
        <v>9.9345156835577906E-9</v>
      </c>
      <c r="G565" s="1">
        <v>6.2545471979582096E-7</v>
      </c>
      <c r="H565" t="s">
        <v>2097</v>
      </c>
      <c r="I565" t="s">
        <v>2097</v>
      </c>
      <c r="J565" t="s">
        <v>2097</v>
      </c>
      <c r="K565" s="3" t="s">
        <v>3181</v>
      </c>
      <c r="L565" s="3" t="s">
        <v>7574</v>
      </c>
      <c r="M565" s="3" t="s">
        <v>2154</v>
      </c>
      <c r="N565" s="3"/>
      <c r="O565" s="3"/>
      <c r="P565" s="3" t="s">
        <v>3183</v>
      </c>
      <c r="Q565" s="3"/>
      <c r="R565" s="3"/>
      <c r="S565" s="3"/>
      <c r="T565" s="3"/>
      <c r="U565" s="3" t="s">
        <v>7575</v>
      </c>
      <c r="V565" s="3" t="s">
        <v>5481</v>
      </c>
    </row>
    <row r="566" spans="1:22" hidden="1" x14ac:dyDescent="0.3">
      <c r="A566" t="s">
        <v>186</v>
      </c>
      <c r="B566">
        <v>2.4711755122906802</v>
      </c>
      <c r="C566" s="1">
        <v>1.9264008521114E-12</v>
      </c>
      <c r="D566" s="1">
        <v>2.6490984557353002E-10</v>
      </c>
      <c r="E566">
        <v>3.0602016267346999</v>
      </c>
      <c r="F566" s="1">
        <v>1.0452628901771299E-14</v>
      </c>
      <c r="G566" s="1">
        <v>1.331146757576E-12</v>
      </c>
      <c r="H566" t="s">
        <v>2097</v>
      </c>
      <c r="I566" t="s">
        <v>2097</v>
      </c>
      <c r="J566" t="s">
        <v>2097</v>
      </c>
      <c r="K566" s="3" t="s">
        <v>8854</v>
      </c>
      <c r="L566" s="3" t="s">
        <v>9189</v>
      </c>
      <c r="M566" s="3"/>
      <c r="N566" s="3" t="s">
        <v>3509</v>
      </c>
      <c r="O566" s="3" t="s">
        <v>8856</v>
      </c>
      <c r="P566" s="3" t="s">
        <v>2180</v>
      </c>
      <c r="Q566" s="3"/>
      <c r="R566" s="3"/>
      <c r="S566" s="3" t="s">
        <v>8859</v>
      </c>
      <c r="T566" s="3" t="s">
        <v>8860</v>
      </c>
      <c r="U566" s="3" t="s">
        <v>9190</v>
      </c>
      <c r="V566" s="3" t="s">
        <v>9191</v>
      </c>
    </row>
    <row r="567" spans="1:22" hidden="1" x14ac:dyDescent="0.3">
      <c r="A567" t="s">
        <v>1521</v>
      </c>
      <c r="B567" t="s">
        <v>2097</v>
      </c>
      <c r="C567" s="1" t="s">
        <v>2097</v>
      </c>
      <c r="D567" s="1" t="s">
        <v>2097</v>
      </c>
      <c r="E567">
        <v>3.0615375077624898</v>
      </c>
      <c r="F567" s="1">
        <v>5.8649925997322103E-7</v>
      </c>
      <c r="G567" s="1">
        <v>2.9556388862235601E-5</v>
      </c>
      <c r="H567" t="s">
        <v>2097</v>
      </c>
      <c r="I567" t="s">
        <v>2097</v>
      </c>
      <c r="J567" t="s">
        <v>2097</v>
      </c>
      <c r="K567" s="3" t="s">
        <v>4111</v>
      </c>
      <c r="L567" s="3" t="s">
        <v>4112</v>
      </c>
      <c r="M567" s="3"/>
      <c r="N567" s="3" t="s">
        <v>4113</v>
      </c>
      <c r="O567" s="3" t="s">
        <v>4114</v>
      </c>
      <c r="P567" s="3" t="s">
        <v>4115</v>
      </c>
      <c r="Q567" s="3" t="s">
        <v>4116</v>
      </c>
      <c r="R567" s="3" t="s">
        <v>4117</v>
      </c>
      <c r="S567" s="3" t="s">
        <v>4118</v>
      </c>
      <c r="T567" s="3" t="s">
        <v>4119</v>
      </c>
      <c r="U567" s="3" t="s">
        <v>4120</v>
      </c>
      <c r="V567" s="3" t="s">
        <v>4121</v>
      </c>
    </row>
    <row r="568" spans="1:22" hidden="1" x14ac:dyDescent="0.3">
      <c r="A568" t="s">
        <v>182</v>
      </c>
      <c r="B568">
        <v>2.4624437047002199</v>
      </c>
      <c r="C568" s="1">
        <v>8.9941252274612697E-6</v>
      </c>
      <c r="D568">
        <v>5.3431099934604903E-4</v>
      </c>
      <c r="E568">
        <v>3.0622795877396398</v>
      </c>
      <c r="F568" s="1">
        <v>7.1352436568319097E-5</v>
      </c>
      <c r="G568">
        <v>2.6250649502912501E-3</v>
      </c>
      <c r="H568" t="s">
        <v>2097</v>
      </c>
      <c r="I568" t="s">
        <v>2097</v>
      </c>
      <c r="J568" t="s">
        <v>2097</v>
      </c>
      <c r="K568" s="3" t="s">
        <v>4345</v>
      </c>
      <c r="L568" s="3" t="s">
        <v>6507</v>
      </c>
      <c r="M568" s="3" t="s">
        <v>6508</v>
      </c>
      <c r="N568" s="3" t="s">
        <v>6509</v>
      </c>
      <c r="O568" s="3"/>
      <c r="P568" s="3" t="s">
        <v>5521</v>
      </c>
      <c r="Q568" s="3"/>
      <c r="R568" s="3"/>
      <c r="S568" s="3" t="s">
        <v>6510</v>
      </c>
      <c r="T568" s="3" t="s">
        <v>6511</v>
      </c>
      <c r="U568" s="3" t="s">
        <v>6512</v>
      </c>
      <c r="V568" s="3" t="s">
        <v>5526</v>
      </c>
    </row>
    <row r="569" spans="1:22" hidden="1" x14ac:dyDescent="0.3">
      <c r="A569" t="s">
        <v>157</v>
      </c>
      <c r="B569">
        <v>2.21155055053464</v>
      </c>
      <c r="C569" s="1">
        <v>4.7113691527634903E-6</v>
      </c>
      <c r="D569">
        <v>2.9114431706154999E-4</v>
      </c>
      <c r="E569">
        <v>3.0625592846951899</v>
      </c>
      <c r="F569" s="1">
        <v>6.8883833595165504E-14</v>
      </c>
      <c r="G569" s="1">
        <v>7.9769620769531103E-12</v>
      </c>
      <c r="H569" t="s">
        <v>2097</v>
      </c>
      <c r="I569" t="s">
        <v>2097</v>
      </c>
      <c r="J569" t="s">
        <v>2097</v>
      </c>
      <c r="K569" s="3" t="s">
        <v>4888</v>
      </c>
      <c r="L569" s="3" t="s">
        <v>4889</v>
      </c>
      <c r="M569" s="3"/>
      <c r="N569" s="3" t="s">
        <v>4890</v>
      </c>
      <c r="O569" s="3" t="s">
        <v>4891</v>
      </c>
      <c r="P569" s="3" t="s">
        <v>4892</v>
      </c>
      <c r="Q569" s="3"/>
      <c r="R569" s="3"/>
      <c r="S569" s="3" t="s">
        <v>4893</v>
      </c>
      <c r="T569" s="3" t="s">
        <v>4894</v>
      </c>
      <c r="U569" s="3" t="s">
        <v>4895</v>
      </c>
      <c r="V569" s="3" t="s">
        <v>4896</v>
      </c>
    </row>
    <row r="570" spans="1:22" hidden="1" x14ac:dyDescent="0.3">
      <c r="A570" t="s">
        <v>325</v>
      </c>
      <c r="B570">
        <v>3.4829256064476799</v>
      </c>
      <c r="C570" s="1">
        <v>1.44949005763022E-5</v>
      </c>
      <c r="D570">
        <v>8.3647890262933703E-4</v>
      </c>
      <c r="E570" t="s">
        <v>2097</v>
      </c>
      <c r="F570" t="s">
        <v>2097</v>
      </c>
      <c r="G570" t="s">
        <v>2097</v>
      </c>
      <c r="H570" t="s">
        <v>2097</v>
      </c>
      <c r="I570" t="s">
        <v>2097</v>
      </c>
      <c r="J570" t="s">
        <v>2097</v>
      </c>
      <c r="K570" s="3" t="s">
        <v>5008</v>
      </c>
      <c r="L570" s="3" t="s">
        <v>5009</v>
      </c>
      <c r="M570" s="3"/>
      <c r="N570" s="3" t="s">
        <v>5010</v>
      </c>
      <c r="O570" s="3"/>
      <c r="P570" s="3" t="s">
        <v>3026</v>
      </c>
      <c r="Q570" s="3" t="s">
        <v>5011</v>
      </c>
      <c r="R570" s="3" t="s">
        <v>5012</v>
      </c>
      <c r="S570" s="3"/>
      <c r="T570" s="3"/>
      <c r="U570" s="3" t="s">
        <v>5013</v>
      </c>
      <c r="V570" s="3" t="s">
        <v>5014</v>
      </c>
    </row>
    <row r="571" spans="1:22" hidden="1" x14ac:dyDescent="0.3">
      <c r="A571" t="s">
        <v>1522</v>
      </c>
      <c r="B571" t="s">
        <v>2097</v>
      </c>
      <c r="C571" s="1" t="s">
        <v>2097</v>
      </c>
      <c r="D571" s="1" t="s">
        <v>2097</v>
      </c>
      <c r="E571">
        <v>3.0699084621735602</v>
      </c>
      <c r="F571" s="1">
        <v>5.6648118504819897E-7</v>
      </c>
      <c r="G571" s="1">
        <v>2.8709420602782901E-5</v>
      </c>
      <c r="H571" t="s">
        <v>2097</v>
      </c>
      <c r="I571" t="s">
        <v>2097</v>
      </c>
      <c r="J571" t="s">
        <v>2097</v>
      </c>
      <c r="K571" s="3" t="s">
        <v>2790</v>
      </c>
      <c r="L571" s="3" t="s">
        <v>8920</v>
      </c>
      <c r="M571" s="3" t="s">
        <v>8921</v>
      </c>
      <c r="N571" s="3" t="s">
        <v>2793</v>
      </c>
      <c r="O571" s="3"/>
      <c r="P571" s="3" t="s">
        <v>3624</v>
      </c>
      <c r="Q571" s="3" t="s">
        <v>8922</v>
      </c>
      <c r="R571" s="3" t="s">
        <v>2796</v>
      </c>
      <c r="S571" s="3"/>
      <c r="T571" s="3"/>
      <c r="U571" s="3" t="s">
        <v>8923</v>
      </c>
      <c r="V571" s="3" t="s">
        <v>8924</v>
      </c>
    </row>
    <row r="572" spans="1:22" hidden="1" x14ac:dyDescent="0.3">
      <c r="A572" t="s">
        <v>191</v>
      </c>
      <c r="B572">
        <v>2.5386111069697299</v>
      </c>
      <c r="C572" s="1">
        <v>1.7568614409109301E-16</v>
      </c>
      <c r="D572" s="1">
        <v>4.0142031538352098E-14</v>
      </c>
      <c r="E572">
        <v>3.07031976180828</v>
      </c>
      <c r="F572" s="1">
        <v>2.4746352425545001E-11</v>
      </c>
      <c r="G572" s="1">
        <v>2.0675924363025399E-9</v>
      </c>
      <c r="H572" t="s">
        <v>2097</v>
      </c>
      <c r="I572" t="s">
        <v>2097</v>
      </c>
      <c r="J572" t="s">
        <v>2097</v>
      </c>
      <c r="K572" s="3" t="s">
        <v>8854</v>
      </c>
      <c r="L572" s="3" t="s">
        <v>9189</v>
      </c>
      <c r="M572" s="3"/>
      <c r="N572" s="3" t="s">
        <v>3509</v>
      </c>
      <c r="O572" s="3" t="s">
        <v>8856</v>
      </c>
      <c r="P572" s="3" t="s">
        <v>2180</v>
      </c>
      <c r="Q572" s="3"/>
      <c r="R572" s="3"/>
      <c r="S572" s="3" t="s">
        <v>8859</v>
      </c>
      <c r="T572" s="3" t="s">
        <v>8860</v>
      </c>
      <c r="U572" s="3" t="s">
        <v>9190</v>
      </c>
      <c r="V572" s="3" t="s">
        <v>9191</v>
      </c>
    </row>
    <row r="573" spans="1:22" hidden="1" x14ac:dyDescent="0.3">
      <c r="A573" t="s">
        <v>176</v>
      </c>
      <c r="B573">
        <v>2.3914761315359998</v>
      </c>
      <c r="C573" s="1">
        <v>8.9783291573968303E-9</v>
      </c>
      <c r="D573" s="1">
        <v>7.8252979952187904E-7</v>
      </c>
      <c r="E573">
        <v>3.0707471375801898</v>
      </c>
      <c r="F573" s="1">
        <v>6.7702024993249802E-16</v>
      </c>
      <c r="G573" s="1">
        <v>9.8748870973890904E-14</v>
      </c>
      <c r="H573" t="s">
        <v>2097</v>
      </c>
      <c r="I573" t="s">
        <v>2097</v>
      </c>
      <c r="J573" t="s">
        <v>2097</v>
      </c>
      <c r="K573" s="3"/>
      <c r="L573" s="3" t="s">
        <v>7620</v>
      </c>
      <c r="M573" s="3"/>
      <c r="N573" s="3"/>
      <c r="O573" s="3"/>
      <c r="P573" s="3"/>
      <c r="Q573" s="3"/>
      <c r="R573" s="3"/>
      <c r="S573" s="3"/>
      <c r="T573" s="3"/>
      <c r="U573" s="3" t="s">
        <v>7621</v>
      </c>
      <c r="V573" s="3" t="s">
        <v>7622</v>
      </c>
    </row>
    <row r="574" spans="1:22" hidden="1" x14ac:dyDescent="0.3">
      <c r="A574" t="s">
        <v>1523</v>
      </c>
      <c r="B574" t="s">
        <v>2097</v>
      </c>
      <c r="C574" s="1" t="s">
        <v>2097</v>
      </c>
      <c r="D574" s="1" t="s">
        <v>2097</v>
      </c>
      <c r="E574">
        <v>3.0711809832338299</v>
      </c>
      <c r="F574" s="1">
        <v>5.3916524599523002E-4</v>
      </c>
      <c r="G574" s="1">
        <v>1.6678675775769401E-2</v>
      </c>
      <c r="H574" t="s">
        <v>2097</v>
      </c>
      <c r="I574" t="s">
        <v>2097</v>
      </c>
      <c r="J574" t="s">
        <v>2097</v>
      </c>
      <c r="K574" s="3" t="s">
        <v>4963</v>
      </c>
      <c r="L574" s="3" t="s">
        <v>4964</v>
      </c>
      <c r="M574" s="3"/>
      <c r="N574" s="3"/>
      <c r="O574" s="3"/>
      <c r="P574" s="3"/>
      <c r="Q574" s="3" t="s">
        <v>4965</v>
      </c>
      <c r="R574" s="3" t="s">
        <v>4966</v>
      </c>
      <c r="S574" s="3" t="s">
        <v>4967</v>
      </c>
      <c r="T574" s="3" t="s">
        <v>4968</v>
      </c>
      <c r="U574" s="3" t="s">
        <v>4969</v>
      </c>
      <c r="V574" s="3" t="s">
        <v>2176</v>
      </c>
    </row>
    <row r="575" spans="1:22" hidden="1" x14ac:dyDescent="0.3">
      <c r="A575" t="s">
        <v>322</v>
      </c>
      <c r="B575">
        <v>3.4760714631490499</v>
      </c>
      <c r="C575" s="1">
        <v>6.7710637254313803E-13</v>
      </c>
      <c r="D575" s="1">
        <v>9.8331073160468997E-11</v>
      </c>
      <c r="E575">
        <v>3.0719260554976402</v>
      </c>
      <c r="F575" s="1">
        <v>1.38302352357169E-5</v>
      </c>
      <c r="G575">
        <v>5.8487371337421405E-4</v>
      </c>
      <c r="H575" t="s">
        <v>2097</v>
      </c>
      <c r="I575" t="s">
        <v>2097</v>
      </c>
      <c r="J575" t="s">
        <v>2097</v>
      </c>
      <c r="K575" s="3" t="s">
        <v>2274</v>
      </c>
      <c r="L575" s="3" t="s">
        <v>2275</v>
      </c>
      <c r="M575" s="3" t="s">
        <v>2276</v>
      </c>
      <c r="N575" s="3" t="s">
        <v>2277</v>
      </c>
      <c r="O575" s="3"/>
      <c r="P575" s="3" t="s">
        <v>2278</v>
      </c>
      <c r="Q575" s="3" t="s">
        <v>2279</v>
      </c>
      <c r="R575" s="3" t="s">
        <v>2280</v>
      </c>
      <c r="S575" s="3"/>
      <c r="T575" s="3"/>
      <c r="U575" s="3" t="s">
        <v>2281</v>
      </c>
      <c r="V575" s="3" t="s">
        <v>2282</v>
      </c>
    </row>
    <row r="576" spans="1:22" hidden="1" x14ac:dyDescent="0.3">
      <c r="A576" t="s">
        <v>195</v>
      </c>
      <c r="B576">
        <v>2.5629330501088501</v>
      </c>
      <c r="C576" s="1">
        <v>1.0311850084200899E-9</v>
      </c>
      <c r="D576" s="1">
        <v>9.96625771153083E-8</v>
      </c>
      <c r="E576">
        <v>3.0742981547810002</v>
      </c>
      <c r="F576" s="1">
        <v>5.1454196491600798E-11</v>
      </c>
      <c r="G576" s="1">
        <v>4.19708500579298E-9</v>
      </c>
      <c r="H576" t="s">
        <v>2097</v>
      </c>
      <c r="I576" t="s">
        <v>2097</v>
      </c>
      <c r="J576" t="s">
        <v>2097</v>
      </c>
      <c r="K576" s="3" t="s">
        <v>5301</v>
      </c>
      <c r="L576" s="3" t="s">
        <v>8098</v>
      </c>
      <c r="M576" s="3" t="s">
        <v>2668</v>
      </c>
      <c r="N576" s="3" t="s">
        <v>2436</v>
      </c>
      <c r="O576" s="3" t="s">
        <v>2437</v>
      </c>
      <c r="P576" s="3" t="s">
        <v>2288</v>
      </c>
      <c r="Q576" s="3"/>
      <c r="R576" s="3"/>
      <c r="S576" s="3" t="s">
        <v>2669</v>
      </c>
      <c r="T576" s="3" t="s">
        <v>2670</v>
      </c>
      <c r="U576" s="3" t="s">
        <v>8099</v>
      </c>
      <c r="V576" s="3" t="s">
        <v>2672</v>
      </c>
    </row>
    <row r="577" spans="1:22" hidden="1" x14ac:dyDescent="0.3">
      <c r="A577" t="s">
        <v>247</v>
      </c>
      <c r="B577">
        <v>2.9336161587919798</v>
      </c>
      <c r="C577">
        <v>1.7280942954662099E-4</v>
      </c>
      <c r="D577">
        <v>8.4147804737155305E-3</v>
      </c>
      <c r="E577">
        <v>3.0749021241547099</v>
      </c>
      <c r="F577" s="1">
        <v>3.6897560658465498E-5</v>
      </c>
      <c r="G577">
        <v>1.43419214037688E-3</v>
      </c>
      <c r="H577" t="s">
        <v>2097</v>
      </c>
      <c r="I577" t="s">
        <v>2097</v>
      </c>
      <c r="J577" t="s">
        <v>2097</v>
      </c>
      <c r="K577" s="3" t="s">
        <v>2221</v>
      </c>
      <c r="L577" s="3" t="s">
        <v>4866</v>
      </c>
      <c r="M577" s="3" t="s">
        <v>2197</v>
      </c>
      <c r="N577" s="3" t="s">
        <v>2198</v>
      </c>
      <c r="O577" s="3"/>
      <c r="P577" s="3" t="s">
        <v>2199</v>
      </c>
      <c r="Q577" s="3"/>
      <c r="R577" s="3"/>
      <c r="S577" s="3" t="s">
        <v>4867</v>
      </c>
      <c r="T577" s="3" t="s">
        <v>4868</v>
      </c>
      <c r="U577" s="3" t="s">
        <v>4869</v>
      </c>
      <c r="V577" s="3" t="s">
        <v>4870</v>
      </c>
    </row>
    <row r="578" spans="1:22" hidden="1" x14ac:dyDescent="0.3">
      <c r="A578" t="s">
        <v>1524</v>
      </c>
      <c r="B578" t="s">
        <v>2097</v>
      </c>
      <c r="C578" s="1" t="s">
        <v>2097</v>
      </c>
      <c r="D578" s="1" t="s">
        <v>2097</v>
      </c>
      <c r="E578">
        <v>3.07520657152814</v>
      </c>
      <c r="F578" s="1">
        <v>4.6806829531369098E-8</v>
      </c>
      <c r="G578" s="1">
        <v>2.7207610923955798E-6</v>
      </c>
      <c r="H578" t="s">
        <v>2097</v>
      </c>
      <c r="I578" t="s">
        <v>2097</v>
      </c>
      <c r="J578" t="s">
        <v>2097</v>
      </c>
      <c r="K578" s="3" t="s">
        <v>3252</v>
      </c>
      <c r="L578" s="3" t="s">
        <v>3253</v>
      </c>
      <c r="M578" s="3"/>
      <c r="N578" s="3"/>
      <c r="O578" s="3"/>
      <c r="P578" s="3" t="s">
        <v>3254</v>
      </c>
      <c r="Q578" s="3"/>
      <c r="R578" s="3"/>
      <c r="S578" s="3"/>
      <c r="T578" s="3"/>
      <c r="U578" s="3" t="s">
        <v>3255</v>
      </c>
      <c r="V578" s="3" t="s">
        <v>3256</v>
      </c>
    </row>
    <row r="579" spans="1:22" hidden="1" x14ac:dyDescent="0.3">
      <c r="A579" t="s">
        <v>1525</v>
      </c>
      <c r="B579" t="s">
        <v>2097</v>
      </c>
      <c r="C579" s="1" t="s">
        <v>2097</v>
      </c>
      <c r="D579" s="1" t="s">
        <v>2097</v>
      </c>
      <c r="E579">
        <v>3.0753090546114299</v>
      </c>
      <c r="F579" s="1">
        <v>2.1398863112645801E-4</v>
      </c>
      <c r="G579" s="1">
        <v>7.1973602794226299E-3</v>
      </c>
      <c r="H579" t="s">
        <v>2097</v>
      </c>
      <c r="I579" t="s">
        <v>2097</v>
      </c>
      <c r="J579" t="s">
        <v>2097</v>
      </c>
      <c r="K579" s="3" t="s">
        <v>5795</v>
      </c>
      <c r="L579" s="3" t="s">
        <v>9807</v>
      </c>
      <c r="M579" s="3"/>
      <c r="N579" s="3"/>
      <c r="O579" s="3"/>
      <c r="P579" s="3"/>
      <c r="Q579" s="3"/>
      <c r="R579" s="3"/>
      <c r="S579" s="3"/>
      <c r="T579" s="3"/>
      <c r="U579" s="3"/>
      <c r="V579" s="3"/>
    </row>
    <row r="580" spans="1:22" hidden="1" x14ac:dyDescent="0.3">
      <c r="A580" t="s">
        <v>147</v>
      </c>
      <c r="B580">
        <v>2.0815325369168001</v>
      </c>
      <c r="C580">
        <v>4.1931315415639001E-4</v>
      </c>
      <c r="D580">
        <v>1.89094105095526E-2</v>
      </c>
      <c r="E580">
        <v>3.0810989688147599</v>
      </c>
      <c r="F580" s="1">
        <v>6.5817896651879898E-32</v>
      </c>
      <c r="G580" s="1">
        <v>4.1437464511817401E-29</v>
      </c>
      <c r="H580" t="s">
        <v>2097</v>
      </c>
      <c r="I580" t="s">
        <v>2097</v>
      </c>
      <c r="J580" t="s">
        <v>2097</v>
      </c>
      <c r="K580" s="3" t="s">
        <v>5301</v>
      </c>
      <c r="L580" s="3" t="s">
        <v>9675</v>
      </c>
      <c r="M580" s="3" t="s">
        <v>2668</v>
      </c>
      <c r="N580" s="3" t="s">
        <v>5303</v>
      </c>
      <c r="O580" s="3" t="s">
        <v>2437</v>
      </c>
      <c r="P580" s="3" t="s">
        <v>2288</v>
      </c>
      <c r="Q580" s="3"/>
      <c r="R580" s="3"/>
      <c r="S580" s="3" t="s">
        <v>5304</v>
      </c>
      <c r="T580" s="3" t="s">
        <v>5305</v>
      </c>
      <c r="U580" s="3"/>
      <c r="V580" s="3"/>
    </row>
    <row r="581" spans="1:22" hidden="1" x14ac:dyDescent="0.3">
      <c r="A581" t="s">
        <v>1526</v>
      </c>
      <c r="B581" t="s">
        <v>2097</v>
      </c>
      <c r="C581" s="1" t="s">
        <v>2097</v>
      </c>
      <c r="D581" s="1" t="s">
        <v>2097</v>
      </c>
      <c r="E581">
        <v>3.08227024377809</v>
      </c>
      <c r="F581" s="1">
        <v>1.7692653243577799E-3</v>
      </c>
      <c r="G581" s="1">
        <v>4.6796544377984001E-2</v>
      </c>
      <c r="H581" t="s">
        <v>2097</v>
      </c>
      <c r="I581" t="s">
        <v>2097</v>
      </c>
      <c r="J581" t="s">
        <v>2097</v>
      </c>
      <c r="K581" s="3" t="s">
        <v>3098</v>
      </c>
      <c r="L581" s="3" t="s">
        <v>7576</v>
      </c>
      <c r="M581" s="3"/>
      <c r="N581" s="3" t="s">
        <v>4113</v>
      </c>
      <c r="O581" s="3" t="s">
        <v>4114</v>
      </c>
      <c r="P581" s="3" t="s">
        <v>7577</v>
      </c>
      <c r="Q581" s="3"/>
      <c r="R581" s="3"/>
      <c r="S581" s="3" t="s">
        <v>4118</v>
      </c>
      <c r="T581" s="3" t="s">
        <v>4119</v>
      </c>
      <c r="U581" s="3" t="s">
        <v>7578</v>
      </c>
      <c r="V581" s="3" t="s">
        <v>7579</v>
      </c>
    </row>
    <row r="582" spans="1:22" hidden="1" x14ac:dyDescent="0.3">
      <c r="A582" t="s">
        <v>1527</v>
      </c>
      <c r="B582" t="s">
        <v>2097</v>
      </c>
      <c r="C582" s="1" t="s">
        <v>2097</v>
      </c>
      <c r="D582" s="1" t="s">
        <v>2097</v>
      </c>
      <c r="E582">
        <v>3.0844908033630301</v>
      </c>
      <c r="F582" s="1">
        <v>3.1147572976562599E-7</v>
      </c>
      <c r="G582" s="1">
        <v>1.6227232075202201E-5</v>
      </c>
      <c r="H582" t="s">
        <v>2097</v>
      </c>
      <c r="I582" t="s">
        <v>2097</v>
      </c>
      <c r="J582" t="s">
        <v>2097</v>
      </c>
      <c r="K582" s="3" t="s">
        <v>4725</v>
      </c>
      <c r="L582" s="3" t="s">
        <v>6281</v>
      </c>
      <c r="M582" s="3"/>
      <c r="N582" s="3"/>
      <c r="O582" s="3"/>
      <c r="P582" s="3"/>
      <c r="Q582" s="3"/>
      <c r="R582" s="3"/>
      <c r="S582" s="3"/>
      <c r="T582" s="3"/>
      <c r="U582" s="3" t="s">
        <v>6282</v>
      </c>
      <c r="V582" s="3" t="s">
        <v>2176</v>
      </c>
    </row>
    <row r="583" spans="1:22" hidden="1" x14ac:dyDescent="0.3">
      <c r="A583" t="s">
        <v>179</v>
      </c>
      <c r="B583">
        <v>2.4257778813842701</v>
      </c>
      <c r="C583" s="1">
        <v>7.5196132877820905E-5</v>
      </c>
      <c r="D583">
        <v>3.9877099850134396E-3</v>
      </c>
      <c r="E583">
        <v>3.0876502116630999</v>
      </c>
      <c r="F583" s="1">
        <v>2.36490226911512E-8</v>
      </c>
      <c r="G583" s="1">
        <v>1.4278948473159001E-6</v>
      </c>
      <c r="H583" t="s">
        <v>2097</v>
      </c>
      <c r="I583" t="s">
        <v>2097</v>
      </c>
      <c r="J583" t="s">
        <v>2097</v>
      </c>
      <c r="K583" s="3" t="s">
        <v>7087</v>
      </c>
      <c r="L583" s="3" t="s">
        <v>7088</v>
      </c>
      <c r="M583" s="3" t="s">
        <v>2197</v>
      </c>
      <c r="N583" s="3" t="s">
        <v>2198</v>
      </c>
      <c r="O583" s="3"/>
      <c r="P583" s="3" t="s">
        <v>2199</v>
      </c>
      <c r="Q583" s="3"/>
      <c r="R583" s="3"/>
      <c r="S583" s="3"/>
      <c r="T583" s="3"/>
      <c r="U583" s="3" t="s">
        <v>7089</v>
      </c>
      <c r="V583" s="3" t="s">
        <v>2854</v>
      </c>
    </row>
    <row r="584" spans="1:22" hidden="1" x14ac:dyDescent="0.3">
      <c r="A584" t="s">
        <v>1528</v>
      </c>
      <c r="B584" t="s">
        <v>2097</v>
      </c>
      <c r="C584" s="1" t="s">
        <v>2097</v>
      </c>
      <c r="D584" s="1" t="s">
        <v>2097</v>
      </c>
      <c r="E584">
        <v>3.09080192528811</v>
      </c>
      <c r="F584" s="1">
        <v>5.99125998136721E-4</v>
      </c>
      <c r="G584" s="1">
        <v>1.83682661980188E-2</v>
      </c>
      <c r="H584" t="s">
        <v>2097</v>
      </c>
      <c r="I584" t="s">
        <v>2097</v>
      </c>
      <c r="J584" t="s">
        <v>2097</v>
      </c>
      <c r="K584" s="3"/>
      <c r="L584" s="3" t="s">
        <v>6246</v>
      </c>
      <c r="M584" s="3"/>
      <c r="N584" s="3"/>
      <c r="O584" s="3"/>
      <c r="P584" s="3" t="s">
        <v>6247</v>
      </c>
      <c r="Q584" s="3" t="s">
        <v>6248</v>
      </c>
      <c r="R584" s="3" t="s">
        <v>6249</v>
      </c>
      <c r="S584" s="3"/>
      <c r="T584" s="3"/>
      <c r="U584" s="3" t="s">
        <v>6250</v>
      </c>
      <c r="V584" s="3" t="s">
        <v>6251</v>
      </c>
    </row>
    <row r="585" spans="1:22" hidden="1" x14ac:dyDescent="0.3">
      <c r="A585" t="s">
        <v>217</v>
      </c>
      <c r="B585">
        <v>2.7656521296994101</v>
      </c>
      <c r="C585" s="1">
        <v>5.2142483265542902E-11</v>
      </c>
      <c r="D585" s="1">
        <v>5.7647849674845301E-9</v>
      </c>
      <c r="E585">
        <v>3.1003523995670301</v>
      </c>
      <c r="F585" s="1">
        <v>1.3737328688380199E-10</v>
      </c>
      <c r="G585" s="1">
        <v>1.06978848845052E-8</v>
      </c>
      <c r="H585" t="s">
        <v>2097</v>
      </c>
      <c r="I585" t="s">
        <v>2097</v>
      </c>
      <c r="J585" t="s">
        <v>2097</v>
      </c>
      <c r="K585" s="3" t="s">
        <v>2229</v>
      </c>
      <c r="L585" s="3" t="s">
        <v>3281</v>
      </c>
      <c r="M585" s="3" t="s">
        <v>3275</v>
      </c>
      <c r="N585" s="3"/>
      <c r="O585" s="3" t="s">
        <v>3276</v>
      </c>
      <c r="P585" s="3" t="s">
        <v>2233</v>
      </c>
      <c r="Q585" s="3" t="s">
        <v>3277</v>
      </c>
      <c r="R585" s="3" t="s">
        <v>3278</v>
      </c>
      <c r="S585" s="3" t="s">
        <v>2236</v>
      </c>
      <c r="T585" s="3" t="s">
        <v>2237</v>
      </c>
      <c r="U585" s="3" t="s">
        <v>3282</v>
      </c>
      <c r="V585" s="3" t="s">
        <v>3280</v>
      </c>
    </row>
    <row r="586" spans="1:22" hidden="1" x14ac:dyDescent="0.3">
      <c r="A586" t="s">
        <v>1529</v>
      </c>
      <c r="B586" t="s">
        <v>2097</v>
      </c>
      <c r="C586" s="1" t="s">
        <v>2097</v>
      </c>
      <c r="D586" s="1" t="s">
        <v>2097</v>
      </c>
      <c r="E586">
        <v>3.1084859476363298</v>
      </c>
      <c r="F586" s="1">
        <v>2.3627976933314899E-7</v>
      </c>
      <c r="G586" s="1">
        <v>1.24695462682311E-5</v>
      </c>
      <c r="H586" t="s">
        <v>2097</v>
      </c>
      <c r="I586" t="s">
        <v>2097</v>
      </c>
      <c r="J586" t="s">
        <v>2097</v>
      </c>
      <c r="K586" s="3" t="s">
        <v>2195</v>
      </c>
      <c r="L586" s="3" t="s">
        <v>3162</v>
      </c>
      <c r="M586" s="3" t="s">
        <v>2197</v>
      </c>
      <c r="N586" s="3" t="s">
        <v>2198</v>
      </c>
      <c r="O586" s="3"/>
      <c r="P586" s="3" t="s">
        <v>2199</v>
      </c>
      <c r="Q586" s="3"/>
      <c r="R586" s="3"/>
      <c r="S586" s="3" t="s">
        <v>2225</v>
      </c>
      <c r="T586" s="3" t="s">
        <v>2226</v>
      </c>
      <c r="U586" s="3" t="s">
        <v>3163</v>
      </c>
      <c r="V586" s="3" t="s">
        <v>2203</v>
      </c>
    </row>
    <row r="587" spans="1:22" hidden="1" x14ac:dyDescent="0.3">
      <c r="A587" t="s">
        <v>226</v>
      </c>
      <c r="B587">
        <v>2.8267117075132502</v>
      </c>
      <c r="C587" s="1">
        <v>6.5389740867888406E-14</v>
      </c>
      <c r="D587" s="1">
        <v>1.09941128466746E-11</v>
      </c>
      <c r="E587">
        <v>3.1264102570904502</v>
      </c>
      <c r="F587" s="1">
        <v>7.3081046839543503E-13</v>
      </c>
      <c r="G587" s="1">
        <v>7.4243699857445306E-11</v>
      </c>
      <c r="H587" t="s">
        <v>2097</v>
      </c>
      <c r="I587" t="s">
        <v>2097</v>
      </c>
      <c r="J587" t="s">
        <v>2097</v>
      </c>
      <c r="K587" s="3" t="s">
        <v>7555</v>
      </c>
      <c r="L587" s="3" t="s">
        <v>7556</v>
      </c>
      <c r="M587" s="3"/>
      <c r="N587" s="3"/>
      <c r="O587" s="3"/>
      <c r="P587" s="3"/>
      <c r="Q587" s="3"/>
      <c r="R587" s="3"/>
      <c r="S587" s="3"/>
      <c r="T587" s="3"/>
      <c r="U587" s="3" t="s">
        <v>7557</v>
      </c>
      <c r="V587" s="3" t="s">
        <v>7558</v>
      </c>
    </row>
    <row r="588" spans="1:22" hidden="1" x14ac:dyDescent="0.3">
      <c r="A588" t="s">
        <v>1530</v>
      </c>
      <c r="B588" t="s">
        <v>2097</v>
      </c>
      <c r="C588" s="1" t="s">
        <v>2097</v>
      </c>
      <c r="D588" s="1" t="s">
        <v>2097</v>
      </c>
      <c r="E588">
        <v>3.1308616188010099</v>
      </c>
      <c r="F588" s="1">
        <v>5.4681036666756E-10</v>
      </c>
      <c r="G588" s="1">
        <v>3.9614948768298102E-8</v>
      </c>
      <c r="H588" t="s">
        <v>2097</v>
      </c>
      <c r="I588" t="s">
        <v>2097</v>
      </c>
      <c r="J588" t="s">
        <v>2097</v>
      </c>
      <c r="K588" s="3" t="s">
        <v>3820</v>
      </c>
      <c r="L588" s="3" t="s">
        <v>3821</v>
      </c>
      <c r="M588" s="3" t="s">
        <v>3822</v>
      </c>
      <c r="N588" s="3" t="s">
        <v>3823</v>
      </c>
      <c r="O588" s="3" t="s">
        <v>8989</v>
      </c>
      <c r="P588" s="3" t="s">
        <v>3824</v>
      </c>
      <c r="Q588" s="3"/>
      <c r="R588" s="3"/>
      <c r="S588" s="3" t="s">
        <v>3827</v>
      </c>
      <c r="T588" s="3" t="s">
        <v>3828</v>
      </c>
      <c r="U588" s="3" t="s">
        <v>8990</v>
      </c>
      <c r="V588" s="3" t="s">
        <v>8991</v>
      </c>
    </row>
    <row r="589" spans="1:22" hidden="1" x14ac:dyDescent="0.3">
      <c r="A589" t="s">
        <v>1531</v>
      </c>
      <c r="B589" t="s">
        <v>2097</v>
      </c>
      <c r="C589" s="1" t="s">
        <v>2097</v>
      </c>
      <c r="D589" s="1" t="s">
        <v>2097</v>
      </c>
      <c r="E589">
        <v>3.1351881574555001</v>
      </c>
      <c r="F589" s="1">
        <v>1.81558229965744E-6</v>
      </c>
      <c r="G589" s="1">
        <v>8.6705693156717304E-5</v>
      </c>
      <c r="H589" t="s">
        <v>2097</v>
      </c>
      <c r="I589" t="s">
        <v>2097</v>
      </c>
      <c r="J589" t="s">
        <v>2097</v>
      </c>
      <c r="K589" s="3" t="s">
        <v>2394</v>
      </c>
      <c r="L589" s="3" t="s">
        <v>2397</v>
      </c>
      <c r="M589" s="3" t="s">
        <v>2197</v>
      </c>
      <c r="N589" s="3"/>
      <c r="O589" s="3"/>
      <c r="P589" s="3" t="s">
        <v>2396</v>
      </c>
      <c r="Q589" s="3"/>
      <c r="R589" s="3"/>
      <c r="S589" s="3"/>
      <c r="T589" s="3"/>
      <c r="U589" s="3"/>
      <c r="V589" s="3"/>
    </row>
    <row r="590" spans="1:22" hidden="1" x14ac:dyDescent="0.3">
      <c r="A590" t="s">
        <v>1532</v>
      </c>
      <c r="B590" t="s">
        <v>2097</v>
      </c>
      <c r="C590" s="1" t="s">
        <v>2097</v>
      </c>
      <c r="D590" s="1" t="s">
        <v>2097</v>
      </c>
      <c r="E590">
        <v>3.1392542716967</v>
      </c>
      <c r="F590" s="1">
        <v>2.4100781215288E-4</v>
      </c>
      <c r="G590" s="1">
        <v>8.0097020098392098E-3</v>
      </c>
      <c r="H590" t="s">
        <v>2097</v>
      </c>
      <c r="I590" t="s">
        <v>2097</v>
      </c>
      <c r="J590" t="s">
        <v>2097</v>
      </c>
      <c r="K590" s="3" t="s">
        <v>3447</v>
      </c>
      <c r="L590" s="3" t="s">
        <v>6981</v>
      </c>
      <c r="M590" s="3"/>
      <c r="N590" s="3" t="s">
        <v>6982</v>
      </c>
      <c r="O590" s="3" t="s">
        <v>6983</v>
      </c>
      <c r="P590" s="3" t="s">
        <v>3449</v>
      </c>
      <c r="Q590" s="3"/>
      <c r="R590" s="3"/>
      <c r="S590" s="3"/>
      <c r="T590" s="3"/>
      <c r="U590" s="3" t="s">
        <v>6984</v>
      </c>
      <c r="V590" s="3" t="s">
        <v>6985</v>
      </c>
    </row>
    <row r="591" spans="1:22" hidden="1" x14ac:dyDescent="0.3">
      <c r="A591" t="s">
        <v>245</v>
      </c>
      <c r="B591">
        <v>2.9261697746158402</v>
      </c>
      <c r="C591" s="1">
        <v>8.8854782946444395E-7</v>
      </c>
      <c r="D591" s="1">
        <v>6.00747322333662E-5</v>
      </c>
      <c r="E591">
        <v>3.1454653887610098</v>
      </c>
      <c r="F591" s="1">
        <v>9.1677309559244706E-8</v>
      </c>
      <c r="G591" s="1">
        <v>5.1033321759629404E-6</v>
      </c>
      <c r="H591" t="s">
        <v>2097</v>
      </c>
      <c r="I591" t="s">
        <v>2097</v>
      </c>
      <c r="J591" t="s">
        <v>2097</v>
      </c>
      <c r="K591" s="3" t="s">
        <v>2889</v>
      </c>
      <c r="L591" s="3" t="s">
        <v>4521</v>
      </c>
      <c r="M591" s="3"/>
      <c r="N591" s="3" t="s">
        <v>2130</v>
      </c>
      <c r="O591" s="3"/>
      <c r="P591" s="3" t="s">
        <v>2131</v>
      </c>
      <c r="Q591" s="3"/>
      <c r="R591" s="3"/>
      <c r="S591" s="3" t="s">
        <v>2893</v>
      </c>
      <c r="T591" s="3" t="s">
        <v>2894</v>
      </c>
      <c r="U591" s="3" t="s">
        <v>4522</v>
      </c>
      <c r="V591" s="3" t="s">
        <v>4523</v>
      </c>
    </row>
    <row r="592" spans="1:22" hidden="1" x14ac:dyDescent="0.3">
      <c r="A592" t="s">
        <v>161</v>
      </c>
      <c r="B592">
        <v>2.2723070365094298</v>
      </c>
      <c r="C592">
        <v>1.00149318179859E-4</v>
      </c>
      <c r="D592">
        <v>5.1585582329521503E-3</v>
      </c>
      <c r="E592">
        <v>3.1458980527254998</v>
      </c>
      <c r="F592" s="1">
        <v>4.1680483989529398E-10</v>
      </c>
      <c r="G592" s="1">
        <v>3.0542912038228902E-8</v>
      </c>
      <c r="H592" t="s">
        <v>2097</v>
      </c>
      <c r="I592" t="s">
        <v>2097</v>
      </c>
      <c r="J592" t="s">
        <v>2097</v>
      </c>
      <c r="K592" s="3" t="s">
        <v>6555</v>
      </c>
      <c r="L592" s="3" t="s">
        <v>6556</v>
      </c>
      <c r="M592" s="3" t="s">
        <v>6557</v>
      </c>
      <c r="N592" s="3"/>
      <c r="O592" s="3" t="s">
        <v>6558</v>
      </c>
      <c r="P592" s="3" t="s">
        <v>6559</v>
      </c>
      <c r="Q592" s="3" t="s">
        <v>6560</v>
      </c>
      <c r="R592" s="3" t="s">
        <v>6561</v>
      </c>
      <c r="S592" s="3"/>
      <c r="T592" s="3"/>
      <c r="U592" s="3" t="s">
        <v>6562</v>
      </c>
      <c r="V592" s="3" t="s">
        <v>6563</v>
      </c>
    </row>
    <row r="593" spans="1:22" hidden="1" x14ac:dyDescent="0.3">
      <c r="A593" t="s">
        <v>1533</v>
      </c>
      <c r="B593" t="s">
        <v>2097</v>
      </c>
      <c r="C593" s="1" t="s">
        <v>2097</v>
      </c>
      <c r="D593" s="1" t="s">
        <v>2097</v>
      </c>
      <c r="E593">
        <v>3.1519202054859998</v>
      </c>
      <c r="F593" s="1">
        <v>5.5544541809955401E-4</v>
      </c>
      <c r="G593" s="1">
        <v>1.7146692119509699E-2</v>
      </c>
      <c r="H593" t="s">
        <v>2097</v>
      </c>
      <c r="I593" t="s">
        <v>2097</v>
      </c>
      <c r="J593" t="s">
        <v>2097</v>
      </c>
      <c r="K593" s="3" t="s">
        <v>3080</v>
      </c>
      <c r="L593" s="3" t="s">
        <v>7745</v>
      </c>
      <c r="M593" s="3" t="s">
        <v>7746</v>
      </c>
      <c r="N593" s="3" t="s">
        <v>4158</v>
      </c>
      <c r="O593" s="3"/>
      <c r="P593" s="3" t="s">
        <v>3083</v>
      </c>
      <c r="Q593" s="3"/>
      <c r="R593" s="3"/>
      <c r="S593" s="3" t="s">
        <v>5560</v>
      </c>
      <c r="T593" s="3" t="s">
        <v>5561</v>
      </c>
      <c r="U593" s="3" t="s">
        <v>7747</v>
      </c>
      <c r="V593" s="3" t="s">
        <v>3786</v>
      </c>
    </row>
    <row r="594" spans="1:22" hidden="1" x14ac:dyDescent="0.3">
      <c r="A594" t="s">
        <v>1534</v>
      </c>
      <c r="B594" t="s">
        <v>2097</v>
      </c>
      <c r="C594" s="1" t="s">
        <v>2097</v>
      </c>
      <c r="D594" s="1" t="s">
        <v>2097</v>
      </c>
      <c r="E594">
        <v>3.1520066875627202</v>
      </c>
      <c r="F594" s="1">
        <v>1.4464135753650799E-3</v>
      </c>
      <c r="G594" s="1">
        <v>3.9471725774614802E-2</v>
      </c>
      <c r="H594" t="s">
        <v>2097</v>
      </c>
      <c r="I594" t="s">
        <v>2097</v>
      </c>
      <c r="J594" t="s">
        <v>2097</v>
      </c>
      <c r="K594" s="3" t="s">
        <v>2367</v>
      </c>
      <c r="L594" s="3" t="s">
        <v>8406</v>
      </c>
      <c r="M594" s="3" t="s">
        <v>2369</v>
      </c>
      <c r="N594" s="3"/>
      <c r="O594" s="3"/>
      <c r="P594" s="3" t="s">
        <v>2371</v>
      </c>
      <c r="Q594" s="3"/>
      <c r="R594" s="3"/>
      <c r="S594" s="3"/>
      <c r="T594" s="3"/>
      <c r="U594" s="3"/>
      <c r="V594" s="3"/>
    </row>
    <row r="595" spans="1:22" hidden="1" x14ac:dyDescent="0.3">
      <c r="A595" t="s">
        <v>1535</v>
      </c>
      <c r="B595" t="s">
        <v>2097</v>
      </c>
      <c r="C595" s="1" t="s">
        <v>2097</v>
      </c>
      <c r="D595" s="1" t="s">
        <v>2097</v>
      </c>
      <c r="E595">
        <v>3.15453305905978</v>
      </c>
      <c r="F595" s="1">
        <v>1.6281841977505701E-5</v>
      </c>
      <c r="G595" s="1">
        <v>6.7513760333441902E-4</v>
      </c>
      <c r="H595" t="s">
        <v>2097</v>
      </c>
      <c r="I595" t="s">
        <v>2097</v>
      </c>
      <c r="J595" t="s">
        <v>2097</v>
      </c>
      <c r="K595" s="3" t="s">
        <v>5371</v>
      </c>
      <c r="L595" s="3" t="s">
        <v>5372</v>
      </c>
      <c r="M595" s="3" t="s">
        <v>5373</v>
      </c>
      <c r="N595" s="3" t="s">
        <v>5374</v>
      </c>
      <c r="O595" s="3"/>
      <c r="P595" s="3" t="s">
        <v>5375</v>
      </c>
      <c r="Q595" s="3" t="s">
        <v>5376</v>
      </c>
      <c r="R595" s="3" t="s">
        <v>5377</v>
      </c>
      <c r="S595" s="3" t="s">
        <v>5378</v>
      </c>
      <c r="T595" s="3" t="s">
        <v>5379</v>
      </c>
      <c r="U595" s="3" t="s">
        <v>5380</v>
      </c>
      <c r="V595" s="3" t="s">
        <v>5381</v>
      </c>
    </row>
    <row r="596" spans="1:22" hidden="1" x14ac:dyDescent="0.3">
      <c r="A596" t="s">
        <v>1801</v>
      </c>
      <c r="B596" t="s">
        <v>2097</v>
      </c>
      <c r="C596" s="1" t="s">
        <v>2097</v>
      </c>
      <c r="D596" s="1" t="s">
        <v>2097</v>
      </c>
      <c r="E596">
        <v>7.1991502191783301</v>
      </c>
      <c r="F596" s="1">
        <v>1.5715805485859701E-4</v>
      </c>
      <c r="G596" s="1">
        <v>5.4209423956880203E-3</v>
      </c>
      <c r="H596">
        <v>-7.3688895685075497</v>
      </c>
      <c r="I596" s="1">
        <v>8.5829020389806794E-5</v>
      </c>
      <c r="J596">
        <v>2.1187770431281502E-2</v>
      </c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</row>
    <row r="597" spans="1:22" x14ac:dyDescent="0.3">
      <c r="A597" t="s">
        <v>2056</v>
      </c>
      <c r="B597" t="s">
        <v>2097</v>
      </c>
      <c r="C597" s="1" t="s">
        <v>2097</v>
      </c>
      <c r="D597" s="1" t="s">
        <v>2097</v>
      </c>
      <c r="E597" t="s">
        <v>2097</v>
      </c>
      <c r="F597" t="s">
        <v>2097</v>
      </c>
      <c r="G597" t="s">
        <v>2097</v>
      </c>
      <c r="H597" s="2">
        <v>7.6841431331739001</v>
      </c>
      <c r="I597" s="2">
        <v>1.21413844041649E-4</v>
      </c>
      <c r="J597" s="2">
        <v>2.8588913143673601E-2</v>
      </c>
      <c r="K597" s="3"/>
      <c r="L597" s="3" t="s">
        <v>8107</v>
      </c>
      <c r="M597" s="3"/>
      <c r="N597" s="3"/>
      <c r="O597" s="3"/>
      <c r="P597" s="3"/>
      <c r="Q597" s="3" t="s">
        <v>2926</v>
      </c>
      <c r="R597" s="3" t="s">
        <v>2927</v>
      </c>
      <c r="S597" s="3" t="s">
        <v>2928</v>
      </c>
      <c r="T597" s="3" t="s">
        <v>2929</v>
      </c>
      <c r="U597" s="3" t="s">
        <v>8108</v>
      </c>
      <c r="V597" s="3" t="s">
        <v>2176</v>
      </c>
    </row>
    <row r="598" spans="1:22" x14ac:dyDescent="0.3">
      <c r="A598" t="s">
        <v>2055</v>
      </c>
      <c r="B598" t="s">
        <v>2097</v>
      </c>
      <c r="C598" s="1" t="s">
        <v>2097</v>
      </c>
      <c r="D598" s="1" t="s">
        <v>2097</v>
      </c>
      <c r="E598" t="s">
        <v>2097</v>
      </c>
      <c r="F598" t="s">
        <v>2097</v>
      </c>
      <c r="G598" t="s">
        <v>2097</v>
      </c>
      <c r="H598" s="2">
        <v>7.6436161372360996</v>
      </c>
      <c r="I598" s="2">
        <v>7.14209722209403E-5</v>
      </c>
      <c r="J598" s="2">
        <v>1.8018490991740101E-2</v>
      </c>
      <c r="K598" s="3" t="s">
        <v>3702</v>
      </c>
      <c r="L598" s="3" t="s">
        <v>3703</v>
      </c>
      <c r="M598" s="3" t="s">
        <v>3704</v>
      </c>
      <c r="N598" s="3" t="s">
        <v>3705</v>
      </c>
      <c r="O598" s="3"/>
      <c r="P598" s="3" t="s">
        <v>3706</v>
      </c>
      <c r="Q598" s="3" t="s">
        <v>3707</v>
      </c>
      <c r="R598" s="3" t="s">
        <v>3708</v>
      </c>
      <c r="S598" s="3" t="s">
        <v>3709</v>
      </c>
      <c r="T598" s="3" t="s">
        <v>3710</v>
      </c>
      <c r="U598" s="3" t="s">
        <v>3711</v>
      </c>
      <c r="V598" s="3" t="s">
        <v>3712</v>
      </c>
    </row>
    <row r="599" spans="1:22" hidden="1" x14ac:dyDescent="0.3">
      <c r="A599" t="s">
        <v>170</v>
      </c>
      <c r="B599">
        <v>2.3669194251711501</v>
      </c>
      <c r="C599" s="1">
        <v>1.46791240211752E-17</v>
      </c>
      <c r="D599" s="1">
        <v>3.9638083076573398E-15</v>
      </c>
      <c r="E599">
        <v>3.1561556021621699</v>
      </c>
      <c r="F599" s="1">
        <v>3.4432428314678302E-16</v>
      </c>
      <c r="G599" s="1">
        <v>5.1822543625121897E-14</v>
      </c>
      <c r="H599" t="s">
        <v>2097</v>
      </c>
      <c r="I599" t="s">
        <v>2097</v>
      </c>
      <c r="J599" t="s">
        <v>2097</v>
      </c>
      <c r="K599" s="3" t="s">
        <v>2913</v>
      </c>
      <c r="L599" s="3" t="s">
        <v>3553</v>
      </c>
      <c r="M599" s="3" t="s">
        <v>2197</v>
      </c>
      <c r="N599" s="3" t="s">
        <v>2198</v>
      </c>
      <c r="O599" s="3"/>
      <c r="P599" s="3" t="s">
        <v>3557</v>
      </c>
      <c r="Q599" s="3" t="s">
        <v>3056</v>
      </c>
      <c r="R599" s="3" t="s">
        <v>3057</v>
      </c>
      <c r="S599" s="3"/>
      <c r="T599" s="3"/>
      <c r="U599" s="3" t="s">
        <v>3555</v>
      </c>
      <c r="V599" s="3" t="s">
        <v>3556</v>
      </c>
    </row>
    <row r="600" spans="1:22" hidden="1" x14ac:dyDescent="0.3">
      <c r="A600" t="s">
        <v>1536</v>
      </c>
      <c r="B600" t="s">
        <v>2097</v>
      </c>
      <c r="C600" s="1" t="s">
        <v>2097</v>
      </c>
      <c r="D600" s="1" t="s">
        <v>2097</v>
      </c>
      <c r="E600">
        <v>3.1600948110011</v>
      </c>
      <c r="F600" s="1">
        <v>3.5911335985643897E-5</v>
      </c>
      <c r="G600" s="1">
        <v>1.4031789497887101E-3</v>
      </c>
      <c r="H600" t="s">
        <v>2097</v>
      </c>
      <c r="I600" t="s">
        <v>2097</v>
      </c>
      <c r="J600" t="s">
        <v>2097</v>
      </c>
      <c r="K600" s="3" t="s">
        <v>3132</v>
      </c>
      <c r="L600" s="3" t="s">
        <v>3133</v>
      </c>
      <c r="M600" s="3"/>
      <c r="N600" s="3"/>
      <c r="O600" s="3"/>
      <c r="P600" s="3" t="s">
        <v>2288</v>
      </c>
      <c r="Q600" s="3"/>
      <c r="R600" s="3"/>
      <c r="S600" s="3"/>
      <c r="T600" s="3"/>
      <c r="U600" s="3"/>
      <c r="V600" s="3"/>
    </row>
    <row r="601" spans="1:22" hidden="1" x14ac:dyDescent="0.3">
      <c r="A601" t="s">
        <v>1537</v>
      </c>
      <c r="B601" t="s">
        <v>2097</v>
      </c>
      <c r="C601" s="1" t="s">
        <v>2097</v>
      </c>
      <c r="D601" s="1" t="s">
        <v>2097</v>
      </c>
      <c r="E601">
        <v>3.1624239955680302</v>
      </c>
      <c r="F601" s="1">
        <v>8.5464085941445902E-4</v>
      </c>
      <c r="G601" s="1">
        <v>2.5133188431464702E-2</v>
      </c>
      <c r="H601" t="s">
        <v>2097</v>
      </c>
      <c r="I601" t="s">
        <v>2097</v>
      </c>
      <c r="J601" t="s">
        <v>2097</v>
      </c>
      <c r="K601" s="3" t="s">
        <v>2712</v>
      </c>
      <c r="L601" s="3" t="s">
        <v>2713</v>
      </c>
      <c r="M601" s="3"/>
      <c r="N601" s="3" t="s">
        <v>2714</v>
      </c>
      <c r="O601" s="3"/>
      <c r="P601" s="3" t="s">
        <v>2715</v>
      </c>
      <c r="Q601" s="3" t="s">
        <v>2716</v>
      </c>
      <c r="R601" s="3" t="s">
        <v>2717</v>
      </c>
      <c r="S601" s="3"/>
      <c r="T601" s="3"/>
      <c r="U601" s="3" t="s">
        <v>2718</v>
      </c>
      <c r="V601" s="3" t="s">
        <v>2719</v>
      </c>
    </row>
    <row r="602" spans="1:22" hidden="1" x14ac:dyDescent="0.3">
      <c r="A602" t="s">
        <v>1538</v>
      </c>
      <c r="B602" t="s">
        <v>2097</v>
      </c>
      <c r="C602" s="1" t="s">
        <v>2097</v>
      </c>
      <c r="D602" s="1" t="s">
        <v>2097</v>
      </c>
      <c r="E602">
        <v>3.1640249458617098</v>
      </c>
      <c r="F602" s="1">
        <v>1.5538653948601601E-4</v>
      </c>
      <c r="G602" s="1">
        <v>5.3718316434840799E-3</v>
      </c>
      <c r="H602" t="s">
        <v>2097</v>
      </c>
      <c r="I602" t="s">
        <v>2097</v>
      </c>
      <c r="J602" t="s">
        <v>2097</v>
      </c>
      <c r="K602" s="3" t="s">
        <v>2456</v>
      </c>
      <c r="L602" s="3" t="s">
        <v>3537</v>
      </c>
      <c r="M602" s="3"/>
      <c r="N602" s="3"/>
      <c r="O602" s="3"/>
      <c r="P602" s="3"/>
      <c r="Q602" s="3"/>
      <c r="R602" s="3"/>
      <c r="S602" s="3"/>
      <c r="T602" s="3"/>
      <c r="U602" s="3"/>
      <c r="V602" s="3"/>
    </row>
    <row r="603" spans="1:22" hidden="1" x14ac:dyDescent="0.3">
      <c r="A603" t="s">
        <v>1539</v>
      </c>
      <c r="B603" t="s">
        <v>2097</v>
      </c>
      <c r="C603" s="1" t="s">
        <v>2097</v>
      </c>
      <c r="D603" s="1" t="s">
        <v>2097</v>
      </c>
      <c r="E603">
        <v>3.17026526058907</v>
      </c>
      <c r="F603" s="1">
        <v>1.69341231056104E-6</v>
      </c>
      <c r="G603" s="1">
        <v>8.1218380130985494E-5</v>
      </c>
      <c r="H603" t="s">
        <v>2097</v>
      </c>
      <c r="I603" t="s">
        <v>2097</v>
      </c>
      <c r="J603" t="s">
        <v>2097</v>
      </c>
      <c r="K603" s="3" t="s">
        <v>4498</v>
      </c>
      <c r="L603" s="3" t="s">
        <v>8742</v>
      </c>
      <c r="M603" s="3" t="s">
        <v>8743</v>
      </c>
      <c r="N603" s="3"/>
      <c r="O603" s="3" t="s">
        <v>4501</v>
      </c>
      <c r="P603" s="3" t="s">
        <v>4502</v>
      </c>
      <c r="Q603" s="3" t="s">
        <v>8744</v>
      </c>
      <c r="R603" s="3" t="s">
        <v>8745</v>
      </c>
      <c r="S603" s="3"/>
      <c r="T603" s="3"/>
      <c r="U603" s="3" t="s">
        <v>8746</v>
      </c>
      <c r="V603" s="3" t="s">
        <v>8747</v>
      </c>
    </row>
    <row r="604" spans="1:22" hidden="1" x14ac:dyDescent="0.3">
      <c r="A604" t="s">
        <v>1540</v>
      </c>
      <c r="B604" t="s">
        <v>2097</v>
      </c>
      <c r="C604" s="1" t="s">
        <v>2097</v>
      </c>
      <c r="D604" s="1" t="s">
        <v>2097</v>
      </c>
      <c r="E604">
        <v>3.1705364962942602</v>
      </c>
      <c r="F604" s="1">
        <v>1.3730371567108699E-10</v>
      </c>
      <c r="G604" s="1">
        <v>1.06978848845052E-8</v>
      </c>
      <c r="H604" t="s">
        <v>2097</v>
      </c>
      <c r="I604" t="s">
        <v>2097</v>
      </c>
      <c r="J604" t="s">
        <v>2097</v>
      </c>
      <c r="K604" s="3" t="s">
        <v>9746</v>
      </c>
      <c r="L604" s="3" t="s">
        <v>9747</v>
      </c>
      <c r="M604" s="3"/>
      <c r="N604" s="3"/>
      <c r="O604" s="3"/>
      <c r="P604" s="3"/>
      <c r="Q604" s="3"/>
      <c r="R604" s="3"/>
      <c r="S604" s="3"/>
      <c r="T604" s="3"/>
      <c r="U604" s="3" t="s">
        <v>9748</v>
      </c>
      <c r="V604" s="3" t="s">
        <v>2176</v>
      </c>
    </row>
    <row r="605" spans="1:22" hidden="1" x14ac:dyDescent="0.3">
      <c r="A605" t="s">
        <v>248</v>
      </c>
      <c r="B605">
        <v>2.9371790641443298</v>
      </c>
      <c r="C605" s="1">
        <v>6.3347867494915504E-7</v>
      </c>
      <c r="D605" s="1">
        <v>4.3691396845757901E-5</v>
      </c>
      <c r="E605">
        <v>3.1713031981860702</v>
      </c>
      <c r="F605" s="1">
        <v>7.9098071629032399E-8</v>
      </c>
      <c r="G605" s="1">
        <v>4.4530022692918698E-6</v>
      </c>
      <c r="H605" t="s">
        <v>2097</v>
      </c>
      <c r="I605" t="s">
        <v>2097</v>
      </c>
      <c r="J605" t="s">
        <v>2097</v>
      </c>
      <c r="K605" s="3" t="s">
        <v>2889</v>
      </c>
      <c r="L605" s="3" t="s">
        <v>4521</v>
      </c>
      <c r="M605" s="3"/>
      <c r="N605" s="3" t="s">
        <v>2130</v>
      </c>
      <c r="O605" s="3"/>
      <c r="P605" s="3" t="s">
        <v>2131</v>
      </c>
      <c r="Q605" s="3"/>
      <c r="R605" s="3"/>
      <c r="S605" s="3" t="s">
        <v>2893</v>
      </c>
      <c r="T605" s="3" t="s">
        <v>2894</v>
      </c>
      <c r="U605" s="3" t="s">
        <v>4522</v>
      </c>
      <c r="V605" s="3" t="s">
        <v>4523</v>
      </c>
    </row>
    <row r="606" spans="1:22" hidden="1" x14ac:dyDescent="0.3">
      <c r="A606" t="s">
        <v>1541</v>
      </c>
      <c r="B606" t="s">
        <v>2097</v>
      </c>
      <c r="C606" s="1" t="s">
        <v>2097</v>
      </c>
      <c r="D606" s="1" t="s">
        <v>2097</v>
      </c>
      <c r="E606">
        <v>3.1765007418520801</v>
      </c>
      <c r="F606" s="1">
        <v>1.6585308354274601E-6</v>
      </c>
      <c r="G606" s="1">
        <v>7.9630857511930693E-5</v>
      </c>
      <c r="H606" t="s">
        <v>2097</v>
      </c>
      <c r="I606" t="s">
        <v>2097</v>
      </c>
      <c r="J606" t="s">
        <v>2097</v>
      </c>
      <c r="K606" s="3" t="s">
        <v>5371</v>
      </c>
      <c r="L606" s="3" t="s">
        <v>5372</v>
      </c>
      <c r="M606" s="3" t="s">
        <v>5373</v>
      </c>
      <c r="N606" s="3" t="s">
        <v>5374</v>
      </c>
      <c r="O606" s="3"/>
      <c r="P606" s="3" t="s">
        <v>5375</v>
      </c>
      <c r="Q606" s="3" t="s">
        <v>5376</v>
      </c>
      <c r="R606" s="3" t="s">
        <v>5377</v>
      </c>
      <c r="S606" s="3" t="s">
        <v>5378</v>
      </c>
      <c r="T606" s="3" t="s">
        <v>5379</v>
      </c>
      <c r="U606" s="3" t="s">
        <v>5380</v>
      </c>
      <c r="V606" s="3" t="s">
        <v>5381</v>
      </c>
    </row>
    <row r="607" spans="1:22" hidden="1" x14ac:dyDescent="0.3">
      <c r="A607" t="s">
        <v>1542</v>
      </c>
      <c r="B607" t="s">
        <v>2097</v>
      </c>
      <c r="C607" s="1" t="s">
        <v>2097</v>
      </c>
      <c r="D607" s="1" t="s">
        <v>2097</v>
      </c>
      <c r="E607">
        <v>3.17854833338887</v>
      </c>
      <c r="F607" s="1">
        <v>1.64875615468267E-3</v>
      </c>
      <c r="G607" s="1">
        <v>4.4157819121818799E-2</v>
      </c>
      <c r="H607" t="s">
        <v>2097</v>
      </c>
      <c r="I607" t="s">
        <v>2097</v>
      </c>
      <c r="J607" t="s">
        <v>2097</v>
      </c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</row>
    <row r="608" spans="1:22" hidden="1" x14ac:dyDescent="0.3">
      <c r="A608" t="s">
        <v>1543</v>
      </c>
      <c r="B608" t="s">
        <v>2097</v>
      </c>
      <c r="C608" s="1" t="s">
        <v>2097</v>
      </c>
      <c r="D608" s="1" t="s">
        <v>2097</v>
      </c>
      <c r="E608">
        <v>3.18257182151872</v>
      </c>
      <c r="F608" s="1">
        <v>4.7895740971047203E-5</v>
      </c>
      <c r="G608" s="1">
        <v>1.82207627353686E-3</v>
      </c>
      <c r="H608" t="s">
        <v>2097</v>
      </c>
      <c r="I608" t="s">
        <v>2097</v>
      </c>
      <c r="J608" t="s">
        <v>2097</v>
      </c>
      <c r="K608" s="3" t="s">
        <v>7106</v>
      </c>
      <c r="L608" s="3" t="s">
        <v>8837</v>
      </c>
      <c r="M608" s="3"/>
      <c r="N608" s="3"/>
      <c r="O608" s="3" t="s">
        <v>8838</v>
      </c>
      <c r="P608" s="3" t="s">
        <v>3518</v>
      </c>
      <c r="Q608" s="3"/>
      <c r="R608" s="3"/>
      <c r="S608" s="3" t="s">
        <v>8839</v>
      </c>
      <c r="T608" s="3" t="s">
        <v>8840</v>
      </c>
      <c r="U608" s="3" t="s">
        <v>8841</v>
      </c>
      <c r="V608" s="3" t="s">
        <v>7115</v>
      </c>
    </row>
    <row r="609" spans="1:22" hidden="1" x14ac:dyDescent="0.3">
      <c r="A609" t="s">
        <v>211</v>
      </c>
      <c r="B609">
        <v>2.71790454803467</v>
      </c>
      <c r="C609">
        <v>6.0623358267759798E-4</v>
      </c>
      <c r="D609">
        <v>2.6268792987754402E-2</v>
      </c>
      <c r="E609">
        <v>3.1839021425938001</v>
      </c>
      <c r="F609" s="1">
        <v>3.2515704578703601E-12</v>
      </c>
      <c r="G609" s="1">
        <v>3.0343465441921799E-10</v>
      </c>
      <c r="H609" t="s">
        <v>2097</v>
      </c>
      <c r="I609" t="s">
        <v>2097</v>
      </c>
      <c r="J609" t="s">
        <v>2097</v>
      </c>
      <c r="K609" s="3" t="s">
        <v>7951</v>
      </c>
      <c r="L609" s="3" t="s">
        <v>7952</v>
      </c>
      <c r="M609" s="3" t="s">
        <v>4752</v>
      </c>
      <c r="N609" s="3"/>
      <c r="O609" s="3"/>
      <c r="P609" s="3" t="s">
        <v>7953</v>
      </c>
      <c r="Q609" s="3" t="s">
        <v>7954</v>
      </c>
      <c r="R609" s="3" t="s">
        <v>5109</v>
      </c>
      <c r="S609" s="3"/>
      <c r="T609" s="3"/>
      <c r="U609" s="3" t="s">
        <v>7955</v>
      </c>
      <c r="V609" s="3" t="s">
        <v>4758</v>
      </c>
    </row>
    <row r="610" spans="1:22" hidden="1" x14ac:dyDescent="0.3">
      <c r="A610" t="s">
        <v>346</v>
      </c>
      <c r="B610">
        <v>3.7164064509252599</v>
      </c>
      <c r="C610" s="1">
        <v>1.28005925469405E-11</v>
      </c>
      <c r="D610" s="1">
        <v>1.5414335160241399E-9</v>
      </c>
      <c r="E610" t="s">
        <v>2097</v>
      </c>
      <c r="F610" t="s">
        <v>2097</v>
      </c>
      <c r="G610" t="s">
        <v>2097</v>
      </c>
      <c r="H610" t="s">
        <v>2097</v>
      </c>
      <c r="I610" t="s">
        <v>2097</v>
      </c>
      <c r="J610" t="s">
        <v>2097</v>
      </c>
      <c r="K610" s="3" t="s">
        <v>2187</v>
      </c>
      <c r="L610" s="3" t="s">
        <v>2188</v>
      </c>
      <c r="M610" s="3" t="s">
        <v>2189</v>
      </c>
      <c r="N610" s="3" t="s">
        <v>2190</v>
      </c>
      <c r="O610" s="3"/>
      <c r="P610" s="3"/>
      <c r="Q610" s="3" t="s">
        <v>2191</v>
      </c>
      <c r="R610" s="3" t="s">
        <v>2192</v>
      </c>
      <c r="S610" s="3"/>
      <c r="T610" s="3"/>
      <c r="U610" s="3" t="s">
        <v>2193</v>
      </c>
      <c r="V610" s="3" t="s">
        <v>2194</v>
      </c>
    </row>
    <row r="611" spans="1:22" hidden="1" x14ac:dyDescent="0.3">
      <c r="A611" t="s">
        <v>214</v>
      </c>
      <c r="B611">
        <v>2.7390047832391202</v>
      </c>
      <c r="C611">
        <v>1.18103752400935E-4</v>
      </c>
      <c r="D611">
        <v>6.0001284928434097E-3</v>
      </c>
      <c r="E611">
        <v>3.18407313628953</v>
      </c>
      <c r="F611" s="1">
        <v>6.7019883052199797E-7</v>
      </c>
      <c r="G611" s="1">
        <v>3.3479492741822797E-5</v>
      </c>
      <c r="H611" t="s">
        <v>2097</v>
      </c>
      <c r="I611" t="s">
        <v>2097</v>
      </c>
      <c r="J611" t="s">
        <v>2097</v>
      </c>
      <c r="K611" s="3" t="s">
        <v>3071</v>
      </c>
      <c r="L611" s="3" t="s">
        <v>7325</v>
      </c>
      <c r="M611" s="3"/>
      <c r="N611" s="3"/>
      <c r="O611" s="3"/>
      <c r="P611" s="3"/>
      <c r="Q611" s="3"/>
      <c r="R611" s="3"/>
      <c r="S611" s="3"/>
      <c r="T611" s="3"/>
      <c r="U611" s="3" t="s">
        <v>7326</v>
      </c>
      <c r="V611" s="3" t="s">
        <v>3074</v>
      </c>
    </row>
    <row r="612" spans="1:22" hidden="1" x14ac:dyDescent="0.3">
      <c r="A612" t="s">
        <v>1544</v>
      </c>
      <c r="B612" t="s">
        <v>2097</v>
      </c>
      <c r="C612" s="1" t="s">
        <v>2097</v>
      </c>
      <c r="D612" s="1" t="s">
        <v>2097</v>
      </c>
      <c r="E612">
        <v>3.1881798612130199</v>
      </c>
      <c r="F612" s="1">
        <v>4.65336456935272E-5</v>
      </c>
      <c r="G612" s="1">
        <v>1.7778238995732199E-3</v>
      </c>
      <c r="H612" t="s">
        <v>2097</v>
      </c>
      <c r="I612" t="s">
        <v>2097</v>
      </c>
      <c r="J612" t="s">
        <v>2097</v>
      </c>
      <c r="K612" s="3" t="s">
        <v>2204</v>
      </c>
      <c r="L612" s="3" t="s">
        <v>9798</v>
      </c>
      <c r="M612" s="3"/>
      <c r="N612" s="3"/>
      <c r="O612" s="3"/>
      <c r="P612" s="3" t="s">
        <v>2206</v>
      </c>
      <c r="Q612" s="3" t="s">
        <v>9799</v>
      </c>
      <c r="R612" s="3" t="s">
        <v>6200</v>
      </c>
      <c r="S612" s="3" t="s">
        <v>9800</v>
      </c>
      <c r="T612" s="3" t="s">
        <v>9801</v>
      </c>
      <c r="U612" s="3" t="s">
        <v>9802</v>
      </c>
      <c r="V612" s="3" t="s">
        <v>2208</v>
      </c>
    </row>
    <row r="613" spans="1:22" hidden="1" x14ac:dyDescent="0.3">
      <c r="A613" t="s">
        <v>1545</v>
      </c>
      <c r="B613" t="s">
        <v>2097</v>
      </c>
      <c r="C613" s="1" t="s">
        <v>2097</v>
      </c>
      <c r="D613" s="1" t="s">
        <v>2097</v>
      </c>
      <c r="E613">
        <v>3.1927747831692699</v>
      </c>
      <c r="F613" s="1">
        <v>4.5532212601104999E-8</v>
      </c>
      <c r="G613" s="1">
        <v>2.6535722337280302E-6</v>
      </c>
      <c r="H613" t="s">
        <v>2097</v>
      </c>
      <c r="I613" t="s">
        <v>2097</v>
      </c>
      <c r="J613" t="s">
        <v>2097</v>
      </c>
      <c r="K613" s="3" t="s">
        <v>2887</v>
      </c>
      <c r="L613" s="3" t="s">
        <v>7467</v>
      </c>
      <c r="M613" s="3"/>
      <c r="N613" s="3"/>
      <c r="O613" s="3"/>
      <c r="P613" s="3"/>
      <c r="Q613" s="3" t="s">
        <v>7468</v>
      </c>
      <c r="R613" s="3" t="s">
        <v>7469</v>
      </c>
      <c r="S613" s="3"/>
      <c r="T613" s="3"/>
      <c r="U613" s="3" t="s">
        <v>7470</v>
      </c>
      <c r="V613" s="3" t="s">
        <v>6594</v>
      </c>
    </row>
    <row r="614" spans="1:22" hidden="1" x14ac:dyDescent="0.3">
      <c r="A614" t="s">
        <v>1546</v>
      </c>
      <c r="B614" t="s">
        <v>2097</v>
      </c>
      <c r="C614" s="1" t="s">
        <v>2097</v>
      </c>
      <c r="D614" s="1" t="s">
        <v>2097</v>
      </c>
      <c r="E614">
        <v>3.1938205790923502</v>
      </c>
      <c r="F614" s="1">
        <v>1.7749968265982999E-4</v>
      </c>
      <c r="G614" s="1">
        <v>6.0612955041210101E-3</v>
      </c>
      <c r="H614" t="s">
        <v>2097</v>
      </c>
      <c r="I614" t="s">
        <v>2097</v>
      </c>
      <c r="J614" t="s">
        <v>2097</v>
      </c>
      <c r="K614" s="3" t="s">
        <v>4970</v>
      </c>
      <c r="L614" s="3" t="s">
        <v>7162</v>
      </c>
      <c r="M614" s="3"/>
      <c r="N614" s="3"/>
      <c r="O614" s="3"/>
      <c r="P614" s="3"/>
      <c r="Q614" s="3" t="s">
        <v>7163</v>
      </c>
      <c r="R614" s="3" t="s">
        <v>7164</v>
      </c>
      <c r="S614" s="3"/>
      <c r="T614" s="3"/>
      <c r="U614" s="3" t="s">
        <v>7165</v>
      </c>
      <c r="V614" s="3" t="s">
        <v>2176</v>
      </c>
    </row>
    <row r="615" spans="1:22" hidden="1" x14ac:dyDescent="0.3">
      <c r="A615" t="s">
        <v>350</v>
      </c>
      <c r="B615">
        <v>3.73510540279658</v>
      </c>
      <c r="C615" s="1">
        <v>4.7252421295486101E-5</v>
      </c>
      <c r="D615">
        <v>2.5643503420467498E-3</v>
      </c>
      <c r="E615" t="s">
        <v>2097</v>
      </c>
      <c r="F615" t="s">
        <v>2097</v>
      </c>
      <c r="G615" t="s">
        <v>2097</v>
      </c>
      <c r="H615" t="s">
        <v>2097</v>
      </c>
      <c r="I615" t="s">
        <v>2097</v>
      </c>
      <c r="J615" t="s">
        <v>2097</v>
      </c>
      <c r="K615" s="3" t="s">
        <v>4408</v>
      </c>
      <c r="L615" s="3" t="s">
        <v>4409</v>
      </c>
      <c r="M615" s="3" t="s">
        <v>4410</v>
      </c>
      <c r="N615" s="3" t="s">
        <v>4411</v>
      </c>
      <c r="O615" s="3" t="s">
        <v>4412</v>
      </c>
      <c r="P615" s="3" t="s">
        <v>2278</v>
      </c>
      <c r="Q615" s="3" t="s">
        <v>4413</v>
      </c>
      <c r="R615" s="3" t="s">
        <v>4414</v>
      </c>
      <c r="S615" s="3"/>
      <c r="T615" s="3"/>
      <c r="U615" s="3" t="s">
        <v>4415</v>
      </c>
      <c r="V615" s="3" t="s">
        <v>4416</v>
      </c>
    </row>
    <row r="616" spans="1:22" hidden="1" x14ac:dyDescent="0.3">
      <c r="A616" t="s">
        <v>168</v>
      </c>
      <c r="B616">
        <v>2.36025032389262</v>
      </c>
      <c r="C616" s="1">
        <v>2.2614933965403101E-5</v>
      </c>
      <c r="D616">
        <v>1.2770701936990301E-3</v>
      </c>
      <c r="E616">
        <v>3.1951743089306901</v>
      </c>
      <c r="F616" s="1">
        <v>4.0505733143118701E-10</v>
      </c>
      <c r="G616" s="1">
        <v>2.97308090557867E-8</v>
      </c>
      <c r="H616" t="s">
        <v>2097</v>
      </c>
      <c r="I616" t="s">
        <v>2097</v>
      </c>
      <c r="J616" t="s">
        <v>2097</v>
      </c>
      <c r="K616" s="3" t="s">
        <v>7532</v>
      </c>
      <c r="L616" s="3" t="s">
        <v>7533</v>
      </c>
      <c r="M616" s="3"/>
      <c r="N616" s="3" t="s">
        <v>7534</v>
      </c>
      <c r="O616" s="3"/>
      <c r="P616" s="3" t="s">
        <v>7535</v>
      </c>
      <c r="Q616" s="3" t="s">
        <v>7536</v>
      </c>
      <c r="R616" s="3" t="s">
        <v>7537</v>
      </c>
      <c r="S616" s="3" t="s">
        <v>7538</v>
      </c>
      <c r="T616" s="3" t="s">
        <v>7539</v>
      </c>
      <c r="U616" s="3" t="s">
        <v>7540</v>
      </c>
      <c r="V616" s="3" t="s">
        <v>7541</v>
      </c>
    </row>
    <row r="617" spans="1:22" hidden="1" x14ac:dyDescent="0.3">
      <c r="A617" t="s">
        <v>1547</v>
      </c>
      <c r="B617" t="s">
        <v>2097</v>
      </c>
      <c r="C617" s="1" t="s">
        <v>2097</v>
      </c>
      <c r="D617" s="1" t="s">
        <v>2097</v>
      </c>
      <c r="E617">
        <v>3.1961573327088799</v>
      </c>
      <c r="F617" s="1">
        <v>1.79415036748435E-3</v>
      </c>
      <c r="G617" s="1">
        <v>4.7314761903569598E-2</v>
      </c>
      <c r="H617" t="s">
        <v>2097</v>
      </c>
      <c r="I617" t="s">
        <v>2097</v>
      </c>
      <c r="J617" t="s">
        <v>2097</v>
      </c>
      <c r="K617" s="3" t="s">
        <v>4423</v>
      </c>
      <c r="L617" s="3" t="s">
        <v>5231</v>
      </c>
      <c r="M617" s="3"/>
      <c r="N617" s="3"/>
      <c r="O617" s="3" t="s">
        <v>5232</v>
      </c>
      <c r="P617" s="3" t="s">
        <v>4425</v>
      </c>
      <c r="Q617" s="3"/>
      <c r="R617" s="3"/>
      <c r="S617" s="3" t="s">
        <v>5233</v>
      </c>
      <c r="T617" s="3" t="s">
        <v>5234</v>
      </c>
      <c r="U617" s="3" t="s">
        <v>5235</v>
      </c>
      <c r="V617" s="3" t="s">
        <v>5236</v>
      </c>
    </row>
    <row r="618" spans="1:22" hidden="1" x14ac:dyDescent="0.3">
      <c r="A618" t="s">
        <v>169</v>
      </c>
      <c r="B618">
        <v>2.3640134648637199</v>
      </c>
      <c r="C618" s="1">
        <v>4.0736046608596298E-6</v>
      </c>
      <c r="D618">
        <v>2.55633036147325E-4</v>
      </c>
      <c r="E618">
        <v>3.1965019756094999</v>
      </c>
      <c r="F618" s="1">
        <v>2.2620386570315502E-16</v>
      </c>
      <c r="G618" s="1">
        <v>3.5354240548709901E-14</v>
      </c>
      <c r="H618" t="s">
        <v>2097</v>
      </c>
      <c r="I618" t="s">
        <v>2097</v>
      </c>
      <c r="J618" t="s">
        <v>2097</v>
      </c>
      <c r="K618" s="3" t="s">
        <v>2221</v>
      </c>
      <c r="L618" s="3" t="s">
        <v>7128</v>
      </c>
      <c r="M618" s="3" t="s">
        <v>2197</v>
      </c>
      <c r="N618" s="3" t="s">
        <v>2198</v>
      </c>
      <c r="O618" s="3"/>
      <c r="P618" s="3" t="s">
        <v>2199</v>
      </c>
      <c r="Q618" s="3"/>
      <c r="R618" s="3"/>
      <c r="S618" s="3" t="s">
        <v>2869</v>
      </c>
      <c r="T618" s="3" t="s">
        <v>2870</v>
      </c>
      <c r="U618" s="3" t="s">
        <v>7129</v>
      </c>
      <c r="V618" s="3" t="s">
        <v>7130</v>
      </c>
    </row>
    <row r="619" spans="1:22" hidden="1" x14ac:dyDescent="0.3">
      <c r="A619" t="s">
        <v>185</v>
      </c>
      <c r="B619">
        <v>2.4671566605251001</v>
      </c>
      <c r="C619" s="1">
        <v>1.8516878059352399E-6</v>
      </c>
      <c r="D619">
        <v>1.20970601456663E-4</v>
      </c>
      <c r="E619">
        <v>3.1978380219512101</v>
      </c>
      <c r="F619" s="1">
        <v>1.04021187705655E-16</v>
      </c>
      <c r="G619" s="1">
        <v>1.67860905792158E-14</v>
      </c>
      <c r="H619" t="s">
        <v>2097</v>
      </c>
      <c r="I619" t="s">
        <v>2097</v>
      </c>
      <c r="J619" t="s">
        <v>2097</v>
      </c>
      <c r="K619" s="3" t="s">
        <v>2962</v>
      </c>
      <c r="L619" s="3" t="s">
        <v>2963</v>
      </c>
      <c r="M619" s="3" t="s">
        <v>2964</v>
      </c>
      <c r="N619" s="3" t="s">
        <v>2965</v>
      </c>
      <c r="O619" s="3"/>
      <c r="P619" s="3"/>
      <c r="Q619" s="3" t="s">
        <v>2966</v>
      </c>
      <c r="R619" s="3" t="s">
        <v>2967</v>
      </c>
      <c r="S619" s="3" t="s">
        <v>2968</v>
      </c>
      <c r="T619" s="3" t="s">
        <v>2969</v>
      </c>
      <c r="U619" s="3"/>
      <c r="V619" s="3"/>
    </row>
    <row r="620" spans="1:22" hidden="1" x14ac:dyDescent="0.3">
      <c r="A620" t="s">
        <v>189</v>
      </c>
      <c r="B620">
        <v>2.5077239229004</v>
      </c>
      <c r="C620">
        <v>6.0174281345633999E-4</v>
      </c>
      <c r="D620">
        <v>2.6156732735168001E-2</v>
      </c>
      <c r="E620">
        <v>3.2010839346579201</v>
      </c>
      <c r="F620" s="1">
        <v>1.80288689810314E-5</v>
      </c>
      <c r="G620">
        <v>7.4207223153969105E-4</v>
      </c>
      <c r="H620" t="s">
        <v>2097</v>
      </c>
      <c r="I620" t="s">
        <v>2097</v>
      </c>
      <c r="J620" t="s">
        <v>2097</v>
      </c>
      <c r="K620" s="3" t="s">
        <v>3970</v>
      </c>
      <c r="L620" s="3" t="s">
        <v>3971</v>
      </c>
      <c r="M620" s="3" t="s">
        <v>3972</v>
      </c>
      <c r="N620" s="3" t="s">
        <v>3973</v>
      </c>
      <c r="O620" s="3"/>
      <c r="P620" s="3" t="s">
        <v>3974</v>
      </c>
      <c r="Q620" s="3" t="s">
        <v>3975</v>
      </c>
      <c r="R620" s="3" t="s">
        <v>3976</v>
      </c>
      <c r="S620" s="3"/>
      <c r="T620" s="3"/>
      <c r="U620" s="3" t="s">
        <v>3977</v>
      </c>
      <c r="V620" s="3" t="s">
        <v>3978</v>
      </c>
    </row>
    <row r="621" spans="1:22" hidden="1" x14ac:dyDescent="0.3">
      <c r="A621" t="s">
        <v>159</v>
      </c>
      <c r="B621">
        <v>2.2550542745461</v>
      </c>
      <c r="C621">
        <v>5.45482931026771E-4</v>
      </c>
      <c r="D621">
        <v>2.40872071277481E-2</v>
      </c>
      <c r="E621">
        <v>3.2078936484834801</v>
      </c>
      <c r="F621" s="1">
        <v>2.8556907894039999E-7</v>
      </c>
      <c r="G621" s="1">
        <v>1.4929751846357799E-5</v>
      </c>
      <c r="H621" t="s">
        <v>2097</v>
      </c>
      <c r="I621" t="s">
        <v>2097</v>
      </c>
      <c r="J621" t="s">
        <v>2097</v>
      </c>
      <c r="K621" s="3" t="s">
        <v>5151</v>
      </c>
      <c r="L621" s="3" t="s">
        <v>9138</v>
      </c>
      <c r="M621" s="3"/>
      <c r="N621" s="3" t="s">
        <v>5153</v>
      </c>
      <c r="O621" s="3"/>
      <c r="P621" s="3"/>
      <c r="Q621" s="3"/>
      <c r="R621" s="3"/>
      <c r="S621" s="3"/>
      <c r="T621" s="3"/>
      <c r="U621" s="3" t="s">
        <v>9139</v>
      </c>
      <c r="V621" s="3" t="s">
        <v>9140</v>
      </c>
    </row>
    <row r="622" spans="1:22" hidden="1" x14ac:dyDescent="0.3">
      <c r="A622" t="s">
        <v>174</v>
      </c>
      <c r="B622">
        <v>2.38093060690758</v>
      </c>
      <c r="C622">
        <v>3.88716249148178E-4</v>
      </c>
      <c r="D622">
        <v>1.76008663422734E-2</v>
      </c>
      <c r="E622">
        <v>3.2229846359156098</v>
      </c>
      <c r="F622" s="1">
        <v>1.57876668174399E-9</v>
      </c>
      <c r="G622" s="1">
        <v>1.09412202595281E-7</v>
      </c>
      <c r="H622" t="s">
        <v>2097</v>
      </c>
      <c r="I622" t="s">
        <v>2097</v>
      </c>
      <c r="J622" t="s">
        <v>2097</v>
      </c>
      <c r="K622" s="3" t="s">
        <v>2778</v>
      </c>
      <c r="L622" s="3" t="s">
        <v>2779</v>
      </c>
      <c r="M622" s="3" t="s">
        <v>2780</v>
      </c>
      <c r="N622" s="3" t="s">
        <v>2781</v>
      </c>
      <c r="O622" s="3" t="s">
        <v>2782</v>
      </c>
      <c r="P622" s="3" t="s">
        <v>2783</v>
      </c>
      <c r="Q622" s="3" t="s">
        <v>2784</v>
      </c>
      <c r="R622" s="3" t="s">
        <v>2785</v>
      </c>
      <c r="S622" s="3" t="s">
        <v>2786</v>
      </c>
      <c r="T622" s="3" t="s">
        <v>2787</v>
      </c>
      <c r="U622" s="3" t="s">
        <v>2788</v>
      </c>
      <c r="V622" s="3" t="s">
        <v>2789</v>
      </c>
    </row>
    <row r="623" spans="1:22" hidden="1" x14ac:dyDescent="0.3">
      <c r="A623" t="s">
        <v>1548</v>
      </c>
      <c r="B623" t="s">
        <v>2097</v>
      </c>
      <c r="C623" s="1" t="s">
        <v>2097</v>
      </c>
      <c r="D623" s="1" t="s">
        <v>2097</v>
      </c>
      <c r="E623">
        <v>3.2250771709364101</v>
      </c>
      <c r="F623" s="1">
        <v>1.2569637187182401E-4</v>
      </c>
      <c r="G623" s="1">
        <v>4.4102259204635398E-3</v>
      </c>
      <c r="H623" t="s">
        <v>2097</v>
      </c>
      <c r="I623" t="s">
        <v>2097</v>
      </c>
      <c r="J623" t="s">
        <v>2097</v>
      </c>
      <c r="K623" s="3" t="s">
        <v>3500</v>
      </c>
      <c r="L623" s="3" t="s">
        <v>3501</v>
      </c>
      <c r="M623" s="3"/>
      <c r="N623" s="3"/>
      <c r="O623" s="3"/>
      <c r="P623" s="3"/>
      <c r="Q623" s="3"/>
      <c r="R623" s="3"/>
      <c r="S623" s="3"/>
      <c r="T623" s="3"/>
      <c r="U623" s="3" t="s">
        <v>3502</v>
      </c>
      <c r="V623" s="3" t="s">
        <v>3503</v>
      </c>
    </row>
    <row r="624" spans="1:22" hidden="1" x14ac:dyDescent="0.3">
      <c r="A624" t="s">
        <v>1549</v>
      </c>
      <c r="B624" t="s">
        <v>2097</v>
      </c>
      <c r="C624" s="1" t="s">
        <v>2097</v>
      </c>
      <c r="D624" s="1" t="s">
        <v>2097</v>
      </c>
      <c r="E624">
        <v>3.2320913486341598</v>
      </c>
      <c r="F624" s="1">
        <v>9.64329490517808E-4</v>
      </c>
      <c r="G624" s="1">
        <v>2.7810018210416801E-2</v>
      </c>
      <c r="H624" t="s">
        <v>2097</v>
      </c>
      <c r="I624" t="s">
        <v>2097</v>
      </c>
      <c r="J624" t="s">
        <v>2097</v>
      </c>
      <c r="K624" s="3" t="s">
        <v>3504</v>
      </c>
      <c r="L624" s="3" t="s">
        <v>3505</v>
      </c>
      <c r="M624" s="3"/>
      <c r="N624" s="3"/>
      <c r="O624" s="3"/>
      <c r="P624" s="3" t="s">
        <v>2288</v>
      </c>
      <c r="Q624" s="3"/>
      <c r="R624" s="3"/>
      <c r="S624" s="3"/>
      <c r="T624" s="3"/>
      <c r="U624" s="3" t="s">
        <v>3506</v>
      </c>
      <c r="V624" s="3" t="s">
        <v>3507</v>
      </c>
    </row>
    <row r="625" spans="1:22" hidden="1" x14ac:dyDescent="0.3">
      <c r="A625" t="s">
        <v>1550</v>
      </c>
      <c r="B625" t="s">
        <v>2097</v>
      </c>
      <c r="C625" s="1" t="s">
        <v>2097</v>
      </c>
      <c r="D625" s="1" t="s">
        <v>2097</v>
      </c>
      <c r="E625">
        <v>3.2337151645247402</v>
      </c>
      <c r="F625" s="1">
        <v>8.5444798954006297E-5</v>
      </c>
      <c r="G625" s="1">
        <v>3.0901153019774101E-3</v>
      </c>
      <c r="H625" t="s">
        <v>2097</v>
      </c>
      <c r="I625" t="s">
        <v>2097</v>
      </c>
      <c r="J625" t="s">
        <v>2097</v>
      </c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</row>
    <row r="626" spans="1:22" hidden="1" x14ac:dyDescent="0.3">
      <c r="A626" t="s">
        <v>1551</v>
      </c>
      <c r="B626" t="s">
        <v>2097</v>
      </c>
      <c r="C626" s="1" t="s">
        <v>2097</v>
      </c>
      <c r="D626" s="1" t="s">
        <v>2097</v>
      </c>
      <c r="E626">
        <v>3.2408214888356102</v>
      </c>
      <c r="F626" s="1">
        <v>2.8274850560657802E-4</v>
      </c>
      <c r="G626" s="1">
        <v>9.2932780886867909E-3</v>
      </c>
      <c r="H626" t="s">
        <v>2097</v>
      </c>
      <c r="I626" t="s">
        <v>2097</v>
      </c>
      <c r="J626" t="s">
        <v>2097</v>
      </c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</row>
    <row r="627" spans="1:22" hidden="1" x14ac:dyDescent="0.3">
      <c r="A627" t="s">
        <v>181</v>
      </c>
      <c r="B627">
        <v>2.4584644167693401</v>
      </c>
      <c r="C627">
        <v>1.3728152932721899E-4</v>
      </c>
      <c r="D627">
        <v>6.8494720483474403E-3</v>
      </c>
      <c r="E627">
        <v>3.2413217238467902</v>
      </c>
      <c r="F627" s="1">
        <v>7.73521492806999E-10</v>
      </c>
      <c r="G627" s="1">
        <v>5.51457906355229E-8</v>
      </c>
      <c r="H627" t="s">
        <v>2097</v>
      </c>
      <c r="I627" t="s">
        <v>2097</v>
      </c>
      <c r="J627" t="s">
        <v>2097</v>
      </c>
      <c r="K627" s="3" t="s">
        <v>2799</v>
      </c>
      <c r="L627" s="3" t="s">
        <v>2800</v>
      </c>
      <c r="M627" s="3" t="s">
        <v>2197</v>
      </c>
      <c r="N627" s="3" t="s">
        <v>2198</v>
      </c>
      <c r="O627" s="3"/>
      <c r="P627" s="3" t="s">
        <v>2801</v>
      </c>
      <c r="Q627" s="3" t="s">
        <v>2802</v>
      </c>
      <c r="R627" s="3" t="s">
        <v>2803</v>
      </c>
      <c r="S627" s="3" t="s">
        <v>2804</v>
      </c>
      <c r="T627" s="3" t="s">
        <v>2805</v>
      </c>
      <c r="U627" s="3" t="s">
        <v>2806</v>
      </c>
      <c r="V627" s="3" t="s">
        <v>2807</v>
      </c>
    </row>
    <row r="628" spans="1:22" hidden="1" x14ac:dyDescent="0.3">
      <c r="A628" t="s">
        <v>1552</v>
      </c>
      <c r="B628" t="s">
        <v>2097</v>
      </c>
      <c r="C628" s="1" t="s">
        <v>2097</v>
      </c>
      <c r="D628" s="1" t="s">
        <v>2097</v>
      </c>
      <c r="E628">
        <v>3.2476847378220302</v>
      </c>
      <c r="F628" s="1">
        <v>1.06621942027264E-4</v>
      </c>
      <c r="G628" s="1">
        <v>3.8006386033642E-3</v>
      </c>
      <c r="H628" t="s">
        <v>2097</v>
      </c>
      <c r="I628" t="s">
        <v>2097</v>
      </c>
      <c r="J628" t="s">
        <v>2097</v>
      </c>
      <c r="K628" s="3" t="s">
        <v>6899</v>
      </c>
      <c r="L628" s="3" t="s">
        <v>6900</v>
      </c>
      <c r="M628" s="3"/>
      <c r="N628" s="3" t="s">
        <v>6901</v>
      </c>
      <c r="O628" s="3" t="s">
        <v>6902</v>
      </c>
      <c r="P628" s="3" t="s">
        <v>3534</v>
      </c>
      <c r="Q628" s="3" t="s">
        <v>6903</v>
      </c>
      <c r="R628" s="3" t="s">
        <v>6904</v>
      </c>
      <c r="S628" s="3"/>
      <c r="T628" s="3"/>
      <c r="U628" s="3" t="s">
        <v>6905</v>
      </c>
      <c r="V628" s="3" t="s">
        <v>6906</v>
      </c>
    </row>
    <row r="629" spans="1:22" hidden="1" x14ac:dyDescent="0.3">
      <c r="A629" t="s">
        <v>1553</v>
      </c>
      <c r="B629" t="s">
        <v>2097</v>
      </c>
      <c r="C629" s="1" t="s">
        <v>2097</v>
      </c>
      <c r="D629" s="1" t="s">
        <v>2097</v>
      </c>
      <c r="E629">
        <v>3.2510138834137998</v>
      </c>
      <c r="F629" s="1">
        <v>1.40791620603927E-3</v>
      </c>
      <c r="G629" s="1">
        <v>3.8609726631874397E-2</v>
      </c>
      <c r="H629" t="s">
        <v>2097</v>
      </c>
      <c r="I629" t="s">
        <v>2097</v>
      </c>
      <c r="J629" t="s">
        <v>2097</v>
      </c>
      <c r="K629" s="3" t="s">
        <v>3869</v>
      </c>
      <c r="L629" s="3" t="s">
        <v>3870</v>
      </c>
      <c r="M629" s="3"/>
      <c r="N629" s="3"/>
      <c r="O629" s="3"/>
      <c r="P629" s="3"/>
      <c r="Q629" s="3"/>
      <c r="R629" s="3"/>
      <c r="S629" s="3"/>
      <c r="T629" s="3"/>
      <c r="U629" s="3" t="s">
        <v>3871</v>
      </c>
      <c r="V629" s="3" t="s">
        <v>3872</v>
      </c>
    </row>
    <row r="630" spans="1:22" hidden="1" x14ac:dyDescent="0.3">
      <c r="A630" t="s">
        <v>1554</v>
      </c>
      <c r="B630" t="s">
        <v>2097</v>
      </c>
      <c r="C630" s="1" t="s">
        <v>2097</v>
      </c>
      <c r="D630" s="1" t="s">
        <v>2097</v>
      </c>
      <c r="E630">
        <v>3.2547889402161299</v>
      </c>
      <c r="F630" s="1">
        <v>1.6162651238870601E-3</v>
      </c>
      <c r="G630" s="1">
        <v>4.3417698940956401E-2</v>
      </c>
      <c r="H630" t="s">
        <v>2097</v>
      </c>
      <c r="I630" t="s">
        <v>2097</v>
      </c>
      <c r="J630" t="s">
        <v>2097</v>
      </c>
      <c r="K630" s="3" t="s">
        <v>4423</v>
      </c>
      <c r="L630" s="3" t="s">
        <v>5231</v>
      </c>
      <c r="M630" s="3"/>
      <c r="N630" s="3"/>
      <c r="O630" s="3" t="s">
        <v>5232</v>
      </c>
      <c r="P630" s="3" t="s">
        <v>4425</v>
      </c>
      <c r="Q630" s="3"/>
      <c r="R630" s="3"/>
      <c r="S630" s="3" t="s">
        <v>5233</v>
      </c>
      <c r="T630" s="3" t="s">
        <v>5234</v>
      </c>
      <c r="U630" s="3" t="s">
        <v>5235</v>
      </c>
      <c r="V630" s="3" t="s">
        <v>5236</v>
      </c>
    </row>
    <row r="631" spans="1:22" hidden="1" x14ac:dyDescent="0.3">
      <c r="A631" t="s">
        <v>1555</v>
      </c>
      <c r="B631" t="s">
        <v>2097</v>
      </c>
      <c r="C631" s="1" t="s">
        <v>2097</v>
      </c>
      <c r="D631" s="1" t="s">
        <v>2097</v>
      </c>
      <c r="E631">
        <v>3.27203696606577</v>
      </c>
      <c r="F631" s="1">
        <v>6.2224378896538595E-11</v>
      </c>
      <c r="G631" s="1">
        <v>5.0115851111266204E-9</v>
      </c>
      <c r="H631" t="s">
        <v>2097</v>
      </c>
      <c r="I631" t="s">
        <v>2097</v>
      </c>
      <c r="J631" t="s">
        <v>2097</v>
      </c>
      <c r="K631" s="3" t="s">
        <v>3080</v>
      </c>
      <c r="L631" s="3" t="s">
        <v>5562</v>
      </c>
      <c r="M631" s="3" t="s">
        <v>5563</v>
      </c>
      <c r="N631" s="3"/>
      <c r="O631" s="3"/>
      <c r="P631" s="3" t="s">
        <v>3083</v>
      </c>
      <c r="Q631" s="3" t="s">
        <v>5564</v>
      </c>
      <c r="R631" s="3" t="s">
        <v>5565</v>
      </c>
      <c r="S631" s="3" t="s">
        <v>5560</v>
      </c>
      <c r="T631" s="3" t="s">
        <v>5561</v>
      </c>
      <c r="U631" s="3" t="s">
        <v>5566</v>
      </c>
      <c r="V631" s="3" t="s">
        <v>5567</v>
      </c>
    </row>
    <row r="632" spans="1:22" hidden="1" x14ac:dyDescent="0.3">
      <c r="A632" t="s">
        <v>1556</v>
      </c>
      <c r="B632" t="s">
        <v>2097</v>
      </c>
      <c r="C632" s="1" t="s">
        <v>2097</v>
      </c>
      <c r="D632" s="1" t="s">
        <v>2097</v>
      </c>
      <c r="E632">
        <v>3.2778992987767399</v>
      </c>
      <c r="F632" s="1">
        <v>1.82887272785529E-3</v>
      </c>
      <c r="G632" s="1">
        <v>4.8145236121985402E-2</v>
      </c>
      <c r="H632" t="s">
        <v>2097</v>
      </c>
      <c r="I632" t="s">
        <v>2097</v>
      </c>
      <c r="J632" t="s">
        <v>2097</v>
      </c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</row>
    <row r="633" spans="1:22" hidden="1" x14ac:dyDescent="0.3">
      <c r="A633" t="s">
        <v>1557</v>
      </c>
      <c r="B633" t="s">
        <v>2097</v>
      </c>
      <c r="C633" s="1" t="s">
        <v>2097</v>
      </c>
      <c r="D633" s="1" t="s">
        <v>2097</v>
      </c>
      <c r="E633">
        <v>3.2820300623672201</v>
      </c>
      <c r="F633" s="1">
        <v>7.0914066664005797E-5</v>
      </c>
      <c r="G633" s="1">
        <v>2.6110863096219599E-3</v>
      </c>
      <c r="H633" t="s">
        <v>2097</v>
      </c>
      <c r="I633" t="s">
        <v>2097</v>
      </c>
      <c r="J633" t="s">
        <v>2097</v>
      </c>
      <c r="K633" s="3" t="s">
        <v>4130</v>
      </c>
      <c r="L633" s="3" t="s">
        <v>4164</v>
      </c>
      <c r="M633" s="3"/>
      <c r="N633" s="3"/>
      <c r="O633" s="3" t="s">
        <v>4165</v>
      </c>
      <c r="P633" s="3" t="s">
        <v>2180</v>
      </c>
      <c r="Q633" s="3" t="s">
        <v>4166</v>
      </c>
      <c r="R633" s="3" t="s">
        <v>4167</v>
      </c>
      <c r="S633" s="3"/>
      <c r="T633" s="3"/>
      <c r="U633" s="3" t="s">
        <v>4168</v>
      </c>
      <c r="V633" s="3" t="s">
        <v>2620</v>
      </c>
    </row>
    <row r="634" spans="1:22" hidden="1" x14ac:dyDescent="0.3">
      <c r="A634" t="s">
        <v>1558</v>
      </c>
      <c r="B634" t="s">
        <v>2097</v>
      </c>
      <c r="C634" s="1" t="s">
        <v>2097</v>
      </c>
      <c r="D634" s="1" t="s">
        <v>2097</v>
      </c>
      <c r="E634">
        <v>3.2829885648856898</v>
      </c>
      <c r="F634" s="1">
        <v>6.6797329607033197E-4</v>
      </c>
      <c r="G634" s="1">
        <v>2.0215576394274799E-2</v>
      </c>
      <c r="H634" t="s">
        <v>2097</v>
      </c>
      <c r="I634" t="s">
        <v>2097</v>
      </c>
      <c r="J634" t="s">
        <v>2097</v>
      </c>
      <c r="K634" s="3"/>
      <c r="L634" s="3" t="s">
        <v>7800</v>
      </c>
      <c r="M634" s="3"/>
      <c r="N634" s="3"/>
      <c r="O634" s="3"/>
      <c r="P634" s="3"/>
      <c r="Q634" s="3"/>
      <c r="R634" s="3"/>
      <c r="S634" s="3"/>
      <c r="T634" s="3"/>
      <c r="U634" s="3" t="s">
        <v>7801</v>
      </c>
      <c r="V634" s="3" t="s">
        <v>2176</v>
      </c>
    </row>
    <row r="635" spans="1:22" hidden="1" x14ac:dyDescent="0.3">
      <c r="A635" t="s">
        <v>1559</v>
      </c>
      <c r="B635" t="s">
        <v>2097</v>
      </c>
      <c r="C635" s="1" t="s">
        <v>2097</v>
      </c>
      <c r="D635" s="1" t="s">
        <v>2097</v>
      </c>
      <c r="E635">
        <v>3.2837650805071701</v>
      </c>
      <c r="F635" s="1">
        <v>1.4225163625712099E-5</v>
      </c>
      <c r="G635" s="1">
        <v>5.98488208315466E-4</v>
      </c>
      <c r="H635" t="s">
        <v>2097</v>
      </c>
      <c r="I635" t="s">
        <v>2097</v>
      </c>
      <c r="J635" t="s">
        <v>2097</v>
      </c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 t="s">
        <v>5370</v>
      </c>
      <c r="V635" s="3" t="s">
        <v>2176</v>
      </c>
    </row>
    <row r="636" spans="1:22" hidden="1" x14ac:dyDescent="0.3">
      <c r="A636" t="s">
        <v>1560</v>
      </c>
      <c r="B636" t="s">
        <v>2097</v>
      </c>
      <c r="C636" s="1" t="s">
        <v>2097</v>
      </c>
      <c r="D636" s="1" t="s">
        <v>2097</v>
      </c>
      <c r="E636">
        <v>3.2845427511943699</v>
      </c>
      <c r="F636" s="1">
        <v>3.22806943145647E-5</v>
      </c>
      <c r="G636" s="1">
        <v>1.2724400668968599E-3</v>
      </c>
      <c r="H636" t="s">
        <v>2097</v>
      </c>
      <c r="I636" t="s">
        <v>2097</v>
      </c>
      <c r="J636" t="s">
        <v>2097</v>
      </c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</row>
    <row r="637" spans="1:22" hidden="1" x14ac:dyDescent="0.3">
      <c r="A637" t="s">
        <v>1561</v>
      </c>
      <c r="B637" t="s">
        <v>2097</v>
      </c>
      <c r="C637" s="1" t="s">
        <v>2097</v>
      </c>
      <c r="D637" s="1" t="s">
        <v>2097</v>
      </c>
      <c r="E637">
        <v>3.28810002285238</v>
      </c>
      <c r="F637" s="1">
        <v>2.0280780548088501E-5</v>
      </c>
      <c r="G637" s="1">
        <v>8.2639096672703304E-4</v>
      </c>
      <c r="H637" t="s">
        <v>2097</v>
      </c>
      <c r="I637" t="s">
        <v>2097</v>
      </c>
      <c r="J637" t="s">
        <v>2097</v>
      </c>
      <c r="K637" s="3" t="s">
        <v>8980</v>
      </c>
      <c r="L637" s="3" t="s">
        <v>9495</v>
      </c>
      <c r="M637" s="3"/>
      <c r="N637" s="3"/>
      <c r="O637" s="3" t="s">
        <v>9499</v>
      </c>
      <c r="P637" s="3"/>
      <c r="Q637" s="3"/>
      <c r="R637" s="3"/>
      <c r="S637" s="3" t="s">
        <v>9496</v>
      </c>
      <c r="T637" s="3" t="s">
        <v>9497</v>
      </c>
      <c r="U637" s="3" t="s">
        <v>9498</v>
      </c>
      <c r="V637" s="3" t="s">
        <v>8987</v>
      </c>
    </row>
    <row r="638" spans="1:22" hidden="1" x14ac:dyDescent="0.3">
      <c r="A638" t="s">
        <v>315</v>
      </c>
      <c r="B638">
        <v>3.43432056548279</v>
      </c>
      <c r="C638" s="1">
        <v>1.86136864967134E-9</v>
      </c>
      <c r="D638" s="1">
        <v>1.7459637933917101E-7</v>
      </c>
      <c r="E638">
        <v>3.29034551764672</v>
      </c>
      <c r="F638" s="1">
        <v>4.0347105660174801E-5</v>
      </c>
      <c r="G638">
        <v>1.55744008895493E-3</v>
      </c>
      <c r="H638" t="s">
        <v>2097</v>
      </c>
      <c r="I638" t="s">
        <v>2097</v>
      </c>
      <c r="J638" t="s">
        <v>2097</v>
      </c>
      <c r="K638" s="3"/>
      <c r="L638" s="3" t="s">
        <v>3800</v>
      </c>
      <c r="M638" s="3"/>
      <c r="N638" s="3"/>
      <c r="O638" s="3"/>
      <c r="P638" s="3"/>
      <c r="Q638" s="3" t="s">
        <v>3801</v>
      </c>
      <c r="R638" s="3" t="s">
        <v>3794</v>
      </c>
      <c r="S638" s="3"/>
      <c r="T638" s="3"/>
      <c r="U638" s="3"/>
      <c r="V638" s="3"/>
    </row>
    <row r="639" spans="1:22" hidden="1" x14ac:dyDescent="0.3">
      <c r="A639" t="s">
        <v>233</v>
      </c>
      <c r="B639">
        <v>2.8642404306175901</v>
      </c>
      <c r="C639">
        <v>1.3057450221089901E-4</v>
      </c>
      <c r="D639">
        <v>6.5515168310885203E-3</v>
      </c>
      <c r="E639">
        <v>3.2912783953746199</v>
      </c>
      <c r="F639" s="1">
        <v>4.5326997841831203E-5</v>
      </c>
      <c r="G639">
        <v>1.7332051356115099E-3</v>
      </c>
      <c r="H639" t="s">
        <v>2097</v>
      </c>
      <c r="I639" t="s">
        <v>2097</v>
      </c>
      <c r="J639" t="s">
        <v>2097</v>
      </c>
      <c r="K639" s="3" t="s">
        <v>2739</v>
      </c>
      <c r="L639" s="3" t="s">
        <v>6595</v>
      </c>
      <c r="M639" s="3" t="s">
        <v>2197</v>
      </c>
      <c r="N639" s="3" t="s">
        <v>2198</v>
      </c>
      <c r="O639" s="3"/>
      <c r="P639" s="3" t="s">
        <v>6596</v>
      </c>
      <c r="Q639" s="3"/>
      <c r="R639" s="3"/>
      <c r="S639" s="3" t="s">
        <v>2741</v>
      </c>
      <c r="T639" s="3" t="s">
        <v>2742</v>
      </c>
      <c r="U639" s="3" t="s">
        <v>6597</v>
      </c>
      <c r="V639" s="3" t="s">
        <v>6598</v>
      </c>
    </row>
    <row r="640" spans="1:22" hidden="1" x14ac:dyDescent="0.3">
      <c r="A640" t="s">
        <v>153</v>
      </c>
      <c r="B640">
        <v>2.1387784714478602</v>
      </c>
      <c r="C640" s="1">
        <v>1.9888023708556098E-6</v>
      </c>
      <c r="D640">
        <v>1.2935925493937501E-4</v>
      </c>
      <c r="E640">
        <v>3.2944291162554098</v>
      </c>
      <c r="F640" s="1">
        <v>1.48949545055326E-8</v>
      </c>
      <c r="G640" s="1">
        <v>9.1961942872556505E-7</v>
      </c>
      <c r="H640" t="s">
        <v>2097</v>
      </c>
      <c r="I640" t="s">
        <v>2097</v>
      </c>
      <c r="J640" t="s">
        <v>2097</v>
      </c>
      <c r="K640" s="3" t="s">
        <v>2221</v>
      </c>
      <c r="L640" s="3" t="s">
        <v>5247</v>
      </c>
      <c r="M640" s="3" t="s">
        <v>2197</v>
      </c>
      <c r="N640" s="3" t="s">
        <v>2198</v>
      </c>
      <c r="O640" s="3"/>
      <c r="P640" s="3" t="s">
        <v>2199</v>
      </c>
      <c r="Q640" s="3" t="s">
        <v>5248</v>
      </c>
      <c r="R640" s="3" t="s">
        <v>2224</v>
      </c>
      <c r="S640" s="3"/>
      <c r="T640" s="3"/>
      <c r="U640" s="3" t="s">
        <v>5249</v>
      </c>
      <c r="V640" s="3" t="s">
        <v>5250</v>
      </c>
    </row>
    <row r="641" spans="1:22" hidden="1" x14ac:dyDescent="0.3">
      <c r="A641" t="s">
        <v>1562</v>
      </c>
      <c r="B641" t="s">
        <v>2097</v>
      </c>
      <c r="C641" s="1" t="s">
        <v>2097</v>
      </c>
      <c r="D641" s="1" t="s">
        <v>2097</v>
      </c>
      <c r="E641">
        <v>3.2949134347523299</v>
      </c>
      <c r="F641" s="1">
        <v>1.83601573830966E-6</v>
      </c>
      <c r="G641" s="1">
        <v>8.7587943972723204E-5</v>
      </c>
      <c r="H641" t="s">
        <v>2097</v>
      </c>
      <c r="I641" t="s">
        <v>2097</v>
      </c>
      <c r="J641" t="s">
        <v>2097</v>
      </c>
      <c r="K641" s="3" t="s">
        <v>8980</v>
      </c>
      <c r="L641" s="3" t="s">
        <v>9495</v>
      </c>
      <c r="M641" s="3"/>
      <c r="N641" s="3"/>
      <c r="O641" s="3" t="s">
        <v>9499</v>
      </c>
      <c r="P641" s="3"/>
      <c r="Q641" s="3"/>
      <c r="R641" s="3"/>
      <c r="S641" s="3" t="s">
        <v>9496</v>
      </c>
      <c r="T641" s="3" t="s">
        <v>9497</v>
      </c>
      <c r="U641" s="3" t="s">
        <v>9498</v>
      </c>
      <c r="V641" s="3" t="s">
        <v>8987</v>
      </c>
    </row>
    <row r="642" spans="1:22" hidden="1" x14ac:dyDescent="0.3">
      <c r="A642" t="s">
        <v>1563</v>
      </c>
      <c r="B642" t="s">
        <v>2097</v>
      </c>
      <c r="C642" s="1" t="s">
        <v>2097</v>
      </c>
      <c r="D642" s="1" t="s">
        <v>2097</v>
      </c>
      <c r="E642">
        <v>3.2963476500159898</v>
      </c>
      <c r="F642" s="1">
        <v>2.4416050071032699E-6</v>
      </c>
      <c r="G642" s="1">
        <v>1.15126312043794E-4</v>
      </c>
      <c r="H642" t="s">
        <v>2097</v>
      </c>
      <c r="I642" t="s">
        <v>2097</v>
      </c>
      <c r="J642" t="s">
        <v>2097</v>
      </c>
      <c r="K642" s="3" t="s">
        <v>3733</v>
      </c>
      <c r="L642" s="3" t="s">
        <v>5876</v>
      </c>
      <c r="M642" s="3"/>
      <c r="N642" s="3"/>
      <c r="O642" s="3"/>
      <c r="P642" s="3"/>
      <c r="Q642" s="3" t="s">
        <v>5877</v>
      </c>
      <c r="R642" s="3" t="s">
        <v>3261</v>
      </c>
      <c r="S642" s="3" t="s">
        <v>3262</v>
      </c>
      <c r="T642" s="3" t="s">
        <v>3263</v>
      </c>
      <c r="U642" s="3" t="s">
        <v>5878</v>
      </c>
      <c r="V642" s="3" t="s">
        <v>3737</v>
      </c>
    </row>
    <row r="643" spans="1:22" hidden="1" x14ac:dyDescent="0.3">
      <c r="A643" t="s">
        <v>1564</v>
      </c>
      <c r="B643" t="s">
        <v>2097</v>
      </c>
      <c r="C643" s="1" t="s">
        <v>2097</v>
      </c>
      <c r="D643" s="1" t="s">
        <v>2097</v>
      </c>
      <c r="E643">
        <v>3.3058104323840101</v>
      </c>
      <c r="F643" s="1">
        <v>3.4269609021091601E-5</v>
      </c>
      <c r="G643" s="1">
        <v>1.3449091512228199E-3</v>
      </c>
      <c r="H643" t="s">
        <v>2097</v>
      </c>
      <c r="I643" t="s">
        <v>2097</v>
      </c>
      <c r="J643" t="s">
        <v>2097</v>
      </c>
      <c r="K643" s="3" t="s">
        <v>4130</v>
      </c>
      <c r="L643" s="3" t="s">
        <v>7100</v>
      </c>
      <c r="M643" s="3"/>
      <c r="N643" s="3"/>
      <c r="O643" s="3" t="s">
        <v>7101</v>
      </c>
      <c r="P643" s="3" t="s">
        <v>2180</v>
      </c>
      <c r="Q643" s="3" t="s">
        <v>7102</v>
      </c>
      <c r="R643" s="3" t="s">
        <v>7103</v>
      </c>
      <c r="S643" s="3"/>
      <c r="T643" s="3"/>
      <c r="U643" s="3" t="s">
        <v>7104</v>
      </c>
      <c r="V643" s="3" t="s">
        <v>7105</v>
      </c>
    </row>
    <row r="644" spans="1:22" hidden="1" x14ac:dyDescent="0.3">
      <c r="A644" t="s">
        <v>1565</v>
      </c>
      <c r="B644" t="s">
        <v>2097</v>
      </c>
      <c r="C644" s="1" t="s">
        <v>2097</v>
      </c>
      <c r="D644" s="1" t="s">
        <v>2097</v>
      </c>
      <c r="E644">
        <v>3.30897766839366</v>
      </c>
      <c r="F644" s="1">
        <v>3.7044825748315898E-6</v>
      </c>
      <c r="G644" s="1">
        <v>1.6948860910437301E-4</v>
      </c>
      <c r="H644" t="s">
        <v>2097</v>
      </c>
      <c r="I644" t="s">
        <v>2097</v>
      </c>
      <c r="J644" t="s">
        <v>2097</v>
      </c>
      <c r="K644" s="3" t="s">
        <v>5640</v>
      </c>
      <c r="L644" s="3" t="s">
        <v>5641</v>
      </c>
      <c r="M644" s="3" t="s">
        <v>5642</v>
      </c>
      <c r="N644" s="3"/>
      <c r="O644" s="3"/>
      <c r="P644" s="3" t="s">
        <v>5643</v>
      </c>
      <c r="Q644" s="3" t="s">
        <v>5644</v>
      </c>
      <c r="R644" s="3" t="s">
        <v>5645</v>
      </c>
      <c r="S644" s="3" t="s">
        <v>5646</v>
      </c>
      <c r="T644" s="3" t="s">
        <v>5647</v>
      </c>
      <c r="U644" s="3" t="s">
        <v>5648</v>
      </c>
      <c r="V644" s="3" t="s">
        <v>5649</v>
      </c>
    </row>
    <row r="645" spans="1:22" hidden="1" x14ac:dyDescent="0.3">
      <c r="A645" t="s">
        <v>267</v>
      </c>
      <c r="B645">
        <v>3.08384551377344</v>
      </c>
      <c r="C645">
        <v>3.4950532697861298E-4</v>
      </c>
      <c r="D645">
        <v>1.60043266634451E-2</v>
      </c>
      <c r="E645">
        <v>3.3093659413042702</v>
      </c>
      <c r="F645">
        <v>4.9608451350002499E-4</v>
      </c>
      <c r="G645">
        <v>1.54745134357649E-2</v>
      </c>
      <c r="H645" t="s">
        <v>2097</v>
      </c>
      <c r="I645" t="s">
        <v>2097</v>
      </c>
      <c r="J645" t="s">
        <v>2097</v>
      </c>
      <c r="K645" s="3" t="s">
        <v>3377</v>
      </c>
      <c r="L645" s="3" t="s">
        <v>5144</v>
      </c>
      <c r="M645" s="3"/>
      <c r="N645" s="3"/>
      <c r="O645" s="3"/>
      <c r="P645" s="3" t="s">
        <v>3379</v>
      </c>
      <c r="Q645" s="3" t="s">
        <v>5145</v>
      </c>
      <c r="R645" s="3" t="s">
        <v>5146</v>
      </c>
      <c r="S645" s="3"/>
      <c r="T645" s="3"/>
      <c r="U645" s="3" t="s">
        <v>5147</v>
      </c>
      <c r="V645" s="3" t="s">
        <v>4189</v>
      </c>
    </row>
    <row r="646" spans="1:22" hidden="1" x14ac:dyDescent="0.3">
      <c r="A646" t="s">
        <v>1566</v>
      </c>
      <c r="B646" t="s">
        <v>2097</v>
      </c>
      <c r="C646" s="1" t="s">
        <v>2097</v>
      </c>
      <c r="D646" s="1" t="s">
        <v>2097</v>
      </c>
      <c r="E646">
        <v>3.31975442553522</v>
      </c>
      <c r="F646" s="1">
        <v>8.5833031782255802E-4</v>
      </c>
      <c r="G646" s="1">
        <v>2.5191966649158501E-2</v>
      </c>
      <c r="H646" t="s">
        <v>2097</v>
      </c>
      <c r="I646" t="s">
        <v>2097</v>
      </c>
      <c r="J646" t="s">
        <v>2097</v>
      </c>
      <c r="K646" s="3" t="s">
        <v>5017</v>
      </c>
      <c r="L646" s="3" t="s">
        <v>8751</v>
      </c>
      <c r="M646" s="3" t="s">
        <v>5019</v>
      </c>
      <c r="N646" s="3" t="s">
        <v>5020</v>
      </c>
      <c r="O646" s="3" t="s">
        <v>5021</v>
      </c>
      <c r="P646" s="3" t="s">
        <v>5022</v>
      </c>
      <c r="Q646" s="3"/>
      <c r="R646" s="3"/>
      <c r="S646" s="3"/>
      <c r="T646" s="3"/>
      <c r="U646" s="3" t="s">
        <v>8752</v>
      </c>
      <c r="V646" s="3" t="s">
        <v>5026</v>
      </c>
    </row>
    <row r="647" spans="1:22" hidden="1" x14ac:dyDescent="0.3">
      <c r="A647" t="s">
        <v>261</v>
      </c>
      <c r="B647">
        <v>3.04590005197156</v>
      </c>
      <c r="C647">
        <v>6.0667911534955103E-4</v>
      </c>
      <c r="D647">
        <v>2.6268792987754402E-2</v>
      </c>
      <c r="E647">
        <v>3.3331645347068202</v>
      </c>
      <c r="F647" s="1">
        <v>4.4474223245618397E-5</v>
      </c>
      <c r="G647">
        <v>1.70497236627714E-3</v>
      </c>
      <c r="H647" t="s">
        <v>2097</v>
      </c>
      <c r="I647" t="s">
        <v>2097</v>
      </c>
      <c r="J647" t="s">
        <v>2097</v>
      </c>
      <c r="K647" s="3" t="s">
        <v>2867</v>
      </c>
      <c r="L647" s="3" t="s">
        <v>8955</v>
      </c>
      <c r="M647" s="3" t="s">
        <v>2197</v>
      </c>
      <c r="N647" s="3" t="s">
        <v>2198</v>
      </c>
      <c r="O647" s="3"/>
      <c r="P647" s="3" t="s">
        <v>2199</v>
      </c>
      <c r="Q647" s="3"/>
      <c r="R647" s="3"/>
      <c r="S647" s="3" t="s">
        <v>2869</v>
      </c>
      <c r="T647" s="3" t="s">
        <v>2870</v>
      </c>
      <c r="U647" s="3" t="s">
        <v>8957</v>
      </c>
      <c r="V647" s="3" t="s">
        <v>8958</v>
      </c>
    </row>
    <row r="648" spans="1:22" hidden="1" x14ac:dyDescent="0.3">
      <c r="A648" t="s">
        <v>237</v>
      </c>
      <c r="B648">
        <v>2.89438185996696</v>
      </c>
      <c r="C648" s="1">
        <v>3.6233671182638E-13</v>
      </c>
      <c r="D648" s="1">
        <v>5.4911265970831099E-11</v>
      </c>
      <c r="E648">
        <v>3.3353713564915801</v>
      </c>
      <c r="F648" s="1">
        <v>3.4256499845164102E-29</v>
      </c>
      <c r="G648" s="1">
        <v>1.82293517033195E-26</v>
      </c>
      <c r="H648" t="s">
        <v>2097</v>
      </c>
      <c r="I648" t="s">
        <v>2097</v>
      </c>
      <c r="J648" t="s">
        <v>2097</v>
      </c>
      <c r="K648" s="3" t="s">
        <v>2835</v>
      </c>
      <c r="L648" s="3" t="s">
        <v>3903</v>
      </c>
      <c r="M648" s="3" t="s">
        <v>2197</v>
      </c>
      <c r="N648" s="3" t="s">
        <v>2198</v>
      </c>
      <c r="O648" s="3"/>
      <c r="P648" s="3" t="s">
        <v>2396</v>
      </c>
      <c r="Q648" s="3"/>
      <c r="R648" s="3"/>
      <c r="S648" s="3"/>
      <c r="T648" s="3"/>
      <c r="U648" s="3" t="s">
        <v>3904</v>
      </c>
      <c r="V648" s="3" t="s">
        <v>2683</v>
      </c>
    </row>
    <row r="649" spans="1:22" hidden="1" x14ac:dyDescent="0.3">
      <c r="A649" t="s">
        <v>222</v>
      </c>
      <c r="B649">
        <v>2.7823286289512699</v>
      </c>
      <c r="C649" s="1">
        <v>1.44900960181459E-5</v>
      </c>
      <c r="D649">
        <v>8.3647890262933703E-4</v>
      </c>
      <c r="E649">
        <v>3.3353988854562799</v>
      </c>
      <c r="F649">
        <v>1.2077849288323701E-4</v>
      </c>
      <c r="G649">
        <v>4.25437244435041E-3</v>
      </c>
      <c r="H649" t="s">
        <v>2097</v>
      </c>
      <c r="I649" t="s">
        <v>2097</v>
      </c>
      <c r="J649" t="s">
        <v>2097</v>
      </c>
      <c r="K649" s="3" t="s">
        <v>5671</v>
      </c>
      <c r="L649" s="3" t="s">
        <v>5672</v>
      </c>
      <c r="M649" s="3"/>
      <c r="N649" s="3"/>
      <c r="O649" s="3"/>
      <c r="P649" s="3"/>
      <c r="Q649" s="3"/>
      <c r="R649" s="3"/>
      <c r="S649" s="3"/>
      <c r="T649" s="3"/>
      <c r="U649" s="3"/>
      <c r="V649" s="3"/>
    </row>
    <row r="650" spans="1:22" hidden="1" x14ac:dyDescent="0.3">
      <c r="A650" t="s">
        <v>224</v>
      </c>
      <c r="B650">
        <v>2.8087979259327498</v>
      </c>
      <c r="C650">
        <v>7.61143909947428E-4</v>
      </c>
      <c r="D650">
        <v>3.2053654922218899E-2</v>
      </c>
      <c r="E650">
        <v>3.33808159854572</v>
      </c>
      <c r="F650" s="1">
        <v>1.6397425608030399E-5</v>
      </c>
      <c r="G650">
        <v>6.7930020822887704E-4</v>
      </c>
      <c r="H650" t="s">
        <v>2097</v>
      </c>
      <c r="I650" t="s">
        <v>2097</v>
      </c>
      <c r="J650" t="s">
        <v>2097</v>
      </c>
      <c r="K650" s="3" t="s">
        <v>7307</v>
      </c>
      <c r="L650" s="3" t="s">
        <v>7308</v>
      </c>
      <c r="M650" s="3"/>
      <c r="N650" s="3"/>
      <c r="O650" s="3"/>
      <c r="P650" s="3" t="s">
        <v>7309</v>
      </c>
      <c r="Q650" s="3"/>
      <c r="R650" s="3"/>
      <c r="S650" s="3"/>
      <c r="T650" s="3"/>
      <c r="U650" s="3" t="s">
        <v>7310</v>
      </c>
      <c r="V650" s="3" t="s">
        <v>2176</v>
      </c>
    </row>
    <row r="651" spans="1:22" hidden="1" x14ac:dyDescent="0.3">
      <c r="A651" t="s">
        <v>163</v>
      </c>
      <c r="B651">
        <v>2.2928827809598702</v>
      </c>
      <c r="C651">
        <v>5.2898887612953002E-4</v>
      </c>
      <c r="D651">
        <v>2.3451840175075799E-2</v>
      </c>
      <c r="E651">
        <v>3.3389983432024501</v>
      </c>
      <c r="F651" s="1">
        <v>5.4265939835381404E-13</v>
      </c>
      <c r="G651" s="1">
        <v>5.6674941837419298E-11</v>
      </c>
      <c r="H651" t="s">
        <v>2097</v>
      </c>
      <c r="I651" t="s">
        <v>2097</v>
      </c>
      <c r="J651" t="s">
        <v>2097</v>
      </c>
      <c r="K651" s="3" t="s">
        <v>3015</v>
      </c>
      <c r="L651" s="3" t="s">
        <v>4144</v>
      </c>
      <c r="M651" s="3"/>
      <c r="N651" s="3"/>
      <c r="O651" s="3" t="s">
        <v>4145</v>
      </c>
      <c r="P651" s="3" t="s">
        <v>3018</v>
      </c>
      <c r="Q651" s="3"/>
      <c r="R651" s="3"/>
      <c r="S651" s="3"/>
      <c r="T651" s="3"/>
      <c r="U651" s="3" t="s">
        <v>4146</v>
      </c>
      <c r="V651" s="3" t="s">
        <v>4147</v>
      </c>
    </row>
    <row r="652" spans="1:22" hidden="1" x14ac:dyDescent="0.3">
      <c r="A652" t="s">
        <v>183</v>
      </c>
      <c r="B652">
        <v>2.46626833304264</v>
      </c>
      <c r="C652" s="1">
        <v>4.9941777368094797E-5</v>
      </c>
      <c r="D652">
        <v>2.69389333006715E-3</v>
      </c>
      <c r="E652">
        <v>3.3456733302118198</v>
      </c>
      <c r="F652" s="1">
        <v>8.0142967205489003E-9</v>
      </c>
      <c r="G652" s="1">
        <v>5.11770090583623E-7</v>
      </c>
      <c r="H652" t="s">
        <v>2097</v>
      </c>
      <c r="I652" t="s">
        <v>2097</v>
      </c>
      <c r="J652" t="s">
        <v>2097</v>
      </c>
      <c r="K652" s="3" t="s">
        <v>2497</v>
      </c>
      <c r="L652" s="3" t="s">
        <v>2498</v>
      </c>
      <c r="M652" s="3" t="s">
        <v>2499</v>
      </c>
      <c r="N652" s="3"/>
      <c r="O652" s="3"/>
      <c r="P652" s="3" t="s">
        <v>2500</v>
      </c>
      <c r="Q652" s="3"/>
      <c r="R652" s="3"/>
      <c r="S652" s="3"/>
      <c r="T652" s="3"/>
      <c r="U652" s="3"/>
      <c r="V652" s="3"/>
    </row>
    <row r="653" spans="1:22" hidden="1" x14ac:dyDescent="0.3">
      <c r="A653" t="s">
        <v>207</v>
      </c>
      <c r="B653">
        <v>2.67170195731611</v>
      </c>
      <c r="C653" s="1">
        <v>2.9067718254383201E-6</v>
      </c>
      <c r="D653">
        <v>1.8448891550199999E-4</v>
      </c>
      <c r="E653">
        <v>3.3488492389699802</v>
      </c>
      <c r="F653" s="1">
        <v>3.7405399641919697E-26</v>
      </c>
      <c r="G653" s="1">
        <v>1.53396455412276E-23</v>
      </c>
      <c r="H653" t="s">
        <v>2097</v>
      </c>
      <c r="I653" t="s">
        <v>2097</v>
      </c>
      <c r="J653" t="s">
        <v>2097</v>
      </c>
      <c r="K653" s="3" t="s">
        <v>5814</v>
      </c>
      <c r="L653" s="3" t="s">
        <v>5815</v>
      </c>
      <c r="M653" s="3"/>
      <c r="N653" s="3"/>
      <c r="O653" s="3"/>
      <c r="P653" s="3" t="s">
        <v>5816</v>
      </c>
      <c r="Q653" s="3"/>
      <c r="R653" s="3"/>
      <c r="S653" s="3" t="s">
        <v>5817</v>
      </c>
      <c r="T653" s="3" t="s">
        <v>5818</v>
      </c>
      <c r="U653" s="3" t="s">
        <v>5819</v>
      </c>
      <c r="V653" s="3" t="s">
        <v>5820</v>
      </c>
    </row>
    <row r="654" spans="1:22" hidden="1" x14ac:dyDescent="0.3">
      <c r="A654" t="s">
        <v>268</v>
      </c>
      <c r="B654">
        <v>3.0908075880104602</v>
      </c>
      <c r="C654" s="1">
        <v>2.0663406675661799E-10</v>
      </c>
      <c r="D654" s="1">
        <v>2.1816542285168599E-8</v>
      </c>
      <c r="E654">
        <v>3.3537541088113598</v>
      </c>
      <c r="F654" s="1">
        <v>2.1345897442015201E-20</v>
      </c>
      <c r="G654" s="1">
        <v>5.0219032403056796E-18</v>
      </c>
      <c r="H654" t="s">
        <v>2097</v>
      </c>
      <c r="I654" t="s">
        <v>2097</v>
      </c>
      <c r="J654" t="s">
        <v>2097</v>
      </c>
      <c r="K654" s="3" t="s">
        <v>3257</v>
      </c>
      <c r="L654" s="3" t="s">
        <v>4122</v>
      </c>
      <c r="M654" s="3"/>
      <c r="N654" s="3" t="s">
        <v>3677</v>
      </c>
      <c r="O654" s="3"/>
      <c r="P654" s="3" t="s">
        <v>4123</v>
      </c>
      <c r="Q654" s="3" t="s">
        <v>4124</v>
      </c>
      <c r="R654" s="3" t="s">
        <v>4125</v>
      </c>
      <c r="S654" s="3"/>
      <c r="T654" s="3"/>
      <c r="U654" s="3"/>
      <c r="V654" s="3"/>
    </row>
    <row r="655" spans="1:22" hidden="1" x14ac:dyDescent="0.3">
      <c r="A655" t="s">
        <v>202</v>
      </c>
      <c r="B655">
        <v>2.64384902110343</v>
      </c>
      <c r="C655" s="1">
        <v>6.6564298378679598E-7</v>
      </c>
      <c r="D655" s="1">
        <v>4.5838830204977902E-5</v>
      </c>
      <c r="E655">
        <v>3.36455339109729</v>
      </c>
      <c r="F655" s="1">
        <v>2.6120831213568802E-13</v>
      </c>
      <c r="G655" s="1">
        <v>2.8067335462656899E-11</v>
      </c>
      <c r="H655" t="s">
        <v>2097</v>
      </c>
      <c r="I655" t="s">
        <v>2097</v>
      </c>
      <c r="J655" t="s">
        <v>2097</v>
      </c>
      <c r="K655" s="3"/>
      <c r="L655" s="3" t="s">
        <v>7950</v>
      </c>
      <c r="M655" s="3"/>
      <c r="N655" s="3"/>
      <c r="O655" s="3"/>
      <c r="P655" s="3"/>
      <c r="Q655" s="3"/>
      <c r="R655" s="3"/>
      <c r="S655" s="3"/>
      <c r="T655" s="3"/>
      <c r="U655" s="3"/>
      <c r="V655" s="3"/>
    </row>
    <row r="656" spans="1:22" hidden="1" x14ac:dyDescent="0.3">
      <c r="A656" t="s">
        <v>238</v>
      </c>
      <c r="B656">
        <v>2.9062621992837601</v>
      </c>
      <c r="C656" s="1">
        <v>6.3666569498588897E-6</v>
      </c>
      <c r="D656">
        <v>3.8805253132826698E-4</v>
      </c>
      <c r="E656">
        <v>3.3645752194669201</v>
      </c>
      <c r="F656" s="1">
        <v>1.16824070380249E-8</v>
      </c>
      <c r="G656" s="1">
        <v>7.2933462932920898E-7</v>
      </c>
      <c r="H656" t="s">
        <v>2097</v>
      </c>
      <c r="I656" t="s">
        <v>2097</v>
      </c>
      <c r="J656" t="s">
        <v>2097</v>
      </c>
      <c r="K656" s="3" t="s">
        <v>4507</v>
      </c>
      <c r="L656" s="3" t="s">
        <v>7697</v>
      </c>
      <c r="M656" s="3" t="s">
        <v>3972</v>
      </c>
      <c r="N656" s="3" t="s">
        <v>3973</v>
      </c>
      <c r="O656" s="3"/>
      <c r="P656" s="3" t="s">
        <v>3974</v>
      </c>
      <c r="Q656" s="3" t="s">
        <v>7698</v>
      </c>
      <c r="R656" s="3" t="s">
        <v>3976</v>
      </c>
      <c r="S656" s="3"/>
      <c r="T656" s="3"/>
      <c r="U656" s="3" t="s">
        <v>7699</v>
      </c>
      <c r="V656" s="3" t="s">
        <v>7700</v>
      </c>
    </row>
    <row r="657" spans="1:22" hidden="1" x14ac:dyDescent="0.3">
      <c r="A657" t="s">
        <v>155</v>
      </c>
      <c r="B657">
        <v>2.16039994228223</v>
      </c>
      <c r="C657" s="1">
        <v>7.5461149962392496E-8</v>
      </c>
      <c r="D657" s="1">
        <v>5.8269870651202696E-6</v>
      </c>
      <c r="E657">
        <v>3.3711950266378801</v>
      </c>
      <c r="F657" s="1">
        <v>9.7025153027771992E-10</v>
      </c>
      <c r="G657" s="1">
        <v>6.8732556899229898E-8</v>
      </c>
      <c r="H657" t="s">
        <v>2097</v>
      </c>
      <c r="I657" t="s">
        <v>2097</v>
      </c>
      <c r="J657" t="s">
        <v>2097</v>
      </c>
      <c r="K657" s="3" t="s">
        <v>2221</v>
      </c>
      <c r="L657" s="3" t="s">
        <v>5247</v>
      </c>
      <c r="M657" s="3" t="s">
        <v>2197</v>
      </c>
      <c r="N657" s="3" t="s">
        <v>2198</v>
      </c>
      <c r="O657" s="3"/>
      <c r="P657" s="3" t="s">
        <v>2199</v>
      </c>
      <c r="Q657" s="3" t="s">
        <v>5248</v>
      </c>
      <c r="R657" s="3" t="s">
        <v>2224</v>
      </c>
      <c r="S657" s="3"/>
      <c r="T657" s="3"/>
      <c r="U657" s="3" t="s">
        <v>5249</v>
      </c>
      <c r="V657" s="3" t="s">
        <v>5250</v>
      </c>
    </row>
    <row r="658" spans="1:22" hidden="1" x14ac:dyDescent="0.3">
      <c r="A658" t="s">
        <v>375</v>
      </c>
      <c r="B658">
        <v>3.9007932568103301</v>
      </c>
      <c r="C658" s="1">
        <v>4.84416135593903E-15</v>
      </c>
      <c r="D658" s="1">
        <v>9.4249611010420792E-13</v>
      </c>
      <c r="E658" t="s">
        <v>2097</v>
      </c>
      <c r="F658" t="s">
        <v>2097</v>
      </c>
      <c r="G658" t="s">
        <v>2097</v>
      </c>
      <c r="H658" t="s">
        <v>2097</v>
      </c>
      <c r="I658" t="s">
        <v>2097</v>
      </c>
      <c r="J658" t="s">
        <v>2097</v>
      </c>
      <c r="K658" s="3"/>
      <c r="L658" s="3"/>
      <c r="M658" s="3"/>
      <c r="N658" s="3"/>
      <c r="O658" s="3"/>
      <c r="P658" s="3" t="s">
        <v>3302</v>
      </c>
      <c r="Q658" s="3"/>
      <c r="R658" s="3"/>
      <c r="S658" s="3"/>
      <c r="T658" s="3"/>
      <c r="U658" s="3" t="s">
        <v>3303</v>
      </c>
      <c r="V658" s="3" t="s">
        <v>3304</v>
      </c>
    </row>
    <row r="659" spans="1:22" hidden="1" x14ac:dyDescent="0.3">
      <c r="A659" t="s">
        <v>1567</v>
      </c>
      <c r="B659" t="s">
        <v>2097</v>
      </c>
      <c r="C659" s="1" t="s">
        <v>2097</v>
      </c>
      <c r="D659" s="1" t="s">
        <v>2097</v>
      </c>
      <c r="E659">
        <v>3.3756377919754899</v>
      </c>
      <c r="F659" s="1">
        <v>4.4938719443816502E-7</v>
      </c>
      <c r="G659" s="1">
        <v>2.2983532713256201E-5</v>
      </c>
      <c r="H659" t="s">
        <v>2097</v>
      </c>
      <c r="I659" t="s">
        <v>2097</v>
      </c>
      <c r="J659" t="s">
        <v>2097</v>
      </c>
      <c r="K659" s="3" t="s">
        <v>2204</v>
      </c>
      <c r="L659" s="3" t="s">
        <v>5321</v>
      </c>
      <c r="M659" s="3"/>
      <c r="N659" s="3"/>
      <c r="O659" s="3"/>
      <c r="P659" s="3" t="s">
        <v>2206</v>
      </c>
      <c r="Q659" s="3"/>
      <c r="R659" s="3"/>
      <c r="S659" s="3"/>
      <c r="T659" s="3"/>
      <c r="U659" s="3" t="s">
        <v>5322</v>
      </c>
      <c r="V659" s="3" t="s">
        <v>5323</v>
      </c>
    </row>
    <row r="660" spans="1:22" hidden="1" x14ac:dyDescent="0.3">
      <c r="A660" t="s">
        <v>271</v>
      </c>
      <c r="B660">
        <v>3.0975701142819099</v>
      </c>
      <c r="C660" s="1">
        <v>1.50228473558231E-11</v>
      </c>
      <c r="D660" s="1">
        <v>1.8041589324493301E-9</v>
      </c>
      <c r="E660">
        <v>3.3780935660668501</v>
      </c>
      <c r="F660" s="1">
        <v>2.70292802164874E-20</v>
      </c>
      <c r="G660" s="1">
        <v>6.2601493558393004E-18</v>
      </c>
      <c r="H660" t="s">
        <v>2097</v>
      </c>
      <c r="I660" t="s">
        <v>2097</v>
      </c>
      <c r="J660" t="s">
        <v>2097</v>
      </c>
      <c r="K660" s="3" t="s">
        <v>3257</v>
      </c>
      <c r="L660" s="3" t="s">
        <v>4122</v>
      </c>
      <c r="M660" s="3"/>
      <c r="N660" s="3" t="s">
        <v>3677</v>
      </c>
      <c r="O660" s="3"/>
      <c r="P660" s="3" t="s">
        <v>4123</v>
      </c>
      <c r="Q660" s="3" t="s">
        <v>4124</v>
      </c>
      <c r="R660" s="3" t="s">
        <v>4125</v>
      </c>
      <c r="S660" s="3"/>
      <c r="T660" s="3"/>
      <c r="U660" s="3"/>
      <c r="V660" s="3"/>
    </row>
    <row r="661" spans="1:22" hidden="1" x14ac:dyDescent="0.3">
      <c r="A661" t="s">
        <v>294</v>
      </c>
      <c r="B661">
        <v>3.3130703044124599</v>
      </c>
      <c r="C661">
        <v>1.17440996480756E-3</v>
      </c>
      <c r="D661">
        <v>4.7013329723271102E-2</v>
      </c>
      <c r="E661">
        <v>3.37999228162119</v>
      </c>
      <c r="F661">
        <v>1.2647258804940999E-3</v>
      </c>
      <c r="G661">
        <v>3.5311209780191401E-2</v>
      </c>
      <c r="H661" t="s">
        <v>2097</v>
      </c>
      <c r="I661" t="s">
        <v>2097</v>
      </c>
      <c r="J661" t="s">
        <v>2097</v>
      </c>
      <c r="K661" s="3" t="s">
        <v>4663</v>
      </c>
      <c r="L661" s="3" t="s">
        <v>4664</v>
      </c>
      <c r="M661" s="3"/>
      <c r="N661" s="3"/>
      <c r="O661" s="3"/>
      <c r="P661" s="3" t="s">
        <v>4665</v>
      </c>
      <c r="Q661" s="3" t="s">
        <v>4666</v>
      </c>
      <c r="R661" s="3" t="s">
        <v>4667</v>
      </c>
      <c r="S661" s="3"/>
      <c r="T661" s="3"/>
      <c r="U661" s="3" t="s">
        <v>4668</v>
      </c>
      <c r="V661" s="3" t="s">
        <v>4669</v>
      </c>
    </row>
    <row r="662" spans="1:22" hidden="1" x14ac:dyDescent="0.3">
      <c r="A662" t="s">
        <v>1568</v>
      </c>
      <c r="B662" t="s">
        <v>2097</v>
      </c>
      <c r="C662" s="1" t="s">
        <v>2097</v>
      </c>
      <c r="D662" s="1" t="s">
        <v>2097</v>
      </c>
      <c r="E662">
        <v>3.3807950252163201</v>
      </c>
      <c r="F662" s="1">
        <v>2.2353070855033301E-5</v>
      </c>
      <c r="G662" s="1">
        <v>9.0505640146738202E-4</v>
      </c>
      <c r="H662" t="s">
        <v>2097</v>
      </c>
      <c r="I662" t="s">
        <v>2097</v>
      </c>
      <c r="J662" t="s">
        <v>2097</v>
      </c>
      <c r="K662" s="3" t="s">
        <v>4345</v>
      </c>
      <c r="L662" s="3" t="s">
        <v>4346</v>
      </c>
      <c r="M662" s="3"/>
      <c r="N662" s="3" t="s">
        <v>4347</v>
      </c>
      <c r="O662" s="3"/>
      <c r="P662" s="3"/>
      <c r="Q662" s="3" t="s">
        <v>4348</v>
      </c>
      <c r="R662" s="3" t="s">
        <v>4349</v>
      </c>
      <c r="S662" s="3"/>
      <c r="T662" s="3"/>
      <c r="U662" s="3" t="s">
        <v>4350</v>
      </c>
      <c r="V662" s="3" t="s">
        <v>4351</v>
      </c>
    </row>
    <row r="663" spans="1:22" hidden="1" x14ac:dyDescent="0.3">
      <c r="A663" t="s">
        <v>1569</v>
      </c>
      <c r="B663" t="s">
        <v>2097</v>
      </c>
      <c r="C663" s="1" t="s">
        <v>2097</v>
      </c>
      <c r="D663" s="1" t="s">
        <v>2097</v>
      </c>
      <c r="E663">
        <v>3.3882970923865399</v>
      </c>
      <c r="F663" s="1">
        <v>3.3846949009642301E-4</v>
      </c>
      <c r="G663" s="1">
        <v>1.08968527025792E-2</v>
      </c>
      <c r="H663" t="s">
        <v>2097</v>
      </c>
      <c r="I663" t="s">
        <v>2097</v>
      </c>
      <c r="J663" t="s">
        <v>2097</v>
      </c>
      <c r="K663" s="3" t="s">
        <v>4017</v>
      </c>
      <c r="L663" s="3" t="s">
        <v>4018</v>
      </c>
      <c r="M663" s="3"/>
      <c r="N663" s="3"/>
      <c r="O663" s="3" t="s">
        <v>4019</v>
      </c>
      <c r="P663" s="3" t="s">
        <v>3018</v>
      </c>
      <c r="Q663" s="3" t="s">
        <v>4020</v>
      </c>
      <c r="R663" s="3" t="s">
        <v>4021</v>
      </c>
      <c r="S663" s="3"/>
      <c r="T663" s="3"/>
      <c r="U663" s="3" t="s">
        <v>4022</v>
      </c>
      <c r="V663" s="3" t="s">
        <v>4023</v>
      </c>
    </row>
    <row r="664" spans="1:22" hidden="1" x14ac:dyDescent="0.3">
      <c r="A664" t="s">
        <v>1570</v>
      </c>
      <c r="B664" t="s">
        <v>2097</v>
      </c>
      <c r="C664" s="1" t="s">
        <v>2097</v>
      </c>
      <c r="D664" s="1" t="s">
        <v>2097</v>
      </c>
      <c r="E664">
        <v>3.3892253699432602</v>
      </c>
      <c r="F664" s="1">
        <v>2.8490871498092399E-12</v>
      </c>
      <c r="G664" s="1">
        <v>2.6755083108502702E-10</v>
      </c>
      <c r="H664" t="s">
        <v>2097</v>
      </c>
      <c r="I664" t="s">
        <v>2097</v>
      </c>
      <c r="J664" t="s">
        <v>2097</v>
      </c>
      <c r="K664" s="3" t="s">
        <v>6303</v>
      </c>
      <c r="L664" s="3" t="s">
        <v>6304</v>
      </c>
      <c r="M664" s="3"/>
      <c r="N664" s="3"/>
      <c r="O664" s="3"/>
      <c r="P664" s="3"/>
      <c r="Q664" s="3" t="s">
        <v>6305</v>
      </c>
      <c r="R664" s="3" t="s">
        <v>6306</v>
      </c>
      <c r="S664" s="3"/>
      <c r="T664" s="3"/>
      <c r="U664" s="3" t="s">
        <v>6307</v>
      </c>
      <c r="V664" s="3" t="s">
        <v>2176</v>
      </c>
    </row>
    <row r="665" spans="1:22" hidden="1" x14ac:dyDescent="0.3">
      <c r="A665" t="s">
        <v>227</v>
      </c>
      <c r="B665">
        <v>2.8368218065956698</v>
      </c>
      <c r="C665" s="1">
        <v>1.33125410491137E-10</v>
      </c>
      <c r="D665" s="1">
        <v>1.42925365408015E-8</v>
      </c>
      <c r="E665">
        <v>3.3944406918367598</v>
      </c>
      <c r="F665" s="1">
        <v>5.0379596508733503E-25</v>
      </c>
      <c r="G665" s="1">
        <v>1.8611305487110601E-22</v>
      </c>
      <c r="H665" t="s">
        <v>2097</v>
      </c>
      <c r="I665" t="s">
        <v>2097</v>
      </c>
      <c r="J665" t="s">
        <v>2097</v>
      </c>
      <c r="K665" s="3" t="s">
        <v>3601</v>
      </c>
      <c r="L665" s="3" t="s">
        <v>3609</v>
      </c>
      <c r="M665" s="3" t="s">
        <v>3603</v>
      </c>
      <c r="N665" s="3"/>
      <c r="O665" s="3" t="s">
        <v>3604</v>
      </c>
      <c r="P665" s="3" t="s">
        <v>3605</v>
      </c>
      <c r="Q665" s="3" t="s">
        <v>3610</v>
      </c>
      <c r="R665" s="3" t="s">
        <v>3611</v>
      </c>
      <c r="S665" s="3" t="s">
        <v>3606</v>
      </c>
      <c r="T665" s="3" t="s">
        <v>3607</v>
      </c>
      <c r="U665" s="3" t="s">
        <v>3612</v>
      </c>
      <c r="V665" s="3" t="s">
        <v>3087</v>
      </c>
    </row>
    <row r="666" spans="1:22" hidden="1" x14ac:dyDescent="0.3">
      <c r="A666" t="s">
        <v>1571</v>
      </c>
      <c r="B666" t="s">
        <v>2097</v>
      </c>
      <c r="C666" s="1" t="s">
        <v>2097</v>
      </c>
      <c r="D666" s="1" t="s">
        <v>2097</v>
      </c>
      <c r="E666">
        <v>3.3996653702485</v>
      </c>
      <c r="F666" s="1">
        <v>1.16024555350174E-5</v>
      </c>
      <c r="G666" s="1">
        <v>4.9582195259587005E-4</v>
      </c>
      <c r="H666" t="s">
        <v>2097</v>
      </c>
      <c r="I666" t="s">
        <v>2097</v>
      </c>
      <c r="J666" t="s">
        <v>2097</v>
      </c>
      <c r="K666" s="3" t="s">
        <v>3042</v>
      </c>
      <c r="L666" s="3" t="s">
        <v>6672</v>
      </c>
      <c r="M666" s="3"/>
      <c r="N666" s="3"/>
      <c r="O666" s="3" t="s">
        <v>4394</v>
      </c>
      <c r="P666" s="3" t="s">
        <v>2123</v>
      </c>
      <c r="Q666" s="3"/>
      <c r="R666" s="3"/>
      <c r="S666" s="3" t="s">
        <v>4397</v>
      </c>
      <c r="T666" s="3" t="s">
        <v>4398</v>
      </c>
      <c r="U666" s="3" t="s">
        <v>6673</v>
      </c>
      <c r="V666" s="3" t="s">
        <v>6674</v>
      </c>
    </row>
    <row r="667" spans="1:22" hidden="1" x14ac:dyDescent="0.3">
      <c r="A667" t="s">
        <v>1572</v>
      </c>
      <c r="B667" t="s">
        <v>2097</v>
      </c>
      <c r="C667" s="1" t="s">
        <v>2097</v>
      </c>
      <c r="D667" s="1" t="s">
        <v>2097</v>
      </c>
      <c r="E667">
        <v>3.40006721659408</v>
      </c>
      <c r="F667" s="1">
        <v>1.2472691586462899E-9</v>
      </c>
      <c r="G667" s="1">
        <v>8.7799891955101004E-8</v>
      </c>
      <c r="H667" t="s">
        <v>2097</v>
      </c>
      <c r="I667" t="s">
        <v>2097</v>
      </c>
      <c r="J667" t="s">
        <v>2097</v>
      </c>
      <c r="K667" s="3" t="s">
        <v>2429</v>
      </c>
      <c r="L667" s="3" t="s">
        <v>5198</v>
      </c>
      <c r="M667" s="3"/>
      <c r="N667" s="3"/>
      <c r="O667" s="3"/>
      <c r="P667" s="3" t="s">
        <v>2431</v>
      </c>
      <c r="Q667" s="3"/>
      <c r="R667" s="3"/>
      <c r="S667" s="3"/>
      <c r="T667" s="3"/>
      <c r="U667" s="3" t="s">
        <v>5199</v>
      </c>
      <c r="V667" s="3" t="s">
        <v>5200</v>
      </c>
    </row>
    <row r="668" spans="1:22" hidden="1" x14ac:dyDescent="0.3">
      <c r="A668" t="s">
        <v>1573</v>
      </c>
      <c r="B668" t="s">
        <v>2097</v>
      </c>
      <c r="C668" s="1" t="s">
        <v>2097</v>
      </c>
      <c r="D668" s="1" t="s">
        <v>2097</v>
      </c>
      <c r="E668">
        <v>3.40262724710125</v>
      </c>
      <c r="F668" s="1">
        <v>1.60222479236217E-3</v>
      </c>
      <c r="G668" s="1">
        <v>4.3144245914812598E-2</v>
      </c>
      <c r="H668" t="s">
        <v>2097</v>
      </c>
      <c r="I668" t="s">
        <v>2097</v>
      </c>
      <c r="J668" t="s">
        <v>2097</v>
      </c>
      <c r="K668" s="3"/>
      <c r="L668" s="3" t="s">
        <v>4692</v>
      </c>
      <c r="M668" s="3"/>
      <c r="N668" s="3"/>
      <c r="O668" s="3"/>
      <c r="P668" s="3"/>
      <c r="Q668" s="3"/>
      <c r="R668" s="3"/>
      <c r="S668" s="3"/>
      <c r="T668" s="3"/>
      <c r="U668" s="3" t="s">
        <v>4693</v>
      </c>
      <c r="V668" s="3" t="s">
        <v>4694</v>
      </c>
    </row>
    <row r="669" spans="1:22" x14ac:dyDescent="0.3">
      <c r="A669" t="s">
        <v>2054</v>
      </c>
      <c r="B669" t="s">
        <v>2097</v>
      </c>
      <c r="C669" s="1" t="s">
        <v>2097</v>
      </c>
      <c r="D669" s="1" t="s">
        <v>2097</v>
      </c>
      <c r="E669" t="s">
        <v>2097</v>
      </c>
      <c r="F669" t="s">
        <v>2097</v>
      </c>
      <c r="G669" t="s">
        <v>2097</v>
      </c>
      <c r="H669" s="2">
        <v>7.5830501746395402</v>
      </c>
      <c r="I669" s="2">
        <v>3.51827168722443E-6</v>
      </c>
      <c r="J669" s="2">
        <v>1.12184001937915E-3</v>
      </c>
      <c r="K669" s="3" t="s">
        <v>6360</v>
      </c>
      <c r="L669" s="3" t="s">
        <v>8441</v>
      </c>
      <c r="M669" s="3" t="s">
        <v>6362</v>
      </c>
      <c r="N669" s="3" t="s">
        <v>8442</v>
      </c>
      <c r="O669" s="3"/>
      <c r="P669" s="3" t="s">
        <v>6365</v>
      </c>
      <c r="Q669" s="3" t="s">
        <v>8443</v>
      </c>
      <c r="R669" s="3" t="s">
        <v>6367</v>
      </c>
      <c r="S669" s="3"/>
      <c r="T669" s="3"/>
      <c r="U669" s="3" t="s">
        <v>8444</v>
      </c>
      <c r="V669" s="3" t="s">
        <v>6371</v>
      </c>
    </row>
    <row r="670" spans="1:22" x14ac:dyDescent="0.3">
      <c r="A670" t="s">
        <v>2053</v>
      </c>
      <c r="B670" t="s">
        <v>2097</v>
      </c>
      <c r="C670" s="1" t="s">
        <v>2097</v>
      </c>
      <c r="D670" s="1" t="s">
        <v>2097</v>
      </c>
      <c r="E670" t="s">
        <v>2097</v>
      </c>
      <c r="F670" t="s">
        <v>2097</v>
      </c>
      <c r="G670" t="s">
        <v>2097</v>
      </c>
      <c r="H670" s="2">
        <v>7.4562756440417299</v>
      </c>
      <c r="I670" s="2">
        <v>2.92828584640413E-5</v>
      </c>
      <c r="J670" s="2">
        <v>7.7719753134966501E-3</v>
      </c>
      <c r="K670" s="3" t="s">
        <v>4907</v>
      </c>
      <c r="L670" s="3" t="s">
        <v>4908</v>
      </c>
      <c r="M670" s="3"/>
      <c r="N670" s="3"/>
      <c r="O670" s="3"/>
      <c r="P670" s="3" t="s">
        <v>4909</v>
      </c>
      <c r="Q670" s="3"/>
      <c r="R670" s="3"/>
      <c r="S670" s="3"/>
      <c r="T670" s="3"/>
      <c r="U670" s="3" t="s">
        <v>4910</v>
      </c>
      <c r="V670" s="3" t="s">
        <v>4911</v>
      </c>
    </row>
    <row r="671" spans="1:22" hidden="1" x14ac:dyDescent="0.3">
      <c r="A671" t="s">
        <v>108</v>
      </c>
      <c r="B671">
        <v>-7.0595129316630096</v>
      </c>
      <c r="C671">
        <v>1.23501583727667E-3</v>
      </c>
      <c r="D671">
        <v>4.8955632232973299E-2</v>
      </c>
      <c r="E671" t="s">
        <v>2097</v>
      </c>
      <c r="F671" t="s">
        <v>2097</v>
      </c>
      <c r="G671" t="s">
        <v>2097</v>
      </c>
      <c r="H671">
        <v>-7.1235747243125598</v>
      </c>
      <c r="I671" s="1">
        <v>2.8185751678501401E-6</v>
      </c>
      <c r="J671">
        <v>9.1785600997877398E-4</v>
      </c>
      <c r="K671" s="3"/>
      <c r="L671" s="3" t="s">
        <v>4058</v>
      </c>
      <c r="M671" s="3"/>
      <c r="N671" s="3"/>
      <c r="O671" s="3"/>
      <c r="P671" s="3" t="s">
        <v>2288</v>
      </c>
      <c r="Q671" s="3"/>
      <c r="R671" s="3"/>
      <c r="S671" s="3"/>
      <c r="T671" s="3"/>
      <c r="U671" s="3"/>
      <c r="V671" s="3"/>
    </row>
    <row r="672" spans="1:22" hidden="1" x14ac:dyDescent="0.3">
      <c r="A672" t="s">
        <v>219</v>
      </c>
      <c r="B672">
        <v>2.7689412774421598</v>
      </c>
      <c r="C672">
        <v>1.0126219485924799E-4</v>
      </c>
      <c r="D672">
        <v>5.2038490103273397E-3</v>
      </c>
      <c r="E672">
        <v>3.4066008559768699</v>
      </c>
      <c r="F672" s="1">
        <v>5.4445220592313704E-7</v>
      </c>
      <c r="G672" s="1">
        <v>2.7750300575557801E-5</v>
      </c>
      <c r="H672" t="s">
        <v>2097</v>
      </c>
      <c r="I672" t="s">
        <v>2097</v>
      </c>
      <c r="J672" t="s">
        <v>2097</v>
      </c>
      <c r="K672" s="3"/>
      <c r="L672" s="3" t="s">
        <v>5771</v>
      </c>
      <c r="M672" s="3"/>
      <c r="N672" s="3"/>
      <c r="O672" s="3"/>
      <c r="P672" s="3"/>
      <c r="Q672" s="3"/>
      <c r="R672" s="3"/>
      <c r="S672" s="3"/>
      <c r="T672" s="3"/>
      <c r="U672" s="3" t="s">
        <v>5772</v>
      </c>
      <c r="V672" s="3" t="s">
        <v>2176</v>
      </c>
    </row>
    <row r="673" spans="1:22" hidden="1" x14ac:dyDescent="0.3">
      <c r="A673" t="s">
        <v>210</v>
      </c>
      <c r="B673">
        <v>2.7113146171035001</v>
      </c>
      <c r="C673" s="1">
        <v>2.13800923931996E-19</v>
      </c>
      <c r="D673" s="1">
        <v>7.56023822681754E-17</v>
      </c>
      <c r="E673">
        <v>3.4092257365343301</v>
      </c>
      <c r="F673" s="1">
        <v>2.4688317391544698E-36</v>
      </c>
      <c r="G673" s="1">
        <v>2.2521791579633601E-33</v>
      </c>
      <c r="H673" t="s">
        <v>2097</v>
      </c>
      <c r="I673" t="s">
        <v>2097</v>
      </c>
      <c r="J673" t="s">
        <v>2097</v>
      </c>
      <c r="K673" s="3"/>
      <c r="L673" s="3" t="s">
        <v>9339</v>
      </c>
      <c r="M673" s="3" t="s">
        <v>9340</v>
      </c>
      <c r="N673" s="3"/>
      <c r="O673" s="3"/>
      <c r="P673" s="3"/>
      <c r="Q673" s="3" t="s">
        <v>9341</v>
      </c>
      <c r="R673" s="3" t="s">
        <v>9342</v>
      </c>
      <c r="S673" s="3"/>
      <c r="T673" s="3"/>
      <c r="U673" s="3" t="s">
        <v>9343</v>
      </c>
      <c r="V673" s="3" t="s">
        <v>9344</v>
      </c>
    </row>
    <row r="674" spans="1:22" hidden="1" x14ac:dyDescent="0.3">
      <c r="A674" t="s">
        <v>216</v>
      </c>
      <c r="B674">
        <v>2.7567349948710298</v>
      </c>
      <c r="C674" s="1">
        <v>1.95700250581828E-8</v>
      </c>
      <c r="D674" s="1">
        <v>1.63285106080025E-6</v>
      </c>
      <c r="E674">
        <v>3.4099569189527901</v>
      </c>
      <c r="F674" s="1">
        <v>2.68632793570659E-14</v>
      </c>
      <c r="G674" s="1">
        <v>3.21066467182045E-12</v>
      </c>
      <c r="H674" t="s">
        <v>2097</v>
      </c>
      <c r="I674" t="s">
        <v>2097</v>
      </c>
      <c r="J674" t="s">
        <v>2097</v>
      </c>
      <c r="K674" s="3" t="s">
        <v>2846</v>
      </c>
      <c r="L674" s="3" t="s">
        <v>7439</v>
      </c>
      <c r="M674" s="3"/>
      <c r="N674" s="3"/>
      <c r="O674" s="3"/>
      <c r="P674" s="3"/>
      <c r="Q674" s="3" t="s">
        <v>7440</v>
      </c>
      <c r="R674" s="3" t="s">
        <v>4530</v>
      </c>
      <c r="S674" s="3"/>
      <c r="T674" s="3"/>
      <c r="U674" s="3" t="s">
        <v>7441</v>
      </c>
      <c r="V674" s="3" t="s">
        <v>7442</v>
      </c>
    </row>
    <row r="675" spans="1:22" hidden="1" x14ac:dyDescent="0.3">
      <c r="A675" t="s">
        <v>204</v>
      </c>
      <c r="B675">
        <v>2.65253476740765</v>
      </c>
      <c r="C675" s="1">
        <v>1.6997929682750301E-14</v>
      </c>
      <c r="D675" s="1">
        <v>3.02937102805977E-12</v>
      </c>
      <c r="E675">
        <v>3.4418378947122998</v>
      </c>
      <c r="F675" s="1">
        <v>5.3374465737555201E-44</v>
      </c>
      <c r="G675" s="1">
        <v>7.6962536079635995E-41</v>
      </c>
      <c r="H675" t="s">
        <v>2097</v>
      </c>
      <c r="I675" t="s">
        <v>2097</v>
      </c>
      <c r="J675" t="s">
        <v>2097</v>
      </c>
      <c r="K675" s="3" t="s">
        <v>4565</v>
      </c>
      <c r="L675" s="3" t="s">
        <v>4566</v>
      </c>
      <c r="M675" s="3" t="s">
        <v>4135</v>
      </c>
      <c r="N675" s="3"/>
      <c r="O675" s="3"/>
      <c r="P675" s="3" t="s">
        <v>4567</v>
      </c>
      <c r="Q675" s="3" t="s">
        <v>4568</v>
      </c>
      <c r="R675" s="3" t="s">
        <v>4569</v>
      </c>
      <c r="S675" s="3" t="s">
        <v>4570</v>
      </c>
      <c r="T675" s="3" t="s">
        <v>4571</v>
      </c>
      <c r="U675" s="3" t="s">
        <v>4572</v>
      </c>
      <c r="V675" s="3" t="s">
        <v>4573</v>
      </c>
    </row>
    <row r="676" spans="1:22" hidden="1" x14ac:dyDescent="0.3">
      <c r="A676" t="s">
        <v>1574</v>
      </c>
      <c r="B676" t="s">
        <v>2097</v>
      </c>
      <c r="C676" s="1" t="s">
        <v>2097</v>
      </c>
      <c r="D676" s="1" t="s">
        <v>2097</v>
      </c>
      <c r="E676">
        <v>3.4444116915020699</v>
      </c>
      <c r="F676" s="1">
        <v>3.1353154448682999E-5</v>
      </c>
      <c r="G676" s="1">
        <v>1.23915650208323E-3</v>
      </c>
      <c r="H676" t="s">
        <v>2097</v>
      </c>
      <c r="I676" t="s">
        <v>2097</v>
      </c>
      <c r="J676" t="s">
        <v>2097</v>
      </c>
      <c r="K676" s="3" t="s">
        <v>3197</v>
      </c>
      <c r="L676" s="3" t="s">
        <v>3198</v>
      </c>
      <c r="M676" s="3"/>
      <c r="N676" s="3"/>
      <c r="O676" s="3"/>
      <c r="P676" s="3" t="s">
        <v>3199</v>
      </c>
      <c r="Q676" s="3"/>
      <c r="R676" s="3"/>
      <c r="S676" s="3"/>
      <c r="T676" s="3"/>
      <c r="U676" s="3" t="s">
        <v>3200</v>
      </c>
      <c r="V676" s="3" t="s">
        <v>3201</v>
      </c>
    </row>
    <row r="677" spans="1:22" hidden="1" x14ac:dyDescent="0.3">
      <c r="A677" t="s">
        <v>1784</v>
      </c>
      <c r="B677" t="s">
        <v>2097</v>
      </c>
      <c r="C677" s="1" t="s">
        <v>2097</v>
      </c>
      <c r="D677" s="1" t="s">
        <v>2097</v>
      </c>
      <c r="E677">
        <v>6.9194753845342802</v>
      </c>
      <c r="F677" s="1">
        <v>9.9542903513296003E-5</v>
      </c>
      <c r="G677" s="1">
        <v>3.5682179527220001E-3</v>
      </c>
      <c r="H677">
        <v>-7.09390029074879</v>
      </c>
      <c r="I677" s="1">
        <v>5.2894764825185002E-5</v>
      </c>
      <c r="J677">
        <v>1.3644472032096599E-2</v>
      </c>
      <c r="K677" s="3" t="s">
        <v>3080</v>
      </c>
      <c r="L677" s="3" t="s">
        <v>6196</v>
      </c>
      <c r="M677" s="3"/>
      <c r="N677" s="3" t="s">
        <v>4158</v>
      </c>
      <c r="O677" s="3"/>
      <c r="P677" s="3" t="s">
        <v>3083</v>
      </c>
      <c r="Q677" s="3"/>
      <c r="R677" s="3"/>
      <c r="S677" s="3" t="s">
        <v>5560</v>
      </c>
      <c r="T677" s="3" t="s">
        <v>5561</v>
      </c>
      <c r="U677" s="3" t="s">
        <v>6197</v>
      </c>
      <c r="V677" s="3" t="s">
        <v>5567</v>
      </c>
    </row>
    <row r="678" spans="1:22" hidden="1" x14ac:dyDescent="0.3">
      <c r="A678" t="s">
        <v>205</v>
      </c>
      <c r="B678">
        <v>2.6570100715293199</v>
      </c>
      <c r="C678" s="1">
        <v>3.9791457208234198E-6</v>
      </c>
      <c r="D678">
        <v>2.5005759885936101E-4</v>
      </c>
      <c r="E678">
        <v>3.4562858987165099</v>
      </c>
      <c r="F678" s="1">
        <v>7.9366528268969803E-19</v>
      </c>
      <c r="G678" s="1">
        <v>1.5560016726416399E-16</v>
      </c>
      <c r="H678" t="s">
        <v>2097</v>
      </c>
      <c r="I678" t="s">
        <v>2097</v>
      </c>
      <c r="J678" t="s">
        <v>2097</v>
      </c>
      <c r="K678" s="3" t="s">
        <v>6084</v>
      </c>
      <c r="L678" s="3" t="s">
        <v>6085</v>
      </c>
      <c r="M678" s="3" t="s">
        <v>3972</v>
      </c>
      <c r="N678" s="3" t="s">
        <v>3973</v>
      </c>
      <c r="O678" s="3"/>
      <c r="P678" s="3" t="s">
        <v>3974</v>
      </c>
      <c r="Q678" s="3"/>
      <c r="R678" s="3"/>
      <c r="S678" s="3"/>
      <c r="T678" s="3"/>
      <c r="U678" s="3" t="s">
        <v>6086</v>
      </c>
      <c r="V678" s="3" t="s">
        <v>6087</v>
      </c>
    </row>
    <row r="679" spans="1:22" hidden="1" x14ac:dyDescent="0.3">
      <c r="A679" t="s">
        <v>212</v>
      </c>
      <c r="B679">
        <v>2.7247195071903598</v>
      </c>
      <c r="C679">
        <v>6.9322504519384097E-4</v>
      </c>
      <c r="D679">
        <v>2.9613271225898002E-2</v>
      </c>
      <c r="E679">
        <v>3.4817527742445402</v>
      </c>
      <c r="F679" s="1">
        <v>2.3670471630001901E-8</v>
      </c>
      <c r="G679" s="1">
        <v>1.4278948473159001E-6</v>
      </c>
      <c r="H679" t="s">
        <v>2097</v>
      </c>
      <c r="I679" t="s">
        <v>2097</v>
      </c>
      <c r="J679" t="s">
        <v>2097</v>
      </c>
      <c r="K679" s="3" t="s">
        <v>2195</v>
      </c>
      <c r="L679" s="3" t="s">
        <v>3162</v>
      </c>
      <c r="M679" s="3" t="s">
        <v>2197</v>
      </c>
      <c r="N679" s="3" t="s">
        <v>2198</v>
      </c>
      <c r="O679" s="3"/>
      <c r="P679" s="3" t="s">
        <v>2199</v>
      </c>
      <c r="Q679" s="3"/>
      <c r="R679" s="3"/>
      <c r="S679" s="3" t="s">
        <v>2225</v>
      </c>
      <c r="T679" s="3" t="s">
        <v>2226</v>
      </c>
      <c r="U679" s="3" t="s">
        <v>3163</v>
      </c>
      <c r="V679" s="3" t="s">
        <v>2203</v>
      </c>
    </row>
    <row r="680" spans="1:22" hidden="1" x14ac:dyDescent="0.3">
      <c r="A680" t="s">
        <v>1575</v>
      </c>
      <c r="B680" t="s">
        <v>2097</v>
      </c>
      <c r="C680" s="1" t="s">
        <v>2097</v>
      </c>
      <c r="D680" s="1" t="s">
        <v>2097</v>
      </c>
      <c r="E680">
        <v>3.48351043561961</v>
      </c>
      <c r="F680" s="1">
        <v>4.6385697629753897E-4</v>
      </c>
      <c r="G680" s="1">
        <v>1.45402572514025E-2</v>
      </c>
      <c r="H680" t="s">
        <v>2097</v>
      </c>
      <c r="I680" t="s">
        <v>2097</v>
      </c>
      <c r="J680" t="s">
        <v>2097</v>
      </c>
      <c r="K680" s="3" t="s">
        <v>3847</v>
      </c>
      <c r="L680" s="3" t="s">
        <v>3848</v>
      </c>
      <c r="M680" s="3"/>
      <c r="N680" s="3"/>
      <c r="O680" s="3"/>
      <c r="P680" s="3"/>
      <c r="Q680" s="3"/>
      <c r="R680" s="3"/>
      <c r="S680" s="3"/>
      <c r="T680" s="3"/>
      <c r="U680" s="3" t="s">
        <v>3849</v>
      </c>
      <c r="V680" s="3" t="s">
        <v>3850</v>
      </c>
    </row>
    <row r="681" spans="1:22" hidden="1" x14ac:dyDescent="0.3">
      <c r="A681" t="s">
        <v>106</v>
      </c>
      <c r="B681">
        <v>-7.2139811502772204</v>
      </c>
      <c r="C681">
        <v>1.5589654745735699E-4</v>
      </c>
      <c r="D681">
        <v>7.6581815567392702E-3</v>
      </c>
      <c r="E681" t="s">
        <v>2097</v>
      </c>
      <c r="F681" t="s">
        <v>2097</v>
      </c>
      <c r="G681" t="s">
        <v>2097</v>
      </c>
      <c r="H681">
        <v>-7.0333290239016204</v>
      </c>
      <c r="I681" s="1">
        <v>1.64341804015712E-5</v>
      </c>
      <c r="J681">
        <v>4.6869057597425101E-3</v>
      </c>
      <c r="K681" s="3"/>
      <c r="L681" s="3" t="s">
        <v>2452</v>
      </c>
      <c r="M681" s="3"/>
      <c r="N681" s="3"/>
      <c r="O681" s="3"/>
      <c r="P681" s="3"/>
      <c r="Q681" s="3" t="s">
        <v>2453</v>
      </c>
      <c r="R681" s="3" t="s">
        <v>2454</v>
      </c>
      <c r="S681" s="3"/>
      <c r="T681" s="3"/>
      <c r="U681" s="3" t="s">
        <v>2455</v>
      </c>
      <c r="V681" s="3" t="s">
        <v>2176</v>
      </c>
    </row>
    <row r="682" spans="1:22" x14ac:dyDescent="0.3">
      <c r="A682" t="s">
        <v>2052</v>
      </c>
      <c r="B682" t="s">
        <v>2097</v>
      </c>
      <c r="C682" s="1" t="s">
        <v>2097</v>
      </c>
      <c r="D682" s="1" t="s">
        <v>2097</v>
      </c>
      <c r="E682" t="s">
        <v>2097</v>
      </c>
      <c r="F682" t="s">
        <v>2097</v>
      </c>
      <c r="G682" t="s">
        <v>2097</v>
      </c>
      <c r="H682" s="2">
        <v>7.3906396859396901</v>
      </c>
      <c r="I682" s="2">
        <v>5.4459571266267702E-6</v>
      </c>
      <c r="J682" s="2">
        <v>1.71271621524791E-3</v>
      </c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</row>
    <row r="683" spans="1:22" hidden="1" x14ac:dyDescent="0.3">
      <c r="A683" t="s">
        <v>1576</v>
      </c>
      <c r="B683" t="s">
        <v>2097</v>
      </c>
      <c r="C683" s="1" t="s">
        <v>2097</v>
      </c>
      <c r="D683" s="1" t="s">
        <v>2097</v>
      </c>
      <c r="E683">
        <v>3.4851627748581002</v>
      </c>
      <c r="F683" s="1">
        <v>2.6500602926738999E-5</v>
      </c>
      <c r="G683" s="1">
        <v>1.0586031732128999E-3</v>
      </c>
      <c r="H683" t="s">
        <v>2097</v>
      </c>
      <c r="I683" t="s">
        <v>2097</v>
      </c>
      <c r="J683" t="s">
        <v>2097</v>
      </c>
      <c r="K683" s="3"/>
      <c r="L683" s="3" t="s">
        <v>4545</v>
      </c>
      <c r="M683" s="3"/>
      <c r="N683" s="3"/>
      <c r="O683" s="3"/>
      <c r="P683" s="3"/>
      <c r="Q683" s="3" t="s">
        <v>4546</v>
      </c>
      <c r="R683" s="3" t="s">
        <v>4547</v>
      </c>
      <c r="S683" s="3"/>
      <c r="T683" s="3"/>
      <c r="U683" s="3" t="s">
        <v>4548</v>
      </c>
      <c r="V683" s="3" t="s">
        <v>2176</v>
      </c>
    </row>
    <row r="684" spans="1:22" hidden="1" x14ac:dyDescent="0.3">
      <c r="A684" t="s">
        <v>281</v>
      </c>
      <c r="B684">
        <v>3.2465321995630099</v>
      </c>
      <c r="C684" s="1">
        <v>2.3779807801597899E-6</v>
      </c>
      <c r="D684">
        <v>1.5288735015875799E-4</v>
      </c>
      <c r="E684">
        <v>3.4866003229048999</v>
      </c>
      <c r="F684" s="1">
        <v>4.1119412639673298E-7</v>
      </c>
      <c r="G684" s="1">
        <v>2.11511823359424E-5</v>
      </c>
      <c r="H684" t="s">
        <v>2097</v>
      </c>
      <c r="I684" t="s">
        <v>2097</v>
      </c>
      <c r="J684" t="s">
        <v>2097</v>
      </c>
      <c r="K684" s="3" t="s">
        <v>4725</v>
      </c>
      <c r="L684" s="3" t="s">
        <v>5270</v>
      </c>
      <c r="M684" s="3"/>
      <c r="N684" s="3"/>
      <c r="O684" s="3"/>
      <c r="P684" s="3"/>
      <c r="Q684" s="3"/>
      <c r="R684" s="3"/>
      <c r="S684" s="3"/>
      <c r="T684" s="3"/>
      <c r="U684" s="3" t="s">
        <v>5271</v>
      </c>
      <c r="V684" s="3" t="s">
        <v>2176</v>
      </c>
    </row>
    <row r="685" spans="1:22" hidden="1" x14ac:dyDescent="0.3">
      <c r="A685" t="s">
        <v>329</v>
      </c>
      <c r="B685">
        <v>3.5383607519229798</v>
      </c>
      <c r="C685">
        <v>7.2719763876823596E-4</v>
      </c>
      <c r="D685">
        <v>3.0886835839198101E-2</v>
      </c>
      <c r="E685">
        <v>3.48686075198037</v>
      </c>
      <c r="F685">
        <v>1.62592803358306E-3</v>
      </c>
      <c r="G685">
        <v>4.3624839796616299E-2</v>
      </c>
      <c r="H685" t="s">
        <v>2097</v>
      </c>
      <c r="I685" t="s">
        <v>2097</v>
      </c>
      <c r="J685" t="s">
        <v>2097</v>
      </c>
      <c r="K685" s="3" t="s">
        <v>5237</v>
      </c>
      <c r="L685" s="3" t="s">
        <v>7683</v>
      </c>
      <c r="M685" s="3"/>
      <c r="N685" s="3"/>
      <c r="O685" s="3"/>
      <c r="P685" s="3"/>
      <c r="Q685" s="3"/>
      <c r="R685" s="3"/>
      <c r="S685" s="3"/>
      <c r="T685" s="3"/>
      <c r="U685" s="3" t="s">
        <v>7684</v>
      </c>
      <c r="V685" s="3" t="s">
        <v>5240</v>
      </c>
    </row>
    <row r="686" spans="1:22" hidden="1" x14ac:dyDescent="0.3">
      <c r="A686" t="s">
        <v>239</v>
      </c>
      <c r="B686">
        <v>2.9068829972989199</v>
      </c>
      <c r="C686">
        <v>1.70195780135648E-4</v>
      </c>
      <c r="D686">
        <v>8.3056659188869494E-3</v>
      </c>
      <c r="E686">
        <v>3.4928386571209198</v>
      </c>
      <c r="F686" s="1">
        <v>3.3894885908451799E-6</v>
      </c>
      <c r="G686">
        <v>1.55714429610257E-4</v>
      </c>
      <c r="H686" t="s">
        <v>2097</v>
      </c>
      <c r="I686" t="s">
        <v>2097</v>
      </c>
      <c r="J686" t="s">
        <v>2097</v>
      </c>
      <c r="K686" s="3" t="s">
        <v>7307</v>
      </c>
      <c r="L686" s="3" t="s">
        <v>7308</v>
      </c>
      <c r="M686" s="3"/>
      <c r="N686" s="3"/>
      <c r="O686" s="3"/>
      <c r="P686" s="3" t="s">
        <v>7309</v>
      </c>
      <c r="Q686" s="3"/>
      <c r="R686" s="3"/>
      <c r="S686" s="3"/>
      <c r="T686" s="3"/>
      <c r="U686" s="3" t="s">
        <v>7310</v>
      </c>
      <c r="V686" s="3" t="s">
        <v>2176</v>
      </c>
    </row>
    <row r="687" spans="1:22" hidden="1" x14ac:dyDescent="0.3">
      <c r="A687" t="s">
        <v>1755</v>
      </c>
      <c r="B687" t="s">
        <v>2097</v>
      </c>
      <c r="C687" s="1" t="s">
        <v>2097</v>
      </c>
      <c r="D687" s="1" t="s">
        <v>2097</v>
      </c>
      <c r="E687">
        <v>6.6202524606887296</v>
      </c>
      <c r="F687" s="1">
        <v>1.17463048542224E-4</v>
      </c>
      <c r="G687" s="1">
        <v>4.1506705690414203E-3</v>
      </c>
      <c r="H687">
        <v>-6.7965194571457799</v>
      </c>
      <c r="I687" s="1">
        <v>6.2722343283542299E-5</v>
      </c>
      <c r="J687">
        <v>1.5999772856706299E-2</v>
      </c>
      <c r="K687" s="3" t="s">
        <v>6216</v>
      </c>
      <c r="L687" s="3" t="s">
        <v>6209</v>
      </c>
      <c r="M687" s="3"/>
      <c r="N687" s="3"/>
      <c r="O687" s="3"/>
      <c r="P687" s="3"/>
      <c r="Q687" s="3" t="s">
        <v>6211</v>
      </c>
      <c r="R687" s="3" t="s">
        <v>3039</v>
      </c>
      <c r="S687" s="3" t="s">
        <v>6212</v>
      </c>
      <c r="T687" s="3" t="s">
        <v>6213</v>
      </c>
      <c r="U687" s="3" t="s">
        <v>6214</v>
      </c>
      <c r="V687" s="3" t="s">
        <v>6215</v>
      </c>
    </row>
    <row r="688" spans="1:22" hidden="1" x14ac:dyDescent="0.3">
      <c r="A688" t="s">
        <v>301</v>
      </c>
      <c r="B688">
        <v>3.35163398496982</v>
      </c>
      <c r="C688">
        <v>1.08453806305406E-4</v>
      </c>
      <c r="D688">
        <v>5.5436456152305096E-3</v>
      </c>
      <c r="E688">
        <v>3.5013926285477299</v>
      </c>
      <c r="F688" s="1">
        <v>1.3953296862076301E-9</v>
      </c>
      <c r="G688" s="1">
        <v>9.7607569598561902E-8</v>
      </c>
      <c r="H688" t="s">
        <v>2097</v>
      </c>
      <c r="I688" t="s">
        <v>2097</v>
      </c>
      <c r="J688" t="s">
        <v>2097</v>
      </c>
      <c r="K688" s="3" t="s">
        <v>2221</v>
      </c>
      <c r="L688" s="3" t="s">
        <v>4866</v>
      </c>
      <c r="M688" s="3" t="s">
        <v>2197</v>
      </c>
      <c r="N688" s="3" t="s">
        <v>2198</v>
      </c>
      <c r="O688" s="3"/>
      <c r="P688" s="3" t="s">
        <v>2199</v>
      </c>
      <c r="Q688" s="3"/>
      <c r="R688" s="3"/>
      <c r="S688" s="3" t="s">
        <v>4867</v>
      </c>
      <c r="T688" s="3" t="s">
        <v>4868</v>
      </c>
      <c r="U688" s="3" t="s">
        <v>4869</v>
      </c>
      <c r="V688" s="3" t="s">
        <v>4870</v>
      </c>
    </row>
    <row r="689" spans="1:22" hidden="1" x14ac:dyDescent="0.3">
      <c r="A689" t="s">
        <v>246</v>
      </c>
      <c r="B689">
        <v>2.93180791393464</v>
      </c>
      <c r="C689" s="1">
        <v>1.3213622392716499E-5</v>
      </c>
      <c r="D689">
        <v>7.6757880796281795E-4</v>
      </c>
      <c r="E689">
        <v>3.50295701127965</v>
      </c>
      <c r="F689" s="1">
        <v>2.03462929621363E-17</v>
      </c>
      <c r="G689" s="1">
        <v>3.49799729002882E-15</v>
      </c>
      <c r="H689" t="s">
        <v>2097</v>
      </c>
      <c r="I689" t="s">
        <v>2097</v>
      </c>
      <c r="J689" t="s">
        <v>2097</v>
      </c>
      <c r="K689" s="3" t="s">
        <v>4321</v>
      </c>
      <c r="L689" s="3" t="s">
        <v>4549</v>
      </c>
      <c r="M689" s="3"/>
      <c r="N689" s="3"/>
      <c r="O689" s="3"/>
      <c r="P689" s="3" t="s">
        <v>4324</v>
      </c>
      <c r="Q689" s="3"/>
      <c r="R689" s="3"/>
      <c r="S689" s="3"/>
      <c r="T689" s="3"/>
      <c r="U689" s="3" t="s">
        <v>8852</v>
      </c>
      <c r="V689" s="3" t="s">
        <v>8853</v>
      </c>
    </row>
    <row r="690" spans="1:22" hidden="1" x14ac:dyDescent="0.3">
      <c r="A690" t="s">
        <v>377</v>
      </c>
      <c r="B690">
        <v>3.9090810581369002</v>
      </c>
      <c r="C690" s="1">
        <v>7.9280671493573398E-7</v>
      </c>
      <c r="D690" s="1">
        <v>5.4011472758351098E-5</v>
      </c>
      <c r="E690">
        <v>3.5092223820091499</v>
      </c>
      <c r="F690" s="1">
        <v>1.9613259455036499E-5</v>
      </c>
      <c r="G690">
        <v>8.0211591732857503E-4</v>
      </c>
      <c r="H690" t="s">
        <v>2097</v>
      </c>
      <c r="I690" t="s">
        <v>2097</v>
      </c>
      <c r="J690" t="s">
        <v>2097</v>
      </c>
      <c r="K690" s="3" t="s">
        <v>2889</v>
      </c>
      <c r="L690" s="3" t="s">
        <v>9311</v>
      </c>
      <c r="M690" s="3"/>
      <c r="N690" s="3" t="s">
        <v>2130</v>
      </c>
      <c r="O690" s="3" t="s">
        <v>9312</v>
      </c>
      <c r="P690" s="3" t="s">
        <v>2131</v>
      </c>
      <c r="Q690" s="3"/>
      <c r="R690" s="3"/>
      <c r="S690" s="3" t="s">
        <v>2893</v>
      </c>
      <c r="T690" s="3" t="s">
        <v>2894</v>
      </c>
      <c r="U690" s="3"/>
      <c r="V690" s="3"/>
    </row>
    <row r="691" spans="1:22" hidden="1" x14ac:dyDescent="0.3">
      <c r="A691" t="s">
        <v>283</v>
      </c>
      <c r="B691">
        <v>3.2623488255644602</v>
      </c>
      <c r="C691" s="1">
        <v>4.8545909851467698E-10</v>
      </c>
      <c r="D691" s="1">
        <v>4.9046780349935203E-8</v>
      </c>
      <c r="E691">
        <v>3.52329042692174</v>
      </c>
      <c r="F691" s="1">
        <v>1.63136433685082E-24</v>
      </c>
      <c r="G691" s="1">
        <v>5.6093835274793496E-22</v>
      </c>
      <c r="H691" t="s">
        <v>2097</v>
      </c>
      <c r="I691" t="s">
        <v>2097</v>
      </c>
      <c r="J691" t="s">
        <v>2097</v>
      </c>
      <c r="K691" s="3" t="s">
        <v>3257</v>
      </c>
      <c r="L691" s="3" t="s">
        <v>4122</v>
      </c>
      <c r="M691" s="3"/>
      <c r="N691" s="3" t="s">
        <v>3677</v>
      </c>
      <c r="O691" s="3"/>
      <c r="P691" s="3" t="s">
        <v>4123</v>
      </c>
      <c r="Q691" s="3" t="s">
        <v>4124</v>
      </c>
      <c r="R691" s="3" t="s">
        <v>4125</v>
      </c>
      <c r="S691" s="3"/>
      <c r="T691" s="3"/>
      <c r="U691" s="3"/>
      <c r="V691" s="3"/>
    </row>
    <row r="692" spans="1:22" hidden="1" x14ac:dyDescent="0.3">
      <c r="A692" t="s">
        <v>1742</v>
      </c>
      <c r="B692" t="s">
        <v>2097</v>
      </c>
      <c r="C692" s="1" t="s">
        <v>2097</v>
      </c>
      <c r="D692" s="1" t="s">
        <v>2097</v>
      </c>
      <c r="E692">
        <v>6.4976864014342199</v>
      </c>
      <c r="F692" s="1">
        <v>2.93171624264823E-4</v>
      </c>
      <c r="G692" s="1">
        <v>9.5924772136350596E-3</v>
      </c>
      <c r="H692">
        <v>-6.6720908594025596</v>
      </c>
      <c r="I692">
        <v>1.6225779754290901E-4</v>
      </c>
      <c r="J692">
        <v>3.7438336844121602E-2</v>
      </c>
      <c r="K692" s="3" t="s">
        <v>3080</v>
      </c>
      <c r="L692" s="3" t="s">
        <v>6196</v>
      </c>
      <c r="M692" s="3"/>
      <c r="N692" s="3" t="s">
        <v>4158</v>
      </c>
      <c r="O692" s="3"/>
      <c r="P692" s="3" t="s">
        <v>3083</v>
      </c>
      <c r="Q692" s="3"/>
      <c r="R692" s="3"/>
      <c r="S692" s="3" t="s">
        <v>5560</v>
      </c>
      <c r="T692" s="3" t="s">
        <v>5561</v>
      </c>
      <c r="U692" s="3" t="s">
        <v>6197</v>
      </c>
      <c r="V692" s="3" t="s">
        <v>5567</v>
      </c>
    </row>
    <row r="693" spans="1:22" hidden="1" x14ac:dyDescent="0.3">
      <c r="A693" t="s">
        <v>1732</v>
      </c>
      <c r="B693" t="s">
        <v>2097</v>
      </c>
      <c r="C693" s="1" t="s">
        <v>2097</v>
      </c>
      <c r="D693" s="1" t="s">
        <v>2097</v>
      </c>
      <c r="E693">
        <v>6.4427556466723903</v>
      </c>
      <c r="F693" s="1">
        <v>1.7079759676052599E-4</v>
      </c>
      <c r="G693" s="1">
        <v>5.8503084867398596E-3</v>
      </c>
      <c r="H693">
        <v>-6.6220051267947699</v>
      </c>
      <c r="I693" s="1">
        <v>9.6269080368523505E-5</v>
      </c>
      <c r="J693">
        <v>2.3264689969479599E-2</v>
      </c>
      <c r="K693" s="3" t="s">
        <v>6959</v>
      </c>
      <c r="L693" s="3" t="s">
        <v>6960</v>
      </c>
      <c r="M693" s="3" t="s">
        <v>6961</v>
      </c>
      <c r="N693" s="3" t="s">
        <v>6962</v>
      </c>
      <c r="O693" s="3"/>
      <c r="P693" s="3" t="s">
        <v>6964</v>
      </c>
      <c r="Q693" s="3"/>
      <c r="R693" s="3"/>
      <c r="S693" s="3" t="s">
        <v>6965</v>
      </c>
      <c r="T693" s="3" t="s">
        <v>6966</v>
      </c>
      <c r="U693" s="3"/>
      <c r="V693" s="3"/>
    </row>
    <row r="694" spans="1:22" hidden="1" x14ac:dyDescent="0.3">
      <c r="A694" t="s">
        <v>286</v>
      </c>
      <c r="B694">
        <v>3.27266246698222</v>
      </c>
      <c r="C694">
        <v>1.0961547580484799E-3</v>
      </c>
      <c r="D694">
        <v>4.4198348637873197E-2</v>
      </c>
      <c r="E694">
        <v>3.5240637479271002</v>
      </c>
      <c r="F694" s="1">
        <v>1.5193687953428699E-5</v>
      </c>
      <c r="G694">
        <v>6.3354277193868004E-4</v>
      </c>
      <c r="H694" t="s">
        <v>2097</v>
      </c>
      <c r="I694" t="s">
        <v>2097</v>
      </c>
      <c r="J694" t="s">
        <v>2097</v>
      </c>
      <c r="K694" s="3" t="s">
        <v>3060</v>
      </c>
      <c r="L694" s="3" t="s">
        <v>3221</v>
      </c>
      <c r="M694" s="3" t="s">
        <v>3222</v>
      </c>
      <c r="N694" s="3"/>
      <c r="O694" s="3"/>
      <c r="P694" s="3" t="s">
        <v>3063</v>
      </c>
      <c r="Q694" s="3"/>
      <c r="R694" s="3"/>
      <c r="S694" s="3"/>
      <c r="T694" s="3"/>
      <c r="U694" s="3" t="s">
        <v>3223</v>
      </c>
      <c r="V694" s="3" t="s">
        <v>3224</v>
      </c>
    </row>
    <row r="695" spans="1:22" hidden="1" x14ac:dyDescent="0.3">
      <c r="A695" t="s">
        <v>234</v>
      </c>
      <c r="B695">
        <v>2.8685968707264302</v>
      </c>
      <c r="C695" s="1">
        <v>3.8432488285952699E-18</v>
      </c>
      <c r="D695" s="1">
        <v>1.16487041876233E-15</v>
      </c>
      <c r="E695">
        <v>3.5248409914681802</v>
      </c>
      <c r="F695" s="1">
        <v>2.03199986622723E-16</v>
      </c>
      <c r="G695" s="1">
        <v>3.1982533105759601E-14</v>
      </c>
      <c r="H695" t="s">
        <v>2097</v>
      </c>
      <c r="I695" t="s">
        <v>2097</v>
      </c>
      <c r="J695" t="s">
        <v>2097</v>
      </c>
      <c r="K695" s="3" t="s">
        <v>7135</v>
      </c>
      <c r="L695" s="3" t="s">
        <v>7136</v>
      </c>
      <c r="M695" s="3"/>
      <c r="N695" s="3" t="s">
        <v>7137</v>
      </c>
      <c r="O695" s="3" t="s">
        <v>7138</v>
      </c>
      <c r="P695" s="3" t="s">
        <v>7139</v>
      </c>
      <c r="Q695" s="3" t="s">
        <v>7140</v>
      </c>
      <c r="R695" s="3" t="s">
        <v>7141</v>
      </c>
      <c r="S695" s="3" t="s">
        <v>7142</v>
      </c>
      <c r="T695" s="3" t="s">
        <v>7143</v>
      </c>
      <c r="U695" s="3" t="s">
        <v>7144</v>
      </c>
      <c r="V695" s="3" t="s">
        <v>7145</v>
      </c>
    </row>
    <row r="696" spans="1:22" hidden="1" x14ac:dyDescent="0.3">
      <c r="A696" t="s">
        <v>197</v>
      </c>
      <c r="B696">
        <v>2.5775524056313599</v>
      </c>
      <c r="C696">
        <v>2.6190061754633099E-4</v>
      </c>
      <c r="D696">
        <v>1.22960822073517E-2</v>
      </c>
      <c r="E696">
        <v>3.52838578109316</v>
      </c>
      <c r="F696" s="1">
        <v>3.9148769971683399E-8</v>
      </c>
      <c r="G696" s="1">
        <v>2.2995401021474999E-6</v>
      </c>
      <c r="H696" t="s">
        <v>2097</v>
      </c>
      <c r="I696" t="s">
        <v>2097</v>
      </c>
      <c r="J696" t="s">
        <v>2097</v>
      </c>
      <c r="K696" s="3" t="s">
        <v>2195</v>
      </c>
      <c r="L696" s="3" t="s">
        <v>5048</v>
      </c>
      <c r="M696" s="3" t="s">
        <v>2525</v>
      </c>
      <c r="N696" s="3"/>
      <c r="O696" s="3" t="s">
        <v>2526</v>
      </c>
      <c r="P696" s="3" t="s">
        <v>2199</v>
      </c>
      <c r="Q696" s="3"/>
      <c r="R696" s="3"/>
      <c r="S696" s="3" t="s">
        <v>2528</v>
      </c>
      <c r="T696" s="3" t="s">
        <v>2529</v>
      </c>
      <c r="U696" s="3" t="s">
        <v>5049</v>
      </c>
      <c r="V696" s="3" t="s">
        <v>2854</v>
      </c>
    </row>
    <row r="697" spans="1:22" hidden="1" x14ac:dyDescent="0.3">
      <c r="A697" t="s">
        <v>1577</v>
      </c>
      <c r="B697" t="s">
        <v>2097</v>
      </c>
      <c r="C697" s="1" t="s">
        <v>2097</v>
      </c>
      <c r="D697" s="1" t="s">
        <v>2097</v>
      </c>
      <c r="E697">
        <v>3.5336935521877901</v>
      </c>
      <c r="F697" s="1">
        <v>2.4581861637113899E-5</v>
      </c>
      <c r="G697" s="1">
        <v>9.8813778343434305E-4</v>
      </c>
      <c r="H697" t="s">
        <v>2097</v>
      </c>
      <c r="I697" t="s">
        <v>2097</v>
      </c>
      <c r="J697" t="s">
        <v>2097</v>
      </c>
      <c r="K697" s="3" t="s">
        <v>4507</v>
      </c>
      <c r="L697" s="3" t="s">
        <v>4508</v>
      </c>
      <c r="M697" s="3"/>
      <c r="N697" s="3"/>
      <c r="O697" s="3"/>
      <c r="P697" s="3" t="s">
        <v>3974</v>
      </c>
      <c r="Q697" s="3"/>
      <c r="R697" s="3"/>
      <c r="S697" s="3"/>
      <c r="T697" s="3"/>
      <c r="U697" s="3"/>
      <c r="V697" s="3"/>
    </row>
    <row r="698" spans="1:22" hidden="1" x14ac:dyDescent="0.3">
      <c r="A698" t="s">
        <v>223</v>
      </c>
      <c r="B698">
        <v>2.79363939482477</v>
      </c>
      <c r="C698" s="1">
        <v>4.1498764670428801E-7</v>
      </c>
      <c r="D698" s="1">
        <v>2.9172918002144199E-5</v>
      </c>
      <c r="E698">
        <v>3.54226314375454</v>
      </c>
      <c r="F698" s="1">
        <v>8.1108411513655196E-18</v>
      </c>
      <c r="G698" s="1">
        <v>1.42738031285842E-15</v>
      </c>
      <c r="H698" t="s">
        <v>2097</v>
      </c>
      <c r="I698" t="s">
        <v>2097</v>
      </c>
      <c r="J698" t="s">
        <v>2097</v>
      </c>
      <c r="K698" s="3"/>
      <c r="L698" s="3" t="s">
        <v>4549</v>
      </c>
      <c r="M698" s="3"/>
      <c r="N698" s="3"/>
      <c r="O698" s="3"/>
      <c r="P698" s="3"/>
      <c r="Q698" s="3"/>
      <c r="R698" s="3"/>
      <c r="S698" s="3"/>
      <c r="T698" s="3"/>
      <c r="U698" s="3"/>
      <c r="V698" s="3"/>
    </row>
    <row r="699" spans="1:22" hidden="1" x14ac:dyDescent="0.3">
      <c r="A699" t="s">
        <v>1578</v>
      </c>
      <c r="B699" t="s">
        <v>2097</v>
      </c>
      <c r="C699" s="1" t="s">
        <v>2097</v>
      </c>
      <c r="D699" s="1" t="s">
        <v>2097</v>
      </c>
      <c r="E699">
        <v>3.54748411077966</v>
      </c>
      <c r="F699" s="1">
        <v>7.6422638258493103E-5</v>
      </c>
      <c r="G699" s="1">
        <v>2.79092477953811E-3</v>
      </c>
      <c r="H699" t="s">
        <v>2097</v>
      </c>
      <c r="I699" t="s">
        <v>2097</v>
      </c>
      <c r="J699" t="s">
        <v>2097</v>
      </c>
      <c r="K699" s="3" t="s">
        <v>3377</v>
      </c>
      <c r="L699" s="3" t="s">
        <v>5257</v>
      </c>
      <c r="M699" s="3"/>
      <c r="N699" s="3"/>
      <c r="O699" s="3"/>
      <c r="P699" s="3" t="s">
        <v>3379</v>
      </c>
      <c r="Q699" s="3"/>
      <c r="R699" s="3"/>
      <c r="S699" s="3"/>
      <c r="T699" s="3"/>
      <c r="U699" s="3"/>
      <c r="V699" s="3"/>
    </row>
    <row r="700" spans="1:22" hidden="1" x14ac:dyDescent="0.3">
      <c r="A700" t="s">
        <v>1579</v>
      </c>
      <c r="B700" t="s">
        <v>2097</v>
      </c>
      <c r="C700" s="1" t="s">
        <v>2097</v>
      </c>
      <c r="D700" s="1" t="s">
        <v>2097</v>
      </c>
      <c r="E700">
        <v>3.54839107311822</v>
      </c>
      <c r="F700" s="1">
        <v>1.2178282297629201E-3</v>
      </c>
      <c r="G700" s="1">
        <v>3.4258604071996497E-2</v>
      </c>
      <c r="H700" t="s">
        <v>2097</v>
      </c>
      <c r="I700" t="s">
        <v>2097</v>
      </c>
      <c r="J700" t="s">
        <v>2097</v>
      </c>
      <c r="K700" s="3"/>
      <c r="L700" s="3" t="s">
        <v>7479</v>
      </c>
      <c r="M700" s="3"/>
      <c r="N700" s="3"/>
      <c r="O700" s="3"/>
      <c r="P700" s="3"/>
      <c r="Q700" s="3"/>
      <c r="R700" s="3"/>
      <c r="S700" s="3"/>
      <c r="T700" s="3"/>
      <c r="U700" s="3"/>
      <c r="V700" s="3"/>
    </row>
    <row r="701" spans="1:22" hidden="1" x14ac:dyDescent="0.3">
      <c r="A701" t="s">
        <v>1580</v>
      </c>
      <c r="B701" t="s">
        <v>2097</v>
      </c>
      <c r="C701" s="1" t="s">
        <v>2097</v>
      </c>
      <c r="D701" s="1" t="s">
        <v>2097</v>
      </c>
      <c r="E701">
        <v>3.54872619589537</v>
      </c>
      <c r="F701" s="1">
        <v>1.8641375562665199E-5</v>
      </c>
      <c r="G701" s="1">
        <v>7.64467419863428E-4</v>
      </c>
      <c r="H701" t="s">
        <v>2097</v>
      </c>
      <c r="I701" t="s">
        <v>2097</v>
      </c>
      <c r="J701" t="s">
        <v>2097</v>
      </c>
      <c r="K701" s="3" t="s">
        <v>4650</v>
      </c>
      <c r="L701" s="3" t="s">
        <v>4651</v>
      </c>
      <c r="M701" s="3" t="s">
        <v>2197</v>
      </c>
      <c r="N701" s="3" t="s">
        <v>2198</v>
      </c>
      <c r="O701" s="3"/>
      <c r="P701" s="3" t="s">
        <v>2843</v>
      </c>
      <c r="Q701" s="3"/>
      <c r="R701" s="3"/>
      <c r="S701" s="3" t="s">
        <v>2844</v>
      </c>
      <c r="T701" s="3" t="s">
        <v>2845</v>
      </c>
      <c r="U701" s="3"/>
      <c r="V701" s="3"/>
    </row>
    <row r="702" spans="1:22" hidden="1" x14ac:dyDescent="0.3">
      <c r="A702" t="s">
        <v>1581</v>
      </c>
      <c r="B702" t="s">
        <v>2097</v>
      </c>
      <c r="C702" s="1" t="s">
        <v>2097</v>
      </c>
      <c r="D702" s="1" t="s">
        <v>2097</v>
      </c>
      <c r="E702">
        <v>3.55646788958158</v>
      </c>
      <c r="F702" s="1">
        <v>2.7382857150676899E-4</v>
      </c>
      <c r="G702" s="1">
        <v>9.0199978970910595E-3</v>
      </c>
      <c r="H702" t="s">
        <v>2097</v>
      </c>
      <c r="I702" t="s">
        <v>2097</v>
      </c>
      <c r="J702" t="s">
        <v>2097</v>
      </c>
      <c r="K702" s="3" t="s">
        <v>4221</v>
      </c>
      <c r="L702" s="3" t="s">
        <v>4222</v>
      </c>
      <c r="M702" s="3"/>
      <c r="N702" s="3"/>
      <c r="O702" s="3"/>
      <c r="P702" s="3"/>
      <c r="Q702" s="3"/>
      <c r="R702" s="3"/>
      <c r="S702" s="3"/>
      <c r="T702" s="3"/>
      <c r="U702" s="3"/>
      <c r="V702" s="3"/>
    </row>
    <row r="703" spans="1:22" hidden="1" x14ac:dyDescent="0.3">
      <c r="A703" t="s">
        <v>1582</v>
      </c>
      <c r="B703" t="s">
        <v>2097</v>
      </c>
      <c r="C703" s="1" t="s">
        <v>2097</v>
      </c>
      <c r="D703" s="1" t="s">
        <v>2097</v>
      </c>
      <c r="E703">
        <v>3.5606900013936</v>
      </c>
      <c r="F703" s="1">
        <v>4.4649715750694403E-5</v>
      </c>
      <c r="G703" s="1">
        <v>1.70999335237381E-3</v>
      </c>
      <c r="H703" t="s">
        <v>2097</v>
      </c>
      <c r="I703" t="s">
        <v>2097</v>
      </c>
      <c r="J703" t="s">
        <v>2097</v>
      </c>
      <c r="K703" s="3" t="s">
        <v>9721</v>
      </c>
      <c r="L703" s="3" t="s">
        <v>9722</v>
      </c>
      <c r="M703" s="3" t="s">
        <v>9723</v>
      </c>
      <c r="N703" s="3"/>
      <c r="O703" s="3" t="s">
        <v>9724</v>
      </c>
      <c r="P703" s="3" t="s">
        <v>9725</v>
      </c>
      <c r="Q703" s="3" t="s">
        <v>9726</v>
      </c>
      <c r="R703" s="3" t="s">
        <v>9727</v>
      </c>
      <c r="S703" s="3" t="s">
        <v>9728</v>
      </c>
      <c r="T703" s="3" t="s">
        <v>9729</v>
      </c>
      <c r="U703" s="3" t="s">
        <v>9730</v>
      </c>
      <c r="V703" s="3" t="s">
        <v>9731</v>
      </c>
    </row>
    <row r="704" spans="1:22" hidden="1" x14ac:dyDescent="0.3">
      <c r="A704" t="s">
        <v>1583</v>
      </c>
      <c r="B704" t="s">
        <v>2097</v>
      </c>
      <c r="C704" s="1" t="s">
        <v>2097</v>
      </c>
      <c r="D704" s="1" t="s">
        <v>2097</v>
      </c>
      <c r="E704">
        <v>3.5667568552375499</v>
      </c>
      <c r="F704" s="1">
        <v>3.6174436128972898E-5</v>
      </c>
      <c r="G704" s="1">
        <v>1.4122247117599001E-3</v>
      </c>
      <c r="H704" t="s">
        <v>2097</v>
      </c>
      <c r="I704" t="s">
        <v>2097</v>
      </c>
      <c r="J704" t="s">
        <v>2097</v>
      </c>
      <c r="K704" s="3" t="s">
        <v>2846</v>
      </c>
      <c r="L704" s="3" t="s">
        <v>7928</v>
      </c>
      <c r="M704" s="3"/>
      <c r="N704" s="3"/>
      <c r="O704" s="3"/>
      <c r="P704" s="3"/>
      <c r="Q704" s="3"/>
      <c r="R704" s="3"/>
      <c r="S704" s="3"/>
      <c r="T704" s="3"/>
      <c r="U704" s="3" t="s">
        <v>7929</v>
      </c>
      <c r="V704" s="3" t="s">
        <v>7930</v>
      </c>
    </row>
    <row r="705" spans="1:22" hidden="1" x14ac:dyDescent="0.3">
      <c r="A705" t="s">
        <v>1584</v>
      </c>
      <c r="B705" t="s">
        <v>2097</v>
      </c>
      <c r="C705" s="1" t="s">
        <v>2097</v>
      </c>
      <c r="D705" s="1" t="s">
        <v>2097</v>
      </c>
      <c r="E705">
        <v>3.5731743853846498</v>
      </c>
      <c r="F705" s="1">
        <v>2.8586823450607501E-10</v>
      </c>
      <c r="G705" s="1">
        <v>2.1297183470702599E-8</v>
      </c>
      <c r="H705" t="s">
        <v>2097</v>
      </c>
      <c r="I705" t="s">
        <v>2097</v>
      </c>
      <c r="J705" t="s">
        <v>2097</v>
      </c>
      <c r="K705" s="3" t="s">
        <v>5360</v>
      </c>
      <c r="L705" s="3" t="s">
        <v>5361</v>
      </c>
      <c r="M705" s="3" t="s">
        <v>5362</v>
      </c>
      <c r="N705" s="3"/>
      <c r="O705" s="3"/>
      <c r="P705" s="3" t="s">
        <v>5363</v>
      </c>
      <c r="Q705" s="3" t="s">
        <v>5364</v>
      </c>
      <c r="R705" s="3" t="s">
        <v>5365</v>
      </c>
      <c r="S705" s="3" t="s">
        <v>5366</v>
      </c>
      <c r="T705" s="3" t="s">
        <v>5367</v>
      </c>
      <c r="U705" s="3" t="s">
        <v>5368</v>
      </c>
      <c r="V705" s="3" t="s">
        <v>5369</v>
      </c>
    </row>
    <row r="706" spans="1:22" hidden="1" x14ac:dyDescent="0.3">
      <c r="A706" t="s">
        <v>288</v>
      </c>
      <c r="B706">
        <v>3.2786681453156201</v>
      </c>
      <c r="C706" s="1">
        <v>4.0668755758886299E-12</v>
      </c>
      <c r="D706" s="1">
        <v>5.3609361326543796E-10</v>
      </c>
      <c r="E706">
        <v>3.57410024147228</v>
      </c>
      <c r="F706" s="1">
        <v>2.31628338633483E-24</v>
      </c>
      <c r="G706" s="1">
        <v>7.7848020578321002E-22</v>
      </c>
      <c r="H706" t="s">
        <v>2097</v>
      </c>
      <c r="I706" t="s">
        <v>2097</v>
      </c>
      <c r="J706" t="s">
        <v>2097</v>
      </c>
      <c r="K706" s="3" t="s">
        <v>3257</v>
      </c>
      <c r="L706" s="3" t="s">
        <v>4122</v>
      </c>
      <c r="M706" s="3"/>
      <c r="N706" s="3" t="s">
        <v>3677</v>
      </c>
      <c r="O706" s="3"/>
      <c r="P706" s="3" t="s">
        <v>4123</v>
      </c>
      <c r="Q706" s="3" t="s">
        <v>4124</v>
      </c>
      <c r="R706" s="3" t="s">
        <v>4125</v>
      </c>
      <c r="S706" s="3"/>
      <c r="T706" s="3"/>
      <c r="U706" s="3"/>
      <c r="V706" s="3"/>
    </row>
    <row r="707" spans="1:22" hidden="1" x14ac:dyDescent="0.3">
      <c r="A707" t="s">
        <v>1724</v>
      </c>
      <c r="B707" t="s">
        <v>2097</v>
      </c>
      <c r="C707" s="1" t="s">
        <v>2097</v>
      </c>
      <c r="D707" s="1" t="s">
        <v>2097</v>
      </c>
      <c r="E707">
        <v>6.3901610795122297</v>
      </c>
      <c r="F707" s="1">
        <v>3.5598039405347799E-4</v>
      </c>
      <c r="G707" s="1">
        <v>1.1406683594401799E-2</v>
      </c>
      <c r="H707">
        <v>-6.5663657303191902</v>
      </c>
      <c r="I707">
        <v>2.01434277538283E-4</v>
      </c>
      <c r="J707">
        <v>4.5561853632747701E-2</v>
      </c>
      <c r="K707" s="3" t="s">
        <v>9669</v>
      </c>
      <c r="L707" s="3" t="s">
        <v>5773</v>
      </c>
      <c r="M707" s="3" t="s">
        <v>2197</v>
      </c>
      <c r="N707" s="3" t="s">
        <v>2198</v>
      </c>
      <c r="O707" s="3"/>
      <c r="P707" s="3" t="s">
        <v>2843</v>
      </c>
      <c r="Q707" s="3"/>
      <c r="R707" s="3"/>
      <c r="S707" s="3" t="s">
        <v>2844</v>
      </c>
      <c r="T707" s="3" t="s">
        <v>2845</v>
      </c>
      <c r="U707" s="3" t="s">
        <v>9670</v>
      </c>
      <c r="V707" s="3" t="s">
        <v>2176</v>
      </c>
    </row>
    <row r="708" spans="1:22" hidden="1" x14ac:dyDescent="0.3">
      <c r="A708" t="s">
        <v>117</v>
      </c>
      <c r="B708">
        <v>-4.5346386300427097</v>
      </c>
      <c r="C708">
        <v>7.5918680410060697E-4</v>
      </c>
      <c r="D708">
        <v>3.2001483497353399E-2</v>
      </c>
      <c r="E708" t="s">
        <v>2097</v>
      </c>
      <c r="F708" t="s">
        <v>2097</v>
      </c>
      <c r="G708" t="s">
        <v>2097</v>
      </c>
      <c r="H708">
        <v>-5.2790240365894601</v>
      </c>
      <c r="I708" s="1">
        <v>1.6587315937682101E-24</v>
      </c>
      <c r="J708" s="1">
        <v>6.9238472599510202E-21</v>
      </c>
      <c r="K708" s="3" t="s">
        <v>6460</v>
      </c>
      <c r="L708" s="3" t="s">
        <v>6461</v>
      </c>
      <c r="M708" s="3"/>
      <c r="N708" s="3" t="s">
        <v>6462</v>
      </c>
      <c r="O708" s="3" t="s">
        <v>6463</v>
      </c>
      <c r="P708" s="3" t="s">
        <v>4734</v>
      </c>
      <c r="Q708" s="3" t="s">
        <v>6464</v>
      </c>
      <c r="R708" s="3" t="s">
        <v>6465</v>
      </c>
      <c r="S708" s="3" t="s">
        <v>6466</v>
      </c>
      <c r="T708" s="3" t="s">
        <v>6467</v>
      </c>
      <c r="U708" s="3" t="s">
        <v>6468</v>
      </c>
      <c r="V708" s="3" t="s">
        <v>6469</v>
      </c>
    </row>
    <row r="709" spans="1:22" hidden="1" x14ac:dyDescent="0.3">
      <c r="A709" t="s">
        <v>201</v>
      </c>
      <c r="B709">
        <v>2.62739894984177</v>
      </c>
      <c r="C709" s="1">
        <v>5.9774489438366499E-6</v>
      </c>
      <c r="D709">
        <v>3.6583137045692599E-4</v>
      </c>
      <c r="E709">
        <v>3.5743210319255798</v>
      </c>
      <c r="F709" s="1">
        <v>1.41415784443198E-11</v>
      </c>
      <c r="G709" s="1">
        <v>1.22982209428229E-9</v>
      </c>
      <c r="H709" t="s">
        <v>2097</v>
      </c>
      <c r="I709" t="s">
        <v>2097</v>
      </c>
      <c r="J709" t="s">
        <v>2097</v>
      </c>
      <c r="K709" s="3" t="s">
        <v>4681</v>
      </c>
      <c r="L709" s="3" t="s">
        <v>4686</v>
      </c>
      <c r="M709" s="3" t="s">
        <v>4683</v>
      </c>
      <c r="N709" s="3" t="s">
        <v>4684</v>
      </c>
      <c r="O709" s="3"/>
      <c r="P709" s="3" t="s">
        <v>4685</v>
      </c>
      <c r="Q709" s="3"/>
      <c r="R709" s="3"/>
      <c r="S709" s="3"/>
      <c r="T709" s="3"/>
      <c r="U709" s="3" t="s">
        <v>4687</v>
      </c>
      <c r="V709" s="3" t="s">
        <v>4688</v>
      </c>
    </row>
    <row r="710" spans="1:22" hidden="1" x14ac:dyDescent="0.3">
      <c r="A710" t="s">
        <v>230</v>
      </c>
      <c r="B710">
        <v>2.8471170158507801</v>
      </c>
      <c r="C710" s="1">
        <v>7.3340143533624903E-12</v>
      </c>
      <c r="D710" s="1">
        <v>9.3096014106571403E-10</v>
      </c>
      <c r="E710">
        <v>3.58598783456224</v>
      </c>
      <c r="F710" s="1">
        <v>7.4132587951491503E-13</v>
      </c>
      <c r="G710" s="1">
        <v>7.5141194590287294E-11</v>
      </c>
      <c r="H710" t="s">
        <v>2097</v>
      </c>
      <c r="I710" t="s">
        <v>2097</v>
      </c>
      <c r="J710" t="s">
        <v>2097</v>
      </c>
      <c r="K710" s="3" t="s">
        <v>4066</v>
      </c>
      <c r="L710" s="3" t="s">
        <v>4067</v>
      </c>
      <c r="M710" s="3"/>
      <c r="N710" s="3"/>
      <c r="O710" s="3"/>
      <c r="P710" s="3" t="s">
        <v>4068</v>
      </c>
      <c r="Q710" s="3"/>
      <c r="R710" s="3"/>
      <c r="S710" s="3" t="s">
        <v>4069</v>
      </c>
      <c r="T710" s="3" t="s">
        <v>4070</v>
      </c>
      <c r="U710" s="3" t="s">
        <v>4071</v>
      </c>
      <c r="V710" s="3" t="s">
        <v>4072</v>
      </c>
    </row>
    <row r="711" spans="1:22" hidden="1" x14ac:dyDescent="0.3">
      <c r="A711" t="s">
        <v>258</v>
      </c>
      <c r="B711">
        <v>3.02850870584159</v>
      </c>
      <c r="C711" s="1">
        <v>3.4173710331794803E-11</v>
      </c>
      <c r="D711" s="1">
        <v>3.8842083261048999E-9</v>
      </c>
      <c r="E711">
        <v>3.5972367284519602</v>
      </c>
      <c r="F711" s="1">
        <v>6.6237824364536098E-11</v>
      </c>
      <c r="G711" s="1">
        <v>5.2871977662406497E-9</v>
      </c>
      <c r="H711" t="s">
        <v>2097</v>
      </c>
      <c r="I711" t="s">
        <v>2097</v>
      </c>
      <c r="J711" t="s">
        <v>2097</v>
      </c>
      <c r="K711" s="3" t="s">
        <v>3949</v>
      </c>
      <c r="L711" s="3" t="s">
        <v>3950</v>
      </c>
      <c r="M711" s="3" t="s">
        <v>3951</v>
      </c>
      <c r="N711" s="3" t="s">
        <v>3952</v>
      </c>
      <c r="O711" s="3"/>
      <c r="P711" s="3" t="s">
        <v>3953</v>
      </c>
      <c r="Q711" s="3"/>
      <c r="R711" s="3"/>
      <c r="S711" s="3"/>
      <c r="T711" s="3"/>
      <c r="U711" s="3" t="s">
        <v>3954</v>
      </c>
      <c r="V711" s="3" t="s">
        <v>3955</v>
      </c>
    </row>
    <row r="712" spans="1:22" hidden="1" x14ac:dyDescent="0.3">
      <c r="A712" t="s">
        <v>1585</v>
      </c>
      <c r="B712" t="s">
        <v>2097</v>
      </c>
      <c r="C712" s="1" t="s">
        <v>2097</v>
      </c>
      <c r="D712" s="1" t="s">
        <v>2097</v>
      </c>
      <c r="E712">
        <v>3.6039494417739002</v>
      </c>
      <c r="F712" s="1">
        <v>8.60432671996412E-6</v>
      </c>
      <c r="G712" s="1">
        <v>3.7523258964136202E-4</v>
      </c>
      <c r="H712" t="s">
        <v>2097</v>
      </c>
      <c r="I712" t="s">
        <v>2097</v>
      </c>
      <c r="J712" t="s">
        <v>2097</v>
      </c>
      <c r="K712" s="3" t="s">
        <v>8949</v>
      </c>
      <c r="L712" s="3" t="s">
        <v>8950</v>
      </c>
      <c r="M712" s="3" t="s">
        <v>8951</v>
      </c>
      <c r="N712" s="3"/>
      <c r="O712" s="3" t="s">
        <v>8952</v>
      </c>
      <c r="P712" s="3" t="s">
        <v>4924</v>
      </c>
      <c r="Q712" s="3" t="s">
        <v>8953</v>
      </c>
      <c r="R712" s="3" t="s">
        <v>8954</v>
      </c>
      <c r="S712" s="3"/>
      <c r="T712" s="3"/>
      <c r="U712" s="3"/>
      <c r="V712" s="3"/>
    </row>
    <row r="713" spans="1:22" hidden="1" x14ac:dyDescent="0.3">
      <c r="A713" t="s">
        <v>1586</v>
      </c>
      <c r="B713" t="s">
        <v>2097</v>
      </c>
      <c r="C713" s="1" t="s">
        <v>2097</v>
      </c>
      <c r="D713" s="1" t="s">
        <v>2097</v>
      </c>
      <c r="E713">
        <v>3.6154176971371101</v>
      </c>
      <c r="F713" s="1">
        <v>1.4764921389182601E-12</v>
      </c>
      <c r="G713" s="1">
        <v>1.42855408245988E-10</v>
      </c>
      <c r="H713" t="s">
        <v>2097</v>
      </c>
      <c r="I713" t="s">
        <v>2097</v>
      </c>
      <c r="J713" t="s">
        <v>2097</v>
      </c>
      <c r="K713" s="3" t="s">
        <v>2195</v>
      </c>
      <c r="L713" s="3" t="s">
        <v>8730</v>
      </c>
      <c r="M713" s="3" t="s">
        <v>2197</v>
      </c>
      <c r="N713" s="3" t="s">
        <v>2198</v>
      </c>
      <c r="O713" s="3"/>
      <c r="P713" s="3" t="s">
        <v>2843</v>
      </c>
      <c r="Q713" s="3"/>
      <c r="R713" s="3"/>
      <c r="S713" s="3" t="s">
        <v>6171</v>
      </c>
      <c r="T713" s="3" t="s">
        <v>6172</v>
      </c>
      <c r="U713" s="3" t="s">
        <v>8731</v>
      </c>
      <c r="V713" s="3" t="s">
        <v>8732</v>
      </c>
    </row>
    <row r="714" spans="1:22" x14ac:dyDescent="0.3">
      <c r="A714" t="s">
        <v>2051</v>
      </c>
      <c r="B714" t="s">
        <v>2097</v>
      </c>
      <c r="C714" s="1" t="s">
        <v>2097</v>
      </c>
      <c r="D714" s="1" t="s">
        <v>2097</v>
      </c>
      <c r="E714" t="s">
        <v>2097</v>
      </c>
      <c r="F714" t="s">
        <v>2097</v>
      </c>
      <c r="G714" t="s">
        <v>2097</v>
      </c>
      <c r="H714" s="2">
        <v>7.3265071663632098</v>
      </c>
      <c r="I714" s="2">
        <v>1.4376119129416099E-4</v>
      </c>
      <c r="J714" s="2">
        <v>3.3507303855140502E-2</v>
      </c>
      <c r="K714" s="3"/>
      <c r="L714" s="3" t="s">
        <v>7843</v>
      </c>
      <c r="M714" s="3"/>
      <c r="N714" s="3"/>
      <c r="O714" s="3"/>
      <c r="P714" s="3"/>
      <c r="Q714" s="3" t="s">
        <v>7844</v>
      </c>
      <c r="R714" s="3" t="s">
        <v>7845</v>
      </c>
      <c r="S714" s="3"/>
      <c r="T714" s="3"/>
      <c r="U714" s="3" t="s">
        <v>7846</v>
      </c>
      <c r="V714" s="3" t="s">
        <v>7847</v>
      </c>
    </row>
    <row r="715" spans="1:22" hidden="1" x14ac:dyDescent="0.3">
      <c r="A715" t="s">
        <v>282</v>
      </c>
      <c r="B715">
        <v>3.2518823716412601</v>
      </c>
      <c r="C715" s="1">
        <v>1.6557769471181899E-7</v>
      </c>
      <c r="D715" s="1">
        <v>1.20939576850575E-5</v>
      </c>
      <c r="E715">
        <v>3.6271080163071798</v>
      </c>
      <c r="F715" s="1">
        <v>8.1650336780696203E-9</v>
      </c>
      <c r="G715" s="1">
        <v>5.2065193353739197E-7</v>
      </c>
      <c r="H715" t="s">
        <v>2097</v>
      </c>
      <c r="I715" t="s">
        <v>2097</v>
      </c>
      <c r="J715" t="s">
        <v>2097</v>
      </c>
      <c r="K715" s="3" t="s">
        <v>3126</v>
      </c>
      <c r="L715" s="3" t="s">
        <v>8641</v>
      </c>
      <c r="M715" s="3" t="s">
        <v>2197</v>
      </c>
      <c r="N715" s="3" t="s">
        <v>2198</v>
      </c>
      <c r="O715" s="3"/>
      <c r="P715" s="3" t="s">
        <v>2843</v>
      </c>
      <c r="Q715" s="3"/>
      <c r="R715" s="3"/>
      <c r="S715" s="3" t="s">
        <v>2844</v>
      </c>
      <c r="T715" s="3" t="s">
        <v>2845</v>
      </c>
      <c r="U715" s="3" t="s">
        <v>8642</v>
      </c>
      <c r="V715" s="3" t="s">
        <v>3131</v>
      </c>
    </row>
    <row r="716" spans="1:22" hidden="1" x14ac:dyDescent="0.3">
      <c r="A716" t="s">
        <v>1588</v>
      </c>
      <c r="B716" t="s">
        <v>2097</v>
      </c>
      <c r="C716" s="1" t="s">
        <v>2097</v>
      </c>
      <c r="D716" s="1" t="s">
        <v>2097</v>
      </c>
      <c r="E716">
        <v>3.6280635753646302</v>
      </c>
      <c r="F716" s="1">
        <v>3.4900249197126399E-11</v>
      </c>
      <c r="G716" s="1">
        <v>2.8836250260842001E-9</v>
      </c>
      <c r="H716" t="s">
        <v>2097</v>
      </c>
      <c r="I716" t="s">
        <v>2097</v>
      </c>
      <c r="J716" t="s">
        <v>2097</v>
      </c>
      <c r="K716" s="3" t="s">
        <v>5360</v>
      </c>
      <c r="L716" s="3" t="s">
        <v>5361</v>
      </c>
      <c r="M716" s="3" t="s">
        <v>5362</v>
      </c>
      <c r="N716" s="3"/>
      <c r="O716" s="3"/>
      <c r="P716" s="3" t="s">
        <v>5363</v>
      </c>
      <c r="Q716" s="3" t="s">
        <v>5364</v>
      </c>
      <c r="R716" s="3" t="s">
        <v>5365</v>
      </c>
      <c r="S716" s="3" t="s">
        <v>5366</v>
      </c>
      <c r="T716" s="3" t="s">
        <v>5367</v>
      </c>
      <c r="U716" s="3" t="s">
        <v>5368</v>
      </c>
      <c r="V716" s="3" t="s">
        <v>5369</v>
      </c>
    </row>
    <row r="717" spans="1:22" hidden="1" x14ac:dyDescent="0.3">
      <c r="A717" t="s">
        <v>218</v>
      </c>
      <c r="B717">
        <v>2.7673815254275498</v>
      </c>
      <c r="C717">
        <v>5.17460962351133E-4</v>
      </c>
      <c r="D717">
        <v>2.2986513636644799E-2</v>
      </c>
      <c r="E717">
        <v>3.6448225533887402</v>
      </c>
      <c r="F717" s="1">
        <v>3.9454215420299399E-8</v>
      </c>
      <c r="G717" s="1">
        <v>2.3144401959152001E-6</v>
      </c>
      <c r="H717" t="s">
        <v>2097</v>
      </c>
      <c r="I717" t="s">
        <v>2097</v>
      </c>
      <c r="J717" t="s">
        <v>2097</v>
      </c>
      <c r="K717" s="3" t="s">
        <v>2195</v>
      </c>
      <c r="L717" s="3" t="s">
        <v>3162</v>
      </c>
      <c r="M717" s="3" t="s">
        <v>2197</v>
      </c>
      <c r="N717" s="3" t="s">
        <v>2198</v>
      </c>
      <c r="O717" s="3"/>
      <c r="P717" s="3" t="s">
        <v>2199</v>
      </c>
      <c r="Q717" s="3"/>
      <c r="R717" s="3"/>
      <c r="S717" s="3" t="s">
        <v>2225</v>
      </c>
      <c r="T717" s="3" t="s">
        <v>2226</v>
      </c>
      <c r="U717" s="3" t="s">
        <v>3163</v>
      </c>
      <c r="V717" s="3" t="s">
        <v>2203</v>
      </c>
    </row>
    <row r="718" spans="1:22" hidden="1" x14ac:dyDescent="0.3">
      <c r="A718" t="s">
        <v>242</v>
      </c>
      <c r="B718">
        <v>2.9181938043319202</v>
      </c>
      <c r="C718">
        <v>5.4138482607675898E-4</v>
      </c>
      <c r="D718">
        <v>2.3929961235962301E-2</v>
      </c>
      <c r="E718">
        <v>3.6529413516414402</v>
      </c>
      <c r="F718" s="1">
        <v>5.0394145072427899E-6</v>
      </c>
      <c r="G718">
        <v>2.26849776912138E-4</v>
      </c>
      <c r="H718" t="s">
        <v>2097</v>
      </c>
      <c r="I718" t="s">
        <v>2097</v>
      </c>
      <c r="J718" t="s">
        <v>2097</v>
      </c>
      <c r="K718" s="3" t="s">
        <v>7631</v>
      </c>
      <c r="L718" s="3" t="s">
        <v>7632</v>
      </c>
      <c r="M718" s="3" t="s">
        <v>7633</v>
      </c>
      <c r="N718" s="3" t="s">
        <v>7634</v>
      </c>
      <c r="O718" s="3" t="s">
        <v>7635</v>
      </c>
      <c r="P718" s="3" t="s">
        <v>7636</v>
      </c>
      <c r="Q718" s="3" t="s">
        <v>7637</v>
      </c>
      <c r="R718" s="3" t="s">
        <v>7638</v>
      </c>
      <c r="S718" s="3" t="s">
        <v>7639</v>
      </c>
      <c r="T718" s="3" t="s">
        <v>7640</v>
      </c>
      <c r="U718" s="3" t="s">
        <v>7641</v>
      </c>
      <c r="V718" s="3" t="s">
        <v>7642</v>
      </c>
    </row>
    <row r="719" spans="1:22" hidden="1" x14ac:dyDescent="0.3">
      <c r="A719" t="s">
        <v>1589</v>
      </c>
      <c r="B719" t="s">
        <v>2097</v>
      </c>
      <c r="C719" s="1" t="s">
        <v>2097</v>
      </c>
      <c r="D719" s="1" t="s">
        <v>2097</v>
      </c>
      <c r="E719">
        <v>3.6579679982134801</v>
      </c>
      <c r="F719" s="1">
        <v>4.8686651765684802E-4</v>
      </c>
      <c r="G719" s="1">
        <v>1.5218834502979801E-2</v>
      </c>
      <c r="H719" t="s">
        <v>2097</v>
      </c>
      <c r="I719" t="s">
        <v>2097</v>
      </c>
      <c r="J719" t="s">
        <v>2097</v>
      </c>
      <c r="K719" s="3" t="s">
        <v>3252</v>
      </c>
      <c r="L719" s="3" t="s">
        <v>6733</v>
      </c>
      <c r="M719" s="3"/>
      <c r="N719" s="3"/>
      <c r="O719" s="3" t="s">
        <v>3587</v>
      </c>
      <c r="P719" s="3" t="s">
        <v>3254</v>
      </c>
      <c r="Q719" s="3" t="s">
        <v>6734</v>
      </c>
      <c r="R719" s="3" t="s">
        <v>3589</v>
      </c>
      <c r="S719" s="3"/>
      <c r="T719" s="3"/>
      <c r="U719" s="3" t="s">
        <v>6735</v>
      </c>
      <c r="V719" s="3" t="s">
        <v>6736</v>
      </c>
    </row>
    <row r="720" spans="1:22" hidden="1" x14ac:dyDescent="0.3">
      <c r="A720" t="s">
        <v>260</v>
      </c>
      <c r="B720">
        <v>3.03876284656707</v>
      </c>
      <c r="C720">
        <v>5.5160757166979198E-4</v>
      </c>
      <c r="D720">
        <v>2.4309471172846299E-2</v>
      </c>
      <c r="E720">
        <v>3.6789252125031799</v>
      </c>
      <c r="F720" s="1">
        <v>2.5859377254129199E-5</v>
      </c>
      <c r="G720">
        <v>1.0357653792648499E-3</v>
      </c>
      <c r="H720" t="s">
        <v>2097</v>
      </c>
      <c r="I720" t="s">
        <v>2097</v>
      </c>
      <c r="J720" t="s">
        <v>2097</v>
      </c>
      <c r="K720" s="3" t="s">
        <v>3440</v>
      </c>
      <c r="L720" s="3" t="s">
        <v>4525</v>
      </c>
      <c r="M720" s="3" t="s">
        <v>2197</v>
      </c>
      <c r="N720" s="3" t="s">
        <v>2198</v>
      </c>
      <c r="O720" s="3"/>
      <c r="P720" s="3" t="s">
        <v>3442</v>
      </c>
      <c r="Q720" s="3"/>
      <c r="R720" s="3"/>
      <c r="S720" s="3" t="s">
        <v>2804</v>
      </c>
      <c r="T720" s="3" t="s">
        <v>2805</v>
      </c>
      <c r="U720" s="3"/>
      <c r="V720" s="3"/>
    </row>
    <row r="721" spans="1:22" hidden="1" x14ac:dyDescent="0.3">
      <c r="A721" t="s">
        <v>1590</v>
      </c>
      <c r="B721" t="s">
        <v>2097</v>
      </c>
      <c r="C721" s="1" t="s">
        <v>2097</v>
      </c>
      <c r="D721" s="1" t="s">
        <v>2097</v>
      </c>
      <c r="E721">
        <v>3.68111190961111</v>
      </c>
      <c r="F721" s="1">
        <v>4.0806454502451403E-5</v>
      </c>
      <c r="G721" s="1">
        <v>1.5738123522515801E-3</v>
      </c>
      <c r="H721" t="s">
        <v>2097</v>
      </c>
      <c r="I721" t="s">
        <v>2097</v>
      </c>
      <c r="J721" t="s">
        <v>2097</v>
      </c>
      <c r="K721" s="3" t="s">
        <v>4174</v>
      </c>
      <c r="L721" s="3" t="s">
        <v>8109</v>
      </c>
      <c r="M721" s="3"/>
      <c r="N721" s="3"/>
      <c r="O721" s="3"/>
      <c r="P721" s="3" t="s">
        <v>2123</v>
      </c>
      <c r="Q721" s="3" t="s">
        <v>4176</v>
      </c>
      <c r="R721" s="3" t="s">
        <v>4177</v>
      </c>
      <c r="S721" s="3"/>
      <c r="T721" s="3"/>
      <c r="U721" s="3" t="s">
        <v>4178</v>
      </c>
      <c r="V721" s="3" t="s">
        <v>4179</v>
      </c>
    </row>
    <row r="722" spans="1:22" x14ac:dyDescent="0.3">
      <c r="A722" t="s">
        <v>2050</v>
      </c>
      <c r="B722" t="s">
        <v>2097</v>
      </c>
      <c r="C722" s="1" t="s">
        <v>2097</v>
      </c>
      <c r="D722" s="1" t="s">
        <v>2097</v>
      </c>
      <c r="E722" t="s">
        <v>2097</v>
      </c>
      <c r="F722" t="s">
        <v>2097</v>
      </c>
      <c r="G722" t="s">
        <v>2097</v>
      </c>
      <c r="H722" s="2">
        <v>7.3098743622364202</v>
      </c>
      <c r="I722" s="2">
        <v>1.26904418089753E-5</v>
      </c>
      <c r="J722" s="2">
        <v>3.7114288286682201E-3</v>
      </c>
      <c r="K722" s="3" t="s">
        <v>3115</v>
      </c>
      <c r="L722" s="3" t="s">
        <v>3116</v>
      </c>
      <c r="M722" s="3"/>
      <c r="N722" s="3"/>
      <c r="O722" s="3"/>
      <c r="P722" s="3" t="s">
        <v>3117</v>
      </c>
      <c r="Q722" s="3" t="s">
        <v>3118</v>
      </c>
      <c r="R722" s="3" t="s">
        <v>3119</v>
      </c>
      <c r="S722" s="3"/>
      <c r="T722" s="3"/>
      <c r="U722" s="3" t="s">
        <v>3120</v>
      </c>
      <c r="V722" s="3" t="s">
        <v>3121</v>
      </c>
    </row>
    <row r="723" spans="1:22" hidden="1" x14ac:dyDescent="0.3">
      <c r="A723" t="s">
        <v>253</v>
      </c>
      <c r="B723">
        <v>2.98582008754612</v>
      </c>
      <c r="C723" s="1">
        <v>5.5253608184717202E-5</v>
      </c>
      <c r="D723">
        <v>2.9660536297229801E-3</v>
      </c>
      <c r="E723">
        <v>3.68676874159764</v>
      </c>
      <c r="F723" s="1">
        <v>9.9771710973027896E-11</v>
      </c>
      <c r="G723" s="1">
        <v>7.8656004946990304E-9</v>
      </c>
      <c r="H723" t="s">
        <v>2097</v>
      </c>
      <c r="I723" t="s">
        <v>2097</v>
      </c>
      <c r="J723" t="s">
        <v>2097</v>
      </c>
      <c r="K723" s="3" t="s">
        <v>7054</v>
      </c>
      <c r="L723" s="3" t="s">
        <v>7055</v>
      </c>
      <c r="M723" s="3"/>
      <c r="N723" s="3" t="s">
        <v>2179</v>
      </c>
      <c r="O723" s="3"/>
      <c r="P723" s="3" t="s">
        <v>2180</v>
      </c>
      <c r="Q723" s="3"/>
      <c r="R723" s="3"/>
      <c r="S723" s="3" t="s">
        <v>2181</v>
      </c>
      <c r="T723" s="3" t="s">
        <v>2182</v>
      </c>
      <c r="U723" s="3" t="s">
        <v>7056</v>
      </c>
      <c r="V723" s="3" t="s">
        <v>2186</v>
      </c>
    </row>
    <row r="724" spans="1:22" hidden="1" x14ac:dyDescent="0.3">
      <c r="A724" t="s">
        <v>180</v>
      </c>
      <c r="B724">
        <v>2.44330226602992</v>
      </c>
      <c r="C724">
        <v>1.2679654979377901E-4</v>
      </c>
      <c r="D724">
        <v>6.3835257356630601E-3</v>
      </c>
      <c r="E724">
        <v>3.69606395763399</v>
      </c>
      <c r="F724" s="1">
        <v>1.78780753157753E-7</v>
      </c>
      <c r="G724" s="1">
        <v>9.5936370542035292E-6</v>
      </c>
      <c r="H724" t="s">
        <v>2097</v>
      </c>
      <c r="I724" t="s">
        <v>2097</v>
      </c>
      <c r="J724" t="s">
        <v>2097</v>
      </c>
      <c r="K724" s="3" t="s">
        <v>4363</v>
      </c>
      <c r="L724" s="3" t="s">
        <v>4364</v>
      </c>
      <c r="M724" s="3"/>
      <c r="N724" s="3"/>
      <c r="O724" s="3"/>
      <c r="P724" s="3"/>
      <c r="Q724" s="3"/>
      <c r="R724" s="3"/>
      <c r="S724" s="3"/>
      <c r="T724" s="3"/>
      <c r="U724" s="3" t="s">
        <v>4365</v>
      </c>
      <c r="V724" s="3" t="s">
        <v>4366</v>
      </c>
    </row>
    <row r="725" spans="1:22" hidden="1" x14ac:dyDescent="0.3">
      <c r="A725" t="s">
        <v>256</v>
      </c>
      <c r="B725">
        <v>3.0169641825470701</v>
      </c>
      <c r="C725" s="1">
        <v>4.9263232886729797E-5</v>
      </c>
      <c r="D725">
        <v>2.66051314093121E-3</v>
      </c>
      <c r="E725">
        <v>3.6972150152383598</v>
      </c>
      <c r="F725" s="1">
        <v>1.10079945075814E-9</v>
      </c>
      <c r="G725" s="1">
        <v>7.7734179224153003E-8</v>
      </c>
      <c r="H725" t="s">
        <v>2097</v>
      </c>
      <c r="I725" t="s">
        <v>2097</v>
      </c>
      <c r="J725" t="s">
        <v>2097</v>
      </c>
      <c r="K725" s="3" t="s">
        <v>2254</v>
      </c>
      <c r="L725" s="3" t="s">
        <v>6757</v>
      </c>
      <c r="M725" s="3" t="s">
        <v>6758</v>
      </c>
      <c r="N725" s="3"/>
      <c r="O725" s="3"/>
      <c r="P725" s="3" t="s">
        <v>2257</v>
      </c>
      <c r="Q725" s="3"/>
      <c r="R725" s="3"/>
      <c r="S725" s="3"/>
      <c r="T725" s="3"/>
      <c r="U725" s="3" t="s">
        <v>6759</v>
      </c>
      <c r="V725" s="3" t="s">
        <v>2259</v>
      </c>
    </row>
    <row r="726" spans="1:22" hidden="1" x14ac:dyDescent="0.3">
      <c r="A726" t="s">
        <v>257</v>
      </c>
      <c r="B726">
        <v>3.0173526613372199</v>
      </c>
      <c r="C726" s="1">
        <v>6.9294493197021801E-7</v>
      </c>
      <c r="D726" s="1">
        <v>4.7645310870267098E-5</v>
      </c>
      <c r="E726">
        <v>3.69792309898593</v>
      </c>
      <c r="F726" s="1">
        <v>1.4538241084808099E-6</v>
      </c>
      <c r="G726" s="1">
        <v>7.0560192887179294E-5</v>
      </c>
      <c r="H726" t="s">
        <v>2097</v>
      </c>
      <c r="I726" t="s">
        <v>2097</v>
      </c>
      <c r="J726" t="s">
        <v>2097</v>
      </c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</row>
    <row r="727" spans="1:22" hidden="1" x14ac:dyDescent="0.3">
      <c r="A727" t="s">
        <v>1591</v>
      </c>
      <c r="B727" t="s">
        <v>2097</v>
      </c>
      <c r="C727" s="1" t="s">
        <v>2097</v>
      </c>
      <c r="D727" s="1" t="s">
        <v>2097</v>
      </c>
      <c r="E727">
        <v>3.6989721247762199</v>
      </c>
      <c r="F727" s="1">
        <v>8.7687259736306494E-5</v>
      </c>
      <c r="G727" s="1">
        <v>3.1686503720395301E-3</v>
      </c>
      <c r="H727" t="s">
        <v>2097</v>
      </c>
      <c r="I727" t="s">
        <v>2097</v>
      </c>
      <c r="J727" t="s">
        <v>2097</v>
      </c>
      <c r="K727" s="3" t="s">
        <v>4314</v>
      </c>
      <c r="L727" s="3" t="s">
        <v>4315</v>
      </c>
      <c r="M727" s="3"/>
      <c r="N727" s="3"/>
      <c r="O727" s="3"/>
      <c r="P727" s="3"/>
      <c r="Q727" s="3" t="s">
        <v>4317</v>
      </c>
      <c r="R727" s="3" t="s">
        <v>4318</v>
      </c>
      <c r="S727" s="3"/>
      <c r="T727" s="3"/>
      <c r="U727" s="3" t="s">
        <v>4319</v>
      </c>
      <c r="V727" s="3" t="s">
        <v>4320</v>
      </c>
    </row>
    <row r="728" spans="1:22" hidden="1" x14ac:dyDescent="0.3">
      <c r="A728" t="s">
        <v>1592</v>
      </c>
      <c r="B728" t="s">
        <v>2097</v>
      </c>
      <c r="C728" s="1" t="s">
        <v>2097</v>
      </c>
      <c r="D728" s="1" t="s">
        <v>2097</v>
      </c>
      <c r="E728">
        <v>3.7028608443222599</v>
      </c>
      <c r="F728" s="1">
        <v>1.41243111233013E-3</v>
      </c>
      <c r="G728" s="1">
        <v>3.8709791981089398E-2</v>
      </c>
      <c r="H728" t="s">
        <v>2097</v>
      </c>
      <c r="I728" t="s">
        <v>2097</v>
      </c>
      <c r="J728" t="s">
        <v>2097</v>
      </c>
      <c r="K728" s="3" t="s">
        <v>3733</v>
      </c>
      <c r="L728" s="3" t="s">
        <v>3734</v>
      </c>
      <c r="M728" s="3"/>
      <c r="N728" s="3"/>
      <c r="O728" s="3"/>
      <c r="P728" s="3"/>
      <c r="Q728" s="3" t="s">
        <v>3735</v>
      </c>
      <c r="R728" s="3" t="s">
        <v>3261</v>
      </c>
      <c r="S728" s="3" t="s">
        <v>3262</v>
      </c>
      <c r="T728" s="3" t="s">
        <v>3263</v>
      </c>
      <c r="U728" s="3" t="s">
        <v>3736</v>
      </c>
      <c r="V728" s="3" t="s">
        <v>3737</v>
      </c>
    </row>
    <row r="729" spans="1:22" hidden="1" x14ac:dyDescent="0.3">
      <c r="A729" t="s">
        <v>1593</v>
      </c>
      <c r="B729" t="s">
        <v>2097</v>
      </c>
      <c r="C729" s="1" t="s">
        <v>2097</v>
      </c>
      <c r="D729" s="1" t="s">
        <v>2097</v>
      </c>
      <c r="E729">
        <v>3.7105145215873598</v>
      </c>
      <c r="F729" s="1">
        <v>2.4432384821060399E-5</v>
      </c>
      <c r="G729" s="1">
        <v>9.8301314266552591E-4</v>
      </c>
      <c r="H729" t="s">
        <v>2097</v>
      </c>
      <c r="I729" t="s">
        <v>2097</v>
      </c>
      <c r="J729" t="s">
        <v>2097</v>
      </c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</row>
    <row r="730" spans="1:22" hidden="1" x14ac:dyDescent="0.3">
      <c r="A730" t="s">
        <v>1594</v>
      </c>
      <c r="B730" t="s">
        <v>2097</v>
      </c>
      <c r="C730" s="1" t="s">
        <v>2097</v>
      </c>
      <c r="D730" s="1" t="s">
        <v>2097</v>
      </c>
      <c r="E730">
        <v>3.7152508279005301</v>
      </c>
      <c r="F730" s="1">
        <v>6.0359185575080699E-8</v>
      </c>
      <c r="G730" s="1">
        <v>3.4413974428649299E-6</v>
      </c>
      <c r="H730" t="s">
        <v>2097</v>
      </c>
      <c r="I730" t="s">
        <v>2097</v>
      </c>
      <c r="J730" t="s">
        <v>2097</v>
      </c>
      <c r="K730" s="3"/>
      <c r="L730" s="3" t="s">
        <v>8789</v>
      </c>
      <c r="M730" s="3"/>
      <c r="N730" s="3"/>
      <c r="O730" s="3"/>
      <c r="P730" s="3"/>
      <c r="Q730" s="3"/>
      <c r="R730" s="3"/>
      <c r="S730" s="3"/>
      <c r="T730" s="3"/>
      <c r="U730" s="3" t="s">
        <v>8790</v>
      </c>
      <c r="V730" s="3" t="s">
        <v>2176</v>
      </c>
    </row>
    <row r="731" spans="1:22" hidden="1" x14ac:dyDescent="0.3">
      <c r="A731" t="s">
        <v>276</v>
      </c>
      <c r="B731">
        <v>3.1752280961133899</v>
      </c>
      <c r="C731" s="1">
        <v>3.8200584433684701E-13</v>
      </c>
      <c r="D731" s="1">
        <v>5.7500913494689897E-11</v>
      </c>
      <c r="E731">
        <v>3.7188001787859499</v>
      </c>
      <c r="F731" s="1">
        <v>1.46264113987661E-19</v>
      </c>
      <c r="G731" s="1">
        <v>3.0839650449285098E-17</v>
      </c>
      <c r="H731" t="s">
        <v>2097</v>
      </c>
      <c r="I731" t="s">
        <v>2097</v>
      </c>
      <c r="J731" t="s">
        <v>2097</v>
      </c>
      <c r="K731" s="3"/>
      <c r="L731" s="3" t="s">
        <v>4597</v>
      </c>
      <c r="M731" s="3"/>
      <c r="N731" s="3"/>
      <c r="O731" s="3"/>
      <c r="P731" s="3"/>
      <c r="Q731" s="3"/>
      <c r="R731" s="3"/>
      <c r="S731" s="3"/>
      <c r="T731" s="3"/>
      <c r="U731" s="3"/>
      <c r="V731" s="3"/>
    </row>
    <row r="732" spans="1:22" hidden="1" x14ac:dyDescent="0.3">
      <c r="A732" t="s">
        <v>313</v>
      </c>
      <c r="B732">
        <v>3.4157277030607802</v>
      </c>
      <c r="C732" s="1">
        <v>1.8152268954009E-13</v>
      </c>
      <c r="D732" s="1">
        <v>2.84779698326011E-11</v>
      </c>
      <c r="E732">
        <v>3.7236100367117202</v>
      </c>
      <c r="F732" s="1">
        <v>8.9562120402224702E-27</v>
      </c>
      <c r="G732" s="1">
        <v>3.9249282176269101E-24</v>
      </c>
      <c r="H732" t="s">
        <v>2097</v>
      </c>
      <c r="I732" t="s">
        <v>2097</v>
      </c>
      <c r="J732" t="s">
        <v>2097</v>
      </c>
      <c r="K732" s="3" t="s">
        <v>3257</v>
      </c>
      <c r="L732" s="3" t="s">
        <v>4122</v>
      </c>
      <c r="M732" s="3"/>
      <c r="N732" s="3" t="s">
        <v>3677</v>
      </c>
      <c r="O732" s="3"/>
      <c r="P732" s="3" t="s">
        <v>4123</v>
      </c>
      <c r="Q732" s="3" t="s">
        <v>4124</v>
      </c>
      <c r="R732" s="3" t="s">
        <v>4125</v>
      </c>
      <c r="S732" s="3"/>
      <c r="T732" s="3"/>
      <c r="U732" s="3"/>
      <c r="V732" s="3"/>
    </row>
    <row r="733" spans="1:22" hidden="1" x14ac:dyDescent="0.3">
      <c r="A733" t="s">
        <v>243</v>
      </c>
      <c r="B733">
        <v>2.9197322130592198</v>
      </c>
      <c r="C733">
        <v>1.11372831737986E-4</v>
      </c>
      <c r="D733">
        <v>5.6775932701212698E-3</v>
      </c>
      <c r="E733">
        <v>3.72385064881334</v>
      </c>
      <c r="F733" s="1">
        <v>3.4903122164089298E-6</v>
      </c>
      <c r="G733">
        <v>1.60017390844594E-4</v>
      </c>
      <c r="H733" t="s">
        <v>2097</v>
      </c>
      <c r="I733" t="s">
        <v>2097</v>
      </c>
      <c r="J733" t="s">
        <v>2097</v>
      </c>
      <c r="K733" s="3" t="s">
        <v>5227</v>
      </c>
      <c r="L733" s="3" t="s">
        <v>7146</v>
      </c>
      <c r="M733" s="3"/>
      <c r="N733" s="3"/>
      <c r="O733" s="3"/>
      <c r="P733" s="3" t="s">
        <v>7147</v>
      </c>
      <c r="Q733" s="3"/>
      <c r="R733" s="3"/>
      <c r="S733" s="3"/>
      <c r="T733" s="3"/>
      <c r="U733" s="3" t="s">
        <v>7148</v>
      </c>
      <c r="V733" s="3" t="s">
        <v>5230</v>
      </c>
    </row>
    <row r="734" spans="1:22" hidden="1" x14ac:dyDescent="0.3">
      <c r="A734" t="s">
        <v>215</v>
      </c>
      <c r="B734">
        <v>2.7397923635571702</v>
      </c>
      <c r="C734">
        <v>6.0103825235196997E-4</v>
      </c>
      <c r="D734">
        <v>2.61516204429121E-2</v>
      </c>
      <c r="E734">
        <v>3.72682301392588</v>
      </c>
      <c r="F734" s="1">
        <v>1.4340794450556601E-7</v>
      </c>
      <c r="G734" s="1">
        <v>7.7889855642755703E-6</v>
      </c>
      <c r="H734" t="s">
        <v>2097</v>
      </c>
      <c r="I734" t="s">
        <v>2097</v>
      </c>
      <c r="J734" t="s">
        <v>2097</v>
      </c>
      <c r="K734" s="3"/>
      <c r="L734" s="3" t="s">
        <v>9260</v>
      </c>
      <c r="M734" s="3" t="s">
        <v>9261</v>
      </c>
      <c r="N734" s="3"/>
      <c r="O734" s="3"/>
      <c r="P734" s="3"/>
      <c r="Q734" s="3" t="s">
        <v>9262</v>
      </c>
      <c r="R734" s="3" t="s">
        <v>6751</v>
      </c>
      <c r="S734" s="3"/>
      <c r="T734" s="3"/>
      <c r="U734" s="3" t="s">
        <v>9263</v>
      </c>
      <c r="V734" s="3" t="s">
        <v>4883</v>
      </c>
    </row>
    <row r="735" spans="1:22" hidden="1" x14ac:dyDescent="0.3">
      <c r="A735" t="s">
        <v>229</v>
      </c>
      <c r="B735">
        <v>2.8467752329626399</v>
      </c>
      <c r="C735" s="1">
        <v>3.6067768122807302E-5</v>
      </c>
      <c r="D735">
        <v>1.9937957924462501E-3</v>
      </c>
      <c r="E735">
        <v>3.7321466314779399</v>
      </c>
      <c r="F735" s="1">
        <v>4.80072315170513E-10</v>
      </c>
      <c r="G735" s="1">
        <v>3.50069045483229E-8</v>
      </c>
      <c r="H735" t="s">
        <v>2097</v>
      </c>
      <c r="I735" t="s">
        <v>2097</v>
      </c>
      <c r="J735" t="s">
        <v>2097</v>
      </c>
      <c r="K735" s="3" t="s">
        <v>2720</v>
      </c>
      <c r="L735" s="3" t="s">
        <v>4078</v>
      </c>
      <c r="M735" s="3" t="s">
        <v>2722</v>
      </c>
      <c r="N735" s="3" t="s">
        <v>2723</v>
      </c>
      <c r="O735" s="3" t="s">
        <v>2724</v>
      </c>
      <c r="P735" s="3" t="s">
        <v>2725</v>
      </c>
      <c r="Q735" s="3"/>
      <c r="R735" s="3"/>
      <c r="S735" s="3" t="s">
        <v>2728</v>
      </c>
      <c r="T735" s="3" t="s">
        <v>2729</v>
      </c>
      <c r="U735" s="3" t="s">
        <v>4079</v>
      </c>
      <c r="V735" s="3" t="s">
        <v>4080</v>
      </c>
    </row>
    <row r="736" spans="1:22" hidden="1" x14ac:dyDescent="0.3">
      <c r="A736" t="s">
        <v>1595</v>
      </c>
      <c r="B736" t="s">
        <v>2097</v>
      </c>
      <c r="C736" s="1" t="s">
        <v>2097</v>
      </c>
      <c r="D736" s="1" t="s">
        <v>2097</v>
      </c>
      <c r="E736">
        <v>3.7343798834133901</v>
      </c>
      <c r="F736" s="1">
        <v>1.0636922496046201E-5</v>
      </c>
      <c r="G736" s="1">
        <v>4.58064003442452E-4</v>
      </c>
      <c r="H736" t="s">
        <v>2097</v>
      </c>
      <c r="I736" t="s">
        <v>2097</v>
      </c>
      <c r="J736" t="s">
        <v>2097</v>
      </c>
      <c r="K736" s="3" t="s">
        <v>2440</v>
      </c>
      <c r="L736" s="3" t="s">
        <v>3381</v>
      </c>
      <c r="M736" s="3" t="s">
        <v>2668</v>
      </c>
      <c r="N736" s="3" t="s">
        <v>2436</v>
      </c>
      <c r="O736" s="3" t="s">
        <v>2437</v>
      </c>
      <c r="P736" s="3" t="s">
        <v>2288</v>
      </c>
      <c r="Q736" s="3" t="s">
        <v>3382</v>
      </c>
      <c r="R736" s="3" t="s">
        <v>3383</v>
      </c>
      <c r="S736" s="3" t="s">
        <v>2669</v>
      </c>
      <c r="T736" s="3" t="s">
        <v>2670</v>
      </c>
      <c r="U736" s="3" t="s">
        <v>3384</v>
      </c>
      <c r="V736" s="3" t="s">
        <v>2672</v>
      </c>
    </row>
    <row r="737" spans="1:22" hidden="1" x14ac:dyDescent="0.3">
      <c r="A737" t="s">
        <v>298</v>
      </c>
      <c r="B737">
        <v>3.3358889272902901</v>
      </c>
      <c r="C737" s="1">
        <v>5.3493593135859504E-6</v>
      </c>
      <c r="D737">
        <v>3.29655192554388E-4</v>
      </c>
      <c r="E737">
        <v>3.73568202036954</v>
      </c>
      <c r="F737" s="1">
        <v>3.6321954187441401E-5</v>
      </c>
      <c r="G737">
        <v>1.41674638060962E-3</v>
      </c>
      <c r="H737" t="s">
        <v>2097</v>
      </c>
      <c r="I737" t="s">
        <v>2097</v>
      </c>
      <c r="J737" t="s">
        <v>2097</v>
      </c>
      <c r="K737" s="3" t="s">
        <v>3152</v>
      </c>
      <c r="L737" s="3" t="s">
        <v>3153</v>
      </c>
      <c r="M737" s="3" t="s">
        <v>3154</v>
      </c>
      <c r="N737" s="3"/>
      <c r="O737" s="3"/>
      <c r="P737" s="3" t="s">
        <v>3155</v>
      </c>
      <c r="Q737" s="3"/>
      <c r="R737" s="3"/>
      <c r="S737" s="3" t="s">
        <v>3156</v>
      </c>
      <c r="T737" s="3" t="s">
        <v>3157</v>
      </c>
      <c r="U737" s="3" t="s">
        <v>3158</v>
      </c>
      <c r="V737" s="3" t="s">
        <v>3159</v>
      </c>
    </row>
    <row r="738" spans="1:22" hidden="1" x14ac:dyDescent="0.3">
      <c r="A738" t="s">
        <v>334</v>
      </c>
      <c r="B738">
        <v>3.5894457795380199</v>
      </c>
      <c r="C738" s="1">
        <v>1.10541685352695E-9</v>
      </c>
      <c r="D738" s="1">
        <v>1.0614622394158E-7</v>
      </c>
      <c r="E738">
        <v>3.73986604052438</v>
      </c>
      <c r="F738" s="1">
        <v>1.5564931460544398E-11</v>
      </c>
      <c r="G738" s="1">
        <v>1.34315142140219E-9</v>
      </c>
      <c r="H738" t="s">
        <v>2097</v>
      </c>
      <c r="I738" t="s">
        <v>2097</v>
      </c>
      <c r="J738" t="s">
        <v>2097</v>
      </c>
      <c r="K738" s="3" t="s">
        <v>6382</v>
      </c>
      <c r="L738" s="3" t="s">
        <v>6383</v>
      </c>
      <c r="M738" s="3" t="s">
        <v>2197</v>
      </c>
      <c r="N738" s="3" t="s">
        <v>2198</v>
      </c>
      <c r="O738" s="3"/>
      <c r="P738" s="3" t="s">
        <v>2199</v>
      </c>
      <c r="Q738" s="3" t="s">
        <v>6384</v>
      </c>
      <c r="R738" s="3" t="s">
        <v>2224</v>
      </c>
      <c r="S738" s="3"/>
      <c r="T738" s="3"/>
      <c r="U738" s="3" t="s">
        <v>6385</v>
      </c>
      <c r="V738" s="3" t="s">
        <v>6386</v>
      </c>
    </row>
    <row r="739" spans="1:22" hidden="1" x14ac:dyDescent="0.3">
      <c r="A739" t="s">
        <v>1596</v>
      </c>
      <c r="B739" t="s">
        <v>2097</v>
      </c>
      <c r="C739" s="1" t="s">
        <v>2097</v>
      </c>
      <c r="D739" s="1" t="s">
        <v>2097</v>
      </c>
      <c r="E739">
        <v>3.7565051435294099</v>
      </c>
      <c r="F739" s="1">
        <v>1.54169791448198E-3</v>
      </c>
      <c r="G739" s="1">
        <v>4.1765998046875301E-2</v>
      </c>
      <c r="H739" t="s">
        <v>2097</v>
      </c>
      <c r="I739" t="s">
        <v>2097</v>
      </c>
      <c r="J739" t="s">
        <v>2097</v>
      </c>
      <c r="K739" s="3"/>
      <c r="L739" s="3" t="s">
        <v>9652</v>
      </c>
      <c r="M739" s="3"/>
      <c r="N739" s="3"/>
      <c r="O739" s="3"/>
      <c r="P739" s="3"/>
      <c r="Q739" s="3" t="s">
        <v>9653</v>
      </c>
      <c r="R739" s="3" t="s">
        <v>9654</v>
      </c>
      <c r="S739" s="3"/>
      <c r="T739" s="3"/>
      <c r="U739" s="3"/>
      <c r="V739" s="3"/>
    </row>
    <row r="740" spans="1:22" hidden="1" x14ac:dyDescent="0.3">
      <c r="A740" t="s">
        <v>255</v>
      </c>
      <c r="B740">
        <v>3.01077975477775</v>
      </c>
      <c r="C740">
        <v>7.4487626696526305E-4</v>
      </c>
      <c r="D740">
        <v>3.15175328344134E-2</v>
      </c>
      <c r="E740">
        <v>3.7615238382557901</v>
      </c>
      <c r="F740" s="1">
        <v>6.3988237126084603E-7</v>
      </c>
      <c r="G740" s="1">
        <v>3.2101842867968403E-5</v>
      </c>
      <c r="H740" t="s">
        <v>2097</v>
      </c>
      <c r="I740" t="s">
        <v>2097</v>
      </c>
      <c r="J740" t="s">
        <v>2097</v>
      </c>
      <c r="K740" s="3"/>
      <c r="L740" s="3" t="s">
        <v>4549</v>
      </c>
      <c r="M740" s="3"/>
      <c r="N740" s="3"/>
      <c r="O740" s="3"/>
      <c r="P740" s="3"/>
      <c r="Q740" s="3"/>
      <c r="R740" s="3"/>
      <c r="S740" s="3"/>
      <c r="T740" s="3"/>
      <c r="U740" s="3" t="s">
        <v>4551</v>
      </c>
      <c r="V740" s="3" t="s">
        <v>2176</v>
      </c>
    </row>
    <row r="741" spans="1:22" hidden="1" x14ac:dyDescent="0.3">
      <c r="A741" t="s">
        <v>241</v>
      </c>
      <c r="B741">
        <v>2.9110395124991499</v>
      </c>
      <c r="C741" s="1">
        <v>6.6127924722716195E-8</v>
      </c>
      <c r="D741" s="1">
        <v>5.1329785470742501E-6</v>
      </c>
      <c r="E741">
        <v>3.7656466555201802</v>
      </c>
      <c r="F741" s="1">
        <v>1.11874391686778E-19</v>
      </c>
      <c r="G741" s="1">
        <v>2.4275656836888102E-17</v>
      </c>
      <c r="H741" t="s">
        <v>2097</v>
      </c>
      <c r="I741" t="s">
        <v>2097</v>
      </c>
      <c r="J741" t="s">
        <v>2097</v>
      </c>
      <c r="K741" s="3"/>
      <c r="L741" s="3" t="s">
        <v>3806</v>
      </c>
      <c r="M741" s="3"/>
      <c r="N741" s="3"/>
      <c r="O741" s="3"/>
      <c r="P741" s="3"/>
      <c r="Q741" s="3" t="s">
        <v>3807</v>
      </c>
      <c r="R741" s="3" t="s">
        <v>3808</v>
      </c>
      <c r="S741" s="3"/>
      <c r="T741" s="3"/>
      <c r="U741" s="3" t="s">
        <v>3809</v>
      </c>
      <c r="V741" s="3" t="s">
        <v>2176</v>
      </c>
    </row>
    <row r="742" spans="1:22" hidden="1" x14ac:dyDescent="0.3">
      <c r="A742" t="s">
        <v>220</v>
      </c>
      <c r="B742">
        <v>2.7729522618217599</v>
      </c>
      <c r="C742" s="1">
        <v>6.8937823318591496E-8</v>
      </c>
      <c r="D742" s="1">
        <v>5.3417821181910296E-6</v>
      </c>
      <c r="E742">
        <v>3.7689994414140502</v>
      </c>
      <c r="F742" s="1">
        <v>3.3920534493907002E-13</v>
      </c>
      <c r="G742" s="1">
        <v>3.6015389355763502E-11</v>
      </c>
      <c r="H742" t="s">
        <v>2097</v>
      </c>
      <c r="I742" t="s">
        <v>2097</v>
      </c>
      <c r="J742" t="s">
        <v>2097</v>
      </c>
      <c r="K742" s="3" t="s">
        <v>6746</v>
      </c>
      <c r="L742" s="3" t="s">
        <v>6747</v>
      </c>
      <c r="M742" s="3" t="s">
        <v>6748</v>
      </c>
      <c r="N742" s="3"/>
      <c r="O742" s="3"/>
      <c r="P742" s="3" t="s">
        <v>6749</v>
      </c>
      <c r="Q742" s="3" t="s">
        <v>6750</v>
      </c>
      <c r="R742" s="3" t="s">
        <v>6751</v>
      </c>
      <c r="S742" s="3" t="s">
        <v>6752</v>
      </c>
      <c r="T742" s="3" t="s">
        <v>6753</v>
      </c>
      <c r="U742" s="3" t="s">
        <v>6754</v>
      </c>
      <c r="V742" s="3" t="s">
        <v>6755</v>
      </c>
    </row>
    <row r="743" spans="1:22" hidden="1" x14ac:dyDescent="0.3">
      <c r="A743" t="s">
        <v>225</v>
      </c>
      <c r="B743">
        <v>2.81978797814627</v>
      </c>
      <c r="C743" s="1">
        <v>4.5509704028215603E-5</v>
      </c>
      <c r="D743">
        <v>2.4788323508278102E-3</v>
      </c>
      <c r="E743">
        <v>3.7767040517706798</v>
      </c>
      <c r="F743" s="1">
        <v>3.3959879646322502E-10</v>
      </c>
      <c r="G743" s="1">
        <v>2.51325599369307E-8</v>
      </c>
      <c r="H743" t="s">
        <v>2097</v>
      </c>
      <c r="I743" t="s">
        <v>2097</v>
      </c>
      <c r="J743" t="s">
        <v>2097</v>
      </c>
      <c r="K743" s="3" t="s">
        <v>2720</v>
      </c>
      <c r="L743" s="3" t="s">
        <v>4078</v>
      </c>
      <c r="M743" s="3" t="s">
        <v>2722</v>
      </c>
      <c r="N743" s="3" t="s">
        <v>2723</v>
      </c>
      <c r="O743" s="3" t="s">
        <v>2724</v>
      </c>
      <c r="P743" s="3" t="s">
        <v>2725</v>
      </c>
      <c r="Q743" s="3"/>
      <c r="R743" s="3"/>
      <c r="S743" s="3" t="s">
        <v>2728</v>
      </c>
      <c r="T743" s="3" t="s">
        <v>2729</v>
      </c>
      <c r="U743" s="3" t="s">
        <v>4079</v>
      </c>
      <c r="V743" s="3" t="s">
        <v>4080</v>
      </c>
    </row>
    <row r="744" spans="1:22" hidden="1" x14ac:dyDescent="0.3">
      <c r="A744" t="s">
        <v>254</v>
      </c>
      <c r="B744">
        <v>3.0081866539420701</v>
      </c>
      <c r="C744" s="1">
        <v>3.1205221856484302E-10</v>
      </c>
      <c r="D744" s="1">
        <v>3.2183996754992101E-8</v>
      </c>
      <c r="E744">
        <v>3.7776838814868001</v>
      </c>
      <c r="F744" s="1">
        <v>3.9868403221720902E-14</v>
      </c>
      <c r="G744" s="1">
        <v>4.7021573192900299E-12</v>
      </c>
      <c r="H744" t="s">
        <v>2097</v>
      </c>
      <c r="I744" t="s">
        <v>2097</v>
      </c>
      <c r="J744" t="s">
        <v>2097</v>
      </c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</row>
    <row r="745" spans="1:22" hidden="1" x14ac:dyDescent="0.3">
      <c r="A745" t="s">
        <v>274</v>
      </c>
      <c r="B745">
        <v>3.1340180758443799</v>
      </c>
      <c r="C745">
        <v>5.3429525770043299E-4</v>
      </c>
      <c r="D745">
        <v>2.36635439431837E-2</v>
      </c>
      <c r="E745">
        <v>3.7852558863940899</v>
      </c>
      <c r="F745" s="1">
        <v>2.20585454743486E-5</v>
      </c>
      <c r="G745">
        <v>8.9556492525284402E-4</v>
      </c>
      <c r="H745" t="s">
        <v>2097</v>
      </c>
      <c r="I745" t="s">
        <v>2097</v>
      </c>
      <c r="J745" t="s">
        <v>2097</v>
      </c>
      <c r="K745" s="3" t="s">
        <v>2685</v>
      </c>
      <c r="L745" s="3" t="s">
        <v>9511</v>
      </c>
      <c r="M745" s="3" t="s">
        <v>2611</v>
      </c>
      <c r="N745" s="3"/>
      <c r="O745" s="3"/>
      <c r="P745" s="3" t="s">
        <v>2687</v>
      </c>
      <c r="Q745" s="3"/>
      <c r="R745" s="3"/>
      <c r="S745" s="3"/>
      <c r="T745" s="3"/>
      <c r="U745" s="3"/>
      <c r="V745" s="3"/>
    </row>
    <row r="746" spans="1:22" hidden="1" x14ac:dyDescent="0.3">
      <c r="A746" t="s">
        <v>240</v>
      </c>
      <c r="B746">
        <v>2.9096315240745301</v>
      </c>
      <c r="C746">
        <v>3.2774220618258501E-4</v>
      </c>
      <c r="D746">
        <v>1.5100883140087999E-2</v>
      </c>
      <c r="E746">
        <v>3.7867359254991402</v>
      </c>
      <c r="F746" s="1">
        <v>5.01411565075597E-8</v>
      </c>
      <c r="G746" s="1">
        <v>2.8994950787683301E-6</v>
      </c>
      <c r="H746" t="s">
        <v>2097</v>
      </c>
      <c r="I746" t="s">
        <v>2097</v>
      </c>
      <c r="J746" t="s">
        <v>2097</v>
      </c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 t="s">
        <v>6260</v>
      </c>
      <c r="V746" s="3" t="s">
        <v>2176</v>
      </c>
    </row>
    <row r="747" spans="1:22" hidden="1" x14ac:dyDescent="0.3">
      <c r="A747" t="s">
        <v>266</v>
      </c>
      <c r="B747">
        <v>3.0794547954463698</v>
      </c>
      <c r="C747" s="1">
        <v>1.0169708535866701E-6</v>
      </c>
      <c r="D747" s="1">
        <v>6.8342588810790494E-5</v>
      </c>
      <c r="E747">
        <v>3.8005172605382298</v>
      </c>
      <c r="F747" s="1">
        <v>5.9697976131946E-10</v>
      </c>
      <c r="G747" s="1">
        <v>4.3040315049967497E-8</v>
      </c>
      <c r="H747" t="s">
        <v>2097</v>
      </c>
      <c r="I747" t="s">
        <v>2097</v>
      </c>
      <c r="J747" t="s">
        <v>2097</v>
      </c>
      <c r="K747" s="3" t="s">
        <v>2152</v>
      </c>
      <c r="L747" s="3" t="s">
        <v>2153</v>
      </c>
      <c r="M747" s="3" t="s">
        <v>2154</v>
      </c>
      <c r="N747" s="3" t="s">
        <v>2155</v>
      </c>
      <c r="O747" s="3"/>
      <c r="P747" s="3" t="s">
        <v>2156</v>
      </c>
      <c r="Q747" s="3"/>
      <c r="R747" s="3"/>
      <c r="S747" s="3"/>
      <c r="T747" s="3"/>
      <c r="U747" s="3" t="s">
        <v>2157</v>
      </c>
      <c r="V747" s="3" t="s">
        <v>2158</v>
      </c>
    </row>
    <row r="748" spans="1:22" hidden="1" x14ac:dyDescent="0.3">
      <c r="A748" t="s">
        <v>1597</v>
      </c>
      <c r="B748" t="s">
        <v>2097</v>
      </c>
      <c r="C748" s="1" t="s">
        <v>2097</v>
      </c>
      <c r="D748" s="1" t="s">
        <v>2097</v>
      </c>
      <c r="E748">
        <v>3.8131609392911501</v>
      </c>
      <c r="F748" s="1">
        <v>1.9401743557062299E-5</v>
      </c>
      <c r="G748" s="1">
        <v>7.9419225000062902E-4</v>
      </c>
      <c r="H748" t="s">
        <v>2097</v>
      </c>
      <c r="I748" t="s">
        <v>2097</v>
      </c>
      <c r="J748" t="s">
        <v>2097</v>
      </c>
      <c r="K748" s="3" t="s">
        <v>3181</v>
      </c>
      <c r="L748" s="3" t="s">
        <v>3182</v>
      </c>
      <c r="M748" s="3" t="s">
        <v>2154</v>
      </c>
      <c r="N748" s="3"/>
      <c r="O748" s="3"/>
      <c r="P748" s="3" t="s">
        <v>3183</v>
      </c>
      <c r="Q748" s="3"/>
      <c r="R748" s="3"/>
      <c r="S748" s="3"/>
      <c r="T748" s="3"/>
      <c r="U748" s="3" t="s">
        <v>3184</v>
      </c>
      <c r="V748" s="3" t="s">
        <v>3185</v>
      </c>
    </row>
    <row r="749" spans="1:22" hidden="1" x14ac:dyDescent="0.3">
      <c r="A749" t="s">
        <v>291</v>
      </c>
      <c r="B749">
        <v>3.29636086455278</v>
      </c>
      <c r="C749">
        <v>4.4840237228866499E-4</v>
      </c>
      <c r="D749">
        <v>2.0200776235916599E-2</v>
      </c>
      <c r="E749">
        <v>3.82574813199437</v>
      </c>
      <c r="F749" s="1">
        <v>7.3924112047780304E-6</v>
      </c>
      <c r="G749">
        <v>3.2620017853265401E-4</v>
      </c>
      <c r="H749" t="s">
        <v>2097</v>
      </c>
      <c r="I749" t="s">
        <v>2097</v>
      </c>
      <c r="J749" t="s">
        <v>2097</v>
      </c>
      <c r="K749" s="3" t="s">
        <v>4423</v>
      </c>
      <c r="L749" s="3" t="s">
        <v>8807</v>
      </c>
      <c r="M749" s="3"/>
      <c r="N749" s="3"/>
      <c r="O749" s="3"/>
      <c r="P749" s="3" t="s">
        <v>4425</v>
      </c>
      <c r="Q749" s="3" t="s">
        <v>8808</v>
      </c>
      <c r="R749" s="3" t="s">
        <v>5234</v>
      </c>
      <c r="S749" s="3"/>
      <c r="T749" s="3"/>
      <c r="U749" s="3" t="s">
        <v>8809</v>
      </c>
      <c r="V749" s="3" t="s">
        <v>8810</v>
      </c>
    </row>
    <row r="750" spans="1:22" hidden="1" x14ac:dyDescent="0.3">
      <c r="A750" t="s">
        <v>198</v>
      </c>
      <c r="B750">
        <v>2.60378875090883</v>
      </c>
      <c r="C750">
        <v>5.8095921167450998E-4</v>
      </c>
      <c r="D750">
        <v>2.54519544504993E-2</v>
      </c>
      <c r="E750">
        <v>3.83499946012995</v>
      </c>
      <c r="F750" s="1">
        <v>3.5203895708942502E-7</v>
      </c>
      <c r="G750" s="1">
        <v>1.8213126599418201E-5</v>
      </c>
      <c r="H750" t="s">
        <v>2097</v>
      </c>
      <c r="I750" t="s">
        <v>2097</v>
      </c>
      <c r="J750" t="s">
        <v>2097</v>
      </c>
      <c r="K750" s="3" t="s">
        <v>8766</v>
      </c>
      <c r="L750" s="3" t="s">
        <v>8767</v>
      </c>
      <c r="M750" s="3"/>
      <c r="N750" s="3"/>
      <c r="O750" s="3"/>
      <c r="P750" s="3" t="s">
        <v>8768</v>
      </c>
      <c r="Q750" s="3" t="s">
        <v>8769</v>
      </c>
      <c r="R750" s="3" t="s">
        <v>8770</v>
      </c>
      <c r="S750" s="3"/>
      <c r="T750" s="3"/>
      <c r="U750" s="3"/>
      <c r="V750" s="3"/>
    </row>
    <row r="751" spans="1:22" x14ac:dyDescent="0.3">
      <c r="A751" t="s">
        <v>2049</v>
      </c>
      <c r="B751" t="s">
        <v>2097</v>
      </c>
      <c r="C751" s="1" t="s">
        <v>2097</v>
      </c>
      <c r="D751" s="1" t="s">
        <v>2097</v>
      </c>
      <c r="E751" t="s">
        <v>2097</v>
      </c>
      <c r="F751" t="s">
        <v>2097</v>
      </c>
      <c r="G751" t="s">
        <v>2097</v>
      </c>
      <c r="H751" s="2">
        <v>7.1239192826893403</v>
      </c>
      <c r="I751" s="2">
        <v>3.8546397239488103E-5</v>
      </c>
      <c r="J751" s="2">
        <v>1.00562294070928E-2</v>
      </c>
      <c r="K751" s="3" t="s">
        <v>8602</v>
      </c>
      <c r="L751" s="3" t="s">
        <v>8603</v>
      </c>
      <c r="M751" s="3"/>
      <c r="N751" s="3"/>
      <c r="O751" s="3" t="s">
        <v>8604</v>
      </c>
      <c r="P751" s="3"/>
      <c r="Q751" s="3"/>
      <c r="R751" s="3"/>
      <c r="S751" s="3"/>
      <c r="T751" s="3"/>
      <c r="U751" s="3" t="s">
        <v>8605</v>
      </c>
      <c r="V751" s="3" t="s">
        <v>8606</v>
      </c>
    </row>
    <row r="752" spans="1:22" x14ac:dyDescent="0.3">
      <c r="A752" t="s">
        <v>2048</v>
      </c>
      <c r="B752" t="s">
        <v>2097</v>
      </c>
      <c r="C752" s="1" t="s">
        <v>2097</v>
      </c>
      <c r="D752" s="1" t="s">
        <v>2097</v>
      </c>
      <c r="E752" t="s">
        <v>2097</v>
      </c>
      <c r="F752" t="s">
        <v>2097</v>
      </c>
      <c r="G752" t="s">
        <v>2097</v>
      </c>
      <c r="H752" s="2">
        <v>7.0888182655398504</v>
      </c>
      <c r="I752" s="2">
        <v>2.9816647578020999E-5</v>
      </c>
      <c r="J752" s="2">
        <v>7.8681677597265097E-3</v>
      </c>
      <c r="K752" s="3"/>
      <c r="L752" s="3" t="s">
        <v>5604</v>
      </c>
      <c r="M752" s="3" t="s">
        <v>5605</v>
      </c>
      <c r="N752" s="3"/>
      <c r="O752" s="3"/>
      <c r="P752" s="3"/>
      <c r="Q752" s="3"/>
      <c r="R752" s="3"/>
      <c r="S752" s="3"/>
      <c r="T752" s="3"/>
      <c r="U752" s="3" t="s">
        <v>5606</v>
      </c>
      <c r="V752" s="3" t="s">
        <v>2176</v>
      </c>
    </row>
    <row r="753" spans="1:22" hidden="1" x14ac:dyDescent="0.3">
      <c r="A753" t="s">
        <v>1598</v>
      </c>
      <c r="B753" t="s">
        <v>2097</v>
      </c>
      <c r="C753" s="1" t="s">
        <v>2097</v>
      </c>
      <c r="D753" s="1" t="s">
        <v>2097</v>
      </c>
      <c r="E753">
        <v>3.8365157058901902</v>
      </c>
      <c r="F753" s="1">
        <v>1.13029823492807E-7</v>
      </c>
      <c r="G753" s="1">
        <v>6.2452819655481598E-6</v>
      </c>
      <c r="H753" t="s">
        <v>2097</v>
      </c>
      <c r="I753" t="s">
        <v>2097</v>
      </c>
      <c r="J753" t="s">
        <v>2097</v>
      </c>
      <c r="K753" s="3" t="s">
        <v>8244</v>
      </c>
      <c r="L753" s="3" t="s">
        <v>9153</v>
      </c>
      <c r="M753" s="3" t="s">
        <v>5909</v>
      </c>
      <c r="N753" s="3"/>
      <c r="O753" s="3"/>
      <c r="P753" s="3" t="s">
        <v>3476</v>
      </c>
      <c r="Q753" s="3"/>
      <c r="R753" s="3"/>
      <c r="S753" s="3" t="s">
        <v>3479</v>
      </c>
      <c r="T753" s="3" t="s">
        <v>3480</v>
      </c>
      <c r="U753" s="3" t="s">
        <v>9154</v>
      </c>
      <c r="V753" s="3" t="s">
        <v>9155</v>
      </c>
    </row>
    <row r="754" spans="1:22" hidden="1" x14ac:dyDescent="0.3">
      <c r="A754" t="s">
        <v>1599</v>
      </c>
      <c r="B754" t="s">
        <v>2097</v>
      </c>
      <c r="C754" s="1" t="s">
        <v>2097</v>
      </c>
      <c r="D754" s="1" t="s">
        <v>2097</v>
      </c>
      <c r="E754">
        <v>3.8377128802807801</v>
      </c>
      <c r="F754" s="1">
        <v>8.8356890040950602E-8</v>
      </c>
      <c r="G754" s="1">
        <v>4.9246296568958697E-6</v>
      </c>
      <c r="H754" t="s">
        <v>2097</v>
      </c>
      <c r="I754" t="s">
        <v>2097</v>
      </c>
      <c r="J754" t="s">
        <v>2097</v>
      </c>
      <c r="K754" s="3" t="s">
        <v>2221</v>
      </c>
      <c r="L754" s="3" t="s">
        <v>2222</v>
      </c>
      <c r="M754" s="3" t="s">
        <v>2197</v>
      </c>
      <c r="N754" s="3" t="s">
        <v>2198</v>
      </c>
      <c r="O754" s="3"/>
      <c r="P754" s="3" t="s">
        <v>2199</v>
      </c>
      <c r="Q754" s="3" t="s">
        <v>2223</v>
      </c>
      <c r="R754" s="3" t="s">
        <v>2224</v>
      </c>
      <c r="S754" s="3" t="s">
        <v>2225</v>
      </c>
      <c r="T754" s="3" t="s">
        <v>2226</v>
      </c>
      <c r="U754" s="3" t="s">
        <v>2227</v>
      </c>
      <c r="V754" s="3" t="s">
        <v>2228</v>
      </c>
    </row>
    <row r="755" spans="1:22" hidden="1" x14ac:dyDescent="0.3">
      <c r="A755" t="s">
        <v>221</v>
      </c>
      <c r="B755">
        <v>2.7819519020255101</v>
      </c>
      <c r="C755" s="1">
        <v>4.9978536055392398E-7</v>
      </c>
      <c r="D755" s="1">
        <v>3.4739370888424499E-5</v>
      </c>
      <c r="E755">
        <v>3.83793186176948</v>
      </c>
      <c r="F755" s="1">
        <v>2.77593015422912E-22</v>
      </c>
      <c r="G755" s="1">
        <v>7.7552548683776102E-20</v>
      </c>
      <c r="H755" t="s">
        <v>2097</v>
      </c>
      <c r="I755" t="s">
        <v>2097</v>
      </c>
      <c r="J755" t="s">
        <v>2097</v>
      </c>
      <c r="K755" s="3" t="s">
        <v>3401</v>
      </c>
      <c r="L755" s="3" t="s">
        <v>3402</v>
      </c>
      <c r="M755" s="3"/>
      <c r="N755" s="3"/>
      <c r="O755" s="3"/>
      <c r="P755" s="3" t="s">
        <v>3403</v>
      </c>
      <c r="Q755" s="3"/>
      <c r="R755" s="3"/>
      <c r="S755" s="3"/>
      <c r="T755" s="3"/>
      <c r="U755" s="3" t="s">
        <v>3404</v>
      </c>
      <c r="V755" s="3" t="s">
        <v>3405</v>
      </c>
    </row>
    <row r="756" spans="1:22" hidden="1" x14ac:dyDescent="0.3">
      <c r="A756" t="s">
        <v>426</v>
      </c>
      <c r="B756">
        <v>4.4129891535041699</v>
      </c>
      <c r="C756" s="1">
        <v>2.8292201540430501E-13</v>
      </c>
      <c r="D756" s="1">
        <v>4.3617959848923202E-11</v>
      </c>
      <c r="E756" t="s">
        <v>2097</v>
      </c>
      <c r="F756" t="s">
        <v>2097</v>
      </c>
      <c r="G756" t="s">
        <v>2097</v>
      </c>
      <c r="H756" t="s">
        <v>2097</v>
      </c>
      <c r="I756" t="s">
        <v>2097</v>
      </c>
      <c r="J756" t="s">
        <v>2097</v>
      </c>
      <c r="K756" s="3" t="s">
        <v>8866</v>
      </c>
      <c r="L756" s="3" t="s">
        <v>8867</v>
      </c>
      <c r="M756" s="3" t="s">
        <v>8868</v>
      </c>
      <c r="N756" s="3"/>
      <c r="O756" s="3"/>
      <c r="P756" s="3" t="s">
        <v>8869</v>
      </c>
      <c r="Q756" s="3"/>
      <c r="R756" s="3"/>
      <c r="S756" s="3"/>
      <c r="T756" s="3"/>
      <c r="U756" s="3"/>
      <c r="V756" s="3"/>
    </row>
    <row r="757" spans="1:22" hidden="1" x14ac:dyDescent="0.3">
      <c r="A757" t="s">
        <v>1600</v>
      </c>
      <c r="B757" t="s">
        <v>2097</v>
      </c>
      <c r="C757" s="1" t="s">
        <v>2097</v>
      </c>
      <c r="D757" s="1" t="s">
        <v>2097</v>
      </c>
      <c r="E757">
        <v>3.83995809072991</v>
      </c>
      <c r="F757" s="1">
        <v>1.86899251057102E-4</v>
      </c>
      <c r="G757" s="1">
        <v>6.3435053320064399E-3</v>
      </c>
      <c r="H757" t="s">
        <v>2097</v>
      </c>
      <c r="I757" t="s">
        <v>2097</v>
      </c>
      <c r="J757" t="s">
        <v>2097</v>
      </c>
      <c r="K757" s="3" t="s">
        <v>4126</v>
      </c>
      <c r="L757" s="3" t="s">
        <v>4127</v>
      </c>
      <c r="M757" s="3"/>
      <c r="N757" s="3"/>
      <c r="O757" s="3"/>
      <c r="P757" s="3" t="s">
        <v>2288</v>
      </c>
      <c r="Q757" s="3"/>
      <c r="R757" s="3"/>
      <c r="S757" s="3"/>
      <c r="T757" s="3"/>
      <c r="U757" s="3" t="s">
        <v>4128</v>
      </c>
      <c r="V757" s="3" t="s">
        <v>4129</v>
      </c>
    </row>
    <row r="758" spans="1:22" hidden="1" x14ac:dyDescent="0.3">
      <c r="A758" t="s">
        <v>192</v>
      </c>
      <c r="B758">
        <v>2.5471127169103198</v>
      </c>
      <c r="C758" s="1">
        <v>5.33506320431142E-7</v>
      </c>
      <c r="D758" s="1">
        <v>3.6910518799393701E-5</v>
      </c>
      <c r="E758">
        <v>3.8428489970971502</v>
      </c>
      <c r="F758" s="1">
        <v>6.6728436773264202E-13</v>
      </c>
      <c r="G758" s="1">
        <v>6.8569221235974904E-11</v>
      </c>
      <c r="H758" t="s">
        <v>2097</v>
      </c>
      <c r="I758" t="s">
        <v>2097</v>
      </c>
      <c r="J758" t="s">
        <v>2097</v>
      </c>
      <c r="K758" s="3" t="s">
        <v>3060</v>
      </c>
      <c r="L758" s="3" t="s">
        <v>9099</v>
      </c>
      <c r="M758" s="3"/>
      <c r="N758" s="3" t="s">
        <v>3062</v>
      </c>
      <c r="O758" s="3"/>
      <c r="P758" s="3" t="s">
        <v>3063</v>
      </c>
      <c r="Q758" s="3"/>
      <c r="R758" s="3"/>
      <c r="S758" s="3" t="s">
        <v>3930</v>
      </c>
      <c r="T758" s="3" t="s">
        <v>3931</v>
      </c>
      <c r="U758" s="3" t="s">
        <v>9100</v>
      </c>
      <c r="V758" s="3" t="s">
        <v>3224</v>
      </c>
    </row>
    <row r="759" spans="1:22" hidden="1" x14ac:dyDescent="0.3">
      <c r="A759" t="s">
        <v>347</v>
      </c>
      <c r="B759">
        <v>3.7164765816777998</v>
      </c>
      <c r="C759" s="1">
        <v>4.0001070220051901E-7</v>
      </c>
      <c r="D759" s="1">
        <v>2.8244812736203E-5</v>
      </c>
      <c r="E759">
        <v>3.8491382811252701</v>
      </c>
      <c r="F759" s="1">
        <v>3.9630255097119398E-6</v>
      </c>
      <c r="G759">
        <v>1.8002768321557301E-4</v>
      </c>
      <c r="H759" t="s">
        <v>2097</v>
      </c>
      <c r="I759" t="s">
        <v>2097</v>
      </c>
      <c r="J759" t="s">
        <v>2097</v>
      </c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</row>
    <row r="760" spans="1:22" hidden="1" x14ac:dyDescent="0.3">
      <c r="A760" t="s">
        <v>292</v>
      </c>
      <c r="B760">
        <v>3.3025357937014701</v>
      </c>
      <c r="C760">
        <v>4.0577392806506301E-4</v>
      </c>
      <c r="D760">
        <v>1.8354576005014101E-2</v>
      </c>
      <c r="E760">
        <v>3.84958745652074</v>
      </c>
      <c r="F760" s="1">
        <v>1.80116562386737E-5</v>
      </c>
      <c r="G760">
        <v>7.4204703582370101E-4</v>
      </c>
      <c r="H760" t="s">
        <v>2097</v>
      </c>
      <c r="I760" t="s">
        <v>2097</v>
      </c>
      <c r="J760" t="s">
        <v>2097</v>
      </c>
      <c r="K760" s="3" t="s">
        <v>3266</v>
      </c>
      <c r="L760" s="3" t="s">
        <v>7454</v>
      </c>
      <c r="M760" s="3"/>
      <c r="N760" s="3"/>
      <c r="O760" s="3"/>
      <c r="P760" s="3" t="s">
        <v>3269</v>
      </c>
      <c r="Q760" s="3" t="s">
        <v>7455</v>
      </c>
      <c r="R760" s="3" t="s">
        <v>3271</v>
      </c>
      <c r="S760" s="3"/>
      <c r="T760" s="3"/>
      <c r="U760" s="3" t="s">
        <v>7456</v>
      </c>
      <c r="V760" s="3" t="s">
        <v>6350</v>
      </c>
    </row>
    <row r="761" spans="1:22" hidden="1" x14ac:dyDescent="0.3">
      <c r="A761" t="s">
        <v>272</v>
      </c>
      <c r="B761">
        <v>3.1103379074493498</v>
      </c>
      <c r="C761" s="1">
        <v>2.0374673701557801E-11</v>
      </c>
      <c r="D761" s="1">
        <v>2.3952337381870901E-9</v>
      </c>
      <c r="E761">
        <v>3.85384758669912</v>
      </c>
      <c r="F761" s="1">
        <v>4.3515377478371996E-22</v>
      </c>
      <c r="G761" s="1">
        <v>1.2007020822736001E-19</v>
      </c>
      <c r="H761" t="s">
        <v>2097</v>
      </c>
      <c r="I761" t="s">
        <v>2097</v>
      </c>
      <c r="J761" t="s">
        <v>2097</v>
      </c>
      <c r="K761" s="3" t="s">
        <v>3949</v>
      </c>
      <c r="L761" s="3" t="s">
        <v>3950</v>
      </c>
      <c r="M761" s="3" t="s">
        <v>3951</v>
      </c>
      <c r="N761" s="3" t="s">
        <v>3952</v>
      </c>
      <c r="O761" s="3"/>
      <c r="P761" s="3" t="s">
        <v>3953</v>
      </c>
      <c r="Q761" s="3"/>
      <c r="R761" s="3"/>
      <c r="S761" s="3"/>
      <c r="T761" s="3"/>
      <c r="U761" s="3" t="s">
        <v>3954</v>
      </c>
      <c r="V761" s="3" t="s">
        <v>3955</v>
      </c>
    </row>
    <row r="762" spans="1:22" hidden="1" x14ac:dyDescent="0.3">
      <c r="A762" t="s">
        <v>300</v>
      </c>
      <c r="B762">
        <v>3.3494021778000098</v>
      </c>
      <c r="C762" s="1">
        <v>6.20185550829806E-13</v>
      </c>
      <c r="D762" s="1">
        <v>9.1195931409973604E-11</v>
      </c>
      <c r="E762">
        <v>3.8601082294003399</v>
      </c>
      <c r="F762" s="1">
        <v>4.8667334852116897E-16</v>
      </c>
      <c r="G762" s="1">
        <v>7.2034101585749199E-14</v>
      </c>
      <c r="H762" t="s">
        <v>2097</v>
      </c>
      <c r="I762" t="s">
        <v>2097</v>
      </c>
      <c r="J762" t="s">
        <v>2097</v>
      </c>
      <c r="K762" s="3" t="s">
        <v>2931</v>
      </c>
      <c r="L762" s="3" t="s">
        <v>3817</v>
      </c>
      <c r="M762" s="3"/>
      <c r="N762" s="3" t="s">
        <v>3818</v>
      </c>
      <c r="O762" s="3"/>
      <c r="P762" s="3" t="s">
        <v>2794</v>
      </c>
      <c r="Q762" s="3"/>
      <c r="R762" s="3"/>
      <c r="S762" s="3"/>
      <c r="T762" s="3"/>
      <c r="U762" s="3" t="s">
        <v>3819</v>
      </c>
      <c r="V762" s="3" t="s">
        <v>2940</v>
      </c>
    </row>
    <row r="763" spans="1:22" hidden="1" x14ac:dyDescent="0.3">
      <c r="A763" t="s">
        <v>231</v>
      </c>
      <c r="B763">
        <v>2.8475250687973999</v>
      </c>
      <c r="C763" s="1">
        <v>2.5037018710460299E-5</v>
      </c>
      <c r="D763">
        <v>1.4067142101444601E-3</v>
      </c>
      <c r="E763">
        <v>3.8617838649802101</v>
      </c>
      <c r="F763" s="1">
        <v>1.99483737434254E-11</v>
      </c>
      <c r="G763" s="1">
        <v>1.69523252154204E-9</v>
      </c>
      <c r="H763" t="s">
        <v>2097</v>
      </c>
      <c r="I763" t="s">
        <v>2097</v>
      </c>
      <c r="J763" t="s">
        <v>2097</v>
      </c>
      <c r="K763" s="3" t="s">
        <v>6817</v>
      </c>
      <c r="L763" s="3" t="s">
        <v>6818</v>
      </c>
      <c r="M763" s="3" t="s">
        <v>6819</v>
      </c>
      <c r="N763" s="3"/>
      <c r="O763" s="3"/>
      <c r="P763" s="3" t="s">
        <v>6820</v>
      </c>
      <c r="Q763" s="3"/>
      <c r="R763" s="3"/>
      <c r="S763" s="3" t="s">
        <v>6821</v>
      </c>
      <c r="T763" s="3" t="s">
        <v>6822</v>
      </c>
      <c r="U763" s="3" t="s">
        <v>6823</v>
      </c>
      <c r="V763" s="3" t="s">
        <v>6824</v>
      </c>
    </row>
    <row r="764" spans="1:22" hidden="1" x14ac:dyDescent="0.3">
      <c r="A764" t="s">
        <v>1601</v>
      </c>
      <c r="B764" t="s">
        <v>2097</v>
      </c>
      <c r="C764" s="1" t="s">
        <v>2097</v>
      </c>
      <c r="D764" s="1" t="s">
        <v>2097</v>
      </c>
      <c r="E764">
        <v>3.8701977667290501</v>
      </c>
      <c r="F764" s="1">
        <v>6.0049462820067705E-4</v>
      </c>
      <c r="G764" s="1">
        <v>1.8372422916201399E-2</v>
      </c>
      <c r="H764" t="s">
        <v>2097</v>
      </c>
      <c r="I764" t="s">
        <v>2097</v>
      </c>
      <c r="J764" t="s">
        <v>2097</v>
      </c>
      <c r="K764" s="3" t="s">
        <v>7891</v>
      </c>
      <c r="L764" s="3" t="s">
        <v>7892</v>
      </c>
      <c r="M764" s="3" t="s">
        <v>7893</v>
      </c>
      <c r="N764" s="3"/>
      <c r="O764" s="3" t="s">
        <v>7894</v>
      </c>
      <c r="P764" s="3" t="s">
        <v>7895</v>
      </c>
      <c r="Q764" s="3"/>
      <c r="R764" s="3"/>
      <c r="S764" s="3" t="s">
        <v>7896</v>
      </c>
      <c r="T764" s="3" t="s">
        <v>7897</v>
      </c>
      <c r="U764" s="3" t="s">
        <v>7898</v>
      </c>
      <c r="V764" s="3" t="s">
        <v>7899</v>
      </c>
    </row>
    <row r="765" spans="1:22" hidden="1" x14ac:dyDescent="0.3">
      <c r="A765" t="s">
        <v>306</v>
      </c>
      <c r="B765">
        <v>3.3686540140800498</v>
      </c>
      <c r="C765" s="1">
        <v>7.0221370127027802E-28</v>
      </c>
      <c r="D765" s="1">
        <v>5.7939132333513398E-25</v>
      </c>
      <c r="E765">
        <v>3.8794704094844001</v>
      </c>
      <c r="F765" s="1">
        <v>1.8644999001847301E-21</v>
      </c>
      <c r="G765" s="1">
        <v>4.8455317173405604E-19</v>
      </c>
      <c r="H765" t="s">
        <v>2097</v>
      </c>
      <c r="I765" t="s">
        <v>2097</v>
      </c>
      <c r="J765" t="s">
        <v>2097</v>
      </c>
      <c r="K765" s="3"/>
      <c r="L765" s="3" t="s">
        <v>4597</v>
      </c>
      <c r="M765" s="3"/>
      <c r="N765" s="3"/>
      <c r="O765" s="3"/>
      <c r="P765" s="3"/>
      <c r="Q765" s="3"/>
      <c r="R765" s="3"/>
      <c r="S765" s="3"/>
      <c r="T765" s="3"/>
      <c r="U765" s="3"/>
      <c r="V765" s="3"/>
    </row>
    <row r="766" spans="1:22" hidden="1" x14ac:dyDescent="0.3">
      <c r="A766" t="s">
        <v>249</v>
      </c>
      <c r="B766">
        <v>2.9526148500271199</v>
      </c>
      <c r="C766">
        <v>3.2253400346826601E-4</v>
      </c>
      <c r="D766">
        <v>1.48917124606514E-2</v>
      </c>
      <c r="E766">
        <v>3.8798849645500502</v>
      </c>
      <c r="F766" s="1">
        <v>3.3839177471316399E-8</v>
      </c>
      <c r="G766" s="1">
        <v>1.9955293310921398E-6</v>
      </c>
      <c r="H766" t="s">
        <v>2097</v>
      </c>
      <c r="I766" t="s">
        <v>2097</v>
      </c>
      <c r="J766" t="s">
        <v>2097</v>
      </c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 t="s">
        <v>6260</v>
      </c>
      <c r="V766" s="3" t="s">
        <v>2176</v>
      </c>
    </row>
    <row r="767" spans="1:22" hidden="1" x14ac:dyDescent="0.3">
      <c r="A767" t="s">
        <v>178</v>
      </c>
      <c r="B767">
        <v>2.4189323323896899</v>
      </c>
      <c r="C767" s="1">
        <v>4.0522112882988999E-9</v>
      </c>
      <c r="D767" s="1">
        <v>3.66159397160643E-7</v>
      </c>
      <c r="E767">
        <v>3.8814717307761999</v>
      </c>
      <c r="F767" s="1">
        <v>5.1833626674462002E-36</v>
      </c>
      <c r="G767" s="1">
        <v>4.5430649261734303E-33</v>
      </c>
      <c r="H767" t="s">
        <v>2097</v>
      </c>
      <c r="I767" t="s">
        <v>2097</v>
      </c>
      <c r="J767" t="s">
        <v>2097</v>
      </c>
      <c r="K767" s="3" t="s">
        <v>4345</v>
      </c>
      <c r="L767" s="3" t="s">
        <v>6968</v>
      </c>
      <c r="M767" s="3" t="s">
        <v>6969</v>
      </c>
      <c r="N767" s="3" t="s">
        <v>6970</v>
      </c>
      <c r="O767" s="3"/>
      <c r="P767" s="3"/>
      <c r="Q767" s="3" t="s">
        <v>6971</v>
      </c>
      <c r="R767" s="3" t="s">
        <v>2727</v>
      </c>
      <c r="S767" s="3"/>
      <c r="T767" s="3"/>
      <c r="U767" s="3" t="s">
        <v>6972</v>
      </c>
      <c r="V767" s="3" t="s">
        <v>2665</v>
      </c>
    </row>
    <row r="768" spans="1:22" hidden="1" x14ac:dyDescent="0.3">
      <c r="A768" t="s">
        <v>303</v>
      </c>
      <c r="B768">
        <v>3.3612727365948998</v>
      </c>
      <c r="C768" s="1">
        <v>1.50480064166882E-6</v>
      </c>
      <c r="D768" s="1">
        <v>9.9327989021562204E-5</v>
      </c>
      <c r="E768">
        <v>3.8830840543090899</v>
      </c>
      <c r="F768" s="1">
        <v>8.8169458710428504E-11</v>
      </c>
      <c r="G768" s="1">
        <v>7.0127665557938597E-9</v>
      </c>
      <c r="H768" t="s">
        <v>2097</v>
      </c>
      <c r="I768" t="s">
        <v>2097</v>
      </c>
      <c r="J768" t="s">
        <v>2097</v>
      </c>
      <c r="K768" s="3"/>
      <c r="L768" s="3" t="s">
        <v>9219</v>
      </c>
      <c r="M768" s="3"/>
      <c r="N768" s="3"/>
      <c r="O768" s="3"/>
      <c r="P768" s="3"/>
      <c r="Q768" s="3" t="s">
        <v>8143</v>
      </c>
      <c r="R768" s="3" t="s">
        <v>8144</v>
      </c>
      <c r="S768" s="3"/>
      <c r="T768" s="3"/>
      <c r="U768" s="3" t="s">
        <v>9220</v>
      </c>
      <c r="V768" s="3" t="s">
        <v>2176</v>
      </c>
    </row>
    <row r="769" spans="1:22" hidden="1" x14ac:dyDescent="0.3">
      <c r="A769" t="s">
        <v>1602</v>
      </c>
      <c r="B769" t="s">
        <v>2097</v>
      </c>
      <c r="C769" s="1" t="s">
        <v>2097</v>
      </c>
      <c r="D769" s="1" t="s">
        <v>2097</v>
      </c>
      <c r="E769">
        <v>3.8928503800389498</v>
      </c>
      <c r="F769" s="1">
        <v>1.4990485485368699E-4</v>
      </c>
      <c r="G769" s="1">
        <v>5.2105342239189903E-3</v>
      </c>
      <c r="H769" t="s">
        <v>2097</v>
      </c>
      <c r="I769" t="s">
        <v>2097</v>
      </c>
      <c r="J769" t="s">
        <v>2097</v>
      </c>
      <c r="K769" s="3" t="s">
        <v>3060</v>
      </c>
      <c r="L769" s="3" t="s">
        <v>7919</v>
      </c>
      <c r="M769" s="3" t="s">
        <v>7920</v>
      </c>
      <c r="N769" s="3" t="s">
        <v>3062</v>
      </c>
      <c r="O769" s="3"/>
      <c r="P769" s="3" t="s">
        <v>3063</v>
      </c>
      <c r="Q769" s="3" t="s">
        <v>7921</v>
      </c>
      <c r="R769" s="3" t="s">
        <v>7922</v>
      </c>
      <c r="S769" s="3" t="s">
        <v>3930</v>
      </c>
      <c r="T769" s="3" t="s">
        <v>3931</v>
      </c>
      <c r="U769" s="3" t="s">
        <v>7923</v>
      </c>
      <c r="V769" s="3" t="s">
        <v>7924</v>
      </c>
    </row>
    <row r="770" spans="1:22" hidden="1" x14ac:dyDescent="0.3">
      <c r="A770" t="s">
        <v>252</v>
      </c>
      <c r="B770">
        <v>2.9828930476333499</v>
      </c>
      <c r="C770">
        <v>2.35164360639008E-4</v>
      </c>
      <c r="D770">
        <v>1.1134695099118999E-2</v>
      </c>
      <c r="E770">
        <v>3.9069340837586899</v>
      </c>
      <c r="F770" s="1">
        <v>2.47088349719927E-8</v>
      </c>
      <c r="G770" s="1">
        <v>1.4812638025262299E-6</v>
      </c>
      <c r="H770" t="s">
        <v>2097</v>
      </c>
      <c r="I770" t="s">
        <v>2097</v>
      </c>
      <c r="J770" t="s">
        <v>2097</v>
      </c>
      <c r="K770" s="3" t="s">
        <v>2195</v>
      </c>
      <c r="L770" s="3" t="s">
        <v>3162</v>
      </c>
      <c r="M770" s="3" t="s">
        <v>2197</v>
      </c>
      <c r="N770" s="3" t="s">
        <v>2198</v>
      </c>
      <c r="O770" s="3"/>
      <c r="P770" s="3" t="s">
        <v>2199</v>
      </c>
      <c r="Q770" s="3"/>
      <c r="R770" s="3"/>
      <c r="S770" s="3" t="s">
        <v>2225</v>
      </c>
      <c r="T770" s="3" t="s">
        <v>2226</v>
      </c>
      <c r="U770" s="3" t="s">
        <v>3163</v>
      </c>
      <c r="V770" s="3" t="s">
        <v>2203</v>
      </c>
    </row>
    <row r="771" spans="1:22" hidden="1" x14ac:dyDescent="0.3">
      <c r="A771" t="s">
        <v>236</v>
      </c>
      <c r="B771">
        <v>2.87961786706484</v>
      </c>
      <c r="C771" s="1">
        <v>1.80272021828795E-5</v>
      </c>
      <c r="D771">
        <v>1.02842764821792E-3</v>
      </c>
      <c r="E771">
        <v>3.90785365943972</v>
      </c>
      <c r="F771" s="1">
        <v>1.4100798531561099E-11</v>
      </c>
      <c r="G771" s="1">
        <v>1.2286660708787201E-9</v>
      </c>
      <c r="H771" t="s">
        <v>2097</v>
      </c>
      <c r="I771" t="s">
        <v>2097</v>
      </c>
      <c r="J771" t="s">
        <v>2097</v>
      </c>
      <c r="K771" s="3" t="s">
        <v>2720</v>
      </c>
      <c r="L771" s="3" t="s">
        <v>4078</v>
      </c>
      <c r="M771" s="3" t="s">
        <v>2722</v>
      </c>
      <c r="N771" s="3" t="s">
        <v>2723</v>
      </c>
      <c r="O771" s="3" t="s">
        <v>2724</v>
      </c>
      <c r="P771" s="3" t="s">
        <v>2725</v>
      </c>
      <c r="Q771" s="3"/>
      <c r="R771" s="3"/>
      <c r="S771" s="3" t="s">
        <v>2728</v>
      </c>
      <c r="T771" s="3" t="s">
        <v>2729</v>
      </c>
      <c r="U771" s="3" t="s">
        <v>4079</v>
      </c>
      <c r="V771" s="3" t="s">
        <v>4080</v>
      </c>
    </row>
    <row r="772" spans="1:22" hidden="1" x14ac:dyDescent="0.3">
      <c r="A772" t="s">
        <v>263</v>
      </c>
      <c r="B772">
        <v>3.06794782061653</v>
      </c>
      <c r="C772" s="1">
        <v>1.4186887431777899E-10</v>
      </c>
      <c r="D772" s="1">
        <v>1.5194633882761201E-8</v>
      </c>
      <c r="E772">
        <v>3.9096608328254701</v>
      </c>
      <c r="F772" s="1">
        <v>8.8234981816881991E-19</v>
      </c>
      <c r="G772" s="1">
        <v>1.7223160206177401E-16</v>
      </c>
      <c r="H772" t="s">
        <v>2097</v>
      </c>
      <c r="I772" t="s">
        <v>2097</v>
      </c>
      <c r="J772" t="s">
        <v>2097</v>
      </c>
      <c r="K772" s="3" t="s">
        <v>6064</v>
      </c>
      <c r="L772" s="3" t="s">
        <v>6065</v>
      </c>
      <c r="M772" s="3"/>
      <c r="N772" s="3"/>
      <c r="O772" s="3"/>
      <c r="P772" s="3" t="s">
        <v>6066</v>
      </c>
      <c r="Q772" s="3" t="s">
        <v>6067</v>
      </c>
      <c r="R772" s="3" t="s">
        <v>6068</v>
      </c>
      <c r="S772" s="3"/>
      <c r="T772" s="3"/>
      <c r="U772" s="3" t="s">
        <v>6069</v>
      </c>
      <c r="V772" s="3" t="s">
        <v>6070</v>
      </c>
    </row>
    <row r="773" spans="1:22" x14ac:dyDescent="0.3">
      <c r="A773" t="s">
        <v>2047</v>
      </c>
      <c r="B773" t="s">
        <v>2097</v>
      </c>
      <c r="C773" s="1" t="s">
        <v>2097</v>
      </c>
      <c r="D773" s="1" t="s">
        <v>2097</v>
      </c>
      <c r="E773" t="s">
        <v>2097</v>
      </c>
      <c r="F773" t="s">
        <v>2097</v>
      </c>
      <c r="G773" t="s">
        <v>2097</v>
      </c>
      <c r="H773" s="2">
        <v>6.9165700546197302</v>
      </c>
      <c r="I773" s="2">
        <v>1.5362977216981298E-5</v>
      </c>
      <c r="J773" s="2">
        <v>4.4365186282698896E-3</v>
      </c>
      <c r="K773" s="3" t="s">
        <v>4907</v>
      </c>
      <c r="L773" s="3" t="s">
        <v>4908</v>
      </c>
      <c r="M773" s="3"/>
      <c r="N773" s="3"/>
      <c r="O773" s="3"/>
      <c r="P773" s="3" t="s">
        <v>4909</v>
      </c>
      <c r="Q773" s="3"/>
      <c r="R773" s="3"/>
      <c r="S773" s="3"/>
      <c r="T773" s="3"/>
      <c r="U773" s="3" t="s">
        <v>4910</v>
      </c>
      <c r="V773" s="3" t="s">
        <v>4911</v>
      </c>
    </row>
    <row r="774" spans="1:22" hidden="1" x14ac:dyDescent="0.3">
      <c r="A774" t="s">
        <v>324</v>
      </c>
      <c r="B774">
        <v>3.4823205890961599</v>
      </c>
      <c r="C774" s="1">
        <v>1.2439811055515501E-8</v>
      </c>
      <c r="D774" s="1">
        <v>1.0638306748147701E-6</v>
      </c>
      <c r="E774">
        <v>3.9214749203905401</v>
      </c>
      <c r="F774" s="1">
        <v>1.89068744017817E-11</v>
      </c>
      <c r="G774" s="1">
        <v>1.61285741557184E-9</v>
      </c>
      <c r="H774" t="s">
        <v>2097</v>
      </c>
      <c r="I774" t="s">
        <v>2097</v>
      </c>
      <c r="J774" t="s">
        <v>2097</v>
      </c>
      <c r="K774" s="3" t="s">
        <v>6523</v>
      </c>
      <c r="L774" s="3" t="s">
        <v>6524</v>
      </c>
      <c r="M774" s="3" t="s">
        <v>6525</v>
      </c>
      <c r="N774" s="3" t="s">
        <v>6526</v>
      </c>
      <c r="O774" s="3"/>
      <c r="P774" s="3"/>
      <c r="Q774" s="3" t="s">
        <v>6527</v>
      </c>
      <c r="R774" s="3" t="s">
        <v>6528</v>
      </c>
      <c r="S774" s="3"/>
      <c r="T774" s="3"/>
      <c r="U774" s="3" t="s">
        <v>6529</v>
      </c>
      <c r="V774" s="3" t="s">
        <v>6530</v>
      </c>
    </row>
    <row r="775" spans="1:22" hidden="1" x14ac:dyDescent="0.3">
      <c r="A775" t="s">
        <v>305</v>
      </c>
      <c r="B775">
        <v>3.36367399472004</v>
      </c>
      <c r="C775" s="1">
        <v>5.6197943745415701E-6</v>
      </c>
      <c r="D775">
        <v>3.4488972225578499E-4</v>
      </c>
      <c r="E775">
        <v>3.9253471911385498</v>
      </c>
      <c r="F775" s="1">
        <v>5.2936873549521798E-8</v>
      </c>
      <c r="G775" s="1">
        <v>3.0375844000816702E-6</v>
      </c>
      <c r="H775" t="s">
        <v>2097</v>
      </c>
      <c r="I775" t="s">
        <v>2097</v>
      </c>
      <c r="J775" t="s">
        <v>2097</v>
      </c>
      <c r="K775" s="3" t="s">
        <v>4681</v>
      </c>
      <c r="L775" s="3" t="s">
        <v>8863</v>
      </c>
      <c r="M775" s="3"/>
      <c r="N775" s="3" t="s">
        <v>4684</v>
      </c>
      <c r="O775" s="3"/>
      <c r="P775" s="3" t="s">
        <v>8864</v>
      </c>
      <c r="Q775" s="3"/>
      <c r="R775" s="3"/>
      <c r="S775" s="3"/>
      <c r="T775" s="3"/>
      <c r="U775" s="3" t="s">
        <v>8865</v>
      </c>
      <c r="V775" s="3" t="s">
        <v>4688</v>
      </c>
    </row>
    <row r="776" spans="1:22" hidden="1" x14ac:dyDescent="0.3">
      <c r="A776" t="s">
        <v>312</v>
      </c>
      <c r="B776">
        <v>3.4153486712199901</v>
      </c>
      <c r="C776" s="1">
        <v>4.4747882176876503E-16</v>
      </c>
      <c r="D776" s="1">
        <v>9.7255701970279594E-14</v>
      </c>
      <c r="E776">
        <v>3.9314299063707399</v>
      </c>
      <c r="F776" s="1">
        <v>3.5763995189913903E-26</v>
      </c>
      <c r="G776" s="1">
        <v>1.4802320231380999E-23</v>
      </c>
      <c r="H776" t="s">
        <v>2097</v>
      </c>
      <c r="I776" t="s">
        <v>2097</v>
      </c>
      <c r="J776" t="s">
        <v>2097</v>
      </c>
      <c r="K776" s="3" t="s">
        <v>2632</v>
      </c>
      <c r="L776" s="3" t="s">
        <v>2633</v>
      </c>
      <c r="M776" s="3"/>
      <c r="N776" s="3"/>
      <c r="O776" s="3"/>
      <c r="P776" s="3"/>
      <c r="Q776" s="3"/>
      <c r="R776" s="3"/>
      <c r="S776" s="3" t="s">
        <v>2634</v>
      </c>
      <c r="T776" s="3" t="s">
        <v>2635</v>
      </c>
      <c r="U776" s="3" t="s">
        <v>2636</v>
      </c>
      <c r="V776" s="3" t="s">
        <v>2637</v>
      </c>
    </row>
    <row r="777" spans="1:22" hidden="1" x14ac:dyDescent="0.3">
      <c r="A777" t="s">
        <v>1603</v>
      </c>
      <c r="B777" t="s">
        <v>2097</v>
      </c>
      <c r="C777" s="1" t="s">
        <v>2097</v>
      </c>
      <c r="D777" s="1" t="s">
        <v>2097</v>
      </c>
      <c r="E777">
        <v>3.9400730914001301</v>
      </c>
      <c r="F777" s="1">
        <v>3.4236933371371401E-7</v>
      </c>
      <c r="G777" s="1">
        <v>1.7753955008124201E-5</v>
      </c>
      <c r="H777" t="s">
        <v>2097</v>
      </c>
      <c r="I777" t="s">
        <v>2097</v>
      </c>
      <c r="J777" t="s">
        <v>2097</v>
      </c>
      <c r="K777" s="3" t="s">
        <v>6746</v>
      </c>
      <c r="L777" s="3"/>
      <c r="M777" s="3" t="s">
        <v>6756</v>
      </c>
      <c r="N777" s="3"/>
      <c r="O777" s="3"/>
      <c r="P777" s="3" t="s">
        <v>6749</v>
      </c>
      <c r="Q777" s="3" t="s">
        <v>6750</v>
      </c>
      <c r="R777" s="3" t="s">
        <v>6751</v>
      </c>
      <c r="S777" s="3" t="s">
        <v>6752</v>
      </c>
      <c r="T777" s="3" t="s">
        <v>6753</v>
      </c>
      <c r="U777" s="3" t="s">
        <v>6754</v>
      </c>
      <c r="V777" s="3" t="s">
        <v>6755</v>
      </c>
    </row>
    <row r="778" spans="1:22" hidden="1" x14ac:dyDescent="0.3">
      <c r="A778" t="s">
        <v>259</v>
      </c>
      <c r="B778">
        <v>3.0377746663953298</v>
      </c>
      <c r="C778" s="1">
        <v>8.05325798233326E-8</v>
      </c>
      <c r="D778" s="1">
        <v>6.1766572100169501E-6</v>
      </c>
      <c r="E778">
        <v>3.9405226163575802</v>
      </c>
      <c r="F778" s="1">
        <v>9.5917938217376405E-14</v>
      </c>
      <c r="G778" s="1">
        <v>1.09375812201957E-11</v>
      </c>
      <c r="H778" t="s">
        <v>2097</v>
      </c>
      <c r="I778" t="s">
        <v>2097</v>
      </c>
      <c r="J778" t="s">
        <v>2097</v>
      </c>
      <c r="K778" s="3" t="s">
        <v>9324</v>
      </c>
      <c r="L778" s="3" t="s">
        <v>9325</v>
      </c>
      <c r="M778" s="3"/>
      <c r="N778" s="3" t="s">
        <v>4378</v>
      </c>
      <c r="O778" s="3" t="s">
        <v>4019</v>
      </c>
      <c r="P778" s="3" t="s">
        <v>3018</v>
      </c>
      <c r="Q778" s="3" t="s">
        <v>9326</v>
      </c>
      <c r="R778" s="3" t="s">
        <v>9327</v>
      </c>
      <c r="S778" s="3"/>
      <c r="T778" s="3"/>
      <c r="U778" s="3"/>
      <c r="V778" s="3"/>
    </row>
    <row r="779" spans="1:22" hidden="1" x14ac:dyDescent="0.3">
      <c r="A779" t="s">
        <v>309</v>
      </c>
      <c r="B779">
        <v>3.4000463390242799</v>
      </c>
      <c r="C779" s="1">
        <v>3.9269310587683501E-5</v>
      </c>
      <c r="D779">
        <v>2.1600544854743701E-3</v>
      </c>
      <c r="E779">
        <v>3.9505172753752502</v>
      </c>
      <c r="F779" s="1">
        <v>6.5718225910372604E-8</v>
      </c>
      <c r="G779" s="1">
        <v>3.73266162413425E-6</v>
      </c>
      <c r="H779" t="s">
        <v>2097</v>
      </c>
      <c r="I779" t="s">
        <v>2097</v>
      </c>
      <c r="J779" t="s">
        <v>2097</v>
      </c>
      <c r="K779" s="3" t="s">
        <v>2221</v>
      </c>
      <c r="L779" s="3" t="s">
        <v>4641</v>
      </c>
      <c r="M779" s="3" t="s">
        <v>2197</v>
      </c>
      <c r="N779" s="3"/>
      <c r="O779" s="3"/>
      <c r="P779" s="3" t="s">
        <v>2199</v>
      </c>
      <c r="Q779" s="3"/>
      <c r="R779" s="3"/>
      <c r="S779" s="3" t="s">
        <v>3731</v>
      </c>
      <c r="T779" s="3" t="s">
        <v>3732</v>
      </c>
      <c r="U779" s="3"/>
      <c r="V779" s="3"/>
    </row>
    <row r="780" spans="1:22" hidden="1" x14ac:dyDescent="0.3">
      <c r="A780" t="s">
        <v>1604</v>
      </c>
      <c r="B780" t="s">
        <v>2097</v>
      </c>
      <c r="C780" s="1" t="s">
        <v>2097</v>
      </c>
      <c r="D780" s="1" t="s">
        <v>2097</v>
      </c>
      <c r="E780">
        <v>3.96912178795279</v>
      </c>
      <c r="F780" s="1">
        <v>3.5399211105782402E-5</v>
      </c>
      <c r="G780" s="1">
        <v>1.38437859705028E-3</v>
      </c>
      <c r="H780" t="s">
        <v>2097</v>
      </c>
      <c r="I780" t="s">
        <v>2097</v>
      </c>
      <c r="J780" t="s">
        <v>2097</v>
      </c>
      <c r="K780" s="3" t="s">
        <v>2720</v>
      </c>
      <c r="L780" s="3" t="s">
        <v>4078</v>
      </c>
      <c r="M780" s="3" t="s">
        <v>2722</v>
      </c>
      <c r="N780" s="3"/>
      <c r="O780" s="3" t="s">
        <v>2724</v>
      </c>
      <c r="P780" s="3" t="s">
        <v>2725</v>
      </c>
      <c r="Q780" s="3"/>
      <c r="R780" s="3"/>
      <c r="S780" s="3" t="s">
        <v>2728</v>
      </c>
      <c r="T780" s="3" t="s">
        <v>2729</v>
      </c>
      <c r="U780" s="3" t="s">
        <v>4079</v>
      </c>
      <c r="V780" s="3" t="s">
        <v>4080</v>
      </c>
    </row>
    <row r="781" spans="1:22" hidden="1" x14ac:dyDescent="0.3">
      <c r="A781" t="s">
        <v>318</v>
      </c>
      <c r="B781">
        <v>3.4405354901442502</v>
      </c>
      <c r="C781" s="1">
        <v>8.83776078389139E-10</v>
      </c>
      <c r="D781" s="1">
        <v>8.6352287659272094E-8</v>
      </c>
      <c r="E781">
        <v>3.97049461471576</v>
      </c>
      <c r="F781" s="1">
        <v>9.4467425799021106E-17</v>
      </c>
      <c r="G781" s="1">
        <v>1.53552506662409E-14</v>
      </c>
      <c r="H781" t="s">
        <v>2097</v>
      </c>
      <c r="I781" t="s">
        <v>2097</v>
      </c>
      <c r="J781" t="s">
        <v>2097</v>
      </c>
      <c r="K781" s="3" t="s">
        <v>3060</v>
      </c>
      <c r="L781" s="3" t="s">
        <v>6354</v>
      </c>
      <c r="M781" s="3" t="s">
        <v>6355</v>
      </c>
      <c r="N781" s="3"/>
      <c r="O781" s="3" t="s">
        <v>4449</v>
      </c>
      <c r="P781" s="3" t="s">
        <v>3063</v>
      </c>
      <c r="Q781" s="3"/>
      <c r="R781" s="3"/>
      <c r="S781" s="3" t="s">
        <v>3930</v>
      </c>
      <c r="T781" s="3" t="s">
        <v>3931</v>
      </c>
      <c r="U781" s="3" t="s">
        <v>6356</v>
      </c>
      <c r="V781" s="3" t="s">
        <v>6357</v>
      </c>
    </row>
    <row r="782" spans="1:22" hidden="1" x14ac:dyDescent="0.3">
      <c r="A782" t="s">
        <v>1605</v>
      </c>
      <c r="B782" t="s">
        <v>2097</v>
      </c>
      <c r="C782" s="1" t="s">
        <v>2097</v>
      </c>
      <c r="D782" s="1" t="s">
        <v>2097</v>
      </c>
      <c r="E782">
        <v>3.9722351539876399</v>
      </c>
      <c r="F782" s="1">
        <v>2.0885183231237399E-7</v>
      </c>
      <c r="G782" s="1">
        <v>1.11139010766228E-5</v>
      </c>
      <c r="H782" t="s">
        <v>2097</v>
      </c>
      <c r="I782" t="s">
        <v>2097</v>
      </c>
      <c r="J782" t="s">
        <v>2097</v>
      </c>
      <c r="K782" s="3" t="s">
        <v>5636</v>
      </c>
      <c r="L782" s="3" t="s">
        <v>4596</v>
      </c>
      <c r="M782" s="3"/>
      <c r="N782" s="3" t="s">
        <v>5637</v>
      </c>
      <c r="O782" s="3"/>
      <c r="P782" s="3" t="s">
        <v>2288</v>
      </c>
      <c r="Q782" s="3"/>
      <c r="R782" s="3"/>
      <c r="S782" s="3" t="s">
        <v>5638</v>
      </c>
      <c r="T782" s="3" t="s">
        <v>5639</v>
      </c>
      <c r="U782" s="3"/>
      <c r="V782" s="3"/>
    </row>
    <row r="783" spans="1:22" hidden="1" x14ac:dyDescent="0.3">
      <c r="A783" t="s">
        <v>1606</v>
      </c>
      <c r="B783" t="s">
        <v>2097</v>
      </c>
      <c r="C783" s="1" t="s">
        <v>2097</v>
      </c>
      <c r="D783" s="1" t="s">
        <v>2097</v>
      </c>
      <c r="E783">
        <v>3.9725138031606502</v>
      </c>
      <c r="F783" s="1">
        <v>3.9463089815108096E-9</v>
      </c>
      <c r="G783" s="1">
        <v>2.62891224252658E-7</v>
      </c>
      <c r="H783" t="s">
        <v>2097</v>
      </c>
      <c r="I783" t="s">
        <v>2097</v>
      </c>
      <c r="J783" t="s">
        <v>2097</v>
      </c>
      <c r="K783" s="3" t="s">
        <v>4725</v>
      </c>
      <c r="L783" s="3" t="s">
        <v>6281</v>
      </c>
      <c r="M783" s="3"/>
      <c r="N783" s="3"/>
      <c r="O783" s="3"/>
      <c r="P783" s="3"/>
      <c r="Q783" s="3"/>
      <c r="R783" s="3"/>
      <c r="S783" s="3"/>
      <c r="T783" s="3"/>
      <c r="U783" s="3" t="s">
        <v>6282</v>
      </c>
      <c r="V783" s="3" t="s">
        <v>2176</v>
      </c>
    </row>
    <row r="784" spans="1:22" hidden="1" x14ac:dyDescent="0.3">
      <c r="A784" t="s">
        <v>336</v>
      </c>
      <c r="B784">
        <v>3.6207972243622901</v>
      </c>
      <c r="C784" s="1">
        <v>1.7497209938691101E-11</v>
      </c>
      <c r="D784" s="1">
        <v>2.0844603979101201E-9</v>
      </c>
      <c r="E784">
        <v>3.9748859613167702</v>
      </c>
      <c r="F784" s="1">
        <v>8.4616076581597395E-13</v>
      </c>
      <c r="G784" s="1">
        <v>8.4805798726399195E-11</v>
      </c>
      <c r="H784" t="s">
        <v>2097</v>
      </c>
      <c r="I784" t="s">
        <v>2097</v>
      </c>
      <c r="J784" t="s">
        <v>2097</v>
      </c>
      <c r="K784" s="3" t="s">
        <v>3257</v>
      </c>
      <c r="L784" s="3" t="s">
        <v>3258</v>
      </c>
      <c r="M784" s="3"/>
      <c r="N784" s="3"/>
      <c r="O784" s="3"/>
      <c r="P784" s="3" t="s">
        <v>3259</v>
      </c>
      <c r="Q784" s="3" t="s">
        <v>3260</v>
      </c>
      <c r="R784" s="3" t="s">
        <v>3261</v>
      </c>
      <c r="S784" s="3" t="s">
        <v>3262</v>
      </c>
      <c r="T784" s="3" t="s">
        <v>3263</v>
      </c>
      <c r="U784" s="3" t="s">
        <v>3264</v>
      </c>
      <c r="V784" s="3" t="s">
        <v>3265</v>
      </c>
    </row>
    <row r="785" spans="1:22" hidden="1" x14ac:dyDescent="0.3">
      <c r="A785" t="s">
        <v>235</v>
      </c>
      <c r="B785">
        <v>2.8694772780706099</v>
      </c>
      <c r="C785" s="1">
        <v>4.1715860239264802E-6</v>
      </c>
      <c r="D785">
        <v>2.6031514747345202E-4</v>
      </c>
      <c r="E785">
        <v>3.9755324660092399</v>
      </c>
      <c r="F785" s="1">
        <v>8.0468945198182801E-18</v>
      </c>
      <c r="G785" s="1">
        <v>1.4217240515252099E-15</v>
      </c>
      <c r="H785" t="s">
        <v>2097</v>
      </c>
      <c r="I785" t="s">
        <v>2097</v>
      </c>
      <c r="J785" t="s">
        <v>2097</v>
      </c>
      <c r="K785" s="3"/>
      <c r="L785" s="3" t="s">
        <v>3322</v>
      </c>
      <c r="M785" s="3"/>
      <c r="N785" s="3"/>
      <c r="O785" s="3"/>
      <c r="P785" s="3"/>
      <c r="Q785" s="3"/>
      <c r="R785" s="3"/>
      <c r="S785" s="3"/>
      <c r="T785" s="3"/>
      <c r="U785" s="3" t="s">
        <v>3323</v>
      </c>
      <c r="V785" s="3" t="s">
        <v>3324</v>
      </c>
    </row>
    <row r="786" spans="1:22" hidden="1" x14ac:dyDescent="0.3">
      <c r="A786" t="s">
        <v>331</v>
      </c>
      <c r="B786">
        <v>3.55671755076935</v>
      </c>
      <c r="C786" s="1">
        <v>4.8441636022788301E-7</v>
      </c>
      <c r="D786" s="1">
        <v>3.3935803348983201E-5</v>
      </c>
      <c r="E786">
        <v>3.9778327030471998</v>
      </c>
      <c r="F786" s="1">
        <v>4.6665395121526102E-11</v>
      </c>
      <c r="G786" s="1">
        <v>3.8274186457471803E-9</v>
      </c>
      <c r="H786" t="s">
        <v>2097</v>
      </c>
      <c r="I786" t="s">
        <v>2097</v>
      </c>
      <c r="J786" t="s">
        <v>2097</v>
      </c>
      <c r="K786" s="3" t="s">
        <v>2254</v>
      </c>
      <c r="L786" s="3" t="s">
        <v>8181</v>
      </c>
      <c r="M786" s="3" t="s">
        <v>2256</v>
      </c>
      <c r="N786" s="3"/>
      <c r="O786" s="3"/>
      <c r="P786" s="3" t="s">
        <v>2257</v>
      </c>
      <c r="Q786" s="3"/>
      <c r="R786" s="3"/>
      <c r="S786" s="3"/>
      <c r="T786" s="3"/>
      <c r="U786" s="3"/>
      <c r="V786" s="3"/>
    </row>
    <row r="787" spans="1:22" hidden="1" x14ac:dyDescent="0.3">
      <c r="A787" t="s">
        <v>302</v>
      </c>
      <c r="B787">
        <v>3.3582885674348599</v>
      </c>
      <c r="C787" s="1">
        <v>3.7314118497278197E-9</v>
      </c>
      <c r="D787" s="1">
        <v>3.3791271334273E-7</v>
      </c>
      <c r="E787">
        <v>3.9827007673161501</v>
      </c>
      <c r="F787" s="1">
        <v>4.4063972152540003E-14</v>
      </c>
      <c r="G787" s="1">
        <v>5.1697101186838296E-12</v>
      </c>
      <c r="H787" t="s">
        <v>2097</v>
      </c>
      <c r="I787" t="s">
        <v>2097</v>
      </c>
      <c r="J787" t="s">
        <v>2097</v>
      </c>
      <c r="K787" s="3" t="s">
        <v>2913</v>
      </c>
      <c r="L787" s="3" t="s">
        <v>8110</v>
      </c>
      <c r="M787" s="3" t="s">
        <v>2197</v>
      </c>
      <c r="N787" s="3" t="s">
        <v>2198</v>
      </c>
      <c r="O787" s="3"/>
      <c r="P787" s="3" t="s">
        <v>2915</v>
      </c>
      <c r="Q787" s="3" t="s">
        <v>3716</v>
      </c>
      <c r="R787" s="3" t="s">
        <v>3717</v>
      </c>
      <c r="S787" s="3" t="s">
        <v>2851</v>
      </c>
      <c r="T787" s="3" t="s">
        <v>2852</v>
      </c>
      <c r="U787" s="3" t="s">
        <v>8111</v>
      </c>
      <c r="V787" s="3" t="s">
        <v>8112</v>
      </c>
    </row>
    <row r="788" spans="1:22" hidden="1" x14ac:dyDescent="0.3">
      <c r="A788" t="s">
        <v>1607</v>
      </c>
      <c r="B788" t="s">
        <v>2097</v>
      </c>
      <c r="C788" s="1" t="s">
        <v>2097</v>
      </c>
      <c r="D788" s="1" t="s">
        <v>2097</v>
      </c>
      <c r="E788">
        <v>3.9831293487233199</v>
      </c>
      <c r="F788" s="1">
        <v>1.3553050244268201E-5</v>
      </c>
      <c r="G788" s="1">
        <v>5.7423824257705201E-4</v>
      </c>
      <c r="H788" t="s">
        <v>2097</v>
      </c>
      <c r="I788" t="s">
        <v>2097</v>
      </c>
      <c r="J788" t="s">
        <v>2097</v>
      </c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</row>
    <row r="789" spans="1:22" hidden="1" x14ac:dyDescent="0.3">
      <c r="A789" t="s">
        <v>275</v>
      </c>
      <c r="B789">
        <v>3.1711568097155398</v>
      </c>
      <c r="C789" s="1">
        <v>1.7309316658364E-12</v>
      </c>
      <c r="D789" s="1">
        <v>2.4100518866043999E-10</v>
      </c>
      <c r="E789">
        <v>3.9841357374625099</v>
      </c>
      <c r="F789" s="1">
        <v>4.7736381502455799E-23</v>
      </c>
      <c r="G789" s="1">
        <v>1.4715974159722601E-20</v>
      </c>
      <c r="H789" t="s">
        <v>2097</v>
      </c>
      <c r="I789" t="s">
        <v>2097</v>
      </c>
      <c r="J789" t="s">
        <v>2097</v>
      </c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</row>
    <row r="790" spans="1:22" hidden="1" x14ac:dyDescent="0.3">
      <c r="A790" t="s">
        <v>194</v>
      </c>
      <c r="B790">
        <v>2.56235343708844</v>
      </c>
      <c r="C790">
        <v>4.6190246043785899E-4</v>
      </c>
      <c r="D790">
        <v>2.07879435604129E-2</v>
      </c>
      <c r="E790">
        <v>3.9884118841119598</v>
      </c>
      <c r="F790" s="1">
        <v>8.9804130205827402E-12</v>
      </c>
      <c r="G790" s="1">
        <v>8.0889544420202098E-10</v>
      </c>
      <c r="H790" t="s">
        <v>2097</v>
      </c>
      <c r="I790" t="s">
        <v>2097</v>
      </c>
      <c r="J790" t="s">
        <v>2097</v>
      </c>
      <c r="K790" s="3" t="s">
        <v>3060</v>
      </c>
      <c r="L790" s="3" t="s">
        <v>9815</v>
      </c>
      <c r="M790" s="3"/>
      <c r="N790" s="3"/>
      <c r="O790" s="3"/>
      <c r="P790" s="3" t="s">
        <v>3063</v>
      </c>
      <c r="Q790" s="3" t="s">
        <v>6256</v>
      </c>
      <c r="R790" s="3" t="s">
        <v>6257</v>
      </c>
      <c r="S790" s="3" t="s">
        <v>3930</v>
      </c>
      <c r="T790" s="3" t="s">
        <v>3931</v>
      </c>
      <c r="U790" s="3"/>
      <c r="V790" s="3"/>
    </row>
    <row r="791" spans="1:22" hidden="1" x14ac:dyDescent="0.3">
      <c r="A791" t="s">
        <v>1608</v>
      </c>
      <c r="B791" t="s">
        <v>2097</v>
      </c>
      <c r="C791" s="1" t="s">
        <v>2097</v>
      </c>
      <c r="D791" s="1" t="s">
        <v>2097</v>
      </c>
      <c r="E791">
        <v>4.0093221170068203</v>
      </c>
      <c r="F791" s="1">
        <v>1.9788387669510199E-5</v>
      </c>
      <c r="G791" s="1">
        <v>8.0779993500192202E-4</v>
      </c>
      <c r="H791" t="s">
        <v>2097</v>
      </c>
      <c r="I791" t="s">
        <v>2097</v>
      </c>
      <c r="J791" t="s">
        <v>2097</v>
      </c>
      <c r="K791" s="3" t="s">
        <v>5717</v>
      </c>
      <c r="L791" s="3" t="s">
        <v>5718</v>
      </c>
      <c r="M791" s="3"/>
      <c r="N791" s="3"/>
      <c r="O791" s="3" t="s">
        <v>5719</v>
      </c>
      <c r="P791" s="3" t="s">
        <v>5720</v>
      </c>
      <c r="Q791" s="3" t="s">
        <v>5721</v>
      </c>
      <c r="R791" s="3" t="s">
        <v>5722</v>
      </c>
      <c r="S791" s="3" t="s">
        <v>5723</v>
      </c>
      <c r="T791" s="3" t="s">
        <v>5724</v>
      </c>
      <c r="U791" s="3" t="s">
        <v>5725</v>
      </c>
      <c r="V791" s="3" t="s">
        <v>5726</v>
      </c>
    </row>
    <row r="792" spans="1:22" hidden="1" x14ac:dyDescent="0.3">
      <c r="A792" t="s">
        <v>262</v>
      </c>
      <c r="B792">
        <v>3.0665086769782399</v>
      </c>
      <c r="C792" s="1">
        <v>4.8662245317168601E-7</v>
      </c>
      <c r="D792" s="1">
        <v>3.4036834224591002E-5</v>
      </c>
      <c r="E792">
        <v>4.0125671210202496</v>
      </c>
      <c r="F792" s="1">
        <v>1.2291806466244201E-13</v>
      </c>
      <c r="G792" s="1">
        <v>1.37360937260279E-11</v>
      </c>
      <c r="H792" t="s">
        <v>2097</v>
      </c>
      <c r="I792" t="s">
        <v>2097</v>
      </c>
      <c r="J792" t="s">
        <v>2097</v>
      </c>
      <c r="K792" s="3" t="s">
        <v>2720</v>
      </c>
      <c r="L792" s="3" t="s">
        <v>4078</v>
      </c>
      <c r="M792" s="3" t="s">
        <v>2722</v>
      </c>
      <c r="N792" s="3" t="s">
        <v>2723</v>
      </c>
      <c r="O792" s="3" t="s">
        <v>2724</v>
      </c>
      <c r="P792" s="3" t="s">
        <v>2725</v>
      </c>
      <c r="Q792" s="3"/>
      <c r="R792" s="3"/>
      <c r="S792" s="3" t="s">
        <v>2728</v>
      </c>
      <c r="T792" s="3" t="s">
        <v>2729</v>
      </c>
      <c r="U792" s="3" t="s">
        <v>4079</v>
      </c>
      <c r="V792" s="3" t="s">
        <v>4080</v>
      </c>
    </row>
    <row r="793" spans="1:22" hidden="1" x14ac:dyDescent="0.3">
      <c r="A793" t="s">
        <v>251</v>
      </c>
      <c r="B793">
        <v>2.9808436463062802</v>
      </c>
      <c r="C793">
        <v>2.0275582687891901E-4</v>
      </c>
      <c r="D793">
        <v>9.6990333101726195E-3</v>
      </c>
      <c r="E793">
        <v>4.0184474764135203</v>
      </c>
      <c r="F793" s="1">
        <v>4.55043727996524E-14</v>
      </c>
      <c r="G793" s="1">
        <v>5.3247263459279098E-12</v>
      </c>
      <c r="H793" t="s">
        <v>2097</v>
      </c>
      <c r="I793" t="s">
        <v>2097</v>
      </c>
      <c r="J793" t="s">
        <v>2097</v>
      </c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</row>
    <row r="794" spans="1:22" hidden="1" x14ac:dyDescent="0.3">
      <c r="A794" t="s">
        <v>1609</v>
      </c>
      <c r="B794" t="s">
        <v>2097</v>
      </c>
      <c r="C794" s="1" t="s">
        <v>2097</v>
      </c>
      <c r="D794" s="1" t="s">
        <v>2097</v>
      </c>
      <c r="E794">
        <v>4.0270879148166303</v>
      </c>
      <c r="F794" s="1">
        <v>4.59659343055732E-4</v>
      </c>
      <c r="G794" s="1">
        <v>1.44289133669882E-2</v>
      </c>
      <c r="H794" t="s">
        <v>2097</v>
      </c>
      <c r="I794" t="s">
        <v>2097</v>
      </c>
      <c r="J794" t="s">
        <v>2097</v>
      </c>
      <c r="K794" s="3" t="s">
        <v>9356</v>
      </c>
      <c r="L794" s="3" t="s">
        <v>9357</v>
      </c>
      <c r="M794" s="3"/>
      <c r="N794" s="3"/>
      <c r="O794" s="3"/>
      <c r="P794" s="3"/>
      <c r="Q794" s="3" t="s">
        <v>9358</v>
      </c>
      <c r="R794" s="3" t="s">
        <v>9359</v>
      </c>
      <c r="S794" s="3"/>
      <c r="T794" s="3"/>
      <c r="U794" s="3" t="s">
        <v>9360</v>
      </c>
      <c r="V794" s="3" t="s">
        <v>9361</v>
      </c>
    </row>
    <row r="795" spans="1:22" hidden="1" x14ac:dyDescent="0.3">
      <c r="A795" t="s">
        <v>1610</v>
      </c>
      <c r="B795" t="s">
        <v>2097</v>
      </c>
      <c r="C795" s="1" t="s">
        <v>2097</v>
      </c>
      <c r="D795" s="1" t="s">
        <v>2097</v>
      </c>
      <c r="E795">
        <v>4.0327318145765796</v>
      </c>
      <c r="F795" s="1">
        <v>1.187354368136E-18</v>
      </c>
      <c r="G795" s="1">
        <v>2.2681512929777298E-16</v>
      </c>
      <c r="H795" t="s">
        <v>2097</v>
      </c>
      <c r="I795" t="s">
        <v>2097</v>
      </c>
      <c r="J795" t="s">
        <v>2097</v>
      </c>
      <c r="K795" s="3" t="s">
        <v>2195</v>
      </c>
      <c r="L795" s="3" t="s">
        <v>8730</v>
      </c>
      <c r="M795" s="3" t="s">
        <v>2197</v>
      </c>
      <c r="N795" s="3" t="s">
        <v>2198</v>
      </c>
      <c r="O795" s="3"/>
      <c r="P795" s="3" t="s">
        <v>2843</v>
      </c>
      <c r="Q795" s="3"/>
      <c r="R795" s="3"/>
      <c r="S795" s="3" t="s">
        <v>6171</v>
      </c>
      <c r="T795" s="3" t="s">
        <v>6172</v>
      </c>
      <c r="U795" s="3" t="s">
        <v>8731</v>
      </c>
      <c r="V795" s="3" t="s">
        <v>8732</v>
      </c>
    </row>
    <row r="796" spans="1:22" hidden="1" x14ac:dyDescent="0.3">
      <c r="A796" t="s">
        <v>323</v>
      </c>
      <c r="B796">
        <v>3.4813514516403501</v>
      </c>
      <c r="C796" s="1">
        <v>5.3627101774699798E-8</v>
      </c>
      <c r="D796" s="1">
        <v>4.19921883931766E-6</v>
      </c>
      <c r="E796">
        <v>4.0380243779659004</v>
      </c>
      <c r="F796" s="1">
        <v>2.7381645826875801E-7</v>
      </c>
      <c r="G796" s="1">
        <v>1.4332079255987701E-5</v>
      </c>
      <c r="H796" t="s">
        <v>2097</v>
      </c>
      <c r="I796" t="s">
        <v>2097</v>
      </c>
      <c r="J796" t="s">
        <v>2097</v>
      </c>
      <c r="K796" s="3" t="s">
        <v>4970</v>
      </c>
      <c r="L796" s="3" t="s">
        <v>4971</v>
      </c>
      <c r="M796" s="3"/>
      <c r="N796" s="3"/>
      <c r="O796" s="3"/>
      <c r="P796" s="3"/>
      <c r="Q796" s="3"/>
      <c r="R796" s="3"/>
      <c r="S796" s="3"/>
      <c r="T796" s="3"/>
      <c r="U796" s="3"/>
      <c r="V796" s="3"/>
    </row>
    <row r="797" spans="1:22" hidden="1" x14ac:dyDescent="0.3">
      <c r="A797" t="s">
        <v>270</v>
      </c>
      <c r="B797">
        <v>3.0967299215991999</v>
      </c>
      <c r="C797">
        <v>2.3811740183610601E-4</v>
      </c>
      <c r="D797">
        <v>1.1262548661154699E-2</v>
      </c>
      <c r="E797">
        <v>4.04527996641405</v>
      </c>
      <c r="F797" s="1">
        <v>5.6216739422434199E-6</v>
      </c>
      <c r="G797">
        <v>2.5204496009857599E-4</v>
      </c>
      <c r="H797" t="s">
        <v>2097</v>
      </c>
      <c r="I797" t="s">
        <v>2097</v>
      </c>
      <c r="J797" t="s">
        <v>2097</v>
      </c>
      <c r="K797" s="3"/>
      <c r="L797" s="3" t="s">
        <v>7498</v>
      </c>
      <c r="M797" s="3"/>
      <c r="N797" s="3"/>
      <c r="O797" s="3"/>
      <c r="P797" s="3"/>
      <c r="Q797" s="3"/>
      <c r="R797" s="3"/>
      <c r="S797" s="3"/>
      <c r="T797" s="3"/>
      <c r="U797" s="3" t="s">
        <v>7499</v>
      </c>
      <c r="V797" s="3" t="s">
        <v>2176</v>
      </c>
    </row>
    <row r="798" spans="1:22" hidden="1" x14ac:dyDescent="0.3">
      <c r="A798" t="s">
        <v>1611</v>
      </c>
      <c r="B798" t="s">
        <v>2097</v>
      </c>
      <c r="C798" s="1" t="s">
        <v>2097</v>
      </c>
      <c r="D798" s="1" t="s">
        <v>2097</v>
      </c>
      <c r="E798">
        <v>4.0632811642484699</v>
      </c>
      <c r="F798" s="1">
        <v>2.11406281095102E-4</v>
      </c>
      <c r="G798" s="1">
        <v>7.12418546119503E-3</v>
      </c>
      <c r="H798" t="s">
        <v>2097</v>
      </c>
      <c r="I798" t="s">
        <v>2097</v>
      </c>
      <c r="J798" t="s">
        <v>2097</v>
      </c>
      <c r="K798" s="3" t="s">
        <v>2971</v>
      </c>
      <c r="L798" s="3" t="s">
        <v>4482</v>
      </c>
      <c r="M798" s="3"/>
      <c r="N798" s="3" t="s">
        <v>2973</v>
      </c>
      <c r="O798" s="3"/>
      <c r="P798" s="3" t="s">
        <v>2974</v>
      </c>
      <c r="Q798" s="3"/>
      <c r="R798" s="3"/>
      <c r="S798" s="3"/>
      <c r="T798" s="3"/>
      <c r="U798" s="3" t="s">
        <v>4483</v>
      </c>
      <c r="V798" s="3" t="s">
        <v>2976</v>
      </c>
    </row>
    <row r="799" spans="1:22" hidden="1" x14ac:dyDescent="0.3">
      <c r="A799" t="s">
        <v>1612</v>
      </c>
      <c r="B799" t="s">
        <v>2097</v>
      </c>
      <c r="C799" s="1" t="s">
        <v>2097</v>
      </c>
      <c r="D799" s="1" t="s">
        <v>2097</v>
      </c>
      <c r="E799">
        <v>4.0658948481298403</v>
      </c>
      <c r="F799" s="1">
        <v>1.39636395265178E-3</v>
      </c>
      <c r="G799" s="1">
        <v>3.8387127111644798E-2</v>
      </c>
      <c r="H799" t="s">
        <v>2097</v>
      </c>
      <c r="I799" t="s">
        <v>2097</v>
      </c>
      <c r="J799" t="s">
        <v>2097</v>
      </c>
      <c r="K799" s="3" t="s">
        <v>3252</v>
      </c>
      <c r="L799" s="3" t="s">
        <v>5050</v>
      </c>
      <c r="M799" s="3"/>
      <c r="N799" s="3"/>
      <c r="O799" s="3" t="s">
        <v>3587</v>
      </c>
      <c r="P799" s="3" t="s">
        <v>3254</v>
      </c>
      <c r="Q799" s="3" t="s">
        <v>5051</v>
      </c>
      <c r="R799" s="3" t="s">
        <v>3589</v>
      </c>
      <c r="S799" s="3"/>
      <c r="T799" s="3"/>
      <c r="U799" s="3" t="s">
        <v>5052</v>
      </c>
      <c r="V799" s="3" t="s">
        <v>5053</v>
      </c>
    </row>
    <row r="800" spans="1:22" hidden="1" x14ac:dyDescent="0.3">
      <c r="A800" t="s">
        <v>1613</v>
      </c>
      <c r="B800" t="s">
        <v>2097</v>
      </c>
      <c r="C800" s="1" t="s">
        <v>2097</v>
      </c>
      <c r="D800" s="1" t="s">
        <v>2097</v>
      </c>
      <c r="E800">
        <v>4.06749288198899</v>
      </c>
      <c r="F800" s="1">
        <v>8.9129877021260897E-4</v>
      </c>
      <c r="G800" s="1">
        <v>2.6005910593017999E-2</v>
      </c>
      <c r="H800" t="s">
        <v>2097</v>
      </c>
      <c r="I800" t="s">
        <v>2097</v>
      </c>
      <c r="J800" t="s">
        <v>2097</v>
      </c>
      <c r="K800" s="3"/>
      <c r="L800" s="3" t="s">
        <v>5112</v>
      </c>
      <c r="M800" s="3"/>
      <c r="N800" s="3"/>
      <c r="O800" s="3"/>
      <c r="P800" s="3"/>
      <c r="Q800" s="3"/>
      <c r="R800" s="3"/>
      <c r="S800" s="3"/>
      <c r="T800" s="3"/>
      <c r="U800" s="3"/>
      <c r="V800" s="3"/>
    </row>
    <row r="801" spans="1:22" hidden="1" x14ac:dyDescent="0.3">
      <c r="A801" t="s">
        <v>335</v>
      </c>
      <c r="B801">
        <v>3.61318829275042</v>
      </c>
      <c r="C801" s="1">
        <v>6.7753651577295402E-13</v>
      </c>
      <c r="D801" s="1">
        <v>9.8331073160468997E-11</v>
      </c>
      <c r="E801">
        <v>4.0773235160060803</v>
      </c>
      <c r="F801" s="1">
        <v>2.8184569439150399E-9</v>
      </c>
      <c r="G801" s="1">
        <v>1.9088640211060901E-7</v>
      </c>
      <c r="H801" t="s">
        <v>2097</v>
      </c>
      <c r="I801" t="s">
        <v>2097</v>
      </c>
      <c r="J801" t="s">
        <v>2097</v>
      </c>
      <c r="K801" s="3" t="s">
        <v>6030</v>
      </c>
      <c r="L801" s="3" t="s">
        <v>6031</v>
      </c>
      <c r="M801" s="3" t="s">
        <v>6032</v>
      </c>
      <c r="N801" s="3"/>
      <c r="O801" s="3" t="s">
        <v>6033</v>
      </c>
      <c r="P801" s="3" t="s">
        <v>6034</v>
      </c>
      <c r="Q801" s="3" t="s">
        <v>6035</v>
      </c>
      <c r="R801" s="3" t="s">
        <v>6036</v>
      </c>
      <c r="S801" s="3"/>
      <c r="T801" s="3"/>
      <c r="U801" s="3" t="s">
        <v>6037</v>
      </c>
      <c r="V801" s="3" t="s">
        <v>6038</v>
      </c>
    </row>
    <row r="802" spans="1:22" hidden="1" x14ac:dyDescent="0.3">
      <c r="A802" t="s">
        <v>280</v>
      </c>
      <c r="B802">
        <v>3.2460996788355998</v>
      </c>
      <c r="C802" s="1">
        <v>2.1271043582150099E-5</v>
      </c>
      <c r="D802">
        <v>1.20730107872955E-3</v>
      </c>
      <c r="E802">
        <v>4.0795132275081798</v>
      </c>
      <c r="F802" s="1">
        <v>5.3043965161339797E-9</v>
      </c>
      <c r="G802" s="1">
        <v>3.4715450112912001E-7</v>
      </c>
      <c r="H802" t="s">
        <v>2097</v>
      </c>
      <c r="I802" t="s">
        <v>2097</v>
      </c>
      <c r="J802" t="s">
        <v>2097</v>
      </c>
      <c r="K802" s="3" t="s">
        <v>8323</v>
      </c>
      <c r="L802" s="3" t="s">
        <v>8324</v>
      </c>
      <c r="M802" s="3"/>
      <c r="N802" s="3"/>
      <c r="O802" s="3"/>
      <c r="P802" s="3"/>
      <c r="Q802" s="3"/>
      <c r="R802" s="3"/>
      <c r="S802" s="3"/>
      <c r="T802" s="3"/>
      <c r="U802" s="3" t="s">
        <v>8325</v>
      </c>
      <c r="V802" s="3" t="s">
        <v>8326</v>
      </c>
    </row>
    <row r="803" spans="1:22" hidden="1" x14ac:dyDescent="0.3">
      <c r="A803" t="s">
        <v>1614</v>
      </c>
      <c r="B803" t="s">
        <v>2097</v>
      </c>
      <c r="C803" s="1" t="s">
        <v>2097</v>
      </c>
      <c r="D803" s="1" t="s">
        <v>2097</v>
      </c>
      <c r="E803">
        <v>4.0883201852868902</v>
      </c>
      <c r="F803" s="1">
        <v>4.2011572694651598E-5</v>
      </c>
      <c r="G803" s="1">
        <v>1.6161078308527799E-3</v>
      </c>
      <c r="H803" t="s">
        <v>2097</v>
      </c>
      <c r="I803" t="s">
        <v>2097</v>
      </c>
      <c r="J803" t="s">
        <v>2097</v>
      </c>
      <c r="K803" s="3" t="s">
        <v>3401</v>
      </c>
      <c r="L803" s="3" t="s">
        <v>9636</v>
      </c>
      <c r="M803" s="3"/>
      <c r="N803" s="3"/>
      <c r="O803" s="3"/>
      <c r="P803" s="3" t="s">
        <v>3403</v>
      </c>
      <c r="Q803" s="3" t="s">
        <v>3935</v>
      </c>
      <c r="R803" s="3" t="s">
        <v>3936</v>
      </c>
      <c r="S803" s="3"/>
      <c r="T803" s="3"/>
      <c r="U803" s="3" t="s">
        <v>9637</v>
      </c>
      <c r="V803" s="3" t="s">
        <v>3405</v>
      </c>
    </row>
    <row r="804" spans="1:22" hidden="1" x14ac:dyDescent="0.3">
      <c r="A804" t="s">
        <v>279</v>
      </c>
      <c r="B804">
        <v>3.2390956151228498</v>
      </c>
      <c r="C804">
        <v>1.7730961122063799E-4</v>
      </c>
      <c r="D804">
        <v>8.5963326745762195E-3</v>
      </c>
      <c r="E804">
        <v>4.0913498432417299</v>
      </c>
      <c r="F804" s="1">
        <v>4.2607977595836502E-8</v>
      </c>
      <c r="G804" s="1">
        <v>2.4924760590524999E-6</v>
      </c>
      <c r="H804" t="s">
        <v>2097</v>
      </c>
      <c r="I804" t="s">
        <v>2097</v>
      </c>
      <c r="J804" t="s">
        <v>2097</v>
      </c>
      <c r="K804" s="3" t="s">
        <v>2195</v>
      </c>
      <c r="L804" s="3" t="s">
        <v>3162</v>
      </c>
      <c r="M804" s="3" t="s">
        <v>2197</v>
      </c>
      <c r="N804" s="3" t="s">
        <v>2198</v>
      </c>
      <c r="O804" s="3"/>
      <c r="P804" s="3" t="s">
        <v>2199</v>
      </c>
      <c r="Q804" s="3"/>
      <c r="R804" s="3"/>
      <c r="S804" s="3" t="s">
        <v>2225</v>
      </c>
      <c r="T804" s="3" t="s">
        <v>2226</v>
      </c>
      <c r="U804" s="3" t="s">
        <v>3163</v>
      </c>
      <c r="V804" s="3" t="s">
        <v>2203</v>
      </c>
    </row>
    <row r="805" spans="1:22" hidden="1" x14ac:dyDescent="0.3">
      <c r="A805" t="s">
        <v>381</v>
      </c>
      <c r="B805">
        <v>3.9843490480124699</v>
      </c>
      <c r="C805" s="1">
        <v>4.8798911987149003E-5</v>
      </c>
      <c r="D805">
        <v>2.6418414624391501E-3</v>
      </c>
      <c r="E805">
        <v>4.0941023040641804</v>
      </c>
      <c r="F805" s="1">
        <v>3.4227977627178202E-5</v>
      </c>
      <c r="G805">
        <v>1.3444557117178099E-3</v>
      </c>
      <c r="H805" t="s">
        <v>2097</v>
      </c>
      <c r="I805" t="s">
        <v>2097</v>
      </c>
      <c r="J805" t="s">
        <v>2097</v>
      </c>
      <c r="K805" s="3" t="s">
        <v>2712</v>
      </c>
      <c r="L805" s="3" t="s">
        <v>5689</v>
      </c>
      <c r="M805" s="3" t="s">
        <v>5690</v>
      </c>
      <c r="N805" s="3"/>
      <c r="O805" s="3"/>
      <c r="P805" s="3" t="s">
        <v>2715</v>
      </c>
      <c r="Q805" s="3"/>
      <c r="R805" s="3"/>
      <c r="S805" s="3"/>
      <c r="T805" s="3"/>
      <c r="U805" s="3"/>
      <c r="V805" s="3"/>
    </row>
    <row r="806" spans="1:22" x14ac:dyDescent="0.3">
      <c r="A806" t="s">
        <v>2046</v>
      </c>
      <c r="B806" t="s">
        <v>2097</v>
      </c>
      <c r="C806" s="1" t="s">
        <v>2097</v>
      </c>
      <c r="D806" s="1" t="s">
        <v>2097</v>
      </c>
      <c r="E806" t="s">
        <v>2097</v>
      </c>
      <c r="F806" t="s">
        <v>2097</v>
      </c>
      <c r="G806" t="s">
        <v>2097</v>
      </c>
      <c r="H806" s="2">
        <v>6.8786457050746499</v>
      </c>
      <c r="I806" s="2">
        <v>7.0141186910399706E-5</v>
      </c>
      <c r="J806" s="2">
        <v>1.77933852938006E-2</v>
      </c>
      <c r="K806" s="3" t="s">
        <v>7900</v>
      </c>
      <c r="L806" s="3" t="s">
        <v>7901</v>
      </c>
      <c r="M806" s="3" t="s">
        <v>7902</v>
      </c>
      <c r="N806" s="3"/>
      <c r="O806" s="3" t="s">
        <v>7903</v>
      </c>
      <c r="P806" s="3" t="s">
        <v>3026</v>
      </c>
      <c r="Q806" s="3" t="s">
        <v>7904</v>
      </c>
      <c r="R806" s="3" t="s">
        <v>7905</v>
      </c>
      <c r="S806" s="3" t="s">
        <v>7906</v>
      </c>
      <c r="T806" s="3" t="s">
        <v>7907</v>
      </c>
      <c r="U806" s="3" t="s">
        <v>7908</v>
      </c>
      <c r="V806" s="3" t="s">
        <v>7909</v>
      </c>
    </row>
    <row r="807" spans="1:22" hidden="1" x14ac:dyDescent="0.3">
      <c r="A807" t="s">
        <v>277</v>
      </c>
      <c r="B807">
        <v>3.1899532140053699</v>
      </c>
      <c r="C807" s="1">
        <v>2.0343202543987002E-24</v>
      </c>
      <c r="D807" s="1">
        <v>1.14733087259157E-21</v>
      </c>
      <c r="E807">
        <v>4.0954316516027003</v>
      </c>
      <c r="F807" s="1">
        <v>5.1154947770082498E-21</v>
      </c>
      <c r="G807" s="1">
        <v>1.30664352304154E-18</v>
      </c>
      <c r="H807" t="s">
        <v>2097</v>
      </c>
      <c r="I807" t="s">
        <v>2097</v>
      </c>
      <c r="J807" t="s">
        <v>2097</v>
      </c>
      <c r="K807" s="3" t="s">
        <v>3668</v>
      </c>
      <c r="L807" s="3" t="s">
        <v>3669</v>
      </c>
      <c r="M807" s="3" t="s">
        <v>3670</v>
      </c>
      <c r="N807" s="3" t="s">
        <v>3671</v>
      </c>
      <c r="O807" s="3"/>
      <c r="P807" s="3" t="s">
        <v>3672</v>
      </c>
      <c r="Q807" s="3" t="s">
        <v>3673</v>
      </c>
      <c r="R807" s="3" t="s">
        <v>3674</v>
      </c>
      <c r="S807" s="3"/>
      <c r="T807" s="3"/>
      <c r="U807" s="3"/>
      <c r="V807" s="3"/>
    </row>
    <row r="808" spans="1:22" hidden="1" x14ac:dyDescent="0.3">
      <c r="A808" t="s">
        <v>1615</v>
      </c>
      <c r="B808" t="s">
        <v>2097</v>
      </c>
      <c r="C808" s="1" t="s">
        <v>2097</v>
      </c>
      <c r="D808" s="1" t="s">
        <v>2097</v>
      </c>
      <c r="E808">
        <v>4.0957799128567203</v>
      </c>
      <c r="F808" s="1">
        <v>1.8570187677291899E-3</v>
      </c>
      <c r="G808" s="1">
        <v>4.87495435172626E-2</v>
      </c>
      <c r="H808" t="s">
        <v>2097</v>
      </c>
      <c r="I808" t="s">
        <v>2097</v>
      </c>
      <c r="J808" t="s">
        <v>2097</v>
      </c>
      <c r="K808" s="3" t="s">
        <v>3266</v>
      </c>
      <c r="L808" s="3" t="s">
        <v>4582</v>
      </c>
      <c r="M808" s="3"/>
      <c r="N808" s="3"/>
      <c r="O808" s="3"/>
      <c r="P808" s="3" t="s">
        <v>3269</v>
      </c>
      <c r="Q808" s="3" t="s">
        <v>4583</v>
      </c>
      <c r="R808" s="3" t="s">
        <v>3271</v>
      </c>
      <c r="S808" s="3"/>
      <c r="T808" s="3"/>
      <c r="U808" s="3" t="s">
        <v>4584</v>
      </c>
      <c r="V808" s="3" t="s">
        <v>4585</v>
      </c>
    </row>
    <row r="809" spans="1:22" x14ac:dyDescent="0.3">
      <c r="A809" t="s">
        <v>2045</v>
      </c>
      <c r="B809" t="s">
        <v>2097</v>
      </c>
      <c r="C809" s="1" t="s">
        <v>2097</v>
      </c>
      <c r="D809" s="1" t="s">
        <v>2097</v>
      </c>
      <c r="E809" t="s">
        <v>2097</v>
      </c>
      <c r="F809" t="s">
        <v>2097</v>
      </c>
      <c r="G809" t="s">
        <v>2097</v>
      </c>
      <c r="H809" s="2">
        <v>6.8089042077039998</v>
      </c>
      <c r="I809" s="2">
        <v>1.00846591717266E-4</v>
      </c>
      <c r="J809" s="2">
        <v>2.4117042215051999E-2</v>
      </c>
      <c r="K809" s="3" t="s">
        <v>6219</v>
      </c>
      <c r="L809" s="3" t="s">
        <v>6220</v>
      </c>
      <c r="M809" s="3"/>
      <c r="N809" s="3"/>
      <c r="O809" s="3"/>
      <c r="P809" s="3" t="s">
        <v>6221</v>
      </c>
      <c r="Q809" s="3"/>
      <c r="R809" s="3"/>
      <c r="S809" s="3" t="s">
        <v>6222</v>
      </c>
      <c r="T809" s="3" t="s">
        <v>6223</v>
      </c>
      <c r="U809" s="3" t="s">
        <v>6224</v>
      </c>
      <c r="V809" s="3" t="s">
        <v>6225</v>
      </c>
    </row>
    <row r="810" spans="1:22" x14ac:dyDescent="0.3">
      <c r="A810" t="s">
        <v>2044</v>
      </c>
      <c r="B810" t="s">
        <v>2097</v>
      </c>
      <c r="C810" s="1" t="s">
        <v>2097</v>
      </c>
      <c r="D810" s="1" t="s">
        <v>2097</v>
      </c>
      <c r="E810" t="s">
        <v>2097</v>
      </c>
      <c r="F810" t="s">
        <v>2097</v>
      </c>
      <c r="G810" t="s">
        <v>2097</v>
      </c>
      <c r="H810" s="2">
        <v>6.7232802941047396</v>
      </c>
      <c r="I810" s="2">
        <v>8.7030898900253601E-5</v>
      </c>
      <c r="J810" s="2">
        <v>2.13695762240858E-2</v>
      </c>
      <c r="K810" s="3" t="s">
        <v>4048</v>
      </c>
      <c r="L810" s="3" t="s">
        <v>4049</v>
      </c>
      <c r="M810" s="3" t="s">
        <v>4050</v>
      </c>
      <c r="N810" s="3"/>
      <c r="O810" s="3"/>
      <c r="P810" s="3" t="s">
        <v>4051</v>
      </c>
      <c r="Q810" s="3"/>
      <c r="R810" s="3"/>
      <c r="S810" s="3" t="s">
        <v>4052</v>
      </c>
      <c r="T810" s="3" t="s">
        <v>4053</v>
      </c>
      <c r="U810" s="3" t="s">
        <v>4054</v>
      </c>
      <c r="V810" s="3" t="s">
        <v>4055</v>
      </c>
    </row>
    <row r="811" spans="1:22" hidden="1" x14ac:dyDescent="0.3">
      <c r="A811" t="s">
        <v>250</v>
      </c>
      <c r="B811">
        <v>2.9607833020935002</v>
      </c>
      <c r="C811">
        <v>2.8671197078493702E-4</v>
      </c>
      <c r="D811">
        <v>1.3362397341341901E-2</v>
      </c>
      <c r="E811">
        <v>4.1097889430183896</v>
      </c>
      <c r="F811" s="1">
        <v>2.44853249386101E-11</v>
      </c>
      <c r="G811" s="1">
        <v>2.05345970873522E-9</v>
      </c>
      <c r="H811" t="s">
        <v>2097</v>
      </c>
      <c r="I811" t="s">
        <v>2097</v>
      </c>
      <c r="J811" t="s">
        <v>2097</v>
      </c>
      <c r="K811" s="3" t="s">
        <v>3252</v>
      </c>
      <c r="L811" s="3" t="s">
        <v>3253</v>
      </c>
      <c r="M811" s="3"/>
      <c r="N811" s="3"/>
      <c r="O811" s="3"/>
      <c r="P811" s="3" t="s">
        <v>3254</v>
      </c>
      <c r="Q811" s="3"/>
      <c r="R811" s="3"/>
      <c r="S811" s="3"/>
      <c r="T811" s="3"/>
      <c r="U811" s="3" t="s">
        <v>3255</v>
      </c>
      <c r="V811" s="3" t="s">
        <v>3256</v>
      </c>
    </row>
    <row r="812" spans="1:22" x14ac:dyDescent="0.3">
      <c r="A812" t="s">
        <v>2043</v>
      </c>
      <c r="B812" t="s">
        <v>2097</v>
      </c>
      <c r="C812" s="1" t="s">
        <v>2097</v>
      </c>
      <c r="D812" s="1" t="s">
        <v>2097</v>
      </c>
      <c r="E812" t="s">
        <v>2097</v>
      </c>
      <c r="F812" t="s">
        <v>2097</v>
      </c>
      <c r="G812" t="s">
        <v>2097</v>
      </c>
      <c r="H812" s="2">
        <v>6.6420949162882996</v>
      </c>
      <c r="I812" s="2">
        <v>1.4989925949285401E-4</v>
      </c>
      <c r="J812" s="2">
        <v>3.4761486862999402E-2</v>
      </c>
      <c r="K812" s="3" t="s">
        <v>2518</v>
      </c>
      <c r="L812" s="3" t="s">
        <v>2519</v>
      </c>
      <c r="M812" s="3"/>
      <c r="N812" s="3" t="s">
        <v>2520</v>
      </c>
      <c r="O812" s="3"/>
      <c r="P812" s="3" t="s">
        <v>2521</v>
      </c>
      <c r="Q812" s="3"/>
      <c r="R812" s="3"/>
      <c r="S812" s="3"/>
      <c r="T812" s="3"/>
      <c r="U812" s="3" t="s">
        <v>2522</v>
      </c>
      <c r="V812" s="3" t="s">
        <v>2523</v>
      </c>
    </row>
    <row r="813" spans="1:22" hidden="1" x14ac:dyDescent="0.3">
      <c r="A813" t="s">
        <v>328</v>
      </c>
      <c r="B813">
        <v>3.5370654809165401</v>
      </c>
      <c r="C813" s="1">
        <v>1.0847991900139001E-9</v>
      </c>
      <c r="D813" s="1">
        <v>1.04391420974232E-7</v>
      </c>
      <c r="E813">
        <v>4.1132461498705597</v>
      </c>
      <c r="F813" s="1">
        <v>8.5991987859220101E-13</v>
      </c>
      <c r="G813" s="1">
        <v>8.5991987859220105E-11</v>
      </c>
      <c r="H813" t="s">
        <v>2097</v>
      </c>
      <c r="I813" t="s">
        <v>2097</v>
      </c>
      <c r="J813" t="s">
        <v>2097</v>
      </c>
      <c r="K813" s="3" t="s">
        <v>3921</v>
      </c>
      <c r="L813" s="3" t="s">
        <v>8827</v>
      </c>
      <c r="M813" s="3" t="s">
        <v>3923</v>
      </c>
      <c r="N813" s="3"/>
      <c r="O813" s="3" t="s">
        <v>5430</v>
      </c>
      <c r="P813" s="3" t="s">
        <v>3924</v>
      </c>
      <c r="Q813" s="3"/>
      <c r="R813" s="3"/>
      <c r="S813" s="3" t="s">
        <v>5431</v>
      </c>
      <c r="T813" s="3" t="s">
        <v>5432</v>
      </c>
      <c r="U813" s="3" t="s">
        <v>8828</v>
      </c>
      <c r="V813" s="3" t="s">
        <v>5916</v>
      </c>
    </row>
    <row r="814" spans="1:22" hidden="1" x14ac:dyDescent="0.3">
      <c r="A814" t="s">
        <v>273</v>
      </c>
      <c r="B814">
        <v>3.12398106426761</v>
      </c>
      <c r="C814">
        <v>6.44353044502628E-4</v>
      </c>
      <c r="D814">
        <v>2.7765135297692999E-2</v>
      </c>
      <c r="E814">
        <v>4.1179284162655998</v>
      </c>
      <c r="F814" s="1">
        <v>1.4033950662045601E-7</v>
      </c>
      <c r="G814" s="1">
        <v>7.6502145682126793E-6</v>
      </c>
      <c r="H814" t="s">
        <v>2097</v>
      </c>
      <c r="I814" t="s">
        <v>2097</v>
      </c>
      <c r="J814" t="s">
        <v>2097</v>
      </c>
      <c r="K814" s="3" t="s">
        <v>2582</v>
      </c>
      <c r="L814" s="3" t="s">
        <v>2583</v>
      </c>
      <c r="M814" s="3"/>
      <c r="N814" s="3" t="s">
        <v>2584</v>
      </c>
      <c r="O814" s="3"/>
      <c r="P814" s="3" t="s">
        <v>2585</v>
      </c>
      <c r="Q814" s="3" t="s">
        <v>2586</v>
      </c>
      <c r="R814" s="3" t="s">
        <v>2587</v>
      </c>
      <c r="S814" s="3" t="s">
        <v>2588</v>
      </c>
      <c r="T814" s="3" t="s">
        <v>2589</v>
      </c>
      <c r="U814" s="3"/>
      <c r="V814" s="3"/>
    </row>
    <row r="815" spans="1:22" x14ac:dyDescent="0.3">
      <c r="A815" t="s">
        <v>2042</v>
      </c>
      <c r="B815" t="s">
        <v>2097</v>
      </c>
      <c r="C815" s="1" t="s">
        <v>2097</v>
      </c>
      <c r="D815" s="1" t="s">
        <v>2097</v>
      </c>
      <c r="E815" t="s">
        <v>2097</v>
      </c>
      <c r="F815" t="s">
        <v>2097</v>
      </c>
      <c r="G815" t="s">
        <v>2097</v>
      </c>
      <c r="H815" s="2">
        <v>6.5375550146024102</v>
      </c>
      <c r="I815" s="2">
        <v>1.81798975783791E-4</v>
      </c>
      <c r="J815" s="2">
        <v>4.1529760060142001E-2</v>
      </c>
      <c r="K815" s="3" t="s">
        <v>2136</v>
      </c>
      <c r="L815" s="3" t="s">
        <v>2137</v>
      </c>
      <c r="M815" s="3"/>
      <c r="N815" s="3"/>
      <c r="O815" s="3" t="s">
        <v>2138</v>
      </c>
      <c r="P815" s="3" t="s">
        <v>2139</v>
      </c>
      <c r="Q815" s="3" t="s">
        <v>2140</v>
      </c>
      <c r="R815" s="3" t="s">
        <v>2141</v>
      </c>
      <c r="S815" s="3"/>
      <c r="T815" s="3"/>
      <c r="U815" s="3" t="s">
        <v>2142</v>
      </c>
      <c r="V815" s="3" t="s">
        <v>2143</v>
      </c>
    </row>
    <row r="816" spans="1:22" hidden="1" x14ac:dyDescent="0.3">
      <c r="A816" t="s">
        <v>341</v>
      </c>
      <c r="B816">
        <v>3.6749949481465798</v>
      </c>
      <c r="C816">
        <v>6.1218106206884599E-4</v>
      </c>
      <c r="D816">
        <v>2.6455603511617298E-2</v>
      </c>
      <c r="E816">
        <v>4.1214614547967701</v>
      </c>
      <c r="F816" s="1">
        <v>1.24380237054693E-5</v>
      </c>
      <c r="G816">
        <v>5.2950443774712303E-4</v>
      </c>
      <c r="H816" t="s">
        <v>2097</v>
      </c>
      <c r="I816" t="s">
        <v>2097</v>
      </c>
      <c r="J816" t="s">
        <v>2097</v>
      </c>
      <c r="K816" s="3" t="s">
        <v>5237</v>
      </c>
      <c r="L816" s="3" t="s">
        <v>9470</v>
      </c>
      <c r="M816" s="3"/>
      <c r="N816" s="3"/>
      <c r="O816" s="3"/>
      <c r="P816" s="3"/>
      <c r="Q816" s="3"/>
      <c r="R816" s="3"/>
      <c r="S816" s="3"/>
      <c r="T816" s="3"/>
      <c r="U816" s="3" t="s">
        <v>9471</v>
      </c>
      <c r="V816" s="3" t="s">
        <v>5240</v>
      </c>
    </row>
    <row r="817" spans="1:22" hidden="1" x14ac:dyDescent="0.3">
      <c r="A817" t="s">
        <v>1616</v>
      </c>
      <c r="B817" t="s">
        <v>2097</v>
      </c>
      <c r="C817" s="1" t="s">
        <v>2097</v>
      </c>
      <c r="D817" s="1" t="s">
        <v>2097</v>
      </c>
      <c r="E817">
        <v>4.1263794263906997</v>
      </c>
      <c r="F817" s="1">
        <v>8.3647017041072803E-8</v>
      </c>
      <c r="G817" s="1">
        <v>4.6913697135959303E-6</v>
      </c>
      <c r="H817" t="s">
        <v>2097</v>
      </c>
      <c r="I817" t="s">
        <v>2097</v>
      </c>
      <c r="J817" t="s">
        <v>2097</v>
      </c>
      <c r="K817" s="3"/>
      <c r="L817" s="3" t="s">
        <v>7428</v>
      </c>
      <c r="M817" s="3"/>
      <c r="N817" s="3"/>
      <c r="O817" s="3"/>
      <c r="P817" s="3"/>
      <c r="Q817" s="3" t="s">
        <v>7429</v>
      </c>
      <c r="R817" s="3" t="s">
        <v>7430</v>
      </c>
      <c r="S817" s="3" t="s">
        <v>7431</v>
      </c>
      <c r="T817" s="3" t="s">
        <v>7432</v>
      </c>
      <c r="U817" s="3"/>
      <c r="V817" s="3"/>
    </row>
    <row r="818" spans="1:22" hidden="1" x14ac:dyDescent="0.3">
      <c r="A818" t="s">
        <v>264</v>
      </c>
      <c r="B818">
        <v>3.07697564372253</v>
      </c>
      <c r="C818">
        <v>9.4226319683310097E-4</v>
      </c>
      <c r="D818">
        <v>3.8704827276806401E-2</v>
      </c>
      <c r="E818">
        <v>4.1489783067996298</v>
      </c>
      <c r="F818" s="1">
        <v>2.6163017319060199E-7</v>
      </c>
      <c r="G818" s="1">
        <v>1.3742501459012801E-5</v>
      </c>
      <c r="H818" t="s">
        <v>2097</v>
      </c>
      <c r="I818" t="s">
        <v>2097</v>
      </c>
      <c r="J818" t="s">
        <v>2097</v>
      </c>
      <c r="K818" s="3" t="s">
        <v>4377</v>
      </c>
      <c r="L818" s="3" t="s">
        <v>4144</v>
      </c>
      <c r="M818" s="3"/>
      <c r="N818" s="3" t="s">
        <v>4378</v>
      </c>
      <c r="O818" s="3"/>
      <c r="P818" s="3" t="s">
        <v>3018</v>
      </c>
      <c r="Q818" s="3"/>
      <c r="R818" s="3"/>
      <c r="S818" s="3"/>
      <c r="T818" s="3"/>
      <c r="U818" s="3" t="s">
        <v>4379</v>
      </c>
      <c r="V818" s="3" t="s">
        <v>4147</v>
      </c>
    </row>
    <row r="819" spans="1:22" hidden="1" x14ac:dyDescent="0.3">
      <c r="A819" t="s">
        <v>228</v>
      </c>
      <c r="B819">
        <v>2.8442291739507399</v>
      </c>
      <c r="C819">
        <v>7.2628871340381102E-4</v>
      </c>
      <c r="D819">
        <v>3.0877665673384399E-2</v>
      </c>
      <c r="E819">
        <v>4.1645043175052896</v>
      </c>
      <c r="F819" s="1">
        <v>1.76909023463011E-8</v>
      </c>
      <c r="G819" s="1">
        <v>1.0847508023040601E-6</v>
      </c>
      <c r="H819" t="s">
        <v>2097</v>
      </c>
      <c r="I819" t="s">
        <v>2097</v>
      </c>
      <c r="J819" t="s">
        <v>2097</v>
      </c>
      <c r="K819" s="3" t="s">
        <v>4017</v>
      </c>
      <c r="L819" s="3" t="s">
        <v>6153</v>
      </c>
      <c r="M819" s="3"/>
      <c r="N819" s="3"/>
      <c r="O819" s="3"/>
      <c r="P819" s="3" t="s">
        <v>3018</v>
      </c>
      <c r="Q819" s="3"/>
      <c r="R819" s="3"/>
      <c r="S819" s="3"/>
      <c r="T819" s="3"/>
      <c r="U819" s="3" t="s">
        <v>6154</v>
      </c>
      <c r="V819" s="3" t="s">
        <v>4147</v>
      </c>
    </row>
    <row r="820" spans="1:22" hidden="1" x14ac:dyDescent="0.3">
      <c r="A820" t="s">
        <v>355</v>
      </c>
      <c r="B820">
        <v>3.7839530345066001</v>
      </c>
      <c r="C820" s="1">
        <v>4.8568025066781898E-32</v>
      </c>
      <c r="D820" s="1">
        <v>5.5485855303858103E-29</v>
      </c>
      <c r="E820">
        <v>4.1807787030764603</v>
      </c>
      <c r="F820" s="1">
        <v>3.0980894778838897E-33</v>
      </c>
      <c r="G820" s="1">
        <v>2.2336225751840298E-30</v>
      </c>
      <c r="H820" t="s">
        <v>2097</v>
      </c>
      <c r="I820" t="s">
        <v>2097</v>
      </c>
      <c r="J820" t="s">
        <v>2097</v>
      </c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</row>
    <row r="821" spans="1:22" hidden="1" x14ac:dyDescent="0.3">
      <c r="A821" t="s">
        <v>244</v>
      </c>
      <c r="B821">
        <v>2.9214260602975699</v>
      </c>
      <c r="C821" s="1">
        <v>7.9121481431182304E-5</v>
      </c>
      <c r="D821">
        <v>4.1571434023187801E-3</v>
      </c>
      <c r="E821">
        <v>4.1810956677459199</v>
      </c>
      <c r="F821" s="1">
        <v>6.9619857491711401E-13</v>
      </c>
      <c r="G821" s="1">
        <v>7.1050402508664406E-11</v>
      </c>
      <c r="H821" t="s">
        <v>2097</v>
      </c>
      <c r="I821" t="s">
        <v>2097</v>
      </c>
      <c r="J821" t="s">
        <v>2097</v>
      </c>
      <c r="K821" s="3" t="s">
        <v>5130</v>
      </c>
      <c r="L821" s="3" t="s">
        <v>5131</v>
      </c>
      <c r="M821" s="3"/>
      <c r="N821" s="3"/>
      <c r="O821" s="3" t="s">
        <v>5132</v>
      </c>
      <c r="P821" s="3"/>
      <c r="Q821" s="3"/>
      <c r="R821" s="3"/>
      <c r="S821" s="3" t="s">
        <v>5133</v>
      </c>
      <c r="T821" s="3" t="s">
        <v>5134</v>
      </c>
      <c r="U821" s="3" t="s">
        <v>5135</v>
      </c>
      <c r="V821" s="3" t="s">
        <v>5136</v>
      </c>
    </row>
    <row r="822" spans="1:22" hidden="1" x14ac:dyDescent="0.3">
      <c r="A822" t="s">
        <v>1617</v>
      </c>
      <c r="B822" t="s">
        <v>2097</v>
      </c>
      <c r="C822" s="1" t="s">
        <v>2097</v>
      </c>
      <c r="D822" s="1" t="s">
        <v>2097</v>
      </c>
      <c r="E822">
        <v>4.18415856129955</v>
      </c>
      <c r="F822" s="1">
        <v>2.3443288469407201E-4</v>
      </c>
      <c r="G822" s="1">
        <v>7.8212152979603503E-3</v>
      </c>
      <c r="H822" t="s">
        <v>2097</v>
      </c>
      <c r="I822" t="s">
        <v>2097</v>
      </c>
      <c r="J822" t="s">
        <v>2097</v>
      </c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 t="s">
        <v>7979</v>
      </c>
      <c r="V822" s="3" t="s">
        <v>2176</v>
      </c>
    </row>
    <row r="823" spans="1:22" hidden="1" x14ac:dyDescent="0.3">
      <c r="A823" t="s">
        <v>232</v>
      </c>
      <c r="B823">
        <v>2.85337272548173</v>
      </c>
      <c r="C823" s="1">
        <v>2.4132418374041499E-8</v>
      </c>
      <c r="D823" s="1">
        <v>1.98564299150729E-6</v>
      </c>
      <c r="E823">
        <v>4.1880143140756401</v>
      </c>
      <c r="F823" s="1">
        <v>6.2752914021087699E-18</v>
      </c>
      <c r="G823" s="1">
        <v>1.11311716537405E-15</v>
      </c>
      <c r="H823" t="s">
        <v>2097</v>
      </c>
      <c r="I823" t="s">
        <v>2097</v>
      </c>
      <c r="J823" t="s">
        <v>2097</v>
      </c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</row>
    <row r="824" spans="1:22" hidden="1" x14ac:dyDescent="0.3">
      <c r="A824" t="s">
        <v>297</v>
      </c>
      <c r="B824">
        <v>3.3321697188711399</v>
      </c>
      <c r="C824" s="1">
        <v>3.1080153736465699E-9</v>
      </c>
      <c r="D824" s="1">
        <v>2.8376562494430998E-7</v>
      </c>
      <c r="E824">
        <v>4.18905205989702</v>
      </c>
      <c r="F824" s="1">
        <v>7.2693895761860299E-9</v>
      </c>
      <c r="G824" s="1">
        <v>4.6620045058180202E-7</v>
      </c>
      <c r="H824" t="s">
        <v>2097</v>
      </c>
      <c r="I824" t="s">
        <v>2097</v>
      </c>
      <c r="J824" t="s">
        <v>2097</v>
      </c>
      <c r="K824" s="3" t="s">
        <v>5237</v>
      </c>
      <c r="L824" s="3" t="s">
        <v>5238</v>
      </c>
      <c r="M824" s="3"/>
      <c r="N824" s="3"/>
      <c r="O824" s="3"/>
      <c r="P824" s="3"/>
      <c r="Q824" s="3"/>
      <c r="R824" s="3"/>
      <c r="S824" s="3"/>
      <c r="T824" s="3"/>
      <c r="U824" s="3" t="s">
        <v>5239</v>
      </c>
      <c r="V824" s="3" t="s">
        <v>5240</v>
      </c>
    </row>
    <row r="825" spans="1:22" hidden="1" x14ac:dyDescent="0.3">
      <c r="A825" t="s">
        <v>1618</v>
      </c>
      <c r="B825" t="s">
        <v>2097</v>
      </c>
      <c r="C825" s="1" t="s">
        <v>2097</v>
      </c>
      <c r="D825" s="1" t="s">
        <v>2097</v>
      </c>
      <c r="E825">
        <v>4.1913337851008299</v>
      </c>
      <c r="F825" s="1">
        <v>6.9762894510403096E-7</v>
      </c>
      <c r="G825" s="1">
        <v>3.4726073325334302E-5</v>
      </c>
      <c r="H825" t="s">
        <v>2097</v>
      </c>
      <c r="I825" t="s">
        <v>2097</v>
      </c>
      <c r="J825" t="s">
        <v>2097</v>
      </c>
      <c r="K825" s="3" t="s">
        <v>3181</v>
      </c>
      <c r="L825" s="3" t="s">
        <v>5708</v>
      </c>
      <c r="M825" s="3" t="s">
        <v>2154</v>
      </c>
      <c r="N825" s="3"/>
      <c r="O825" s="3" t="s">
        <v>3766</v>
      </c>
      <c r="P825" s="3" t="s">
        <v>3183</v>
      </c>
      <c r="Q825" s="3"/>
      <c r="R825" s="3"/>
      <c r="S825" s="3"/>
      <c r="T825" s="3"/>
      <c r="U825" s="3" t="s">
        <v>5709</v>
      </c>
      <c r="V825" s="3" t="s">
        <v>5481</v>
      </c>
    </row>
    <row r="826" spans="1:22" hidden="1" x14ac:dyDescent="0.3">
      <c r="A826" t="s">
        <v>1619</v>
      </c>
      <c r="B826" t="s">
        <v>2097</v>
      </c>
      <c r="C826" s="1" t="s">
        <v>2097</v>
      </c>
      <c r="D826" s="1" t="s">
        <v>2097</v>
      </c>
      <c r="E826">
        <v>4.2125359708831702</v>
      </c>
      <c r="F826" s="1">
        <v>2.6335679597622001E-4</v>
      </c>
      <c r="G826" s="1">
        <v>8.7071366716989992E-3</v>
      </c>
      <c r="H826" t="s">
        <v>2097</v>
      </c>
      <c r="I826" t="s">
        <v>2097</v>
      </c>
      <c r="J826" t="s">
        <v>2097</v>
      </c>
      <c r="K826" s="3" t="s">
        <v>4514</v>
      </c>
      <c r="L826" s="3" t="s">
        <v>4515</v>
      </c>
      <c r="M826" s="3" t="s">
        <v>4516</v>
      </c>
      <c r="N826" s="3" t="s">
        <v>4517</v>
      </c>
      <c r="O826" s="3"/>
      <c r="P826" s="3" t="s">
        <v>4518</v>
      </c>
      <c r="Q826" s="3"/>
      <c r="R826" s="3"/>
      <c r="S826" s="3"/>
      <c r="T826" s="3"/>
      <c r="U826" s="3" t="s">
        <v>4519</v>
      </c>
      <c r="V826" s="3" t="s">
        <v>4520</v>
      </c>
    </row>
    <row r="827" spans="1:22" hidden="1" x14ac:dyDescent="0.3">
      <c r="A827" t="s">
        <v>351</v>
      </c>
      <c r="B827">
        <v>3.74492238803948</v>
      </c>
      <c r="C827" s="1">
        <v>5.61392048870653E-6</v>
      </c>
      <c r="D827">
        <v>3.4488972225578499E-4</v>
      </c>
      <c r="E827">
        <v>4.2289170671784504</v>
      </c>
      <c r="F827" s="1">
        <v>8.4792737876397296E-7</v>
      </c>
      <c r="G827" s="1">
        <v>4.1927382556139002E-5</v>
      </c>
      <c r="H827" t="s">
        <v>2097</v>
      </c>
      <c r="I827" t="s">
        <v>2097</v>
      </c>
      <c r="J827" t="s">
        <v>2097</v>
      </c>
      <c r="K827" s="3" t="s">
        <v>3995</v>
      </c>
      <c r="L827" s="3" t="s">
        <v>3996</v>
      </c>
      <c r="M827" s="3" t="s">
        <v>3997</v>
      </c>
      <c r="N827" s="3"/>
      <c r="O827" s="3"/>
      <c r="P827" s="3" t="s">
        <v>3998</v>
      </c>
      <c r="Q827" s="3"/>
      <c r="R827" s="3"/>
      <c r="S827" s="3"/>
      <c r="T827" s="3"/>
      <c r="U827" s="3" t="s">
        <v>3999</v>
      </c>
      <c r="V827" s="3" t="s">
        <v>4000</v>
      </c>
    </row>
    <row r="828" spans="1:22" hidden="1" x14ac:dyDescent="0.3">
      <c r="A828" t="s">
        <v>1620</v>
      </c>
      <c r="B828" t="s">
        <v>2097</v>
      </c>
      <c r="C828" s="1" t="s">
        <v>2097</v>
      </c>
      <c r="D828" s="1" t="s">
        <v>2097</v>
      </c>
      <c r="E828">
        <v>4.2383152487706601</v>
      </c>
      <c r="F828" s="1">
        <v>3.0735892968900599E-4</v>
      </c>
      <c r="G828" s="1">
        <v>1.00065143168963E-2</v>
      </c>
      <c r="H828" t="s">
        <v>2097</v>
      </c>
      <c r="I828" t="s">
        <v>2097</v>
      </c>
      <c r="J828" t="s">
        <v>2097</v>
      </c>
      <c r="K828" s="3" t="s">
        <v>2456</v>
      </c>
      <c r="L828" s="3" t="s">
        <v>7799</v>
      </c>
      <c r="M828" s="3"/>
      <c r="N828" s="3"/>
      <c r="O828" s="3"/>
      <c r="P828" s="3"/>
      <c r="Q828" s="3"/>
      <c r="R828" s="3"/>
      <c r="S828" s="3"/>
      <c r="T828" s="3"/>
      <c r="U828" s="3"/>
      <c r="V828" s="3"/>
    </row>
    <row r="829" spans="1:22" hidden="1" x14ac:dyDescent="0.3">
      <c r="A829" t="s">
        <v>1621</v>
      </c>
      <c r="B829" t="s">
        <v>2097</v>
      </c>
      <c r="C829" s="1" t="s">
        <v>2097</v>
      </c>
      <c r="D829" s="1" t="s">
        <v>2097</v>
      </c>
      <c r="E829">
        <v>4.2447749303589104</v>
      </c>
      <c r="F829" s="1">
        <v>4.0246755349722401E-4</v>
      </c>
      <c r="G829" s="1">
        <v>1.2786282616436301E-2</v>
      </c>
      <c r="H829" t="s">
        <v>2097</v>
      </c>
      <c r="I829" t="s">
        <v>2097</v>
      </c>
      <c r="J829" t="s">
        <v>2097</v>
      </c>
      <c r="K829" s="3" t="s">
        <v>2666</v>
      </c>
      <c r="L829" s="3" t="s">
        <v>4988</v>
      </c>
      <c r="M829" s="3" t="s">
        <v>2668</v>
      </c>
      <c r="N829" s="3" t="s">
        <v>2436</v>
      </c>
      <c r="O829" s="3" t="s">
        <v>2437</v>
      </c>
      <c r="P829" s="3" t="s">
        <v>2288</v>
      </c>
      <c r="Q829" s="3" t="s">
        <v>4989</v>
      </c>
      <c r="R829" s="3" t="s">
        <v>4990</v>
      </c>
      <c r="S829" s="3" t="s">
        <v>2669</v>
      </c>
      <c r="T829" s="3" t="s">
        <v>2670</v>
      </c>
      <c r="U829" s="3"/>
      <c r="V829" s="3"/>
    </row>
    <row r="830" spans="1:22" hidden="1" x14ac:dyDescent="0.3">
      <c r="A830" t="s">
        <v>1622</v>
      </c>
      <c r="B830" t="s">
        <v>2097</v>
      </c>
      <c r="C830" s="1" t="s">
        <v>2097</v>
      </c>
      <c r="D830" s="1" t="s">
        <v>2097</v>
      </c>
      <c r="E830">
        <v>4.2467465504995801</v>
      </c>
      <c r="F830" s="1">
        <v>2.8174189767617298E-5</v>
      </c>
      <c r="G830" s="1">
        <v>1.12045042937054E-3</v>
      </c>
      <c r="H830" t="s">
        <v>2097</v>
      </c>
      <c r="I830" t="s">
        <v>2097</v>
      </c>
      <c r="J830" t="s">
        <v>2097</v>
      </c>
      <c r="K830" s="3" t="s">
        <v>4314</v>
      </c>
      <c r="L830" s="3" t="s">
        <v>4315</v>
      </c>
      <c r="M830" s="3"/>
      <c r="N830" s="3"/>
      <c r="O830" s="3" t="s">
        <v>4316</v>
      </c>
      <c r="P830" s="3"/>
      <c r="Q830" s="3" t="s">
        <v>4317</v>
      </c>
      <c r="R830" s="3" t="s">
        <v>4318</v>
      </c>
      <c r="S830" s="3"/>
      <c r="T830" s="3"/>
      <c r="U830" s="3" t="s">
        <v>4319</v>
      </c>
      <c r="V830" s="3" t="s">
        <v>4320</v>
      </c>
    </row>
    <row r="831" spans="1:22" hidden="1" x14ac:dyDescent="0.3">
      <c r="A831" t="s">
        <v>316</v>
      </c>
      <c r="B831">
        <v>3.43808454011138</v>
      </c>
      <c r="C831" s="1">
        <v>2.3015084672010799E-14</v>
      </c>
      <c r="D831" s="1">
        <v>4.0691948315930301E-12</v>
      </c>
      <c r="E831">
        <v>4.2548001231048502</v>
      </c>
      <c r="F831" s="1">
        <v>1.9412278109177499E-16</v>
      </c>
      <c r="G831" s="1">
        <v>3.0770525939015402E-14</v>
      </c>
      <c r="H831" t="s">
        <v>2097</v>
      </c>
      <c r="I831" t="s">
        <v>2097</v>
      </c>
      <c r="J831" t="s">
        <v>2097</v>
      </c>
      <c r="K831" s="3" t="s">
        <v>3060</v>
      </c>
      <c r="L831" s="3" t="s">
        <v>5260</v>
      </c>
      <c r="M831" s="3" t="s">
        <v>5261</v>
      </c>
      <c r="N831" s="3" t="s">
        <v>3062</v>
      </c>
      <c r="O831" s="3"/>
      <c r="P831" s="3" t="s">
        <v>3063</v>
      </c>
      <c r="Q831" s="3" t="s">
        <v>5262</v>
      </c>
      <c r="R831" s="3" t="s">
        <v>4616</v>
      </c>
      <c r="S831" s="3" t="s">
        <v>3930</v>
      </c>
      <c r="T831" s="3" t="s">
        <v>3931</v>
      </c>
      <c r="U831" s="3" t="s">
        <v>5263</v>
      </c>
      <c r="V831" s="3" t="s">
        <v>5264</v>
      </c>
    </row>
    <row r="832" spans="1:22" hidden="1" x14ac:dyDescent="0.3">
      <c r="A832" t="s">
        <v>365</v>
      </c>
      <c r="B832">
        <v>3.8475120043763198</v>
      </c>
      <c r="C832">
        <v>4.8078728354633202E-4</v>
      </c>
      <c r="D832">
        <v>2.1507507448199601E-2</v>
      </c>
      <c r="E832">
        <v>4.2554206342779697</v>
      </c>
      <c r="F832" s="1">
        <v>6.8778779917142097E-5</v>
      </c>
      <c r="G832">
        <v>2.5429375205097198E-3</v>
      </c>
      <c r="H832" t="s">
        <v>2097</v>
      </c>
      <c r="I832" t="s">
        <v>2097</v>
      </c>
      <c r="J832" t="s">
        <v>2097</v>
      </c>
      <c r="K832" s="3" t="s">
        <v>2333</v>
      </c>
      <c r="L832" s="3" t="s">
        <v>2334</v>
      </c>
      <c r="M832" s="3"/>
      <c r="N832" s="3" t="s">
        <v>2335</v>
      </c>
      <c r="O832" s="3"/>
      <c r="P832" s="3" t="s">
        <v>2320</v>
      </c>
      <c r="Q832" s="3"/>
      <c r="R832" s="3"/>
      <c r="S832" s="3" t="s">
        <v>2336</v>
      </c>
      <c r="T832" s="3" t="s">
        <v>2337</v>
      </c>
      <c r="U832" s="3" t="s">
        <v>2338</v>
      </c>
      <c r="V832" s="3" t="s">
        <v>2339</v>
      </c>
    </row>
    <row r="833" spans="1:22" hidden="1" x14ac:dyDescent="0.3">
      <c r="A833" t="s">
        <v>317</v>
      </c>
      <c r="B833">
        <v>3.43808565829799</v>
      </c>
      <c r="C833" s="1">
        <v>6.6248110739252204E-6</v>
      </c>
      <c r="D833">
        <v>4.0268548076226199E-4</v>
      </c>
      <c r="E833">
        <v>4.2556134606718299</v>
      </c>
      <c r="F833" s="1">
        <v>3.1851433869754203E-8</v>
      </c>
      <c r="G833" s="1">
        <v>1.88327922483864E-6</v>
      </c>
      <c r="H833" t="s">
        <v>2097</v>
      </c>
      <c r="I833" t="s">
        <v>2097</v>
      </c>
      <c r="J833" t="s">
        <v>2097</v>
      </c>
      <c r="K833" s="3" t="s">
        <v>6907</v>
      </c>
      <c r="L833" s="3" t="s">
        <v>8090</v>
      </c>
      <c r="M833" s="3"/>
      <c r="N833" s="3"/>
      <c r="O833" s="3" t="s">
        <v>6910</v>
      </c>
      <c r="P833" s="3" t="s">
        <v>6911</v>
      </c>
      <c r="Q833" s="3" t="s">
        <v>8091</v>
      </c>
      <c r="R833" s="3" t="s">
        <v>8092</v>
      </c>
      <c r="S833" s="3"/>
      <c r="T833" s="3"/>
      <c r="U833" s="3" t="s">
        <v>8093</v>
      </c>
      <c r="V833" s="3" t="s">
        <v>8094</v>
      </c>
    </row>
    <row r="834" spans="1:22" hidden="1" x14ac:dyDescent="0.3">
      <c r="A834" t="s">
        <v>293</v>
      </c>
      <c r="B834">
        <v>3.3056921170409601</v>
      </c>
      <c r="C834" s="1">
        <v>9.7544216376839894E-5</v>
      </c>
      <c r="D834">
        <v>5.0360168721553904E-3</v>
      </c>
      <c r="E834">
        <v>4.2611906015671499</v>
      </c>
      <c r="F834" s="1">
        <v>1.2282661861423399E-8</v>
      </c>
      <c r="G834" s="1">
        <v>7.6360915883953296E-7</v>
      </c>
      <c r="H834" t="s">
        <v>2097</v>
      </c>
      <c r="I834" t="s">
        <v>2097</v>
      </c>
      <c r="J834" t="s">
        <v>2097</v>
      </c>
      <c r="K834" s="3" t="s">
        <v>4423</v>
      </c>
      <c r="L834" s="3" t="s">
        <v>5569</v>
      </c>
      <c r="M834" s="3"/>
      <c r="N834" s="3"/>
      <c r="O834" s="3"/>
      <c r="P834" s="3" t="s">
        <v>4425</v>
      </c>
      <c r="Q834" s="3" t="s">
        <v>5570</v>
      </c>
      <c r="R834" s="3" t="s">
        <v>5571</v>
      </c>
      <c r="S834" s="3"/>
      <c r="T834" s="3"/>
      <c r="U834" s="3" t="s">
        <v>5572</v>
      </c>
      <c r="V834" s="3" t="s">
        <v>5573</v>
      </c>
    </row>
    <row r="835" spans="1:22" hidden="1" x14ac:dyDescent="0.3">
      <c r="A835" t="s">
        <v>352</v>
      </c>
      <c r="B835">
        <v>3.7536652783792199</v>
      </c>
      <c r="C835" s="1">
        <v>1.0713045474631401E-5</v>
      </c>
      <c r="D835">
        <v>6.3054126964623902E-4</v>
      </c>
      <c r="E835">
        <v>4.2732115309297596</v>
      </c>
      <c r="F835" s="1">
        <v>1.5983556835833599E-7</v>
      </c>
      <c r="G835" s="1">
        <v>8.6392380962728407E-6</v>
      </c>
      <c r="H835" t="s">
        <v>2097</v>
      </c>
      <c r="I835" t="s">
        <v>2097</v>
      </c>
      <c r="J835" t="s">
        <v>2097</v>
      </c>
      <c r="K835" s="3" t="s">
        <v>3071</v>
      </c>
      <c r="L835" s="3" t="s">
        <v>3072</v>
      </c>
      <c r="M835" s="3"/>
      <c r="N835" s="3"/>
      <c r="O835" s="3"/>
      <c r="P835" s="3"/>
      <c r="Q835" s="3"/>
      <c r="R835" s="3"/>
      <c r="S835" s="3"/>
      <c r="T835" s="3"/>
      <c r="U835" s="3" t="s">
        <v>3073</v>
      </c>
      <c r="V835" s="3" t="s">
        <v>3074</v>
      </c>
    </row>
    <row r="836" spans="1:22" hidden="1" x14ac:dyDescent="0.3">
      <c r="A836" t="s">
        <v>319</v>
      </c>
      <c r="B836">
        <v>3.4584848905704</v>
      </c>
      <c r="C836" s="1">
        <v>4.9147708642499095E-10</v>
      </c>
      <c r="D836" s="1">
        <v>4.9542447026392502E-8</v>
      </c>
      <c r="E836">
        <v>4.2751915799844502</v>
      </c>
      <c r="F836" s="1">
        <v>1.13401782823197E-11</v>
      </c>
      <c r="G836" s="1">
        <v>1.0037741964746301E-9</v>
      </c>
      <c r="H836" t="s">
        <v>2097</v>
      </c>
      <c r="I836" t="s">
        <v>2097</v>
      </c>
      <c r="J836" t="s">
        <v>2097</v>
      </c>
      <c r="K836" s="3" t="s">
        <v>5951</v>
      </c>
      <c r="L836" s="3" t="s">
        <v>6852</v>
      </c>
      <c r="M836" s="3"/>
      <c r="N836" s="3"/>
      <c r="O836" s="3"/>
      <c r="P836" s="3" t="s">
        <v>5953</v>
      </c>
      <c r="Q836" s="3"/>
      <c r="R836" s="3"/>
      <c r="S836" s="3"/>
      <c r="T836" s="3"/>
      <c r="U836" s="3" t="s">
        <v>6853</v>
      </c>
      <c r="V836" s="3" t="s">
        <v>6854</v>
      </c>
    </row>
    <row r="837" spans="1:22" hidden="1" x14ac:dyDescent="0.3">
      <c r="A837" t="s">
        <v>1623</v>
      </c>
      <c r="B837" t="s">
        <v>2097</v>
      </c>
      <c r="C837" s="1" t="s">
        <v>2097</v>
      </c>
      <c r="D837" s="1" t="s">
        <v>2097</v>
      </c>
      <c r="E837">
        <v>4.27841724817777</v>
      </c>
      <c r="F837" s="1">
        <v>1.8136256887193799E-4</v>
      </c>
      <c r="G837" s="1">
        <v>6.1884784950959103E-3</v>
      </c>
      <c r="H837" t="s">
        <v>2097</v>
      </c>
      <c r="I837" t="s">
        <v>2097</v>
      </c>
      <c r="J837" t="s">
        <v>2097</v>
      </c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</row>
    <row r="838" spans="1:22" hidden="1" x14ac:dyDescent="0.3">
      <c r="A838" t="s">
        <v>383</v>
      </c>
      <c r="B838">
        <v>4.03851267630374</v>
      </c>
      <c r="C838">
        <v>1.9676960182613801E-4</v>
      </c>
      <c r="D838">
        <v>9.4746175594040104E-3</v>
      </c>
      <c r="E838">
        <v>4.2885604710225902</v>
      </c>
      <c r="F838">
        <v>2.1149427532451501E-4</v>
      </c>
      <c r="G838">
        <v>7.12418546119503E-3</v>
      </c>
      <c r="H838" t="s">
        <v>2097</v>
      </c>
      <c r="I838" t="s">
        <v>2097</v>
      </c>
      <c r="J838" t="s">
        <v>2097</v>
      </c>
      <c r="K838" s="3" t="s">
        <v>4423</v>
      </c>
      <c r="L838" s="3" t="s">
        <v>8618</v>
      </c>
      <c r="M838" s="3"/>
      <c r="N838" s="3"/>
      <c r="O838" s="3"/>
      <c r="P838" s="3" t="s">
        <v>4425</v>
      </c>
      <c r="Q838" s="3"/>
      <c r="R838" s="3"/>
      <c r="S838" s="3"/>
      <c r="T838" s="3"/>
      <c r="U838" s="3" t="s">
        <v>8619</v>
      </c>
      <c r="V838" s="3" t="s">
        <v>8620</v>
      </c>
    </row>
    <row r="839" spans="1:22" hidden="1" x14ac:dyDescent="0.3">
      <c r="A839" t="s">
        <v>430</v>
      </c>
      <c r="B839">
        <v>4.4327550099960202</v>
      </c>
      <c r="C839" s="1">
        <v>1.08379218556282E-27</v>
      </c>
      <c r="D839" s="1">
        <v>8.6229215763841693E-25</v>
      </c>
      <c r="E839">
        <v>4.29484187507465</v>
      </c>
      <c r="F839" s="1">
        <v>6.1543853422985201E-6</v>
      </c>
      <c r="G839">
        <v>2.7427819023005402E-4</v>
      </c>
      <c r="H839" t="s">
        <v>2097</v>
      </c>
      <c r="I839" t="s">
        <v>2097</v>
      </c>
      <c r="J839" t="s">
        <v>2097</v>
      </c>
      <c r="K839" s="3" t="s">
        <v>4042</v>
      </c>
      <c r="L839" s="3" t="s">
        <v>4431</v>
      </c>
      <c r="M839" s="3"/>
      <c r="N839" s="3"/>
      <c r="O839" s="3"/>
      <c r="P839" s="3"/>
      <c r="Q839" s="3"/>
      <c r="R839" s="3"/>
      <c r="S839" s="3"/>
      <c r="T839" s="3"/>
      <c r="U839" s="3" t="s">
        <v>4432</v>
      </c>
      <c r="V839" s="3" t="s">
        <v>4047</v>
      </c>
    </row>
    <row r="840" spans="1:22" hidden="1" x14ac:dyDescent="0.3">
      <c r="A840" t="s">
        <v>360</v>
      </c>
      <c r="B840">
        <v>3.8060031036435502</v>
      </c>
      <c r="C840" s="1">
        <v>6.6828717856236696E-13</v>
      </c>
      <c r="D840" s="1">
        <v>9.7624705707692605E-11</v>
      </c>
      <c r="E840">
        <v>4.3012841864628601</v>
      </c>
      <c r="F840" s="1">
        <v>2.7509908833194401E-10</v>
      </c>
      <c r="G840" s="1">
        <v>2.0632431624895801E-8</v>
      </c>
      <c r="H840" t="s">
        <v>2097</v>
      </c>
      <c r="I840" t="s">
        <v>2097</v>
      </c>
      <c r="J840" t="s">
        <v>2097</v>
      </c>
      <c r="K840" s="3" t="s">
        <v>2482</v>
      </c>
      <c r="L840" s="3" t="s">
        <v>2483</v>
      </c>
      <c r="M840" s="3"/>
      <c r="N840" s="3"/>
      <c r="O840" s="3"/>
      <c r="P840" s="3"/>
      <c r="Q840" s="3"/>
      <c r="R840" s="3"/>
      <c r="S840" s="3"/>
      <c r="T840" s="3"/>
      <c r="U840" s="3" t="s">
        <v>2484</v>
      </c>
      <c r="V840" s="3" t="s">
        <v>2485</v>
      </c>
    </row>
    <row r="841" spans="1:22" x14ac:dyDescent="0.3">
      <c r="A841" t="s">
        <v>2041</v>
      </c>
      <c r="B841" t="s">
        <v>2097</v>
      </c>
      <c r="C841" s="1" t="s">
        <v>2097</v>
      </c>
      <c r="D841" s="1" t="s">
        <v>2097</v>
      </c>
      <c r="E841" t="s">
        <v>2097</v>
      </c>
      <c r="F841" t="s">
        <v>2097</v>
      </c>
      <c r="G841" t="s">
        <v>2097</v>
      </c>
      <c r="H841" s="2">
        <v>6.5124260399217899</v>
      </c>
      <c r="I841" s="2">
        <v>2.17187731019984E-4</v>
      </c>
      <c r="J841" s="2">
        <v>4.8884273811341097E-2</v>
      </c>
      <c r="K841" s="3" t="s">
        <v>3377</v>
      </c>
      <c r="L841" s="3" t="s">
        <v>7372</v>
      </c>
      <c r="M841" s="3"/>
      <c r="N841" s="3"/>
      <c r="O841" s="3"/>
      <c r="P841" s="3" t="s">
        <v>3379</v>
      </c>
      <c r="Q841" s="3"/>
      <c r="R841" s="3"/>
      <c r="S841" s="3"/>
      <c r="T841" s="3"/>
      <c r="U841" s="3"/>
      <c r="V841" s="3"/>
    </row>
    <row r="842" spans="1:22" hidden="1" x14ac:dyDescent="0.3">
      <c r="A842" t="s">
        <v>304</v>
      </c>
      <c r="B842">
        <v>3.3627411068098798</v>
      </c>
      <c r="C842">
        <v>2.85016174346515E-4</v>
      </c>
      <c r="D842">
        <v>1.3300349461643201E-2</v>
      </c>
      <c r="E842">
        <v>4.3034611602478199</v>
      </c>
      <c r="F842" s="1">
        <v>1.5830745116813801E-7</v>
      </c>
      <c r="G842" s="1">
        <v>8.5670012920287495E-6</v>
      </c>
      <c r="H842" t="s">
        <v>2097</v>
      </c>
      <c r="I842" t="s">
        <v>2097</v>
      </c>
      <c r="J842" t="s">
        <v>2097</v>
      </c>
      <c r="K842" s="3" t="s">
        <v>4423</v>
      </c>
      <c r="L842" s="3" t="s">
        <v>4424</v>
      </c>
      <c r="M842" s="3"/>
      <c r="N842" s="3"/>
      <c r="O842" s="3"/>
      <c r="P842" s="3" t="s">
        <v>4425</v>
      </c>
      <c r="Q842" s="3" t="s">
        <v>4426</v>
      </c>
      <c r="R842" s="3" t="s">
        <v>4427</v>
      </c>
      <c r="S842" s="3"/>
      <c r="T842" s="3"/>
      <c r="U842" s="3" t="s">
        <v>4428</v>
      </c>
      <c r="V842" s="3" t="s">
        <v>4429</v>
      </c>
    </row>
    <row r="843" spans="1:22" hidden="1" x14ac:dyDescent="0.3">
      <c r="A843" t="s">
        <v>1624</v>
      </c>
      <c r="B843" t="s">
        <v>2097</v>
      </c>
      <c r="C843" s="1" t="s">
        <v>2097</v>
      </c>
      <c r="D843" s="1" t="s">
        <v>2097</v>
      </c>
      <c r="E843">
        <v>4.3040016870769602</v>
      </c>
      <c r="F843" s="1">
        <v>4.5737172193579899E-4</v>
      </c>
      <c r="G843" s="1">
        <v>1.4377296744395401E-2</v>
      </c>
      <c r="H843" t="s">
        <v>2097</v>
      </c>
      <c r="I843" t="s">
        <v>2097</v>
      </c>
      <c r="J843" t="s">
        <v>2097</v>
      </c>
      <c r="K843" s="3"/>
      <c r="L843" s="3" t="s">
        <v>7134</v>
      </c>
      <c r="M843" s="3"/>
      <c r="N843" s="3"/>
      <c r="O843" s="3"/>
      <c r="P843" s="3"/>
      <c r="Q843" s="3"/>
      <c r="R843" s="3"/>
      <c r="S843" s="3"/>
      <c r="T843" s="3"/>
      <c r="U843" s="3"/>
      <c r="V843" s="3"/>
    </row>
    <row r="844" spans="1:22" hidden="1" x14ac:dyDescent="0.3">
      <c r="A844" t="s">
        <v>338</v>
      </c>
      <c r="B844">
        <v>3.6396860006387599</v>
      </c>
      <c r="C844" s="1">
        <v>8.75986986125587E-7</v>
      </c>
      <c r="D844" s="1">
        <v>5.93155017732911E-5</v>
      </c>
      <c r="E844">
        <v>4.31986122716118</v>
      </c>
      <c r="F844" s="1">
        <v>5.76007487864815E-8</v>
      </c>
      <c r="G844" s="1">
        <v>3.28831860888343E-6</v>
      </c>
      <c r="H844" t="s">
        <v>2097</v>
      </c>
      <c r="I844" t="s">
        <v>2097</v>
      </c>
      <c r="J844" t="s">
        <v>2097</v>
      </c>
      <c r="K844" s="3" t="s">
        <v>3847</v>
      </c>
      <c r="L844" s="3" t="s">
        <v>5656</v>
      </c>
      <c r="M844" s="3"/>
      <c r="N844" s="3"/>
      <c r="O844" s="3"/>
      <c r="P844" s="3"/>
      <c r="Q844" s="3"/>
      <c r="R844" s="3"/>
      <c r="S844" s="3"/>
      <c r="T844" s="3"/>
      <c r="U844" s="3"/>
      <c r="V844" s="3"/>
    </row>
    <row r="845" spans="1:22" hidden="1" x14ac:dyDescent="0.3">
      <c r="A845" t="s">
        <v>287</v>
      </c>
      <c r="B845">
        <v>3.2774754541067499</v>
      </c>
      <c r="C845">
        <v>2.5446183384503299E-4</v>
      </c>
      <c r="D845">
        <v>1.1959437771060601E-2</v>
      </c>
      <c r="E845">
        <v>4.32752158983038</v>
      </c>
      <c r="F845" s="1">
        <v>7.1129559908263196E-20</v>
      </c>
      <c r="G845" s="1">
        <v>1.5818364815419699E-17</v>
      </c>
      <c r="H845" t="s">
        <v>2097</v>
      </c>
      <c r="I845" t="s">
        <v>2097</v>
      </c>
      <c r="J845" t="s">
        <v>2097</v>
      </c>
      <c r="K845" s="3"/>
      <c r="L845" s="3" t="s">
        <v>6699</v>
      </c>
      <c r="M845" s="3"/>
      <c r="N845" s="3"/>
      <c r="O845" s="3"/>
      <c r="P845" s="3" t="s">
        <v>2288</v>
      </c>
      <c r="Q845" s="3"/>
      <c r="R845" s="3"/>
      <c r="S845" s="3"/>
      <c r="T845" s="3"/>
      <c r="U845" s="3" t="s">
        <v>6700</v>
      </c>
      <c r="V845" s="3" t="s">
        <v>2176</v>
      </c>
    </row>
    <row r="846" spans="1:22" hidden="1" x14ac:dyDescent="0.3">
      <c r="A846" t="s">
        <v>326</v>
      </c>
      <c r="B846">
        <v>3.5081533818125701</v>
      </c>
      <c r="C846" s="1">
        <v>1.19447335837934E-20</v>
      </c>
      <c r="D846" s="1">
        <v>4.75176432880281E-18</v>
      </c>
      <c r="E846">
        <v>4.3287309657639597</v>
      </c>
      <c r="F846" s="1">
        <v>1.4415055789953201E-22</v>
      </c>
      <c r="G846" s="1">
        <v>4.18411034942149E-20</v>
      </c>
      <c r="H846" t="s">
        <v>2097</v>
      </c>
      <c r="I846" t="s">
        <v>2097</v>
      </c>
      <c r="J846" t="s">
        <v>2097</v>
      </c>
      <c r="K846" s="3" t="s">
        <v>2985</v>
      </c>
      <c r="L846" s="3" t="s">
        <v>6779</v>
      </c>
      <c r="M846" s="3" t="s">
        <v>6780</v>
      </c>
      <c r="N846" s="3" t="s">
        <v>6781</v>
      </c>
      <c r="O846" s="3" t="s">
        <v>6782</v>
      </c>
      <c r="P846" s="3" t="s">
        <v>6783</v>
      </c>
      <c r="Q846" s="3" t="s">
        <v>6784</v>
      </c>
      <c r="R846" s="3" t="s">
        <v>6785</v>
      </c>
      <c r="S846" s="3"/>
      <c r="T846" s="3"/>
      <c r="U846" s="3"/>
      <c r="V846" s="3"/>
    </row>
    <row r="847" spans="1:22" hidden="1" x14ac:dyDescent="0.3">
      <c r="A847" t="s">
        <v>330</v>
      </c>
      <c r="B847">
        <v>3.5495204436478902</v>
      </c>
      <c r="C847" s="1">
        <v>8.5445830168255399E-12</v>
      </c>
      <c r="D847" s="1">
        <v>1.06939296717602E-9</v>
      </c>
      <c r="E847">
        <v>4.3298137037677096</v>
      </c>
      <c r="F847" s="1">
        <v>9.6747122396645594E-12</v>
      </c>
      <c r="G847" s="1">
        <v>8.6491927422601199E-10</v>
      </c>
      <c r="H847" t="s">
        <v>2097</v>
      </c>
      <c r="I847" t="s">
        <v>2097</v>
      </c>
      <c r="J847" t="s">
        <v>2097</v>
      </c>
      <c r="K847" s="3" t="s">
        <v>4321</v>
      </c>
      <c r="L847" s="3" t="s">
        <v>4549</v>
      </c>
      <c r="M847" s="3"/>
      <c r="N847" s="3"/>
      <c r="O847" s="3"/>
      <c r="P847" s="3" t="s">
        <v>4324</v>
      </c>
      <c r="Q847" s="3"/>
      <c r="R847" s="3"/>
      <c r="S847" s="3"/>
      <c r="T847" s="3"/>
      <c r="U847" s="3" t="s">
        <v>4551</v>
      </c>
      <c r="V847" s="3" t="s">
        <v>2176</v>
      </c>
    </row>
    <row r="848" spans="1:22" hidden="1" x14ac:dyDescent="0.3">
      <c r="A848" t="s">
        <v>1625</v>
      </c>
      <c r="B848" t="s">
        <v>2097</v>
      </c>
      <c r="C848" s="1" t="s">
        <v>2097</v>
      </c>
      <c r="D848" s="1" t="s">
        <v>2097</v>
      </c>
      <c r="E848">
        <v>4.3333578030658702</v>
      </c>
      <c r="F848" s="1">
        <v>3.6697504237612999E-5</v>
      </c>
      <c r="G848" s="1">
        <v>1.4289010796352799E-3</v>
      </c>
      <c r="H848" t="s">
        <v>2097</v>
      </c>
      <c r="I848" t="s">
        <v>2097</v>
      </c>
      <c r="J848" t="s">
        <v>2097</v>
      </c>
      <c r="K848" s="3" t="s">
        <v>5047</v>
      </c>
      <c r="L848" s="3" t="s">
        <v>4191</v>
      </c>
      <c r="M848" s="3" t="s">
        <v>4192</v>
      </c>
      <c r="N848" s="3" t="s">
        <v>4193</v>
      </c>
      <c r="O848" s="3"/>
      <c r="P848" s="3" t="s">
        <v>2278</v>
      </c>
      <c r="Q848" s="3"/>
      <c r="R848" s="3"/>
      <c r="S848" s="3"/>
      <c r="T848" s="3"/>
      <c r="U848" s="3" t="s">
        <v>4194</v>
      </c>
      <c r="V848" s="3" t="s">
        <v>4195</v>
      </c>
    </row>
    <row r="849" spans="1:22" hidden="1" x14ac:dyDescent="0.3">
      <c r="A849" t="s">
        <v>353</v>
      </c>
      <c r="B849">
        <v>3.7607080578786198</v>
      </c>
      <c r="C849" s="1">
        <v>3.5210149973591098E-7</v>
      </c>
      <c r="D849" s="1">
        <v>2.4980704332378199E-5</v>
      </c>
      <c r="E849">
        <v>4.3346326244599203</v>
      </c>
      <c r="F849" s="1">
        <v>3.1992874623923903E-14</v>
      </c>
      <c r="G849" s="1">
        <v>3.7832843801306804E-12</v>
      </c>
      <c r="H849" t="s">
        <v>2097</v>
      </c>
      <c r="I849" t="s">
        <v>2097</v>
      </c>
      <c r="J849" t="s">
        <v>2097</v>
      </c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</row>
    <row r="850" spans="1:22" hidden="1" x14ac:dyDescent="0.3">
      <c r="A850" t="s">
        <v>333</v>
      </c>
      <c r="B850">
        <v>3.5798794178974598</v>
      </c>
      <c r="C850" s="1">
        <v>3.77047567638475E-5</v>
      </c>
      <c r="D850">
        <v>2.0791280168480498E-3</v>
      </c>
      <c r="E850">
        <v>4.3455976330165997</v>
      </c>
      <c r="F850" s="1">
        <v>1.83525197236417E-7</v>
      </c>
      <c r="G850" s="1">
        <v>9.8246422951710707E-6</v>
      </c>
      <c r="H850" t="s">
        <v>2097</v>
      </c>
      <c r="I850" t="s">
        <v>2097</v>
      </c>
      <c r="J850" t="s">
        <v>2097</v>
      </c>
      <c r="K850" s="3" t="s">
        <v>3473</v>
      </c>
      <c r="L850" s="3" t="s">
        <v>5602</v>
      </c>
      <c r="M850" s="3" t="s">
        <v>3475</v>
      </c>
      <c r="N850" s="3"/>
      <c r="O850" s="3"/>
      <c r="P850" s="3" t="s">
        <v>3476</v>
      </c>
      <c r="Q850" s="3"/>
      <c r="R850" s="3"/>
      <c r="S850" s="3" t="s">
        <v>3479</v>
      </c>
      <c r="T850" s="3" t="s">
        <v>3480</v>
      </c>
      <c r="U850" s="3" t="s">
        <v>5603</v>
      </c>
      <c r="V850" s="3" t="s">
        <v>3482</v>
      </c>
    </row>
    <row r="851" spans="1:22" hidden="1" x14ac:dyDescent="0.3">
      <c r="A851" t="s">
        <v>370</v>
      </c>
      <c r="B851">
        <v>3.86241403735001</v>
      </c>
      <c r="C851">
        <v>6.4179905942746303E-4</v>
      </c>
      <c r="D851">
        <v>2.7681855849748901E-2</v>
      </c>
      <c r="E851">
        <v>4.3739228466175799</v>
      </c>
      <c r="F851" s="1">
        <v>9.8129692392011695E-5</v>
      </c>
      <c r="G851">
        <v>3.52321064250837E-3</v>
      </c>
      <c r="H851" t="s">
        <v>2097</v>
      </c>
      <c r="I851" t="s">
        <v>2097</v>
      </c>
      <c r="J851" t="s">
        <v>2097</v>
      </c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</row>
    <row r="852" spans="1:22" hidden="1" x14ac:dyDescent="0.3">
      <c r="A852" t="s">
        <v>389</v>
      </c>
      <c r="B852">
        <v>4.1069041999250002</v>
      </c>
      <c r="C852" s="1">
        <v>1.5089915157971398E-36</v>
      </c>
      <c r="D852" s="1">
        <v>2.10103490582318E-33</v>
      </c>
      <c r="E852">
        <v>4.38719016797726</v>
      </c>
      <c r="F852" s="1">
        <v>6.5946093886188897E-36</v>
      </c>
      <c r="G852" s="1">
        <v>5.6688276859858498E-33</v>
      </c>
      <c r="H852" t="s">
        <v>2097</v>
      </c>
      <c r="I852" t="s">
        <v>2097</v>
      </c>
      <c r="J852" t="s">
        <v>2097</v>
      </c>
      <c r="K852" s="3" t="s">
        <v>3447</v>
      </c>
      <c r="L852" s="3" t="s">
        <v>3448</v>
      </c>
      <c r="M852" s="3"/>
      <c r="N852" s="3"/>
      <c r="O852" s="3"/>
      <c r="P852" s="3" t="s">
        <v>3449</v>
      </c>
      <c r="Q852" s="3"/>
      <c r="R852" s="3"/>
      <c r="S852" s="3"/>
      <c r="T852" s="3"/>
      <c r="U852" s="3"/>
      <c r="V852" s="3"/>
    </row>
    <row r="853" spans="1:22" hidden="1" x14ac:dyDescent="0.3">
      <c r="A853" t="s">
        <v>363</v>
      </c>
      <c r="B853">
        <v>3.8220367067746501</v>
      </c>
      <c r="C853" s="1">
        <v>1.8394127511932599E-11</v>
      </c>
      <c r="D853" s="1">
        <v>2.1796551896121199E-9</v>
      </c>
      <c r="E853">
        <v>4.3965514539151904</v>
      </c>
      <c r="F853" s="1">
        <v>4.0898767199481198E-19</v>
      </c>
      <c r="G853" s="1">
        <v>8.2823214110794098E-17</v>
      </c>
      <c r="H853" t="s">
        <v>2097</v>
      </c>
      <c r="I853" t="s">
        <v>2097</v>
      </c>
      <c r="J853" t="s">
        <v>2097</v>
      </c>
      <c r="K853" s="3" t="s">
        <v>5227</v>
      </c>
      <c r="L853" s="3" t="s">
        <v>5228</v>
      </c>
      <c r="M853" s="3"/>
      <c r="N853" s="3"/>
      <c r="O853" s="3"/>
      <c r="P853" s="3"/>
      <c r="Q853" s="3"/>
      <c r="R853" s="3"/>
      <c r="S853" s="3"/>
      <c r="T853" s="3"/>
      <c r="U853" s="3" t="s">
        <v>5229</v>
      </c>
      <c r="V853" s="3" t="s">
        <v>5230</v>
      </c>
    </row>
    <row r="854" spans="1:22" hidden="1" x14ac:dyDescent="0.3">
      <c r="A854" t="s">
        <v>437</v>
      </c>
      <c r="B854">
        <v>4.4902749011362104</v>
      </c>
      <c r="C854" s="1">
        <v>1.47318544638898E-30</v>
      </c>
      <c r="D854" s="1">
        <v>1.4917676719059301E-27</v>
      </c>
      <c r="E854">
        <v>4.4041992998677202</v>
      </c>
      <c r="F854" s="1">
        <v>3.6522489168375601E-6</v>
      </c>
      <c r="G854">
        <v>1.6727000674450699E-4</v>
      </c>
      <c r="H854" t="s">
        <v>2097</v>
      </c>
      <c r="I854" t="s">
        <v>2097</v>
      </c>
      <c r="J854" t="s">
        <v>2097</v>
      </c>
      <c r="K854" s="3" t="s">
        <v>4042</v>
      </c>
      <c r="L854" s="3" t="s">
        <v>4431</v>
      </c>
      <c r="M854" s="3"/>
      <c r="N854" s="3"/>
      <c r="O854" s="3"/>
      <c r="P854" s="3"/>
      <c r="Q854" s="3"/>
      <c r="R854" s="3"/>
      <c r="S854" s="3"/>
      <c r="T854" s="3"/>
      <c r="U854" s="3" t="s">
        <v>4432</v>
      </c>
      <c r="V854" s="3" t="s">
        <v>4047</v>
      </c>
    </row>
    <row r="855" spans="1:22" hidden="1" x14ac:dyDescent="0.3">
      <c r="A855" t="s">
        <v>374</v>
      </c>
      <c r="B855">
        <v>3.8919424131282598</v>
      </c>
      <c r="C855" s="1">
        <v>1.3021414182398599E-22</v>
      </c>
      <c r="D855" s="1">
        <v>6.3754847131513098E-20</v>
      </c>
      <c r="E855">
        <v>4.4064959497645297</v>
      </c>
      <c r="F855" s="1">
        <v>2.7867008471221101E-20</v>
      </c>
      <c r="G855" s="1">
        <v>6.4209034982658997E-18</v>
      </c>
      <c r="H855" t="s">
        <v>2097</v>
      </c>
      <c r="I855" t="s">
        <v>2097</v>
      </c>
      <c r="J855" t="s">
        <v>2097</v>
      </c>
      <c r="K855" s="3" t="s">
        <v>7327</v>
      </c>
      <c r="L855" s="3" t="s">
        <v>7328</v>
      </c>
      <c r="M855" s="3"/>
      <c r="N855" s="3" t="s">
        <v>7329</v>
      </c>
      <c r="O855" s="3"/>
      <c r="P855" s="3" t="s">
        <v>7330</v>
      </c>
      <c r="Q855" s="3"/>
      <c r="R855" s="3"/>
      <c r="S855" s="3"/>
      <c r="T855" s="3"/>
      <c r="U855" s="3"/>
      <c r="V855" s="3"/>
    </row>
    <row r="856" spans="1:22" hidden="1" x14ac:dyDescent="0.3">
      <c r="A856" t="s">
        <v>357</v>
      </c>
      <c r="B856">
        <v>3.79664118714815</v>
      </c>
      <c r="C856" s="1">
        <v>3.67821918629889E-9</v>
      </c>
      <c r="D856" s="1">
        <v>3.3445521601132002E-7</v>
      </c>
      <c r="E856">
        <v>4.4067271477357597</v>
      </c>
      <c r="F856" s="1">
        <v>1.31446480584289E-11</v>
      </c>
      <c r="G856" s="1">
        <v>1.15113165924661E-9</v>
      </c>
      <c r="H856" t="s">
        <v>2097</v>
      </c>
      <c r="I856" t="s">
        <v>2097</v>
      </c>
      <c r="J856" t="s">
        <v>2097</v>
      </c>
      <c r="K856" s="3" t="s">
        <v>5334</v>
      </c>
      <c r="L856" s="3" t="s">
        <v>7759</v>
      </c>
      <c r="M856" s="3" t="s">
        <v>2197</v>
      </c>
      <c r="N856" s="3" t="s">
        <v>2198</v>
      </c>
      <c r="O856" s="3"/>
      <c r="P856" s="3" t="s">
        <v>2843</v>
      </c>
      <c r="Q856" s="3"/>
      <c r="R856" s="3"/>
      <c r="S856" s="3" t="s">
        <v>3958</v>
      </c>
      <c r="T856" s="3" t="s">
        <v>3959</v>
      </c>
      <c r="U856" s="3" t="s">
        <v>7760</v>
      </c>
      <c r="V856" s="3" t="s">
        <v>5337</v>
      </c>
    </row>
    <row r="857" spans="1:22" hidden="1" x14ac:dyDescent="0.3">
      <c r="A857" t="s">
        <v>358</v>
      </c>
      <c r="B857">
        <v>3.8001513921899499</v>
      </c>
      <c r="C857">
        <v>1.16339324570897E-4</v>
      </c>
      <c r="D857">
        <v>5.9172358518907696E-3</v>
      </c>
      <c r="E857">
        <v>4.4073207319418897</v>
      </c>
      <c r="F857" s="1">
        <v>2.5454367551037199E-6</v>
      </c>
      <c r="G857">
        <v>1.1964355725881799E-4</v>
      </c>
      <c r="H857" t="s">
        <v>2097</v>
      </c>
      <c r="I857" t="s">
        <v>2097</v>
      </c>
      <c r="J857" t="s">
        <v>2097</v>
      </c>
      <c r="K857" s="3" t="s">
        <v>5396</v>
      </c>
      <c r="L857" s="3" t="s">
        <v>8574</v>
      </c>
      <c r="M857" s="3" t="s">
        <v>5398</v>
      </c>
      <c r="N857" s="3" t="s">
        <v>5399</v>
      </c>
      <c r="O857" s="3"/>
      <c r="P857" s="3" t="s">
        <v>5400</v>
      </c>
      <c r="Q857" s="3" t="s">
        <v>8575</v>
      </c>
      <c r="R857" s="3" t="s">
        <v>2192</v>
      </c>
      <c r="S857" s="3" t="s">
        <v>5401</v>
      </c>
      <c r="T857" s="3" t="s">
        <v>5402</v>
      </c>
      <c r="U857" s="3" t="s">
        <v>8576</v>
      </c>
      <c r="V857" s="3" t="s">
        <v>2194</v>
      </c>
    </row>
    <row r="858" spans="1:22" hidden="1" x14ac:dyDescent="0.3">
      <c r="A858" t="s">
        <v>371</v>
      </c>
      <c r="B858">
        <v>3.86383909437839</v>
      </c>
      <c r="C858" s="1">
        <v>1.8353348270004699E-9</v>
      </c>
      <c r="D858" s="1">
        <v>1.7251760172364099E-7</v>
      </c>
      <c r="E858">
        <v>4.40753745549888</v>
      </c>
      <c r="F858" s="1">
        <v>3.6488172479924998E-18</v>
      </c>
      <c r="G858" s="1">
        <v>6.6033251411038298E-16</v>
      </c>
      <c r="H858" t="s">
        <v>2097</v>
      </c>
      <c r="I858" t="s">
        <v>2097</v>
      </c>
      <c r="J858" t="s">
        <v>2097</v>
      </c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</row>
    <row r="859" spans="1:22" hidden="1" x14ac:dyDescent="0.3">
      <c r="A859" t="s">
        <v>296</v>
      </c>
      <c r="B859">
        <v>3.3179017953669798</v>
      </c>
      <c r="C859">
        <v>5.1127187864385504E-4</v>
      </c>
      <c r="D859">
        <v>2.2779718552976901E-2</v>
      </c>
      <c r="E859">
        <v>4.4138289439004303</v>
      </c>
      <c r="F859" s="1">
        <v>1.3951452069899901E-7</v>
      </c>
      <c r="G859" s="1">
        <v>7.6145287854032201E-6</v>
      </c>
      <c r="H859" t="s">
        <v>2097</v>
      </c>
      <c r="I859" t="s">
        <v>2097</v>
      </c>
      <c r="J859" t="s">
        <v>2097</v>
      </c>
      <c r="K859" s="3" t="s">
        <v>2931</v>
      </c>
      <c r="L859" s="3" t="s">
        <v>9698</v>
      </c>
      <c r="M859" s="3"/>
      <c r="N859" s="3" t="s">
        <v>3818</v>
      </c>
      <c r="O859" s="3"/>
      <c r="P859" s="3" t="s">
        <v>2794</v>
      </c>
      <c r="Q859" s="3"/>
      <c r="R859" s="3"/>
      <c r="S859" s="3"/>
      <c r="T859" s="3"/>
      <c r="U859" s="3" t="s">
        <v>9699</v>
      </c>
      <c r="V859" s="3" t="s">
        <v>2940</v>
      </c>
    </row>
    <row r="860" spans="1:22" hidden="1" x14ac:dyDescent="0.3">
      <c r="A860" t="s">
        <v>392</v>
      </c>
      <c r="B860">
        <v>4.1372754317524603</v>
      </c>
      <c r="C860" s="1">
        <v>6.4980780776279903E-22</v>
      </c>
      <c r="D860" s="1">
        <v>2.9244633206940898E-19</v>
      </c>
      <c r="E860">
        <v>4.4144397206953601</v>
      </c>
      <c r="F860" s="1">
        <v>3.26288191480361E-19</v>
      </c>
      <c r="G860" s="1">
        <v>6.7212360180516698E-17</v>
      </c>
      <c r="H860" t="s">
        <v>2097</v>
      </c>
      <c r="I860" t="s">
        <v>2097</v>
      </c>
      <c r="J860" t="s">
        <v>2097</v>
      </c>
      <c r="K860" s="3"/>
      <c r="L860" s="3" t="s">
        <v>4597</v>
      </c>
      <c r="M860" s="3"/>
      <c r="N860" s="3"/>
      <c r="O860" s="3"/>
      <c r="P860" s="3"/>
      <c r="Q860" s="3"/>
      <c r="R860" s="3"/>
      <c r="S860" s="3"/>
      <c r="T860" s="3"/>
      <c r="U860" s="3" t="s">
        <v>8664</v>
      </c>
      <c r="V860" s="3" t="s">
        <v>2176</v>
      </c>
    </row>
    <row r="861" spans="1:22" hidden="1" x14ac:dyDescent="0.3">
      <c r="A861" t="s">
        <v>359</v>
      </c>
      <c r="B861">
        <v>3.8025948685931499</v>
      </c>
      <c r="C861" s="1">
        <v>1.5124291229461101E-5</v>
      </c>
      <c r="D861">
        <v>8.6837989140288495E-4</v>
      </c>
      <c r="E861">
        <v>4.4228316298099104</v>
      </c>
      <c r="F861" s="1">
        <v>6.4974727508273396E-8</v>
      </c>
      <c r="G861" s="1">
        <v>3.6951276331041001E-6</v>
      </c>
      <c r="H861" t="s">
        <v>2097</v>
      </c>
      <c r="I861" t="s">
        <v>2097</v>
      </c>
      <c r="J861" t="s">
        <v>2097</v>
      </c>
      <c r="K861" s="3" t="s">
        <v>4855</v>
      </c>
      <c r="L861" s="3" t="s">
        <v>4856</v>
      </c>
      <c r="M861" s="3"/>
      <c r="N861" s="3" t="s">
        <v>4378</v>
      </c>
      <c r="O861" s="3" t="s">
        <v>4019</v>
      </c>
      <c r="P861" s="3" t="s">
        <v>3018</v>
      </c>
      <c r="Q861" s="3"/>
      <c r="R861" s="3"/>
      <c r="S861" s="3"/>
      <c r="T861" s="3"/>
      <c r="U861" s="3" t="s">
        <v>4857</v>
      </c>
      <c r="V861" s="3" t="s">
        <v>4858</v>
      </c>
    </row>
    <row r="862" spans="1:22" hidden="1" x14ac:dyDescent="0.3">
      <c r="A862" t="s">
        <v>314</v>
      </c>
      <c r="B862">
        <v>3.4305524460385501</v>
      </c>
      <c r="C862" s="1">
        <v>4.7558928154770603E-6</v>
      </c>
      <c r="D862">
        <v>2.9348864874457098E-4</v>
      </c>
      <c r="E862">
        <v>4.43986189932542</v>
      </c>
      <c r="F862" s="1">
        <v>2.63981935652196E-11</v>
      </c>
      <c r="G862" s="1">
        <v>2.2014911424726001E-9</v>
      </c>
      <c r="H862" t="s">
        <v>2097</v>
      </c>
      <c r="I862" t="s">
        <v>2097</v>
      </c>
      <c r="J862" t="s">
        <v>2097</v>
      </c>
      <c r="K862" s="3" t="s">
        <v>4345</v>
      </c>
      <c r="L862" s="3" t="s">
        <v>4346</v>
      </c>
      <c r="M862" s="3"/>
      <c r="N862" s="3" t="s">
        <v>4347</v>
      </c>
      <c r="O862" s="3"/>
      <c r="P862" s="3"/>
      <c r="Q862" s="3" t="s">
        <v>4348</v>
      </c>
      <c r="R862" s="3" t="s">
        <v>4349</v>
      </c>
      <c r="S862" s="3"/>
      <c r="T862" s="3"/>
      <c r="U862" s="3" t="s">
        <v>4350</v>
      </c>
      <c r="V862" s="3" t="s">
        <v>4351</v>
      </c>
    </row>
    <row r="863" spans="1:22" hidden="1" x14ac:dyDescent="0.3">
      <c r="A863" t="s">
        <v>327</v>
      </c>
      <c r="B863">
        <v>3.5352338971090198</v>
      </c>
      <c r="C863">
        <v>2.0452762862030699E-4</v>
      </c>
      <c r="D863">
        <v>9.7671259305228096E-3</v>
      </c>
      <c r="E863">
        <v>4.4433664778732398</v>
      </c>
      <c r="F863" s="1">
        <v>1.81948467364356E-7</v>
      </c>
      <c r="G863" s="1">
        <v>9.7519142580176695E-6</v>
      </c>
      <c r="H863" t="s">
        <v>2097</v>
      </c>
      <c r="I863" t="s">
        <v>2097</v>
      </c>
      <c r="J863" t="s">
        <v>2097</v>
      </c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 t="s">
        <v>8728</v>
      </c>
      <c r="V863" s="3" t="s">
        <v>2176</v>
      </c>
    </row>
    <row r="864" spans="1:22" hidden="1" x14ac:dyDescent="0.3">
      <c r="A864" t="s">
        <v>1626</v>
      </c>
      <c r="B864" t="s">
        <v>2097</v>
      </c>
      <c r="C864" s="1" t="s">
        <v>2097</v>
      </c>
      <c r="D864" s="1" t="s">
        <v>2097</v>
      </c>
      <c r="E864">
        <v>4.4542783486659303</v>
      </c>
      <c r="F864" s="1">
        <v>7.5448397359823498E-6</v>
      </c>
      <c r="G864" s="1">
        <v>3.3259796469271299E-4</v>
      </c>
      <c r="H864" t="s">
        <v>2097</v>
      </c>
      <c r="I864" t="s">
        <v>2097</v>
      </c>
      <c r="J864" t="s">
        <v>2097</v>
      </c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</row>
    <row r="865" spans="1:22" hidden="1" x14ac:dyDescent="0.3">
      <c r="A865" t="s">
        <v>1627</v>
      </c>
      <c r="B865" t="s">
        <v>2097</v>
      </c>
      <c r="C865" s="1" t="s">
        <v>2097</v>
      </c>
      <c r="D865" s="1" t="s">
        <v>2097</v>
      </c>
      <c r="E865">
        <v>4.4689044139027203</v>
      </c>
      <c r="F865" s="1">
        <v>6.8486198150827097E-4</v>
      </c>
      <c r="G865" s="1">
        <v>2.0670716119797199E-2</v>
      </c>
      <c r="H865" t="s">
        <v>2097</v>
      </c>
      <c r="I865" t="s">
        <v>2097</v>
      </c>
      <c r="J865" t="s">
        <v>2097</v>
      </c>
      <c r="K865" s="3"/>
      <c r="L865" s="3" t="s">
        <v>3806</v>
      </c>
      <c r="M865" s="3"/>
      <c r="N865" s="3"/>
      <c r="O865" s="3"/>
      <c r="P865" s="3"/>
      <c r="Q865" s="3" t="s">
        <v>3807</v>
      </c>
      <c r="R865" s="3" t="s">
        <v>3808</v>
      </c>
      <c r="S865" s="3"/>
      <c r="T865" s="3"/>
      <c r="U865" s="3"/>
      <c r="V865" s="3"/>
    </row>
    <row r="866" spans="1:22" hidden="1" x14ac:dyDescent="0.3">
      <c r="A866" t="s">
        <v>310</v>
      </c>
      <c r="B866">
        <v>3.4013177677890201</v>
      </c>
      <c r="C866" s="1">
        <v>1.2554592877776899E-12</v>
      </c>
      <c r="D866" s="1">
        <v>1.75902479770236E-10</v>
      </c>
      <c r="E866">
        <v>4.4742027754458604</v>
      </c>
      <c r="F866" s="1">
        <v>3.7035472851657698E-18</v>
      </c>
      <c r="G866" s="1">
        <v>6.6753453083431398E-16</v>
      </c>
      <c r="H866" t="s">
        <v>2097</v>
      </c>
      <c r="I866" t="s">
        <v>2097</v>
      </c>
      <c r="J866" t="s">
        <v>2097</v>
      </c>
      <c r="K866" s="3" t="s">
        <v>8489</v>
      </c>
      <c r="L866" s="3" t="s">
        <v>8490</v>
      </c>
      <c r="M866" s="3"/>
      <c r="N866" s="3"/>
      <c r="O866" s="3"/>
      <c r="P866" s="3" t="s">
        <v>8491</v>
      </c>
      <c r="Q866" s="3"/>
      <c r="R866" s="3"/>
      <c r="S866" s="3"/>
      <c r="T866" s="3"/>
      <c r="U866" s="3" t="s">
        <v>8492</v>
      </c>
      <c r="V866" s="3" t="s">
        <v>8493</v>
      </c>
    </row>
    <row r="867" spans="1:22" hidden="1" x14ac:dyDescent="0.3">
      <c r="A867" t="s">
        <v>379</v>
      </c>
      <c r="B867">
        <v>3.9265983767883501</v>
      </c>
      <c r="C867" s="1">
        <v>6.9674101885393796E-5</v>
      </c>
      <c r="D867">
        <v>3.7133129300283702E-3</v>
      </c>
      <c r="E867">
        <v>4.4837633269150201</v>
      </c>
      <c r="F867" s="1">
        <v>7.7165819859928094E-8</v>
      </c>
      <c r="G867" s="1">
        <v>4.3551921057307903E-6</v>
      </c>
      <c r="H867" t="s">
        <v>2097</v>
      </c>
      <c r="I867" t="s">
        <v>2097</v>
      </c>
      <c r="J867" t="s">
        <v>2097</v>
      </c>
      <c r="K867" s="3"/>
      <c r="L867" s="3" t="s">
        <v>3239</v>
      </c>
      <c r="M867" s="3"/>
      <c r="N867" s="3"/>
      <c r="O867" s="3"/>
      <c r="P867" s="3"/>
      <c r="Q867" s="3"/>
      <c r="R867" s="3"/>
      <c r="S867" s="3"/>
      <c r="T867" s="3"/>
      <c r="U867" s="3"/>
      <c r="V867" s="3"/>
    </row>
    <row r="868" spans="1:22" hidden="1" x14ac:dyDescent="0.3">
      <c r="A868" t="s">
        <v>1628</v>
      </c>
      <c r="B868" t="s">
        <v>2097</v>
      </c>
      <c r="C868" s="1" t="s">
        <v>2097</v>
      </c>
      <c r="D868" s="1" t="s">
        <v>2097</v>
      </c>
      <c r="E868">
        <v>4.48382347673867</v>
      </c>
      <c r="F868" s="1">
        <v>6.2363155524458301E-5</v>
      </c>
      <c r="G868" s="1">
        <v>2.31916227283135E-3</v>
      </c>
      <c r="H868" t="s">
        <v>2097</v>
      </c>
      <c r="I868" t="s">
        <v>2097</v>
      </c>
      <c r="J868" t="s">
        <v>2097</v>
      </c>
      <c r="K868" s="3" t="s">
        <v>2367</v>
      </c>
      <c r="L868" s="3" t="s">
        <v>6358</v>
      </c>
      <c r="M868" s="3" t="s">
        <v>2369</v>
      </c>
      <c r="N868" s="3"/>
      <c r="O868" s="3" t="s">
        <v>2370</v>
      </c>
      <c r="P868" s="3" t="s">
        <v>2371</v>
      </c>
      <c r="Q868" s="3"/>
      <c r="R868" s="3"/>
      <c r="S868" s="3"/>
      <c r="T868" s="3"/>
      <c r="U868" s="3" t="s">
        <v>6359</v>
      </c>
      <c r="V868" s="3" t="s">
        <v>2373</v>
      </c>
    </row>
    <row r="869" spans="1:22" hidden="1" x14ac:dyDescent="0.3">
      <c r="A869" t="s">
        <v>1629</v>
      </c>
      <c r="B869" t="s">
        <v>2097</v>
      </c>
      <c r="C869" s="1" t="s">
        <v>2097</v>
      </c>
      <c r="D869" s="1" t="s">
        <v>2097</v>
      </c>
      <c r="E869">
        <v>4.4856652704111299</v>
      </c>
      <c r="F869" s="1">
        <v>1.72113746070246E-4</v>
      </c>
      <c r="G869" s="1">
        <v>5.8908763011791803E-3</v>
      </c>
      <c r="H869" t="s">
        <v>2097</v>
      </c>
      <c r="I869" t="s">
        <v>2097</v>
      </c>
      <c r="J869" t="s">
        <v>2097</v>
      </c>
      <c r="K869" s="3" t="s">
        <v>2429</v>
      </c>
      <c r="L869" s="3" t="s">
        <v>5201</v>
      </c>
      <c r="M869" s="3"/>
      <c r="N869" s="3"/>
      <c r="O869" s="3"/>
      <c r="P869" s="3" t="s">
        <v>2431</v>
      </c>
      <c r="Q869" s="3" t="s">
        <v>5202</v>
      </c>
      <c r="R869" s="3" t="s">
        <v>5203</v>
      </c>
      <c r="S869" s="3"/>
      <c r="T869" s="3"/>
      <c r="U869" s="3" t="s">
        <v>5204</v>
      </c>
      <c r="V869" s="3" t="s">
        <v>5205</v>
      </c>
    </row>
    <row r="870" spans="1:22" hidden="1" x14ac:dyDescent="0.3">
      <c r="A870" t="s">
        <v>440</v>
      </c>
      <c r="B870">
        <v>4.5172462854935098</v>
      </c>
      <c r="C870" s="1">
        <v>3.2500704183464499E-31</v>
      </c>
      <c r="D870" s="1">
        <v>3.4477830354625299E-28</v>
      </c>
      <c r="E870">
        <v>4.4935912133662903</v>
      </c>
      <c r="F870" s="1">
        <v>2.85661047814406E-6</v>
      </c>
      <c r="G870">
        <v>1.3328860999273399E-4</v>
      </c>
      <c r="H870" t="s">
        <v>2097</v>
      </c>
      <c r="I870" t="s">
        <v>2097</v>
      </c>
      <c r="J870" t="s">
        <v>2097</v>
      </c>
      <c r="K870" s="3" t="s">
        <v>4042</v>
      </c>
      <c r="L870" s="3" t="s">
        <v>4431</v>
      </c>
      <c r="M870" s="3"/>
      <c r="N870" s="3"/>
      <c r="O870" s="3"/>
      <c r="P870" s="3"/>
      <c r="Q870" s="3"/>
      <c r="R870" s="3"/>
      <c r="S870" s="3"/>
      <c r="T870" s="3"/>
      <c r="U870" s="3" t="s">
        <v>4432</v>
      </c>
      <c r="V870" s="3" t="s">
        <v>4047</v>
      </c>
    </row>
    <row r="871" spans="1:22" hidden="1" x14ac:dyDescent="0.3">
      <c r="A871" t="s">
        <v>1630</v>
      </c>
      <c r="B871" t="s">
        <v>2097</v>
      </c>
      <c r="C871" s="1" t="s">
        <v>2097</v>
      </c>
      <c r="D871" s="1" t="s">
        <v>2097</v>
      </c>
      <c r="E871">
        <v>4.4969546043182698</v>
      </c>
      <c r="F871" s="1">
        <v>1.6579890770920299E-3</v>
      </c>
      <c r="G871" s="1">
        <v>4.4351951972479903E-2</v>
      </c>
      <c r="H871" t="s">
        <v>2097</v>
      </c>
      <c r="I871" t="s">
        <v>2097</v>
      </c>
      <c r="J871" t="s">
        <v>2097</v>
      </c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</row>
    <row r="872" spans="1:22" hidden="1" x14ac:dyDescent="0.3">
      <c r="A872" t="s">
        <v>1631</v>
      </c>
      <c r="B872" t="s">
        <v>2097</v>
      </c>
      <c r="C872" s="1" t="s">
        <v>2097</v>
      </c>
      <c r="D872" s="1" t="s">
        <v>2097</v>
      </c>
      <c r="E872">
        <v>4.5054406810032201</v>
      </c>
      <c r="F872" s="1">
        <v>1.85706834292257E-4</v>
      </c>
      <c r="G872" s="1">
        <v>6.3126201466645604E-3</v>
      </c>
      <c r="H872" t="s">
        <v>2097</v>
      </c>
      <c r="I872" t="s">
        <v>2097</v>
      </c>
      <c r="J872" t="s">
        <v>2097</v>
      </c>
      <c r="K872" s="3" t="s">
        <v>2590</v>
      </c>
      <c r="L872" s="3" t="s">
        <v>2591</v>
      </c>
      <c r="M872" s="3" t="s">
        <v>2592</v>
      </c>
      <c r="N872" s="3"/>
      <c r="O872" s="3"/>
      <c r="P872" s="3" t="s">
        <v>2593</v>
      </c>
      <c r="Q872" s="3"/>
      <c r="R872" s="3"/>
      <c r="S872" s="3"/>
      <c r="T872" s="3"/>
      <c r="U872" s="3" t="s">
        <v>2594</v>
      </c>
      <c r="V872" s="3" t="s">
        <v>2595</v>
      </c>
    </row>
    <row r="873" spans="1:22" hidden="1" x14ac:dyDescent="0.3">
      <c r="A873" t="s">
        <v>320</v>
      </c>
      <c r="B873">
        <v>3.4671060293456901</v>
      </c>
      <c r="C873" s="1">
        <v>2.4159729902104802E-7</v>
      </c>
      <c r="D873" s="1">
        <v>1.73899315959334E-5</v>
      </c>
      <c r="E873">
        <v>4.5232994766743699</v>
      </c>
      <c r="F873" s="1">
        <v>2.0429527269415002E-12</v>
      </c>
      <c r="G873" s="1">
        <v>1.9306551140440799E-10</v>
      </c>
      <c r="H873" t="s">
        <v>2097</v>
      </c>
      <c r="I873" t="s">
        <v>2097</v>
      </c>
      <c r="J873" t="s">
        <v>2097</v>
      </c>
      <c r="K873" s="3" t="s">
        <v>3105</v>
      </c>
      <c r="L873" s="3" t="s">
        <v>3106</v>
      </c>
      <c r="M873" s="3"/>
      <c r="N873" s="3"/>
      <c r="O873" s="3"/>
      <c r="P873" s="3"/>
      <c r="Q873" s="3" t="s">
        <v>3107</v>
      </c>
      <c r="R873" s="3" t="s">
        <v>3108</v>
      </c>
      <c r="S873" s="3"/>
      <c r="T873" s="3"/>
      <c r="U873" s="3" t="s">
        <v>3109</v>
      </c>
      <c r="V873" s="3" t="s">
        <v>3110</v>
      </c>
    </row>
    <row r="874" spans="1:22" hidden="1" x14ac:dyDescent="0.3">
      <c r="A874" t="s">
        <v>382</v>
      </c>
      <c r="B874">
        <v>4.01577528083918</v>
      </c>
      <c r="C874">
        <v>8.8740440955705304E-4</v>
      </c>
      <c r="D874">
        <v>3.6677461472926297E-2</v>
      </c>
      <c r="E874">
        <v>4.52760157748805</v>
      </c>
      <c r="F874">
        <v>5.32547378619696E-4</v>
      </c>
      <c r="G874">
        <v>1.6508230113939301E-2</v>
      </c>
      <c r="H874" t="s">
        <v>2097</v>
      </c>
      <c r="I874" t="s">
        <v>2097</v>
      </c>
      <c r="J874" t="s">
        <v>2097</v>
      </c>
      <c r="K874" s="3" t="s">
        <v>3748</v>
      </c>
      <c r="L874" s="3" t="s">
        <v>3749</v>
      </c>
      <c r="M874" s="3" t="s">
        <v>3750</v>
      </c>
      <c r="N874" s="3"/>
      <c r="O874" s="3" t="s">
        <v>3751</v>
      </c>
      <c r="P874" s="3" t="s">
        <v>3752</v>
      </c>
      <c r="Q874" s="3" t="s">
        <v>3753</v>
      </c>
      <c r="R874" s="3" t="s">
        <v>3754</v>
      </c>
      <c r="S874" s="3" t="s">
        <v>3755</v>
      </c>
      <c r="T874" s="3" t="s">
        <v>3756</v>
      </c>
      <c r="U874" s="3" t="s">
        <v>3757</v>
      </c>
      <c r="V874" s="3" t="s">
        <v>3758</v>
      </c>
    </row>
    <row r="875" spans="1:22" hidden="1" x14ac:dyDescent="0.3">
      <c r="A875" t="s">
        <v>366</v>
      </c>
      <c r="B875">
        <v>3.8477062828875601</v>
      </c>
      <c r="C875" s="1">
        <v>7.2278352611186E-20</v>
      </c>
      <c r="D875" s="1">
        <v>2.7291203394842301E-17</v>
      </c>
      <c r="E875">
        <v>4.5339195446810301</v>
      </c>
      <c r="F875" s="1">
        <v>3.5757728163758301E-24</v>
      </c>
      <c r="G875" s="1">
        <v>1.1752723889117601E-21</v>
      </c>
      <c r="H875" t="s">
        <v>2097</v>
      </c>
      <c r="I875" t="s">
        <v>2097</v>
      </c>
      <c r="J875" t="s">
        <v>2097</v>
      </c>
      <c r="K875" s="3"/>
      <c r="L875" s="3" t="s">
        <v>4597</v>
      </c>
      <c r="M875" s="3"/>
      <c r="N875" s="3"/>
      <c r="O875" s="3"/>
      <c r="P875" s="3"/>
      <c r="Q875" s="3"/>
      <c r="R875" s="3"/>
      <c r="S875" s="3"/>
      <c r="T875" s="3"/>
      <c r="U875" s="3"/>
      <c r="V875" s="3"/>
    </row>
    <row r="876" spans="1:22" hidden="1" x14ac:dyDescent="0.3">
      <c r="A876" t="s">
        <v>1632</v>
      </c>
      <c r="B876" t="s">
        <v>2097</v>
      </c>
      <c r="C876" s="1" t="s">
        <v>2097</v>
      </c>
      <c r="D876" s="1" t="s">
        <v>2097</v>
      </c>
      <c r="E876">
        <v>4.5375751727283502</v>
      </c>
      <c r="F876" s="1">
        <v>2.3378137334652801E-5</v>
      </c>
      <c r="G876" s="1">
        <v>9.4314326611821299E-4</v>
      </c>
      <c r="H876" t="s">
        <v>2097</v>
      </c>
      <c r="I876" t="s">
        <v>2097</v>
      </c>
      <c r="J876" t="s">
        <v>2097</v>
      </c>
      <c r="K876" s="3" t="s">
        <v>4221</v>
      </c>
      <c r="L876" s="3" t="s">
        <v>4222</v>
      </c>
      <c r="M876" s="3"/>
      <c r="N876" s="3"/>
      <c r="O876" s="3"/>
      <c r="P876" s="3"/>
      <c r="Q876" s="3"/>
      <c r="R876" s="3"/>
      <c r="S876" s="3"/>
      <c r="T876" s="3"/>
      <c r="U876" s="3"/>
      <c r="V876" s="3"/>
    </row>
    <row r="877" spans="1:22" hidden="1" x14ac:dyDescent="0.3">
      <c r="A877" t="s">
        <v>337</v>
      </c>
      <c r="B877">
        <v>3.6322299759646701</v>
      </c>
      <c r="C877" s="1">
        <v>1.1183641578494E-5</v>
      </c>
      <c r="D877">
        <v>6.5564098753920805E-4</v>
      </c>
      <c r="E877">
        <v>4.5498747848614496</v>
      </c>
      <c r="F877" s="1">
        <v>1.01251370938646E-8</v>
      </c>
      <c r="G877" s="1">
        <v>6.3655925189275596E-7</v>
      </c>
      <c r="H877" t="s">
        <v>2097</v>
      </c>
      <c r="I877" t="s">
        <v>2097</v>
      </c>
      <c r="J877" t="s">
        <v>2097</v>
      </c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</row>
    <row r="878" spans="1:22" hidden="1" x14ac:dyDescent="0.3">
      <c r="A878" t="s">
        <v>416</v>
      </c>
      <c r="B878">
        <v>4.30485242132045</v>
      </c>
      <c r="C878" s="1">
        <v>1.4456820543316301E-21</v>
      </c>
      <c r="D878" s="1">
        <v>6.1934965318024603E-19</v>
      </c>
      <c r="E878">
        <v>4.5603530225730102</v>
      </c>
      <c r="F878" s="1">
        <v>2.1383003533311502E-25</v>
      </c>
      <c r="G878" s="1">
        <v>8.1694039140087503E-23</v>
      </c>
      <c r="H878" t="s">
        <v>2097</v>
      </c>
      <c r="I878" t="s">
        <v>2097</v>
      </c>
      <c r="J878" t="s">
        <v>2097</v>
      </c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</row>
    <row r="879" spans="1:22" hidden="1" x14ac:dyDescent="0.3">
      <c r="A879" t="s">
        <v>343</v>
      </c>
      <c r="B879">
        <v>3.6997248478700802</v>
      </c>
      <c r="C879" s="1">
        <v>1.23822023337061E-17</v>
      </c>
      <c r="D879" s="1">
        <v>3.4054878085078799E-15</v>
      </c>
      <c r="E879">
        <v>4.5617868813845197</v>
      </c>
      <c r="F879" s="1">
        <v>9.0627954170795596E-25</v>
      </c>
      <c r="G879" s="1">
        <v>3.24085564114765E-22</v>
      </c>
      <c r="H879" t="s">
        <v>2097</v>
      </c>
      <c r="I879" t="s">
        <v>2097</v>
      </c>
      <c r="J879" t="s">
        <v>2097</v>
      </c>
      <c r="K879" s="3" t="s">
        <v>2254</v>
      </c>
      <c r="L879" s="3" t="s">
        <v>7350</v>
      </c>
      <c r="M879" s="3" t="s">
        <v>7351</v>
      </c>
      <c r="N879" s="3"/>
      <c r="O879" s="3"/>
      <c r="P879" s="3" t="s">
        <v>2257</v>
      </c>
      <c r="Q879" s="3" t="s">
        <v>7352</v>
      </c>
      <c r="R879" s="3" t="s">
        <v>7353</v>
      </c>
      <c r="S879" s="3"/>
      <c r="T879" s="3"/>
      <c r="U879" s="3" t="s">
        <v>7354</v>
      </c>
      <c r="V879" s="3" t="s">
        <v>2259</v>
      </c>
    </row>
    <row r="880" spans="1:22" hidden="1" x14ac:dyDescent="0.3">
      <c r="A880" t="s">
        <v>284</v>
      </c>
      <c r="B880">
        <v>3.2681027594732601</v>
      </c>
      <c r="C880" s="1">
        <v>1.9292265243841301E-10</v>
      </c>
      <c r="D880" s="1">
        <v>2.0417265509248201E-8</v>
      </c>
      <c r="E880">
        <v>4.5745930936004697</v>
      </c>
      <c r="F880" s="1">
        <v>8.2240556594754903E-13</v>
      </c>
      <c r="G880" s="1">
        <v>8.2610177073832401E-11</v>
      </c>
      <c r="H880" t="s">
        <v>2097</v>
      </c>
      <c r="I880" t="s">
        <v>2097</v>
      </c>
      <c r="J880" t="s">
        <v>2097</v>
      </c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</row>
    <row r="881" spans="1:22" hidden="1" x14ac:dyDescent="0.3">
      <c r="A881" t="s">
        <v>290</v>
      </c>
      <c r="B881">
        <v>3.2914847481093998</v>
      </c>
      <c r="C881" s="1">
        <v>3.0307306166114E-8</v>
      </c>
      <c r="D881" s="1">
        <v>2.4486205045806199E-6</v>
      </c>
      <c r="E881">
        <v>4.57680747800286</v>
      </c>
      <c r="F881" s="1">
        <v>5.9278169638959603E-13</v>
      </c>
      <c r="G881" s="1">
        <v>6.12637216599447E-11</v>
      </c>
      <c r="H881" t="s">
        <v>2097</v>
      </c>
      <c r="I881" t="s">
        <v>2097</v>
      </c>
      <c r="J881" t="s">
        <v>2097</v>
      </c>
      <c r="K881" s="3" t="s">
        <v>4380</v>
      </c>
      <c r="L881" s="3" t="s">
        <v>4381</v>
      </c>
      <c r="M881" s="3" t="s">
        <v>4278</v>
      </c>
      <c r="N881" s="3" t="s">
        <v>4382</v>
      </c>
      <c r="O881" s="3"/>
      <c r="P881" s="3" t="s">
        <v>4383</v>
      </c>
      <c r="Q881" s="3" t="s">
        <v>4384</v>
      </c>
      <c r="R881" s="3" t="s">
        <v>4385</v>
      </c>
      <c r="S881" s="3"/>
      <c r="T881" s="3"/>
      <c r="U881" s="3" t="s">
        <v>4386</v>
      </c>
      <c r="V881" s="3" t="s">
        <v>4387</v>
      </c>
    </row>
    <row r="882" spans="1:22" hidden="1" x14ac:dyDescent="0.3">
      <c r="A882" t="s">
        <v>1633</v>
      </c>
      <c r="B882" t="s">
        <v>2097</v>
      </c>
      <c r="C882" s="1" t="s">
        <v>2097</v>
      </c>
      <c r="D882" s="1" t="s">
        <v>2097</v>
      </c>
      <c r="E882">
        <v>4.5799076897379702</v>
      </c>
      <c r="F882" s="1">
        <v>2.39458021404843E-5</v>
      </c>
      <c r="G882" s="1">
        <v>9.6517344966604805E-4</v>
      </c>
      <c r="H882" t="s">
        <v>2097</v>
      </c>
      <c r="I882" t="s">
        <v>2097</v>
      </c>
      <c r="J882" t="s">
        <v>2097</v>
      </c>
      <c r="K882" s="3"/>
      <c r="L882" s="3" t="s">
        <v>4692</v>
      </c>
      <c r="M882" s="3"/>
      <c r="N882" s="3"/>
      <c r="O882" s="3"/>
      <c r="P882" s="3"/>
      <c r="Q882" s="3"/>
      <c r="R882" s="3"/>
      <c r="S882" s="3"/>
      <c r="T882" s="3"/>
      <c r="U882" s="3" t="s">
        <v>4693</v>
      </c>
      <c r="V882" s="3" t="s">
        <v>4694</v>
      </c>
    </row>
    <row r="883" spans="1:22" hidden="1" x14ac:dyDescent="0.3">
      <c r="A883" t="s">
        <v>361</v>
      </c>
      <c r="B883">
        <v>3.8061023856473799</v>
      </c>
      <c r="C883" s="1">
        <v>1.1591141388955E-11</v>
      </c>
      <c r="D883" s="1">
        <v>1.41104728028659E-9</v>
      </c>
      <c r="E883">
        <v>4.5807552795218198</v>
      </c>
      <c r="F883" s="1">
        <v>7.2559276461215101E-14</v>
      </c>
      <c r="G883" s="1">
        <v>8.3808776687760099E-12</v>
      </c>
      <c r="H883" t="s">
        <v>2097</v>
      </c>
      <c r="I883" t="s">
        <v>2097</v>
      </c>
      <c r="J883" t="s">
        <v>2097</v>
      </c>
      <c r="K883" s="3" t="s">
        <v>2835</v>
      </c>
      <c r="L883" s="3" t="s">
        <v>3353</v>
      </c>
      <c r="M883" s="3" t="s">
        <v>2197</v>
      </c>
      <c r="N883" s="3" t="s">
        <v>2198</v>
      </c>
      <c r="O883" s="3"/>
      <c r="P883" s="3" t="s">
        <v>2396</v>
      </c>
      <c r="Q883" s="3" t="s">
        <v>3354</v>
      </c>
      <c r="R883" s="3" t="s">
        <v>3355</v>
      </c>
      <c r="S883" s="3"/>
      <c r="T883" s="3"/>
      <c r="U883" s="3"/>
      <c r="V883" s="3"/>
    </row>
    <row r="884" spans="1:22" hidden="1" x14ac:dyDescent="0.3">
      <c r="A884" t="s">
        <v>411</v>
      </c>
      <c r="B884">
        <v>4.2599278589137599</v>
      </c>
      <c r="C884" s="1">
        <v>4.9761104728618401E-7</v>
      </c>
      <c r="D884" s="1">
        <v>3.4696494854203399E-5</v>
      </c>
      <c r="E884">
        <v>4.5837742993941699</v>
      </c>
      <c r="F884" s="1">
        <v>5.0890964288530904E-7</v>
      </c>
      <c r="G884" s="1">
        <v>2.5968334517092801E-5</v>
      </c>
      <c r="H884" t="s">
        <v>2097</v>
      </c>
      <c r="I884" t="s">
        <v>2097</v>
      </c>
      <c r="J884" t="s">
        <v>2097</v>
      </c>
      <c r="K884" s="3" t="s">
        <v>8974</v>
      </c>
      <c r="L884" s="3" t="s">
        <v>8975</v>
      </c>
      <c r="M884" s="3"/>
      <c r="N884" s="3"/>
      <c r="O884" s="3"/>
      <c r="P884" s="3"/>
      <c r="Q884" s="3"/>
      <c r="R884" s="3"/>
      <c r="S884" s="3" t="s">
        <v>8976</v>
      </c>
      <c r="T884" s="3" t="s">
        <v>8977</v>
      </c>
      <c r="U884" s="3" t="s">
        <v>8978</v>
      </c>
      <c r="V884" s="3" t="s">
        <v>2176</v>
      </c>
    </row>
    <row r="885" spans="1:22" hidden="1" x14ac:dyDescent="0.3">
      <c r="A885" t="s">
        <v>1634</v>
      </c>
      <c r="B885" t="s">
        <v>2097</v>
      </c>
      <c r="C885" s="1" t="s">
        <v>2097</v>
      </c>
      <c r="D885" s="1" t="s">
        <v>2097</v>
      </c>
      <c r="E885">
        <v>4.5873069184931001</v>
      </c>
      <c r="F885" s="1">
        <v>3.4458832503889202E-4</v>
      </c>
      <c r="G885" s="1">
        <v>1.10733990864403E-2</v>
      </c>
      <c r="H885" t="s">
        <v>2097</v>
      </c>
      <c r="I885" t="s">
        <v>2097</v>
      </c>
      <c r="J885" t="s">
        <v>2097</v>
      </c>
      <c r="K885" s="3" t="s">
        <v>6760</v>
      </c>
      <c r="L885" s="3" t="s">
        <v>6951</v>
      </c>
      <c r="M885" s="3"/>
      <c r="N885" s="3"/>
      <c r="O885" s="3"/>
      <c r="P885" s="3" t="s">
        <v>6762</v>
      </c>
      <c r="Q885" s="3"/>
      <c r="R885" s="3"/>
      <c r="S885" s="3"/>
      <c r="T885" s="3"/>
      <c r="U885" s="3"/>
      <c r="V885" s="3"/>
    </row>
    <row r="886" spans="1:22" hidden="1" x14ac:dyDescent="0.3">
      <c r="A886" t="s">
        <v>299</v>
      </c>
      <c r="B886">
        <v>3.33642436741225</v>
      </c>
      <c r="C886">
        <v>4.70819455480584E-4</v>
      </c>
      <c r="D886">
        <v>2.11252375014475E-2</v>
      </c>
      <c r="E886">
        <v>4.5911857908231104</v>
      </c>
      <c r="F886" s="1">
        <v>8.6136115358283705E-8</v>
      </c>
      <c r="G886" s="1">
        <v>4.8249177399940798E-6</v>
      </c>
      <c r="H886" t="s">
        <v>2097</v>
      </c>
      <c r="I886" t="s">
        <v>2097</v>
      </c>
      <c r="J886" t="s">
        <v>2097</v>
      </c>
      <c r="K886" s="3" t="s">
        <v>4423</v>
      </c>
      <c r="L886" s="3" t="s">
        <v>8661</v>
      </c>
      <c r="M886" s="3"/>
      <c r="N886" s="3"/>
      <c r="O886" s="3"/>
      <c r="P886" s="3" t="s">
        <v>4425</v>
      </c>
      <c r="Q886" s="3" t="s">
        <v>5405</v>
      </c>
      <c r="R886" s="3" t="s">
        <v>5406</v>
      </c>
      <c r="S886" s="3"/>
      <c r="T886" s="3"/>
      <c r="U886" s="3" t="s">
        <v>8662</v>
      </c>
      <c r="V886" s="3" t="s">
        <v>8663</v>
      </c>
    </row>
    <row r="887" spans="1:22" hidden="1" x14ac:dyDescent="0.3">
      <c r="A887" t="s">
        <v>1635</v>
      </c>
      <c r="B887" t="s">
        <v>2097</v>
      </c>
      <c r="C887" s="1" t="s">
        <v>2097</v>
      </c>
      <c r="D887" s="1" t="s">
        <v>2097</v>
      </c>
      <c r="E887">
        <v>4.5927463501049202</v>
      </c>
      <c r="F887" s="1">
        <v>1.22452120231703E-3</v>
      </c>
      <c r="G887" s="1">
        <v>3.4403581234174203E-2</v>
      </c>
      <c r="H887" t="s">
        <v>2097</v>
      </c>
      <c r="I887" t="s">
        <v>2097</v>
      </c>
      <c r="J887" t="s">
        <v>2097</v>
      </c>
      <c r="K887" s="3" t="s">
        <v>5795</v>
      </c>
      <c r="L887" s="3" t="s">
        <v>5796</v>
      </c>
      <c r="M887" s="3"/>
      <c r="N887" s="3"/>
      <c r="O887" s="3"/>
      <c r="P887" s="3"/>
      <c r="Q887" s="3"/>
      <c r="R887" s="3"/>
      <c r="S887" s="3"/>
      <c r="T887" s="3"/>
      <c r="U887" s="3"/>
      <c r="V887" s="3"/>
    </row>
    <row r="888" spans="1:22" hidden="1" x14ac:dyDescent="0.3">
      <c r="A888" t="s">
        <v>384</v>
      </c>
      <c r="B888">
        <v>4.0548475110799602</v>
      </c>
      <c r="C888" s="1">
        <v>1.6942808517285401E-20</v>
      </c>
      <c r="D888" s="1">
        <v>6.6218143288390201E-18</v>
      </c>
      <c r="E888">
        <v>4.5955162973307102</v>
      </c>
      <c r="F888" s="1">
        <v>3.50679988275534E-29</v>
      </c>
      <c r="G888" s="1">
        <v>1.8441641736372199E-26</v>
      </c>
      <c r="H888" t="s">
        <v>2097</v>
      </c>
      <c r="I888" t="s">
        <v>2097</v>
      </c>
      <c r="J888" t="s">
        <v>2097</v>
      </c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</row>
    <row r="889" spans="1:22" hidden="1" x14ac:dyDescent="0.3">
      <c r="A889" t="s">
        <v>1636</v>
      </c>
      <c r="B889" t="s">
        <v>2097</v>
      </c>
      <c r="C889" s="1" t="s">
        <v>2097</v>
      </c>
      <c r="D889" s="1" t="s">
        <v>2097</v>
      </c>
      <c r="E889">
        <v>4.5962275635693697</v>
      </c>
      <c r="F889" s="1">
        <v>1.09771897994786E-3</v>
      </c>
      <c r="G889" s="1">
        <v>3.1174103178951199E-2</v>
      </c>
      <c r="H889" t="s">
        <v>2097</v>
      </c>
      <c r="I889" t="s">
        <v>2097</v>
      </c>
      <c r="J889" t="s">
        <v>2097</v>
      </c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</row>
    <row r="890" spans="1:22" hidden="1" x14ac:dyDescent="0.3">
      <c r="A890" t="s">
        <v>1637</v>
      </c>
      <c r="B890" t="s">
        <v>2097</v>
      </c>
      <c r="C890" s="1" t="s">
        <v>2097</v>
      </c>
      <c r="D890" s="1" t="s">
        <v>2097</v>
      </c>
      <c r="E890">
        <v>4.5993157569380303</v>
      </c>
      <c r="F890" s="1">
        <v>1.5776977390012899E-3</v>
      </c>
      <c r="G890" s="1">
        <v>4.2560705451633998E-2</v>
      </c>
      <c r="H890" t="s">
        <v>2097</v>
      </c>
      <c r="I890" t="s">
        <v>2097</v>
      </c>
      <c r="J890" t="s">
        <v>2097</v>
      </c>
      <c r="K890" s="3" t="s">
        <v>2720</v>
      </c>
      <c r="L890" s="3" t="s">
        <v>2721</v>
      </c>
      <c r="M890" s="3" t="s">
        <v>2722</v>
      </c>
      <c r="N890" s="3" t="s">
        <v>2723</v>
      </c>
      <c r="O890" s="3" t="s">
        <v>2724</v>
      </c>
      <c r="P890" s="3" t="s">
        <v>2725</v>
      </c>
      <c r="Q890" s="3" t="s">
        <v>2726</v>
      </c>
      <c r="R890" s="3" t="s">
        <v>2727</v>
      </c>
      <c r="S890" s="3" t="s">
        <v>2728</v>
      </c>
      <c r="T890" s="3" t="s">
        <v>2729</v>
      </c>
      <c r="U890" s="3"/>
      <c r="V890" s="3"/>
    </row>
    <row r="891" spans="1:22" hidden="1" x14ac:dyDescent="0.3">
      <c r="A891" t="s">
        <v>407</v>
      </c>
      <c r="B891">
        <v>4.2143444876498197</v>
      </c>
      <c r="C891" s="1">
        <v>2.2693747462308901E-22</v>
      </c>
      <c r="D891" s="1">
        <v>1.06433675598229E-19</v>
      </c>
      <c r="E891">
        <v>4.60459605257258</v>
      </c>
      <c r="F891" s="1">
        <v>9.7614995777512405E-20</v>
      </c>
      <c r="G891" s="1">
        <v>2.1389168192425501E-17</v>
      </c>
      <c r="H891" t="s">
        <v>2097</v>
      </c>
      <c r="I891" t="s">
        <v>2097</v>
      </c>
      <c r="J891" t="s">
        <v>2097</v>
      </c>
      <c r="K891" s="3" t="s">
        <v>2685</v>
      </c>
      <c r="L891" s="3" t="s">
        <v>7155</v>
      </c>
      <c r="M891" s="3" t="s">
        <v>2611</v>
      </c>
      <c r="N891" s="3"/>
      <c r="O891" s="3"/>
      <c r="P891" s="3" t="s">
        <v>2746</v>
      </c>
      <c r="Q891" s="3" t="s">
        <v>2747</v>
      </c>
      <c r="R891" s="3" t="s">
        <v>2543</v>
      </c>
      <c r="S891" s="3" t="s">
        <v>2748</v>
      </c>
      <c r="T891" s="3" t="s">
        <v>2749</v>
      </c>
      <c r="U891" s="3" t="s">
        <v>7156</v>
      </c>
      <c r="V891" s="3" t="s">
        <v>7157</v>
      </c>
    </row>
    <row r="892" spans="1:22" hidden="1" x14ac:dyDescent="0.3">
      <c r="A892" t="s">
        <v>1638</v>
      </c>
      <c r="B892" t="s">
        <v>2097</v>
      </c>
      <c r="C892" s="1" t="s">
        <v>2097</v>
      </c>
      <c r="D892" s="1" t="s">
        <v>2097</v>
      </c>
      <c r="E892">
        <v>4.6048491630753299</v>
      </c>
      <c r="F892" s="1">
        <v>6.4514655202554401E-9</v>
      </c>
      <c r="G892" s="1">
        <v>4.1613349026755898E-7</v>
      </c>
      <c r="H892" t="s">
        <v>2097</v>
      </c>
      <c r="I892" t="s">
        <v>2097</v>
      </c>
      <c r="J892" t="s">
        <v>2097</v>
      </c>
      <c r="K892" s="3" t="s">
        <v>8262</v>
      </c>
      <c r="L892" s="3" t="s">
        <v>8263</v>
      </c>
      <c r="M892" s="3" t="s">
        <v>8264</v>
      </c>
      <c r="N892" s="3"/>
      <c r="O892" s="3" t="s">
        <v>8265</v>
      </c>
      <c r="P892" s="3" t="s">
        <v>8266</v>
      </c>
      <c r="Q892" s="3" t="s">
        <v>8267</v>
      </c>
      <c r="R892" s="3" t="s">
        <v>8268</v>
      </c>
      <c r="S892" s="3"/>
      <c r="T892" s="3"/>
      <c r="U892" s="3" t="s">
        <v>8269</v>
      </c>
      <c r="V892" s="3" t="s">
        <v>8270</v>
      </c>
    </row>
    <row r="893" spans="1:22" hidden="1" x14ac:dyDescent="0.3">
      <c r="A893" t="s">
        <v>269</v>
      </c>
      <c r="B893">
        <v>3.0945252347229601</v>
      </c>
      <c r="C893" s="1">
        <v>6.4233530922402202E-9</v>
      </c>
      <c r="D893" s="1">
        <v>5.6671781589062004E-7</v>
      </c>
      <c r="E893">
        <v>4.6246254811011704</v>
      </c>
      <c r="F893" s="1">
        <v>2.4329415152293201E-15</v>
      </c>
      <c r="G893" s="1">
        <v>3.3055466787462199E-13</v>
      </c>
      <c r="H893" t="s">
        <v>2097</v>
      </c>
      <c r="I893" t="s">
        <v>2097</v>
      </c>
      <c r="J893" t="s">
        <v>2097</v>
      </c>
      <c r="K893" s="3" t="s">
        <v>4345</v>
      </c>
      <c r="L893" s="3" t="s">
        <v>8944</v>
      </c>
      <c r="M893" s="3" t="s">
        <v>5039</v>
      </c>
      <c r="N893" s="3" t="s">
        <v>4347</v>
      </c>
      <c r="O893" s="3"/>
      <c r="P893" s="3"/>
      <c r="Q893" s="3" t="s">
        <v>8945</v>
      </c>
      <c r="R893" s="3" t="s">
        <v>8946</v>
      </c>
      <c r="S893" s="3"/>
      <c r="T893" s="3"/>
      <c r="U893" s="3" t="s">
        <v>8947</v>
      </c>
      <c r="V893" s="3" t="s">
        <v>8948</v>
      </c>
    </row>
    <row r="894" spans="1:22" hidden="1" x14ac:dyDescent="0.3">
      <c r="A894" t="s">
        <v>373</v>
      </c>
      <c r="B894">
        <v>3.87877379262373</v>
      </c>
      <c r="C894">
        <v>1.2640703773133001E-4</v>
      </c>
      <c r="D894">
        <v>6.3711148938002298E-3</v>
      </c>
      <c r="E894">
        <v>4.6262426326639199</v>
      </c>
      <c r="F894" s="1">
        <v>9.1214437598211894E-12</v>
      </c>
      <c r="G894" s="1">
        <v>8.17267452316421E-10</v>
      </c>
      <c r="H894" t="s">
        <v>2097</v>
      </c>
      <c r="I894" t="s">
        <v>2097</v>
      </c>
      <c r="J894" t="s">
        <v>2097</v>
      </c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 t="s">
        <v>8401</v>
      </c>
      <c r="V894" s="3" t="s">
        <v>2176</v>
      </c>
    </row>
    <row r="895" spans="1:22" hidden="1" x14ac:dyDescent="0.3">
      <c r="A895" t="s">
        <v>1639</v>
      </c>
      <c r="B895" t="s">
        <v>2097</v>
      </c>
      <c r="C895" s="1" t="s">
        <v>2097</v>
      </c>
      <c r="D895" s="1" t="s">
        <v>2097</v>
      </c>
      <c r="E895">
        <v>4.6425496788597904</v>
      </c>
      <c r="F895" s="1">
        <v>3.2800405004198897E-5</v>
      </c>
      <c r="G895" s="1">
        <v>1.2906497391617E-3</v>
      </c>
      <c r="H895" t="s">
        <v>2097</v>
      </c>
      <c r="I895" t="s">
        <v>2097</v>
      </c>
      <c r="J895" t="s">
        <v>2097</v>
      </c>
      <c r="K895" s="3"/>
      <c r="L895" s="3" t="s">
        <v>4564</v>
      </c>
      <c r="M895" s="3"/>
      <c r="N895" s="3"/>
      <c r="O895" s="3"/>
      <c r="P895" s="3"/>
      <c r="Q895" s="3"/>
      <c r="R895" s="3"/>
      <c r="S895" s="3"/>
      <c r="T895" s="3"/>
      <c r="U895" s="3"/>
      <c r="V895" s="3"/>
    </row>
    <row r="896" spans="1:22" hidden="1" x14ac:dyDescent="0.3">
      <c r="A896" t="s">
        <v>412</v>
      </c>
      <c r="B896">
        <v>4.2902029059965399</v>
      </c>
      <c r="C896" s="1">
        <v>2.92752380244038E-7</v>
      </c>
      <c r="D896" s="1">
        <v>2.0936729216329299E-5</v>
      </c>
      <c r="E896">
        <v>4.6451907752619102</v>
      </c>
      <c r="F896" s="1">
        <v>5.9561963028300202E-11</v>
      </c>
      <c r="G896" s="1">
        <v>4.8232241800090901E-9</v>
      </c>
      <c r="H896" t="s">
        <v>2097</v>
      </c>
      <c r="I896" t="s">
        <v>2097</v>
      </c>
      <c r="J896" t="s">
        <v>2097</v>
      </c>
      <c r="K896" s="3" t="s">
        <v>2887</v>
      </c>
      <c r="L896" s="3" t="s">
        <v>6592</v>
      </c>
      <c r="M896" s="3"/>
      <c r="N896" s="3"/>
      <c r="O896" s="3"/>
      <c r="P896" s="3"/>
      <c r="Q896" s="3"/>
      <c r="R896" s="3"/>
      <c r="S896" s="3"/>
      <c r="T896" s="3"/>
      <c r="U896" s="3" t="s">
        <v>6593</v>
      </c>
      <c r="V896" s="3" t="s">
        <v>6594</v>
      </c>
    </row>
    <row r="897" spans="1:22" hidden="1" x14ac:dyDescent="0.3">
      <c r="A897" t="s">
        <v>1640</v>
      </c>
      <c r="B897" t="s">
        <v>2097</v>
      </c>
      <c r="C897" s="1" t="s">
        <v>2097</v>
      </c>
      <c r="D897" s="1" t="s">
        <v>2097</v>
      </c>
      <c r="E897">
        <v>4.6552520292479196</v>
      </c>
      <c r="F897" s="1">
        <v>1.5690164333525499E-3</v>
      </c>
      <c r="G897" s="1">
        <v>4.23520740162193E-2</v>
      </c>
      <c r="H897" t="s">
        <v>2097</v>
      </c>
      <c r="I897" t="s">
        <v>2097</v>
      </c>
      <c r="J897" t="s">
        <v>2097</v>
      </c>
      <c r="K897" s="3" t="s">
        <v>7510</v>
      </c>
      <c r="L897" s="3" t="s">
        <v>8624</v>
      </c>
      <c r="M897" s="3" t="s">
        <v>8625</v>
      </c>
      <c r="N897" s="3"/>
      <c r="O897" s="3"/>
      <c r="P897" s="3" t="s">
        <v>8626</v>
      </c>
      <c r="Q897" s="3" t="s">
        <v>8627</v>
      </c>
      <c r="R897" s="3" t="s">
        <v>3674</v>
      </c>
      <c r="S897" s="3"/>
      <c r="T897" s="3"/>
      <c r="U897" s="3" t="s">
        <v>8628</v>
      </c>
      <c r="V897" s="3" t="s">
        <v>8629</v>
      </c>
    </row>
    <row r="898" spans="1:22" hidden="1" x14ac:dyDescent="0.3">
      <c r="A898" t="s">
        <v>400</v>
      </c>
      <c r="B898">
        <v>4.1752035802846104</v>
      </c>
      <c r="C898" s="1">
        <v>1.6678982834724601E-5</v>
      </c>
      <c r="D898">
        <v>9.5395645725436799E-4</v>
      </c>
      <c r="E898">
        <v>4.6598888201097104</v>
      </c>
      <c r="F898" s="1">
        <v>1.62754315624723E-6</v>
      </c>
      <c r="G898" s="1">
        <v>7.8311279961519099E-5</v>
      </c>
      <c r="H898" t="s">
        <v>2097</v>
      </c>
      <c r="I898" t="s">
        <v>2097</v>
      </c>
      <c r="J898" t="s">
        <v>2097</v>
      </c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</row>
    <row r="899" spans="1:22" hidden="1" x14ac:dyDescent="0.3">
      <c r="A899" t="s">
        <v>278</v>
      </c>
      <c r="B899">
        <v>3.1978536664549502</v>
      </c>
      <c r="C899" s="1">
        <v>3.19409135095863E-15</v>
      </c>
      <c r="D899" s="1">
        <v>6.4104837901784499E-13</v>
      </c>
      <c r="E899">
        <v>4.6604375728491299</v>
      </c>
      <c r="F899" s="1">
        <v>4.62725838213934E-14</v>
      </c>
      <c r="G899" s="1">
        <v>5.4004817149250296E-12</v>
      </c>
      <c r="H899" t="s">
        <v>2097</v>
      </c>
      <c r="I899" t="s">
        <v>2097</v>
      </c>
      <c r="J899" t="s">
        <v>2097</v>
      </c>
      <c r="K899" s="3" t="s">
        <v>6959</v>
      </c>
      <c r="L899" s="3" t="s">
        <v>6960</v>
      </c>
      <c r="M899" s="3" t="s">
        <v>6961</v>
      </c>
      <c r="N899" s="3" t="s">
        <v>6962</v>
      </c>
      <c r="O899" s="3" t="s">
        <v>6963</v>
      </c>
      <c r="P899" s="3" t="s">
        <v>6964</v>
      </c>
      <c r="Q899" s="3"/>
      <c r="R899" s="3"/>
      <c r="S899" s="3" t="s">
        <v>6965</v>
      </c>
      <c r="T899" s="3" t="s">
        <v>6966</v>
      </c>
      <c r="U899" s="3"/>
      <c r="V899" s="3"/>
    </row>
    <row r="900" spans="1:22" hidden="1" x14ac:dyDescent="0.3">
      <c r="A900" t="s">
        <v>367</v>
      </c>
      <c r="B900">
        <v>3.85048488410931</v>
      </c>
      <c r="C900" s="1">
        <v>7.0354039496231596E-13</v>
      </c>
      <c r="D900" s="1">
        <v>1.0177351395307099E-10</v>
      </c>
      <c r="E900">
        <v>4.6606809329658896</v>
      </c>
      <c r="F900" s="1">
        <v>2.0202960132093E-15</v>
      </c>
      <c r="G900" s="1">
        <v>2.7786840550909401E-13</v>
      </c>
      <c r="H900" t="s">
        <v>2097</v>
      </c>
      <c r="I900" t="s">
        <v>2097</v>
      </c>
      <c r="J900" t="s">
        <v>2097</v>
      </c>
      <c r="K900" s="3" t="s">
        <v>2835</v>
      </c>
      <c r="L900" s="3" t="s">
        <v>3353</v>
      </c>
      <c r="M900" s="3" t="s">
        <v>2197</v>
      </c>
      <c r="N900" s="3" t="s">
        <v>2198</v>
      </c>
      <c r="O900" s="3"/>
      <c r="P900" s="3" t="s">
        <v>2396</v>
      </c>
      <c r="Q900" s="3" t="s">
        <v>3354</v>
      </c>
      <c r="R900" s="3" t="s">
        <v>3355</v>
      </c>
      <c r="S900" s="3"/>
      <c r="T900" s="3"/>
      <c r="U900" s="3"/>
      <c r="V900" s="3"/>
    </row>
    <row r="901" spans="1:22" hidden="1" x14ac:dyDescent="0.3">
      <c r="A901" t="s">
        <v>1641</v>
      </c>
      <c r="B901" t="s">
        <v>2097</v>
      </c>
      <c r="C901" s="1" t="s">
        <v>2097</v>
      </c>
      <c r="D901" s="1" t="s">
        <v>2097</v>
      </c>
      <c r="E901">
        <v>4.6651090160997999</v>
      </c>
      <c r="F901" s="1">
        <v>7.2477273563182503E-4</v>
      </c>
      <c r="G901" s="1">
        <v>2.17431820689548E-2</v>
      </c>
      <c r="H901" t="s">
        <v>2097</v>
      </c>
      <c r="I901" t="s">
        <v>2097</v>
      </c>
      <c r="J901" t="s">
        <v>2097</v>
      </c>
      <c r="K901" s="3" t="s">
        <v>2144</v>
      </c>
      <c r="L901" s="3" t="s">
        <v>9036</v>
      </c>
      <c r="M901" s="3" t="s">
        <v>5308</v>
      </c>
      <c r="N901" s="3"/>
      <c r="O901" s="3"/>
      <c r="P901" s="3" t="s">
        <v>2147</v>
      </c>
      <c r="Q901" s="3"/>
      <c r="R901" s="3"/>
      <c r="S901" s="3" t="s">
        <v>9037</v>
      </c>
      <c r="T901" s="3" t="s">
        <v>9038</v>
      </c>
      <c r="U901" s="3" t="s">
        <v>9039</v>
      </c>
      <c r="V901" s="3" t="s">
        <v>2171</v>
      </c>
    </row>
    <row r="902" spans="1:22" hidden="1" x14ac:dyDescent="0.3">
      <c r="A902" t="s">
        <v>1642</v>
      </c>
      <c r="B902" t="s">
        <v>2097</v>
      </c>
      <c r="C902" s="1" t="s">
        <v>2097</v>
      </c>
      <c r="D902" s="1" t="s">
        <v>2097</v>
      </c>
      <c r="E902">
        <v>4.67206101182982</v>
      </c>
      <c r="F902" s="1">
        <v>7.5486688847896207E-5</v>
      </c>
      <c r="G902" s="1">
        <v>2.7589983577276898E-3</v>
      </c>
      <c r="H902" t="s">
        <v>2097</v>
      </c>
      <c r="I902" t="s">
        <v>2097</v>
      </c>
      <c r="J902" t="s">
        <v>2097</v>
      </c>
      <c r="K902" s="3" t="s">
        <v>3675</v>
      </c>
      <c r="L902" s="3" t="s">
        <v>3676</v>
      </c>
      <c r="M902" s="3"/>
      <c r="N902" s="3" t="s">
        <v>3677</v>
      </c>
      <c r="O902" s="3"/>
      <c r="P902" s="3" t="s">
        <v>3678</v>
      </c>
      <c r="Q902" s="3" t="s">
        <v>3679</v>
      </c>
      <c r="R902" s="3" t="s">
        <v>3261</v>
      </c>
      <c r="S902" s="3"/>
      <c r="T902" s="3"/>
      <c r="U902" s="3" t="s">
        <v>3680</v>
      </c>
      <c r="V902" s="3" t="s">
        <v>3681</v>
      </c>
    </row>
    <row r="903" spans="1:22" hidden="1" x14ac:dyDescent="0.3">
      <c r="A903" t="s">
        <v>368</v>
      </c>
      <c r="B903">
        <v>3.8551261049383099</v>
      </c>
      <c r="C903" s="1">
        <v>7.3192762185292601E-20</v>
      </c>
      <c r="D903" s="1">
        <v>2.7404231253493401E-17</v>
      </c>
      <c r="E903">
        <v>4.6934123634151597</v>
      </c>
      <c r="F903" s="1">
        <v>1.1253278764543001E-22</v>
      </c>
      <c r="G903" s="1">
        <v>3.4453531559936503E-20</v>
      </c>
      <c r="H903" t="s">
        <v>2097</v>
      </c>
      <c r="I903" t="s">
        <v>2097</v>
      </c>
      <c r="J903" t="s">
        <v>2097</v>
      </c>
      <c r="K903" s="3" t="s">
        <v>5437</v>
      </c>
      <c r="L903" s="3" t="s">
        <v>5438</v>
      </c>
      <c r="M903" s="3" t="s">
        <v>2920</v>
      </c>
      <c r="N903" s="3"/>
      <c r="O903" s="3"/>
      <c r="P903" s="3" t="s">
        <v>5439</v>
      </c>
      <c r="Q903" s="3"/>
      <c r="R903" s="3"/>
      <c r="S903" s="3"/>
      <c r="T903" s="3"/>
      <c r="U903" s="3"/>
      <c r="V903" s="3"/>
    </row>
    <row r="904" spans="1:22" hidden="1" x14ac:dyDescent="0.3">
      <c r="A904" t="s">
        <v>339</v>
      </c>
      <c r="B904">
        <v>3.6424315878060201</v>
      </c>
      <c r="C904" s="1">
        <v>4.58498809365023E-6</v>
      </c>
      <c r="D904">
        <v>2.83727978489703E-4</v>
      </c>
      <c r="E904">
        <v>4.6989188191304603</v>
      </c>
      <c r="F904" s="1">
        <v>4.3375374325716703E-12</v>
      </c>
      <c r="G904" s="1">
        <v>4.0059488271891298E-10</v>
      </c>
      <c r="H904" t="s">
        <v>2097</v>
      </c>
      <c r="I904" t="s">
        <v>2097</v>
      </c>
      <c r="J904" t="s">
        <v>2097</v>
      </c>
      <c r="K904" s="3" t="s">
        <v>5130</v>
      </c>
      <c r="L904" s="3" t="s">
        <v>5131</v>
      </c>
      <c r="M904" s="3"/>
      <c r="N904" s="3"/>
      <c r="O904" s="3" t="s">
        <v>5132</v>
      </c>
      <c r="P904" s="3"/>
      <c r="Q904" s="3"/>
      <c r="R904" s="3"/>
      <c r="S904" s="3" t="s">
        <v>5133</v>
      </c>
      <c r="T904" s="3" t="s">
        <v>5134</v>
      </c>
      <c r="U904" s="3" t="s">
        <v>5135</v>
      </c>
      <c r="V904" s="3" t="s">
        <v>5136</v>
      </c>
    </row>
    <row r="905" spans="1:22" hidden="1" x14ac:dyDescent="0.3">
      <c r="A905" t="s">
        <v>445</v>
      </c>
      <c r="B905">
        <v>4.5719706581496</v>
      </c>
      <c r="C905">
        <v>1.2258373993713099E-3</v>
      </c>
      <c r="D905">
        <v>4.86350715307114E-2</v>
      </c>
      <c r="E905">
        <v>4.6997906563753702</v>
      </c>
      <c r="F905">
        <v>1.8403567151633201E-3</v>
      </c>
      <c r="G905">
        <v>4.8390555981059E-2</v>
      </c>
      <c r="H905" t="s">
        <v>2097</v>
      </c>
      <c r="I905" t="s">
        <v>2097</v>
      </c>
      <c r="J905" t="s">
        <v>2097</v>
      </c>
      <c r="K905" s="3" t="s">
        <v>3122</v>
      </c>
      <c r="L905" s="3"/>
      <c r="M905" s="3" t="s">
        <v>3123</v>
      </c>
      <c r="N905" s="3"/>
      <c r="O905" s="3"/>
      <c r="P905" s="3" t="s">
        <v>2288</v>
      </c>
      <c r="Q905" s="3" t="s">
        <v>3124</v>
      </c>
      <c r="R905" s="3" t="s">
        <v>3125</v>
      </c>
      <c r="S905" s="3"/>
      <c r="T905" s="3"/>
      <c r="U905" s="3"/>
      <c r="V905" s="3"/>
    </row>
    <row r="906" spans="1:22" hidden="1" x14ac:dyDescent="0.3">
      <c r="A906" t="s">
        <v>1020</v>
      </c>
      <c r="B906">
        <v>11.018095487367001</v>
      </c>
      <c r="C906" s="1">
        <v>2.6566256821221202E-16</v>
      </c>
      <c r="D906" s="1">
        <v>5.9480380536156405E-14</v>
      </c>
      <c r="E906">
        <v>14.0254150284961</v>
      </c>
      <c r="F906" s="1">
        <v>2.70570659940639E-27</v>
      </c>
      <c r="G906" s="1">
        <v>1.2216675251865201E-24</v>
      </c>
      <c r="H906">
        <v>-2.9698219467695899</v>
      </c>
      <c r="I906" s="1">
        <v>4.7144508155825599E-17</v>
      </c>
      <c r="J906" s="1">
        <v>6.1848206756654003E-14</v>
      </c>
      <c r="K906" s="3" t="s">
        <v>3080</v>
      </c>
      <c r="L906" s="3" t="s">
        <v>5558</v>
      </c>
      <c r="M906" s="3" t="s">
        <v>5559</v>
      </c>
      <c r="N906" s="3" t="s">
        <v>4158</v>
      </c>
      <c r="O906" s="3"/>
      <c r="P906" s="3" t="s">
        <v>3083</v>
      </c>
      <c r="Q906" s="3"/>
      <c r="R906" s="3"/>
      <c r="S906" s="3" t="s">
        <v>5560</v>
      </c>
      <c r="T906" s="3" t="s">
        <v>5561</v>
      </c>
      <c r="U906" s="3"/>
      <c r="V906" s="3"/>
    </row>
    <row r="907" spans="1:22" x14ac:dyDescent="0.3">
      <c r="A907" t="s">
        <v>2040</v>
      </c>
      <c r="B907" t="s">
        <v>2097</v>
      </c>
      <c r="C907" s="1" t="s">
        <v>2097</v>
      </c>
      <c r="D907" s="1" t="s">
        <v>2097</v>
      </c>
      <c r="E907" t="s">
        <v>2097</v>
      </c>
      <c r="F907" t="s">
        <v>2097</v>
      </c>
      <c r="G907" t="s">
        <v>2097</v>
      </c>
      <c r="H907" s="2">
        <v>6.29599112946687</v>
      </c>
      <c r="I907" s="2">
        <v>8.8255303662624105E-15</v>
      </c>
      <c r="J907" s="2">
        <v>8.2700622917817293E-12</v>
      </c>
      <c r="K907" s="3" t="s">
        <v>9183</v>
      </c>
      <c r="L907" s="3" t="s">
        <v>9184</v>
      </c>
      <c r="M907" s="3"/>
      <c r="N907" s="3"/>
      <c r="O907" s="3"/>
      <c r="P907" s="3" t="s">
        <v>2541</v>
      </c>
      <c r="Q907" s="3" t="s">
        <v>9185</v>
      </c>
      <c r="R907" s="3" t="s">
        <v>9186</v>
      </c>
      <c r="S907" s="3" t="s">
        <v>9187</v>
      </c>
      <c r="T907" s="3" t="s">
        <v>9188</v>
      </c>
      <c r="U907" s="3"/>
      <c r="V907" s="3"/>
    </row>
    <row r="908" spans="1:22" hidden="1" x14ac:dyDescent="0.3">
      <c r="A908" t="s">
        <v>1643</v>
      </c>
      <c r="B908" t="s">
        <v>2097</v>
      </c>
      <c r="C908" s="1" t="s">
        <v>2097</v>
      </c>
      <c r="D908" s="1" t="s">
        <v>2097</v>
      </c>
      <c r="E908">
        <v>4.7012159596424103</v>
      </c>
      <c r="F908" s="1">
        <v>1.4740843758839499E-3</v>
      </c>
      <c r="G908" s="1">
        <v>4.0153303840348903E-2</v>
      </c>
      <c r="H908" t="s">
        <v>2097</v>
      </c>
      <c r="I908" t="s">
        <v>2097</v>
      </c>
      <c r="J908" t="s">
        <v>2097</v>
      </c>
      <c r="K908" s="3" t="s">
        <v>2429</v>
      </c>
      <c r="L908" s="3" t="s">
        <v>5198</v>
      </c>
      <c r="M908" s="3"/>
      <c r="N908" s="3"/>
      <c r="O908" s="3"/>
      <c r="P908" s="3" t="s">
        <v>2431</v>
      </c>
      <c r="Q908" s="3"/>
      <c r="R908" s="3"/>
      <c r="S908" s="3"/>
      <c r="T908" s="3"/>
      <c r="U908" s="3" t="s">
        <v>5199</v>
      </c>
      <c r="V908" s="3" t="s">
        <v>5200</v>
      </c>
    </row>
    <row r="909" spans="1:22" hidden="1" x14ac:dyDescent="0.3">
      <c r="A909" t="s">
        <v>435</v>
      </c>
      <c r="B909">
        <v>4.4781781535607896</v>
      </c>
      <c r="C909" s="1">
        <v>2.4410253782185901E-14</v>
      </c>
      <c r="D909" s="1">
        <v>4.2988097125110399E-12</v>
      </c>
      <c r="E909">
        <v>4.7393434591951298</v>
      </c>
      <c r="F909" s="1">
        <v>1.7607635406479399E-19</v>
      </c>
      <c r="G909" s="1">
        <v>3.6951234867118699E-17</v>
      </c>
      <c r="H909" t="s">
        <v>2097</v>
      </c>
      <c r="I909" t="s">
        <v>2097</v>
      </c>
      <c r="J909" t="s">
        <v>2097</v>
      </c>
      <c r="K909" s="3" t="s">
        <v>2913</v>
      </c>
      <c r="L909" s="3" t="s">
        <v>4689</v>
      </c>
      <c r="M909" s="3" t="s">
        <v>2920</v>
      </c>
      <c r="N909" s="3" t="s">
        <v>2198</v>
      </c>
      <c r="O909" s="3"/>
      <c r="P909" s="3" t="s">
        <v>4656</v>
      </c>
      <c r="Q909" s="3"/>
      <c r="R909" s="3"/>
      <c r="S909" s="3"/>
      <c r="T909" s="3"/>
      <c r="U909" s="3" t="s">
        <v>4690</v>
      </c>
      <c r="V909" s="3" t="s">
        <v>4691</v>
      </c>
    </row>
    <row r="910" spans="1:22" hidden="1" x14ac:dyDescent="0.3">
      <c r="A910" t="s">
        <v>1644</v>
      </c>
      <c r="B910" t="s">
        <v>2097</v>
      </c>
      <c r="C910" s="1" t="s">
        <v>2097</v>
      </c>
      <c r="D910" s="1" t="s">
        <v>2097</v>
      </c>
      <c r="E910">
        <v>4.7414867682182598</v>
      </c>
      <c r="F910" s="1">
        <v>8.3196557642425701E-4</v>
      </c>
      <c r="G910" s="1">
        <v>2.45633165562512E-2</v>
      </c>
      <c r="H910" t="s">
        <v>2097</v>
      </c>
      <c r="I910" t="s">
        <v>2097</v>
      </c>
      <c r="J910" t="s">
        <v>2097</v>
      </c>
      <c r="K910" s="3"/>
      <c r="L910" s="3" t="s">
        <v>6938</v>
      </c>
      <c r="M910" s="3" t="s">
        <v>6939</v>
      </c>
      <c r="N910" s="3"/>
      <c r="O910" s="3"/>
      <c r="P910" s="3" t="s">
        <v>3063</v>
      </c>
      <c r="Q910" s="3"/>
      <c r="R910" s="3"/>
      <c r="S910" s="3"/>
      <c r="T910" s="3"/>
      <c r="U910" s="3"/>
      <c r="V910" s="3"/>
    </row>
    <row r="911" spans="1:22" hidden="1" x14ac:dyDescent="0.3">
      <c r="A911" t="s">
        <v>541</v>
      </c>
      <c r="B911">
        <v>5.5837267418930496</v>
      </c>
      <c r="C911">
        <v>2.9138119184447001E-4</v>
      </c>
      <c r="D911">
        <v>1.35375276356938E-2</v>
      </c>
      <c r="E911">
        <v>4.7458548576074104</v>
      </c>
      <c r="F911" s="1">
        <v>5.0615481925593198E-5</v>
      </c>
      <c r="G911">
        <v>1.9125207456247E-3</v>
      </c>
      <c r="H911" t="s">
        <v>2097</v>
      </c>
      <c r="I911" t="s">
        <v>2097</v>
      </c>
      <c r="J911" t="s">
        <v>2097</v>
      </c>
      <c r="K911" s="3" t="s">
        <v>2971</v>
      </c>
      <c r="L911" s="3" t="s">
        <v>4482</v>
      </c>
      <c r="M911" s="3"/>
      <c r="N911" s="3"/>
      <c r="O911" s="3"/>
      <c r="P911" s="3" t="s">
        <v>2974</v>
      </c>
      <c r="Q911" s="3"/>
      <c r="R911" s="3"/>
      <c r="S911" s="3"/>
      <c r="T911" s="3"/>
      <c r="U911" s="3"/>
      <c r="V911" s="3"/>
    </row>
    <row r="912" spans="1:22" hidden="1" x14ac:dyDescent="0.3">
      <c r="A912" t="s">
        <v>354</v>
      </c>
      <c r="B912">
        <v>3.76910866841382</v>
      </c>
      <c r="C912" s="1">
        <v>5.8350943941867001E-15</v>
      </c>
      <c r="D912" s="1">
        <v>1.1254659339090401E-12</v>
      </c>
      <c r="E912">
        <v>4.7491681469469604</v>
      </c>
      <c r="F912" s="1">
        <v>2.7140044832597199E-24</v>
      </c>
      <c r="G912" s="1">
        <v>9.0534328657992204E-22</v>
      </c>
      <c r="H912" t="s">
        <v>2097</v>
      </c>
      <c r="I912" t="s">
        <v>2097</v>
      </c>
      <c r="J912" t="s">
        <v>2097</v>
      </c>
      <c r="K912" s="3" t="s">
        <v>2875</v>
      </c>
      <c r="L912" s="3" t="s">
        <v>2876</v>
      </c>
      <c r="M912" s="3"/>
      <c r="N912" s="3"/>
      <c r="O912" s="3"/>
      <c r="P912" s="3"/>
      <c r="Q912" s="3"/>
      <c r="R912" s="3"/>
      <c r="S912" s="3" t="s">
        <v>2877</v>
      </c>
      <c r="T912" s="3" t="s">
        <v>2878</v>
      </c>
      <c r="U912" s="3" t="s">
        <v>2879</v>
      </c>
      <c r="V912" s="3" t="s">
        <v>2880</v>
      </c>
    </row>
    <row r="913" spans="1:22" hidden="1" x14ac:dyDescent="0.3">
      <c r="A913" t="s">
        <v>340</v>
      </c>
      <c r="B913">
        <v>3.65419256632536</v>
      </c>
      <c r="C913">
        <v>1.2070269066922199E-4</v>
      </c>
      <c r="D913">
        <v>6.1182120395531303E-3</v>
      </c>
      <c r="E913">
        <v>4.7491894466217204</v>
      </c>
      <c r="F913" s="1">
        <v>2.5943894091647899E-5</v>
      </c>
      <c r="G913">
        <v>1.03822029176066E-3</v>
      </c>
      <c r="H913" t="s">
        <v>2097</v>
      </c>
      <c r="I913" t="s">
        <v>2097</v>
      </c>
      <c r="J913" t="s">
        <v>2097</v>
      </c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</row>
    <row r="914" spans="1:22" x14ac:dyDescent="0.3">
      <c r="A914" t="s">
        <v>2039</v>
      </c>
      <c r="B914" t="s">
        <v>2097</v>
      </c>
      <c r="C914" s="1" t="s">
        <v>2097</v>
      </c>
      <c r="D914" s="1" t="s">
        <v>2097</v>
      </c>
      <c r="E914" t="s">
        <v>2097</v>
      </c>
      <c r="F914" t="s">
        <v>2097</v>
      </c>
      <c r="G914" t="s">
        <v>2097</v>
      </c>
      <c r="H914" s="2">
        <v>5.8351654686186603</v>
      </c>
      <c r="I914" s="2">
        <v>1.46954736339519E-6</v>
      </c>
      <c r="J914" s="2">
        <v>5.0355027416159497E-4</v>
      </c>
      <c r="K914" s="3" t="s">
        <v>2195</v>
      </c>
      <c r="L914" s="3" t="s">
        <v>6337</v>
      </c>
      <c r="M914" s="3" t="s">
        <v>2197</v>
      </c>
      <c r="N914" s="3"/>
      <c r="O914" s="3"/>
      <c r="P914" s="3" t="s">
        <v>2563</v>
      </c>
      <c r="Q914" s="3" t="s">
        <v>6338</v>
      </c>
      <c r="R914" s="3" t="s">
        <v>6339</v>
      </c>
      <c r="S914" s="3"/>
      <c r="T914" s="3"/>
      <c r="U914" s="3" t="s">
        <v>6340</v>
      </c>
      <c r="V914" s="3" t="s">
        <v>6341</v>
      </c>
    </row>
    <row r="915" spans="1:22" hidden="1" x14ac:dyDescent="0.3">
      <c r="A915" t="s">
        <v>376</v>
      </c>
      <c r="B915">
        <v>3.9013012330921399</v>
      </c>
      <c r="C915">
        <v>6.7796592899073795E-4</v>
      </c>
      <c r="D915">
        <v>2.9017072013623701E-2</v>
      </c>
      <c r="E915">
        <v>4.7628860279821703</v>
      </c>
      <c r="F915">
        <v>1.86139762166186E-4</v>
      </c>
      <c r="G915">
        <v>6.3225283957663598E-3</v>
      </c>
      <c r="H915" t="s">
        <v>2097</v>
      </c>
      <c r="I915" t="s">
        <v>2097</v>
      </c>
      <c r="J915" t="s">
        <v>2097</v>
      </c>
      <c r="K915" s="3" t="s">
        <v>4321</v>
      </c>
      <c r="L915" s="3" t="s">
        <v>4549</v>
      </c>
      <c r="M915" s="3"/>
      <c r="N915" s="3"/>
      <c r="O915" s="3"/>
      <c r="P915" s="3" t="s">
        <v>4550</v>
      </c>
      <c r="Q915" s="3"/>
      <c r="R915" s="3"/>
      <c r="S915" s="3"/>
      <c r="T915" s="3"/>
      <c r="U915" s="3" t="s">
        <v>4551</v>
      </c>
      <c r="V915" s="3" t="s">
        <v>2176</v>
      </c>
    </row>
    <row r="916" spans="1:22" hidden="1" x14ac:dyDescent="0.3">
      <c r="A916" t="s">
        <v>441</v>
      </c>
      <c r="B916">
        <v>4.5255762018516403</v>
      </c>
      <c r="C916" s="1">
        <v>1.22961463586211E-5</v>
      </c>
      <c r="D916">
        <v>7.1802726213415703E-4</v>
      </c>
      <c r="E916">
        <v>4.7653031760268201</v>
      </c>
      <c r="F916" s="1">
        <v>4.0008245667489002E-6</v>
      </c>
      <c r="G916">
        <v>1.8137612386782601E-4</v>
      </c>
      <c r="H916" t="s">
        <v>2097</v>
      </c>
      <c r="I916" t="s">
        <v>2097</v>
      </c>
      <c r="J916" t="s">
        <v>2097</v>
      </c>
      <c r="K916" s="3" t="s">
        <v>2835</v>
      </c>
      <c r="L916" s="3" t="s">
        <v>4538</v>
      </c>
      <c r="M916" s="3" t="s">
        <v>2197</v>
      </c>
      <c r="N916" s="3" t="s">
        <v>2198</v>
      </c>
      <c r="O916" s="3"/>
      <c r="P916" s="3" t="s">
        <v>2396</v>
      </c>
      <c r="Q916" s="3"/>
      <c r="R916" s="3"/>
      <c r="S916" s="3" t="s">
        <v>2741</v>
      </c>
      <c r="T916" s="3" t="s">
        <v>2742</v>
      </c>
      <c r="U916" s="3"/>
      <c r="V916" s="3"/>
    </row>
    <row r="917" spans="1:22" hidden="1" x14ac:dyDescent="0.3">
      <c r="A917" t="s">
        <v>408</v>
      </c>
      <c r="B917">
        <v>4.21960792886743</v>
      </c>
      <c r="C917" s="1">
        <v>5.6377005533488499E-17</v>
      </c>
      <c r="D917" s="1">
        <v>1.38015246238713E-14</v>
      </c>
      <c r="E917">
        <v>4.7708826318248603</v>
      </c>
      <c r="F917" s="1">
        <v>1.5063155577017E-17</v>
      </c>
      <c r="G917" s="1">
        <v>2.6097792802041001E-15</v>
      </c>
      <c r="H917" t="s">
        <v>2097</v>
      </c>
      <c r="I917" t="s">
        <v>2097</v>
      </c>
      <c r="J917" t="s">
        <v>2097</v>
      </c>
      <c r="K917" s="3"/>
      <c r="L917" s="3" t="s">
        <v>4597</v>
      </c>
      <c r="M917" s="3"/>
      <c r="N917" s="3"/>
      <c r="O917" s="3"/>
      <c r="P917" s="3"/>
      <c r="Q917" s="3"/>
      <c r="R917" s="3"/>
      <c r="S917" s="3"/>
      <c r="T917" s="3"/>
      <c r="U917" s="3"/>
      <c r="V917" s="3"/>
    </row>
    <row r="918" spans="1:22" hidden="1" x14ac:dyDescent="0.3">
      <c r="A918" t="s">
        <v>1645</v>
      </c>
      <c r="B918" t="s">
        <v>2097</v>
      </c>
      <c r="C918" s="1" t="s">
        <v>2097</v>
      </c>
      <c r="D918" s="1" t="s">
        <v>2097</v>
      </c>
      <c r="E918">
        <v>4.7721856350868403</v>
      </c>
      <c r="F918" s="1">
        <v>2.3080105495497898E-6</v>
      </c>
      <c r="G918" s="1">
        <v>1.09057158102405E-4</v>
      </c>
      <c r="H918" t="s">
        <v>2097</v>
      </c>
      <c r="I918" t="s">
        <v>2097</v>
      </c>
      <c r="J918" t="s">
        <v>2097</v>
      </c>
      <c r="K918" s="3" t="s">
        <v>6760</v>
      </c>
      <c r="L918" s="3" t="s">
        <v>7273</v>
      </c>
      <c r="M918" s="3"/>
      <c r="N918" s="3"/>
      <c r="O918" s="3"/>
      <c r="P918" s="3" t="s">
        <v>6762</v>
      </c>
      <c r="Q918" s="3" t="s">
        <v>7274</v>
      </c>
      <c r="R918" s="3" t="s">
        <v>7275</v>
      </c>
      <c r="S918" s="3"/>
      <c r="T918" s="3"/>
      <c r="U918" s="3" t="s">
        <v>7276</v>
      </c>
      <c r="V918" s="3" t="s">
        <v>6766</v>
      </c>
    </row>
    <row r="919" spans="1:22" hidden="1" x14ac:dyDescent="0.3">
      <c r="A919" t="s">
        <v>345</v>
      </c>
      <c r="B919">
        <v>3.7057706110980599</v>
      </c>
      <c r="C919" s="1">
        <v>2.37541843744952E-6</v>
      </c>
      <c r="D919">
        <v>1.5288735015875799E-4</v>
      </c>
      <c r="E919">
        <v>4.78133590398284</v>
      </c>
      <c r="F919" s="1">
        <v>1.0167458260558801E-11</v>
      </c>
      <c r="G919" s="1">
        <v>9.0534937100991698E-10</v>
      </c>
      <c r="H919" t="s">
        <v>2097</v>
      </c>
      <c r="I919" t="s">
        <v>2097</v>
      </c>
      <c r="J919" t="s">
        <v>2097</v>
      </c>
      <c r="K919" s="3" t="s">
        <v>3060</v>
      </c>
      <c r="L919" s="3" t="s">
        <v>4448</v>
      </c>
      <c r="M919" s="3"/>
      <c r="N919" s="3"/>
      <c r="O919" s="3" t="s">
        <v>4449</v>
      </c>
      <c r="P919" s="3" t="s">
        <v>3063</v>
      </c>
      <c r="Q919" s="3" t="s">
        <v>4450</v>
      </c>
      <c r="R919" s="3" t="s">
        <v>4451</v>
      </c>
      <c r="S919" s="3" t="s">
        <v>3930</v>
      </c>
      <c r="T919" s="3" t="s">
        <v>3931</v>
      </c>
      <c r="U919" s="3"/>
      <c r="V919" s="3"/>
    </row>
    <row r="920" spans="1:22" hidden="1" x14ac:dyDescent="0.3">
      <c r="A920" t="s">
        <v>1646</v>
      </c>
      <c r="B920" t="s">
        <v>2097</v>
      </c>
      <c r="C920" s="1" t="s">
        <v>2097</v>
      </c>
      <c r="D920" s="1" t="s">
        <v>2097</v>
      </c>
      <c r="E920">
        <v>4.7852055530961</v>
      </c>
      <c r="F920" s="1">
        <v>1.2330819142682999E-4</v>
      </c>
      <c r="G920" s="1">
        <v>4.3298320163230996E-3</v>
      </c>
      <c r="H920" t="s">
        <v>2097</v>
      </c>
      <c r="I920" t="s">
        <v>2097</v>
      </c>
      <c r="J920" t="s">
        <v>2097</v>
      </c>
      <c r="K920" s="3" t="s">
        <v>3668</v>
      </c>
      <c r="L920" s="3" t="s">
        <v>3669</v>
      </c>
      <c r="M920" s="3" t="s">
        <v>3670</v>
      </c>
      <c r="N920" s="3"/>
      <c r="O920" s="3"/>
      <c r="P920" s="3" t="s">
        <v>3672</v>
      </c>
      <c r="Q920" s="3" t="s">
        <v>3673</v>
      </c>
      <c r="R920" s="3" t="s">
        <v>3674</v>
      </c>
      <c r="S920" s="3"/>
      <c r="T920" s="3"/>
      <c r="U920" s="3"/>
      <c r="V920" s="3"/>
    </row>
    <row r="921" spans="1:22" x14ac:dyDescent="0.3">
      <c r="A921" t="s">
        <v>2038</v>
      </c>
      <c r="B921" t="s">
        <v>2097</v>
      </c>
      <c r="C921" s="1" t="s">
        <v>2097</v>
      </c>
      <c r="D921" s="1" t="s">
        <v>2097</v>
      </c>
      <c r="E921" t="s">
        <v>2097</v>
      </c>
      <c r="F921" t="s">
        <v>2097</v>
      </c>
      <c r="G921" t="s">
        <v>2097</v>
      </c>
      <c r="H921" s="2">
        <v>5.0538210809600903</v>
      </c>
      <c r="I921" s="2">
        <v>9.2764423114449098E-5</v>
      </c>
      <c r="J921" s="2">
        <v>2.2656230062356598E-2</v>
      </c>
      <c r="K921" s="3" t="s">
        <v>9453</v>
      </c>
      <c r="L921" s="3" t="s">
        <v>9454</v>
      </c>
      <c r="M921" s="3"/>
      <c r="N921" s="3"/>
      <c r="O921" s="3"/>
      <c r="P921" s="3"/>
      <c r="Q921" s="3" t="s">
        <v>9455</v>
      </c>
      <c r="R921" s="3" t="s">
        <v>9456</v>
      </c>
      <c r="S921" s="3"/>
      <c r="T921" s="3"/>
      <c r="U921" s="3" t="s">
        <v>9457</v>
      </c>
      <c r="V921" s="3" t="s">
        <v>2176</v>
      </c>
    </row>
    <row r="922" spans="1:22" hidden="1" x14ac:dyDescent="0.3">
      <c r="A922" t="s">
        <v>362</v>
      </c>
      <c r="B922">
        <v>3.81900635775779</v>
      </c>
      <c r="C922" s="1">
        <v>1.66026979431775E-14</v>
      </c>
      <c r="D922" s="1">
        <v>2.9827951889446401E-12</v>
      </c>
      <c r="E922">
        <v>4.7890790206172698</v>
      </c>
      <c r="F922" s="1">
        <v>1.7753982093245999E-23</v>
      </c>
      <c r="G922" s="1">
        <v>5.5887535180851797E-21</v>
      </c>
      <c r="H922" t="s">
        <v>2097</v>
      </c>
      <c r="I922" t="s">
        <v>2097</v>
      </c>
      <c r="J922" t="s">
        <v>2097</v>
      </c>
      <c r="K922" s="3" t="s">
        <v>2875</v>
      </c>
      <c r="L922" s="3" t="s">
        <v>2876</v>
      </c>
      <c r="M922" s="3"/>
      <c r="N922" s="3"/>
      <c r="O922" s="3"/>
      <c r="P922" s="3"/>
      <c r="Q922" s="3"/>
      <c r="R922" s="3"/>
      <c r="S922" s="3" t="s">
        <v>2877</v>
      </c>
      <c r="T922" s="3" t="s">
        <v>2878</v>
      </c>
      <c r="U922" s="3" t="s">
        <v>2879</v>
      </c>
      <c r="V922" s="3" t="s">
        <v>2880</v>
      </c>
    </row>
    <row r="923" spans="1:22" hidden="1" x14ac:dyDescent="0.3">
      <c r="A923" t="s">
        <v>380</v>
      </c>
      <c r="B923">
        <v>3.96712372191213</v>
      </c>
      <c r="C923" s="1">
        <v>2.6036170177402401E-19</v>
      </c>
      <c r="D923" s="1">
        <v>9.0628247051106702E-17</v>
      </c>
      <c r="E923">
        <v>4.7900739602298597</v>
      </c>
      <c r="F923" s="1">
        <v>2.1565744330139501E-53</v>
      </c>
      <c r="G923" s="1">
        <v>4.5904227217011298E-50</v>
      </c>
      <c r="H923" t="s">
        <v>2097</v>
      </c>
      <c r="I923" t="s">
        <v>2097</v>
      </c>
      <c r="J923" t="s">
        <v>2097</v>
      </c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</row>
    <row r="924" spans="1:22" hidden="1" x14ac:dyDescent="0.3">
      <c r="A924" t="s">
        <v>390</v>
      </c>
      <c r="B924">
        <v>4.1120226060582299</v>
      </c>
      <c r="C924" s="1">
        <v>1.1986600885976E-8</v>
      </c>
      <c r="D924" s="1">
        <v>1.0310096572869899E-6</v>
      </c>
      <c r="E924">
        <v>4.7952722015757798</v>
      </c>
      <c r="F924" s="1">
        <v>4.6985013329647799E-11</v>
      </c>
      <c r="G924" s="1">
        <v>3.8465752670975403E-9</v>
      </c>
      <c r="H924" t="s">
        <v>2097</v>
      </c>
      <c r="I924" t="s">
        <v>2097</v>
      </c>
      <c r="J924" t="s">
        <v>2097</v>
      </c>
      <c r="K924" s="3" t="s">
        <v>4423</v>
      </c>
      <c r="L924" s="3" t="s">
        <v>8661</v>
      </c>
      <c r="M924" s="3"/>
      <c r="N924" s="3"/>
      <c r="O924" s="3"/>
      <c r="P924" s="3" t="s">
        <v>4425</v>
      </c>
      <c r="Q924" s="3" t="s">
        <v>5405</v>
      </c>
      <c r="R924" s="3" t="s">
        <v>5406</v>
      </c>
      <c r="S924" s="3"/>
      <c r="T924" s="3"/>
      <c r="U924" s="3" t="s">
        <v>8662</v>
      </c>
      <c r="V924" s="3" t="s">
        <v>8663</v>
      </c>
    </row>
    <row r="925" spans="1:22" hidden="1" x14ac:dyDescent="0.3">
      <c r="A925" t="s">
        <v>402</v>
      </c>
      <c r="B925">
        <v>4.1790269248336003</v>
      </c>
      <c r="C925" s="1">
        <v>9.9075889621728091E-38</v>
      </c>
      <c r="D925" s="1">
        <v>1.4732107834048901E-34</v>
      </c>
      <c r="E925">
        <v>4.7992377824538099</v>
      </c>
      <c r="F925" s="1">
        <v>2.1947168873311798E-31</v>
      </c>
      <c r="G925" s="1">
        <v>1.30805126484938E-28</v>
      </c>
      <c r="H925" t="s">
        <v>2097</v>
      </c>
      <c r="I925" t="s">
        <v>2097</v>
      </c>
      <c r="J925" t="s">
        <v>2097</v>
      </c>
      <c r="K925" s="3"/>
      <c r="L925" s="3" t="s">
        <v>4597</v>
      </c>
      <c r="M925" s="3"/>
      <c r="N925" s="3"/>
      <c r="O925" s="3"/>
      <c r="P925" s="3"/>
      <c r="Q925" s="3"/>
      <c r="R925" s="3"/>
      <c r="S925" s="3"/>
      <c r="T925" s="3"/>
      <c r="U925" s="3"/>
      <c r="V925" s="3"/>
    </row>
    <row r="926" spans="1:22" hidden="1" x14ac:dyDescent="0.3">
      <c r="A926" t="s">
        <v>364</v>
      </c>
      <c r="B926">
        <v>3.8421603531607902</v>
      </c>
      <c r="C926" s="1">
        <v>1.13896502098706E-11</v>
      </c>
      <c r="D926" s="1">
        <v>1.3903174386322899E-9</v>
      </c>
      <c r="E926">
        <v>4.8067301784252798</v>
      </c>
      <c r="F926" s="1">
        <v>4.4209506745335098E-16</v>
      </c>
      <c r="G926" s="1">
        <v>6.6092473294865505E-14</v>
      </c>
      <c r="H926" t="s">
        <v>2097</v>
      </c>
      <c r="I926" t="s">
        <v>2097</v>
      </c>
      <c r="J926" t="s">
        <v>2097</v>
      </c>
      <c r="K926" s="3" t="s">
        <v>8299</v>
      </c>
      <c r="L926" s="3" t="s">
        <v>8300</v>
      </c>
      <c r="M926" s="3"/>
      <c r="N926" s="3"/>
      <c r="O926" s="3"/>
      <c r="P926" s="3"/>
      <c r="Q926" s="3" t="s">
        <v>8301</v>
      </c>
      <c r="R926" s="3" t="s">
        <v>8302</v>
      </c>
      <c r="S926" s="3"/>
      <c r="T926" s="3"/>
      <c r="U926" s="3" t="s">
        <v>8303</v>
      </c>
      <c r="V926" s="3" t="s">
        <v>8304</v>
      </c>
    </row>
    <row r="927" spans="1:22" hidden="1" x14ac:dyDescent="0.3">
      <c r="A927" t="s">
        <v>344</v>
      </c>
      <c r="B927">
        <v>3.7021299156718501</v>
      </c>
      <c r="C927" s="1">
        <v>8.7154012249630603E-5</v>
      </c>
      <c r="D927">
        <v>4.5523411673883797E-3</v>
      </c>
      <c r="E927">
        <v>4.8174079684290696</v>
      </c>
      <c r="F927" s="1">
        <v>6.9907370923960596E-8</v>
      </c>
      <c r="G927" s="1">
        <v>3.9555183294949802E-6</v>
      </c>
      <c r="H927" t="s">
        <v>2097</v>
      </c>
      <c r="I927" t="s">
        <v>2097</v>
      </c>
      <c r="J927" t="s">
        <v>2097</v>
      </c>
      <c r="K927" s="3"/>
      <c r="L927" s="3" t="s">
        <v>7479</v>
      </c>
      <c r="M927" s="3"/>
      <c r="N927" s="3"/>
      <c r="O927" s="3"/>
      <c r="P927" s="3"/>
      <c r="Q927" s="3"/>
      <c r="R927" s="3"/>
      <c r="S927" s="3"/>
      <c r="T927" s="3"/>
      <c r="U927" s="3" t="s">
        <v>7480</v>
      </c>
      <c r="V927" s="3" t="s">
        <v>2176</v>
      </c>
    </row>
    <row r="928" spans="1:22" hidden="1" x14ac:dyDescent="0.3">
      <c r="A928" t="s">
        <v>511</v>
      </c>
      <c r="B928">
        <v>5.3093843172874404</v>
      </c>
      <c r="C928">
        <v>7.2221704435875098E-4</v>
      </c>
      <c r="D928">
        <v>3.0733887689975301E-2</v>
      </c>
      <c r="E928" t="s">
        <v>2097</v>
      </c>
      <c r="F928" t="s">
        <v>2097</v>
      </c>
      <c r="G928" t="s">
        <v>2097</v>
      </c>
      <c r="H928" t="s">
        <v>2097</v>
      </c>
      <c r="I928" t="s">
        <v>2097</v>
      </c>
      <c r="J928" t="s">
        <v>2097</v>
      </c>
      <c r="K928" s="3" t="s">
        <v>2325</v>
      </c>
      <c r="L928" s="3" t="s">
        <v>2326</v>
      </c>
      <c r="M928" s="3" t="s">
        <v>2327</v>
      </c>
      <c r="N928" s="3" t="s">
        <v>2328</v>
      </c>
      <c r="O928" s="3"/>
      <c r="P928" s="3" t="s">
        <v>2460</v>
      </c>
      <c r="Q928" s="3" t="s">
        <v>2461</v>
      </c>
      <c r="R928" s="3" t="s">
        <v>2462</v>
      </c>
      <c r="S928" s="3" t="s">
        <v>2463</v>
      </c>
      <c r="T928" s="3" t="s">
        <v>2464</v>
      </c>
      <c r="U928" s="3" t="s">
        <v>2465</v>
      </c>
      <c r="V928" s="3" t="s">
        <v>2332</v>
      </c>
    </row>
    <row r="929" spans="1:22" hidden="1" x14ac:dyDescent="0.3">
      <c r="A929" t="s">
        <v>414</v>
      </c>
      <c r="B929">
        <v>4.2965027472311101</v>
      </c>
      <c r="C929" s="1">
        <v>2.7135553224528101E-8</v>
      </c>
      <c r="D929" s="1">
        <v>2.19822649803428E-6</v>
      </c>
      <c r="E929">
        <v>4.8199883216356501</v>
      </c>
      <c r="F929" s="1">
        <v>1.7546794343035501E-10</v>
      </c>
      <c r="G929" s="1">
        <v>1.34998572656401E-8</v>
      </c>
      <c r="H929" t="s">
        <v>2097</v>
      </c>
      <c r="I929" t="s">
        <v>2097</v>
      </c>
      <c r="J929" t="s">
        <v>2097</v>
      </c>
      <c r="K929" s="3" t="s">
        <v>2887</v>
      </c>
      <c r="L929" s="3" t="s">
        <v>9127</v>
      </c>
      <c r="M929" s="3"/>
      <c r="N929" s="3"/>
      <c r="O929" s="3"/>
      <c r="P929" s="3"/>
      <c r="Q929" s="3"/>
      <c r="R929" s="3"/>
      <c r="S929" s="3"/>
      <c r="T929" s="3"/>
      <c r="U929" s="3" t="s">
        <v>9128</v>
      </c>
      <c r="V929" s="3" t="s">
        <v>6594</v>
      </c>
    </row>
    <row r="930" spans="1:22" hidden="1" x14ac:dyDescent="0.3">
      <c r="A930" t="s">
        <v>1647</v>
      </c>
      <c r="B930" t="s">
        <v>2097</v>
      </c>
      <c r="C930" s="1" t="s">
        <v>2097</v>
      </c>
      <c r="D930" s="1" t="s">
        <v>2097</v>
      </c>
      <c r="E930">
        <v>4.8367488677758104</v>
      </c>
      <c r="F930" s="1">
        <v>1.0582001087635199E-3</v>
      </c>
      <c r="G930" s="1">
        <v>3.02053287750506E-2</v>
      </c>
      <c r="H930" t="s">
        <v>2097</v>
      </c>
      <c r="I930" t="s">
        <v>2097</v>
      </c>
      <c r="J930" t="s">
        <v>2097</v>
      </c>
      <c r="K930" s="3"/>
      <c r="L930" s="3" t="s">
        <v>4305</v>
      </c>
      <c r="M930" s="3"/>
      <c r="N930" s="3"/>
      <c r="O930" s="3"/>
      <c r="P930" s="3"/>
      <c r="Q930" s="3"/>
      <c r="R930" s="3"/>
      <c r="S930" s="3"/>
      <c r="T930" s="3"/>
      <c r="U930" s="3" t="s">
        <v>4306</v>
      </c>
      <c r="V930" s="3" t="s">
        <v>2176</v>
      </c>
    </row>
    <row r="931" spans="1:22" hidden="1" x14ac:dyDescent="0.3">
      <c r="A931" t="s">
        <v>1648</v>
      </c>
      <c r="B931" t="s">
        <v>2097</v>
      </c>
      <c r="C931" s="1" t="s">
        <v>2097</v>
      </c>
      <c r="D931" s="1" t="s">
        <v>2097</v>
      </c>
      <c r="E931">
        <v>4.8409364977169398</v>
      </c>
      <c r="F931" s="1">
        <v>1.56768109850251E-3</v>
      </c>
      <c r="G931" s="1">
        <v>4.23415982495845E-2</v>
      </c>
      <c r="H931" t="s">
        <v>2097</v>
      </c>
      <c r="I931" t="s">
        <v>2097</v>
      </c>
      <c r="J931" t="s">
        <v>2097</v>
      </c>
      <c r="K931" s="3" t="s">
        <v>2456</v>
      </c>
      <c r="L931" s="3" t="s">
        <v>3537</v>
      </c>
      <c r="M931" s="3"/>
      <c r="N931" s="3"/>
      <c r="O931" s="3"/>
      <c r="P931" s="3"/>
      <c r="Q931" s="3"/>
      <c r="R931" s="3"/>
      <c r="S931" s="3"/>
      <c r="T931" s="3"/>
      <c r="U931" s="3" t="s">
        <v>7834</v>
      </c>
      <c r="V931" s="3" t="s">
        <v>2459</v>
      </c>
    </row>
    <row r="932" spans="1:22" hidden="1" x14ac:dyDescent="0.3">
      <c r="A932" t="s">
        <v>417</v>
      </c>
      <c r="B932">
        <v>4.31241852439718</v>
      </c>
      <c r="C932">
        <v>2.46483744522912E-4</v>
      </c>
      <c r="D932">
        <v>1.1633562751290599E-2</v>
      </c>
      <c r="E932">
        <v>4.8471027129330597</v>
      </c>
      <c r="F932" s="1">
        <v>4.7762591307218001E-6</v>
      </c>
      <c r="G932">
        <v>2.1522054752345199E-4</v>
      </c>
      <c r="H932" t="s">
        <v>2097</v>
      </c>
      <c r="I932" t="s">
        <v>2097</v>
      </c>
      <c r="J932" t="s">
        <v>2097</v>
      </c>
      <c r="K932" s="3" t="s">
        <v>4130</v>
      </c>
      <c r="L932" s="3" t="s">
        <v>4164</v>
      </c>
      <c r="M932" s="3"/>
      <c r="N932" s="3"/>
      <c r="O932" s="3"/>
      <c r="P932" s="3" t="s">
        <v>2180</v>
      </c>
      <c r="Q932" s="3"/>
      <c r="R932" s="3"/>
      <c r="S932" s="3"/>
      <c r="T932" s="3"/>
      <c r="U932" s="3" t="s">
        <v>4581</v>
      </c>
      <c r="V932" s="3" t="s">
        <v>2620</v>
      </c>
    </row>
    <row r="933" spans="1:22" hidden="1" x14ac:dyDescent="0.3">
      <c r="A933" t="s">
        <v>332</v>
      </c>
      <c r="B933">
        <v>3.5569466273293702</v>
      </c>
      <c r="C933" s="1">
        <v>8.9923747582808306E-9</v>
      </c>
      <c r="D933" s="1">
        <v>7.8252979952187904E-7</v>
      </c>
      <c r="E933">
        <v>4.8514200014539401</v>
      </c>
      <c r="F933" s="1">
        <v>2.1478911939333601E-44</v>
      </c>
      <c r="G933" s="1">
        <v>3.3107150472007402E-41</v>
      </c>
      <c r="H933" t="s">
        <v>2097</v>
      </c>
      <c r="I933" t="s">
        <v>2097</v>
      </c>
      <c r="J933" t="s">
        <v>2097</v>
      </c>
      <c r="K933" s="3" t="s">
        <v>2440</v>
      </c>
      <c r="L933" s="3" t="s">
        <v>4988</v>
      </c>
      <c r="M933" s="3" t="s">
        <v>2668</v>
      </c>
      <c r="N933" s="3" t="s">
        <v>2436</v>
      </c>
      <c r="O933" s="3" t="s">
        <v>2437</v>
      </c>
      <c r="P933" s="3" t="s">
        <v>2288</v>
      </c>
      <c r="Q933" s="3" t="s">
        <v>4989</v>
      </c>
      <c r="R933" s="3" t="s">
        <v>4990</v>
      </c>
      <c r="S933" s="3" t="s">
        <v>2669</v>
      </c>
      <c r="T933" s="3" t="s">
        <v>2670</v>
      </c>
      <c r="U933" s="3" t="s">
        <v>4991</v>
      </c>
      <c r="V933" s="3" t="s">
        <v>2672</v>
      </c>
    </row>
    <row r="934" spans="1:22" hidden="1" x14ac:dyDescent="0.3">
      <c r="A934" t="s">
        <v>431</v>
      </c>
      <c r="B934">
        <v>4.4481825756500504</v>
      </c>
      <c r="C934">
        <v>8.58374540956636E-4</v>
      </c>
      <c r="D934">
        <v>3.5642942844662497E-2</v>
      </c>
      <c r="E934">
        <v>4.8559383044711604</v>
      </c>
      <c r="F934" s="1">
        <v>1.8951849431713601E-6</v>
      </c>
      <c r="G934" s="1">
        <v>9.0218069179722696E-5</v>
      </c>
      <c r="H934" t="s">
        <v>2097</v>
      </c>
      <c r="I934" t="s">
        <v>2097</v>
      </c>
      <c r="J934" t="s">
        <v>2097</v>
      </c>
      <c r="K934" s="3" t="s">
        <v>5414</v>
      </c>
      <c r="L934" s="3" t="s">
        <v>5415</v>
      </c>
      <c r="M934" s="3"/>
      <c r="N934" s="3"/>
      <c r="O934" s="3"/>
      <c r="P934" s="3"/>
      <c r="Q934" s="3"/>
      <c r="R934" s="3"/>
      <c r="S934" s="3"/>
      <c r="T934" s="3"/>
      <c r="U934" s="3" t="s">
        <v>5416</v>
      </c>
      <c r="V934" s="3" t="s">
        <v>2176</v>
      </c>
    </row>
    <row r="935" spans="1:22" hidden="1" x14ac:dyDescent="0.3">
      <c r="A935" t="s">
        <v>289</v>
      </c>
      <c r="B935">
        <v>3.2847040892223101</v>
      </c>
      <c r="C935">
        <v>1.1877286875439901E-4</v>
      </c>
      <c r="D935">
        <v>6.0272496211301301E-3</v>
      </c>
      <c r="E935">
        <v>4.8595217619181801</v>
      </c>
      <c r="F935" s="1">
        <v>6.9461902661301896E-12</v>
      </c>
      <c r="G935" s="1">
        <v>6.2853179128748895E-10</v>
      </c>
      <c r="H935" t="s">
        <v>2097</v>
      </c>
      <c r="I935" t="s">
        <v>2097</v>
      </c>
      <c r="J935" t="s">
        <v>2097</v>
      </c>
      <c r="K935" s="3" t="s">
        <v>2666</v>
      </c>
      <c r="L935" s="3" t="s">
        <v>2667</v>
      </c>
      <c r="M935" s="3" t="s">
        <v>2668</v>
      </c>
      <c r="N935" s="3" t="s">
        <v>2436</v>
      </c>
      <c r="O935" s="3" t="s">
        <v>2437</v>
      </c>
      <c r="P935" s="3" t="s">
        <v>2288</v>
      </c>
      <c r="Q935" s="3"/>
      <c r="R935" s="3"/>
      <c r="S935" s="3" t="s">
        <v>2669</v>
      </c>
      <c r="T935" s="3" t="s">
        <v>2670</v>
      </c>
      <c r="U935" s="3" t="s">
        <v>2671</v>
      </c>
      <c r="V935" s="3" t="s">
        <v>2672</v>
      </c>
    </row>
    <row r="936" spans="1:22" hidden="1" x14ac:dyDescent="0.3">
      <c r="A936" t="s">
        <v>448</v>
      </c>
      <c r="B936">
        <v>4.5974355618704301</v>
      </c>
      <c r="C936" s="1">
        <v>3.2894773412301898E-8</v>
      </c>
      <c r="D936" s="1">
        <v>2.64553543210309E-6</v>
      </c>
      <c r="E936">
        <v>4.8631303214492103</v>
      </c>
      <c r="F936" s="1">
        <v>2.6064263427077202E-9</v>
      </c>
      <c r="G936" s="1">
        <v>1.7706270139671E-7</v>
      </c>
      <c r="H936" t="s">
        <v>2097</v>
      </c>
      <c r="I936" t="s">
        <v>2097</v>
      </c>
      <c r="J936" t="s">
        <v>2097</v>
      </c>
      <c r="K936" s="3" t="s">
        <v>3060</v>
      </c>
      <c r="L936" s="3" t="s">
        <v>3927</v>
      </c>
      <c r="M936" s="3"/>
      <c r="N936" s="3" t="s">
        <v>3062</v>
      </c>
      <c r="O936" s="3"/>
      <c r="P936" s="3" t="s">
        <v>3063</v>
      </c>
      <c r="Q936" s="3" t="s">
        <v>3928</v>
      </c>
      <c r="R936" s="3" t="s">
        <v>3929</v>
      </c>
      <c r="S936" s="3" t="s">
        <v>3930</v>
      </c>
      <c r="T936" s="3" t="s">
        <v>3931</v>
      </c>
      <c r="U936" s="3" t="s">
        <v>3932</v>
      </c>
      <c r="V936" s="3" t="s">
        <v>3933</v>
      </c>
    </row>
    <row r="937" spans="1:22" hidden="1" x14ac:dyDescent="0.3">
      <c r="A937" t="s">
        <v>1649</v>
      </c>
      <c r="B937" t="s">
        <v>2097</v>
      </c>
      <c r="C937" s="1" t="s">
        <v>2097</v>
      </c>
      <c r="D937" s="1" t="s">
        <v>2097</v>
      </c>
      <c r="E937">
        <v>4.8805012793801099</v>
      </c>
      <c r="F937" s="1">
        <v>1.14476398615662E-4</v>
      </c>
      <c r="G937" s="1">
        <v>4.0547504105547397E-3</v>
      </c>
      <c r="H937" t="s">
        <v>2097</v>
      </c>
      <c r="I937" t="s">
        <v>2097</v>
      </c>
      <c r="J937" t="s">
        <v>2097</v>
      </c>
      <c r="K937" s="3" t="s">
        <v>7510</v>
      </c>
      <c r="L937" s="3" t="s">
        <v>8624</v>
      </c>
      <c r="M937" s="3" t="s">
        <v>8625</v>
      </c>
      <c r="N937" s="3"/>
      <c r="O937" s="3"/>
      <c r="P937" s="3" t="s">
        <v>8626</v>
      </c>
      <c r="Q937" s="3" t="s">
        <v>8627</v>
      </c>
      <c r="R937" s="3" t="s">
        <v>3674</v>
      </c>
      <c r="S937" s="3"/>
      <c r="T937" s="3"/>
      <c r="U937" s="3" t="s">
        <v>8628</v>
      </c>
      <c r="V937" s="3" t="s">
        <v>8629</v>
      </c>
    </row>
    <row r="938" spans="1:22" hidden="1" x14ac:dyDescent="0.3">
      <c r="A938" t="s">
        <v>1650</v>
      </c>
      <c r="B938" t="s">
        <v>2097</v>
      </c>
      <c r="C938" s="1" t="s">
        <v>2097</v>
      </c>
      <c r="D938" s="1" t="s">
        <v>2097</v>
      </c>
      <c r="E938">
        <v>4.9013167404806</v>
      </c>
      <c r="F938" s="1">
        <v>4.4681705493794401E-5</v>
      </c>
      <c r="G938" s="1">
        <v>1.70999335237381E-3</v>
      </c>
      <c r="H938" t="s">
        <v>2097</v>
      </c>
      <c r="I938" t="s">
        <v>2097</v>
      </c>
      <c r="J938" t="s">
        <v>2097</v>
      </c>
      <c r="K938" s="3" t="s">
        <v>5499</v>
      </c>
      <c r="L938" s="3" t="s">
        <v>5500</v>
      </c>
      <c r="M938" s="3" t="s">
        <v>5501</v>
      </c>
      <c r="N938" s="3"/>
      <c r="O938" s="3"/>
      <c r="P938" s="3" t="s">
        <v>5502</v>
      </c>
      <c r="Q938" s="3"/>
      <c r="R938" s="3"/>
      <c r="S938" s="3" t="s">
        <v>5503</v>
      </c>
      <c r="T938" s="3" t="s">
        <v>5504</v>
      </c>
      <c r="U938" s="3" t="s">
        <v>5505</v>
      </c>
      <c r="V938" s="3" t="s">
        <v>5506</v>
      </c>
    </row>
    <row r="939" spans="1:22" hidden="1" x14ac:dyDescent="0.3">
      <c r="A939" t="s">
        <v>394</v>
      </c>
      <c r="B939">
        <v>4.1397075898283999</v>
      </c>
      <c r="C939" s="1">
        <v>1.65432872155285E-11</v>
      </c>
      <c r="D939" s="1">
        <v>1.9814144136770702E-9</v>
      </c>
      <c r="E939">
        <v>4.9014704156909401</v>
      </c>
      <c r="F939" s="1">
        <v>1.02425303976118E-14</v>
      </c>
      <c r="G939" s="1">
        <v>1.3081174536378501E-12</v>
      </c>
      <c r="H939" t="s">
        <v>2097</v>
      </c>
      <c r="I939" t="s">
        <v>2097</v>
      </c>
      <c r="J939" t="s">
        <v>2097</v>
      </c>
      <c r="K939" s="3" t="s">
        <v>7057</v>
      </c>
      <c r="L939" s="3" t="s">
        <v>7067</v>
      </c>
      <c r="M939" s="3"/>
      <c r="N939" s="3" t="s">
        <v>7068</v>
      </c>
      <c r="O939" s="3"/>
      <c r="P939" s="3"/>
      <c r="Q939" s="3"/>
      <c r="R939" s="3"/>
      <c r="S939" s="3" t="s">
        <v>7069</v>
      </c>
      <c r="T939" s="3" t="s">
        <v>7070</v>
      </c>
      <c r="U939" s="3" t="s">
        <v>7071</v>
      </c>
      <c r="V939" s="3" t="s">
        <v>7063</v>
      </c>
    </row>
    <row r="940" spans="1:22" hidden="1" x14ac:dyDescent="0.3">
      <c r="A940" t="s">
        <v>410</v>
      </c>
      <c r="B940">
        <v>4.2596825581978202</v>
      </c>
      <c r="C940" s="1">
        <v>2.8933010710692398E-20</v>
      </c>
      <c r="D940" s="1">
        <v>1.11130197604733E-17</v>
      </c>
      <c r="E940">
        <v>4.9015513672990396</v>
      </c>
      <c r="F940" s="1">
        <v>4.8654323427889304E-19</v>
      </c>
      <c r="G940" s="1">
        <v>9.7091440054761297E-17</v>
      </c>
      <c r="H940" t="s">
        <v>2097</v>
      </c>
      <c r="I940" t="s">
        <v>2097</v>
      </c>
      <c r="J940" t="s">
        <v>2097</v>
      </c>
      <c r="K940" s="3" t="s">
        <v>6000</v>
      </c>
      <c r="L940" s="3" t="s">
        <v>6001</v>
      </c>
      <c r="M940" s="3" t="s">
        <v>6002</v>
      </c>
      <c r="N940" s="3" t="s">
        <v>6003</v>
      </c>
      <c r="O940" s="3" t="s">
        <v>6004</v>
      </c>
      <c r="P940" s="3" t="s">
        <v>6005</v>
      </c>
      <c r="Q940" s="3" t="s">
        <v>6006</v>
      </c>
      <c r="R940" s="3" t="s">
        <v>6007</v>
      </c>
      <c r="S940" s="3" t="s">
        <v>6008</v>
      </c>
      <c r="T940" s="3" t="s">
        <v>6009</v>
      </c>
      <c r="U940" s="3" t="s">
        <v>6010</v>
      </c>
      <c r="V940" s="3" t="s">
        <v>6011</v>
      </c>
    </row>
    <row r="941" spans="1:22" hidden="1" x14ac:dyDescent="0.3">
      <c r="A941" t="s">
        <v>372</v>
      </c>
      <c r="B941">
        <v>3.8718613716171899</v>
      </c>
      <c r="C941" s="1">
        <v>1.85015536528372E-8</v>
      </c>
      <c r="D941" s="1">
        <v>1.5524232071603799E-6</v>
      </c>
      <c r="E941">
        <v>4.9057269463492501</v>
      </c>
      <c r="F941" s="1">
        <v>7.56612544001265E-13</v>
      </c>
      <c r="G941" s="1">
        <v>7.6517150943114403E-11</v>
      </c>
      <c r="H941" t="s">
        <v>2097</v>
      </c>
      <c r="I941" t="s">
        <v>2097</v>
      </c>
      <c r="J941" t="s">
        <v>2097</v>
      </c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</row>
    <row r="942" spans="1:22" hidden="1" x14ac:dyDescent="0.3">
      <c r="A942" t="s">
        <v>1651</v>
      </c>
      <c r="B942" t="s">
        <v>2097</v>
      </c>
      <c r="C942" s="1" t="s">
        <v>2097</v>
      </c>
      <c r="D942" s="1" t="s">
        <v>2097</v>
      </c>
      <c r="E942">
        <v>4.9174283412912798</v>
      </c>
      <c r="F942" s="1">
        <v>6.1799487820784903E-6</v>
      </c>
      <c r="G942" s="1">
        <v>2.7514313800688098E-4</v>
      </c>
      <c r="H942" t="s">
        <v>2097</v>
      </c>
      <c r="I942" t="s">
        <v>2097</v>
      </c>
      <c r="J942" t="s">
        <v>2097</v>
      </c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</row>
    <row r="943" spans="1:22" hidden="1" x14ac:dyDescent="0.3">
      <c r="A943" t="s">
        <v>409</v>
      </c>
      <c r="B943">
        <v>4.2436907194096598</v>
      </c>
      <c r="C943">
        <v>1.5318077479165401E-4</v>
      </c>
      <c r="D943">
        <v>7.5441315861105298E-3</v>
      </c>
      <c r="E943">
        <v>4.9227509417376902</v>
      </c>
      <c r="F943" s="1">
        <v>4.6340648292810902E-7</v>
      </c>
      <c r="G943" s="1">
        <v>2.3673451185013099E-5</v>
      </c>
      <c r="H943" t="s">
        <v>2097</v>
      </c>
      <c r="I943" t="s">
        <v>2097</v>
      </c>
      <c r="J943" t="s">
        <v>2097</v>
      </c>
      <c r="K943" s="3"/>
      <c r="L943" s="3"/>
      <c r="M943" s="3"/>
      <c r="N943" s="3"/>
      <c r="O943" s="3"/>
      <c r="P943" s="3" t="s">
        <v>8799</v>
      </c>
      <c r="Q943" s="3"/>
      <c r="R943" s="3"/>
      <c r="S943" s="3"/>
      <c r="T943" s="3"/>
      <c r="U943" s="3" t="s">
        <v>8800</v>
      </c>
      <c r="V943" s="3" t="s">
        <v>2176</v>
      </c>
    </row>
    <row r="944" spans="1:22" hidden="1" x14ac:dyDescent="0.3">
      <c r="A944" t="s">
        <v>388</v>
      </c>
      <c r="B944">
        <v>4.0914246788753701</v>
      </c>
      <c r="C944" s="1">
        <v>6.0385027983639902E-18</v>
      </c>
      <c r="D944" s="1">
        <v>1.77003613277044E-15</v>
      </c>
      <c r="E944">
        <v>4.9255760764186602</v>
      </c>
      <c r="F944" s="1">
        <v>5.8967615666176503E-28</v>
      </c>
      <c r="G944" s="1">
        <v>2.8342499142775199E-25</v>
      </c>
      <c r="H944" t="s">
        <v>2097</v>
      </c>
      <c r="I944" t="s">
        <v>2097</v>
      </c>
      <c r="J944" t="s">
        <v>2097</v>
      </c>
      <c r="K944" s="3" t="s">
        <v>3181</v>
      </c>
      <c r="L944" s="3" t="s">
        <v>5479</v>
      </c>
      <c r="M944" s="3" t="s">
        <v>2154</v>
      </c>
      <c r="N944" s="3"/>
      <c r="O944" s="3" t="s">
        <v>3766</v>
      </c>
      <c r="P944" s="3" t="s">
        <v>3183</v>
      </c>
      <c r="Q944" s="3"/>
      <c r="R944" s="3"/>
      <c r="S944" s="3"/>
      <c r="T944" s="3"/>
      <c r="U944" s="3" t="s">
        <v>5480</v>
      </c>
      <c r="V944" s="3" t="s">
        <v>5481</v>
      </c>
    </row>
    <row r="945" spans="1:22" hidden="1" x14ac:dyDescent="0.3">
      <c r="A945" t="s">
        <v>424</v>
      </c>
      <c r="B945">
        <v>4.3888406630074401</v>
      </c>
      <c r="C945" s="1">
        <v>1.0565604274521199E-9</v>
      </c>
      <c r="D945" s="1">
        <v>1.01894047283829E-7</v>
      </c>
      <c r="E945">
        <v>4.9274079460365297</v>
      </c>
      <c r="F945" s="1">
        <v>1.2197479909451201E-11</v>
      </c>
      <c r="G945" s="1">
        <v>1.0753991162770601E-9</v>
      </c>
      <c r="H945" t="s">
        <v>2097</v>
      </c>
      <c r="I945" t="s">
        <v>2097</v>
      </c>
      <c r="J945" t="s">
        <v>2097</v>
      </c>
      <c r="K945" s="3" t="s">
        <v>2260</v>
      </c>
      <c r="L945" s="3" t="s">
        <v>2261</v>
      </c>
      <c r="M945" s="3" t="s">
        <v>2262</v>
      </c>
      <c r="N945" s="3"/>
      <c r="O945" s="3" t="s">
        <v>2263</v>
      </c>
      <c r="P945" s="3" t="s">
        <v>2264</v>
      </c>
      <c r="Q945" s="3"/>
      <c r="R945" s="3"/>
      <c r="S945" s="3" t="s">
        <v>2265</v>
      </c>
      <c r="T945" s="3" t="s">
        <v>2266</v>
      </c>
      <c r="U945" s="3" t="s">
        <v>2267</v>
      </c>
      <c r="V945" s="3" t="s">
        <v>2268</v>
      </c>
    </row>
    <row r="946" spans="1:22" hidden="1" x14ac:dyDescent="0.3">
      <c r="A946" t="s">
        <v>420</v>
      </c>
      <c r="B946">
        <v>4.3425741840689103</v>
      </c>
      <c r="C946" s="1">
        <v>1.1246700866646701E-14</v>
      </c>
      <c r="D946" s="1">
        <v>2.0792396560723702E-12</v>
      </c>
      <c r="E946">
        <v>4.9294361672911302</v>
      </c>
      <c r="F946" s="1">
        <v>6.3837853422368999E-15</v>
      </c>
      <c r="G946" s="1">
        <v>8.3193937258889002E-13</v>
      </c>
      <c r="H946" t="s">
        <v>2097</v>
      </c>
      <c r="I946" t="s">
        <v>2097</v>
      </c>
      <c r="J946" t="s">
        <v>2097</v>
      </c>
      <c r="K946" s="3" t="s">
        <v>7345</v>
      </c>
      <c r="L946" s="3" t="s">
        <v>7346</v>
      </c>
      <c r="M946" s="3" t="s">
        <v>2499</v>
      </c>
      <c r="N946" s="3"/>
      <c r="O946" s="3" t="s">
        <v>7347</v>
      </c>
      <c r="P946" s="3" t="s">
        <v>2502</v>
      </c>
      <c r="Q946" s="3"/>
      <c r="R946" s="3"/>
      <c r="S946" s="3"/>
      <c r="T946" s="3"/>
      <c r="U946" s="3" t="s">
        <v>7348</v>
      </c>
      <c r="V946" s="3" t="s">
        <v>7349</v>
      </c>
    </row>
    <row r="947" spans="1:22" hidden="1" x14ac:dyDescent="0.3">
      <c r="A947" t="s">
        <v>523</v>
      </c>
      <c r="B947">
        <v>5.4340520796326102</v>
      </c>
      <c r="C947">
        <v>1.12961394151367E-3</v>
      </c>
      <c r="D947">
        <v>4.5465175396695402E-2</v>
      </c>
      <c r="E947" t="s">
        <v>2097</v>
      </c>
      <c r="F947" t="s">
        <v>2097</v>
      </c>
      <c r="G947" t="s">
        <v>2097</v>
      </c>
      <c r="H947" t="s">
        <v>2097</v>
      </c>
      <c r="I947" t="s">
        <v>2097</v>
      </c>
      <c r="J947" t="s">
        <v>2097</v>
      </c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</row>
    <row r="948" spans="1:22" hidden="1" x14ac:dyDescent="0.3">
      <c r="A948" t="s">
        <v>1587</v>
      </c>
      <c r="B948" t="s">
        <v>2097</v>
      </c>
      <c r="C948" s="1" t="s">
        <v>2097</v>
      </c>
      <c r="D948" s="1" t="s">
        <v>2097</v>
      </c>
      <c r="E948">
        <v>3.6206980859502398</v>
      </c>
      <c r="F948" s="1">
        <v>5.9143440621746601E-6</v>
      </c>
      <c r="G948" s="1">
        <v>2.6437117957920698E-4</v>
      </c>
      <c r="H948" t="s">
        <v>2097</v>
      </c>
      <c r="I948" s="1">
        <v>5.6726632652607499E-5</v>
      </c>
      <c r="J948">
        <v>1.4551173546799599E-2</v>
      </c>
      <c r="K948" s="3" t="s">
        <v>3401</v>
      </c>
      <c r="L948" s="3" t="s">
        <v>9636</v>
      </c>
      <c r="M948" s="3"/>
      <c r="N948" s="3"/>
      <c r="O948" s="3"/>
      <c r="P948" s="3" t="s">
        <v>3403</v>
      </c>
      <c r="Q948" s="3" t="s">
        <v>3935</v>
      </c>
      <c r="R948" s="3" t="s">
        <v>3936</v>
      </c>
      <c r="S948" s="3"/>
      <c r="T948" s="3"/>
      <c r="U948" s="3" t="s">
        <v>9637</v>
      </c>
      <c r="V948" s="3" t="s">
        <v>3405</v>
      </c>
    </row>
    <row r="949" spans="1:22" hidden="1" x14ac:dyDescent="0.3">
      <c r="A949" t="s">
        <v>465</v>
      </c>
      <c r="B949">
        <v>4.7817617763921696</v>
      </c>
      <c r="C949" s="1">
        <v>1.6287705872853002E-8</v>
      </c>
      <c r="D949" s="1">
        <v>1.37703744813086E-6</v>
      </c>
      <c r="E949">
        <v>4.9302784441873202</v>
      </c>
      <c r="F949" s="1">
        <v>1.48476256206356E-6</v>
      </c>
      <c r="G949" s="1">
        <v>7.1905619202861494E-5</v>
      </c>
      <c r="H949" t="s">
        <v>2097</v>
      </c>
      <c r="I949" t="s">
        <v>2097</v>
      </c>
      <c r="J949" t="s">
        <v>2097</v>
      </c>
      <c r="K949" s="3" t="s">
        <v>2685</v>
      </c>
      <c r="L949" s="3" t="s">
        <v>3483</v>
      </c>
      <c r="M949" s="3" t="s">
        <v>2611</v>
      </c>
      <c r="N949" s="3"/>
      <c r="O949" s="3"/>
      <c r="P949" s="3" t="s">
        <v>2746</v>
      </c>
      <c r="Q949" s="3"/>
      <c r="R949" s="3"/>
      <c r="S949" s="3" t="s">
        <v>2748</v>
      </c>
      <c r="T949" s="3" t="s">
        <v>2749</v>
      </c>
      <c r="U949" s="3" t="s">
        <v>3484</v>
      </c>
      <c r="V949" s="3" t="s">
        <v>3485</v>
      </c>
    </row>
    <row r="950" spans="1:22" hidden="1" x14ac:dyDescent="0.3">
      <c r="A950" t="s">
        <v>1652</v>
      </c>
      <c r="B950" t="s">
        <v>2097</v>
      </c>
      <c r="C950" s="1" t="s">
        <v>2097</v>
      </c>
      <c r="D950" s="1" t="s">
        <v>2097</v>
      </c>
      <c r="E950">
        <v>4.9623289535051196</v>
      </c>
      <c r="F950" s="1">
        <v>2.8915612920814799E-8</v>
      </c>
      <c r="G950" s="1">
        <v>1.7155205149832799E-6</v>
      </c>
      <c r="H950" t="s">
        <v>2097</v>
      </c>
      <c r="I950" t="s">
        <v>2097</v>
      </c>
      <c r="J950" t="s">
        <v>2097</v>
      </c>
      <c r="K950" s="3" t="s">
        <v>4321</v>
      </c>
      <c r="L950" s="3" t="s">
        <v>4322</v>
      </c>
      <c r="M950" s="3"/>
      <c r="N950" s="3" t="s">
        <v>4327</v>
      </c>
      <c r="O950" s="3"/>
      <c r="P950" s="3" t="s">
        <v>4324</v>
      </c>
      <c r="Q950" s="3"/>
      <c r="R950" s="3"/>
      <c r="S950" s="3"/>
      <c r="T950" s="3"/>
      <c r="U950" s="3" t="s">
        <v>4325</v>
      </c>
      <c r="V950" s="3" t="s">
        <v>4326</v>
      </c>
    </row>
    <row r="951" spans="1:22" hidden="1" x14ac:dyDescent="0.3">
      <c r="A951" t="s">
        <v>1653</v>
      </c>
      <c r="B951" t="s">
        <v>2097</v>
      </c>
      <c r="C951" s="1" t="s">
        <v>2097</v>
      </c>
      <c r="D951" s="1" t="s">
        <v>2097</v>
      </c>
      <c r="E951">
        <v>4.9653898354080903</v>
      </c>
      <c r="F951" s="1">
        <v>2.3818964916366201E-4</v>
      </c>
      <c r="G951" s="1">
        <v>7.9337386867479008E-3</v>
      </c>
      <c r="H951" t="s">
        <v>2097</v>
      </c>
      <c r="I951" t="s">
        <v>2097</v>
      </c>
      <c r="J951" t="s">
        <v>2097</v>
      </c>
      <c r="K951" s="3" t="s">
        <v>2971</v>
      </c>
      <c r="L951" s="3" t="s">
        <v>2972</v>
      </c>
      <c r="M951" s="3"/>
      <c r="N951" s="3" t="s">
        <v>2973</v>
      </c>
      <c r="O951" s="3"/>
      <c r="P951" s="3" t="s">
        <v>2974</v>
      </c>
      <c r="Q951" s="3"/>
      <c r="R951" s="3"/>
      <c r="S951" s="3"/>
      <c r="T951" s="3"/>
      <c r="U951" s="3" t="s">
        <v>2975</v>
      </c>
      <c r="V951" s="3" t="s">
        <v>2976</v>
      </c>
    </row>
    <row r="952" spans="1:22" hidden="1" x14ac:dyDescent="0.3">
      <c r="A952" t="s">
        <v>406</v>
      </c>
      <c r="B952">
        <v>4.2067397642131796</v>
      </c>
      <c r="C952">
        <v>5.1382082476479401E-4</v>
      </c>
      <c r="D952">
        <v>2.2847591664067201E-2</v>
      </c>
      <c r="E952">
        <v>4.9726968590967502</v>
      </c>
      <c r="F952" s="1">
        <v>8.3005989960059808E-6</v>
      </c>
      <c r="G952">
        <v>3.6340526456559E-4</v>
      </c>
      <c r="H952" t="s">
        <v>2097</v>
      </c>
      <c r="I952" t="s">
        <v>2097</v>
      </c>
      <c r="J952" t="s">
        <v>2097</v>
      </c>
      <c r="K952" s="3" t="s">
        <v>3060</v>
      </c>
      <c r="L952" s="3" t="s">
        <v>6938</v>
      </c>
      <c r="M952" s="3" t="s">
        <v>6939</v>
      </c>
      <c r="N952" s="3"/>
      <c r="O952" s="3"/>
      <c r="P952" s="3" t="s">
        <v>3063</v>
      </c>
      <c r="Q952" s="3"/>
      <c r="R952" s="3"/>
      <c r="S952" s="3" t="s">
        <v>3930</v>
      </c>
      <c r="T952" s="3" t="s">
        <v>3931</v>
      </c>
      <c r="U952" s="3"/>
      <c r="V952" s="3"/>
    </row>
    <row r="953" spans="1:22" hidden="1" x14ac:dyDescent="0.3">
      <c r="A953" t="s">
        <v>422</v>
      </c>
      <c r="B953">
        <v>4.3761528990827303</v>
      </c>
      <c r="C953" s="1">
        <v>4.6680247015283303E-5</v>
      </c>
      <c r="D953">
        <v>2.5363882997145701E-3</v>
      </c>
      <c r="E953">
        <v>4.9738136148869598</v>
      </c>
      <c r="F953" s="1">
        <v>2.7193304653772099E-9</v>
      </c>
      <c r="G953" s="1">
        <v>1.8445230926003199E-7</v>
      </c>
      <c r="H953" t="s">
        <v>2097</v>
      </c>
      <c r="I953" t="s">
        <v>2097</v>
      </c>
      <c r="J953" t="s">
        <v>2097</v>
      </c>
      <c r="K953" s="3" t="s">
        <v>2759</v>
      </c>
      <c r="L953" s="3" t="s">
        <v>2760</v>
      </c>
      <c r="M953" s="3" t="s">
        <v>2761</v>
      </c>
      <c r="N953" s="3"/>
      <c r="O953" s="3" t="s">
        <v>2762</v>
      </c>
      <c r="P953" s="3" t="s">
        <v>2763</v>
      </c>
      <c r="Q953" s="3"/>
      <c r="R953" s="3"/>
      <c r="S953" s="3" t="s">
        <v>2764</v>
      </c>
      <c r="T953" s="3" t="s">
        <v>2765</v>
      </c>
      <c r="U953" s="3"/>
      <c r="V953" s="3"/>
    </row>
    <row r="954" spans="1:22" hidden="1" x14ac:dyDescent="0.3">
      <c r="A954" t="s">
        <v>349</v>
      </c>
      <c r="B954">
        <v>3.7255507518481998</v>
      </c>
      <c r="C954" s="1">
        <v>2.6081202215414899E-26</v>
      </c>
      <c r="D954" s="1">
        <v>1.66006852101116E-23</v>
      </c>
      <c r="E954">
        <v>4.97820229605286</v>
      </c>
      <c r="F954" s="1">
        <v>7.6403109626419206E-40</v>
      </c>
      <c r="G954" s="1">
        <v>8.9874184218445808E-37</v>
      </c>
      <c r="H954" t="s">
        <v>2097</v>
      </c>
      <c r="I954" t="s">
        <v>2097</v>
      </c>
      <c r="J954" t="s">
        <v>2097</v>
      </c>
      <c r="K954" s="3" t="s">
        <v>9467</v>
      </c>
      <c r="L954" s="3" t="s">
        <v>2673</v>
      </c>
      <c r="M954" s="3" t="s">
        <v>2668</v>
      </c>
      <c r="N954" s="3"/>
      <c r="O954" s="3"/>
      <c r="P954" s="3"/>
      <c r="Q954" s="3"/>
      <c r="R954" s="3"/>
      <c r="S954" s="3"/>
      <c r="T954" s="3"/>
      <c r="U954" s="3"/>
      <c r="V954" s="3"/>
    </row>
    <row r="955" spans="1:22" hidden="1" x14ac:dyDescent="0.3">
      <c r="A955" t="s">
        <v>458</v>
      </c>
      <c r="B955">
        <v>4.7159895881482097</v>
      </c>
      <c r="C955" s="1">
        <v>2.0034759091935401E-7</v>
      </c>
      <c r="D955" s="1">
        <v>1.4514612867336299E-5</v>
      </c>
      <c r="E955">
        <v>4.9855299960728301</v>
      </c>
      <c r="F955" s="1">
        <v>4.7912195335220702E-9</v>
      </c>
      <c r="G955" s="1">
        <v>3.15717817936093E-7</v>
      </c>
      <c r="H955" t="s">
        <v>2097</v>
      </c>
      <c r="I955" t="s">
        <v>2097</v>
      </c>
      <c r="J955" t="s">
        <v>2097</v>
      </c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</row>
    <row r="956" spans="1:22" x14ac:dyDescent="0.3">
      <c r="A956" t="s">
        <v>2037</v>
      </c>
      <c r="B956" t="s">
        <v>2097</v>
      </c>
      <c r="C956" s="1" t="s">
        <v>2097</v>
      </c>
      <c r="D956" s="1" t="s">
        <v>2097</v>
      </c>
      <c r="E956" t="s">
        <v>2097</v>
      </c>
      <c r="F956" t="s">
        <v>2097</v>
      </c>
      <c r="G956" t="s">
        <v>2097</v>
      </c>
      <c r="H956" s="2">
        <v>4.5599031398516399</v>
      </c>
      <c r="I956" s="2">
        <v>6.3655550989000599E-19</v>
      </c>
      <c r="J956" s="2">
        <v>1.00786492386584E-15</v>
      </c>
      <c r="K956" s="3"/>
      <c r="L956" s="3" t="s">
        <v>4180</v>
      </c>
      <c r="M956" s="3"/>
      <c r="N956" s="3"/>
      <c r="O956" s="3"/>
      <c r="P956" s="3"/>
      <c r="Q956" s="3" t="s">
        <v>4181</v>
      </c>
      <c r="R956" s="3" t="s">
        <v>4182</v>
      </c>
      <c r="S956" s="3"/>
      <c r="T956" s="3"/>
      <c r="U956" s="3" t="s">
        <v>5865</v>
      </c>
      <c r="V956" s="3" t="s">
        <v>4184</v>
      </c>
    </row>
    <row r="957" spans="1:22" hidden="1" x14ac:dyDescent="0.3">
      <c r="A957" t="s">
        <v>1654</v>
      </c>
      <c r="B957" t="s">
        <v>2097</v>
      </c>
      <c r="C957" s="1" t="s">
        <v>2097</v>
      </c>
      <c r="D957" s="1" t="s">
        <v>2097</v>
      </c>
      <c r="E957">
        <v>4.9870599650060798</v>
      </c>
      <c r="F957" s="1">
        <v>1.87264603148205E-3</v>
      </c>
      <c r="G957" s="1">
        <v>4.9123989206131202E-2</v>
      </c>
      <c r="H957" t="s">
        <v>2097</v>
      </c>
      <c r="I957" t="s">
        <v>2097</v>
      </c>
      <c r="J957" t="s">
        <v>2097</v>
      </c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</row>
    <row r="958" spans="1:22" hidden="1" x14ac:dyDescent="0.3">
      <c r="A958" t="s">
        <v>311</v>
      </c>
      <c r="B958">
        <v>3.4131815278364801</v>
      </c>
      <c r="C958" s="1">
        <v>4.57626168595814E-5</v>
      </c>
      <c r="D958">
        <v>2.48956458385671E-3</v>
      </c>
      <c r="E958">
        <v>4.9904392579887897</v>
      </c>
      <c r="F958" s="1">
        <v>1.42563776012723E-10</v>
      </c>
      <c r="G958" s="1">
        <v>1.10827839787282E-8</v>
      </c>
      <c r="H958" t="s">
        <v>2097</v>
      </c>
      <c r="I958" t="s">
        <v>2097</v>
      </c>
      <c r="J958" t="s">
        <v>2097</v>
      </c>
      <c r="K958" s="3" t="s">
        <v>3060</v>
      </c>
      <c r="L958" s="3" t="s">
        <v>6157</v>
      </c>
      <c r="M958" s="3" t="s">
        <v>6158</v>
      </c>
      <c r="N958" s="3"/>
      <c r="O958" s="3"/>
      <c r="P958" s="3" t="s">
        <v>3063</v>
      </c>
      <c r="Q958" s="3" t="s">
        <v>6159</v>
      </c>
      <c r="R958" s="3" t="s">
        <v>6160</v>
      </c>
      <c r="S958" s="3" t="s">
        <v>3930</v>
      </c>
      <c r="T958" s="3" t="s">
        <v>3931</v>
      </c>
      <c r="U958" s="3" t="s">
        <v>6161</v>
      </c>
      <c r="V958" s="3" t="s">
        <v>4275</v>
      </c>
    </row>
    <row r="959" spans="1:22" x14ac:dyDescent="0.3">
      <c r="A959" t="s">
        <v>2036</v>
      </c>
      <c r="B959" t="s">
        <v>2097</v>
      </c>
      <c r="C959" s="1" t="s">
        <v>2097</v>
      </c>
      <c r="D959" s="1" t="s">
        <v>2097</v>
      </c>
      <c r="E959" t="s">
        <v>2097</v>
      </c>
      <c r="F959" t="s">
        <v>2097</v>
      </c>
      <c r="G959" t="s">
        <v>2097</v>
      </c>
      <c r="H959" s="2">
        <v>3.9686402801011802</v>
      </c>
      <c r="I959" s="2">
        <v>3.8671241684314599E-9</v>
      </c>
      <c r="J959" s="2">
        <v>1.67512144639339E-6</v>
      </c>
      <c r="K959" s="3" t="s">
        <v>4608</v>
      </c>
      <c r="L959" s="3" t="s">
        <v>4599</v>
      </c>
      <c r="M959" s="3" t="s">
        <v>4600</v>
      </c>
      <c r="N959" s="3"/>
      <c r="O959" s="3"/>
      <c r="P959" s="3" t="s">
        <v>2470</v>
      </c>
      <c r="Q959" s="3" t="s">
        <v>4604</v>
      </c>
      <c r="R959" s="3" t="s">
        <v>4605</v>
      </c>
      <c r="S959" s="3"/>
      <c r="T959" s="3"/>
      <c r="U959" s="3" t="s">
        <v>4606</v>
      </c>
      <c r="V959" s="3" t="s">
        <v>4607</v>
      </c>
    </row>
    <row r="960" spans="1:22" x14ac:dyDescent="0.3">
      <c r="A960" t="s">
        <v>2035</v>
      </c>
      <c r="B960" t="s">
        <v>2097</v>
      </c>
      <c r="C960" s="1" t="s">
        <v>2097</v>
      </c>
      <c r="D960" s="1" t="s">
        <v>2097</v>
      </c>
      <c r="E960" t="s">
        <v>2097</v>
      </c>
      <c r="F960" t="s">
        <v>2097</v>
      </c>
      <c r="G960" t="s">
        <v>2097</v>
      </c>
      <c r="H960" s="2">
        <v>3.9125589281397102</v>
      </c>
      <c r="I960" s="2">
        <v>5.0738195201279102E-11</v>
      </c>
      <c r="J960" s="2">
        <v>2.7734463938832499E-8</v>
      </c>
      <c r="K960" s="3" t="s">
        <v>2195</v>
      </c>
      <c r="L960" s="3" t="s">
        <v>4328</v>
      </c>
      <c r="M960" s="3" t="s">
        <v>4329</v>
      </c>
      <c r="N960" s="3"/>
      <c r="O960" s="3" t="s">
        <v>4330</v>
      </c>
      <c r="P960" s="3" t="s">
        <v>2199</v>
      </c>
      <c r="Q960" s="3" t="s">
        <v>4331</v>
      </c>
      <c r="R960" s="3" t="s">
        <v>4332</v>
      </c>
      <c r="S960" s="3" t="s">
        <v>4333</v>
      </c>
      <c r="T960" s="3" t="s">
        <v>4334</v>
      </c>
      <c r="U960" s="3" t="s">
        <v>4335</v>
      </c>
      <c r="V960" s="3" t="s">
        <v>4336</v>
      </c>
    </row>
    <row r="961" spans="1:22" hidden="1" x14ac:dyDescent="0.3">
      <c r="A961" t="s">
        <v>471</v>
      </c>
      <c r="B961">
        <v>4.8695078815107298</v>
      </c>
      <c r="C961" s="1">
        <v>6.0769195606899499E-6</v>
      </c>
      <c r="D961">
        <v>3.71408986318986E-4</v>
      </c>
      <c r="E961">
        <v>4.9962616493557599</v>
      </c>
      <c r="F961" s="1">
        <v>5.4451035828849003E-9</v>
      </c>
      <c r="G961" s="1">
        <v>3.5584229554817998E-7</v>
      </c>
      <c r="H961" t="s">
        <v>2097</v>
      </c>
      <c r="I961" t="s">
        <v>2097</v>
      </c>
      <c r="J961" t="s">
        <v>2097</v>
      </c>
      <c r="K961" s="3" t="s">
        <v>2841</v>
      </c>
      <c r="L961" s="3" t="s">
        <v>2842</v>
      </c>
      <c r="M961" s="3" t="s">
        <v>2197</v>
      </c>
      <c r="N961" s="3" t="s">
        <v>2684</v>
      </c>
      <c r="O961" s="3"/>
      <c r="P961" s="3" t="s">
        <v>2843</v>
      </c>
      <c r="Q961" s="3"/>
      <c r="R961" s="3"/>
      <c r="S961" s="3" t="s">
        <v>4900</v>
      </c>
      <c r="T961" s="3" t="s">
        <v>2742</v>
      </c>
      <c r="U961" s="3"/>
      <c r="V961" s="3"/>
    </row>
    <row r="962" spans="1:22" hidden="1" x14ac:dyDescent="0.3">
      <c r="A962" t="s">
        <v>397</v>
      </c>
      <c r="B962">
        <v>4.1524946192070598</v>
      </c>
      <c r="C962" s="1">
        <v>1.07245510763538E-7</v>
      </c>
      <c r="D962" s="1">
        <v>8.0307961883519892E-6</v>
      </c>
      <c r="E962">
        <v>5.0046736594421004</v>
      </c>
      <c r="F962" s="1">
        <v>2.0951462976230901E-11</v>
      </c>
      <c r="G962" s="1">
        <v>1.77037881859645E-9</v>
      </c>
      <c r="H962" t="s">
        <v>2097</v>
      </c>
      <c r="I962" t="s">
        <v>2097</v>
      </c>
      <c r="J962" t="s">
        <v>2097</v>
      </c>
      <c r="K962" s="3" t="s">
        <v>3060</v>
      </c>
      <c r="L962" s="3" t="s">
        <v>3221</v>
      </c>
      <c r="M962" s="3" t="s">
        <v>3222</v>
      </c>
      <c r="N962" s="3"/>
      <c r="O962" s="3"/>
      <c r="P962" s="3" t="s">
        <v>3063</v>
      </c>
      <c r="Q962" s="3"/>
      <c r="R962" s="3"/>
      <c r="S962" s="3"/>
      <c r="T962" s="3"/>
      <c r="U962" s="3" t="s">
        <v>3223</v>
      </c>
      <c r="V962" s="3" t="s">
        <v>3224</v>
      </c>
    </row>
    <row r="963" spans="1:22" hidden="1" x14ac:dyDescent="0.3">
      <c r="A963" t="s">
        <v>432</v>
      </c>
      <c r="B963">
        <v>4.4600698105368899</v>
      </c>
      <c r="C963" s="1">
        <v>7.6632550964038895E-11</v>
      </c>
      <c r="D963" s="1">
        <v>8.3480765481729898E-9</v>
      </c>
      <c r="E963">
        <v>5.0100927146906802</v>
      </c>
      <c r="F963" s="1">
        <v>3.8956775022913E-11</v>
      </c>
      <c r="G963" s="1">
        <v>3.21285579986017E-9</v>
      </c>
      <c r="H963" t="s">
        <v>2097</v>
      </c>
      <c r="I963" t="s">
        <v>2097</v>
      </c>
      <c r="J963" t="s">
        <v>2097</v>
      </c>
      <c r="K963" s="3" t="s">
        <v>4663</v>
      </c>
      <c r="L963" s="3" t="s">
        <v>4664</v>
      </c>
      <c r="M963" s="3"/>
      <c r="N963" s="3"/>
      <c r="O963" s="3"/>
      <c r="P963" s="3" t="s">
        <v>4665</v>
      </c>
      <c r="Q963" s="3" t="s">
        <v>4666</v>
      </c>
      <c r="R963" s="3" t="s">
        <v>4667</v>
      </c>
      <c r="S963" s="3"/>
      <c r="T963" s="3"/>
      <c r="U963" s="3" t="s">
        <v>4668</v>
      </c>
      <c r="V963" s="3" t="s">
        <v>4669</v>
      </c>
    </row>
    <row r="964" spans="1:22" hidden="1" x14ac:dyDescent="0.3">
      <c r="A964" t="s">
        <v>1655</v>
      </c>
      <c r="B964" t="s">
        <v>2097</v>
      </c>
      <c r="C964" s="1" t="s">
        <v>2097</v>
      </c>
      <c r="D964" s="1" t="s">
        <v>2097</v>
      </c>
      <c r="E964">
        <v>5.0370053405145301</v>
      </c>
      <c r="F964" s="1">
        <v>8.2007610179571793E-6</v>
      </c>
      <c r="G964" s="1">
        <v>3.5973897694081098E-4</v>
      </c>
      <c r="H964" t="s">
        <v>2097</v>
      </c>
      <c r="I964" t="s">
        <v>2097</v>
      </c>
      <c r="J964" t="s">
        <v>2097</v>
      </c>
      <c r="K964" s="3"/>
      <c r="L964" s="3" t="s">
        <v>6655</v>
      </c>
      <c r="M964" s="3"/>
      <c r="N964" s="3"/>
      <c r="O964" s="3"/>
      <c r="P964" s="3"/>
      <c r="Q964" s="3"/>
      <c r="R964" s="3"/>
      <c r="S964" s="3"/>
      <c r="T964" s="3"/>
      <c r="U964" s="3" t="s">
        <v>6656</v>
      </c>
      <c r="V964" s="3" t="s">
        <v>6657</v>
      </c>
    </row>
    <row r="965" spans="1:22" hidden="1" x14ac:dyDescent="0.3">
      <c r="A965" t="s">
        <v>356</v>
      </c>
      <c r="B965">
        <v>3.7936267334690199</v>
      </c>
      <c r="C965" s="1">
        <v>9.6798680361724103E-5</v>
      </c>
      <c r="D965">
        <v>5.0133739599847703E-3</v>
      </c>
      <c r="E965">
        <v>5.0504471353142</v>
      </c>
      <c r="F965" s="1">
        <v>9.0711012101058608E-16</v>
      </c>
      <c r="G965" s="1">
        <v>1.2954575849576099E-13</v>
      </c>
      <c r="H965" t="s">
        <v>2097</v>
      </c>
      <c r="I965" t="s">
        <v>2097</v>
      </c>
      <c r="J965" t="s">
        <v>2097</v>
      </c>
      <c r="K965" s="3" t="s">
        <v>2367</v>
      </c>
      <c r="L965" s="3" t="s">
        <v>9133</v>
      </c>
      <c r="M965" s="3" t="s">
        <v>2369</v>
      </c>
      <c r="N965" s="3"/>
      <c r="O965" s="3" t="s">
        <v>2370</v>
      </c>
      <c r="P965" s="3" t="s">
        <v>2371</v>
      </c>
      <c r="Q965" s="3"/>
      <c r="R965" s="3"/>
      <c r="S965" s="3"/>
      <c r="T965" s="3"/>
      <c r="U965" s="3"/>
      <c r="V965" s="3"/>
    </row>
    <row r="966" spans="1:22" hidden="1" x14ac:dyDescent="0.3">
      <c r="A966" t="s">
        <v>418</v>
      </c>
      <c r="B966">
        <v>4.3211351510618297</v>
      </c>
      <c r="C966" s="1">
        <v>3.2141628024412398E-6</v>
      </c>
      <c r="D966">
        <v>2.0341906770279699E-4</v>
      </c>
      <c r="E966">
        <v>5.0635367612587698</v>
      </c>
      <c r="F966" s="1">
        <v>7.8938390423705395E-9</v>
      </c>
      <c r="G966" s="1">
        <v>5.04799149061464E-7</v>
      </c>
      <c r="H966" t="s">
        <v>2097</v>
      </c>
      <c r="I966" t="s">
        <v>2097</v>
      </c>
      <c r="J966" t="s">
        <v>2097</v>
      </c>
      <c r="K966" s="3"/>
      <c r="L966" s="3" t="s">
        <v>5967</v>
      </c>
      <c r="M966" s="3"/>
      <c r="N966" s="3"/>
      <c r="O966" s="3"/>
      <c r="P966" s="3"/>
      <c r="Q966" s="3"/>
      <c r="R966" s="3"/>
      <c r="S966" s="3"/>
      <c r="T966" s="3"/>
      <c r="U966" s="3"/>
      <c r="V966" s="3"/>
    </row>
    <row r="967" spans="1:22" hidden="1" x14ac:dyDescent="0.3">
      <c r="A967" t="s">
        <v>443</v>
      </c>
      <c r="B967">
        <v>4.5451507321274001</v>
      </c>
      <c r="C967" s="1">
        <v>3.5563799633408002E-29</v>
      </c>
      <c r="D967" s="1">
        <v>3.2337654952377402E-26</v>
      </c>
      <c r="E967">
        <v>5.0653093042271902</v>
      </c>
      <c r="F967" s="1">
        <v>8.8806328550394005E-38</v>
      </c>
      <c r="G967" s="1">
        <v>9.2317276423316499E-35</v>
      </c>
      <c r="H967" t="s">
        <v>2097</v>
      </c>
      <c r="I967" t="s">
        <v>2097</v>
      </c>
      <c r="J967" t="s">
        <v>2097</v>
      </c>
      <c r="K967" s="3" t="s">
        <v>2367</v>
      </c>
      <c r="L967" s="3" t="s">
        <v>4934</v>
      </c>
      <c r="M967" s="3" t="s">
        <v>2369</v>
      </c>
      <c r="N967" s="3"/>
      <c r="O967" s="3" t="s">
        <v>2370</v>
      </c>
      <c r="P967" s="3" t="s">
        <v>2371</v>
      </c>
      <c r="Q967" s="3" t="s">
        <v>4935</v>
      </c>
      <c r="R967" s="3" t="s">
        <v>2376</v>
      </c>
      <c r="S967" s="3"/>
      <c r="T967" s="3"/>
      <c r="U967" s="3" t="s">
        <v>4936</v>
      </c>
      <c r="V967" s="3" t="s">
        <v>2373</v>
      </c>
    </row>
    <row r="968" spans="1:22" hidden="1" x14ac:dyDescent="0.3">
      <c r="A968" t="s">
        <v>451</v>
      </c>
      <c r="B968">
        <v>4.6373525100807198</v>
      </c>
      <c r="C968" s="1">
        <v>5.8662688144864501E-17</v>
      </c>
      <c r="D968" s="1">
        <v>1.4282601477018799E-14</v>
      </c>
      <c r="E968">
        <v>5.0734320330444902</v>
      </c>
      <c r="F968" s="1">
        <v>3.63109431259008E-17</v>
      </c>
      <c r="G968" s="1">
        <v>6.0790230626508E-15</v>
      </c>
      <c r="H968" t="s">
        <v>2097</v>
      </c>
      <c r="I968" t="s">
        <v>2097</v>
      </c>
      <c r="J968" t="s">
        <v>2097</v>
      </c>
      <c r="K968" s="3" t="s">
        <v>2867</v>
      </c>
      <c r="L968" s="3" t="s">
        <v>7752</v>
      </c>
      <c r="M968" s="3" t="s">
        <v>2197</v>
      </c>
      <c r="N968" s="3" t="s">
        <v>2198</v>
      </c>
      <c r="O968" s="3"/>
      <c r="P968" s="3" t="s">
        <v>2199</v>
      </c>
      <c r="Q968" s="3"/>
      <c r="R968" s="3"/>
      <c r="S968" s="3" t="s">
        <v>2869</v>
      </c>
      <c r="T968" s="3" t="s">
        <v>2870</v>
      </c>
      <c r="U968" s="3" t="s">
        <v>7753</v>
      </c>
      <c r="V968" s="3" t="s">
        <v>7754</v>
      </c>
    </row>
    <row r="969" spans="1:22" hidden="1" x14ac:dyDescent="0.3">
      <c r="A969" t="s">
        <v>401</v>
      </c>
      <c r="B969">
        <v>4.1786666455344799</v>
      </c>
      <c r="C969" s="1">
        <v>1.7709116518807701E-22</v>
      </c>
      <c r="D969" s="1">
        <v>8.3939328350582505E-20</v>
      </c>
      <c r="E969">
        <v>5.0823178029587401</v>
      </c>
      <c r="F969" s="1">
        <v>3.3272155477114499E-42</v>
      </c>
      <c r="G969" s="1">
        <v>4.5793858723815697E-39</v>
      </c>
      <c r="H969" t="s">
        <v>2097</v>
      </c>
      <c r="I969" t="s">
        <v>2097</v>
      </c>
      <c r="J969" t="s">
        <v>2097</v>
      </c>
      <c r="K969" s="3" t="s">
        <v>6226</v>
      </c>
      <c r="L969" s="3" t="s">
        <v>6227</v>
      </c>
      <c r="M969" s="3" t="s">
        <v>6228</v>
      </c>
      <c r="N969" s="3" t="s">
        <v>6229</v>
      </c>
      <c r="O969" s="3"/>
      <c r="P969" s="3"/>
      <c r="Q969" s="3"/>
      <c r="R969" s="3"/>
      <c r="S969" s="3" t="s">
        <v>6230</v>
      </c>
      <c r="T969" s="3" t="s">
        <v>6231</v>
      </c>
      <c r="U969" s="3" t="s">
        <v>6232</v>
      </c>
      <c r="V969" s="3" t="s">
        <v>6233</v>
      </c>
    </row>
    <row r="970" spans="1:22" hidden="1" x14ac:dyDescent="0.3">
      <c r="A970" t="s">
        <v>442</v>
      </c>
      <c r="B970">
        <v>4.5283421087807803</v>
      </c>
      <c r="C970" s="1">
        <v>2.3157156391640802E-9</v>
      </c>
      <c r="D970" s="1">
        <v>2.15850858374385E-7</v>
      </c>
      <c r="E970">
        <v>5.0971226408819597</v>
      </c>
      <c r="F970" s="1">
        <v>6.0293538480905702E-11</v>
      </c>
      <c r="G970" s="1">
        <v>4.87363683561751E-9</v>
      </c>
      <c r="H970" t="s">
        <v>2097</v>
      </c>
      <c r="I970" t="s">
        <v>2097</v>
      </c>
      <c r="J970" t="s">
        <v>2097</v>
      </c>
      <c r="K970" s="3" t="s">
        <v>2260</v>
      </c>
      <c r="L970" s="3" t="s">
        <v>2261</v>
      </c>
      <c r="M970" s="3" t="s">
        <v>2262</v>
      </c>
      <c r="N970" s="3"/>
      <c r="O970" s="3" t="s">
        <v>2263</v>
      </c>
      <c r="P970" s="3" t="s">
        <v>2264</v>
      </c>
      <c r="Q970" s="3"/>
      <c r="R970" s="3"/>
      <c r="S970" s="3" t="s">
        <v>2265</v>
      </c>
      <c r="T970" s="3" t="s">
        <v>2266</v>
      </c>
      <c r="U970" s="3" t="s">
        <v>2267</v>
      </c>
      <c r="V970" s="3" t="s">
        <v>2268</v>
      </c>
    </row>
    <row r="971" spans="1:22" x14ac:dyDescent="0.3">
      <c r="A971" t="s">
        <v>2034</v>
      </c>
      <c r="B971" t="s">
        <v>2097</v>
      </c>
      <c r="C971" s="1" t="s">
        <v>2097</v>
      </c>
      <c r="D971" s="1" t="s">
        <v>2097</v>
      </c>
      <c r="E971" t="s">
        <v>2097</v>
      </c>
      <c r="F971" t="s">
        <v>2097</v>
      </c>
      <c r="G971" t="s">
        <v>2097</v>
      </c>
      <c r="H971" s="2">
        <v>3.89812281664909</v>
      </c>
      <c r="I971" s="2">
        <v>6.0697919390660201E-8</v>
      </c>
      <c r="J971" s="2">
        <v>2.38205612542013E-5</v>
      </c>
      <c r="K971" s="3" t="s">
        <v>2906</v>
      </c>
      <c r="L971" s="3" t="s">
        <v>4954</v>
      </c>
      <c r="M971" s="3"/>
      <c r="N971" s="3" t="s">
        <v>2908</v>
      </c>
      <c r="O971" s="3" t="s">
        <v>4955</v>
      </c>
      <c r="P971" s="3" t="s">
        <v>4956</v>
      </c>
      <c r="Q971" s="3" t="s">
        <v>4957</v>
      </c>
      <c r="R971" s="3" t="s">
        <v>4958</v>
      </c>
      <c r="S971" s="3" t="s">
        <v>4959</v>
      </c>
      <c r="T971" s="3" t="s">
        <v>4960</v>
      </c>
      <c r="U971" s="3" t="s">
        <v>4961</v>
      </c>
      <c r="V971" s="3" t="s">
        <v>4962</v>
      </c>
    </row>
    <row r="972" spans="1:22" hidden="1" x14ac:dyDescent="0.3">
      <c r="A972" t="s">
        <v>446</v>
      </c>
      <c r="B972">
        <v>4.5820902478849801</v>
      </c>
      <c r="C972" s="1">
        <v>7.2346489762956297E-6</v>
      </c>
      <c r="D972">
        <v>4.3602049770194901E-4</v>
      </c>
      <c r="E972">
        <v>5.1172221911352302</v>
      </c>
      <c r="F972" s="1">
        <v>1.3046471542136E-7</v>
      </c>
      <c r="G972" s="1">
        <v>7.1555494224966699E-6</v>
      </c>
      <c r="H972" t="s">
        <v>2097</v>
      </c>
      <c r="I972" t="s">
        <v>2097</v>
      </c>
      <c r="J972" t="s">
        <v>2097</v>
      </c>
      <c r="K972" s="3" t="s">
        <v>2367</v>
      </c>
      <c r="L972" s="3" t="s">
        <v>8404</v>
      </c>
      <c r="M972" s="3" t="s">
        <v>2369</v>
      </c>
      <c r="N972" s="3"/>
      <c r="O972" s="3" t="s">
        <v>2370</v>
      </c>
      <c r="P972" s="3" t="s">
        <v>2371</v>
      </c>
      <c r="Q972" s="3"/>
      <c r="R972" s="3"/>
      <c r="S972" s="3"/>
      <c r="T972" s="3"/>
      <c r="U972" s="3" t="s">
        <v>8405</v>
      </c>
      <c r="V972" s="3" t="s">
        <v>2373</v>
      </c>
    </row>
    <row r="973" spans="1:22" hidden="1" x14ac:dyDescent="0.3">
      <c r="A973" t="s">
        <v>1656</v>
      </c>
      <c r="B973" t="s">
        <v>2097</v>
      </c>
      <c r="C973" s="1" t="s">
        <v>2097</v>
      </c>
      <c r="D973" s="1" t="s">
        <v>2097</v>
      </c>
      <c r="E973">
        <v>5.1242223567454497</v>
      </c>
      <c r="F973" s="1">
        <v>5.7125990540073501E-9</v>
      </c>
      <c r="G973" s="1">
        <v>3.71693126221439E-7</v>
      </c>
      <c r="H973" t="s">
        <v>2097</v>
      </c>
      <c r="I973" t="s">
        <v>2097</v>
      </c>
      <c r="J973" t="s">
        <v>2097</v>
      </c>
      <c r="K973" s="3" t="s">
        <v>2367</v>
      </c>
      <c r="L973" s="3" t="s">
        <v>7116</v>
      </c>
      <c r="M973" s="3" t="s">
        <v>2369</v>
      </c>
      <c r="N973" s="3"/>
      <c r="O973" s="3" t="s">
        <v>2370</v>
      </c>
      <c r="P973" s="3" t="s">
        <v>2371</v>
      </c>
      <c r="Q973" s="3"/>
      <c r="R973" s="3"/>
      <c r="S973" s="3"/>
      <c r="T973" s="3"/>
      <c r="U973" s="3"/>
      <c r="V973" s="3"/>
    </row>
    <row r="974" spans="1:22" hidden="1" x14ac:dyDescent="0.3">
      <c r="A974" t="s">
        <v>405</v>
      </c>
      <c r="B974">
        <v>4.1893322712039698</v>
      </c>
      <c r="C974" s="1">
        <v>1.05122923012593E-7</v>
      </c>
      <c r="D974" s="1">
        <v>7.8851040990338007E-6</v>
      </c>
      <c r="E974">
        <v>5.1254021804611503</v>
      </c>
      <c r="F974" s="1">
        <v>3.8806957653473502E-19</v>
      </c>
      <c r="G974" s="1">
        <v>7.9303488350610104E-17</v>
      </c>
      <c r="H974" t="s">
        <v>2097</v>
      </c>
      <c r="I974" t="s">
        <v>2097</v>
      </c>
      <c r="J974" t="s">
        <v>2097</v>
      </c>
      <c r="K974" s="3"/>
      <c r="L974" s="3" t="s">
        <v>4652</v>
      </c>
      <c r="M974" s="3"/>
      <c r="N974" s="3"/>
      <c r="O974" s="3"/>
      <c r="P974" s="3"/>
      <c r="Q974" s="3" t="s">
        <v>4653</v>
      </c>
      <c r="R974" s="3"/>
      <c r="S974" s="3"/>
      <c r="T974" s="3"/>
      <c r="U974" s="3"/>
      <c r="V974" s="3"/>
    </row>
    <row r="975" spans="1:22" hidden="1" x14ac:dyDescent="0.3">
      <c r="A975" t="s">
        <v>385</v>
      </c>
      <c r="B975">
        <v>4.0549513872035696</v>
      </c>
      <c r="C975">
        <v>9.26486553156299E-4</v>
      </c>
      <c r="D975">
        <v>3.8186501735318103E-2</v>
      </c>
      <c r="E975">
        <v>5.1352013198866304</v>
      </c>
      <c r="F975" s="1">
        <v>1.3301990254334299E-7</v>
      </c>
      <c r="G975" s="1">
        <v>7.2867520143228399E-6</v>
      </c>
      <c r="H975" t="s">
        <v>2097</v>
      </c>
      <c r="I975" t="s">
        <v>2097</v>
      </c>
      <c r="J975" t="s">
        <v>2097</v>
      </c>
      <c r="K975" s="3" t="s">
        <v>2221</v>
      </c>
      <c r="L975" s="3" t="s">
        <v>8988</v>
      </c>
      <c r="M975" s="3" t="s">
        <v>2197</v>
      </c>
      <c r="N975" s="3"/>
      <c r="O975" s="3"/>
      <c r="P975" s="3" t="s">
        <v>2563</v>
      </c>
      <c r="Q975" s="3"/>
      <c r="R975" s="3"/>
      <c r="S975" s="3"/>
      <c r="T975" s="3"/>
      <c r="U975" s="3"/>
      <c r="V975" s="3"/>
    </row>
    <row r="976" spans="1:22" hidden="1" x14ac:dyDescent="0.3">
      <c r="A976" t="s">
        <v>342</v>
      </c>
      <c r="B976">
        <v>3.6796867850133599</v>
      </c>
      <c r="C976" s="1">
        <v>4.7546002556516497E-5</v>
      </c>
      <c r="D976">
        <v>2.5771437273790698E-3</v>
      </c>
      <c r="E976">
        <v>5.1358106576790501</v>
      </c>
      <c r="F976" s="1">
        <v>5.8382227496785996E-11</v>
      </c>
      <c r="G976" s="1">
        <v>4.7362714502837303E-9</v>
      </c>
      <c r="H976" t="s">
        <v>2097</v>
      </c>
      <c r="I976" t="s">
        <v>2097</v>
      </c>
      <c r="J976" t="s">
        <v>2097</v>
      </c>
      <c r="K976" s="3" t="s">
        <v>2899</v>
      </c>
      <c r="L976" s="3" t="s">
        <v>7948</v>
      </c>
      <c r="M976" s="3"/>
      <c r="N976" s="3"/>
      <c r="O976" s="3"/>
      <c r="P976" s="3" t="s">
        <v>2901</v>
      </c>
      <c r="Q976" s="3"/>
      <c r="R976" s="3"/>
      <c r="S976" s="3" t="s">
        <v>2902</v>
      </c>
      <c r="T976" s="3" t="s">
        <v>2903</v>
      </c>
      <c r="U976" s="3" t="s">
        <v>7949</v>
      </c>
      <c r="V976" s="3" t="s">
        <v>2905</v>
      </c>
    </row>
    <row r="977" spans="1:22" hidden="1" x14ac:dyDescent="0.3">
      <c r="A977" t="s">
        <v>386</v>
      </c>
      <c r="B977">
        <v>4.0675389805223903</v>
      </c>
      <c r="C977" s="1">
        <v>1.4727180909806501E-22</v>
      </c>
      <c r="D977" s="1">
        <v>7.1322776677872895E-20</v>
      </c>
      <c r="E977" t="s">
        <v>2097</v>
      </c>
      <c r="F977" t="s">
        <v>2097</v>
      </c>
      <c r="G977" t="s">
        <v>2097</v>
      </c>
      <c r="H977">
        <v>4.2196561449199699</v>
      </c>
      <c r="I977" s="1">
        <v>3.6669363933698597E-29</v>
      </c>
      <c r="J977" s="1">
        <v>2.8322334170940401E-25</v>
      </c>
      <c r="K977" s="3" t="s">
        <v>7297</v>
      </c>
      <c r="L977" s="3" t="s">
        <v>7298</v>
      </c>
      <c r="M977" s="3"/>
      <c r="N977" s="3" t="s">
        <v>7299</v>
      </c>
      <c r="O977" s="3"/>
      <c r="P977" s="3" t="s">
        <v>7300</v>
      </c>
      <c r="Q977" s="3" t="s">
        <v>7301</v>
      </c>
      <c r="R977" s="3" t="s">
        <v>7302</v>
      </c>
      <c r="S977" s="3" t="s">
        <v>7303</v>
      </c>
      <c r="T977" s="3" t="s">
        <v>7304</v>
      </c>
      <c r="U977" s="3" t="s">
        <v>7305</v>
      </c>
      <c r="V977" s="3" t="s">
        <v>7306</v>
      </c>
    </row>
    <row r="978" spans="1:22" hidden="1" x14ac:dyDescent="0.3">
      <c r="A978" t="s">
        <v>425</v>
      </c>
      <c r="B978">
        <v>4.4046321810855797</v>
      </c>
      <c r="C978" s="1">
        <v>1.4435075172872301E-18</v>
      </c>
      <c r="D978" s="1">
        <v>4.6270127649447704E-16</v>
      </c>
      <c r="E978">
        <v>5.1361111304606704</v>
      </c>
      <c r="F978" s="1">
        <v>1.2683892117209701E-30</v>
      </c>
      <c r="G978" s="1">
        <v>7.2688458671701802E-28</v>
      </c>
      <c r="H978" t="s">
        <v>2097</v>
      </c>
      <c r="I978" t="s">
        <v>2097</v>
      </c>
      <c r="J978" t="s">
        <v>2097</v>
      </c>
      <c r="K978" s="3" t="s">
        <v>2899</v>
      </c>
      <c r="L978" s="3" t="s">
        <v>8426</v>
      </c>
      <c r="M978" s="3"/>
      <c r="N978" s="3"/>
      <c r="O978" s="3"/>
      <c r="P978" s="3" t="s">
        <v>2901</v>
      </c>
      <c r="Q978" s="3"/>
      <c r="R978" s="3"/>
      <c r="S978" s="3" t="s">
        <v>2902</v>
      </c>
      <c r="T978" s="3" t="s">
        <v>2903</v>
      </c>
      <c r="U978" s="3" t="s">
        <v>8427</v>
      </c>
      <c r="V978" s="3" t="s">
        <v>2905</v>
      </c>
    </row>
    <row r="979" spans="1:22" x14ac:dyDescent="0.3">
      <c r="A979" t="s">
        <v>2033</v>
      </c>
      <c r="B979" t="s">
        <v>2097</v>
      </c>
      <c r="C979" s="1" t="s">
        <v>2097</v>
      </c>
      <c r="D979" s="1" t="s">
        <v>2097</v>
      </c>
      <c r="E979" t="s">
        <v>2097</v>
      </c>
      <c r="F979" t="s">
        <v>2097</v>
      </c>
      <c r="G979" t="s">
        <v>2097</v>
      </c>
      <c r="H979" s="2">
        <v>3.0809430710102701</v>
      </c>
      <c r="I979" s="2">
        <v>4.0582364446755298E-7</v>
      </c>
      <c r="J979" s="2">
        <v>1.5138718722717301E-4</v>
      </c>
      <c r="K979" s="3" t="s">
        <v>4433</v>
      </c>
      <c r="L979" s="3" t="s">
        <v>4434</v>
      </c>
      <c r="M979" s="3"/>
      <c r="N979" s="3" t="s">
        <v>4435</v>
      </c>
      <c r="O979" s="3"/>
      <c r="P979" s="3" t="s">
        <v>2470</v>
      </c>
      <c r="Q979" s="3" t="s">
        <v>4436</v>
      </c>
      <c r="R979" s="3" t="s">
        <v>4437</v>
      </c>
      <c r="S979" s="3" t="s">
        <v>4438</v>
      </c>
      <c r="T979" s="3" t="s">
        <v>4439</v>
      </c>
      <c r="U979" s="3" t="s">
        <v>4440</v>
      </c>
      <c r="V979" s="3" t="s">
        <v>4441</v>
      </c>
    </row>
    <row r="980" spans="1:22" hidden="1" x14ac:dyDescent="0.3">
      <c r="A980" t="s">
        <v>391</v>
      </c>
      <c r="B980">
        <v>4.1348689539930197</v>
      </c>
      <c r="C980" s="1">
        <v>1.6309445247209499E-15</v>
      </c>
      <c r="D980" s="1">
        <v>3.3181156757507801E-13</v>
      </c>
      <c r="E980">
        <v>5.1401353364672202</v>
      </c>
      <c r="F980" s="1">
        <v>9.1901148394719906E-25</v>
      </c>
      <c r="G980" s="1">
        <v>3.2603026454317299E-22</v>
      </c>
      <c r="H980" t="s">
        <v>2097</v>
      </c>
      <c r="I980" t="s">
        <v>2097</v>
      </c>
      <c r="J980" t="s">
        <v>2097</v>
      </c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</row>
    <row r="981" spans="1:22" hidden="1" x14ac:dyDescent="0.3">
      <c r="A981" t="s">
        <v>482</v>
      </c>
      <c r="B981">
        <v>4.9831424895285297</v>
      </c>
      <c r="C981" s="1">
        <v>3.5981812283533999E-8</v>
      </c>
      <c r="D981" s="1">
        <v>2.8885939572844199E-6</v>
      </c>
      <c r="E981">
        <v>5.1444235231764797</v>
      </c>
      <c r="F981" s="1">
        <v>1.5399452045947299E-8</v>
      </c>
      <c r="G981" s="1">
        <v>9.4814808051493896E-7</v>
      </c>
      <c r="H981" t="s">
        <v>2097</v>
      </c>
      <c r="I981" t="s">
        <v>2097</v>
      </c>
      <c r="J981" t="s">
        <v>2097</v>
      </c>
      <c r="K981" s="3" t="s">
        <v>2254</v>
      </c>
      <c r="L981" s="3" t="s">
        <v>8181</v>
      </c>
      <c r="M981" s="3" t="s">
        <v>2256</v>
      </c>
      <c r="N981" s="3"/>
      <c r="O981" s="3"/>
      <c r="P981" s="3" t="s">
        <v>2257</v>
      </c>
      <c r="Q981" s="3"/>
      <c r="R981" s="3"/>
      <c r="S981" s="3"/>
      <c r="T981" s="3"/>
      <c r="U981" s="3" t="s">
        <v>8182</v>
      </c>
      <c r="V981" s="3" t="s">
        <v>2259</v>
      </c>
    </row>
    <row r="982" spans="1:22" hidden="1" x14ac:dyDescent="0.3">
      <c r="A982" t="s">
        <v>1657</v>
      </c>
      <c r="B982" t="s">
        <v>2097</v>
      </c>
      <c r="C982" s="1" t="s">
        <v>2097</v>
      </c>
      <c r="D982" s="1" t="s">
        <v>2097</v>
      </c>
      <c r="E982">
        <v>5.1601977546121001</v>
      </c>
      <c r="F982" s="1">
        <v>3.92873438906006E-29</v>
      </c>
      <c r="G982" s="1">
        <v>2.0420282231509801E-26</v>
      </c>
      <c r="H982" t="s">
        <v>2097</v>
      </c>
      <c r="I982" t="s">
        <v>2097</v>
      </c>
      <c r="J982" t="s">
        <v>2097</v>
      </c>
      <c r="K982" s="3" t="s">
        <v>3143</v>
      </c>
      <c r="L982" s="3" t="s">
        <v>3144</v>
      </c>
      <c r="M982" s="3"/>
      <c r="N982" s="3" t="s">
        <v>3145</v>
      </c>
      <c r="O982" s="3" t="s">
        <v>3146</v>
      </c>
      <c r="P982" s="3" t="s">
        <v>3147</v>
      </c>
      <c r="Q982" s="3"/>
      <c r="R982" s="3"/>
      <c r="S982" s="3"/>
      <c r="T982" s="3"/>
      <c r="U982" s="3" t="s">
        <v>3148</v>
      </c>
      <c r="V982" s="3" t="s">
        <v>3149</v>
      </c>
    </row>
    <row r="983" spans="1:22" hidden="1" x14ac:dyDescent="0.3">
      <c r="A983" t="s">
        <v>447</v>
      </c>
      <c r="B983">
        <v>4.5848390413870499</v>
      </c>
      <c r="C983" s="1">
        <v>6.6570477706387297E-10</v>
      </c>
      <c r="D983" s="1">
        <v>6.5912169649068595E-8</v>
      </c>
      <c r="E983">
        <v>5.16059468764999</v>
      </c>
      <c r="F983" s="1">
        <v>4.5945683387585902E-11</v>
      </c>
      <c r="G983" s="1">
        <v>3.7753162636490597E-9</v>
      </c>
      <c r="H983" t="s">
        <v>2097</v>
      </c>
      <c r="I983" t="s">
        <v>2097</v>
      </c>
      <c r="J983" t="s">
        <v>2097</v>
      </c>
      <c r="K983" s="3" t="s">
        <v>6030</v>
      </c>
      <c r="L983" s="3" t="s">
        <v>6031</v>
      </c>
      <c r="M983" s="3" t="s">
        <v>6032</v>
      </c>
      <c r="N983" s="3"/>
      <c r="O983" s="3" t="s">
        <v>6033</v>
      </c>
      <c r="P983" s="3" t="s">
        <v>6034</v>
      </c>
      <c r="Q983" s="3" t="s">
        <v>6035</v>
      </c>
      <c r="R983" s="3" t="s">
        <v>6036</v>
      </c>
      <c r="S983" s="3"/>
      <c r="T983" s="3"/>
      <c r="U983" s="3" t="s">
        <v>6037</v>
      </c>
      <c r="V983" s="3" t="s">
        <v>6038</v>
      </c>
    </row>
    <row r="984" spans="1:22" hidden="1" x14ac:dyDescent="0.3">
      <c r="A984" t="s">
        <v>415</v>
      </c>
      <c r="B984">
        <v>4.3012715226831704</v>
      </c>
      <c r="C984" s="1">
        <v>9.8980897218696392E-63</v>
      </c>
      <c r="D984" s="1">
        <v>3.1500670539850099E-59</v>
      </c>
      <c r="E984">
        <v>5.1630505731187997</v>
      </c>
      <c r="F984" s="1">
        <v>5.4065878078401298E-56</v>
      </c>
      <c r="G984" s="1">
        <v>1.20837237505227E-52</v>
      </c>
      <c r="H984" t="s">
        <v>2097</v>
      </c>
      <c r="I984" t="s">
        <v>2097</v>
      </c>
      <c r="J984" t="s">
        <v>2097</v>
      </c>
      <c r="K984" s="3" t="s">
        <v>3060</v>
      </c>
      <c r="L984" s="3" t="s">
        <v>4272</v>
      </c>
      <c r="M984" s="3" t="s">
        <v>4273</v>
      </c>
      <c r="N984" s="3"/>
      <c r="O984" s="3"/>
      <c r="P984" s="3" t="s">
        <v>3063</v>
      </c>
      <c r="Q984" s="3"/>
      <c r="R984" s="3"/>
      <c r="S984" s="3" t="s">
        <v>3930</v>
      </c>
      <c r="T984" s="3" t="s">
        <v>3931</v>
      </c>
      <c r="U984" s="3" t="s">
        <v>4274</v>
      </c>
      <c r="V984" s="3" t="s">
        <v>4275</v>
      </c>
    </row>
    <row r="985" spans="1:22" hidden="1" x14ac:dyDescent="0.3">
      <c r="A985" t="s">
        <v>1658</v>
      </c>
      <c r="B985" t="s">
        <v>2097</v>
      </c>
      <c r="C985" s="1" t="s">
        <v>2097</v>
      </c>
      <c r="D985" s="1" t="s">
        <v>2097</v>
      </c>
      <c r="E985">
        <v>5.1646788420124903</v>
      </c>
      <c r="F985" s="1">
        <v>1.23122074057025E-3</v>
      </c>
      <c r="G985" s="1">
        <v>3.4548378596039098E-2</v>
      </c>
      <c r="H985" t="s">
        <v>2097</v>
      </c>
      <c r="I985" t="s">
        <v>2097</v>
      </c>
      <c r="J985" t="s">
        <v>2097</v>
      </c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</row>
    <row r="986" spans="1:22" hidden="1" x14ac:dyDescent="0.3">
      <c r="A986" t="s">
        <v>433</v>
      </c>
      <c r="B986">
        <v>4.4630644289040804</v>
      </c>
      <c r="C986" s="1">
        <v>1.4483419639093499E-7</v>
      </c>
      <c r="D986" s="1">
        <v>1.06662605292531E-5</v>
      </c>
      <c r="E986">
        <v>5.1706215626746097</v>
      </c>
      <c r="F986" s="1">
        <v>3.1161067089261499E-9</v>
      </c>
      <c r="G986" s="1">
        <v>2.1009045232126501E-7</v>
      </c>
      <c r="H986" t="s">
        <v>2097</v>
      </c>
      <c r="I986" t="s">
        <v>2097</v>
      </c>
      <c r="J986" t="s">
        <v>2097</v>
      </c>
      <c r="K986" s="3"/>
      <c r="L986" s="3" t="s">
        <v>7559</v>
      </c>
      <c r="M986" s="3"/>
      <c r="N986" s="3"/>
      <c r="O986" s="3"/>
      <c r="P986" s="3"/>
      <c r="Q986" s="3" t="s">
        <v>7560</v>
      </c>
      <c r="R986" s="3"/>
      <c r="S986" s="3"/>
      <c r="T986" s="3"/>
      <c r="U986" s="3"/>
      <c r="V986" s="3"/>
    </row>
    <row r="987" spans="1:22" hidden="1" x14ac:dyDescent="0.3">
      <c r="A987" t="s">
        <v>378</v>
      </c>
      <c r="B987">
        <v>3.9182505283643398</v>
      </c>
      <c r="C987" s="1">
        <v>1.62931126276975E-9</v>
      </c>
      <c r="D987" s="1">
        <v>1.5478456996312701E-7</v>
      </c>
      <c r="E987">
        <v>5.1777045846698204</v>
      </c>
      <c r="F987" s="1">
        <v>2.5052451068138901E-16</v>
      </c>
      <c r="G987" s="1">
        <v>3.88834917620072E-14</v>
      </c>
      <c r="H987" t="s">
        <v>2097</v>
      </c>
      <c r="I987" t="s">
        <v>2097</v>
      </c>
      <c r="J987" t="s">
        <v>2097</v>
      </c>
      <c r="K987" s="3" t="s">
        <v>2564</v>
      </c>
      <c r="L987" s="3" t="s">
        <v>5001</v>
      </c>
      <c r="M987" s="3"/>
      <c r="N987" s="3"/>
      <c r="O987" s="3"/>
      <c r="P987" s="3" t="s">
        <v>2567</v>
      </c>
      <c r="Q987" s="3"/>
      <c r="R987" s="3"/>
      <c r="S987" s="3" t="s">
        <v>4998</v>
      </c>
      <c r="T987" s="3" t="s">
        <v>4999</v>
      </c>
      <c r="U987" s="3"/>
      <c r="V987" s="3"/>
    </row>
    <row r="988" spans="1:22" hidden="1" x14ac:dyDescent="0.3">
      <c r="A988" t="s">
        <v>369</v>
      </c>
      <c r="B988">
        <v>3.8607494147505101</v>
      </c>
      <c r="C988" s="1">
        <v>3.0966956489800999E-12</v>
      </c>
      <c r="D988" s="1">
        <v>4.1309363664762899E-10</v>
      </c>
      <c r="E988">
        <v>5.1815138439643098</v>
      </c>
      <c r="F988" s="1">
        <v>6.5832608432334502E-29</v>
      </c>
      <c r="G988" s="1">
        <v>3.3824340194544299E-26</v>
      </c>
      <c r="H988" t="s">
        <v>2097</v>
      </c>
      <c r="I988" t="s">
        <v>2097</v>
      </c>
      <c r="J988" t="s">
        <v>2097</v>
      </c>
      <c r="K988" s="3" t="s">
        <v>7286</v>
      </c>
      <c r="L988" s="3" t="s">
        <v>7287</v>
      </c>
      <c r="M988" s="3"/>
      <c r="N988" s="3"/>
      <c r="O988" s="3"/>
      <c r="P988" s="3"/>
      <c r="Q988" s="3"/>
      <c r="R988" s="3"/>
      <c r="S988" s="3"/>
      <c r="T988" s="3"/>
      <c r="U988" s="3" t="s">
        <v>7288</v>
      </c>
      <c r="V988" s="3" t="s">
        <v>2176</v>
      </c>
    </row>
    <row r="989" spans="1:22" hidden="1" x14ac:dyDescent="0.3">
      <c r="A989" t="s">
        <v>1659</v>
      </c>
      <c r="B989" t="s">
        <v>2097</v>
      </c>
      <c r="C989" s="1" t="s">
        <v>2097</v>
      </c>
      <c r="D989" s="1" t="s">
        <v>2097</v>
      </c>
      <c r="E989">
        <v>5.1823697370698802</v>
      </c>
      <c r="F989" s="1">
        <v>3.2284792563093499E-4</v>
      </c>
      <c r="G989" s="1">
        <v>1.0442331603258199E-2</v>
      </c>
      <c r="H989" t="s">
        <v>2097</v>
      </c>
      <c r="I989" t="s">
        <v>2097</v>
      </c>
      <c r="J989" t="s">
        <v>2097</v>
      </c>
      <c r="K989" s="3" t="s">
        <v>5338</v>
      </c>
      <c r="L989" s="3" t="s">
        <v>5339</v>
      </c>
      <c r="M989" s="3" t="s">
        <v>5340</v>
      </c>
      <c r="N989" s="3" t="s">
        <v>5341</v>
      </c>
      <c r="O989" s="3" t="s">
        <v>5342</v>
      </c>
      <c r="P989" s="3"/>
      <c r="Q989" s="3" t="s">
        <v>5343</v>
      </c>
      <c r="R989" s="3" t="s">
        <v>5344</v>
      </c>
      <c r="S989" s="3"/>
      <c r="T989" s="3"/>
      <c r="U989" s="3" t="s">
        <v>5345</v>
      </c>
      <c r="V989" s="3" t="s">
        <v>5346</v>
      </c>
    </row>
    <row r="990" spans="1:22" hidden="1" x14ac:dyDescent="0.3">
      <c r="A990" t="s">
        <v>1660</v>
      </c>
      <c r="B990" t="s">
        <v>2097</v>
      </c>
      <c r="C990" s="1" t="s">
        <v>2097</v>
      </c>
      <c r="D990" s="1" t="s">
        <v>2097</v>
      </c>
      <c r="E990">
        <v>5.18263043110941</v>
      </c>
      <c r="F990" s="1">
        <v>1.43499843307477E-5</v>
      </c>
      <c r="G990" s="1">
        <v>6.0286118381994397E-4</v>
      </c>
      <c r="H990" t="s">
        <v>2097</v>
      </c>
      <c r="I990" t="s">
        <v>2097</v>
      </c>
      <c r="J990" t="s">
        <v>2097</v>
      </c>
      <c r="K990" s="3" t="s">
        <v>3060</v>
      </c>
      <c r="L990" s="3" t="s">
        <v>9099</v>
      </c>
      <c r="M990" s="3"/>
      <c r="N990" s="3"/>
      <c r="O990" s="3"/>
      <c r="P990" s="3" t="s">
        <v>3063</v>
      </c>
      <c r="Q990" s="3"/>
      <c r="R990" s="3"/>
      <c r="S990" s="3" t="s">
        <v>3930</v>
      </c>
      <c r="T990" s="3" t="s">
        <v>3931</v>
      </c>
      <c r="U990" s="3" t="s">
        <v>9100</v>
      </c>
      <c r="V990" s="3" t="s">
        <v>3224</v>
      </c>
    </row>
    <row r="991" spans="1:22" hidden="1" x14ac:dyDescent="0.3">
      <c r="A991" t="s">
        <v>1661</v>
      </c>
      <c r="B991" t="s">
        <v>2097</v>
      </c>
      <c r="C991" s="1" t="s">
        <v>2097</v>
      </c>
      <c r="D991" s="1" t="s">
        <v>2097</v>
      </c>
      <c r="E991">
        <v>5.2026145179566603</v>
      </c>
      <c r="F991" s="1">
        <v>8.3930794843220394E-5</v>
      </c>
      <c r="G991" s="1">
        <v>3.0402808180647902E-3</v>
      </c>
      <c r="H991" t="s">
        <v>2097</v>
      </c>
      <c r="I991" t="s">
        <v>2097</v>
      </c>
      <c r="J991" t="s">
        <v>2097</v>
      </c>
      <c r="K991" s="3" t="s">
        <v>2152</v>
      </c>
      <c r="L991" s="3" t="s">
        <v>3765</v>
      </c>
      <c r="M991" s="3" t="s">
        <v>2154</v>
      </c>
      <c r="N991" s="3" t="s">
        <v>2155</v>
      </c>
      <c r="O991" s="3" t="s">
        <v>3766</v>
      </c>
      <c r="P991" s="3" t="s">
        <v>2156</v>
      </c>
      <c r="Q991" s="3"/>
      <c r="R991" s="3"/>
      <c r="S991" s="3"/>
      <c r="T991" s="3"/>
      <c r="U991" s="3"/>
      <c r="V991" s="3"/>
    </row>
    <row r="992" spans="1:22" hidden="1" x14ac:dyDescent="0.3">
      <c r="A992" t="s">
        <v>387</v>
      </c>
      <c r="B992">
        <v>4.0863376657384904</v>
      </c>
      <c r="C992" s="1">
        <v>3.59008451263048E-14</v>
      </c>
      <c r="D992" s="1">
        <v>6.17591565483595E-12</v>
      </c>
      <c r="E992">
        <v>5.2212670948879403</v>
      </c>
      <c r="F992" s="1">
        <v>9.3537429727561308E-15</v>
      </c>
      <c r="G992" s="1">
        <v>1.1980295440750701E-12</v>
      </c>
      <c r="H992" t="s">
        <v>2097</v>
      </c>
      <c r="I992" t="s">
        <v>2097</v>
      </c>
      <c r="J992" t="s">
        <v>2097</v>
      </c>
      <c r="K992" s="3" t="s">
        <v>7221</v>
      </c>
      <c r="L992" s="3" t="s">
        <v>7848</v>
      </c>
      <c r="M992" s="3"/>
      <c r="N992" s="3" t="s">
        <v>7223</v>
      </c>
      <c r="O992" s="3" t="s">
        <v>7849</v>
      </c>
      <c r="P992" s="3"/>
      <c r="Q992" s="3" t="s">
        <v>7850</v>
      </c>
      <c r="R992" s="3" t="s">
        <v>7225</v>
      </c>
      <c r="S992" s="3" t="s">
        <v>7226</v>
      </c>
      <c r="T992" s="3" t="s">
        <v>7227</v>
      </c>
      <c r="U992" s="3"/>
      <c r="V992" s="3"/>
    </row>
    <row r="993" spans="1:22" hidden="1" x14ac:dyDescent="0.3">
      <c r="A993" t="s">
        <v>547</v>
      </c>
      <c r="B993">
        <v>5.6636676518255502</v>
      </c>
      <c r="C993">
        <v>3.6138521574421002E-4</v>
      </c>
      <c r="D993">
        <v>1.6480571430382101E-2</v>
      </c>
      <c r="E993" t="s">
        <v>2097</v>
      </c>
      <c r="F993" t="s">
        <v>2097</v>
      </c>
      <c r="G993" t="s">
        <v>2097</v>
      </c>
      <c r="H993" t="s">
        <v>2097</v>
      </c>
      <c r="I993" t="s">
        <v>2097</v>
      </c>
      <c r="J993" t="s">
        <v>2097</v>
      </c>
      <c r="K993" s="3" t="s">
        <v>8687</v>
      </c>
      <c r="L993" s="3" t="s">
        <v>8688</v>
      </c>
      <c r="M993" s="3" t="s">
        <v>8689</v>
      </c>
      <c r="N993" s="3"/>
      <c r="O993" s="3"/>
      <c r="P993" s="3"/>
      <c r="Q993" s="3" t="s">
        <v>8690</v>
      </c>
      <c r="R993" s="3" t="s">
        <v>8691</v>
      </c>
      <c r="S993" s="3"/>
      <c r="T993" s="3"/>
      <c r="U993" s="3" t="s">
        <v>8692</v>
      </c>
      <c r="V993" s="3" t="s">
        <v>8693</v>
      </c>
    </row>
    <row r="994" spans="1:22" hidden="1" x14ac:dyDescent="0.3">
      <c r="A994" t="s">
        <v>396</v>
      </c>
      <c r="B994">
        <v>4.1523203640860196</v>
      </c>
      <c r="C994" s="1">
        <v>1.93529501139698E-8</v>
      </c>
      <c r="D994" s="1">
        <v>1.61776865352331E-6</v>
      </c>
      <c r="E994">
        <v>5.2257164355834602</v>
      </c>
      <c r="F994" s="1">
        <v>1.0024214319569899E-13</v>
      </c>
      <c r="G994" s="1">
        <v>1.14015872795108E-11</v>
      </c>
      <c r="H994" t="s">
        <v>2097</v>
      </c>
      <c r="I994" t="s">
        <v>2097</v>
      </c>
      <c r="J994" t="s">
        <v>2097</v>
      </c>
      <c r="K994" s="3" t="s">
        <v>3764</v>
      </c>
      <c r="L994" s="3" t="s">
        <v>7416</v>
      </c>
      <c r="M994" s="3" t="s">
        <v>2154</v>
      </c>
      <c r="N994" s="3"/>
      <c r="O994" s="3"/>
      <c r="P994" s="3" t="s">
        <v>7417</v>
      </c>
      <c r="Q994" s="3"/>
      <c r="R994" s="3"/>
      <c r="S994" s="3"/>
      <c r="T994" s="3"/>
      <c r="U994" s="3"/>
      <c r="V994" s="3"/>
    </row>
    <row r="995" spans="1:22" hidden="1" x14ac:dyDescent="0.3">
      <c r="A995" t="s">
        <v>1662</v>
      </c>
      <c r="B995" t="s">
        <v>2097</v>
      </c>
      <c r="C995" s="1" t="s">
        <v>2097</v>
      </c>
      <c r="D995" s="1" t="s">
        <v>2097</v>
      </c>
      <c r="E995">
        <v>5.2381364538387896</v>
      </c>
      <c r="F995" s="1">
        <v>1.3051416166742001E-3</v>
      </c>
      <c r="G995" s="1">
        <v>3.6278252884827999E-2</v>
      </c>
      <c r="H995" t="s">
        <v>2097</v>
      </c>
      <c r="I995" t="s">
        <v>2097</v>
      </c>
      <c r="J995" t="s">
        <v>2097</v>
      </c>
      <c r="K995" s="3"/>
      <c r="L995" s="3" t="s">
        <v>9115</v>
      </c>
      <c r="M995" s="3"/>
      <c r="N995" s="3"/>
      <c r="O995" s="3"/>
      <c r="P995" s="3"/>
      <c r="Q995" s="3" t="s">
        <v>9116</v>
      </c>
      <c r="R995" s="3" t="s">
        <v>9117</v>
      </c>
      <c r="S995" s="3"/>
      <c r="T995" s="3"/>
      <c r="U995" s="3" t="s">
        <v>9118</v>
      </c>
      <c r="V995" s="3" t="s">
        <v>2176</v>
      </c>
    </row>
    <row r="996" spans="1:22" hidden="1" x14ac:dyDescent="0.3">
      <c r="A996" t="s">
        <v>454</v>
      </c>
      <c r="B996">
        <v>4.6649554017192703</v>
      </c>
      <c r="C996">
        <v>6.7297230912247001E-4</v>
      </c>
      <c r="D996">
        <v>2.8858788482147901E-2</v>
      </c>
      <c r="E996">
        <v>5.2390966087676203</v>
      </c>
      <c r="F996">
        <v>2.12292844553101E-4</v>
      </c>
      <c r="G996">
        <v>7.1457004153039298E-3</v>
      </c>
      <c r="H996" t="s">
        <v>2097</v>
      </c>
      <c r="I996" t="s">
        <v>2097</v>
      </c>
      <c r="J996" t="s">
        <v>2097</v>
      </c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</row>
    <row r="997" spans="1:22" hidden="1" x14ac:dyDescent="0.3">
      <c r="A997" t="s">
        <v>438</v>
      </c>
      <c r="B997">
        <v>4.4999409399173498</v>
      </c>
      <c r="C997" s="1">
        <v>1.08947100923816E-26</v>
      </c>
      <c r="D997" s="1">
        <v>7.3547546691827297E-24</v>
      </c>
      <c r="E997">
        <v>5.2473087209412697</v>
      </c>
      <c r="F997" s="1">
        <v>7.4645179109186804E-45</v>
      </c>
      <c r="G997" s="1">
        <v>1.2357924096965401E-41</v>
      </c>
      <c r="H997" t="s">
        <v>2097</v>
      </c>
      <c r="I997" t="s">
        <v>2097</v>
      </c>
      <c r="J997" t="s">
        <v>2097</v>
      </c>
      <c r="K997" s="3" t="s">
        <v>2790</v>
      </c>
      <c r="L997" s="3" t="s">
        <v>6487</v>
      </c>
      <c r="M997" s="3" t="s">
        <v>3619</v>
      </c>
      <c r="N997" s="3" t="s">
        <v>2793</v>
      </c>
      <c r="O997" s="3"/>
      <c r="P997" s="3" t="s">
        <v>2794</v>
      </c>
      <c r="Q997" s="3" t="s">
        <v>6488</v>
      </c>
      <c r="R997" s="3" t="s">
        <v>6489</v>
      </c>
      <c r="S997" s="3"/>
      <c r="T997" s="3"/>
      <c r="U997" s="3" t="s">
        <v>6490</v>
      </c>
      <c r="V997" s="3" t="s">
        <v>6491</v>
      </c>
    </row>
    <row r="998" spans="1:22" hidden="1" x14ac:dyDescent="0.3">
      <c r="A998" t="s">
        <v>404</v>
      </c>
      <c r="B998">
        <v>4.1889918605954399</v>
      </c>
      <c r="C998" s="1">
        <v>3.3627077063565498E-6</v>
      </c>
      <c r="D998">
        <v>2.1251835724356901E-4</v>
      </c>
      <c r="E998">
        <v>5.2636455017681198</v>
      </c>
      <c r="F998" s="1">
        <v>3.5665525704906803E-10</v>
      </c>
      <c r="G998" s="1">
        <v>2.63077392575798E-8</v>
      </c>
      <c r="H998" t="s">
        <v>2097</v>
      </c>
      <c r="I998" t="s">
        <v>2097</v>
      </c>
      <c r="J998" t="s">
        <v>2097</v>
      </c>
      <c r="K998" s="3" t="s">
        <v>3252</v>
      </c>
      <c r="L998" s="3" t="s">
        <v>3586</v>
      </c>
      <c r="M998" s="3"/>
      <c r="N998" s="3"/>
      <c r="O998" s="3" t="s">
        <v>3587</v>
      </c>
      <c r="P998" s="3" t="s">
        <v>3254</v>
      </c>
      <c r="Q998" s="3" t="s">
        <v>3588</v>
      </c>
      <c r="R998" s="3" t="s">
        <v>3589</v>
      </c>
      <c r="S998" s="3"/>
      <c r="T998" s="3"/>
      <c r="U998" s="3" t="s">
        <v>3590</v>
      </c>
      <c r="V998" s="3" t="s">
        <v>3591</v>
      </c>
    </row>
    <row r="999" spans="1:22" hidden="1" x14ac:dyDescent="0.3">
      <c r="A999" t="s">
        <v>1663</v>
      </c>
      <c r="B999" t="s">
        <v>2097</v>
      </c>
      <c r="C999" s="1" t="s">
        <v>2097</v>
      </c>
      <c r="D999" s="1" t="s">
        <v>2097</v>
      </c>
      <c r="E999">
        <v>5.2709031952050003</v>
      </c>
      <c r="F999" s="1">
        <v>4.9185655730804296E-4</v>
      </c>
      <c r="G999" s="1">
        <v>1.5364072754485999E-2</v>
      </c>
      <c r="H999" t="s">
        <v>2097</v>
      </c>
      <c r="I999" t="s">
        <v>2097</v>
      </c>
      <c r="J999" t="s">
        <v>2097</v>
      </c>
      <c r="K999" s="3" t="s">
        <v>2254</v>
      </c>
      <c r="L999" s="3" t="s">
        <v>8665</v>
      </c>
      <c r="M999" s="3" t="s">
        <v>8666</v>
      </c>
      <c r="N999" s="3"/>
      <c r="O999" s="3"/>
      <c r="P999" s="3" t="s">
        <v>2257</v>
      </c>
      <c r="Q999" s="3" t="s">
        <v>8667</v>
      </c>
      <c r="R999" s="3" t="s">
        <v>7353</v>
      </c>
      <c r="S999" s="3"/>
      <c r="T999" s="3"/>
      <c r="U999" s="3" t="s">
        <v>8668</v>
      </c>
      <c r="V999" s="3" t="s">
        <v>2259</v>
      </c>
    </row>
    <row r="1000" spans="1:22" hidden="1" x14ac:dyDescent="0.3">
      <c r="A1000" t="s">
        <v>1664</v>
      </c>
      <c r="B1000" t="s">
        <v>2097</v>
      </c>
      <c r="C1000" s="1" t="s">
        <v>2097</v>
      </c>
      <c r="D1000" s="1" t="s">
        <v>2097</v>
      </c>
      <c r="E1000">
        <v>5.2976909768899603</v>
      </c>
      <c r="F1000" s="1">
        <v>1.33750626520425E-4</v>
      </c>
      <c r="G1000" s="1">
        <v>4.6744745937943597E-3</v>
      </c>
      <c r="H1000" t="s">
        <v>2097</v>
      </c>
      <c r="I1000" t="s">
        <v>2097</v>
      </c>
      <c r="J1000" t="s">
        <v>2097</v>
      </c>
      <c r="K1000" s="3" t="s">
        <v>4929</v>
      </c>
      <c r="L1000" s="3" t="s">
        <v>4930</v>
      </c>
      <c r="M1000" s="3" t="s">
        <v>2197</v>
      </c>
      <c r="N1000" s="3" t="s">
        <v>2198</v>
      </c>
      <c r="O1000" s="3"/>
      <c r="P1000" s="3" t="s">
        <v>3442</v>
      </c>
      <c r="Q1000" s="3"/>
      <c r="R1000" s="3"/>
      <c r="S1000" s="3" t="s">
        <v>2804</v>
      </c>
      <c r="T1000" s="3" t="s">
        <v>2805</v>
      </c>
      <c r="U1000" s="3" t="s">
        <v>4931</v>
      </c>
      <c r="V1000" s="3" t="s">
        <v>2176</v>
      </c>
    </row>
    <row r="1001" spans="1:22" hidden="1" x14ac:dyDescent="0.3">
      <c r="A1001" t="s">
        <v>481</v>
      </c>
      <c r="B1001">
        <v>4.9803454789101904</v>
      </c>
      <c r="C1001" s="1">
        <v>1.3848047858834199E-12</v>
      </c>
      <c r="D1001" s="1">
        <v>1.9341685653616199E-10</v>
      </c>
      <c r="E1001">
        <v>5.2983594773820997</v>
      </c>
      <c r="F1001" s="1">
        <v>2.5503833557499699E-14</v>
      </c>
      <c r="G1001" s="1">
        <v>3.0645735484414901E-12</v>
      </c>
      <c r="H1001" t="s">
        <v>2097</v>
      </c>
      <c r="I1001" t="s">
        <v>2097</v>
      </c>
      <c r="J1001" t="s">
        <v>2097</v>
      </c>
      <c r="K1001" s="3" t="s">
        <v>2195</v>
      </c>
      <c r="L1001" s="3" t="s">
        <v>4689</v>
      </c>
      <c r="M1001" s="3" t="s">
        <v>2920</v>
      </c>
      <c r="N1001" s="3" t="s">
        <v>2198</v>
      </c>
      <c r="O1001" s="3"/>
      <c r="P1001" s="3" t="s">
        <v>2199</v>
      </c>
      <c r="Q1001" s="3"/>
      <c r="R1001" s="3"/>
      <c r="S1001" s="3"/>
      <c r="T1001" s="3"/>
      <c r="U1001" s="3" t="s">
        <v>9686</v>
      </c>
      <c r="V1001" s="3" t="s">
        <v>9687</v>
      </c>
    </row>
    <row r="1002" spans="1:22" hidden="1" x14ac:dyDescent="0.3">
      <c r="A1002" t="s">
        <v>1665</v>
      </c>
      <c r="B1002" t="s">
        <v>2097</v>
      </c>
      <c r="C1002" s="1" t="s">
        <v>2097</v>
      </c>
      <c r="D1002" s="1" t="s">
        <v>2097</v>
      </c>
      <c r="E1002">
        <v>5.3042111418010798</v>
      </c>
      <c r="F1002" s="1">
        <v>1.22447974861244E-4</v>
      </c>
      <c r="G1002" s="1">
        <v>4.3030066637559702E-3</v>
      </c>
      <c r="H1002" t="s">
        <v>2097</v>
      </c>
      <c r="I1002" t="s">
        <v>2097</v>
      </c>
      <c r="J1002" t="s">
        <v>2097</v>
      </c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</row>
    <row r="1003" spans="1:22" hidden="1" x14ac:dyDescent="0.3">
      <c r="A1003" t="s">
        <v>1666</v>
      </c>
      <c r="B1003" t="s">
        <v>2097</v>
      </c>
      <c r="C1003" s="1" t="s">
        <v>2097</v>
      </c>
      <c r="D1003" s="1" t="s">
        <v>2097</v>
      </c>
      <c r="E1003">
        <v>5.3270887308027</v>
      </c>
      <c r="F1003" s="1">
        <v>2.2596241774379099E-4</v>
      </c>
      <c r="G1003" s="1">
        <v>7.5659326390617801E-3</v>
      </c>
      <c r="H1003" t="s">
        <v>2097</v>
      </c>
      <c r="I1003" t="s">
        <v>2097</v>
      </c>
      <c r="J1003" t="s">
        <v>2097</v>
      </c>
      <c r="K1003" s="3"/>
      <c r="L1003" s="3" t="s">
        <v>7925</v>
      </c>
      <c r="M1003" s="3" t="s">
        <v>3545</v>
      </c>
      <c r="N1003" s="3"/>
      <c r="O1003" s="3"/>
      <c r="P1003" s="3"/>
      <c r="Q1003" s="3"/>
      <c r="R1003" s="3"/>
      <c r="S1003" s="3"/>
      <c r="T1003" s="3"/>
      <c r="U1003" s="3"/>
      <c r="V1003" s="3"/>
    </row>
    <row r="1004" spans="1:22" x14ac:dyDescent="0.3">
      <c r="A1004" t="s">
        <v>2032</v>
      </c>
      <c r="B1004" t="s">
        <v>2097</v>
      </c>
      <c r="C1004" s="1" t="s">
        <v>2097</v>
      </c>
      <c r="D1004" s="1" t="s">
        <v>2097</v>
      </c>
      <c r="E1004" t="s">
        <v>2097</v>
      </c>
      <c r="F1004" t="s">
        <v>2097</v>
      </c>
      <c r="G1004" t="s">
        <v>2097</v>
      </c>
      <c r="H1004" s="2">
        <v>-2.3794973752690902</v>
      </c>
      <c r="I1004" s="2">
        <v>7.1165810803784097E-13</v>
      </c>
      <c r="J1004" s="2">
        <v>5.2704022078492804E-10</v>
      </c>
      <c r="K1004" s="3" t="s">
        <v>8609</v>
      </c>
      <c r="L1004" s="3" t="s">
        <v>8610</v>
      </c>
      <c r="M1004" s="3"/>
      <c r="N1004" s="3"/>
      <c r="O1004" s="3" t="s">
        <v>8611</v>
      </c>
      <c r="P1004" s="3"/>
      <c r="Q1004" s="3" t="s">
        <v>8612</v>
      </c>
      <c r="R1004" s="3" t="s">
        <v>8613</v>
      </c>
      <c r="S1004" s="3"/>
      <c r="T1004" s="3"/>
      <c r="U1004" s="3" t="s">
        <v>8614</v>
      </c>
      <c r="V1004" s="3" t="s">
        <v>2176</v>
      </c>
    </row>
    <row r="1005" spans="1:22" hidden="1" x14ac:dyDescent="0.3">
      <c r="A1005" t="s">
        <v>476</v>
      </c>
      <c r="B1005">
        <v>4.9219440107910701</v>
      </c>
      <c r="C1005">
        <v>3.5363183679184098E-4</v>
      </c>
      <c r="D1005">
        <v>1.6160068193087702E-2</v>
      </c>
      <c r="E1005">
        <v>5.3370747751679302</v>
      </c>
      <c r="F1005" s="1">
        <v>4.44057325578839E-5</v>
      </c>
      <c r="G1005">
        <v>1.7038079359119401E-3</v>
      </c>
      <c r="H1005" t="s">
        <v>2097</v>
      </c>
      <c r="I1005" t="s">
        <v>2097</v>
      </c>
      <c r="J1005" t="s">
        <v>2097</v>
      </c>
      <c r="K1005" s="3" t="s">
        <v>9178</v>
      </c>
      <c r="L1005" s="3" t="s">
        <v>9170</v>
      </c>
      <c r="M1005" s="3" t="s">
        <v>2197</v>
      </c>
      <c r="N1005" s="3" t="s">
        <v>2198</v>
      </c>
      <c r="O1005" s="3"/>
      <c r="P1005" s="3" t="s">
        <v>9179</v>
      </c>
      <c r="Q1005" s="3" t="s">
        <v>9172</v>
      </c>
      <c r="R1005" s="3" t="s">
        <v>9173</v>
      </c>
      <c r="S1005" s="3" t="s">
        <v>9174</v>
      </c>
      <c r="T1005" s="3" t="s">
        <v>9175</v>
      </c>
      <c r="U1005" s="3" t="s">
        <v>9176</v>
      </c>
      <c r="V1005" s="3" t="s">
        <v>9177</v>
      </c>
    </row>
    <row r="1006" spans="1:22" hidden="1" x14ac:dyDescent="0.3">
      <c r="A1006" t="s">
        <v>462</v>
      </c>
      <c r="B1006">
        <v>4.7574778675186504</v>
      </c>
      <c r="C1006" s="1">
        <v>6.4260955276010802E-10</v>
      </c>
      <c r="D1006" s="1">
        <v>6.3767190697609406E-8</v>
      </c>
      <c r="E1006">
        <v>5.33949819339181</v>
      </c>
      <c r="F1006" s="1">
        <v>9.9212348145108299E-11</v>
      </c>
      <c r="G1006" s="1">
        <v>7.8353214877850605E-9</v>
      </c>
      <c r="H1006" t="s">
        <v>2097</v>
      </c>
      <c r="I1006" t="s">
        <v>2097</v>
      </c>
      <c r="J1006" t="s">
        <v>2097</v>
      </c>
      <c r="K1006" s="3" t="s">
        <v>2887</v>
      </c>
      <c r="L1006" s="3" t="s">
        <v>2888</v>
      </c>
      <c r="M1006" s="3"/>
      <c r="N1006" s="3"/>
      <c r="O1006" s="3"/>
      <c r="P1006" s="3"/>
      <c r="Q1006" s="3"/>
      <c r="R1006" s="3"/>
      <c r="S1006" s="3"/>
      <c r="T1006" s="3"/>
      <c r="U1006" s="3"/>
      <c r="V1006" s="3"/>
    </row>
    <row r="1007" spans="1:22" hidden="1" x14ac:dyDescent="0.3">
      <c r="A1007" t="s">
        <v>466</v>
      </c>
      <c r="B1007">
        <v>4.7874789412993097</v>
      </c>
      <c r="C1007">
        <v>2.8508211729029898E-4</v>
      </c>
      <c r="D1007">
        <v>1.3300349461643201E-2</v>
      </c>
      <c r="E1007">
        <v>5.3417297458828203</v>
      </c>
      <c r="F1007" s="1">
        <v>9.6788182466248307E-6</v>
      </c>
      <c r="G1007">
        <v>4.1841699770225302E-4</v>
      </c>
      <c r="H1007" t="s">
        <v>2097</v>
      </c>
      <c r="I1007" t="s">
        <v>2097</v>
      </c>
      <c r="J1007" t="s">
        <v>2097</v>
      </c>
      <c r="K1007" s="3" t="s">
        <v>4423</v>
      </c>
      <c r="L1007" s="3" t="s">
        <v>9321</v>
      </c>
      <c r="M1007" s="3"/>
      <c r="N1007" s="3"/>
      <c r="O1007" s="3"/>
      <c r="P1007" s="3" t="s">
        <v>4425</v>
      </c>
      <c r="Q1007" s="3" t="s">
        <v>8414</v>
      </c>
      <c r="R1007" s="3" t="s">
        <v>8415</v>
      </c>
      <c r="S1007" s="3"/>
      <c r="T1007" s="3"/>
      <c r="U1007" s="3" t="s">
        <v>9322</v>
      </c>
      <c r="V1007" s="3" t="s">
        <v>9323</v>
      </c>
    </row>
    <row r="1008" spans="1:22" hidden="1" x14ac:dyDescent="0.3">
      <c r="A1008" t="s">
        <v>423</v>
      </c>
      <c r="B1008">
        <v>4.38679721798127</v>
      </c>
      <c r="C1008" s="1">
        <v>1.4241265119603501E-6</v>
      </c>
      <c r="D1008" s="1">
        <v>9.4282253700435906E-5</v>
      </c>
      <c r="E1008">
        <v>5.3424116469104304</v>
      </c>
      <c r="F1008" s="1">
        <v>3.8761547216373302E-13</v>
      </c>
      <c r="G1008" s="1">
        <v>4.0768027307573802E-11</v>
      </c>
      <c r="H1008" t="s">
        <v>2097</v>
      </c>
      <c r="I1008" t="s">
        <v>2097</v>
      </c>
      <c r="J1008" t="s">
        <v>2097</v>
      </c>
      <c r="K1008" s="3" t="s">
        <v>2887</v>
      </c>
      <c r="L1008" s="3" t="s">
        <v>8368</v>
      </c>
      <c r="M1008" s="3"/>
      <c r="N1008" s="3"/>
      <c r="O1008" s="3"/>
      <c r="P1008" s="3"/>
      <c r="Q1008" s="3"/>
      <c r="R1008" s="3"/>
      <c r="S1008" s="3"/>
      <c r="T1008" s="3"/>
      <c r="U1008" s="3" t="s">
        <v>8369</v>
      </c>
      <c r="V1008" s="3" t="s">
        <v>6594</v>
      </c>
    </row>
    <row r="1009" spans="1:22" hidden="1" x14ac:dyDescent="0.3">
      <c r="A1009" t="s">
        <v>1667</v>
      </c>
      <c r="B1009" t="s">
        <v>2097</v>
      </c>
      <c r="C1009" s="1" t="s">
        <v>2097</v>
      </c>
      <c r="D1009" s="1" t="s">
        <v>2097</v>
      </c>
      <c r="E1009">
        <v>5.3452670503747903</v>
      </c>
      <c r="F1009" s="1">
        <v>7.7770536365312796E-5</v>
      </c>
      <c r="G1009" s="1">
        <v>2.8332053590297301E-3</v>
      </c>
      <c r="H1009" t="s">
        <v>2097</v>
      </c>
      <c r="I1009" t="s">
        <v>2097</v>
      </c>
      <c r="J1009" t="s">
        <v>2097</v>
      </c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</row>
    <row r="1010" spans="1:22" hidden="1" x14ac:dyDescent="0.3">
      <c r="A1010" t="s">
        <v>1269</v>
      </c>
      <c r="B1010" t="s">
        <v>2097</v>
      </c>
      <c r="C1010" s="1" t="s">
        <v>2097</v>
      </c>
      <c r="D1010" s="1" t="s">
        <v>2097</v>
      </c>
      <c r="E1010">
        <v>-5.9430174102176103</v>
      </c>
      <c r="F1010" s="1">
        <v>1.39499054811929E-7</v>
      </c>
      <c r="G1010" s="1">
        <v>7.6145287854032201E-6</v>
      </c>
      <c r="H1010">
        <v>5.6557606929232804</v>
      </c>
      <c r="I1010" s="1">
        <v>1.6021960402868099E-6</v>
      </c>
      <c r="J1010">
        <v>5.4092965724859604E-4</v>
      </c>
      <c r="K1010" s="3" t="s">
        <v>3738</v>
      </c>
      <c r="L1010" s="3" t="s">
        <v>3739</v>
      </c>
      <c r="M1010" s="3"/>
      <c r="N1010" s="3" t="s">
        <v>3740</v>
      </c>
      <c r="O1010" s="3" t="s">
        <v>3741</v>
      </c>
      <c r="P1010" s="3"/>
      <c r="Q1010" s="3" t="s">
        <v>3742</v>
      </c>
      <c r="R1010" s="3" t="s">
        <v>3743</v>
      </c>
      <c r="S1010" s="3" t="s">
        <v>3744</v>
      </c>
      <c r="T1010" s="3" t="s">
        <v>3745</v>
      </c>
      <c r="U1010" s="3" t="s">
        <v>3746</v>
      </c>
      <c r="V1010" s="3" t="s">
        <v>3747</v>
      </c>
    </row>
    <row r="1011" spans="1:22" x14ac:dyDescent="0.3">
      <c r="A1011" t="s">
        <v>2031</v>
      </c>
      <c r="B1011" t="s">
        <v>2097</v>
      </c>
      <c r="C1011" s="1" t="s">
        <v>2097</v>
      </c>
      <c r="D1011" s="1" t="s">
        <v>2097</v>
      </c>
      <c r="E1011" t="s">
        <v>2097</v>
      </c>
      <c r="F1011" t="s">
        <v>2097</v>
      </c>
      <c r="G1011" t="s">
        <v>2097</v>
      </c>
      <c r="H1011" s="2">
        <v>-2.6621183303338598</v>
      </c>
      <c r="I1011" s="2">
        <v>1.6168040385943001E-5</v>
      </c>
      <c r="J1011" s="2">
        <v>4.6398233897560004E-3</v>
      </c>
      <c r="K1011" s="3" t="s">
        <v>3764</v>
      </c>
      <c r="L1011" s="3" t="s">
        <v>3765</v>
      </c>
      <c r="M1011" s="3" t="s">
        <v>2154</v>
      </c>
      <c r="N1011" s="3" t="s">
        <v>2155</v>
      </c>
      <c r="O1011" s="3" t="s">
        <v>3766</v>
      </c>
      <c r="P1011" s="3" t="s">
        <v>3767</v>
      </c>
      <c r="Q1011" s="3" t="s">
        <v>3768</v>
      </c>
      <c r="R1011" s="3" t="s">
        <v>3769</v>
      </c>
      <c r="S1011" s="3"/>
      <c r="T1011" s="3"/>
      <c r="U1011" s="3" t="s">
        <v>3770</v>
      </c>
      <c r="V1011" s="3" t="s">
        <v>3771</v>
      </c>
    </row>
    <row r="1012" spans="1:22" hidden="1" x14ac:dyDescent="0.3">
      <c r="A1012" t="s">
        <v>493</v>
      </c>
      <c r="B1012">
        <v>5.1136846758614398</v>
      </c>
      <c r="C1012" s="1">
        <v>1.2373830748600601E-5</v>
      </c>
      <c r="D1012">
        <v>7.2067454771751601E-4</v>
      </c>
      <c r="E1012">
        <v>5.34624028126641</v>
      </c>
      <c r="F1012" s="1">
        <v>8.0648054846929994E-6</v>
      </c>
      <c r="G1012">
        <v>3.5446310263309301E-4</v>
      </c>
      <c r="H1012" t="s">
        <v>2097</v>
      </c>
      <c r="I1012" t="s">
        <v>2097</v>
      </c>
      <c r="J1012" t="s">
        <v>2097</v>
      </c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 t="s">
        <v>7790</v>
      </c>
      <c r="V1012" s="3" t="s">
        <v>2176</v>
      </c>
    </row>
    <row r="1013" spans="1:22" hidden="1" x14ac:dyDescent="0.3">
      <c r="A1013" t="s">
        <v>453</v>
      </c>
      <c r="B1013">
        <v>4.6582776134874697</v>
      </c>
      <c r="C1013">
        <v>7.7679419393653797E-4</v>
      </c>
      <c r="D1013">
        <v>3.24977139068943E-2</v>
      </c>
      <c r="E1013">
        <v>5.34850570303451</v>
      </c>
      <c r="F1013" s="1">
        <v>6.9907333526538602E-5</v>
      </c>
      <c r="G1013">
        <v>2.5761399906317202E-3</v>
      </c>
      <c r="H1013" t="s">
        <v>2097</v>
      </c>
      <c r="I1013" t="s">
        <v>2097</v>
      </c>
      <c r="J1013" t="s">
        <v>2097</v>
      </c>
      <c r="K1013" s="3" t="s">
        <v>4321</v>
      </c>
      <c r="L1013" s="3" t="s">
        <v>4549</v>
      </c>
      <c r="M1013" s="3"/>
      <c r="N1013" s="3"/>
      <c r="O1013" s="3"/>
      <c r="P1013" s="3" t="s">
        <v>4324</v>
      </c>
      <c r="Q1013" s="3"/>
      <c r="R1013" s="3"/>
      <c r="S1013" s="3"/>
      <c r="T1013" s="3"/>
      <c r="U1013" s="3" t="s">
        <v>4551</v>
      </c>
      <c r="V1013" s="3" t="s">
        <v>2176</v>
      </c>
    </row>
    <row r="1014" spans="1:22" hidden="1" x14ac:dyDescent="0.3">
      <c r="A1014" t="s">
        <v>398</v>
      </c>
      <c r="B1014">
        <v>4.1711696485970702</v>
      </c>
      <c r="C1014" s="1">
        <v>7.17300717224966E-5</v>
      </c>
      <c r="D1014">
        <v>3.8092173368246001E-3</v>
      </c>
      <c r="E1014">
        <v>5.3519056419439899</v>
      </c>
      <c r="F1014" s="1">
        <v>1.8368990920060199E-9</v>
      </c>
      <c r="G1014" s="1">
        <v>1.2690786617105E-7</v>
      </c>
      <c r="H1014" t="s">
        <v>2097</v>
      </c>
      <c r="I1014" t="s">
        <v>2097</v>
      </c>
      <c r="J1014" t="s">
        <v>2097</v>
      </c>
      <c r="K1014" s="3" t="s">
        <v>2582</v>
      </c>
      <c r="L1014" s="3" t="s">
        <v>2583</v>
      </c>
      <c r="M1014" s="3"/>
      <c r="N1014" s="3" t="s">
        <v>2584</v>
      </c>
      <c r="O1014" s="3"/>
      <c r="P1014" s="3" t="s">
        <v>2585</v>
      </c>
      <c r="Q1014" s="3" t="s">
        <v>2586</v>
      </c>
      <c r="R1014" s="3" t="s">
        <v>2587</v>
      </c>
      <c r="S1014" s="3" t="s">
        <v>2588</v>
      </c>
      <c r="T1014" s="3" t="s">
        <v>2589</v>
      </c>
      <c r="U1014" s="3"/>
      <c r="V1014" s="3"/>
    </row>
    <row r="1015" spans="1:22" hidden="1" x14ac:dyDescent="0.3">
      <c r="A1015" t="s">
        <v>429</v>
      </c>
      <c r="B1015">
        <v>4.4255212771834502</v>
      </c>
      <c r="C1015">
        <v>1.3421929633294899E-4</v>
      </c>
      <c r="D1015">
        <v>6.7117180113519196E-3</v>
      </c>
      <c r="E1015">
        <v>5.3579359258173502</v>
      </c>
      <c r="F1015" s="1">
        <v>1.1282093410329099E-6</v>
      </c>
      <c r="G1015" s="1">
        <v>5.5540702141157499E-5</v>
      </c>
      <c r="H1015" t="s">
        <v>2097</v>
      </c>
      <c r="I1015" t="s">
        <v>2097</v>
      </c>
      <c r="J1015" t="s">
        <v>2097</v>
      </c>
      <c r="K1015" s="3" t="s">
        <v>2367</v>
      </c>
      <c r="L1015" s="3" t="s">
        <v>9662</v>
      </c>
      <c r="M1015" s="3" t="s">
        <v>2369</v>
      </c>
      <c r="N1015" s="3"/>
      <c r="O1015" s="3"/>
      <c r="P1015" s="3" t="s">
        <v>2371</v>
      </c>
      <c r="Q1015" s="3"/>
      <c r="R1015" s="3"/>
      <c r="S1015" s="3"/>
      <c r="T1015" s="3"/>
      <c r="U1015" s="3" t="s">
        <v>9661</v>
      </c>
      <c r="V1015" s="3" t="s">
        <v>2373</v>
      </c>
    </row>
    <row r="1016" spans="1:22" hidden="1" x14ac:dyDescent="0.3">
      <c r="A1016" t="s">
        <v>1668</v>
      </c>
      <c r="B1016" t="s">
        <v>2097</v>
      </c>
      <c r="C1016" s="1" t="s">
        <v>2097</v>
      </c>
      <c r="D1016" s="1" t="s">
        <v>2097</v>
      </c>
      <c r="E1016">
        <v>5.3614578643474999</v>
      </c>
      <c r="F1016" s="1">
        <v>1.1193872822320499E-3</v>
      </c>
      <c r="G1016" s="1">
        <v>3.17088792875619E-2</v>
      </c>
      <c r="H1016" t="s">
        <v>2097</v>
      </c>
      <c r="I1016" t="s">
        <v>2097</v>
      </c>
      <c r="J1016" t="s">
        <v>2097</v>
      </c>
      <c r="K1016" s="3"/>
      <c r="L1016" s="3" t="s">
        <v>8937</v>
      </c>
      <c r="M1016" s="3"/>
      <c r="N1016" s="3"/>
      <c r="O1016" s="3"/>
      <c r="P1016" s="3"/>
      <c r="Q1016" s="3" t="s">
        <v>8938</v>
      </c>
      <c r="R1016" s="3"/>
      <c r="S1016" s="3"/>
      <c r="T1016" s="3"/>
      <c r="U1016" s="3" t="s">
        <v>8939</v>
      </c>
      <c r="V1016" s="3" t="s">
        <v>2176</v>
      </c>
    </row>
    <row r="1017" spans="1:22" hidden="1" x14ac:dyDescent="0.3">
      <c r="A1017" t="s">
        <v>467</v>
      </c>
      <c r="B1017">
        <v>4.7996597728869004</v>
      </c>
      <c r="C1017" s="1">
        <v>1.51536083409049E-6</v>
      </c>
      <c r="D1017" s="1">
        <v>9.98770739096183E-5</v>
      </c>
      <c r="E1017">
        <v>5.3633327221855502</v>
      </c>
      <c r="F1017" s="1">
        <v>4.7958030957182804E-9</v>
      </c>
      <c r="G1017" s="1">
        <v>3.15717817936093E-7</v>
      </c>
      <c r="H1017" t="s">
        <v>2097</v>
      </c>
      <c r="I1017" t="s">
        <v>2097</v>
      </c>
      <c r="J1017" t="s">
        <v>2097</v>
      </c>
      <c r="K1017" s="3" t="s">
        <v>2195</v>
      </c>
      <c r="L1017" s="3" t="s">
        <v>9700</v>
      </c>
      <c r="M1017" s="3" t="s">
        <v>2197</v>
      </c>
      <c r="N1017" s="3" t="s">
        <v>2198</v>
      </c>
      <c r="O1017" s="3"/>
      <c r="P1017" s="3" t="s">
        <v>2199</v>
      </c>
      <c r="Q1017" s="3"/>
      <c r="R1017" s="3"/>
      <c r="S1017" s="3"/>
      <c r="T1017" s="3"/>
      <c r="U1017" s="3"/>
      <c r="V1017" s="3"/>
    </row>
    <row r="1018" spans="1:22" x14ac:dyDescent="0.3">
      <c r="A1018" t="s">
        <v>2030</v>
      </c>
      <c r="B1018" t="s">
        <v>2097</v>
      </c>
      <c r="C1018" s="1" t="s">
        <v>2097</v>
      </c>
      <c r="D1018" s="1" t="s">
        <v>2097</v>
      </c>
      <c r="E1018" t="s">
        <v>2097</v>
      </c>
      <c r="F1018" t="s">
        <v>2097</v>
      </c>
      <c r="G1018" t="s">
        <v>2097</v>
      </c>
      <c r="H1018" s="2">
        <v>-2.86796458438375</v>
      </c>
      <c r="I1018" s="2">
        <v>1.5126290849770299E-8</v>
      </c>
      <c r="J1018" s="2">
        <v>6.3139888241641204E-6</v>
      </c>
      <c r="K1018" s="3" t="s">
        <v>6456</v>
      </c>
      <c r="L1018" s="3" t="s">
        <v>6457</v>
      </c>
      <c r="M1018" s="3" t="s">
        <v>4329</v>
      </c>
      <c r="N1018" s="3" t="s">
        <v>6458</v>
      </c>
      <c r="O1018" s="3" t="s">
        <v>4330</v>
      </c>
      <c r="P1018" s="3" t="s">
        <v>6459</v>
      </c>
      <c r="Q1018" s="3"/>
      <c r="R1018" s="3"/>
      <c r="S1018" s="3"/>
      <c r="T1018" s="3"/>
      <c r="U1018" s="3"/>
      <c r="V1018" s="3"/>
    </row>
    <row r="1019" spans="1:22" hidden="1" x14ac:dyDescent="0.3">
      <c r="A1019" t="s">
        <v>483</v>
      </c>
      <c r="B1019">
        <v>4.99713687232334</v>
      </c>
      <c r="C1019" s="1">
        <v>1.5202050714415199E-20</v>
      </c>
      <c r="D1019" s="1">
        <v>5.9940475184138799E-18</v>
      </c>
      <c r="E1019">
        <v>5.38006123363642</v>
      </c>
      <c r="F1019" s="1">
        <v>3.39806789972221E-25</v>
      </c>
      <c r="G1019" s="1">
        <v>1.26578029264652E-22</v>
      </c>
      <c r="H1019" t="s">
        <v>2097</v>
      </c>
      <c r="I1019" t="s">
        <v>2097</v>
      </c>
      <c r="J1019" t="s">
        <v>2097</v>
      </c>
      <c r="K1019" s="3" t="s">
        <v>3060</v>
      </c>
      <c r="L1019" s="3" t="s">
        <v>3647</v>
      </c>
      <c r="M1019" s="3" t="s">
        <v>3648</v>
      </c>
      <c r="N1019" s="3"/>
      <c r="O1019" s="3" t="s">
        <v>3649</v>
      </c>
      <c r="P1019" s="3" t="s">
        <v>3063</v>
      </c>
      <c r="Q1019" s="3"/>
      <c r="R1019" s="3"/>
      <c r="S1019" s="3"/>
      <c r="T1019" s="3"/>
      <c r="U1019" s="3"/>
      <c r="V1019" s="3"/>
    </row>
    <row r="1020" spans="1:22" hidden="1" x14ac:dyDescent="0.3">
      <c r="A1020" t="s">
        <v>1669</v>
      </c>
      <c r="B1020" t="s">
        <v>2097</v>
      </c>
      <c r="C1020" s="1" t="s">
        <v>2097</v>
      </c>
      <c r="D1020" s="1" t="s">
        <v>2097</v>
      </c>
      <c r="E1020">
        <v>5.3962443247470997</v>
      </c>
      <c r="F1020" s="1">
        <v>4.1953995881911999E-4</v>
      </c>
      <c r="G1020" s="1">
        <v>1.3290883174496599E-2</v>
      </c>
      <c r="H1020" t="s">
        <v>2097</v>
      </c>
      <c r="I1020" t="s">
        <v>2097</v>
      </c>
      <c r="J1020" t="s">
        <v>2097</v>
      </c>
      <c r="K1020" s="3" t="s">
        <v>2889</v>
      </c>
      <c r="L1020" s="3" t="s">
        <v>8240</v>
      </c>
      <c r="M1020" s="3"/>
      <c r="N1020" s="3" t="s">
        <v>2130</v>
      </c>
      <c r="O1020" s="3"/>
      <c r="P1020" s="3" t="s">
        <v>2131</v>
      </c>
      <c r="Q1020" s="3"/>
      <c r="R1020" s="3"/>
      <c r="S1020" s="3" t="s">
        <v>2893</v>
      </c>
      <c r="T1020" s="3" t="s">
        <v>2894</v>
      </c>
      <c r="U1020" s="3" t="s">
        <v>8241</v>
      </c>
      <c r="V1020" s="3" t="s">
        <v>8242</v>
      </c>
    </row>
    <row r="1021" spans="1:22" hidden="1" x14ac:dyDescent="0.3">
      <c r="A1021" t="s">
        <v>556</v>
      </c>
      <c r="B1021">
        <v>5.7564685407356899</v>
      </c>
      <c r="C1021">
        <v>8.5276310426822695E-4</v>
      </c>
      <c r="D1021">
        <v>3.54429665211482E-2</v>
      </c>
      <c r="E1021" t="s">
        <v>2097</v>
      </c>
      <c r="F1021" t="s">
        <v>2097</v>
      </c>
      <c r="G1021" t="s">
        <v>2097</v>
      </c>
      <c r="H1021" t="s">
        <v>2097</v>
      </c>
      <c r="I1021" t="s">
        <v>2097</v>
      </c>
      <c r="J1021" t="s">
        <v>2097</v>
      </c>
      <c r="K1021" s="3" t="s">
        <v>3675</v>
      </c>
      <c r="L1021" s="3" t="s">
        <v>4024</v>
      </c>
      <c r="M1021" s="3"/>
      <c r="N1021" s="3" t="s">
        <v>4025</v>
      </c>
      <c r="O1021" s="3"/>
      <c r="P1021" s="3" t="s">
        <v>4026</v>
      </c>
      <c r="Q1021" s="3" t="s">
        <v>4027</v>
      </c>
      <c r="R1021" s="3" t="s">
        <v>4028</v>
      </c>
      <c r="S1021" s="3" t="s">
        <v>4029</v>
      </c>
      <c r="T1021" s="3" t="s">
        <v>3263</v>
      </c>
      <c r="U1021" s="3"/>
      <c r="V1021" s="3"/>
    </row>
    <row r="1022" spans="1:22" hidden="1" x14ac:dyDescent="0.3">
      <c r="A1022" t="s">
        <v>1670</v>
      </c>
      <c r="B1022" t="s">
        <v>2097</v>
      </c>
      <c r="C1022" s="1" t="s">
        <v>2097</v>
      </c>
      <c r="D1022" s="1" t="s">
        <v>2097</v>
      </c>
      <c r="E1022">
        <v>5.4011249155304899</v>
      </c>
      <c r="F1022" s="1">
        <v>8.6040096324701697E-4</v>
      </c>
      <c r="G1022" s="1">
        <v>2.5236169985001101E-2</v>
      </c>
      <c r="H1022" t="s">
        <v>2097</v>
      </c>
      <c r="I1022" t="s">
        <v>2097</v>
      </c>
      <c r="J1022" t="s">
        <v>2097</v>
      </c>
      <c r="K1022" s="3" t="s">
        <v>4825</v>
      </c>
      <c r="L1022" s="3" t="s">
        <v>4826</v>
      </c>
      <c r="M1022" s="3" t="s">
        <v>2197</v>
      </c>
      <c r="N1022" s="3" t="s">
        <v>4444</v>
      </c>
      <c r="O1022" s="3"/>
      <c r="P1022" s="3" t="s">
        <v>2288</v>
      </c>
      <c r="Q1022" s="3"/>
      <c r="R1022" s="3"/>
      <c r="S1022" s="3" t="s">
        <v>4827</v>
      </c>
      <c r="T1022" s="3" t="s">
        <v>4828</v>
      </c>
      <c r="U1022" s="3" t="s">
        <v>4829</v>
      </c>
      <c r="V1022" s="3" t="s">
        <v>4830</v>
      </c>
    </row>
    <row r="1023" spans="1:22" hidden="1" x14ac:dyDescent="0.3">
      <c r="A1023" t="s">
        <v>1671</v>
      </c>
      <c r="B1023" t="s">
        <v>2097</v>
      </c>
      <c r="C1023" s="1" t="s">
        <v>2097</v>
      </c>
      <c r="D1023" s="1" t="s">
        <v>2097</v>
      </c>
      <c r="E1023">
        <v>5.4059114598595901</v>
      </c>
      <c r="F1023" s="1">
        <v>1.2826897278848901E-8</v>
      </c>
      <c r="G1023" s="1">
        <v>7.9413062100352605E-7</v>
      </c>
      <c r="H1023" t="s">
        <v>2097</v>
      </c>
      <c r="I1023" t="s">
        <v>2097</v>
      </c>
      <c r="J1023" t="s">
        <v>2097</v>
      </c>
      <c r="K1023" s="3" t="s">
        <v>2209</v>
      </c>
      <c r="L1023" s="3" t="s">
        <v>2210</v>
      </c>
      <c r="M1023" s="3"/>
      <c r="N1023" s="3" t="s">
        <v>2211</v>
      </c>
      <c r="O1023" s="3" t="s">
        <v>2212</v>
      </c>
      <c r="P1023" s="3" t="s">
        <v>2213</v>
      </c>
      <c r="Q1023" s="3" t="s">
        <v>2214</v>
      </c>
      <c r="R1023" s="3" t="s">
        <v>2215</v>
      </c>
      <c r="S1023" s="3" t="s">
        <v>2216</v>
      </c>
      <c r="T1023" s="3" t="s">
        <v>2217</v>
      </c>
      <c r="U1023" s="3" t="s">
        <v>2218</v>
      </c>
      <c r="V1023" s="3" t="s">
        <v>2219</v>
      </c>
    </row>
    <row r="1024" spans="1:22" hidden="1" x14ac:dyDescent="0.3">
      <c r="A1024" t="s">
        <v>439</v>
      </c>
      <c r="B1024">
        <v>4.5106941593431404</v>
      </c>
      <c r="C1024" s="1">
        <v>3.7277636229164998E-33</v>
      </c>
      <c r="D1024" s="1">
        <v>4.3708028478695999E-30</v>
      </c>
      <c r="E1024">
        <v>5.4246120981128598</v>
      </c>
      <c r="F1024" s="1">
        <v>5.4853138542160003E-80</v>
      </c>
      <c r="G1024" s="1">
        <v>4.0865588213909203E-76</v>
      </c>
      <c r="H1024" t="s">
        <v>2097</v>
      </c>
      <c r="I1024" t="s">
        <v>2097</v>
      </c>
      <c r="J1024" t="s">
        <v>2097</v>
      </c>
      <c r="K1024" s="3" t="s">
        <v>2766</v>
      </c>
      <c r="L1024" s="3" t="s">
        <v>5113</v>
      </c>
      <c r="M1024" s="3"/>
      <c r="N1024" s="3"/>
      <c r="O1024" s="3"/>
      <c r="P1024" s="3"/>
      <c r="Q1024" s="3"/>
      <c r="R1024" s="3"/>
      <c r="S1024" s="3"/>
      <c r="T1024" s="3"/>
      <c r="U1024" s="3" t="s">
        <v>5114</v>
      </c>
      <c r="V1024" s="3" t="s">
        <v>2176</v>
      </c>
    </row>
    <row r="1025" spans="1:22" hidden="1" x14ac:dyDescent="0.3">
      <c r="A1025" t="s">
        <v>558</v>
      </c>
      <c r="B1025">
        <v>5.7652834755839697</v>
      </c>
      <c r="C1025">
        <v>1.1732660248676701E-3</v>
      </c>
      <c r="D1025">
        <v>4.7009773145664797E-2</v>
      </c>
      <c r="E1025" t="s">
        <v>2097</v>
      </c>
      <c r="F1025" t="s">
        <v>2097</v>
      </c>
      <c r="G1025" t="s">
        <v>2097</v>
      </c>
      <c r="H1025" t="s">
        <v>2097</v>
      </c>
      <c r="I1025" t="s">
        <v>2097</v>
      </c>
      <c r="J1025" t="s">
        <v>2097</v>
      </c>
      <c r="K1025" s="3" t="s">
        <v>4855</v>
      </c>
      <c r="L1025" s="3" t="s">
        <v>4884</v>
      </c>
      <c r="M1025" s="3"/>
      <c r="N1025" s="3" t="s">
        <v>4378</v>
      </c>
      <c r="O1025" s="3" t="s">
        <v>4019</v>
      </c>
      <c r="P1025" s="3" t="s">
        <v>3018</v>
      </c>
      <c r="Q1025" s="3" t="s">
        <v>4885</v>
      </c>
      <c r="R1025" s="3" t="s">
        <v>4021</v>
      </c>
      <c r="S1025" s="3"/>
      <c r="T1025" s="3"/>
      <c r="U1025" s="3" t="s">
        <v>4886</v>
      </c>
      <c r="V1025" s="3" t="s">
        <v>4887</v>
      </c>
    </row>
    <row r="1026" spans="1:22" hidden="1" x14ac:dyDescent="0.3">
      <c r="A1026" t="s">
        <v>1672</v>
      </c>
      <c r="B1026" t="s">
        <v>2097</v>
      </c>
      <c r="C1026" s="1" t="s">
        <v>2097</v>
      </c>
      <c r="D1026" s="1" t="s">
        <v>2097</v>
      </c>
      <c r="E1026">
        <v>5.4301509452538204</v>
      </c>
      <c r="F1026" s="1">
        <v>1.56215980410606E-3</v>
      </c>
      <c r="G1026" s="1">
        <v>4.2269093973087597E-2</v>
      </c>
      <c r="H1026" t="s">
        <v>2097</v>
      </c>
      <c r="I1026" t="s">
        <v>2097</v>
      </c>
      <c r="J1026" t="s">
        <v>2097</v>
      </c>
      <c r="K1026" s="3" t="s">
        <v>3377</v>
      </c>
      <c r="L1026" s="3" t="s">
        <v>4185</v>
      </c>
      <c r="M1026" s="3"/>
      <c r="N1026" s="3"/>
      <c r="O1026" s="3"/>
      <c r="P1026" s="3" t="s">
        <v>3379</v>
      </c>
      <c r="Q1026" s="3" t="s">
        <v>4186</v>
      </c>
      <c r="R1026" s="3" t="s">
        <v>4187</v>
      </c>
      <c r="S1026" s="3"/>
      <c r="T1026" s="3"/>
      <c r="U1026" s="3" t="s">
        <v>4188</v>
      </c>
      <c r="V1026" s="3" t="s">
        <v>4189</v>
      </c>
    </row>
    <row r="1027" spans="1:22" hidden="1" x14ac:dyDescent="0.3">
      <c r="A1027" t="s">
        <v>1673</v>
      </c>
      <c r="B1027" t="s">
        <v>2097</v>
      </c>
      <c r="C1027" s="1" t="s">
        <v>2097</v>
      </c>
      <c r="D1027" s="1" t="s">
        <v>2097</v>
      </c>
      <c r="E1027">
        <v>5.4461086115850303</v>
      </c>
      <c r="F1027" s="1">
        <v>1.4460132580873101E-3</v>
      </c>
      <c r="G1027" s="1">
        <v>3.9471725774614802E-2</v>
      </c>
      <c r="H1027" t="s">
        <v>2097</v>
      </c>
      <c r="I1027" t="s">
        <v>2097</v>
      </c>
      <c r="J1027" t="s">
        <v>2097</v>
      </c>
      <c r="K1027" s="3" t="s">
        <v>5584</v>
      </c>
      <c r="L1027" s="3" t="s">
        <v>5585</v>
      </c>
      <c r="M1027" s="3"/>
      <c r="N1027" s="3" t="s">
        <v>5586</v>
      </c>
      <c r="O1027" s="3"/>
      <c r="P1027" s="3"/>
      <c r="Q1027" s="3" t="s">
        <v>5587</v>
      </c>
      <c r="R1027" s="3" t="s">
        <v>5588</v>
      </c>
      <c r="S1027" s="3" t="s">
        <v>5589</v>
      </c>
      <c r="T1027" s="3" t="s">
        <v>5588</v>
      </c>
      <c r="U1027" s="3" t="s">
        <v>5590</v>
      </c>
      <c r="V1027" s="3" t="s">
        <v>5591</v>
      </c>
    </row>
    <row r="1028" spans="1:22" hidden="1" x14ac:dyDescent="0.3">
      <c r="A1028" t="s">
        <v>427</v>
      </c>
      <c r="B1028">
        <v>4.4179506330026097</v>
      </c>
      <c r="C1028" s="1">
        <v>7.7514304421091098E-6</v>
      </c>
      <c r="D1028">
        <v>4.6482501123576198E-4</v>
      </c>
      <c r="E1028">
        <v>5.4629958355281403</v>
      </c>
      <c r="F1028" s="1">
        <v>5.5609512391069199E-8</v>
      </c>
      <c r="G1028" s="1">
        <v>3.18277234811882E-6</v>
      </c>
      <c r="H1028" t="s">
        <v>2097</v>
      </c>
      <c r="I1028" t="s">
        <v>2097</v>
      </c>
      <c r="J1028" t="s">
        <v>2097</v>
      </c>
      <c r="K1028" s="3" t="s">
        <v>4321</v>
      </c>
      <c r="L1028" s="3" t="s">
        <v>6719</v>
      </c>
      <c r="M1028" s="3"/>
      <c r="N1028" s="3" t="s">
        <v>4323</v>
      </c>
      <c r="O1028" s="3" t="s">
        <v>6720</v>
      </c>
      <c r="P1028" s="3" t="s">
        <v>4324</v>
      </c>
      <c r="Q1028" s="3" t="s">
        <v>6721</v>
      </c>
      <c r="R1028" s="3" t="s">
        <v>6722</v>
      </c>
      <c r="S1028" s="3"/>
      <c r="T1028" s="3"/>
      <c r="U1028" s="3" t="s">
        <v>6723</v>
      </c>
      <c r="V1028" s="3" t="s">
        <v>6724</v>
      </c>
    </row>
    <row r="1029" spans="1:22" hidden="1" x14ac:dyDescent="0.3">
      <c r="A1029" t="s">
        <v>508</v>
      </c>
      <c r="B1029">
        <v>5.2789948522793804</v>
      </c>
      <c r="C1029">
        <v>1.48854432470087E-4</v>
      </c>
      <c r="D1029">
        <v>7.3527818610917301E-3</v>
      </c>
      <c r="E1029">
        <v>5.4633509540705898</v>
      </c>
      <c r="F1029">
        <v>2.3908313055518801E-4</v>
      </c>
      <c r="G1029">
        <v>7.9535166443626994E-3</v>
      </c>
      <c r="H1029" t="s">
        <v>2097</v>
      </c>
      <c r="I1029" t="s">
        <v>2097</v>
      </c>
      <c r="J1029" t="s">
        <v>2097</v>
      </c>
      <c r="K1029" s="3"/>
      <c r="L1029" s="3" t="s">
        <v>8640</v>
      </c>
      <c r="M1029" s="3"/>
      <c r="N1029" s="3"/>
      <c r="O1029" s="3"/>
      <c r="P1029" s="3"/>
      <c r="Q1029" s="3"/>
      <c r="R1029" s="3"/>
      <c r="S1029" s="3"/>
      <c r="T1029" s="3"/>
      <c r="U1029" s="3"/>
      <c r="V1029" s="3"/>
    </row>
    <row r="1030" spans="1:22" hidden="1" x14ac:dyDescent="0.3">
      <c r="A1030" t="s">
        <v>457</v>
      </c>
      <c r="B1030">
        <v>4.7042885711691804</v>
      </c>
      <c r="C1030">
        <v>3.2506753204956902E-4</v>
      </c>
      <c r="D1030">
        <v>1.49931510253298E-2</v>
      </c>
      <c r="E1030">
        <v>5.4687097008236298</v>
      </c>
      <c r="F1030" s="1">
        <v>1.3911255265473601E-5</v>
      </c>
      <c r="G1030">
        <v>5.8718896163047402E-4</v>
      </c>
      <c r="H1030" t="s">
        <v>2097</v>
      </c>
      <c r="I1030" t="s">
        <v>2097</v>
      </c>
      <c r="J1030" t="s">
        <v>2097</v>
      </c>
      <c r="K1030" s="3" t="s">
        <v>2685</v>
      </c>
      <c r="L1030" s="3" t="s">
        <v>2745</v>
      </c>
      <c r="M1030" s="3" t="s">
        <v>2611</v>
      </c>
      <c r="N1030" s="3"/>
      <c r="O1030" s="3"/>
      <c r="P1030" s="3" t="s">
        <v>2746</v>
      </c>
      <c r="Q1030" s="3" t="s">
        <v>2747</v>
      </c>
      <c r="R1030" s="3" t="s">
        <v>2543</v>
      </c>
      <c r="S1030" s="3" t="s">
        <v>2748</v>
      </c>
      <c r="T1030" s="3" t="s">
        <v>2749</v>
      </c>
      <c r="U1030" s="3" t="s">
        <v>2750</v>
      </c>
      <c r="V1030" s="3" t="s">
        <v>2751</v>
      </c>
    </row>
    <row r="1031" spans="1:22" hidden="1" x14ac:dyDescent="0.3">
      <c r="A1031" t="s">
        <v>1674</v>
      </c>
      <c r="B1031" t="s">
        <v>2097</v>
      </c>
      <c r="C1031" s="1" t="s">
        <v>2097</v>
      </c>
      <c r="D1031" s="1" t="s">
        <v>2097</v>
      </c>
      <c r="E1031">
        <v>5.4756640262247398</v>
      </c>
      <c r="F1031" s="1">
        <v>1.85728126644068E-3</v>
      </c>
      <c r="G1031" s="1">
        <v>4.87495435172626E-2</v>
      </c>
      <c r="H1031" t="s">
        <v>2097</v>
      </c>
      <c r="I1031" t="s">
        <v>2097</v>
      </c>
      <c r="J1031" t="s">
        <v>2097</v>
      </c>
      <c r="K1031" s="3" t="s">
        <v>3080</v>
      </c>
      <c r="L1031" s="3" t="s">
        <v>9517</v>
      </c>
      <c r="M1031" s="3" t="s">
        <v>6850</v>
      </c>
      <c r="N1031" s="3" t="s">
        <v>3082</v>
      </c>
      <c r="O1031" s="3"/>
      <c r="P1031" s="3" t="s">
        <v>3083</v>
      </c>
      <c r="Q1031" s="3"/>
      <c r="R1031" s="3"/>
      <c r="S1031" s="3" t="s">
        <v>3084</v>
      </c>
      <c r="T1031" s="3" t="s">
        <v>3085</v>
      </c>
      <c r="U1031" s="3" t="s">
        <v>9518</v>
      </c>
      <c r="V1031" s="3" t="s">
        <v>9519</v>
      </c>
    </row>
    <row r="1032" spans="1:22" hidden="1" x14ac:dyDescent="0.3">
      <c r="A1032" t="s">
        <v>554</v>
      </c>
      <c r="B1032">
        <v>5.7472657494806798</v>
      </c>
      <c r="C1032" s="1">
        <v>7.2417274896070598E-6</v>
      </c>
      <c r="D1032">
        <v>4.3602049770194901E-4</v>
      </c>
      <c r="E1032">
        <v>5.4763265956048999</v>
      </c>
      <c r="F1032" s="1">
        <v>9.0128309918305303E-10</v>
      </c>
      <c r="G1032" s="1">
        <v>6.3948181799178503E-8</v>
      </c>
      <c r="H1032" t="s">
        <v>2097</v>
      </c>
      <c r="I1032" t="s">
        <v>2097</v>
      </c>
      <c r="J1032" t="s">
        <v>2097</v>
      </c>
      <c r="K1032" s="3"/>
      <c r="L1032" s="3" t="s">
        <v>4196</v>
      </c>
      <c r="M1032" s="3" t="s">
        <v>4197</v>
      </c>
      <c r="N1032" s="3"/>
      <c r="O1032" s="3"/>
      <c r="P1032" s="3"/>
      <c r="Q1032" s="3"/>
      <c r="R1032" s="3"/>
      <c r="S1032" s="3"/>
      <c r="T1032" s="3"/>
      <c r="U1032" s="3"/>
      <c r="V1032" s="3"/>
    </row>
    <row r="1033" spans="1:22" hidden="1" x14ac:dyDescent="0.3">
      <c r="A1033" t="s">
        <v>565</v>
      </c>
      <c r="B1033">
        <v>5.8809036481331303</v>
      </c>
      <c r="C1033">
        <v>1.73825145494948E-4</v>
      </c>
      <c r="D1033">
        <v>8.4457790158423297E-3</v>
      </c>
      <c r="E1033" t="s">
        <v>2097</v>
      </c>
      <c r="F1033" t="s">
        <v>2097</v>
      </c>
      <c r="G1033" t="s">
        <v>2097</v>
      </c>
      <c r="H1033" t="s">
        <v>2097</v>
      </c>
      <c r="I1033" t="s">
        <v>2097</v>
      </c>
      <c r="J1033" t="s">
        <v>2097</v>
      </c>
      <c r="K1033" s="3" t="s">
        <v>2144</v>
      </c>
      <c r="L1033" s="3" t="s">
        <v>9036</v>
      </c>
      <c r="M1033" s="3" t="s">
        <v>5308</v>
      </c>
      <c r="N1033" s="3"/>
      <c r="O1033" s="3" t="s">
        <v>9040</v>
      </c>
      <c r="P1033" s="3" t="s">
        <v>2147</v>
      </c>
      <c r="Q1033" s="3"/>
      <c r="R1033" s="3"/>
      <c r="S1033" s="3" t="s">
        <v>9037</v>
      </c>
      <c r="T1033" s="3" t="s">
        <v>9038</v>
      </c>
      <c r="U1033" s="3" t="s">
        <v>9039</v>
      </c>
      <c r="V1033" s="3" t="s">
        <v>2171</v>
      </c>
    </row>
    <row r="1034" spans="1:22" hidden="1" x14ac:dyDescent="0.3">
      <c r="A1034" t="s">
        <v>487</v>
      </c>
      <c r="B1034">
        <v>5.0665200544123703</v>
      </c>
      <c r="C1034" s="1">
        <v>9.1980076231775799E-5</v>
      </c>
      <c r="D1034">
        <v>4.7819980122599396E-3</v>
      </c>
      <c r="E1034">
        <v>5.4961988570230096</v>
      </c>
      <c r="F1034" s="1">
        <v>2.52340677279423E-6</v>
      </c>
      <c r="G1034">
        <v>1.18732929204107E-4</v>
      </c>
      <c r="H1034" t="s">
        <v>2097</v>
      </c>
      <c r="I1034" t="s">
        <v>2097</v>
      </c>
      <c r="J1034" t="s">
        <v>2097</v>
      </c>
      <c r="K1034" s="3" t="s">
        <v>3080</v>
      </c>
      <c r="L1034" s="3" t="s">
        <v>5562</v>
      </c>
      <c r="M1034" s="3" t="s">
        <v>5559</v>
      </c>
      <c r="N1034" s="3"/>
      <c r="O1034" s="3"/>
      <c r="P1034" s="3" t="s">
        <v>5568</v>
      </c>
      <c r="Q1034" s="3" t="s">
        <v>5564</v>
      </c>
      <c r="R1034" s="3" t="s">
        <v>5565</v>
      </c>
      <c r="S1034" s="3" t="s">
        <v>5560</v>
      </c>
      <c r="T1034" s="3" t="s">
        <v>5561</v>
      </c>
      <c r="U1034" s="3" t="s">
        <v>5566</v>
      </c>
      <c r="V1034" s="3" t="s">
        <v>5567</v>
      </c>
    </row>
    <row r="1035" spans="1:22" hidden="1" x14ac:dyDescent="0.3">
      <c r="A1035" t="s">
        <v>456</v>
      </c>
      <c r="B1035">
        <v>4.6866550718137798</v>
      </c>
      <c r="C1035">
        <v>1.01848346368621E-3</v>
      </c>
      <c r="D1035">
        <v>4.1366026184629902E-2</v>
      </c>
      <c r="E1035">
        <v>5.5000221247317098</v>
      </c>
      <c r="F1035" s="1">
        <v>1.5811853398475102E-5</v>
      </c>
      <c r="G1035">
        <v>6.57478927359846E-4</v>
      </c>
      <c r="H1035" t="s">
        <v>2097</v>
      </c>
      <c r="I1035" t="s">
        <v>2097</v>
      </c>
      <c r="J1035" t="s">
        <v>2097</v>
      </c>
      <c r="K1035" s="3" t="s">
        <v>4776</v>
      </c>
      <c r="L1035" s="3" t="s">
        <v>4777</v>
      </c>
      <c r="M1035" s="3"/>
      <c r="N1035" s="3"/>
      <c r="O1035" s="3"/>
      <c r="P1035" s="3" t="s">
        <v>4778</v>
      </c>
      <c r="Q1035" s="3"/>
      <c r="R1035" s="3"/>
      <c r="S1035" s="3"/>
      <c r="T1035" s="3"/>
      <c r="U1035" s="3" t="s">
        <v>4779</v>
      </c>
      <c r="V1035" s="3" t="s">
        <v>4780</v>
      </c>
    </row>
    <row r="1036" spans="1:22" hidden="1" x14ac:dyDescent="0.3">
      <c r="A1036" t="s">
        <v>436</v>
      </c>
      <c r="B1036">
        <v>4.4853311897109398</v>
      </c>
      <c r="C1036" s="1">
        <v>9.1222803659065903E-13</v>
      </c>
      <c r="D1036" s="1">
        <v>1.30270256956079E-10</v>
      </c>
      <c r="E1036">
        <v>5.5144425213911896</v>
      </c>
      <c r="F1036" s="1">
        <v>1.10476906118953E-20</v>
      </c>
      <c r="G1036" s="1">
        <v>2.6550095180199898E-18</v>
      </c>
      <c r="H1036" t="s">
        <v>2097</v>
      </c>
      <c r="I1036" t="s">
        <v>2097</v>
      </c>
      <c r="J1036" t="s">
        <v>2097</v>
      </c>
      <c r="K1036" s="3" t="s">
        <v>4888</v>
      </c>
      <c r="L1036" s="3" t="s">
        <v>6564</v>
      </c>
      <c r="M1036" s="3"/>
      <c r="N1036" s="3"/>
      <c r="O1036" s="3"/>
      <c r="P1036" s="3" t="s">
        <v>4892</v>
      </c>
      <c r="Q1036" s="3"/>
      <c r="R1036" s="3"/>
      <c r="S1036" s="3"/>
      <c r="T1036" s="3"/>
      <c r="U1036" s="3"/>
      <c r="V1036" s="3"/>
    </row>
    <row r="1037" spans="1:22" hidden="1" x14ac:dyDescent="0.3">
      <c r="A1037" t="s">
        <v>585</v>
      </c>
      <c r="B1037">
        <v>6.1353839515852302</v>
      </c>
      <c r="C1037">
        <v>1.0161356690308E-3</v>
      </c>
      <c r="D1037">
        <v>4.1308325486922898E-2</v>
      </c>
      <c r="E1037">
        <v>5.51606542826271</v>
      </c>
      <c r="F1037">
        <v>4.1601015148916401E-4</v>
      </c>
      <c r="G1037">
        <v>1.3197767048662601E-2</v>
      </c>
      <c r="H1037" t="s">
        <v>2097</v>
      </c>
      <c r="I1037" t="s">
        <v>2097</v>
      </c>
      <c r="J1037" t="s">
        <v>2097</v>
      </c>
      <c r="K1037" s="3" t="s">
        <v>2971</v>
      </c>
      <c r="L1037" s="3" t="s">
        <v>4482</v>
      </c>
      <c r="M1037" s="3" t="s">
        <v>4484</v>
      </c>
      <c r="N1037" s="3"/>
      <c r="O1037" s="3"/>
      <c r="P1037" s="3" t="s">
        <v>2974</v>
      </c>
      <c r="Q1037" s="3"/>
      <c r="R1037" s="3"/>
      <c r="S1037" s="3"/>
      <c r="T1037" s="3"/>
      <c r="U1037" s="3"/>
      <c r="V1037" s="3"/>
    </row>
    <row r="1038" spans="1:22" hidden="1" x14ac:dyDescent="0.3">
      <c r="A1038" t="s">
        <v>421</v>
      </c>
      <c r="B1038">
        <v>4.36967906060607</v>
      </c>
      <c r="C1038" s="1">
        <v>2.71614399262963E-14</v>
      </c>
      <c r="D1038" s="1">
        <v>4.7644801414021001E-12</v>
      </c>
      <c r="E1038">
        <v>5.5314530413217202</v>
      </c>
      <c r="F1038" s="1">
        <v>5.6337332450982001E-15</v>
      </c>
      <c r="G1038" s="1">
        <v>7.40670223693793E-13</v>
      </c>
      <c r="H1038" t="s">
        <v>2097</v>
      </c>
      <c r="I1038" t="s">
        <v>2097</v>
      </c>
      <c r="J1038" t="s">
        <v>2097</v>
      </c>
      <c r="K1038" s="3" t="s">
        <v>3042</v>
      </c>
      <c r="L1038" s="3" t="s">
        <v>6026</v>
      </c>
      <c r="M1038" s="3"/>
      <c r="N1038" s="3" t="s">
        <v>3044</v>
      </c>
      <c r="O1038" s="3" t="s">
        <v>4394</v>
      </c>
      <c r="P1038" s="3" t="s">
        <v>2123</v>
      </c>
      <c r="Q1038" s="3" t="s">
        <v>6027</v>
      </c>
      <c r="R1038" s="3" t="s">
        <v>6028</v>
      </c>
      <c r="S1038" s="3" t="s">
        <v>3047</v>
      </c>
      <c r="T1038" s="3" t="s">
        <v>3048</v>
      </c>
      <c r="U1038" s="3" t="s">
        <v>6029</v>
      </c>
      <c r="V1038" s="3" t="s">
        <v>3050</v>
      </c>
    </row>
    <row r="1039" spans="1:22" hidden="1" x14ac:dyDescent="0.3">
      <c r="A1039" t="s">
        <v>1675</v>
      </c>
      <c r="B1039" t="s">
        <v>2097</v>
      </c>
      <c r="C1039" s="1" t="s">
        <v>2097</v>
      </c>
      <c r="D1039" s="1" t="s">
        <v>2097</v>
      </c>
      <c r="E1039">
        <v>5.53290038253206</v>
      </c>
      <c r="F1039" s="1">
        <v>1.41322898750442E-4</v>
      </c>
      <c r="G1039" s="1">
        <v>4.91988596117191E-3</v>
      </c>
      <c r="H1039" t="s">
        <v>2097</v>
      </c>
      <c r="I1039" t="s">
        <v>2097</v>
      </c>
      <c r="J1039" t="s">
        <v>2097</v>
      </c>
      <c r="K1039" s="3"/>
      <c r="L1039" s="3" t="s">
        <v>8753</v>
      </c>
      <c r="M1039" s="3"/>
      <c r="N1039" s="3"/>
      <c r="O1039" s="3"/>
      <c r="P1039" s="3"/>
      <c r="Q1039" s="3" t="s">
        <v>4546</v>
      </c>
      <c r="R1039" s="3" t="s">
        <v>4547</v>
      </c>
      <c r="S1039" s="3"/>
      <c r="T1039" s="3"/>
      <c r="U1039" s="3"/>
      <c r="V1039" s="3"/>
    </row>
    <row r="1040" spans="1:22" hidden="1" x14ac:dyDescent="0.3">
      <c r="A1040" t="s">
        <v>474</v>
      </c>
      <c r="B1040">
        <v>4.9086467388084296</v>
      </c>
      <c r="C1040" s="1">
        <v>4.15119066622364E-7</v>
      </c>
      <c r="D1040" s="1">
        <v>2.9172918002144199E-5</v>
      </c>
      <c r="E1040">
        <v>5.5606843435620696</v>
      </c>
      <c r="F1040" s="1">
        <v>1.4388318104843499E-9</v>
      </c>
      <c r="G1040" s="1">
        <v>1.00336633274026E-7</v>
      </c>
      <c r="H1040" t="s">
        <v>2097</v>
      </c>
      <c r="I1040" t="s">
        <v>2097</v>
      </c>
      <c r="J1040" t="s">
        <v>2097</v>
      </c>
      <c r="K1040" s="3" t="s">
        <v>3080</v>
      </c>
      <c r="L1040" s="3" t="s">
        <v>5562</v>
      </c>
      <c r="M1040" s="3" t="s">
        <v>5563</v>
      </c>
      <c r="N1040" s="3" t="s">
        <v>4158</v>
      </c>
      <c r="O1040" s="3"/>
      <c r="P1040" s="3" t="s">
        <v>3083</v>
      </c>
      <c r="Q1040" s="3" t="s">
        <v>5564</v>
      </c>
      <c r="R1040" s="3" t="s">
        <v>5565</v>
      </c>
      <c r="S1040" s="3" t="s">
        <v>5560</v>
      </c>
      <c r="T1040" s="3" t="s">
        <v>5561</v>
      </c>
      <c r="U1040" s="3" t="s">
        <v>5566</v>
      </c>
      <c r="V1040" s="3" t="s">
        <v>5567</v>
      </c>
    </row>
    <row r="1041" spans="1:22" hidden="1" x14ac:dyDescent="0.3">
      <c r="A1041" t="s">
        <v>1676</v>
      </c>
      <c r="B1041" t="s">
        <v>2097</v>
      </c>
      <c r="C1041" s="1" t="s">
        <v>2097</v>
      </c>
      <c r="D1041" s="1" t="s">
        <v>2097</v>
      </c>
      <c r="E1041">
        <v>5.5697944520620801</v>
      </c>
      <c r="F1041" s="1">
        <v>5.1420560713108501E-8</v>
      </c>
      <c r="G1041" s="1">
        <v>2.9601773804218001E-6</v>
      </c>
      <c r="H1041" t="s">
        <v>2097</v>
      </c>
      <c r="I1041" t="s">
        <v>2097</v>
      </c>
      <c r="J1041" t="s">
        <v>2097</v>
      </c>
      <c r="K1041" s="3" t="s">
        <v>4321</v>
      </c>
      <c r="L1041" s="3" t="s">
        <v>7749</v>
      </c>
      <c r="M1041" s="3"/>
      <c r="N1041" s="3" t="s">
        <v>4323</v>
      </c>
      <c r="O1041" s="3"/>
      <c r="P1041" s="3" t="s">
        <v>4324</v>
      </c>
      <c r="Q1041" s="3" t="s">
        <v>7750</v>
      </c>
      <c r="R1041" s="3" t="s">
        <v>6722</v>
      </c>
      <c r="S1041" s="3"/>
      <c r="T1041" s="3"/>
      <c r="U1041" s="3" t="s">
        <v>7751</v>
      </c>
      <c r="V1041" s="3" t="s">
        <v>4326</v>
      </c>
    </row>
    <row r="1042" spans="1:22" hidden="1" x14ac:dyDescent="0.3">
      <c r="A1042" t="s">
        <v>513</v>
      </c>
      <c r="B1042">
        <v>5.3460457541256199</v>
      </c>
      <c r="C1042" s="1">
        <v>5.2532119218168003E-38</v>
      </c>
      <c r="D1042" s="1">
        <v>9.0021868144825995E-35</v>
      </c>
      <c r="E1042">
        <v>5.5760938124032702</v>
      </c>
      <c r="F1042" s="1">
        <v>1.0700191738150799E-48</v>
      </c>
      <c r="G1042" s="1">
        <v>1.9929107112305899E-45</v>
      </c>
      <c r="H1042" t="s">
        <v>2097</v>
      </c>
      <c r="I1042" t="s">
        <v>2097</v>
      </c>
      <c r="J1042" t="s">
        <v>2097</v>
      </c>
      <c r="K1042" s="3" t="s">
        <v>4292</v>
      </c>
      <c r="L1042" s="3" t="s">
        <v>4287</v>
      </c>
      <c r="M1042" s="3" t="s">
        <v>2197</v>
      </c>
      <c r="N1042" s="3" t="s">
        <v>2198</v>
      </c>
      <c r="O1042" s="3"/>
      <c r="P1042" s="3" t="s">
        <v>4293</v>
      </c>
      <c r="Q1042" s="3" t="s">
        <v>4288</v>
      </c>
      <c r="R1042" s="3" t="s">
        <v>4289</v>
      </c>
      <c r="S1042" s="3" t="s">
        <v>2741</v>
      </c>
      <c r="T1042" s="3" t="s">
        <v>2742</v>
      </c>
      <c r="U1042" s="3" t="s">
        <v>4290</v>
      </c>
      <c r="V1042" s="3" t="s">
        <v>4291</v>
      </c>
    </row>
    <row r="1043" spans="1:22" hidden="1" x14ac:dyDescent="0.3">
      <c r="A1043" t="s">
        <v>491</v>
      </c>
      <c r="B1043">
        <v>5.0921105950826604</v>
      </c>
      <c r="C1043" s="1">
        <v>8.7814380910501894E-5</v>
      </c>
      <c r="D1043">
        <v>4.5814633975028302E-3</v>
      </c>
      <c r="E1043">
        <v>5.5777782090568202</v>
      </c>
      <c r="F1043" s="1">
        <v>1.26506571618131E-5</v>
      </c>
      <c r="G1043">
        <v>5.3804412476978695E-4</v>
      </c>
      <c r="H1043" t="s">
        <v>2097</v>
      </c>
      <c r="I1043" t="s">
        <v>2097</v>
      </c>
      <c r="J1043" t="s">
        <v>2097</v>
      </c>
      <c r="K1043" s="3" t="s">
        <v>4650</v>
      </c>
      <c r="L1043" s="3" t="s">
        <v>5773</v>
      </c>
      <c r="M1043" s="3" t="s">
        <v>2197</v>
      </c>
      <c r="N1043" s="3" t="s">
        <v>2198</v>
      </c>
      <c r="O1043" s="3"/>
      <c r="P1043" s="3" t="s">
        <v>2843</v>
      </c>
      <c r="Q1043" s="3"/>
      <c r="R1043" s="3"/>
      <c r="S1043" s="3" t="s">
        <v>2844</v>
      </c>
      <c r="T1043" s="3" t="s">
        <v>2845</v>
      </c>
      <c r="U1043" s="3" t="s">
        <v>5774</v>
      </c>
      <c r="V1043" s="3" t="s">
        <v>2176</v>
      </c>
    </row>
    <row r="1044" spans="1:22" hidden="1" x14ac:dyDescent="0.3">
      <c r="A1044" t="s">
        <v>475</v>
      </c>
      <c r="B1044">
        <v>4.9181016944826297</v>
      </c>
      <c r="C1044" s="1">
        <v>1.5326142164593E-14</v>
      </c>
      <c r="D1044" s="1">
        <v>2.77583847212782E-12</v>
      </c>
      <c r="E1044">
        <v>5.5784480512807697</v>
      </c>
      <c r="F1044" s="1">
        <v>1.1409857972406499E-19</v>
      </c>
      <c r="G1044" s="1">
        <v>2.46386788099793E-17</v>
      </c>
      <c r="H1044" t="s">
        <v>2097</v>
      </c>
      <c r="I1044" t="s">
        <v>2097</v>
      </c>
      <c r="J1044" t="s">
        <v>2097</v>
      </c>
      <c r="K1044" s="3"/>
      <c r="L1044" s="3" t="s">
        <v>5409</v>
      </c>
      <c r="M1044" s="3"/>
      <c r="N1044" s="3"/>
      <c r="O1044" s="3"/>
      <c r="P1044" s="3"/>
      <c r="Q1044" s="3"/>
      <c r="R1044" s="3"/>
      <c r="S1044" s="3"/>
      <c r="T1044" s="3"/>
      <c r="U1044" s="3" t="s">
        <v>5410</v>
      </c>
      <c r="V1044" s="3" t="s">
        <v>2176</v>
      </c>
    </row>
    <row r="1045" spans="1:22" hidden="1" x14ac:dyDescent="0.3">
      <c r="A1045" t="s">
        <v>444</v>
      </c>
      <c r="B1045">
        <v>4.5698745144496398</v>
      </c>
      <c r="C1045" s="1">
        <v>6.2515503848676106E-11</v>
      </c>
      <c r="D1045" s="1">
        <v>6.8605376206348799E-9</v>
      </c>
      <c r="E1045">
        <v>5.5888023547774397</v>
      </c>
      <c r="F1045" s="1">
        <v>1.8655468906113701E-16</v>
      </c>
      <c r="G1045" s="1">
        <v>2.9782123575117197E-14</v>
      </c>
      <c r="H1045" t="s">
        <v>2097</v>
      </c>
      <c r="I1045" t="s">
        <v>2097</v>
      </c>
      <c r="J1045" t="s">
        <v>2097</v>
      </c>
      <c r="K1045" s="3" t="s">
        <v>3060</v>
      </c>
      <c r="L1045" s="3" t="s">
        <v>8972</v>
      </c>
      <c r="M1045" s="3"/>
      <c r="N1045" s="3"/>
      <c r="O1045" s="3"/>
      <c r="P1045" s="3" t="s">
        <v>3063</v>
      </c>
      <c r="Q1045" s="3"/>
      <c r="R1045" s="3"/>
      <c r="S1045" s="3" t="s">
        <v>3930</v>
      </c>
      <c r="T1045" s="3" t="s">
        <v>3931</v>
      </c>
      <c r="U1045" s="3" t="s">
        <v>8973</v>
      </c>
      <c r="V1045" s="3" t="s">
        <v>5359</v>
      </c>
    </row>
    <row r="1046" spans="1:22" hidden="1" x14ac:dyDescent="0.3">
      <c r="A1046" t="s">
        <v>497</v>
      </c>
      <c r="B1046">
        <v>5.1481395288413001</v>
      </c>
      <c r="C1046" s="1">
        <v>3.21368935601197E-19</v>
      </c>
      <c r="D1046" s="1">
        <v>1.09302236074132E-16</v>
      </c>
      <c r="E1046">
        <v>5.6077138772361304</v>
      </c>
      <c r="F1046" s="1">
        <v>3.2483839500754098E-26</v>
      </c>
      <c r="G1046" s="1">
        <v>1.3570351641903801E-23</v>
      </c>
      <c r="H1046" t="s">
        <v>2097</v>
      </c>
      <c r="I1046" t="s">
        <v>2097</v>
      </c>
      <c r="J1046" t="s">
        <v>2097</v>
      </c>
      <c r="K1046" s="3" t="s">
        <v>2889</v>
      </c>
      <c r="L1046" s="3" t="s">
        <v>2890</v>
      </c>
      <c r="M1046" s="3"/>
      <c r="N1046" s="3"/>
      <c r="O1046" s="3"/>
      <c r="P1046" s="3" t="s">
        <v>2131</v>
      </c>
      <c r="Q1046" s="3" t="s">
        <v>2891</v>
      </c>
      <c r="R1046" s="3" t="s">
        <v>2892</v>
      </c>
      <c r="S1046" s="3" t="s">
        <v>2893</v>
      </c>
      <c r="T1046" s="3" t="s">
        <v>2894</v>
      </c>
      <c r="U1046" s="3" t="s">
        <v>2895</v>
      </c>
      <c r="V1046" s="3" t="s">
        <v>2896</v>
      </c>
    </row>
    <row r="1047" spans="1:22" hidden="1" x14ac:dyDescent="0.3">
      <c r="A1047" t="s">
        <v>452</v>
      </c>
      <c r="B1047">
        <v>4.6527394272243097</v>
      </c>
      <c r="C1047" s="1">
        <v>7.5862652518561097E-7</v>
      </c>
      <c r="D1047" s="1">
        <v>5.1921051965660297E-5</v>
      </c>
      <c r="E1047">
        <v>5.6128747741660803</v>
      </c>
      <c r="F1047" s="1">
        <v>6.7820812950748305E-16</v>
      </c>
      <c r="G1047" s="1">
        <v>9.8748870973890904E-14</v>
      </c>
      <c r="H1047" t="s">
        <v>2097</v>
      </c>
      <c r="I1047" t="s">
        <v>2097</v>
      </c>
      <c r="J1047" t="s">
        <v>2097</v>
      </c>
      <c r="K1047" s="3" t="s">
        <v>3071</v>
      </c>
      <c r="L1047" s="3" t="s">
        <v>8251</v>
      </c>
      <c r="M1047" s="3"/>
      <c r="N1047" s="3"/>
      <c r="O1047" s="3"/>
      <c r="P1047" s="3"/>
      <c r="Q1047" s="3"/>
      <c r="R1047" s="3"/>
      <c r="S1047" s="3"/>
      <c r="T1047" s="3"/>
      <c r="U1047" s="3" t="s">
        <v>8252</v>
      </c>
      <c r="V1047" s="3" t="s">
        <v>2176</v>
      </c>
    </row>
    <row r="1048" spans="1:22" hidden="1" x14ac:dyDescent="0.3">
      <c r="A1048" t="s">
        <v>1677</v>
      </c>
      <c r="B1048" t="s">
        <v>2097</v>
      </c>
      <c r="C1048" s="1" t="s">
        <v>2097</v>
      </c>
      <c r="D1048" s="1" t="s">
        <v>2097</v>
      </c>
      <c r="E1048">
        <v>5.6223579743782297</v>
      </c>
      <c r="F1048" s="1">
        <v>5.5982106982286998E-4</v>
      </c>
      <c r="G1048" s="1">
        <v>1.7269842526626802E-2</v>
      </c>
      <c r="H1048" t="s">
        <v>2097</v>
      </c>
      <c r="I1048" t="s">
        <v>2097</v>
      </c>
      <c r="J1048" t="s">
        <v>2097</v>
      </c>
      <c r="K1048" s="3" t="s">
        <v>4776</v>
      </c>
      <c r="L1048" s="3" t="s">
        <v>4781</v>
      </c>
      <c r="M1048" s="3"/>
      <c r="N1048" s="3"/>
      <c r="O1048" s="3"/>
      <c r="P1048" s="3" t="s">
        <v>4778</v>
      </c>
      <c r="Q1048" s="3"/>
      <c r="R1048" s="3"/>
      <c r="S1048" s="3"/>
      <c r="T1048" s="3"/>
      <c r="U1048" s="3"/>
      <c r="V1048" s="3"/>
    </row>
    <row r="1049" spans="1:22" x14ac:dyDescent="0.3">
      <c r="A1049" t="s">
        <v>2029</v>
      </c>
      <c r="B1049" t="s">
        <v>2097</v>
      </c>
      <c r="C1049" s="1" t="s">
        <v>2097</v>
      </c>
      <c r="D1049" s="1" t="s">
        <v>2097</v>
      </c>
      <c r="E1049" t="s">
        <v>2097</v>
      </c>
      <c r="F1049" t="s">
        <v>2097</v>
      </c>
      <c r="G1049" t="s">
        <v>2097</v>
      </c>
      <c r="H1049" s="2">
        <v>-3.02245082499137</v>
      </c>
      <c r="I1049" s="2">
        <v>5.9277100460748602E-6</v>
      </c>
      <c r="J1049" s="2">
        <v>1.83903198969982E-3</v>
      </c>
      <c r="K1049" s="3" t="s">
        <v>4276</v>
      </c>
      <c r="L1049" s="3" t="s">
        <v>4277</v>
      </c>
      <c r="M1049" s="3" t="s">
        <v>4278</v>
      </c>
      <c r="N1049" s="3"/>
      <c r="O1049" s="3"/>
      <c r="P1049" s="3"/>
      <c r="Q1049" s="3" t="s">
        <v>4279</v>
      </c>
      <c r="R1049" s="3" t="s">
        <v>4280</v>
      </c>
      <c r="S1049" s="3"/>
      <c r="T1049" s="3"/>
      <c r="U1049" s="3"/>
      <c r="V1049" s="3"/>
    </row>
    <row r="1050" spans="1:22" hidden="1" x14ac:dyDescent="0.3">
      <c r="A1050" t="s">
        <v>517</v>
      </c>
      <c r="B1050">
        <v>5.3997478849701599</v>
      </c>
      <c r="C1050">
        <v>1.0205877148236199E-4</v>
      </c>
      <c r="D1050">
        <v>5.2387425845583403E-3</v>
      </c>
      <c r="E1050">
        <v>5.6305778620797797</v>
      </c>
      <c r="F1050" s="1">
        <v>6.6664624481430404E-5</v>
      </c>
      <c r="G1050">
        <v>2.4688556042418699E-3</v>
      </c>
      <c r="H1050" t="s">
        <v>2097</v>
      </c>
      <c r="I1050" t="s">
        <v>2097</v>
      </c>
      <c r="J1050" t="s">
        <v>2097</v>
      </c>
      <c r="K1050" s="3" t="s">
        <v>2873</v>
      </c>
      <c r="L1050" s="3" t="s">
        <v>2874</v>
      </c>
      <c r="M1050" s="3"/>
      <c r="N1050" s="3"/>
      <c r="O1050" s="3"/>
      <c r="P1050" s="3"/>
      <c r="Q1050" s="3"/>
      <c r="R1050" s="3"/>
      <c r="S1050" s="3"/>
      <c r="T1050" s="3"/>
      <c r="U1050" s="3"/>
      <c r="V1050" s="3"/>
    </row>
    <row r="1051" spans="1:22" hidden="1" x14ac:dyDescent="0.3">
      <c r="A1051" t="s">
        <v>578</v>
      </c>
      <c r="B1051">
        <v>6.0814860648148397</v>
      </c>
      <c r="C1051">
        <v>3.8106734548398698E-4</v>
      </c>
      <c r="D1051">
        <v>1.7307294167216099E-2</v>
      </c>
      <c r="E1051">
        <v>5.6464345235750004</v>
      </c>
      <c r="F1051">
        <v>1.48900643589959E-3</v>
      </c>
      <c r="G1051">
        <v>4.05350716715661E-2</v>
      </c>
      <c r="H1051" t="s">
        <v>2097</v>
      </c>
      <c r="I1051" t="s">
        <v>2097</v>
      </c>
      <c r="J1051" t="s">
        <v>2097</v>
      </c>
      <c r="K1051" s="3" t="s">
        <v>2367</v>
      </c>
      <c r="L1051" s="3" t="s">
        <v>7569</v>
      </c>
      <c r="M1051" s="3" t="s">
        <v>2369</v>
      </c>
      <c r="N1051" s="3"/>
      <c r="O1051" s="3" t="s">
        <v>2370</v>
      </c>
      <c r="P1051" s="3" t="s">
        <v>2371</v>
      </c>
      <c r="Q1051" s="3"/>
      <c r="R1051" s="3"/>
      <c r="S1051" s="3"/>
      <c r="T1051" s="3"/>
      <c r="U1051" s="3" t="s">
        <v>7570</v>
      </c>
      <c r="V1051" s="3" t="s">
        <v>2373</v>
      </c>
    </row>
    <row r="1052" spans="1:22" hidden="1" x14ac:dyDescent="0.3">
      <c r="A1052" t="s">
        <v>490</v>
      </c>
      <c r="B1052">
        <v>5.0862078120925096</v>
      </c>
      <c r="C1052" s="1">
        <v>9.2707409277077605E-8</v>
      </c>
      <c r="D1052" s="1">
        <v>7.0280658757723404E-6</v>
      </c>
      <c r="E1052">
        <v>5.6661542336036703</v>
      </c>
      <c r="F1052" s="1">
        <v>1.34785636447584E-9</v>
      </c>
      <c r="G1052" s="1">
        <v>9.4582699359607905E-8</v>
      </c>
      <c r="H1052" t="s">
        <v>2097</v>
      </c>
      <c r="I1052" t="s">
        <v>2097</v>
      </c>
      <c r="J1052" t="s">
        <v>2097</v>
      </c>
      <c r="K1052" s="3" t="s">
        <v>4650</v>
      </c>
      <c r="L1052" s="3" t="s">
        <v>5773</v>
      </c>
      <c r="M1052" s="3" t="s">
        <v>2197</v>
      </c>
      <c r="N1052" s="3" t="s">
        <v>2198</v>
      </c>
      <c r="O1052" s="3"/>
      <c r="P1052" s="3" t="s">
        <v>2843</v>
      </c>
      <c r="Q1052" s="3"/>
      <c r="R1052" s="3"/>
      <c r="S1052" s="3" t="s">
        <v>2844</v>
      </c>
      <c r="T1052" s="3" t="s">
        <v>2845</v>
      </c>
      <c r="U1052" s="3" t="s">
        <v>5774</v>
      </c>
      <c r="V1052" s="3" t="s">
        <v>2176</v>
      </c>
    </row>
    <row r="1053" spans="1:22" hidden="1" x14ac:dyDescent="0.3">
      <c r="A1053" t="s">
        <v>489</v>
      </c>
      <c r="B1053">
        <v>5.0779023172551803</v>
      </c>
      <c r="C1053" s="1">
        <v>3.1346542132242101E-10</v>
      </c>
      <c r="D1053" s="1">
        <v>3.2208957521310097E-8</v>
      </c>
      <c r="E1053">
        <v>5.6675229346324896</v>
      </c>
      <c r="F1053" s="1">
        <v>7.6395791220084104E-13</v>
      </c>
      <c r="G1053" s="1">
        <v>7.7085595204012697E-11</v>
      </c>
      <c r="H1053" t="s">
        <v>2097</v>
      </c>
      <c r="I1053" t="s">
        <v>2097</v>
      </c>
      <c r="J1053" t="s">
        <v>2097</v>
      </c>
      <c r="K1053" s="3" t="s">
        <v>2195</v>
      </c>
      <c r="L1053" s="3" t="s">
        <v>4689</v>
      </c>
      <c r="M1053" s="3" t="s">
        <v>2920</v>
      </c>
      <c r="N1053" s="3" t="s">
        <v>2198</v>
      </c>
      <c r="O1053" s="3"/>
      <c r="P1053" s="3" t="s">
        <v>2199</v>
      </c>
      <c r="Q1053" s="3"/>
      <c r="R1053" s="3"/>
      <c r="S1053" s="3"/>
      <c r="T1053" s="3"/>
      <c r="U1053" s="3" t="s">
        <v>9686</v>
      </c>
      <c r="V1053" s="3" t="s">
        <v>9687</v>
      </c>
    </row>
    <row r="1054" spans="1:22" hidden="1" x14ac:dyDescent="0.3">
      <c r="A1054" t="s">
        <v>395</v>
      </c>
      <c r="B1054">
        <v>4.1522134130076802</v>
      </c>
      <c r="C1054" s="1">
        <v>1.42329909415373E-23</v>
      </c>
      <c r="D1054" s="1">
        <v>7.2062603568203902E-21</v>
      </c>
      <c r="E1054">
        <v>5.6794410351478701</v>
      </c>
      <c r="F1054" s="1">
        <v>1.34613348575372E-33</v>
      </c>
      <c r="G1054" s="1">
        <v>9.8642896415067997E-31</v>
      </c>
      <c r="H1054" t="s">
        <v>2097</v>
      </c>
      <c r="I1054" t="s">
        <v>2097</v>
      </c>
      <c r="J1054" t="s">
        <v>2097</v>
      </c>
      <c r="K1054" s="3" t="s">
        <v>3401</v>
      </c>
      <c r="L1054" s="3" t="s">
        <v>4741</v>
      </c>
      <c r="M1054" s="3"/>
      <c r="N1054" s="3"/>
      <c r="O1054" s="3"/>
      <c r="P1054" s="3" t="s">
        <v>3403</v>
      </c>
      <c r="Q1054" s="3" t="s">
        <v>4742</v>
      </c>
      <c r="R1054" s="3" t="s">
        <v>4743</v>
      </c>
      <c r="S1054" s="3"/>
      <c r="T1054" s="3"/>
      <c r="U1054" s="3" t="s">
        <v>4744</v>
      </c>
      <c r="V1054" s="3" t="s">
        <v>3405</v>
      </c>
    </row>
    <row r="1055" spans="1:22" hidden="1" x14ac:dyDescent="0.3">
      <c r="A1055" t="s">
        <v>403</v>
      </c>
      <c r="B1055">
        <v>4.1793651948748103</v>
      </c>
      <c r="C1055" s="1">
        <v>3.2276650505186201E-30</v>
      </c>
      <c r="D1055" s="1">
        <v>3.1262742679534201E-27</v>
      </c>
      <c r="E1055">
        <v>5.6797885777995099</v>
      </c>
      <c r="F1055" s="1">
        <v>6.4342994336354304E-40</v>
      </c>
      <c r="G1055" s="1">
        <v>7.7733293157703701E-37</v>
      </c>
      <c r="H1055" t="s">
        <v>2097</v>
      </c>
      <c r="I1055" t="s">
        <v>2097</v>
      </c>
      <c r="J1055" t="s">
        <v>2097</v>
      </c>
      <c r="K1055" s="3" t="s">
        <v>3401</v>
      </c>
      <c r="L1055" s="3" t="s">
        <v>4741</v>
      </c>
      <c r="M1055" s="3"/>
      <c r="N1055" s="3"/>
      <c r="O1055" s="3"/>
      <c r="P1055" s="3" t="s">
        <v>3403</v>
      </c>
      <c r="Q1055" s="3" t="s">
        <v>4742</v>
      </c>
      <c r="R1055" s="3" t="s">
        <v>4743</v>
      </c>
      <c r="S1055" s="3"/>
      <c r="T1055" s="3"/>
      <c r="U1055" s="3" t="s">
        <v>4744</v>
      </c>
      <c r="V1055" s="3" t="s">
        <v>3405</v>
      </c>
    </row>
    <row r="1056" spans="1:22" hidden="1" x14ac:dyDescent="0.3">
      <c r="A1056" t="s">
        <v>575</v>
      </c>
      <c r="B1056">
        <v>6.0250203000533196</v>
      </c>
      <c r="C1056">
        <v>1.08496442071171E-4</v>
      </c>
      <c r="D1056">
        <v>5.5436456152305096E-3</v>
      </c>
      <c r="E1056" t="s">
        <v>2097</v>
      </c>
      <c r="F1056" t="s">
        <v>2097</v>
      </c>
      <c r="G1056" t="s">
        <v>2097</v>
      </c>
      <c r="H1056" t="s">
        <v>2097</v>
      </c>
      <c r="I1056" t="s">
        <v>2097</v>
      </c>
      <c r="J1056" t="s">
        <v>2097</v>
      </c>
      <c r="K1056" s="3" t="s">
        <v>2120</v>
      </c>
      <c r="L1056" s="3" t="s">
        <v>6043</v>
      </c>
      <c r="M1056" s="3"/>
      <c r="N1056" s="3"/>
      <c r="O1056" s="3"/>
      <c r="P1056" s="3" t="s">
        <v>2123</v>
      </c>
      <c r="Q1056" s="3"/>
      <c r="R1056" s="3"/>
      <c r="S1056" s="3"/>
      <c r="T1056" s="3"/>
      <c r="U1056" s="3" t="s">
        <v>6045</v>
      </c>
      <c r="V1056" s="3" t="s">
        <v>2176</v>
      </c>
    </row>
    <row r="1057" spans="1:22" hidden="1" x14ac:dyDescent="0.3">
      <c r="A1057" t="s">
        <v>399</v>
      </c>
      <c r="B1057">
        <v>4.1741647484370104</v>
      </c>
      <c r="C1057" s="1">
        <v>5.60132384828421E-27</v>
      </c>
      <c r="D1057" s="1">
        <v>3.8994841259422302E-24</v>
      </c>
      <c r="E1057">
        <v>5.6879712690521496</v>
      </c>
      <c r="F1057" s="1">
        <v>7.3595959603602298E-37</v>
      </c>
      <c r="G1057" s="1">
        <v>7.1516073788717896E-34</v>
      </c>
      <c r="H1057" t="s">
        <v>2097</v>
      </c>
      <c r="I1057" t="s">
        <v>2097</v>
      </c>
      <c r="J1057" t="s">
        <v>2097</v>
      </c>
      <c r="K1057" s="3" t="s">
        <v>3401</v>
      </c>
      <c r="L1057" s="3" t="s">
        <v>4741</v>
      </c>
      <c r="M1057" s="3"/>
      <c r="N1057" s="3"/>
      <c r="O1057" s="3"/>
      <c r="P1057" s="3" t="s">
        <v>3403</v>
      </c>
      <c r="Q1057" s="3" t="s">
        <v>4742</v>
      </c>
      <c r="R1057" s="3" t="s">
        <v>4743</v>
      </c>
      <c r="S1057" s="3"/>
      <c r="T1057" s="3"/>
      <c r="U1057" s="3" t="s">
        <v>4744</v>
      </c>
      <c r="V1057" s="3" t="s">
        <v>3405</v>
      </c>
    </row>
    <row r="1058" spans="1:22" hidden="1" x14ac:dyDescent="0.3">
      <c r="A1058" t="s">
        <v>1678</v>
      </c>
      <c r="B1058" t="s">
        <v>2097</v>
      </c>
      <c r="C1058" s="1" t="s">
        <v>2097</v>
      </c>
      <c r="D1058" s="1" t="s">
        <v>2097</v>
      </c>
      <c r="E1058">
        <v>5.7074363256042897</v>
      </c>
      <c r="F1058" s="1">
        <v>3.3362826249452601E-10</v>
      </c>
      <c r="G1058" s="1">
        <v>2.4748612552443201E-8</v>
      </c>
      <c r="H1058" t="s">
        <v>2097</v>
      </c>
      <c r="I1058" t="s">
        <v>2097</v>
      </c>
      <c r="J1058" t="s">
        <v>2097</v>
      </c>
      <c r="K1058" s="3" t="s">
        <v>4130</v>
      </c>
      <c r="L1058" s="3" t="s">
        <v>6316</v>
      </c>
      <c r="M1058" s="3"/>
      <c r="N1058" s="3"/>
      <c r="O1058" s="3"/>
      <c r="P1058" s="3" t="s">
        <v>2180</v>
      </c>
      <c r="Q1058" s="3" t="s">
        <v>6317</v>
      </c>
      <c r="R1058" s="3" t="s">
        <v>4167</v>
      </c>
      <c r="S1058" s="3" t="s">
        <v>6318</v>
      </c>
      <c r="T1058" s="3" t="s">
        <v>6319</v>
      </c>
      <c r="U1058" s="3" t="s">
        <v>6320</v>
      </c>
      <c r="V1058" s="3" t="s">
        <v>5707</v>
      </c>
    </row>
    <row r="1059" spans="1:22" hidden="1" x14ac:dyDescent="0.3">
      <c r="A1059" t="s">
        <v>1679</v>
      </c>
      <c r="B1059" t="s">
        <v>2097</v>
      </c>
      <c r="C1059" s="1" t="s">
        <v>2097</v>
      </c>
      <c r="D1059" s="1" t="s">
        <v>2097</v>
      </c>
      <c r="E1059">
        <v>5.7185041090759396</v>
      </c>
      <c r="F1059" s="1">
        <v>9.5452405971611703E-4</v>
      </c>
      <c r="G1059" s="1">
        <v>2.7580624091344801E-2</v>
      </c>
      <c r="H1059" t="s">
        <v>2097</v>
      </c>
      <c r="I1059" t="s">
        <v>2097</v>
      </c>
      <c r="J1059" t="s">
        <v>2097</v>
      </c>
      <c r="K1059" s="3" t="s">
        <v>4423</v>
      </c>
      <c r="L1059" s="3" t="s">
        <v>8618</v>
      </c>
      <c r="M1059" s="3"/>
      <c r="N1059" s="3"/>
      <c r="O1059" s="3"/>
      <c r="P1059" s="3" t="s">
        <v>4425</v>
      </c>
      <c r="Q1059" s="3"/>
      <c r="R1059" s="3"/>
      <c r="S1059" s="3"/>
      <c r="T1059" s="3"/>
      <c r="U1059" s="3" t="s">
        <v>8619</v>
      </c>
      <c r="V1059" s="3" t="s">
        <v>8620</v>
      </c>
    </row>
    <row r="1060" spans="1:22" hidden="1" x14ac:dyDescent="0.3">
      <c r="A1060" t="s">
        <v>461</v>
      </c>
      <c r="B1060">
        <v>4.7512178225064803</v>
      </c>
      <c r="C1060" s="1">
        <v>2.9171333136371697E-54</v>
      </c>
      <c r="D1060" s="1">
        <v>6.1891845137668602E-51</v>
      </c>
      <c r="E1060">
        <v>5.7200635107697702</v>
      </c>
      <c r="F1060" s="1">
        <v>1.01456885516463E-32</v>
      </c>
      <c r="G1060" s="1">
        <v>6.6692982096851294E-30</v>
      </c>
      <c r="H1060" t="s">
        <v>2097</v>
      </c>
      <c r="I1060" t="s">
        <v>2097</v>
      </c>
      <c r="J1060" t="s">
        <v>2097</v>
      </c>
      <c r="K1060" s="3" t="s">
        <v>3080</v>
      </c>
      <c r="L1060" s="3" t="s">
        <v>9162</v>
      </c>
      <c r="M1060" s="3" t="s">
        <v>9163</v>
      </c>
      <c r="N1060" s="3" t="s">
        <v>3082</v>
      </c>
      <c r="O1060" s="3" t="s">
        <v>9167</v>
      </c>
      <c r="P1060" s="3" t="s">
        <v>3083</v>
      </c>
      <c r="Q1060" s="3" t="s">
        <v>9164</v>
      </c>
      <c r="R1060" s="3" t="s">
        <v>9165</v>
      </c>
      <c r="S1060" s="3"/>
      <c r="T1060" s="3"/>
      <c r="U1060" s="3" t="s">
        <v>9166</v>
      </c>
      <c r="V1060" s="3" t="s">
        <v>3786</v>
      </c>
    </row>
    <row r="1061" spans="1:22" hidden="1" x14ac:dyDescent="0.3">
      <c r="A1061" t="s">
        <v>449</v>
      </c>
      <c r="B1061">
        <v>4.6193797900715596</v>
      </c>
      <c r="C1061" s="1">
        <v>7.9732880844473707E-31</v>
      </c>
      <c r="D1061" s="1">
        <v>8.2616244326175001E-28</v>
      </c>
      <c r="E1061">
        <v>5.7239364698790096</v>
      </c>
      <c r="F1061" s="1">
        <v>1.3240807127936899E-28</v>
      </c>
      <c r="G1061" s="1">
        <v>6.6501581867278796E-26</v>
      </c>
      <c r="H1061" t="s">
        <v>2097</v>
      </c>
      <c r="I1061" t="s">
        <v>2097</v>
      </c>
      <c r="J1061" t="s">
        <v>2097</v>
      </c>
      <c r="K1061" s="3" t="s">
        <v>6000</v>
      </c>
      <c r="L1061" s="3" t="s">
        <v>6001</v>
      </c>
      <c r="M1061" s="3" t="s">
        <v>6002</v>
      </c>
      <c r="N1061" s="3" t="s">
        <v>6003</v>
      </c>
      <c r="O1061" s="3" t="s">
        <v>6004</v>
      </c>
      <c r="P1061" s="3" t="s">
        <v>6005</v>
      </c>
      <c r="Q1061" s="3" t="s">
        <v>6006</v>
      </c>
      <c r="R1061" s="3" t="s">
        <v>6007</v>
      </c>
      <c r="S1061" s="3" t="s">
        <v>6008</v>
      </c>
      <c r="T1061" s="3" t="s">
        <v>6009</v>
      </c>
      <c r="U1061" s="3" t="s">
        <v>6010</v>
      </c>
      <c r="V1061" s="3" t="s">
        <v>6011</v>
      </c>
    </row>
    <row r="1062" spans="1:22" hidden="1" x14ac:dyDescent="0.3">
      <c r="A1062" t="s">
        <v>450</v>
      </c>
      <c r="B1062">
        <v>4.6249975871590401</v>
      </c>
      <c r="C1062" s="1">
        <v>6.5583259499331002E-121</v>
      </c>
      <c r="D1062" s="1">
        <v>1.46103106349635E-116</v>
      </c>
      <c r="E1062">
        <v>5.7239689266214997</v>
      </c>
      <c r="F1062" s="1">
        <v>2.3196438680067499E-82</v>
      </c>
      <c r="G1062" s="1">
        <v>2.0737616179980401E-78</v>
      </c>
      <c r="H1062" t="s">
        <v>2097</v>
      </c>
      <c r="I1062" t="s">
        <v>2097</v>
      </c>
      <c r="J1062" t="s">
        <v>2097</v>
      </c>
      <c r="K1062" s="3" t="s">
        <v>2875</v>
      </c>
      <c r="L1062" s="3" t="s">
        <v>3248</v>
      </c>
      <c r="M1062" s="3"/>
      <c r="N1062" s="3"/>
      <c r="O1062" s="3"/>
      <c r="P1062" s="3"/>
      <c r="Q1062" s="3" t="s">
        <v>3249</v>
      </c>
      <c r="R1062" s="3" t="s">
        <v>3250</v>
      </c>
      <c r="S1062" s="3" t="s">
        <v>2877</v>
      </c>
      <c r="T1062" s="3" t="s">
        <v>2878</v>
      </c>
      <c r="U1062" s="3" t="s">
        <v>3251</v>
      </c>
      <c r="V1062" s="3" t="s">
        <v>2880</v>
      </c>
    </row>
    <row r="1063" spans="1:22" hidden="1" x14ac:dyDescent="0.3">
      <c r="A1063" t="s">
        <v>484</v>
      </c>
      <c r="B1063">
        <v>5.0277002232221601</v>
      </c>
      <c r="C1063" s="1">
        <v>3.5103509250398301E-6</v>
      </c>
      <c r="D1063">
        <v>2.2153496524808701E-4</v>
      </c>
      <c r="E1063">
        <v>5.7247434603131904</v>
      </c>
      <c r="F1063" s="1">
        <v>1.1676294635289601E-6</v>
      </c>
      <c r="G1063" s="1">
        <v>5.7354985735982802E-5</v>
      </c>
      <c r="H1063" t="s">
        <v>2097</v>
      </c>
      <c r="I1063" t="s">
        <v>2097</v>
      </c>
      <c r="J1063" t="s">
        <v>2097</v>
      </c>
      <c r="K1063" s="3"/>
      <c r="L1063" s="3" t="s">
        <v>2638</v>
      </c>
      <c r="M1063" s="3"/>
      <c r="N1063" s="3"/>
      <c r="O1063" s="3"/>
      <c r="P1063" s="3"/>
      <c r="Q1063" s="3"/>
      <c r="R1063" s="3"/>
      <c r="S1063" s="3"/>
      <c r="T1063" s="3"/>
      <c r="U1063" s="3"/>
      <c r="V1063" s="3"/>
    </row>
    <row r="1064" spans="1:22" hidden="1" x14ac:dyDescent="0.3">
      <c r="A1064" t="s">
        <v>478</v>
      </c>
      <c r="B1064">
        <v>4.9507935939269103</v>
      </c>
      <c r="C1064" s="1">
        <v>3.12188647793973E-8</v>
      </c>
      <c r="D1064" s="1">
        <v>2.5152920800109301E-6</v>
      </c>
      <c r="E1064">
        <v>5.7571549728820699</v>
      </c>
      <c r="F1064" s="1">
        <v>5.7173298985246595E-13</v>
      </c>
      <c r="G1064" s="1">
        <v>5.9433638712570294E-11</v>
      </c>
      <c r="H1064" t="s">
        <v>2097</v>
      </c>
      <c r="I1064" t="s">
        <v>2097</v>
      </c>
      <c r="J1064" t="s">
        <v>2097</v>
      </c>
      <c r="K1064" s="3"/>
      <c r="L1064" s="3" t="s">
        <v>2540</v>
      </c>
      <c r="M1064" s="3"/>
      <c r="N1064" s="3"/>
      <c r="O1064" s="3"/>
      <c r="P1064" s="3" t="s">
        <v>2541</v>
      </c>
      <c r="Q1064" s="3" t="s">
        <v>2542</v>
      </c>
      <c r="R1064" s="3" t="s">
        <v>2543</v>
      </c>
      <c r="S1064" s="3"/>
      <c r="T1064" s="3"/>
      <c r="U1064" s="3"/>
      <c r="V1064" s="3"/>
    </row>
    <row r="1065" spans="1:22" hidden="1" x14ac:dyDescent="0.3">
      <c r="A1065" t="s">
        <v>1680</v>
      </c>
      <c r="B1065" t="s">
        <v>2097</v>
      </c>
      <c r="C1065" s="1" t="s">
        <v>2097</v>
      </c>
      <c r="D1065" s="1" t="s">
        <v>2097</v>
      </c>
      <c r="E1065">
        <v>5.77603854822177</v>
      </c>
      <c r="F1065" s="1">
        <v>1.3643293881469101E-3</v>
      </c>
      <c r="G1065" s="1">
        <v>3.7668637214432997E-2</v>
      </c>
      <c r="H1065" t="s">
        <v>2097</v>
      </c>
      <c r="I1065" t="s">
        <v>2097</v>
      </c>
      <c r="J1065" t="s">
        <v>2097</v>
      </c>
      <c r="K1065" s="3"/>
      <c r="L1065" s="3" t="s">
        <v>3911</v>
      </c>
      <c r="M1065" s="3"/>
      <c r="N1065" s="3"/>
      <c r="O1065" s="3"/>
      <c r="P1065" s="3"/>
      <c r="Q1065" s="3"/>
      <c r="R1065" s="3"/>
      <c r="S1065" s="3"/>
      <c r="T1065" s="3"/>
      <c r="U1065" s="3"/>
      <c r="V1065" s="3"/>
    </row>
    <row r="1066" spans="1:22" hidden="1" x14ac:dyDescent="0.3">
      <c r="A1066" t="s">
        <v>1681</v>
      </c>
      <c r="B1066" t="s">
        <v>2097</v>
      </c>
      <c r="C1066" s="1" t="s">
        <v>2097</v>
      </c>
      <c r="D1066" s="1" t="s">
        <v>2097</v>
      </c>
      <c r="E1066">
        <v>5.7852633918709699</v>
      </c>
      <c r="F1066" s="1">
        <v>2.5069308378001401E-5</v>
      </c>
      <c r="G1066" s="1">
        <v>1.0068266707067999E-3</v>
      </c>
      <c r="H1066" t="s">
        <v>2097</v>
      </c>
      <c r="I1066" t="s">
        <v>2097</v>
      </c>
      <c r="J1066" t="s">
        <v>2097</v>
      </c>
      <c r="K1066" s="3" t="s">
        <v>2841</v>
      </c>
      <c r="L1066" s="3" t="s">
        <v>4651</v>
      </c>
      <c r="M1066" s="3" t="s">
        <v>2197</v>
      </c>
      <c r="N1066" s="3" t="s">
        <v>2198</v>
      </c>
      <c r="O1066" s="3"/>
      <c r="P1066" s="3" t="s">
        <v>2843</v>
      </c>
      <c r="Q1066" s="3"/>
      <c r="R1066" s="3"/>
      <c r="S1066" s="3" t="s">
        <v>3958</v>
      </c>
      <c r="T1066" s="3" t="s">
        <v>3959</v>
      </c>
      <c r="U1066" s="3"/>
      <c r="V1066" s="3"/>
    </row>
    <row r="1067" spans="1:22" hidden="1" x14ac:dyDescent="0.3">
      <c r="A1067" t="s">
        <v>1682</v>
      </c>
      <c r="B1067" t="s">
        <v>2097</v>
      </c>
      <c r="C1067" s="1" t="s">
        <v>2097</v>
      </c>
      <c r="D1067" s="1" t="s">
        <v>2097</v>
      </c>
      <c r="E1067">
        <v>5.7862640286824698</v>
      </c>
      <c r="F1067" s="1">
        <v>7.9010813192395004E-6</v>
      </c>
      <c r="G1067" s="1">
        <v>3.4761647142717098E-4</v>
      </c>
      <c r="H1067" t="s">
        <v>2097</v>
      </c>
      <c r="I1067" t="s">
        <v>2097</v>
      </c>
      <c r="J1067" t="s">
        <v>2097</v>
      </c>
      <c r="K1067" s="3" t="s">
        <v>2204</v>
      </c>
      <c r="L1067" s="3" t="s">
        <v>7939</v>
      </c>
      <c r="M1067" s="3"/>
      <c r="N1067" s="3"/>
      <c r="O1067" s="3"/>
      <c r="P1067" s="3" t="s">
        <v>7940</v>
      </c>
      <c r="Q1067" s="3" t="s">
        <v>7941</v>
      </c>
      <c r="R1067" s="3" t="s">
        <v>7942</v>
      </c>
      <c r="S1067" s="3"/>
      <c r="T1067" s="3"/>
      <c r="U1067" s="3" t="s">
        <v>7943</v>
      </c>
      <c r="V1067" s="3" t="s">
        <v>2208</v>
      </c>
    </row>
    <row r="1068" spans="1:22" hidden="1" x14ac:dyDescent="0.3">
      <c r="A1068" t="s">
        <v>581</v>
      </c>
      <c r="B1068">
        <v>6.1051561342603797</v>
      </c>
      <c r="C1068">
        <v>3.0168785811509398E-4</v>
      </c>
      <c r="D1068">
        <v>1.3972663740455299E-2</v>
      </c>
      <c r="E1068" t="s">
        <v>2097</v>
      </c>
      <c r="F1068" t="s">
        <v>2097</v>
      </c>
      <c r="G1068" t="s">
        <v>2097</v>
      </c>
      <c r="H1068" t="s">
        <v>2097</v>
      </c>
      <c r="I1068" t="s">
        <v>2097</v>
      </c>
      <c r="J1068" t="s">
        <v>2097</v>
      </c>
      <c r="K1068" s="3" t="s">
        <v>4963</v>
      </c>
      <c r="L1068" s="3" t="s">
        <v>7311</v>
      </c>
      <c r="M1068" s="3"/>
      <c r="N1068" s="3"/>
      <c r="O1068" s="3"/>
      <c r="P1068" s="3"/>
      <c r="Q1068" s="3" t="s">
        <v>7312</v>
      </c>
      <c r="R1068" s="3" t="s">
        <v>7313</v>
      </c>
      <c r="S1068" s="3" t="s">
        <v>4967</v>
      </c>
      <c r="T1068" s="3" t="s">
        <v>4968</v>
      </c>
      <c r="U1068" s="3" t="s">
        <v>7314</v>
      </c>
      <c r="V1068" s="3" t="s">
        <v>2176</v>
      </c>
    </row>
    <row r="1069" spans="1:22" hidden="1" x14ac:dyDescent="0.3">
      <c r="A1069" t="s">
        <v>519</v>
      </c>
      <c r="B1069">
        <v>5.4098599426498204</v>
      </c>
      <c r="C1069">
        <v>1.26002181617917E-4</v>
      </c>
      <c r="D1069">
        <v>6.3596612118276604E-3</v>
      </c>
      <c r="E1069">
        <v>5.7907134239303</v>
      </c>
      <c r="F1069" s="1">
        <v>5.4807748430100398E-5</v>
      </c>
      <c r="G1069">
        <v>2.0622107363850901E-3</v>
      </c>
      <c r="H1069" t="s">
        <v>2097</v>
      </c>
      <c r="I1069" t="s">
        <v>2097</v>
      </c>
      <c r="J1069" t="s">
        <v>2097</v>
      </c>
      <c r="K1069" s="3" t="s">
        <v>4423</v>
      </c>
      <c r="L1069" s="3" t="s">
        <v>7735</v>
      </c>
      <c r="M1069" s="3"/>
      <c r="N1069" s="3"/>
      <c r="O1069" s="3" t="s">
        <v>5232</v>
      </c>
      <c r="P1069" s="3" t="s">
        <v>4425</v>
      </c>
      <c r="Q1069" s="3"/>
      <c r="R1069" s="3"/>
      <c r="S1069" s="3" t="s">
        <v>5233</v>
      </c>
      <c r="T1069" s="3" t="s">
        <v>5234</v>
      </c>
      <c r="U1069" s="3" t="s">
        <v>7736</v>
      </c>
      <c r="V1069" s="3" t="s">
        <v>7737</v>
      </c>
    </row>
    <row r="1070" spans="1:22" hidden="1" x14ac:dyDescent="0.3">
      <c r="A1070" t="s">
        <v>473</v>
      </c>
      <c r="B1070">
        <v>4.89888553591567</v>
      </c>
      <c r="C1070" s="1">
        <v>1.6531401217064501E-22</v>
      </c>
      <c r="D1070" s="1">
        <v>7.9199632389925696E-20</v>
      </c>
      <c r="E1070">
        <v>5.7945347745642097</v>
      </c>
      <c r="F1070" s="1">
        <v>5.62596562145674E-24</v>
      </c>
      <c r="G1070" s="1">
        <v>1.8356252794096099E-21</v>
      </c>
      <c r="H1070" t="s">
        <v>2097</v>
      </c>
      <c r="I1070" t="s">
        <v>2097</v>
      </c>
      <c r="J1070" t="s">
        <v>2097</v>
      </c>
      <c r="K1070" s="3" t="s">
        <v>4423</v>
      </c>
      <c r="L1070" s="3" t="s">
        <v>5404</v>
      </c>
      <c r="M1070" s="3"/>
      <c r="N1070" s="3"/>
      <c r="O1070" s="3"/>
      <c r="P1070" s="3" t="s">
        <v>4425</v>
      </c>
      <c r="Q1070" s="3" t="s">
        <v>5405</v>
      </c>
      <c r="R1070" s="3" t="s">
        <v>5406</v>
      </c>
      <c r="S1070" s="3"/>
      <c r="T1070" s="3"/>
      <c r="U1070" s="3" t="s">
        <v>5407</v>
      </c>
      <c r="V1070" s="3" t="s">
        <v>5408</v>
      </c>
    </row>
    <row r="1071" spans="1:22" hidden="1" x14ac:dyDescent="0.3">
      <c r="A1071" t="s">
        <v>468</v>
      </c>
      <c r="B1071">
        <v>4.8342886332028998</v>
      </c>
      <c r="C1071" s="1">
        <v>5.6928070047203597E-28</v>
      </c>
      <c r="D1071" s="1">
        <v>4.7857172848172696E-25</v>
      </c>
      <c r="E1071">
        <v>5.7965075655301899</v>
      </c>
      <c r="F1071" s="1">
        <v>3.38075467088572E-42</v>
      </c>
      <c r="G1071" s="1">
        <v>4.5793858723815697E-39</v>
      </c>
      <c r="H1071" t="s">
        <v>2097</v>
      </c>
      <c r="I1071" t="s">
        <v>2097</v>
      </c>
      <c r="J1071" t="s">
        <v>2097</v>
      </c>
      <c r="K1071" s="3" t="s">
        <v>2477</v>
      </c>
      <c r="L1071" s="3" t="s">
        <v>2478</v>
      </c>
      <c r="M1071" s="3"/>
      <c r="N1071" s="3"/>
      <c r="O1071" s="3"/>
      <c r="P1071" s="3" t="s">
        <v>2479</v>
      </c>
      <c r="Q1071" s="3"/>
      <c r="R1071" s="3"/>
      <c r="S1071" s="3"/>
      <c r="T1071" s="3"/>
      <c r="U1071" s="3" t="s">
        <v>2480</v>
      </c>
      <c r="V1071" s="3" t="s">
        <v>2481</v>
      </c>
    </row>
    <row r="1072" spans="1:22" hidden="1" x14ac:dyDescent="0.3">
      <c r="A1072" t="s">
        <v>469</v>
      </c>
      <c r="B1072">
        <v>4.8534638240314001</v>
      </c>
      <c r="C1072" s="1">
        <v>7.4429965995876905E-27</v>
      </c>
      <c r="D1072" s="1">
        <v>5.1018878999173798E-24</v>
      </c>
      <c r="E1072">
        <v>5.7966821928391603</v>
      </c>
      <c r="F1072" s="1">
        <v>1.7750911861627199E-38</v>
      </c>
      <c r="G1072" s="1">
        <v>2.03452759029419E-35</v>
      </c>
      <c r="H1072" t="s">
        <v>2097</v>
      </c>
      <c r="I1072" t="s">
        <v>2097</v>
      </c>
      <c r="J1072" t="s">
        <v>2097</v>
      </c>
      <c r="K1072" s="3" t="s">
        <v>2477</v>
      </c>
      <c r="L1072" s="3" t="s">
        <v>2478</v>
      </c>
      <c r="M1072" s="3"/>
      <c r="N1072" s="3"/>
      <c r="O1072" s="3"/>
      <c r="P1072" s="3" t="s">
        <v>2479</v>
      </c>
      <c r="Q1072" s="3"/>
      <c r="R1072" s="3"/>
      <c r="S1072" s="3"/>
      <c r="T1072" s="3"/>
      <c r="U1072" s="3" t="s">
        <v>2480</v>
      </c>
      <c r="V1072" s="3" t="s">
        <v>2481</v>
      </c>
    </row>
    <row r="1073" spans="1:22" hidden="1" x14ac:dyDescent="0.3">
      <c r="A1073" t="s">
        <v>1683</v>
      </c>
      <c r="B1073" t="s">
        <v>2097</v>
      </c>
      <c r="C1073" s="1" t="s">
        <v>2097</v>
      </c>
      <c r="D1073" s="1" t="s">
        <v>2097</v>
      </c>
      <c r="E1073">
        <v>5.7979340007832603</v>
      </c>
      <c r="F1073" s="1">
        <v>1.1330085597558099E-5</v>
      </c>
      <c r="G1073" s="1">
        <v>4.8510998679199898E-4</v>
      </c>
      <c r="H1073" t="s">
        <v>2097</v>
      </c>
      <c r="I1073" t="s">
        <v>2097</v>
      </c>
      <c r="J1073" t="s">
        <v>2097</v>
      </c>
      <c r="K1073" s="3" t="s">
        <v>2254</v>
      </c>
      <c r="L1073" s="3" t="s">
        <v>2776</v>
      </c>
      <c r="M1073" s="3" t="s">
        <v>2256</v>
      </c>
      <c r="N1073" s="3"/>
      <c r="O1073" s="3"/>
      <c r="P1073" s="3" t="s">
        <v>2257</v>
      </c>
      <c r="Q1073" s="3"/>
      <c r="R1073" s="3"/>
      <c r="S1073" s="3"/>
      <c r="T1073" s="3"/>
      <c r="U1073" s="3" t="s">
        <v>2777</v>
      </c>
      <c r="V1073" s="3" t="s">
        <v>2259</v>
      </c>
    </row>
    <row r="1074" spans="1:22" hidden="1" x14ac:dyDescent="0.3">
      <c r="A1074" t="s">
        <v>527</v>
      </c>
      <c r="B1074">
        <v>5.4561921569255301</v>
      </c>
      <c r="C1074">
        <v>5.2170059865183399E-4</v>
      </c>
      <c r="D1074">
        <v>2.31517631204507E-2</v>
      </c>
      <c r="E1074">
        <v>5.8077256218103104</v>
      </c>
      <c r="F1074">
        <v>1.37255079558855E-4</v>
      </c>
      <c r="G1074">
        <v>4.7894629635291397E-3</v>
      </c>
      <c r="H1074" t="s">
        <v>2097</v>
      </c>
      <c r="I1074" t="s">
        <v>2097</v>
      </c>
      <c r="J1074" t="s">
        <v>2097</v>
      </c>
      <c r="K1074" s="3" t="s">
        <v>2867</v>
      </c>
      <c r="L1074" s="3" t="s">
        <v>4287</v>
      </c>
      <c r="M1074" s="3" t="s">
        <v>2197</v>
      </c>
      <c r="N1074" s="3" t="s">
        <v>2198</v>
      </c>
      <c r="O1074" s="3"/>
      <c r="P1074" s="3" t="s">
        <v>2199</v>
      </c>
      <c r="Q1074" s="3" t="s">
        <v>4288</v>
      </c>
      <c r="R1074" s="3" t="s">
        <v>4289</v>
      </c>
      <c r="S1074" s="3" t="s">
        <v>2741</v>
      </c>
      <c r="T1074" s="3" t="s">
        <v>2742</v>
      </c>
      <c r="U1074" s="3" t="s">
        <v>4290</v>
      </c>
      <c r="V1074" s="3" t="s">
        <v>4291</v>
      </c>
    </row>
    <row r="1075" spans="1:22" hidden="1" x14ac:dyDescent="0.3">
      <c r="A1075" t="s">
        <v>1684</v>
      </c>
      <c r="B1075" t="s">
        <v>2097</v>
      </c>
      <c r="C1075" s="1" t="s">
        <v>2097</v>
      </c>
      <c r="D1075" s="1" t="s">
        <v>2097</v>
      </c>
      <c r="E1075">
        <v>5.8177633440119099</v>
      </c>
      <c r="F1075" s="1">
        <v>1.69329595989591E-3</v>
      </c>
      <c r="G1075" s="1">
        <v>4.51612943957918E-2</v>
      </c>
      <c r="H1075" t="s">
        <v>2097</v>
      </c>
      <c r="I1075" t="s">
        <v>2097</v>
      </c>
      <c r="J1075" t="s">
        <v>2097</v>
      </c>
      <c r="K1075" s="3" t="s">
        <v>8113</v>
      </c>
      <c r="L1075" s="3" t="s">
        <v>8114</v>
      </c>
      <c r="M1075" s="3"/>
      <c r="N1075" s="3"/>
      <c r="O1075" s="3"/>
      <c r="P1075" s="3"/>
      <c r="Q1075" s="3" t="s">
        <v>8115</v>
      </c>
      <c r="R1075" s="3" t="s">
        <v>8116</v>
      </c>
      <c r="S1075" s="3"/>
      <c r="T1075" s="3"/>
      <c r="U1075" s="3" t="s">
        <v>8117</v>
      </c>
      <c r="V1075" s="3" t="s">
        <v>8118</v>
      </c>
    </row>
    <row r="1076" spans="1:22" hidden="1" x14ac:dyDescent="0.3">
      <c r="A1076" t="s">
        <v>492</v>
      </c>
      <c r="B1076">
        <v>5.1063470778475804</v>
      </c>
      <c r="C1076" s="1">
        <v>5.3577960951309901E-17</v>
      </c>
      <c r="D1076" s="1">
        <v>1.31887627082078E-14</v>
      </c>
      <c r="E1076">
        <v>5.81779247777596</v>
      </c>
      <c r="F1076" s="1">
        <v>5.1983488811749298E-32</v>
      </c>
      <c r="G1076" s="1">
        <v>3.3195170712645601E-29</v>
      </c>
      <c r="H1076" t="s">
        <v>2097</v>
      </c>
      <c r="I1076" t="s">
        <v>2097</v>
      </c>
      <c r="J1076" t="s">
        <v>2097</v>
      </c>
      <c r="K1076" s="3" t="s">
        <v>2835</v>
      </c>
      <c r="L1076" s="3" t="s">
        <v>8277</v>
      </c>
      <c r="M1076" s="3" t="s">
        <v>2197</v>
      </c>
      <c r="N1076" s="3" t="s">
        <v>2198</v>
      </c>
      <c r="O1076" s="3"/>
      <c r="P1076" s="3" t="s">
        <v>2396</v>
      </c>
      <c r="Q1076" s="3" t="s">
        <v>3354</v>
      </c>
      <c r="R1076" s="3" t="s">
        <v>3355</v>
      </c>
      <c r="S1076" s="3" t="s">
        <v>2741</v>
      </c>
      <c r="T1076" s="3" t="s">
        <v>2742</v>
      </c>
      <c r="U1076" s="3" t="s">
        <v>8278</v>
      </c>
      <c r="V1076" s="3" t="s">
        <v>8279</v>
      </c>
    </row>
    <row r="1077" spans="1:22" hidden="1" x14ac:dyDescent="0.3">
      <c r="A1077" t="s">
        <v>460</v>
      </c>
      <c r="B1077">
        <v>4.74820372794996</v>
      </c>
      <c r="C1077" s="1">
        <v>5.3068801195150498E-8</v>
      </c>
      <c r="D1077" s="1">
        <v>4.1693287451032902E-6</v>
      </c>
      <c r="E1077">
        <v>5.8225075453436697</v>
      </c>
      <c r="F1077" s="1">
        <v>2.6571879488407299E-18</v>
      </c>
      <c r="G1077" s="1">
        <v>4.9081116245115903E-16</v>
      </c>
      <c r="H1077" t="s">
        <v>2097</v>
      </c>
      <c r="I1077" t="s">
        <v>2097</v>
      </c>
      <c r="J1077" t="s">
        <v>2097</v>
      </c>
      <c r="K1077" s="3" t="s">
        <v>2429</v>
      </c>
      <c r="L1077" s="3" t="s">
        <v>2430</v>
      </c>
      <c r="M1077" s="3"/>
      <c r="N1077" s="3"/>
      <c r="O1077" s="3"/>
      <c r="P1077" s="3" t="s">
        <v>2431</v>
      </c>
      <c r="Q1077" s="3"/>
      <c r="R1077" s="3"/>
      <c r="S1077" s="3"/>
      <c r="T1077" s="3"/>
      <c r="U1077" s="3" t="s">
        <v>2432</v>
      </c>
      <c r="V1077" s="3" t="s">
        <v>2433</v>
      </c>
    </row>
    <row r="1078" spans="1:22" x14ac:dyDescent="0.3">
      <c r="A1078" t="s">
        <v>2028</v>
      </c>
      <c r="B1078" t="s">
        <v>2097</v>
      </c>
      <c r="C1078" s="1" t="s">
        <v>2097</v>
      </c>
      <c r="D1078" s="1" t="s">
        <v>2097</v>
      </c>
      <c r="E1078" t="s">
        <v>2097</v>
      </c>
      <c r="F1078" t="s">
        <v>2097</v>
      </c>
      <c r="G1078" t="s">
        <v>2097</v>
      </c>
      <c r="H1078" s="2">
        <v>-3.0546961643385999</v>
      </c>
      <c r="I1078" s="2">
        <v>1.8316960099384999E-4</v>
      </c>
      <c r="J1078" s="2">
        <v>4.1635719798186303E-2</v>
      </c>
      <c r="K1078" s="3" t="s">
        <v>2906</v>
      </c>
      <c r="L1078" s="3" t="s">
        <v>4954</v>
      </c>
      <c r="M1078" s="3"/>
      <c r="N1078" s="3" t="s">
        <v>2908</v>
      </c>
      <c r="O1078" s="3" t="s">
        <v>4955</v>
      </c>
      <c r="P1078" s="3" t="s">
        <v>4956</v>
      </c>
      <c r="Q1078" s="3" t="s">
        <v>4957</v>
      </c>
      <c r="R1078" s="3" t="s">
        <v>4958</v>
      </c>
      <c r="S1078" s="3" t="s">
        <v>4959</v>
      </c>
      <c r="T1078" s="3" t="s">
        <v>4960</v>
      </c>
      <c r="U1078" s="3" t="s">
        <v>4961</v>
      </c>
      <c r="V1078" s="3" t="s">
        <v>4962</v>
      </c>
    </row>
    <row r="1079" spans="1:22" x14ac:dyDescent="0.3">
      <c r="A1079" t="s">
        <v>2027</v>
      </c>
      <c r="B1079" t="s">
        <v>2097</v>
      </c>
      <c r="C1079" s="1" t="s">
        <v>2097</v>
      </c>
      <c r="D1079" s="1" t="s">
        <v>2097</v>
      </c>
      <c r="E1079" t="s">
        <v>2097</v>
      </c>
      <c r="F1079" t="s">
        <v>2097</v>
      </c>
      <c r="G1079" t="s">
        <v>2097</v>
      </c>
      <c r="H1079" s="2">
        <v>-3.3274095088364</v>
      </c>
      <c r="I1079" s="2">
        <v>4.80263289344151E-11</v>
      </c>
      <c r="J1079" s="2">
        <v>2.6568396618706101E-8</v>
      </c>
      <c r="K1079" s="3" t="s">
        <v>5017</v>
      </c>
      <c r="L1079" s="3" t="s">
        <v>5018</v>
      </c>
      <c r="M1079" s="3" t="s">
        <v>5019</v>
      </c>
      <c r="N1079" s="3" t="s">
        <v>5020</v>
      </c>
      <c r="O1079" s="3" t="s">
        <v>5021</v>
      </c>
      <c r="P1079" s="3" t="s">
        <v>5022</v>
      </c>
      <c r="Q1079" s="3" t="s">
        <v>5023</v>
      </c>
      <c r="R1079" s="3" t="s">
        <v>5024</v>
      </c>
      <c r="S1079" s="3"/>
      <c r="T1079" s="3"/>
      <c r="U1079" s="3" t="s">
        <v>5025</v>
      </c>
      <c r="V1079" s="3" t="s">
        <v>5026</v>
      </c>
    </row>
    <row r="1080" spans="1:22" hidden="1" x14ac:dyDescent="0.3">
      <c r="A1080" t="s">
        <v>1267</v>
      </c>
      <c r="B1080" t="s">
        <v>2097</v>
      </c>
      <c r="C1080" s="1" t="s">
        <v>2097</v>
      </c>
      <c r="D1080" s="1" t="s">
        <v>2097</v>
      </c>
      <c r="E1080">
        <v>-6.3420544280498898</v>
      </c>
      <c r="F1080" s="1">
        <v>5.6625552658699199E-4</v>
      </c>
      <c r="G1080" s="1">
        <v>1.7456291060992099E-2</v>
      </c>
      <c r="H1080">
        <v>6.71998974652898</v>
      </c>
      <c r="I1080" s="1">
        <v>9.8624501029795204E-5</v>
      </c>
      <c r="J1080">
        <v>2.37091235041051E-2</v>
      </c>
      <c r="K1080" s="3" t="s">
        <v>4308</v>
      </c>
      <c r="L1080" s="3" t="s">
        <v>4309</v>
      </c>
      <c r="M1080" s="3"/>
      <c r="N1080" s="3"/>
      <c r="O1080" s="3"/>
      <c r="P1080" s="3"/>
      <c r="Q1080" s="3"/>
      <c r="R1080" s="3"/>
      <c r="S1080" s="3" t="s">
        <v>4310</v>
      </c>
      <c r="T1080" s="3" t="s">
        <v>4311</v>
      </c>
      <c r="U1080" s="3" t="s">
        <v>4312</v>
      </c>
      <c r="V1080" s="3" t="s">
        <v>4313</v>
      </c>
    </row>
    <row r="1081" spans="1:22" x14ac:dyDescent="0.3">
      <c r="A1081" t="s">
        <v>2026</v>
      </c>
      <c r="B1081" t="s">
        <v>2097</v>
      </c>
      <c r="C1081" s="1" t="s">
        <v>2097</v>
      </c>
      <c r="D1081" s="1" t="s">
        <v>2097</v>
      </c>
      <c r="E1081" t="s">
        <v>2097</v>
      </c>
      <c r="F1081" t="s">
        <v>2097</v>
      </c>
      <c r="G1081" t="s">
        <v>2097</v>
      </c>
      <c r="H1081" s="2">
        <v>-3.38991964526087</v>
      </c>
      <c r="I1081" s="2">
        <v>1.0514669641989E-5</v>
      </c>
      <c r="J1081" s="2">
        <v>3.13501020312706E-3</v>
      </c>
      <c r="K1081" s="3" t="s">
        <v>5454</v>
      </c>
      <c r="L1081" s="3" t="s">
        <v>5455</v>
      </c>
      <c r="M1081" s="3"/>
      <c r="N1081" s="3"/>
      <c r="O1081" s="3"/>
      <c r="P1081" s="3"/>
      <c r="Q1081" s="3" t="s">
        <v>5456</v>
      </c>
      <c r="R1081" s="3" t="s">
        <v>5457</v>
      </c>
      <c r="S1081" s="3" t="s">
        <v>5458</v>
      </c>
      <c r="T1081" s="3" t="s">
        <v>5459</v>
      </c>
      <c r="U1081" s="3" t="s">
        <v>5460</v>
      </c>
      <c r="V1081" s="3" t="s">
        <v>5461</v>
      </c>
    </row>
    <row r="1082" spans="1:22" x14ac:dyDescent="0.3">
      <c r="A1082" t="s">
        <v>2025</v>
      </c>
      <c r="B1082" t="s">
        <v>2097</v>
      </c>
      <c r="C1082" s="1" t="s">
        <v>2097</v>
      </c>
      <c r="D1082" s="1" t="s">
        <v>2097</v>
      </c>
      <c r="E1082" t="s">
        <v>2097</v>
      </c>
      <c r="F1082" t="s">
        <v>2097</v>
      </c>
      <c r="G1082" t="s">
        <v>2097</v>
      </c>
      <c r="H1082" s="2">
        <v>-3.3976806166858</v>
      </c>
      <c r="I1082" s="2">
        <v>1.7167141260760102E-5</v>
      </c>
      <c r="J1082" s="2">
        <v>4.8657188773398802E-3</v>
      </c>
      <c r="K1082" s="3" t="s">
        <v>5454</v>
      </c>
      <c r="L1082" s="3" t="s">
        <v>5455</v>
      </c>
      <c r="M1082" s="3"/>
      <c r="N1082" s="3"/>
      <c r="O1082" s="3"/>
      <c r="P1082" s="3"/>
      <c r="Q1082" s="3" t="s">
        <v>5456</v>
      </c>
      <c r="R1082" s="3" t="s">
        <v>5457</v>
      </c>
      <c r="S1082" s="3" t="s">
        <v>5458</v>
      </c>
      <c r="T1082" s="3" t="s">
        <v>5459</v>
      </c>
      <c r="U1082" s="3" t="s">
        <v>5460</v>
      </c>
      <c r="V1082" s="3" t="s">
        <v>5461</v>
      </c>
    </row>
    <row r="1083" spans="1:22" hidden="1" x14ac:dyDescent="0.3">
      <c r="A1083" t="s">
        <v>1685</v>
      </c>
      <c r="B1083" t="s">
        <v>2097</v>
      </c>
      <c r="C1083" s="1" t="s">
        <v>2097</v>
      </c>
      <c r="D1083" s="1" t="s">
        <v>2097</v>
      </c>
      <c r="E1083">
        <v>5.8342595083570901</v>
      </c>
      <c r="F1083" s="1">
        <v>2.1712360258410499E-7</v>
      </c>
      <c r="G1083" s="1">
        <v>1.1512959709975701E-5</v>
      </c>
      <c r="H1083" t="s">
        <v>2097</v>
      </c>
      <c r="I1083" t="s">
        <v>2097</v>
      </c>
      <c r="J1083" t="s">
        <v>2097</v>
      </c>
      <c r="K1083" s="3"/>
      <c r="L1083" s="3" t="s">
        <v>4710</v>
      </c>
      <c r="M1083" s="3"/>
      <c r="N1083" s="3"/>
      <c r="O1083" s="3"/>
      <c r="P1083" s="3"/>
      <c r="Q1083" s="3" t="s">
        <v>4711</v>
      </c>
      <c r="R1083" s="3" t="s">
        <v>4712</v>
      </c>
      <c r="S1083" s="3"/>
      <c r="T1083" s="3"/>
      <c r="U1083" s="3" t="s">
        <v>4713</v>
      </c>
      <c r="V1083" s="3" t="s">
        <v>4714</v>
      </c>
    </row>
    <row r="1084" spans="1:22" x14ac:dyDescent="0.3">
      <c r="A1084" t="s">
        <v>2024</v>
      </c>
      <c r="B1084" t="s">
        <v>2097</v>
      </c>
      <c r="C1084" s="1" t="s">
        <v>2097</v>
      </c>
      <c r="D1084" s="1" t="s">
        <v>2097</v>
      </c>
      <c r="E1084" t="s">
        <v>2097</v>
      </c>
      <c r="F1084" t="s">
        <v>2097</v>
      </c>
      <c r="G1084" t="s">
        <v>2097</v>
      </c>
      <c r="H1084" s="2">
        <v>-3.4818428034867601</v>
      </c>
      <c r="I1084" s="2">
        <v>7.3897323264310298E-11</v>
      </c>
      <c r="J1084" s="2">
        <v>3.9000798793150198E-8</v>
      </c>
      <c r="K1084" s="3" t="s">
        <v>5017</v>
      </c>
      <c r="L1084" s="3" t="s">
        <v>5018</v>
      </c>
      <c r="M1084" s="3" t="s">
        <v>5019</v>
      </c>
      <c r="N1084" s="3" t="s">
        <v>5020</v>
      </c>
      <c r="O1084" s="3" t="s">
        <v>5021</v>
      </c>
      <c r="P1084" s="3" t="s">
        <v>5022</v>
      </c>
      <c r="Q1084" s="3" t="s">
        <v>5023</v>
      </c>
      <c r="R1084" s="3" t="s">
        <v>5024</v>
      </c>
      <c r="S1084" s="3"/>
      <c r="T1084" s="3"/>
      <c r="U1084" s="3" t="s">
        <v>5025</v>
      </c>
      <c r="V1084" s="3" t="s">
        <v>5026</v>
      </c>
    </row>
    <row r="1085" spans="1:22" hidden="1" x14ac:dyDescent="0.3">
      <c r="A1085" t="s">
        <v>525</v>
      </c>
      <c r="B1085">
        <v>5.4462582672291102</v>
      </c>
      <c r="C1085" s="1">
        <v>3.1567734285643002E-5</v>
      </c>
      <c r="D1085">
        <v>1.75374114849978E-3</v>
      </c>
      <c r="E1085">
        <v>5.83780142085189</v>
      </c>
      <c r="F1085" s="1">
        <v>1.3574442900499E-5</v>
      </c>
      <c r="G1085">
        <v>5.7459999777680396E-4</v>
      </c>
      <c r="H1085" t="s">
        <v>2097</v>
      </c>
      <c r="I1085" t="s">
        <v>2097</v>
      </c>
      <c r="J1085" t="s">
        <v>2097</v>
      </c>
      <c r="K1085" s="3" t="s">
        <v>4659</v>
      </c>
      <c r="L1085" s="3" t="s">
        <v>4660</v>
      </c>
      <c r="M1085" s="3"/>
      <c r="N1085" s="3"/>
      <c r="O1085" s="3"/>
      <c r="P1085" s="3" t="s">
        <v>2856</v>
      </c>
      <c r="Q1085" s="3"/>
      <c r="R1085" s="3"/>
      <c r="S1085" s="3"/>
      <c r="T1085" s="3"/>
      <c r="U1085" s="3" t="s">
        <v>4661</v>
      </c>
      <c r="V1085" s="3" t="s">
        <v>4662</v>
      </c>
    </row>
    <row r="1086" spans="1:22" hidden="1" x14ac:dyDescent="0.3">
      <c r="A1086" t="s">
        <v>501</v>
      </c>
      <c r="B1086">
        <v>5.2157847299800704</v>
      </c>
      <c r="C1086">
        <v>2.9092744944247598E-4</v>
      </c>
      <c r="D1086">
        <v>1.3530555855855501E-2</v>
      </c>
      <c r="E1086">
        <v>5.8394764439456397</v>
      </c>
      <c r="F1086" s="1">
        <v>3.8747591849717199E-9</v>
      </c>
      <c r="G1086" s="1">
        <v>2.5851005308691901E-7</v>
      </c>
      <c r="H1086" t="s">
        <v>2097</v>
      </c>
      <c r="I1086" t="s">
        <v>2097</v>
      </c>
      <c r="J1086" t="s">
        <v>2097</v>
      </c>
      <c r="K1086" s="3"/>
      <c r="L1086" s="3" t="s">
        <v>5176</v>
      </c>
      <c r="M1086" s="3"/>
      <c r="N1086" s="3"/>
      <c r="O1086" s="3"/>
      <c r="P1086" s="3"/>
      <c r="Q1086" s="3"/>
      <c r="R1086" s="3"/>
      <c r="S1086" s="3"/>
      <c r="T1086" s="3"/>
      <c r="U1086" s="3" t="s">
        <v>5177</v>
      </c>
      <c r="V1086" s="3" t="s">
        <v>2176</v>
      </c>
    </row>
    <row r="1087" spans="1:22" hidden="1" x14ac:dyDescent="0.3">
      <c r="A1087" t="s">
        <v>529</v>
      </c>
      <c r="B1087">
        <v>5.4671685288995704</v>
      </c>
      <c r="C1087">
        <v>2.9697951681088901E-4</v>
      </c>
      <c r="D1087">
        <v>1.37689098558888E-2</v>
      </c>
      <c r="E1087">
        <v>5.85223480190482</v>
      </c>
      <c r="F1087" s="1">
        <v>6.9745231628053303E-5</v>
      </c>
      <c r="G1087">
        <v>2.5726399066155099E-3</v>
      </c>
      <c r="H1087" t="s">
        <v>2097</v>
      </c>
      <c r="I1087" t="s">
        <v>2097</v>
      </c>
      <c r="J1087" t="s">
        <v>2097</v>
      </c>
      <c r="K1087" s="3" t="s">
        <v>2195</v>
      </c>
      <c r="L1087" s="3" t="s">
        <v>9688</v>
      </c>
      <c r="M1087" s="3" t="s">
        <v>2920</v>
      </c>
      <c r="N1087" s="3" t="s">
        <v>2198</v>
      </c>
      <c r="O1087" s="3"/>
      <c r="P1087" s="3" t="s">
        <v>2199</v>
      </c>
      <c r="Q1087" s="3"/>
      <c r="R1087" s="3"/>
      <c r="S1087" s="3"/>
      <c r="T1087" s="3"/>
      <c r="U1087" s="3" t="s">
        <v>9689</v>
      </c>
      <c r="V1087" s="3" t="s">
        <v>9690</v>
      </c>
    </row>
    <row r="1088" spans="1:22" hidden="1" x14ac:dyDescent="0.3">
      <c r="A1088" t="s">
        <v>434</v>
      </c>
      <c r="B1088">
        <v>4.4757923702622397</v>
      </c>
      <c r="C1088" s="1">
        <v>1.22820245284135E-11</v>
      </c>
      <c r="D1088" s="1">
        <v>1.48299621372212E-9</v>
      </c>
      <c r="E1088">
        <v>5.8581131770142703</v>
      </c>
      <c r="F1088" s="1">
        <v>6.8409058267994201E-21</v>
      </c>
      <c r="G1088" s="1">
        <v>1.7083155891504701E-18</v>
      </c>
      <c r="H1088" t="s">
        <v>2097</v>
      </c>
      <c r="I1088" t="s">
        <v>2097</v>
      </c>
      <c r="J1088" t="s">
        <v>2097</v>
      </c>
      <c r="K1088" s="3" t="s">
        <v>5002</v>
      </c>
      <c r="L1088" s="3" t="s">
        <v>5003</v>
      </c>
      <c r="M1088" s="3" t="s">
        <v>4296</v>
      </c>
      <c r="N1088" s="3"/>
      <c r="O1088" s="3"/>
      <c r="P1088" s="3" t="s">
        <v>3183</v>
      </c>
      <c r="Q1088" s="3" t="s">
        <v>5004</v>
      </c>
      <c r="R1088" s="3" t="s">
        <v>5005</v>
      </c>
      <c r="S1088" s="3"/>
      <c r="T1088" s="3"/>
      <c r="U1088" s="3" t="s">
        <v>5006</v>
      </c>
      <c r="V1088" s="3" t="s">
        <v>5007</v>
      </c>
    </row>
    <row r="1089" spans="1:22" hidden="1" x14ac:dyDescent="0.3">
      <c r="A1089" t="s">
        <v>1686</v>
      </c>
      <c r="B1089" t="s">
        <v>2097</v>
      </c>
      <c r="C1089" s="1" t="s">
        <v>2097</v>
      </c>
      <c r="D1089" s="1" t="s">
        <v>2097</v>
      </c>
      <c r="E1089">
        <v>5.8674533541886502</v>
      </c>
      <c r="F1089" s="1">
        <v>3.2091953334033997E-5</v>
      </c>
      <c r="G1089" s="1">
        <v>1.2661167820223499E-3</v>
      </c>
      <c r="H1089" t="s">
        <v>2097</v>
      </c>
      <c r="I1089" t="s">
        <v>2097</v>
      </c>
      <c r="J1089" t="s">
        <v>2097</v>
      </c>
      <c r="K1089" s="3" t="s">
        <v>2887</v>
      </c>
      <c r="L1089" s="3" t="s">
        <v>9852</v>
      </c>
      <c r="M1089" s="3"/>
      <c r="N1089" s="3"/>
      <c r="O1089" s="3"/>
      <c r="P1089" s="3"/>
      <c r="Q1089" s="3"/>
      <c r="R1089" s="3"/>
      <c r="S1089" s="3"/>
      <c r="T1089" s="3"/>
      <c r="U1089" s="3"/>
      <c r="V1089" s="3"/>
    </row>
    <row r="1090" spans="1:22" hidden="1" x14ac:dyDescent="0.3">
      <c r="A1090" t="s">
        <v>419</v>
      </c>
      <c r="B1090">
        <v>4.3290462474909699</v>
      </c>
      <c r="C1090" s="1">
        <v>2.1624105583316099E-26</v>
      </c>
      <c r="D1090" s="1">
        <v>1.3963217742965901E-23</v>
      </c>
      <c r="E1090">
        <v>5.8873216619397999</v>
      </c>
      <c r="F1090" s="1">
        <v>6.69941432493323E-37</v>
      </c>
      <c r="G1090" s="1">
        <v>6.6547515627670099E-34</v>
      </c>
      <c r="H1090" t="s">
        <v>2097</v>
      </c>
      <c r="I1090" t="s">
        <v>2097</v>
      </c>
      <c r="J1090" t="s">
        <v>2097</v>
      </c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</row>
    <row r="1091" spans="1:22" hidden="1" x14ac:dyDescent="0.3">
      <c r="A1091" t="s">
        <v>1687</v>
      </c>
      <c r="B1091" t="s">
        <v>2097</v>
      </c>
      <c r="C1091" s="1" t="s">
        <v>2097</v>
      </c>
      <c r="D1091" s="1" t="s">
        <v>2097</v>
      </c>
      <c r="E1091">
        <v>5.9054314312406202</v>
      </c>
      <c r="F1091" s="1">
        <v>1.51166775942293E-6</v>
      </c>
      <c r="G1091" s="1">
        <v>7.2983858356107806E-5</v>
      </c>
      <c r="H1091" t="s">
        <v>2097</v>
      </c>
      <c r="I1091" t="s">
        <v>2097</v>
      </c>
      <c r="J1091" t="s">
        <v>2097</v>
      </c>
      <c r="K1091" s="3" t="s">
        <v>2293</v>
      </c>
      <c r="L1091" s="3" t="s">
        <v>5734</v>
      </c>
      <c r="M1091" s="3"/>
      <c r="N1091" s="3"/>
      <c r="O1091" s="3"/>
      <c r="P1091" s="3" t="s">
        <v>5735</v>
      </c>
      <c r="Q1091" s="3"/>
      <c r="R1091" s="3"/>
      <c r="S1091" s="3"/>
      <c r="T1091" s="3"/>
      <c r="U1091" s="3"/>
      <c r="V1091" s="3"/>
    </row>
    <row r="1092" spans="1:22" hidden="1" x14ac:dyDescent="0.3">
      <c r="A1092" t="s">
        <v>479</v>
      </c>
      <c r="B1092">
        <v>4.9593359431373498</v>
      </c>
      <c r="C1092" s="1">
        <v>1.68470828253954E-6</v>
      </c>
      <c r="D1092">
        <v>1.1038555518904299E-4</v>
      </c>
      <c r="E1092">
        <v>5.9078715638091097</v>
      </c>
      <c r="F1092" s="1">
        <v>1.13024917378367E-12</v>
      </c>
      <c r="G1092" s="1">
        <v>1.11282242440815E-10</v>
      </c>
      <c r="H1092" t="s">
        <v>2097</v>
      </c>
      <c r="I1092" t="s">
        <v>2097</v>
      </c>
      <c r="J1092" t="s">
        <v>2097</v>
      </c>
      <c r="K1092" s="3" t="s">
        <v>2632</v>
      </c>
      <c r="L1092" s="3" t="s">
        <v>7331</v>
      </c>
      <c r="M1092" s="3"/>
      <c r="N1092" s="3"/>
      <c r="O1092" s="3"/>
      <c r="P1092" s="3"/>
      <c r="Q1092" s="3" t="s">
        <v>7332</v>
      </c>
      <c r="R1092" s="3" t="s">
        <v>7333</v>
      </c>
      <c r="S1092" s="3" t="s">
        <v>2634</v>
      </c>
      <c r="T1092" s="3" t="s">
        <v>2635</v>
      </c>
      <c r="U1092" s="3" t="s">
        <v>7334</v>
      </c>
      <c r="V1092" s="3" t="s">
        <v>7335</v>
      </c>
    </row>
    <row r="1093" spans="1:22" hidden="1" x14ac:dyDescent="0.3">
      <c r="A1093" t="s">
        <v>488</v>
      </c>
      <c r="B1093">
        <v>5.07317725268455</v>
      </c>
      <c r="C1093" s="1">
        <v>7.6607318155843095E-5</v>
      </c>
      <c r="D1093">
        <v>4.0537281002774204E-3</v>
      </c>
      <c r="E1093">
        <v>5.9109503941398103</v>
      </c>
      <c r="F1093" s="1">
        <v>5.8613524319515696E-7</v>
      </c>
      <c r="G1093" s="1">
        <v>2.9556388862235601E-5</v>
      </c>
      <c r="H1093" t="s">
        <v>2097</v>
      </c>
      <c r="I1093" t="s">
        <v>2097</v>
      </c>
      <c r="J1093" t="s">
        <v>2097</v>
      </c>
      <c r="K1093" s="3" t="s">
        <v>2367</v>
      </c>
      <c r="L1093" s="3" t="s">
        <v>7116</v>
      </c>
      <c r="M1093" s="3" t="s">
        <v>2369</v>
      </c>
      <c r="N1093" s="3"/>
      <c r="O1093" s="3" t="s">
        <v>2370</v>
      </c>
      <c r="P1093" s="3" t="s">
        <v>2371</v>
      </c>
      <c r="Q1093" s="3"/>
      <c r="R1093" s="3"/>
      <c r="S1093" s="3"/>
      <c r="T1093" s="3"/>
      <c r="U1093" s="3" t="s">
        <v>9661</v>
      </c>
      <c r="V1093" s="3" t="s">
        <v>2373</v>
      </c>
    </row>
    <row r="1094" spans="1:22" hidden="1" x14ac:dyDescent="0.3">
      <c r="A1094" t="s">
        <v>590</v>
      </c>
      <c r="B1094">
        <v>6.1986781422895403</v>
      </c>
      <c r="C1094">
        <v>2.01804562761218E-4</v>
      </c>
      <c r="D1094">
        <v>9.6785815864650696E-3</v>
      </c>
      <c r="E1094" t="s">
        <v>2097</v>
      </c>
      <c r="F1094" t="s">
        <v>2097</v>
      </c>
      <c r="G1094" t="s">
        <v>2097</v>
      </c>
      <c r="H1094" t="s">
        <v>2097</v>
      </c>
      <c r="I1094" t="s">
        <v>2097</v>
      </c>
      <c r="J1094" t="s">
        <v>2097</v>
      </c>
      <c r="K1094" s="3"/>
      <c r="L1094" s="3"/>
      <c r="M1094" s="3"/>
      <c r="N1094" s="3"/>
      <c r="O1094" s="3"/>
      <c r="P1094" s="3"/>
      <c r="Q1094" s="3" t="s">
        <v>6166</v>
      </c>
      <c r="R1094" s="3" t="s">
        <v>4167</v>
      </c>
      <c r="S1094" s="3"/>
      <c r="T1094" s="3"/>
      <c r="U1094" s="3"/>
      <c r="V1094" s="3"/>
    </row>
    <row r="1095" spans="1:22" hidden="1" x14ac:dyDescent="0.3">
      <c r="A1095" t="s">
        <v>531</v>
      </c>
      <c r="B1095">
        <v>5.48744777083136</v>
      </c>
      <c r="C1095">
        <v>1.3904474299471101E-4</v>
      </c>
      <c r="D1095">
        <v>6.9296851500328504E-3</v>
      </c>
      <c r="E1095">
        <v>5.9126079983595403</v>
      </c>
      <c r="F1095">
        <v>1.8181048044513701E-4</v>
      </c>
      <c r="G1095">
        <v>6.1990301112872801E-3</v>
      </c>
      <c r="H1095" t="s">
        <v>2097</v>
      </c>
      <c r="I1095" t="s">
        <v>2097</v>
      </c>
      <c r="J1095" t="s">
        <v>2097</v>
      </c>
      <c r="K1095" s="3" t="s">
        <v>2518</v>
      </c>
      <c r="L1095" s="3" t="s">
        <v>9422</v>
      </c>
      <c r="M1095" s="3"/>
      <c r="N1095" s="3" t="s">
        <v>2520</v>
      </c>
      <c r="O1095" s="3"/>
      <c r="P1095" s="3" t="s">
        <v>2521</v>
      </c>
      <c r="Q1095" s="3" t="s">
        <v>9423</v>
      </c>
      <c r="R1095" s="3" t="s">
        <v>3794</v>
      </c>
      <c r="S1095" s="3"/>
      <c r="T1095" s="3"/>
      <c r="U1095" s="3" t="s">
        <v>9424</v>
      </c>
      <c r="V1095" s="3" t="s">
        <v>4680</v>
      </c>
    </row>
    <row r="1096" spans="1:22" x14ac:dyDescent="0.3">
      <c r="A1096" t="s">
        <v>2023</v>
      </c>
      <c r="B1096" t="s">
        <v>2097</v>
      </c>
      <c r="C1096" s="1" t="s">
        <v>2097</v>
      </c>
      <c r="D1096" s="1" t="s">
        <v>2097</v>
      </c>
      <c r="E1096" t="s">
        <v>2097</v>
      </c>
      <c r="F1096" t="s">
        <v>2097</v>
      </c>
      <c r="G1096" t="s">
        <v>2097</v>
      </c>
      <c r="H1096" s="2">
        <v>-4.03059092111749</v>
      </c>
      <c r="I1096" s="2">
        <v>3.1187268532741401E-10</v>
      </c>
      <c r="J1096" s="2">
        <v>1.4762831154117101E-7</v>
      </c>
      <c r="K1096" s="3" t="s">
        <v>6019</v>
      </c>
      <c r="L1096" s="3" t="s">
        <v>6020</v>
      </c>
      <c r="M1096" s="3"/>
      <c r="N1096" s="3" t="s">
        <v>6021</v>
      </c>
      <c r="O1096" s="3"/>
      <c r="P1096" s="3"/>
      <c r="Q1096" s="3" t="s">
        <v>6022</v>
      </c>
      <c r="R1096" s="3" t="s">
        <v>6023</v>
      </c>
      <c r="S1096" s="3" t="s">
        <v>6024</v>
      </c>
      <c r="T1096" s="3" t="s">
        <v>6023</v>
      </c>
      <c r="U1096" s="3" t="s">
        <v>6025</v>
      </c>
      <c r="V1096" s="3" t="s">
        <v>2176</v>
      </c>
    </row>
    <row r="1097" spans="1:22" hidden="1" x14ac:dyDescent="0.3">
      <c r="A1097" t="s">
        <v>642</v>
      </c>
      <c r="B1097">
        <v>6.7995358001601502</v>
      </c>
      <c r="C1097" s="1">
        <v>2.48208549359354E-5</v>
      </c>
      <c r="D1097">
        <v>1.39632978746288E-3</v>
      </c>
      <c r="E1097" t="s">
        <v>2097</v>
      </c>
      <c r="F1097" t="s">
        <v>2097</v>
      </c>
      <c r="G1097" t="s">
        <v>2097</v>
      </c>
      <c r="H1097">
        <v>7.0068972241666403</v>
      </c>
      <c r="I1097" s="1">
        <v>1.4109005582169401E-5</v>
      </c>
      <c r="J1097">
        <v>4.1001841791828402E-3</v>
      </c>
      <c r="K1097" s="3" t="s">
        <v>3495</v>
      </c>
      <c r="L1097" s="3" t="s">
        <v>3496</v>
      </c>
      <c r="M1097" s="3" t="s">
        <v>2197</v>
      </c>
      <c r="N1097" s="3" t="s">
        <v>2198</v>
      </c>
      <c r="O1097" s="3"/>
      <c r="P1097" s="3" t="s">
        <v>2843</v>
      </c>
      <c r="Q1097" s="3" t="s">
        <v>3497</v>
      </c>
      <c r="R1097" s="3" t="s">
        <v>3498</v>
      </c>
      <c r="S1097" s="3"/>
      <c r="T1097" s="3"/>
      <c r="U1097" s="3" t="s">
        <v>3499</v>
      </c>
      <c r="V1097" s="3" t="s">
        <v>2176</v>
      </c>
    </row>
    <row r="1098" spans="1:22" hidden="1" x14ac:dyDescent="0.3">
      <c r="A1098" t="s">
        <v>548</v>
      </c>
      <c r="B1098">
        <v>5.6712449450522202</v>
      </c>
      <c r="C1098" s="1">
        <v>5.9187381324176404E-32</v>
      </c>
      <c r="D1098" s="1">
        <v>6.5927344372466996E-29</v>
      </c>
      <c r="E1098">
        <v>5.9253320474630504</v>
      </c>
      <c r="F1098" s="1">
        <v>6.3639064088722996E-38</v>
      </c>
      <c r="G1098" s="1">
        <v>7.1116654119147996E-35</v>
      </c>
      <c r="H1098" t="s">
        <v>2097</v>
      </c>
      <c r="I1098" t="s">
        <v>2097</v>
      </c>
      <c r="J1098" t="s">
        <v>2097</v>
      </c>
      <c r="K1098" s="3" t="s">
        <v>2867</v>
      </c>
      <c r="L1098" s="3" t="s">
        <v>4287</v>
      </c>
      <c r="M1098" s="3" t="s">
        <v>2197</v>
      </c>
      <c r="N1098" s="3" t="s">
        <v>2198</v>
      </c>
      <c r="O1098" s="3"/>
      <c r="P1098" s="3" t="s">
        <v>2199</v>
      </c>
      <c r="Q1098" s="3" t="s">
        <v>4288</v>
      </c>
      <c r="R1098" s="3" t="s">
        <v>4289</v>
      </c>
      <c r="S1098" s="3" t="s">
        <v>2741</v>
      </c>
      <c r="T1098" s="3" t="s">
        <v>2742</v>
      </c>
      <c r="U1098" s="3" t="s">
        <v>4290</v>
      </c>
      <c r="V1098" s="3" t="s">
        <v>4291</v>
      </c>
    </row>
    <row r="1099" spans="1:22" hidden="1" x14ac:dyDescent="0.3">
      <c r="A1099" t="s">
        <v>592</v>
      </c>
      <c r="B1099">
        <v>6.2001825612861996</v>
      </c>
      <c r="C1099">
        <v>2.0701933794061399E-4</v>
      </c>
      <c r="D1099">
        <v>9.8649696277476693E-3</v>
      </c>
      <c r="E1099" t="s">
        <v>2097</v>
      </c>
      <c r="F1099" t="s">
        <v>2097</v>
      </c>
      <c r="G1099" t="s">
        <v>2097</v>
      </c>
      <c r="H1099" t="s">
        <v>2097</v>
      </c>
      <c r="I1099" t="s">
        <v>2097</v>
      </c>
      <c r="J1099" t="s">
        <v>2097</v>
      </c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</row>
    <row r="1100" spans="1:22" hidden="1" x14ac:dyDescent="0.3">
      <c r="A1100" t="s">
        <v>455</v>
      </c>
      <c r="B1100">
        <v>4.6727718176417099</v>
      </c>
      <c r="C1100" s="1">
        <v>8.6925953285442696E-30</v>
      </c>
      <c r="D1100" s="1">
        <v>8.2403954226231898E-27</v>
      </c>
      <c r="E1100">
        <v>5.9382761307810901</v>
      </c>
      <c r="F1100" s="1">
        <v>2.61465505956187E-31</v>
      </c>
      <c r="G1100" s="1">
        <v>1.5378300152949401E-28</v>
      </c>
      <c r="H1100" t="s">
        <v>2097</v>
      </c>
      <c r="I1100" t="s">
        <v>2097</v>
      </c>
      <c r="J1100" t="s">
        <v>2097</v>
      </c>
      <c r="K1100" s="3" t="s">
        <v>9638</v>
      </c>
      <c r="L1100" s="3" t="s">
        <v>9639</v>
      </c>
      <c r="M1100" s="3" t="s">
        <v>9640</v>
      </c>
      <c r="N1100" s="3"/>
      <c r="O1100" s="3" t="s">
        <v>9641</v>
      </c>
      <c r="P1100" s="3" t="s">
        <v>9642</v>
      </c>
      <c r="Q1100" s="3"/>
      <c r="R1100" s="3"/>
      <c r="S1100" s="3"/>
      <c r="T1100" s="3"/>
      <c r="U1100" s="3"/>
      <c r="V1100" s="3"/>
    </row>
    <row r="1101" spans="1:22" hidden="1" x14ac:dyDescent="0.3">
      <c r="A1101" t="s">
        <v>533</v>
      </c>
      <c r="B1101">
        <v>5.5071085754993803</v>
      </c>
      <c r="C1101" s="1">
        <v>1.1894644154844899E-6</v>
      </c>
      <c r="D1101" s="1">
        <v>7.94551529713817E-5</v>
      </c>
      <c r="E1101">
        <v>5.9393787156799798</v>
      </c>
      <c r="F1101" s="1">
        <v>1.41620422567605E-8</v>
      </c>
      <c r="G1101" s="1">
        <v>8.7557854616486398E-7</v>
      </c>
      <c r="H1101" t="s">
        <v>2097</v>
      </c>
      <c r="I1101" t="s">
        <v>2097</v>
      </c>
      <c r="J1101" t="s">
        <v>2097</v>
      </c>
      <c r="K1101" s="3" t="s">
        <v>4423</v>
      </c>
      <c r="L1101" s="3" t="s">
        <v>9321</v>
      </c>
      <c r="M1101" s="3"/>
      <c r="N1101" s="3"/>
      <c r="O1101" s="3"/>
      <c r="P1101" s="3" t="s">
        <v>4425</v>
      </c>
      <c r="Q1101" s="3" t="s">
        <v>8414</v>
      </c>
      <c r="R1101" s="3" t="s">
        <v>8415</v>
      </c>
      <c r="S1101" s="3"/>
      <c r="T1101" s="3"/>
      <c r="U1101" s="3" t="s">
        <v>9322</v>
      </c>
      <c r="V1101" s="3" t="s">
        <v>9323</v>
      </c>
    </row>
    <row r="1102" spans="1:22" hidden="1" x14ac:dyDescent="0.3">
      <c r="A1102" t="s">
        <v>1688</v>
      </c>
      <c r="B1102" t="s">
        <v>2097</v>
      </c>
      <c r="C1102" s="1" t="s">
        <v>2097</v>
      </c>
      <c r="D1102" s="1" t="s">
        <v>2097</v>
      </c>
      <c r="E1102">
        <v>5.9483005530694903</v>
      </c>
      <c r="F1102" s="1">
        <v>1.2904674383004799E-3</v>
      </c>
      <c r="G1102" s="1">
        <v>3.5940121178835903E-2</v>
      </c>
      <c r="H1102" t="s">
        <v>2097</v>
      </c>
      <c r="I1102" t="s">
        <v>2097</v>
      </c>
      <c r="J1102" t="s">
        <v>2097</v>
      </c>
      <c r="K1102" s="3"/>
      <c r="L1102" s="3" t="s">
        <v>3802</v>
      </c>
      <c r="M1102" s="3"/>
      <c r="N1102" s="3"/>
      <c r="O1102" s="3"/>
      <c r="P1102" s="3"/>
      <c r="Q1102" s="3" t="s">
        <v>3803</v>
      </c>
      <c r="R1102" s="3" t="s">
        <v>3804</v>
      </c>
      <c r="S1102" s="3"/>
      <c r="T1102" s="3"/>
      <c r="U1102" s="3" t="s">
        <v>3805</v>
      </c>
      <c r="V1102" s="3" t="s">
        <v>2176</v>
      </c>
    </row>
    <row r="1103" spans="1:22" hidden="1" x14ac:dyDescent="0.3">
      <c r="A1103" t="s">
        <v>594</v>
      </c>
      <c r="B1103">
        <v>6.23570646310952</v>
      </c>
      <c r="C1103">
        <v>6.0096407106684702E-4</v>
      </c>
      <c r="D1103">
        <v>2.61516204429121E-2</v>
      </c>
      <c r="E1103" t="s">
        <v>2097</v>
      </c>
      <c r="F1103" t="s">
        <v>2097</v>
      </c>
      <c r="G1103" t="s">
        <v>2097</v>
      </c>
      <c r="H1103" t="s">
        <v>2097</v>
      </c>
      <c r="I1103" t="s">
        <v>2097</v>
      </c>
      <c r="J1103" t="s">
        <v>2097</v>
      </c>
      <c r="K1103" s="3" t="s">
        <v>3599</v>
      </c>
      <c r="L1103" s="3" t="s">
        <v>3600</v>
      </c>
      <c r="M1103" s="3"/>
      <c r="N1103" s="3"/>
      <c r="O1103" s="3"/>
      <c r="P1103" s="3"/>
      <c r="Q1103" s="3"/>
      <c r="R1103" s="3"/>
      <c r="S1103" s="3"/>
      <c r="T1103" s="3"/>
      <c r="U1103" s="3"/>
      <c r="V1103" s="3"/>
    </row>
    <row r="1104" spans="1:22" hidden="1" x14ac:dyDescent="0.3">
      <c r="A1104" t="s">
        <v>595</v>
      </c>
      <c r="B1104">
        <v>6.2540430754837502</v>
      </c>
      <c r="C1104">
        <v>1.7262637969936399E-4</v>
      </c>
      <c r="D1104">
        <v>8.4147804737155305E-3</v>
      </c>
      <c r="E1104" t="s">
        <v>2097</v>
      </c>
      <c r="F1104" t="s">
        <v>2097</v>
      </c>
      <c r="G1104" t="s">
        <v>2097</v>
      </c>
      <c r="H1104" t="s">
        <v>2097</v>
      </c>
      <c r="I1104" t="s">
        <v>2097</v>
      </c>
      <c r="J1104" t="s">
        <v>2097</v>
      </c>
      <c r="K1104" s="3" t="s">
        <v>2367</v>
      </c>
      <c r="L1104" s="3" t="s">
        <v>4906</v>
      </c>
      <c r="M1104" s="3" t="s">
        <v>2369</v>
      </c>
      <c r="N1104" s="3"/>
      <c r="O1104" s="3"/>
      <c r="P1104" s="3" t="s">
        <v>2371</v>
      </c>
      <c r="Q1104" s="3"/>
      <c r="R1104" s="3"/>
      <c r="S1104" s="3"/>
      <c r="T1104" s="3"/>
      <c r="U1104" s="3"/>
      <c r="V1104" s="3"/>
    </row>
    <row r="1105" spans="1:22" hidden="1" x14ac:dyDescent="0.3">
      <c r="A1105" t="s">
        <v>1689</v>
      </c>
      <c r="B1105" t="s">
        <v>2097</v>
      </c>
      <c r="C1105" s="1" t="s">
        <v>2097</v>
      </c>
      <c r="D1105" s="1" t="s">
        <v>2097</v>
      </c>
      <c r="E1105">
        <v>5.9485768499959804</v>
      </c>
      <c r="F1105" s="1">
        <v>3.6356030211737601E-4</v>
      </c>
      <c r="G1105" s="1">
        <v>1.15996755921818E-2</v>
      </c>
      <c r="H1105" t="s">
        <v>2097</v>
      </c>
      <c r="I1105" t="s">
        <v>2097</v>
      </c>
      <c r="J1105" t="s">
        <v>2097</v>
      </c>
      <c r="K1105" s="3" t="s">
        <v>2195</v>
      </c>
      <c r="L1105" s="3" t="s">
        <v>6287</v>
      </c>
      <c r="M1105" s="3" t="s">
        <v>2197</v>
      </c>
      <c r="N1105" s="3" t="s">
        <v>6288</v>
      </c>
      <c r="O1105" s="3"/>
      <c r="P1105" s="3" t="s">
        <v>2199</v>
      </c>
      <c r="Q1105" s="3"/>
      <c r="R1105" s="3"/>
      <c r="S1105" s="3"/>
      <c r="T1105" s="3"/>
      <c r="U1105" s="3" t="s">
        <v>6289</v>
      </c>
      <c r="V1105" s="3" t="s">
        <v>6290</v>
      </c>
    </row>
    <row r="1106" spans="1:22" hidden="1" x14ac:dyDescent="0.3">
      <c r="A1106" t="s">
        <v>505</v>
      </c>
      <c r="B1106">
        <v>5.2629113586288998</v>
      </c>
      <c r="C1106" s="1">
        <v>1.99645138751793E-8</v>
      </c>
      <c r="D1106" s="1">
        <v>1.6626521788946101E-6</v>
      </c>
      <c r="E1106">
        <v>5.9542378748548899</v>
      </c>
      <c r="F1106" s="1">
        <v>5.1863447241235498E-11</v>
      </c>
      <c r="G1106" s="1">
        <v>4.22276155133557E-9</v>
      </c>
      <c r="H1106" t="s">
        <v>2097</v>
      </c>
      <c r="I1106" t="s">
        <v>2097</v>
      </c>
      <c r="J1106" t="s">
        <v>2097</v>
      </c>
      <c r="K1106" s="3" t="s">
        <v>8551</v>
      </c>
      <c r="L1106" s="3" t="s">
        <v>8552</v>
      </c>
      <c r="M1106" s="3" t="s">
        <v>2197</v>
      </c>
      <c r="N1106" s="3" t="s">
        <v>2198</v>
      </c>
      <c r="O1106" s="3"/>
      <c r="P1106" s="3" t="s">
        <v>2801</v>
      </c>
      <c r="Q1106" s="3"/>
      <c r="R1106" s="3"/>
      <c r="S1106" s="3" t="s">
        <v>2804</v>
      </c>
      <c r="T1106" s="3" t="s">
        <v>2805</v>
      </c>
      <c r="U1106" s="3" t="s">
        <v>8553</v>
      </c>
      <c r="V1106" s="3" t="s">
        <v>3446</v>
      </c>
    </row>
    <row r="1107" spans="1:22" hidden="1" x14ac:dyDescent="0.3">
      <c r="A1107" t="s">
        <v>506</v>
      </c>
      <c r="B1107">
        <v>5.2692208541580197</v>
      </c>
      <c r="C1107" s="1">
        <v>6.5171053522486602E-24</v>
      </c>
      <c r="D1107" s="1">
        <v>3.5410930362126701E-21</v>
      </c>
      <c r="E1107">
        <v>5.97091080520073</v>
      </c>
      <c r="F1107" s="1">
        <v>9.6086777101281499E-33</v>
      </c>
      <c r="G1107" s="1">
        <v>6.5076953582231501E-30</v>
      </c>
      <c r="H1107" t="s">
        <v>2097</v>
      </c>
      <c r="I1107" t="s">
        <v>2097</v>
      </c>
      <c r="J1107" t="s">
        <v>2097</v>
      </c>
      <c r="K1107" s="3" t="s">
        <v>5334</v>
      </c>
      <c r="L1107" s="3" t="s">
        <v>5335</v>
      </c>
      <c r="M1107" s="3" t="s">
        <v>2197</v>
      </c>
      <c r="N1107" s="3" t="s">
        <v>2198</v>
      </c>
      <c r="O1107" s="3"/>
      <c r="P1107" s="3" t="s">
        <v>2843</v>
      </c>
      <c r="Q1107" s="3"/>
      <c r="R1107" s="3"/>
      <c r="S1107" s="3" t="s">
        <v>3958</v>
      </c>
      <c r="T1107" s="3" t="s">
        <v>3959</v>
      </c>
      <c r="U1107" s="3" t="s">
        <v>5336</v>
      </c>
      <c r="V1107" s="3" t="s">
        <v>5337</v>
      </c>
    </row>
    <row r="1108" spans="1:22" hidden="1" x14ac:dyDescent="0.3">
      <c r="A1108" t="s">
        <v>597</v>
      </c>
      <c r="B1108">
        <v>6.26485809525132</v>
      </c>
      <c r="C1108">
        <v>7.3045089646392003E-4</v>
      </c>
      <c r="D1108">
        <v>3.09954663732857E-2</v>
      </c>
      <c r="E1108" t="s">
        <v>2097</v>
      </c>
      <c r="F1108" t="s">
        <v>2097</v>
      </c>
      <c r="G1108" t="s">
        <v>2097</v>
      </c>
      <c r="H1108" t="s">
        <v>2097</v>
      </c>
      <c r="I1108" t="s">
        <v>2097</v>
      </c>
      <c r="J1108" t="s">
        <v>2097</v>
      </c>
      <c r="K1108" s="3" t="s">
        <v>8129</v>
      </c>
      <c r="L1108" s="3" t="s">
        <v>8130</v>
      </c>
      <c r="M1108" s="3"/>
      <c r="N1108" s="3"/>
      <c r="O1108" s="3"/>
      <c r="P1108" s="3" t="s">
        <v>8131</v>
      </c>
      <c r="Q1108" s="3" t="s">
        <v>8132</v>
      </c>
      <c r="R1108" s="3" t="s">
        <v>8133</v>
      </c>
      <c r="S1108" s="3" t="s">
        <v>8134</v>
      </c>
      <c r="T1108" s="3" t="s">
        <v>8135</v>
      </c>
      <c r="U1108" s="3" t="s">
        <v>8136</v>
      </c>
      <c r="V1108" s="3" t="s">
        <v>8137</v>
      </c>
    </row>
    <row r="1109" spans="1:22" hidden="1" x14ac:dyDescent="0.3">
      <c r="A1109" t="s">
        <v>598</v>
      </c>
      <c r="B1109">
        <v>6.2821687637557497</v>
      </c>
      <c r="C1109" s="1">
        <v>6.6712743487110196E-5</v>
      </c>
      <c r="D1109">
        <v>3.5682908596256801E-3</v>
      </c>
      <c r="E1109" t="s">
        <v>2097</v>
      </c>
      <c r="F1109" t="s">
        <v>2097</v>
      </c>
      <c r="G1109" t="s">
        <v>2097</v>
      </c>
      <c r="H1109" t="s">
        <v>2097</v>
      </c>
      <c r="I1109" t="s">
        <v>2097</v>
      </c>
      <c r="J1109" t="s">
        <v>2097</v>
      </c>
      <c r="K1109" s="3" t="s">
        <v>4314</v>
      </c>
      <c r="L1109" s="3" t="s">
        <v>4315</v>
      </c>
      <c r="M1109" s="3"/>
      <c r="N1109" s="3"/>
      <c r="O1109" s="3"/>
      <c r="P1109" s="3"/>
      <c r="Q1109" s="3" t="s">
        <v>4317</v>
      </c>
      <c r="R1109" s="3" t="s">
        <v>4318</v>
      </c>
      <c r="S1109" s="3"/>
      <c r="T1109" s="3"/>
      <c r="U1109" s="3" t="s">
        <v>4319</v>
      </c>
      <c r="V1109" s="3" t="s">
        <v>4320</v>
      </c>
    </row>
    <row r="1110" spans="1:22" hidden="1" x14ac:dyDescent="0.3">
      <c r="A1110" t="s">
        <v>1690</v>
      </c>
      <c r="B1110" t="s">
        <v>2097</v>
      </c>
      <c r="C1110" s="1" t="s">
        <v>2097</v>
      </c>
      <c r="D1110" s="1" t="s">
        <v>2097</v>
      </c>
      <c r="E1110">
        <v>5.9721263133368403</v>
      </c>
      <c r="F1110" s="1">
        <v>1.83063181592375E-4</v>
      </c>
      <c r="G1110" s="1">
        <v>6.2322347427106999E-3</v>
      </c>
      <c r="H1110" t="s">
        <v>2097</v>
      </c>
      <c r="I1110" t="s">
        <v>2097</v>
      </c>
      <c r="J1110" t="s">
        <v>2097</v>
      </c>
      <c r="K1110" s="3"/>
      <c r="L1110" s="3" t="s">
        <v>4549</v>
      </c>
      <c r="M1110" s="3"/>
      <c r="N1110" s="3"/>
      <c r="O1110" s="3"/>
      <c r="P1110" s="3"/>
      <c r="Q1110" s="3"/>
      <c r="R1110" s="3"/>
      <c r="S1110" s="3"/>
      <c r="T1110" s="3"/>
      <c r="U1110" s="3" t="s">
        <v>4551</v>
      </c>
      <c r="V1110" s="3" t="s">
        <v>2176</v>
      </c>
    </row>
    <row r="1111" spans="1:22" hidden="1" x14ac:dyDescent="0.3">
      <c r="A1111" t="s">
        <v>1691</v>
      </c>
      <c r="B1111" t="s">
        <v>2097</v>
      </c>
      <c r="C1111" s="1" t="s">
        <v>2097</v>
      </c>
      <c r="D1111" s="1" t="s">
        <v>2097</v>
      </c>
      <c r="E1111">
        <v>5.9820382471795401</v>
      </c>
      <c r="F1111" s="1">
        <v>1.6852937497564701E-3</v>
      </c>
      <c r="G1111" s="1">
        <v>4.4974704844247197E-2</v>
      </c>
      <c r="H1111" t="s">
        <v>2097</v>
      </c>
      <c r="I1111" t="s">
        <v>2097</v>
      </c>
      <c r="J1111" t="s">
        <v>2097</v>
      </c>
      <c r="K1111" s="3"/>
      <c r="L1111" s="3" t="s">
        <v>3802</v>
      </c>
      <c r="M1111" s="3"/>
      <c r="N1111" s="3"/>
      <c r="O1111" s="3"/>
      <c r="P1111" s="3"/>
      <c r="Q1111" s="3" t="s">
        <v>3803</v>
      </c>
      <c r="R1111" s="3" t="s">
        <v>3804</v>
      </c>
      <c r="S1111" s="3"/>
      <c r="T1111" s="3"/>
      <c r="U1111" s="3" t="s">
        <v>3805</v>
      </c>
      <c r="V1111" s="3" t="s">
        <v>2176</v>
      </c>
    </row>
    <row r="1112" spans="1:22" hidden="1" x14ac:dyDescent="0.3">
      <c r="A1112" t="s">
        <v>569</v>
      </c>
      <c r="B1112">
        <v>5.9467539813979702</v>
      </c>
      <c r="C1112">
        <v>3.52826738873266E-4</v>
      </c>
      <c r="D1112">
        <v>1.6139830955337098E-2</v>
      </c>
      <c r="E1112">
        <v>5.9887759979285304</v>
      </c>
      <c r="F1112" s="1">
        <v>3.6441310755567897E-5</v>
      </c>
      <c r="G1112">
        <v>1.4201626772222199E-3</v>
      </c>
      <c r="H1112" t="s">
        <v>2097</v>
      </c>
      <c r="I1112" t="s">
        <v>2097</v>
      </c>
      <c r="J1112" t="s">
        <v>2097</v>
      </c>
      <c r="K1112" s="3" t="s">
        <v>2887</v>
      </c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</row>
    <row r="1113" spans="1:22" hidden="1" x14ac:dyDescent="0.3">
      <c r="A1113" t="s">
        <v>413</v>
      </c>
      <c r="B1113">
        <v>4.2923970938395701</v>
      </c>
      <c r="C1113">
        <v>1.44268396265911E-4</v>
      </c>
      <c r="D1113">
        <v>7.1579937590508401E-3</v>
      </c>
      <c r="E1113">
        <v>5.9889378342430097</v>
      </c>
      <c r="F1113" s="1">
        <v>3.9926089693423597E-9</v>
      </c>
      <c r="G1113" s="1">
        <v>2.6518517225795501E-7</v>
      </c>
      <c r="H1113" t="s">
        <v>2097</v>
      </c>
      <c r="I1113" t="s">
        <v>2097</v>
      </c>
      <c r="J1113" t="s">
        <v>2097</v>
      </c>
      <c r="K1113" s="3" t="s">
        <v>3401</v>
      </c>
      <c r="L1113" s="3" t="s">
        <v>4810</v>
      </c>
      <c r="M1113" s="3"/>
      <c r="N1113" s="3"/>
      <c r="O1113" s="3"/>
      <c r="P1113" s="3" t="s">
        <v>3403</v>
      </c>
      <c r="Q1113" s="3"/>
      <c r="R1113" s="3"/>
      <c r="S1113" s="3"/>
      <c r="T1113" s="3"/>
      <c r="U1113" s="3"/>
      <c r="V1113" s="3"/>
    </row>
    <row r="1114" spans="1:22" hidden="1" x14ac:dyDescent="0.3">
      <c r="A1114" t="s">
        <v>470</v>
      </c>
      <c r="B1114">
        <v>4.8624257554118797</v>
      </c>
      <c r="C1114" s="1">
        <v>2.79208834311728E-5</v>
      </c>
      <c r="D1114">
        <v>1.5569649077295401E-3</v>
      </c>
      <c r="E1114">
        <v>6.0155613672162502</v>
      </c>
      <c r="F1114" s="1">
        <v>6.09937548623066E-9</v>
      </c>
      <c r="G1114" s="1">
        <v>3.9570694373658998E-7</v>
      </c>
      <c r="H1114" t="s">
        <v>2097</v>
      </c>
      <c r="I1114" t="s">
        <v>2097</v>
      </c>
      <c r="J1114" t="s">
        <v>2097</v>
      </c>
      <c r="K1114" s="3" t="s">
        <v>2367</v>
      </c>
      <c r="L1114" s="3" t="s">
        <v>7116</v>
      </c>
      <c r="M1114" s="3" t="s">
        <v>2369</v>
      </c>
      <c r="N1114" s="3"/>
      <c r="O1114" s="3" t="s">
        <v>2370</v>
      </c>
      <c r="P1114" s="3" t="s">
        <v>2371</v>
      </c>
      <c r="Q1114" s="3"/>
      <c r="R1114" s="3"/>
      <c r="S1114" s="3"/>
      <c r="T1114" s="3"/>
      <c r="U1114" s="3" t="s">
        <v>9661</v>
      </c>
      <c r="V1114" s="3" t="s">
        <v>2373</v>
      </c>
    </row>
    <row r="1115" spans="1:22" hidden="1" x14ac:dyDescent="0.3">
      <c r="A1115" t="s">
        <v>645</v>
      </c>
      <c r="B1115">
        <v>6.82045721416387</v>
      </c>
      <c r="C1115" s="1">
        <v>4.4346916296666803E-5</v>
      </c>
      <c r="D1115">
        <v>2.42141771519362E-3</v>
      </c>
      <c r="E1115" t="s">
        <v>2097</v>
      </c>
      <c r="F1115" t="s">
        <v>2097</v>
      </c>
      <c r="G1115" t="s">
        <v>2097</v>
      </c>
      <c r="H1115">
        <v>7.0281857928587401</v>
      </c>
      <c r="I1115" s="1">
        <v>2.5440820001693798E-5</v>
      </c>
      <c r="J1115">
        <v>6.9120750958448097E-3</v>
      </c>
      <c r="K1115" s="3" t="s">
        <v>2572</v>
      </c>
      <c r="L1115" s="3" t="s">
        <v>5490</v>
      </c>
      <c r="M1115" s="3" t="s">
        <v>5491</v>
      </c>
      <c r="N1115" s="3" t="s">
        <v>5492</v>
      </c>
      <c r="O1115" s="3" t="s">
        <v>5493</v>
      </c>
      <c r="P1115" s="3" t="s">
        <v>5494</v>
      </c>
      <c r="Q1115" s="3" t="s">
        <v>5495</v>
      </c>
      <c r="R1115" s="3" t="s">
        <v>2579</v>
      </c>
      <c r="S1115" s="3" t="s">
        <v>5496</v>
      </c>
      <c r="T1115" s="3" t="s">
        <v>5497</v>
      </c>
      <c r="U1115" s="3" t="s">
        <v>5498</v>
      </c>
      <c r="V1115" s="3" t="s">
        <v>2581</v>
      </c>
    </row>
    <row r="1116" spans="1:22" hidden="1" x14ac:dyDescent="0.3">
      <c r="A1116" t="s">
        <v>602</v>
      </c>
      <c r="B1116">
        <v>6.2988269307718801</v>
      </c>
      <c r="C1116" s="1">
        <v>6.8483286508277594E-5</v>
      </c>
      <c r="D1116">
        <v>3.6542189585344999E-3</v>
      </c>
      <c r="E1116" t="s">
        <v>2097</v>
      </c>
      <c r="F1116" t="s">
        <v>2097</v>
      </c>
      <c r="G1116" t="s">
        <v>2097</v>
      </c>
      <c r="H1116" t="s">
        <v>2097</v>
      </c>
      <c r="I1116" t="s">
        <v>2097</v>
      </c>
      <c r="J1116" t="s">
        <v>2097</v>
      </c>
      <c r="K1116" s="3" t="s">
        <v>8816</v>
      </c>
      <c r="L1116" s="3" t="s">
        <v>8817</v>
      </c>
      <c r="M1116" s="3"/>
      <c r="N1116" s="3" t="s">
        <v>8818</v>
      </c>
      <c r="O1116" s="3"/>
      <c r="P1116" s="3" t="s">
        <v>7123</v>
      </c>
      <c r="Q1116" s="3" t="s">
        <v>8819</v>
      </c>
      <c r="R1116" s="3" t="s">
        <v>8820</v>
      </c>
      <c r="S1116" s="3" t="s">
        <v>8821</v>
      </c>
      <c r="T1116" s="3" t="s">
        <v>8822</v>
      </c>
      <c r="U1116" s="3" t="s">
        <v>8823</v>
      </c>
      <c r="V1116" s="3" t="s">
        <v>8824</v>
      </c>
    </row>
    <row r="1117" spans="1:22" hidden="1" x14ac:dyDescent="0.3">
      <c r="A1117" t="s">
        <v>1692</v>
      </c>
      <c r="B1117" t="s">
        <v>2097</v>
      </c>
      <c r="C1117" s="1" t="s">
        <v>2097</v>
      </c>
      <c r="D1117" s="1" t="s">
        <v>2097</v>
      </c>
      <c r="E1117">
        <v>6.0167792099657804</v>
      </c>
      <c r="F1117" s="1">
        <v>1.2837769259524099E-3</v>
      </c>
      <c r="G1117" s="1">
        <v>3.5798395876526903E-2</v>
      </c>
      <c r="H1117" t="s">
        <v>2097</v>
      </c>
      <c r="I1117" t="s">
        <v>2097</v>
      </c>
      <c r="J1117" t="s">
        <v>2097</v>
      </c>
      <c r="K1117" s="3" t="s">
        <v>2466</v>
      </c>
      <c r="L1117" s="3" t="s">
        <v>2467</v>
      </c>
      <c r="M1117" s="3"/>
      <c r="N1117" s="3" t="s">
        <v>2468</v>
      </c>
      <c r="O1117" s="3" t="s">
        <v>2469</v>
      </c>
      <c r="P1117" s="3" t="s">
        <v>2470</v>
      </c>
      <c r="Q1117" s="3" t="s">
        <v>2471</v>
      </c>
      <c r="R1117" s="3" t="s">
        <v>2472</v>
      </c>
      <c r="S1117" s="3" t="s">
        <v>2473</v>
      </c>
      <c r="T1117" s="3" t="s">
        <v>2474</v>
      </c>
      <c r="U1117" s="3" t="s">
        <v>2475</v>
      </c>
      <c r="V1117" s="3" t="s">
        <v>2476</v>
      </c>
    </row>
    <row r="1118" spans="1:22" hidden="1" x14ac:dyDescent="0.3">
      <c r="A1118" t="s">
        <v>1693</v>
      </c>
      <c r="B1118" t="s">
        <v>2097</v>
      </c>
      <c r="C1118" s="1" t="s">
        <v>2097</v>
      </c>
      <c r="D1118" s="1" t="s">
        <v>2097</v>
      </c>
      <c r="E1118">
        <v>6.0435932309666596</v>
      </c>
      <c r="F1118" s="1">
        <v>1.7271369627631799E-3</v>
      </c>
      <c r="G1118" s="1">
        <v>4.5872265142908097E-2</v>
      </c>
      <c r="H1118" t="s">
        <v>2097</v>
      </c>
      <c r="I1118" t="s">
        <v>2097</v>
      </c>
      <c r="J1118" t="s">
        <v>2097</v>
      </c>
      <c r="K1118" s="3" t="s">
        <v>4337</v>
      </c>
      <c r="L1118" s="3" t="s">
        <v>4338</v>
      </c>
      <c r="M1118" s="3"/>
      <c r="N1118" s="3"/>
      <c r="O1118" s="3"/>
      <c r="P1118" s="3"/>
      <c r="Q1118" s="3" t="s">
        <v>4339</v>
      </c>
      <c r="R1118" s="3" t="s">
        <v>4340</v>
      </c>
      <c r="S1118" s="3" t="s">
        <v>4341</v>
      </c>
      <c r="T1118" s="3" t="s">
        <v>4342</v>
      </c>
      <c r="U1118" s="3" t="s">
        <v>4343</v>
      </c>
      <c r="V1118" s="3" t="s">
        <v>4344</v>
      </c>
    </row>
    <row r="1119" spans="1:22" hidden="1" x14ac:dyDescent="0.3">
      <c r="A1119" t="s">
        <v>589</v>
      </c>
      <c r="B1119">
        <v>6.1872978206441998</v>
      </c>
      <c r="C1119" s="1">
        <v>7.0790143531754493E-5</v>
      </c>
      <c r="D1119">
        <v>3.7637885979204299E-3</v>
      </c>
      <c r="E1119">
        <v>6.0439888717385299</v>
      </c>
      <c r="F1119" s="1">
        <v>9.0288779882487596E-5</v>
      </c>
      <c r="G1119">
        <v>3.2573918165836901E-3</v>
      </c>
      <c r="H1119" t="s">
        <v>2097</v>
      </c>
      <c r="I1119" t="s">
        <v>2097</v>
      </c>
      <c r="J1119" t="s">
        <v>2097</v>
      </c>
      <c r="K1119" s="3" t="s">
        <v>3970</v>
      </c>
      <c r="L1119" s="3" t="s">
        <v>6088</v>
      </c>
      <c r="M1119" s="3" t="s">
        <v>3972</v>
      </c>
      <c r="N1119" s="3" t="s">
        <v>3973</v>
      </c>
      <c r="O1119" s="3"/>
      <c r="P1119" s="3" t="s">
        <v>3974</v>
      </c>
      <c r="Q1119" s="3"/>
      <c r="R1119" s="3"/>
      <c r="S1119" s="3"/>
      <c r="T1119" s="3"/>
      <c r="U1119" s="3" t="s">
        <v>6089</v>
      </c>
      <c r="V1119" s="3" t="s">
        <v>6087</v>
      </c>
    </row>
    <row r="1120" spans="1:22" hidden="1" x14ac:dyDescent="0.3">
      <c r="A1120" t="s">
        <v>1694</v>
      </c>
      <c r="B1120" t="s">
        <v>2097</v>
      </c>
      <c r="C1120" s="1" t="s">
        <v>2097</v>
      </c>
      <c r="D1120" s="1" t="s">
        <v>2097</v>
      </c>
      <c r="E1120">
        <v>6.0445689486519898</v>
      </c>
      <c r="F1120" s="1">
        <v>9.2255525003227703E-4</v>
      </c>
      <c r="G1120" s="1">
        <v>2.68162166336397E-2</v>
      </c>
      <c r="H1120" t="s">
        <v>2097</v>
      </c>
      <c r="I1120" t="s">
        <v>2097</v>
      </c>
      <c r="J1120" t="s">
        <v>2097</v>
      </c>
      <c r="K1120" s="3"/>
      <c r="L1120" s="3" t="s">
        <v>7259</v>
      </c>
      <c r="M1120" s="3"/>
      <c r="N1120" s="3" t="s">
        <v>7260</v>
      </c>
      <c r="O1120" s="3"/>
      <c r="P1120" s="3" t="s">
        <v>7261</v>
      </c>
      <c r="Q1120" s="3"/>
      <c r="R1120" s="3"/>
      <c r="S1120" s="3" t="s">
        <v>7262</v>
      </c>
      <c r="T1120" s="3" t="s">
        <v>7263</v>
      </c>
      <c r="U1120" s="3" t="s">
        <v>7264</v>
      </c>
      <c r="V1120" s="3" t="s">
        <v>7265</v>
      </c>
    </row>
    <row r="1121" spans="1:22" hidden="1" x14ac:dyDescent="0.3">
      <c r="A1121" t="s">
        <v>1695</v>
      </c>
      <c r="B1121" t="s">
        <v>2097</v>
      </c>
      <c r="C1121" s="1" t="s">
        <v>2097</v>
      </c>
      <c r="D1121" s="1" t="s">
        <v>2097</v>
      </c>
      <c r="E1121">
        <v>6.0451777310008001</v>
      </c>
      <c r="F1121" s="1">
        <v>5.3591868460428301E-4</v>
      </c>
      <c r="G1121" s="1">
        <v>1.66012232860786E-2</v>
      </c>
      <c r="H1121" t="s">
        <v>2097</v>
      </c>
      <c r="I1121" t="s">
        <v>2097</v>
      </c>
      <c r="J1121" t="s">
        <v>2097</v>
      </c>
      <c r="K1121" s="3" t="s">
        <v>6776</v>
      </c>
      <c r="L1121" s="3" t="s">
        <v>6777</v>
      </c>
      <c r="M1121" s="3"/>
      <c r="N1121" s="3" t="s">
        <v>3677</v>
      </c>
      <c r="O1121" s="3"/>
      <c r="P1121" s="3" t="s">
        <v>3678</v>
      </c>
      <c r="Q1121" s="3"/>
      <c r="R1121" s="3"/>
      <c r="S1121" s="3"/>
      <c r="T1121" s="3"/>
      <c r="U1121" s="3" t="s">
        <v>6778</v>
      </c>
      <c r="V1121" s="3" t="s">
        <v>3681</v>
      </c>
    </row>
    <row r="1122" spans="1:22" hidden="1" x14ac:dyDescent="0.3">
      <c r="A1122" t="s">
        <v>1696</v>
      </c>
      <c r="B1122" t="s">
        <v>2097</v>
      </c>
      <c r="C1122" s="1" t="s">
        <v>2097</v>
      </c>
      <c r="D1122" s="1" t="s">
        <v>2097</v>
      </c>
      <c r="E1122">
        <v>6.0459086022750697</v>
      </c>
      <c r="F1122" s="1">
        <v>4.8532634830014698E-4</v>
      </c>
      <c r="G1122" s="1">
        <v>1.51813070461977E-2</v>
      </c>
      <c r="H1122" t="s">
        <v>2097</v>
      </c>
      <c r="I1122" t="s">
        <v>2097</v>
      </c>
      <c r="J1122" t="s">
        <v>2097</v>
      </c>
      <c r="K1122" s="3" t="s">
        <v>4806</v>
      </c>
      <c r="L1122" s="3" t="s">
        <v>3164</v>
      </c>
      <c r="M1122" s="3" t="s">
        <v>4807</v>
      </c>
      <c r="N1122" s="3"/>
      <c r="O1122" s="3"/>
      <c r="P1122" s="3" t="s">
        <v>4808</v>
      </c>
      <c r="Q1122" s="3" t="s">
        <v>4805</v>
      </c>
      <c r="R1122" s="3" t="s">
        <v>2660</v>
      </c>
      <c r="S1122" s="3"/>
      <c r="T1122" s="3"/>
      <c r="U1122" s="3"/>
      <c r="V1122" s="3"/>
    </row>
    <row r="1123" spans="1:22" hidden="1" x14ac:dyDescent="0.3">
      <c r="A1123" t="s">
        <v>1255</v>
      </c>
      <c r="B1123" t="s">
        <v>2097</v>
      </c>
      <c r="C1123" s="1" t="s">
        <v>2097</v>
      </c>
      <c r="D1123" s="1" t="s">
        <v>2097</v>
      </c>
      <c r="E1123">
        <v>-6.75768747439579</v>
      </c>
      <c r="F1123" s="1">
        <v>1.1617012936201101E-4</v>
      </c>
      <c r="G1123" s="1">
        <v>4.1082316317103598E-3</v>
      </c>
      <c r="H1123">
        <v>7.0874270625455296</v>
      </c>
      <c r="I1123">
        <v>1.7322090258888999E-4</v>
      </c>
      <c r="J1123">
        <v>3.9768054816357298E-2</v>
      </c>
      <c r="K1123" s="3"/>
      <c r="L1123" s="3" t="s">
        <v>5701</v>
      </c>
      <c r="M1123" s="3"/>
      <c r="N1123" s="3"/>
      <c r="O1123" s="3"/>
      <c r="P1123" s="3"/>
      <c r="Q1123" s="3" t="s">
        <v>5702</v>
      </c>
      <c r="R1123" s="3" t="s">
        <v>5703</v>
      </c>
      <c r="S1123" s="3" t="s">
        <v>5704</v>
      </c>
      <c r="T1123" s="3" t="s">
        <v>5705</v>
      </c>
      <c r="U1123" s="3" t="s">
        <v>5706</v>
      </c>
      <c r="V1123" s="3" t="s">
        <v>5707</v>
      </c>
    </row>
    <row r="1124" spans="1:22" x14ac:dyDescent="0.3">
      <c r="A1124" t="s">
        <v>2022</v>
      </c>
      <c r="B1124" t="s">
        <v>2097</v>
      </c>
      <c r="C1124" s="1" t="s">
        <v>2097</v>
      </c>
      <c r="D1124" s="1" t="s">
        <v>2097</v>
      </c>
      <c r="E1124" t="s">
        <v>2097</v>
      </c>
      <c r="F1124" t="s">
        <v>2097</v>
      </c>
      <c r="G1124" t="s">
        <v>2097</v>
      </c>
      <c r="H1124" s="2">
        <v>-4.0484219946955999</v>
      </c>
      <c r="I1124" s="2">
        <v>5.6547278525402104E-7</v>
      </c>
      <c r="J1124" s="2">
        <v>2.04442900848217E-4</v>
      </c>
      <c r="K1124" s="3" t="s">
        <v>6019</v>
      </c>
      <c r="L1124" s="3" t="s">
        <v>6020</v>
      </c>
      <c r="M1124" s="3"/>
      <c r="N1124" s="3" t="s">
        <v>6021</v>
      </c>
      <c r="O1124" s="3"/>
      <c r="P1124" s="3"/>
      <c r="Q1124" s="3" t="s">
        <v>6022</v>
      </c>
      <c r="R1124" s="3" t="s">
        <v>6023</v>
      </c>
      <c r="S1124" s="3" t="s">
        <v>6024</v>
      </c>
      <c r="T1124" s="3" t="s">
        <v>6023</v>
      </c>
      <c r="U1124" s="3" t="s">
        <v>6025</v>
      </c>
      <c r="V1124" s="3" t="s">
        <v>2176</v>
      </c>
    </row>
    <row r="1125" spans="1:22" hidden="1" x14ac:dyDescent="0.3">
      <c r="A1125" t="s">
        <v>1697</v>
      </c>
      <c r="B1125" t="s">
        <v>2097</v>
      </c>
      <c r="C1125" s="1" t="s">
        <v>2097</v>
      </c>
      <c r="D1125" s="1" t="s">
        <v>2097</v>
      </c>
      <c r="E1125">
        <v>6.0469426063453202</v>
      </c>
      <c r="F1125" s="1">
        <v>6.4966663943816802E-4</v>
      </c>
      <c r="G1125" s="1">
        <v>1.97015595541968E-2</v>
      </c>
      <c r="H1125" t="s">
        <v>2097</v>
      </c>
      <c r="I1125" t="s">
        <v>2097</v>
      </c>
      <c r="J1125" t="s">
        <v>2097</v>
      </c>
      <c r="K1125" s="3" t="s">
        <v>7221</v>
      </c>
      <c r="L1125" s="3" t="s">
        <v>7222</v>
      </c>
      <c r="M1125" s="3"/>
      <c r="N1125" s="3" t="s">
        <v>7223</v>
      </c>
      <c r="O1125" s="3"/>
      <c r="P1125" s="3"/>
      <c r="Q1125" s="3" t="s">
        <v>7224</v>
      </c>
      <c r="R1125" s="3" t="s">
        <v>7225</v>
      </c>
      <c r="S1125" s="3" t="s">
        <v>7226</v>
      </c>
      <c r="T1125" s="3" t="s">
        <v>7227</v>
      </c>
      <c r="U1125" s="3" t="s">
        <v>7228</v>
      </c>
      <c r="V1125" s="3" t="s">
        <v>7229</v>
      </c>
    </row>
    <row r="1126" spans="1:22" hidden="1" x14ac:dyDescent="0.3">
      <c r="A1126" t="s">
        <v>509</v>
      </c>
      <c r="B1126">
        <v>5.3078113231561597</v>
      </c>
      <c r="C1126">
        <v>1.58733859462973E-4</v>
      </c>
      <c r="D1126">
        <v>7.7889725863135896E-3</v>
      </c>
      <c r="E1126">
        <v>6.0562226496638099</v>
      </c>
      <c r="F1126" s="1">
        <v>3.8487857618889397E-6</v>
      </c>
      <c r="G1126">
        <v>1.7573107615570499E-4</v>
      </c>
      <c r="H1126" t="s">
        <v>2097</v>
      </c>
      <c r="I1126" t="s">
        <v>2097</v>
      </c>
      <c r="J1126" t="s">
        <v>2097</v>
      </c>
      <c r="K1126" s="3" t="s">
        <v>2394</v>
      </c>
      <c r="L1126" s="3" t="s">
        <v>3621</v>
      </c>
      <c r="M1126" s="3" t="s">
        <v>2197</v>
      </c>
      <c r="N1126" s="3" t="s">
        <v>2198</v>
      </c>
      <c r="O1126" s="3"/>
      <c r="P1126" s="3" t="s">
        <v>2396</v>
      </c>
      <c r="Q1126" s="3" t="s">
        <v>3622</v>
      </c>
      <c r="R1126" s="3" t="s">
        <v>2838</v>
      </c>
      <c r="S1126" s="3" t="s">
        <v>2741</v>
      </c>
      <c r="T1126" s="3" t="s">
        <v>2742</v>
      </c>
      <c r="U1126" s="3"/>
      <c r="V1126" s="3"/>
    </row>
    <row r="1127" spans="1:22" hidden="1" x14ac:dyDescent="0.3">
      <c r="A1127" t="s">
        <v>459</v>
      </c>
      <c r="B1127">
        <v>4.7201404866651302</v>
      </c>
      <c r="C1127">
        <v>6.6259761502785895E-4</v>
      </c>
      <c r="D1127">
        <v>2.8441268533300802E-2</v>
      </c>
      <c r="E1127">
        <v>6.0663669226922101</v>
      </c>
      <c r="F1127" s="1">
        <v>3.2404880349204201E-7</v>
      </c>
      <c r="G1127" s="1">
        <v>1.6862609448305301E-5</v>
      </c>
      <c r="H1127" t="s">
        <v>2097</v>
      </c>
      <c r="I1127" t="s">
        <v>2097</v>
      </c>
      <c r="J1127" t="s">
        <v>2097</v>
      </c>
      <c r="K1127" s="3" t="s">
        <v>8005</v>
      </c>
      <c r="L1127" s="3" t="s">
        <v>8006</v>
      </c>
      <c r="M1127" s="3" t="s">
        <v>8007</v>
      </c>
      <c r="N1127" s="3" t="s">
        <v>4705</v>
      </c>
      <c r="O1127" s="3"/>
      <c r="P1127" s="3" t="s">
        <v>8008</v>
      </c>
      <c r="Q1127" s="3" t="s">
        <v>8009</v>
      </c>
      <c r="R1127" s="3" t="s">
        <v>8010</v>
      </c>
      <c r="S1127" s="3" t="s">
        <v>8011</v>
      </c>
      <c r="T1127" s="3" t="s">
        <v>8012</v>
      </c>
      <c r="U1127" s="3" t="s">
        <v>8013</v>
      </c>
      <c r="V1127" s="3" t="s">
        <v>8014</v>
      </c>
    </row>
    <row r="1128" spans="1:22" hidden="1" x14ac:dyDescent="0.3">
      <c r="A1128" t="s">
        <v>1698</v>
      </c>
      <c r="B1128" t="s">
        <v>2097</v>
      </c>
      <c r="C1128" s="1" t="s">
        <v>2097</v>
      </c>
      <c r="D1128" s="1" t="s">
        <v>2097</v>
      </c>
      <c r="E1128">
        <v>6.0698475192473396</v>
      </c>
      <c r="F1128" s="1">
        <v>1.4328601002525101E-3</v>
      </c>
      <c r="G1128" s="1">
        <v>3.9149661663378403E-2</v>
      </c>
      <c r="H1128" t="s">
        <v>2097</v>
      </c>
      <c r="I1128" t="s">
        <v>2097</v>
      </c>
      <c r="J1128" t="s">
        <v>2097</v>
      </c>
      <c r="K1128" s="3" t="s">
        <v>5698</v>
      </c>
      <c r="L1128" s="3" t="s">
        <v>8464</v>
      </c>
      <c r="M1128" s="3" t="s">
        <v>8465</v>
      </c>
      <c r="N1128" s="3" t="s">
        <v>2243</v>
      </c>
      <c r="O1128" s="3"/>
      <c r="P1128" s="3" t="s">
        <v>2245</v>
      </c>
      <c r="Q1128" s="3"/>
      <c r="R1128" s="3"/>
      <c r="S1128" s="3"/>
      <c r="T1128" s="3"/>
      <c r="U1128" s="3" t="s">
        <v>8466</v>
      </c>
      <c r="V1128" s="3" t="s">
        <v>8467</v>
      </c>
    </row>
    <row r="1129" spans="1:22" hidden="1" x14ac:dyDescent="0.3">
      <c r="A1129" t="s">
        <v>502</v>
      </c>
      <c r="B1129">
        <v>5.2226343319610802</v>
      </c>
      <c r="C1129" s="1">
        <v>3.5709959412555799E-89</v>
      </c>
      <c r="D1129" s="1">
        <v>3.9776431040660501E-85</v>
      </c>
      <c r="E1129">
        <v>6.0719822292244796</v>
      </c>
      <c r="F1129" s="1">
        <v>8.2472605005373497E-58</v>
      </c>
      <c r="G1129" s="1">
        <v>2.0480696909667799E-54</v>
      </c>
      <c r="H1129" t="s">
        <v>2097</v>
      </c>
      <c r="I1129" t="s">
        <v>2097</v>
      </c>
      <c r="J1129" t="s">
        <v>2097</v>
      </c>
      <c r="K1129" s="3" t="s">
        <v>5710</v>
      </c>
      <c r="L1129" s="3" t="s">
        <v>5711</v>
      </c>
      <c r="M1129" s="3"/>
      <c r="N1129" s="3"/>
      <c r="O1129" s="3"/>
      <c r="P1129" s="3" t="s">
        <v>5712</v>
      </c>
      <c r="Q1129" s="3" t="s">
        <v>5713</v>
      </c>
      <c r="R1129" s="3" t="s">
        <v>5714</v>
      </c>
      <c r="S1129" s="3"/>
      <c r="T1129" s="3"/>
      <c r="U1129" s="3" t="s">
        <v>5715</v>
      </c>
      <c r="V1129" s="3" t="s">
        <v>5716</v>
      </c>
    </row>
    <row r="1130" spans="1:22" hidden="1" x14ac:dyDescent="0.3">
      <c r="A1130" t="s">
        <v>521</v>
      </c>
      <c r="B1130">
        <v>5.4171650794493704</v>
      </c>
      <c r="C1130" s="1">
        <v>5.9271692286874395E-129</v>
      </c>
      <c r="D1130" s="1">
        <v>2.6408502498416899E-124</v>
      </c>
      <c r="E1130">
        <v>6.0746991969053701</v>
      </c>
      <c r="F1130" s="1">
        <v>1.45098784311705E-77</v>
      </c>
      <c r="G1130" s="1">
        <v>7.206572954148E-74</v>
      </c>
      <c r="H1130" t="s">
        <v>2097</v>
      </c>
      <c r="I1130" t="s">
        <v>2097</v>
      </c>
      <c r="J1130" t="s">
        <v>2097</v>
      </c>
      <c r="K1130" s="3" t="s">
        <v>3961</v>
      </c>
      <c r="L1130" s="3" t="s">
        <v>3962</v>
      </c>
      <c r="M1130" s="3" t="s">
        <v>3963</v>
      </c>
      <c r="N1130" s="3"/>
      <c r="O1130" s="3" t="s">
        <v>3964</v>
      </c>
      <c r="P1130" s="3" t="s">
        <v>3965</v>
      </c>
      <c r="Q1130" s="3" t="s">
        <v>3966</v>
      </c>
      <c r="R1130" s="3" t="s">
        <v>3967</v>
      </c>
      <c r="S1130" s="3"/>
      <c r="T1130" s="3"/>
      <c r="U1130" s="3" t="s">
        <v>3968</v>
      </c>
      <c r="V1130" s="3" t="s">
        <v>3969</v>
      </c>
    </row>
    <row r="1131" spans="1:22" hidden="1" x14ac:dyDescent="0.3">
      <c r="A1131" t="s">
        <v>510</v>
      </c>
      <c r="B1131">
        <v>5.3079038695484098</v>
      </c>
      <c r="C1131" s="1">
        <v>7.8085268730181505E-10</v>
      </c>
      <c r="D1131" s="1">
        <v>7.6631919565489802E-8</v>
      </c>
      <c r="E1131">
        <v>6.0758141953392002</v>
      </c>
      <c r="F1131" s="1">
        <v>5.3891931222432499E-13</v>
      </c>
      <c r="G1131" s="1">
        <v>5.6416143457675201E-11</v>
      </c>
      <c r="H1131" t="s">
        <v>2097</v>
      </c>
      <c r="I1131" t="s">
        <v>2097</v>
      </c>
      <c r="J1131" t="s">
        <v>2097</v>
      </c>
      <c r="K1131" s="3" t="s">
        <v>8253</v>
      </c>
      <c r="L1131" s="3" t="s">
        <v>8254</v>
      </c>
      <c r="M1131" s="3" t="s">
        <v>8255</v>
      </c>
      <c r="N1131" s="3" t="s">
        <v>2198</v>
      </c>
      <c r="O1131" s="3"/>
      <c r="P1131" s="3" t="s">
        <v>3442</v>
      </c>
      <c r="Q1131" s="3"/>
      <c r="R1131" s="3"/>
      <c r="S1131" s="3" t="s">
        <v>2804</v>
      </c>
      <c r="T1131" s="3" t="s">
        <v>2805</v>
      </c>
      <c r="U1131" s="3" t="s">
        <v>8256</v>
      </c>
      <c r="V1131" s="3" t="s">
        <v>3077</v>
      </c>
    </row>
    <row r="1132" spans="1:22" hidden="1" x14ac:dyDescent="0.3">
      <c r="A1132" t="s">
        <v>559</v>
      </c>
      <c r="B1132">
        <v>5.7768378390741999</v>
      </c>
      <c r="C1132" s="1">
        <v>1.8012081854921898E-36</v>
      </c>
      <c r="D1132" s="1">
        <v>2.4319039607456002E-33</v>
      </c>
      <c r="E1132">
        <v>6.0790602743702102</v>
      </c>
      <c r="F1132" s="1">
        <v>1.0281239626927E-29</v>
      </c>
      <c r="G1132" s="1">
        <v>5.6045294063858098E-27</v>
      </c>
      <c r="H1132" t="s">
        <v>2097</v>
      </c>
      <c r="I1132" t="s">
        <v>2097</v>
      </c>
      <c r="J1132" t="s">
        <v>2097</v>
      </c>
      <c r="K1132" s="3" t="s">
        <v>2766</v>
      </c>
      <c r="L1132" s="3" t="s">
        <v>9022</v>
      </c>
      <c r="M1132" s="3"/>
      <c r="N1132" s="3"/>
      <c r="O1132" s="3"/>
      <c r="P1132" s="3"/>
      <c r="Q1132" s="3"/>
      <c r="R1132" s="3"/>
      <c r="S1132" s="3"/>
      <c r="T1132" s="3"/>
      <c r="U1132" s="3"/>
      <c r="V1132" s="3"/>
    </row>
    <row r="1133" spans="1:22" hidden="1" x14ac:dyDescent="0.3">
      <c r="A1133" t="s">
        <v>1699</v>
      </c>
      <c r="B1133" t="s">
        <v>2097</v>
      </c>
      <c r="C1133" s="1" t="s">
        <v>2097</v>
      </c>
      <c r="D1133" s="1" t="s">
        <v>2097</v>
      </c>
      <c r="E1133">
        <v>6.0799696865030697</v>
      </c>
      <c r="F1133" s="1">
        <v>4.65252152786673E-4</v>
      </c>
      <c r="G1133" s="1">
        <v>1.45635652868097E-2</v>
      </c>
      <c r="H1133" t="s">
        <v>2097</v>
      </c>
      <c r="I1133" t="s">
        <v>2097</v>
      </c>
      <c r="J1133" t="s">
        <v>2097</v>
      </c>
      <c r="K1133" s="3" t="s">
        <v>2582</v>
      </c>
      <c r="L1133" s="3" t="s">
        <v>2583</v>
      </c>
      <c r="M1133" s="3"/>
      <c r="N1133" s="3"/>
      <c r="O1133" s="3"/>
      <c r="P1133" s="3" t="s">
        <v>2585</v>
      </c>
      <c r="Q1133" s="3" t="s">
        <v>2586</v>
      </c>
      <c r="R1133" s="3" t="s">
        <v>2587</v>
      </c>
      <c r="S1133" s="3" t="s">
        <v>2588</v>
      </c>
      <c r="T1133" s="3" t="s">
        <v>2589</v>
      </c>
      <c r="U1133" s="3"/>
      <c r="V1133" s="3"/>
    </row>
    <row r="1134" spans="1:22" hidden="1" x14ac:dyDescent="0.3">
      <c r="A1134" t="s">
        <v>1700</v>
      </c>
      <c r="B1134" t="s">
        <v>2097</v>
      </c>
      <c r="C1134" s="1" t="s">
        <v>2097</v>
      </c>
      <c r="D1134" s="1" t="s">
        <v>2097</v>
      </c>
      <c r="E1134">
        <v>6.0809032913305998</v>
      </c>
      <c r="F1134" s="1">
        <v>7.3403188282962105E-4</v>
      </c>
      <c r="G1134" s="1">
        <v>2.2006187231712999E-2</v>
      </c>
      <c r="H1134" t="s">
        <v>2097</v>
      </c>
      <c r="I1134" t="s">
        <v>2097</v>
      </c>
      <c r="J1134" t="s">
        <v>2097</v>
      </c>
      <c r="K1134" s="3" t="s">
        <v>4557</v>
      </c>
      <c r="L1134" s="3" t="s">
        <v>4558</v>
      </c>
      <c r="M1134" s="3"/>
      <c r="N1134" s="3"/>
      <c r="O1134" s="3"/>
      <c r="P1134" s="3" t="s">
        <v>4559</v>
      </c>
      <c r="Q1134" s="3"/>
      <c r="R1134" s="3"/>
      <c r="S1134" s="3"/>
      <c r="T1134" s="3"/>
      <c r="U1134" s="3"/>
      <c r="V1134" s="3"/>
    </row>
    <row r="1135" spans="1:22" hidden="1" x14ac:dyDescent="0.3">
      <c r="A1135" t="s">
        <v>609</v>
      </c>
      <c r="B1135">
        <v>6.3712346479524404</v>
      </c>
      <c r="C1135">
        <v>2.68504865847816E-4</v>
      </c>
      <c r="D1135">
        <v>1.25796364856461E-2</v>
      </c>
      <c r="E1135" t="s">
        <v>2097</v>
      </c>
      <c r="F1135" t="s">
        <v>2097</v>
      </c>
      <c r="G1135" t="s">
        <v>2097</v>
      </c>
      <c r="H1135" t="s">
        <v>2097</v>
      </c>
      <c r="I1135" t="s">
        <v>2097</v>
      </c>
      <c r="J1135" t="s">
        <v>2097</v>
      </c>
      <c r="K1135" s="3" t="s">
        <v>7005</v>
      </c>
      <c r="L1135" s="3" t="s">
        <v>7006</v>
      </c>
      <c r="M1135" s="3" t="s">
        <v>3571</v>
      </c>
      <c r="N1135" s="3"/>
      <c r="O1135" s="3"/>
      <c r="P1135" s="3" t="s">
        <v>7008</v>
      </c>
      <c r="Q1135" s="3"/>
      <c r="R1135" s="3"/>
      <c r="S1135" s="3"/>
      <c r="T1135" s="3"/>
      <c r="U1135" s="3"/>
      <c r="V1135" s="3"/>
    </row>
    <row r="1136" spans="1:22" hidden="1" x14ac:dyDescent="0.3">
      <c r="A1136" t="s">
        <v>1701</v>
      </c>
      <c r="B1136" t="s">
        <v>2097</v>
      </c>
      <c r="C1136" s="1" t="s">
        <v>2097</v>
      </c>
      <c r="D1136" s="1" t="s">
        <v>2097</v>
      </c>
      <c r="E1136">
        <v>6.0809709702117898</v>
      </c>
      <c r="F1136" s="1">
        <v>1.7573070510507999E-3</v>
      </c>
      <c r="G1136" s="1">
        <v>4.6535322975101198E-2</v>
      </c>
      <c r="H1136" t="s">
        <v>2097</v>
      </c>
      <c r="I1136" t="s">
        <v>2097</v>
      </c>
      <c r="J1136" t="s">
        <v>2097</v>
      </c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</row>
    <row r="1137" spans="1:22" hidden="1" x14ac:dyDescent="0.3">
      <c r="A1137" t="s">
        <v>611</v>
      </c>
      <c r="B1137">
        <v>6.3780564911836901</v>
      </c>
      <c r="C1137">
        <v>6.1737972265944502E-4</v>
      </c>
      <c r="D1137">
        <v>2.6654412347956999E-2</v>
      </c>
      <c r="E1137" t="s">
        <v>2097</v>
      </c>
      <c r="F1137" t="s">
        <v>2097</v>
      </c>
      <c r="G1137" t="s">
        <v>2097</v>
      </c>
      <c r="H1137" t="s">
        <v>2097</v>
      </c>
      <c r="I1137" t="s">
        <v>2097</v>
      </c>
      <c r="J1137" t="s">
        <v>2097</v>
      </c>
      <c r="K1137" s="3" t="s">
        <v>3377</v>
      </c>
      <c r="L1137" s="3" t="s">
        <v>3378</v>
      </c>
      <c r="M1137" s="3"/>
      <c r="N1137" s="3"/>
      <c r="O1137" s="3"/>
      <c r="P1137" s="3" t="s">
        <v>3379</v>
      </c>
      <c r="Q1137" s="3"/>
      <c r="R1137" s="3"/>
      <c r="S1137" s="3"/>
      <c r="T1137" s="3"/>
      <c r="U1137" s="3"/>
      <c r="V1137" s="3"/>
    </row>
    <row r="1138" spans="1:22" hidden="1" x14ac:dyDescent="0.3">
      <c r="A1138" t="s">
        <v>612</v>
      </c>
      <c r="B1138">
        <v>6.3991039491572801</v>
      </c>
      <c r="C1138" s="1">
        <v>8.7950704099747903E-5</v>
      </c>
      <c r="D1138">
        <v>4.5832089136424196E-3</v>
      </c>
      <c r="E1138" t="s">
        <v>2097</v>
      </c>
      <c r="F1138" t="s">
        <v>2097</v>
      </c>
      <c r="G1138" t="s">
        <v>2097</v>
      </c>
      <c r="H1138" t="s">
        <v>2097</v>
      </c>
      <c r="I1138" t="s">
        <v>2097</v>
      </c>
      <c r="J1138" t="s">
        <v>2097</v>
      </c>
      <c r="K1138" s="3" t="s">
        <v>2855</v>
      </c>
      <c r="L1138" s="3" t="s">
        <v>3553</v>
      </c>
      <c r="M1138" s="3"/>
      <c r="N1138" s="3"/>
      <c r="O1138" s="3"/>
      <c r="P1138" s="3" t="s">
        <v>3554</v>
      </c>
      <c r="Q1138" s="3" t="s">
        <v>3056</v>
      </c>
      <c r="R1138" s="3" t="s">
        <v>3057</v>
      </c>
      <c r="S1138" s="3"/>
      <c r="T1138" s="3"/>
      <c r="U1138" s="3" t="s">
        <v>3555</v>
      </c>
      <c r="V1138" s="3" t="s">
        <v>3556</v>
      </c>
    </row>
    <row r="1139" spans="1:22" hidden="1" x14ac:dyDescent="0.3">
      <c r="A1139" t="s">
        <v>1702</v>
      </c>
      <c r="B1139" t="s">
        <v>2097</v>
      </c>
      <c r="C1139" s="1" t="s">
        <v>2097</v>
      </c>
      <c r="D1139" s="1" t="s">
        <v>2097</v>
      </c>
      <c r="E1139">
        <v>6.0901878873513997</v>
      </c>
      <c r="F1139" s="1">
        <v>1.5702414567506399E-7</v>
      </c>
      <c r="G1139" s="1">
        <v>8.5181787763050497E-6</v>
      </c>
      <c r="H1139" t="s">
        <v>2097</v>
      </c>
      <c r="I1139" t="s">
        <v>2097</v>
      </c>
      <c r="J1139" t="s">
        <v>2097</v>
      </c>
      <c r="K1139" s="3"/>
      <c r="L1139" s="3" t="s">
        <v>6936</v>
      </c>
      <c r="M1139" s="3"/>
      <c r="N1139" s="3"/>
      <c r="O1139" s="3"/>
      <c r="P1139" s="3"/>
      <c r="Q1139" s="3"/>
      <c r="R1139" s="3"/>
      <c r="S1139" s="3"/>
      <c r="T1139" s="3"/>
      <c r="U1139" s="3" t="s">
        <v>6937</v>
      </c>
      <c r="V1139" s="3" t="s">
        <v>2176</v>
      </c>
    </row>
    <row r="1140" spans="1:22" hidden="1" x14ac:dyDescent="0.3">
      <c r="A1140" t="s">
        <v>512</v>
      </c>
      <c r="B1140">
        <v>5.3253845993211897</v>
      </c>
      <c r="C1140" s="1">
        <v>2.6789273375183099E-29</v>
      </c>
      <c r="D1140" s="1">
        <v>2.4866584900651799E-26</v>
      </c>
      <c r="E1140">
        <v>6.0979020506341302</v>
      </c>
      <c r="F1140" s="1">
        <v>1.38416655669148E-27</v>
      </c>
      <c r="G1140" s="1">
        <v>6.4450255295946998E-25</v>
      </c>
      <c r="H1140" t="s">
        <v>2097</v>
      </c>
      <c r="I1140" t="s">
        <v>2097</v>
      </c>
      <c r="J1140" t="s">
        <v>2097</v>
      </c>
      <c r="K1140" s="3" t="s">
        <v>2164</v>
      </c>
      <c r="L1140" s="3" t="s">
        <v>5905</v>
      </c>
      <c r="M1140" s="3" t="s">
        <v>2998</v>
      </c>
      <c r="N1140" s="3" t="s">
        <v>2146</v>
      </c>
      <c r="O1140" s="3" t="s">
        <v>2999</v>
      </c>
      <c r="P1140" s="3" t="s">
        <v>2147</v>
      </c>
      <c r="Q1140" s="3"/>
      <c r="R1140" s="3"/>
      <c r="S1140" s="3"/>
      <c r="T1140" s="3"/>
      <c r="U1140" s="3" t="s">
        <v>5906</v>
      </c>
      <c r="V1140" s="3" t="s">
        <v>2151</v>
      </c>
    </row>
    <row r="1141" spans="1:22" hidden="1" x14ac:dyDescent="0.3">
      <c r="A1141" t="s">
        <v>495</v>
      </c>
      <c r="B1141">
        <v>5.1269271967775403</v>
      </c>
      <c r="C1141" s="1">
        <v>6.0860584146912801E-92</v>
      </c>
      <c r="D1141" s="1">
        <v>9.0388110888856699E-88</v>
      </c>
      <c r="E1141">
        <v>6.09823880277344</v>
      </c>
      <c r="F1141" s="1">
        <v>1.2421055583450701E-77</v>
      </c>
      <c r="G1141" s="1">
        <v>6.94026480725309E-74</v>
      </c>
      <c r="H1141" t="s">
        <v>2097</v>
      </c>
      <c r="I1141" t="s">
        <v>2097</v>
      </c>
      <c r="J1141" t="s">
        <v>2097</v>
      </c>
      <c r="K1141" s="3" t="s">
        <v>4642</v>
      </c>
      <c r="L1141" s="3" t="s">
        <v>4643</v>
      </c>
      <c r="M1141" s="3" t="s">
        <v>4135</v>
      </c>
      <c r="N1141" s="3" t="s">
        <v>4644</v>
      </c>
      <c r="O1141" s="3"/>
      <c r="P1141" s="3"/>
      <c r="Q1141" s="3"/>
      <c r="R1141" s="3"/>
      <c r="S1141" s="3"/>
      <c r="T1141" s="3"/>
      <c r="U1141" s="3" t="s">
        <v>4645</v>
      </c>
      <c r="V1141" s="3" t="s">
        <v>4646</v>
      </c>
    </row>
    <row r="1142" spans="1:22" hidden="1" x14ac:dyDescent="0.3">
      <c r="A1142" t="s">
        <v>520</v>
      </c>
      <c r="B1142">
        <v>5.4168937495707299</v>
      </c>
      <c r="C1142" s="1">
        <v>4.4430311645039098E-7</v>
      </c>
      <c r="D1142" s="1">
        <v>3.1174685595979799E-5</v>
      </c>
      <c r="E1142">
        <v>6.1045655154412497</v>
      </c>
      <c r="F1142" s="1">
        <v>6.9445125310862498E-10</v>
      </c>
      <c r="G1142" s="1">
        <v>4.9667153622328801E-8</v>
      </c>
      <c r="H1142" t="s">
        <v>2097</v>
      </c>
      <c r="I1142" t="s">
        <v>2097</v>
      </c>
      <c r="J1142" t="s">
        <v>2097</v>
      </c>
      <c r="K1142" s="3" t="s">
        <v>4321</v>
      </c>
      <c r="L1142" s="3" t="s">
        <v>4549</v>
      </c>
      <c r="M1142" s="3"/>
      <c r="N1142" s="3"/>
      <c r="O1142" s="3"/>
      <c r="P1142" s="3" t="s">
        <v>4324</v>
      </c>
      <c r="Q1142" s="3"/>
      <c r="R1142" s="3"/>
      <c r="S1142" s="3"/>
      <c r="T1142" s="3"/>
      <c r="U1142" s="3" t="s">
        <v>4551</v>
      </c>
      <c r="V1142" s="3" t="s">
        <v>2176</v>
      </c>
    </row>
    <row r="1143" spans="1:22" hidden="1" x14ac:dyDescent="0.3">
      <c r="A1143" t="s">
        <v>464</v>
      </c>
      <c r="B1143">
        <v>4.7691113546135702</v>
      </c>
      <c r="C1143">
        <v>7.5469235061047604E-4</v>
      </c>
      <c r="D1143">
        <v>3.1865346823799101E-2</v>
      </c>
      <c r="E1143">
        <v>6.11071272645147</v>
      </c>
      <c r="F1143" s="1">
        <v>7.86415601990002E-7</v>
      </c>
      <c r="G1143" s="1">
        <v>3.89720370387507E-5</v>
      </c>
      <c r="H1143" t="s">
        <v>2097</v>
      </c>
      <c r="I1143" t="s">
        <v>2097</v>
      </c>
      <c r="J1143" t="s">
        <v>2097</v>
      </c>
      <c r="K1143" s="3" t="s">
        <v>2846</v>
      </c>
      <c r="L1143" s="3" t="s">
        <v>2847</v>
      </c>
      <c r="M1143" s="3"/>
      <c r="N1143" s="3"/>
      <c r="O1143" s="3"/>
      <c r="P1143" s="3"/>
      <c r="Q1143" s="3"/>
      <c r="R1143" s="3"/>
      <c r="S1143" s="3"/>
      <c r="T1143" s="3"/>
      <c r="U1143" s="3" t="s">
        <v>2848</v>
      </c>
      <c r="V1143" s="3" t="s">
        <v>2849</v>
      </c>
    </row>
    <row r="1144" spans="1:22" hidden="1" x14ac:dyDescent="0.3">
      <c r="A1144" t="s">
        <v>616</v>
      </c>
      <c r="B1144">
        <v>6.4332103050833096</v>
      </c>
      <c r="C1144">
        <v>9.5431954993683296E-4</v>
      </c>
      <c r="D1144">
        <v>3.9109877598043401E-2</v>
      </c>
      <c r="E1144" t="s">
        <v>2097</v>
      </c>
      <c r="F1144" t="s">
        <v>2097</v>
      </c>
      <c r="G1144" t="s">
        <v>2097</v>
      </c>
      <c r="H1144" t="s">
        <v>2097</v>
      </c>
      <c r="I1144" t="s">
        <v>2097</v>
      </c>
      <c r="J1144" t="s">
        <v>2097</v>
      </c>
      <c r="K1144" s="3" t="s">
        <v>2367</v>
      </c>
      <c r="L1144" s="3" t="s">
        <v>3150</v>
      </c>
      <c r="M1144" s="3" t="s">
        <v>2369</v>
      </c>
      <c r="N1144" s="3"/>
      <c r="O1144" s="3" t="s">
        <v>2370</v>
      </c>
      <c r="P1144" s="3" t="s">
        <v>2371</v>
      </c>
      <c r="Q1144" s="3" t="s">
        <v>2375</v>
      </c>
      <c r="R1144" s="3" t="s">
        <v>2376</v>
      </c>
      <c r="S1144" s="3"/>
      <c r="T1144" s="3"/>
      <c r="U1144" s="3" t="s">
        <v>3151</v>
      </c>
      <c r="V1144" s="3" t="s">
        <v>2373</v>
      </c>
    </row>
    <row r="1145" spans="1:22" hidden="1" x14ac:dyDescent="0.3">
      <c r="A1145" t="s">
        <v>617</v>
      </c>
      <c r="B1145">
        <v>6.4806936780782403</v>
      </c>
      <c r="C1145">
        <v>5.8638077572578E-4</v>
      </c>
      <c r="D1145">
        <v>2.5613917120060899E-2</v>
      </c>
      <c r="E1145" t="s">
        <v>2097</v>
      </c>
      <c r="F1145" t="s">
        <v>2097</v>
      </c>
      <c r="G1145" t="s">
        <v>2097</v>
      </c>
      <c r="H1145" t="s">
        <v>2097</v>
      </c>
      <c r="I1145" t="s">
        <v>2097</v>
      </c>
      <c r="J1145" t="s">
        <v>2097</v>
      </c>
      <c r="K1145" s="3" t="s">
        <v>4730</v>
      </c>
      <c r="L1145" s="3" t="s">
        <v>4731</v>
      </c>
      <c r="M1145" s="3"/>
      <c r="N1145" s="3" t="s">
        <v>4732</v>
      </c>
      <c r="O1145" s="3" t="s">
        <v>4733</v>
      </c>
      <c r="P1145" s="3" t="s">
        <v>4734</v>
      </c>
      <c r="Q1145" s="3" t="s">
        <v>4735</v>
      </c>
      <c r="R1145" s="3" t="s">
        <v>4736</v>
      </c>
      <c r="S1145" s="3" t="s">
        <v>4737</v>
      </c>
      <c r="T1145" s="3" t="s">
        <v>4738</v>
      </c>
      <c r="U1145" s="3" t="s">
        <v>4739</v>
      </c>
      <c r="V1145" s="3" t="s">
        <v>4740</v>
      </c>
    </row>
    <row r="1146" spans="1:22" hidden="1" x14ac:dyDescent="0.3">
      <c r="A1146" t="s">
        <v>1703</v>
      </c>
      <c r="B1146" t="s">
        <v>2097</v>
      </c>
      <c r="C1146" s="1" t="s">
        <v>2097</v>
      </c>
      <c r="D1146" s="1" t="s">
        <v>2097</v>
      </c>
      <c r="E1146">
        <v>6.1161049171868598</v>
      </c>
      <c r="F1146" s="1">
        <v>9.3776582487663696E-4</v>
      </c>
      <c r="G1146" s="1">
        <v>2.7184262238641801E-2</v>
      </c>
      <c r="H1146" t="s">
        <v>2097</v>
      </c>
      <c r="I1146" t="s">
        <v>2097</v>
      </c>
      <c r="J1146" t="s">
        <v>2097</v>
      </c>
      <c r="K1146" s="3" t="s">
        <v>5972</v>
      </c>
      <c r="L1146" s="3" t="s">
        <v>5973</v>
      </c>
      <c r="M1146" s="3"/>
      <c r="N1146" s="3"/>
      <c r="O1146" s="3"/>
      <c r="P1146" s="3" t="s">
        <v>5974</v>
      </c>
      <c r="Q1146" s="3" t="s">
        <v>5975</v>
      </c>
      <c r="R1146" s="3" t="s">
        <v>5976</v>
      </c>
      <c r="S1146" s="3"/>
      <c r="T1146" s="3"/>
      <c r="U1146" s="3"/>
      <c r="V1146" s="3"/>
    </row>
    <row r="1147" spans="1:22" hidden="1" x14ac:dyDescent="0.3">
      <c r="A1147" t="s">
        <v>555</v>
      </c>
      <c r="B1147">
        <v>5.7525860007362297</v>
      </c>
      <c r="C1147">
        <v>1.1767181146063899E-3</v>
      </c>
      <c r="D1147">
        <v>4.7030276665069003E-2</v>
      </c>
      <c r="E1147">
        <v>6.1349104599315698</v>
      </c>
      <c r="F1147">
        <v>1.20697953715629E-4</v>
      </c>
      <c r="G1147">
        <v>4.25437244435041E-3</v>
      </c>
      <c r="H1147" t="s">
        <v>2097</v>
      </c>
      <c r="I1147" t="s">
        <v>2097</v>
      </c>
      <c r="J1147" t="s">
        <v>2097</v>
      </c>
      <c r="K1147" s="3" t="s">
        <v>4388</v>
      </c>
      <c r="L1147" s="3" t="s">
        <v>4389</v>
      </c>
      <c r="M1147" s="3"/>
      <c r="N1147" s="3"/>
      <c r="O1147" s="3"/>
      <c r="P1147" s="3"/>
      <c r="Q1147" s="3" t="s">
        <v>4390</v>
      </c>
      <c r="R1147" s="3" t="s">
        <v>4362</v>
      </c>
      <c r="S1147" s="3"/>
      <c r="T1147" s="3"/>
      <c r="U1147" s="3" t="s">
        <v>4391</v>
      </c>
      <c r="V1147" s="3" t="s">
        <v>4392</v>
      </c>
    </row>
    <row r="1148" spans="1:22" hidden="1" x14ac:dyDescent="0.3">
      <c r="A1148" t="s">
        <v>545</v>
      </c>
      <c r="B1148">
        <v>5.6152679629191997</v>
      </c>
      <c r="C1148" s="1">
        <v>1.8411821553733399E-6</v>
      </c>
      <c r="D1148">
        <v>1.204608971111E-4</v>
      </c>
      <c r="E1148">
        <v>6.1391596338632297</v>
      </c>
      <c r="F1148" s="1">
        <v>5.6623497854978103E-8</v>
      </c>
      <c r="G1148" s="1">
        <v>3.2366628569277698E-6</v>
      </c>
      <c r="H1148" t="s">
        <v>2097</v>
      </c>
      <c r="I1148" t="s">
        <v>2097</v>
      </c>
      <c r="J1148" t="s">
        <v>2097</v>
      </c>
      <c r="K1148" s="3" t="s">
        <v>3764</v>
      </c>
      <c r="L1148" s="3" t="s">
        <v>8656</v>
      </c>
      <c r="M1148" s="3" t="s">
        <v>2154</v>
      </c>
      <c r="N1148" s="3" t="s">
        <v>2155</v>
      </c>
      <c r="O1148" s="3" t="s">
        <v>3766</v>
      </c>
      <c r="P1148" s="3" t="s">
        <v>3767</v>
      </c>
      <c r="Q1148" s="3" t="s">
        <v>8657</v>
      </c>
      <c r="R1148" s="3" t="s">
        <v>8658</v>
      </c>
      <c r="S1148" s="3"/>
      <c r="T1148" s="3"/>
      <c r="U1148" s="3" t="s">
        <v>8659</v>
      </c>
      <c r="V1148" s="3" t="s">
        <v>8660</v>
      </c>
    </row>
    <row r="1149" spans="1:22" hidden="1" x14ac:dyDescent="0.3">
      <c r="A1149" t="s">
        <v>727</v>
      </c>
      <c r="B1149">
        <v>7.5579788025262102</v>
      </c>
      <c r="C1149">
        <v>1.3968518374089499E-4</v>
      </c>
      <c r="D1149">
        <v>6.95382498500066E-3</v>
      </c>
      <c r="E1149">
        <v>6.1460888279199501</v>
      </c>
      <c r="F1149">
        <v>7.5912721038962397E-4</v>
      </c>
      <c r="G1149">
        <v>2.26673255206521E-2</v>
      </c>
      <c r="H1149" t="s">
        <v>2097</v>
      </c>
      <c r="I1149" t="s">
        <v>2097</v>
      </c>
      <c r="J1149" t="s">
        <v>2097</v>
      </c>
      <c r="K1149" s="3" t="s">
        <v>2325</v>
      </c>
      <c r="L1149" s="3" t="s">
        <v>6694</v>
      </c>
      <c r="M1149" s="3" t="s">
        <v>2809</v>
      </c>
      <c r="N1149" s="3"/>
      <c r="O1149" s="3"/>
      <c r="P1149" s="3" t="s">
        <v>2811</v>
      </c>
      <c r="Q1149" s="3"/>
      <c r="R1149" s="3"/>
      <c r="S1149" s="3" t="s">
        <v>2812</v>
      </c>
      <c r="T1149" s="3" t="s">
        <v>2813</v>
      </c>
      <c r="U1149" s="3" t="s">
        <v>6695</v>
      </c>
      <c r="V1149" s="3" t="s">
        <v>2332</v>
      </c>
    </row>
    <row r="1150" spans="1:22" hidden="1" x14ac:dyDescent="0.3">
      <c r="A1150" t="s">
        <v>499</v>
      </c>
      <c r="B1150">
        <v>5.1608363335539202</v>
      </c>
      <c r="C1150" s="1">
        <v>3.0165521774063902E-9</v>
      </c>
      <c r="D1150" s="1">
        <v>2.7598045639495201E-7</v>
      </c>
      <c r="E1150">
        <v>6.1466310850467902</v>
      </c>
      <c r="F1150" s="1">
        <v>7.7487040445474306E-14</v>
      </c>
      <c r="G1150" s="1">
        <v>8.9040378095442208E-12</v>
      </c>
      <c r="H1150" t="s">
        <v>2097</v>
      </c>
      <c r="I1150" t="s">
        <v>2097</v>
      </c>
      <c r="J1150" t="s">
        <v>2097</v>
      </c>
      <c r="K1150" s="3"/>
      <c r="L1150" s="3" t="s">
        <v>7365</v>
      </c>
      <c r="M1150" s="3" t="s">
        <v>7366</v>
      </c>
      <c r="N1150" s="3"/>
      <c r="O1150" s="3"/>
      <c r="P1150" s="3"/>
      <c r="Q1150" s="3" t="s">
        <v>7367</v>
      </c>
      <c r="R1150" s="3"/>
      <c r="S1150" s="3"/>
      <c r="T1150" s="3"/>
      <c r="U1150" s="3" t="s">
        <v>7368</v>
      </c>
      <c r="V1150" s="3" t="s">
        <v>2176</v>
      </c>
    </row>
    <row r="1151" spans="1:22" hidden="1" x14ac:dyDescent="0.3">
      <c r="A1151" t="s">
        <v>1704</v>
      </c>
      <c r="B1151" t="s">
        <v>2097</v>
      </c>
      <c r="C1151" s="1" t="s">
        <v>2097</v>
      </c>
      <c r="D1151" s="1" t="s">
        <v>2097</v>
      </c>
      <c r="E1151">
        <v>6.1468088455028997</v>
      </c>
      <c r="F1151" s="1">
        <v>5.7454473291796305E-4</v>
      </c>
      <c r="G1151" s="1">
        <v>1.7687430827433102E-2</v>
      </c>
      <c r="H1151" t="s">
        <v>2097</v>
      </c>
      <c r="I1151" t="s">
        <v>2097</v>
      </c>
      <c r="J1151" t="s">
        <v>2097</v>
      </c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 t="s">
        <v>9062</v>
      </c>
      <c r="V1151" s="3" t="s">
        <v>2176</v>
      </c>
    </row>
    <row r="1152" spans="1:22" hidden="1" x14ac:dyDescent="0.3">
      <c r="A1152" t="s">
        <v>532</v>
      </c>
      <c r="B1152">
        <v>5.4921862080570802</v>
      </c>
      <c r="C1152" s="1">
        <v>5.7861679694615201E-5</v>
      </c>
      <c r="D1152">
        <v>3.1023190599200699E-3</v>
      </c>
      <c r="E1152">
        <v>6.1534761406122298</v>
      </c>
      <c r="F1152" s="1">
        <v>3.2718342217370801E-6</v>
      </c>
      <c r="G1152">
        <v>1.5077421619757501E-4</v>
      </c>
      <c r="H1152" t="s">
        <v>2097</v>
      </c>
      <c r="I1152" t="s">
        <v>2097</v>
      </c>
      <c r="J1152" t="s">
        <v>2097</v>
      </c>
      <c r="K1152" s="3" t="s">
        <v>5499</v>
      </c>
      <c r="L1152" s="3" t="s">
        <v>5756</v>
      </c>
      <c r="M1152" s="3" t="s">
        <v>5501</v>
      </c>
      <c r="N1152" s="3" t="s">
        <v>5757</v>
      </c>
      <c r="O1152" s="3" t="s">
        <v>5758</v>
      </c>
      <c r="P1152" s="3" t="s">
        <v>5502</v>
      </c>
      <c r="Q1152" s="3"/>
      <c r="R1152" s="3"/>
      <c r="S1152" s="3" t="s">
        <v>5503</v>
      </c>
      <c r="T1152" s="3" t="s">
        <v>5504</v>
      </c>
      <c r="U1152" s="3" t="s">
        <v>5759</v>
      </c>
      <c r="V1152" s="3" t="s">
        <v>5506</v>
      </c>
    </row>
    <row r="1153" spans="1:22" hidden="1" x14ac:dyDescent="0.3">
      <c r="A1153" t="s">
        <v>494</v>
      </c>
      <c r="B1153">
        <v>5.1244436023593796</v>
      </c>
      <c r="C1153" s="1">
        <v>1.4539812524972501E-13</v>
      </c>
      <c r="D1153" s="1">
        <v>2.3054140464418099E-11</v>
      </c>
      <c r="E1153">
        <v>6.1646334297715599</v>
      </c>
      <c r="F1153" s="1">
        <v>4.9325939362359197E-31</v>
      </c>
      <c r="G1153" s="1">
        <v>2.8634668694772201E-28</v>
      </c>
      <c r="H1153" t="s">
        <v>2097</v>
      </c>
      <c r="I1153" t="s">
        <v>2097</v>
      </c>
      <c r="J1153" t="s">
        <v>2097</v>
      </c>
      <c r="K1153" s="3"/>
      <c r="L1153" s="3" t="s">
        <v>9685</v>
      </c>
      <c r="M1153" s="3"/>
      <c r="N1153" s="3"/>
      <c r="O1153" s="3"/>
      <c r="P1153" s="3" t="s">
        <v>8491</v>
      </c>
      <c r="Q1153" s="3"/>
      <c r="R1153" s="3"/>
      <c r="S1153" s="3"/>
      <c r="T1153" s="3"/>
      <c r="U1153" s="3"/>
      <c r="V1153" s="3"/>
    </row>
    <row r="1154" spans="1:22" hidden="1" x14ac:dyDescent="0.3">
      <c r="A1154" t="s">
        <v>1705</v>
      </c>
      <c r="B1154" t="s">
        <v>2097</v>
      </c>
      <c r="C1154" s="1" t="s">
        <v>2097</v>
      </c>
      <c r="D1154" s="1" t="s">
        <v>2097</v>
      </c>
      <c r="E1154">
        <v>6.1652783920584104</v>
      </c>
      <c r="F1154" s="1">
        <v>2.5870479393438602E-4</v>
      </c>
      <c r="G1154" s="1">
        <v>8.5660031769385601E-3</v>
      </c>
      <c r="H1154" t="s">
        <v>2097</v>
      </c>
      <c r="I1154" t="s">
        <v>2097</v>
      </c>
      <c r="J1154" t="s">
        <v>2097</v>
      </c>
      <c r="K1154" s="3" t="s">
        <v>4321</v>
      </c>
      <c r="L1154" s="3" t="s">
        <v>4903</v>
      </c>
      <c r="M1154" s="3"/>
      <c r="N1154" s="3"/>
      <c r="O1154" s="3"/>
      <c r="P1154" s="3" t="s">
        <v>4324</v>
      </c>
      <c r="Q1154" s="3"/>
      <c r="R1154" s="3"/>
      <c r="S1154" s="3"/>
      <c r="T1154" s="3"/>
      <c r="U1154" s="3" t="s">
        <v>4904</v>
      </c>
      <c r="V1154" s="3" t="s">
        <v>4905</v>
      </c>
    </row>
    <row r="1155" spans="1:22" hidden="1" x14ac:dyDescent="0.3">
      <c r="A1155" t="s">
        <v>1706</v>
      </c>
      <c r="B1155" t="s">
        <v>2097</v>
      </c>
      <c r="C1155" s="1" t="s">
        <v>2097</v>
      </c>
      <c r="D1155" s="1" t="s">
        <v>2097</v>
      </c>
      <c r="E1155">
        <v>6.1845839256323902</v>
      </c>
      <c r="F1155" s="1">
        <v>1.36506093287666E-4</v>
      </c>
      <c r="G1155" s="1">
        <v>4.7670487265301896E-3</v>
      </c>
      <c r="H1155" t="s">
        <v>2097</v>
      </c>
      <c r="I1155" t="s">
        <v>2097</v>
      </c>
      <c r="J1155" t="s">
        <v>2097</v>
      </c>
      <c r="K1155" s="3" t="s">
        <v>6855</v>
      </c>
      <c r="L1155" s="3" t="s">
        <v>6856</v>
      </c>
      <c r="M1155" s="3"/>
      <c r="N1155" s="3"/>
      <c r="O1155" s="3"/>
      <c r="P1155" s="3"/>
      <c r="Q1155" s="3" t="s">
        <v>6857</v>
      </c>
      <c r="R1155" s="3" t="s">
        <v>6858</v>
      </c>
      <c r="S1155" s="3"/>
      <c r="T1155" s="3"/>
      <c r="U1155" s="3"/>
      <c r="V1155" s="3"/>
    </row>
    <row r="1156" spans="1:22" hidden="1" x14ac:dyDescent="0.3">
      <c r="A1156" t="s">
        <v>542</v>
      </c>
      <c r="B1156">
        <v>5.58648060387205</v>
      </c>
      <c r="C1156">
        <v>6.5586471173184504E-4</v>
      </c>
      <c r="D1156">
        <v>2.82066141227919E-2</v>
      </c>
      <c r="E1156">
        <v>6.2014560063813198</v>
      </c>
      <c r="F1156" s="1">
        <v>7.7041346508385593E-5</v>
      </c>
      <c r="G1156">
        <v>2.81122301136721E-3</v>
      </c>
      <c r="H1156" t="s">
        <v>2097</v>
      </c>
      <c r="I1156" t="s">
        <v>2097</v>
      </c>
      <c r="J1156" t="s">
        <v>2097</v>
      </c>
      <c r="K1156" s="3" t="s">
        <v>3060</v>
      </c>
      <c r="L1156" s="3" t="s">
        <v>6255</v>
      </c>
      <c r="M1156" s="3"/>
      <c r="N1156" s="3"/>
      <c r="O1156" s="3"/>
      <c r="P1156" s="3" t="s">
        <v>3063</v>
      </c>
      <c r="Q1156" s="3" t="s">
        <v>6256</v>
      </c>
      <c r="R1156" s="3" t="s">
        <v>6257</v>
      </c>
      <c r="S1156" s="3" t="s">
        <v>3930</v>
      </c>
      <c r="T1156" s="3" t="s">
        <v>3931</v>
      </c>
      <c r="U1156" s="3" t="s">
        <v>6258</v>
      </c>
      <c r="V1156" s="3" t="s">
        <v>6259</v>
      </c>
    </row>
    <row r="1157" spans="1:22" hidden="1" x14ac:dyDescent="0.3">
      <c r="A1157" t="s">
        <v>1707</v>
      </c>
      <c r="B1157" t="s">
        <v>2097</v>
      </c>
      <c r="C1157" s="1" t="s">
        <v>2097</v>
      </c>
      <c r="D1157" s="1" t="s">
        <v>2097</v>
      </c>
      <c r="E1157">
        <v>6.2123014017148099</v>
      </c>
      <c r="F1157" s="1">
        <v>6.9741282689774603E-4</v>
      </c>
      <c r="G1157" s="1">
        <v>2.0992830547023101E-2</v>
      </c>
      <c r="H1157" t="s">
        <v>2097</v>
      </c>
      <c r="I1157" t="s">
        <v>2097</v>
      </c>
      <c r="J1157" t="s">
        <v>2097</v>
      </c>
      <c r="K1157" s="3" t="s">
        <v>4846</v>
      </c>
      <c r="L1157" s="3" t="s">
        <v>4847</v>
      </c>
      <c r="M1157" s="3" t="s">
        <v>4848</v>
      </c>
      <c r="N1157" s="3"/>
      <c r="O1157" s="3"/>
      <c r="P1157" s="3" t="s">
        <v>4849</v>
      </c>
      <c r="Q1157" s="3" t="s">
        <v>4850</v>
      </c>
      <c r="R1157" s="3" t="s">
        <v>2133</v>
      </c>
      <c r="S1157" s="3" t="s">
        <v>4851</v>
      </c>
      <c r="T1157" s="3" t="s">
        <v>4852</v>
      </c>
      <c r="U1157" s="3" t="s">
        <v>4853</v>
      </c>
      <c r="V1157" s="3" t="s">
        <v>4854</v>
      </c>
    </row>
    <row r="1158" spans="1:22" hidden="1" x14ac:dyDescent="0.3">
      <c r="A1158" t="s">
        <v>1708</v>
      </c>
      <c r="B1158" t="s">
        <v>2097</v>
      </c>
      <c r="C1158" s="1" t="s">
        <v>2097</v>
      </c>
      <c r="D1158" s="1" t="s">
        <v>2097</v>
      </c>
      <c r="E1158">
        <v>6.2128314242407701</v>
      </c>
      <c r="F1158" s="1">
        <v>3.3860689941571598E-4</v>
      </c>
      <c r="G1158" s="1">
        <v>1.08968527025792E-2</v>
      </c>
      <c r="H1158" t="s">
        <v>2097</v>
      </c>
      <c r="I1158" t="s">
        <v>2097</v>
      </c>
      <c r="J1158" t="s">
        <v>2097</v>
      </c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</row>
    <row r="1159" spans="1:22" hidden="1" x14ac:dyDescent="0.3">
      <c r="A1159" t="s">
        <v>549</v>
      </c>
      <c r="B1159">
        <v>5.6712477250397297</v>
      </c>
      <c r="C1159">
        <v>1.49446994560883E-4</v>
      </c>
      <c r="D1159">
        <v>7.3738769021707102E-3</v>
      </c>
      <c r="E1159">
        <v>6.21314172142465</v>
      </c>
      <c r="F1159">
        <v>1.4312555860286E-3</v>
      </c>
      <c r="G1159">
        <v>3.9149661663378403E-2</v>
      </c>
      <c r="H1159" t="s">
        <v>2097</v>
      </c>
      <c r="I1159" t="s">
        <v>2097</v>
      </c>
      <c r="J1159" t="s">
        <v>2097</v>
      </c>
      <c r="K1159" s="3" t="s">
        <v>2204</v>
      </c>
      <c r="L1159" s="3" t="s">
        <v>2205</v>
      </c>
      <c r="M1159" s="3"/>
      <c r="N1159" s="3"/>
      <c r="O1159" s="3"/>
      <c r="P1159" s="3" t="s">
        <v>2206</v>
      </c>
      <c r="Q1159" s="3"/>
      <c r="R1159" s="3"/>
      <c r="S1159" s="3"/>
      <c r="T1159" s="3"/>
      <c r="U1159" s="3" t="s">
        <v>2207</v>
      </c>
      <c r="V1159" s="3" t="s">
        <v>2208</v>
      </c>
    </row>
    <row r="1160" spans="1:22" hidden="1" x14ac:dyDescent="0.3">
      <c r="A1160" t="s">
        <v>1709</v>
      </c>
      <c r="B1160" t="s">
        <v>2097</v>
      </c>
      <c r="C1160" s="1" t="s">
        <v>2097</v>
      </c>
      <c r="D1160" s="1" t="s">
        <v>2097</v>
      </c>
      <c r="E1160">
        <v>6.2211297635632601</v>
      </c>
      <c r="F1160" s="1">
        <v>6.0005975131468495E-4</v>
      </c>
      <c r="G1160" s="1">
        <v>1.8371692386141399E-2</v>
      </c>
      <c r="H1160" t="s">
        <v>2097</v>
      </c>
      <c r="I1160" t="s">
        <v>2097</v>
      </c>
      <c r="J1160" t="s">
        <v>2097</v>
      </c>
      <c r="K1160" s="3" t="s">
        <v>9439</v>
      </c>
      <c r="L1160" s="3" t="s">
        <v>9440</v>
      </c>
      <c r="M1160" s="3"/>
      <c r="N1160" s="3" t="s">
        <v>9441</v>
      </c>
      <c r="O1160" s="3"/>
      <c r="P1160" s="3" t="s">
        <v>6066</v>
      </c>
      <c r="Q1160" s="3" t="s">
        <v>9442</v>
      </c>
      <c r="R1160" s="3" t="s">
        <v>9443</v>
      </c>
      <c r="S1160" s="3" t="s">
        <v>9444</v>
      </c>
      <c r="T1160" s="3" t="s">
        <v>9445</v>
      </c>
      <c r="U1160" s="3" t="s">
        <v>9446</v>
      </c>
      <c r="V1160" s="3" t="s">
        <v>3681</v>
      </c>
    </row>
    <row r="1161" spans="1:22" hidden="1" x14ac:dyDescent="0.3">
      <c r="A1161" t="s">
        <v>568</v>
      </c>
      <c r="B1161">
        <v>5.9253000226684502</v>
      </c>
      <c r="C1161" s="1">
        <v>2.1733461144988898E-33</v>
      </c>
      <c r="D1161" s="1">
        <v>2.6171198954458998E-30</v>
      </c>
      <c r="E1161">
        <v>6.2219953661377003</v>
      </c>
      <c r="F1161" s="1">
        <v>1.02444100271622E-33</v>
      </c>
      <c r="G1161" s="1">
        <v>7.6320854702358603E-31</v>
      </c>
      <c r="H1161" t="s">
        <v>2097</v>
      </c>
      <c r="I1161" t="s">
        <v>2097</v>
      </c>
      <c r="J1161" t="s">
        <v>2097</v>
      </c>
      <c r="K1161" s="3" t="s">
        <v>2254</v>
      </c>
      <c r="L1161" s="3" t="s">
        <v>2255</v>
      </c>
      <c r="M1161" s="3" t="s">
        <v>2256</v>
      </c>
      <c r="N1161" s="3"/>
      <c r="O1161" s="3"/>
      <c r="P1161" s="3" t="s">
        <v>2257</v>
      </c>
      <c r="Q1161" s="3"/>
      <c r="R1161" s="3"/>
      <c r="S1161" s="3"/>
      <c r="T1161" s="3"/>
      <c r="U1161" s="3" t="s">
        <v>2258</v>
      </c>
      <c r="V1161" s="3" t="s">
        <v>2259</v>
      </c>
    </row>
    <row r="1162" spans="1:22" hidden="1" x14ac:dyDescent="0.3">
      <c r="A1162" t="s">
        <v>500</v>
      </c>
      <c r="B1162">
        <v>5.1963343043546004</v>
      </c>
      <c r="C1162" s="1">
        <v>1.2682922611224899E-5</v>
      </c>
      <c r="D1162">
        <v>7.3771229365943299E-4</v>
      </c>
      <c r="E1162">
        <v>6.2275081243125801</v>
      </c>
      <c r="F1162" s="1">
        <v>2.4000574898789401E-8</v>
      </c>
      <c r="G1162" s="1">
        <v>1.44585673581656E-6</v>
      </c>
      <c r="H1162" t="s">
        <v>2097</v>
      </c>
      <c r="I1162" t="s">
        <v>2097</v>
      </c>
      <c r="J1162" t="s">
        <v>2097</v>
      </c>
      <c r="K1162" s="3" t="s">
        <v>3970</v>
      </c>
      <c r="L1162" s="3" t="s">
        <v>4281</v>
      </c>
      <c r="M1162" s="3" t="s">
        <v>3972</v>
      </c>
      <c r="N1162" s="3" t="s">
        <v>3973</v>
      </c>
      <c r="O1162" s="3"/>
      <c r="P1162" s="3" t="s">
        <v>3974</v>
      </c>
      <c r="Q1162" s="3"/>
      <c r="R1162" s="3"/>
      <c r="S1162" s="3"/>
      <c r="T1162" s="3"/>
      <c r="U1162" s="3"/>
      <c r="V1162" s="3"/>
    </row>
    <row r="1163" spans="1:22" hidden="1" x14ac:dyDescent="0.3">
      <c r="A1163" t="s">
        <v>1710</v>
      </c>
      <c r="B1163" t="s">
        <v>2097</v>
      </c>
      <c r="C1163" s="1" t="s">
        <v>2097</v>
      </c>
      <c r="D1163" s="1" t="s">
        <v>2097</v>
      </c>
      <c r="E1163">
        <v>6.23773220504932</v>
      </c>
      <c r="F1163" s="1">
        <v>7.9005322673069995E-4</v>
      </c>
      <c r="G1163" s="1">
        <v>2.3449787008540699E-2</v>
      </c>
      <c r="H1163" t="s">
        <v>2097</v>
      </c>
      <c r="I1163" t="s">
        <v>2097</v>
      </c>
      <c r="J1163" t="s">
        <v>2097</v>
      </c>
      <c r="K1163" s="3" t="s">
        <v>4750</v>
      </c>
      <c r="L1163" s="3" t="s">
        <v>4751</v>
      </c>
      <c r="M1163" s="3" t="s">
        <v>4752</v>
      </c>
      <c r="N1163" s="3"/>
      <c r="O1163" s="3" t="s">
        <v>4753</v>
      </c>
      <c r="P1163" s="3" t="s">
        <v>4754</v>
      </c>
      <c r="Q1163" s="3" t="s">
        <v>4755</v>
      </c>
      <c r="R1163" s="3" t="s">
        <v>4756</v>
      </c>
      <c r="S1163" s="3"/>
      <c r="T1163" s="3"/>
      <c r="U1163" s="3" t="s">
        <v>4757</v>
      </c>
      <c r="V1163" s="3" t="s">
        <v>4758</v>
      </c>
    </row>
    <row r="1164" spans="1:22" hidden="1" x14ac:dyDescent="0.3">
      <c r="A1164" t="s">
        <v>485</v>
      </c>
      <c r="B1164">
        <v>5.0454120330065901</v>
      </c>
      <c r="C1164" s="1">
        <v>5.2947673529815199E-17</v>
      </c>
      <c r="D1164" s="1">
        <v>1.3124736503401901E-14</v>
      </c>
      <c r="E1164">
        <v>6.2398180550625</v>
      </c>
      <c r="F1164" s="1">
        <v>1.0865965160394799E-18</v>
      </c>
      <c r="G1164" s="1">
        <v>2.0845864492259599E-16</v>
      </c>
      <c r="H1164" t="s">
        <v>2097</v>
      </c>
      <c r="I1164" t="s">
        <v>2097</v>
      </c>
      <c r="J1164" t="s">
        <v>2097</v>
      </c>
      <c r="K1164" s="3" t="s">
        <v>3500</v>
      </c>
      <c r="L1164" s="3" t="s">
        <v>8759</v>
      </c>
      <c r="M1164" s="3"/>
      <c r="N1164" s="3"/>
      <c r="O1164" s="3"/>
      <c r="P1164" s="3"/>
      <c r="Q1164" s="3" t="s">
        <v>8760</v>
      </c>
      <c r="R1164" s="3" t="s">
        <v>5139</v>
      </c>
      <c r="S1164" s="3"/>
      <c r="T1164" s="3"/>
      <c r="U1164" s="3" t="s">
        <v>8761</v>
      </c>
      <c r="V1164" s="3" t="s">
        <v>3503</v>
      </c>
    </row>
    <row r="1165" spans="1:22" hidden="1" x14ac:dyDescent="0.3">
      <c r="A1165" t="s">
        <v>630</v>
      </c>
      <c r="B1165">
        <v>6.6406366952098503</v>
      </c>
      <c r="C1165">
        <v>3.3716853074670401E-4</v>
      </c>
      <c r="D1165">
        <v>1.55031412666867E-2</v>
      </c>
      <c r="E1165" t="s">
        <v>2097</v>
      </c>
      <c r="F1165" t="s">
        <v>2097</v>
      </c>
      <c r="G1165" t="s">
        <v>2097</v>
      </c>
      <c r="H1165" t="s">
        <v>2097</v>
      </c>
      <c r="I1165" t="s">
        <v>2097</v>
      </c>
      <c r="J1165" t="s">
        <v>2097</v>
      </c>
      <c r="K1165" s="3" t="s">
        <v>3861</v>
      </c>
      <c r="L1165" s="3" t="s">
        <v>3862</v>
      </c>
      <c r="M1165" s="3" t="s">
        <v>3863</v>
      </c>
      <c r="N1165" s="3"/>
      <c r="O1165" s="3"/>
      <c r="P1165" s="3"/>
      <c r="Q1165" s="3"/>
      <c r="R1165" s="3"/>
      <c r="S1165" s="3"/>
      <c r="T1165" s="3"/>
      <c r="U1165" s="3"/>
      <c r="V1165" s="3"/>
    </row>
    <row r="1166" spans="1:22" hidden="1" x14ac:dyDescent="0.3">
      <c r="A1166" t="s">
        <v>1711</v>
      </c>
      <c r="B1166" t="s">
        <v>2097</v>
      </c>
      <c r="C1166" s="1" t="s">
        <v>2097</v>
      </c>
      <c r="D1166" s="1" t="s">
        <v>2097</v>
      </c>
      <c r="E1166">
        <v>6.2419563749196598</v>
      </c>
      <c r="F1166" s="1">
        <v>3.2383208030691501E-4</v>
      </c>
      <c r="G1166" s="1">
        <v>1.04665900142582E-2</v>
      </c>
      <c r="H1166" t="s">
        <v>2097</v>
      </c>
      <c r="I1166" t="s">
        <v>2097</v>
      </c>
      <c r="J1166" t="s">
        <v>2097</v>
      </c>
      <c r="K1166" s="3" t="s">
        <v>2661</v>
      </c>
      <c r="L1166" s="3" t="s">
        <v>7581</v>
      </c>
      <c r="M1166" s="3"/>
      <c r="N1166" s="3"/>
      <c r="O1166" s="3" t="s">
        <v>7582</v>
      </c>
      <c r="P1166" s="3"/>
      <c r="Q1166" s="3" t="s">
        <v>7583</v>
      </c>
      <c r="R1166" s="3" t="s">
        <v>2727</v>
      </c>
      <c r="S1166" s="3"/>
      <c r="T1166" s="3"/>
      <c r="U1166" s="3" t="s">
        <v>7584</v>
      </c>
      <c r="V1166" s="3" t="s">
        <v>7585</v>
      </c>
    </row>
    <row r="1167" spans="1:22" x14ac:dyDescent="0.3">
      <c r="A1167" t="s">
        <v>2021</v>
      </c>
      <c r="B1167" t="s">
        <v>2097</v>
      </c>
      <c r="C1167" s="1" t="s">
        <v>2097</v>
      </c>
      <c r="D1167" s="1" t="s">
        <v>2097</v>
      </c>
      <c r="E1167" t="s">
        <v>2097</v>
      </c>
      <c r="F1167" t="s">
        <v>2097</v>
      </c>
      <c r="G1167" t="s">
        <v>2097</v>
      </c>
      <c r="H1167" s="2">
        <v>-4.1258529529213401</v>
      </c>
      <c r="I1167" s="2">
        <v>9.3102371347682805E-6</v>
      </c>
      <c r="J1167" s="2">
        <v>2.8310519753643698E-3</v>
      </c>
      <c r="K1167" s="3" t="s">
        <v>3668</v>
      </c>
      <c r="L1167" s="3" t="s">
        <v>6071</v>
      </c>
      <c r="M1167" s="3" t="s">
        <v>6072</v>
      </c>
      <c r="N1167" s="3" t="s">
        <v>6073</v>
      </c>
      <c r="O1167" s="3" t="s">
        <v>6074</v>
      </c>
      <c r="P1167" s="3" t="s">
        <v>3672</v>
      </c>
      <c r="Q1167" s="3" t="s">
        <v>6075</v>
      </c>
      <c r="R1167" s="3" t="s">
        <v>3674</v>
      </c>
      <c r="S1167" s="3" t="s">
        <v>6076</v>
      </c>
      <c r="T1167" s="3" t="s">
        <v>3763</v>
      </c>
      <c r="U1167" s="3" t="s">
        <v>6077</v>
      </c>
      <c r="V1167" s="3" t="s">
        <v>6078</v>
      </c>
    </row>
    <row r="1168" spans="1:22" hidden="1" x14ac:dyDescent="0.3">
      <c r="A1168" t="s">
        <v>687</v>
      </c>
      <c r="B1168">
        <v>7.0897739319832196</v>
      </c>
      <c r="C1168" s="1">
        <v>7.7796227123440306E-5</v>
      </c>
      <c r="D1168">
        <v>4.1020247331182104E-3</v>
      </c>
      <c r="E1168" t="s">
        <v>2097</v>
      </c>
      <c r="F1168" t="s">
        <v>2097</v>
      </c>
      <c r="G1168" t="s">
        <v>2097</v>
      </c>
      <c r="H1168">
        <v>7.2981819018789498</v>
      </c>
      <c r="I1168" s="1">
        <v>4.3571902742112901E-5</v>
      </c>
      <c r="J1168">
        <v>1.1303093142976599E-2</v>
      </c>
      <c r="K1168" s="3" t="s">
        <v>7096</v>
      </c>
      <c r="L1168" s="3" t="s">
        <v>7097</v>
      </c>
      <c r="M1168" s="3"/>
      <c r="N1168" s="3" t="s">
        <v>7098</v>
      </c>
      <c r="O1168" s="3"/>
      <c r="P1168" s="3" t="s">
        <v>7099</v>
      </c>
      <c r="Q1168" s="3"/>
      <c r="R1168" s="3"/>
      <c r="S1168" s="3"/>
      <c r="T1168" s="3"/>
      <c r="U1168" s="3"/>
      <c r="V1168" s="3"/>
    </row>
    <row r="1169" spans="1:22" hidden="1" x14ac:dyDescent="0.3">
      <c r="A1169" t="s">
        <v>1712</v>
      </c>
      <c r="B1169" t="s">
        <v>2097</v>
      </c>
      <c r="C1169" s="1" t="s">
        <v>2097</v>
      </c>
      <c r="D1169" s="1" t="s">
        <v>2097</v>
      </c>
      <c r="E1169">
        <v>6.24251429822771</v>
      </c>
      <c r="F1169" s="1">
        <v>6.4926431450613498E-4</v>
      </c>
      <c r="G1169" s="1">
        <v>1.97015595541968E-2</v>
      </c>
      <c r="H1169" t="s">
        <v>2097</v>
      </c>
      <c r="I1169" t="s">
        <v>2097</v>
      </c>
      <c r="J1169" t="s">
        <v>2097</v>
      </c>
      <c r="K1169" s="3"/>
      <c r="L1169" s="3" t="s">
        <v>3113</v>
      </c>
      <c r="M1169" s="3"/>
      <c r="N1169" s="3"/>
      <c r="O1169" s="3"/>
      <c r="P1169" s="3"/>
      <c r="Q1169" s="3"/>
      <c r="R1169" s="3"/>
      <c r="S1169" s="3"/>
      <c r="T1169" s="3"/>
      <c r="U1169" s="3" t="s">
        <v>3114</v>
      </c>
      <c r="V1169" s="3" t="s">
        <v>2176</v>
      </c>
    </row>
    <row r="1170" spans="1:22" hidden="1" x14ac:dyDescent="0.3">
      <c r="A1170" t="s">
        <v>632</v>
      </c>
      <c r="B1170">
        <v>6.6998061336614798</v>
      </c>
      <c r="C1170">
        <v>5.6158030495135995E-4</v>
      </c>
      <c r="D1170">
        <v>2.47245162916086E-2</v>
      </c>
      <c r="E1170" t="s">
        <v>2097</v>
      </c>
      <c r="F1170" t="s">
        <v>2097</v>
      </c>
      <c r="G1170" t="s">
        <v>2097</v>
      </c>
      <c r="H1170" t="s">
        <v>2097</v>
      </c>
      <c r="I1170" t="s">
        <v>2097</v>
      </c>
      <c r="J1170" t="s">
        <v>2097</v>
      </c>
      <c r="K1170" s="3" t="s">
        <v>2867</v>
      </c>
      <c r="L1170" s="3" t="s">
        <v>8955</v>
      </c>
      <c r="M1170" s="3" t="s">
        <v>2197</v>
      </c>
      <c r="N1170" s="3" t="s">
        <v>8956</v>
      </c>
      <c r="O1170" s="3"/>
      <c r="P1170" s="3" t="s">
        <v>2199</v>
      </c>
      <c r="Q1170" s="3"/>
      <c r="R1170" s="3"/>
      <c r="S1170" s="3" t="s">
        <v>2869</v>
      </c>
      <c r="T1170" s="3" t="s">
        <v>2870</v>
      </c>
      <c r="U1170" s="3" t="s">
        <v>8957</v>
      </c>
      <c r="V1170" s="3" t="s">
        <v>8958</v>
      </c>
    </row>
    <row r="1171" spans="1:22" x14ac:dyDescent="0.3">
      <c r="A1171" t="s">
        <v>2020</v>
      </c>
      <c r="B1171" t="s">
        <v>2097</v>
      </c>
      <c r="C1171" s="1" t="s">
        <v>2097</v>
      </c>
      <c r="D1171" s="1" t="s">
        <v>2097</v>
      </c>
      <c r="E1171" t="s">
        <v>2097</v>
      </c>
      <c r="F1171" t="s">
        <v>2097</v>
      </c>
      <c r="G1171" t="s">
        <v>2097</v>
      </c>
      <c r="H1171" s="2">
        <v>-4.4213527924383103</v>
      </c>
      <c r="I1171" s="2">
        <v>9.4366736602473594E-5</v>
      </c>
      <c r="J1171" s="2">
        <v>2.2925624750471801E-2</v>
      </c>
      <c r="K1171" s="3" t="s">
        <v>3820</v>
      </c>
      <c r="L1171" s="3" t="s">
        <v>3821</v>
      </c>
      <c r="M1171" s="3" t="s">
        <v>3822</v>
      </c>
      <c r="N1171" s="3" t="s">
        <v>3823</v>
      </c>
      <c r="O1171" s="3"/>
      <c r="P1171" s="3" t="s">
        <v>3824</v>
      </c>
      <c r="Q1171" s="3" t="s">
        <v>3825</v>
      </c>
      <c r="R1171" s="3" t="s">
        <v>3826</v>
      </c>
      <c r="S1171" s="3" t="s">
        <v>3827</v>
      </c>
      <c r="T1171" s="3" t="s">
        <v>3828</v>
      </c>
      <c r="U1171" s="3"/>
      <c r="V1171" s="3"/>
    </row>
    <row r="1172" spans="1:22" hidden="1" x14ac:dyDescent="0.3">
      <c r="A1172" t="s">
        <v>1713</v>
      </c>
      <c r="B1172" t="s">
        <v>2097</v>
      </c>
      <c r="C1172" s="1" t="s">
        <v>2097</v>
      </c>
      <c r="D1172" s="1" t="s">
        <v>2097</v>
      </c>
      <c r="E1172">
        <v>6.2425974723872599</v>
      </c>
      <c r="F1172" s="1">
        <v>1.8972364635628401E-3</v>
      </c>
      <c r="G1172" s="1">
        <v>4.9652499953898602E-2</v>
      </c>
      <c r="H1172" t="s">
        <v>2097</v>
      </c>
      <c r="I1172" t="s">
        <v>2097</v>
      </c>
      <c r="J1172" t="s">
        <v>2097</v>
      </c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</row>
    <row r="1173" spans="1:22" hidden="1" x14ac:dyDescent="0.3">
      <c r="A1173" t="s">
        <v>1714</v>
      </c>
      <c r="B1173" t="s">
        <v>2097</v>
      </c>
      <c r="C1173" s="1" t="s">
        <v>2097</v>
      </c>
      <c r="D1173" s="1" t="s">
        <v>2097</v>
      </c>
      <c r="E1173">
        <v>6.2451206254155904</v>
      </c>
      <c r="F1173" s="1">
        <v>1.2446717623146599E-3</v>
      </c>
      <c r="G1173" s="1">
        <v>3.4882023683677203E-2</v>
      </c>
      <c r="H1173" t="s">
        <v>2097</v>
      </c>
      <c r="I1173" t="s">
        <v>2097</v>
      </c>
      <c r="J1173" t="s">
        <v>2097</v>
      </c>
      <c r="K1173" s="3"/>
      <c r="L1173" s="3" t="s">
        <v>2172</v>
      </c>
      <c r="M1173" s="3"/>
      <c r="N1173" s="3"/>
      <c r="O1173" s="3"/>
      <c r="P1173" s="3" t="s">
        <v>2123</v>
      </c>
      <c r="Q1173" s="3" t="s">
        <v>2173</v>
      </c>
      <c r="R1173" s="3" t="s">
        <v>2174</v>
      </c>
      <c r="S1173" s="3"/>
      <c r="T1173" s="3"/>
      <c r="U1173" s="3" t="s">
        <v>2175</v>
      </c>
      <c r="V1173" s="3" t="s">
        <v>2176</v>
      </c>
    </row>
    <row r="1174" spans="1:22" hidden="1" x14ac:dyDescent="0.3">
      <c r="A1174" t="s">
        <v>428</v>
      </c>
      <c r="B1174">
        <v>4.4251411427046401</v>
      </c>
      <c r="C1174" s="1">
        <v>1.1279848214246401E-17</v>
      </c>
      <c r="D1174" s="1">
        <v>3.16084048544496E-15</v>
      </c>
      <c r="E1174">
        <v>6.2477068157822799</v>
      </c>
      <c r="F1174" s="1">
        <v>1.2010290784997899E-36</v>
      </c>
      <c r="G1174" s="1">
        <v>1.14225531508384E-33</v>
      </c>
      <c r="H1174" t="s">
        <v>2097</v>
      </c>
      <c r="I1174" t="s">
        <v>2097</v>
      </c>
      <c r="J1174" t="s">
        <v>2097</v>
      </c>
      <c r="K1174" s="3" t="s">
        <v>2875</v>
      </c>
      <c r="L1174" s="3" t="s">
        <v>2876</v>
      </c>
      <c r="M1174" s="3"/>
      <c r="N1174" s="3"/>
      <c r="O1174" s="3"/>
      <c r="P1174" s="3"/>
      <c r="Q1174" s="3"/>
      <c r="R1174" s="3"/>
      <c r="S1174" s="3" t="s">
        <v>2877</v>
      </c>
      <c r="T1174" s="3" t="s">
        <v>2878</v>
      </c>
      <c r="U1174" s="3"/>
      <c r="V1174" s="3"/>
    </row>
    <row r="1175" spans="1:22" hidden="1" x14ac:dyDescent="0.3">
      <c r="A1175" t="s">
        <v>1715</v>
      </c>
      <c r="B1175" t="s">
        <v>2097</v>
      </c>
      <c r="C1175" s="1" t="s">
        <v>2097</v>
      </c>
      <c r="D1175" s="1" t="s">
        <v>2097</v>
      </c>
      <c r="E1175">
        <v>6.27246795573841</v>
      </c>
      <c r="F1175" s="1">
        <v>1.23022332874257E-3</v>
      </c>
      <c r="G1175" s="1">
        <v>3.4542074619844897E-2</v>
      </c>
      <c r="H1175" t="s">
        <v>2097</v>
      </c>
      <c r="I1175" t="s">
        <v>2097</v>
      </c>
      <c r="J1175" t="s">
        <v>2097</v>
      </c>
      <c r="K1175" s="3" t="s">
        <v>5797</v>
      </c>
      <c r="L1175" s="3" t="s">
        <v>5798</v>
      </c>
      <c r="M1175" s="3"/>
      <c r="N1175" s="3" t="s">
        <v>5799</v>
      </c>
      <c r="O1175" s="3" t="s">
        <v>5800</v>
      </c>
      <c r="P1175" s="3" t="s">
        <v>5801</v>
      </c>
      <c r="Q1175" s="3" t="s">
        <v>5802</v>
      </c>
      <c r="R1175" s="3" t="s">
        <v>5803</v>
      </c>
      <c r="S1175" s="3"/>
      <c r="T1175" s="3"/>
      <c r="U1175" s="3" t="s">
        <v>5804</v>
      </c>
      <c r="V1175" s="3" t="s">
        <v>5805</v>
      </c>
    </row>
    <row r="1176" spans="1:22" hidden="1" x14ac:dyDescent="0.3">
      <c r="A1176" t="s">
        <v>1716</v>
      </c>
      <c r="B1176" t="s">
        <v>2097</v>
      </c>
      <c r="C1176" s="1" t="s">
        <v>2097</v>
      </c>
      <c r="D1176" s="1" t="s">
        <v>2097</v>
      </c>
      <c r="E1176">
        <v>6.2724994930220204</v>
      </c>
      <c r="F1176" s="1">
        <v>2.77310838909907E-4</v>
      </c>
      <c r="G1176" s="1">
        <v>9.1279782763422808E-3</v>
      </c>
      <c r="H1176" t="s">
        <v>2097</v>
      </c>
      <c r="I1176" t="s">
        <v>2097</v>
      </c>
      <c r="J1176" t="s">
        <v>2097</v>
      </c>
      <c r="K1176" s="3" t="s">
        <v>9274</v>
      </c>
      <c r="L1176" s="3" t="s">
        <v>9275</v>
      </c>
      <c r="M1176" s="3"/>
      <c r="N1176" s="3"/>
      <c r="O1176" s="3"/>
      <c r="P1176" s="3" t="s">
        <v>9276</v>
      </c>
      <c r="Q1176" s="3"/>
      <c r="R1176" s="3"/>
      <c r="S1176" s="3"/>
      <c r="T1176" s="3"/>
      <c r="U1176" s="3" t="s">
        <v>9277</v>
      </c>
      <c r="V1176" s="3" t="s">
        <v>9278</v>
      </c>
    </row>
    <row r="1177" spans="1:22" hidden="1" x14ac:dyDescent="0.3">
      <c r="A1177" t="s">
        <v>1717</v>
      </c>
      <c r="B1177" t="s">
        <v>2097</v>
      </c>
      <c r="C1177" s="1" t="s">
        <v>2097</v>
      </c>
      <c r="D1177" s="1" t="s">
        <v>2097</v>
      </c>
      <c r="E1177">
        <v>6.2731602308032803</v>
      </c>
      <c r="F1177" s="1">
        <v>1.6644038821612801E-3</v>
      </c>
      <c r="G1177" s="1">
        <v>4.4485240137989698E-2</v>
      </c>
      <c r="H1177" t="s">
        <v>2097</v>
      </c>
      <c r="I1177" t="s">
        <v>2097</v>
      </c>
      <c r="J1177" t="s">
        <v>2097</v>
      </c>
      <c r="K1177" s="3" t="s">
        <v>3015</v>
      </c>
      <c r="L1177" s="3" t="s">
        <v>3016</v>
      </c>
      <c r="M1177" s="3"/>
      <c r="N1177" s="3" t="s">
        <v>3017</v>
      </c>
      <c r="O1177" s="3"/>
      <c r="P1177" s="3" t="s">
        <v>3018</v>
      </c>
      <c r="Q1177" s="3"/>
      <c r="R1177" s="3"/>
      <c r="S1177" s="3" t="s">
        <v>3019</v>
      </c>
      <c r="T1177" s="3" t="s">
        <v>3020</v>
      </c>
      <c r="U1177" s="3"/>
      <c r="V1177" s="3"/>
    </row>
    <row r="1178" spans="1:22" hidden="1" x14ac:dyDescent="0.3">
      <c r="A1178" t="s">
        <v>504</v>
      </c>
      <c r="B1178">
        <v>5.2616514405866601</v>
      </c>
      <c r="C1178" s="1">
        <v>4.8410270658281698E-23</v>
      </c>
      <c r="D1178" s="1">
        <v>2.42350517885364E-20</v>
      </c>
      <c r="E1178">
        <v>6.27700401098536</v>
      </c>
      <c r="F1178" s="1">
        <v>1.00234011508041E-32</v>
      </c>
      <c r="G1178" s="1">
        <v>6.6692982096851294E-30</v>
      </c>
      <c r="H1178" t="s">
        <v>2097</v>
      </c>
      <c r="I1178" t="s">
        <v>2097</v>
      </c>
      <c r="J1178" t="s">
        <v>2097</v>
      </c>
      <c r="K1178" s="3" t="s">
        <v>4776</v>
      </c>
      <c r="L1178" s="3" t="s">
        <v>6979</v>
      </c>
      <c r="M1178" s="3"/>
      <c r="N1178" s="3"/>
      <c r="O1178" s="3"/>
      <c r="P1178" s="3" t="s">
        <v>4778</v>
      </c>
      <c r="Q1178" s="3"/>
      <c r="R1178" s="3"/>
      <c r="S1178" s="3"/>
      <c r="T1178" s="3"/>
      <c r="U1178" s="3" t="s">
        <v>6980</v>
      </c>
      <c r="V1178" s="3" t="s">
        <v>4780</v>
      </c>
    </row>
    <row r="1179" spans="1:22" hidden="1" x14ac:dyDescent="0.3">
      <c r="A1179" t="s">
        <v>550</v>
      </c>
      <c r="B1179">
        <v>5.6999156011019902</v>
      </c>
      <c r="C1179" s="1">
        <v>1.69340678269165E-7</v>
      </c>
      <c r="D1179" s="1">
        <v>1.2348566154308701E-5</v>
      </c>
      <c r="E1179">
        <v>6.2814515940623004</v>
      </c>
      <c r="F1179" s="1">
        <v>1.08704732986132E-8</v>
      </c>
      <c r="G1179" s="1">
        <v>6.8054643760225597E-7</v>
      </c>
      <c r="H1179" t="s">
        <v>2097</v>
      </c>
      <c r="I1179" t="s">
        <v>2097</v>
      </c>
      <c r="J1179" t="s">
        <v>2097</v>
      </c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</row>
    <row r="1180" spans="1:22" hidden="1" x14ac:dyDescent="0.3">
      <c r="A1180" t="s">
        <v>477</v>
      </c>
      <c r="B1180">
        <v>4.9387680752782597</v>
      </c>
      <c r="C1180" s="1">
        <v>9.74496715694775E-5</v>
      </c>
      <c r="D1180">
        <v>5.0360168721553904E-3</v>
      </c>
      <c r="E1180">
        <v>6.2878082098884098</v>
      </c>
      <c r="F1180" s="1">
        <v>1.7743291035164701E-8</v>
      </c>
      <c r="G1180" s="1">
        <v>1.0864727524272099E-6</v>
      </c>
      <c r="H1180" t="s">
        <v>2097</v>
      </c>
      <c r="I1180" t="s">
        <v>2097</v>
      </c>
      <c r="J1180" t="s">
        <v>2097</v>
      </c>
      <c r="K1180" s="3" t="s">
        <v>5054</v>
      </c>
      <c r="L1180" s="3" t="s">
        <v>5055</v>
      </c>
      <c r="M1180" s="3"/>
      <c r="N1180" s="3"/>
      <c r="O1180" s="3"/>
      <c r="P1180" s="3"/>
      <c r="Q1180" s="3"/>
      <c r="R1180" s="3"/>
      <c r="S1180" s="3" t="s">
        <v>5056</v>
      </c>
      <c r="T1180" s="3" t="s">
        <v>5057</v>
      </c>
      <c r="U1180" s="3" t="s">
        <v>5058</v>
      </c>
      <c r="V1180" s="3" t="s">
        <v>5059</v>
      </c>
    </row>
    <row r="1181" spans="1:22" hidden="1" x14ac:dyDescent="0.3">
      <c r="A1181" t="s">
        <v>608</v>
      </c>
      <c r="B1181">
        <v>6.3671600176156504</v>
      </c>
      <c r="C1181">
        <v>1.22318869371781E-4</v>
      </c>
      <c r="D1181">
        <v>6.1930877555223798E-3</v>
      </c>
      <c r="E1181">
        <v>6.3003208593150202</v>
      </c>
      <c r="F1181">
        <v>9.47362075000596E-4</v>
      </c>
      <c r="G1181">
        <v>2.7411758904352702E-2</v>
      </c>
      <c r="H1181" t="s">
        <v>2097</v>
      </c>
      <c r="I1181" t="s">
        <v>2097</v>
      </c>
      <c r="J1181" t="s">
        <v>2097</v>
      </c>
      <c r="K1181" s="3" t="s">
        <v>8643</v>
      </c>
      <c r="L1181" s="3" t="s">
        <v>8644</v>
      </c>
      <c r="M1181" s="3"/>
      <c r="N1181" s="3"/>
      <c r="O1181" s="3"/>
      <c r="P1181" s="3" t="s">
        <v>8645</v>
      </c>
      <c r="Q1181" s="3" t="s">
        <v>8646</v>
      </c>
      <c r="R1181" s="3" t="s">
        <v>8647</v>
      </c>
      <c r="S1181" s="3" t="s">
        <v>8648</v>
      </c>
      <c r="T1181" s="3" t="s">
        <v>8649</v>
      </c>
      <c r="U1181" s="3" t="s">
        <v>8650</v>
      </c>
      <c r="V1181" s="3" t="s">
        <v>8651</v>
      </c>
    </row>
    <row r="1182" spans="1:22" hidden="1" x14ac:dyDescent="0.3">
      <c r="A1182" t="s">
        <v>524</v>
      </c>
      <c r="B1182">
        <v>5.4430939041004001</v>
      </c>
      <c r="C1182" s="1">
        <v>2.1350562787478502E-6</v>
      </c>
      <c r="D1182">
        <v>1.3806593976721401E-4</v>
      </c>
      <c r="E1182">
        <v>6.3185964380673001</v>
      </c>
      <c r="F1182" s="1">
        <v>2.8937415398151999E-8</v>
      </c>
      <c r="G1182" s="1">
        <v>1.7155205149832799E-6</v>
      </c>
      <c r="H1182" t="s">
        <v>2097</v>
      </c>
      <c r="I1182" t="s">
        <v>2097</v>
      </c>
      <c r="J1182" t="s">
        <v>2097</v>
      </c>
      <c r="K1182" s="3" t="s">
        <v>8171</v>
      </c>
      <c r="L1182" s="3" t="s">
        <v>8172</v>
      </c>
      <c r="M1182" s="3" t="s">
        <v>8173</v>
      </c>
      <c r="N1182" s="3" t="s">
        <v>8174</v>
      </c>
      <c r="O1182" s="3" t="s">
        <v>8175</v>
      </c>
      <c r="P1182" s="3" t="s">
        <v>8176</v>
      </c>
      <c r="Q1182" s="3"/>
      <c r="R1182" s="3"/>
      <c r="S1182" s="3" t="s">
        <v>8177</v>
      </c>
      <c r="T1182" s="3" t="s">
        <v>8178</v>
      </c>
      <c r="U1182" s="3" t="s">
        <v>8179</v>
      </c>
      <c r="V1182" s="3" t="s">
        <v>8180</v>
      </c>
    </row>
    <row r="1183" spans="1:22" hidden="1" x14ac:dyDescent="0.3">
      <c r="A1183" t="s">
        <v>561</v>
      </c>
      <c r="B1183">
        <v>5.8307815288166402</v>
      </c>
      <c r="C1183">
        <v>4.6786282185605298E-4</v>
      </c>
      <c r="D1183">
        <v>2.1013737931246401E-2</v>
      </c>
      <c r="E1183">
        <v>6.3262592832440898</v>
      </c>
      <c r="F1183" s="1">
        <v>5.7575338225044499E-5</v>
      </c>
      <c r="G1183">
        <v>2.1608880089500301E-3</v>
      </c>
      <c r="H1183" t="s">
        <v>2097</v>
      </c>
      <c r="I1183" t="s">
        <v>2097</v>
      </c>
      <c r="J1183" t="s">
        <v>2097</v>
      </c>
      <c r="K1183" s="3" t="s">
        <v>2841</v>
      </c>
      <c r="L1183" s="3" t="s">
        <v>2842</v>
      </c>
      <c r="M1183" s="3" t="s">
        <v>2197</v>
      </c>
      <c r="N1183" s="3" t="s">
        <v>2198</v>
      </c>
      <c r="O1183" s="3"/>
      <c r="P1183" s="3" t="s">
        <v>2843</v>
      </c>
      <c r="Q1183" s="3"/>
      <c r="R1183" s="3"/>
      <c r="S1183" s="3" t="s">
        <v>2844</v>
      </c>
      <c r="T1183" s="3" t="s">
        <v>2845</v>
      </c>
      <c r="U1183" s="3"/>
      <c r="V1183" s="3"/>
    </row>
    <row r="1184" spans="1:22" hidden="1" x14ac:dyDescent="0.3">
      <c r="A1184" t="s">
        <v>639</v>
      </c>
      <c r="B1184">
        <v>6.7584900506167997</v>
      </c>
      <c r="C1184" s="1">
        <v>2.14237944288055E-5</v>
      </c>
      <c r="D1184">
        <v>1.2144238686710299E-3</v>
      </c>
      <c r="E1184" t="s">
        <v>2097</v>
      </c>
      <c r="F1184" t="s">
        <v>2097</v>
      </c>
      <c r="G1184" t="s">
        <v>2097</v>
      </c>
      <c r="H1184" t="s">
        <v>2097</v>
      </c>
      <c r="I1184" t="s">
        <v>2097</v>
      </c>
      <c r="J1184" t="s">
        <v>2097</v>
      </c>
      <c r="K1184" s="3" t="s">
        <v>2293</v>
      </c>
      <c r="L1184" s="3" t="s">
        <v>2881</v>
      </c>
      <c r="M1184" s="3"/>
      <c r="N1184" s="3"/>
      <c r="O1184" s="3"/>
      <c r="P1184" s="3" t="s">
        <v>2882</v>
      </c>
      <c r="Q1184" s="3" t="s">
        <v>2883</v>
      </c>
      <c r="R1184" s="3" t="s">
        <v>2884</v>
      </c>
      <c r="S1184" s="3" t="s">
        <v>2885</v>
      </c>
      <c r="T1184" s="3" t="s">
        <v>2886</v>
      </c>
      <c r="U1184" s="3"/>
      <c r="V1184" s="3"/>
    </row>
    <row r="1185" spans="1:22" hidden="1" x14ac:dyDescent="0.3">
      <c r="A1185" t="s">
        <v>1718</v>
      </c>
      <c r="B1185" t="s">
        <v>2097</v>
      </c>
      <c r="C1185" s="1" t="s">
        <v>2097</v>
      </c>
      <c r="D1185" s="1" t="s">
        <v>2097</v>
      </c>
      <c r="E1185">
        <v>6.3328173420532998</v>
      </c>
      <c r="F1185" s="1">
        <v>5.2092656669923496E-4</v>
      </c>
      <c r="G1185" s="1">
        <v>1.6170428841288699E-2</v>
      </c>
      <c r="H1185" t="s">
        <v>2097</v>
      </c>
      <c r="I1185" t="s">
        <v>2097</v>
      </c>
      <c r="J1185" t="s">
        <v>2097</v>
      </c>
      <c r="K1185" s="3" t="s">
        <v>3873</v>
      </c>
      <c r="L1185" s="3" t="s">
        <v>3874</v>
      </c>
      <c r="M1185" s="3"/>
      <c r="N1185" s="3"/>
      <c r="O1185" s="3" t="s">
        <v>3875</v>
      </c>
      <c r="P1185" s="3"/>
      <c r="Q1185" s="3"/>
      <c r="R1185" s="3"/>
      <c r="S1185" s="3"/>
      <c r="T1185" s="3"/>
      <c r="U1185" s="3" t="s">
        <v>3876</v>
      </c>
      <c r="V1185" s="3" t="s">
        <v>3877</v>
      </c>
    </row>
    <row r="1186" spans="1:22" hidden="1" x14ac:dyDescent="0.3">
      <c r="A1186" t="s">
        <v>1719</v>
      </c>
      <c r="B1186" t="s">
        <v>2097</v>
      </c>
      <c r="C1186" s="1" t="s">
        <v>2097</v>
      </c>
      <c r="D1186" s="1" t="s">
        <v>2097</v>
      </c>
      <c r="E1186">
        <v>6.3329524929815104</v>
      </c>
      <c r="F1186" s="1">
        <v>2.1112422323568201E-4</v>
      </c>
      <c r="G1186" s="1">
        <v>7.1224549272716903E-3</v>
      </c>
      <c r="H1186" t="s">
        <v>2097</v>
      </c>
      <c r="I1186" t="s">
        <v>2097</v>
      </c>
      <c r="J1186" t="s">
        <v>2097</v>
      </c>
      <c r="K1186" s="3" t="s">
        <v>2875</v>
      </c>
      <c r="L1186" s="3" t="s">
        <v>5866</v>
      </c>
      <c r="M1186" s="3"/>
      <c r="N1186" s="3"/>
      <c r="O1186" s="3"/>
      <c r="P1186" s="3"/>
      <c r="Q1186" s="3"/>
      <c r="R1186" s="3"/>
      <c r="S1186" s="3"/>
      <c r="T1186" s="3"/>
      <c r="U1186" s="3"/>
      <c r="V1186" s="3"/>
    </row>
    <row r="1187" spans="1:22" hidden="1" x14ac:dyDescent="0.3">
      <c r="A1187" t="s">
        <v>518</v>
      </c>
      <c r="B1187">
        <v>5.4005235640746303</v>
      </c>
      <c r="C1187">
        <v>7.7406467188596102E-4</v>
      </c>
      <c r="D1187">
        <v>3.2413958135224602E-2</v>
      </c>
      <c r="E1187">
        <v>6.34631420413728</v>
      </c>
      <c r="F1187" s="1">
        <v>8.1958144766798704E-5</v>
      </c>
      <c r="G1187">
        <v>2.9784789195739002E-3</v>
      </c>
      <c r="H1187" t="s">
        <v>2097</v>
      </c>
      <c r="I1187" t="s">
        <v>2097</v>
      </c>
      <c r="J1187" t="s">
        <v>2097</v>
      </c>
      <c r="K1187" s="3"/>
      <c r="L1187" s="3"/>
      <c r="M1187" s="3"/>
      <c r="N1187" s="3"/>
      <c r="O1187" s="3"/>
      <c r="P1187" s="3"/>
      <c r="Q1187" s="3"/>
      <c r="R1187" s="3"/>
      <c r="S1187" s="3"/>
      <c r="T1187" s="3"/>
      <c r="U1187" s="3"/>
      <c r="V1187" s="3"/>
    </row>
    <row r="1188" spans="1:22" hidden="1" x14ac:dyDescent="0.3">
      <c r="A1188" t="s">
        <v>641</v>
      </c>
      <c r="B1188">
        <v>6.7960323473762498</v>
      </c>
      <c r="C1188" s="1">
        <v>4.8935385270123501E-5</v>
      </c>
      <c r="D1188">
        <v>2.6460146731921799E-3</v>
      </c>
      <c r="E1188" t="s">
        <v>2097</v>
      </c>
      <c r="F1188" t="s">
        <v>2097</v>
      </c>
      <c r="G1188" t="s">
        <v>2097</v>
      </c>
      <c r="H1188" t="s">
        <v>2097</v>
      </c>
      <c r="I1188" t="s">
        <v>2097</v>
      </c>
      <c r="J1188" t="s">
        <v>2097</v>
      </c>
      <c r="K1188" s="3" t="s">
        <v>4565</v>
      </c>
      <c r="L1188" s="3" t="s">
        <v>6881</v>
      </c>
      <c r="M1188" s="3" t="s">
        <v>4135</v>
      </c>
      <c r="N1188" s="3"/>
      <c r="O1188" s="3"/>
      <c r="P1188" s="3" t="s">
        <v>4567</v>
      </c>
      <c r="Q1188" s="3" t="s">
        <v>4568</v>
      </c>
      <c r="R1188" s="3" t="s">
        <v>4569</v>
      </c>
      <c r="S1188" s="3" t="s">
        <v>4570</v>
      </c>
      <c r="T1188" s="3" t="s">
        <v>4571</v>
      </c>
      <c r="U1188" s="3"/>
      <c r="V1188" s="3"/>
    </row>
    <row r="1189" spans="1:22" hidden="1" x14ac:dyDescent="0.3">
      <c r="A1189" t="s">
        <v>1251</v>
      </c>
      <c r="B1189" t="s">
        <v>2097</v>
      </c>
      <c r="C1189" s="1" t="s">
        <v>2097</v>
      </c>
      <c r="D1189" s="1" t="s">
        <v>2097</v>
      </c>
      <c r="E1189">
        <v>-6.9115546736568003</v>
      </c>
      <c r="F1189" s="1">
        <v>7.7242772618225206E-5</v>
      </c>
      <c r="G1189" s="1">
        <v>2.8162740098162001E-3</v>
      </c>
      <c r="H1189">
        <v>7.3224746910103304</v>
      </c>
      <c r="I1189" s="1">
        <v>2.25119080529293E-6</v>
      </c>
      <c r="J1189">
        <v>7.4363796414266198E-4</v>
      </c>
      <c r="K1189" s="3" t="s">
        <v>4308</v>
      </c>
      <c r="L1189" s="3" t="s">
        <v>4309</v>
      </c>
      <c r="M1189" s="3"/>
      <c r="N1189" s="3"/>
      <c r="O1189" s="3"/>
      <c r="P1189" s="3"/>
      <c r="Q1189" s="3"/>
      <c r="R1189" s="3"/>
      <c r="S1189" s="3" t="s">
        <v>4310</v>
      </c>
      <c r="T1189" s="3" t="s">
        <v>4311</v>
      </c>
      <c r="U1189" s="3" t="s">
        <v>4312</v>
      </c>
      <c r="V1189" s="3" t="s">
        <v>4313</v>
      </c>
    </row>
    <row r="1190" spans="1:22" hidden="1" x14ac:dyDescent="0.3">
      <c r="A1190" t="s">
        <v>496</v>
      </c>
      <c r="B1190">
        <v>5.1386145927595104</v>
      </c>
      <c r="C1190" s="1">
        <v>8.1556574650408607E-12</v>
      </c>
      <c r="D1190" s="1">
        <v>1.0264839501550701E-9</v>
      </c>
      <c r="E1190">
        <v>6.3559878630134801</v>
      </c>
      <c r="F1190" s="1">
        <v>2.044890048768E-22</v>
      </c>
      <c r="G1190" s="1">
        <v>5.8593964858929095E-20</v>
      </c>
      <c r="H1190" t="s">
        <v>2097</v>
      </c>
      <c r="I1190" t="s">
        <v>2097</v>
      </c>
      <c r="J1190" t="s">
        <v>2097</v>
      </c>
      <c r="K1190" s="3"/>
      <c r="L1190" s="3" t="s">
        <v>9685</v>
      </c>
      <c r="M1190" s="3"/>
      <c r="N1190" s="3"/>
      <c r="O1190" s="3"/>
      <c r="P1190" s="3" t="s">
        <v>8491</v>
      </c>
      <c r="Q1190" s="3"/>
      <c r="R1190" s="3"/>
      <c r="S1190" s="3"/>
      <c r="T1190" s="3"/>
      <c r="U1190" s="3"/>
      <c r="V1190" s="3"/>
    </row>
    <row r="1191" spans="1:22" hidden="1" x14ac:dyDescent="0.3">
      <c r="A1191" t="s">
        <v>1720</v>
      </c>
      <c r="B1191" t="s">
        <v>2097</v>
      </c>
      <c r="C1191" s="1" t="s">
        <v>2097</v>
      </c>
      <c r="D1191" s="1" t="s">
        <v>2097</v>
      </c>
      <c r="E1191">
        <v>6.3619840434610202</v>
      </c>
      <c r="F1191" s="1">
        <v>3.16830712354595E-4</v>
      </c>
      <c r="G1191" s="1">
        <v>1.0262560030616199E-2</v>
      </c>
      <c r="H1191" t="s">
        <v>2097</v>
      </c>
      <c r="I1191" t="s">
        <v>2097</v>
      </c>
      <c r="J1191" t="s">
        <v>2097</v>
      </c>
      <c r="K1191" s="3" t="s">
        <v>3071</v>
      </c>
      <c r="L1191" s="3"/>
      <c r="M1191" s="3"/>
      <c r="N1191" s="3"/>
      <c r="O1191" s="3"/>
      <c r="P1191" s="3"/>
      <c r="Q1191" s="3"/>
      <c r="R1191" s="3"/>
      <c r="S1191" s="3"/>
      <c r="T1191" s="3"/>
      <c r="U1191" s="3"/>
      <c r="V1191" s="3"/>
    </row>
    <row r="1192" spans="1:22" hidden="1" x14ac:dyDescent="0.3">
      <c r="A1192" t="s">
        <v>644</v>
      </c>
      <c r="B1192">
        <v>6.8142128346647199</v>
      </c>
      <c r="C1192">
        <v>3.7958166760734602E-4</v>
      </c>
      <c r="D1192">
        <v>1.72574093880054E-2</v>
      </c>
      <c r="E1192" t="s">
        <v>2097</v>
      </c>
      <c r="F1192" t="s">
        <v>2097</v>
      </c>
      <c r="G1192" t="s">
        <v>2097</v>
      </c>
      <c r="H1192" t="s">
        <v>2097</v>
      </c>
      <c r="I1192" t="s">
        <v>2097</v>
      </c>
      <c r="J1192" t="s">
        <v>2097</v>
      </c>
      <c r="K1192" s="3" t="s">
        <v>5002</v>
      </c>
      <c r="L1192" s="3" t="s">
        <v>8940</v>
      </c>
      <c r="M1192" s="3" t="s">
        <v>4296</v>
      </c>
      <c r="N1192" s="3"/>
      <c r="O1192" s="3"/>
      <c r="P1192" s="3" t="s">
        <v>3183</v>
      </c>
      <c r="Q1192" s="3" t="s">
        <v>8941</v>
      </c>
      <c r="R1192" s="3" t="s">
        <v>8942</v>
      </c>
      <c r="S1192" s="3"/>
      <c r="T1192" s="3"/>
      <c r="U1192" s="3" t="s">
        <v>8943</v>
      </c>
      <c r="V1192" s="3" t="s">
        <v>5007</v>
      </c>
    </row>
    <row r="1193" spans="1:22" hidden="1" x14ac:dyDescent="0.3">
      <c r="A1193" t="s">
        <v>1721</v>
      </c>
      <c r="B1193" t="s">
        <v>2097</v>
      </c>
      <c r="C1193" s="1" t="s">
        <v>2097</v>
      </c>
      <c r="D1193" s="1" t="s">
        <v>2097</v>
      </c>
      <c r="E1193">
        <v>6.3620361421274998</v>
      </c>
      <c r="F1193" s="1">
        <v>2.6876627507948901E-4</v>
      </c>
      <c r="G1193" s="1">
        <v>8.8728600413982093E-3</v>
      </c>
      <c r="H1193" t="s">
        <v>2097</v>
      </c>
      <c r="I1193" t="s">
        <v>2097</v>
      </c>
      <c r="J1193" t="s">
        <v>2097</v>
      </c>
      <c r="K1193" s="3"/>
      <c r="L1193" s="3"/>
      <c r="M1193" s="3"/>
      <c r="N1193" s="3"/>
      <c r="O1193" s="3"/>
      <c r="P1193" s="3"/>
      <c r="Q1193" s="3"/>
      <c r="R1193" s="3"/>
      <c r="S1193" s="3"/>
      <c r="T1193" s="3"/>
      <c r="U1193" s="3"/>
      <c r="V1193" s="3"/>
    </row>
    <row r="1194" spans="1:22" x14ac:dyDescent="0.3">
      <c r="A1194" t="s">
        <v>2019</v>
      </c>
      <c r="B1194" t="s">
        <v>2097</v>
      </c>
      <c r="C1194" s="1" t="s">
        <v>2097</v>
      </c>
      <c r="D1194" s="1" t="s">
        <v>2097</v>
      </c>
      <c r="E1194" t="s">
        <v>2097</v>
      </c>
      <c r="F1194" t="s">
        <v>2097</v>
      </c>
      <c r="G1194" t="s">
        <v>2097</v>
      </c>
      <c r="H1194" s="2">
        <v>-4.9541275661793502</v>
      </c>
      <c r="I1194" s="2">
        <v>6.1080906526572302E-6</v>
      </c>
      <c r="J1194" s="2">
        <v>1.8822757745463701E-3</v>
      </c>
      <c r="K1194" s="3" t="s">
        <v>2293</v>
      </c>
      <c r="L1194" s="3" t="s">
        <v>6519</v>
      </c>
      <c r="M1194" s="3" t="s">
        <v>6520</v>
      </c>
      <c r="N1194" s="3" t="s">
        <v>6521</v>
      </c>
      <c r="O1194" s="3" t="s">
        <v>6522</v>
      </c>
      <c r="P1194" s="3" t="s">
        <v>2297</v>
      </c>
      <c r="Q1194" s="3"/>
      <c r="R1194" s="3"/>
      <c r="S1194" s="3"/>
      <c r="T1194" s="3"/>
      <c r="U1194" s="3"/>
      <c r="V1194" s="3"/>
    </row>
    <row r="1195" spans="1:22" hidden="1" x14ac:dyDescent="0.3">
      <c r="A1195" t="s">
        <v>538</v>
      </c>
      <c r="B1195">
        <v>5.5361921887842502</v>
      </c>
      <c r="C1195" s="1">
        <v>8.9781496629915296E-8</v>
      </c>
      <c r="D1195" s="1">
        <v>6.8379736450356902E-6</v>
      </c>
      <c r="E1195">
        <v>6.3676001162436204</v>
      </c>
      <c r="F1195" s="1">
        <v>3.2006019487562898E-15</v>
      </c>
      <c r="G1195" s="1">
        <v>4.2963035167989902E-13</v>
      </c>
      <c r="H1195" t="s">
        <v>2097</v>
      </c>
      <c r="I1195" t="s">
        <v>2097</v>
      </c>
      <c r="J1195" t="s">
        <v>2097</v>
      </c>
      <c r="K1195" s="3" t="s">
        <v>3668</v>
      </c>
      <c r="L1195" s="3" t="s">
        <v>7064</v>
      </c>
      <c r="M1195" s="3" t="s">
        <v>7065</v>
      </c>
      <c r="N1195" s="3" t="s">
        <v>6073</v>
      </c>
      <c r="O1195" s="3"/>
      <c r="P1195" s="3" t="s">
        <v>3672</v>
      </c>
      <c r="Q1195" s="3"/>
      <c r="R1195" s="3"/>
      <c r="S1195" s="3"/>
      <c r="T1195" s="3"/>
      <c r="U1195" s="3"/>
      <c r="V1195" s="3"/>
    </row>
    <row r="1196" spans="1:22" hidden="1" x14ac:dyDescent="0.3">
      <c r="A1196" t="s">
        <v>593</v>
      </c>
      <c r="B1196">
        <v>6.2344968777160696</v>
      </c>
      <c r="C1196" s="1">
        <v>5.0236719409202202E-11</v>
      </c>
      <c r="D1196" s="1">
        <v>5.5679030678532397E-9</v>
      </c>
      <c r="E1196">
        <v>6.3713694453343797</v>
      </c>
      <c r="F1196" s="1">
        <v>1.8734796499383301E-18</v>
      </c>
      <c r="G1196" s="1">
        <v>3.54849747255269E-16</v>
      </c>
      <c r="H1196" t="s">
        <v>2097</v>
      </c>
      <c r="I1196" t="s">
        <v>2097</v>
      </c>
      <c r="J1196" t="s">
        <v>2097</v>
      </c>
      <c r="K1196" s="3" t="s">
        <v>7320</v>
      </c>
      <c r="L1196" s="3" t="s">
        <v>7321</v>
      </c>
      <c r="M1196" s="3" t="s">
        <v>7322</v>
      </c>
      <c r="N1196" s="3"/>
      <c r="O1196" s="3"/>
      <c r="P1196" s="3" t="s">
        <v>3476</v>
      </c>
      <c r="Q1196" s="3"/>
      <c r="R1196" s="3"/>
      <c r="S1196" s="3"/>
      <c r="T1196" s="3"/>
      <c r="U1196" s="3" t="s">
        <v>7323</v>
      </c>
      <c r="V1196" s="3" t="s">
        <v>7324</v>
      </c>
    </row>
    <row r="1197" spans="1:22" hidden="1" x14ac:dyDescent="0.3">
      <c r="A1197" t="s">
        <v>535</v>
      </c>
      <c r="B1197">
        <v>5.5157212147341799</v>
      </c>
      <c r="C1197" s="1">
        <v>2.85624583756653E-11</v>
      </c>
      <c r="D1197" s="1">
        <v>3.2968920542170201E-9</v>
      </c>
      <c r="E1197">
        <v>6.37184884783737</v>
      </c>
      <c r="F1197" s="1">
        <v>2.8488989566933799E-20</v>
      </c>
      <c r="G1197" s="1">
        <v>6.5305529930355904E-18</v>
      </c>
      <c r="H1197" t="s">
        <v>2097</v>
      </c>
      <c r="I1197" t="s">
        <v>2097</v>
      </c>
      <c r="J1197" t="s">
        <v>2097</v>
      </c>
      <c r="K1197" s="3" t="s">
        <v>3601</v>
      </c>
      <c r="L1197" s="3" t="s">
        <v>3602</v>
      </c>
      <c r="M1197" s="3" t="s">
        <v>3603</v>
      </c>
      <c r="N1197" s="3"/>
      <c r="O1197" s="3" t="s">
        <v>3604</v>
      </c>
      <c r="P1197" s="3" t="s">
        <v>3605</v>
      </c>
      <c r="Q1197" s="3"/>
      <c r="R1197" s="3"/>
      <c r="S1197" s="3" t="s">
        <v>3606</v>
      </c>
      <c r="T1197" s="3" t="s">
        <v>3607</v>
      </c>
      <c r="U1197" s="3" t="s">
        <v>3608</v>
      </c>
      <c r="V1197" s="3" t="s">
        <v>3087</v>
      </c>
    </row>
    <row r="1198" spans="1:22" hidden="1" x14ac:dyDescent="0.3">
      <c r="A1198" t="s">
        <v>1722</v>
      </c>
      <c r="B1198" t="s">
        <v>2097</v>
      </c>
      <c r="C1198" s="1" t="s">
        <v>2097</v>
      </c>
      <c r="D1198" s="1" t="s">
        <v>2097</v>
      </c>
      <c r="E1198">
        <v>6.3766917818237001</v>
      </c>
      <c r="F1198" s="1">
        <v>7.8088636351277297E-5</v>
      </c>
      <c r="G1198" s="1">
        <v>2.8424772352622901E-3</v>
      </c>
      <c r="H1198" t="s">
        <v>2097</v>
      </c>
      <c r="I1198" t="s">
        <v>2097</v>
      </c>
      <c r="J1198" t="s">
        <v>2097</v>
      </c>
      <c r="K1198" s="3" t="s">
        <v>6133</v>
      </c>
      <c r="L1198" s="3" t="s">
        <v>2583</v>
      </c>
      <c r="M1198" s="3"/>
      <c r="N1198" s="3" t="s">
        <v>2584</v>
      </c>
      <c r="O1198" s="3"/>
      <c r="P1198" s="3" t="s">
        <v>6134</v>
      </c>
      <c r="Q1198" s="3" t="s">
        <v>2586</v>
      </c>
      <c r="R1198" s="3" t="s">
        <v>2587</v>
      </c>
      <c r="S1198" s="3" t="s">
        <v>2588</v>
      </c>
      <c r="T1198" s="3" t="s">
        <v>2589</v>
      </c>
      <c r="U1198" s="3"/>
      <c r="V1198" s="3"/>
    </row>
    <row r="1199" spans="1:22" hidden="1" x14ac:dyDescent="0.3">
      <c r="A1199" t="s">
        <v>1723</v>
      </c>
      <c r="B1199" t="s">
        <v>2097</v>
      </c>
      <c r="C1199" s="1" t="s">
        <v>2097</v>
      </c>
      <c r="D1199" s="1" t="s">
        <v>2097</v>
      </c>
      <c r="E1199">
        <v>6.3893183412977699</v>
      </c>
      <c r="F1199" s="1">
        <v>1.3889972590526599E-4</v>
      </c>
      <c r="G1199" s="1">
        <v>4.8392967638077704E-3</v>
      </c>
      <c r="H1199" t="s">
        <v>2097</v>
      </c>
      <c r="I1199" t="s">
        <v>2097</v>
      </c>
      <c r="J1199" t="s">
        <v>2097</v>
      </c>
      <c r="K1199" s="3" t="s">
        <v>3080</v>
      </c>
      <c r="L1199" s="3" t="s">
        <v>8397</v>
      </c>
      <c r="M1199" s="3"/>
      <c r="N1199" s="3" t="s">
        <v>4158</v>
      </c>
      <c r="O1199" s="3"/>
      <c r="P1199" s="3" t="s">
        <v>3083</v>
      </c>
      <c r="Q1199" s="3" t="s">
        <v>8398</v>
      </c>
      <c r="R1199" s="3" t="s">
        <v>8399</v>
      </c>
      <c r="S1199" s="3" t="s">
        <v>5560</v>
      </c>
      <c r="T1199" s="3" t="s">
        <v>5561</v>
      </c>
      <c r="U1199" s="3" t="s">
        <v>8400</v>
      </c>
      <c r="V1199" s="3" t="s">
        <v>5567</v>
      </c>
    </row>
    <row r="1200" spans="1:22" x14ac:dyDescent="0.3">
      <c r="A1200" t="s">
        <v>2018</v>
      </c>
      <c r="B1200" t="s">
        <v>2097</v>
      </c>
      <c r="C1200" s="1" t="s">
        <v>2097</v>
      </c>
      <c r="D1200" s="1" t="s">
        <v>2097</v>
      </c>
      <c r="E1200" t="s">
        <v>2097</v>
      </c>
      <c r="F1200" t="s">
        <v>2097</v>
      </c>
      <c r="G1200" t="s">
        <v>2097</v>
      </c>
      <c r="H1200" s="2">
        <v>-7.0102398011979901</v>
      </c>
      <c r="I1200" s="2">
        <v>7.3282685853090799E-5</v>
      </c>
      <c r="J1200" s="2">
        <v>1.8287216324078901E-2</v>
      </c>
      <c r="K1200" s="3"/>
      <c r="L1200" s="3" t="s">
        <v>3010</v>
      </c>
      <c r="M1200" s="3"/>
      <c r="N1200" s="3"/>
      <c r="O1200" s="3"/>
      <c r="P1200" s="3"/>
      <c r="Q1200" s="3"/>
      <c r="R1200" s="3"/>
      <c r="S1200" s="3"/>
      <c r="T1200" s="3"/>
      <c r="U1200" s="3"/>
      <c r="V1200" s="3"/>
    </row>
    <row r="1201" spans="1:22" hidden="1" x14ac:dyDescent="0.3">
      <c r="A1201" t="s">
        <v>539</v>
      </c>
      <c r="B1201">
        <v>5.55013105099576</v>
      </c>
      <c r="C1201" s="1">
        <v>3.4460273240965802E-21</v>
      </c>
      <c r="D1201" s="1">
        <v>1.39579770386475E-18</v>
      </c>
      <c r="E1201">
        <v>6.3977179402493096</v>
      </c>
      <c r="F1201" s="1">
        <v>8.2700324373154199E-33</v>
      </c>
      <c r="G1201" s="1">
        <v>5.6872376915076801E-30</v>
      </c>
      <c r="H1201" t="s">
        <v>2097</v>
      </c>
      <c r="I1201" t="s">
        <v>2097</v>
      </c>
      <c r="J1201" t="s">
        <v>2097</v>
      </c>
      <c r="K1201" s="3" t="s">
        <v>2477</v>
      </c>
      <c r="L1201" s="3" t="s">
        <v>2478</v>
      </c>
      <c r="M1201" s="3"/>
      <c r="N1201" s="3"/>
      <c r="O1201" s="3"/>
      <c r="P1201" s="3" t="s">
        <v>2479</v>
      </c>
      <c r="Q1201" s="3"/>
      <c r="R1201" s="3"/>
      <c r="S1201" s="3"/>
      <c r="T1201" s="3"/>
      <c r="U1201" s="3" t="s">
        <v>2480</v>
      </c>
      <c r="V1201" s="3" t="s">
        <v>2481</v>
      </c>
    </row>
    <row r="1202" spans="1:22" hidden="1" x14ac:dyDescent="0.3">
      <c r="A1202" t="s">
        <v>540</v>
      </c>
      <c r="B1202">
        <v>5.5514472656437501</v>
      </c>
      <c r="C1202" s="1">
        <v>7.9493041092888304E-6</v>
      </c>
      <c r="D1202">
        <v>4.7605005993194E-4</v>
      </c>
      <c r="E1202">
        <v>6.4062687139753001</v>
      </c>
      <c r="F1202" s="1">
        <v>1.93453799292812E-8</v>
      </c>
      <c r="G1202" s="1">
        <v>1.1797250789070499E-6</v>
      </c>
      <c r="H1202" t="s">
        <v>2097</v>
      </c>
      <c r="I1202" t="s">
        <v>2097</v>
      </c>
      <c r="J1202" t="s">
        <v>2097</v>
      </c>
      <c r="K1202" s="3"/>
      <c r="L1202" s="3"/>
      <c r="M1202" s="3"/>
      <c r="N1202" s="3"/>
      <c r="O1202" s="3"/>
      <c r="P1202" s="3"/>
      <c r="Q1202" s="3"/>
      <c r="R1202" s="3"/>
      <c r="S1202" s="3"/>
      <c r="T1202" s="3"/>
      <c r="U1202" s="3" t="s">
        <v>8765</v>
      </c>
      <c r="V1202" s="3" t="s">
        <v>2176</v>
      </c>
    </row>
    <row r="1203" spans="1:22" hidden="1" x14ac:dyDescent="0.3">
      <c r="A1203" t="s">
        <v>1725</v>
      </c>
      <c r="B1203" t="s">
        <v>2097</v>
      </c>
      <c r="C1203" s="1" t="s">
        <v>2097</v>
      </c>
      <c r="D1203" s="1" t="s">
        <v>2097</v>
      </c>
      <c r="E1203">
        <v>6.4145519034386096</v>
      </c>
      <c r="F1203" s="1">
        <v>2.63181985935345E-4</v>
      </c>
      <c r="G1203" s="1">
        <v>8.7071366716989992E-3</v>
      </c>
      <c r="H1203" t="s">
        <v>2097</v>
      </c>
      <c r="I1203" t="s">
        <v>2097</v>
      </c>
      <c r="J1203" t="s">
        <v>2097</v>
      </c>
      <c r="K1203" s="3" t="s">
        <v>2477</v>
      </c>
      <c r="L1203" s="3" t="s">
        <v>3618</v>
      </c>
      <c r="M1203" s="3" t="s">
        <v>3619</v>
      </c>
      <c r="N1203" s="3"/>
      <c r="O1203" s="3"/>
      <c r="P1203" s="3" t="s">
        <v>2479</v>
      </c>
      <c r="Q1203" s="3"/>
      <c r="R1203" s="3"/>
      <c r="S1203" s="3"/>
      <c r="T1203" s="3"/>
      <c r="U1203" s="3" t="s">
        <v>3620</v>
      </c>
      <c r="V1203" s="3" t="s">
        <v>2481</v>
      </c>
    </row>
    <row r="1204" spans="1:22" hidden="1" x14ac:dyDescent="0.3">
      <c r="A1204" t="s">
        <v>623</v>
      </c>
      <c r="B1204">
        <v>6.5308314166439603</v>
      </c>
      <c r="C1204">
        <v>2.4186054097150101E-4</v>
      </c>
      <c r="D1204">
        <v>1.14274617210872E-2</v>
      </c>
      <c r="E1204">
        <v>6.4146047989126904</v>
      </c>
      <c r="F1204">
        <v>1.09001684986914E-3</v>
      </c>
      <c r="G1204">
        <v>3.1005596837092999E-2</v>
      </c>
      <c r="H1204" t="s">
        <v>2097</v>
      </c>
      <c r="I1204" t="s">
        <v>2097</v>
      </c>
      <c r="J1204" t="s">
        <v>2097</v>
      </c>
      <c r="K1204" s="3" t="s">
        <v>2730</v>
      </c>
      <c r="L1204" s="3" t="s">
        <v>2731</v>
      </c>
      <c r="M1204" s="3"/>
      <c r="N1204" s="3"/>
      <c r="O1204" s="3"/>
      <c r="P1204" s="3"/>
      <c r="Q1204" s="3" t="s">
        <v>2733</v>
      </c>
      <c r="R1204" s="3" t="s">
        <v>2734</v>
      </c>
      <c r="S1204" s="3" t="s">
        <v>2735</v>
      </c>
      <c r="T1204" s="3" t="s">
        <v>2736</v>
      </c>
      <c r="U1204" s="3" t="s">
        <v>2737</v>
      </c>
      <c r="V1204" s="3" t="s">
        <v>2738</v>
      </c>
    </row>
    <row r="1205" spans="1:22" hidden="1" x14ac:dyDescent="0.3">
      <c r="A1205" t="s">
        <v>649</v>
      </c>
      <c r="B1205">
        <v>6.8479342534172396</v>
      </c>
      <c r="C1205" s="1">
        <v>2.1609755781110399E-7</v>
      </c>
      <c r="D1205" s="1">
        <v>1.56302381303145E-5</v>
      </c>
      <c r="E1205" t="s">
        <v>2097</v>
      </c>
      <c r="F1205" t="s">
        <v>2097</v>
      </c>
      <c r="G1205" t="s">
        <v>2097</v>
      </c>
      <c r="H1205" t="s">
        <v>2097</v>
      </c>
      <c r="I1205" t="s">
        <v>2097</v>
      </c>
      <c r="J1205" t="s">
        <v>2097</v>
      </c>
      <c r="K1205" s="3" t="s">
        <v>5778</v>
      </c>
      <c r="L1205" s="3" t="s">
        <v>5779</v>
      </c>
      <c r="M1205" s="3"/>
      <c r="N1205" s="3" t="s">
        <v>5780</v>
      </c>
      <c r="O1205" s="3"/>
      <c r="P1205" s="3"/>
      <c r="Q1205" s="3" t="s">
        <v>5781</v>
      </c>
      <c r="R1205" s="3" t="s">
        <v>5782</v>
      </c>
      <c r="S1205" s="3" t="s">
        <v>5783</v>
      </c>
      <c r="T1205" s="3" t="s">
        <v>5784</v>
      </c>
      <c r="U1205" s="3" t="s">
        <v>5785</v>
      </c>
      <c r="V1205" s="3" t="s">
        <v>5786</v>
      </c>
    </row>
    <row r="1206" spans="1:22" hidden="1" x14ac:dyDescent="0.3">
      <c r="A1206" t="s">
        <v>1726</v>
      </c>
      <c r="B1206" t="s">
        <v>2097</v>
      </c>
      <c r="C1206" s="1" t="s">
        <v>2097</v>
      </c>
      <c r="D1206" s="1" t="s">
        <v>2097</v>
      </c>
      <c r="E1206">
        <v>6.4165217174068498</v>
      </c>
      <c r="F1206" s="1">
        <v>1.09820648708657E-4</v>
      </c>
      <c r="G1206" s="1">
        <v>3.9022122394888601E-3</v>
      </c>
      <c r="H1206" t="s">
        <v>2097</v>
      </c>
      <c r="I1206" t="s">
        <v>2097</v>
      </c>
      <c r="J1206" t="s">
        <v>2097</v>
      </c>
      <c r="K1206" s="3" t="s">
        <v>2790</v>
      </c>
      <c r="L1206" s="3" t="s">
        <v>3031</v>
      </c>
      <c r="M1206" s="3" t="s">
        <v>3032</v>
      </c>
      <c r="N1206" s="3" t="s">
        <v>2793</v>
      </c>
      <c r="O1206" s="3"/>
      <c r="P1206" s="3" t="s">
        <v>2794</v>
      </c>
      <c r="Q1206" s="3" t="s">
        <v>3033</v>
      </c>
      <c r="R1206" s="3" t="s">
        <v>2796</v>
      </c>
      <c r="S1206" s="3"/>
      <c r="T1206" s="3"/>
      <c r="U1206" s="3" t="s">
        <v>3034</v>
      </c>
      <c r="V1206" s="3" t="s">
        <v>3035</v>
      </c>
    </row>
    <row r="1207" spans="1:22" hidden="1" x14ac:dyDescent="0.3">
      <c r="A1207" t="s">
        <v>1727</v>
      </c>
      <c r="B1207" t="s">
        <v>2097</v>
      </c>
      <c r="C1207" s="1" t="s">
        <v>2097</v>
      </c>
      <c r="D1207" s="1" t="s">
        <v>2097</v>
      </c>
      <c r="E1207">
        <v>6.4173099214876803</v>
      </c>
      <c r="F1207" s="1">
        <v>5.9994750754151997E-4</v>
      </c>
      <c r="G1207" s="1">
        <v>1.8371692386141399E-2</v>
      </c>
      <c r="H1207" t="s">
        <v>2097</v>
      </c>
      <c r="I1207" t="s">
        <v>2097</v>
      </c>
      <c r="J1207" t="s">
        <v>2097</v>
      </c>
      <c r="K1207" s="3" t="s">
        <v>6053</v>
      </c>
      <c r="L1207" s="3" t="s">
        <v>6054</v>
      </c>
      <c r="M1207" s="3"/>
      <c r="N1207" s="3" t="s">
        <v>6055</v>
      </c>
      <c r="O1207" s="3" t="s">
        <v>6056</v>
      </c>
      <c r="P1207" s="3" t="s">
        <v>6057</v>
      </c>
      <c r="Q1207" s="3" t="s">
        <v>6058</v>
      </c>
      <c r="R1207" s="3" t="s">
        <v>6059</v>
      </c>
      <c r="S1207" s="3"/>
      <c r="T1207" s="3"/>
      <c r="U1207" s="3" t="s">
        <v>6060</v>
      </c>
      <c r="V1207" s="3" t="s">
        <v>6061</v>
      </c>
    </row>
    <row r="1208" spans="1:22" hidden="1" x14ac:dyDescent="0.3">
      <c r="A1208" t="s">
        <v>1728</v>
      </c>
      <c r="B1208" t="s">
        <v>2097</v>
      </c>
      <c r="C1208" s="1" t="s">
        <v>2097</v>
      </c>
      <c r="D1208" s="1" t="s">
        <v>2097</v>
      </c>
      <c r="E1208">
        <v>6.4175177238128498</v>
      </c>
      <c r="F1208" s="1">
        <v>1.9112203873485601E-4</v>
      </c>
      <c r="G1208" s="1">
        <v>6.4819082939666702E-3</v>
      </c>
      <c r="H1208" t="s">
        <v>2097</v>
      </c>
      <c r="I1208" t="s">
        <v>2097</v>
      </c>
      <c r="J1208" t="s">
        <v>2097</v>
      </c>
      <c r="K1208" s="3"/>
      <c r="L1208" s="3" t="s">
        <v>8494</v>
      </c>
      <c r="M1208" s="3"/>
      <c r="N1208" s="3"/>
      <c r="O1208" s="3"/>
      <c r="P1208" s="3"/>
      <c r="Q1208" s="3" t="s">
        <v>8495</v>
      </c>
      <c r="R1208" s="3"/>
      <c r="S1208" s="3"/>
      <c r="T1208" s="3"/>
      <c r="U1208" s="3" t="s">
        <v>8496</v>
      </c>
      <c r="V1208" s="3" t="s">
        <v>2176</v>
      </c>
    </row>
    <row r="1209" spans="1:22" hidden="1" x14ac:dyDescent="0.3">
      <c r="A1209" t="s">
        <v>1729</v>
      </c>
      <c r="B1209" t="s">
        <v>2097</v>
      </c>
      <c r="C1209" s="1" t="s">
        <v>2097</v>
      </c>
      <c r="D1209" s="1" t="s">
        <v>2097</v>
      </c>
      <c r="E1209">
        <v>6.4324690650664103</v>
      </c>
      <c r="F1209" s="1">
        <v>1.17623770557117E-3</v>
      </c>
      <c r="G1209" s="1">
        <v>3.3235035043635397E-2</v>
      </c>
      <c r="H1209" t="s">
        <v>2097</v>
      </c>
      <c r="I1209" t="s">
        <v>2097</v>
      </c>
      <c r="J1209" t="s">
        <v>2097</v>
      </c>
      <c r="K1209" s="3" t="s">
        <v>2183</v>
      </c>
      <c r="L1209" s="3" t="s">
        <v>2184</v>
      </c>
      <c r="M1209" s="3"/>
      <c r="N1209" s="3"/>
      <c r="O1209" s="3"/>
      <c r="P1209" s="3" t="s">
        <v>2180</v>
      </c>
      <c r="Q1209" s="3"/>
      <c r="R1209" s="3"/>
      <c r="S1209" s="3" t="s">
        <v>2181</v>
      </c>
      <c r="T1209" s="3" t="s">
        <v>2182</v>
      </c>
      <c r="U1209" s="3" t="s">
        <v>2185</v>
      </c>
      <c r="V1209" s="3" t="s">
        <v>2186</v>
      </c>
    </row>
    <row r="1210" spans="1:22" hidden="1" x14ac:dyDescent="0.3">
      <c r="A1210" t="s">
        <v>1730</v>
      </c>
      <c r="B1210" t="s">
        <v>2097</v>
      </c>
      <c r="C1210" s="1" t="s">
        <v>2097</v>
      </c>
      <c r="D1210" s="1" t="s">
        <v>2097</v>
      </c>
      <c r="E1210">
        <v>6.4374991671306798</v>
      </c>
      <c r="F1210" s="1">
        <v>6.9940457822115199E-6</v>
      </c>
      <c r="G1210" s="1">
        <v>3.0953846184639098E-4</v>
      </c>
      <c r="H1210" t="s">
        <v>2097</v>
      </c>
      <c r="I1210" t="s">
        <v>2097</v>
      </c>
      <c r="J1210" t="s">
        <v>2097</v>
      </c>
      <c r="K1210" s="3" t="s">
        <v>3042</v>
      </c>
      <c r="L1210" s="3" t="s">
        <v>9659</v>
      </c>
      <c r="M1210" s="3"/>
      <c r="N1210" s="3" t="s">
        <v>3044</v>
      </c>
      <c r="O1210" s="3" t="s">
        <v>4394</v>
      </c>
      <c r="P1210" s="3" t="s">
        <v>2123</v>
      </c>
      <c r="Q1210" s="3"/>
      <c r="R1210" s="3"/>
      <c r="S1210" s="3" t="s">
        <v>3047</v>
      </c>
      <c r="T1210" s="3" t="s">
        <v>3048</v>
      </c>
      <c r="U1210" s="3" t="s">
        <v>9660</v>
      </c>
      <c r="V1210" s="3" t="s">
        <v>3050</v>
      </c>
    </row>
    <row r="1211" spans="1:22" hidden="1" x14ac:dyDescent="0.3">
      <c r="A1211" t="s">
        <v>534</v>
      </c>
      <c r="B1211">
        <v>5.5149106655465001</v>
      </c>
      <c r="C1211">
        <v>1.1249978422865099E-4</v>
      </c>
      <c r="D1211">
        <v>5.7284890129229203E-3</v>
      </c>
      <c r="E1211">
        <v>6.4417038014869101</v>
      </c>
      <c r="F1211" s="1">
        <v>3.3619546368145699E-6</v>
      </c>
      <c r="G1211">
        <v>1.5460840768066999E-4</v>
      </c>
      <c r="H1211" t="s">
        <v>2097</v>
      </c>
      <c r="I1211" t="s">
        <v>2097</v>
      </c>
      <c r="J1211" t="s">
        <v>2097</v>
      </c>
      <c r="K1211" s="3" t="s">
        <v>3181</v>
      </c>
      <c r="L1211" s="3" t="s">
        <v>5732</v>
      </c>
      <c r="M1211" s="3" t="s">
        <v>2154</v>
      </c>
      <c r="N1211" s="3"/>
      <c r="O1211" s="3"/>
      <c r="P1211" s="3" t="s">
        <v>3183</v>
      </c>
      <c r="Q1211" s="3"/>
      <c r="R1211" s="3"/>
      <c r="S1211" s="3"/>
      <c r="T1211" s="3"/>
      <c r="U1211" s="3" t="s">
        <v>5733</v>
      </c>
      <c r="V1211" s="3" t="s">
        <v>5481</v>
      </c>
    </row>
    <row r="1212" spans="1:22" hidden="1" x14ac:dyDescent="0.3">
      <c r="A1212" t="s">
        <v>1731</v>
      </c>
      <c r="B1212" t="s">
        <v>2097</v>
      </c>
      <c r="C1212" s="1" t="s">
        <v>2097</v>
      </c>
      <c r="D1212" s="1" t="s">
        <v>2097</v>
      </c>
      <c r="E1212">
        <v>6.4421995816818196</v>
      </c>
      <c r="F1212" s="1">
        <v>2.0410541366322401E-4</v>
      </c>
      <c r="G1212" s="1">
        <v>6.9065192965526902E-3</v>
      </c>
      <c r="H1212" t="s">
        <v>2097</v>
      </c>
      <c r="I1212" t="s">
        <v>2097</v>
      </c>
      <c r="J1212" t="s">
        <v>2097</v>
      </c>
      <c r="K1212" s="3" t="s">
        <v>2666</v>
      </c>
      <c r="L1212" s="3" t="s">
        <v>2677</v>
      </c>
      <c r="M1212" s="3" t="s">
        <v>2668</v>
      </c>
      <c r="N1212" s="3" t="s">
        <v>2436</v>
      </c>
      <c r="O1212" s="3" t="s">
        <v>2437</v>
      </c>
      <c r="P1212" s="3" t="s">
        <v>2288</v>
      </c>
      <c r="Q1212" s="3" t="s">
        <v>2674</v>
      </c>
      <c r="R1212" s="3" t="s">
        <v>2675</v>
      </c>
      <c r="S1212" s="3" t="s">
        <v>2669</v>
      </c>
      <c r="T1212" s="3" t="s">
        <v>2670</v>
      </c>
      <c r="U1212" s="3"/>
      <c r="V1212" s="3"/>
    </row>
    <row r="1213" spans="1:22" hidden="1" x14ac:dyDescent="0.3">
      <c r="A1213" t="s">
        <v>613</v>
      </c>
      <c r="B1213">
        <v>6.4054149957990303</v>
      </c>
      <c r="C1213">
        <v>3.5619900553987002E-4</v>
      </c>
      <c r="D1213">
        <v>1.6260703577693599E-2</v>
      </c>
      <c r="E1213">
        <v>6.4427416489766403</v>
      </c>
      <c r="F1213">
        <v>2.05449645218252E-4</v>
      </c>
      <c r="G1213">
        <v>6.9467467029166903E-3</v>
      </c>
      <c r="H1213" t="s">
        <v>2097</v>
      </c>
      <c r="I1213" t="s">
        <v>2097</v>
      </c>
      <c r="J1213" t="s">
        <v>2097</v>
      </c>
      <c r="K1213" s="3" t="s">
        <v>2887</v>
      </c>
      <c r="L1213" s="3"/>
      <c r="M1213" s="3"/>
      <c r="N1213" s="3"/>
      <c r="O1213" s="3"/>
      <c r="P1213" s="3"/>
      <c r="Q1213" s="3"/>
      <c r="R1213" s="3"/>
      <c r="S1213" s="3"/>
      <c r="T1213" s="3"/>
      <c r="U1213" s="3"/>
      <c r="V1213" s="3"/>
    </row>
    <row r="1214" spans="1:22" hidden="1" x14ac:dyDescent="0.3">
      <c r="A1214" t="s">
        <v>700</v>
      </c>
      <c r="B1214">
        <v>7.21141369415807</v>
      </c>
      <c r="C1214">
        <v>2.0576840543217199E-4</v>
      </c>
      <c r="D1214">
        <v>9.8158579272274397E-3</v>
      </c>
      <c r="E1214" t="s">
        <v>2097</v>
      </c>
      <c r="F1214" t="s">
        <v>2097</v>
      </c>
      <c r="G1214" t="s">
        <v>2097</v>
      </c>
      <c r="H1214">
        <v>7.42066804727048</v>
      </c>
      <c r="I1214">
        <v>1.17500191348453E-4</v>
      </c>
      <c r="J1214">
        <v>2.7809993742039001E-2</v>
      </c>
      <c r="K1214" s="3" t="s">
        <v>2195</v>
      </c>
      <c r="L1214" s="3" t="s">
        <v>6995</v>
      </c>
      <c r="M1214" s="3" t="s">
        <v>6996</v>
      </c>
      <c r="N1214" s="3" t="s">
        <v>6997</v>
      </c>
      <c r="O1214" s="3"/>
      <c r="P1214" s="3" t="s">
        <v>2199</v>
      </c>
      <c r="Q1214" s="3"/>
      <c r="R1214" s="3"/>
      <c r="S1214" s="3" t="s">
        <v>6998</v>
      </c>
      <c r="T1214" s="3" t="s">
        <v>6999</v>
      </c>
      <c r="U1214" s="3" t="s">
        <v>7000</v>
      </c>
      <c r="V1214" s="3" t="s">
        <v>7001</v>
      </c>
    </row>
    <row r="1215" spans="1:22" hidden="1" x14ac:dyDescent="0.3">
      <c r="A1215" t="s">
        <v>1733</v>
      </c>
      <c r="B1215" t="s">
        <v>2097</v>
      </c>
      <c r="C1215" s="1" t="s">
        <v>2097</v>
      </c>
      <c r="D1215" s="1" t="s">
        <v>2097</v>
      </c>
      <c r="E1215">
        <v>6.4446871807035304</v>
      </c>
      <c r="F1215" s="1">
        <v>6.5836845061322295E-4</v>
      </c>
      <c r="G1215" s="1">
        <v>1.9951911689770199E-2</v>
      </c>
      <c r="H1215" t="s">
        <v>2097</v>
      </c>
      <c r="I1215" t="s">
        <v>2097</v>
      </c>
      <c r="J1215" t="s">
        <v>2097</v>
      </c>
      <c r="K1215" s="3" t="s">
        <v>4423</v>
      </c>
      <c r="L1215" s="3" t="s">
        <v>4745</v>
      </c>
      <c r="M1215" s="3"/>
      <c r="N1215" s="3"/>
      <c r="O1215" s="3"/>
      <c r="P1215" s="3" t="s">
        <v>4425</v>
      </c>
      <c r="Q1215" s="3"/>
      <c r="R1215" s="3"/>
      <c r="S1215" s="3"/>
      <c r="T1215" s="3"/>
      <c r="U1215" s="3" t="s">
        <v>4746</v>
      </c>
      <c r="V1215" s="3" t="s">
        <v>4747</v>
      </c>
    </row>
    <row r="1216" spans="1:22" hidden="1" x14ac:dyDescent="0.3">
      <c r="A1216" t="s">
        <v>654</v>
      </c>
      <c r="B1216">
        <v>6.8856232569769196</v>
      </c>
      <c r="C1216" s="1">
        <v>2.6701863704934302E-5</v>
      </c>
      <c r="D1216">
        <v>1.4964799212243301E-3</v>
      </c>
      <c r="E1216" t="s">
        <v>2097</v>
      </c>
      <c r="F1216" t="s">
        <v>2097</v>
      </c>
      <c r="G1216" t="s">
        <v>2097</v>
      </c>
      <c r="H1216" t="s">
        <v>2097</v>
      </c>
      <c r="I1216" t="s">
        <v>2097</v>
      </c>
      <c r="J1216" t="s">
        <v>2097</v>
      </c>
      <c r="K1216" s="3" t="s">
        <v>2359</v>
      </c>
      <c r="L1216" s="3" t="s">
        <v>2360</v>
      </c>
      <c r="M1216" s="3"/>
      <c r="N1216" s="3"/>
      <c r="O1216" s="3"/>
      <c r="P1216" s="3"/>
      <c r="Q1216" s="3" t="s">
        <v>2361</v>
      </c>
      <c r="R1216" s="3" t="s">
        <v>2362</v>
      </c>
      <c r="S1216" s="3" t="s">
        <v>2363</v>
      </c>
      <c r="T1216" s="3" t="s">
        <v>2364</v>
      </c>
      <c r="U1216" s="3" t="s">
        <v>2365</v>
      </c>
      <c r="V1216" s="3" t="s">
        <v>2366</v>
      </c>
    </row>
    <row r="1217" spans="1:22" hidden="1" x14ac:dyDescent="0.3">
      <c r="A1217" t="s">
        <v>546</v>
      </c>
      <c r="B1217">
        <v>5.6170389211809297</v>
      </c>
      <c r="C1217">
        <v>2.1666141135650899E-4</v>
      </c>
      <c r="D1217">
        <v>1.0312270697553701E-2</v>
      </c>
      <c r="E1217">
        <v>6.45106018886257</v>
      </c>
      <c r="F1217" s="1">
        <v>2.1900755176027999E-6</v>
      </c>
      <c r="G1217">
        <v>1.0381375995423699E-4</v>
      </c>
      <c r="H1217" t="s">
        <v>2097</v>
      </c>
      <c r="I1217" t="s">
        <v>2097</v>
      </c>
      <c r="J1217" t="s">
        <v>2097</v>
      </c>
      <c r="K1217" s="3" t="s">
        <v>3847</v>
      </c>
      <c r="L1217" s="3" t="s">
        <v>5657</v>
      </c>
      <c r="M1217" s="3"/>
      <c r="N1217" s="3"/>
      <c r="O1217" s="3"/>
      <c r="P1217" s="3"/>
      <c r="Q1217" s="3"/>
      <c r="R1217" s="3"/>
      <c r="S1217" s="3"/>
      <c r="T1217" s="3"/>
      <c r="U1217" s="3" t="s">
        <v>5658</v>
      </c>
      <c r="V1217" s="3" t="s">
        <v>5659</v>
      </c>
    </row>
    <row r="1218" spans="1:22" hidden="1" x14ac:dyDescent="0.3">
      <c r="A1218" t="s">
        <v>536</v>
      </c>
      <c r="B1218">
        <v>5.5246294612983897</v>
      </c>
      <c r="C1218">
        <v>1.0890194770568301E-4</v>
      </c>
      <c r="D1218">
        <v>5.5579911569607196E-3</v>
      </c>
      <c r="E1218">
        <v>6.4573610394541596</v>
      </c>
      <c r="F1218" s="1">
        <v>2.7921704999847702E-6</v>
      </c>
      <c r="G1218">
        <v>1.30554415637363E-4</v>
      </c>
      <c r="H1218" t="s">
        <v>2097</v>
      </c>
      <c r="I1218" t="s">
        <v>2097</v>
      </c>
      <c r="J1218" t="s">
        <v>2097</v>
      </c>
      <c r="K1218" s="3" t="s">
        <v>3080</v>
      </c>
      <c r="L1218" s="3" t="s">
        <v>6947</v>
      </c>
      <c r="M1218" s="3" t="s">
        <v>6948</v>
      </c>
      <c r="N1218" s="3" t="s">
        <v>3082</v>
      </c>
      <c r="O1218" s="3" t="s">
        <v>6949</v>
      </c>
      <c r="P1218" s="3" t="s">
        <v>3083</v>
      </c>
      <c r="Q1218" s="3"/>
      <c r="R1218" s="3"/>
      <c r="S1218" s="3"/>
      <c r="T1218" s="3"/>
      <c r="U1218" s="3" t="s">
        <v>6950</v>
      </c>
      <c r="V1218" s="3" t="s">
        <v>3786</v>
      </c>
    </row>
    <row r="1219" spans="1:22" hidden="1" x14ac:dyDescent="0.3">
      <c r="A1219" t="s">
        <v>507</v>
      </c>
      <c r="B1219">
        <v>5.2716892232354198</v>
      </c>
      <c r="C1219">
        <v>2.20754918288662E-4</v>
      </c>
      <c r="D1219">
        <v>1.0485858618711499E-2</v>
      </c>
      <c r="E1219">
        <v>6.4642648819093997</v>
      </c>
      <c r="F1219" s="1">
        <v>1.15445284202949E-6</v>
      </c>
      <c r="G1219" s="1">
        <v>5.6770123254915301E-5</v>
      </c>
      <c r="H1219" t="s">
        <v>2097</v>
      </c>
      <c r="I1219" t="s">
        <v>2097</v>
      </c>
      <c r="J1219" t="s">
        <v>2097</v>
      </c>
      <c r="K1219" s="3" t="s">
        <v>2367</v>
      </c>
      <c r="L1219" s="3" t="s">
        <v>4767</v>
      </c>
      <c r="M1219" s="3" t="s">
        <v>2369</v>
      </c>
      <c r="N1219" s="3"/>
      <c r="O1219" s="3" t="s">
        <v>2370</v>
      </c>
      <c r="P1219" s="3" t="s">
        <v>2371</v>
      </c>
      <c r="Q1219" s="3"/>
      <c r="R1219" s="3"/>
      <c r="S1219" s="3"/>
      <c r="T1219" s="3"/>
      <c r="U1219" s="3" t="s">
        <v>4768</v>
      </c>
      <c r="V1219" s="3" t="s">
        <v>2373</v>
      </c>
    </row>
    <row r="1220" spans="1:22" hidden="1" x14ac:dyDescent="0.3">
      <c r="A1220" t="s">
        <v>1734</v>
      </c>
      <c r="B1220" t="s">
        <v>2097</v>
      </c>
      <c r="C1220" s="1" t="s">
        <v>2097</v>
      </c>
      <c r="D1220" s="1" t="s">
        <v>2097</v>
      </c>
      <c r="E1220">
        <v>6.4655285625278598</v>
      </c>
      <c r="F1220" s="1">
        <v>2.8834988361171499E-5</v>
      </c>
      <c r="G1220" s="1">
        <v>1.14367700066048E-3</v>
      </c>
      <c r="H1220" t="s">
        <v>2097</v>
      </c>
      <c r="I1220" t="s">
        <v>2097</v>
      </c>
      <c r="J1220" t="s">
        <v>2097</v>
      </c>
      <c r="K1220" s="3" t="s">
        <v>4130</v>
      </c>
      <c r="L1220" s="3" t="s">
        <v>7002</v>
      </c>
      <c r="M1220" s="3"/>
      <c r="N1220" s="3"/>
      <c r="O1220" s="3"/>
      <c r="P1220" s="3" t="s">
        <v>2180</v>
      </c>
      <c r="Q1220" s="3"/>
      <c r="R1220" s="3"/>
      <c r="S1220" s="3"/>
      <c r="T1220" s="3"/>
      <c r="U1220" s="3" t="s">
        <v>7003</v>
      </c>
      <c r="V1220" s="3" t="s">
        <v>7004</v>
      </c>
    </row>
    <row r="1221" spans="1:22" hidden="1" x14ac:dyDescent="0.3">
      <c r="A1221" t="s">
        <v>1735</v>
      </c>
      <c r="B1221" t="s">
        <v>2097</v>
      </c>
      <c r="C1221" s="1" t="s">
        <v>2097</v>
      </c>
      <c r="D1221" s="1" t="s">
        <v>2097</v>
      </c>
      <c r="E1221">
        <v>6.4675298588864401</v>
      </c>
      <c r="F1221" s="1">
        <v>4.28301254505716E-4</v>
      </c>
      <c r="G1221" s="1">
        <v>1.3530082032795401E-2</v>
      </c>
      <c r="H1221" t="s">
        <v>2097</v>
      </c>
      <c r="I1221" t="s">
        <v>2097</v>
      </c>
      <c r="J1221" t="s">
        <v>2097</v>
      </c>
      <c r="K1221" s="3" t="s">
        <v>3042</v>
      </c>
      <c r="L1221" s="3" t="s">
        <v>4038</v>
      </c>
      <c r="M1221" s="3"/>
      <c r="N1221" s="3"/>
      <c r="O1221" s="3"/>
      <c r="P1221" s="3" t="s">
        <v>2123</v>
      </c>
      <c r="Q1221" s="3" t="s">
        <v>4039</v>
      </c>
      <c r="R1221" s="3" t="s">
        <v>4040</v>
      </c>
      <c r="S1221" s="3"/>
      <c r="T1221" s="3"/>
      <c r="U1221" s="3" t="s">
        <v>4041</v>
      </c>
      <c r="V1221" s="3" t="s">
        <v>3050</v>
      </c>
    </row>
    <row r="1222" spans="1:22" hidden="1" x14ac:dyDescent="0.3">
      <c r="A1222" t="s">
        <v>1736</v>
      </c>
      <c r="B1222" t="s">
        <v>2097</v>
      </c>
      <c r="C1222" s="1" t="s">
        <v>2097</v>
      </c>
      <c r="D1222" s="1" t="s">
        <v>2097</v>
      </c>
      <c r="E1222">
        <v>6.4682071612320202</v>
      </c>
      <c r="F1222" s="1">
        <v>2.8731939286675E-4</v>
      </c>
      <c r="G1222" s="1">
        <v>9.4227269707584296E-3</v>
      </c>
      <c r="H1222" t="s">
        <v>2097</v>
      </c>
      <c r="I1222" t="s">
        <v>2097</v>
      </c>
      <c r="J1222" t="s">
        <v>2097</v>
      </c>
      <c r="K1222" s="3" t="s">
        <v>2195</v>
      </c>
      <c r="L1222" s="3" t="s">
        <v>2681</v>
      </c>
      <c r="M1222" s="3" t="s">
        <v>2197</v>
      </c>
      <c r="N1222" s="3" t="s">
        <v>2684</v>
      </c>
      <c r="O1222" s="3"/>
      <c r="P1222" s="3" t="s">
        <v>2199</v>
      </c>
      <c r="Q1222" s="3"/>
      <c r="R1222" s="3"/>
      <c r="S1222" s="3"/>
      <c r="T1222" s="3"/>
      <c r="U1222" s="3" t="s">
        <v>2682</v>
      </c>
      <c r="V1222" s="3" t="s">
        <v>2683</v>
      </c>
    </row>
    <row r="1223" spans="1:22" hidden="1" x14ac:dyDescent="0.3">
      <c r="A1223" t="s">
        <v>1737</v>
      </c>
      <c r="B1223" t="s">
        <v>2097</v>
      </c>
      <c r="C1223" s="1" t="s">
        <v>2097</v>
      </c>
      <c r="D1223" s="1" t="s">
        <v>2097</v>
      </c>
      <c r="E1223">
        <v>6.4683325373144402</v>
      </c>
      <c r="F1223" s="1">
        <v>1.5964613028719699E-4</v>
      </c>
      <c r="G1223" s="1">
        <v>5.4978289860074699E-3</v>
      </c>
      <c r="H1223" t="s">
        <v>2097</v>
      </c>
      <c r="I1223" t="s">
        <v>2097</v>
      </c>
      <c r="J1223" t="s">
        <v>2097</v>
      </c>
      <c r="K1223" s="3" t="s">
        <v>4321</v>
      </c>
      <c r="L1223" s="3" t="s">
        <v>6271</v>
      </c>
      <c r="M1223" s="3"/>
      <c r="N1223" s="3" t="s">
        <v>4323</v>
      </c>
      <c r="O1223" s="3"/>
      <c r="P1223" s="3" t="s">
        <v>4324</v>
      </c>
      <c r="Q1223" s="3"/>
      <c r="R1223" s="3"/>
      <c r="S1223" s="3"/>
      <c r="T1223" s="3"/>
      <c r="U1223" s="3" t="s">
        <v>6272</v>
      </c>
      <c r="V1223" s="3" t="s">
        <v>4326</v>
      </c>
    </row>
    <row r="1224" spans="1:22" hidden="1" x14ac:dyDescent="0.3">
      <c r="A1224" t="s">
        <v>503</v>
      </c>
      <c r="B1224">
        <v>5.2306873842113299</v>
      </c>
      <c r="C1224" s="1">
        <v>7.4803568478063096E-13</v>
      </c>
      <c r="D1224" s="1">
        <v>1.0751203204968101E-10</v>
      </c>
      <c r="E1224">
        <v>6.4693626890973901</v>
      </c>
      <c r="F1224" s="1">
        <v>2.0944315877032499E-24</v>
      </c>
      <c r="G1224" s="1">
        <v>7.0925069674496304E-22</v>
      </c>
      <c r="H1224" t="s">
        <v>2097</v>
      </c>
      <c r="I1224" t="s">
        <v>2097</v>
      </c>
      <c r="J1224" t="s">
        <v>2097</v>
      </c>
      <c r="K1224" s="3"/>
      <c r="L1224" s="3" t="s">
        <v>9685</v>
      </c>
      <c r="M1224" s="3"/>
      <c r="N1224" s="3"/>
      <c r="O1224" s="3"/>
      <c r="P1224" s="3" t="s">
        <v>8491</v>
      </c>
      <c r="Q1224" s="3"/>
      <c r="R1224" s="3"/>
      <c r="S1224" s="3"/>
      <c r="T1224" s="3"/>
      <c r="U1224" s="3"/>
      <c r="V1224" s="3"/>
    </row>
    <row r="1225" spans="1:22" hidden="1" x14ac:dyDescent="0.3">
      <c r="A1225" t="s">
        <v>1738</v>
      </c>
      <c r="B1225" t="s">
        <v>2097</v>
      </c>
      <c r="C1225" s="1" t="s">
        <v>2097</v>
      </c>
      <c r="D1225" s="1" t="s">
        <v>2097</v>
      </c>
      <c r="E1225">
        <v>6.4803884189121401</v>
      </c>
      <c r="F1225" s="1">
        <v>3.1891488826283403E-5</v>
      </c>
      <c r="G1225" s="1">
        <v>1.2593193909318601E-3</v>
      </c>
      <c r="H1225" t="s">
        <v>2097</v>
      </c>
      <c r="I1225" t="s">
        <v>2097</v>
      </c>
      <c r="J1225" t="s">
        <v>2097</v>
      </c>
      <c r="K1225" s="3" t="s">
        <v>4388</v>
      </c>
      <c r="L1225" s="3" t="s">
        <v>4389</v>
      </c>
      <c r="M1225" s="3"/>
      <c r="N1225" s="3"/>
      <c r="O1225" s="3"/>
      <c r="P1225" s="3"/>
      <c r="Q1225" s="3" t="s">
        <v>4390</v>
      </c>
      <c r="R1225" s="3" t="s">
        <v>4362</v>
      </c>
      <c r="S1225" s="3"/>
      <c r="T1225" s="3"/>
      <c r="U1225" s="3" t="s">
        <v>4391</v>
      </c>
      <c r="V1225" s="3" t="s">
        <v>4392</v>
      </c>
    </row>
    <row r="1226" spans="1:22" hidden="1" x14ac:dyDescent="0.3">
      <c r="A1226" t="s">
        <v>659</v>
      </c>
      <c r="B1226">
        <v>6.9029523942374098</v>
      </c>
      <c r="C1226" s="1">
        <v>1.4892815042423E-5</v>
      </c>
      <c r="D1226">
        <v>8.5619274092278198E-4</v>
      </c>
      <c r="E1226" t="s">
        <v>2097</v>
      </c>
      <c r="F1226" t="s">
        <v>2097</v>
      </c>
      <c r="G1226" t="s">
        <v>2097</v>
      </c>
      <c r="H1226" t="s">
        <v>2097</v>
      </c>
      <c r="I1226" t="s">
        <v>2097</v>
      </c>
      <c r="J1226" t="s">
        <v>2097</v>
      </c>
      <c r="K1226" s="3" t="s">
        <v>3733</v>
      </c>
      <c r="L1226" s="3" t="s">
        <v>4795</v>
      </c>
      <c r="M1226" s="3"/>
      <c r="N1226" s="3"/>
      <c r="O1226" s="3"/>
      <c r="P1226" s="3"/>
      <c r="Q1226" s="3"/>
      <c r="R1226" s="3"/>
      <c r="S1226" s="3"/>
      <c r="T1226" s="3"/>
      <c r="U1226" s="3"/>
      <c r="V1226" s="3"/>
    </row>
    <row r="1227" spans="1:22" hidden="1" x14ac:dyDescent="0.3">
      <c r="A1227" t="s">
        <v>660</v>
      </c>
      <c r="B1227">
        <v>6.9183106077600502</v>
      </c>
      <c r="C1227">
        <v>5.12898365633319E-4</v>
      </c>
      <c r="D1227">
        <v>2.28293573234691E-2</v>
      </c>
      <c r="E1227" t="s">
        <v>2097</v>
      </c>
      <c r="F1227" t="s">
        <v>2097</v>
      </c>
      <c r="G1227" t="s">
        <v>2097</v>
      </c>
      <c r="H1227" t="s">
        <v>2097</v>
      </c>
      <c r="I1227" t="s">
        <v>2097</v>
      </c>
      <c r="J1227" t="s">
        <v>2097</v>
      </c>
      <c r="K1227" s="3" t="s">
        <v>4565</v>
      </c>
      <c r="L1227" s="3" t="s">
        <v>6062</v>
      </c>
      <c r="M1227" s="3"/>
      <c r="N1227" s="3"/>
      <c r="O1227" s="3"/>
      <c r="P1227" s="3" t="s">
        <v>4567</v>
      </c>
      <c r="Q1227" s="3"/>
      <c r="R1227" s="3"/>
      <c r="S1227" s="3" t="s">
        <v>4570</v>
      </c>
      <c r="T1227" s="3" t="s">
        <v>4571</v>
      </c>
      <c r="U1227" s="3" t="s">
        <v>6063</v>
      </c>
      <c r="V1227" s="3" t="s">
        <v>4573</v>
      </c>
    </row>
    <row r="1228" spans="1:22" hidden="1" x14ac:dyDescent="0.3">
      <c r="A1228" t="s">
        <v>1739</v>
      </c>
      <c r="B1228" t="s">
        <v>2097</v>
      </c>
      <c r="C1228" s="1" t="s">
        <v>2097</v>
      </c>
      <c r="D1228" s="1" t="s">
        <v>2097</v>
      </c>
      <c r="E1228">
        <v>6.4884387237465697</v>
      </c>
      <c r="F1228" s="1">
        <v>1.2294361592566299E-7</v>
      </c>
      <c r="G1228" s="1">
        <v>6.7596305435143302E-6</v>
      </c>
      <c r="H1228" t="s">
        <v>2097</v>
      </c>
      <c r="I1228" t="s">
        <v>2097</v>
      </c>
      <c r="J1228" t="s">
        <v>2097</v>
      </c>
      <c r="K1228" s="3" t="s">
        <v>3639</v>
      </c>
      <c r="L1228" s="3" t="s">
        <v>3640</v>
      </c>
      <c r="M1228" s="3" t="s">
        <v>3641</v>
      </c>
      <c r="N1228" s="3"/>
      <c r="O1228" s="3"/>
      <c r="P1228" s="3" t="s">
        <v>3642</v>
      </c>
      <c r="Q1228" s="3"/>
      <c r="R1228" s="3"/>
      <c r="S1228" s="3" t="s">
        <v>3643</v>
      </c>
      <c r="T1228" s="3" t="s">
        <v>3644</v>
      </c>
      <c r="U1228" s="3" t="s">
        <v>3645</v>
      </c>
      <c r="V1228" s="3" t="s">
        <v>3646</v>
      </c>
    </row>
    <row r="1229" spans="1:22" hidden="1" x14ac:dyDescent="0.3">
      <c r="A1229" t="s">
        <v>486</v>
      </c>
      <c r="B1229">
        <v>5.0592273498974603</v>
      </c>
      <c r="C1229">
        <v>1.6101000575024699E-4</v>
      </c>
      <c r="D1229">
        <v>7.8919700838308501E-3</v>
      </c>
      <c r="E1229">
        <v>6.4924334099413903</v>
      </c>
      <c r="F1229" s="1">
        <v>5.7403724611814504E-7</v>
      </c>
      <c r="G1229" s="1">
        <v>2.9059416649468901E-5</v>
      </c>
      <c r="H1229" t="s">
        <v>2097</v>
      </c>
      <c r="I1229" t="s">
        <v>2097</v>
      </c>
      <c r="J1229" t="s">
        <v>2097</v>
      </c>
      <c r="K1229" s="3" t="s">
        <v>9663</v>
      </c>
      <c r="L1229" s="3" t="s">
        <v>9664</v>
      </c>
      <c r="M1229" s="3" t="s">
        <v>9665</v>
      </c>
      <c r="N1229" s="3" t="s">
        <v>9666</v>
      </c>
      <c r="O1229" s="3"/>
      <c r="P1229" s="3"/>
      <c r="Q1229" s="3"/>
      <c r="R1229" s="3"/>
      <c r="S1229" s="3"/>
      <c r="T1229" s="3"/>
      <c r="U1229" s="3" t="s">
        <v>9667</v>
      </c>
      <c r="V1229" s="3" t="s">
        <v>9668</v>
      </c>
    </row>
    <row r="1230" spans="1:22" hidden="1" x14ac:dyDescent="0.3">
      <c r="A1230" t="s">
        <v>1740</v>
      </c>
      <c r="B1230" t="s">
        <v>2097</v>
      </c>
      <c r="C1230" s="1" t="s">
        <v>2097</v>
      </c>
      <c r="D1230" s="1" t="s">
        <v>2097</v>
      </c>
      <c r="E1230">
        <v>6.4932912092529298</v>
      </c>
      <c r="F1230" s="1">
        <v>4.2176207264365401E-4</v>
      </c>
      <c r="G1230" s="1">
        <v>1.33518163223593E-2</v>
      </c>
      <c r="H1230" t="s">
        <v>2097</v>
      </c>
      <c r="I1230" t="s">
        <v>2097</v>
      </c>
      <c r="J1230" t="s">
        <v>2097</v>
      </c>
      <c r="K1230" s="3" t="s">
        <v>3987</v>
      </c>
      <c r="L1230" s="3" t="s">
        <v>4759</v>
      </c>
      <c r="M1230" s="3"/>
      <c r="N1230" s="3"/>
      <c r="O1230" s="3"/>
      <c r="P1230" s="3" t="s">
        <v>2288</v>
      </c>
      <c r="Q1230" s="3" t="s">
        <v>4761</v>
      </c>
      <c r="R1230" s="3" t="s">
        <v>4762</v>
      </c>
      <c r="S1230" s="3" t="s">
        <v>4763</v>
      </c>
      <c r="T1230" s="3" t="s">
        <v>4764</v>
      </c>
      <c r="U1230" s="3" t="s">
        <v>4765</v>
      </c>
      <c r="V1230" s="3" t="s">
        <v>4766</v>
      </c>
    </row>
    <row r="1231" spans="1:22" hidden="1" x14ac:dyDescent="0.3">
      <c r="A1231" t="s">
        <v>1741</v>
      </c>
      <c r="B1231" t="s">
        <v>2097</v>
      </c>
      <c r="C1231" s="1" t="s">
        <v>2097</v>
      </c>
      <c r="D1231" s="1" t="s">
        <v>2097</v>
      </c>
      <c r="E1231">
        <v>6.49758900381108</v>
      </c>
      <c r="F1231" s="1">
        <v>6.8625710542415E-4</v>
      </c>
      <c r="G1231" s="1">
        <v>2.0698847916639399E-2</v>
      </c>
      <c r="H1231" t="s">
        <v>2097</v>
      </c>
      <c r="I1231" t="s">
        <v>2097</v>
      </c>
      <c r="J1231" t="s">
        <v>2097</v>
      </c>
      <c r="K1231" s="3"/>
      <c r="L1231" s="3"/>
      <c r="M1231" s="3"/>
      <c r="N1231" s="3"/>
      <c r="O1231" s="3"/>
      <c r="P1231" s="3"/>
      <c r="Q1231" s="3"/>
      <c r="R1231" s="3"/>
      <c r="S1231" s="3"/>
      <c r="T1231" s="3"/>
      <c r="U1231" s="3"/>
      <c r="V1231" s="3"/>
    </row>
    <row r="1232" spans="1:22" x14ac:dyDescent="0.3">
      <c r="A1232" t="s">
        <v>2017</v>
      </c>
      <c r="B1232" t="s">
        <v>2097</v>
      </c>
      <c r="C1232" s="1" t="s">
        <v>2097</v>
      </c>
      <c r="D1232" s="1" t="s">
        <v>2097</v>
      </c>
      <c r="E1232" t="s">
        <v>2097</v>
      </c>
      <c r="F1232" t="s">
        <v>2097</v>
      </c>
      <c r="G1232" t="s">
        <v>2097</v>
      </c>
      <c r="H1232" s="2">
        <v>-7.2069741373440603</v>
      </c>
      <c r="I1232" s="2">
        <v>3.4244216899771398E-7</v>
      </c>
      <c r="J1232" s="2">
        <v>1.2888175927622101E-4</v>
      </c>
      <c r="K1232" s="3" t="s">
        <v>8733</v>
      </c>
      <c r="L1232" s="3" t="s">
        <v>8734</v>
      </c>
      <c r="M1232" s="3"/>
      <c r="N1232" s="3"/>
      <c r="O1232" s="3"/>
      <c r="P1232" s="3" t="s">
        <v>5129</v>
      </c>
      <c r="Q1232" s="3"/>
      <c r="R1232" s="3"/>
      <c r="S1232" s="3"/>
      <c r="T1232" s="3"/>
      <c r="U1232" s="3" t="s">
        <v>8735</v>
      </c>
      <c r="V1232" s="3" t="s">
        <v>8736</v>
      </c>
    </row>
    <row r="1233" spans="1:22" hidden="1" x14ac:dyDescent="0.3">
      <c r="A1233" t="s">
        <v>463</v>
      </c>
      <c r="B1233">
        <v>4.7651441008155198</v>
      </c>
      <c r="C1233">
        <v>1.26037051959237E-4</v>
      </c>
      <c r="D1233">
        <v>6.3596612118276604E-3</v>
      </c>
      <c r="E1233">
        <v>6.4977798545932703</v>
      </c>
      <c r="F1233" s="1">
        <v>5.3162412178348003E-19</v>
      </c>
      <c r="G1233" s="1">
        <v>1.05615992194318E-16</v>
      </c>
      <c r="H1233" t="s">
        <v>2097</v>
      </c>
      <c r="I1233" t="s">
        <v>2097</v>
      </c>
      <c r="J1233" t="s">
        <v>2097</v>
      </c>
      <c r="K1233" s="3" t="s">
        <v>9049</v>
      </c>
      <c r="L1233" s="3" t="s">
        <v>9050</v>
      </c>
      <c r="M1233" s="3"/>
      <c r="N1233" s="3" t="s">
        <v>9051</v>
      </c>
      <c r="O1233" s="3" t="s">
        <v>9052</v>
      </c>
      <c r="P1233" s="3" t="s">
        <v>2288</v>
      </c>
      <c r="Q1233" s="3"/>
      <c r="R1233" s="3"/>
      <c r="S1233" s="3"/>
      <c r="T1233" s="3"/>
      <c r="U1233" s="3"/>
      <c r="V1233" s="3"/>
    </row>
    <row r="1234" spans="1:22" hidden="1" x14ac:dyDescent="0.3">
      <c r="A1234" t="s">
        <v>530</v>
      </c>
      <c r="B1234">
        <v>5.4860923353841997</v>
      </c>
      <c r="C1234" s="1">
        <v>8.0543998182467694E-8</v>
      </c>
      <c r="D1234" s="1">
        <v>6.1766572100169501E-6</v>
      </c>
      <c r="E1234">
        <v>6.5013630673213596</v>
      </c>
      <c r="F1234" s="1">
        <v>4.43863148849986E-23</v>
      </c>
      <c r="G1234" s="1">
        <v>1.37782519122183E-20</v>
      </c>
      <c r="H1234" t="s">
        <v>2097</v>
      </c>
      <c r="I1234" t="s">
        <v>2097</v>
      </c>
      <c r="J1234" t="s">
        <v>2097</v>
      </c>
      <c r="K1234" s="3" t="s">
        <v>7606</v>
      </c>
      <c r="L1234" s="3" t="s">
        <v>7607</v>
      </c>
      <c r="M1234" s="3" t="s">
        <v>2197</v>
      </c>
      <c r="N1234" s="3" t="s">
        <v>2198</v>
      </c>
      <c r="O1234" s="3"/>
      <c r="P1234" s="3" t="s">
        <v>3079</v>
      </c>
      <c r="Q1234" s="3"/>
      <c r="R1234" s="3"/>
      <c r="S1234" s="3" t="s">
        <v>2804</v>
      </c>
      <c r="T1234" s="3" t="s">
        <v>2805</v>
      </c>
      <c r="U1234" s="3"/>
      <c r="V1234" s="3"/>
    </row>
    <row r="1235" spans="1:22" hidden="1" x14ac:dyDescent="0.3">
      <c r="A1235" t="s">
        <v>666</v>
      </c>
      <c r="B1235">
        <v>6.9527754384215896</v>
      </c>
      <c r="C1235" s="1">
        <v>3.6302686490285698E-5</v>
      </c>
      <c r="D1235">
        <v>2.00429516304173E-3</v>
      </c>
      <c r="E1235" t="s">
        <v>2097</v>
      </c>
      <c r="F1235" t="s">
        <v>2097</v>
      </c>
      <c r="G1235" t="s">
        <v>2097</v>
      </c>
      <c r="H1235" t="s">
        <v>2097</v>
      </c>
      <c r="I1235" t="s">
        <v>2097</v>
      </c>
      <c r="J1235" t="s">
        <v>2097</v>
      </c>
      <c r="K1235" s="3" t="s">
        <v>3132</v>
      </c>
      <c r="L1235" s="3" t="s">
        <v>9797</v>
      </c>
      <c r="M1235" s="3"/>
      <c r="N1235" s="3"/>
      <c r="O1235" s="3"/>
      <c r="P1235" s="3" t="s">
        <v>2288</v>
      </c>
      <c r="Q1235" s="3"/>
      <c r="R1235" s="3"/>
      <c r="S1235" s="3"/>
      <c r="T1235" s="3"/>
      <c r="U1235" s="3"/>
      <c r="V1235" s="3"/>
    </row>
    <row r="1236" spans="1:22" hidden="1" x14ac:dyDescent="0.3">
      <c r="A1236" t="s">
        <v>1743</v>
      </c>
      <c r="B1236" t="s">
        <v>2097</v>
      </c>
      <c r="C1236" s="1" t="s">
        <v>2097</v>
      </c>
      <c r="D1236" s="1" t="s">
        <v>2097</v>
      </c>
      <c r="E1236">
        <v>6.5238870027334297</v>
      </c>
      <c r="F1236" s="1">
        <v>8.8295523321305601E-4</v>
      </c>
      <c r="G1236" s="1">
        <v>2.5829907673183002E-2</v>
      </c>
      <c r="H1236" t="s">
        <v>2097</v>
      </c>
      <c r="I1236" t="s">
        <v>2097</v>
      </c>
      <c r="J1236" t="s">
        <v>2097</v>
      </c>
      <c r="K1236" s="3" t="s">
        <v>4400</v>
      </c>
      <c r="L1236" s="3" t="s">
        <v>4401</v>
      </c>
      <c r="M1236" s="3"/>
      <c r="N1236" s="3" t="s">
        <v>4402</v>
      </c>
      <c r="O1236" s="3" t="s">
        <v>4403</v>
      </c>
      <c r="P1236" s="3"/>
      <c r="Q1236" s="3"/>
      <c r="R1236" s="3"/>
      <c r="S1236" s="3" t="s">
        <v>4404</v>
      </c>
      <c r="T1236" s="3" t="s">
        <v>4405</v>
      </c>
      <c r="U1236" s="3" t="s">
        <v>4406</v>
      </c>
      <c r="V1236" s="3" t="s">
        <v>4407</v>
      </c>
    </row>
    <row r="1237" spans="1:22" hidden="1" x14ac:dyDescent="0.3">
      <c r="A1237" t="s">
        <v>668</v>
      </c>
      <c r="B1237">
        <v>6.9721476552285697</v>
      </c>
      <c r="C1237" s="1">
        <v>1.6619155104893401E-5</v>
      </c>
      <c r="D1237">
        <v>9.5175636979245002E-4</v>
      </c>
      <c r="E1237" t="s">
        <v>2097</v>
      </c>
      <c r="F1237" t="s">
        <v>2097</v>
      </c>
      <c r="G1237" t="s">
        <v>2097</v>
      </c>
      <c r="H1237" t="s">
        <v>2097</v>
      </c>
      <c r="I1237" t="s">
        <v>2097</v>
      </c>
      <c r="J1237" t="s">
        <v>2097</v>
      </c>
      <c r="K1237" s="3" t="s">
        <v>9645</v>
      </c>
      <c r="L1237" s="3" t="s">
        <v>9646</v>
      </c>
      <c r="M1237" s="3" t="s">
        <v>9647</v>
      </c>
      <c r="N1237" s="3"/>
      <c r="O1237" s="3"/>
      <c r="P1237" s="3" t="s">
        <v>9648</v>
      </c>
      <c r="Q1237" s="3"/>
      <c r="R1237" s="3"/>
      <c r="S1237" s="3"/>
      <c r="T1237" s="3"/>
      <c r="U1237" s="3"/>
      <c r="V1237" s="3"/>
    </row>
    <row r="1238" spans="1:22" hidden="1" x14ac:dyDescent="0.3">
      <c r="A1238" t="s">
        <v>552</v>
      </c>
      <c r="B1238">
        <v>5.7145122636103398</v>
      </c>
      <c r="C1238" s="1">
        <v>1.02404663800715E-5</v>
      </c>
      <c r="D1238">
        <v>6.0432315174051103E-4</v>
      </c>
      <c r="E1238">
        <v>6.5279009003551902</v>
      </c>
      <c r="F1238" s="1">
        <v>2.0739004227753901E-10</v>
      </c>
      <c r="G1238" s="1">
        <v>1.58467263073607E-8</v>
      </c>
      <c r="H1238" t="s">
        <v>2097</v>
      </c>
      <c r="I1238" t="s">
        <v>2097</v>
      </c>
      <c r="J1238" t="s">
        <v>2097</v>
      </c>
      <c r="K1238" s="3"/>
      <c r="L1238" s="3" t="s">
        <v>5977</v>
      </c>
      <c r="M1238" s="3"/>
      <c r="N1238" s="3"/>
      <c r="O1238" s="3"/>
      <c r="P1238" s="3"/>
      <c r="Q1238" s="3"/>
      <c r="R1238" s="3"/>
      <c r="S1238" s="3"/>
      <c r="T1238" s="3"/>
      <c r="U1238" s="3"/>
      <c r="V1238" s="3"/>
    </row>
    <row r="1239" spans="1:22" hidden="1" x14ac:dyDescent="0.3">
      <c r="A1239" t="s">
        <v>1744</v>
      </c>
      <c r="B1239" t="s">
        <v>2097</v>
      </c>
      <c r="C1239" s="1" t="s">
        <v>2097</v>
      </c>
      <c r="D1239" s="1" t="s">
        <v>2097</v>
      </c>
      <c r="E1239">
        <v>6.5313678857892796</v>
      </c>
      <c r="F1239" s="1">
        <v>9.43194264550809E-5</v>
      </c>
      <c r="G1239" s="1">
        <v>3.3891305165129602E-3</v>
      </c>
      <c r="H1239" t="s">
        <v>2097</v>
      </c>
      <c r="I1239" t="s">
        <v>2097</v>
      </c>
      <c r="J1239" t="s">
        <v>2097</v>
      </c>
      <c r="K1239" s="3" t="s">
        <v>4388</v>
      </c>
      <c r="L1239" s="3" t="s">
        <v>4389</v>
      </c>
      <c r="M1239" s="3"/>
      <c r="N1239" s="3"/>
      <c r="O1239" s="3"/>
      <c r="P1239" s="3"/>
      <c r="Q1239" s="3" t="s">
        <v>4390</v>
      </c>
      <c r="R1239" s="3" t="s">
        <v>4362</v>
      </c>
      <c r="S1239" s="3"/>
      <c r="T1239" s="3"/>
      <c r="U1239" s="3" t="s">
        <v>4391</v>
      </c>
      <c r="V1239" s="3" t="s">
        <v>4392</v>
      </c>
    </row>
    <row r="1240" spans="1:22" hidden="1" x14ac:dyDescent="0.3">
      <c r="A1240" t="s">
        <v>670</v>
      </c>
      <c r="B1240">
        <v>6.9784453846106196</v>
      </c>
      <c r="C1240">
        <v>9.5430181271944595E-4</v>
      </c>
      <c r="D1240">
        <v>3.9109877598043401E-2</v>
      </c>
      <c r="E1240" t="s">
        <v>2097</v>
      </c>
      <c r="F1240" t="s">
        <v>2097</v>
      </c>
      <c r="G1240" t="s">
        <v>2097</v>
      </c>
      <c r="H1240" t="s">
        <v>2097</v>
      </c>
      <c r="I1240" t="s">
        <v>2097</v>
      </c>
      <c r="J1240" t="s">
        <v>2097</v>
      </c>
      <c r="K1240" s="3"/>
      <c r="L1240" s="3" t="s">
        <v>9512</v>
      </c>
      <c r="M1240" s="3" t="s">
        <v>9513</v>
      </c>
      <c r="N1240" s="3"/>
      <c r="O1240" s="3"/>
      <c r="P1240" s="3" t="s">
        <v>8205</v>
      </c>
      <c r="Q1240" s="3"/>
      <c r="R1240" s="3"/>
      <c r="S1240" s="3"/>
      <c r="T1240" s="3"/>
      <c r="U1240" s="3"/>
      <c r="V1240" s="3"/>
    </row>
    <row r="1241" spans="1:22" hidden="1" x14ac:dyDescent="0.3">
      <c r="A1241" t="s">
        <v>1745</v>
      </c>
      <c r="B1241" t="s">
        <v>2097</v>
      </c>
      <c r="C1241" s="1" t="s">
        <v>2097</v>
      </c>
      <c r="D1241" s="1" t="s">
        <v>2097</v>
      </c>
      <c r="E1241">
        <v>6.5472530572997698</v>
      </c>
      <c r="F1241" s="1">
        <v>1.1260933907301599E-4</v>
      </c>
      <c r="G1241" s="1">
        <v>3.9917822811766897E-3</v>
      </c>
      <c r="H1241" t="s">
        <v>2097</v>
      </c>
      <c r="I1241" t="s">
        <v>2097</v>
      </c>
      <c r="J1241" t="s">
        <v>2097</v>
      </c>
      <c r="K1241" s="3" t="s">
        <v>3294</v>
      </c>
      <c r="L1241" s="3" t="s">
        <v>3295</v>
      </c>
      <c r="M1241" s="3"/>
      <c r="N1241" s="3"/>
      <c r="O1241" s="3"/>
      <c r="P1241" s="3" t="s">
        <v>2288</v>
      </c>
      <c r="Q1241" s="3" t="s">
        <v>3296</v>
      </c>
      <c r="R1241" s="3" t="s">
        <v>3297</v>
      </c>
      <c r="S1241" s="3" t="s">
        <v>3298</v>
      </c>
      <c r="T1241" s="3" t="s">
        <v>3299</v>
      </c>
      <c r="U1241" s="3" t="s">
        <v>3300</v>
      </c>
      <c r="V1241" s="3" t="s">
        <v>3301</v>
      </c>
    </row>
    <row r="1242" spans="1:22" hidden="1" x14ac:dyDescent="0.3">
      <c r="A1242" t="s">
        <v>1746</v>
      </c>
      <c r="B1242" t="s">
        <v>2097</v>
      </c>
      <c r="C1242" s="1" t="s">
        <v>2097</v>
      </c>
      <c r="D1242" s="1" t="s">
        <v>2097</v>
      </c>
      <c r="E1242">
        <v>6.5474030581909997</v>
      </c>
      <c r="F1242" s="1">
        <v>5.0923539488755595E-4</v>
      </c>
      <c r="G1242" s="1">
        <v>1.5851547459243501E-2</v>
      </c>
      <c r="H1242" t="s">
        <v>2097</v>
      </c>
      <c r="I1242" t="s">
        <v>2097</v>
      </c>
      <c r="J1242" t="s">
        <v>2097</v>
      </c>
      <c r="K1242" s="3" t="s">
        <v>4507</v>
      </c>
      <c r="L1242" s="3" t="s">
        <v>4508</v>
      </c>
      <c r="M1242" s="3"/>
      <c r="N1242" s="3"/>
      <c r="O1242" s="3"/>
      <c r="P1242" s="3" t="s">
        <v>3974</v>
      </c>
      <c r="Q1242" s="3"/>
      <c r="R1242" s="3"/>
      <c r="S1242" s="3"/>
      <c r="T1242" s="3"/>
      <c r="U1242" s="3" t="s">
        <v>5027</v>
      </c>
      <c r="V1242" s="3" t="s">
        <v>5028</v>
      </c>
    </row>
    <row r="1243" spans="1:22" hidden="1" x14ac:dyDescent="0.3">
      <c r="A1243" t="s">
        <v>1747</v>
      </c>
      <c r="B1243" t="s">
        <v>2097</v>
      </c>
      <c r="C1243" s="1" t="s">
        <v>2097</v>
      </c>
      <c r="D1243" s="1" t="s">
        <v>2097</v>
      </c>
      <c r="E1243">
        <v>6.5486213474825696</v>
      </c>
      <c r="F1243" s="1">
        <v>1.00108091725712E-3</v>
      </c>
      <c r="G1243" s="1">
        <v>2.88141126860228E-2</v>
      </c>
      <c r="H1243" t="s">
        <v>2097</v>
      </c>
      <c r="I1243" t="s">
        <v>2097</v>
      </c>
      <c r="J1243" t="s">
        <v>2097</v>
      </c>
      <c r="K1243" s="3"/>
      <c r="L1243" s="3"/>
      <c r="M1243" s="3"/>
      <c r="N1243" s="3"/>
      <c r="O1243" s="3"/>
      <c r="P1243" s="3"/>
      <c r="Q1243" s="3"/>
      <c r="R1243" s="3"/>
      <c r="S1243" s="3"/>
      <c r="T1243" s="3"/>
      <c r="U1243" s="3"/>
      <c r="V1243" s="3"/>
    </row>
    <row r="1244" spans="1:22" hidden="1" x14ac:dyDescent="0.3">
      <c r="A1244" t="s">
        <v>673</v>
      </c>
      <c r="B1244">
        <v>6.9876578974207098</v>
      </c>
      <c r="C1244" s="1">
        <v>1.8996080130502401E-5</v>
      </c>
      <c r="D1244">
        <v>1.0823150258497899E-3</v>
      </c>
      <c r="E1244" t="s">
        <v>2097</v>
      </c>
      <c r="F1244" t="s">
        <v>2097</v>
      </c>
      <c r="G1244" t="s">
        <v>2097</v>
      </c>
      <c r="H1244" t="s">
        <v>2097</v>
      </c>
      <c r="I1244" t="s">
        <v>2097</v>
      </c>
      <c r="J1244" t="s">
        <v>2097</v>
      </c>
      <c r="K1244" s="3" t="s">
        <v>5221</v>
      </c>
      <c r="L1244" s="3" t="s">
        <v>6353</v>
      </c>
      <c r="M1244" s="3"/>
      <c r="N1244" s="3"/>
      <c r="O1244" s="3"/>
      <c r="P1244" s="3" t="s">
        <v>2288</v>
      </c>
      <c r="Q1244" s="3"/>
      <c r="R1244" s="3"/>
      <c r="S1244" s="3"/>
      <c r="T1244" s="3"/>
      <c r="U1244" s="3"/>
      <c r="V1244" s="3"/>
    </row>
    <row r="1245" spans="1:22" hidden="1" x14ac:dyDescent="0.3">
      <c r="A1245" t="s">
        <v>1748</v>
      </c>
      <c r="B1245" t="s">
        <v>2097</v>
      </c>
      <c r="C1245" s="1" t="s">
        <v>2097</v>
      </c>
      <c r="D1245" s="1" t="s">
        <v>2097</v>
      </c>
      <c r="E1245">
        <v>6.54935466503147</v>
      </c>
      <c r="F1245" s="1">
        <v>6.48309360852622E-4</v>
      </c>
      <c r="G1245" s="1">
        <v>1.9687111705239301E-2</v>
      </c>
      <c r="H1245" t="s">
        <v>2097</v>
      </c>
      <c r="I1245" t="s">
        <v>2097</v>
      </c>
      <c r="J1245" t="s">
        <v>2097</v>
      </c>
      <c r="K1245" s="3" t="s">
        <v>2720</v>
      </c>
      <c r="L1245" s="3" t="s">
        <v>4078</v>
      </c>
      <c r="M1245" s="3" t="s">
        <v>2722</v>
      </c>
      <c r="N1245" s="3"/>
      <c r="O1245" s="3"/>
      <c r="P1245" s="3" t="s">
        <v>2725</v>
      </c>
      <c r="Q1245" s="3"/>
      <c r="R1245" s="3"/>
      <c r="S1245" s="3" t="s">
        <v>2728</v>
      </c>
      <c r="T1245" s="3" t="s">
        <v>2729</v>
      </c>
      <c r="U1245" s="3" t="s">
        <v>4079</v>
      </c>
      <c r="V1245" s="3" t="s">
        <v>4080</v>
      </c>
    </row>
    <row r="1246" spans="1:22" hidden="1" x14ac:dyDescent="0.3">
      <c r="A1246" t="s">
        <v>1749</v>
      </c>
      <c r="B1246" t="s">
        <v>2097</v>
      </c>
      <c r="C1246" s="1" t="s">
        <v>2097</v>
      </c>
      <c r="D1246" s="1" t="s">
        <v>2097</v>
      </c>
      <c r="E1246">
        <v>6.5646477166138997</v>
      </c>
      <c r="F1246" s="1">
        <v>3.5102555837039401E-4</v>
      </c>
      <c r="G1246" s="1">
        <v>1.1264064938375199E-2</v>
      </c>
      <c r="H1246" t="s">
        <v>2097</v>
      </c>
      <c r="I1246" t="s">
        <v>2097</v>
      </c>
      <c r="J1246" t="s">
        <v>2097</v>
      </c>
      <c r="K1246" s="3" t="s">
        <v>4452</v>
      </c>
      <c r="L1246" s="3" t="s">
        <v>4453</v>
      </c>
      <c r="M1246" s="3"/>
      <c r="N1246" s="3"/>
      <c r="O1246" s="3"/>
      <c r="P1246" s="3"/>
      <c r="Q1246" s="3" t="s">
        <v>4454</v>
      </c>
      <c r="R1246" s="3" t="s">
        <v>4455</v>
      </c>
      <c r="S1246" s="3" t="s">
        <v>4456</v>
      </c>
      <c r="T1246" s="3" t="s">
        <v>4457</v>
      </c>
      <c r="U1246" s="3" t="s">
        <v>4458</v>
      </c>
      <c r="V1246" s="3" t="s">
        <v>4459</v>
      </c>
    </row>
    <row r="1247" spans="1:22" hidden="1" x14ac:dyDescent="0.3">
      <c r="A1247" t="s">
        <v>1750</v>
      </c>
      <c r="B1247" t="s">
        <v>2097</v>
      </c>
      <c r="C1247" s="1" t="s">
        <v>2097</v>
      </c>
      <c r="D1247" s="1" t="s">
        <v>2097</v>
      </c>
      <c r="E1247">
        <v>6.5702708170479998</v>
      </c>
      <c r="F1247" s="1">
        <v>1.7008572568877199E-3</v>
      </c>
      <c r="G1247" s="1">
        <v>4.5286011586278901E-2</v>
      </c>
      <c r="H1247" t="s">
        <v>2097</v>
      </c>
      <c r="I1247" t="s">
        <v>2097</v>
      </c>
      <c r="J1247" t="s">
        <v>2097</v>
      </c>
      <c r="K1247" s="3" t="s">
        <v>2899</v>
      </c>
      <c r="L1247" s="3" t="s">
        <v>9841</v>
      </c>
      <c r="M1247" s="3"/>
      <c r="N1247" s="3"/>
      <c r="O1247" s="3"/>
      <c r="P1247" s="3" t="s">
        <v>2901</v>
      </c>
      <c r="Q1247" s="3" t="s">
        <v>9842</v>
      </c>
      <c r="R1247" s="3" t="s">
        <v>9843</v>
      </c>
      <c r="S1247" s="3" t="s">
        <v>2902</v>
      </c>
      <c r="T1247" s="3" t="s">
        <v>2903</v>
      </c>
      <c r="U1247" s="3" t="s">
        <v>9844</v>
      </c>
      <c r="V1247" s="3" t="s">
        <v>2905</v>
      </c>
    </row>
    <row r="1248" spans="1:22" hidden="1" x14ac:dyDescent="0.3">
      <c r="A1248" t="s">
        <v>1751</v>
      </c>
      <c r="B1248" t="s">
        <v>2097</v>
      </c>
      <c r="C1248" s="1" t="s">
        <v>2097</v>
      </c>
      <c r="D1248" s="1" t="s">
        <v>2097</v>
      </c>
      <c r="E1248">
        <v>6.5709737338598204</v>
      </c>
      <c r="F1248" s="1">
        <v>5.4590766022346999E-5</v>
      </c>
      <c r="G1248" s="1">
        <v>2.0557769513048899E-3</v>
      </c>
      <c r="H1248" t="s">
        <v>2097</v>
      </c>
      <c r="I1248" t="s">
        <v>2097</v>
      </c>
      <c r="J1248" t="s">
        <v>2097</v>
      </c>
      <c r="K1248" s="3" t="s">
        <v>2790</v>
      </c>
      <c r="L1248" s="3" t="s">
        <v>3031</v>
      </c>
      <c r="M1248" s="3" t="s">
        <v>3032</v>
      </c>
      <c r="N1248" s="3" t="s">
        <v>2793</v>
      </c>
      <c r="O1248" s="3"/>
      <c r="P1248" s="3" t="s">
        <v>2794</v>
      </c>
      <c r="Q1248" s="3" t="s">
        <v>3033</v>
      </c>
      <c r="R1248" s="3" t="s">
        <v>2796</v>
      </c>
      <c r="S1248" s="3"/>
      <c r="T1248" s="3"/>
      <c r="U1248" s="3" t="s">
        <v>3034</v>
      </c>
      <c r="V1248" s="3" t="s">
        <v>3035</v>
      </c>
    </row>
    <row r="1249" spans="1:22" hidden="1" x14ac:dyDescent="0.3">
      <c r="A1249" t="s">
        <v>1752</v>
      </c>
      <c r="B1249" t="s">
        <v>2097</v>
      </c>
      <c r="C1249" s="1" t="s">
        <v>2097</v>
      </c>
      <c r="D1249" s="1" t="s">
        <v>2097</v>
      </c>
      <c r="E1249">
        <v>6.5716743340556096</v>
      </c>
      <c r="F1249" s="1">
        <v>1.51545965865398E-4</v>
      </c>
      <c r="G1249" s="1">
        <v>5.25939803896218E-3</v>
      </c>
      <c r="H1249" t="s">
        <v>2097</v>
      </c>
      <c r="I1249" t="s">
        <v>2097</v>
      </c>
      <c r="J1249" t="s">
        <v>2097</v>
      </c>
      <c r="K1249" s="3" t="s">
        <v>4423</v>
      </c>
      <c r="L1249" s="3" t="s">
        <v>4897</v>
      </c>
      <c r="M1249" s="3"/>
      <c r="N1249" s="3"/>
      <c r="O1249" s="3"/>
      <c r="P1249" s="3" t="s">
        <v>4425</v>
      </c>
      <c r="Q1249" s="3"/>
      <c r="R1249" s="3"/>
      <c r="S1249" s="3"/>
      <c r="T1249" s="3"/>
      <c r="U1249" s="3"/>
      <c r="V1249" s="3"/>
    </row>
    <row r="1250" spans="1:22" hidden="1" x14ac:dyDescent="0.3">
      <c r="A1250" t="s">
        <v>560</v>
      </c>
      <c r="B1250">
        <v>5.8289966038126897</v>
      </c>
      <c r="C1250" s="1">
        <v>9.71175469505101E-71</v>
      </c>
      <c r="D1250" s="1">
        <v>4.3270723043799799E-67</v>
      </c>
      <c r="E1250">
        <v>6.5874976136004904</v>
      </c>
      <c r="F1250" s="1">
        <v>1.7878111842629501E-73</v>
      </c>
      <c r="G1250" s="1">
        <v>7.2650145396867198E-70</v>
      </c>
      <c r="H1250" t="s">
        <v>2097</v>
      </c>
      <c r="I1250" t="s">
        <v>2097</v>
      </c>
      <c r="J1250" t="s">
        <v>2097</v>
      </c>
      <c r="K1250" s="3" t="s">
        <v>5002</v>
      </c>
      <c r="L1250" s="3" t="s">
        <v>5015</v>
      </c>
      <c r="M1250" s="3" t="s">
        <v>4296</v>
      </c>
      <c r="N1250" s="3"/>
      <c r="O1250" s="3"/>
      <c r="P1250" s="3" t="s">
        <v>3183</v>
      </c>
      <c r="Q1250" s="3" t="s">
        <v>5004</v>
      </c>
      <c r="R1250" s="3" t="s">
        <v>5005</v>
      </c>
      <c r="S1250" s="3"/>
      <c r="T1250" s="3"/>
      <c r="U1250" s="3" t="s">
        <v>5016</v>
      </c>
      <c r="V1250" s="3" t="s">
        <v>5007</v>
      </c>
    </row>
    <row r="1251" spans="1:22" hidden="1" x14ac:dyDescent="0.3">
      <c r="A1251" t="s">
        <v>1753</v>
      </c>
      <c r="B1251" t="s">
        <v>2097</v>
      </c>
      <c r="C1251" s="1" t="s">
        <v>2097</v>
      </c>
      <c r="D1251" s="1" t="s">
        <v>2097</v>
      </c>
      <c r="E1251">
        <v>6.5879212104851401</v>
      </c>
      <c r="F1251" s="1">
        <v>1.71656200693342E-3</v>
      </c>
      <c r="G1251" s="1">
        <v>4.5618502800192501E-2</v>
      </c>
      <c r="H1251" t="s">
        <v>2097</v>
      </c>
      <c r="I1251" t="s">
        <v>2097</v>
      </c>
      <c r="J1251" t="s">
        <v>2097</v>
      </c>
      <c r="K1251" s="3" t="s">
        <v>2164</v>
      </c>
      <c r="L1251" s="3" t="s">
        <v>2165</v>
      </c>
      <c r="M1251" s="3"/>
      <c r="N1251" s="3"/>
      <c r="O1251" s="3"/>
      <c r="P1251" s="3" t="s">
        <v>2147</v>
      </c>
      <c r="Q1251" s="3" t="s">
        <v>2166</v>
      </c>
      <c r="R1251" s="3" t="s">
        <v>2167</v>
      </c>
      <c r="S1251" s="3" t="s">
        <v>2168</v>
      </c>
      <c r="T1251" s="3" t="s">
        <v>2169</v>
      </c>
      <c r="U1251" s="3" t="s">
        <v>2170</v>
      </c>
      <c r="V1251" s="3" t="s">
        <v>2171</v>
      </c>
    </row>
    <row r="1252" spans="1:22" hidden="1" x14ac:dyDescent="0.3">
      <c r="A1252" t="s">
        <v>570</v>
      </c>
      <c r="B1252">
        <v>5.9493389777757297</v>
      </c>
      <c r="C1252" s="1">
        <v>4.6404750532725802E-46</v>
      </c>
      <c r="D1252" s="1">
        <v>9.3980166362981701E-43</v>
      </c>
      <c r="E1252">
        <v>6.59031920258741</v>
      </c>
      <c r="F1252" s="1">
        <v>3.5144619377582399E-44</v>
      </c>
      <c r="G1252" s="1">
        <v>5.2365482872597697E-41</v>
      </c>
      <c r="H1252" t="s">
        <v>2097</v>
      </c>
      <c r="I1252" t="s">
        <v>2097</v>
      </c>
      <c r="J1252" t="s">
        <v>2097</v>
      </c>
      <c r="K1252" s="3" t="s">
        <v>5814</v>
      </c>
      <c r="L1252" s="3" t="s">
        <v>9156</v>
      </c>
      <c r="M1252" s="3" t="s">
        <v>9157</v>
      </c>
      <c r="N1252" s="3"/>
      <c r="O1252" s="3"/>
      <c r="P1252" s="3" t="s">
        <v>5816</v>
      </c>
      <c r="Q1252" s="3" t="s">
        <v>9158</v>
      </c>
      <c r="R1252" s="3" t="s">
        <v>9159</v>
      </c>
      <c r="S1252" s="3" t="s">
        <v>5817</v>
      </c>
      <c r="T1252" s="3" t="s">
        <v>5818</v>
      </c>
      <c r="U1252" s="3" t="s">
        <v>9160</v>
      </c>
      <c r="V1252" s="3" t="s">
        <v>9161</v>
      </c>
    </row>
    <row r="1253" spans="1:22" hidden="1" x14ac:dyDescent="0.3">
      <c r="A1253" t="s">
        <v>1754</v>
      </c>
      <c r="B1253" t="s">
        <v>2097</v>
      </c>
      <c r="C1253" s="1" t="s">
        <v>2097</v>
      </c>
      <c r="D1253" s="1" t="s">
        <v>2097</v>
      </c>
      <c r="E1253">
        <v>6.5946670155965501</v>
      </c>
      <c r="F1253" s="1">
        <v>1.05569496623633E-4</v>
      </c>
      <c r="G1253" s="1">
        <v>3.76913458392683E-3</v>
      </c>
      <c r="H1253" t="s">
        <v>2097</v>
      </c>
      <c r="I1253" t="s">
        <v>2097</v>
      </c>
      <c r="J1253" t="s">
        <v>2097</v>
      </c>
      <c r="K1253" s="3"/>
      <c r="L1253" s="3" t="s">
        <v>3348</v>
      </c>
      <c r="M1253" s="3"/>
      <c r="N1253" s="3"/>
      <c r="O1253" s="3"/>
      <c r="P1253" s="3"/>
      <c r="Q1253" s="3" t="s">
        <v>3349</v>
      </c>
      <c r="R1253" s="3"/>
      <c r="S1253" s="3"/>
      <c r="T1253" s="3"/>
      <c r="U1253" s="3" t="s">
        <v>3350</v>
      </c>
      <c r="V1253" s="3" t="s">
        <v>2176</v>
      </c>
    </row>
    <row r="1254" spans="1:22" hidden="1" x14ac:dyDescent="0.3">
      <c r="A1254" t="s">
        <v>588</v>
      </c>
      <c r="B1254">
        <v>6.1753145873945297</v>
      </c>
      <c r="C1254" s="1">
        <v>1.5403881142410799E-7</v>
      </c>
      <c r="D1254" s="1">
        <v>1.12696210886718E-5</v>
      </c>
      <c r="E1254">
        <v>6.6199113088420001</v>
      </c>
      <c r="F1254" s="1">
        <v>4.5932291549039002E-8</v>
      </c>
      <c r="G1254" s="1">
        <v>2.6734029065651601E-6</v>
      </c>
      <c r="H1254" t="s">
        <v>2097</v>
      </c>
      <c r="I1254" t="s">
        <v>2097</v>
      </c>
      <c r="J1254" t="s">
        <v>2097</v>
      </c>
      <c r="K1254" s="3" t="s">
        <v>8724</v>
      </c>
      <c r="L1254" s="3" t="s">
        <v>8725</v>
      </c>
      <c r="M1254" s="3"/>
      <c r="N1254" s="3"/>
      <c r="O1254" s="3"/>
      <c r="P1254" s="3"/>
      <c r="Q1254" s="3"/>
      <c r="R1254" s="3"/>
      <c r="S1254" s="3"/>
      <c r="T1254" s="3"/>
      <c r="U1254" s="3" t="s">
        <v>8726</v>
      </c>
      <c r="V1254" s="3" t="s">
        <v>8727</v>
      </c>
    </row>
    <row r="1255" spans="1:22" hidden="1" x14ac:dyDescent="0.3">
      <c r="A1255" t="s">
        <v>712</v>
      </c>
      <c r="B1255">
        <v>7.3021791889959502</v>
      </c>
      <c r="C1255" s="1">
        <v>3.5197621816313597E-5</v>
      </c>
      <c r="D1255">
        <v>1.9481118509637901E-3</v>
      </c>
      <c r="E1255" t="s">
        <v>2097</v>
      </c>
      <c r="F1255" t="s">
        <v>2097</v>
      </c>
      <c r="G1255" t="s">
        <v>2097</v>
      </c>
      <c r="H1255">
        <v>7.5109615958263198</v>
      </c>
      <c r="I1255" s="1">
        <v>1.88292739935237E-5</v>
      </c>
      <c r="J1255">
        <v>5.2397875435553597E-3</v>
      </c>
      <c r="K1255" s="3"/>
      <c r="L1255" s="3" t="s">
        <v>7042</v>
      </c>
      <c r="M1255" s="3"/>
      <c r="N1255" s="3"/>
      <c r="O1255" s="3"/>
      <c r="P1255" s="3" t="s">
        <v>7043</v>
      </c>
      <c r="Q1255" s="3" t="s">
        <v>7044</v>
      </c>
      <c r="R1255" s="3"/>
      <c r="S1255" s="3"/>
      <c r="T1255" s="3"/>
      <c r="U1255" s="3" t="s">
        <v>7045</v>
      </c>
      <c r="V1255" s="3" t="s">
        <v>7046</v>
      </c>
    </row>
    <row r="1256" spans="1:22" hidden="1" x14ac:dyDescent="0.3">
      <c r="A1256" t="s">
        <v>1756</v>
      </c>
      <c r="B1256" t="s">
        <v>2097</v>
      </c>
      <c r="C1256" s="1" t="s">
        <v>2097</v>
      </c>
      <c r="D1256" s="1" t="s">
        <v>2097</v>
      </c>
      <c r="E1256">
        <v>6.62114071252544</v>
      </c>
      <c r="F1256" s="1">
        <v>3.4056413930613403E-4</v>
      </c>
      <c r="G1256" s="1">
        <v>1.09519546956721E-2</v>
      </c>
      <c r="H1256" t="s">
        <v>2097</v>
      </c>
      <c r="I1256" t="s">
        <v>2097</v>
      </c>
      <c r="J1256" t="s">
        <v>2097</v>
      </c>
      <c r="K1256" s="3" t="s">
        <v>3377</v>
      </c>
      <c r="L1256" s="3" t="s">
        <v>9250</v>
      </c>
      <c r="M1256" s="3"/>
      <c r="N1256" s="3"/>
      <c r="O1256" s="3"/>
      <c r="P1256" s="3" t="s">
        <v>3379</v>
      </c>
      <c r="Q1256" s="3" t="s">
        <v>9251</v>
      </c>
      <c r="R1256" s="3" t="s">
        <v>9252</v>
      </c>
      <c r="S1256" s="3"/>
      <c r="T1256" s="3"/>
      <c r="U1256" s="3"/>
      <c r="V1256" s="3"/>
    </row>
    <row r="1257" spans="1:22" hidden="1" x14ac:dyDescent="0.3">
      <c r="A1257" t="s">
        <v>627</v>
      </c>
      <c r="B1257">
        <v>6.6270694952392901</v>
      </c>
      <c r="C1257">
        <v>2.1686898538004299E-4</v>
      </c>
      <c r="D1257">
        <v>1.0312270697553701E-2</v>
      </c>
      <c r="E1257">
        <v>6.6361514691199801</v>
      </c>
      <c r="F1257" s="1">
        <v>2.15016368266803E-5</v>
      </c>
      <c r="G1257">
        <v>8.7374833286600802E-4</v>
      </c>
      <c r="H1257" t="s">
        <v>2097</v>
      </c>
      <c r="I1257" t="s">
        <v>2097</v>
      </c>
      <c r="J1257" t="s">
        <v>2097</v>
      </c>
      <c r="K1257" s="3"/>
      <c r="L1257" s="3"/>
      <c r="M1257" s="3"/>
      <c r="N1257" s="3"/>
      <c r="O1257" s="3"/>
      <c r="P1257" s="3"/>
      <c r="Q1257" s="3"/>
      <c r="R1257" s="3"/>
      <c r="S1257" s="3"/>
      <c r="T1257" s="3"/>
      <c r="U1257" s="3"/>
      <c r="V1257" s="3"/>
    </row>
    <row r="1258" spans="1:22" hidden="1" x14ac:dyDescent="0.3">
      <c r="A1258" t="s">
        <v>528</v>
      </c>
      <c r="B1258">
        <v>5.4655414115571501</v>
      </c>
      <c r="C1258" s="1">
        <v>1.4816654280566301E-10</v>
      </c>
      <c r="D1258" s="1">
        <v>1.58310798913821E-8</v>
      </c>
      <c r="E1258">
        <v>6.6379009597493202</v>
      </c>
      <c r="F1258" s="1">
        <v>9.2854530903941204E-14</v>
      </c>
      <c r="G1258" s="1">
        <v>1.0615338955003E-11</v>
      </c>
      <c r="H1258" t="s">
        <v>2097</v>
      </c>
      <c r="I1258" t="s">
        <v>2097</v>
      </c>
      <c r="J1258" t="s">
        <v>2097</v>
      </c>
      <c r="K1258" s="3"/>
      <c r="L1258" s="3"/>
      <c r="M1258" s="3"/>
      <c r="N1258" s="3"/>
      <c r="O1258" s="3"/>
      <c r="P1258" s="3"/>
      <c r="Q1258" s="3"/>
      <c r="R1258" s="3"/>
      <c r="S1258" s="3"/>
      <c r="T1258" s="3"/>
      <c r="U1258" s="3"/>
      <c r="V1258" s="3"/>
    </row>
    <row r="1259" spans="1:22" hidden="1" x14ac:dyDescent="0.3">
      <c r="A1259" t="s">
        <v>1757</v>
      </c>
      <c r="B1259" t="s">
        <v>2097</v>
      </c>
      <c r="C1259" s="1" t="s">
        <v>2097</v>
      </c>
      <c r="D1259" s="1" t="s">
        <v>2097</v>
      </c>
      <c r="E1259">
        <v>6.6424968638448396</v>
      </c>
      <c r="F1259" s="1">
        <v>1.11045170680737E-4</v>
      </c>
      <c r="G1259" s="1">
        <v>3.9394596265309098E-3</v>
      </c>
      <c r="H1259" t="s">
        <v>2097</v>
      </c>
      <c r="I1259" t="s">
        <v>2097</v>
      </c>
      <c r="J1259" t="s">
        <v>2097</v>
      </c>
      <c r="K1259" s="3" t="s">
        <v>6376</v>
      </c>
      <c r="L1259" s="3" t="s">
        <v>6377</v>
      </c>
      <c r="M1259" s="3" t="s">
        <v>6378</v>
      </c>
      <c r="N1259" s="3"/>
      <c r="O1259" s="3"/>
      <c r="P1259" s="3" t="s">
        <v>6379</v>
      </c>
      <c r="Q1259" s="3" t="s">
        <v>6380</v>
      </c>
      <c r="R1259" s="3" t="s">
        <v>5109</v>
      </c>
      <c r="S1259" s="3"/>
      <c r="T1259" s="3"/>
      <c r="U1259" s="3" t="s">
        <v>6381</v>
      </c>
      <c r="V1259" s="3" t="s">
        <v>5111</v>
      </c>
    </row>
    <row r="1260" spans="1:22" hidden="1" x14ac:dyDescent="0.3">
      <c r="A1260" t="s">
        <v>1758</v>
      </c>
      <c r="B1260" t="s">
        <v>2097</v>
      </c>
      <c r="C1260" s="1" t="s">
        <v>2097</v>
      </c>
      <c r="D1260" s="1" t="s">
        <v>2097</v>
      </c>
      <c r="E1260">
        <v>6.6426890581739801</v>
      </c>
      <c r="F1260" s="1">
        <v>1.57170947311223E-4</v>
      </c>
      <c r="G1260" s="1">
        <v>5.4209423956880203E-3</v>
      </c>
      <c r="H1260" t="s">
        <v>2097</v>
      </c>
      <c r="I1260" t="s">
        <v>2097</v>
      </c>
      <c r="J1260" t="s">
        <v>2097</v>
      </c>
      <c r="K1260" s="3" t="s">
        <v>5068</v>
      </c>
      <c r="L1260" s="3" t="s">
        <v>7665</v>
      </c>
      <c r="M1260" s="3"/>
      <c r="N1260" s="3" t="s">
        <v>6329</v>
      </c>
      <c r="O1260" s="3"/>
      <c r="P1260" s="3" t="s">
        <v>5070</v>
      </c>
      <c r="Q1260" s="3"/>
      <c r="R1260" s="3"/>
      <c r="S1260" s="3" t="s">
        <v>6869</v>
      </c>
      <c r="T1260" s="3" t="s">
        <v>6332</v>
      </c>
      <c r="U1260" s="3" t="s">
        <v>7666</v>
      </c>
      <c r="V1260" s="3" t="s">
        <v>6334</v>
      </c>
    </row>
    <row r="1261" spans="1:22" hidden="1" x14ac:dyDescent="0.3">
      <c r="A1261" t="s">
        <v>683</v>
      </c>
      <c r="B1261">
        <v>7.0563135537527497</v>
      </c>
      <c r="C1261" s="1">
        <v>7.4248431153011002E-6</v>
      </c>
      <c r="D1261">
        <v>4.46442489881566E-4</v>
      </c>
      <c r="E1261" t="s">
        <v>2097</v>
      </c>
      <c r="F1261" t="s">
        <v>2097</v>
      </c>
      <c r="G1261" t="s">
        <v>2097</v>
      </c>
      <c r="H1261" t="s">
        <v>2097</v>
      </c>
      <c r="I1261" t="s">
        <v>2097</v>
      </c>
      <c r="J1261" t="s">
        <v>2097</v>
      </c>
      <c r="K1261" s="3" t="s">
        <v>5272</v>
      </c>
      <c r="L1261" s="3" t="s">
        <v>5273</v>
      </c>
      <c r="M1261" s="3"/>
      <c r="N1261" s="3"/>
      <c r="O1261" s="3"/>
      <c r="P1261" s="3"/>
      <c r="Q1261" s="3" t="s">
        <v>5274</v>
      </c>
      <c r="R1261" s="3" t="s">
        <v>5275</v>
      </c>
      <c r="S1261" s="3"/>
      <c r="T1261" s="3"/>
      <c r="U1261" s="3" t="s">
        <v>5276</v>
      </c>
      <c r="V1261" s="3" t="s">
        <v>5277</v>
      </c>
    </row>
    <row r="1262" spans="1:22" hidden="1" x14ac:dyDescent="0.3">
      <c r="A1262" t="s">
        <v>1759</v>
      </c>
      <c r="B1262" t="s">
        <v>2097</v>
      </c>
      <c r="C1262" s="1" t="s">
        <v>2097</v>
      </c>
      <c r="D1262" s="1" t="s">
        <v>2097</v>
      </c>
      <c r="E1262">
        <v>6.6427626707184597</v>
      </c>
      <c r="F1262" s="1">
        <v>1.6718839843111601E-4</v>
      </c>
      <c r="G1262" s="1">
        <v>5.7310747008212197E-3</v>
      </c>
      <c r="H1262" t="s">
        <v>2097</v>
      </c>
      <c r="I1262" t="s">
        <v>2097</v>
      </c>
      <c r="J1262" t="s">
        <v>2097</v>
      </c>
      <c r="K1262" s="3" t="s">
        <v>9473</v>
      </c>
      <c r="L1262" s="3" t="s">
        <v>9474</v>
      </c>
      <c r="M1262" s="3"/>
      <c r="N1262" s="3"/>
      <c r="O1262" s="3" t="s">
        <v>9475</v>
      </c>
      <c r="P1262" s="3" t="s">
        <v>9476</v>
      </c>
      <c r="Q1262" s="3" t="s">
        <v>9477</v>
      </c>
      <c r="R1262" s="3" t="s">
        <v>9478</v>
      </c>
      <c r="S1262" s="3" t="s">
        <v>9479</v>
      </c>
      <c r="T1262" s="3" t="s">
        <v>9480</v>
      </c>
      <c r="U1262" s="3" t="s">
        <v>9481</v>
      </c>
      <c r="V1262" s="3" t="s">
        <v>9482</v>
      </c>
    </row>
    <row r="1263" spans="1:22" hidden="1" x14ac:dyDescent="0.3">
      <c r="A1263" t="s">
        <v>566</v>
      </c>
      <c r="B1263">
        <v>5.8830437884845601</v>
      </c>
      <c r="C1263" s="1">
        <v>9.4765979225134395E-9</v>
      </c>
      <c r="D1263" s="1">
        <v>8.2145879462565402E-7</v>
      </c>
      <c r="E1263">
        <v>6.66041886764636</v>
      </c>
      <c r="F1263" s="1">
        <v>2.2874999588925499E-15</v>
      </c>
      <c r="G1263" s="1">
        <v>3.1269494850916399E-13</v>
      </c>
      <c r="H1263" t="s">
        <v>2097</v>
      </c>
      <c r="I1263" t="s">
        <v>2097</v>
      </c>
      <c r="J1263" t="s">
        <v>2097</v>
      </c>
      <c r="K1263" s="3" t="s">
        <v>4970</v>
      </c>
      <c r="L1263" s="3" t="s">
        <v>9088</v>
      </c>
      <c r="M1263" s="3"/>
      <c r="N1263" s="3"/>
      <c r="O1263" s="3"/>
      <c r="P1263" s="3"/>
      <c r="Q1263" s="3" t="s">
        <v>9089</v>
      </c>
      <c r="R1263" s="3" t="s">
        <v>7164</v>
      </c>
      <c r="S1263" s="3"/>
      <c r="T1263" s="3"/>
      <c r="U1263" s="3" t="s">
        <v>9090</v>
      </c>
      <c r="V1263" s="3" t="s">
        <v>2176</v>
      </c>
    </row>
    <row r="1264" spans="1:22" hidden="1" x14ac:dyDescent="0.3">
      <c r="A1264" t="s">
        <v>514</v>
      </c>
      <c r="B1264">
        <v>5.3548106174858496</v>
      </c>
      <c r="C1264" s="1">
        <v>5.3011491462164098E-17</v>
      </c>
      <c r="D1264" s="1">
        <v>1.3124736503401901E-14</v>
      </c>
      <c r="E1264">
        <v>6.6636006934163401</v>
      </c>
      <c r="F1264" s="1">
        <v>6.7364452709819005E-32</v>
      </c>
      <c r="G1264" s="1">
        <v>4.18220977240126E-29</v>
      </c>
      <c r="H1264" t="s">
        <v>2097</v>
      </c>
      <c r="I1264" t="s">
        <v>2097</v>
      </c>
      <c r="J1264" t="s">
        <v>2097</v>
      </c>
      <c r="K1264" s="3" t="s">
        <v>2899</v>
      </c>
      <c r="L1264" s="3" t="s">
        <v>7948</v>
      </c>
      <c r="M1264" s="3"/>
      <c r="N1264" s="3"/>
      <c r="O1264" s="3"/>
      <c r="P1264" s="3" t="s">
        <v>2901</v>
      </c>
      <c r="Q1264" s="3"/>
      <c r="R1264" s="3"/>
      <c r="S1264" s="3" t="s">
        <v>2902</v>
      </c>
      <c r="T1264" s="3" t="s">
        <v>2903</v>
      </c>
      <c r="U1264" s="3" t="s">
        <v>7949</v>
      </c>
      <c r="V1264" s="3" t="s">
        <v>2905</v>
      </c>
    </row>
    <row r="1265" spans="1:22" hidden="1" x14ac:dyDescent="0.3">
      <c r="A1265" t="s">
        <v>1760</v>
      </c>
      <c r="B1265" t="s">
        <v>2097</v>
      </c>
      <c r="C1265" s="1" t="s">
        <v>2097</v>
      </c>
      <c r="D1265" s="1" t="s">
        <v>2097</v>
      </c>
      <c r="E1265">
        <v>6.6649525434037198</v>
      </c>
      <c r="F1265" s="1">
        <v>5.9246280544674001E-5</v>
      </c>
      <c r="G1265" s="1">
        <v>2.2143049668452599E-3</v>
      </c>
      <c r="H1265" t="s">
        <v>2097</v>
      </c>
      <c r="I1265" t="s">
        <v>2097</v>
      </c>
      <c r="J1265" t="s">
        <v>2097</v>
      </c>
      <c r="K1265" s="3" t="s">
        <v>7119</v>
      </c>
      <c r="L1265" s="3" t="s">
        <v>7120</v>
      </c>
      <c r="M1265" s="3"/>
      <c r="N1265" s="3" t="s">
        <v>7121</v>
      </c>
      <c r="O1265" s="3" t="s">
        <v>7122</v>
      </c>
      <c r="P1265" s="3" t="s">
        <v>7123</v>
      </c>
      <c r="Q1265" s="3" t="s">
        <v>7124</v>
      </c>
      <c r="R1265" s="3" t="s">
        <v>7125</v>
      </c>
      <c r="S1265" s="3" t="s">
        <v>7126</v>
      </c>
      <c r="T1265" s="3" t="s">
        <v>7127</v>
      </c>
      <c r="U1265" s="3"/>
      <c r="V1265" s="3"/>
    </row>
    <row r="1266" spans="1:22" hidden="1" x14ac:dyDescent="0.3">
      <c r="A1266" t="s">
        <v>1761</v>
      </c>
      <c r="B1266" t="s">
        <v>2097</v>
      </c>
      <c r="C1266" s="1" t="s">
        <v>2097</v>
      </c>
      <c r="D1266" s="1" t="s">
        <v>2097</v>
      </c>
      <c r="E1266">
        <v>6.66582840363494</v>
      </c>
      <c r="F1266" s="1">
        <v>3.9633893712402699E-5</v>
      </c>
      <c r="G1266" s="1">
        <v>1.5325562707131501E-3</v>
      </c>
      <c r="H1266" t="s">
        <v>2097</v>
      </c>
      <c r="I1266" t="s">
        <v>2097</v>
      </c>
      <c r="J1266" t="s">
        <v>2097</v>
      </c>
      <c r="K1266" s="3"/>
      <c r="L1266" s="3"/>
      <c r="M1266" s="3"/>
      <c r="N1266" s="3"/>
      <c r="O1266" s="3"/>
      <c r="P1266" s="3"/>
      <c r="Q1266" s="3"/>
      <c r="R1266" s="3"/>
      <c r="S1266" s="3"/>
      <c r="T1266" s="3"/>
      <c r="U1266" s="3"/>
      <c r="V1266" s="3"/>
    </row>
    <row r="1267" spans="1:22" hidden="1" x14ac:dyDescent="0.3">
      <c r="A1267" t="s">
        <v>1762</v>
      </c>
      <c r="B1267" t="s">
        <v>2097</v>
      </c>
      <c r="C1267" s="1" t="s">
        <v>2097</v>
      </c>
      <c r="D1267" s="1" t="s">
        <v>2097</v>
      </c>
      <c r="E1267">
        <v>6.6661501064478799</v>
      </c>
      <c r="F1267" s="1">
        <v>7.17048581558508E-5</v>
      </c>
      <c r="G1267" s="1">
        <v>2.6336952831278E-3</v>
      </c>
      <c r="H1267" t="s">
        <v>2097</v>
      </c>
      <c r="I1267" t="s">
        <v>2097</v>
      </c>
      <c r="J1267" t="s">
        <v>2097</v>
      </c>
      <c r="K1267" s="3" t="s">
        <v>3105</v>
      </c>
      <c r="L1267" s="3" t="s">
        <v>3106</v>
      </c>
      <c r="M1267" s="3"/>
      <c r="N1267" s="3"/>
      <c r="O1267" s="3"/>
      <c r="P1267" s="3"/>
      <c r="Q1267" s="3" t="s">
        <v>3107</v>
      </c>
      <c r="R1267" s="3" t="s">
        <v>3108</v>
      </c>
      <c r="S1267" s="3"/>
      <c r="T1267" s="3"/>
      <c r="U1267" s="3" t="s">
        <v>3109</v>
      </c>
      <c r="V1267" s="3" t="s">
        <v>3110</v>
      </c>
    </row>
    <row r="1268" spans="1:22" hidden="1" x14ac:dyDescent="0.3">
      <c r="A1268" t="s">
        <v>1763</v>
      </c>
      <c r="B1268" t="s">
        <v>2097</v>
      </c>
      <c r="C1268" s="1" t="s">
        <v>2097</v>
      </c>
      <c r="D1268" s="1" t="s">
        <v>2097</v>
      </c>
      <c r="E1268">
        <v>6.6689737559153803</v>
      </c>
      <c r="F1268" s="1">
        <v>7.0244888746686697E-4</v>
      </c>
      <c r="G1268" s="1">
        <v>2.1115982024054399E-2</v>
      </c>
      <c r="H1268" t="s">
        <v>2097</v>
      </c>
      <c r="I1268" t="s">
        <v>2097</v>
      </c>
      <c r="J1268" t="s">
        <v>2097</v>
      </c>
      <c r="K1268" s="3" t="s">
        <v>5499</v>
      </c>
      <c r="L1268" s="3" t="s">
        <v>7542</v>
      </c>
      <c r="M1268" s="3" t="s">
        <v>5501</v>
      </c>
      <c r="N1268" s="3" t="s">
        <v>5757</v>
      </c>
      <c r="O1268" s="3" t="s">
        <v>5758</v>
      </c>
      <c r="P1268" s="3" t="s">
        <v>5502</v>
      </c>
      <c r="Q1268" s="3"/>
      <c r="R1268" s="3"/>
      <c r="S1268" s="3" t="s">
        <v>5503</v>
      </c>
      <c r="T1268" s="3" t="s">
        <v>5504</v>
      </c>
      <c r="U1268" s="3"/>
      <c r="V1268" s="3"/>
    </row>
    <row r="1269" spans="1:22" hidden="1" x14ac:dyDescent="0.3">
      <c r="A1269" t="s">
        <v>717</v>
      </c>
      <c r="B1269">
        <v>7.3440535991153499</v>
      </c>
      <c r="C1269" s="1">
        <v>3.8404621873217201E-5</v>
      </c>
      <c r="D1269">
        <v>2.1151025062561102E-3</v>
      </c>
      <c r="E1269" t="s">
        <v>2097</v>
      </c>
      <c r="F1269" t="s">
        <v>2097</v>
      </c>
      <c r="G1269" t="s">
        <v>2097</v>
      </c>
      <c r="H1269">
        <v>7.5527422980810899</v>
      </c>
      <c r="I1269" s="1">
        <v>2.0448162839474399E-5</v>
      </c>
      <c r="J1269">
        <v>5.6560111140801601E-3</v>
      </c>
      <c r="K1269" s="3" t="s">
        <v>2221</v>
      </c>
      <c r="L1269" s="3" t="s">
        <v>3558</v>
      </c>
      <c r="M1269" s="3" t="s">
        <v>2197</v>
      </c>
      <c r="N1269" s="3" t="s">
        <v>2198</v>
      </c>
      <c r="O1269" s="3" t="s">
        <v>3559</v>
      </c>
      <c r="P1269" s="3" t="s">
        <v>2199</v>
      </c>
      <c r="Q1269" s="3"/>
      <c r="R1269" s="3"/>
      <c r="S1269" s="3" t="s">
        <v>2869</v>
      </c>
      <c r="T1269" s="3" t="s">
        <v>2870</v>
      </c>
      <c r="U1269" s="3" t="s">
        <v>3560</v>
      </c>
      <c r="V1269" s="3" t="s">
        <v>2872</v>
      </c>
    </row>
    <row r="1270" spans="1:22" hidden="1" x14ac:dyDescent="0.3">
      <c r="A1270" t="s">
        <v>577</v>
      </c>
      <c r="B1270">
        <v>6.0811522789123504</v>
      </c>
      <c r="C1270" s="1">
        <v>1.4170708601648701E-16</v>
      </c>
      <c r="D1270" s="1">
        <v>3.2884162590961297E-14</v>
      </c>
      <c r="E1270">
        <v>6.6754884230773497</v>
      </c>
      <c r="F1270" s="1">
        <v>7.5841630506239403E-19</v>
      </c>
      <c r="G1270" s="1">
        <v>1.4934453231845399E-16</v>
      </c>
      <c r="H1270" t="s">
        <v>2097</v>
      </c>
      <c r="I1270" t="s">
        <v>2097</v>
      </c>
      <c r="J1270" t="s">
        <v>2097</v>
      </c>
      <c r="K1270" s="3" t="s">
        <v>9701</v>
      </c>
      <c r="L1270" s="3" t="s">
        <v>9700</v>
      </c>
      <c r="M1270" s="3"/>
      <c r="N1270" s="3"/>
      <c r="O1270" s="3"/>
      <c r="P1270" s="3"/>
      <c r="Q1270" s="3"/>
      <c r="R1270" s="3"/>
      <c r="S1270" s="3"/>
      <c r="T1270" s="3"/>
      <c r="U1270" s="3"/>
      <c r="V1270" s="3"/>
    </row>
    <row r="1271" spans="1:22" hidden="1" x14ac:dyDescent="0.3">
      <c r="A1271" t="s">
        <v>480</v>
      </c>
      <c r="B1271">
        <v>4.96797766765504</v>
      </c>
      <c r="C1271" s="1">
        <v>1.93127548014257E-11</v>
      </c>
      <c r="D1271" s="1">
        <v>2.2824397617440801E-9</v>
      </c>
      <c r="E1271">
        <v>6.6796636940870604</v>
      </c>
      <c r="F1271" s="1">
        <v>2.31073173897279E-22</v>
      </c>
      <c r="G1271" s="1">
        <v>6.5539353778404802E-20</v>
      </c>
      <c r="H1271" t="s">
        <v>2097</v>
      </c>
      <c r="I1271" t="s">
        <v>2097</v>
      </c>
      <c r="J1271" t="s">
        <v>2097</v>
      </c>
      <c r="K1271" s="3" t="s">
        <v>9377</v>
      </c>
      <c r="L1271" s="3" t="s">
        <v>9378</v>
      </c>
      <c r="M1271" s="3"/>
      <c r="N1271" s="3"/>
      <c r="O1271" s="3"/>
      <c r="P1271" s="3" t="s">
        <v>9379</v>
      </c>
      <c r="Q1271" s="3" t="s">
        <v>9380</v>
      </c>
      <c r="R1271" s="3" t="s">
        <v>9381</v>
      </c>
      <c r="S1271" s="3"/>
      <c r="T1271" s="3"/>
      <c r="U1271" s="3" t="s">
        <v>9382</v>
      </c>
      <c r="V1271" s="3" t="s">
        <v>9383</v>
      </c>
    </row>
    <row r="1272" spans="1:22" hidden="1" x14ac:dyDescent="0.3">
      <c r="A1272" t="s">
        <v>1764</v>
      </c>
      <c r="B1272" t="s">
        <v>2097</v>
      </c>
      <c r="C1272" s="1" t="s">
        <v>2097</v>
      </c>
      <c r="D1272" s="1" t="s">
        <v>2097</v>
      </c>
      <c r="E1272">
        <v>6.6799094681947704</v>
      </c>
      <c r="F1272" s="1">
        <v>5.9091262536809703E-5</v>
      </c>
      <c r="G1272" s="1">
        <v>2.21035936016351E-3</v>
      </c>
      <c r="H1272" t="s">
        <v>2097</v>
      </c>
      <c r="I1272" t="s">
        <v>2097</v>
      </c>
      <c r="J1272" t="s">
        <v>2097</v>
      </c>
      <c r="K1272" s="3" t="s">
        <v>2269</v>
      </c>
      <c r="L1272" s="3" t="s">
        <v>2270</v>
      </c>
      <c r="M1272" s="3"/>
      <c r="N1272" s="3"/>
      <c r="O1272" s="3"/>
      <c r="P1272" s="3" t="s">
        <v>2271</v>
      </c>
      <c r="Q1272" s="3"/>
      <c r="R1272" s="3"/>
      <c r="S1272" s="3"/>
      <c r="T1272" s="3"/>
      <c r="U1272" s="3" t="s">
        <v>2272</v>
      </c>
      <c r="V1272" s="3" t="s">
        <v>2273</v>
      </c>
    </row>
    <row r="1273" spans="1:22" hidden="1" x14ac:dyDescent="0.3">
      <c r="A1273" t="s">
        <v>1765</v>
      </c>
      <c r="B1273" t="s">
        <v>2097</v>
      </c>
      <c r="C1273" s="1" t="s">
        <v>2097</v>
      </c>
      <c r="D1273" s="1" t="s">
        <v>2097</v>
      </c>
      <c r="E1273">
        <v>6.6815819444332796</v>
      </c>
      <c r="F1273" s="1">
        <v>3.37979252860826E-4</v>
      </c>
      <c r="G1273" s="1">
        <v>1.08923378535537E-2</v>
      </c>
      <c r="H1273" t="s">
        <v>2097</v>
      </c>
      <c r="I1273" t="s">
        <v>2097</v>
      </c>
      <c r="J1273" t="s">
        <v>2097</v>
      </c>
      <c r="K1273" s="3" t="s">
        <v>2440</v>
      </c>
      <c r="L1273" s="3" t="s">
        <v>2435</v>
      </c>
      <c r="M1273" s="3"/>
      <c r="N1273" s="3" t="s">
        <v>2436</v>
      </c>
      <c r="O1273" s="3" t="s">
        <v>2437</v>
      </c>
      <c r="P1273" s="3" t="s">
        <v>2288</v>
      </c>
      <c r="Q1273" s="3" t="s">
        <v>2438</v>
      </c>
      <c r="R1273" s="3" t="s">
        <v>2439</v>
      </c>
      <c r="S1273" s="3"/>
      <c r="T1273" s="3"/>
      <c r="U1273" s="3" t="s">
        <v>2444</v>
      </c>
      <c r="V1273" s="3" t="s">
        <v>2442</v>
      </c>
    </row>
    <row r="1274" spans="1:22" hidden="1" x14ac:dyDescent="0.3">
      <c r="A1274" t="s">
        <v>562</v>
      </c>
      <c r="B1274">
        <v>5.8503063075419099</v>
      </c>
      <c r="C1274" s="1">
        <v>2.2711185570821398E-75</v>
      </c>
      <c r="D1274" s="1">
        <v>1.1243298590088299E-71</v>
      </c>
      <c r="E1274">
        <v>6.6823018274192298</v>
      </c>
      <c r="F1274" s="1">
        <v>9.4765361262403795E-65</v>
      </c>
      <c r="G1274" s="1">
        <v>2.82400776561963E-61</v>
      </c>
      <c r="H1274" t="s">
        <v>2097</v>
      </c>
      <c r="I1274" t="s">
        <v>2097</v>
      </c>
      <c r="J1274" t="s">
        <v>2097</v>
      </c>
      <c r="K1274" s="3" t="s">
        <v>5710</v>
      </c>
      <c r="L1274" s="3" t="s">
        <v>5711</v>
      </c>
      <c r="M1274" s="3"/>
      <c r="N1274" s="3"/>
      <c r="O1274" s="3"/>
      <c r="P1274" s="3" t="s">
        <v>5712</v>
      </c>
      <c r="Q1274" s="3" t="s">
        <v>5713</v>
      </c>
      <c r="R1274" s="3" t="s">
        <v>5714</v>
      </c>
      <c r="S1274" s="3"/>
      <c r="T1274" s="3"/>
      <c r="U1274" s="3" t="s">
        <v>5715</v>
      </c>
      <c r="V1274" s="3" t="s">
        <v>5716</v>
      </c>
    </row>
    <row r="1275" spans="1:22" hidden="1" x14ac:dyDescent="0.3">
      <c r="A1275" t="s">
        <v>516</v>
      </c>
      <c r="B1275">
        <v>5.3945205062196804</v>
      </c>
      <c r="C1275">
        <v>9.1924437998295498E-4</v>
      </c>
      <c r="D1275">
        <v>3.7930816855855698E-2</v>
      </c>
      <c r="E1275">
        <v>6.6903574806380197</v>
      </c>
      <c r="F1275" s="1">
        <v>4.1534318859210899E-7</v>
      </c>
      <c r="G1275" s="1">
        <v>2.13400465862842E-5</v>
      </c>
      <c r="H1275" t="s">
        <v>2097</v>
      </c>
      <c r="I1275" t="s">
        <v>2097</v>
      </c>
      <c r="J1275" t="s">
        <v>2097</v>
      </c>
      <c r="K1275" s="3" t="s">
        <v>2367</v>
      </c>
      <c r="L1275" s="3" t="s">
        <v>7116</v>
      </c>
      <c r="M1275" s="3" t="s">
        <v>2369</v>
      </c>
      <c r="N1275" s="3"/>
      <c r="O1275" s="3" t="s">
        <v>2370</v>
      </c>
      <c r="P1275" s="3" t="s">
        <v>2371</v>
      </c>
      <c r="Q1275" s="3"/>
      <c r="R1275" s="3"/>
      <c r="S1275" s="3"/>
      <c r="T1275" s="3"/>
      <c r="U1275" s="3" t="s">
        <v>9661</v>
      </c>
      <c r="V1275" s="3" t="s">
        <v>2373</v>
      </c>
    </row>
    <row r="1276" spans="1:22" hidden="1" x14ac:dyDescent="0.3">
      <c r="A1276" t="s">
        <v>526</v>
      </c>
      <c r="B1276">
        <v>5.4543215831162</v>
      </c>
      <c r="C1276" s="1">
        <v>6.9053926383781501E-24</v>
      </c>
      <c r="D1276" s="1">
        <v>3.7068646867823899E-21</v>
      </c>
      <c r="E1276">
        <v>6.7030189625935002</v>
      </c>
      <c r="F1276" s="1">
        <v>9.6885887609790702E-28</v>
      </c>
      <c r="G1276" s="1">
        <v>4.5587359749027803E-25</v>
      </c>
      <c r="H1276" t="s">
        <v>2097</v>
      </c>
      <c r="I1276" t="s">
        <v>2097</v>
      </c>
      <c r="J1276" t="s">
        <v>2097</v>
      </c>
      <c r="K1276" s="3" t="s">
        <v>7057</v>
      </c>
      <c r="L1276" s="3" t="s">
        <v>7058</v>
      </c>
      <c r="M1276" s="3"/>
      <c r="N1276" s="3"/>
      <c r="O1276" s="3" t="s">
        <v>7059</v>
      </c>
      <c r="P1276" s="3"/>
      <c r="Q1276" s="3"/>
      <c r="R1276" s="3"/>
      <c r="S1276" s="3" t="s">
        <v>7060</v>
      </c>
      <c r="T1276" s="3" t="s">
        <v>7061</v>
      </c>
      <c r="U1276" s="3" t="s">
        <v>7062</v>
      </c>
      <c r="V1276" s="3" t="s">
        <v>7063</v>
      </c>
    </row>
    <row r="1277" spans="1:22" hidden="1" x14ac:dyDescent="0.3">
      <c r="A1277" t="s">
        <v>618</v>
      </c>
      <c r="B1277">
        <v>6.4862726599794502</v>
      </c>
      <c r="C1277">
        <v>5.4024434140810703E-4</v>
      </c>
      <c r="D1277">
        <v>2.3903263784943601E-2</v>
      </c>
      <c r="E1277">
        <v>6.7084884424775701</v>
      </c>
      <c r="F1277">
        <v>4.9317123196917795E-4</v>
      </c>
      <c r="G1277">
        <v>1.5394381333116099E-2</v>
      </c>
      <c r="H1277" t="s">
        <v>2097</v>
      </c>
      <c r="I1277" t="s">
        <v>2097</v>
      </c>
      <c r="J1277" t="s">
        <v>2097</v>
      </c>
      <c r="K1277" s="3" t="s">
        <v>2325</v>
      </c>
      <c r="L1277" s="3" t="s">
        <v>6694</v>
      </c>
      <c r="M1277" s="3" t="s">
        <v>2809</v>
      </c>
      <c r="N1277" s="3" t="s">
        <v>6696</v>
      </c>
      <c r="O1277" s="3"/>
      <c r="P1277" s="3" t="s">
        <v>2811</v>
      </c>
      <c r="Q1277" s="3"/>
      <c r="R1277" s="3"/>
      <c r="S1277" s="3" t="s">
        <v>2812</v>
      </c>
      <c r="T1277" s="3" t="s">
        <v>2813</v>
      </c>
      <c r="U1277" s="3" t="s">
        <v>6695</v>
      </c>
      <c r="V1277" s="3" t="s">
        <v>2332</v>
      </c>
    </row>
    <row r="1278" spans="1:22" x14ac:dyDescent="0.3">
      <c r="A1278" t="s">
        <v>2016</v>
      </c>
      <c r="B1278" t="s">
        <v>2097</v>
      </c>
      <c r="C1278" s="1" t="s">
        <v>2097</v>
      </c>
      <c r="D1278" s="1" t="s">
        <v>2097</v>
      </c>
      <c r="E1278" t="s">
        <v>2097</v>
      </c>
      <c r="F1278" t="s">
        <v>2097</v>
      </c>
      <c r="G1278" t="s">
        <v>2097</v>
      </c>
      <c r="H1278" s="2">
        <v>-7.2191726109803902</v>
      </c>
      <c r="I1278" s="2">
        <v>2.7824791463218199E-5</v>
      </c>
      <c r="J1278" s="2">
        <v>7.4713633030709303E-3</v>
      </c>
      <c r="K1278" s="3" t="s">
        <v>2187</v>
      </c>
      <c r="L1278" s="3" t="s">
        <v>6794</v>
      </c>
      <c r="M1278" s="3" t="s">
        <v>6795</v>
      </c>
      <c r="N1278" s="3" t="s">
        <v>6796</v>
      </c>
      <c r="O1278" s="3"/>
      <c r="P1278" s="3"/>
      <c r="Q1278" s="3" t="s">
        <v>6797</v>
      </c>
      <c r="R1278" s="3" t="s">
        <v>6798</v>
      </c>
      <c r="S1278" s="3"/>
      <c r="T1278" s="3"/>
      <c r="U1278" s="3" t="s">
        <v>6799</v>
      </c>
      <c r="V1278" s="3" t="s">
        <v>6800</v>
      </c>
    </row>
    <row r="1279" spans="1:22" hidden="1" x14ac:dyDescent="0.3">
      <c r="A1279" t="s">
        <v>1766</v>
      </c>
      <c r="B1279" t="s">
        <v>2097</v>
      </c>
      <c r="C1279" s="1" t="s">
        <v>2097</v>
      </c>
      <c r="D1279" s="1" t="s">
        <v>2097</v>
      </c>
      <c r="E1279">
        <v>6.70933390745786</v>
      </c>
      <c r="F1279" s="1">
        <v>7.6011392430220105E-4</v>
      </c>
      <c r="G1279" s="1">
        <v>2.26816371270416E-2</v>
      </c>
      <c r="H1279" t="s">
        <v>2097</v>
      </c>
      <c r="I1279" t="s">
        <v>2097</v>
      </c>
      <c r="J1279" t="s">
        <v>2097</v>
      </c>
      <c r="K1279" s="3" t="s">
        <v>8221</v>
      </c>
      <c r="L1279" s="3" t="s">
        <v>8222</v>
      </c>
      <c r="M1279" s="3" t="s">
        <v>8223</v>
      </c>
      <c r="N1279" s="3"/>
      <c r="O1279" s="3" t="s">
        <v>8224</v>
      </c>
      <c r="P1279" s="3" t="s">
        <v>8225</v>
      </c>
      <c r="Q1279" s="3" t="s">
        <v>8226</v>
      </c>
      <c r="R1279" s="3" t="s">
        <v>8227</v>
      </c>
      <c r="S1279" s="3"/>
      <c r="T1279" s="3"/>
      <c r="U1279" s="3" t="s">
        <v>8228</v>
      </c>
      <c r="V1279" s="3" t="s">
        <v>8229</v>
      </c>
    </row>
    <row r="1280" spans="1:22" hidden="1" x14ac:dyDescent="0.3">
      <c r="A1280" t="s">
        <v>553</v>
      </c>
      <c r="B1280">
        <v>5.7167558940670196</v>
      </c>
      <c r="C1280">
        <v>2.5345272642889098E-4</v>
      </c>
      <c r="D1280">
        <v>1.19245894678345E-2</v>
      </c>
      <c r="E1280">
        <v>6.7172486780059897</v>
      </c>
      <c r="F1280" s="1">
        <v>1.5152238086741901E-5</v>
      </c>
      <c r="G1280">
        <v>6.3299536680127405E-4</v>
      </c>
      <c r="H1280" t="s">
        <v>2097</v>
      </c>
      <c r="I1280" t="s">
        <v>2097</v>
      </c>
      <c r="J1280" t="s">
        <v>2097</v>
      </c>
      <c r="K1280" s="3" t="s">
        <v>4663</v>
      </c>
      <c r="L1280" s="3" t="s">
        <v>4664</v>
      </c>
      <c r="M1280" s="3"/>
      <c r="N1280" s="3"/>
      <c r="O1280" s="3"/>
      <c r="P1280" s="3" t="s">
        <v>4665</v>
      </c>
      <c r="Q1280" s="3" t="s">
        <v>4666</v>
      </c>
      <c r="R1280" s="3" t="s">
        <v>4667</v>
      </c>
      <c r="S1280" s="3"/>
      <c r="T1280" s="3"/>
      <c r="U1280" s="3" t="s">
        <v>4668</v>
      </c>
      <c r="V1280" s="3" t="s">
        <v>4669</v>
      </c>
    </row>
    <row r="1281" spans="1:22" x14ac:dyDescent="0.3">
      <c r="A1281" t="s">
        <v>2015</v>
      </c>
      <c r="B1281" t="s">
        <v>2097</v>
      </c>
      <c r="C1281" s="1" t="s">
        <v>2097</v>
      </c>
      <c r="D1281" s="1" t="s">
        <v>2097</v>
      </c>
      <c r="E1281" t="s">
        <v>2097</v>
      </c>
      <c r="F1281" t="s">
        <v>2097</v>
      </c>
      <c r="G1281" t="s">
        <v>2097</v>
      </c>
      <c r="H1281" s="2">
        <v>-7.3271158680773496</v>
      </c>
      <c r="I1281" s="2">
        <v>1.10893430962958E-4</v>
      </c>
      <c r="J1281" s="2">
        <v>2.6382294176659101E-2</v>
      </c>
      <c r="K1281" s="3" t="s">
        <v>3395</v>
      </c>
      <c r="L1281" s="3" t="s">
        <v>3396</v>
      </c>
      <c r="M1281" s="3"/>
      <c r="N1281" s="3" t="s">
        <v>3397</v>
      </c>
      <c r="O1281" s="3"/>
      <c r="P1281" s="3" t="s">
        <v>3398</v>
      </c>
      <c r="Q1281" s="3"/>
      <c r="R1281" s="3"/>
      <c r="S1281" s="3"/>
      <c r="T1281" s="3"/>
      <c r="U1281" s="3" t="s">
        <v>3399</v>
      </c>
      <c r="V1281" s="3" t="s">
        <v>2620</v>
      </c>
    </row>
    <row r="1282" spans="1:22" hidden="1" x14ac:dyDescent="0.3">
      <c r="A1282" t="s">
        <v>1767</v>
      </c>
      <c r="B1282" t="s">
        <v>2097</v>
      </c>
      <c r="C1282" s="1" t="s">
        <v>2097</v>
      </c>
      <c r="D1282" s="1" t="s">
        <v>2097</v>
      </c>
      <c r="E1282">
        <v>6.72174422603696</v>
      </c>
      <c r="F1282" s="1">
        <v>2.99638552127257E-7</v>
      </c>
      <c r="G1282" s="1">
        <v>1.5647013177673401E-5</v>
      </c>
      <c r="H1282" t="s">
        <v>2097</v>
      </c>
      <c r="I1282" t="s">
        <v>2097</v>
      </c>
      <c r="J1282" t="s">
        <v>2097</v>
      </c>
      <c r="K1282" s="3" t="s">
        <v>2766</v>
      </c>
      <c r="L1282" s="3" t="s">
        <v>2767</v>
      </c>
      <c r="M1282" s="3"/>
      <c r="N1282" s="3"/>
      <c r="O1282" s="3"/>
      <c r="P1282" s="3"/>
      <c r="Q1282" s="3"/>
      <c r="R1282" s="3"/>
      <c r="S1282" s="3"/>
      <c r="T1282" s="3"/>
      <c r="U1282" s="3" t="s">
        <v>2768</v>
      </c>
      <c r="V1282" s="3" t="s">
        <v>2769</v>
      </c>
    </row>
    <row r="1283" spans="1:22" hidden="1" x14ac:dyDescent="0.3">
      <c r="A1283" t="s">
        <v>1768</v>
      </c>
      <c r="B1283" t="s">
        <v>2097</v>
      </c>
      <c r="C1283" s="1" t="s">
        <v>2097</v>
      </c>
      <c r="D1283" s="1" t="s">
        <v>2097</v>
      </c>
      <c r="E1283">
        <v>6.7250110577801303</v>
      </c>
      <c r="F1283" s="1">
        <v>1.16924949040612E-7</v>
      </c>
      <c r="G1283" s="1">
        <v>6.4445687079104302E-6</v>
      </c>
      <c r="H1283" t="s">
        <v>2097</v>
      </c>
      <c r="I1283" t="s">
        <v>2097</v>
      </c>
      <c r="J1283" t="s">
        <v>2097</v>
      </c>
      <c r="K1283" s="3" t="s">
        <v>7980</v>
      </c>
      <c r="L1283" s="3" t="s">
        <v>7981</v>
      </c>
      <c r="M1283" s="3" t="s">
        <v>7982</v>
      </c>
      <c r="N1283" s="3" t="s">
        <v>7983</v>
      </c>
      <c r="O1283" s="3" t="s">
        <v>7984</v>
      </c>
      <c r="P1283" s="3" t="s">
        <v>7985</v>
      </c>
      <c r="Q1283" s="3"/>
      <c r="R1283" s="3"/>
      <c r="S1283" s="3" t="s">
        <v>7986</v>
      </c>
      <c r="T1283" s="3" t="s">
        <v>7987</v>
      </c>
      <c r="U1283" s="3" t="s">
        <v>7988</v>
      </c>
      <c r="V1283" s="3" t="s">
        <v>7989</v>
      </c>
    </row>
    <row r="1284" spans="1:22" hidden="1" x14ac:dyDescent="0.3">
      <c r="A1284" t="s">
        <v>1769</v>
      </c>
      <c r="B1284" t="s">
        <v>2097</v>
      </c>
      <c r="C1284" s="1" t="s">
        <v>2097</v>
      </c>
      <c r="D1284" s="1" t="s">
        <v>2097</v>
      </c>
      <c r="E1284">
        <v>6.7350599012546697</v>
      </c>
      <c r="F1284" s="1">
        <v>3.7853678228924199E-5</v>
      </c>
      <c r="G1284" s="1">
        <v>1.46941115377755E-3</v>
      </c>
      <c r="H1284" t="s">
        <v>2097</v>
      </c>
      <c r="I1284" t="s">
        <v>2097</v>
      </c>
      <c r="J1284" t="s">
        <v>2097</v>
      </c>
      <c r="K1284" s="3" t="s">
        <v>2293</v>
      </c>
      <c r="L1284" s="3" t="s">
        <v>2294</v>
      </c>
      <c r="M1284" s="3"/>
      <c r="N1284" s="3" t="s">
        <v>2295</v>
      </c>
      <c r="O1284" s="3" t="s">
        <v>2296</v>
      </c>
      <c r="P1284" s="3" t="s">
        <v>2297</v>
      </c>
      <c r="Q1284" s="3"/>
      <c r="R1284" s="3"/>
      <c r="S1284" s="3"/>
      <c r="T1284" s="3"/>
      <c r="U1284" s="3"/>
      <c r="V1284" s="3"/>
    </row>
    <row r="1285" spans="1:22" hidden="1" x14ac:dyDescent="0.3">
      <c r="A1285" t="s">
        <v>693</v>
      </c>
      <c r="B1285">
        <v>7.1489310841282396</v>
      </c>
      <c r="C1285">
        <v>1.6651448719871099E-4</v>
      </c>
      <c r="D1285">
        <v>8.1349265100203808E-3</v>
      </c>
      <c r="E1285" t="s">
        <v>2097</v>
      </c>
      <c r="F1285" t="s">
        <v>2097</v>
      </c>
      <c r="G1285" t="s">
        <v>2097</v>
      </c>
      <c r="H1285" t="s">
        <v>2097</v>
      </c>
      <c r="I1285" t="s">
        <v>2097</v>
      </c>
      <c r="J1285" t="s">
        <v>2097</v>
      </c>
      <c r="K1285" s="3"/>
      <c r="L1285" s="3" t="s">
        <v>5093</v>
      </c>
      <c r="M1285" s="3"/>
      <c r="N1285" s="3"/>
      <c r="O1285" s="3"/>
      <c r="P1285" s="3"/>
      <c r="Q1285" s="3" t="s">
        <v>5094</v>
      </c>
      <c r="R1285" s="3"/>
      <c r="S1285" s="3"/>
      <c r="T1285" s="3"/>
      <c r="U1285" s="3" t="s">
        <v>5095</v>
      </c>
      <c r="V1285" s="3" t="s">
        <v>2176</v>
      </c>
    </row>
    <row r="1286" spans="1:22" hidden="1" x14ac:dyDescent="0.3">
      <c r="A1286" t="s">
        <v>576</v>
      </c>
      <c r="B1286">
        <v>6.03825699039339</v>
      </c>
      <c r="C1286" s="1">
        <v>4.9597114168411296E-16</v>
      </c>
      <c r="D1286" s="1">
        <v>1.0727181659095E-13</v>
      </c>
      <c r="E1286">
        <v>6.7373588509984499</v>
      </c>
      <c r="F1286" s="1">
        <v>1.3134379595139199E-12</v>
      </c>
      <c r="G1286" s="1">
        <v>1.2797573739522999E-10</v>
      </c>
      <c r="H1286" t="s">
        <v>2097</v>
      </c>
      <c r="I1286" t="s">
        <v>2097</v>
      </c>
      <c r="J1286" t="s">
        <v>2097</v>
      </c>
      <c r="K1286" s="3" t="s">
        <v>4806</v>
      </c>
      <c r="L1286" s="3" t="s">
        <v>3164</v>
      </c>
      <c r="M1286" s="3" t="s">
        <v>5891</v>
      </c>
      <c r="N1286" s="3"/>
      <c r="O1286" s="3"/>
      <c r="P1286" s="3" t="s">
        <v>4808</v>
      </c>
      <c r="Q1286" s="3"/>
      <c r="R1286" s="3"/>
      <c r="S1286" s="3"/>
      <c r="T1286" s="3"/>
      <c r="U1286" s="3" t="s">
        <v>5892</v>
      </c>
      <c r="V1286" s="3" t="s">
        <v>5893</v>
      </c>
    </row>
    <row r="1287" spans="1:22" hidden="1" x14ac:dyDescent="0.3">
      <c r="A1287" t="s">
        <v>572</v>
      </c>
      <c r="B1287">
        <v>5.9701285246523303</v>
      </c>
      <c r="C1287" s="1">
        <v>3.2546471441453399E-11</v>
      </c>
      <c r="D1287" s="1">
        <v>3.7087162022351901E-9</v>
      </c>
      <c r="E1287">
        <v>6.7460329612919203</v>
      </c>
      <c r="F1287" s="1">
        <v>1.07384201825649E-14</v>
      </c>
      <c r="G1287" s="1">
        <v>1.3597942837412201E-12</v>
      </c>
      <c r="H1287" t="s">
        <v>2097</v>
      </c>
      <c r="I1287" t="s">
        <v>2097</v>
      </c>
      <c r="J1287" t="s">
        <v>2097</v>
      </c>
      <c r="K1287" s="3"/>
      <c r="L1287" s="3"/>
      <c r="M1287" s="3"/>
      <c r="N1287" s="3"/>
      <c r="O1287" s="3"/>
      <c r="P1287" s="3"/>
      <c r="Q1287" s="3"/>
      <c r="R1287" s="3"/>
      <c r="S1287" s="3"/>
      <c r="T1287" s="3"/>
      <c r="U1287" s="3" t="s">
        <v>4591</v>
      </c>
      <c r="V1287" s="3" t="s">
        <v>2176</v>
      </c>
    </row>
    <row r="1288" spans="1:22" x14ac:dyDescent="0.3">
      <c r="A1288" t="s">
        <v>2014</v>
      </c>
      <c r="B1288" t="s">
        <v>2097</v>
      </c>
      <c r="C1288" s="1" t="s">
        <v>2097</v>
      </c>
      <c r="D1288" s="1" t="s">
        <v>2097</v>
      </c>
      <c r="E1288" t="s">
        <v>2097</v>
      </c>
      <c r="F1288" t="s">
        <v>2097</v>
      </c>
      <c r="G1288" t="s">
        <v>2097</v>
      </c>
      <c r="H1288" s="2">
        <v>-7.3419332191655204</v>
      </c>
      <c r="I1288" s="2">
        <v>2.5724248893927701E-6</v>
      </c>
      <c r="J1288" s="2">
        <v>8.4368186586684804E-4</v>
      </c>
      <c r="K1288" s="3" t="s">
        <v>3098</v>
      </c>
      <c r="L1288" s="3" t="s">
        <v>3099</v>
      </c>
      <c r="M1288" s="3"/>
      <c r="N1288" s="3"/>
      <c r="O1288" s="3"/>
      <c r="P1288" s="3" t="s">
        <v>3100</v>
      </c>
      <c r="Q1288" s="3" t="s">
        <v>3101</v>
      </c>
      <c r="R1288" s="3" t="s">
        <v>3102</v>
      </c>
      <c r="S1288" s="3" t="s">
        <v>3103</v>
      </c>
      <c r="T1288" s="3" t="s">
        <v>3104</v>
      </c>
      <c r="U1288" s="3"/>
      <c r="V1288" s="3"/>
    </row>
    <row r="1289" spans="1:22" hidden="1" x14ac:dyDescent="0.3">
      <c r="A1289" t="s">
        <v>724</v>
      </c>
      <c r="B1289">
        <v>7.5418328510948802</v>
      </c>
      <c r="C1289" s="1">
        <v>5.41240739730656E-5</v>
      </c>
      <c r="D1289">
        <v>2.9089241445958299E-3</v>
      </c>
      <c r="E1289" t="s">
        <v>2097</v>
      </c>
      <c r="F1289" t="s">
        <v>2097</v>
      </c>
      <c r="G1289" t="s">
        <v>2097</v>
      </c>
      <c r="H1289">
        <v>7.7505031014732797</v>
      </c>
      <c r="I1289" s="1">
        <v>2.8335791944586998E-5</v>
      </c>
      <c r="J1289">
        <v>7.5643385053933499E-3</v>
      </c>
      <c r="K1289" s="3" t="s">
        <v>5972</v>
      </c>
      <c r="L1289" s="3" t="s">
        <v>6050</v>
      </c>
      <c r="M1289" s="3"/>
      <c r="N1289" s="3"/>
      <c r="O1289" s="3"/>
      <c r="P1289" s="3"/>
      <c r="Q1289" s="3"/>
      <c r="R1289" s="3"/>
      <c r="S1289" s="3"/>
      <c r="T1289" s="3"/>
      <c r="U1289" s="3" t="s">
        <v>6051</v>
      </c>
      <c r="V1289" s="3" t="s">
        <v>6052</v>
      </c>
    </row>
    <row r="1290" spans="1:22" hidden="1" x14ac:dyDescent="0.3">
      <c r="A1290" t="s">
        <v>551</v>
      </c>
      <c r="B1290">
        <v>5.7063611239524104</v>
      </c>
      <c r="C1290" s="1">
        <v>1.5417898017002599E-14</v>
      </c>
      <c r="D1290" s="1">
        <v>2.7811516038362301E-12</v>
      </c>
      <c r="E1290">
        <v>6.7505415034598704</v>
      </c>
      <c r="F1290" s="1">
        <v>1.54903611492202E-24</v>
      </c>
      <c r="G1290" s="1">
        <v>5.3675902586832701E-22</v>
      </c>
      <c r="H1290" t="s">
        <v>2097</v>
      </c>
      <c r="I1290" t="s">
        <v>2097</v>
      </c>
      <c r="J1290" t="s">
        <v>2097</v>
      </c>
      <c r="K1290" s="3" t="s">
        <v>2582</v>
      </c>
      <c r="L1290" s="3" t="s">
        <v>2583</v>
      </c>
      <c r="M1290" s="3"/>
      <c r="N1290" s="3" t="s">
        <v>2584</v>
      </c>
      <c r="O1290" s="3"/>
      <c r="P1290" s="3" t="s">
        <v>2585</v>
      </c>
      <c r="Q1290" s="3" t="s">
        <v>2586</v>
      </c>
      <c r="R1290" s="3" t="s">
        <v>2587</v>
      </c>
      <c r="S1290" s="3" t="s">
        <v>2588</v>
      </c>
      <c r="T1290" s="3" t="s">
        <v>2589</v>
      </c>
      <c r="U1290" s="3"/>
      <c r="V1290" s="3"/>
    </row>
    <row r="1291" spans="1:22" hidden="1" x14ac:dyDescent="0.3">
      <c r="A1291" t="s">
        <v>567</v>
      </c>
      <c r="B1291">
        <v>5.9173738748426503</v>
      </c>
      <c r="C1291" s="1">
        <v>5.3883599233735898E-11</v>
      </c>
      <c r="D1291" s="1">
        <v>5.94253406895817E-9</v>
      </c>
      <c r="E1291">
        <v>6.7531501258026099</v>
      </c>
      <c r="F1291" s="1">
        <v>1.42327927614012E-12</v>
      </c>
      <c r="G1291" s="1">
        <v>1.3830561661622401E-10</v>
      </c>
      <c r="H1291" t="s">
        <v>2097</v>
      </c>
      <c r="I1291" t="s">
        <v>2097</v>
      </c>
      <c r="J1291" t="s">
        <v>2097</v>
      </c>
      <c r="K1291" s="3" t="s">
        <v>2685</v>
      </c>
      <c r="L1291" s="3" t="s">
        <v>3857</v>
      </c>
      <c r="M1291" s="3" t="s">
        <v>2611</v>
      </c>
      <c r="N1291" s="3"/>
      <c r="O1291" s="3"/>
      <c r="P1291" s="3" t="s">
        <v>2746</v>
      </c>
      <c r="Q1291" s="3" t="s">
        <v>3858</v>
      </c>
      <c r="R1291" s="3" t="s">
        <v>3859</v>
      </c>
      <c r="S1291" s="3" t="s">
        <v>2748</v>
      </c>
      <c r="T1291" s="3" t="s">
        <v>2749</v>
      </c>
      <c r="U1291" s="3" t="s">
        <v>6978</v>
      </c>
      <c r="V1291" s="3" t="s">
        <v>3485</v>
      </c>
    </row>
    <row r="1292" spans="1:22" hidden="1" x14ac:dyDescent="0.3">
      <c r="A1292" t="s">
        <v>614</v>
      </c>
      <c r="B1292">
        <v>6.4128476149975402</v>
      </c>
      <c r="C1292">
        <v>1.7619543002101801E-4</v>
      </c>
      <c r="D1292">
        <v>8.5516202446475793E-3</v>
      </c>
      <c r="E1292">
        <v>6.7531811821525896</v>
      </c>
      <c r="F1292">
        <v>1.00385248920631E-3</v>
      </c>
      <c r="G1292">
        <v>2.88567242877955E-2</v>
      </c>
      <c r="H1292" t="s">
        <v>2097</v>
      </c>
      <c r="I1292" t="s">
        <v>2097</v>
      </c>
      <c r="J1292" t="s">
        <v>2097</v>
      </c>
      <c r="K1292" s="3"/>
      <c r="L1292" s="3"/>
      <c r="M1292" s="3"/>
      <c r="N1292" s="3"/>
      <c r="O1292" s="3"/>
      <c r="P1292" s="3"/>
      <c r="Q1292" s="3"/>
      <c r="R1292" s="3"/>
      <c r="S1292" s="3"/>
      <c r="T1292" s="3"/>
      <c r="U1292" s="3" t="s">
        <v>7721</v>
      </c>
      <c r="V1292" s="3" t="s">
        <v>2176</v>
      </c>
    </row>
    <row r="1293" spans="1:22" hidden="1" x14ac:dyDescent="0.3">
      <c r="A1293" t="s">
        <v>1771</v>
      </c>
      <c r="B1293" t="s">
        <v>2097</v>
      </c>
      <c r="C1293" s="1" t="s">
        <v>2097</v>
      </c>
      <c r="D1293" s="1" t="s">
        <v>2097</v>
      </c>
      <c r="E1293">
        <v>6.7537311987770199</v>
      </c>
      <c r="F1293" s="1">
        <v>1.58649035305595E-4</v>
      </c>
      <c r="G1293" s="1">
        <v>5.4677038382113302E-3</v>
      </c>
      <c r="H1293" t="s">
        <v>2097</v>
      </c>
      <c r="I1293" t="s">
        <v>2097</v>
      </c>
      <c r="J1293" t="s">
        <v>2097</v>
      </c>
      <c r="K1293" s="3" t="s">
        <v>3257</v>
      </c>
      <c r="L1293" s="3" t="s">
        <v>7024</v>
      </c>
      <c r="M1293" s="3"/>
      <c r="N1293" s="3" t="s">
        <v>3677</v>
      </c>
      <c r="O1293" s="3"/>
      <c r="P1293" s="3" t="s">
        <v>4123</v>
      </c>
      <c r="Q1293" s="3"/>
      <c r="R1293" s="3"/>
      <c r="S1293" s="3"/>
      <c r="T1293" s="3"/>
      <c r="U1293" s="3" t="s">
        <v>7025</v>
      </c>
      <c r="V1293" s="3" t="s">
        <v>3681</v>
      </c>
    </row>
    <row r="1294" spans="1:22" hidden="1" x14ac:dyDescent="0.3">
      <c r="A1294" t="s">
        <v>1772</v>
      </c>
      <c r="B1294" t="s">
        <v>2097</v>
      </c>
      <c r="C1294" s="1" t="s">
        <v>2097</v>
      </c>
      <c r="D1294" s="1" t="s">
        <v>2097</v>
      </c>
      <c r="E1294">
        <v>6.7549136433464696</v>
      </c>
      <c r="F1294" s="1">
        <v>8.4098033874384397E-5</v>
      </c>
      <c r="G1294" s="1">
        <v>3.0438721572347998E-3</v>
      </c>
      <c r="H1294" t="s">
        <v>2097</v>
      </c>
      <c r="I1294" t="s">
        <v>2097</v>
      </c>
      <c r="J1294" t="s">
        <v>2097</v>
      </c>
      <c r="K1294" s="3" t="s">
        <v>3042</v>
      </c>
      <c r="L1294" s="3" t="s">
        <v>6252</v>
      </c>
      <c r="M1294" s="3"/>
      <c r="N1294" s="3"/>
      <c r="O1294" s="3" t="s">
        <v>4394</v>
      </c>
      <c r="P1294" s="3" t="s">
        <v>2123</v>
      </c>
      <c r="Q1294" s="3"/>
      <c r="R1294" s="3"/>
      <c r="S1294" s="3" t="s">
        <v>6253</v>
      </c>
      <c r="T1294" s="3" t="s">
        <v>3048</v>
      </c>
      <c r="U1294" s="3" t="s">
        <v>6254</v>
      </c>
      <c r="V1294" s="3" t="s">
        <v>3050</v>
      </c>
    </row>
    <row r="1295" spans="1:22" hidden="1" x14ac:dyDescent="0.3">
      <c r="A1295" t="s">
        <v>522</v>
      </c>
      <c r="B1295">
        <v>5.4189011744778401</v>
      </c>
      <c r="C1295" s="1">
        <v>9.1072070274781801E-5</v>
      </c>
      <c r="D1295">
        <v>4.7403225363234804E-3</v>
      </c>
      <c r="E1295">
        <v>6.7660898513563899</v>
      </c>
      <c r="F1295" s="1">
        <v>9.3748584477543598E-8</v>
      </c>
      <c r="G1295" s="1">
        <v>5.2121414504306E-6</v>
      </c>
      <c r="H1295" t="s">
        <v>2097</v>
      </c>
      <c r="I1295" t="s">
        <v>2097</v>
      </c>
      <c r="J1295" t="s">
        <v>2097</v>
      </c>
      <c r="K1295" s="3" t="s">
        <v>2899</v>
      </c>
      <c r="L1295" s="3" t="s">
        <v>3290</v>
      </c>
      <c r="M1295" s="3"/>
      <c r="N1295" s="3"/>
      <c r="O1295" s="3"/>
      <c r="P1295" s="3" t="s">
        <v>2901</v>
      </c>
      <c r="Q1295" s="3" t="s">
        <v>3291</v>
      </c>
      <c r="R1295" s="3" t="s">
        <v>3292</v>
      </c>
      <c r="S1295" s="3" t="s">
        <v>2902</v>
      </c>
      <c r="T1295" s="3" t="s">
        <v>2903</v>
      </c>
      <c r="U1295" s="3" t="s">
        <v>3293</v>
      </c>
      <c r="V1295" s="3" t="s">
        <v>2905</v>
      </c>
    </row>
    <row r="1296" spans="1:22" hidden="1" x14ac:dyDescent="0.3">
      <c r="A1296" t="s">
        <v>1773</v>
      </c>
      <c r="B1296" t="s">
        <v>2097</v>
      </c>
      <c r="C1296" s="1" t="s">
        <v>2097</v>
      </c>
      <c r="D1296" s="1" t="s">
        <v>2097</v>
      </c>
      <c r="E1296">
        <v>6.7784447840978501</v>
      </c>
      <c r="F1296" s="1">
        <v>1.3707458418036199E-3</v>
      </c>
      <c r="G1296" s="1">
        <v>3.7799098783850703E-2</v>
      </c>
      <c r="H1296" t="s">
        <v>2097</v>
      </c>
      <c r="I1296" t="s">
        <v>2097</v>
      </c>
      <c r="J1296" t="s">
        <v>2097</v>
      </c>
      <c r="K1296" s="3" t="s">
        <v>2120</v>
      </c>
      <c r="L1296" s="3" t="s">
        <v>2121</v>
      </c>
      <c r="M1296" s="3"/>
      <c r="N1296" s="3" t="s">
        <v>2122</v>
      </c>
      <c r="O1296" s="3"/>
      <c r="P1296" s="3" t="s">
        <v>2123</v>
      </c>
      <c r="Q1296" s="3" t="s">
        <v>2124</v>
      </c>
      <c r="R1296" s="3" t="s">
        <v>2125</v>
      </c>
      <c r="S1296" s="3"/>
      <c r="T1296" s="3"/>
      <c r="U1296" s="3" t="s">
        <v>2126</v>
      </c>
      <c r="V1296" s="3" t="s">
        <v>2127</v>
      </c>
    </row>
    <row r="1297" spans="1:22" hidden="1" x14ac:dyDescent="0.3">
      <c r="A1297" t="s">
        <v>696</v>
      </c>
      <c r="B1297">
        <v>7.1704329274788599</v>
      </c>
      <c r="C1297">
        <v>1.8299328645065199E-4</v>
      </c>
      <c r="D1297">
        <v>8.8622455193574107E-3</v>
      </c>
      <c r="E1297" t="s">
        <v>2097</v>
      </c>
      <c r="F1297" t="s">
        <v>2097</v>
      </c>
      <c r="G1297" t="s">
        <v>2097</v>
      </c>
      <c r="H1297" t="s">
        <v>2097</v>
      </c>
      <c r="I1297" t="s">
        <v>2097</v>
      </c>
      <c r="J1297" t="s">
        <v>2097</v>
      </c>
      <c r="K1297" s="3" t="s">
        <v>2221</v>
      </c>
      <c r="L1297" s="3" t="s">
        <v>8163</v>
      </c>
      <c r="M1297" s="3" t="s">
        <v>5080</v>
      </c>
      <c r="N1297" s="3" t="s">
        <v>8164</v>
      </c>
      <c r="O1297" s="3"/>
      <c r="P1297" s="3" t="s">
        <v>2199</v>
      </c>
      <c r="Q1297" s="3"/>
      <c r="R1297" s="3"/>
      <c r="S1297" s="3" t="s">
        <v>2225</v>
      </c>
      <c r="T1297" s="3" t="s">
        <v>2226</v>
      </c>
      <c r="U1297" s="3"/>
      <c r="V1297" s="3"/>
    </row>
    <row r="1298" spans="1:22" hidden="1" x14ac:dyDescent="0.3">
      <c r="A1298" t="s">
        <v>472</v>
      </c>
      <c r="B1298">
        <v>4.8974100839327201</v>
      </c>
      <c r="C1298">
        <v>2.6425238101676298E-4</v>
      </c>
      <c r="D1298">
        <v>1.23934366696862E-2</v>
      </c>
      <c r="E1298">
        <v>6.7920357238962996</v>
      </c>
      <c r="F1298" s="1">
        <v>3.4174625771797598E-8</v>
      </c>
      <c r="G1298" s="1">
        <v>2.0126558260861101E-6</v>
      </c>
      <c r="H1298" t="s">
        <v>2097</v>
      </c>
      <c r="I1298" t="s">
        <v>2097</v>
      </c>
      <c r="J1298" t="s">
        <v>2097</v>
      </c>
      <c r="K1298" s="3" t="s">
        <v>5698</v>
      </c>
      <c r="L1298" s="3" t="s">
        <v>8464</v>
      </c>
      <c r="M1298" s="3" t="s">
        <v>8465</v>
      </c>
      <c r="N1298" s="3" t="s">
        <v>2243</v>
      </c>
      <c r="O1298" s="3"/>
      <c r="P1298" s="3" t="s">
        <v>2245</v>
      </c>
      <c r="Q1298" s="3"/>
      <c r="R1298" s="3"/>
      <c r="S1298" s="3"/>
      <c r="T1298" s="3"/>
      <c r="U1298" s="3" t="s">
        <v>8466</v>
      </c>
      <c r="V1298" s="3" t="s">
        <v>8467</v>
      </c>
    </row>
    <row r="1299" spans="1:22" hidden="1" x14ac:dyDescent="0.3">
      <c r="A1299" t="s">
        <v>1774</v>
      </c>
      <c r="B1299" t="s">
        <v>2097</v>
      </c>
      <c r="C1299" s="1" t="s">
        <v>2097</v>
      </c>
      <c r="D1299" s="1" t="s">
        <v>2097</v>
      </c>
      <c r="E1299">
        <v>6.7954544991463397</v>
      </c>
      <c r="F1299" s="1">
        <v>4.8000624778981299E-5</v>
      </c>
      <c r="G1299" s="1">
        <v>1.82451354389495E-3</v>
      </c>
      <c r="H1299" t="s">
        <v>2097</v>
      </c>
      <c r="I1299" t="s">
        <v>2097</v>
      </c>
      <c r="J1299" t="s">
        <v>2097</v>
      </c>
      <c r="K1299" s="3"/>
      <c r="L1299" s="3"/>
      <c r="M1299" s="3"/>
      <c r="N1299" s="3"/>
      <c r="O1299" s="3"/>
      <c r="P1299" s="3"/>
      <c r="Q1299" s="3"/>
      <c r="R1299" s="3"/>
      <c r="S1299" s="3"/>
      <c r="T1299" s="3"/>
      <c r="U1299" s="3"/>
      <c r="V1299" s="3"/>
    </row>
    <row r="1300" spans="1:22" hidden="1" x14ac:dyDescent="0.3">
      <c r="A1300" t="s">
        <v>599</v>
      </c>
      <c r="B1300">
        <v>6.2862568181732303</v>
      </c>
      <c r="C1300">
        <v>3.8837766733592602E-4</v>
      </c>
      <c r="D1300">
        <v>1.76008663422734E-2</v>
      </c>
      <c r="E1300">
        <v>6.8059295736388403</v>
      </c>
      <c r="F1300" s="1">
        <v>2.8346837446208099E-5</v>
      </c>
      <c r="G1300">
        <v>1.1263143411960001E-3</v>
      </c>
      <c r="H1300" t="s">
        <v>2097</v>
      </c>
      <c r="I1300" t="s">
        <v>2097</v>
      </c>
      <c r="J1300" t="s">
        <v>2097</v>
      </c>
      <c r="K1300" s="3" t="s">
        <v>2286</v>
      </c>
      <c r="L1300" s="3" t="s">
        <v>2287</v>
      </c>
      <c r="M1300" s="3"/>
      <c r="N1300" s="3"/>
      <c r="O1300" s="3"/>
      <c r="P1300" s="3" t="s">
        <v>2288</v>
      </c>
      <c r="Q1300" s="3" t="s">
        <v>2289</v>
      </c>
      <c r="R1300" s="3" t="s">
        <v>2290</v>
      </c>
      <c r="S1300" s="3"/>
      <c r="T1300" s="3"/>
      <c r="U1300" s="3" t="s">
        <v>2291</v>
      </c>
      <c r="V1300" s="3" t="s">
        <v>2292</v>
      </c>
    </row>
    <row r="1301" spans="1:22" hidden="1" x14ac:dyDescent="0.3">
      <c r="A1301" t="s">
        <v>697</v>
      </c>
      <c r="B1301">
        <v>7.1723068103796699</v>
      </c>
      <c r="C1301" s="1">
        <v>9.4067692630455193E-5</v>
      </c>
      <c r="D1301">
        <v>4.8791455706052702E-3</v>
      </c>
      <c r="E1301" t="s">
        <v>2097</v>
      </c>
      <c r="F1301" t="s">
        <v>2097</v>
      </c>
      <c r="G1301" t="s">
        <v>2097</v>
      </c>
      <c r="H1301" t="s">
        <v>2097</v>
      </c>
      <c r="I1301" t="s">
        <v>2097</v>
      </c>
      <c r="J1301" t="s">
        <v>2097</v>
      </c>
      <c r="K1301" s="3" t="s">
        <v>3021</v>
      </c>
      <c r="L1301" s="3" t="s">
        <v>8418</v>
      </c>
      <c r="M1301" s="3" t="s">
        <v>8419</v>
      </c>
      <c r="N1301" s="3" t="s">
        <v>8420</v>
      </c>
      <c r="O1301" s="3"/>
      <c r="P1301" s="3" t="s">
        <v>3026</v>
      </c>
      <c r="Q1301" s="3" t="s">
        <v>8421</v>
      </c>
      <c r="R1301" s="3" t="s">
        <v>8422</v>
      </c>
      <c r="S1301" s="3" t="s">
        <v>8423</v>
      </c>
      <c r="T1301" s="3" t="s">
        <v>8424</v>
      </c>
      <c r="U1301" s="3" t="s">
        <v>8425</v>
      </c>
      <c r="V1301" s="3" t="s">
        <v>3030</v>
      </c>
    </row>
    <row r="1302" spans="1:22" hidden="1" x14ac:dyDescent="0.3">
      <c r="A1302" t="s">
        <v>537</v>
      </c>
      <c r="B1302">
        <v>5.5250279059701297</v>
      </c>
      <c r="C1302" s="1">
        <v>6.9816000626451199E-5</v>
      </c>
      <c r="D1302">
        <v>3.7164299975048199E-3</v>
      </c>
      <c r="E1302">
        <v>6.81029678928597</v>
      </c>
      <c r="F1302" s="1">
        <v>2.6494868788863301E-7</v>
      </c>
      <c r="G1302" s="1">
        <v>1.3884180947974099E-5</v>
      </c>
      <c r="H1302" t="s">
        <v>2097</v>
      </c>
      <c r="I1302" t="s">
        <v>2097</v>
      </c>
      <c r="J1302" t="s">
        <v>2097</v>
      </c>
      <c r="K1302" s="3" t="s">
        <v>4314</v>
      </c>
      <c r="L1302" s="3" t="s">
        <v>4315</v>
      </c>
      <c r="M1302" s="3"/>
      <c r="N1302" s="3"/>
      <c r="O1302" s="3"/>
      <c r="P1302" s="3"/>
      <c r="Q1302" s="3" t="s">
        <v>4317</v>
      </c>
      <c r="R1302" s="3" t="s">
        <v>4318</v>
      </c>
      <c r="S1302" s="3"/>
      <c r="T1302" s="3"/>
      <c r="U1302" s="3" t="s">
        <v>4319</v>
      </c>
      <c r="V1302" s="3" t="s">
        <v>4320</v>
      </c>
    </row>
    <row r="1303" spans="1:22" hidden="1" x14ac:dyDescent="0.3">
      <c r="A1303" t="s">
        <v>544</v>
      </c>
      <c r="B1303">
        <v>5.61225119225145</v>
      </c>
      <c r="C1303" s="1">
        <v>5.0533299873402002E-8</v>
      </c>
      <c r="D1303" s="1">
        <v>4.0133889052752699E-6</v>
      </c>
      <c r="E1303">
        <v>6.8171566781511697</v>
      </c>
      <c r="F1303" s="1">
        <v>2.5474893506052801E-14</v>
      </c>
      <c r="G1303" s="1">
        <v>3.0645735484414901E-12</v>
      </c>
      <c r="H1303" t="s">
        <v>2097</v>
      </c>
      <c r="I1303" t="s">
        <v>2097</v>
      </c>
      <c r="J1303" t="s">
        <v>2097</v>
      </c>
      <c r="K1303" s="3" t="s">
        <v>2367</v>
      </c>
      <c r="L1303" s="3" t="s">
        <v>7116</v>
      </c>
      <c r="M1303" s="3" t="s">
        <v>2369</v>
      </c>
      <c r="N1303" s="3"/>
      <c r="O1303" s="3" t="s">
        <v>2370</v>
      </c>
      <c r="P1303" s="3" t="s">
        <v>2371</v>
      </c>
      <c r="Q1303" s="3"/>
      <c r="R1303" s="3"/>
      <c r="S1303" s="3"/>
      <c r="T1303" s="3"/>
      <c r="U1303" s="3" t="s">
        <v>9661</v>
      </c>
      <c r="V1303" s="3" t="s">
        <v>2373</v>
      </c>
    </row>
    <row r="1304" spans="1:22" x14ac:dyDescent="0.3">
      <c r="A1304" t="s">
        <v>2013</v>
      </c>
      <c r="B1304" t="s">
        <v>2097</v>
      </c>
      <c r="C1304" s="1" t="s">
        <v>2097</v>
      </c>
      <c r="D1304" s="1" t="s">
        <v>2097</v>
      </c>
      <c r="E1304" t="s">
        <v>2097</v>
      </c>
      <c r="F1304" t="s">
        <v>2097</v>
      </c>
      <c r="G1304" t="s">
        <v>2097</v>
      </c>
      <c r="H1304" s="2">
        <v>-7.5394422554921103</v>
      </c>
      <c r="I1304" s="2">
        <v>5.5735665247099301E-6</v>
      </c>
      <c r="J1304" s="2">
        <v>1.74092435747334E-3</v>
      </c>
      <c r="K1304" s="3"/>
      <c r="L1304" s="3" t="s">
        <v>4058</v>
      </c>
      <c r="M1304" s="3"/>
      <c r="N1304" s="3"/>
      <c r="O1304" s="3"/>
      <c r="P1304" s="3" t="s">
        <v>9126</v>
      </c>
      <c r="Q1304" s="3"/>
      <c r="R1304" s="3"/>
      <c r="S1304" s="3"/>
      <c r="T1304" s="3"/>
      <c r="U1304" s="3"/>
      <c r="V1304" s="3"/>
    </row>
    <row r="1305" spans="1:22" hidden="1" x14ac:dyDescent="0.3">
      <c r="A1305" t="s">
        <v>1775</v>
      </c>
      <c r="B1305" t="s">
        <v>2097</v>
      </c>
      <c r="C1305" s="1" t="s">
        <v>2097</v>
      </c>
      <c r="D1305" s="1" t="s">
        <v>2097</v>
      </c>
      <c r="E1305">
        <v>6.8194336969212799</v>
      </c>
      <c r="F1305" s="1">
        <v>3.84581151483771E-4</v>
      </c>
      <c r="G1305" s="1">
        <v>1.2252870613916301E-2</v>
      </c>
      <c r="H1305" t="s">
        <v>2097</v>
      </c>
      <c r="I1305" t="s">
        <v>2097</v>
      </c>
      <c r="J1305" t="s">
        <v>2097</v>
      </c>
      <c r="K1305" s="3" t="s">
        <v>7990</v>
      </c>
      <c r="L1305" s="3" t="s">
        <v>7991</v>
      </c>
      <c r="M1305" s="3"/>
      <c r="N1305" s="3" t="s">
        <v>7992</v>
      </c>
      <c r="O1305" s="3" t="s">
        <v>7993</v>
      </c>
      <c r="P1305" s="3"/>
      <c r="Q1305" s="3" t="s">
        <v>7994</v>
      </c>
      <c r="R1305" s="3" t="s">
        <v>7995</v>
      </c>
      <c r="S1305" s="3" t="s">
        <v>7996</v>
      </c>
      <c r="T1305" s="3" t="s">
        <v>7997</v>
      </c>
      <c r="U1305" s="3" t="s">
        <v>7998</v>
      </c>
      <c r="V1305" s="3" t="s">
        <v>2176</v>
      </c>
    </row>
    <row r="1306" spans="1:22" hidden="1" x14ac:dyDescent="0.3">
      <c r="A1306" t="s">
        <v>702</v>
      </c>
      <c r="B1306">
        <v>7.2292072730500596</v>
      </c>
      <c r="C1306" s="1">
        <v>2.2408319752774601E-5</v>
      </c>
      <c r="D1306">
        <v>1.2670084855138E-3</v>
      </c>
      <c r="E1306" t="s">
        <v>2097</v>
      </c>
      <c r="F1306" t="s">
        <v>2097</v>
      </c>
      <c r="G1306" t="s">
        <v>2097</v>
      </c>
      <c r="H1306" t="s">
        <v>2097</v>
      </c>
      <c r="I1306" t="s">
        <v>2097</v>
      </c>
      <c r="J1306" t="s">
        <v>2097</v>
      </c>
      <c r="K1306" s="3" t="s">
        <v>3066</v>
      </c>
      <c r="L1306" s="3" t="s">
        <v>3067</v>
      </c>
      <c r="M1306" s="3"/>
      <c r="N1306" s="3"/>
      <c r="O1306" s="3"/>
      <c r="P1306" s="3"/>
      <c r="Q1306" s="3"/>
      <c r="R1306" s="3"/>
      <c r="S1306" s="3" t="s">
        <v>3068</v>
      </c>
      <c r="T1306" s="3" t="s">
        <v>3069</v>
      </c>
      <c r="U1306" s="3" t="s">
        <v>3070</v>
      </c>
      <c r="V1306" s="3" t="s">
        <v>2176</v>
      </c>
    </row>
    <row r="1307" spans="1:22" hidden="1" x14ac:dyDescent="0.3">
      <c r="A1307" t="s">
        <v>596</v>
      </c>
      <c r="B1307">
        <v>6.2617748182620101</v>
      </c>
      <c r="C1307" s="1">
        <v>2.9746192438453701E-5</v>
      </c>
      <c r="D1307">
        <v>1.6546087441889001E-3</v>
      </c>
      <c r="E1307">
        <v>6.8308677228588701</v>
      </c>
      <c r="F1307" s="1">
        <v>2.8743623407451498E-6</v>
      </c>
      <c r="G1307">
        <v>1.33837496490946E-4</v>
      </c>
      <c r="H1307" t="s">
        <v>2097</v>
      </c>
      <c r="I1307" t="s">
        <v>2097</v>
      </c>
      <c r="J1307" t="s">
        <v>2097</v>
      </c>
      <c r="K1307" s="3" t="s">
        <v>4498</v>
      </c>
      <c r="L1307" s="3" t="s">
        <v>4499</v>
      </c>
      <c r="M1307" s="3" t="s">
        <v>4500</v>
      </c>
      <c r="N1307" s="3"/>
      <c r="O1307" s="3" t="s">
        <v>4501</v>
      </c>
      <c r="P1307" s="3" t="s">
        <v>4502</v>
      </c>
      <c r="Q1307" s="3" t="s">
        <v>4503</v>
      </c>
      <c r="R1307" s="3" t="s">
        <v>4504</v>
      </c>
      <c r="S1307" s="3"/>
      <c r="T1307" s="3"/>
      <c r="U1307" s="3" t="s">
        <v>4505</v>
      </c>
      <c r="V1307" s="3" t="s">
        <v>4506</v>
      </c>
    </row>
    <row r="1308" spans="1:22" hidden="1" x14ac:dyDescent="0.3">
      <c r="A1308" t="s">
        <v>606</v>
      </c>
      <c r="B1308">
        <v>6.36382664569242</v>
      </c>
      <c r="C1308">
        <v>3.3073782443441901E-4</v>
      </c>
      <c r="D1308">
        <v>1.52231650492516E-2</v>
      </c>
      <c r="E1308">
        <v>6.8332373022628401</v>
      </c>
      <c r="F1308" s="1">
        <v>4.4552087960981602E-7</v>
      </c>
      <c r="G1308" s="1">
        <v>2.2811893835691601E-5</v>
      </c>
      <c r="H1308" t="s">
        <v>2097</v>
      </c>
      <c r="I1308" t="s">
        <v>2097</v>
      </c>
      <c r="J1308" t="s">
        <v>2097</v>
      </c>
      <c r="K1308" s="3" t="s">
        <v>6760</v>
      </c>
      <c r="L1308" s="3" t="s">
        <v>7273</v>
      </c>
      <c r="M1308" s="3"/>
      <c r="N1308" s="3"/>
      <c r="O1308" s="3"/>
      <c r="P1308" s="3" t="s">
        <v>6762</v>
      </c>
      <c r="Q1308" s="3"/>
      <c r="R1308" s="3"/>
      <c r="S1308" s="3"/>
      <c r="T1308" s="3"/>
      <c r="U1308" s="3"/>
      <c r="V1308" s="3"/>
    </row>
    <row r="1309" spans="1:22" hidden="1" x14ac:dyDescent="0.3">
      <c r="A1309" t="s">
        <v>1776</v>
      </c>
      <c r="B1309" t="s">
        <v>2097</v>
      </c>
      <c r="C1309" s="1" t="s">
        <v>2097</v>
      </c>
      <c r="D1309" s="1" t="s">
        <v>2097</v>
      </c>
      <c r="E1309">
        <v>6.8406672482675299</v>
      </c>
      <c r="F1309" s="1">
        <v>1.5370615673800499E-4</v>
      </c>
      <c r="G1309" s="1">
        <v>5.3260970590610999E-3</v>
      </c>
      <c r="H1309" t="s">
        <v>2097</v>
      </c>
      <c r="I1309" t="s">
        <v>2097</v>
      </c>
      <c r="J1309" t="s">
        <v>2097</v>
      </c>
      <c r="K1309" s="3" t="s">
        <v>3970</v>
      </c>
      <c r="L1309" s="3" t="s">
        <v>5382</v>
      </c>
      <c r="M1309" s="3" t="s">
        <v>3972</v>
      </c>
      <c r="N1309" s="3" t="s">
        <v>3973</v>
      </c>
      <c r="O1309" s="3"/>
      <c r="P1309" s="3" t="s">
        <v>3974</v>
      </c>
      <c r="Q1309" s="3"/>
      <c r="R1309" s="3"/>
      <c r="S1309" s="3"/>
      <c r="T1309" s="3"/>
      <c r="U1309" s="3" t="s">
        <v>5383</v>
      </c>
      <c r="V1309" s="3" t="s">
        <v>5384</v>
      </c>
    </row>
    <row r="1310" spans="1:22" hidden="1" x14ac:dyDescent="0.3">
      <c r="A1310" t="s">
        <v>625</v>
      </c>
      <c r="B1310">
        <v>6.6091746036809198</v>
      </c>
      <c r="C1310">
        <v>1.2947391385340699E-4</v>
      </c>
      <c r="D1310">
        <v>6.5109596295017504E-3</v>
      </c>
      <c r="E1310">
        <v>6.85300405999139</v>
      </c>
      <c r="F1310" s="1">
        <v>5.9677951170388598E-5</v>
      </c>
      <c r="G1310">
        <v>2.22857511889421E-3</v>
      </c>
      <c r="H1310" t="s">
        <v>2097</v>
      </c>
      <c r="I1310" t="s">
        <v>2097</v>
      </c>
      <c r="J1310" t="s">
        <v>2097</v>
      </c>
      <c r="K1310" s="3" t="s">
        <v>7659</v>
      </c>
      <c r="L1310" s="3" t="s">
        <v>7660</v>
      </c>
      <c r="M1310" s="3"/>
      <c r="N1310" s="3"/>
      <c r="O1310" s="3"/>
      <c r="P1310" s="3"/>
      <c r="Q1310" s="3" t="s">
        <v>7661</v>
      </c>
      <c r="R1310" s="3" t="s">
        <v>7662</v>
      </c>
      <c r="S1310" s="3"/>
      <c r="T1310" s="3"/>
      <c r="U1310" s="3"/>
      <c r="V1310" s="3"/>
    </row>
    <row r="1311" spans="1:22" hidden="1" x14ac:dyDescent="0.3">
      <c r="A1311" t="s">
        <v>1777</v>
      </c>
      <c r="B1311" t="s">
        <v>2097</v>
      </c>
      <c r="C1311" s="1" t="s">
        <v>2097</v>
      </c>
      <c r="D1311" s="1" t="s">
        <v>2097</v>
      </c>
      <c r="E1311">
        <v>6.8587284877247203</v>
      </c>
      <c r="F1311" s="1">
        <v>2.73791372533845E-5</v>
      </c>
      <c r="G1311" s="1">
        <v>1.0907731151749401E-3</v>
      </c>
      <c r="H1311" t="s">
        <v>2097</v>
      </c>
      <c r="I1311" t="s">
        <v>2097</v>
      </c>
      <c r="J1311" t="s">
        <v>2097</v>
      </c>
      <c r="K1311" s="3" t="s">
        <v>3294</v>
      </c>
      <c r="L1311" s="3" t="s">
        <v>3295</v>
      </c>
      <c r="M1311" s="3"/>
      <c r="N1311" s="3"/>
      <c r="O1311" s="3"/>
      <c r="P1311" s="3" t="s">
        <v>2288</v>
      </c>
      <c r="Q1311" s="3" t="s">
        <v>3296</v>
      </c>
      <c r="R1311" s="3" t="s">
        <v>3297</v>
      </c>
      <c r="S1311" s="3" t="s">
        <v>3298</v>
      </c>
      <c r="T1311" s="3" t="s">
        <v>3299</v>
      </c>
      <c r="U1311" s="3" t="s">
        <v>3300</v>
      </c>
      <c r="V1311" s="3" t="s">
        <v>3301</v>
      </c>
    </row>
    <row r="1312" spans="1:22" hidden="1" x14ac:dyDescent="0.3">
      <c r="A1312" t="s">
        <v>1778</v>
      </c>
      <c r="B1312" t="s">
        <v>2097</v>
      </c>
      <c r="C1312" s="1" t="s">
        <v>2097</v>
      </c>
      <c r="D1312" s="1" t="s">
        <v>2097</v>
      </c>
      <c r="E1312">
        <v>6.8713867093537502</v>
      </c>
      <c r="F1312" s="1">
        <v>9.3854420159057502E-5</v>
      </c>
      <c r="G1312" s="1">
        <v>3.3751348198792202E-3</v>
      </c>
      <c r="H1312" t="s">
        <v>2097</v>
      </c>
      <c r="I1312" t="s">
        <v>2097</v>
      </c>
      <c r="J1312" t="s">
        <v>2097</v>
      </c>
      <c r="K1312" s="3" t="s">
        <v>3252</v>
      </c>
      <c r="L1312" s="3" t="s">
        <v>3586</v>
      </c>
      <c r="M1312" s="3"/>
      <c r="N1312" s="3"/>
      <c r="O1312" s="3" t="s">
        <v>3587</v>
      </c>
      <c r="P1312" s="3" t="s">
        <v>3254</v>
      </c>
      <c r="Q1312" s="3" t="s">
        <v>3588</v>
      </c>
      <c r="R1312" s="3" t="s">
        <v>3589</v>
      </c>
      <c r="S1312" s="3"/>
      <c r="T1312" s="3"/>
      <c r="U1312" s="3" t="s">
        <v>3590</v>
      </c>
      <c r="V1312" s="3" t="s">
        <v>3591</v>
      </c>
    </row>
    <row r="1313" spans="1:22" hidden="1" x14ac:dyDescent="0.3">
      <c r="A1313" t="s">
        <v>1779</v>
      </c>
      <c r="B1313" t="s">
        <v>2097</v>
      </c>
      <c r="C1313" s="1" t="s">
        <v>2097</v>
      </c>
      <c r="D1313" s="1" t="s">
        <v>2097</v>
      </c>
      <c r="E1313">
        <v>6.8782424181784902</v>
      </c>
      <c r="F1313" s="1">
        <v>1.4840345544672599E-5</v>
      </c>
      <c r="G1313" s="1">
        <v>6.2170894643567495E-4</v>
      </c>
      <c r="H1313" t="s">
        <v>2097</v>
      </c>
      <c r="I1313" t="s">
        <v>2097</v>
      </c>
      <c r="J1313" t="s">
        <v>2097</v>
      </c>
      <c r="K1313" s="3"/>
      <c r="L1313" s="3" t="s">
        <v>9472</v>
      </c>
      <c r="M1313" s="3"/>
      <c r="N1313" s="3"/>
      <c r="O1313" s="3"/>
      <c r="P1313" s="3"/>
      <c r="Q1313" s="3"/>
      <c r="R1313" s="3"/>
      <c r="S1313" s="3"/>
      <c r="T1313" s="3"/>
      <c r="U1313" s="3"/>
      <c r="V1313" s="3"/>
    </row>
    <row r="1314" spans="1:22" hidden="1" x14ac:dyDescent="0.3">
      <c r="A1314" t="s">
        <v>1780</v>
      </c>
      <c r="B1314" t="s">
        <v>2097</v>
      </c>
      <c r="C1314" s="1" t="s">
        <v>2097</v>
      </c>
      <c r="D1314" s="1" t="s">
        <v>2097</v>
      </c>
      <c r="E1314">
        <v>6.8805129629565798</v>
      </c>
      <c r="F1314" s="1">
        <v>3.0213335721398702E-4</v>
      </c>
      <c r="G1314" s="1">
        <v>9.8651286102740907E-3</v>
      </c>
      <c r="H1314" t="s">
        <v>2097</v>
      </c>
      <c r="I1314" t="s">
        <v>2097</v>
      </c>
      <c r="J1314" t="s">
        <v>2097</v>
      </c>
      <c r="K1314" s="3"/>
      <c r="L1314" s="3"/>
      <c r="M1314" s="3"/>
      <c r="N1314" s="3"/>
      <c r="O1314" s="3"/>
      <c r="P1314" s="3" t="s">
        <v>2910</v>
      </c>
      <c r="Q1314" s="3" t="s">
        <v>6166</v>
      </c>
      <c r="R1314" s="3" t="s">
        <v>4167</v>
      </c>
      <c r="S1314" s="3"/>
      <c r="T1314" s="3"/>
      <c r="U1314" s="3"/>
      <c r="V1314" s="3"/>
    </row>
    <row r="1315" spans="1:22" hidden="1" x14ac:dyDescent="0.3">
      <c r="A1315" t="s">
        <v>563</v>
      </c>
      <c r="B1315">
        <v>5.8721669520716997</v>
      </c>
      <c r="C1315" s="1">
        <v>2.6751796785793798E-9</v>
      </c>
      <c r="D1315" s="1">
        <v>2.4677563266895298E-7</v>
      </c>
      <c r="E1315">
        <v>6.8924753031680499</v>
      </c>
      <c r="F1315" s="1">
        <v>1.0433960140421899E-11</v>
      </c>
      <c r="G1315" s="1">
        <v>9.2723264070946101E-10</v>
      </c>
      <c r="H1315" t="s">
        <v>2097</v>
      </c>
      <c r="I1315" t="s">
        <v>2097</v>
      </c>
      <c r="J1315" t="s">
        <v>2097</v>
      </c>
      <c r="K1315" s="3"/>
      <c r="L1315" s="3"/>
      <c r="M1315" s="3"/>
      <c r="N1315" s="3"/>
      <c r="O1315" s="3"/>
      <c r="P1315" s="3"/>
      <c r="Q1315" s="3"/>
      <c r="R1315" s="3"/>
      <c r="S1315" s="3"/>
      <c r="T1315" s="3"/>
      <c r="U1315" s="3"/>
      <c r="V1315" s="3"/>
    </row>
    <row r="1316" spans="1:22" hidden="1" x14ac:dyDescent="0.3">
      <c r="A1316" t="s">
        <v>1781</v>
      </c>
      <c r="B1316" t="s">
        <v>2097</v>
      </c>
      <c r="C1316" s="1" t="s">
        <v>2097</v>
      </c>
      <c r="D1316" s="1" t="s">
        <v>2097</v>
      </c>
      <c r="E1316">
        <v>6.8970915358541696</v>
      </c>
      <c r="F1316" s="1">
        <v>2.2859302748341E-4</v>
      </c>
      <c r="G1316" s="1">
        <v>7.6425641948455096E-3</v>
      </c>
      <c r="H1316" t="s">
        <v>2097</v>
      </c>
      <c r="I1316" t="s">
        <v>2097</v>
      </c>
      <c r="J1316" t="s">
        <v>2097</v>
      </c>
      <c r="K1316" s="3" t="s">
        <v>3401</v>
      </c>
      <c r="L1316" s="3" t="s">
        <v>6834</v>
      </c>
      <c r="M1316" s="3"/>
      <c r="N1316" s="3"/>
      <c r="O1316" s="3"/>
      <c r="P1316" s="3" t="s">
        <v>3403</v>
      </c>
      <c r="Q1316" s="3"/>
      <c r="R1316" s="3"/>
      <c r="S1316" s="3"/>
      <c r="T1316" s="3"/>
      <c r="U1316" s="3"/>
      <c r="V1316" s="3"/>
    </row>
    <row r="1317" spans="1:22" hidden="1" x14ac:dyDescent="0.3">
      <c r="A1317" t="s">
        <v>1782</v>
      </c>
      <c r="B1317" t="s">
        <v>2097</v>
      </c>
      <c r="C1317" s="1" t="s">
        <v>2097</v>
      </c>
      <c r="D1317" s="1" t="s">
        <v>2097</v>
      </c>
      <c r="E1317">
        <v>6.9157265554716698</v>
      </c>
      <c r="F1317" s="1">
        <v>5.4529412522355796E-4</v>
      </c>
      <c r="G1317" s="1">
        <v>1.6856602626205398E-2</v>
      </c>
      <c r="H1317" t="s">
        <v>2097</v>
      </c>
      <c r="I1317" t="s">
        <v>2097</v>
      </c>
      <c r="J1317" t="s">
        <v>2097</v>
      </c>
      <c r="K1317" s="3" t="s">
        <v>3126</v>
      </c>
      <c r="L1317" s="3" t="s">
        <v>6351</v>
      </c>
      <c r="M1317" s="3" t="s">
        <v>2197</v>
      </c>
      <c r="N1317" s="3" t="s">
        <v>2198</v>
      </c>
      <c r="O1317" s="3"/>
      <c r="P1317" s="3" t="s">
        <v>2843</v>
      </c>
      <c r="Q1317" s="3" t="s">
        <v>6352</v>
      </c>
      <c r="R1317" s="3" t="s">
        <v>3129</v>
      </c>
      <c r="S1317" s="3" t="s">
        <v>3958</v>
      </c>
      <c r="T1317" s="3" t="s">
        <v>3959</v>
      </c>
      <c r="U1317" s="3" t="s">
        <v>7488</v>
      </c>
      <c r="V1317" s="3" t="s">
        <v>5337</v>
      </c>
    </row>
    <row r="1318" spans="1:22" hidden="1" x14ac:dyDescent="0.3">
      <c r="A1318" t="s">
        <v>1783</v>
      </c>
      <c r="B1318" t="s">
        <v>2097</v>
      </c>
      <c r="C1318" s="1" t="s">
        <v>2097</v>
      </c>
      <c r="D1318" s="1" t="s">
        <v>2097</v>
      </c>
      <c r="E1318">
        <v>6.9194163834506197</v>
      </c>
      <c r="F1318" s="1">
        <v>6.2233212455710201E-4</v>
      </c>
      <c r="G1318" s="1">
        <v>1.89677778486253E-2</v>
      </c>
      <c r="H1318" t="s">
        <v>2097</v>
      </c>
      <c r="I1318" t="s">
        <v>2097</v>
      </c>
      <c r="J1318" t="s">
        <v>2097</v>
      </c>
      <c r="K1318" s="3" t="s">
        <v>3332</v>
      </c>
      <c r="L1318" s="3" t="s">
        <v>3333</v>
      </c>
      <c r="M1318" s="3"/>
      <c r="N1318" s="3" t="s">
        <v>3334</v>
      </c>
      <c r="O1318" s="3" t="s">
        <v>3335</v>
      </c>
      <c r="P1318" s="3"/>
      <c r="Q1318" s="3" t="s">
        <v>3336</v>
      </c>
      <c r="R1318" s="3" t="s">
        <v>3337</v>
      </c>
      <c r="S1318" s="3" t="s">
        <v>3338</v>
      </c>
      <c r="T1318" s="3" t="s">
        <v>3339</v>
      </c>
      <c r="U1318" s="3" t="s">
        <v>3340</v>
      </c>
      <c r="V1318" s="3" t="s">
        <v>3341</v>
      </c>
    </row>
    <row r="1319" spans="1:22" hidden="1" x14ac:dyDescent="0.3">
      <c r="A1319" t="s">
        <v>708</v>
      </c>
      <c r="B1319">
        <v>7.2791261932737097</v>
      </c>
      <c r="C1319" s="1">
        <v>2.6984095209054601E-6</v>
      </c>
      <c r="D1319">
        <v>1.71753766005633E-4</v>
      </c>
      <c r="E1319" t="s">
        <v>2097</v>
      </c>
      <c r="F1319" t="s">
        <v>2097</v>
      </c>
      <c r="G1319" t="s">
        <v>2097</v>
      </c>
      <c r="H1319" t="s">
        <v>2097</v>
      </c>
      <c r="I1319" t="s">
        <v>2097</v>
      </c>
      <c r="J1319" t="s">
        <v>2097</v>
      </c>
      <c r="K1319" s="3" t="s">
        <v>9141</v>
      </c>
      <c r="L1319" s="3" t="s">
        <v>9152</v>
      </c>
      <c r="M1319" s="3"/>
      <c r="N1319" s="3" t="s">
        <v>9143</v>
      </c>
      <c r="O1319" s="3" t="s">
        <v>9151</v>
      </c>
      <c r="P1319" s="3" t="s">
        <v>9144</v>
      </c>
      <c r="Q1319" s="3" t="s">
        <v>9145</v>
      </c>
      <c r="R1319" s="3" t="s">
        <v>9146</v>
      </c>
      <c r="S1319" s="3" t="s">
        <v>9147</v>
      </c>
      <c r="T1319" s="3" t="s">
        <v>9148</v>
      </c>
      <c r="U1319" s="3" t="s">
        <v>9149</v>
      </c>
      <c r="V1319" s="3" t="s">
        <v>9150</v>
      </c>
    </row>
    <row r="1320" spans="1:22" x14ac:dyDescent="0.3">
      <c r="A1320" t="s">
        <v>2012</v>
      </c>
      <c r="B1320" t="s">
        <v>2097</v>
      </c>
      <c r="C1320" s="1" t="s">
        <v>2097</v>
      </c>
      <c r="D1320" s="1" t="s">
        <v>2097</v>
      </c>
      <c r="E1320" t="s">
        <v>2097</v>
      </c>
      <c r="F1320" t="s">
        <v>2097</v>
      </c>
      <c r="G1320" t="s">
        <v>2097</v>
      </c>
      <c r="H1320" s="2">
        <v>-7.5612946222957502</v>
      </c>
      <c r="I1320" s="2">
        <v>3.5168972811346498E-6</v>
      </c>
      <c r="J1320" s="2">
        <v>1.12184001937915E-3</v>
      </c>
      <c r="K1320" s="3" t="s">
        <v>4423</v>
      </c>
      <c r="L1320" s="3" t="s">
        <v>7678</v>
      </c>
      <c r="M1320" s="3"/>
      <c r="N1320" s="3"/>
      <c r="O1320" s="3"/>
      <c r="P1320" s="3" t="s">
        <v>4425</v>
      </c>
      <c r="Q1320" s="3" t="s">
        <v>7679</v>
      </c>
      <c r="R1320" s="3" t="s">
        <v>7680</v>
      </c>
      <c r="S1320" s="3" t="s">
        <v>5233</v>
      </c>
      <c r="T1320" s="3" t="s">
        <v>5234</v>
      </c>
      <c r="U1320" s="3" t="s">
        <v>7681</v>
      </c>
      <c r="V1320" s="3" t="s">
        <v>7682</v>
      </c>
    </row>
    <row r="1321" spans="1:22" hidden="1" x14ac:dyDescent="0.3">
      <c r="A1321" t="s">
        <v>709</v>
      </c>
      <c r="B1321">
        <v>7.2909872595526304</v>
      </c>
      <c r="C1321" s="1">
        <v>4.1619581730657802E-5</v>
      </c>
      <c r="D1321">
        <v>2.28369515272101E-3</v>
      </c>
      <c r="E1321" t="s">
        <v>2097</v>
      </c>
      <c r="F1321" t="s">
        <v>2097</v>
      </c>
      <c r="G1321" t="s">
        <v>2097</v>
      </c>
      <c r="H1321" t="s">
        <v>2097</v>
      </c>
      <c r="I1321" t="s">
        <v>2097</v>
      </c>
      <c r="J1321" t="s">
        <v>2097</v>
      </c>
      <c r="K1321" s="3"/>
      <c r="L1321" s="3" t="s">
        <v>3170</v>
      </c>
      <c r="M1321" s="3"/>
      <c r="N1321" s="3"/>
      <c r="O1321" s="3"/>
      <c r="P1321" s="3" t="s">
        <v>2288</v>
      </c>
      <c r="Q1321" s="3" t="s">
        <v>3171</v>
      </c>
      <c r="R1321" s="3" t="s">
        <v>3172</v>
      </c>
      <c r="S1321" s="3"/>
      <c r="T1321" s="3"/>
      <c r="U1321" s="3" t="s">
        <v>3173</v>
      </c>
      <c r="V1321" s="3" t="s">
        <v>3174</v>
      </c>
    </row>
    <row r="1322" spans="1:22" hidden="1" x14ac:dyDescent="0.3">
      <c r="A1322" t="s">
        <v>737</v>
      </c>
      <c r="B1322">
        <v>7.6762783671064696</v>
      </c>
      <c r="C1322" s="1">
        <v>3.5156318567450699E-5</v>
      </c>
      <c r="D1322">
        <v>1.9481118509637901E-3</v>
      </c>
      <c r="E1322" t="s">
        <v>2097</v>
      </c>
      <c r="F1322" t="s">
        <v>2097</v>
      </c>
      <c r="G1322" t="s">
        <v>2097</v>
      </c>
      <c r="H1322">
        <v>7.8853815231493902</v>
      </c>
      <c r="I1322" s="1">
        <v>1.7912880469974999E-5</v>
      </c>
      <c r="J1322">
        <v>5.0151696320693403E-3</v>
      </c>
      <c r="K1322" s="3" t="s">
        <v>8146</v>
      </c>
      <c r="L1322" s="3" t="s">
        <v>8147</v>
      </c>
      <c r="M1322" s="3"/>
      <c r="N1322" s="3"/>
      <c r="O1322" s="3"/>
      <c r="P1322" s="3" t="s">
        <v>8148</v>
      </c>
      <c r="Q1322" s="3" t="s">
        <v>8149</v>
      </c>
      <c r="R1322" s="3" t="s">
        <v>8150</v>
      </c>
      <c r="S1322" s="3"/>
      <c r="T1322" s="3"/>
      <c r="U1322" s="3"/>
      <c r="V1322" s="3"/>
    </row>
    <row r="1323" spans="1:22" hidden="1" x14ac:dyDescent="0.3">
      <c r="A1323" t="s">
        <v>600</v>
      </c>
      <c r="B1323">
        <v>6.28946269183482</v>
      </c>
      <c r="C1323" s="1">
        <v>5.45850549354096E-59</v>
      </c>
      <c r="D1323" s="1">
        <v>1.35113173480399E-55</v>
      </c>
      <c r="E1323">
        <v>6.91980239841903</v>
      </c>
      <c r="F1323" s="1">
        <v>4.2865245321404202E-47</v>
      </c>
      <c r="G1323" s="1">
        <v>7.3695248687183302E-44</v>
      </c>
      <c r="H1323" t="s">
        <v>2097</v>
      </c>
      <c r="I1323" t="s">
        <v>2097</v>
      </c>
      <c r="J1323" t="s">
        <v>2097</v>
      </c>
      <c r="K1323" s="3" t="s">
        <v>2518</v>
      </c>
      <c r="L1323" s="3" t="s">
        <v>7034</v>
      </c>
      <c r="M1323" s="3"/>
      <c r="N1323" s="3"/>
      <c r="O1323" s="3"/>
      <c r="P1323" s="3" t="s">
        <v>2521</v>
      </c>
      <c r="Q1323" s="3" t="s">
        <v>7035</v>
      </c>
      <c r="R1323" s="3" t="s">
        <v>7036</v>
      </c>
      <c r="S1323" s="3"/>
      <c r="T1323" s="3"/>
      <c r="U1323" s="3" t="s">
        <v>7037</v>
      </c>
      <c r="V1323" s="3" t="s">
        <v>3796</v>
      </c>
    </row>
    <row r="1324" spans="1:22" hidden="1" x14ac:dyDescent="0.3">
      <c r="A1324" t="s">
        <v>591</v>
      </c>
      <c r="B1324">
        <v>6.1995760074970203</v>
      </c>
      <c r="C1324" s="1">
        <v>2.7421587684986901E-5</v>
      </c>
      <c r="D1324">
        <v>1.5348854765132999E-3</v>
      </c>
      <c r="E1324">
        <v>6.9243801839121204</v>
      </c>
      <c r="F1324" s="1">
        <v>6.6859769577176596E-7</v>
      </c>
      <c r="G1324" s="1">
        <v>3.3467320269874501E-5</v>
      </c>
      <c r="H1324" t="s">
        <v>2097</v>
      </c>
      <c r="I1324" t="s">
        <v>2097</v>
      </c>
      <c r="J1324" t="s">
        <v>2097</v>
      </c>
      <c r="K1324" s="3"/>
      <c r="L1324" s="3" t="s">
        <v>4549</v>
      </c>
      <c r="M1324" s="3"/>
      <c r="N1324" s="3"/>
      <c r="O1324" s="3"/>
      <c r="P1324" s="3"/>
      <c r="Q1324" s="3"/>
      <c r="R1324" s="3"/>
      <c r="S1324" s="3"/>
      <c r="T1324" s="3"/>
      <c r="U1324" s="3" t="s">
        <v>4551</v>
      </c>
      <c r="V1324" s="3" t="s">
        <v>2176</v>
      </c>
    </row>
    <row r="1325" spans="1:22" hidden="1" x14ac:dyDescent="0.3">
      <c r="A1325" t="s">
        <v>1236</v>
      </c>
      <c r="B1325" t="s">
        <v>2097</v>
      </c>
      <c r="C1325" s="1" t="s">
        <v>2097</v>
      </c>
      <c r="D1325" s="1" t="s">
        <v>2097</v>
      </c>
      <c r="E1325">
        <v>-7.9224420030823604</v>
      </c>
      <c r="F1325" s="1">
        <v>1.6911598015541299E-7</v>
      </c>
      <c r="G1325" s="1">
        <v>9.1078124252373098E-6</v>
      </c>
      <c r="H1325">
        <v>7.8884035318474002</v>
      </c>
      <c r="I1325" s="1">
        <v>2.1098695425651901E-6</v>
      </c>
      <c r="J1325">
        <v>7.0712970741914705E-4</v>
      </c>
      <c r="K1325" s="3" t="s">
        <v>9732</v>
      </c>
      <c r="L1325" s="3" t="s">
        <v>9733</v>
      </c>
      <c r="M1325" s="3"/>
      <c r="N1325" s="3"/>
      <c r="O1325" s="3"/>
      <c r="P1325" s="3" t="s">
        <v>2288</v>
      </c>
      <c r="Q1325" s="3"/>
      <c r="R1325" s="3"/>
      <c r="S1325" s="3"/>
      <c r="T1325" s="3"/>
      <c r="U1325" s="3" t="s">
        <v>9734</v>
      </c>
      <c r="V1325" s="3" t="s">
        <v>9735</v>
      </c>
    </row>
    <row r="1326" spans="1:22" hidden="1" x14ac:dyDescent="0.3">
      <c r="A1326" t="s">
        <v>543</v>
      </c>
      <c r="B1326">
        <v>5.6081694874277099</v>
      </c>
      <c r="C1326" s="1">
        <v>2.8493707291671298E-7</v>
      </c>
      <c r="D1326" s="1">
        <v>2.0410564764958401E-5</v>
      </c>
      <c r="E1326">
        <v>6.9260000847854997</v>
      </c>
      <c r="F1326" s="1">
        <v>5.6649369172490702E-12</v>
      </c>
      <c r="G1326" s="1">
        <v>5.1678098000210897E-10</v>
      </c>
      <c r="H1326" t="s">
        <v>2097</v>
      </c>
      <c r="I1326" t="s">
        <v>2097</v>
      </c>
      <c r="J1326" t="s">
        <v>2097</v>
      </c>
      <c r="K1326" s="3" t="s">
        <v>2846</v>
      </c>
      <c r="L1326" s="3" t="s">
        <v>2847</v>
      </c>
      <c r="M1326" s="3"/>
      <c r="N1326" s="3"/>
      <c r="O1326" s="3"/>
      <c r="P1326" s="3" t="s">
        <v>4528</v>
      </c>
      <c r="Q1326" s="3" t="s">
        <v>4529</v>
      </c>
      <c r="R1326" s="3" t="s">
        <v>4530</v>
      </c>
      <c r="S1326" s="3"/>
      <c r="T1326" s="3"/>
      <c r="U1326" s="3" t="s">
        <v>2848</v>
      </c>
      <c r="V1326" s="3" t="s">
        <v>2849</v>
      </c>
    </row>
    <row r="1327" spans="1:22" hidden="1" x14ac:dyDescent="0.3">
      <c r="A1327" t="s">
        <v>1785</v>
      </c>
      <c r="B1327" t="s">
        <v>2097</v>
      </c>
      <c r="C1327" s="1" t="s">
        <v>2097</v>
      </c>
      <c r="D1327" s="1" t="s">
        <v>2097</v>
      </c>
      <c r="E1327">
        <v>6.9337463216558897</v>
      </c>
      <c r="F1327" s="1">
        <v>7.6841995355206804E-4</v>
      </c>
      <c r="G1327" s="1">
        <v>2.2898914615851598E-2</v>
      </c>
      <c r="H1327" t="s">
        <v>2097</v>
      </c>
      <c r="I1327" t="s">
        <v>2097</v>
      </c>
      <c r="J1327" t="s">
        <v>2097</v>
      </c>
      <c r="K1327" s="3" t="s">
        <v>6084</v>
      </c>
      <c r="L1327" s="3" t="s">
        <v>7520</v>
      </c>
      <c r="M1327" s="3" t="s">
        <v>3972</v>
      </c>
      <c r="N1327" s="3" t="s">
        <v>3973</v>
      </c>
      <c r="O1327" s="3"/>
      <c r="P1327" s="3" t="s">
        <v>3974</v>
      </c>
      <c r="Q1327" s="3"/>
      <c r="R1327" s="3"/>
      <c r="S1327" s="3"/>
      <c r="T1327" s="3"/>
      <c r="U1327" s="3"/>
      <c r="V1327" s="3"/>
    </row>
    <row r="1328" spans="1:22" hidden="1" x14ac:dyDescent="0.3">
      <c r="A1328" t="s">
        <v>607</v>
      </c>
      <c r="B1328">
        <v>6.3651687332066302</v>
      </c>
      <c r="C1328" s="1">
        <v>1.10586703627451E-13</v>
      </c>
      <c r="D1328" s="1">
        <v>1.7917056654985799E-11</v>
      </c>
      <c r="E1328">
        <v>6.94654917304078</v>
      </c>
      <c r="F1328" s="1">
        <v>1.8102412960675399E-18</v>
      </c>
      <c r="G1328" s="1">
        <v>3.4433100397539998E-16</v>
      </c>
      <c r="H1328" t="s">
        <v>2097</v>
      </c>
      <c r="I1328" t="s">
        <v>2097</v>
      </c>
      <c r="J1328" t="s">
        <v>2097</v>
      </c>
      <c r="K1328" s="3" t="s">
        <v>2855</v>
      </c>
      <c r="L1328" s="3" t="s">
        <v>2850</v>
      </c>
      <c r="M1328" s="3"/>
      <c r="N1328" s="3"/>
      <c r="O1328" s="3"/>
      <c r="P1328" s="3" t="s">
        <v>2856</v>
      </c>
      <c r="Q1328" s="3" t="s">
        <v>2857</v>
      </c>
      <c r="R1328" s="3" t="s">
        <v>2858</v>
      </c>
      <c r="S1328" s="3"/>
      <c r="T1328" s="3"/>
      <c r="U1328" s="3" t="s">
        <v>2859</v>
      </c>
      <c r="V1328" s="3" t="s">
        <v>2176</v>
      </c>
    </row>
    <row r="1329" spans="1:22" hidden="1" x14ac:dyDescent="0.3">
      <c r="A1329" t="s">
        <v>1786</v>
      </c>
      <c r="B1329" t="s">
        <v>2097</v>
      </c>
      <c r="C1329" s="1" t="s">
        <v>2097</v>
      </c>
      <c r="D1329" s="1" t="s">
        <v>2097</v>
      </c>
      <c r="E1329">
        <v>6.9555326558929096</v>
      </c>
      <c r="F1329" s="1">
        <v>1.21005759694466E-5</v>
      </c>
      <c r="G1329" s="1">
        <v>5.1612189488002102E-4</v>
      </c>
      <c r="H1329" t="s">
        <v>2097</v>
      </c>
      <c r="I1329" t="s">
        <v>2097</v>
      </c>
      <c r="J1329" t="s">
        <v>2097</v>
      </c>
      <c r="K1329" s="3" t="s">
        <v>2887</v>
      </c>
      <c r="L1329" s="3" t="s">
        <v>8368</v>
      </c>
      <c r="M1329" s="3"/>
      <c r="N1329" s="3"/>
      <c r="O1329" s="3"/>
      <c r="P1329" s="3"/>
      <c r="Q1329" s="3"/>
      <c r="R1329" s="3"/>
      <c r="S1329" s="3"/>
      <c r="T1329" s="3"/>
      <c r="U1329" s="3" t="s">
        <v>9268</v>
      </c>
      <c r="V1329" s="3" t="s">
        <v>6594</v>
      </c>
    </row>
    <row r="1330" spans="1:22" hidden="1" x14ac:dyDescent="0.3">
      <c r="A1330" t="s">
        <v>1787</v>
      </c>
      <c r="B1330" t="s">
        <v>2097</v>
      </c>
      <c r="C1330" s="1" t="s">
        <v>2097</v>
      </c>
      <c r="D1330" s="1" t="s">
        <v>2097</v>
      </c>
      <c r="E1330">
        <v>6.9577000332037704</v>
      </c>
      <c r="F1330" s="1">
        <v>1.07910987986163E-4</v>
      </c>
      <c r="G1330" s="1">
        <v>3.8404627093801698E-3</v>
      </c>
      <c r="H1330" t="s">
        <v>2097</v>
      </c>
      <c r="I1330" t="s">
        <v>2097</v>
      </c>
      <c r="J1330" t="s">
        <v>2097</v>
      </c>
      <c r="K1330" s="3" t="s">
        <v>8026</v>
      </c>
      <c r="L1330" s="3" t="s">
        <v>8027</v>
      </c>
      <c r="M1330" s="3" t="s">
        <v>8028</v>
      </c>
      <c r="N1330" s="3" t="s">
        <v>8029</v>
      </c>
      <c r="O1330" s="3" t="s">
        <v>8030</v>
      </c>
      <c r="P1330" s="3" t="s">
        <v>8031</v>
      </c>
      <c r="Q1330" s="3" t="s">
        <v>8032</v>
      </c>
      <c r="R1330" s="3" t="s">
        <v>8033</v>
      </c>
      <c r="S1330" s="3" t="s">
        <v>8034</v>
      </c>
      <c r="T1330" s="3" t="s">
        <v>8035</v>
      </c>
      <c r="U1330" s="3" t="s">
        <v>8036</v>
      </c>
      <c r="V1330" s="3" t="s">
        <v>8037</v>
      </c>
    </row>
    <row r="1331" spans="1:22" hidden="1" x14ac:dyDescent="0.3">
      <c r="A1331" t="s">
        <v>580</v>
      </c>
      <c r="B1331">
        <v>6.0862303418095802</v>
      </c>
      <c r="C1331">
        <v>9.5503415613671099E-4</v>
      </c>
      <c r="D1331">
        <v>3.9109877598043401E-2</v>
      </c>
      <c r="E1331">
        <v>6.9715282598972603</v>
      </c>
      <c r="F1331" s="1">
        <v>5.2256161056524402E-5</v>
      </c>
      <c r="G1331">
        <v>1.9711817714992701E-3</v>
      </c>
      <c r="H1331" t="s">
        <v>2097</v>
      </c>
      <c r="I1331" t="s">
        <v>2097</v>
      </c>
      <c r="J1331" t="s">
        <v>2097</v>
      </c>
      <c r="K1331" s="3" t="s">
        <v>3440</v>
      </c>
      <c r="L1331" s="3" t="s">
        <v>7667</v>
      </c>
      <c r="M1331" s="3" t="s">
        <v>2197</v>
      </c>
      <c r="N1331" s="3" t="s">
        <v>2198</v>
      </c>
      <c r="O1331" s="3"/>
      <c r="P1331" s="3" t="s">
        <v>3079</v>
      </c>
      <c r="Q1331" s="3"/>
      <c r="R1331" s="3"/>
      <c r="S1331" s="3" t="s">
        <v>2804</v>
      </c>
      <c r="T1331" s="3" t="s">
        <v>2805</v>
      </c>
      <c r="U1331" s="3" t="s">
        <v>7668</v>
      </c>
      <c r="V1331" s="3" t="s">
        <v>7669</v>
      </c>
    </row>
    <row r="1332" spans="1:22" hidden="1" x14ac:dyDescent="0.3">
      <c r="A1332" t="s">
        <v>648</v>
      </c>
      <c r="B1332">
        <v>6.8435964275127397</v>
      </c>
      <c r="C1332">
        <v>8.4412493190673605E-4</v>
      </c>
      <c r="D1332">
        <v>3.5149519944957602E-2</v>
      </c>
      <c r="E1332">
        <v>6.9875061429454002</v>
      </c>
      <c r="F1332">
        <v>8.5818113437592203E-4</v>
      </c>
      <c r="G1332">
        <v>2.5191966649158501E-2</v>
      </c>
      <c r="H1332" t="s">
        <v>2097</v>
      </c>
      <c r="I1332" t="s">
        <v>2097</v>
      </c>
      <c r="J1332" t="s">
        <v>2097</v>
      </c>
      <c r="K1332" s="3" t="s">
        <v>3126</v>
      </c>
      <c r="L1332" s="3" t="s">
        <v>3127</v>
      </c>
      <c r="M1332" s="3" t="s">
        <v>2197</v>
      </c>
      <c r="N1332" s="3" t="s">
        <v>2198</v>
      </c>
      <c r="O1332" s="3"/>
      <c r="P1332" s="3" t="s">
        <v>2843</v>
      </c>
      <c r="Q1332" s="3" t="s">
        <v>3128</v>
      </c>
      <c r="R1332" s="3" t="s">
        <v>3129</v>
      </c>
      <c r="S1332" s="3" t="s">
        <v>2844</v>
      </c>
      <c r="T1332" s="3" t="s">
        <v>2845</v>
      </c>
      <c r="U1332" s="3" t="s">
        <v>3130</v>
      </c>
      <c r="V1332" s="3" t="s">
        <v>3131</v>
      </c>
    </row>
    <row r="1333" spans="1:22" hidden="1" x14ac:dyDescent="0.3">
      <c r="A1333" t="s">
        <v>1788</v>
      </c>
      <c r="B1333" t="s">
        <v>2097</v>
      </c>
      <c r="C1333" s="1" t="s">
        <v>2097</v>
      </c>
      <c r="D1333" s="1" t="s">
        <v>2097</v>
      </c>
      <c r="E1333">
        <v>7.0110855286215399</v>
      </c>
      <c r="F1333" s="1">
        <v>1.08536638421053E-5</v>
      </c>
      <c r="G1333" s="1">
        <v>4.6694780918393503E-4</v>
      </c>
      <c r="H1333" t="s">
        <v>2097</v>
      </c>
      <c r="I1333" t="s">
        <v>2097</v>
      </c>
      <c r="J1333" t="s">
        <v>2097</v>
      </c>
      <c r="K1333" s="3" t="s">
        <v>2752</v>
      </c>
      <c r="L1333" s="3" t="s">
        <v>2753</v>
      </c>
      <c r="M1333" s="3"/>
      <c r="N1333" s="3" t="s">
        <v>2754</v>
      </c>
      <c r="O1333" s="3" t="s">
        <v>2758</v>
      </c>
      <c r="P1333" s="3" t="s">
        <v>2755</v>
      </c>
      <c r="Q1333" s="3"/>
      <c r="R1333" s="3"/>
      <c r="S1333" s="3" t="s">
        <v>2756</v>
      </c>
      <c r="T1333" s="3" t="s">
        <v>2757</v>
      </c>
      <c r="U1333" s="3"/>
      <c r="V1333" s="3"/>
    </row>
    <row r="1334" spans="1:22" hidden="1" x14ac:dyDescent="0.3">
      <c r="A1334" t="s">
        <v>715</v>
      </c>
      <c r="B1334">
        <v>7.3147850901875504</v>
      </c>
      <c r="C1334">
        <v>1.2986184163311999E-4</v>
      </c>
      <c r="D1334">
        <v>6.5231052468587196E-3</v>
      </c>
      <c r="E1334" t="s">
        <v>2097</v>
      </c>
      <c r="F1334" t="s">
        <v>2097</v>
      </c>
      <c r="G1334" t="s">
        <v>2097</v>
      </c>
      <c r="H1334" t="s">
        <v>2097</v>
      </c>
      <c r="I1334" t="s">
        <v>2097</v>
      </c>
      <c r="J1334" t="s">
        <v>2097</v>
      </c>
      <c r="K1334" s="3"/>
      <c r="L1334" s="3"/>
      <c r="M1334" s="3"/>
      <c r="N1334" s="3"/>
      <c r="O1334" s="3"/>
      <c r="P1334" s="3"/>
      <c r="Q1334" s="3"/>
      <c r="R1334" s="3"/>
      <c r="S1334" s="3"/>
      <c r="T1334" s="3"/>
      <c r="U1334" s="3"/>
      <c r="V1334" s="3"/>
    </row>
    <row r="1335" spans="1:22" hidden="1" x14ac:dyDescent="0.3">
      <c r="A1335" t="s">
        <v>1789</v>
      </c>
      <c r="B1335" t="s">
        <v>2097</v>
      </c>
      <c r="C1335" s="1" t="s">
        <v>2097</v>
      </c>
      <c r="D1335" s="1" t="s">
        <v>2097</v>
      </c>
      <c r="E1335">
        <v>7.0273594785760602</v>
      </c>
      <c r="F1335" s="1">
        <v>9.3819225312739597E-6</v>
      </c>
      <c r="G1335" s="1">
        <v>4.0636815615111E-4</v>
      </c>
      <c r="H1335" t="s">
        <v>2097</v>
      </c>
      <c r="I1335" t="s">
        <v>2097</v>
      </c>
      <c r="J1335" t="s">
        <v>2097</v>
      </c>
      <c r="K1335" s="3" t="s">
        <v>6916</v>
      </c>
      <c r="L1335" s="3" t="s">
        <v>6917</v>
      </c>
      <c r="M1335" s="3"/>
      <c r="N1335" s="3"/>
      <c r="O1335" s="3" t="s">
        <v>6918</v>
      </c>
      <c r="P1335" s="3" t="s">
        <v>6919</v>
      </c>
      <c r="Q1335" s="3" t="s">
        <v>6920</v>
      </c>
      <c r="R1335" s="3" t="s">
        <v>6921</v>
      </c>
      <c r="S1335" s="3"/>
      <c r="T1335" s="3"/>
      <c r="U1335" s="3" t="s">
        <v>6922</v>
      </c>
      <c r="V1335" s="3" t="s">
        <v>6923</v>
      </c>
    </row>
    <row r="1336" spans="1:22" hidden="1" x14ac:dyDescent="0.3">
      <c r="A1336" t="s">
        <v>1790</v>
      </c>
      <c r="B1336" t="s">
        <v>2097</v>
      </c>
      <c r="C1336" s="1" t="s">
        <v>2097</v>
      </c>
      <c r="D1336" s="1" t="s">
        <v>2097</v>
      </c>
      <c r="E1336">
        <v>7.0274397682370804</v>
      </c>
      <c r="F1336" s="1">
        <v>7.20230447279739E-5</v>
      </c>
      <c r="G1336" s="1">
        <v>2.64321026218426E-3</v>
      </c>
      <c r="H1336" t="s">
        <v>2097</v>
      </c>
      <c r="I1336" t="s">
        <v>2097</v>
      </c>
      <c r="J1336" t="s">
        <v>2097</v>
      </c>
      <c r="K1336" s="3" t="s">
        <v>3080</v>
      </c>
      <c r="L1336" s="3" t="s">
        <v>6849</v>
      </c>
      <c r="M1336" s="3" t="s">
        <v>6850</v>
      </c>
      <c r="N1336" s="3" t="s">
        <v>3082</v>
      </c>
      <c r="O1336" s="3"/>
      <c r="P1336" s="3" t="s">
        <v>3083</v>
      </c>
      <c r="Q1336" s="3"/>
      <c r="R1336" s="3"/>
      <c r="S1336" s="3" t="s">
        <v>3084</v>
      </c>
      <c r="T1336" s="3" t="s">
        <v>3085</v>
      </c>
      <c r="U1336" s="3" t="s">
        <v>6851</v>
      </c>
      <c r="V1336" s="3" t="s">
        <v>3786</v>
      </c>
    </row>
    <row r="1337" spans="1:22" hidden="1" x14ac:dyDescent="0.3">
      <c r="A1337" t="s">
        <v>1791</v>
      </c>
      <c r="B1337" t="s">
        <v>2097</v>
      </c>
      <c r="C1337" s="1" t="s">
        <v>2097</v>
      </c>
      <c r="D1337" s="1" t="s">
        <v>2097</v>
      </c>
      <c r="E1337">
        <v>7.0287924485647597</v>
      </c>
      <c r="F1337" s="1">
        <v>1.14386961158084E-5</v>
      </c>
      <c r="G1337" s="1">
        <v>4.8929159461878898E-4</v>
      </c>
      <c r="H1337" t="s">
        <v>2097</v>
      </c>
      <c r="I1337" t="s">
        <v>2097</v>
      </c>
      <c r="J1337" t="s">
        <v>2097</v>
      </c>
      <c r="K1337" s="3" t="s">
        <v>6576</v>
      </c>
      <c r="L1337" s="3" t="s">
        <v>6577</v>
      </c>
      <c r="M1337" s="3" t="s">
        <v>6578</v>
      </c>
      <c r="N1337" s="3" t="s">
        <v>6579</v>
      </c>
      <c r="O1337" s="3"/>
      <c r="P1337" s="3"/>
      <c r="Q1337" s="3" t="s">
        <v>6580</v>
      </c>
      <c r="R1337" s="3" t="s">
        <v>6581</v>
      </c>
      <c r="S1337" s="3" t="s">
        <v>6582</v>
      </c>
      <c r="T1337" s="3" t="s">
        <v>6583</v>
      </c>
      <c r="U1337" s="3"/>
      <c r="V1337" s="3"/>
    </row>
    <row r="1338" spans="1:22" hidden="1" x14ac:dyDescent="0.3">
      <c r="A1338" t="s">
        <v>1792</v>
      </c>
      <c r="B1338" t="s">
        <v>2097</v>
      </c>
      <c r="C1338" s="1" t="s">
        <v>2097</v>
      </c>
      <c r="D1338" s="1" t="s">
        <v>2097</v>
      </c>
      <c r="E1338">
        <v>7.0436198700780697</v>
      </c>
      <c r="F1338" s="1">
        <v>4.9503413794317798E-5</v>
      </c>
      <c r="G1338" s="1">
        <v>1.8784402348098501E-3</v>
      </c>
      <c r="H1338" t="s">
        <v>2097</v>
      </c>
      <c r="I1338" t="s">
        <v>2097</v>
      </c>
      <c r="J1338" t="s">
        <v>2097</v>
      </c>
      <c r="K1338" s="3" t="s">
        <v>2712</v>
      </c>
      <c r="L1338" s="3" t="s">
        <v>9269</v>
      </c>
      <c r="M1338" s="3" t="s">
        <v>5690</v>
      </c>
      <c r="N1338" s="3"/>
      <c r="O1338" s="3"/>
      <c r="P1338" s="3" t="s">
        <v>2715</v>
      </c>
      <c r="Q1338" s="3" t="s">
        <v>9270</v>
      </c>
      <c r="R1338" s="3" t="s">
        <v>9271</v>
      </c>
      <c r="S1338" s="3"/>
      <c r="T1338" s="3"/>
      <c r="U1338" s="3" t="s">
        <v>9272</v>
      </c>
      <c r="V1338" s="3" t="s">
        <v>9273</v>
      </c>
    </row>
    <row r="1339" spans="1:22" hidden="1" x14ac:dyDescent="0.3">
      <c r="A1339" t="s">
        <v>746</v>
      </c>
      <c r="B1339">
        <v>7.7459737541526197</v>
      </c>
      <c r="C1339">
        <v>2.28517015477979E-4</v>
      </c>
      <c r="D1339">
        <v>1.0831463430448199E-2</v>
      </c>
      <c r="E1339" t="s">
        <v>2097</v>
      </c>
      <c r="F1339" t="s">
        <v>2097</v>
      </c>
      <c r="G1339" t="s">
        <v>2097</v>
      </c>
      <c r="H1339">
        <v>7.9534601546795596</v>
      </c>
      <c r="I1339">
        <v>1.2462905940374699E-4</v>
      </c>
      <c r="J1339">
        <v>2.9196264752971601E-2</v>
      </c>
      <c r="K1339" s="3" t="s">
        <v>7608</v>
      </c>
      <c r="L1339" s="3" t="s">
        <v>7609</v>
      </c>
      <c r="M1339" s="3" t="s">
        <v>3416</v>
      </c>
      <c r="N1339" s="3" t="s">
        <v>7610</v>
      </c>
      <c r="O1339" s="3"/>
      <c r="P1339" s="3" t="s">
        <v>7611</v>
      </c>
      <c r="Q1339" s="3" t="s">
        <v>7612</v>
      </c>
      <c r="R1339" s="3" t="s">
        <v>7613</v>
      </c>
      <c r="S1339" s="3" t="s">
        <v>7614</v>
      </c>
      <c r="T1339" s="3" t="s">
        <v>7615</v>
      </c>
      <c r="U1339" s="3" t="s">
        <v>7616</v>
      </c>
      <c r="V1339" s="3" t="s">
        <v>7617</v>
      </c>
    </row>
    <row r="1340" spans="1:22" hidden="1" x14ac:dyDescent="0.3">
      <c r="A1340" t="s">
        <v>1793</v>
      </c>
      <c r="B1340" t="s">
        <v>2097</v>
      </c>
      <c r="C1340" s="1" t="s">
        <v>2097</v>
      </c>
      <c r="D1340" s="1" t="s">
        <v>2097</v>
      </c>
      <c r="E1340">
        <v>7.0470418474896803</v>
      </c>
      <c r="F1340" s="1">
        <v>6.0699053528886099E-5</v>
      </c>
      <c r="G1340" s="1">
        <v>2.26103974395101E-3</v>
      </c>
      <c r="H1340" t="s">
        <v>2097</v>
      </c>
      <c r="I1340" t="s">
        <v>2097</v>
      </c>
      <c r="J1340" t="s">
        <v>2097</v>
      </c>
      <c r="K1340" s="3" t="s">
        <v>2195</v>
      </c>
      <c r="L1340" s="3" t="s">
        <v>6986</v>
      </c>
      <c r="M1340" s="3" t="s">
        <v>2197</v>
      </c>
      <c r="N1340" s="3" t="s">
        <v>6987</v>
      </c>
      <c r="O1340" s="3" t="s">
        <v>6988</v>
      </c>
      <c r="P1340" s="3" t="s">
        <v>2199</v>
      </c>
      <c r="Q1340" s="3" t="s">
        <v>6989</v>
      </c>
      <c r="R1340" s="3" t="s">
        <v>6990</v>
      </c>
      <c r="S1340" s="3" t="s">
        <v>6991</v>
      </c>
      <c r="T1340" s="3" t="s">
        <v>6992</v>
      </c>
      <c r="U1340" s="3" t="s">
        <v>6993</v>
      </c>
      <c r="V1340" s="3" t="s">
        <v>6994</v>
      </c>
    </row>
    <row r="1341" spans="1:22" hidden="1" x14ac:dyDescent="0.3">
      <c r="A1341" t="s">
        <v>718</v>
      </c>
      <c r="B1341">
        <v>7.35188270636234</v>
      </c>
      <c r="C1341" s="1">
        <v>2.2047984242550001E-5</v>
      </c>
      <c r="D1341">
        <v>1.2482184725880799E-3</v>
      </c>
      <c r="E1341" t="s">
        <v>2097</v>
      </c>
      <c r="F1341" t="s">
        <v>2097</v>
      </c>
      <c r="G1341" t="s">
        <v>2097</v>
      </c>
      <c r="H1341" t="s">
        <v>2097</v>
      </c>
      <c r="I1341" t="s">
        <v>2097</v>
      </c>
      <c r="J1341" t="s">
        <v>2097</v>
      </c>
      <c r="K1341" s="3" t="s">
        <v>2739</v>
      </c>
      <c r="L1341" s="3" t="s">
        <v>2740</v>
      </c>
      <c r="M1341" s="3" t="s">
        <v>2197</v>
      </c>
      <c r="N1341" s="3" t="s">
        <v>2198</v>
      </c>
      <c r="O1341" s="3"/>
      <c r="P1341" s="3" t="s">
        <v>2199</v>
      </c>
      <c r="Q1341" s="3"/>
      <c r="R1341" s="3"/>
      <c r="S1341" s="3" t="s">
        <v>2741</v>
      </c>
      <c r="T1341" s="3" t="s">
        <v>2742</v>
      </c>
      <c r="U1341" s="3" t="s">
        <v>2743</v>
      </c>
      <c r="V1341" s="3" t="s">
        <v>2744</v>
      </c>
    </row>
    <row r="1342" spans="1:22" hidden="1" x14ac:dyDescent="0.3">
      <c r="A1342" t="s">
        <v>719</v>
      </c>
      <c r="B1342">
        <v>7.4517250374640698</v>
      </c>
      <c r="C1342" s="1">
        <v>1.6385410569807201E-6</v>
      </c>
      <c r="D1342">
        <v>1.07518699254457E-4</v>
      </c>
      <c r="E1342" t="s">
        <v>2097</v>
      </c>
      <c r="F1342" t="s">
        <v>2097</v>
      </c>
      <c r="G1342" t="s">
        <v>2097</v>
      </c>
      <c r="H1342" t="s">
        <v>2097</v>
      </c>
      <c r="I1342" t="s">
        <v>2097</v>
      </c>
      <c r="J1342" t="s">
        <v>2097</v>
      </c>
      <c r="K1342" s="3" t="s">
        <v>2752</v>
      </c>
      <c r="L1342" s="3" t="s">
        <v>2753</v>
      </c>
      <c r="M1342" s="3"/>
      <c r="N1342" s="3" t="s">
        <v>2754</v>
      </c>
      <c r="O1342" s="3"/>
      <c r="P1342" s="3" t="s">
        <v>2755</v>
      </c>
      <c r="Q1342" s="3"/>
      <c r="R1342" s="3"/>
      <c r="S1342" s="3" t="s">
        <v>2756</v>
      </c>
      <c r="T1342" s="3" t="s">
        <v>2757</v>
      </c>
      <c r="U1342" s="3"/>
      <c r="V1342" s="3"/>
    </row>
    <row r="1343" spans="1:22" hidden="1" x14ac:dyDescent="0.3">
      <c r="A1343" t="s">
        <v>665</v>
      </c>
      <c r="B1343">
        <v>6.9442203455755402</v>
      </c>
      <c r="C1343" s="1">
        <v>1.61035399176231E-18</v>
      </c>
      <c r="D1343" s="1">
        <v>5.0886044044659503E-16</v>
      </c>
      <c r="E1343">
        <v>7.0535862633992199</v>
      </c>
      <c r="F1343" s="1">
        <v>1.6877405390820401E-14</v>
      </c>
      <c r="G1343" s="1">
        <v>2.1132213472539798E-12</v>
      </c>
      <c r="H1343" t="s">
        <v>2097</v>
      </c>
      <c r="I1343" t="s">
        <v>2097</v>
      </c>
      <c r="J1343" t="s">
        <v>2097</v>
      </c>
      <c r="K1343" s="3" t="s">
        <v>2661</v>
      </c>
      <c r="L1343" s="3" t="s">
        <v>8714</v>
      </c>
      <c r="M1343" s="3" t="s">
        <v>4135</v>
      </c>
      <c r="N1343" s="3" t="s">
        <v>4644</v>
      </c>
      <c r="O1343" s="3"/>
      <c r="P1343" s="3"/>
      <c r="Q1343" s="3"/>
      <c r="R1343" s="3"/>
      <c r="S1343" s="3"/>
      <c r="T1343" s="3"/>
      <c r="U1343" s="3" t="s">
        <v>8715</v>
      </c>
      <c r="V1343" s="3" t="s">
        <v>8097</v>
      </c>
    </row>
    <row r="1344" spans="1:22" hidden="1" x14ac:dyDescent="0.3">
      <c r="A1344" t="s">
        <v>515</v>
      </c>
      <c r="B1344">
        <v>5.3765177034235601</v>
      </c>
      <c r="C1344" s="1">
        <v>1.07575927474445E-5</v>
      </c>
      <c r="D1344">
        <v>6.3232789559682296E-4</v>
      </c>
      <c r="E1344">
        <v>7.0561260571535804</v>
      </c>
      <c r="F1344" s="1">
        <v>2.5971927621748999E-9</v>
      </c>
      <c r="G1344" s="1">
        <v>1.7670398244934201E-7</v>
      </c>
      <c r="H1344" t="s">
        <v>2097</v>
      </c>
      <c r="I1344" t="s">
        <v>2097</v>
      </c>
      <c r="J1344" t="s">
        <v>2097</v>
      </c>
      <c r="K1344" s="3" t="s">
        <v>5002</v>
      </c>
      <c r="L1344" s="3" t="s">
        <v>5003</v>
      </c>
      <c r="M1344" s="3" t="s">
        <v>4296</v>
      </c>
      <c r="N1344" s="3"/>
      <c r="O1344" s="3"/>
      <c r="P1344" s="3" t="s">
        <v>3183</v>
      </c>
      <c r="Q1344" s="3"/>
      <c r="R1344" s="3"/>
      <c r="S1344" s="3"/>
      <c r="T1344" s="3"/>
      <c r="U1344" s="3"/>
      <c r="V1344" s="3"/>
    </row>
    <row r="1345" spans="1:22" hidden="1" x14ac:dyDescent="0.3">
      <c r="A1345" t="s">
        <v>587</v>
      </c>
      <c r="B1345">
        <v>6.1517812349262604</v>
      </c>
      <c r="C1345">
        <v>1.0489218893267301E-3</v>
      </c>
      <c r="D1345">
        <v>4.2408997077089498E-2</v>
      </c>
      <c r="E1345">
        <v>7.0797377591714801</v>
      </c>
      <c r="F1345" s="1">
        <v>8.9836316699259606E-6</v>
      </c>
      <c r="G1345">
        <v>3.8949402099485E-4</v>
      </c>
      <c r="H1345" t="s">
        <v>2097</v>
      </c>
      <c r="I1345" t="s">
        <v>2097</v>
      </c>
      <c r="J1345" t="s">
        <v>2097</v>
      </c>
      <c r="K1345" s="3" t="s">
        <v>3847</v>
      </c>
      <c r="L1345" s="3" t="s">
        <v>3848</v>
      </c>
      <c r="M1345" s="3"/>
      <c r="N1345" s="3"/>
      <c r="O1345" s="3"/>
      <c r="P1345" s="3"/>
      <c r="Q1345" s="3"/>
      <c r="R1345" s="3"/>
      <c r="S1345" s="3"/>
      <c r="T1345" s="3"/>
      <c r="U1345" s="3"/>
      <c r="V1345" s="3"/>
    </row>
    <row r="1346" spans="1:22" hidden="1" x14ac:dyDescent="0.3">
      <c r="A1346" t="s">
        <v>573</v>
      </c>
      <c r="B1346">
        <v>5.99121079447327</v>
      </c>
      <c r="C1346">
        <v>1.4823269961438499E-4</v>
      </c>
      <c r="D1346">
        <v>7.3301974820410001E-3</v>
      </c>
      <c r="E1346">
        <v>7.0805832604802896</v>
      </c>
      <c r="F1346" s="1">
        <v>1.8732053194143799E-9</v>
      </c>
      <c r="G1346" s="1">
        <v>1.2921647805219599E-7</v>
      </c>
      <c r="H1346" t="s">
        <v>2097</v>
      </c>
      <c r="I1346" t="s">
        <v>2097</v>
      </c>
      <c r="J1346" t="s">
        <v>2097</v>
      </c>
      <c r="K1346" s="3" t="s">
        <v>7005</v>
      </c>
      <c r="L1346" s="3" t="s">
        <v>7006</v>
      </c>
      <c r="M1346" s="3"/>
      <c r="N1346" s="3" t="s">
        <v>7007</v>
      </c>
      <c r="O1346" s="3"/>
      <c r="P1346" s="3" t="s">
        <v>7008</v>
      </c>
      <c r="Q1346" s="3"/>
      <c r="R1346" s="3"/>
      <c r="S1346" s="3"/>
      <c r="T1346" s="3"/>
      <c r="U1346" s="3"/>
      <c r="V1346" s="3"/>
    </row>
    <row r="1347" spans="1:22" hidden="1" x14ac:dyDescent="0.3">
      <c r="A1347" t="s">
        <v>1794</v>
      </c>
      <c r="B1347" t="s">
        <v>2097</v>
      </c>
      <c r="C1347" s="1" t="s">
        <v>2097</v>
      </c>
      <c r="D1347" s="1" t="s">
        <v>2097</v>
      </c>
      <c r="E1347">
        <v>7.0810266608533201</v>
      </c>
      <c r="F1347" s="1">
        <v>1.3228812360097299E-3</v>
      </c>
      <c r="G1347" s="1">
        <v>3.6660130966915699E-2</v>
      </c>
      <c r="H1347" t="s">
        <v>2097</v>
      </c>
      <c r="I1347" t="s">
        <v>2097</v>
      </c>
      <c r="J1347" t="s">
        <v>2097</v>
      </c>
      <c r="K1347" s="3" t="s">
        <v>5748</v>
      </c>
      <c r="L1347" s="3" t="s">
        <v>5749</v>
      </c>
      <c r="M1347" s="3" t="s">
        <v>2817</v>
      </c>
      <c r="N1347" s="3"/>
      <c r="O1347" s="3" t="s">
        <v>5750</v>
      </c>
      <c r="P1347" s="3" t="s">
        <v>2819</v>
      </c>
      <c r="Q1347" s="3" t="s">
        <v>5751</v>
      </c>
      <c r="R1347" s="3" t="s">
        <v>5752</v>
      </c>
      <c r="S1347" s="3" t="s">
        <v>5753</v>
      </c>
      <c r="T1347" s="3" t="s">
        <v>2823</v>
      </c>
      <c r="U1347" s="3" t="s">
        <v>5754</v>
      </c>
      <c r="V1347" s="3" t="s">
        <v>5755</v>
      </c>
    </row>
    <row r="1348" spans="1:22" x14ac:dyDescent="0.3">
      <c r="A1348" t="s">
        <v>2011</v>
      </c>
      <c r="B1348" t="s">
        <v>2097</v>
      </c>
      <c r="C1348" s="1" t="s">
        <v>2097</v>
      </c>
      <c r="D1348" s="1" t="s">
        <v>2097</v>
      </c>
      <c r="E1348" t="s">
        <v>2097</v>
      </c>
      <c r="F1348" t="s">
        <v>2097</v>
      </c>
      <c r="G1348" t="s">
        <v>2097</v>
      </c>
      <c r="H1348" s="2">
        <v>-7.5701131771078103</v>
      </c>
      <c r="I1348" s="2">
        <v>1.3124148189327401E-6</v>
      </c>
      <c r="J1348" s="2">
        <v>4.5491694575069898E-4</v>
      </c>
      <c r="K1348" s="3" t="s">
        <v>5206</v>
      </c>
      <c r="L1348" s="3" t="s">
        <v>5207</v>
      </c>
      <c r="M1348" s="3" t="s">
        <v>5208</v>
      </c>
      <c r="N1348" s="3"/>
      <c r="O1348" s="3"/>
      <c r="P1348" s="3" t="s">
        <v>5209</v>
      </c>
      <c r="Q1348" s="3" t="s">
        <v>5210</v>
      </c>
      <c r="R1348" s="3" t="s">
        <v>5211</v>
      </c>
      <c r="S1348" s="3"/>
      <c r="T1348" s="3"/>
      <c r="U1348" s="3" t="s">
        <v>5212</v>
      </c>
      <c r="V1348" s="3" t="s">
        <v>5213</v>
      </c>
    </row>
    <row r="1349" spans="1:22" hidden="1" x14ac:dyDescent="0.3">
      <c r="A1349" t="s">
        <v>557</v>
      </c>
      <c r="B1349">
        <v>5.7617654131471898</v>
      </c>
      <c r="C1349" s="1">
        <v>1.39902073459073E-5</v>
      </c>
      <c r="D1349">
        <v>8.1057696787633097E-4</v>
      </c>
      <c r="E1349">
        <v>7.0820557779518296</v>
      </c>
      <c r="F1349" s="1">
        <v>6.8334570021355697E-7</v>
      </c>
      <c r="G1349" s="1">
        <v>3.4053013154454801E-5</v>
      </c>
      <c r="H1349" t="s">
        <v>2097</v>
      </c>
      <c r="I1349" t="s">
        <v>2097</v>
      </c>
      <c r="J1349" t="s">
        <v>2097</v>
      </c>
      <c r="K1349" s="3" t="s">
        <v>4642</v>
      </c>
      <c r="L1349" s="3" t="s">
        <v>8499</v>
      </c>
      <c r="M1349" s="3" t="s">
        <v>4135</v>
      </c>
      <c r="N1349" s="3" t="s">
        <v>4644</v>
      </c>
      <c r="O1349" s="3"/>
      <c r="P1349" s="3"/>
      <c r="Q1349" s="3"/>
      <c r="R1349" s="3"/>
      <c r="S1349" s="3"/>
      <c r="T1349" s="3"/>
      <c r="U1349" s="3" t="s">
        <v>8500</v>
      </c>
      <c r="V1349" s="3" t="s">
        <v>4646</v>
      </c>
    </row>
    <row r="1350" spans="1:22" hidden="1" x14ac:dyDescent="0.3">
      <c r="A1350" t="s">
        <v>728</v>
      </c>
      <c r="B1350">
        <v>7.5682764277621004</v>
      </c>
      <c r="C1350" s="1">
        <v>6.0772944278210702E-7</v>
      </c>
      <c r="D1350" s="1">
        <v>4.1980442361483403E-5</v>
      </c>
      <c r="E1350">
        <v>7.0953545958076099</v>
      </c>
      <c r="F1350" s="1">
        <v>5.6260120874334102E-5</v>
      </c>
      <c r="G1350">
        <v>2.1133003387249901E-3</v>
      </c>
      <c r="H1350" t="s">
        <v>2097</v>
      </c>
      <c r="I1350" t="s">
        <v>2097</v>
      </c>
      <c r="J1350" t="s">
        <v>2097</v>
      </c>
      <c r="K1350" s="3" t="s">
        <v>8878</v>
      </c>
      <c r="L1350" s="3" t="s">
        <v>8879</v>
      </c>
      <c r="M1350" s="3"/>
      <c r="N1350" s="3"/>
      <c r="O1350" s="3"/>
      <c r="P1350" s="3" t="s">
        <v>2288</v>
      </c>
      <c r="Q1350" s="3" t="s">
        <v>8880</v>
      </c>
      <c r="R1350" s="3" t="s">
        <v>8881</v>
      </c>
      <c r="S1350" s="3"/>
      <c r="T1350" s="3"/>
      <c r="U1350" s="3" t="s">
        <v>8882</v>
      </c>
      <c r="V1350" s="3" t="s">
        <v>8883</v>
      </c>
    </row>
    <row r="1351" spans="1:22" hidden="1" x14ac:dyDescent="0.3">
      <c r="A1351" t="s">
        <v>1795</v>
      </c>
      <c r="B1351" t="s">
        <v>2097</v>
      </c>
      <c r="C1351" s="1" t="s">
        <v>2097</v>
      </c>
      <c r="D1351" s="1" t="s">
        <v>2097</v>
      </c>
      <c r="E1351">
        <v>7.1004090830621198</v>
      </c>
      <c r="F1351" s="1">
        <v>6.5992925725812395E-4</v>
      </c>
      <c r="G1351" s="1">
        <v>1.9985662465744E-2</v>
      </c>
      <c r="H1351" t="s">
        <v>2097</v>
      </c>
      <c r="I1351" t="s">
        <v>2097</v>
      </c>
      <c r="J1351" t="s">
        <v>2097</v>
      </c>
      <c r="K1351" s="3" t="s">
        <v>2941</v>
      </c>
      <c r="L1351" s="3" t="s">
        <v>2942</v>
      </c>
      <c r="M1351" s="3"/>
      <c r="N1351" s="3" t="s">
        <v>2943</v>
      </c>
      <c r="O1351" s="3"/>
      <c r="P1351" s="3" t="s">
        <v>2944</v>
      </c>
      <c r="Q1351" s="3"/>
      <c r="R1351" s="3"/>
      <c r="S1351" s="3" t="s">
        <v>2945</v>
      </c>
      <c r="T1351" s="3" t="s">
        <v>2946</v>
      </c>
      <c r="U1351" s="3"/>
      <c r="V1351" s="3"/>
    </row>
    <row r="1352" spans="1:22" hidden="1" x14ac:dyDescent="0.3">
      <c r="A1352" t="s">
        <v>584</v>
      </c>
      <c r="B1352">
        <v>6.1252616656189698</v>
      </c>
      <c r="C1352">
        <v>1.2587172631732899E-3</v>
      </c>
      <c r="D1352">
        <v>4.9806525453539897E-2</v>
      </c>
      <c r="E1352">
        <v>7.1133942791418399</v>
      </c>
      <c r="F1352" s="1">
        <v>6.0349743482658503E-5</v>
      </c>
      <c r="G1352">
        <v>2.2499028637821801E-3</v>
      </c>
      <c r="H1352" t="s">
        <v>2097</v>
      </c>
      <c r="I1352" t="s">
        <v>2097</v>
      </c>
      <c r="J1352" t="s">
        <v>2097</v>
      </c>
      <c r="K1352" s="3" t="s">
        <v>8221</v>
      </c>
      <c r="L1352" s="3" t="s">
        <v>8222</v>
      </c>
      <c r="M1352" s="3" t="s">
        <v>8223</v>
      </c>
      <c r="N1352" s="3"/>
      <c r="O1352" s="3" t="s">
        <v>8224</v>
      </c>
      <c r="P1352" s="3" t="s">
        <v>8225</v>
      </c>
      <c r="Q1352" s="3" t="s">
        <v>8226</v>
      </c>
      <c r="R1352" s="3" t="s">
        <v>8227</v>
      </c>
      <c r="S1352" s="3"/>
      <c r="T1352" s="3"/>
      <c r="U1352" s="3" t="s">
        <v>8228</v>
      </c>
      <c r="V1352" s="3" t="s">
        <v>8229</v>
      </c>
    </row>
    <row r="1353" spans="1:22" hidden="1" x14ac:dyDescent="0.3">
      <c r="A1353" t="s">
        <v>564</v>
      </c>
      <c r="B1353">
        <v>5.8749236581430999</v>
      </c>
      <c r="C1353">
        <v>1.92537440234649E-4</v>
      </c>
      <c r="D1353">
        <v>9.2961479320767901E-3</v>
      </c>
      <c r="E1353">
        <v>7.1152480132023301</v>
      </c>
      <c r="F1353" s="1">
        <v>2.8081404816777001E-8</v>
      </c>
      <c r="G1353" s="1">
        <v>1.6758862420693301E-6</v>
      </c>
      <c r="H1353" t="s">
        <v>2097</v>
      </c>
      <c r="I1353" t="s">
        <v>2097</v>
      </c>
      <c r="J1353" t="s">
        <v>2097</v>
      </c>
      <c r="K1353" s="3" t="s">
        <v>3970</v>
      </c>
      <c r="L1353" s="3" t="s">
        <v>4281</v>
      </c>
      <c r="M1353" s="3" t="s">
        <v>3972</v>
      </c>
      <c r="N1353" s="3" t="s">
        <v>3973</v>
      </c>
      <c r="O1353" s="3"/>
      <c r="P1353" s="3" t="s">
        <v>3974</v>
      </c>
      <c r="Q1353" s="3"/>
      <c r="R1353" s="3"/>
      <c r="S1353" s="3"/>
      <c r="T1353" s="3"/>
      <c r="U1353" s="3" t="s">
        <v>4282</v>
      </c>
      <c r="V1353" s="3" t="s">
        <v>4283</v>
      </c>
    </row>
    <row r="1354" spans="1:22" x14ac:dyDescent="0.3">
      <c r="A1354" t="s">
        <v>2010</v>
      </c>
      <c r="B1354" t="s">
        <v>2097</v>
      </c>
      <c r="C1354" s="1" t="s">
        <v>2097</v>
      </c>
      <c r="D1354" s="1" t="s">
        <v>2097</v>
      </c>
      <c r="E1354" t="s">
        <v>2097</v>
      </c>
      <c r="F1354" t="s">
        <v>2097</v>
      </c>
      <c r="G1354" t="s">
        <v>2097</v>
      </c>
      <c r="H1354" s="2">
        <v>-7.9570543148127602</v>
      </c>
      <c r="I1354" s="2">
        <v>2.2508723090992601E-6</v>
      </c>
      <c r="J1354" s="2">
        <v>7.4363796414266198E-4</v>
      </c>
      <c r="K1354" s="3" t="s">
        <v>2661</v>
      </c>
      <c r="L1354" s="3" t="s">
        <v>2662</v>
      </c>
      <c r="M1354" s="3" t="s">
        <v>2663</v>
      </c>
      <c r="N1354" s="3"/>
      <c r="O1354" s="3"/>
      <c r="P1354" s="3"/>
      <c r="Q1354" s="3"/>
      <c r="R1354" s="3"/>
      <c r="S1354" s="3"/>
      <c r="T1354" s="3"/>
      <c r="U1354" s="3" t="s">
        <v>2664</v>
      </c>
      <c r="V1354" s="3" t="s">
        <v>2665</v>
      </c>
    </row>
    <row r="1355" spans="1:22" hidden="1" x14ac:dyDescent="0.3">
      <c r="A1355" t="s">
        <v>643</v>
      </c>
      <c r="B1355">
        <v>6.80590251140175</v>
      </c>
      <c r="C1355">
        <v>4.63403610672568E-4</v>
      </c>
      <c r="D1355">
        <v>2.0834457995475501E-2</v>
      </c>
      <c r="E1355">
        <v>7.1177502411012998</v>
      </c>
      <c r="F1355">
        <v>2.17821811449199E-4</v>
      </c>
      <c r="G1355">
        <v>7.3097860148492498E-3</v>
      </c>
      <c r="H1355" t="s">
        <v>2097</v>
      </c>
      <c r="I1355" t="s">
        <v>2097</v>
      </c>
      <c r="J1355" t="s">
        <v>2097</v>
      </c>
      <c r="K1355" s="3" t="s">
        <v>4294</v>
      </c>
      <c r="L1355" s="3" t="s">
        <v>4295</v>
      </c>
      <c r="M1355" s="3" t="s">
        <v>4296</v>
      </c>
      <c r="N1355" s="3"/>
      <c r="O1355" s="3"/>
      <c r="P1355" s="3" t="s">
        <v>3183</v>
      </c>
      <c r="Q1355" s="3"/>
      <c r="R1355" s="3"/>
      <c r="S1355" s="3"/>
      <c r="T1355" s="3"/>
      <c r="U1355" s="3" t="s">
        <v>4297</v>
      </c>
      <c r="V1355" s="3" t="s">
        <v>4298</v>
      </c>
    </row>
    <row r="1356" spans="1:22" hidden="1" x14ac:dyDescent="0.3">
      <c r="A1356" t="s">
        <v>1796</v>
      </c>
      <c r="B1356" t="s">
        <v>2097</v>
      </c>
      <c r="C1356" s="1" t="s">
        <v>2097</v>
      </c>
      <c r="D1356" s="1" t="s">
        <v>2097</v>
      </c>
      <c r="E1356">
        <v>7.1209022203719599</v>
      </c>
      <c r="F1356" s="1">
        <v>1.0510173732809599E-4</v>
      </c>
      <c r="G1356" s="1">
        <v>3.7554337798288498E-3</v>
      </c>
      <c r="H1356" t="s">
        <v>2097</v>
      </c>
      <c r="I1356" t="s">
        <v>2097</v>
      </c>
      <c r="J1356" t="s">
        <v>2097</v>
      </c>
      <c r="K1356" s="3" t="s">
        <v>2860</v>
      </c>
      <c r="L1356" s="3" t="s">
        <v>4526</v>
      </c>
      <c r="M1356" s="3"/>
      <c r="N1356" s="3"/>
      <c r="O1356" s="3"/>
      <c r="P1356" s="3" t="s">
        <v>2288</v>
      </c>
      <c r="Q1356" s="3" t="s">
        <v>4527</v>
      </c>
      <c r="R1356" s="3" t="s">
        <v>3172</v>
      </c>
      <c r="S1356" s="3"/>
      <c r="T1356" s="3"/>
      <c r="U1356" s="3"/>
      <c r="V1356" s="3"/>
    </row>
    <row r="1357" spans="1:22" hidden="1" x14ac:dyDescent="0.3">
      <c r="A1357" t="s">
        <v>603</v>
      </c>
      <c r="B1357">
        <v>6.3327201570028002</v>
      </c>
      <c r="C1357" s="1">
        <v>1.4101335266201301E-9</v>
      </c>
      <c r="D1357" s="1">
        <v>1.3453640102475399E-7</v>
      </c>
      <c r="E1357">
        <v>7.1409632612192802</v>
      </c>
      <c r="F1357" s="1">
        <v>3.6769934155449101E-13</v>
      </c>
      <c r="G1357" s="1">
        <v>3.88561715543398E-11</v>
      </c>
      <c r="H1357" t="s">
        <v>2097</v>
      </c>
      <c r="I1357" t="s">
        <v>2097</v>
      </c>
      <c r="J1357" t="s">
        <v>2097</v>
      </c>
      <c r="K1357" s="3" t="s">
        <v>2429</v>
      </c>
      <c r="L1357" s="3" t="s">
        <v>5201</v>
      </c>
      <c r="M1357" s="3"/>
      <c r="N1357" s="3"/>
      <c r="O1357" s="3"/>
      <c r="P1357" s="3" t="s">
        <v>2431</v>
      </c>
      <c r="Q1357" s="3" t="s">
        <v>5202</v>
      </c>
      <c r="R1357" s="3" t="s">
        <v>5203</v>
      </c>
      <c r="S1357" s="3"/>
      <c r="T1357" s="3"/>
      <c r="U1357" s="3" t="s">
        <v>5204</v>
      </c>
      <c r="V1357" s="3" t="s">
        <v>5205</v>
      </c>
    </row>
    <row r="1358" spans="1:22" hidden="1" x14ac:dyDescent="0.3">
      <c r="A1358" t="s">
        <v>1797</v>
      </c>
      <c r="B1358" t="s">
        <v>2097</v>
      </c>
      <c r="C1358" s="1" t="s">
        <v>2097</v>
      </c>
      <c r="D1358" s="1" t="s">
        <v>2097</v>
      </c>
      <c r="E1358">
        <v>7.1491131345938896</v>
      </c>
      <c r="F1358" s="1">
        <v>1.18098808114035E-5</v>
      </c>
      <c r="G1358" s="1">
        <v>5.0420408048685304E-4</v>
      </c>
      <c r="H1358" t="s">
        <v>2097</v>
      </c>
      <c r="I1358" t="s">
        <v>2097</v>
      </c>
      <c r="J1358" t="s">
        <v>2097</v>
      </c>
      <c r="K1358" s="3" t="s">
        <v>3905</v>
      </c>
      <c r="L1358" s="3" t="s">
        <v>8100</v>
      </c>
      <c r="M1358" s="3"/>
      <c r="N1358" s="3"/>
      <c r="O1358" s="3"/>
      <c r="P1358" s="3" t="s">
        <v>3564</v>
      </c>
      <c r="Q1358" s="3"/>
      <c r="R1358" s="3"/>
      <c r="S1358" s="3"/>
      <c r="T1358" s="3"/>
      <c r="U1358" s="3" t="s">
        <v>8101</v>
      </c>
      <c r="V1358" s="3" t="s">
        <v>8102</v>
      </c>
    </row>
    <row r="1359" spans="1:22" hidden="1" x14ac:dyDescent="0.3">
      <c r="A1359" t="s">
        <v>1798</v>
      </c>
      <c r="B1359" t="s">
        <v>2097</v>
      </c>
      <c r="C1359" s="1" t="s">
        <v>2097</v>
      </c>
      <c r="D1359" s="1" t="s">
        <v>2097</v>
      </c>
      <c r="E1359">
        <v>7.1617547235491203</v>
      </c>
      <c r="F1359" s="1">
        <v>6.3611928690554794E-5</v>
      </c>
      <c r="G1359" s="1">
        <v>2.3604019655845002E-3</v>
      </c>
      <c r="H1359" t="s">
        <v>2097</v>
      </c>
      <c r="I1359" t="s">
        <v>2097</v>
      </c>
      <c r="J1359" t="s">
        <v>2097</v>
      </c>
      <c r="K1359" s="3" t="s">
        <v>8370</v>
      </c>
      <c r="L1359" s="3" t="s">
        <v>8371</v>
      </c>
      <c r="M1359" s="3" t="s">
        <v>8372</v>
      </c>
      <c r="N1359" s="3"/>
      <c r="O1359" s="3" t="s">
        <v>8373</v>
      </c>
      <c r="P1359" s="3" t="s">
        <v>8374</v>
      </c>
      <c r="Q1359" s="3"/>
      <c r="R1359" s="3"/>
      <c r="S1359" s="3" t="s">
        <v>8375</v>
      </c>
      <c r="T1359" s="3" t="s">
        <v>8376</v>
      </c>
      <c r="U1359" s="3" t="s">
        <v>8377</v>
      </c>
      <c r="V1359" s="3" t="s">
        <v>8378</v>
      </c>
    </row>
    <row r="1360" spans="1:22" hidden="1" x14ac:dyDescent="0.3">
      <c r="A1360" t="s">
        <v>1799</v>
      </c>
      <c r="B1360" t="s">
        <v>2097</v>
      </c>
      <c r="C1360" s="1" t="s">
        <v>2097</v>
      </c>
      <c r="D1360" s="1" t="s">
        <v>2097</v>
      </c>
      <c r="E1360">
        <v>7.1794287599768403</v>
      </c>
      <c r="F1360" s="1">
        <v>4.61147891685061E-6</v>
      </c>
      <c r="G1360" s="1">
        <v>2.0821526018507299E-4</v>
      </c>
      <c r="H1360" t="s">
        <v>2097</v>
      </c>
      <c r="I1360" t="s">
        <v>2097</v>
      </c>
      <c r="J1360" t="s">
        <v>2097</v>
      </c>
      <c r="K1360" s="3" t="s">
        <v>2962</v>
      </c>
      <c r="L1360" s="3" t="s">
        <v>2963</v>
      </c>
      <c r="M1360" s="3" t="s">
        <v>2964</v>
      </c>
      <c r="N1360" s="3" t="s">
        <v>2965</v>
      </c>
      <c r="O1360" s="3"/>
      <c r="P1360" s="3"/>
      <c r="Q1360" s="3" t="s">
        <v>2966</v>
      </c>
      <c r="R1360" s="3" t="s">
        <v>2967</v>
      </c>
      <c r="S1360" s="3" t="s">
        <v>2968</v>
      </c>
      <c r="T1360" s="3" t="s">
        <v>2969</v>
      </c>
      <c r="U1360" s="3"/>
      <c r="V1360" s="3"/>
    </row>
    <row r="1361" spans="1:22" hidden="1" x14ac:dyDescent="0.3">
      <c r="A1361" t="s">
        <v>1800</v>
      </c>
      <c r="B1361" t="s">
        <v>2097</v>
      </c>
      <c r="C1361" s="1" t="s">
        <v>2097</v>
      </c>
      <c r="D1361" s="1" t="s">
        <v>2097</v>
      </c>
      <c r="E1361">
        <v>7.1800551160190604</v>
      </c>
      <c r="F1361" s="1">
        <v>3.8418584977100204E-6</v>
      </c>
      <c r="G1361" s="1">
        <v>1.7559414606097999E-4</v>
      </c>
      <c r="H1361" t="s">
        <v>2097</v>
      </c>
      <c r="I1361" t="s">
        <v>2097</v>
      </c>
      <c r="J1361" t="s">
        <v>2097</v>
      </c>
      <c r="K1361" s="3"/>
      <c r="L1361" s="3" t="s">
        <v>7479</v>
      </c>
      <c r="M1361" s="3"/>
      <c r="N1361" s="3"/>
      <c r="O1361" s="3"/>
      <c r="P1361" s="3"/>
      <c r="Q1361" s="3"/>
      <c r="R1361" s="3"/>
      <c r="S1361" s="3"/>
      <c r="T1361" s="3"/>
      <c r="U1361" s="3" t="s">
        <v>9395</v>
      </c>
      <c r="V1361" s="3" t="s">
        <v>2176</v>
      </c>
    </row>
    <row r="1362" spans="1:22" hidden="1" x14ac:dyDescent="0.3">
      <c r="A1362" t="s">
        <v>605</v>
      </c>
      <c r="B1362">
        <v>6.3629748616292297</v>
      </c>
      <c r="C1362">
        <v>8.3237675854326402E-4</v>
      </c>
      <c r="D1362">
        <v>3.4692746938162003E-2</v>
      </c>
      <c r="E1362">
        <v>7.19718354331249</v>
      </c>
      <c r="F1362" s="1">
        <v>6.7096919336338104E-5</v>
      </c>
      <c r="G1362">
        <v>2.4828081906741002E-3</v>
      </c>
      <c r="H1362" t="s">
        <v>2097</v>
      </c>
      <c r="I1362" t="s">
        <v>2097</v>
      </c>
      <c r="J1362" t="s">
        <v>2097</v>
      </c>
      <c r="K1362" s="3" t="s">
        <v>8900</v>
      </c>
      <c r="L1362" s="3" t="s">
        <v>8901</v>
      </c>
      <c r="M1362" s="3"/>
      <c r="N1362" s="3" t="s">
        <v>8902</v>
      </c>
      <c r="O1362" s="3"/>
      <c r="P1362" s="3" t="s">
        <v>3026</v>
      </c>
      <c r="Q1362" s="3"/>
      <c r="R1362" s="3"/>
      <c r="S1362" s="3"/>
      <c r="T1362" s="3"/>
      <c r="U1362" s="3" t="s">
        <v>8903</v>
      </c>
      <c r="V1362" s="3" t="s">
        <v>8904</v>
      </c>
    </row>
    <row r="1363" spans="1:22" hidden="1" x14ac:dyDescent="0.3">
      <c r="A1363" t="s">
        <v>835</v>
      </c>
      <c r="B1363">
        <v>8.7502065898305297</v>
      </c>
      <c r="C1363" s="1">
        <v>4.4712933217009103E-5</v>
      </c>
      <c r="D1363">
        <v>2.4384146138113098E-3</v>
      </c>
      <c r="E1363">
        <v>7.1975479582789701</v>
      </c>
      <c r="F1363" s="1">
        <v>8.5131698271188692E-6</v>
      </c>
      <c r="G1363">
        <v>3.7161981569552101E-4</v>
      </c>
      <c r="H1363" t="s">
        <v>2097</v>
      </c>
      <c r="I1363" t="s">
        <v>2097</v>
      </c>
      <c r="J1363" t="s">
        <v>2097</v>
      </c>
      <c r="K1363" s="3" t="s">
        <v>2195</v>
      </c>
      <c r="L1363" s="3" t="s">
        <v>2681</v>
      </c>
      <c r="M1363" s="3" t="s">
        <v>2197</v>
      </c>
      <c r="N1363" s="3"/>
      <c r="O1363" s="3"/>
      <c r="P1363" s="3" t="s">
        <v>2199</v>
      </c>
      <c r="Q1363" s="3"/>
      <c r="R1363" s="3"/>
      <c r="S1363" s="3"/>
      <c r="T1363" s="3"/>
      <c r="U1363" s="3" t="s">
        <v>2682</v>
      </c>
      <c r="V1363" s="3" t="s">
        <v>2683</v>
      </c>
    </row>
    <row r="1364" spans="1:22" hidden="1" x14ac:dyDescent="0.3">
      <c r="A1364" t="s">
        <v>1235</v>
      </c>
      <c r="B1364" t="s">
        <v>2097</v>
      </c>
      <c r="C1364" s="1" t="s">
        <v>2097</v>
      </c>
      <c r="D1364" s="1" t="s">
        <v>2097</v>
      </c>
      <c r="E1364">
        <v>-8.0485049010096308</v>
      </c>
      <c r="F1364" s="1">
        <v>4.26564694670059E-8</v>
      </c>
      <c r="G1364" s="1">
        <v>2.4924760590524999E-6</v>
      </c>
      <c r="H1364">
        <v>8.0023757180883894</v>
      </c>
      <c r="I1364" s="1">
        <v>6.3253707718865602E-6</v>
      </c>
      <c r="J1364">
        <v>1.9362381624129601E-3</v>
      </c>
      <c r="K1364" s="3" t="s">
        <v>4380</v>
      </c>
      <c r="L1364" s="3" t="s">
        <v>7802</v>
      </c>
      <c r="M1364" s="3" t="s">
        <v>4278</v>
      </c>
      <c r="N1364" s="3"/>
      <c r="O1364" s="3"/>
      <c r="P1364" s="3" t="s">
        <v>4383</v>
      </c>
      <c r="Q1364" s="3" t="s">
        <v>7803</v>
      </c>
      <c r="R1364" s="3" t="s">
        <v>7804</v>
      </c>
      <c r="S1364" s="3" t="s">
        <v>7805</v>
      </c>
      <c r="T1364" s="3" t="s">
        <v>7806</v>
      </c>
      <c r="U1364" s="3" t="s">
        <v>7807</v>
      </c>
      <c r="V1364" s="3" t="s">
        <v>4387</v>
      </c>
    </row>
    <row r="1365" spans="1:22" hidden="1" x14ac:dyDescent="0.3">
      <c r="A1365" t="s">
        <v>579</v>
      </c>
      <c r="B1365">
        <v>6.0827987933775498</v>
      </c>
      <c r="C1365">
        <v>6.7678352970308199E-4</v>
      </c>
      <c r="D1365">
        <v>2.8994317467231599E-2</v>
      </c>
      <c r="E1365">
        <v>7.2037627867112404</v>
      </c>
      <c r="F1365" s="1">
        <v>3.4461667422477599E-8</v>
      </c>
      <c r="G1365" s="1">
        <v>2.0268901760325701E-6</v>
      </c>
      <c r="H1365" t="s">
        <v>2097</v>
      </c>
      <c r="I1365" t="s">
        <v>2097</v>
      </c>
      <c r="J1365" t="s">
        <v>2097</v>
      </c>
      <c r="K1365" s="3" t="s">
        <v>6234</v>
      </c>
      <c r="L1365" s="3" t="s">
        <v>6235</v>
      </c>
      <c r="M1365" s="3"/>
      <c r="N1365" s="3"/>
      <c r="O1365" s="3"/>
      <c r="P1365" s="3"/>
      <c r="Q1365" s="3" t="s">
        <v>6236</v>
      </c>
      <c r="R1365" s="3" t="s">
        <v>6237</v>
      </c>
      <c r="S1365" s="3" t="s">
        <v>6238</v>
      </c>
      <c r="T1365" s="3" t="s">
        <v>6239</v>
      </c>
      <c r="U1365" s="3" t="s">
        <v>6240</v>
      </c>
      <c r="V1365" s="3" t="s">
        <v>6241</v>
      </c>
    </row>
    <row r="1366" spans="1:22" hidden="1" x14ac:dyDescent="0.3">
      <c r="A1366" t="s">
        <v>1802</v>
      </c>
      <c r="B1366" t="s">
        <v>2097</v>
      </c>
      <c r="C1366" s="1" t="s">
        <v>2097</v>
      </c>
      <c r="D1366" s="1" t="s">
        <v>2097</v>
      </c>
      <c r="E1366">
        <v>7.21467723615664</v>
      </c>
      <c r="F1366" s="1">
        <v>4.9082222777069302E-5</v>
      </c>
      <c r="G1366" s="1">
        <v>1.8640402363084101E-3</v>
      </c>
      <c r="H1366" t="s">
        <v>2097</v>
      </c>
      <c r="I1366" t="s">
        <v>2097</v>
      </c>
      <c r="J1366" t="s">
        <v>2097</v>
      </c>
      <c r="K1366" s="3" t="s">
        <v>2887</v>
      </c>
      <c r="L1366" s="3" t="s">
        <v>7477</v>
      </c>
      <c r="M1366" s="3"/>
      <c r="N1366" s="3"/>
      <c r="O1366" s="3"/>
      <c r="P1366" s="3"/>
      <c r="Q1366" s="3"/>
      <c r="R1366" s="3"/>
      <c r="S1366" s="3"/>
      <c r="T1366" s="3"/>
      <c r="U1366" s="3" t="s">
        <v>7478</v>
      </c>
      <c r="V1366" s="3" t="s">
        <v>6594</v>
      </c>
    </row>
    <row r="1367" spans="1:22" hidden="1" x14ac:dyDescent="0.3">
      <c r="A1367" t="s">
        <v>1803</v>
      </c>
      <c r="B1367" t="s">
        <v>2097</v>
      </c>
      <c r="C1367" s="1" t="s">
        <v>2097</v>
      </c>
      <c r="D1367" s="1" t="s">
        <v>2097</v>
      </c>
      <c r="E1367">
        <v>7.22851891859752</v>
      </c>
      <c r="F1367" s="1">
        <v>1.11029033027185E-4</v>
      </c>
      <c r="G1367" s="1">
        <v>3.9394596265309098E-3</v>
      </c>
      <c r="H1367" t="s">
        <v>2097</v>
      </c>
      <c r="I1367" t="s">
        <v>2097</v>
      </c>
      <c r="J1367" t="s">
        <v>2097</v>
      </c>
      <c r="K1367" s="3" t="s">
        <v>2221</v>
      </c>
      <c r="L1367" s="3" t="s">
        <v>3075</v>
      </c>
      <c r="M1367" s="3" t="s">
        <v>2197</v>
      </c>
      <c r="N1367" s="3"/>
      <c r="O1367" s="3"/>
      <c r="P1367" s="3" t="s">
        <v>2199</v>
      </c>
      <c r="Q1367" s="3"/>
      <c r="R1367" s="3"/>
      <c r="S1367" s="3" t="s">
        <v>2804</v>
      </c>
      <c r="T1367" s="3" t="s">
        <v>2805</v>
      </c>
      <c r="U1367" s="3" t="s">
        <v>3076</v>
      </c>
      <c r="V1367" s="3" t="s">
        <v>3077</v>
      </c>
    </row>
    <row r="1368" spans="1:22" hidden="1" x14ac:dyDescent="0.3">
      <c r="A1368" t="s">
        <v>729</v>
      </c>
      <c r="B1368">
        <v>7.5950171542377802</v>
      </c>
      <c r="C1368" s="1">
        <v>9.3654583893276496E-7</v>
      </c>
      <c r="D1368" s="1">
        <v>6.3128290247578395E-5</v>
      </c>
      <c r="E1368" t="s">
        <v>2097</v>
      </c>
      <c r="F1368" t="s">
        <v>2097</v>
      </c>
      <c r="G1368" t="s">
        <v>2097</v>
      </c>
      <c r="H1368" t="s">
        <v>2097</v>
      </c>
      <c r="I1368" t="s">
        <v>2097</v>
      </c>
      <c r="J1368" t="s">
        <v>2097</v>
      </c>
      <c r="K1368" s="3"/>
      <c r="L1368" s="3"/>
      <c r="M1368" s="3"/>
      <c r="N1368" s="3"/>
      <c r="O1368" s="3"/>
      <c r="P1368" s="3"/>
      <c r="Q1368" s="3"/>
      <c r="R1368" s="3"/>
      <c r="S1368" s="3"/>
      <c r="T1368" s="3"/>
      <c r="U1368" s="3"/>
      <c r="V1368" s="3"/>
    </row>
    <row r="1369" spans="1:22" hidden="1" x14ac:dyDescent="0.3">
      <c r="A1369" t="s">
        <v>782</v>
      </c>
      <c r="B1369">
        <v>8.0781691015871004</v>
      </c>
      <c r="C1369">
        <v>6.9828833484183702E-4</v>
      </c>
      <c r="D1369">
        <v>2.9800993064059401E-2</v>
      </c>
      <c r="E1369">
        <v>7.2415293629464301</v>
      </c>
      <c r="F1369" s="1">
        <v>1.49492970850158E-5</v>
      </c>
      <c r="G1369">
        <v>6.2568687237847E-4</v>
      </c>
      <c r="H1369" t="s">
        <v>2097</v>
      </c>
      <c r="I1369" t="s">
        <v>2097</v>
      </c>
      <c r="J1369" t="s">
        <v>2097</v>
      </c>
      <c r="K1369" s="3" t="s">
        <v>2770</v>
      </c>
      <c r="L1369" s="3" t="s">
        <v>2771</v>
      </c>
      <c r="M1369" s="3"/>
      <c r="N1369" s="3"/>
      <c r="O1369" s="3"/>
      <c r="P1369" s="3"/>
      <c r="Q1369" s="3" t="s">
        <v>2772</v>
      </c>
      <c r="R1369" s="3" t="s">
        <v>2773</v>
      </c>
      <c r="S1369" s="3"/>
      <c r="T1369" s="3"/>
      <c r="U1369" s="3" t="s">
        <v>2774</v>
      </c>
      <c r="V1369" s="3" t="s">
        <v>2775</v>
      </c>
    </row>
    <row r="1370" spans="1:22" hidden="1" x14ac:dyDescent="0.3">
      <c r="A1370" t="s">
        <v>636</v>
      </c>
      <c r="B1370">
        <v>6.7297134223553599</v>
      </c>
      <c r="C1370" s="1">
        <v>1.41317520473262E-8</v>
      </c>
      <c r="D1370" s="1">
        <v>1.2039009798635201E-6</v>
      </c>
      <c r="E1370">
        <v>7.2434064649669496</v>
      </c>
      <c r="F1370" s="1">
        <v>8.6508269904258301E-10</v>
      </c>
      <c r="G1370" s="1">
        <v>6.1477260170434694E-8</v>
      </c>
      <c r="H1370" t="s">
        <v>2097</v>
      </c>
      <c r="I1370" t="s">
        <v>2097</v>
      </c>
      <c r="J1370" t="s">
        <v>2097</v>
      </c>
      <c r="K1370" s="3" t="s">
        <v>7221</v>
      </c>
      <c r="L1370" s="3" t="s">
        <v>7848</v>
      </c>
      <c r="M1370" s="3"/>
      <c r="N1370" s="3" t="s">
        <v>7223</v>
      </c>
      <c r="O1370" s="3"/>
      <c r="P1370" s="3"/>
      <c r="Q1370" s="3" t="s">
        <v>8596</v>
      </c>
      <c r="R1370" s="3" t="s">
        <v>7225</v>
      </c>
      <c r="S1370" s="3" t="s">
        <v>7226</v>
      </c>
      <c r="T1370" s="3" t="s">
        <v>7227</v>
      </c>
      <c r="U1370" s="3" t="s">
        <v>8597</v>
      </c>
      <c r="V1370" s="3" t="s">
        <v>7229</v>
      </c>
    </row>
    <row r="1371" spans="1:22" hidden="1" x14ac:dyDescent="0.3">
      <c r="A1371" t="s">
        <v>731</v>
      </c>
      <c r="B1371">
        <v>7.6099565145219401</v>
      </c>
      <c r="C1371" s="1">
        <v>1.7590540350267199E-5</v>
      </c>
      <c r="D1371">
        <v>1.0048032375719999E-3</v>
      </c>
      <c r="E1371" t="s">
        <v>2097</v>
      </c>
      <c r="F1371" t="s">
        <v>2097</v>
      </c>
      <c r="G1371" t="s">
        <v>2097</v>
      </c>
      <c r="H1371" t="s">
        <v>2097</v>
      </c>
      <c r="I1371" t="s">
        <v>2097</v>
      </c>
      <c r="J1371" t="s">
        <v>2097</v>
      </c>
      <c r="K1371" s="3" t="s">
        <v>2429</v>
      </c>
      <c r="L1371" s="3" t="s">
        <v>2638</v>
      </c>
      <c r="M1371" s="3"/>
      <c r="N1371" s="3"/>
      <c r="O1371" s="3"/>
      <c r="P1371" s="3" t="s">
        <v>2431</v>
      </c>
      <c r="Q1371" s="3"/>
      <c r="R1371" s="3"/>
      <c r="S1371" s="3"/>
      <c r="T1371" s="3"/>
      <c r="U1371" s="3" t="s">
        <v>2641</v>
      </c>
      <c r="V1371" s="3" t="s">
        <v>2642</v>
      </c>
    </row>
    <row r="1372" spans="1:22" x14ac:dyDescent="0.3">
      <c r="A1372" t="s">
        <v>2009</v>
      </c>
      <c r="B1372" t="s">
        <v>2097</v>
      </c>
      <c r="C1372" s="1" t="s">
        <v>2097</v>
      </c>
      <c r="D1372" s="1" t="s">
        <v>2097</v>
      </c>
      <c r="E1372" t="s">
        <v>2097</v>
      </c>
      <c r="F1372" t="s">
        <v>2097</v>
      </c>
      <c r="G1372" t="s">
        <v>2097</v>
      </c>
      <c r="H1372" s="2">
        <v>-8.0170601801308106</v>
      </c>
      <c r="I1372" s="2">
        <v>7.2583731594590199E-5</v>
      </c>
      <c r="J1372" s="2">
        <v>1.8211773879219701E-2</v>
      </c>
      <c r="K1372" s="3"/>
      <c r="L1372" s="3"/>
      <c r="M1372" s="3"/>
      <c r="N1372" s="3"/>
      <c r="O1372" s="3"/>
      <c r="P1372" s="3"/>
      <c r="Q1372" s="3"/>
      <c r="R1372" s="3"/>
      <c r="S1372" s="3"/>
      <c r="T1372" s="3"/>
      <c r="U1372" s="3"/>
      <c r="V1372" s="3"/>
    </row>
    <row r="1373" spans="1:22" hidden="1" x14ac:dyDescent="0.3">
      <c r="A1373" t="s">
        <v>1804</v>
      </c>
      <c r="B1373" t="s">
        <v>2097</v>
      </c>
      <c r="C1373" s="1" t="s">
        <v>2097</v>
      </c>
      <c r="D1373" s="1" t="s">
        <v>2097</v>
      </c>
      <c r="E1373">
        <v>7.2434471277542603</v>
      </c>
      <c r="F1373" s="1">
        <v>1.77545744286674E-5</v>
      </c>
      <c r="G1373" s="1">
        <v>7.3213051380206101E-4</v>
      </c>
      <c r="H1373" t="s">
        <v>2097</v>
      </c>
      <c r="I1373" t="s">
        <v>2097</v>
      </c>
      <c r="J1373" t="s">
        <v>2097</v>
      </c>
      <c r="K1373" s="3" t="s">
        <v>2440</v>
      </c>
      <c r="L1373" s="3" t="s">
        <v>2678</v>
      </c>
      <c r="M1373" s="3" t="s">
        <v>2668</v>
      </c>
      <c r="N1373" s="3" t="s">
        <v>2436</v>
      </c>
      <c r="O1373" s="3" t="s">
        <v>2437</v>
      </c>
      <c r="P1373" s="3" t="s">
        <v>2288</v>
      </c>
      <c r="Q1373" s="3" t="s">
        <v>2674</v>
      </c>
      <c r="R1373" s="3" t="s">
        <v>2675</v>
      </c>
      <c r="S1373" s="3" t="s">
        <v>2669</v>
      </c>
      <c r="T1373" s="3" t="s">
        <v>2670</v>
      </c>
      <c r="U1373" s="3" t="s">
        <v>2679</v>
      </c>
      <c r="V1373" s="3" t="s">
        <v>2680</v>
      </c>
    </row>
    <row r="1374" spans="1:22" hidden="1" x14ac:dyDescent="0.3">
      <c r="A1374" t="s">
        <v>1805</v>
      </c>
      <c r="B1374" t="s">
        <v>2097</v>
      </c>
      <c r="C1374" s="1" t="s">
        <v>2097</v>
      </c>
      <c r="D1374" s="1" t="s">
        <v>2097</v>
      </c>
      <c r="E1374">
        <v>7.25508098776164</v>
      </c>
      <c r="F1374" s="1">
        <v>5.8058274702109203E-5</v>
      </c>
      <c r="G1374" s="1">
        <v>2.17718530132909E-3</v>
      </c>
      <c r="H1374" t="s">
        <v>2097</v>
      </c>
      <c r="I1374" t="s">
        <v>2097</v>
      </c>
      <c r="J1374" t="s">
        <v>2097</v>
      </c>
      <c r="K1374" s="3" t="s">
        <v>9758</v>
      </c>
      <c r="L1374" s="3" t="s">
        <v>9759</v>
      </c>
      <c r="M1374" s="3"/>
      <c r="N1374" s="3"/>
      <c r="O1374" s="3"/>
      <c r="P1374" s="3" t="s">
        <v>9760</v>
      </c>
      <c r="Q1374" s="3"/>
      <c r="R1374" s="3"/>
      <c r="S1374" s="3"/>
      <c r="T1374" s="3"/>
      <c r="U1374" s="3"/>
      <c r="V1374" s="3"/>
    </row>
    <row r="1375" spans="1:22" hidden="1" x14ac:dyDescent="0.3">
      <c r="A1375" t="s">
        <v>633</v>
      </c>
      <c r="B1375">
        <v>6.7003649932656701</v>
      </c>
      <c r="C1375">
        <v>7.2079454689036402E-4</v>
      </c>
      <c r="D1375">
        <v>3.07026778553539E-2</v>
      </c>
      <c r="E1375">
        <v>7.2697702615097599</v>
      </c>
      <c r="F1375" s="1">
        <v>9.1086887757063894E-5</v>
      </c>
      <c r="G1375">
        <v>3.2835353893070599E-3</v>
      </c>
      <c r="H1375" t="s">
        <v>2097</v>
      </c>
      <c r="I1375" t="s">
        <v>2097</v>
      </c>
      <c r="J1375" t="s">
        <v>2097</v>
      </c>
      <c r="K1375" s="3" t="s">
        <v>6899</v>
      </c>
      <c r="L1375" s="3" t="s">
        <v>8428</v>
      </c>
      <c r="M1375" s="3"/>
      <c r="N1375" s="3" t="s">
        <v>6901</v>
      </c>
      <c r="O1375" s="3" t="s">
        <v>8429</v>
      </c>
      <c r="P1375" s="3" t="s">
        <v>3534</v>
      </c>
      <c r="Q1375" s="3"/>
      <c r="R1375" s="3"/>
      <c r="S1375" s="3" t="s">
        <v>8430</v>
      </c>
      <c r="T1375" s="3" t="s">
        <v>8431</v>
      </c>
      <c r="U1375" s="3" t="s">
        <v>8432</v>
      </c>
      <c r="V1375" s="3" t="s">
        <v>6906</v>
      </c>
    </row>
    <row r="1376" spans="1:22" hidden="1" x14ac:dyDescent="0.3">
      <c r="A1376" t="s">
        <v>735</v>
      </c>
      <c r="B1376">
        <v>7.6443743765759598</v>
      </c>
      <c r="C1376" s="1">
        <v>2.2398614389108E-7</v>
      </c>
      <c r="D1376" s="1">
        <v>1.6148386150593999E-5</v>
      </c>
      <c r="E1376" t="s">
        <v>2097</v>
      </c>
      <c r="F1376" t="s">
        <v>2097</v>
      </c>
      <c r="G1376" t="s">
        <v>2097</v>
      </c>
      <c r="H1376" t="s">
        <v>2097</v>
      </c>
      <c r="I1376" t="s">
        <v>2097</v>
      </c>
      <c r="J1376" t="s">
        <v>2097</v>
      </c>
      <c r="K1376" s="3" t="s">
        <v>8119</v>
      </c>
      <c r="L1376" s="3" t="s">
        <v>9394</v>
      </c>
      <c r="M1376" s="3"/>
      <c r="N1376" s="3"/>
      <c r="O1376" s="3"/>
      <c r="P1376" s="3"/>
      <c r="Q1376" s="3"/>
      <c r="R1376" s="3"/>
      <c r="S1376" s="3"/>
      <c r="T1376" s="3"/>
      <c r="U1376" s="3"/>
      <c r="V1376" s="3"/>
    </row>
    <row r="1377" spans="1:22" x14ac:dyDescent="0.3">
      <c r="A1377" t="s">
        <v>2008</v>
      </c>
      <c r="B1377" t="s">
        <v>2097</v>
      </c>
      <c r="C1377" s="1" t="s">
        <v>2097</v>
      </c>
      <c r="D1377" s="1" t="s">
        <v>2097</v>
      </c>
      <c r="E1377" t="s">
        <v>2097</v>
      </c>
      <c r="F1377" t="s">
        <v>2097</v>
      </c>
      <c r="G1377" t="s">
        <v>2097</v>
      </c>
      <c r="H1377" s="2">
        <v>-8.2665541542671406</v>
      </c>
      <c r="I1377" s="2">
        <v>1.7946076475530201E-8</v>
      </c>
      <c r="J1377" s="2">
        <v>7.4235319590130203E-6</v>
      </c>
      <c r="K1377" s="3" t="s">
        <v>4001</v>
      </c>
      <c r="L1377" s="3" t="s">
        <v>4002</v>
      </c>
      <c r="M1377" s="3"/>
      <c r="N1377" s="3"/>
      <c r="O1377" s="3"/>
      <c r="P1377" s="3" t="s">
        <v>2288</v>
      </c>
      <c r="Q1377" s="3" t="s">
        <v>4003</v>
      </c>
      <c r="R1377" s="3" t="s">
        <v>4004</v>
      </c>
      <c r="S1377" s="3"/>
      <c r="T1377" s="3"/>
      <c r="U1377" s="3" t="s">
        <v>4005</v>
      </c>
      <c r="V1377" s="3" t="s">
        <v>4006</v>
      </c>
    </row>
    <row r="1378" spans="1:22" hidden="1" x14ac:dyDescent="0.3">
      <c r="A1378" t="s">
        <v>571</v>
      </c>
      <c r="B1378">
        <v>5.9512049154223501</v>
      </c>
      <c r="C1378" s="1">
        <v>3.1374004184151199E-10</v>
      </c>
      <c r="D1378" s="1">
        <v>3.2208957521310097E-8</v>
      </c>
      <c r="E1378">
        <v>7.2961921870552402</v>
      </c>
      <c r="F1378" s="1">
        <v>1.14960887749524E-22</v>
      </c>
      <c r="G1378" s="1">
        <v>3.4742617011521302E-20</v>
      </c>
      <c r="H1378" t="s">
        <v>2097</v>
      </c>
      <c r="I1378" t="s">
        <v>2097</v>
      </c>
      <c r="J1378" t="s">
        <v>2097</v>
      </c>
      <c r="K1378" s="3" t="s">
        <v>2482</v>
      </c>
      <c r="L1378" s="3" t="s">
        <v>6217</v>
      </c>
      <c r="M1378" s="3"/>
      <c r="N1378" s="3"/>
      <c r="O1378" s="3"/>
      <c r="P1378" s="3"/>
      <c r="Q1378" s="3"/>
      <c r="R1378" s="3"/>
      <c r="S1378" s="3"/>
      <c r="T1378" s="3"/>
      <c r="U1378" s="3" t="s">
        <v>6218</v>
      </c>
      <c r="V1378" s="3" t="s">
        <v>2485</v>
      </c>
    </row>
    <row r="1379" spans="1:22" hidden="1" x14ac:dyDescent="0.3">
      <c r="A1379" t="s">
        <v>1807</v>
      </c>
      <c r="B1379" t="s">
        <v>2097</v>
      </c>
      <c r="C1379" s="1" t="s">
        <v>2097</v>
      </c>
      <c r="D1379" s="1" t="s">
        <v>2097</v>
      </c>
      <c r="E1379">
        <v>7.3058074936312396</v>
      </c>
      <c r="F1379" s="1">
        <v>3.5319870403945803E-5</v>
      </c>
      <c r="G1379" s="1">
        <v>1.3824852951456899E-3</v>
      </c>
      <c r="H1379" t="s">
        <v>2097</v>
      </c>
      <c r="I1379" t="s">
        <v>2097</v>
      </c>
      <c r="J1379" t="s">
        <v>2097</v>
      </c>
      <c r="K1379" s="3" t="s">
        <v>4539</v>
      </c>
      <c r="L1379" s="3" t="s">
        <v>9057</v>
      </c>
      <c r="M1379" s="3" t="s">
        <v>9058</v>
      </c>
      <c r="N1379" s="3"/>
      <c r="O1379" s="3"/>
      <c r="P1379" s="3"/>
      <c r="Q1379" s="3"/>
      <c r="R1379" s="3"/>
      <c r="S1379" s="3"/>
      <c r="T1379" s="3"/>
      <c r="U1379" s="3"/>
      <c r="V1379" s="3"/>
    </row>
    <row r="1380" spans="1:22" x14ac:dyDescent="0.3">
      <c r="A1380" t="s">
        <v>2007</v>
      </c>
      <c r="B1380" t="s">
        <v>2097</v>
      </c>
      <c r="C1380" s="1" t="s">
        <v>2097</v>
      </c>
      <c r="D1380" s="1" t="s">
        <v>2097</v>
      </c>
      <c r="E1380" t="s">
        <v>2097</v>
      </c>
      <c r="F1380" t="s">
        <v>2097</v>
      </c>
      <c r="G1380" t="s">
        <v>2097</v>
      </c>
      <c r="H1380" s="2">
        <v>-8.3108770192216106</v>
      </c>
      <c r="I1380" s="2">
        <v>1.21354575142241E-5</v>
      </c>
      <c r="J1380" s="2">
        <v>3.5949139820846102E-3</v>
      </c>
      <c r="K1380" s="3" t="s">
        <v>5990</v>
      </c>
      <c r="L1380" s="3" t="s">
        <v>5991</v>
      </c>
      <c r="M1380" s="3" t="s">
        <v>5992</v>
      </c>
      <c r="N1380" s="3" t="s">
        <v>5993</v>
      </c>
      <c r="O1380" s="3"/>
      <c r="P1380" s="3" t="s">
        <v>5994</v>
      </c>
      <c r="Q1380" s="3" t="s">
        <v>5995</v>
      </c>
      <c r="R1380" s="3" t="s">
        <v>5996</v>
      </c>
      <c r="S1380" s="3" t="s">
        <v>5997</v>
      </c>
      <c r="T1380" s="3" t="s">
        <v>5998</v>
      </c>
      <c r="U1380" s="3" t="s">
        <v>5999</v>
      </c>
      <c r="V1380" s="3" t="s">
        <v>2282</v>
      </c>
    </row>
    <row r="1381" spans="1:22" hidden="1" x14ac:dyDescent="0.3">
      <c r="A1381" t="s">
        <v>650</v>
      </c>
      <c r="B1381">
        <v>6.8489378213709404</v>
      </c>
      <c r="C1381">
        <v>2.8760409927438099E-4</v>
      </c>
      <c r="D1381">
        <v>1.3389969324106601E-2</v>
      </c>
      <c r="E1381">
        <v>7.3197953175236199</v>
      </c>
      <c r="F1381" s="1">
        <v>5.9886552918910102E-5</v>
      </c>
      <c r="G1381">
        <v>2.23449825999606E-3</v>
      </c>
      <c r="H1381" t="s">
        <v>2097</v>
      </c>
      <c r="I1381" t="s">
        <v>2097</v>
      </c>
      <c r="J1381" t="s">
        <v>2097</v>
      </c>
      <c r="K1381" s="3" t="s">
        <v>8157</v>
      </c>
      <c r="L1381" s="3" t="s">
        <v>8158</v>
      </c>
      <c r="M1381" s="3"/>
      <c r="N1381" s="3"/>
      <c r="O1381" s="3"/>
      <c r="P1381" s="3"/>
      <c r="Q1381" s="3" t="s">
        <v>8159</v>
      </c>
      <c r="R1381" s="3" t="s">
        <v>8160</v>
      </c>
      <c r="S1381" s="3"/>
      <c r="T1381" s="3"/>
      <c r="U1381" s="3" t="s">
        <v>8161</v>
      </c>
      <c r="V1381" s="3" t="s">
        <v>8162</v>
      </c>
    </row>
    <row r="1382" spans="1:22" hidden="1" x14ac:dyDescent="0.3">
      <c r="A1382" t="s">
        <v>738</v>
      </c>
      <c r="B1382">
        <v>7.6906697596688396</v>
      </c>
      <c r="C1382">
        <v>5.7813999071145501E-4</v>
      </c>
      <c r="D1382">
        <v>2.5353373313138701E-2</v>
      </c>
      <c r="E1382" t="s">
        <v>2097</v>
      </c>
      <c r="F1382" t="s">
        <v>2097</v>
      </c>
      <c r="G1382" t="s">
        <v>2097</v>
      </c>
      <c r="H1382" t="s">
        <v>2097</v>
      </c>
      <c r="I1382" t="s">
        <v>2097</v>
      </c>
      <c r="J1382" t="s">
        <v>2097</v>
      </c>
      <c r="K1382" s="3" t="s">
        <v>4380</v>
      </c>
      <c r="L1382" s="3" t="s">
        <v>6842</v>
      </c>
      <c r="M1382" s="3" t="s">
        <v>4278</v>
      </c>
      <c r="N1382" s="3" t="s">
        <v>6843</v>
      </c>
      <c r="O1382" s="3"/>
      <c r="P1382" s="3" t="s">
        <v>4383</v>
      </c>
      <c r="Q1382" s="3" t="s">
        <v>6845</v>
      </c>
      <c r="R1382" s="3" t="s">
        <v>4385</v>
      </c>
      <c r="S1382" s="3" t="s">
        <v>6846</v>
      </c>
      <c r="T1382" s="3" t="s">
        <v>6847</v>
      </c>
      <c r="U1382" s="3" t="s">
        <v>6848</v>
      </c>
      <c r="V1382" s="3" t="s">
        <v>4387</v>
      </c>
    </row>
    <row r="1383" spans="1:22" hidden="1" x14ac:dyDescent="0.3">
      <c r="A1383" t="s">
        <v>604</v>
      </c>
      <c r="B1383">
        <v>6.3392318231342397</v>
      </c>
      <c r="C1383" s="1">
        <v>8.9439630441817705E-14</v>
      </c>
      <c r="D1383" s="1">
        <v>1.4759195312352501E-11</v>
      </c>
      <c r="E1383">
        <v>7.3402101375609297</v>
      </c>
      <c r="F1383" s="1">
        <v>1.56104683205676E-21</v>
      </c>
      <c r="G1383" s="1">
        <v>4.1046349054668901E-19</v>
      </c>
      <c r="H1383" t="s">
        <v>2097</v>
      </c>
      <c r="I1383" t="s">
        <v>2097</v>
      </c>
      <c r="J1383" t="s">
        <v>2097</v>
      </c>
      <c r="K1383" s="3" t="s">
        <v>2367</v>
      </c>
      <c r="L1383" s="3" t="s">
        <v>7116</v>
      </c>
      <c r="M1383" s="3" t="s">
        <v>2369</v>
      </c>
      <c r="N1383" s="3"/>
      <c r="O1383" s="3"/>
      <c r="P1383" s="3" t="s">
        <v>2371</v>
      </c>
      <c r="Q1383" s="3"/>
      <c r="R1383" s="3"/>
      <c r="S1383" s="3"/>
      <c r="T1383" s="3"/>
      <c r="U1383" s="3" t="s">
        <v>9661</v>
      </c>
      <c r="V1383" s="3" t="s">
        <v>2373</v>
      </c>
    </row>
    <row r="1384" spans="1:22" hidden="1" x14ac:dyDescent="0.3">
      <c r="A1384" t="s">
        <v>740</v>
      </c>
      <c r="B1384">
        <v>7.6954148846353396</v>
      </c>
      <c r="C1384" s="1">
        <v>1.54908674575744E-6</v>
      </c>
      <c r="D1384">
        <v>1.01949128444938E-4</v>
      </c>
      <c r="E1384" t="s">
        <v>2097</v>
      </c>
      <c r="F1384" t="s">
        <v>2097</v>
      </c>
      <c r="G1384" t="s">
        <v>2097</v>
      </c>
      <c r="H1384" t="s">
        <v>2097</v>
      </c>
      <c r="I1384" t="s">
        <v>2097</v>
      </c>
      <c r="J1384" t="s">
        <v>2097</v>
      </c>
      <c r="K1384" s="3" t="s">
        <v>5298</v>
      </c>
      <c r="L1384" s="3" t="s">
        <v>5299</v>
      </c>
      <c r="M1384" s="3"/>
      <c r="N1384" s="3"/>
      <c r="O1384" s="3"/>
      <c r="P1384" s="3" t="s">
        <v>5300</v>
      </c>
      <c r="Q1384" s="3"/>
      <c r="R1384" s="3"/>
      <c r="S1384" s="3"/>
      <c r="T1384" s="3"/>
      <c r="U1384" s="3"/>
      <c r="V1384" s="3"/>
    </row>
    <row r="1385" spans="1:22" hidden="1" x14ac:dyDescent="0.3">
      <c r="A1385" t="s">
        <v>1808</v>
      </c>
      <c r="B1385" t="s">
        <v>2097</v>
      </c>
      <c r="C1385" s="1" t="s">
        <v>2097</v>
      </c>
      <c r="D1385" s="1" t="s">
        <v>2097</v>
      </c>
      <c r="E1385">
        <v>7.3480095040379503</v>
      </c>
      <c r="F1385" s="1">
        <v>1.2765457764365101E-5</v>
      </c>
      <c r="G1385" s="1">
        <v>5.4241061032996095E-4</v>
      </c>
      <c r="H1385" t="s">
        <v>2097</v>
      </c>
      <c r="I1385" t="s">
        <v>2097</v>
      </c>
      <c r="J1385" t="s">
        <v>2097</v>
      </c>
      <c r="K1385" s="3" t="s">
        <v>7951</v>
      </c>
      <c r="L1385" s="3" t="s">
        <v>8338</v>
      </c>
      <c r="M1385" s="3" t="s">
        <v>4752</v>
      </c>
      <c r="N1385" s="3"/>
      <c r="O1385" s="3" t="s">
        <v>4753</v>
      </c>
      <c r="P1385" s="3" t="s">
        <v>7953</v>
      </c>
      <c r="Q1385" s="3" t="s">
        <v>8339</v>
      </c>
      <c r="R1385" s="3" t="s">
        <v>5109</v>
      </c>
      <c r="S1385" s="3"/>
      <c r="T1385" s="3"/>
      <c r="U1385" s="3" t="s">
        <v>8340</v>
      </c>
      <c r="V1385" s="3" t="s">
        <v>4758</v>
      </c>
    </row>
    <row r="1386" spans="1:22" hidden="1" x14ac:dyDescent="0.3">
      <c r="A1386" t="s">
        <v>619</v>
      </c>
      <c r="B1386">
        <v>6.48774903816728</v>
      </c>
      <c r="C1386" s="1">
        <v>7.8627936550050402E-28</v>
      </c>
      <c r="D1386" s="1">
        <v>6.3695776599772704E-25</v>
      </c>
      <c r="E1386">
        <v>7.3606953252830598</v>
      </c>
      <c r="F1386" s="1">
        <v>1.8880997709552301E-48</v>
      </c>
      <c r="G1386" s="1">
        <v>3.37592239046796E-45</v>
      </c>
      <c r="H1386" t="s">
        <v>2097</v>
      </c>
      <c r="I1386" t="s">
        <v>2097</v>
      </c>
      <c r="J1386" t="s">
        <v>2097</v>
      </c>
      <c r="K1386" s="3" t="s">
        <v>8631</v>
      </c>
      <c r="L1386" s="3" t="s">
        <v>8632</v>
      </c>
      <c r="M1386" s="3"/>
      <c r="N1386" s="3"/>
      <c r="O1386" s="3"/>
      <c r="P1386" s="3" t="s">
        <v>8633</v>
      </c>
      <c r="Q1386" s="3"/>
      <c r="R1386" s="3"/>
      <c r="S1386" s="3"/>
      <c r="T1386" s="3"/>
      <c r="U1386" s="3"/>
      <c r="V1386" s="3"/>
    </row>
    <row r="1387" spans="1:22" hidden="1" x14ac:dyDescent="0.3">
      <c r="A1387" t="s">
        <v>1809</v>
      </c>
      <c r="B1387" t="s">
        <v>2097</v>
      </c>
      <c r="C1387" s="1" t="s">
        <v>2097</v>
      </c>
      <c r="D1387" s="1" t="s">
        <v>2097</v>
      </c>
      <c r="E1387">
        <v>7.3619860992156001</v>
      </c>
      <c r="F1387" s="1">
        <v>5.5168351143559999E-6</v>
      </c>
      <c r="G1387" s="1">
        <v>2.4759290121657899E-4</v>
      </c>
      <c r="H1387" t="s">
        <v>2097</v>
      </c>
      <c r="I1387" t="s">
        <v>2097</v>
      </c>
      <c r="J1387" t="s">
        <v>2097</v>
      </c>
      <c r="K1387" s="3"/>
      <c r="L1387" s="3" t="s">
        <v>9487</v>
      </c>
      <c r="M1387" s="3"/>
      <c r="N1387" s="3"/>
      <c r="O1387" s="3"/>
      <c r="P1387" s="3"/>
      <c r="Q1387" s="3"/>
      <c r="R1387" s="3"/>
      <c r="S1387" s="3"/>
      <c r="T1387" s="3"/>
      <c r="U1387" s="3"/>
      <c r="V1387" s="3"/>
    </row>
    <row r="1388" spans="1:22" hidden="1" x14ac:dyDescent="0.3">
      <c r="A1388" t="s">
        <v>615</v>
      </c>
      <c r="B1388">
        <v>6.4210911697828399</v>
      </c>
      <c r="C1388" s="1">
        <v>5.8924891444652696E-6</v>
      </c>
      <c r="D1388">
        <v>3.6112772191423698E-4</v>
      </c>
      <c r="E1388">
        <v>7.3716685244317901</v>
      </c>
      <c r="F1388" s="1">
        <v>3.9725905039221398E-8</v>
      </c>
      <c r="G1388" s="1">
        <v>2.32732366350354E-6</v>
      </c>
      <c r="H1388" t="s">
        <v>2097</v>
      </c>
      <c r="I1388" t="s">
        <v>2097</v>
      </c>
      <c r="J1388" t="s">
        <v>2097</v>
      </c>
      <c r="K1388" s="3" t="s">
        <v>3401</v>
      </c>
      <c r="L1388" s="3" t="s">
        <v>5806</v>
      </c>
      <c r="M1388" s="3"/>
      <c r="N1388" s="3"/>
      <c r="O1388" s="3"/>
      <c r="P1388" s="3" t="s">
        <v>3403</v>
      </c>
      <c r="Q1388" s="3" t="s">
        <v>3935</v>
      </c>
      <c r="R1388" s="3" t="s">
        <v>3936</v>
      </c>
      <c r="S1388" s="3"/>
      <c r="T1388" s="3"/>
      <c r="U1388" s="3" t="s">
        <v>5807</v>
      </c>
      <c r="V1388" s="3" t="s">
        <v>3405</v>
      </c>
    </row>
    <row r="1389" spans="1:22" hidden="1" x14ac:dyDescent="0.3">
      <c r="A1389" t="s">
        <v>1810</v>
      </c>
      <c r="B1389" t="s">
        <v>2097</v>
      </c>
      <c r="C1389" s="1" t="s">
        <v>2097</v>
      </c>
      <c r="D1389" s="1" t="s">
        <v>2097</v>
      </c>
      <c r="E1389">
        <v>7.3733190716339703</v>
      </c>
      <c r="F1389" s="1">
        <v>4.2187921189206204E-6</v>
      </c>
      <c r="G1389" s="1">
        <v>1.9087045315359499E-4</v>
      </c>
      <c r="H1389" t="s">
        <v>2097</v>
      </c>
      <c r="I1389" t="s">
        <v>2097</v>
      </c>
      <c r="J1389" t="s">
        <v>2097</v>
      </c>
      <c r="K1389" s="3" t="s">
        <v>3462</v>
      </c>
      <c r="L1389" s="3" t="s">
        <v>3463</v>
      </c>
      <c r="M1389" s="3" t="s">
        <v>2817</v>
      </c>
      <c r="N1389" s="3" t="s">
        <v>3464</v>
      </c>
      <c r="O1389" s="3" t="s">
        <v>3465</v>
      </c>
      <c r="P1389" s="3" t="s">
        <v>3466</v>
      </c>
      <c r="Q1389" s="3" t="s">
        <v>3467</v>
      </c>
      <c r="R1389" s="3" t="s">
        <v>3468</v>
      </c>
      <c r="S1389" s="3" t="s">
        <v>3469</v>
      </c>
      <c r="T1389" s="3" t="s">
        <v>3470</v>
      </c>
      <c r="U1389" s="3" t="s">
        <v>3471</v>
      </c>
      <c r="V1389" s="3" t="s">
        <v>3472</v>
      </c>
    </row>
    <row r="1390" spans="1:22" hidden="1" x14ac:dyDescent="0.3">
      <c r="A1390" t="s">
        <v>661</v>
      </c>
      <c r="B1390">
        <v>6.9270333471134604</v>
      </c>
      <c r="C1390" s="1">
        <v>8.3443197051106603E-6</v>
      </c>
      <c r="D1390">
        <v>4.9836617220000705E-4</v>
      </c>
      <c r="E1390">
        <v>7.38431054571556</v>
      </c>
      <c r="F1390" s="1">
        <v>2.5874021689096001E-6</v>
      </c>
      <c r="G1390">
        <v>1.21360836254207E-4</v>
      </c>
      <c r="H1390" t="s">
        <v>2097</v>
      </c>
      <c r="I1390" t="s">
        <v>2097</v>
      </c>
      <c r="J1390" t="s">
        <v>2097</v>
      </c>
      <c r="K1390" s="3" t="s">
        <v>2316</v>
      </c>
      <c r="L1390" s="3" t="s">
        <v>2317</v>
      </c>
      <c r="M1390" s="3"/>
      <c r="N1390" s="3" t="s">
        <v>2318</v>
      </c>
      <c r="O1390" s="3" t="s">
        <v>2319</v>
      </c>
      <c r="P1390" s="3" t="s">
        <v>2320</v>
      </c>
      <c r="Q1390" s="3"/>
      <c r="R1390" s="3"/>
      <c r="S1390" s="3" t="s">
        <v>2321</v>
      </c>
      <c r="T1390" s="3" t="s">
        <v>2322</v>
      </c>
      <c r="U1390" s="3" t="s">
        <v>2323</v>
      </c>
      <c r="V1390" s="3" t="s">
        <v>2324</v>
      </c>
    </row>
    <row r="1391" spans="1:22" hidden="1" x14ac:dyDescent="0.3">
      <c r="A1391" t="s">
        <v>744</v>
      </c>
      <c r="B1391">
        <v>7.7282570024263597</v>
      </c>
      <c r="C1391" s="1">
        <v>5.3704647629495997E-6</v>
      </c>
      <c r="D1391">
        <v>3.3049869822267898E-4</v>
      </c>
      <c r="E1391" t="s">
        <v>2097</v>
      </c>
      <c r="F1391" t="s">
        <v>2097</v>
      </c>
      <c r="G1391" t="s">
        <v>2097</v>
      </c>
      <c r="H1391" t="s">
        <v>2097</v>
      </c>
      <c r="I1391" t="s">
        <v>2097</v>
      </c>
      <c r="J1391" t="s">
        <v>2097</v>
      </c>
      <c r="K1391" s="3" t="s">
        <v>6805</v>
      </c>
      <c r="L1391" s="3" t="s">
        <v>6806</v>
      </c>
      <c r="M1391" s="3"/>
      <c r="N1391" s="3" t="s">
        <v>6807</v>
      </c>
      <c r="O1391" s="3"/>
      <c r="P1391" s="3" t="s">
        <v>6808</v>
      </c>
      <c r="Q1391" s="3"/>
      <c r="R1391" s="3"/>
      <c r="S1391" s="3" t="s">
        <v>6809</v>
      </c>
      <c r="T1391" s="3" t="s">
        <v>6810</v>
      </c>
      <c r="U1391" s="3" t="s">
        <v>6811</v>
      </c>
      <c r="V1391" s="3" t="s">
        <v>6812</v>
      </c>
    </row>
    <row r="1392" spans="1:22" hidden="1" x14ac:dyDescent="0.3">
      <c r="A1392" t="s">
        <v>1811</v>
      </c>
      <c r="B1392" t="s">
        <v>2097</v>
      </c>
      <c r="C1392" s="1" t="s">
        <v>2097</v>
      </c>
      <c r="D1392" s="1" t="s">
        <v>2097</v>
      </c>
      <c r="E1392">
        <v>7.3844634962898397</v>
      </c>
      <c r="F1392" s="1">
        <v>1.8285693321139901E-4</v>
      </c>
      <c r="G1392" s="1">
        <v>6.22995801413837E-3</v>
      </c>
      <c r="H1392" t="s">
        <v>2097</v>
      </c>
      <c r="I1392" t="s">
        <v>2097</v>
      </c>
      <c r="J1392" t="s">
        <v>2097</v>
      </c>
      <c r="K1392" s="3" t="s">
        <v>2367</v>
      </c>
      <c r="L1392" s="3" t="s">
        <v>5965</v>
      </c>
      <c r="M1392" s="3" t="s">
        <v>2369</v>
      </c>
      <c r="N1392" s="3"/>
      <c r="O1392" s="3"/>
      <c r="P1392" s="3" t="s">
        <v>2371</v>
      </c>
      <c r="Q1392" s="3"/>
      <c r="R1392" s="3"/>
      <c r="S1392" s="3"/>
      <c r="T1392" s="3"/>
      <c r="U1392" s="3" t="s">
        <v>5966</v>
      </c>
      <c r="V1392" s="3" t="s">
        <v>2373</v>
      </c>
    </row>
    <row r="1393" spans="1:22" x14ac:dyDescent="0.3">
      <c r="A1393" t="s">
        <v>2006</v>
      </c>
      <c r="B1393" t="s">
        <v>2097</v>
      </c>
      <c r="C1393" s="1" t="s">
        <v>2097</v>
      </c>
      <c r="D1393" s="1" t="s">
        <v>2097</v>
      </c>
      <c r="E1393" t="s">
        <v>2097</v>
      </c>
      <c r="F1393" t="s">
        <v>2097</v>
      </c>
      <c r="G1393" t="s">
        <v>2097</v>
      </c>
      <c r="H1393" s="2">
        <v>-8.34837707465657</v>
      </c>
      <c r="I1393" s="2">
        <v>1.22460589315152E-5</v>
      </c>
      <c r="J1393" s="2">
        <v>3.6044233455093098E-3</v>
      </c>
      <c r="K1393" s="3" t="s">
        <v>5221</v>
      </c>
      <c r="L1393" s="3" t="s">
        <v>9831</v>
      </c>
      <c r="M1393" s="3"/>
      <c r="N1393" s="3"/>
      <c r="O1393" s="3"/>
      <c r="P1393" s="3" t="s">
        <v>2288</v>
      </c>
      <c r="Q1393" s="3" t="s">
        <v>9832</v>
      </c>
      <c r="R1393" s="3" t="s">
        <v>9833</v>
      </c>
      <c r="S1393" s="3"/>
      <c r="T1393" s="3"/>
      <c r="U1393" s="3" t="s">
        <v>9834</v>
      </c>
      <c r="V1393" s="3" t="s">
        <v>9835</v>
      </c>
    </row>
    <row r="1394" spans="1:22" hidden="1" x14ac:dyDescent="0.3">
      <c r="A1394" t="s">
        <v>706</v>
      </c>
      <c r="B1394">
        <v>7.2487062508496898</v>
      </c>
      <c r="C1394" s="1">
        <v>9.8468836655799508E-6</v>
      </c>
      <c r="D1394">
        <v>5.83414762925419E-4</v>
      </c>
      <c r="E1394">
        <v>7.3884357802893099</v>
      </c>
      <c r="F1394" s="1">
        <v>9.7372133048077803E-6</v>
      </c>
      <c r="G1394">
        <v>4.2053471954097403E-4</v>
      </c>
      <c r="H1394" t="s">
        <v>2097</v>
      </c>
      <c r="I1394" t="s">
        <v>2097</v>
      </c>
      <c r="J1394" t="s">
        <v>2097</v>
      </c>
      <c r="K1394" s="3" t="s">
        <v>5736</v>
      </c>
      <c r="L1394" s="3" t="s">
        <v>5737</v>
      </c>
      <c r="M1394" s="3" t="s">
        <v>5738</v>
      </c>
      <c r="N1394" s="3"/>
      <c r="O1394" s="3"/>
      <c r="P1394" s="3" t="s">
        <v>5521</v>
      </c>
      <c r="Q1394" s="3"/>
      <c r="R1394" s="3"/>
      <c r="S1394" s="3"/>
      <c r="T1394" s="3"/>
      <c r="U1394" s="3" t="s">
        <v>5739</v>
      </c>
      <c r="V1394" s="3" t="s">
        <v>2176</v>
      </c>
    </row>
    <row r="1395" spans="1:22" hidden="1" x14ac:dyDescent="0.3">
      <c r="A1395" t="s">
        <v>498</v>
      </c>
      <c r="B1395">
        <v>5.1554402263907102</v>
      </c>
      <c r="C1395" s="1">
        <v>6.6844275009902299E-6</v>
      </c>
      <c r="D1395">
        <v>4.05203628988598E-4</v>
      </c>
      <c r="E1395">
        <v>7.3994353619785196</v>
      </c>
      <c r="F1395" s="1">
        <v>6.4786065865695297E-21</v>
      </c>
      <c r="G1395" s="1">
        <v>1.62693097988572E-18</v>
      </c>
      <c r="H1395" t="s">
        <v>2097</v>
      </c>
      <c r="I1395" t="s">
        <v>2097</v>
      </c>
      <c r="J1395" t="s">
        <v>2097</v>
      </c>
      <c r="K1395" s="3" t="s">
        <v>8082</v>
      </c>
      <c r="L1395" s="3" t="s">
        <v>8083</v>
      </c>
      <c r="M1395" s="3"/>
      <c r="N1395" s="3"/>
      <c r="O1395" s="3"/>
      <c r="P1395" s="3"/>
      <c r="Q1395" s="3" t="s">
        <v>8084</v>
      </c>
      <c r="R1395" s="3" t="s">
        <v>8085</v>
      </c>
      <c r="S1395" s="3" t="s">
        <v>8086</v>
      </c>
      <c r="T1395" s="3" t="s">
        <v>8087</v>
      </c>
      <c r="U1395" s="3" t="s">
        <v>8088</v>
      </c>
      <c r="V1395" s="3" t="s">
        <v>8089</v>
      </c>
    </row>
    <row r="1396" spans="1:22" hidden="1" x14ac:dyDescent="0.3">
      <c r="A1396" t="s">
        <v>622</v>
      </c>
      <c r="B1396">
        <v>6.5175704216798298</v>
      </c>
      <c r="C1396">
        <v>4.9801023840336596E-4</v>
      </c>
      <c r="D1396">
        <v>2.2233312797657299E-2</v>
      </c>
      <c r="E1396">
        <v>7.4035071371006804</v>
      </c>
      <c r="F1396" s="1">
        <v>1.1147412600856E-5</v>
      </c>
      <c r="G1396">
        <v>4.7866411456125101E-4</v>
      </c>
      <c r="H1396" t="s">
        <v>2097</v>
      </c>
      <c r="I1396" t="s">
        <v>2097</v>
      </c>
      <c r="J1396" t="s">
        <v>2097</v>
      </c>
      <c r="K1396" s="3"/>
      <c r="L1396" s="3"/>
      <c r="M1396" s="3"/>
      <c r="N1396" s="3"/>
      <c r="O1396" s="3" t="s">
        <v>6967</v>
      </c>
      <c r="P1396" s="3"/>
      <c r="Q1396" s="3"/>
      <c r="R1396" s="3"/>
      <c r="S1396" s="3"/>
      <c r="T1396" s="3"/>
      <c r="U1396" s="3"/>
      <c r="V1396" s="3"/>
    </row>
    <row r="1397" spans="1:22" hidden="1" x14ac:dyDescent="0.3">
      <c r="A1397" t="s">
        <v>748</v>
      </c>
      <c r="B1397">
        <v>7.7626173980141902</v>
      </c>
      <c r="C1397">
        <v>1.4239382456146199E-4</v>
      </c>
      <c r="D1397">
        <v>7.0807554166695697E-3</v>
      </c>
      <c r="E1397" t="s">
        <v>2097</v>
      </c>
      <c r="F1397" t="s">
        <v>2097</v>
      </c>
      <c r="G1397" t="s">
        <v>2097</v>
      </c>
      <c r="H1397" t="s">
        <v>2097</v>
      </c>
      <c r="I1397" t="s">
        <v>2097</v>
      </c>
      <c r="J1397" t="s">
        <v>2097</v>
      </c>
      <c r="K1397" s="3" t="s">
        <v>2491</v>
      </c>
      <c r="L1397" s="3" t="s">
        <v>8296</v>
      </c>
      <c r="M1397" s="3"/>
      <c r="N1397" s="3"/>
      <c r="O1397" s="3" t="s">
        <v>8297</v>
      </c>
      <c r="P1397" s="3" t="s">
        <v>2123</v>
      </c>
      <c r="Q1397" s="3"/>
      <c r="R1397" s="3"/>
      <c r="S1397" s="3"/>
      <c r="T1397" s="3"/>
      <c r="U1397" s="3" t="s">
        <v>8298</v>
      </c>
      <c r="V1397" s="3" t="s">
        <v>2496</v>
      </c>
    </row>
    <row r="1398" spans="1:22" hidden="1" x14ac:dyDescent="0.3">
      <c r="A1398" t="s">
        <v>1812</v>
      </c>
      <c r="B1398" t="s">
        <v>2097</v>
      </c>
      <c r="C1398" s="1" t="s">
        <v>2097</v>
      </c>
      <c r="D1398" s="1" t="s">
        <v>2097</v>
      </c>
      <c r="E1398">
        <v>7.4046651561856596</v>
      </c>
      <c r="F1398" s="1">
        <v>2.22086231620975E-5</v>
      </c>
      <c r="G1398" s="1">
        <v>9.00023078282646E-4</v>
      </c>
      <c r="H1398" t="s">
        <v>2097</v>
      </c>
      <c r="I1398" t="s">
        <v>2097</v>
      </c>
      <c r="J1398" t="s">
        <v>2097</v>
      </c>
      <c r="K1398" s="3" t="s">
        <v>7951</v>
      </c>
      <c r="L1398" s="3" t="s">
        <v>8338</v>
      </c>
      <c r="M1398" s="3" t="s">
        <v>4752</v>
      </c>
      <c r="N1398" s="3"/>
      <c r="O1398" s="3"/>
      <c r="P1398" s="3" t="s">
        <v>7953</v>
      </c>
      <c r="Q1398" s="3" t="s">
        <v>8339</v>
      </c>
      <c r="R1398" s="3" t="s">
        <v>5109</v>
      </c>
      <c r="S1398" s="3"/>
      <c r="T1398" s="3"/>
      <c r="U1398" s="3" t="s">
        <v>8340</v>
      </c>
      <c r="V1398" s="3" t="s">
        <v>4758</v>
      </c>
    </row>
    <row r="1399" spans="1:22" hidden="1" x14ac:dyDescent="0.3">
      <c r="A1399" t="s">
        <v>749</v>
      </c>
      <c r="B1399">
        <v>7.7628868137920799</v>
      </c>
      <c r="C1399" s="1">
        <v>9.1093485430679898E-7</v>
      </c>
      <c r="D1399" s="1">
        <v>6.1495003687332496E-5</v>
      </c>
      <c r="E1399" t="s">
        <v>2097</v>
      </c>
      <c r="F1399" t="s">
        <v>2097</v>
      </c>
      <c r="G1399" t="s">
        <v>2097</v>
      </c>
      <c r="H1399" t="s">
        <v>2097</v>
      </c>
      <c r="I1399" t="s">
        <v>2097</v>
      </c>
      <c r="J1399" t="s">
        <v>2097</v>
      </c>
      <c r="K1399" s="3" t="s">
        <v>3051</v>
      </c>
      <c r="L1399" s="3" t="s">
        <v>3052</v>
      </c>
      <c r="M1399" s="3"/>
      <c r="N1399" s="3"/>
      <c r="O1399" s="3"/>
      <c r="P1399" s="3"/>
      <c r="Q1399" s="3"/>
      <c r="R1399" s="3"/>
      <c r="S1399" s="3" t="s">
        <v>3053</v>
      </c>
      <c r="T1399" s="3" t="s">
        <v>3054</v>
      </c>
      <c r="U1399" s="3"/>
      <c r="V1399" s="3"/>
    </row>
    <row r="1400" spans="1:22" hidden="1" x14ac:dyDescent="0.3">
      <c r="A1400" t="s">
        <v>1813</v>
      </c>
      <c r="B1400" t="s">
        <v>2097</v>
      </c>
      <c r="C1400" s="1" t="s">
        <v>2097</v>
      </c>
      <c r="D1400" s="1" t="s">
        <v>2097</v>
      </c>
      <c r="E1400">
        <v>7.4145738574258999</v>
      </c>
      <c r="F1400" s="1">
        <v>7.1460049951819303E-6</v>
      </c>
      <c r="G1400" s="1">
        <v>3.15950962694987E-4</v>
      </c>
      <c r="H1400" t="s">
        <v>2097</v>
      </c>
      <c r="I1400" t="s">
        <v>2097</v>
      </c>
      <c r="J1400" t="s">
        <v>2097</v>
      </c>
      <c r="K1400" s="3" t="s">
        <v>2221</v>
      </c>
      <c r="L1400" s="3" t="s">
        <v>5079</v>
      </c>
      <c r="M1400" s="3" t="s">
        <v>5080</v>
      </c>
      <c r="N1400" s="3" t="s">
        <v>2198</v>
      </c>
      <c r="O1400" s="3"/>
      <c r="P1400" s="3" t="s">
        <v>2199</v>
      </c>
      <c r="Q1400" s="3"/>
      <c r="R1400" s="3"/>
      <c r="S1400" s="3" t="s">
        <v>2225</v>
      </c>
      <c r="T1400" s="3" t="s">
        <v>2226</v>
      </c>
      <c r="U1400" s="3" t="s">
        <v>8128</v>
      </c>
      <c r="V1400" s="3" t="s">
        <v>2683</v>
      </c>
    </row>
    <row r="1401" spans="1:22" hidden="1" x14ac:dyDescent="0.3">
      <c r="A1401" t="s">
        <v>637</v>
      </c>
      <c r="B1401">
        <v>6.7298444012303804</v>
      </c>
      <c r="C1401" s="1">
        <v>2.7853728173878999E-5</v>
      </c>
      <c r="D1401">
        <v>1.5551664897082401E-3</v>
      </c>
      <c r="E1401">
        <v>7.4187189606206898</v>
      </c>
      <c r="F1401" s="1">
        <v>3.8293184118992297E-5</v>
      </c>
      <c r="G1401">
        <v>1.4832801820788199E-3</v>
      </c>
      <c r="H1401" t="s">
        <v>2097</v>
      </c>
      <c r="I1401" t="s">
        <v>2097</v>
      </c>
      <c r="J1401" t="s">
        <v>2097</v>
      </c>
      <c r="K1401" s="3"/>
      <c r="L1401" s="3"/>
      <c r="M1401" s="3"/>
      <c r="N1401" s="3"/>
      <c r="O1401" s="3"/>
      <c r="P1401" s="3"/>
      <c r="Q1401" s="3"/>
      <c r="R1401" s="3"/>
      <c r="S1401" s="3"/>
      <c r="T1401" s="3"/>
      <c r="U1401" s="3"/>
      <c r="V1401" s="3"/>
    </row>
    <row r="1402" spans="1:22" hidden="1" x14ac:dyDescent="0.3">
      <c r="A1402" t="s">
        <v>675</v>
      </c>
      <c r="B1402">
        <v>6.9961800213884997</v>
      </c>
      <c r="C1402">
        <v>1.7323491048472901E-4</v>
      </c>
      <c r="D1402">
        <v>8.4262897779990402E-3</v>
      </c>
      <c r="E1402">
        <v>7.4278112700168499</v>
      </c>
      <c r="F1402" s="1">
        <v>5.9424554193049696E-6</v>
      </c>
      <c r="G1402">
        <v>2.6536239484808402E-4</v>
      </c>
      <c r="H1402" t="s">
        <v>2097</v>
      </c>
      <c r="I1402" t="s">
        <v>2097</v>
      </c>
      <c r="J1402" t="s">
        <v>2097</v>
      </c>
      <c r="K1402" s="3"/>
      <c r="L1402" s="3" t="s">
        <v>7032</v>
      </c>
      <c r="M1402" s="3"/>
      <c r="N1402" s="3"/>
      <c r="O1402" s="3"/>
      <c r="P1402" s="3" t="s">
        <v>5400</v>
      </c>
      <c r="Q1402" s="3"/>
      <c r="R1402" s="3"/>
      <c r="S1402" s="3"/>
      <c r="T1402" s="3"/>
      <c r="U1402" s="3" t="s">
        <v>7033</v>
      </c>
      <c r="V1402" s="3" t="s">
        <v>2176</v>
      </c>
    </row>
    <row r="1403" spans="1:22" hidden="1" x14ac:dyDescent="0.3">
      <c r="A1403" t="s">
        <v>1814</v>
      </c>
      <c r="B1403" t="s">
        <v>2097</v>
      </c>
      <c r="C1403" s="1" t="s">
        <v>2097</v>
      </c>
      <c r="D1403" s="1" t="s">
        <v>2097</v>
      </c>
      <c r="E1403">
        <v>7.4386317964355699</v>
      </c>
      <c r="F1403" s="1">
        <v>2.0926447211411499E-4</v>
      </c>
      <c r="G1403" s="1">
        <v>7.0650467549100799E-3</v>
      </c>
      <c r="H1403" t="s">
        <v>2097</v>
      </c>
      <c r="I1403" t="s">
        <v>2097</v>
      </c>
      <c r="J1403" t="s">
        <v>2097</v>
      </c>
      <c r="K1403" s="3" t="s">
        <v>3377</v>
      </c>
      <c r="L1403" s="3" t="s">
        <v>5257</v>
      </c>
      <c r="M1403" s="3"/>
      <c r="N1403" s="3"/>
      <c r="O1403" s="3"/>
      <c r="P1403" s="3" t="s">
        <v>3379</v>
      </c>
      <c r="Q1403" s="3"/>
      <c r="R1403" s="3"/>
      <c r="S1403" s="3"/>
      <c r="T1403" s="3"/>
      <c r="U1403" s="3" t="s">
        <v>5258</v>
      </c>
      <c r="V1403" s="3" t="s">
        <v>5259</v>
      </c>
    </row>
    <row r="1404" spans="1:22" hidden="1" x14ac:dyDescent="0.3">
      <c r="A1404" t="s">
        <v>1815</v>
      </c>
      <c r="B1404" t="s">
        <v>2097</v>
      </c>
      <c r="C1404" s="1" t="s">
        <v>2097</v>
      </c>
      <c r="D1404" s="1" t="s">
        <v>2097</v>
      </c>
      <c r="E1404">
        <v>7.4474055237000298</v>
      </c>
      <c r="F1404" s="1">
        <v>2.4350725356624801E-4</v>
      </c>
      <c r="G1404" s="1">
        <v>8.0807529579890805E-3</v>
      </c>
      <c r="H1404" t="s">
        <v>2097</v>
      </c>
      <c r="I1404" t="s">
        <v>2097</v>
      </c>
      <c r="J1404" t="s">
        <v>2097</v>
      </c>
      <c r="K1404" s="3" t="s">
        <v>9041</v>
      </c>
      <c r="L1404" s="3" t="s">
        <v>9042</v>
      </c>
      <c r="M1404" s="3" t="s">
        <v>9043</v>
      </c>
      <c r="N1404" s="3"/>
      <c r="O1404" s="3"/>
      <c r="P1404" s="3" t="s">
        <v>9044</v>
      </c>
      <c r="Q1404" s="3"/>
      <c r="R1404" s="3"/>
      <c r="S1404" s="3" t="s">
        <v>9045</v>
      </c>
      <c r="T1404" s="3" t="s">
        <v>9046</v>
      </c>
      <c r="U1404" s="3" t="s">
        <v>9047</v>
      </c>
      <c r="V1404" s="3" t="s">
        <v>9048</v>
      </c>
    </row>
    <row r="1405" spans="1:22" x14ac:dyDescent="0.3">
      <c r="A1405" t="s">
        <v>2005</v>
      </c>
      <c r="B1405" t="s">
        <v>2097</v>
      </c>
      <c r="C1405" s="1" t="s">
        <v>2097</v>
      </c>
      <c r="D1405" s="1" t="s">
        <v>2097</v>
      </c>
      <c r="E1405" t="s">
        <v>2097</v>
      </c>
      <c r="F1405" t="s">
        <v>2097</v>
      </c>
      <c r="G1405" t="s">
        <v>2097</v>
      </c>
      <c r="H1405" s="2">
        <v>-8.3551625207609703</v>
      </c>
      <c r="I1405" s="2">
        <v>4.45097858513388E-8</v>
      </c>
      <c r="J1405" s="2">
        <v>1.7618201096121298E-5</v>
      </c>
      <c r="K1405" s="3"/>
      <c r="L1405" s="3" t="s">
        <v>5968</v>
      </c>
      <c r="M1405" s="3"/>
      <c r="N1405" s="3"/>
      <c r="O1405" s="3"/>
      <c r="P1405" s="3"/>
      <c r="Q1405" s="3" t="s">
        <v>5969</v>
      </c>
      <c r="R1405" s="3" t="s">
        <v>5970</v>
      </c>
      <c r="S1405" s="3"/>
      <c r="T1405" s="3"/>
      <c r="U1405" s="3" t="s">
        <v>5971</v>
      </c>
      <c r="V1405" s="3" t="s">
        <v>2866</v>
      </c>
    </row>
    <row r="1406" spans="1:22" hidden="1" x14ac:dyDescent="0.3">
      <c r="A1406" t="s">
        <v>621</v>
      </c>
      <c r="B1406">
        <v>6.5155999389436898</v>
      </c>
      <c r="C1406">
        <v>2.7630917678862001E-4</v>
      </c>
      <c r="D1406">
        <v>1.2918106371266501E-2</v>
      </c>
      <c r="E1406">
        <v>7.4703983387670796</v>
      </c>
      <c r="F1406" s="1">
        <v>3.0150990248711501E-6</v>
      </c>
      <c r="G1406">
        <v>1.3966313617796899E-4</v>
      </c>
      <c r="H1406" t="s">
        <v>2097</v>
      </c>
      <c r="I1406" t="s">
        <v>2097</v>
      </c>
      <c r="J1406" t="s">
        <v>2097</v>
      </c>
      <c r="K1406" s="3"/>
      <c r="L1406" s="3" t="s">
        <v>4574</v>
      </c>
      <c r="M1406" s="3"/>
      <c r="N1406" s="3"/>
      <c r="O1406" s="3"/>
      <c r="P1406" s="3"/>
      <c r="Q1406" s="3" t="s">
        <v>4575</v>
      </c>
      <c r="R1406" s="3" t="s">
        <v>4576</v>
      </c>
      <c r="S1406" s="3"/>
      <c r="T1406" s="3"/>
      <c r="U1406" s="3" t="s">
        <v>4577</v>
      </c>
      <c r="V1406" s="3" t="s">
        <v>2176</v>
      </c>
    </row>
    <row r="1407" spans="1:22" hidden="1" x14ac:dyDescent="0.3">
      <c r="A1407" t="s">
        <v>754</v>
      </c>
      <c r="B1407">
        <v>7.8330588899123299</v>
      </c>
      <c r="C1407" s="1">
        <v>1.98585670798596E-7</v>
      </c>
      <c r="D1407" s="1">
        <v>1.4410398310148999E-5</v>
      </c>
      <c r="E1407" t="s">
        <v>2097</v>
      </c>
      <c r="F1407" t="s">
        <v>2097</v>
      </c>
      <c r="G1407" t="s">
        <v>2097</v>
      </c>
      <c r="H1407" t="s">
        <v>2097</v>
      </c>
      <c r="I1407" t="s">
        <v>2097</v>
      </c>
      <c r="J1407" t="s">
        <v>2097</v>
      </c>
      <c r="K1407" s="3" t="s">
        <v>4367</v>
      </c>
      <c r="L1407" s="3" t="s">
        <v>4368</v>
      </c>
      <c r="M1407" s="3" t="s">
        <v>4369</v>
      </c>
      <c r="N1407" s="3" t="s">
        <v>4370</v>
      </c>
      <c r="O1407" s="3"/>
      <c r="P1407" s="3"/>
      <c r="Q1407" s="3" t="s">
        <v>4371</v>
      </c>
      <c r="R1407" s="3" t="s">
        <v>4372</v>
      </c>
      <c r="S1407" s="3" t="s">
        <v>4373</v>
      </c>
      <c r="T1407" s="3" t="s">
        <v>4374</v>
      </c>
      <c r="U1407" s="3" t="s">
        <v>4375</v>
      </c>
      <c r="V1407" s="3" t="s">
        <v>4376</v>
      </c>
    </row>
    <row r="1408" spans="1:22" hidden="1" x14ac:dyDescent="0.3">
      <c r="A1408" t="s">
        <v>755</v>
      </c>
      <c r="B1408">
        <v>7.8397420743464297</v>
      </c>
      <c r="C1408" s="1">
        <v>7.9737534102976495E-8</v>
      </c>
      <c r="D1408" s="1">
        <v>6.1359340793749896E-6</v>
      </c>
      <c r="E1408" t="s">
        <v>2097</v>
      </c>
      <c r="F1408" t="s">
        <v>2097</v>
      </c>
      <c r="G1408" t="s">
        <v>2097</v>
      </c>
      <c r="H1408" t="s">
        <v>2097</v>
      </c>
      <c r="I1408" t="s">
        <v>2097</v>
      </c>
      <c r="J1408" t="s">
        <v>2097</v>
      </c>
      <c r="K1408" s="3"/>
      <c r="L1408" s="3" t="s">
        <v>4670</v>
      </c>
      <c r="M1408" s="3" t="s">
        <v>4671</v>
      </c>
      <c r="N1408" s="3" t="s">
        <v>4672</v>
      </c>
      <c r="O1408" s="3"/>
      <c r="P1408" s="3"/>
      <c r="Q1408" s="3" t="s">
        <v>4673</v>
      </c>
      <c r="R1408" s="3" t="s">
        <v>4674</v>
      </c>
      <c r="S1408" s="3"/>
      <c r="T1408" s="3"/>
      <c r="U1408" s="3" t="s">
        <v>4675</v>
      </c>
      <c r="V1408" s="3" t="s">
        <v>4676</v>
      </c>
    </row>
    <row r="1409" spans="1:22" hidden="1" x14ac:dyDescent="0.3">
      <c r="A1409" t="s">
        <v>1816</v>
      </c>
      <c r="B1409" t="s">
        <v>2097</v>
      </c>
      <c r="C1409" s="1" t="s">
        <v>2097</v>
      </c>
      <c r="D1409" s="1" t="s">
        <v>2097</v>
      </c>
      <c r="E1409">
        <v>7.4749715501676297</v>
      </c>
      <c r="F1409" s="1">
        <v>7.94928394662546E-4</v>
      </c>
      <c r="G1409" s="1">
        <v>2.3578831613414598E-2</v>
      </c>
      <c r="H1409" t="s">
        <v>2097</v>
      </c>
      <c r="I1409" t="s">
        <v>2097</v>
      </c>
      <c r="J1409" t="s">
        <v>2097</v>
      </c>
      <c r="K1409" s="3" t="s">
        <v>3042</v>
      </c>
      <c r="L1409" s="3" t="s">
        <v>3616</v>
      </c>
      <c r="M1409" s="3"/>
      <c r="N1409" s="3"/>
      <c r="O1409" s="3"/>
      <c r="P1409" s="3" t="s">
        <v>2123</v>
      </c>
      <c r="Q1409" s="3"/>
      <c r="R1409" s="3"/>
      <c r="S1409" s="3"/>
      <c r="T1409" s="3"/>
      <c r="U1409" s="3" t="s">
        <v>3617</v>
      </c>
      <c r="V1409" s="3" t="s">
        <v>3050</v>
      </c>
    </row>
    <row r="1410" spans="1:22" hidden="1" x14ac:dyDescent="0.3">
      <c r="A1410" t="s">
        <v>757</v>
      </c>
      <c r="B1410">
        <v>7.8423823936909196</v>
      </c>
      <c r="C1410" s="1">
        <v>2.0238060614706999E-6</v>
      </c>
      <c r="D1410">
        <v>1.31252807960447E-4</v>
      </c>
      <c r="E1410" t="s">
        <v>2097</v>
      </c>
      <c r="F1410" t="s">
        <v>2097</v>
      </c>
      <c r="G1410" t="s">
        <v>2097</v>
      </c>
      <c r="H1410" t="s">
        <v>2097</v>
      </c>
      <c r="I1410" t="s">
        <v>2097</v>
      </c>
      <c r="J1410" t="s">
        <v>2097</v>
      </c>
      <c r="K1410" s="3" t="s">
        <v>7489</v>
      </c>
      <c r="L1410" s="3" t="s">
        <v>9491</v>
      </c>
      <c r="M1410" s="3"/>
      <c r="N1410" s="3" t="s">
        <v>7491</v>
      </c>
      <c r="O1410" s="3"/>
      <c r="P1410" s="3" t="s">
        <v>4995</v>
      </c>
      <c r="Q1410" s="3" t="s">
        <v>9492</v>
      </c>
      <c r="R1410" s="3" t="s">
        <v>9493</v>
      </c>
      <c r="S1410" s="3" t="s">
        <v>7495</v>
      </c>
      <c r="T1410" s="3" t="s">
        <v>7496</v>
      </c>
      <c r="U1410" s="3" t="s">
        <v>9494</v>
      </c>
      <c r="V1410" s="3" t="s">
        <v>2571</v>
      </c>
    </row>
    <row r="1411" spans="1:22" hidden="1" x14ac:dyDescent="0.3">
      <c r="A1411" t="s">
        <v>1817</v>
      </c>
      <c r="B1411" t="s">
        <v>2097</v>
      </c>
      <c r="C1411" s="1" t="s">
        <v>2097</v>
      </c>
      <c r="D1411" s="1" t="s">
        <v>2097</v>
      </c>
      <c r="E1411">
        <v>7.4833437316348803</v>
      </c>
      <c r="F1411" s="1">
        <v>1.4441086204623E-6</v>
      </c>
      <c r="G1411" s="1">
        <v>7.0164842755070605E-5</v>
      </c>
      <c r="H1411" t="s">
        <v>2097</v>
      </c>
      <c r="I1411" t="s">
        <v>2097</v>
      </c>
      <c r="J1411" t="s">
        <v>2097</v>
      </c>
      <c r="K1411" s="3" t="s">
        <v>2120</v>
      </c>
      <c r="L1411" s="3" t="s">
        <v>6043</v>
      </c>
      <c r="M1411" s="3"/>
      <c r="N1411" s="3"/>
      <c r="O1411" s="3"/>
      <c r="P1411" s="3" t="s">
        <v>6044</v>
      </c>
      <c r="Q1411" s="3"/>
      <c r="R1411" s="3"/>
      <c r="S1411" s="3"/>
      <c r="T1411" s="3"/>
      <c r="U1411" s="3" t="s">
        <v>6045</v>
      </c>
      <c r="V1411" s="3" t="s">
        <v>2176</v>
      </c>
    </row>
    <row r="1412" spans="1:22" hidden="1" x14ac:dyDescent="0.3">
      <c r="A1412" t="s">
        <v>759</v>
      </c>
      <c r="B1412">
        <v>7.8436147076456004</v>
      </c>
      <c r="C1412" s="1">
        <v>2.7743583644830601E-5</v>
      </c>
      <c r="D1412">
        <v>1.5509603127922601E-3</v>
      </c>
      <c r="E1412" t="s">
        <v>2097</v>
      </c>
      <c r="F1412" t="s">
        <v>2097</v>
      </c>
      <c r="G1412" t="s">
        <v>2097</v>
      </c>
      <c r="H1412" t="s">
        <v>2097</v>
      </c>
      <c r="I1412" t="s">
        <v>2097</v>
      </c>
      <c r="J1412" t="s">
        <v>2097</v>
      </c>
      <c r="K1412" s="3"/>
      <c r="L1412" s="3"/>
      <c r="M1412" s="3"/>
      <c r="N1412" s="3"/>
      <c r="O1412" s="3"/>
      <c r="P1412" s="3"/>
      <c r="Q1412" s="3"/>
      <c r="R1412" s="3"/>
      <c r="S1412" s="3"/>
      <c r="T1412" s="3"/>
      <c r="U1412" s="3" t="s">
        <v>8577</v>
      </c>
      <c r="V1412" s="3" t="s">
        <v>2176</v>
      </c>
    </row>
    <row r="1413" spans="1:22" hidden="1" x14ac:dyDescent="0.3">
      <c r="A1413" t="s">
        <v>760</v>
      </c>
      <c r="B1413">
        <v>7.8491626930747502</v>
      </c>
      <c r="C1413" s="1">
        <v>1.5038027533695E-6</v>
      </c>
      <c r="D1413" s="1">
        <v>9.9327989021562204E-5</v>
      </c>
      <c r="E1413" t="s">
        <v>2097</v>
      </c>
      <c r="F1413" t="s">
        <v>2097</v>
      </c>
      <c r="G1413" t="s">
        <v>2097</v>
      </c>
      <c r="H1413" t="s">
        <v>2097</v>
      </c>
      <c r="I1413" t="s">
        <v>2097</v>
      </c>
      <c r="J1413" t="s">
        <v>2097</v>
      </c>
      <c r="K1413" s="3" t="s">
        <v>9447</v>
      </c>
      <c r="L1413" s="3" t="s">
        <v>9448</v>
      </c>
      <c r="M1413" s="3"/>
      <c r="N1413" s="3"/>
      <c r="O1413" s="3"/>
      <c r="P1413" s="3" t="s">
        <v>9449</v>
      </c>
      <c r="Q1413" s="3" t="s">
        <v>9450</v>
      </c>
      <c r="R1413" s="3" t="s">
        <v>3261</v>
      </c>
      <c r="S1413" s="3" t="s">
        <v>9451</v>
      </c>
      <c r="T1413" s="3" t="s">
        <v>9452</v>
      </c>
      <c r="U1413" s="3"/>
      <c r="V1413" s="3"/>
    </row>
    <row r="1414" spans="1:22" hidden="1" x14ac:dyDescent="0.3">
      <c r="A1414" t="s">
        <v>651</v>
      </c>
      <c r="B1414">
        <v>6.8689651096211204</v>
      </c>
      <c r="C1414">
        <v>1.84516786152426E-4</v>
      </c>
      <c r="D1414">
        <v>8.9263250890568198E-3</v>
      </c>
      <c r="E1414">
        <v>7.4840920269744498</v>
      </c>
      <c r="F1414" s="1">
        <v>2.8714494312557798E-6</v>
      </c>
      <c r="G1414">
        <v>1.33837496490946E-4</v>
      </c>
      <c r="H1414" t="s">
        <v>2097</v>
      </c>
      <c r="I1414" t="s">
        <v>2097</v>
      </c>
      <c r="J1414" t="s">
        <v>2097</v>
      </c>
      <c r="K1414" s="3" t="s">
        <v>3175</v>
      </c>
      <c r="L1414" s="3" t="s">
        <v>3176</v>
      </c>
      <c r="M1414" s="3"/>
      <c r="N1414" s="3" t="s">
        <v>3177</v>
      </c>
      <c r="O1414" s="3" t="s">
        <v>3178</v>
      </c>
      <c r="P1414" s="3" t="s">
        <v>2288</v>
      </c>
      <c r="Q1414" s="3"/>
      <c r="R1414" s="3"/>
      <c r="S1414" s="3"/>
      <c r="T1414" s="3"/>
      <c r="U1414" s="3" t="s">
        <v>3179</v>
      </c>
      <c r="V1414" s="3" t="s">
        <v>3180</v>
      </c>
    </row>
    <row r="1415" spans="1:22" hidden="1" x14ac:dyDescent="0.3">
      <c r="A1415" t="s">
        <v>656</v>
      </c>
      <c r="B1415">
        <v>6.8947713464543101</v>
      </c>
      <c r="C1415">
        <v>6.6150395844111502E-4</v>
      </c>
      <c r="D1415">
        <v>2.8421705755394301E-2</v>
      </c>
      <c r="E1415">
        <v>7.49199236003924</v>
      </c>
      <c r="F1415" s="1">
        <v>5.1084283920140898E-5</v>
      </c>
      <c r="G1415">
        <v>1.9286043000255901E-3</v>
      </c>
      <c r="H1415" t="s">
        <v>2097</v>
      </c>
      <c r="I1415" t="s">
        <v>2097</v>
      </c>
      <c r="J1415" t="s">
        <v>2097</v>
      </c>
      <c r="K1415" s="3" t="s">
        <v>6899</v>
      </c>
      <c r="L1415" s="3" t="s">
        <v>8428</v>
      </c>
      <c r="M1415" s="3"/>
      <c r="N1415" s="3" t="s">
        <v>6901</v>
      </c>
      <c r="O1415" s="3" t="s">
        <v>8429</v>
      </c>
      <c r="P1415" s="3" t="s">
        <v>3534</v>
      </c>
      <c r="Q1415" s="3"/>
      <c r="R1415" s="3"/>
      <c r="S1415" s="3" t="s">
        <v>8430</v>
      </c>
      <c r="T1415" s="3" t="s">
        <v>8431</v>
      </c>
      <c r="U1415" s="3" t="s">
        <v>8432</v>
      </c>
      <c r="V1415" s="3" t="s">
        <v>6906</v>
      </c>
    </row>
    <row r="1416" spans="1:22" hidden="1" x14ac:dyDescent="0.3">
      <c r="A1416" t="s">
        <v>631</v>
      </c>
      <c r="B1416">
        <v>6.6926047562091604</v>
      </c>
      <c r="C1416">
        <v>7.6297523087379495E-4</v>
      </c>
      <c r="D1416">
        <v>3.2070152275077299E-2</v>
      </c>
      <c r="E1416">
        <v>7.4981999975152398</v>
      </c>
      <c r="F1416" s="1">
        <v>4.6860333591523703E-5</v>
      </c>
      <c r="G1416">
        <v>1.78724992452313E-3</v>
      </c>
      <c r="H1416" t="s">
        <v>2097</v>
      </c>
      <c r="I1416" t="s">
        <v>2097</v>
      </c>
      <c r="J1416" t="s">
        <v>2097</v>
      </c>
      <c r="K1416" s="3"/>
      <c r="L1416" s="3"/>
      <c r="M1416" s="3"/>
      <c r="N1416" s="3"/>
      <c r="O1416" s="3"/>
      <c r="P1416" s="3"/>
      <c r="Q1416" s="3"/>
      <c r="R1416" s="3"/>
      <c r="S1416" s="3"/>
      <c r="T1416" s="3"/>
      <c r="U1416" s="3"/>
      <c r="V1416" s="3"/>
    </row>
    <row r="1417" spans="1:22" hidden="1" x14ac:dyDescent="0.3">
      <c r="A1417" t="s">
        <v>1818</v>
      </c>
      <c r="B1417" t="s">
        <v>2097</v>
      </c>
      <c r="C1417" s="1" t="s">
        <v>2097</v>
      </c>
      <c r="D1417" s="1" t="s">
        <v>2097</v>
      </c>
      <c r="E1417">
        <v>7.4997655871703603</v>
      </c>
      <c r="F1417" s="1">
        <v>3.9637006740045398E-4</v>
      </c>
      <c r="G1417" s="1">
        <v>1.26194743680914E-2</v>
      </c>
      <c r="H1417" t="s">
        <v>2097</v>
      </c>
      <c r="I1417" t="s">
        <v>2097</v>
      </c>
      <c r="J1417" t="s">
        <v>2097</v>
      </c>
      <c r="K1417" s="3" t="s">
        <v>7510</v>
      </c>
      <c r="L1417" s="3" t="s">
        <v>7511</v>
      </c>
      <c r="M1417" s="3" t="s">
        <v>7512</v>
      </c>
      <c r="N1417" s="3" t="s">
        <v>7513</v>
      </c>
      <c r="O1417" s="3" t="s">
        <v>7514</v>
      </c>
      <c r="P1417" s="3" t="s">
        <v>7515</v>
      </c>
      <c r="Q1417" s="3" t="s">
        <v>7516</v>
      </c>
      <c r="R1417" s="3" t="s">
        <v>7517</v>
      </c>
      <c r="S1417" s="3" t="s">
        <v>7518</v>
      </c>
      <c r="T1417" s="3" t="s">
        <v>7519</v>
      </c>
      <c r="U1417" s="3"/>
      <c r="V1417" s="3"/>
    </row>
    <row r="1418" spans="1:22" hidden="1" x14ac:dyDescent="0.3">
      <c r="A1418" t="s">
        <v>763</v>
      </c>
      <c r="B1418">
        <v>7.9231524130535398</v>
      </c>
      <c r="C1418" s="1">
        <v>1.07694989376113E-7</v>
      </c>
      <c r="D1418" s="1">
        <v>8.0509232410280607E-6</v>
      </c>
      <c r="E1418" t="s">
        <v>2097</v>
      </c>
      <c r="F1418" t="s">
        <v>2097</v>
      </c>
      <c r="G1418" t="s">
        <v>2097</v>
      </c>
      <c r="H1418" t="s">
        <v>2097</v>
      </c>
      <c r="I1418" t="s">
        <v>2097</v>
      </c>
      <c r="J1418" t="s">
        <v>2097</v>
      </c>
      <c r="K1418" s="3" t="s">
        <v>4417</v>
      </c>
      <c r="L1418" s="3" t="s">
        <v>8757</v>
      </c>
      <c r="M1418" s="3"/>
      <c r="N1418" s="3"/>
      <c r="O1418" s="3"/>
      <c r="P1418" s="3"/>
      <c r="Q1418" s="3" t="s">
        <v>8758</v>
      </c>
      <c r="R1418" s="3" t="s">
        <v>4420</v>
      </c>
      <c r="S1418" s="3"/>
      <c r="T1418" s="3"/>
      <c r="U1418" s="3"/>
      <c r="V1418" s="3"/>
    </row>
    <row r="1419" spans="1:22" hidden="1" x14ac:dyDescent="0.3">
      <c r="A1419" t="s">
        <v>629</v>
      </c>
      <c r="B1419">
        <v>6.6373635409990204</v>
      </c>
      <c r="C1419" s="1">
        <v>7.7937707343217998E-5</v>
      </c>
      <c r="D1419">
        <v>4.1046271284599098E-3</v>
      </c>
      <c r="E1419">
        <v>7.5071468843340599</v>
      </c>
      <c r="F1419" s="1">
        <v>3.4387668868937701E-6</v>
      </c>
      <c r="G1419">
        <v>1.57816098402619E-4</v>
      </c>
      <c r="H1419" t="s">
        <v>2097</v>
      </c>
      <c r="I1419" t="s">
        <v>2097</v>
      </c>
      <c r="J1419" t="s">
        <v>2097</v>
      </c>
      <c r="K1419" s="3" t="s">
        <v>3252</v>
      </c>
      <c r="L1419" s="3" t="s">
        <v>3253</v>
      </c>
      <c r="M1419" s="3"/>
      <c r="N1419" s="3"/>
      <c r="O1419" s="3"/>
      <c r="P1419" s="3" t="s">
        <v>3254</v>
      </c>
      <c r="Q1419" s="3"/>
      <c r="R1419" s="3"/>
      <c r="S1419" s="3"/>
      <c r="T1419" s="3"/>
      <c r="U1419" s="3" t="s">
        <v>3255</v>
      </c>
      <c r="V1419" s="3" t="s">
        <v>3256</v>
      </c>
    </row>
    <row r="1420" spans="1:22" hidden="1" x14ac:dyDescent="0.3">
      <c r="A1420" t="s">
        <v>1819</v>
      </c>
      <c r="B1420" t="s">
        <v>2097</v>
      </c>
      <c r="C1420" s="1" t="s">
        <v>2097</v>
      </c>
      <c r="D1420" s="1" t="s">
        <v>2097</v>
      </c>
      <c r="E1420">
        <v>7.5193364135658296</v>
      </c>
      <c r="F1420" s="1">
        <v>3.6787581059258602E-5</v>
      </c>
      <c r="G1420" s="1">
        <v>1.4311617696682801E-3</v>
      </c>
      <c r="H1420" t="s">
        <v>2097</v>
      </c>
      <c r="I1420" t="s">
        <v>2097</v>
      </c>
      <c r="J1420" t="s">
        <v>2097</v>
      </c>
      <c r="K1420" s="3" t="s">
        <v>3060</v>
      </c>
      <c r="L1420" s="3" t="s">
        <v>5357</v>
      </c>
      <c r="M1420" s="3"/>
      <c r="N1420" s="3" t="s">
        <v>3062</v>
      </c>
      <c r="O1420" s="3"/>
      <c r="P1420" s="3" t="s">
        <v>3063</v>
      </c>
      <c r="Q1420" s="3"/>
      <c r="R1420" s="3"/>
      <c r="S1420" s="3" t="s">
        <v>3930</v>
      </c>
      <c r="T1420" s="3" t="s">
        <v>3931</v>
      </c>
      <c r="U1420" s="3" t="s">
        <v>5358</v>
      </c>
      <c r="V1420" s="3" t="s">
        <v>5359</v>
      </c>
    </row>
    <row r="1421" spans="1:22" hidden="1" x14ac:dyDescent="0.3">
      <c r="A1421" t="s">
        <v>1820</v>
      </c>
      <c r="B1421" t="s">
        <v>2097</v>
      </c>
      <c r="C1421" s="1" t="s">
        <v>2097</v>
      </c>
      <c r="D1421" s="1" t="s">
        <v>2097</v>
      </c>
      <c r="E1421">
        <v>7.5236201375321397</v>
      </c>
      <c r="F1421" s="1">
        <v>3.1396445575857399E-6</v>
      </c>
      <c r="G1421" s="1">
        <v>1.44831900644048E-4</v>
      </c>
      <c r="H1421" t="s">
        <v>2097</v>
      </c>
      <c r="I1421" t="s">
        <v>2097</v>
      </c>
      <c r="J1421" t="s">
        <v>2097</v>
      </c>
      <c r="K1421" s="3" t="s">
        <v>2429</v>
      </c>
      <c r="L1421" s="3" t="s">
        <v>2638</v>
      </c>
      <c r="M1421" s="3"/>
      <c r="N1421" s="3"/>
      <c r="O1421" s="3"/>
      <c r="P1421" s="3" t="s">
        <v>2431</v>
      </c>
      <c r="Q1421" s="3"/>
      <c r="R1421" s="3"/>
      <c r="S1421" s="3"/>
      <c r="T1421" s="3"/>
      <c r="U1421" s="3"/>
      <c r="V1421" s="3"/>
    </row>
    <row r="1422" spans="1:22" hidden="1" x14ac:dyDescent="0.3">
      <c r="A1422" t="s">
        <v>766</v>
      </c>
      <c r="B1422">
        <v>7.94642829701547</v>
      </c>
      <c r="C1422">
        <v>4.79236215121639E-4</v>
      </c>
      <c r="D1422">
        <v>2.14596679042659E-2</v>
      </c>
      <c r="E1422" t="s">
        <v>2097</v>
      </c>
      <c r="F1422" t="s">
        <v>2097</v>
      </c>
      <c r="G1422" t="s">
        <v>2097</v>
      </c>
      <c r="H1422" t="s">
        <v>2097</v>
      </c>
      <c r="I1422" t="s">
        <v>2097</v>
      </c>
      <c r="J1422" t="s">
        <v>2097</v>
      </c>
      <c r="K1422" s="3"/>
      <c r="L1422" s="3" t="s">
        <v>7448</v>
      </c>
      <c r="M1422" s="3"/>
      <c r="N1422" s="3"/>
      <c r="O1422" s="3"/>
      <c r="P1422" s="3"/>
      <c r="Q1422" s="3" t="s">
        <v>6426</v>
      </c>
      <c r="R1422" s="3" t="s">
        <v>6427</v>
      </c>
      <c r="S1422" s="3"/>
      <c r="T1422" s="3"/>
      <c r="U1422" s="3" t="s">
        <v>7449</v>
      </c>
      <c r="V1422" s="3" t="s">
        <v>6429</v>
      </c>
    </row>
    <row r="1423" spans="1:22" hidden="1" x14ac:dyDescent="0.3">
      <c r="A1423" t="s">
        <v>767</v>
      </c>
      <c r="B1423">
        <v>7.9683457917022098</v>
      </c>
      <c r="C1423">
        <v>2.5292963337591703E-4</v>
      </c>
      <c r="D1423">
        <v>1.19125579440423E-2</v>
      </c>
      <c r="E1423" t="s">
        <v>2097</v>
      </c>
      <c r="F1423" t="s">
        <v>2097</v>
      </c>
      <c r="G1423" t="s">
        <v>2097</v>
      </c>
      <c r="H1423" t="s">
        <v>2097</v>
      </c>
      <c r="I1423" t="s">
        <v>2097</v>
      </c>
      <c r="J1423" t="s">
        <v>2097</v>
      </c>
      <c r="K1423" s="3" t="s">
        <v>6708</v>
      </c>
      <c r="L1423" s="3" t="s">
        <v>6709</v>
      </c>
      <c r="M1423" s="3"/>
      <c r="N1423" s="3" t="s">
        <v>6710</v>
      </c>
      <c r="O1423" s="3" t="s">
        <v>6711</v>
      </c>
      <c r="P1423" s="3" t="s">
        <v>6712</v>
      </c>
      <c r="Q1423" s="3" t="s">
        <v>6713</v>
      </c>
      <c r="R1423" s="3" t="s">
        <v>6714</v>
      </c>
      <c r="S1423" s="3" t="s">
        <v>6715</v>
      </c>
      <c r="T1423" s="3" t="s">
        <v>6716</v>
      </c>
      <c r="U1423" s="3" t="s">
        <v>6717</v>
      </c>
      <c r="V1423" s="3" t="s">
        <v>6718</v>
      </c>
    </row>
    <row r="1424" spans="1:22" hidden="1" x14ac:dyDescent="0.3">
      <c r="A1424" t="s">
        <v>1821</v>
      </c>
      <c r="B1424" t="s">
        <v>2097</v>
      </c>
      <c r="C1424" s="1" t="s">
        <v>2097</v>
      </c>
      <c r="D1424" s="1" t="s">
        <v>2097</v>
      </c>
      <c r="E1424">
        <v>7.5351655547010399</v>
      </c>
      <c r="F1424" s="1">
        <v>3.8815560374968203E-5</v>
      </c>
      <c r="G1424" s="1">
        <v>1.50221259632994E-3</v>
      </c>
      <c r="H1424" t="s">
        <v>2097</v>
      </c>
      <c r="I1424" t="s">
        <v>2097</v>
      </c>
      <c r="J1424" t="s">
        <v>2097</v>
      </c>
      <c r="K1424" s="3"/>
      <c r="L1424" s="3"/>
      <c r="M1424" s="3"/>
      <c r="N1424" s="3"/>
      <c r="O1424" s="3"/>
      <c r="P1424" s="3" t="s">
        <v>2220</v>
      </c>
      <c r="Q1424" s="3"/>
      <c r="R1424" s="3"/>
      <c r="S1424" s="3"/>
      <c r="T1424" s="3"/>
      <c r="U1424" s="3"/>
      <c r="V1424" s="3"/>
    </row>
    <row r="1425" spans="1:22" hidden="1" x14ac:dyDescent="0.3">
      <c r="A1425" t="s">
        <v>676</v>
      </c>
      <c r="B1425">
        <v>7.0011879711061997</v>
      </c>
      <c r="C1425">
        <v>3.1326880919813201E-4</v>
      </c>
      <c r="D1425">
        <v>1.44939686332531E-2</v>
      </c>
      <c r="E1425">
        <v>7.5379258570990997</v>
      </c>
      <c r="F1425" s="1">
        <v>9.3326902351031902E-5</v>
      </c>
      <c r="G1425">
        <v>3.3588667754356899E-3</v>
      </c>
      <c r="H1425" t="s">
        <v>2097</v>
      </c>
      <c r="I1425" t="s">
        <v>2097</v>
      </c>
      <c r="J1425" t="s">
        <v>2097</v>
      </c>
      <c r="K1425" s="3" t="s">
        <v>2254</v>
      </c>
      <c r="L1425" s="3" t="s">
        <v>2255</v>
      </c>
      <c r="M1425" s="3" t="s">
        <v>2256</v>
      </c>
      <c r="N1425" s="3"/>
      <c r="O1425" s="3"/>
      <c r="P1425" s="3" t="s">
        <v>2257</v>
      </c>
      <c r="Q1425" s="3"/>
      <c r="R1425" s="3"/>
      <c r="S1425" s="3"/>
      <c r="T1425" s="3"/>
      <c r="U1425" s="3" t="s">
        <v>2258</v>
      </c>
      <c r="V1425" s="3" t="s">
        <v>2259</v>
      </c>
    </row>
    <row r="1426" spans="1:22" hidden="1" x14ac:dyDescent="0.3">
      <c r="A1426" t="s">
        <v>610</v>
      </c>
      <c r="B1426">
        <v>6.3750005010461503</v>
      </c>
      <c r="C1426" s="1">
        <v>6.7271150219667201E-6</v>
      </c>
      <c r="D1426">
        <v>4.0723724158115099E-4</v>
      </c>
      <c r="E1426">
        <v>7.5438605470126703</v>
      </c>
      <c r="F1426" s="1">
        <v>4.6813896835659702E-9</v>
      </c>
      <c r="G1426" s="1">
        <v>3.0955343025946601E-7</v>
      </c>
      <c r="H1426" t="s">
        <v>2097</v>
      </c>
      <c r="I1426" t="s">
        <v>2097</v>
      </c>
      <c r="J1426" t="s">
        <v>2097</v>
      </c>
      <c r="K1426" s="3" t="s">
        <v>2195</v>
      </c>
      <c r="L1426" s="3" t="s">
        <v>3658</v>
      </c>
      <c r="M1426" s="3" t="s">
        <v>2197</v>
      </c>
      <c r="N1426" s="3" t="s">
        <v>2198</v>
      </c>
      <c r="O1426" s="3" t="s">
        <v>3659</v>
      </c>
      <c r="P1426" s="3" t="s">
        <v>2199</v>
      </c>
      <c r="Q1426" s="3"/>
      <c r="R1426" s="3"/>
      <c r="S1426" s="3" t="s">
        <v>2225</v>
      </c>
      <c r="T1426" s="3" t="s">
        <v>2226</v>
      </c>
      <c r="U1426" s="3" t="s">
        <v>3660</v>
      </c>
      <c r="V1426" s="3" t="s">
        <v>2854</v>
      </c>
    </row>
    <row r="1427" spans="1:22" hidden="1" x14ac:dyDescent="0.3">
      <c r="A1427" t="s">
        <v>1822</v>
      </c>
      <c r="B1427" t="s">
        <v>2097</v>
      </c>
      <c r="C1427" s="1" t="s">
        <v>2097</v>
      </c>
      <c r="D1427" s="1" t="s">
        <v>2097</v>
      </c>
      <c r="E1427">
        <v>7.5443548884816902</v>
      </c>
      <c r="F1427" s="1">
        <v>3.2788606447611798E-6</v>
      </c>
      <c r="G1427" s="1">
        <v>1.5094240043339301E-4</v>
      </c>
      <c r="H1427" t="s">
        <v>2097</v>
      </c>
      <c r="I1427" t="s">
        <v>2097</v>
      </c>
      <c r="J1427" t="s">
        <v>2097</v>
      </c>
      <c r="K1427" s="3" t="s">
        <v>5879</v>
      </c>
      <c r="L1427" s="3" t="s">
        <v>5880</v>
      </c>
      <c r="M1427" s="3" t="s">
        <v>3123</v>
      </c>
      <c r="N1427" s="3" t="s">
        <v>5881</v>
      </c>
      <c r="O1427" s="3" t="s">
        <v>5882</v>
      </c>
      <c r="P1427" s="3" t="s">
        <v>5883</v>
      </c>
      <c r="Q1427" s="3"/>
      <c r="R1427" s="3"/>
      <c r="S1427" s="3" t="s">
        <v>5884</v>
      </c>
      <c r="T1427" s="3" t="s">
        <v>5885</v>
      </c>
      <c r="U1427" s="3" t="s">
        <v>5886</v>
      </c>
      <c r="V1427" s="3" t="s">
        <v>5887</v>
      </c>
    </row>
    <row r="1428" spans="1:22" hidden="1" x14ac:dyDescent="0.3">
      <c r="A1428" t="s">
        <v>634</v>
      </c>
      <c r="B1428">
        <v>6.7163057579930596</v>
      </c>
      <c r="C1428" s="1">
        <v>6.7607847302445306E-5</v>
      </c>
      <c r="D1428">
        <v>3.6118316985137302E-3</v>
      </c>
      <c r="E1428">
        <v>7.5626700976570298</v>
      </c>
      <c r="F1428" s="1">
        <v>7.4687243764741301E-5</v>
      </c>
      <c r="G1428">
        <v>2.7320129265826E-3</v>
      </c>
      <c r="H1428" t="s">
        <v>2097</v>
      </c>
      <c r="I1428" t="s">
        <v>2097</v>
      </c>
      <c r="J1428" t="s">
        <v>2097</v>
      </c>
      <c r="K1428" s="3" t="s">
        <v>8621</v>
      </c>
      <c r="L1428" s="3" t="s">
        <v>8622</v>
      </c>
      <c r="M1428" s="3"/>
      <c r="N1428" s="3"/>
      <c r="O1428" s="3" t="s">
        <v>8623</v>
      </c>
      <c r="P1428" s="3"/>
      <c r="Q1428" s="3"/>
      <c r="R1428" s="3"/>
      <c r="S1428" s="3"/>
      <c r="T1428" s="3"/>
      <c r="U1428" s="3"/>
      <c r="V1428" s="3"/>
    </row>
    <row r="1429" spans="1:22" hidden="1" x14ac:dyDescent="0.3">
      <c r="A1429" t="s">
        <v>770</v>
      </c>
      <c r="B1429">
        <v>7.9983375963804999</v>
      </c>
      <c r="C1429">
        <v>2.0119993771448901E-4</v>
      </c>
      <c r="D1429">
        <v>9.6599819233502693E-3</v>
      </c>
      <c r="E1429" t="s">
        <v>2097</v>
      </c>
      <c r="F1429" t="s">
        <v>2097</v>
      </c>
      <c r="G1429" t="s">
        <v>2097</v>
      </c>
      <c r="H1429" t="s">
        <v>2097</v>
      </c>
      <c r="I1429" t="s">
        <v>2097</v>
      </c>
      <c r="J1429" t="s">
        <v>2097</v>
      </c>
      <c r="K1429" s="3" t="s">
        <v>2325</v>
      </c>
      <c r="L1429" s="3" t="s">
        <v>6694</v>
      </c>
      <c r="M1429" s="3" t="s">
        <v>2809</v>
      </c>
      <c r="N1429" s="3"/>
      <c r="O1429" s="3" t="s">
        <v>2810</v>
      </c>
      <c r="P1429" s="3" t="s">
        <v>2811</v>
      </c>
      <c r="Q1429" s="3"/>
      <c r="R1429" s="3"/>
      <c r="S1429" s="3" t="s">
        <v>2812</v>
      </c>
      <c r="T1429" s="3" t="s">
        <v>2813</v>
      </c>
      <c r="U1429" s="3" t="s">
        <v>6695</v>
      </c>
      <c r="V1429" s="3" t="s">
        <v>2332</v>
      </c>
    </row>
    <row r="1430" spans="1:22" hidden="1" x14ac:dyDescent="0.3">
      <c r="A1430" t="s">
        <v>682</v>
      </c>
      <c r="B1430">
        <v>7.0538222563692399</v>
      </c>
      <c r="C1430" s="1">
        <v>2.5694205870910702E-10</v>
      </c>
      <c r="D1430" s="1">
        <v>2.68733648492588E-8</v>
      </c>
      <c r="E1430">
        <v>7.5730830609637003</v>
      </c>
      <c r="F1430" s="1">
        <v>1.9688525780075301E-12</v>
      </c>
      <c r="G1430" s="1">
        <v>1.8725044731263101E-10</v>
      </c>
      <c r="H1430" t="s">
        <v>2097</v>
      </c>
      <c r="I1430" t="s">
        <v>2097</v>
      </c>
      <c r="J1430" t="s">
        <v>2097</v>
      </c>
      <c r="K1430" s="3" t="s">
        <v>2221</v>
      </c>
      <c r="L1430" s="3" t="s">
        <v>2607</v>
      </c>
      <c r="M1430" s="3" t="s">
        <v>2197</v>
      </c>
      <c r="N1430" s="3" t="s">
        <v>2198</v>
      </c>
      <c r="O1430" s="3"/>
      <c r="P1430" s="3" t="s">
        <v>2199</v>
      </c>
      <c r="Q1430" s="3"/>
      <c r="R1430" s="3"/>
      <c r="S1430" s="3" t="s">
        <v>2225</v>
      </c>
      <c r="T1430" s="3" t="s">
        <v>2226</v>
      </c>
      <c r="U1430" s="3" t="s">
        <v>2608</v>
      </c>
      <c r="V1430" s="3" t="s">
        <v>2203</v>
      </c>
    </row>
    <row r="1431" spans="1:22" hidden="1" x14ac:dyDescent="0.3">
      <c r="A1431" t="s">
        <v>667</v>
      </c>
      <c r="B1431">
        <v>6.9608268063035696</v>
      </c>
      <c r="C1431" s="1">
        <v>7.5270207550135894E-5</v>
      </c>
      <c r="D1431">
        <v>3.9877099850134396E-3</v>
      </c>
      <c r="E1431">
        <v>7.5819455703992302</v>
      </c>
      <c r="F1431" s="1">
        <v>1.7120230290035799E-5</v>
      </c>
      <c r="G1431">
        <v>7.0727753601164498E-4</v>
      </c>
      <c r="H1431" t="s">
        <v>2097</v>
      </c>
      <c r="I1431" t="s">
        <v>2097</v>
      </c>
      <c r="J1431" t="s">
        <v>2097</v>
      </c>
      <c r="K1431" s="3" t="s">
        <v>3531</v>
      </c>
      <c r="L1431" s="3" t="s">
        <v>7725</v>
      </c>
      <c r="M1431" s="3"/>
      <c r="N1431" s="3" t="s">
        <v>3533</v>
      </c>
      <c r="O1431" s="3" t="s">
        <v>6588</v>
      </c>
      <c r="P1431" s="3" t="s">
        <v>3534</v>
      </c>
      <c r="Q1431" s="3" t="s">
        <v>7726</v>
      </c>
      <c r="R1431" s="3" t="s">
        <v>3261</v>
      </c>
      <c r="S1431" s="3"/>
      <c r="T1431" s="3"/>
      <c r="U1431" s="3" t="s">
        <v>7727</v>
      </c>
      <c r="V1431" s="3" t="s">
        <v>7728</v>
      </c>
    </row>
    <row r="1432" spans="1:22" hidden="1" x14ac:dyDescent="0.3">
      <c r="A1432" t="s">
        <v>628</v>
      </c>
      <c r="B1432">
        <v>6.6289978293486804</v>
      </c>
      <c r="C1432">
        <v>2.2315329773271801E-4</v>
      </c>
      <c r="D1432">
        <v>1.05884932699481E-2</v>
      </c>
      <c r="E1432">
        <v>7.5898512728070902</v>
      </c>
      <c r="F1432" s="1">
        <v>6.8725720282314304E-6</v>
      </c>
      <c r="G1432">
        <v>3.0446379550242298E-4</v>
      </c>
      <c r="H1432" t="s">
        <v>2097</v>
      </c>
      <c r="I1432" t="s">
        <v>2097</v>
      </c>
      <c r="J1432" t="s">
        <v>2097</v>
      </c>
      <c r="K1432" s="3" t="s">
        <v>3080</v>
      </c>
      <c r="L1432" s="3" t="s">
        <v>9682</v>
      </c>
      <c r="M1432" s="3"/>
      <c r="N1432" s="3" t="s">
        <v>3082</v>
      </c>
      <c r="O1432" s="3"/>
      <c r="P1432" s="3" t="s">
        <v>3083</v>
      </c>
      <c r="Q1432" s="3" t="s">
        <v>4554</v>
      </c>
      <c r="R1432" s="3" t="s">
        <v>4555</v>
      </c>
      <c r="S1432" s="3"/>
      <c r="T1432" s="3"/>
      <c r="U1432" s="3" t="s">
        <v>9683</v>
      </c>
      <c r="V1432" s="3" t="s">
        <v>9684</v>
      </c>
    </row>
    <row r="1433" spans="1:22" hidden="1" x14ac:dyDescent="0.3">
      <c r="A1433" t="s">
        <v>1823</v>
      </c>
      <c r="B1433" t="s">
        <v>2097</v>
      </c>
      <c r="C1433" s="1" t="s">
        <v>2097</v>
      </c>
      <c r="D1433" s="1" t="s">
        <v>2097</v>
      </c>
      <c r="E1433">
        <v>7.6191497381883</v>
      </c>
      <c r="F1433" s="1">
        <v>1.6531420918890601E-4</v>
      </c>
      <c r="G1433" s="1">
        <v>5.6755339099417001E-3</v>
      </c>
      <c r="H1433" t="s">
        <v>2097</v>
      </c>
      <c r="I1433" t="s">
        <v>2097</v>
      </c>
      <c r="J1433" t="s">
        <v>2097</v>
      </c>
      <c r="K1433" s="3" t="s">
        <v>6647</v>
      </c>
      <c r="L1433" s="3" t="s">
        <v>6648</v>
      </c>
      <c r="M1433" s="3"/>
      <c r="N1433" s="3"/>
      <c r="O1433" s="3"/>
      <c r="P1433" s="3"/>
      <c r="Q1433" s="3" t="s">
        <v>6649</v>
      </c>
      <c r="R1433" s="3" t="s">
        <v>6650</v>
      </c>
      <c r="S1433" s="3"/>
      <c r="T1433" s="3"/>
      <c r="U1433" s="3" t="s">
        <v>6651</v>
      </c>
      <c r="V1433" s="3" t="s">
        <v>6652</v>
      </c>
    </row>
    <row r="1434" spans="1:22" hidden="1" x14ac:dyDescent="0.3">
      <c r="A1434" t="s">
        <v>672</v>
      </c>
      <c r="B1434">
        <v>6.9863844037399803</v>
      </c>
      <c r="C1434" s="1">
        <v>8.6078598865242605E-5</v>
      </c>
      <c r="D1434">
        <v>4.5067355727859996E-3</v>
      </c>
      <c r="E1434">
        <v>7.62001877333857</v>
      </c>
      <c r="F1434" s="1">
        <v>1.4055876508834899E-6</v>
      </c>
      <c r="G1434" s="1">
        <v>6.8442013065895404E-5</v>
      </c>
      <c r="H1434" t="s">
        <v>2097</v>
      </c>
      <c r="I1434" t="s">
        <v>2097</v>
      </c>
      <c r="J1434" t="s">
        <v>2097</v>
      </c>
      <c r="K1434" s="3" t="s">
        <v>3080</v>
      </c>
      <c r="L1434" s="3" t="s">
        <v>6685</v>
      </c>
      <c r="M1434" s="3" t="s">
        <v>6687</v>
      </c>
      <c r="N1434" s="3" t="s">
        <v>3082</v>
      </c>
      <c r="O1434" s="3"/>
      <c r="P1434" s="3" t="s">
        <v>3083</v>
      </c>
      <c r="Q1434" s="3"/>
      <c r="R1434" s="3"/>
      <c r="S1434" s="3"/>
      <c r="T1434" s="3"/>
      <c r="U1434" s="3" t="s">
        <v>6686</v>
      </c>
      <c r="V1434" s="3" t="s">
        <v>3786</v>
      </c>
    </row>
    <row r="1435" spans="1:22" hidden="1" x14ac:dyDescent="0.3">
      <c r="A1435" t="s">
        <v>774</v>
      </c>
      <c r="B1435">
        <v>8.0334637550767507</v>
      </c>
      <c r="C1435">
        <v>4.13273057898271E-4</v>
      </c>
      <c r="D1435">
        <v>1.86748286964071E-2</v>
      </c>
      <c r="E1435" t="s">
        <v>2097</v>
      </c>
      <c r="F1435" t="s">
        <v>2097</v>
      </c>
      <c r="G1435" t="s">
        <v>2097</v>
      </c>
      <c r="H1435" t="s">
        <v>2097</v>
      </c>
      <c r="I1435" t="s">
        <v>2097</v>
      </c>
      <c r="J1435" t="s">
        <v>2097</v>
      </c>
      <c r="K1435" s="3" t="s">
        <v>9306</v>
      </c>
      <c r="L1435" s="3" t="s">
        <v>9307</v>
      </c>
      <c r="M1435" s="3"/>
      <c r="N1435" s="3"/>
      <c r="O1435" s="3"/>
      <c r="P1435" s="3" t="s">
        <v>9308</v>
      </c>
      <c r="Q1435" s="3"/>
      <c r="R1435" s="3"/>
      <c r="S1435" s="3"/>
      <c r="T1435" s="3"/>
      <c r="U1435" s="3" t="s">
        <v>9309</v>
      </c>
      <c r="V1435" s="3" t="s">
        <v>9310</v>
      </c>
    </row>
    <row r="1436" spans="1:22" hidden="1" x14ac:dyDescent="0.3">
      <c r="A1436" t="s">
        <v>775</v>
      </c>
      <c r="B1436">
        <v>8.0393984135035303</v>
      </c>
      <c r="C1436" s="1">
        <v>3.8994432881960699E-8</v>
      </c>
      <c r="D1436" s="1">
        <v>3.1248146709636001E-6</v>
      </c>
      <c r="E1436" t="s">
        <v>2097</v>
      </c>
      <c r="F1436" t="s">
        <v>2097</v>
      </c>
      <c r="G1436" t="s">
        <v>2097</v>
      </c>
      <c r="H1436" t="s">
        <v>2097</v>
      </c>
      <c r="I1436" t="s">
        <v>2097</v>
      </c>
      <c r="J1436" t="s">
        <v>2097</v>
      </c>
      <c r="K1436" s="3" t="s">
        <v>3639</v>
      </c>
      <c r="L1436" s="3" t="s">
        <v>8151</v>
      </c>
      <c r="M1436" s="3" t="s">
        <v>3852</v>
      </c>
      <c r="N1436" s="3"/>
      <c r="O1436" s="3"/>
      <c r="P1436" s="3" t="s">
        <v>3642</v>
      </c>
      <c r="Q1436" s="3" t="s">
        <v>8152</v>
      </c>
      <c r="R1436" s="3" t="s">
        <v>8153</v>
      </c>
      <c r="S1436" s="3" t="s">
        <v>8154</v>
      </c>
      <c r="T1436" s="3" t="s">
        <v>3644</v>
      </c>
      <c r="U1436" s="3" t="s">
        <v>8155</v>
      </c>
      <c r="V1436" s="3" t="s">
        <v>8156</v>
      </c>
    </row>
    <row r="1437" spans="1:22" hidden="1" x14ac:dyDescent="0.3">
      <c r="A1437" t="s">
        <v>583</v>
      </c>
      <c r="B1437">
        <v>6.1202894553156</v>
      </c>
      <c r="C1437">
        <v>1.2111852895211801E-3</v>
      </c>
      <c r="D1437">
        <v>4.8139483117409503E-2</v>
      </c>
      <c r="E1437">
        <v>7.64168590223961</v>
      </c>
      <c r="F1437" s="1">
        <v>4.1941384859125704E-6</v>
      </c>
      <c r="G1437">
        <v>1.8994730528904899E-4</v>
      </c>
      <c r="H1437" t="s">
        <v>2097</v>
      </c>
      <c r="I1437" t="s">
        <v>2097</v>
      </c>
      <c r="J1437" t="s">
        <v>2097</v>
      </c>
      <c r="K1437" s="3" t="s">
        <v>2491</v>
      </c>
      <c r="L1437" s="3" t="s">
        <v>2492</v>
      </c>
      <c r="M1437" s="3"/>
      <c r="N1437" s="3"/>
      <c r="O1437" s="3"/>
      <c r="P1437" s="3" t="s">
        <v>2123</v>
      </c>
      <c r="Q1437" s="3" t="s">
        <v>2493</v>
      </c>
      <c r="R1437" s="3" t="s">
        <v>2494</v>
      </c>
      <c r="S1437" s="3"/>
      <c r="T1437" s="3"/>
      <c r="U1437" s="3" t="s">
        <v>2495</v>
      </c>
      <c r="V1437" s="3" t="s">
        <v>2496</v>
      </c>
    </row>
    <row r="1438" spans="1:22" hidden="1" x14ac:dyDescent="0.3">
      <c r="A1438" t="s">
        <v>1824</v>
      </c>
      <c r="B1438" t="s">
        <v>2097</v>
      </c>
      <c r="C1438" s="1" t="s">
        <v>2097</v>
      </c>
      <c r="D1438" s="1" t="s">
        <v>2097</v>
      </c>
      <c r="E1438">
        <v>7.6686063980835799</v>
      </c>
      <c r="F1438" s="1">
        <v>1.18586008276495E-4</v>
      </c>
      <c r="G1438" s="1">
        <v>4.1837368350113096E-3</v>
      </c>
      <c r="H1438" t="s">
        <v>2097</v>
      </c>
      <c r="I1438" t="s">
        <v>2097</v>
      </c>
      <c r="J1438" t="s">
        <v>2097</v>
      </c>
      <c r="K1438" s="3" t="s">
        <v>3042</v>
      </c>
      <c r="L1438" s="3" t="s">
        <v>4393</v>
      </c>
      <c r="M1438" s="3"/>
      <c r="N1438" s="3"/>
      <c r="O1438" s="3" t="s">
        <v>4394</v>
      </c>
      <c r="P1438" s="3" t="s">
        <v>2123</v>
      </c>
      <c r="Q1438" s="3" t="s">
        <v>4395</v>
      </c>
      <c r="R1438" s="3" t="s">
        <v>4396</v>
      </c>
      <c r="S1438" s="3" t="s">
        <v>4397</v>
      </c>
      <c r="T1438" s="3" t="s">
        <v>4398</v>
      </c>
      <c r="U1438" s="3" t="s">
        <v>4399</v>
      </c>
      <c r="V1438" s="3" t="s">
        <v>3050</v>
      </c>
    </row>
    <row r="1439" spans="1:22" hidden="1" x14ac:dyDescent="0.3">
      <c r="A1439" t="s">
        <v>1825</v>
      </c>
      <c r="B1439" t="s">
        <v>2097</v>
      </c>
      <c r="C1439" s="1" t="s">
        <v>2097</v>
      </c>
      <c r="D1439" s="1" t="s">
        <v>2097</v>
      </c>
      <c r="E1439">
        <v>7.6881650104036101</v>
      </c>
      <c r="F1439" s="1">
        <v>1.6291843673566699E-3</v>
      </c>
      <c r="G1439" s="1">
        <v>4.3685987534998902E-2</v>
      </c>
      <c r="H1439" t="s">
        <v>2097</v>
      </c>
      <c r="I1439" t="s">
        <v>2097</v>
      </c>
      <c r="J1439" t="s">
        <v>2097</v>
      </c>
      <c r="K1439" s="3" t="s">
        <v>5265</v>
      </c>
      <c r="L1439" s="3" t="s">
        <v>5266</v>
      </c>
      <c r="M1439" s="3"/>
      <c r="N1439" s="3" t="s">
        <v>5267</v>
      </c>
      <c r="O1439" s="3"/>
      <c r="P1439" s="3"/>
      <c r="Q1439" s="3"/>
      <c r="R1439" s="3"/>
      <c r="S1439" s="3"/>
      <c r="T1439" s="3"/>
      <c r="U1439" s="3" t="s">
        <v>5268</v>
      </c>
      <c r="V1439" s="3" t="s">
        <v>5269</v>
      </c>
    </row>
    <row r="1440" spans="1:22" hidden="1" x14ac:dyDescent="0.3">
      <c r="A1440" t="s">
        <v>624</v>
      </c>
      <c r="B1440">
        <v>6.5387010866605699</v>
      </c>
      <c r="C1440">
        <v>2.7136666400105102E-4</v>
      </c>
      <c r="D1440">
        <v>1.2700358943872701E-2</v>
      </c>
      <c r="E1440">
        <v>7.6882626456671002</v>
      </c>
      <c r="F1440" s="1">
        <v>1.3166449986123E-5</v>
      </c>
      <c r="G1440">
        <v>5.58917677473597E-4</v>
      </c>
      <c r="H1440" t="s">
        <v>2097</v>
      </c>
      <c r="I1440" t="s">
        <v>2097</v>
      </c>
      <c r="J1440" t="s">
        <v>2097</v>
      </c>
      <c r="K1440" s="3" t="s">
        <v>2254</v>
      </c>
      <c r="L1440" s="3" t="s">
        <v>7383</v>
      </c>
      <c r="M1440" s="3" t="s">
        <v>7384</v>
      </c>
      <c r="N1440" s="3"/>
      <c r="O1440" s="3"/>
      <c r="P1440" s="3" t="s">
        <v>2257</v>
      </c>
      <c r="Q1440" s="3"/>
      <c r="R1440" s="3"/>
      <c r="S1440" s="3"/>
      <c r="T1440" s="3"/>
      <c r="U1440" s="3" t="s">
        <v>7385</v>
      </c>
      <c r="V1440" s="3" t="s">
        <v>2259</v>
      </c>
    </row>
    <row r="1441" spans="1:22" hidden="1" x14ac:dyDescent="0.3">
      <c r="A1441" t="s">
        <v>685</v>
      </c>
      <c r="B1441">
        <v>7.0691314556131504</v>
      </c>
      <c r="C1441" s="1">
        <v>1.07818603422652E-6</v>
      </c>
      <c r="D1441" s="1">
        <v>7.2347257161088299E-5</v>
      </c>
      <c r="E1441">
        <v>7.6891932884169103</v>
      </c>
      <c r="F1441" s="1">
        <v>5.4510085753986696E-10</v>
      </c>
      <c r="G1441" s="1">
        <v>3.9555208331220898E-8</v>
      </c>
      <c r="H1441" t="s">
        <v>2097</v>
      </c>
      <c r="I1441" t="s">
        <v>2097</v>
      </c>
      <c r="J1441" t="s">
        <v>2097</v>
      </c>
      <c r="K1441" s="3"/>
      <c r="L1441" s="3" t="s">
        <v>4549</v>
      </c>
      <c r="M1441" s="3"/>
      <c r="N1441" s="3"/>
      <c r="O1441" s="3"/>
      <c r="P1441" s="3"/>
      <c r="Q1441" s="3"/>
      <c r="R1441" s="3"/>
      <c r="S1441" s="3"/>
      <c r="T1441" s="3"/>
      <c r="U1441" s="3"/>
      <c r="V1441" s="3"/>
    </row>
    <row r="1442" spans="1:22" hidden="1" x14ac:dyDescent="0.3">
      <c r="A1442" t="s">
        <v>620</v>
      </c>
      <c r="B1442">
        <v>6.5138025133537196</v>
      </c>
      <c r="C1442">
        <v>1.9366277475798399E-4</v>
      </c>
      <c r="D1442">
        <v>9.3383603131406406E-3</v>
      </c>
      <c r="E1442">
        <v>7.6909150275657101</v>
      </c>
      <c r="F1442" s="1">
        <v>6.96298292097217E-5</v>
      </c>
      <c r="G1442">
        <v>2.57227550882195E-3</v>
      </c>
      <c r="H1442" t="s">
        <v>2097</v>
      </c>
      <c r="I1442" t="s">
        <v>2097</v>
      </c>
      <c r="J1442" t="s">
        <v>2097</v>
      </c>
      <c r="K1442" s="3"/>
      <c r="L1442" s="3" t="s">
        <v>9805</v>
      </c>
      <c r="M1442" s="3"/>
      <c r="N1442" s="3"/>
      <c r="O1442" s="3"/>
      <c r="P1442" s="3"/>
      <c r="Q1442" s="3"/>
      <c r="R1442" s="3"/>
      <c r="S1442" s="3"/>
      <c r="T1442" s="3"/>
      <c r="U1442" s="3" t="s">
        <v>9806</v>
      </c>
      <c r="V1442" s="3" t="s">
        <v>2176</v>
      </c>
    </row>
    <row r="1443" spans="1:22" hidden="1" x14ac:dyDescent="0.3">
      <c r="A1443" t="s">
        <v>698</v>
      </c>
      <c r="B1443">
        <v>7.1735321768528797</v>
      </c>
      <c r="C1443" s="1">
        <v>5.2122679393472E-8</v>
      </c>
      <c r="D1443" s="1">
        <v>4.1103114696922896E-6</v>
      </c>
      <c r="E1443">
        <v>7.7063855165811201</v>
      </c>
      <c r="F1443" s="1">
        <v>1.8501498240209401E-7</v>
      </c>
      <c r="G1443" s="1">
        <v>9.8807284508645095E-6</v>
      </c>
      <c r="H1443" t="s">
        <v>2097</v>
      </c>
      <c r="I1443" t="s">
        <v>2097</v>
      </c>
      <c r="J1443" t="s">
        <v>2097</v>
      </c>
      <c r="K1443" s="3" t="s">
        <v>4423</v>
      </c>
      <c r="L1443" s="3" t="s">
        <v>8413</v>
      </c>
      <c r="M1443" s="3"/>
      <c r="N1443" s="3"/>
      <c r="O1443" s="3"/>
      <c r="P1443" s="3" t="s">
        <v>4425</v>
      </c>
      <c r="Q1443" s="3" t="s">
        <v>8414</v>
      </c>
      <c r="R1443" s="3" t="s">
        <v>8415</v>
      </c>
      <c r="S1443" s="3"/>
      <c r="T1443" s="3"/>
      <c r="U1443" s="3" t="s">
        <v>8416</v>
      </c>
      <c r="V1443" s="3" t="s">
        <v>8417</v>
      </c>
    </row>
    <row r="1444" spans="1:22" hidden="1" x14ac:dyDescent="0.3">
      <c r="A1444" t="s">
        <v>686</v>
      </c>
      <c r="B1444">
        <v>7.0760308423520399</v>
      </c>
      <c r="C1444">
        <v>2.0288405442892799E-4</v>
      </c>
      <c r="D1444">
        <v>9.6990333101726195E-3</v>
      </c>
      <c r="E1444">
        <v>7.7099424653474804</v>
      </c>
      <c r="F1444" s="1">
        <v>6.4197604884034297E-7</v>
      </c>
      <c r="G1444" s="1">
        <v>3.217077285108E-5</v>
      </c>
      <c r="H1444" t="s">
        <v>2097</v>
      </c>
      <c r="I1444" t="s">
        <v>2097</v>
      </c>
      <c r="J1444" t="s">
        <v>2097</v>
      </c>
      <c r="K1444" s="3" t="s">
        <v>4702</v>
      </c>
      <c r="L1444" s="3" t="s">
        <v>8560</v>
      </c>
      <c r="M1444" s="3" t="s">
        <v>8007</v>
      </c>
      <c r="N1444" s="3" t="s">
        <v>4705</v>
      </c>
      <c r="O1444" s="3"/>
      <c r="P1444" s="3" t="s">
        <v>8008</v>
      </c>
      <c r="Q1444" s="3"/>
      <c r="R1444" s="3"/>
      <c r="S1444" s="3" t="s">
        <v>8011</v>
      </c>
      <c r="T1444" s="3" t="s">
        <v>8012</v>
      </c>
      <c r="U1444" s="3" t="s">
        <v>8561</v>
      </c>
      <c r="V1444" s="3" t="s">
        <v>8014</v>
      </c>
    </row>
    <row r="1445" spans="1:22" hidden="1" x14ac:dyDescent="0.3">
      <c r="A1445" t="s">
        <v>705</v>
      </c>
      <c r="B1445">
        <v>7.2399294890407999</v>
      </c>
      <c r="C1445" s="1">
        <v>1.32532364022597E-10</v>
      </c>
      <c r="D1445" s="1">
        <v>1.42632354565865E-8</v>
      </c>
      <c r="E1445">
        <v>7.7099438670441902</v>
      </c>
      <c r="F1445" s="1">
        <v>1.24096857019089E-22</v>
      </c>
      <c r="G1445" s="1">
        <v>3.6980863391688603E-20</v>
      </c>
      <c r="H1445" t="s">
        <v>2097</v>
      </c>
      <c r="I1445" t="s">
        <v>2097</v>
      </c>
      <c r="J1445" t="s">
        <v>2097</v>
      </c>
      <c r="K1445" s="3" t="s">
        <v>4750</v>
      </c>
      <c r="L1445" s="3" t="s">
        <v>4751</v>
      </c>
      <c r="M1445" s="3" t="s">
        <v>4752</v>
      </c>
      <c r="N1445" s="3"/>
      <c r="O1445" s="3" t="s">
        <v>4753</v>
      </c>
      <c r="P1445" s="3" t="s">
        <v>4754</v>
      </c>
      <c r="Q1445" s="3" t="s">
        <v>4755</v>
      </c>
      <c r="R1445" s="3" t="s">
        <v>4756</v>
      </c>
      <c r="S1445" s="3"/>
      <c r="T1445" s="3"/>
      <c r="U1445" s="3" t="s">
        <v>8655</v>
      </c>
      <c r="V1445" s="3" t="s">
        <v>4758</v>
      </c>
    </row>
    <row r="1446" spans="1:22" hidden="1" x14ac:dyDescent="0.3">
      <c r="A1446" t="s">
        <v>1826</v>
      </c>
      <c r="B1446" t="s">
        <v>2097</v>
      </c>
      <c r="C1446" s="1" t="s">
        <v>2097</v>
      </c>
      <c r="D1446" s="1" t="s">
        <v>2097</v>
      </c>
      <c r="E1446">
        <v>7.7176722890097702</v>
      </c>
      <c r="F1446" s="1">
        <v>8.1286826680482905E-5</v>
      </c>
      <c r="G1446" s="1">
        <v>2.9564858849614201E-3</v>
      </c>
      <c r="H1446" t="s">
        <v>2097</v>
      </c>
      <c r="I1446" t="s">
        <v>2097</v>
      </c>
      <c r="J1446" t="s">
        <v>2097</v>
      </c>
      <c r="K1446" s="3" t="s">
        <v>2367</v>
      </c>
      <c r="L1446" s="3" t="s">
        <v>6182</v>
      </c>
      <c r="M1446" s="3" t="s">
        <v>2369</v>
      </c>
      <c r="N1446" s="3"/>
      <c r="O1446" s="3" t="s">
        <v>2370</v>
      </c>
      <c r="P1446" s="3" t="s">
        <v>2371</v>
      </c>
      <c r="Q1446" s="3" t="s">
        <v>6183</v>
      </c>
      <c r="R1446" s="3" t="s">
        <v>2376</v>
      </c>
      <c r="S1446" s="3"/>
      <c r="T1446" s="3"/>
      <c r="U1446" s="3" t="s">
        <v>6184</v>
      </c>
      <c r="V1446" s="3" t="s">
        <v>2373</v>
      </c>
    </row>
    <row r="1447" spans="1:22" hidden="1" x14ac:dyDescent="0.3">
      <c r="A1447" t="s">
        <v>780</v>
      </c>
      <c r="B1447">
        <v>8.0604873131484904</v>
      </c>
      <c r="C1447" s="1">
        <v>5.1962126199772605E-7</v>
      </c>
      <c r="D1447" s="1">
        <v>3.6061877458424699E-5</v>
      </c>
      <c r="E1447" t="s">
        <v>2097</v>
      </c>
      <c r="F1447" t="s">
        <v>2097</v>
      </c>
      <c r="G1447" t="s">
        <v>2097</v>
      </c>
      <c r="H1447" t="s">
        <v>2097</v>
      </c>
      <c r="I1447" t="s">
        <v>2097</v>
      </c>
      <c r="J1447" t="s">
        <v>2097</v>
      </c>
      <c r="K1447" s="3"/>
      <c r="L1447" s="3" t="s">
        <v>4670</v>
      </c>
      <c r="M1447" s="3" t="s">
        <v>4671</v>
      </c>
      <c r="N1447" s="3" t="s">
        <v>4672</v>
      </c>
      <c r="O1447" s="3"/>
      <c r="P1447" s="3"/>
      <c r="Q1447" s="3" t="s">
        <v>4673</v>
      </c>
      <c r="R1447" s="3" t="s">
        <v>4674</v>
      </c>
      <c r="S1447" s="3"/>
      <c r="T1447" s="3"/>
      <c r="U1447" s="3" t="s">
        <v>4675</v>
      </c>
      <c r="V1447" s="3" t="s">
        <v>4676</v>
      </c>
    </row>
    <row r="1448" spans="1:22" hidden="1" x14ac:dyDescent="0.3">
      <c r="A1448" t="s">
        <v>1827</v>
      </c>
      <c r="B1448" t="s">
        <v>2097</v>
      </c>
      <c r="C1448" s="1" t="s">
        <v>2097</v>
      </c>
      <c r="D1448" s="1" t="s">
        <v>2097</v>
      </c>
      <c r="E1448">
        <v>7.7229368433473002</v>
      </c>
      <c r="F1448" s="1">
        <v>1.0296035611404401E-5</v>
      </c>
      <c r="G1448" s="1">
        <v>4.4381175682717098E-4</v>
      </c>
      <c r="H1448" t="s">
        <v>2097</v>
      </c>
      <c r="I1448" t="s">
        <v>2097</v>
      </c>
      <c r="J1448" t="s">
        <v>2097</v>
      </c>
      <c r="K1448" s="3" t="s">
        <v>5941</v>
      </c>
      <c r="L1448" s="3" t="s">
        <v>5942</v>
      </c>
      <c r="M1448" s="3"/>
      <c r="N1448" s="3" t="s">
        <v>5943</v>
      </c>
      <c r="O1448" s="3" t="s">
        <v>5944</v>
      </c>
      <c r="P1448" s="3"/>
      <c r="Q1448" s="3" t="s">
        <v>5945</v>
      </c>
      <c r="R1448" s="3" t="s">
        <v>5946</v>
      </c>
      <c r="S1448" s="3"/>
      <c r="T1448" s="3"/>
      <c r="U1448" s="3" t="s">
        <v>5947</v>
      </c>
      <c r="V1448" s="3" t="s">
        <v>5948</v>
      </c>
    </row>
    <row r="1449" spans="1:22" hidden="1" x14ac:dyDescent="0.3">
      <c r="A1449" t="s">
        <v>772</v>
      </c>
      <c r="B1449">
        <v>8.0123612718387296</v>
      </c>
      <c r="C1449" s="1">
        <v>8.5096715528759398E-6</v>
      </c>
      <c r="D1449">
        <v>5.0756146725353102E-4</v>
      </c>
      <c r="E1449">
        <v>7.7232723324402404</v>
      </c>
      <c r="F1449" s="1">
        <v>1.109519738551E-6</v>
      </c>
      <c r="G1449" s="1">
        <v>5.4680851503009499E-5</v>
      </c>
      <c r="H1449" t="s">
        <v>2097</v>
      </c>
      <c r="I1449" t="s">
        <v>2097</v>
      </c>
      <c r="J1449" t="s">
        <v>2097</v>
      </c>
      <c r="K1449" s="3" t="s">
        <v>6658</v>
      </c>
      <c r="L1449" s="3" t="s">
        <v>6659</v>
      </c>
      <c r="M1449" s="3"/>
      <c r="N1449" s="3" t="s">
        <v>6660</v>
      </c>
      <c r="O1449" s="3" t="s">
        <v>6661</v>
      </c>
      <c r="P1449" s="3"/>
      <c r="Q1449" s="3" t="s">
        <v>6662</v>
      </c>
      <c r="R1449" s="3" t="s">
        <v>6663</v>
      </c>
      <c r="S1449" s="3"/>
      <c r="T1449" s="3"/>
      <c r="U1449" s="3" t="s">
        <v>6664</v>
      </c>
      <c r="V1449" s="3" t="s">
        <v>3737</v>
      </c>
    </row>
    <row r="1450" spans="1:22" hidden="1" x14ac:dyDescent="0.3">
      <c r="A1450" t="s">
        <v>671</v>
      </c>
      <c r="B1450">
        <v>6.9833927614066198</v>
      </c>
      <c r="C1450" s="1">
        <v>2.8267177276953299E-13</v>
      </c>
      <c r="D1450" s="1">
        <v>4.3617959848923202E-11</v>
      </c>
      <c r="E1450">
        <v>7.7276440283383696</v>
      </c>
      <c r="F1450" s="1">
        <v>1.44996736996581E-15</v>
      </c>
      <c r="G1450" s="1">
        <v>2.025423169921E-13</v>
      </c>
      <c r="H1450" t="s">
        <v>2097</v>
      </c>
      <c r="I1450" t="s">
        <v>2097</v>
      </c>
      <c r="J1450" t="s">
        <v>2097</v>
      </c>
      <c r="K1450" s="3" t="s">
        <v>2254</v>
      </c>
      <c r="L1450" s="3" t="s">
        <v>7571</v>
      </c>
      <c r="M1450" s="3" t="s">
        <v>7572</v>
      </c>
      <c r="N1450" s="3"/>
      <c r="O1450" s="3"/>
      <c r="P1450" s="3" t="s">
        <v>2257</v>
      </c>
      <c r="Q1450" s="3"/>
      <c r="R1450" s="3"/>
      <c r="S1450" s="3"/>
      <c r="T1450" s="3"/>
      <c r="U1450" s="3" t="s">
        <v>7573</v>
      </c>
      <c r="V1450" s="3" t="s">
        <v>2259</v>
      </c>
    </row>
    <row r="1451" spans="1:22" hidden="1" x14ac:dyDescent="0.3">
      <c r="A1451" t="s">
        <v>690</v>
      </c>
      <c r="B1451">
        <v>7.1132881141731801</v>
      </c>
      <c r="C1451">
        <v>6.0323849130670102E-4</v>
      </c>
      <c r="D1451">
        <v>2.6196190039152099E-2</v>
      </c>
      <c r="E1451">
        <v>7.7290248557722103</v>
      </c>
      <c r="F1451" s="1">
        <v>2.1489106460121101E-5</v>
      </c>
      <c r="G1451">
        <v>8.7374833286600802E-4</v>
      </c>
      <c r="H1451" t="s">
        <v>2097</v>
      </c>
      <c r="I1451" t="s">
        <v>2097</v>
      </c>
      <c r="J1451" t="s">
        <v>2097</v>
      </c>
      <c r="K1451" s="3" t="s">
        <v>6899</v>
      </c>
      <c r="L1451" s="3" t="s">
        <v>8428</v>
      </c>
      <c r="M1451" s="3"/>
      <c r="N1451" s="3" t="s">
        <v>6901</v>
      </c>
      <c r="O1451" s="3" t="s">
        <v>8429</v>
      </c>
      <c r="P1451" s="3" t="s">
        <v>3534</v>
      </c>
      <c r="Q1451" s="3"/>
      <c r="R1451" s="3"/>
      <c r="S1451" s="3" t="s">
        <v>8430</v>
      </c>
      <c r="T1451" s="3" t="s">
        <v>8431</v>
      </c>
      <c r="U1451" s="3" t="s">
        <v>8432</v>
      </c>
      <c r="V1451" s="3" t="s">
        <v>6906</v>
      </c>
    </row>
    <row r="1452" spans="1:22" hidden="1" x14ac:dyDescent="0.3">
      <c r="A1452" t="s">
        <v>761</v>
      </c>
      <c r="B1452">
        <v>7.8583147788594196</v>
      </c>
      <c r="C1452" s="1">
        <v>1.2854047866472099E-7</v>
      </c>
      <c r="D1452" s="1">
        <v>9.5134900779180092E-6</v>
      </c>
      <c r="E1452">
        <v>7.7334067029320304</v>
      </c>
      <c r="F1452" s="1">
        <v>8.3348560354112302E-5</v>
      </c>
      <c r="G1452">
        <v>3.0216388060249899E-3</v>
      </c>
      <c r="H1452" t="s">
        <v>2097</v>
      </c>
      <c r="I1452" t="s">
        <v>2097</v>
      </c>
      <c r="J1452" t="s">
        <v>2097</v>
      </c>
      <c r="K1452" s="3" t="s">
        <v>3228</v>
      </c>
      <c r="L1452" s="3" t="s">
        <v>4831</v>
      </c>
      <c r="M1452" s="3"/>
      <c r="N1452" s="3"/>
      <c r="O1452" s="3" t="s">
        <v>4832</v>
      </c>
      <c r="P1452" s="3" t="s">
        <v>3232</v>
      </c>
      <c r="Q1452" s="3" t="s">
        <v>4833</v>
      </c>
      <c r="R1452" s="3" t="s">
        <v>4834</v>
      </c>
      <c r="S1452" s="3" t="s">
        <v>4835</v>
      </c>
      <c r="T1452" s="3" t="s">
        <v>4836</v>
      </c>
      <c r="U1452" s="3" t="s">
        <v>4837</v>
      </c>
      <c r="V1452" s="3" t="s">
        <v>3238</v>
      </c>
    </row>
    <row r="1453" spans="1:22" hidden="1" x14ac:dyDescent="0.3">
      <c r="A1453" t="s">
        <v>736</v>
      </c>
      <c r="B1453">
        <v>7.6494800637862896</v>
      </c>
      <c r="C1453" s="1">
        <v>2.5817792288867402E-6</v>
      </c>
      <c r="D1453">
        <v>1.6480110822786399E-4</v>
      </c>
      <c r="E1453">
        <v>7.7557893548454704</v>
      </c>
      <c r="F1453" s="1">
        <v>5.5321503014340199E-7</v>
      </c>
      <c r="G1453" s="1">
        <v>2.8132777983401701E-5</v>
      </c>
      <c r="H1453" t="s">
        <v>2097</v>
      </c>
      <c r="I1453" t="s">
        <v>2097</v>
      </c>
      <c r="J1453" t="s">
        <v>2097</v>
      </c>
      <c r="K1453" s="3" t="s">
        <v>3810</v>
      </c>
      <c r="L1453" s="3" t="s">
        <v>3811</v>
      </c>
      <c r="M1453" s="3"/>
      <c r="N1453" s="3" t="s">
        <v>3812</v>
      </c>
      <c r="O1453" s="3"/>
      <c r="P1453" s="3"/>
      <c r="Q1453" s="3" t="s">
        <v>3813</v>
      </c>
      <c r="R1453" s="3" t="s">
        <v>3814</v>
      </c>
      <c r="S1453" s="3" t="s">
        <v>3815</v>
      </c>
      <c r="T1453" s="3" t="s">
        <v>3816</v>
      </c>
      <c r="U1453" s="3"/>
      <c r="V1453" s="3"/>
    </row>
    <row r="1454" spans="1:22" hidden="1" x14ac:dyDescent="0.3">
      <c r="A1454" t="s">
        <v>1828</v>
      </c>
      <c r="B1454" t="s">
        <v>2097</v>
      </c>
      <c r="C1454" s="1" t="s">
        <v>2097</v>
      </c>
      <c r="D1454" s="1" t="s">
        <v>2097</v>
      </c>
      <c r="E1454">
        <v>7.7572270278132498</v>
      </c>
      <c r="F1454" s="1">
        <v>5.8426285571022597E-6</v>
      </c>
      <c r="G1454" s="1">
        <v>2.6142692342589699E-4</v>
      </c>
      <c r="H1454" t="s">
        <v>2097</v>
      </c>
      <c r="I1454" t="s">
        <v>2097</v>
      </c>
      <c r="J1454" t="s">
        <v>2097</v>
      </c>
      <c r="K1454" s="3" t="s">
        <v>2204</v>
      </c>
      <c r="L1454" s="3" t="s">
        <v>2252</v>
      </c>
      <c r="M1454" s="3"/>
      <c r="N1454" s="3"/>
      <c r="O1454" s="3"/>
      <c r="P1454" s="3" t="s">
        <v>2206</v>
      </c>
      <c r="Q1454" s="3"/>
      <c r="R1454" s="3"/>
      <c r="S1454" s="3"/>
      <c r="T1454" s="3"/>
      <c r="U1454" s="3" t="s">
        <v>2253</v>
      </c>
      <c r="V1454" s="3" t="s">
        <v>2208</v>
      </c>
    </row>
    <row r="1455" spans="1:22" hidden="1" x14ac:dyDescent="0.3">
      <c r="A1455" t="s">
        <v>663</v>
      </c>
      <c r="B1455">
        <v>6.9390397201986804</v>
      </c>
      <c r="C1455" s="1">
        <v>2.2208225323105001E-8</v>
      </c>
      <c r="D1455" s="1">
        <v>1.8460587299831E-6</v>
      </c>
      <c r="E1455">
        <v>7.7647464122152403</v>
      </c>
      <c r="F1455" s="1">
        <v>1.20134589395715E-11</v>
      </c>
      <c r="G1455" s="1">
        <v>1.0612680130412001E-9</v>
      </c>
      <c r="H1455" t="s">
        <v>2097</v>
      </c>
      <c r="I1455" t="s">
        <v>2097</v>
      </c>
      <c r="J1455" t="s">
        <v>2097</v>
      </c>
      <c r="K1455" s="3" t="s">
        <v>2394</v>
      </c>
      <c r="L1455" s="3" t="s">
        <v>6268</v>
      </c>
      <c r="M1455" s="3" t="s">
        <v>2197</v>
      </c>
      <c r="N1455" s="3" t="s">
        <v>2198</v>
      </c>
      <c r="O1455" s="3"/>
      <c r="P1455" s="3" t="s">
        <v>2396</v>
      </c>
      <c r="Q1455" s="3"/>
      <c r="R1455" s="3"/>
      <c r="S1455" s="3"/>
      <c r="T1455" s="3"/>
      <c r="U1455" s="3" t="s">
        <v>6269</v>
      </c>
      <c r="V1455" s="3" t="s">
        <v>6270</v>
      </c>
    </row>
    <row r="1456" spans="1:22" x14ac:dyDescent="0.3">
      <c r="A1456" t="s">
        <v>2004</v>
      </c>
      <c r="B1456" t="s">
        <v>2097</v>
      </c>
      <c r="C1456" s="1" t="s">
        <v>2097</v>
      </c>
      <c r="D1456" s="1" t="s">
        <v>2097</v>
      </c>
      <c r="E1456" t="s">
        <v>2097</v>
      </c>
      <c r="F1456" t="s">
        <v>2097</v>
      </c>
      <c r="G1456" t="s">
        <v>2097</v>
      </c>
      <c r="H1456" s="2">
        <v>-8.4716257906893606</v>
      </c>
      <c r="I1456" s="2">
        <v>4.0971310618532796E-9</v>
      </c>
      <c r="J1456" s="2">
        <v>1.7581670078135999E-6</v>
      </c>
      <c r="K1456" s="3"/>
      <c r="L1456" s="3" t="s">
        <v>8138</v>
      </c>
      <c r="M1456" s="3"/>
      <c r="N1456" s="3"/>
      <c r="O1456" s="3"/>
      <c r="P1456" s="3"/>
      <c r="Q1456" s="3" t="s">
        <v>8139</v>
      </c>
      <c r="R1456" s="3" t="s">
        <v>8140</v>
      </c>
      <c r="S1456" s="3"/>
      <c r="T1456" s="3"/>
      <c r="U1456" s="3" t="s">
        <v>8141</v>
      </c>
      <c r="V1456" s="3" t="s">
        <v>2176</v>
      </c>
    </row>
    <row r="1457" spans="1:22" hidden="1" x14ac:dyDescent="0.3">
      <c r="A1457" t="s">
        <v>1829</v>
      </c>
      <c r="B1457" t="s">
        <v>2097</v>
      </c>
      <c r="C1457" s="1" t="s">
        <v>2097</v>
      </c>
      <c r="D1457" s="1" t="s">
        <v>2097</v>
      </c>
      <c r="E1457">
        <v>7.7680616088218599</v>
      </c>
      <c r="F1457" s="1">
        <v>9.5081282150526999E-6</v>
      </c>
      <c r="G1457" s="1">
        <v>4.11435945026966E-4</v>
      </c>
      <c r="H1457" t="s">
        <v>2097</v>
      </c>
      <c r="I1457" t="s">
        <v>2097</v>
      </c>
      <c r="J1457" t="s">
        <v>2097</v>
      </c>
      <c r="K1457" s="3"/>
      <c r="L1457" s="3" t="s">
        <v>5983</v>
      </c>
      <c r="M1457" s="3" t="s">
        <v>4516</v>
      </c>
      <c r="N1457" s="3"/>
      <c r="O1457" s="3"/>
      <c r="P1457" s="3" t="s">
        <v>5984</v>
      </c>
      <c r="Q1457" s="3"/>
      <c r="R1457" s="3"/>
      <c r="S1457" s="3"/>
      <c r="T1457" s="3"/>
      <c r="U1457" s="3"/>
      <c r="V1457" s="3"/>
    </row>
    <row r="1458" spans="1:22" hidden="1" x14ac:dyDescent="0.3">
      <c r="A1458" t="s">
        <v>638</v>
      </c>
      <c r="B1458">
        <v>6.7518332842330802</v>
      </c>
      <c r="C1458" s="1">
        <v>1.9949221219311199E-6</v>
      </c>
      <c r="D1458">
        <v>1.2956815618460799E-4</v>
      </c>
      <c r="E1458">
        <v>7.7741063965367498</v>
      </c>
      <c r="F1458" s="1">
        <v>3.6303215942775204E-18</v>
      </c>
      <c r="G1458" s="1">
        <v>6.5965599700896405E-16</v>
      </c>
      <c r="H1458" t="s">
        <v>2097</v>
      </c>
      <c r="I1458" t="s">
        <v>2097</v>
      </c>
      <c r="J1458" t="s">
        <v>2097</v>
      </c>
      <c r="K1458" s="3" t="s">
        <v>3764</v>
      </c>
      <c r="L1458" s="3" t="s">
        <v>3765</v>
      </c>
      <c r="M1458" s="3" t="s">
        <v>2154</v>
      </c>
      <c r="N1458" s="3" t="s">
        <v>2155</v>
      </c>
      <c r="O1458" s="3" t="s">
        <v>3766</v>
      </c>
      <c r="P1458" s="3" t="s">
        <v>3767</v>
      </c>
      <c r="Q1458" s="3" t="s">
        <v>3768</v>
      </c>
      <c r="R1458" s="3" t="s">
        <v>3769</v>
      </c>
      <c r="S1458" s="3"/>
      <c r="T1458" s="3"/>
      <c r="U1458" s="3"/>
      <c r="V1458" s="3"/>
    </row>
    <row r="1459" spans="1:22" hidden="1" x14ac:dyDescent="0.3">
      <c r="A1459" t="s">
        <v>873</v>
      </c>
      <c r="B1459">
        <v>9.1824041199786404</v>
      </c>
      <c r="C1459" s="1">
        <v>3.2073313260178299E-11</v>
      </c>
      <c r="D1459" s="1">
        <v>3.66417044181345E-9</v>
      </c>
      <c r="E1459">
        <v>7.7750423632110399</v>
      </c>
      <c r="F1459" s="1">
        <v>2.9107669296203402E-6</v>
      </c>
      <c r="G1459">
        <v>1.35110365268981E-4</v>
      </c>
      <c r="H1459" t="s">
        <v>2097</v>
      </c>
      <c r="I1459" t="s">
        <v>2097</v>
      </c>
      <c r="J1459" t="s">
        <v>2097</v>
      </c>
      <c r="K1459" s="3" t="s">
        <v>2367</v>
      </c>
      <c r="L1459" s="3" t="s">
        <v>6182</v>
      </c>
      <c r="M1459" s="3" t="s">
        <v>2369</v>
      </c>
      <c r="N1459" s="3"/>
      <c r="O1459" s="3" t="s">
        <v>2370</v>
      </c>
      <c r="P1459" s="3" t="s">
        <v>2371</v>
      </c>
      <c r="Q1459" s="3"/>
      <c r="R1459" s="3"/>
      <c r="S1459" s="3"/>
      <c r="T1459" s="3"/>
      <c r="U1459" s="3"/>
      <c r="V1459" s="3"/>
    </row>
    <row r="1460" spans="1:22" hidden="1" x14ac:dyDescent="0.3">
      <c r="A1460" t="s">
        <v>784</v>
      </c>
      <c r="B1460">
        <v>8.0879192666519906</v>
      </c>
      <c r="C1460" s="1">
        <v>1.1988664259448201E-6</v>
      </c>
      <c r="D1460" s="1">
        <v>7.9963313784388304E-5</v>
      </c>
      <c r="E1460" t="s">
        <v>2097</v>
      </c>
      <c r="F1460" t="s">
        <v>2097</v>
      </c>
      <c r="G1460" t="s">
        <v>2097</v>
      </c>
      <c r="H1460" t="s">
        <v>2097</v>
      </c>
      <c r="I1460" t="s">
        <v>2097</v>
      </c>
      <c r="J1460" t="s">
        <v>2097</v>
      </c>
      <c r="K1460" s="3" t="s">
        <v>2913</v>
      </c>
      <c r="L1460" s="3" t="s">
        <v>3055</v>
      </c>
      <c r="M1460" s="3" t="s">
        <v>2197</v>
      </c>
      <c r="N1460" s="3" t="s">
        <v>2198</v>
      </c>
      <c r="O1460" s="3"/>
      <c r="P1460" s="3" t="s">
        <v>2915</v>
      </c>
      <c r="Q1460" s="3" t="s">
        <v>3056</v>
      </c>
      <c r="R1460" s="3" t="s">
        <v>3057</v>
      </c>
      <c r="S1460" s="3"/>
      <c r="T1460" s="3"/>
      <c r="U1460" s="3" t="s">
        <v>3058</v>
      </c>
      <c r="V1460" s="3" t="s">
        <v>3059</v>
      </c>
    </row>
    <row r="1461" spans="1:22" hidden="1" x14ac:dyDescent="0.3">
      <c r="A1461" t="s">
        <v>635</v>
      </c>
      <c r="B1461">
        <v>6.7171214707814002</v>
      </c>
      <c r="C1461" s="1">
        <v>7.0119670529776699E-46</v>
      </c>
      <c r="D1461" s="1">
        <v>1.3583399654148699E-42</v>
      </c>
      <c r="E1461">
        <v>7.7950381911578903</v>
      </c>
      <c r="F1461" s="1">
        <v>5.5662829079969E-76</v>
      </c>
      <c r="G1461" s="1">
        <v>2.48812845987461E-72</v>
      </c>
      <c r="H1461" t="s">
        <v>2097</v>
      </c>
      <c r="I1461" t="s">
        <v>2097</v>
      </c>
      <c r="J1461" t="s">
        <v>2097</v>
      </c>
      <c r="K1461" s="3" t="s">
        <v>4695</v>
      </c>
      <c r="L1461" s="3" t="s">
        <v>4696</v>
      </c>
      <c r="M1461" s="3"/>
      <c r="N1461" s="3"/>
      <c r="O1461" s="3"/>
      <c r="P1461" s="3" t="s">
        <v>4697</v>
      </c>
      <c r="Q1461" s="3" t="s">
        <v>4698</v>
      </c>
      <c r="R1461" s="3" t="s">
        <v>4699</v>
      </c>
      <c r="S1461" s="3"/>
      <c r="T1461" s="3"/>
      <c r="U1461" s="3" t="s">
        <v>4700</v>
      </c>
      <c r="V1461" s="3" t="s">
        <v>4701</v>
      </c>
    </row>
    <row r="1462" spans="1:22" hidden="1" x14ac:dyDescent="0.3">
      <c r="A1462" t="s">
        <v>786</v>
      </c>
      <c r="B1462">
        <v>8.1080876927155501</v>
      </c>
      <c r="C1462" s="1">
        <v>9.7078511773467598E-8</v>
      </c>
      <c r="D1462" s="1">
        <v>7.3310730374014397E-6</v>
      </c>
      <c r="E1462" t="s">
        <v>2097</v>
      </c>
      <c r="F1462" t="s">
        <v>2097</v>
      </c>
      <c r="G1462" t="s">
        <v>2097</v>
      </c>
      <c r="H1462" t="s">
        <v>2097</v>
      </c>
      <c r="I1462" t="s">
        <v>2097</v>
      </c>
      <c r="J1462" t="s">
        <v>2097</v>
      </c>
      <c r="K1462" s="3" t="s">
        <v>2240</v>
      </c>
      <c r="L1462" s="3" t="s">
        <v>2241</v>
      </c>
      <c r="M1462" s="3" t="s">
        <v>2242</v>
      </c>
      <c r="N1462" s="3" t="s">
        <v>2243</v>
      </c>
      <c r="O1462" s="3" t="s">
        <v>2244</v>
      </c>
      <c r="P1462" s="3" t="s">
        <v>2245</v>
      </c>
      <c r="Q1462" s="3" t="s">
        <v>2246</v>
      </c>
      <c r="R1462" s="3" t="s">
        <v>2247</v>
      </c>
      <c r="S1462" s="3" t="s">
        <v>2248</v>
      </c>
      <c r="T1462" s="3" t="s">
        <v>2249</v>
      </c>
      <c r="U1462" s="3" t="s">
        <v>2250</v>
      </c>
      <c r="V1462" s="3" t="s">
        <v>2251</v>
      </c>
    </row>
    <row r="1463" spans="1:22" hidden="1" x14ac:dyDescent="0.3">
      <c r="A1463" t="s">
        <v>662</v>
      </c>
      <c r="B1463">
        <v>6.93417251341788</v>
      </c>
      <c r="C1463" s="1">
        <v>5.54854946606735E-38</v>
      </c>
      <c r="D1463" s="1">
        <v>9.1561341281715105E-35</v>
      </c>
      <c r="E1463">
        <v>7.79911618803858</v>
      </c>
      <c r="F1463" s="1">
        <v>2.3166035563731402E-22</v>
      </c>
      <c r="G1463" s="1">
        <v>6.5539353778404802E-20</v>
      </c>
      <c r="H1463" t="s">
        <v>2097</v>
      </c>
      <c r="I1463" t="s">
        <v>2097</v>
      </c>
      <c r="J1463" t="s">
        <v>2097</v>
      </c>
      <c r="K1463" s="3" t="s">
        <v>3080</v>
      </c>
      <c r="L1463" s="3" t="s">
        <v>3784</v>
      </c>
      <c r="M1463" s="3"/>
      <c r="N1463" s="3" t="s">
        <v>3082</v>
      </c>
      <c r="O1463" s="3"/>
      <c r="P1463" s="3" t="s">
        <v>3083</v>
      </c>
      <c r="Q1463" s="3"/>
      <c r="R1463" s="3"/>
      <c r="S1463" s="3"/>
      <c r="T1463" s="3"/>
      <c r="U1463" s="3" t="s">
        <v>3785</v>
      </c>
      <c r="V1463" s="3" t="s">
        <v>3786</v>
      </c>
    </row>
    <row r="1464" spans="1:22" hidden="1" x14ac:dyDescent="0.3">
      <c r="A1464" t="s">
        <v>574</v>
      </c>
      <c r="B1464">
        <v>6.0040914785825796</v>
      </c>
      <c r="C1464" s="1">
        <v>2.4154831138973201E-8</v>
      </c>
      <c r="D1464" s="1">
        <v>1.98564299150729E-6</v>
      </c>
      <c r="E1464">
        <v>7.8163047116328901</v>
      </c>
      <c r="F1464" s="1">
        <v>3.9663560077403402E-15</v>
      </c>
      <c r="G1464" s="1">
        <v>5.2924212998803903E-13</v>
      </c>
      <c r="H1464" t="s">
        <v>2097</v>
      </c>
      <c r="I1464" t="s">
        <v>2097</v>
      </c>
      <c r="J1464" t="s">
        <v>2097</v>
      </c>
      <c r="K1464" s="3" t="s">
        <v>3764</v>
      </c>
      <c r="L1464" s="3" t="s">
        <v>3765</v>
      </c>
      <c r="M1464" s="3" t="s">
        <v>2154</v>
      </c>
      <c r="N1464" s="3" t="s">
        <v>2155</v>
      </c>
      <c r="O1464" s="3" t="s">
        <v>3766</v>
      </c>
      <c r="P1464" s="3" t="s">
        <v>3767</v>
      </c>
      <c r="Q1464" s="3" t="s">
        <v>3768</v>
      </c>
      <c r="R1464" s="3" t="s">
        <v>3769</v>
      </c>
      <c r="S1464" s="3"/>
      <c r="T1464" s="3"/>
      <c r="U1464" s="3" t="s">
        <v>3770</v>
      </c>
      <c r="V1464" s="3" t="s">
        <v>3771</v>
      </c>
    </row>
    <row r="1465" spans="1:22" hidden="1" x14ac:dyDescent="0.3">
      <c r="A1465" t="s">
        <v>716</v>
      </c>
      <c r="B1465">
        <v>7.3301780522319602</v>
      </c>
      <c r="C1465" s="1">
        <v>3.9672754687698398E-5</v>
      </c>
      <c r="D1465">
        <v>2.1795555919980301E-3</v>
      </c>
      <c r="E1465">
        <v>7.8189479386496501</v>
      </c>
      <c r="F1465" s="1">
        <v>1.8498539425375599E-7</v>
      </c>
      <c r="G1465" s="1">
        <v>9.8807284508645095E-6</v>
      </c>
      <c r="H1465" t="s">
        <v>2097</v>
      </c>
      <c r="I1465" t="s">
        <v>2097</v>
      </c>
      <c r="J1465" t="s">
        <v>2097</v>
      </c>
      <c r="K1465" s="3" t="s">
        <v>2582</v>
      </c>
      <c r="L1465" s="3" t="s">
        <v>5775</v>
      </c>
      <c r="M1465" s="3"/>
      <c r="N1465" s="3" t="s">
        <v>2584</v>
      </c>
      <c r="O1465" s="3"/>
      <c r="P1465" s="3" t="s">
        <v>2585</v>
      </c>
      <c r="Q1465" s="3" t="s">
        <v>2586</v>
      </c>
      <c r="R1465" s="3" t="s">
        <v>2587</v>
      </c>
      <c r="S1465" s="3" t="s">
        <v>2588</v>
      </c>
      <c r="T1465" s="3" t="s">
        <v>2589</v>
      </c>
      <c r="U1465" s="3" t="s">
        <v>5776</v>
      </c>
      <c r="V1465" s="3" t="s">
        <v>5777</v>
      </c>
    </row>
    <row r="1466" spans="1:22" hidden="1" x14ac:dyDescent="0.3">
      <c r="A1466" t="s">
        <v>725</v>
      </c>
      <c r="B1466">
        <v>7.5452556391258403</v>
      </c>
      <c r="C1466" s="1">
        <v>1.1448280467693599E-6</v>
      </c>
      <c r="D1466" s="1">
        <v>7.6703479133547102E-5</v>
      </c>
      <c r="E1466">
        <v>7.8221230226250604</v>
      </c>
      <c r="F1466" s="1">
        <v>7.42639971518014E-5</v>
      </c>
      <c r="G1466">
        <v>2.7209841579389502E-3</v>
      </c>
      <c r="H1466" t="s">
        <v>2097</v>
      </c>
      <c r="I1466" t="s">
        <v>2097</v>
      </c>
      <c r="J1466" t="s">
        <v>2097</v>
      </c>
      <c r="K1466" s="3" t="s">
        <v>5151</v>
      </c>
      <c r="L1466" s="3" t="s">
        <v>7709</v>
      </c>
      <c r="M1466" s="3"/>
      <c r="N1466" s="3" t="s">
        <v>5153</v>
      </c>
      <c r="O1466" s="3" t="s">
        <v>7710</v>
      </c>
      <c r="P1466" s="3"/>
      <c r="Q1466" s="3" t="s">
        <v>7711</v>
      </c>
      <c r="R1466" s="3" t="s">
        <v>7712</v>
      </c>
      <c r="S1466" s="3"/>
      <c r="T1466" s="3"/>
      <c r="U1466" s="3" t="s">
        <v>7713</v>
      </c>
      <c r="V1466" s="3" t="s">
        <v>5157</v>
      </c>
    </row>
    <row r="1467" spans="1:22" hidden="1" x14ac:dyDescent="0.3">
      <c r="A1467" t="s">
        <v>815</v>
      </c>
      <c r="B1467">
        <v>8.4910092049071793</v>
      </c>
      <c r="C1467" s="1">
        <v>2.4380081176857501E-8</v>
      </c>
      <c r="D1467" s="1">
        <v>2.0004687234528301E-6</v>
      </c>
      <c r="E1467">
        <v>7.82767016239554</v>
      </c>
      <c r="F1467" s="1">
        <v>2.2466428758714001E-7</v>
      </c>
      <c r="G1467" s="1">
        <v>1.1870559876058101E-5</v>
      </c>
      <c r="H1467" t="s">
        <v>2097</v>
      </c>
      <c r="I1467" t="s">
        <v>2097</v>
      </c>
      <c r="J1467" t="s">
        <v>2097</v>
      </c>
      <c r="K1467" s="3" t="s">
        <v>2367</v>
      </c>
      <c r="L1467" s="3" t="s">
        <v>6182</v>
      </c>
      <c r="M1467" s="3" t="s">
        <v>2369</v>
      </c>
      <c r="N1467" s="3"/>
      <c r="O1467" s="3" t="s">
        <v>2370</v>
      </c>
      <c r="P1467" s="3" t="s">
        <v>2371</v>
      </c>
      <c r="Q1467" s="3"/>
      <c r="R1467" s="3"/>
      <c r="S1467" s="3"/>
      <c r="T1467" s="3"/>
      <c r="U1467" s="3"/>
      <c r="V1467" s="3"/>
    </row>
    <row r="1468" spans="1:22" hidden="1" x14ac:dyDescent="0.3">
      <c r="A1468" t="s">
        <v>688</v>
      </c>
      <c r="B1468">
        <v>7.1005961231838297</v>
      </c>
      <c r="C1468" s="1">
        <v>2.4458234713580001E-5</v>
      </c>
      <c r="D1468">
        <v>1.3776695924950101E-3</v>
      </c>
      <c r="E1468">
        <v>7.8279216806828904</v>
      </c>
      <c r="F1468" s="1">
        <v>6.3276381889465297E-7</v>
      </c>
      <c r="G1468" s="1">
        <v>3.17803850613382E-5</v>
      </c>
      <c r="H1468" t="s">
        <v>2097</v>
      </c>
      <c r="I1468" t="s">
        <v>2097</v>
      </c>
      <c r="J1468" t="s">
        <v>2097</v>
      </c>
      <c r="K1468" s="3" t="s">
        <v>5698</v>
      </c>
      <c r="L1468" s="3" t="s">
        <v>5699</v>
      </c>
      <c r="M1468" s="3" t="s">
        <v>2242</v>
      </c>
      <c r="N1468" s="3"/>
      <c r="O1468" s="3"/>
      <c r="P1468" s="3" t="s">
        <v>5700</v>
      </c>
      <c r="Q1468" s="3"/>
      <c r="R1468" s="3"/>
      <c r="S1468" s="3" t="s">
        <v>2248</v>
      </c>
      <c r="T1468" s="3" t="s">
        <v>2249</v>
      </c>
      <c r="U1468" s="3" t="s">
        <v>7551</v>
      </c>
      <c r="V1468" s="3" t="s">
        <v>2251</v>
      </c>
    </row>
    <row r="1469" spans="1:22" hidden="1" x14ac:dyDescent="0.3">
      <c r="A1469" t="s">
        <v>1231</v>
      </c>
      <c r="B1469" t="s">
        <v>2097</v>
      </c>
      <c r="C1469" s="1" t="s">
        <v>2097</v>
      </c>
      <c r="D1469" s="1" t="s">
        <v>2097</v>
      </c>
      <c r="E1469">
        <v>-8.3878309553647306</v>
      </c>
      <c r="F1469" s="1">
        <v>1.9593657374754501E-8</v>
      </c>
      <c r="G1469" s="1">
        <v>1.19323771750889E-6</v>
      </c>
      <c r="H1469">
        <v>8.5764613261364708</v>
      </c>
      <c r="I1469" s="1">
        <v>3.7972610505464799E-9</v>
      </c>
      <c r="J1469" s="1">
        <v>1.6605241752085001E-6</v>
      </c>
      <c r="K1469" s="3" t="s">
        <v>2177</v>
      </c>
      <c r="L1469" s="3" t="s">
        <v>2178</v>
      </c>
      <c r="M1469" s="3"/>
      <c r="N1469" s="3" t="s">
        <v>2179</v>
      </c>
      <c r="O1469" s="3"/>
      <c r="P1469" s="3" t="s">
        <v>2180</v>
      </c>
      <c r="Q1469" s="3"/>
      <c r="R1469" s="3"/>
      <c r="S1469" s="3" t="s">
        <v>2181</v>
      </c>
      <c r="T1469" s="3" t="s">
        <v>2182</v>
      </c>
      <c r="U1469" s="3"/>
      <c r="V1469" s="3"/>
    </row>
    <row r="1470" spans="1:22" x14ac:dyDescent="0.3">
      <c r="A1470" t="s">
        <v>2003</v>
      </c>
      <c r="B1470" t="s">
        <v>2097</v>
      </c>
      <c r="C1470" s="1" t="s">
        <v>2097</v>
      </c>
      <c r="D1470" s="1" t="s">
        <v>2097</v>
      </c>
      <c r="E1470" t="s">
        <v>2097</v>
      </c>
      <c r="F1470" t="s">
        <v>2097</v>
      </c>
      <c r="G1470" t="s">
        <v>2097</v>
      </c>
      <c r="H1470" s="2">
        <v>-8.6139470642220193</v>
      </c>
      <c r="I1470" s="2">
        <v>2.1174245506336598E-5</v>
      </c>
      <c r="J1470" s="2">
        <v>5.8217763872392301E-3</v>
      </c>
      <c r="K1470" s="3" t="s">
        <v>6513</v>
      </c>
      <c r="L1470" s="3" t="s">
        <v>6514</v>
      </c>
      <c r="M1470" s="3"/>
      <c r="N1470" s="3" t="s">
        <v>6515</v>
      </c>
      <c r="O1470" s="3" t="s">
        <v>6516</v>
      </c>
      <c r="P1470" s="3" t="s">
        <v>2541</v>
      </c>
      <c r="Q1470" s="3"/>
      <c r="R1470" s="3"/>
      <c r="S1470" s="3" t="s">
        <v>6517</v>
      </c>
      <c r="T1470" s="3" t="s">
        <v>6518</v>
      </c>
      <c r="U1470" s="3"/>
      <c r="V1470" s="3"/>
    </row>
    <row r="1471" spans="1:22" hidden="1" x14ac:dyDescent="0.3">
      <c r="A1471" t="s">
        <v>792</v>
      </c>
      <c r="B1471">
        <v>8.1639800673342204</v>
      </c>
      <c r="C1471" s="1">
        <v>2.0720176491705401E-6</v>
      </c>
      <c r="D1471">
        <v>1.34184224358712E-4</v>
      </c>
      <c r="E1471" t="s">
        <v>2097</v>
      </c>
      <c r="F1471" t="s">
        <v>2097</v>
      </c>
      <c r="G1471" t="s">
        <v>2097</v>
      </c>
      <c r="H1471" t="s">
        <v>2097</v>
      </c>
      <c r="I1471" t="s">
        <v>2097</v>
      </c>
      <c r="J1471" t="s">
        <v>2097</v>
      </c>
      <c r="K1471" s="3" t="s">
        <v>4702</v>
      </c>
      <c r="L1471" s="3" t="s">
        <v>5163</v>
      </c>
      <c r="M1471" s="3" t="s">
        <v>4704</v>
      </c>
      <c r="N1471" s="3"/>
      <c r="O1471" s="3" t="s">
        <v>4709</v>
      </c>
      <c r="P1471" s="3" t="s">
        <v>5164</v>
      </c>
      <c r="Q1471" s="3" t="s">
        <v>5165</v>
      </c>
      <c r="R1471" s="3" t="s">
        <v>5166</v>
      </c>
      <c r="S1471" s="3"/>
      <c r="T1471" s="3"/>
      <c r="U1471" s="3"/>
      <c r="V1471" s="3"/>
    </row>
    <row r="1472" spans="1:22" hidden="1" x14ac:dyDescent="0.3">
      <c r="A1472" t="s">
        <v>793</v>
      </c>
      <c r="B1472">
        <v>8.1807006548258094</v>
      </c>
      <c r="C1472" s="1">
        <v>2.45603223239487E-8</v>
      </c>
      <c r="D1472" s="1">
        <v>2.0078626809973102E-6</v>
      </c>
      <c r="E1472" t="s">
        <v>2097</v>
      </c>
      <c r="F1472" t="s">
        <v>2097</v>
      </c>
      <c r="G1472" t="s">
        <v>2097</v>
      </c>
      <c r="H1472" t="s">
        <v>2097</v>
      </c>
      <c r="I1472" t="s">
        <v>2097</v>
      </c>
      <c r="J1472" t="s">
        <v>2097</v>
      </c>
      <c r="K1472" s="3" t="s">
        <v>5577</v>
      </c>
      <c r="L1472" s="3" t="s">
        <v>5578</v>
      </c>
      <c r="M1472" s="3"/>
      <c r="N1472" s="3"/>
      <c r="O1472" s="3"/>
      <c r="P1472" s="3" t="s">
        <v>5579</v>
      </c>
      <c r="Q1472" s="3" t="s">
        <v>5580</v>
      </c>
      <c r="R1472" s="3" t="s">
        <v>2727</v>
      </c>
      <c r="S1472" s="3" t="s">
        <v>5581</v>
      </c>
      <c r="T1472" s="3" t="s">
        <v>5582</v>
      </c>
      <c r="U1472" s="3" t="s">
        <v>5583</v>
      </c>
      <c r="V1472" s="3" t="s">
        <v>4138</v>
      </c>
    </row>
    <row r="1473" spans="1:22" hidden="1" x14ac:dyDescent="0.3">
      <c r="A1473" t="s">
        <v>741</v>
      </c>
      <c r="B1473">
        <v>7.7119214854737201</v>
      </c>
      <c r="C1473">
        <v>1.3693761063210299E-4</v>
      </c>
      <c r="D1473">
        <v>6.8399722440732596E-3</v>
      </c>
      <c r="E1473">
        <v>7.8676139761163801</v>
      </c>
      <c r="F1473" s="1">
        <v>1.15088510552867E-7</v>
      </c>
      <c r="G1473" s="1">
        <v>6.3511807675470999E-6</v>
      </c>
      <c r="H1473" t="s">
        <v>2097</v>
      </c>
      <c r="I1473" t="s">
        <v>2097</v>
      </c>
      <c r="J1473" t="s">
        <v>2097</v>
      </c>
      <c r="K1473" s="3" t="s">
        <v>2632</v>
      </c>
      <c r="L1473" s="3" t="s">
        <v>4198</v>
      </c>
      <c r="M1473" s="3" t="s">
        <v>2197</v>
      </c>
      <c r="N1473" s="3"/>
      <c r="O1473" s="3"/>
      <c r="P1473" s="3"/>
      <c r="Q1473" s="3"/>
      <c r="R1473" s="3"/>
      <c r="S1473" s="3"/>
      <c r="T1473" s="3"/>
      <c r="U1473" s="3" t="s">
        <v>4201</v>
      </c>
      <c r="V1473" s="3" t="s">
        <v>4202</v>
      </c>
    </row>
    <row r="1474" spans="1:22" hidden="1" x14ac:dyDescent="0.3">
      <c r="A1474" t="s">
        <v>1831</v>
      </c>
      <c r="B1474" t="s">
        <v>2097</v>
      </c>
      <c r="C1474" s="1" t="s">
        <v>2097</v>
      </c>
      <c r="D1474" s="1" t="s">
        <v>2097</v>
      </c>
      <c r="E1474">
        <v>7.8680081089528402</v>
      </c>
      <c r="F1474" s="1">
        <v>4.3022384215395503E-6</v>
      </c>
      <c r="G1474" s="1">
        <v>1.9444899640325399E-4</v>
      </c>
      <c r="H1474" t="s">
        <v>2097</v>
      </c>
      <c r="I1474" t="s">
        <v>2097</v>
      </c>
      <c r="J1474" t="s">
        <v>2097</v>
      </c>
      <c r="K1474" s="3" t="s">
        <v>6342</v>
      </c>
      <c r="L1474" s="3" t="s">
        <v>6343</v>
      </c>
      <c r="M1474" s="3"/>
      <c r="N1474" s="3"/>
      <c r="O1474" s="3"/>
      <c r="P1474" s="3"/>
      <c r="Q1474" s="3" t="s">
        <v>6344</v>
      </c>
      <c r="R1474" s="3" t="s">
        <v>6345</v>
      </c>
      <c r="S1474" s="3"/>
      <c r="T1474" s="3"/>
      <c r="U1474" s="3" t="s">
        <v>6346</v>
      </c>
      <c r="V1474" s="3" t="s">
        <v>6347</v>
      </c>
    </row>
    <row r="1475" spans="1:22" hidden="1" x14ac:dyDescent="0.3">
      <c r="A1475" t="s">
        <v>1832</v>
      </c>
      <c r="B1475" t="s">
        <v>2097</v>
      </c>
      <c r="C1475" s="1" t="s">
        <v>2097</v>
      </c>
      <c r="D1475" s="1" t="s">
        <v>2097</v>
      </c>
      <c r="E1475">
        <v>7.8703302572846896</v>
      </c>
      <c r="F1475" s="1">
        <v>1.0408158005579101E-6</v>
      </c>
      <c r="G1475" s="1">
        <v>5.1369711002242002E-5</v>
      </c>
      <c r="H1475" t="s">
        <v>2097</v>
      </c>
      <c r="I1475" t="s">
        <v>2097</v>
      </c>
      <c r="J1475" t="s">
        <v>2097</v>
      </c>
      <c r="K1475" s="3" t="s">
        <v>4059</v>
      </c>
      <c r="L1475" s="3" t="s">
        <v>4060</v>
      </c>
      <c r="M1475" s="3" t="s">
        <v>4061</v>
      </c>
      <c r="N1475" s="3"/>
      <c r="O1475" s="3"/>
      <c r="P1475" s="3" t="s">
        <v>4062</v>
      </c>
      <c r="Q1475" s="3" t="s">
        <v>4063</v>
      </c>
      <c r="R1475" s="3" t="s">
        <v>4064</v>
      </c>
      <c r="S1475" s="3"/>
      <c r="T1475" s="3"/>
      <c r="U1475" s="3" t="s">
        <v>4065</v>
      </c>
      <c r="V1475" s="3" t="s">
        <v>2176</v>
      </c>
    </row>
    <row r="1476" spans="1:22" hidden="1" x14ac:dyDescent="0.3">
      <c r="A1476" t="s">
        <v>689</v>
      </c>
      <c r="B1476">
        <v>7.1120342275664603</v>
      </c>
      <c r="C1476" s="1">
        <v>2.3750973271114999E-85</v>
      </c>
      <c r="D1476" s="1">
        <v>1.76370769015755E-81</v>
      </c>
      <c r="E1476">
        <v>7.8737492174038</v>
      </c>
      <c r="F1476" s="1">
        <v>2.47449626759718E-57</v>
      </c>
      <c r="G1476" s="1">
        <v>5.8215780611365098E-54</v>
      </c>
      <c r="H1476" t="s">
        <v>2097</v>
      </c>
      <c r="I1476" t="s">
        <v>2097</v>
      </c>
      <c r="J1476" t="s">
        <v>2097</v>
      </c>
      <c r="K1476" s="3" t="s">
        <v>2875</v>
      </c>
      <c r="L1476" s="3" t="s">
        <v>6599</v>
      </c>
      <c r="M1476" s="3"/>
      <c r="N1476" s="3"/>
      <c r="O1476" s="3"/>
      <c r="P1476" s="3"/>
      <c r="Q1476" s="3"/>
      <c r="R1476" s="3"/>
      <c r="S1476" s="3" t="s">
        <v>2877</v>
      </c>
      <c r="T1476" s="3" t="s">
        <v>2878</v>
      </c>
      <c r="U1476" s="3" t="s">
        <v>6600</v>
      </c>
      <c r="V1476" s="3" t="s">
        <v>6601</v>
      </c>
    </row>
    <row r="1477" spans="1:22" hidden="1" x14ac:dyDescent="0.3">
      <c r="A1477" t="s">
        <v>720</v>
      </c>
      <c r="B1477">
        <v>7.4713754417489699</v>
      </c>
      <c r="C1477" s="1">
        <v>2.8145406319493499E-7</v>
      </c>
      <c r="D1477" s="1">
        <v>2.01935358867155E-5</v>
      </c>
      <c r="E1477">
        <v>7.8783210943774797</v>
      </c>
      <c r="F1477" s="1">
        <v>2.6015735853098899E-8</v>
      </c>
      <c r="G1477" s="1">
        <v>1.55676491651074E-6</v>
      </c>
      <c r="H1477" t="s">
        <v>2097</v>
      </c>
      <c r="I1477" t="s">
        <v>2097</v>
      </c>
      <c r="J1477" t="s">
        <v>2097</v>
      </c>
      <c r="K1477" s="3" t="s">
        <v>3905</v>
      </c>
      <c r="L1477" s="3" t="s">
        <v>5592</v>
      </c>
      <c r="M1477" s="3"/>
      <c r="N1477" s="3"/>
      <c r="O1477" s="3"/>
      <c r="P1477" s="3" t="s">
        <v>3564</v>
      </c>
      <c r="Q1477" s="3"/>
      <c r="R1477" s="3"/>
      <c r="S1477" s="3"/>
      <c r="T1477" s="3"/>
      <c r="U1477" s="3" t="s">
        <v>5593</v>
      </c>
      <c r="V1477" s="3" t="s">
        <v>3909</v>
      </c>
    </row>
    <row r="1478" spans="1:22" hidden="1" x14ac:dyDescent="0.3">
      <c r="A1478" t="s">
        <v>684</v>
      </c>
      <c r="B1478">
        <v>7.0605089421199203</v>
      </c>
      <c r="C1478">
        <v>1.46364879272395E-4</v>
      </c>
      <c r="D1478">
        <v>7.2539345895234197E-3</v>
      </c>
      <c r="E1478">
        <v>7.8964067014120198</v>
      </c>
      <c r="F1478" s="1">
        <v>4.1062792137133903E-7</v>
      </c>
      <c r="G1478" s="1">
        <v>2.1146391803339701E-5</v>
      </c>
      <c r="H1478" t="s">
        <v>2097</v>
      </c>
      <c r="I1478" t="s">
        <v>2097</v>
      </c>
      <c r="J1478" t="s">
        <v>2097</v>
      </c>
      <c r="K1478" s="3" t="s">
        <v>2254</v>
      </c>
      <c r="L1478" s="3" t="s">
        <v>4524</v>
      </c>
      <c r="M1478" s="3"/>
      <c r="N1478" s="3"/>
      <c r="O1478" s="3"/>
      <c r="P1478" s="3" t="s">
        <v>2257</v>
      </c>
      <c r="Q1478" s="3"/>
      <c r="R1478" s="3"/>
      <c r="S1478" s="3"/>
      <c r="T1478" s="3"/>
      <c r="U1478" s="3"/>
      <c r="V1478" s="3"/>
    </row>
    <row r="1479" spans="1:22" hidden="1" x14ac:dyDescent="0.3">
      <c r="A1479" t="s">
        <v>837</v>
      </c>
      <c r="B1479">
        <v>8.7887060997974995</v>
      </c>
      <c r="C1479" s="1">
        <v>5.3214417536170899E-10</v>
      </c>
      <c r="D1479" s="1">
        <v>5.31607258592847E-8</v>
      </c>
      <c r="E1479">
        <v>7.9066866160054996</v>
      </c>
      <c r="F1479">
        <v>3.1096968821671102E-4</v>
      </c>
      <c r="G1479">
        <v>1.01019949587841E-2</v>
      </c>
      <c r="H1479" t="s">
        <v>2097</v>
      </c>
      <c r="I1479" t="s">
        <v>2097</v>
      </c>
      <c r="J1479" t="s">
        <v>2097</v>
      </c>
      <c r="K1479" s="3" t="s">
        <v>8244</v>
      </c>
      <c r="L1479" s="3" t="s">
        <v>8243</v>
      </c>
      <c r="M1479" s="3" t="s">
        <v>3923</v>
      </c>
      <c r="N1479" s="3"/>
      <c r="O1479" s="3"/>
      <c r="P1479" s="3" t="s">
        <v>3476</v>
      </c>
      <c r="Q1479" s="3" t="s">
        <v>3477</v>
      </c>
      <c r="R1479" s="3" t="s">
        <v>3478</v>
      </c>
      <c r="S1479" s="3" t="s">
        <v>3479</v>
      </c>
      <c r="T1479" s="3" t="s">
        <v>3480</v>
      </c>
      <c r="U1479" s="3"/>
      <c r="V1479" s="3"/>
    </row>
    <row r="1480" spans="1:22" hidden="1" x14ac:dyDescent="0.3">
      <c r="A1480" t="s">
        <v>1230</v>
      </c>
      <c r="B1480" t="s">
        <v>2097</v>
      </c>
      <c r="C1480" s="1" t="s">
        <v>2097</v>
      </c>
      <c r="D1480" s="1" t="s">
        <v>2097</v>
      </c>
      <c r="E1480">
        <v>-8.4287079046849307</v>
      </c>
      <c r="F1480" s="1">
        <v>1.1806072290969199E-8</v>
      </c>
      <c r="G1480" s="1">
        <v>7.3602710098510797E-7</v>
      </c>
      <c r="H1480">
        <v>8.6463591217132798</v>
      </c>
      <c r="I1480" s="1">
        <v>2.82772736019198E-8</v>
      </c>
      <c r="J1480" s="1">
        <v>1.1290254736571699E-5</v>
      </c>
      <c r="K1480" s="3" t="s">
        <v>4565</v>
      </c>
      <c r="L1480" s="3" t="s">
        <v>8438</v>
      </c>
      <c r="M1480" s="3" t="s">
        <v>6768</v>
      </c>
      <c r="N1480" s="3"/>
      <c r="O1480" s="3"/>
      <c r="P1480" s="3" t="s">
        <v>4567</v>
      </c>
      <c r="Q1480" s="3" t="s">
        <v>8439</v>
      </c>
      <c r="R1480" s="3" t="s">
        <v>4569</v>
      </c>
      <c r="S1480" s="3" t="s">
        <v>4570</v>
      </c>
      <c r="T1480" s="3" t="s">
        <v>4571</v>
      </c>
      <c r="U1480" s="3" t="s">
        <v>8440</v>
      </c>
      <c r="V1480" s="3" t="s">
        <v>4573</v>
      </c>
    </row>
    <row r="1481" spans="1:22" hidden="1" x14ac:dyDescent="0.3">
      <c r="A1481" t="s">
        <v>1833</v>
      </c>
      <c r="B1481" t="s">
        <v>2097</v>
      </c>
      <c r="C1481" s="1" t="s">
        <v>2097</v>
      </c>
      <c r="D1481" s="1" t="s">
        <v>2097</v>
      </c>
      <c r="E1481">
        <v>7.9267139659780197</v>
      </c>
      <c r="F1481" s="1">
        <v>1.5278913679854601E-6</v>
      </c>
      <c r="G1481" s="1">
        <v>7.3675020656904195E-5</v>
      </c>
      <c r="H1481" t="s">
        <v>2097</v>
      </c>
      <c r="I1481" t="s">
        <v>2097</v>
      </c>
      <c r="J1481" t="s">
        <v>2097</v>
      </c>
      <c r="K1481" s="3" t="s">
        <v>4130</v>
      </c>
      <c r="L1481" s="3" t="s">
        <v>9853</v>
      </c>
      <c r="M1481" s="3"/>
      <c r="N1481" s="3"/>
      <c r="O1481" s="3"/>
      <c r="P1481" s="3" t="s">
        <v>2180</v>
      </c>
      <c r="Q1481" s="3"/>
      <c r="R1481" s="3"/>
      <c r="S1481" s="3"/>
      <c r="T1481" s="3"/>
      <c r="U1481" s="3"/>
      <c r="V1481" s="3"/>
    </row>
    <row r="1482" spans="1:22" hidden="1" x14ac:dyDescent="0.3">
      <c r="A1482" t="s">
        <v>1834</v>
      </c>
      <c r="B1482" t="s">
        <v>2097</v>
      </c>
      <c r="C1482" s="1" t="s">
        <v>2097</v>
      </c>
      <c r="D1482" s="1" t="s">
        <v>2097</v>
      </c>
      <c r="E1482">
        <v>7.9387461244227699</v>
      </c>
      <c r="F1482" s="1">
        <v>1.4964286129151501E-6</v>
      </c>
      <c r="G1482" s="1">
        <v>7.2392163416999002E-5</v>
      </c>
      <c r="H1482" t="s">
        <v>2097</v>
      </c>
      <c r="I1482" t="s">
        <v>2097</v>
      </c>
      <c r="J1482" t="s">
        <v>2097</v>
      </c>
      <c r="K1482" s="3" t="s">
        <v>8854</v>
      </c>
      <c r="L1482" s="3" t="s">
        <v>8855</v>
      </c>
      <c r="M1482" s="3"/>
      <c r="N1482" s="3" t="s">
        <v>3509</v>
      </c>
      <c r="O1482" s="3" t="s">
        <v>8856</v>
      </c>
      <c r="P1482" s="3" t="s">
        <v>2180</v>
      </c>
      <c r="Q1482" s="3" t="s">
        <v>8857</v>
      </c>
      <c r="R1482" s="3" t="s">
        <v>8858</v>
      </c>
      <c r="S1482" s="3" t="s">
        <v>8859</v>
      </c>
      <c r="T1482" s="3" t="s">
        <v>8860</v>
      </c>
      <c r="U1482" s="3" t="s">
        <v>8861</v>
      </c>
      <c r="V1482" s="3" t="s">
        <v>8862</v>
      </c>
    </row>
    <row r="1483" spans="1:22" hidden="1" x14ac:dyDescent="0.3">
      <c r="A1483" t="s">
        <v>1835</v>
      </c>
      <c r="B1483" t="s">
        <v>2097</v>
      </c>
      <c r="C1483" s="1" t="s">
        <v>2097</v>
      </c>
      <c r="D1483" s="1" t="s">
        <v>2097</v>
      </c>
      <c r="E1483">
        <v>7.9465349560243599</v>
      </c>
      <c r="F1483" s="1">
        <v>2.13838051899488E-6</v>
      </c>
      <c r="G1483" s="1">
        <v>1.01470922716636E-4</v>
      </c>
      <c r="H1483" t="s">
        <v>2097</v>
      </c>
      <c r="I1483" t="s">
        <v>2097</v>
      </c>
      <c r="J1483" t="s">
        <v>2097</v>
      </c>
      <c r="K1483" s="3" t="s">
        <v>3257</v>
      </c>
      <c r="L1483" s="3" t="s">
        <v>8052</v>
      </c>
      <c r="M1483" s="3"/>
      <c r="N1483" s="3"/>
      <c r="O1483" s="3"/>
      <c r="P1483" s="3" t="s">
        <v>3259</v>
      </c>
      <c r="Q1483" s="3" t="s">
        <v>8053</v>
      </c>
      <c r="R1483" s="3" t="s">
        <v>3261</v>
      </c>
      <c r="S1483" s="3"/>
      <c r="T1483" s="3"/>
      <c r="U1483" s="3" t="s">
        <v>8054</v>
      </c>
      <c r="V1483" s="3" t="s">
        <v>8055</v>
      </c>
    </row>
    <row r="1484" spans="1:22" hidden="1" x14ac:dyDescent="0.3">
      <c r="A1484" t="s">
        <v>681</v>
      </c>
      <c r="B1484">
        <v>7.0361535793975101</v>
      </c>
      <c r="C1484" s="1">
        <v>4.1726662544129897E-5</v>
      </c>
      <c r="D1484">
        <v>2.2867545506195701E-3</v>
      </c>
      <c r="E1484">
        <v>7.94882767938293</v>
      </c>
      <c r="F1484" s="1">
        <v>6.6102423657349503E-6</v>
      </c>
      <c r="G1484">
        <v>2.9313277157574599E-4</v>
      </c>
      <c r="H1484" t="s">
        <v>2097</v>
      </c>
      <c r="I1484" t="s">
        <v>2097</v>
      </c>
      <c r="J1484" t="s">
        <v>2097</v>
      </c>
      <c r="K1484" s="3" t="s">
        <v>4007</v>
      </c>
      <c r="L1484" s="3" t="s">
        <v>4008</v>
      </c>
      <c r="M1484" s="3" t="s">
        <v>4009</v>
      </c>
      <c r="N1484" s="3"/>
      <c r="O1484" s="3"/>
      <c r="P1484" s="3" t="s">
        <v>4010</v>
      </c>
      <c r="Q1484" s="3"/>
      <c r="R1484" s="3"/>
      <c r="S1484" s="3"/>
      <c r="T1484" s="3"/>
      <c r="U1484" s="3" t="s">
        <v>4011</v>
      </c>
      <c r="V1484" s="3" t="s">
        <v>4012</v>
      </c>
    </row>
    <row r="1485" spans="1:22" hidden="1" x14ac:dyDescent="0.3">
      <c r="A1485" t="s">
        <v>1836</v>
      </c>
      <c r="B1485" t="s">
        <v>2097</v>
      </c>
      <c r="C1485" s="1" t="s">
        <v>2097</v>
      </c>
      <c r="D1485" s="1" t="s">
        <v>2097</v>
      </c>
      <c r="E1485">
        <v>7.9536183196740202</v>
      </c>
      <c r="F1485" s="1">
        <v>2.37742173535408E-7</v>
      </c>
      <c r="G1485" s="1">
        <v>1.25319282512178E-5</v>
      </c>
      <c r="H1485" t="s">
        <v>2097</v>
      </c>
      <c r="I1485" t="s">
        <v>2097</v>
      </c>
      <c r="J1485" t="s">
        <v>2097</v>
      </c>
      <c r="K1485" s="3" t="s">
        <v>8754</v>
      </c>
      <c r="L1485" s="3" t="s">
        <v>8755</v>
      </c>
      <c r="M1485" s="3"/>
      <c r="N1485" s="3" t="s">
        <v>8756</v>
      </c>
      <c r="O1485" s="3"/>
      <c r="P1485" s="3"/>
      <c r="Q1485" s="3"/>
      <c r="R1485" s="3"/>
      <c r="S1485" s="3"/>
      <c r="T1485" s="3"/>
      <c r="U1485" s="3"/>
      <c r="V1485" s="3"/>
    </row>
    <row r="1486" spans="1:22" hidden="1" x14ac:dyDescent="0.3">
      <c r="A1486" t="s">
        <v>1837</v>
      </c>
      <c r="B1486" t="s">
        <v>2097</v>
      </c>
      <c r="C1486" s="1" t="s">
        <v>2097</v>
      </c>
      <c r="D1486" s="1" t="s">
        <v>2097</v>
      </c>
      <c r="E1486">
        <v>7.9728185131954898</v>
      </c>
      <c r="F1486" s="1">
        <v>6.4628574917052003E-6</v>
      </c>
      <c r="G1486" s="1">
        <v>2.87452467541515E-4</v>
      </c>
      <c r="H1486" t="s">
        <v>2097</v>
      </c>
      <c r="I1486" t="s">
        <v>2097</v>
      </c>
      <c r="J1486" t="s">
        <v>2097</v>
      </c>
      <c r="K1486" s="3" t="s">
        <v>3473</v>
      </c>
      <c r="L1486" s="3" t="s">
        <v>3474</v>
      </c>
      <c r="M1486" s="3" t="s">
        <v>3475</v>
      </c>
      <c r="N1486" s="3"/>
      <c r="O1486" s="3"/>
      <c r="P1486" s="3" t="s">
        <v>3476</v>
      </c>
      <c r="Q1486" s="3" t="s">
        <v>3477</v>
      </c>
      <c r="R1486" s="3" t="s">
        <v>3478</v>
      </c>
      <c r="S1486" s="3" t="s">
        <v>3479</v>
      </c>
      <c r="T1486" s="3" t="s">
        <v>3480</v>
      </c>
      <c r="U1486" s="3" t="s">
        <v>3481</v>
      </c>
      <c r="V1486" s="3" t="s">
        <v>3482</v>
      </c>
    </row>
    <row r="1487" spans="1:22" hidden="1" x14ac:dyDescent="0.3">
      <c r="A1487" t="s">
        <v>721</v>
      </c>
      <c r="B1487">
        <v>7.49693233113892</v>
      </c>
      <c r="C1487" s="1">
        <v>2.80203454282749E-6</v>
      </c>
      <c r="D1487">
        <v>1.78095077112238E-4</v>
      </c>
      <c r="E1487">
        <v>7.9861668333024198</v>
      </c>
      <c r="F1487" s="1">
        <v>5.5302309126707102E-7</v>
      </c>
      <c r="G1487" s="1">
        <v>2.8132777983401701E-5</v>
      </c>
      <c r="H1487" t="s">
        <v>2097</v>
      </c>
      <c r="I1487" t="s">
        <v>2097</v>
      </c>
      <c r="J1487" t="s">
        <v>2097</v>
      </c>
      <c r="K1487" s="3" t="s">
        <v>2654</v>
      </c>
      <c r="L1487" s="3" t="s">
        <v>3164</v>
      </c>
      <c r="M1487" s="3" t="s">
        <v>3165</v>
      </c>
      <c r="N1487" s="3"/>
      <c r="O1487" s="3"/>
      <c r="P1487" s="3" t="s">
        <v>2658</v>
      </c>
      <c r="Q1487" s="3" t="s">
        <v>4805</v>
      </c>
      <c r="R1487" s="3" t="s">
        <v>2660</v>
      </c>
      <c r="S1487" s="3"/>
      <c r="T1487" s="3"/>
      <c r="U1487" s="3"/>
      <c r="V1487" s="3"/>
    </row>
    <row r="1488" spans="1:22" hidden="1" x14ac:dyDescent="0.3">
      <c r="A1488" t="s">
        <v>678</v>
      </c>
      <c r="B1488">
        <v>7.0254012439929703</v>
      </c>
      <c r="C1488" s="1">
        <v>1.9655268458851799E-5</v>
      </c>
      <c r="D1488">
        <v>1.11844251109086E-3</v>
      </c>
      <c r="E1488">
        <v>8.0089787380502706</v>
      </c>
      <c r="F1488" s="1">
        <v>1.41103815279405E-7</v>
      </c>
      <c r="G1488" s="1">
        <v>7.6731636776026698E-6</v>
      </c>
      <c r="H1488" t="s">
        <v>2097</v>
      </c>
      <c r="I1488" t="s">
        <v>2097</v>
      </c>
      <c r="J1488" t="s">
        <v>2097</v>
      </c>
      <c r="K1488" s="3" t="s">
        <v>2254</v>
      </c>
      <c r="L1488" s="3" t="s">
        <v>4524</v>
      </c>
      <c r="M1488" s="3"/>
      <c r="N1488" s="3"/>
      <c r="O1488" s="3"/>
      <c r="P1488" s="3" t="s">
        <v>2257</v>
      </c>
      <c r="Q1488" s="3"/>
      <c r="R1488" s="3"/>
      <c r="S1488" s="3"/>
      <c r="T1488" s="3"/>
      <c r="U1488" s="3"/>
      <c r="V1488" s="3"/>
    </row>
    <row r="1489" spans="1:22" hidden="1" x14ac:dyDescent="0.3">
      <c r="A1489" t="s">
        <v>701</v>
      </c>
      <c r="B1489">
        <v>7.2115994636835401</v>
      </c>
      <c r="C1489" s="1">
        <v>2.8378618802143801E-21</v>
      </c>
      <c r="D1489" s="1">
        <v>1.1600085878252399E-18</v>
      </c>
      <c r="E1489">
        <v>8.0122919083380495</v>
      </c>
      <c r="F1489" s="1">
        <v>3.5092779947010799E-24</v>
      </c>
      <c r="G1489" s="1">
        <v>1.16196093602325E-21</v>
      </c>
      <c r="H1489" t="s">
        <v>2097</v>
      </c>
      <c r="I1489" t="s">
        <v>2097</v>
      </c>
      <c r="J1489" t="s">
        <v>2097</v>
      </c>
      <c r="K1489" s="3" t="s">
        <v>8720</v>
      </c>
      <c r="L1489" s="3" t="s">
        <v>8721</v>
      </c>
      <c r="M1489" s="3" t="s">
        <v>8476</v>
      </c>
      <c r="N1489" s="3"/>
      <c r="O1489" s="3" t="s">
        <v>8722</v>
      </c>
      <c r="P1489" s="3" t="s">
        <v>8723</v>
      </c>
      <c r="Q1489" s="3"/>
      <c r="R1489" s="3"/>
      <c r="S1489" s="3"/>
      <c r="T1489" s="3"/>
      <c r="U1489" s="3"/>
      <c r="V1489" s="3"/>
    </row>
    <row r="1490" spans="1:22" hidden="1" x14ac:dyDescent="0.3">
      <c r="A1490" t="s">
        <v>655</v>
      </c>
      <c r="B1490">
        <v>6.89407599432817</v>
      </c>
      <c r="C1490" s="1">
        <v>1.3470515705075701E-5</v>
      </c>
      <c r="D1490">
        <v>7.8148284796829195E-4</v>
      </c>
      <c r="E1490">
        <v>8.0130575792048298</v>
      </c>
      <c r="F1490" s="1">
        <v>1.9827170591887901E-14</v>
      </c>
      <c r="G1490" s="1">
        <v>2.44152761833992E-12</v>
      </c>
      <c r="H1490" t="s">
        <v>2097</v>
      </c>
      <c r="I1490" t="s">
        <v>2097</v>
      </c>
      <c r="J1490" t="s">
        <v>2097</v>
      </c>
      <c r="K1490" s="3" t="s">
        <v>6611</v>
      </c>
      <c r="L1490" s="3" t="s">
        <v>6612</v>
      </c>
      <c r="M1490" s="3" t="s">
        <v>6613</v>
      </c>
      <c r="N1490" s="3"/>
      <c r="O1490" s="3" t="s">
        <v>6614</v>
      </c>
      <c r="P1490" s="3"/>
      <c r="Q1490" s="3" t="s">
        <v>6615</v>
      </c>
      <c r="R1490" s="3" t="s">
        <v>6616</v>
      </c>
      <c r="S1490" s="3"/>
      <c r="T1490" s="3"/>
      <c r="U1490" s="3" t="s">
        <v>6617</v>
      </c>
      <c r="V1490" s="3" t="s">
        <v>6618</v>
      </c>
    </row>
    <row r="1491" spans="1:22" hidden="1" x14ac:dyDescent="0.3">
      <c r="A1491" t="s">
        <v>1838</v>
      </c>
      <c r="B1491" t="s">
        <v>2097</v>
      </c>
      <c r="C1491" s="1" t="s">
        <v>2097</v>
      </c>
      <c r="D1491" s="1" t="s">
        <v>2097</v>
      </c>
      <c r="E1491">
        <v>8.0195725726058402</v>
      </c>
      <c r="F1491" s="1">
        <v>1.7103630410307201E-7</v>
      </c>
      <c r="G1491" s="1">
        <v>9.2001477658331405E-6</v>
      </c>
      <c r="H1491" t="s">
        <v>2097</v>
      </c>
      <c r="I1491" t="s">
        <v>2097</v>
      </c>
      <c r="J1491" t="s">
        <v>2097</v>
      </c>
      <c r="K1491" s="3"/>
      <c r="L1491" s="3" t="s">
        <v>4180</v>
      </c>
      <c r="M1491" s="3"/>
      <c r="N1491" s="3"/>
      <c r="O1491" s="3"/>
      <c r="P1491" s="3"/>
      <c r="Q1491" s="3" t="s">
        <v>4181</v>
      </c>
      <c r="R1491" s="3" t="s">
        <v>4182</v>
      </c>
      <c r="S1491" s="3"/>
      <c r="T1491" s="3"/>
      <c r="U1491" s="3" t="s">
        <v>4183</v>
      </c>
      <c r="V1491" s="3" t="s">
        <v>4184</v>
      </c>
    </row>
    <row r="1492" spans="1:22" hidden="1" x14ac:dyDescent="0.3">
      <c r="A1492" t="s">
        <v>1839</v>
      </c>
      <c r="B1492" t="s">
        <v>2097</v>
      </c>
      <c r="C1492" s="1" t="s">
        <v>2097</v>
      </c>
      <c r="D1492" s="1" t="s">
        <v>2097</v>
      </c>
      <c r="E1492">
        <v>8.0263811585005396</v>
      </c>
      <c r="F1492" s="1">
        <v>1.22464892770048E-5</v>
      </c>
      <c r="G1492" s="1">
        <v>5.2184754116502802E-4</v>
      </c>
      <c r="H1492" t="s">
        <v>2097</v>
      </c>
      <c r="I1492" t="s">
        <v>2097</v>
      </c>
      <c r="J1492" t="s">
        <v>2097</v>
      </c>
      <c r="K1492" s="3" t="s">
        <v>4565</v>
      </c>
      <c r="L1492" s="3" t="s">
        <v>7047</v>
      </c>
      <c r="M1492" s="3" t="s">
        <v>7048</v>
      </c>
      <c r="N1492" s="3"/>
      <c r="O1492" s="3"/>
      <c r="P1492" s="3" t="s">
        <v>4567</v>
      </c>
      <c r="Q1492" s="3"/>
      <c r="R1492" s="3"/>
      <c r="S1492" s="3" t="s">
        <v>4570</v>
      </c>
      <c r="T1492" s="3" t="s">
        <v>4571</v>
      </c>
      <c r="U1492" s="3" t="s">
        <v>7049</v>
      </c>
      <c r="V1492" s="3" t="s">
        <v>4573</v>
      </c>
    </row>
    <row r="1493" spans="1:22" hidden="1" x14ac:dyDescent="0.3">
      <c r="A1493" t="s">
        <v>801</v>
      </c>
      <c r="B1493">
        <v>8.3106090478619201</v>
      </c>
      <c r="C1493" s="1">
        <v>1.0820237121103301E-7</v>
      </c>
      <c r="D1493" s="1">
        <v>8.0753042701969199E-6</v>
      </c>
      <c r="E1493" t="s">
        <v>2097</v>
      </c>
      <c r="F1493" t="s">
        <v>2097</v>
      </c>
      <c r="G1493" t="s">
        <v>2097</v>
      </c>
      <c r="H1493" t="s">
        <v>2097</v>
      </c>
      <c r="I1493" t="s">
        <v>2097</v>
      </c>
      <c r="J1493" t="s">
        <v>2097</v>
      </c>
      <c r="K1493" s="3" t="s">
        <v>7038</v>
      </c>
      <c r="L1493" s="3" t="s">
        <v>7039</v>
      </c>
      <c r="M1493" s="3"/>
      <c r="N1493" s="3" t="s">
        <v>7040</v>
      </c>
      <c r="O1493" s="3"/>
      <c r="P1493" s="3" t="s">
        <v>7041</v>
      </c>
      <c r="Q1493" s="3"/>
      <c r="R1493" s="3"/>
      <c r="S1493" s="3"/>
      <c r="T1493" s="3"/>
      <c r="U1493" s="3"/>
      <c r="V1493" s="3"/>
    </row>
    <row r="1494" spans="1:22" hidden="1" x14ac:dyDescent="0.3">
      <c r="A1494" t="s">
        <v>699</v>
      </c>
      <c r="B1494">
        <v>7.1832053883239997</v>
      </c>
      <c r="C1494" s="1">
        <v>8.6940203300558101E-5</v>
      </c>
      <c r="D1494">
        <v>4.5465032371553599E-3</v>
      </c>
      <c r="E1494">
        <v>8.0379550721344994</v>
      </c>
      <c r="F1494" s="1">
        <v>2.82468232973865E-6</v>
      </c>
      <c r="G1494">
        <v>1.31936572768357E-4</v>
      </c>
      <c r="H1494" t="s">
        <v>2097</v>
      </c>
      <c r="I1494" t="s">
        <v>2097</v>
      </c>
      <c r="J1494" t="s">
        <v>2097</v>
      </c>
      <c r="K1494" s="3" t="s">
        <v>5698</v>
      </c>
      <c r="L1494" s="3" t="s">
        <v>5699</v>
      </c>
      <c r="M1494" s="3" t="s">
        <v>2242</v>
      </c>
      <c r="N1494" s="3"/>
      <c r="O1494" s="3"/>
      <c r="P1494" s="3" t="s">
        <v>5700</v>
      </c>
      <c r="Q1494" s="3"/>
      <c r="R1494" s="3"/>
      <c r="S1494" s="3"/>
      <c r="T1494" s="3"/>
      <c r="U1494" s="3"/>
      <c r="V1494" s="3"/>
    </row>
    <row r="1495" spans="1:22" hidden="1" x14ac:dyDescent="0.3">
      <c r="A1495" t="s">
        <v>803</v>
      </c>
      <c r="B1495">
        <v>8.3725872939778299</v>
      </c>
      <c r="C1495">
        <v>1.31187406830035E-4</v>
      </c>
      <c r="D1495">
        <v>6.5748649171116103E-3</v>
      </c>
      <c r="E1495" t="s">
        <v>2097</v>
      </c>
      <c r="F1495" t="s">
        <v>2097</v>
      </c>
      <c r="G1495" t="s">
        <v>2097</v>
      </c>
      <c r="H1495" t="s">
        <v>2097</v>
      </c>
      <c r="I1495" t="s">
        <v>2097</v>
      </c>
      <c r="J1495" t="s">
        <v>2097</v>
      </c>
      <c r="K1495" s="3"/>
      <c r="L1495" s="3" t="s">
        <v>9688</v>
      </c>
      <c r="M1495" s="3"/>
      <c r="N1495" s="3"/>
      <c r="O1495" s="3"/>
      <c r="P1495" s="3"/>
      <c r="Q1495" s="3"/>
      <c r="R1495" s="3"/>
      <c r="S1495" s="3"/>
      <c r="T1495" s="3"/>
      <c r="U1495" s="3" t="s">
        <v>9689</v>
      </c>
      <c r="V1495" s="3" t="s">
        <v>9690</v>
      </c>
    </row>
    <row r="1496" spans="1:22" hidden="1" x14ac:dyDescent="0.3">
      <c r="A1496" t="s">
        <v>787</v>
      </c>
      <c r="B1496">
        <v>8.1088137019680708</v>
      </c>
      <c r="C1496" s="1">
        <v>4.46799425881448E-8</v>
      </c>
      <c r="D1496" s="1">
        <v>3.5675893226071498E-6</v>
      </c>
      <c r="E1496">
        <v>8.0466694806892605</v>
      </c>
      <c r="F1496" s="1">
        <v>8.2968719784328897E-6</v>
      </c>
      <c r="G1496">
        <v>3.6340526456559E-4</v>
      </c>
      <c r="H1496" t="s">
        <v>2097</v>
      </c>
      <c r="I1496" t="s">
        <v>2097</v>
      </c>
      <c r="J1496" t="s">
        <v>2097</v>
      </c>
      <c r="K1496" s="3" t="s">
        <v>3377</v>
      </c>
      <c r="L1496" s="3" t="s">
        <v>8684</v>
      </c>
      <c r="M1496" s="3"/>
      <c r="N1496" s="3"/>
      <c r="O1496" s="3"/>
      <c r="P1496" s="3" t="s">
        <v>3379</v>
      </c>
      <c r="Q1496" s="3" t="s">
        <v>5145</v>
      </c>
      <c r="R1496" s="3" t="s">
        <v>5146</v>
      </c>
      <c r="S1496" s="3"/>
      <c r="T1496" s="3"/>
      <c r="U1496" s="3" t="s">
        <v>8685</v>
      </c>
      <c r="V1496" s="3" t="s">
        <v>8686</v>
      </c>
    </row>
    <row r="1497" spans="1:22" hidden="1" x14ac:dyDescent="0.3">
      <c r="A1497" t="s">
        <v>752</v>
      </c>
      <c r="B1497">
        <v>7.8026257904725496</v>
      </c>
      <c r="C1497" s="1">
        <v>9.1558358614660304E-8</v>
      </c>
      <c r="D1497" s="1">
        <v>6.9614038704371798E-6</v>
      </c>
      <c r="E1497">
        <v>8.0635992973527095</v>
      </c>
      <c r="F1497" s="1">
        <v>2.8352017923178801E-8</v>
      </c>
      <c r="G1497" s="1">
        <v>1.68978026822146E-6</v>
      </c>
      <c r="H1497" t="s">
        <v>2097</v>
      </c>
      <c r="I1497" t="s">
        <v>2097</v>
      </c>
      <c r="J1497" t="s">
        <v>2097</v>
      </c>
      <c r="K1497" s="3" t="s">
        <v>4825</v>
      </c>
      <c r="L1497" s="3" t="s">
        <v>9514</v>
      </c>
      <c r="M1497" s="3" t="s">
        <v>2197</v>
      </c>
      <c r="N1497" s="3"/>
      <c r="O1497" s="3"/>
      <c r="P1497" s="3" t="s">
        <v>2288</v>
      </c>
      <c r="Q1497" s="3"/>
      <c r="R1497" s="3"/>
      <c r="S1497" s="3"/>
      <c r="T1497" s="3"/>
      <c r="U1497" s="3"/>
      <c r="V1497" s="3"/>
    </row>
    <row r="1498" spans="1:22" hidden="1" x14ac:dyDescent="0.3">
      <c r="A1498" t="s">
        <v>680</v>
      </c>
      <c r="B1498">
        <v>7.0283745042494301</v>
      </c>
      <c r="C1498" s="1">
        <v>6.6742611938678504E-6</v>
      </c>
      <c r="D1498">
        <v>4.0513856606646002E-4</v>
      </c>
      <c r="E1498">
        <v>8.0734305592094593</v>
      </c>
      <c r="F1498" s="1">
        <v>3.4983046210240902E-7</v>
      </c>
      <c r="G1498" s="1">
        <v>1.8119839694064501E-5</v>
      </c>
      <c r="H1498" t="s">
        <v>2097</v>
      </c>
      <c r="I1498" t="s">
        <v>2097</v>
      </c>
      <c r="J1498" t="s">
        <v>2097</v>
      </c>
      <c r="K1498" s="3" t="s">
        <v>9744</v>
      </c>
      <c r="L1498" s="3" t="s">
        <v>9745</v>
      </c>
      <c r="M1498" s="3" t="s">
        <v>2197</v>
      </c>
      <c r="N1498" s="3" t="s">
        <v>2198</v>
      </c>
      <c r="O1498" s="3"/>
      <c r="P1498" s="3" t="s">
        <v>9743</v>
      </c>
      <c r="Q1498" s="3"/>
      <c r="R1498" s="3"/>
      <c r="S1498" s="3" t="s">
        <v>2804</v>
      </c>
      <c r="T1498" s="3" t="s">
        <v>2805</v>
      </c>
      <c r="U1498" s="3"/>
      <c r="V1498" s="3"/>
    </row>
    <row r="1499" spans="1:22" hidden="1" x14ac:dyDescent="0.3">
      <c r="A1499" t="s">
        <v>1840</v>
      </c>
      <c r="B1499" t="s">
        <v>2097</v>
      </c>
      <c r="C1499" s="1" t="s">
        <v>2097</v>
      </c>
      <c r="D1499" s="1" t="s">
        <v>2097</v>
      </c>
      <c r="E1499">
        <v>8.0823922298965591</v>
      </c>
      <c r="F1499" s="1">
        <v>3.8260706193723797E-7</v>
      </c>
      <c r="G1499" s="1">
        <v>1.9726108037594601E-5</v>
      </c>
      <c r="H1499" t="s">
        <v>2097</v>
      </c>
      <c r="I1499" t="s">
        <v>2097</v>
      </c>
      <c r="J1499" t="s">
        <v>2097</v>
      </c>
      <c r="K1499" s="3" t="s">
        <v>8379</v>
      </c>
      <c r="L1499" s="3" t="s">
        <v>8380</v>
      </c>
      <c r="M1499" s="3"/>
      <c r="N1499" s="3" t="s">
        <v>8381</v>
      </c>
      <c r="O1499" s="3" t="s">
        <v>8382</v>
      </c>
      <c r="P1499" s="3" t="s">
        <v>8383</v>
      </c>
      <c r="Q1499" s="3" t="s">
        <v>8384</v>
      </c>
      <c r="R1499" s="3" t="s">
        <v>8385</v>
      </c>
      <c r="S1499" s="3"/>
      <c r="T1499" s="3"/>
      <c r="U1499" s="3" t="s">
        <v>8386</v>
      </c>
      <c r="V1499" s="3" t="s">
        <v>8387</v>
      </c>
    </row>
    <row r="1500" spans="1:22" hidden="1" x14ac:dyDescent="0.3">
      <c r="A1500" t="s">
        <v>1841</v>
      </c>
      <c r="B1500" t="s">
        <v>2097</v>
      </c>
      <c r="C1500" s="1" t="s">
        <v>2097</v>
      </c>
      <c r="D1500" s="1" t="s">
        <v>2097</v>
      </c>
      <c r="E1500">
        <v>8.0997660132760405</v>
      </c>
      <c r="F1500" s="1">
        <v>2.7806576270897701E-5</v>
      </c>
      <c r="G1500" s="1">
        <v>1.1068156360722399E-3</v>
      </c>
      <c r="H1500" t="s">
        <v>2097</v>
      </c>
      <c r="I1500" t="s">
        <v>2097</v>
      </c>
      <c r="J1500" t="s">
        <v>2097</v>
      </c>
      <c r="K1500" s="3" t="s">
        <v>4111</v>
      </c>
      <c r="L1500" s="3" t="s">
        <v>9780</v>
      </c>
      <c r="M1500" s="3"/>
      <c r="N1500" s="3" t="s">
        <v>4113</v>
      </c>
      <c r="O1500" s="3"/>
      <c r="P1500" s="3"/>
      <c r="Q1500" s="3" t="s">
        <v>9781</v>
      </c>
      <c r="R1500" s="3" t="s">
        <v>9782</v>
      </c>
      <c r="S1500" s="3"/>
      <c r="T1500" s="3"/>
      <c r="U1500" s="3" t="s">
        <v>9783</v>
      </c>
      <c r="V1500" s="3" t="s">
        <v>9784</v>
      </c>
    </row>
    <row r="1501" spans="1:22" hidden="1" x14ac:dyDescent="0.3">
      <c r="A1501" t="s">
        <v>855</v>
      </c>
      <c r="B1501">
        <v>9.0336680523864601</v>
      </c>
      <c r="C1501" s="1">
        <v>1.5500808758726801E-9</v>
      </c>
      <c r="D1501" s="1">
        <v>1.4757233637715301E-7</v>
      </c>
      <c r="E1501">
        <v>8.1251199386892203</v>
      </c>
      <c r="F1501" s="1">
        <v>1.1318055691854E-5</v>
      </c>
      <c r="G1501">
        <v>4.8505952965088601E-4</v>
      </c>
      <c r="H1501" t="s">
        <v>2097</v>
      </c>
      <c r="I1501" t="s">
        <v>2097</v>
      </c>
      <c r="J1501" t="s">
        <v>2097</v>
      </c>
      <c r="K1501" s="3" t="s">
        <v>4539</v>
      </c>
      <c r="L1501" s="3" t="s">
        <v>4540</v>
      </c>
      <c r="M1501" s="3" t="s">
        <v>2817</v>
      </c>
      <c r="N1501" s="3" t="s">
        <v>4541</v>
      </c>
      <c r="O1501" s="3" t="s">
        <v>4542</v>
      </c>
      <c r="P1501" s="3"/>
      <c r="Q1501" s="3" t="s">
        <v>4543</v>
      </c>
      <c r="R1501" s="3" t="s">
        <v>4544</v>
      </c>
      <c r="S1501" s="3"/>
      <c r="T1501" s="3"/>
      <c r="U1501" s="3"/>
      <c r="V1501" s="3"/>
    </row>
    <row r="1502" spans="1:22" x14ac:dyDescent="0.3">
      <c r="A1502" t="s">
        <v>2002</v>
      </c>
      <c r="B1502" t="s">
        <v>2097</v>
      </c>
      <c r="C1502" s="1" t="s">
        <v>2097</v>
      </c>
      <c r="D1502" s="1" t="s">
        <v>2097</v>
      </c>
      <c r="E1502" t="s">
        <v>2097</v>
      </c>
      <c r="F1502" t="s">
        <v>2097</v>
      </c>
      <c r="G1502" t="s">
        <v>2097</v>
      </c>
      <c r="H1502" s="2">
        <v>-8.7522783804439204</v>
      </c>
      <c r="I1502" s="2">
        <v>4.2080219159366998E-9</v>
      </c>
      <c r="J1502" s="2">
        <v>1.7890327249273099E-6</v>
      </c>
      <c r="K1502" s="3" t="s">
        <v>4101</v>
      </c>
      <c r="L1502" s="3" t="s">
        <v>4610</v>
      </c>
      <c r="M1502" s="3"/>
      <c r="N1502" s="3"/>
      <c r="O1502" s="3"/>
      <c r="P1502" s="3"/>
      <c r="Q1502" s="3" t="s">
        <v>4611</v>
      </c>
      <c r="R1502" s="3" t="s">
        <v>4106</v>
      </c>
      <c r="S1502" s="3"/>
      <c r="T1502" s="3"/>
      <c r="U1502" s="3" t="s">
        <v>4612</v>
      </c>
      <c r="V1502" s="3" t="s">
        <v>2176</v>
      </c>
    </row>
    <row r="1503" spans="1:22" hidden="1" x14ac:dyDescent="0.3">
      <c r="A1503" t="s">
        <v>1843</v>
      </c>
      <c r="B1503" t="s">
        <v>2097</v>
      </c>
      <c r="C1503" s="1" t="s">
        <v>2097</v>
      </c>
      <c r="D1503" s="1" t="s">
        <v>2097</v>
      </c>
      <c r="E1503">
        <v>8.1278876627040493</v>
      </c>
      <c r="F1503" s="1">
        <v>5.8606308064260105E-4</v>
      </c>
      <c r="G1503" s="1">
        <v>1.7992458588409501E-2</v>
      </c>
      <c r="H1503" t="s">
        <v>2097</v>
      </c>
      <c r="I1503" t="s">
        <v>2097</v>
      </c>
      <c r="J1503" t="s">
        <v>2097</v>
      </c>
      <c r="K1503" s="3" t="s">
        <v>4539</v>
      </c>
      <c r="L1503" s="3" t="s">
        <v>4540</v>
      </c>
      <c r="M1503" s="3" t="s">
        <v>2817</v>
      </c>
      <c r="N1503" s="3" t="s">
        <v>4541</v>
      </c>
      <c r="O1503" s="3" t="s">
        <v>4542</v>
      </c>
      <c r="P1503" s="3"/>
      <c r="Q1503" s="3" t="s">
        <v>4543</v>
      </c>
      <c r="R1503" s="3" t="s">
        <v>4544</v>
      </c>
      <c r="S1503" s="3"/>
      <c r="T1503" s="3"/>
      <c r="U1503" s="3"/>
      <c r="V1503" s="3"/>
    </row>
    <row r="1504" spans="1:22" hidden="1" x14ac:dyDescent="0.3">
      <c r="A1504" t="s">
        <v>1844</v>
      </c>
      <c r="B1504" t="s">
        <v>2097</v>
      </c>
      <c r="C1504" s="1" t="s">
        <v>2097</v>
      </c>
      <c r="D1504" s="1" t="s">
        <v>2097</v>
      </c>
      <c r="E1504">
        <v>8.1322025861741007</v>
      </c>
      <c r="F1504" s="1">
        <v>1.86387251168512E-5</v>
      </c>
      <c r="G1504" s="1">
        <v>7.64467419863428E-4</v>
      </c>
      <c r="H1504" t="s">
        <v>2097</v>
      </c>
      <c r="I1504" t="s">
        <v>2097</v>
      </c>
      <c r="J1504" t="s">
        <v>2097</v>
      </c>
      <c r="K1504" s="3" t="s">
        <v>3042</v>
      </c>
      <c r="L1504" s="3" t="s">
        <v>4728</v>
      </c>
      <c r="M1504" s="3"/>
      <c r="N1504" s="3"/>
      <c r="O1504" s="3" t="s">
        <v>4394</v>
      </c>
      <c r="P1504" s="3" t="s">
        <v>2123</v>
      </c>
      <c r="Q1504" s="3"/>
      <c r="R1504" s="3"/>
      <c r="S1504" s="3"/>
      <c r="T1504" s="3"/>
      <c r="U1504" s="3" t="s">
        <v>4729</v>
      </c>
      <c r="V1504" s="3" t="s">
        <v>3050</v>
      </c>
    </row>
    <row r="1505" spans="1:22" hidden="1" x14ac:dyDescent="0.3">
      <c r="A1505" t="s">
        <v>677</v>
      </c>
      <c r="B1505">
        <v>7.0128370415875496</v>
      </c>
      <c r="C1505" s="1">
        <v>4.1667107678687899E-6</v>
      </c>
      <c r="D1505">
        <v>2.6031514747345202E-4</v>
      </c>
      <c r="E1505">
        <v>8.1328418769548101</v>
      </c>
      <c r="F1505" s="1">
        <v>1.5150801972012199E-10</v>
      </c>
      <c r="G1505" s="1">
        <v>1.1757653613697E-8</v>
      </c>
      <c r="H1505" t="s">
        <v>2097</v>
      </c>
      <c r="I1505" t="s">
        <v>2097</v>
      </c>
      <c r="J1505" t="s">
        <v>2097</v>
      </c>
      <c r="K1505" s="3" t="s">
        <v>4663</v>
      </c>
      <c r="L1505" s="3" t="s">
        <v>9592</v>
      </c>
      <c r="M1505" s="3"/>
      <c r="N1505" s="3"/>
      <c r="O1505" s="3"/>
      <c r="P1505" s="3" t="s">
        <v>9593</v>
      </c>
      <c r="Q1505" s="3"/>
      <c r="R1505" s="3"/>
      <c r="S1505" s="3"/>
      <c r="T1505" s="3"/>
      <c r="U1505" s="3" t="s">
        <v>9594</v>
      </c>
      <c r="V1505" s="3" t="s">
        <v>4669</v>
      </c>
    </row>
    <row r="1506" spans="1:22" hidden="1" x14ac:dyDescent="0.3">
      <c r="A1506" t="s">
        <v>586</v>
      </c>
      <c r="B1506">
        <v>6.1517812349262604</v>
      </c>
      <c r="C1506">
        <v>1.0489218893267301E-3</v>
      </c>
      <c r="D1506">
        <v>4.2408997077089498E-2</v>
      </c>
      <c r="E1506">
        <v>8.1332626633041194</v>
      </c>
      <c r="F1506" s="1">
        <v>1.6567829551258101E-6</v>
      </c>
      <c r="G1506" s="1">
        <v>7.9630857511930693E-5</v>
      </c>
      <c r="H1506" t="s">
        <v>2097</v>
      </c>
      <c r="I1506" t="s">
        <v>2097</v>
      </c>
      <c r="J1506" t="s">
        <v>2097</v>
      </c>
      <c r="K1506" s="3" t="s">
        <v>3377</v>
      </c>
      <c r="L1506" s="3" t="s">
        <v>3378</v>
      </c>
      <c r="M1506" s="3"/>
      <c r="N1506" s="3"/>
      <c r="O1506" s="3"/>
      <c r="P1506" s="3" t="s">
        <v>3379</v>
      </c>
      <c r="Q1506" s="3"/>
      <c r="R1506" s="3"/>
      <c r="S1506" s="3"/>
      <c r="T1506" s="3"/>
      <c r="U1506" s="3"/>
      <c r="V1506" s="3"/>
    </row>
    <row r="1507" spans="1:22" hidden="1" x14ac:dyDescent="0.3">
      <c r="A1507" t="s">
        <v>1845</v>
      </c>
      <c r="B1507" t="s">
        <v>2097</v>
      </c>
      <c r="C1507" s="1" t="s">
        <v>2097</v>
      </c>
      <c r="D1507" s="1" t="s">
        <v>2097</v>
      </c>
      <c r="E1507">
        <v>8.1380596085239496</v>
      </c>
      <c r="F1507" s="1">
        <v>1.4054513039338099E-7</v>
      </c>
      <c r="G1507" s="1">
        <v>7.6520917522340002E-6</v>
      </c>
      <c r="H1507" t="s">
        <v>2097</v>
      </c>
      <c r="I1507" t="s">
        <v>2097</v>
      </c>
      <c r="J1507" t="s">
        <v>2097</v>
      </c>
      <c r="K1507" s="3" t="s">
        <v>7149</v>
      </c>
      <c r="L1507" s="3" t="s">
        <v>7150</v>
      </c>
      <c r="M1507" s="3"/>
      <c r="N1507" s="3"/>
      <c r="O1507" s="3"/>
      <c r="P1507" s="3"/>
      <c r="Q1507" s="3" t="s">
        <v>7151</v>
      </c>
      <c r="R1507" s="3" t="s">
        <v>7152</v>
      </c>
      <c r="S1507" s="3"/>
      <c r="T1507" s="3"/>
      <c r="U1507" s="3" t="s">
        <v>7153</v>
      </c>
      <c r="V1507" s="3" t="s">
        <v>7154</v>
      </c>
    </row>
    <row r="1508" spans="1:22" hidden="1" x14ac:dyDescent="0.3">
      <c r="A1508" t="s">
        <v>694</v>
      </c>
      <c r="B1508">
        <v>7.1506830767269696</v>
      </c>
      <c r="C1508" s="1">
        <v>9.8404046776363998E-86</v>
      </c>
      <c r="D1508" s="1">
        <v>8.7687846082417901E-82</v>
      </c>
      <c r="E1508">
        <v>8.1581009893476004</v>
      </c>
      <c r="F1508" s="1">
        <v>1.2428300371225199E-100</v>
      </c>
      <c r="G1508" s="1">
        <v>2.77772513296882E-96</v>
      </c>
      <c r="H1508" t="s">
        <v>2097</v>
      </c>
      <c r="I1508" t="s">
        <v>2097</v>
      </c>
      <c r="J1508" t="s">
        <v>2097</v>
      </c>
      <c r="K1508" s="3" t="s">
        <v>7221</v>
      </c>
      <c r="L1508" s="3" t="s">
        <v>7848</v>
      </c>
      <c r="M1508" s="3"/>
      <c r="N1508" s="3" t="s">
        <v>7223</v>
      </c>
      <c r="O1508" s="3" t="s">
        <v>7849</v>
      </c>
      <c r="P1508" s="3"/>
      <c r="Q1508" s="3" t="s">
        <v>7850</v>
      </c>
      <c r="R1508" s="3" t="s">
        <v>7225</v>
      </c>
      <c r="S1508" s="3" t="s">
        <v>7226</v>
      </c>
      <c r="T1508" s="3" t="s">
        <v>7227</v>
      </c>
      <c r="U1508" s="3" t="s">
        <v>7851</v>
      </c>
      <c r="V1508" s="3" t="s">
        <v>7229</v>
      </c>
    </row>
    <row r="1509" spans="1:22" hidden="1" x14ac:dyDescent="0.3">
      <c r="A1509" t="s">
        <v>1846</v>
      </c>
      <c r="B1509" t="s">
        <v>2097</v>
      </c>
      <c r="C1509" s="1" t="s">
        <v>2097</v>
      </c>
      <c r="D1509" s="1" t="s">
        <v>2097</v>
      </c>
      <c r="E1509">
        <v>8.1644240537212092</v>
      </c>
      <c r="F1509" s="1">
        <v>1.89606795732417E-8</v>
      </c>
      <c r="G1509" s="1">
        <v>1.1578447772184501E-6</v>
      </c>
      <c r="H1509" t="s">
        <v>2097</v>
      </c>
      <c r="I1509" t="s">
        <v>2097</v>
      </c>
      <c r="J1509" t="s">
        <v>2097</v>
      </c>
      <c r="K1509" s="3" t="s">
        <v>4423</v>
      </c>
      <c r="L1509" s="3" t="s">
        <v>7192</v>
      </c>
      <c r="M1509" s="3"/>
      <c r="N1509" s="3"/>
      <c r="O1509" s="3"/>
      <c r="P1509" s="3" t="s">
        <v>4425</v>
      </c>
      <c r="Q1509" s="3"/>
      <c r="R1509" s="3"/>
      <c r="S1509" s="3"/>
      <c r="T1509" s="3"/>
      <c r="U1509" s="3" t="s">
        <v>7193</v>
      </c>
      <c r="V1509" s="3" t="s">
        <v>7194</v>
      </c>
    </row>
    <row r="1510" spans="1:22" hidden="1" x14ac:dyDescent="0.3">
      <c r="A1510" t="s">
        <v>734</v>
      </c>
      <c r="B1510">
        <v>7.6221272592199902</v>
      </c>
      <c r="C1510" s="1">
        <v>7.6031707911947999E-7</v>
      </c>
      <c r="D1510" s="1">
        <v>5.1956943957313501E-5</v>
      </c>
      <c r="E1510">
        <v>8.1800927390773204</v>
      </c>
      <c r="F1510" s="1">
        <v>6.7708882784043894E-8</v>
      </c>
      <c r="G1510" s="1">
        <v>3.8359785303507699E-6</v>
      </c>
      <c r="H1510" t="s">
        <v>2097</v>
      </c>
      <c r="I1510" t="s">
        <v>2097</v>
      </c>
      <c r="J1510" t="s">
        <v>2097</v>
      </c>
      <c r="K1510" s="3" t="s">
        <v>3873</v>
      </c>
      <c r="L1510" s="3" t="s">
        <v>6693</v>
      </c>
      <c r="M1510" s="3"/>
      <c r="N1510" s="3"/>
      <c r="O1510" s="3" t="s">
        <v>3875</v>
      </c>
      <c r="P1510" s="3"/>
      <c r="Q1510" s="3"/>
      <c r="R1510" s="3"/>
      <c r="S1510" s="3"/>
      <c r="T1510" s="3"/>
      <c r="U1510" s="3"/>
      <c r="V1510" s="3"/>
    </row>
    <row r="1511" spans="1:22" hidden="1" x14ac:dyDescent="0.3">
      <c r="A1511" t="s">
        <v>674</v>
      </c>
      <c r="B1511">
        <v>6.9928303307717297</v>
      </c>
      <c r="C1511" s="1">
        <v>1.30517944867444E-9</v>
      </c>
      <c r="D1511" s="1">
        <v>1.2505864588320299E-7</v>
      </c>
      <c r="E1511">
        <v>8.1802297857093098</v>
      </c>
      <c r="F1511" s="1">
        <v>1.1644181791199999E-10</v>
      </c>
      <c r="G1511" s="1">
        <v>9.1314899309936997E-9</v>
      </c>
      <c r="H1511" t="s">
        <v>2097</v>
      </c>
      <c r="I1511" t="s">
        <v>2097</v>
      </c>
      <c r="J1511" t="s">
        <v>2097</v>
      </c>
      <c r="K1511" s="3"/>
      <c r="L1511" s="3"/>
      <c r="M1511" s="3"/>
      <c r="N1511" s="3"/>
      <c r="O1511" s="3"/>
      <c r="P1511" s="3"/>
      <c r="Q1511" s="3"/>
      <c r="R1511" s="3"/>
      <c r="S1511" s="3"/>
      <c r="T1511" s="3"/>
      <c r="U1511" s="3" t="s">
        <v>3920</v>
      </c>
      <c r="V1511" s="3" t="s">
        <v>2176</v>
      </c>
    </row>
    <row r="1512" spans="1:22" hidden="1" x14ac:dyDescent="0.3">
      <c r="A1512" t="s">
        <v>664</v>
      </c>
      <c r="B1512">
        <v>6.9417151368591803</v>
      </c>
      <c r="C1512">
        <v>3.40572172859651E-4</v>
      </c>
      <c r="D1512">
        <v>1.5643498104909E-2</v>
      </c>
      <c r="E1512">
        <v>8.1828944739105403</v>
      </c>
      <c r="F1512" s="1">
        <v>7.5862988294018498E-7</v>
      </c>
      <c r="G1512" s="1">
        <v>3.7678617519362502E-5</v>
      </c>
      <c r="H1512" t="s">
        <v>2097</v>
      </c>
      <c r="I1512" t="s">
        <v>2097</v>
      </c>
      <c r="J1512" t="s">
        <v>2097</v>
      </c>
      <c r="K1512" s="3" t="s">
        <v>8274</v>
      </c>
      <c r="L1512" s="3" t="s">
        <v>4510</v>
      </c>
      <c r="M1512" s="3"/>
      <c r="N1512" s="3"/>
      <c r="O1512" s="3"/>
      <c r="P1512" s="3" t="s">
        <v>4511</v>
      </c>
      <c r="Q1512" s="3" t="s">
        <v>4512</v>
      </c>
      <c r="R1512" s="3" t="s">
        <v>4513</v>
      </c>
      <c r="S1512" s="3"/>
      <c r="T1512" s="3"/>
      <c r="U1512" s="3" t="s">
        <v>8275</v>
      </c>
      <c r="V1512" s="3" t="s">
        <v>2176</v>
      </c>
    </row>
    <row r="1513" spans="1:22" hidden="1" x14ac:dyDescent="0.3">
      <c r="A1513" t="s">
        <v>771</v>
      </c>
      <c r="B1513">
        <v>8.0067745059717605</v>
      </c>
      <c r="C1513" s="1">
        <v>4.3441146294559401E-6</v>
      </c>
      <c r="D1513">
        <v>2.70324060496382E-4</v>
      </c>
      <c r="E1513">
        <v>8.1951058613374705</v>
      </c>
      <c r="F1513" s="1">
        <v>5.1455432317399099E-8</v>
      </c>
      <c r="G1513" s="1">
        <v>2.9601773804218001E-6</v>
      </c>
      <c r="H1513" t="s">
        <v>2097</v>
      </c>
      <c r="I1513" t="s">
        <v>2097</v>
      </c>
      <c r="J1513" t="s">
        <v>2097</v>
      </c>
      <c r="K1513" s="3" t="s">
        <v>2286</v>
      </c>
      <c r="L1513" s="3" t="s">
        <v>4198</v>
      </c>
      <c r="M1513" s="3" t="s">
        <v>2197</v>
      </c>
      <c r="N1513" s="3"/>
      <c r="O1513" s="3"/>
      <c r="P1513" s="3" t="s">
        <v>2288</v>
      </c>
      <c r="Q1513" s="3"/>
      <c r="R1513" s="3"/>
      <c r="S1513" s="3"/>
      <c r="T1513" s="3"/>
      <c r="U1513" s="3" t="s">
        <v>4199</v>
      </c>
      <c r="V1513" s="3" t="s">
        <v>4200</v>
      </c>
    </row>
    <row r="1514" spans="1:22" hidden="1" x14ac:dyDescent="0.3">
      <c r="A1514" t="s">
        <v>810</v>
      </c>
      <c r="B1514">
        <v>8.4472918647860293</v>
      </c>
      <c r="C1514" s="1">
        <v>2.1705091540687301E-6</v>
      </c>
      <c r="D1514">
        <v>1.40155123709467E-4</v>
      </c>
      <c r="E1514" t="s">
        <v>2097</v>
      </c>
      <c r="F1514" t="s">
        <v>2097</v>
      </c>
      <c r="G1514" t="s">
        <v>2097</v>
      </c>
      <c r="H1514" t="s">
        <v>2097</v>
      </c>
      <c r="I1514" t="s">
        <v>2097</v>
      </c>
      <c r="J1514" t="s">
        <v>2097</v>
      </c>
      <c r="K1514" s="3" t="s">
        <v>7005</v>
      </c>
      <c r="L1514" s="3" t="s">
        <v>7006</v>
      </c>
      <c r="M1514" s="3" t="s">
        <v>7009</v>
      </c>
      <c r="N1514" s="3"/>
      <c r="O1514" s="3"/>
      <c r="P1514" s="3" t="s">
        <v>7008</v>
      </c>
      <c r="Q1514" s="3"/>
      <c r="R1514" s="3"/>
      <c r="S1514" s="3"/>
      <c r="T1514" s="3"/>
      <c r="U1514" s="3"/>
      <c r="V1514" s="3"/>
    </row>
    <row r="1515" spans="1:22" hidden="1" x14ac:dyDescent="0.3">
      <c r="A1515" t="s">
        <v>1847</v>
      </c>
      <c r="B1515" t="s">
        <v>2097</v>
      </c>
      <c r="C1515" s="1" t="s">
        <v>2097</v>
      </c>
      <c r="D1515" s="1" t="s">
        <v>2097</v>
      </c>
      <c r="E1515">
        <v>8.1993368128622297</v>
      </c>
      <c r="F1515" s="1">
        <v>3.1018206598450702E-5</v>
      </c>
      <c r="G1515" s="1">
        <v>1.22700339376172E-3</v>
      </c>
      <c r="H1515" t="s">
        <v>2097</v>
      </c>
      <c r="I1515" t="s">
        <v>2097</v>
      </c>
      <c r="J1515" t="s">
        <v>2097</v>
      </c>
      <c r="K1515" s="3" t="s">
        <v>7080</v>
      </c>
      <c r="L1515" s="3" t="s">
        <v>7081</v>
      </c>
      <c r="M1515" s="3"/>
      <c r="N1515" s="3"/>
      <c r="O1515" s="3"/>
      <c r="P1515" s="3" t="s">
        <v>7082</v>
      </c>
      <c r="Q1515" s="3" t="s">
        <v>7083</v>
      </c>
      <c r="R1515" s="3" t="s">
        <v>7084</v>
      </c>
      <c r="S1515" s="3"/>
      <c r="T1515" s="3"/>
      <c r="U1515" s="3" t="s">
        <v>7085</v>
      </c>
      <c r="V1515" s="3" t="s">
        <v>7086</v>
      </c>
    </row>
    <row r="1516" spans="1:22" hidden="1" x14ac:dyDescent="0.3">
      <c r="A1516" t="s">
        <v>1848</v>
      </c>
      <c r="B1516" t="s">
        <v>2097</v>
      </c>
      <c r="C1516" s="1" t="s">
        <v>2097</v>
      </c>
      <c r="D1516" s="1" t="s">
        <v>2097</v>
      </c>
      <c r="E1516">
        <v>8.2207266770969198</v>
      </c>
      <c r="F1516" s="1">
        <v>4.7968542333062703E-8</v>
      </c>
      <c r="G1516" s="1">
        <v>2.78466732764663E-6</v>
      </c>
      <c r="H1516" t="s">
        <v>2097</v>
      </c>
      <c r="I1516" t="s">
        <v>2097</v>
      </c>
      <c r="J1516" t="s">
        <v>2097</v>
      </c>
      <c r="K1516" s="3"/>
      <c r="L1516" s="3" t="s">
        <v>3380</v>
      </c>
      <c r="M1516" s="3"/>
      <c r="N1516" s="3"/>
      <c r="O1516" s="3"/>
      <c r="P1516" s="3" t="s">
        <v>2541</v>
      </c>
      <c r="Q1516" s="3"/>
      <c r="R1516" s="3"/>
      <c r="S1516" s="3"/>
      <c r="T1516" s="3"/>
      <c r="U1516" s="3"/>
      <c r="V1516" s="3"/>
    </row>
    <row r="1517" spans="1:22" hidden="1" x14ac:dyDescent="0.3">
      <c r="A1517" t="s">
        <v>1849</v>
      </c>
      <c r="B1517" t="s">
        <v>2097</v>
      </c>
      <c r="C1517" s="1" t="s">
        <v>2097</v>
      </c>
      <c r="D1517" s="1" t="s">
        <v>2097</v>
      </c>
      <c r="E1517">
        <v>8.2298063672354296</v>
      </c>
      <c r="F1517" s="1">
        <v>1.6097325729225601E-3</v>
      </c>
      <c r="G1517" s="1">
        <v>4.32682176846894E-2</v>
      </c>
      <c r="H1517" t="s">
        <v>2097</v>
      </c>
      <c r="I1517" t="s">
        <v>2097</v>
      </c>
      <c r="J1517" t="s">
        <v>2097</v>
      </c>
      <c r="K1517" s="3" t="s">
        <v>9535</v>
      </c>
      <c r="L1517" s="3" t="s">
        <v>9536</v>
      </c>
      <c r="M1517" s="3" t="s">
        <v>9537</v>
      </c>
      <c r="N1517" s="3" t="s">
        <v>9538</v>
      </c>
      <c r="O1517" s="3" t="s">
        <v>9539</v>
      </c>
      <c r="P1517" s="3" t="s">
        <v>2147</v>
      </c>
      <c r="Q1517" s="3" t="s">
        <v>9540</v>
      </c>
      <c r="R1517" s="3" t="s">
        <v>9541</v>
      </c>
      <c r="S1517" s="3" t="s">
        <v>9542</v>
      </c>
      <c r="T1517" s="3" t="s">
        <v>9543</v>
      </c>
      <c r="U1517" s="3"/>
      <c r="V1517" s="3"/>
    </row>
    <row r="1518" spans="1:22" hidden="1" x14ac:dyDescent="0.3">
      <c r="A1518" t="s">
        <v>1850</v>
      </c>
      <c r="B1518" t="s">
        <v>2097</v>
      </c>
      <c r="C1518" s="1" t="s">
        <v>2097</v>
      </c>
      <c r="D1518" s="1" t="s">
        <v>2097</v>
      </c>
      <c r="E1518">
        <v>8.23365536464412</v>
      </c>
      <c r="F1518" s="1">
        <v>6.0334186311639797E-6</v>
      </c>
      <c r="G1518" s="1">
        <v>2.6915550180941101E-4</v>
      </c>
      <c r="H1518" t="s">
        <v>2097</v>
      </c>
      <c r="I1518" t="s">
        <v>2097</v>
      </c>
      <c r="J1518" t="s">
        <v>2097</v>
      </c>
      <c r="K1518" s="3" t="s">
        <v>3864</v>
      </c>
      <c r="L1518" s="3" t="s">
        <v>3865</v>
      </c>
      <c r="M1518" s="3"/>
      <c r="N1518" s="3" t="s">
        <v>3866</v>
      </c>
      <c r="O1518" s="3"/>
      <c r="P1518" s="3"/>
      <c r="Q1518" s="3" t="s">
        <v>3867</v>
      </c>
      <c r="R1518" s="3" t="s">
        <v>3868</v>
      </c>
      <c r="S1518" s="3"/>
      <c r="T1518" s="3"/>
      <c r="U1518" s="3"/>
      <c r="V1518" s="3"/>
    </row>
    <row r="1519" spans="1:22" hidden="1" x14ac:dyDescent="0.3">
      <c r="A1519" t="s">
        <v>814</v>
      </c>
      <c r="B1519">
        <v>8.47901900846737</v>
      </c>
      <c r="C1519" s="1">
        <v>2.70698720680474E-8</v>
      </c>
      <c r="D1519" s="1">
        <v>2.19690009105984E-6</v>
      </c>
      <c r="E1519" t="s">
        <v>2097</v>
      </c>
      <c r="F1519" t="s">
        <v>2097</v>
      </c>
      <c r="G1519" t="s">
        <v>2097</v>
      </c>
      <c r="H1519" t="s">
        <v>2097</v>
      </c>
      <c r="I1519" t="s">
        <v>2097</v>
      </c>
      <c r="J1519" t="s">
        <v>2097</v>
      </c>
      <c r="K1519" s="3" t="s">
        <v>2195</v>
      </c>
      <c r="L1519" s="3" t="s">
        <v>8038</v>
      </c>
      <c r="M1519" s="3" t="s">
        <v>6996</v>
      </c>
      <c r="N1519" s="3" t="s">
        <v>6997</v>
      </c>
      <c r="O1519" s="3"/>
      <c r="P1519" s="3" t="s">
        <v>2199</v>
      </c>
      <c r="Q1519" s="3" t="s">
        <v>8039</v>
      </c>
      <c r="R1519" s="3" t="s">
        <v>8040</v>
      </c>
      <c r="S1519" s="3" t="s">
        <v>8041</v>
      </c>
      <c r="T1519" s="3" t="s">
        <v>8042</v>
      </c>
      <c r="U1519" s="3" t="s">
        <v>8043</v>
      </c>
      <c r="V1519" s="3" t="s">
        <v>8044</v>
      </c>
    </row>
    <row r="1520" spans="1:22" hidden="1" x14ac:dyDescent="0.3">
      <c r="A1520" t="s">
        <v>732</v>
      </c>
      <c r="B1520">
        <v>7.6107527808795901</v>
      </c>
      <c r="C1520" s="1">
        <v>6.7573062054790903E-6</v>
      </c>
      <c r="D1520">
        <v>4.0841039887239399E-4</v>
      </c>
      <c r="E1520">
        <v>8.2353330530633908</v>
      </c>
      <c r="F1520" s="1">
        <v>1.2634656361313699E-7</v>
      </c>
      <c r="G1520" s="1">
        <v>6.9381958151194296E-6</v>
      </c>
      <c r="H1520" t="s">
        <v>2097</v>
      </c>
      <c r="I1520" t="s">
        <v>2097</v>
      </c>
      <c r="J1520" t="s">
        <v>2097</v>
      </c>
      <c r="K1520" s="3" t="s">
        <v>2204</v>
      </c>
      <c r="L1520" s="3" t="s">
        <v>3011</v>
      </c>
      <c r="M1520" s="3"/>
      <c r="N1520" s="3"/>
      <c r="O1520" s="3"/>
      <c r="P1520" s="3" t="s">
        <v>3012</v>
      </c>
      <c r="Q1520" s="3"/>
      <c r="R1520" s="3"/>
      <c r="S1520" s="3"/>
      <c r="T1520" s="3"/>
      <c r="U1520" s="3" t="s">
        <v>3013</v>
      </c>
      <c r="V1520" s="3" t="s">
        <v>2208</v>
      </c>
    </row>
    <row r="1521" spans="1:22" hidden="1" x14ac:dyDescent="0.3">
      <c r="A1521" t="s">
        <v>797</v>
      </c>
      <c r="B1521">
        <v>8.1974967537408396</v>
      </c>
      <c r="C1521" s="1">
        <v>4.5209367733585301E-6</v>
      </c>
      <c r="D1521">
        <v>2.8054364615179598E-4</v>
      </c>
      <c r="E1521">
        <v>8.2394632652790705</v>
      </c>
      <c r="F1521" s="1">
        <v>1.00016051833995E-11</v>
      </c>
      <c r="G1521" s="1">
        <v>8.9235878582427005E-10</v>
      </c>
      <c r="H1521" t="s">
        <v>2097</v>
      </c>
      <c r="I1521" t="s">
        <v>2097</v>
      </c>
      <c r="J1521" t="s">
        <v>2097</v>
      </c>
      <c r="K1521" s="3" t="s">
        <v>4321</v>
      </c>
      <c r="L1521" s="3" t="s">
        <v>7749</v>
      </c>
      <c r="M1521" s="3"/>
      <c r="N1521" s="3" t="s">
        <v>4323</v>
      </c>
      <c r="O1521" s="3"/>
      <c r="P1521" s="3" t="s">
        <v>4324</v>
      </c>
      <c r="Q1521" s="3" t="s">
        <v>7750</v>
      </c>
      <c r="R1521" s="3" t="s">
        <v>6722</v>
      </c>
      <c r="S1521" s="3"/>
      <c r="T1521" s="3"/>
      <c r="U1521" s="3" t="s">
        <v>7751</v>
      </c>
      <c r="V1521" s="3" t="s">
        <v>4326</v>
      </c>
    </row>
    <row r="1522" spans="1:22" hidden="1" x14ac:dyDescent="0.3">
      <c r="A1522" t="s">
        <v>657</v>
      </c>
      <c r="B1522">
        <v>6.9000004567966799</v>
      </c>
      <c r="C1522" s="1">
        <v>6.06036890578887E-9</v>
      </c>
      <c r="D1522" s="1">
        <v>5.3575344562980798E-7</v>
      </c>
      <c r="E1522">
        <v>8.2402921668059008</v>
      </c>
      <c r="F1522" s="1">
        <v>2.6616717706000599E-17</v>
      </c>
      <c r="G1522" s="1">
        <v>4.5238299675217698E-15</v>
      </c>
      <c r="H1522" t="s">
        <v>2097</v>
      </c>
      <c r="I1522" t="s">
        <v>2097</v>
      </c>
      <c r="J1522" t="s">
        <v>2097</v>
      </c>
      <c r="K1522" s="3"/>
      <c r="L1522" s="3" t="s">
        <v>7546</v>
      </c>
      <c r="M1522" s="3"/>
      <c r="N1522" s="3"/>
      <c r="O1522" s="3"/>
      <c r="P1522" s="3"/>
      <c r="Q1522" s="3"/>
      <c r="R1522" s="3"/>
      <c r="S1522" s="3"/>
      <c r="T1522" s="3"/>
      <c r="U1522" s="3" t="s">
        <v>7547</v>
      </c>
      <c r="V1522" s="3" t="s">
        <v>2176</v>
      </c>
    </row>
    <row r="1523" spans="1:22" hidden="1" x14ac:dyDescent="0.3">
      <c r="A1523" t="s">
        <v>640</v>
      </c>
      <c r="B1523">
        <v>6.7819886706056201</v>
      </c>
      <c r="C1523" s="1">
        <v>1.23525949259134E-5</v>
      </c>
      <c r="D1523">
        <v>7.2037940696867897E-4</v>
      </c>
      <c r="E1523">
        <v>8.2608322748769805</v>
      </c>
      <c r="F1523" s="1">
        <v>1.79154662807482E-12</v>
      </c>
      <c r="G1523" s="1">
        <v>1.71482086241851E-10</v>
      </c>
      <c r="H1523" t="s">
        <v>2097</v>
      </c>
      <c r="I1523" t="s">
        <v>2097</v>
      </c>
      <c r="J1523" t="s">
        <v>2097</v>
      </c>
      <c r="K1523" s="3" t="s">
        <v>7386</v>
      </c>
      <c r="L1523" s="3" t="s">
        <v>7387</v>
      </c>
      <c r="M1523" s="3" t="s">
        <v>7389</v>
      </c>
      <c r="N1523" s="3"/>
      <c r="O1523" s="3"/>
      <c r="P1523" s="3" t="s">
        <v>2710</v>
      </c>
      <c r="Q1523" s="3"/>
      <c r="R1523" s="3"/>
      <c r="S1523" s="3"/>
      <c r="T1523" s="3"/>
      <c r="U1523" s="3"/>
      <c r="V1523" s="3"/>
    </row>
    <row r="1524" spans="1:22" hidden="1" x14ac:dyDescent="0.3">
      <c r="A1524" t="s">
        <v>1851</v>
      </c>
      <c r="B1524" t="s">
        <v>2097</v>
      </c>
      <c r="C1524" s="1" t="s">
        <v>2097</v>
      </c>
      <c r="D1524" s="1" t="s">
        <v>2097</v>
      </c>
      <c r="E1524">
        <v>8.2739365685674304</v>
      </c>
      <c r="F1524" s="1">
        <v>4.4049758919949398E-8</v>
      </c>
      <c r="G1524" s="1">
        <v>2.5705277072085298E-6</v>
      </c>
      <c r="H1524" t="s">
        <v>2097</v>
      </c>
      <c r="I1524" t="s">
        <v>2097</v>
      </c>
      <c r="J1524" t="s">
        <v>2097</v>
      </c>
      <c r="K1524" s="3" t="s">
        <v>2456</v>
      </c>
      <c r="L1524" s="3" t="s">
        <v>7799</v>
      </c>
      <c r="M1524" s="3"/>
      <c r="N1524" s="3"/>
      <c r="O1524" s="3"/>
      <c r="P1524" s="3"/>
      <c r="Q1524" s="3"/>
      <c r="R1524" s="3"/>
      <c r="S1524" s="3"/>
      <c r="T1524" s="3"/>
      <c r="U1524" s="3"/>
      <c r="V1524" s="3"/>
    </row>
    <row r="1525" spans="1:22" hidden="1" x14ac:dyDescent="0.3">
      <c r="A1525" t="s">
        <v>750</v>
      </c>
      <c r="B1525">
        <v>7.7648683483201504</v>
      </c>
      <c r="C1525" s="1">
        <v>3.0437233117662601E-7</v>
      </c>
      <c r="D1525" s="1">
        <v>2.17328673326516E-5</v>
      </c>
      <c r="E1525">
        <v>8.2786862509441992</v>
      </c>
      <c r="F1525" s="1">
        <v>3.2765675199670899E-16</v>
      </c>
      <c r="G1525" s="1">
        <v>4.9648328183908102E-14</v>
      </c>
      <c r="H1525" t="s">
        <v>2097</v>
      </c>
      <c r="I1525" t="s">
        <v>2097</v>
      </c>
      <c r="J1525" t="s">
        <v>2097</v>
      </c>
      <c r="K1525" s="3" t="s">
        <v>9524</v>
      </c>
      <c r="L1525" s="3" t="s">
        <v>9525</v>
      </c>
      <c r="M1525" s="3"/>
      <c r="N1525" s="3"/>
      <c r="O1525" s="3" t="s">
        <v>9526</v>
      </c>
      <c r="P1525" s="3" t="s">
        <v>9527</v>
      </c>
      <c r="Q1525" s="3"/>
      <c r="R1525" s="3"/>
      <c r="S1525" s="3"/>
      <c r="T1525" s="3"/>
      <c r="U1525" s="3"/>
      <c r="V1525" s="3"/>
    </row>
    <row r="1526" spans="1:22" x14ac:dyDescent="0.3">
      <c r="A1526" t="s">
        <v>2001</v>
      </c>
      <c r="B1526" t="s">
        <v>2097</v>
      </c>
      <c r="C1526" s="1" t="s">
        <v>2097</v>
      </c>
      <c r="D1526" s="1" t="s">
        <v>2097</v>
      </c>
      <c r="E1526" t="s">
        <v>2097</v>
      </c>
      <c r="F1526" t="s">
        <v>2097</v>
      </c>
      <c r="G1526" t="s">
        <v>2097</v>
      </c>
      <c r="H1526" s="2">
        <v>-8.8703823488200797</v>
      </c>
      <c r="I1526" s="2">
        <v>2.4846099784420902E-10</v>
      </c>
      <c r="J1526" s="2">
        <v>1.20087738705418E-7</v>
      </c>
      <c r="K1526" s="3" t="s">
        <v>4174</v>
      </c>
      <c r="L1526" s="3" t="s">
        <v>4175</v>
      </c>
      <c r="M1526" s="3"/>
      <c r="N1526" s="3"/>
      <c r="O1526" s="3"/>
      <c r="P1526" s="3" t="s">
        <v>2123</v>
      </c>
      <c r="Q1526" s="3" t="s">
        <v>4176</v>
      </c>
      <c r="R1526" s="3" t="s">
        <v>4177</v>
      </c>
      <c r="S1526" s="3"/>
      <c r="T1526" s="3"/>
      <c r="U1526" s="3" t="s">
        <v>4178</v>
      </c>
      <c r="V1526" s="3" t="s">
        <v>4179</v>
      </c>
    </row>
    <row r="1527" spans="1:22" hidden="1" x14ac:dyDescent="0.3">
      <c r="A1527" t="s">
        <v>692</v>
      </c>
      <c r="B1527">
        <v>7.1362058711186096</v>
      </c>
      <c r="C1527" s="1">
        <v>1.02194258289035E-9</v>
      </c>
      <c r="D1527" s="1">
        <v>9.8984025610172803E-8</v>
      </c>
      <c r="E1527">
        <v>8.2831673626452798</v>
      </c>
      <c r="F1527" s="1">
        <v>2.47553514384915E-13</v>
      </c>
      <c r="G1527" s="1">
        <v>2.67588698907393E-11</v>
      </c>
      <c r="H1527" t="s">
        <v>2097</v>
      </c>
      <c r="I1527" t="s">
        <v>2097</v>
      </c>
      <c r="J1527" t="s">
        <v>2097</v>
      </c>
      <c r="K1527" s="3" t="s">
        <v>2429</v>
      </c>
      <c r="L1527" s="3" t="s">
        <v>2638</v>
      </c>
      <c r="M1527" s="3"/>
      <c r="N1527" s="3"/>
      <c r="O1527" s="3"/>
      <c r="P1527" s="3" t="s">
        <v>2431</v>
      </c>
      <c r="Q1527" s="3" t="s">
        <v>2639</v>
      </c>
      <c r="R1527" s="3" t="s">
        <v>2640</v>
      </c>
      <c r="S1527" s="3"/>
      <c r="T1527" s="3"/>
      <c r="U1527" s="3" t="s">
        <v>2641</v>
      </c>
      <c r="V1527" s="3" t="s">
        <v>2642</v>
      </c>
    </row>
    <row r="1528" spans="1:22" hidden="1" x14ac:dyDescent="0.3">
      <c r="A1528" t="s">
        <v>1852</v>
      </c>
      <c r="B1528" t="s">
        <v>2097</v>
      </c>
      <c r="C1528" s="1" t="s">
        <v>2097</v>
      </c>
      <c r="D1528" s="1" t="s">
        <v>2097</v>
      </c>
      <c r="E1528">
        <v>8.3014853680651495</v>
      </c>
      <c r="F1528" s="1">
        <v>3.10279558488454E-4</v>
      </c>
      <c r="G1528" s="1">
        <v>1.0086906374133699E-2</v>
      </c>
      <c r="H1528" t="s">
        <v>2097</v>
      </c>
      <c r="I1528" t="s">
        <v>2097</v>
      </c>
      <c r="J1528" t="s">
        <v>2097</v>
      </c>
      <c r="K1528" s="3" t="s">
        <v>3257</v>
      </c>
      <c r="L1528" s="3" t="s">
        <v>4794</v>
      </c>
      <c r="M1528" s="3"/>
      <c r="N1528" s="3"/>
      <c r="O1528" s="3"/>
      <c r="P1528" s="3" t="s">
        <v>3259</v>
      </c>
      <c r="Q1528" s="3"/>
      <c r="R1528" s="3"/>
      <c r="S1528" s="3"/>
      <c r="T1528" s="3"/>
      <c r="U1528" s="3"/>
      <c r="V1528" s="3"/>
    </row>
    <row r="1529" spans="1:22" hidden="1" x14ac:dyDescent="0.3">
      <c r="A1529" t="s">
        <v>710</v>
      </c>
      <c r="B1529">
        <v>7.2949929027088096</v>
      </c>
      <c r="C1529" s="1">
        <v>1.30210765927679E-55</v>
      </c>
      <c r="D1529" s="1">
        <v>2.9007703379538699E-52</v>
      </c>
      <c r="E1529">
        <v>8.3023703504981707</v>
      </c>
      <c r="F1529" s="1">
        <v>4.9965534107292398E-84</v>
      </c>
      <c r="G1529" s="1">
        <v>5.5836484364899199E-80</v>
      </c>
      <c r="H1529" t="s">
        <v>2097</v>
      </c>
      <c r="I1529" t="s">
        <v>2097</v>
      </c>
      <c r="J1529" t="s">
        <v>2097</v>
      </c>
      <c r="K1529" s="3" t="s">
        <v>2899</v>
      </c>
      <c r="L1529" s="3" t="s">
        <v>2900</v>
      </c>
      <c r="M1529" s="3"/>
      <c r="N1529" s="3"/>
      <c r="O1529" s="3"/>
      <c r="P1529" s="3" t="s">
        <v>2901</v>
      </c>
      <c r="Q1529" s="3"/>
      <c r="R1529" s="3"/>
      <c r="S1529" s="3" t="s">
        <v>2902</v>
      </c>
      <c r="T1529" s="3" t="s">
        <v>2903</v>
      </c>
      <c r="U1529" s="3" t="s">
        <v>2904</v>
      </c>
      <c r="V1529" s="3" t="s">
        <v>2905</v>
      </c>
    </row>
    <row r="1530" spans="1:22" hidden="1" x14ac:dyDescent="0.3">
      <c r="A1530" t="s">
        <v>653</v>
      </c>
      <c r="B1530">
        <v>6.8827457590918497</v>
      </c>
      <c r="C1530" s="1">
        <v>2.35157760217454E-5</v>
      </c>
      <c r="D1530">
        <v>1.32626000082135E-3</v>
      </c>
      <c r="E1530">
        <v>8.3127650855692004</v>
      </c>
      <c r="F1530" s="1">
        <v>2.3839939216256699E-7</v>
      </c>
      <c r="G1530" s="1">
        <v>1.25517701173931E-5</v>
      </c>
      <c r="H1530" t="s">
        <v>2097</v>
      </c>
      <c r="I1530" t="s">
        <v>2097</v>
      </c>
      <c r="J1530" t="s">
        <v>2097</v>
      </c>
      <c r="K1530" s="3" t="s">
        <v>2195</v>
      </c>
      <c r="L1530" s="3" t="s">
        <v>3729</v>
      </c>
      <c r="M1530" s="3" t="s">
        <v>2197</v>
      </c>
      <c r="N1530" s="3"/>
      <c r="O1530" s="3"/>
      <c r="P1530" s="3" t="s">
        <v>2563</v>
      </c>
      <c r="Q1530" s="3" t="s">
        <v>3730</v>
      </c>
      <c r="R1530" s="3" t="s">
        <v>2224</v>
      </c>
      <c r="S1530" s="3" t="s">
        <v>3731</v>
      </c>
      <c r="T1530" s="3" t="s">
        <v>3732</v>
      </c>
      <c r="U1530" s="3"/>
      <c r="V1530" s="3"/>
    </row>
    <row r="1531" spans="1:22" hidden="1" x14ac:dyDescent="0.3">
      <c r="A1531" t="s">
        <v>695</v>
      </c>
      <c r="B1531">
        <v>7.1697107264360698</v>
      </c>
      <c r="C1531" s="1">
        <v>1.1050650274496299E-5</v>
      </c>
      <c r="D1531">
        <v>6.4869792224002995E-4</v>
      </c>
      <c r="E1531">
        <v>8.3134995265820404</v>
      </c>
      <c r="F1531" s="1">
        <v>3.3814328051840601E-9</v>
      </c>
      <c r="G1531" s="1">
        <v>2.26952021609201E-7</v>
      </c>
      <c r="H1531" t="s">
        <v>2097</v>
      </c>
      <c r="I1531" t="s">
        <v>2097</v>
      </c>
      <c r="J1531" t="s">
        <v>2097</v>
      </c>
      <c r="K1531" s="3"/>
      <c r="L1531" s="3" t="s">
        <v>6155</v>
      </c>
      <c r="M1531" s="3"/>
      <c r="N1531" s="3"/>
      <c r="O1531" s="3"/>
      <c r="P1531" s="3"/>
      <c r="Q1531" s="3"/>
      <c r="R1531" s="3"/>
      <c r="S1531" s="3"/>
      <c r="T1531" s="3"/>
      <c r="U1531" s="3" t="s">
        <v>6156</v>
      </c>
      <c r="V1531" s="3" t="s">
        <v>2176</v>
      </c>
    </row>
    <row r="1532" spans="1:22" hidden="1" x14ac:dyDescent="0.3">
      <c r="A1532" t="s">
        <v>1853</v>
      </c>
      <c r="B1532" t="s">
        <v>2097</v>
      </c>
      <c r="C1532" s="1" t="s">
        <v>2097</v>
      </c>
      <c r="D1532" s="1" t="s">
        <v>2097</v>
      </c>
      <c r="E1532">
        <v>8.31878328258823</v>
      </c>
      <c r="F1532" s="1">
        <v>4.8312723524998298E-8</v>
      </c>
      <c r="G1532" s="1">
        <v>2.8010100409434799E-6</v>
      </c>
      <c r="H1532" t="s">
        <v>2097</v>
      </c>
      <c r="I1532" t="s">
        <v>2097</v>
      </c>
      <c r="J1532" t="s">
        <v>2097</v>
      </c>
      <c r="K1532" s="3" t="s">
        <v>8389</v>
      </c>
      <c r="L1532" s="3" t="s">
        <v>8390</v>
      </c>
      <c r="M1532" s="3" t="s">
        <v>8391</v>
      </c>
      <c r="N1532" s="3" t="s">
        <v>8392</v>
      </c>
      <c r="O1532" s="3"/>
      <c r="P1532" s="3" t="s">
        <v>3518</v>
      </c>
      <c r="Q1532" s="3"/>
      <c r="R1532" s="3"/>
      <c r="S1532" s="3" t="s">
        <v>8393</v>
      </c>
      <c r="T1532" s="3" t="s">
        <v>8394</v>
      </c>
      <c r="U1532" s="3" t="s">
        <v>8395</v>
      </c>
      <c r="V1532" s="3" t="s">
        <v>8396</v>
      </c>
    </row>
    <row r="1533" spans="1:22" hidden="1" x14ac:dyDescent="0.3">
      <c r="A1533" t="s">
        <v>809</v>
      </c>
      <c r="B1533">
        <v>8.4136052552258906</v>
      </c>
      <c r="C1533" s="1">
        <v>5.0195584153828801E-8</v>
      </c>
      <c r="D1533" s="1">
        <v>3.9936861642390003E-6</v>
      </c>
      <c r="E1533">
        <v>8.3243743273462698</v>
      </c>
      <c r="F1533" s="1">
        <v>2.5823420442135102E-6</v>
      </c>
      <c r="G1533">
        <v>1.21250724134815E-4</v>
      </c>
      <c r="H1533" t="s">
        <v>2097</v>
      </c>
      <c r="I1533" t="s">
        <v>2097</v>
      </c>
      <c r="J1533" t="s">
        <v>2097</v>
      </c>
      <c r="K1533" s="3" t="s">
        <v>2766</v>
      </c>
      <c r="L1533" s="3" t="s">
        <v>3983</v>
      </c>
      <c r="M1533" s="3"/>
      <c r="N1533" s="3"/>
      <c r="O1533" s="3"/>
      <c r="P1533" s="3"/>
      <c r="Q1533" s="3" t="s">
        <v>3984</v>
      </c>
      <c r="R1533" s="3" t="s">
        <v>3985</v>
      </c>
      <c r="S1533" s="3"/>
      <c r="T1533" s="3"/>
      <c r="U1533" s="3" t="s">
        <v>3986</v>
      </c>
      <c r="V1533" s="3" t="s">
        <v>2769</v>
      </c>
    </row>
    <row r="1534" spans="1:22" x14ac:dyDescent="0.3">
      <c r="A1534" t="s">
        <v>2000</v>
      </c>
      <c r="B1534" t="s">
        <v>2097</v>
      </c>
      <c r="C1534" s="1" t="s">
        <v>2097</v>
      </c>
      <c r="D1534" s="1" t="s">
        <v>2097</v>
      </c>
      <c r="E1534" t="s">
        <v>2097</v>
      </c>
      <c r="F1534" t="s">
        <v>2097</v>
      </c>
      <c r="G1534" t="s">
        <v>2097</v>
      </c>
      <c r="H1534" s="2">
        <v>-8.8855008055586602</v>
      </c>
      <c r="I1534" s="2">
        <v>9.5766856021433199E-6</v>
      </c>
      <c r="J1534" s="2">
        <v>2.8929151059737699E-3</v>
      </c>
      <c r="K1534" s="3" t="s">
        <v>4598</v>
      </c>
      <c r="L1534" s="3" t="s">
        <v>4599</v>
      </c>
      <c r="M1534" s="3" t="s">
        <v>4600</v>
      </c>
      <c r="N1534" s="3" t="s">
        <v>4601</v>
      </c>
      <c r="O1534" s="3" t="s">
        <v>4602</v>
      </c>
      <c r="P1534" s="3" t="s">
        <v>4609</v>
      </c>
      <c r="Q1534" s="3" t="s">
        <v>4604</v>
      </c>
      <c r="R1534" s="3" t="s">
        <v>4605</v>
      </c>
      <c r="S1534" s="3"/>
      <c r="T1534" s="3"/>
      <c r="U1534" s="3" t="s">
        <v>4606</v>
      </c>
      <c r="V1534" s="3" t="s">
        <v>4607</v>
      </c>
    </row>
    <row r="1535" spans="1:22" hidden="1" x14ac:dyDescent="0.3">
      <c r="A1535" t="s">
        <v>1854</v>
      </c>
      <c r="B1535" t="s">
        <v>2097</v>
      </c>
      <c r="C1535" s="1" t="s">
        <v>2097</v>
      </c>
      <c r="D1535" s="1" t="s">
        <v>2097</v>
      </c>
      <c r="E1535">
        <v>8.3394113257071893</v>
      </c>
      <c r="F1535" s="1">
        <v>3.4132466526300698E-7</v>
      </c>
      <c r="G1535" s="1">
        <v>1.77203397645254E-5</v>
      </c>
      <c r="H1535" t="s">
        <v>2097</v>
      </c>
      <c r="I1535" t="s">
        <v>2097</v>
      </c>
      <c r="J1535" t="s">
        <v>2097</v>
      </c>
      <c r="K1535" s="3" t="s">
        <v>3126</v>
      </c>
      <c r="L1535" s="3" t="s">
        <v>6351</v>
      </c>
      <c r="M1535" s="3" t="s">
        <v>2197</v>
      </c>
      <c r="N1535" s="3" t="s">
        <v>2198</v>
      </c>
      <c r="O1535" s="3"/>
      <c r="P1535" s="3" t="s">
        <v>2843</v>
      </c>
      <c r="Q1535" s="3" t="s">
        <v>6352</v>
      </c>
      <c r="R1535" s="3" t="s">
        <v>3129</v>
      </c>
      <c r="S1535" s="3" t="s">
        <v>3958</v>
      </c>
      <c r="T1535" s="3" t="s">
        <v>3959</v>
      </c>
      <c r="U1535" s="3"/>
      <c r="V1535" s="3"/>
    </row>
    <row r="1536" spans="1:22" hidden="1" x14ac:dyDescent="0.3">
      <c r="A1536" t="s">
        <v>820</v>
      </c>
      <c r="B1536">
        <v>8.5618963392174905</v>
      </c>
      <c r="C1536" s="1">
        <v>5.73347460861589E-9</v>
      </c>
      <c r="D1536" s="1">
        <v>5.1090992237376202E-7</v>
      </c>
      <c r="E1536" t="s">
        <v>2097</v>
      </c>
      <c r="F1536" t="s">
        <v>2097</v>
      </c>
      <c r="G1536" t="s">
        <v>2097</v>
      </c>
      <c r="H1536" t="s">
        <v>2097</v>
      </c>
      <c r="I1536" t="s">
        <v>2097</v>
      </c>
      <c r="J1536" t="s">
        <v>2097</v>
      </c>
      <c r="K1536" s="3"/>
      <c r="L1536" s="3"/>
      <c r="M1536" s="3"/>
      <c r="N1536" s="3"/>
      <c r="O1536" s="3"/>
      <c r="P1536" s="3"/>
      <c r="Q1536" s="3"/>
      <c r="R1536" s="3"/>
      <c r="S1536" s="3"/>
      <c r="T1536" s="3"/>
      <c r="U1536" s="3"/>
      <c r="V1536" s="3"/>
    </row>
    <row r="1537" spans="1:22" hidden="1" x14ac:dyDescent="0.3">
      <c r="A1537" t="s">
        <v>816</v>
      </c>
      <c r="B1537">
        <v>8.4925125803260002</v>
      </c>
      <c r="C1537" s="1">
        <v>5.8532630684680701E-9</v>
      </c>
      <c r="D1537" s="1">
        <v>5.1950624704301801E-7</v>
      </c>
      <c r="E1537">
        <v>8.3472679121348108</v>
      </c>
      <c r="F1537" s="1">
        <v>8.7379912711799992E-9</v>
      </c>
      <c r="G1537" s="1">
        <v>5.5324109039907304E-7</v>
      </c>
      <c r="H1537" t="s">
        <v>2097</v>
      </c>
      <c r="I1537" t="s">
        <v>2097</v>
      </c>
      <c r="J1537" t="s">
        <v>2097</v>
      </c>
      <c r="K1537" s="3" t="s">
        <v>3987</v>
      </c>
      <c r="L1537" s="3" t="s">
        <v>8598</v>
      </c>
      <c r="M1537" s="3"/>
      <c r="N1537" s="3" t="s">
        <v>8599</v>
      </c>
      <c r="O1537" s="3" t="s">
        <v>8600</v>
      </c>
      <c r="P1537" s="3" t="s">
        <v>2288</v>
      </c>
      <c r="Q1537" s="3" t="s">
        <v>8601</v>
      </c>
      <c r="R1537" s="3" t="s">
        <v>3991</v>
      </c>
      <c r="S1537" s="3"/>
      <c r="T1537" s="3"/>
      <c r="U1537" s="3"/>
      <c r="V1537" s="3"/>
    </row>
    <row r="1538" spans="1:22" hidden="1" x14ac:dyDescent="0.3">
      <c r="A1538" t="s">
        <v>582</v>
      </c>
      <c r="B1538">
        <v>6.1148310269166304</v>
      </c>
      <c r="C1538">
        <v>1.02860191462479E-3</v>
      </c>
      <c r="D1538">
        <v>4.1700962971890201E-2</v>
      </c>
      <c r="E1538">
        <v>8.34956665313047</v>
      </c>
      <c r="F1538" s="1">
        <v>6.2793263989071695E-7</v>
      </c>
      <c r="G1538" s="1">
        <v>3.1573215976507299E-5</v>
      </c>
      <c r="H1538" t="s">
        <v>2097</v>
      </c>
      <c r="I1538" t="s">
        <v>2097</v>
      </c>
      <c r="J1538" t="s">
        <v>2097</v>
      </c>
      <c r="K1538" s="3"/>
      <c r="L1538" s="3"/>
      <c r="M1538" s="3"/>
      <c r="N1538" s="3"/>
      <c r="O1538" s="3"/>
      <c r="P1538" s="3"/>
      <c r="Q1538" s="3"/>
      <c r="R1538" s="3"/>
      <c r="S1538" s="3"/>
      <c r="T1538" s="3"/>
      <c r="U1538" s="3" t="s">
        <v>4307</v>
      </c>
      <c r="V1538" s="3" t="s">
        <v>2176</v>
      </c>
    </row>
    <row r="1539" spans="1:22" hidden="1" x14ac:dyDescent="0.3">
      <c r="A1539" t="s">
        <v>822</v>
      </c>
      <c r="B1539">
        <v>8.5807482287381909</v>
      </c>
      <c r="C1539" s="1">
        <v>1.54476108964665E-8</v>
      </c>
      <c r="D1539" s="1">
        <v>1.3109872447467899E-6</v>
      </c>
      <c r="E1539" t="s">
        <v>2097</v>
      </c>
      <c r="F1539" t="s">
        <v>2097</v>
      </c>
      <c r="G1539" t="s">
        <v>2097</v>
      </c>
      <c r="H1539" t="s">
        <v>2097</v>
      </c>
      <c r="I1539" t="s">
        <v>2097</v>
      </c>
      <c r="J1539" t="s">
        <v>2097</v>
      </c>
      <c r="K1539" s="3" t="s">
        <v>2434</v>
      </c>
      <c r="L1539" s="3" t="s">
        <v>2435</v>
      </c>
      <c r="M1539" s="3"/>
      <c r="N1539" s="3" t="s">
        <v>2436</v>
      </c>
      <c r="O1539" s="3" t="s">
        <v>2437</v>
      </c>
      <c r="P1539" s="3" t="s">
        <v>2288</v>
      </c>
      <c r="Q1539" s="3" t="s">
        <v>2438</v>
      </c>
      <c r="R1539" s="3" t="s">
        <v>2439</v>
      </c>
      <c r="S1539" s="3"/>
      <c r="T1539" s="3"/>
      <c r="U1539" s="3"/>
      <c r="V1539" s="3"/>
    </row>
    <row r="1540" spans="1:22" hidden="1" x14ac:dyDescent="0.3">
      <c r="A1540" t="s">
        <v>823</v>
      </c>
      <c r="B1540">
        <v>8.6144767210212194</v>
      </c>
      <c r="C1540" s="1">
        <v>4.1327179108097002E-6</v>
      </c>
      <c r="D1540">
        <v>2.5861411027545798E-4</v>
      </c>
      <c r="E1540" t="s">
        <v>2097</v>
      </c>
      <c r="F1540" t="s">
        <v>2097</v>
      </c>
      <c r="G1540" t="s">
        <v>2097</v>
      </c>
      <c r="H1540" t="s">
        <v>2097</v>
      </c>
      <c r="I1540" t="s">
        <v>2097</v>
      </c>
      <c r="J1540" t="s">
        <v>2097</v>
      </c>
      <c r="K1540" s="3"/>
      <c r="L1540" s="3" t="s">
        <v>5988</v>
      </c>
      <c r="M1540" s="3"/>
      <c r="N1540" s="3"/>
      <c r="O1540" s="3"/>
      <c r="P1540" s="3"/>
      <c r="Q1540" s="3"/>
      <c r="R1540" s="3"/>
      <c r="S1540" s="3"/>
      <c r="T1540" s="3"/>
      <c r="U1540" s="3" t="s">
        <v>5989</v>
      </c>
      <c r="V1540" s="3" t="s">
        <v>2176</v>
      </c>
    </row>
    <row r="1541" spans="1:22" hidden="1" x14ac:dyDescent="0.3">
      <c r="A1541" t="s">
        <v>707</v>
      </c>
      <c r="B1541">
        <v>7.2584619791948004</v>
      </c>
      <c r="C1541">
        <v>2.02838308800751E-4</v>
      </c>
      <c r="D1541">
        <v>9.6990333101726195E-3</v>
      </c>
      <c r="E1541">
        <v>8.3577653385183499</v>
      </c>
      <c r="F1541" s="1">
        <v>1.9031933436382701E-5</v>
      </c>
      <c r="G1541">
        <v>7.79768491848128E-4</v>
      </c>
      <c r="H1541" t="s">
        <v>2097</v>
      </c>
      <c r="I1541" t="s">
        <v>2097</v>
      </c>
      <c r="J1541" t="s">
        <v>2097</v>
      </c>
      <c r="K1541" s="3" t="s">
        <v>3197</v>
      </c>
      <c r="L1541" s="3" t="s">
        <v>5040</v>
      </c>
      <c r="M1541" s="3"/>
      <c r="N1541" s="3"/>
      <c r="O1541" s="3" t="s">
        <v>5041</v>
      </c>
      <c r="P1541" s="3" t="s">
        <v>3199</v>
      </c>
      <c r="Q1541" s="3" t="s">
        <v>5042</v>
      </c>
      <c r="R1541" s="3" t="s">
        <v>5043</v>
      </c>
      <c r="S1541" s="3" t="s">
        <v>5044</v>
      </c>
      <c r="T1541" s="3" t="s">
        <v>5045</v>
      </c>
      <c r="U1541" s="3" t="s">
        <v>5046</v>
      </c>
      <c r="V1541" s="3" t="s">
        <v>3201</v>
      </c>
    </row>
    <row r="1542" spans="1:22" hidden="1" x14ac:dyDescent="0.3">
      <c r="A1542" t="s">
        <v>658</v>
      </c>
      <c r="B1542">
        <v>6.9027533299907597</v>
      </c>
      <c r="C1542" s="1">
        <v>5.4155500391380803E-8</v>
      </c>
      <c r="D1542" s="1">
        <v>4.2331549472596001E-6</v>
      </c>
      <c r="E1542">
        <v>8.3578793962959104</v>
      </c>
      <c r="F1542" s="1">
        <v>5.7053812871853101E-13</v>
      </c>
      <c r="G1542" s="1">
        <v>5.9433638712570294E-11</v>
      </c>
      <c r="H1542" t="s">
        <v>2097</v>
      </c>
      <c r="I1542" t="s">
        <v>2097</v>
      </c>
      <c r="J1542" t="s">
        <v>2097</v>
      </c>
      <c r="K1542" s="3" t="s">
        <v>3401</v>
      </c>
      <c r="L1542" s="3" t="s">
        <v>5806</v>
      </c>
      <c r="M1542" s="3"/>
      <c r="N1542" s="3"/>
      <c r="O1542" s="3"/>
      <c r="P1542" s="3" t="s">
        <v>3403</v>
      </c>
      <c r="Q1542" s="3" t="s">
        <v>3935</v>
      </c>
      <c r="R1542" s="3" t="s">
        <v>3936</v>
      </c>
      <c r="S1542" s="3"/>
      <c r="T1542" s="3"/>
      <c r="U1542" s="3" t="s">
        <v>5807</v>
      </c>
      <c r="V1542" s="3" t="s">
        <v>3405</v>
      </c>
    </row>
    <row r="1543" spans="1:22" hidden="1" x14ac:dyDescent="0.3">
      <c r="A1543" t="s">
        <v>1855</v>
      </c>
      <c r="B1543" t="s">
        <v>2097</v>
      </c>
      <c r="C1543" s="1" t="s">
        <v>2097</v>
      </c>
      <c r="D1543" s="1" t="s">
        <v>2097</v>
      </c>
      <c r="E1543">
        <v>8.3689778292260701</v>
      </c>
      <c r="F1543" s="1">
        <v>7.4099051237092205E-8</v>
      </c>
      <c r="G1543" s="1">
        <v>4.1873926552440201E-6</v>
      </c>
      <c r="H1543" t="s">
        <v>2097</v>
      </c>
      <c r="I1543" t="s">
        <v>2097</v>
      </c>
      <c r="J1543" t="s">
        <v>2097</v>
      </c>
      <c r="K1543" s="3" t="s">
        <v>4642</v>
      </c>
      <c r="L1543" s="3" t="s">
        <v>8095</v>
      </c>
      <c r="M1543" s="3" t="s">
        <v>7522</v>
      </c>
      <c r="N1543" s="3"/>
      <c r="O1543" s="3"/>
      <c r="P1543" s="3"/>
      <c r="Q1543" s="3"/>
      <c r="R1543" s="3"/>
      <c r="S1543" s="3"/>
      <c r="T1543" s="3"/>
      <c r="U1543" s="3" t="s">
        <v>8096</v>
      </c>
      <c r="V1543" s="3" t="s">
        <v>8097</v>
      </c>
    </row>
    <row r="1544" spans="1:22" hidden="1" x14ac:dyDescent="0.3">
      <c r="A1544" t="s">
        <v>714</v>
      </c>
      <c r="B1544">
        <v>7.31080337630753</v>
      </c>
      <c r="C1544" s="1">
        <v>1.9068132138218401E-76</v>
      </c>
      <c r="D1544" s="1">
        <v>1.2136866105976E-72</v>
      </c>
      <c r="E1544">
        <v>8.3872806338773707</v>
      </c>
      <c r="F1544" s="1">
        <v>2.9277406739950899E-66</v>
      </c>
      <c r="G1544" s="1">
        <v>9.3478577233986196E-63</v>
      </c>
      <c r="H1544" t="s">
        <v>2097</v>
      </c>
      <c r="I1544" t="s">
        <v>2097</v>
      </c>
      <c r="J1544" t="s">
        <v>2097</v>
      </c>
      <c r="K1544" s="3" t="s">
        <v>5417</v>
      </c>
      <c r="L1544" s="3" t="s">
        <v>8287</v>
      </c>
      <c r="M1544" s="3" t="s">
        <v>8288</v>
      </c>
      <c r="N1544" s="3" t="s">
        <v>8289</v>
      </c>
      <c r="O1544" s="3" t="s">
        <v>8290</v>
      </c>
      <c r="P1544" s="3" t="s">
        <v>5422</v>
      </c>
      <c r="Q1544" s="3" t="s">
        <v>8291</v>
      </c>
      <c r="R1544" s="3" t="s">
        <v>8292</v>
      </c>
      <c r="S1544" s="3" t="s">
        <v>8293</v>
      </c>
      <c r="T1544" s="3" t="s">
        <v>8294</v>
      </c>
      <c r="U1544" s="3" t="s">
        <v>8295</v>
      </c>
      <c r="V1544" s="3" t="s">
        <v>5428</v>
      </c>
    </row>
    <row r="1545" spans="1:22" hidden="1" x14ac:dyDescent="0.3">
      <c r="A1545" t="s">
        <v>827</v>
      </c>
      <c r="B1545">
        <v>8.6622795785563103</v>
      </c>
      <c r="C1545" s="1">
        <v>5.7461714830634901E-9</v>
      </c>
      <c r="D1545" s="1">
        <v>5.1101930225128502E-7</v>
      </c>
      <c r="E1545" t="s">
        <v>2097</v>
      </c>
      <c r="F1545" t="s">
        <v>2097</v>
      </c>
      <c r="G1545" t="s">
        <v>2097</v>
      </c>
      <c r="H1545" t="s">
        <v>2097</v>
      </c>
      <c r="I1545" t="s">
        <v>2097</v>
      </c>
      <c r="J1545" t="s">
        <v>2097</v>
      </c>
      <c r="K1545" s="3" t="s">
        <v>8587</v>
      </c>
      <c r="L1545" s="3" t="s">
        <v>8588</v>
      </c>
      <c r="M1545" s="3"/>
      <c r="N1545" s="3" t="s">
        <v>8589</v>
      </c>
      <c r="O1545" s="3"/>
      <c r="P1545" s="3"/>
      <c r="Q1545" s="3" t="s">
        <v>8590</v>
      </c>
      <c r="R1545" s="3" t="s">
        <v>8591</v>
      </c>
      <c r="S1545" s="3" t="s">
        <v>8592</v>
      </c>
      <c r="T1545" s="3" t="s">
        <v>8593</v>
      </c>
      <c r="U1545" s="3" t="s">
        <v>8594</v>
      </c>
      <c r="V1545" s="3" t="s">
        <v>8595</v>
      </c>
    </row>
    <row r="1546" spans="1:22" hidden="1" x14ac:dyDescent="0.3">
      <c r="A1546" t="s">
        <v>1856</v>
      </c>
      <c r="B1546" t="s">
        <v>2097</v>
      </c>
      <c r="C1546" s="1" t="s">
        <v>2097</v>
      </c>
      <c r="D1546" s="1" t="s">
        <v>2097</v>
      </c>
      <c r="E1546">
        <v>8.4099379668270906</v>
      </c>
      <c r="F1546" s="1">
        <v>4.6186765529320196E-9</v>
      </c>
      <c r="G1546" s="1">
        <v>3.0585902506083202E-7</v>
      </c>
      <c r="H1546" t="s">
        <v>2097</v>
      </c>
      <c r="I1546" t="s">
        <v>2097</v>
      </c>
      <c r="J1546" t="s">
        <v>2097</v>
      </c>
      <c r="K1546" s="3" t="s">
        <v>5068</v>
      </c>
      <c r="L1546" s="3" t="s">
        <v>6868</v>
      </c>
      <c r="M1546" s="3"/>
      <c r="N1546" s="3" t="s">
        <v>6329</v>
      </c>
      <c r="O1546" s="3" t="s">
        <v>6330</v>
      </c>
      <c r="P1546" s="3" t="s">
        <v>5070</v>
      </c>
      <c r="Q1546" s="3"/>
      <c r="R1546" s="3"/>
      <c r="S1546" s="3" t="s">
        <v>6869</v>
      </c>
      <c r="T1546" s="3" t="s">
        <v>6332</v>
      </c>
      <c r="U1546" s="3"/>
      <c r="V1546" s="3"/>
    </row>
    <row r="1547" spans="1:22" hidden="1" x14ac:dyDescent="0.3">
      <c r="A1547" t="s">
        <v>812</v>
      </c>
      <c r="B1547">
        <v>8.47371229133147</v>
      </c>
      <c r="C1547" s="1">
        <v>5.5622818911862997E-9</v>
      </c>
      <c r="D1547" s="1">
        <v>4.9764552140924796E-7</v>
      </c>
      <c r="E1547">
        <v>8.4171686346474104</v>
      </c>
      <c r="F1547" s="1">
        <v>1.1996465578836099E-8</v>
      </c>
      <c r="G1547" s="1">
        <v>7.4685516904453297E-7</v>
      </c>
      <c r="H1547" t="s">
        <v>2097</v>
      </c>
      <c r="I1547" t="s">
        <v>2097</v>
      </c>
      <c r="J1547" t="s">
        <v>2097</v>
      </c>
      <c r="K1547" s="3"/>
      <c r="L1547" s="3" t="s">
        <v>6107</v>
      </c>
      <c r="M1547" s="3"/>
      <c r="N1547" s="3"/>
      <c r="O1547" s="3"/>
      <c r="P1547" s="3" t="s">
        <v>2123</v>
      </c>
      <c r="Q1547" s="3"/>
      <c r="R1547" s="3"/>
      <c r="S1547" s="3"/>
      <c r="T1547" s="3"/>
      <c r="U1547" s="3" t="s">
        <v>6108</v>
      </c>
      <c r="V1547" s="3" t="s">
        <v>2176</v>
      </c>
    </row>
    <row r="1548" spans="1:22" hidden="1" x14ac:dyDescent="0.3">
      <c r="A1548" t="s">
        <v>723</v>
      </c>
      <c r="B1548">
        <v>7.5280740934436396</v>
      </c>
      <c r="C1548" s="1">
        <v>5.2199246235911703E-23</v>
      </c>
      <c r="D1548" s="1">
        <v>2.58415268449005E-20</v>
      </c>
      <c r="E1548">
        <v>8.42164392630783</v>
      </c>
      <c r="F1548" s="1">
        <v>3.2598291561609002E-22</v>
      </c>
      <c r="G1548" s="1">
        <v>9.0505815702106795E-20</v>
      </c>
      <c r="H1548" t="s">
        <v>2097</v>
      </c>
      <c r="I1548" t="s">
        <v>2097</v>
      </c>
      <c r="J1548" t="s">
        <v>2097</v>
      </c>
      <c r="K1548" s="3"/>
      <c r="L1548" s="3" t="s">
        <v>3592</v>
      </c>
      <c r="M1548" s="3"/>
      <c r="N1548" s="3"/>
      <c r="O1548" s="3"/>
      <c r="P1548" s="3"/>
      <c r="Q1548" s="3"/>
      <c r="R1548" s="3"/>
      <c r="S1548" s="3"/>
      <c r="T1548" s="3"/>
      <c r="U1548" s="3" t="s">
        <v>3593</v>
      </c>
      <c r="V1548" s="3" t="s">
        <v>2176</v>
      </c>
    </row>
    <row r="1549" spans="1:22" hidden="1" x14ac:dyDescent="0.3">
      <c r="A1549" t="s">
        <v>751</v>
      </c>
      <c r="B1549">
        <v>7.7842327440410903</v>
      </c>
      <c r="C1549" s="1">
        <v>6.1742423193173395E-5</v>
      </c>
      <c r="D1549">
        <v>3.3064106554949999E-3</v>
      </c>
      <c r="E1549">
        <v>8.4418007447508696</v>
      </c>
      <c r="F1549" s="1">
        <v>2.3576867522903601E-8</v>
      </c>
      <c r="G1549" s="1">
        <v>1.4260973995585801E-6</v>
      </c>
      <c r="H1549" t="s">
        <v>2097</v>
      </c>
      <c r="I1549" t="s">
        <v>2097</v>
      </c>
      <c r="J1549" t="s">
        <v>2097</v>
      </c>
      <c r="K1549" s="3" t="s">
        <v>4725</v>
      </c>
      <c r="L1549" s="3" t="s">
        <v>4726</v>
      </c>
      <c r="M1549" s="3"/>
      <c r="N1549" s="3"/>
      <c r="O1549" s="3"/>
      <c r="P1549" s="3"/>
      <c r="Q1549" s="3"/>
      <c r="R1549" s="3"/>
      <c r="S1549" s="3"/>
      <c r="T1549" s="3"/>
      <c r="U1549" s="3" t="s">
        <v>4727</v>
      </c>
      <c r="V1549" s="3" t="s">
        <v>2176</v>
      </c>
    </row>
    <row r="1550" spans="1:22" hidden="1" x14ac:dyDescent="0.3">
      <c r="A1550" t="s">
        <v>1857</v>
      </c>
      <c r="B1550" t="s">
        <v>2097</v>
      </c>
      <c r="C1550" s="1" t="s">
        <v>2097</v>
      </c>
      <c r="D1550" s="1" t="s">
        <v>2097</v>
      </c>
      <c r="E1550">
        <v>8.4457297382772794</v>
      </c>
      <c r="F1550" s="1">
        <v>4.4115274843468002E-7</v>
      </c>
      <c r="G1550" s="1">
        <v>2.26141374484291E-5</v>
      </c>
      <c r="H1550" t="s">
        <v>2097</v>
      </c>
      <c r="I1550" t="s">
        <v>2097</v>
      </c>
      <c r="J1550" t="s">
        <v>2097</v>
      </c>
      <c r="K1550" s="3" t="s">
        <v>5717</v>
      </c>
      <c r="L1550" s="3" t="s">
        <v>7166</v>
      </c>
      <c r="M1550" s="3"/>
      <c r="N1550" s="3"/>
      <c r="O1550" s="3"/>
      <c r="P1550" s="3" t="s">
        <v>7167</v>
      </c>
      <c r="Q1550" s="3" t="s">
        <v>7168</v>
      </c>
      <c r="R1550" s="3" t="s">
        <v>5722</v>
      </c>
      <c r="S1550" s="3"/>
      <c r="T1550" s="3"/>
      <c r="U1550" s="3" t="s">
        <v>7169</v>
      </c>
      <c r="V1550" s="3" t="s">
        <v>7170</v>
      </c>
    </row>
    <row r="1551" spans="1:22" hidden="1" x14ac:dyDescent="0.3">
      <c r="A1551" t="s">
        <v>764</v>
      </c>
      <c r="B1551">
        <v>7.9285403774737704</v>
      </c>
      <c r="C1551" s="1">
        <v>1.40328613512976E-5</v>
      </c>
      <c r="D1551">
        <v>8.1199238637281199E-4</v>
      </c>
      <c r="E1551">
        <v>8.4614352503727908</v>
      </c>
      <c r="F1551" s="1">
        <v>1.61591001708143E-5</v>
      </c>
      <c r="G1551">
        <v>6.7067017422042601E-4</v>
      </c>
      <c r="H1551" t="s">
        <v>2097</v>
      </c>
      <c r="I1551" t="s">
        <v>2097</v>
      </c>
      <c r="J1551" t="s">
        <v>2097</v>
      </c>
      <c r="K1551" s="3" t="s">
        <v>4650</v>
      </c>
      <c r="L1551" s="3" t="s">
        <v>7864</v>
      </c>
      <c r="M1551" s="3" t="s">
        <v>2197</v>
      </c>
      <c r="N1551" s="3" t="s">
        <v>2198</v>
      </c>
      <c r="O1551" s="3"/>
      <c r="P1551" s="3" t="s">
        <v>2843</v>
      </c>
      <c r="Q1551" s="3" t="s">
        <v>7865</v>
      </c>
      <c r="R1551" s="3" t="s">
        <v>7866</v>
      </c>
      <c r="S1551" s="3" t="s">
        <v>2844</v>
      </c>
      <c r="T1551" s="3" t="s">
        <v>2845</v>
      </c>
      <c r="U1551" s="3" t="s">
        <v>7867</v>
      </c>
      <c r="V1551" s="3" t="s">
        <v>7868</v>
      </c>
    </row>
    <row r="1552" spans="1:22" hidden="1" x14ac:dyDescent="0.3">
      <c r="A1552" t="s">
        <v>769</v>
      </c>
      <c r="B1552">
        <v>7.9933033253352201</v>
      </c>
      <c r="C1552" s="1">
        <v>4.9930589286628899E-7</v>
      </c>
      <c r="D1552" s="1">
        <v>3.4739370888424499E-5</v>
      </c>
      <c r="E1552">
        <v>8.4654176825016396</v>
      </c>
      <c r="F1552" s="1">
        <v>1.3723927714664599E-7</v>
      </c>
      <c r="G1552" s="1">
        <v>7.5086850531886E-6</v>
      </c>
      <c r="H1552" t="s">
        <v>2097</v>
      </c>
      <c r="I1552" t="s">
        <v>2097</v>
      </c>
      <c r="J1552" t="s">
        <v>2097</v>
      </c>
      <c r="K1552" s="3" t="s">
        <v>4130</v>
      </c>
      <c r="L1552" s="3" t="s">
        <v>9401</v>
      </c>
      <c r="M1552" s="3"/>
      <c r="N1552" s="3" t="s">
        <v>2179</v>
      </c>
      <c r="O1552" s="3" t="s">
        <v>4165</v>
      </c>
      <c r="P1552" s="3" t="s">
        <v>2180</v>
      </c>
      <c r="Q1552" s="3"/>
      <c r="R1552" s="3"/>
      <c r="S1552" s="3"/>
      <c r="T1552" s="3"/>
      <c r="U1552" s="3" t="s">
        <v>9402</v>
      </c>
      <c r="V1552" s="3" t="s">
        <v>9403</v>
      </c>
    </row>
    <row r="1553" spans="1:22" hidden="1" x14ac:dyDescent="0.3">
      <c r="A1553" t="s">
        <v>726</v>
      </c>
      <c r="B1553">
        <v>7.5530580516287502</v>
      </c>
      <c r="C1553" s="1">
        <v>5.2839709754549898E-8</v>
      </c>
      <c r="D1553" s="1">
        <v>4.1594934065617799E-6</v>
      </c>
      <c r="E1553">
        <v>8.4679189918075792</v>
      </c>
      <c r="F1553" s="1">
        <v>1.12101040650824E-10</v>
      </c>
      <c r="G1553" s="1">
        <v>8.8065316644847906E-9</v>
      </c>
      <c r="H1553" t="s">
        <v>2097</v>
      </c>
      <c r="I1553" t="s">
        <v>2097</v>
      </c>
      <c r="J1553" t="s">
        <v>2097</v>
      </c>
      <c r="K1553" s="3" t="s">
        <v>3500</v>
      </c>
      <c r="L1553" s="3" t="s">
        <v>5141</v>
      </c>
      <c r="M1553" s="3"/>
      <c r="N1553" s="3"/>
      <c r="O1553" s="3"/>
      <c r="P1553" s="3"/>
      <c r="Q1553" s="3"/>
      <c r="R1553" s="3"/>
      <c r="S1553" s="3"/>
      <c r="T1553" s="3"/>
      <c r="U1553" s="3" t="s">
        <v>5142</v>
      </c>
      <c r="V1553" s="3" t="s">
        <v>3503</v>
      </c>
    </row>
    <row r="1554" spans="1:22" hidden="1" x14ac:dyDescent="0.3">
      <c r="A1554" t="s">
        <v>1858</v>
      </c>
      <c r="B1554" t="s">
        <v>2097</v>
      </c>
      <c r="C1554" s="1" t="s">
        <v>2097</v>
      </c>
      <c r="D1554" s="1" t="s">
        <v>2097</v>
      </c>
      <c r="E1554">
        <v>8.4700438015271793</v>
      </c>
      <c r="F1554" s="1">
        <v>3.1398347055828897E-8</v>
      </c>
      <c r="G1554" s="1">
        <v>1.8589484945636399E-6</v>
      </c>
      <c r="H1554" t="s">
        <v>2097</v>
      </c>
      <c r="I1554" t="s">
        <v>2097</v>
      </c>
      <c r="J1554" t="s">
        <v>2097</v>
      </c>
      <c r="K1554" s="3" t="s">
        <v>4876</v>
      </c>
      <c r="L1554" s="3" t="s">
        <v>4877</v>
      </c>
      <c r="M1554" s="3" t="s">
        <v>4878</v>
      </c>
      <c r="N1554" s="3"/>
      <c r="O1554" s="3"/>
      <c r="P1554" s="3" t="s">
        <v>4879</v>
      </c>
      <c r="Q1554" s="3" t="s">
        <v>4880</v>
      </c>
      <c r="R1554" s="3" t="s">
        <v>4881</v>
      </c>
      <c r="S1554" s="3"/>
      <c r="T1554" s="3"/>
      <c r="U1554" s="3" t="s">
        <v>4882</v>
      </c>
      <c r="V1554" s="3" t="s">
        <v>4883</v>
      </c>
    </row>
    <row r="1555" spans="1:22" hidden="1" x14ac:dyDescent="0.3">
      <c r="A1555" t="s">
        <v>1859</v>
      </c>
      <c r="B1555" t="s">
        <v>2097</v>
      </c>
      <c r="C1555" s="1" t="s">
        <v>2097</v>
      </c>
      <c r="D1555" s="1" t="s">
        <v>2097</v>
      </c>
      <c r="E1555">
        <v>8.4700835002518708</v>
      </c>
      <c r="F1555" s="1">
        <v>3.0191819088177401E-9</v>
      </c>
      <c r="G1555" s="1">
        <v>2.0386318931140899E-7</v>
      </c>
      <c r="H1555" t="s">
        <v>2097</v>
      </c>
      <c r="I1555" t="s">
        <v>2097</v>
      </c>
      <c r="J1555" t="s">
        <v>2097</v>
      </c>
      <c r="K1555" s="3" t="s">
        <v>2860</v>
      </c>
      <c r="L1555" s="3" t="s">
        <v>2861</v>
      </c>
      <c r="M1555" s="3"/>
      <c r="N1555" s="3" t="s">
        <v>2862</v>
      </c>
      <c r="O1555" s="3"/>
      <c r="P1555" s="3" t="s">
        <v>2288</v>
      </c>
      <c r="Q1555" s="3" t="s">
        <v>2863</v>
      </c>
      <c r="R1555" s="3" t="s">
        <v>2864</v>
      </c>
      <c r="S1555" s="3"/>
      <c r="T1555" s="3"/>
      <c r="U1555" s="3" t="s">
        <v>2865</v>
      </c>
      <c r="V1555" s="3" t="s">
        <v>2866</v>
      </c>
    </row>
    <row r="1556" spans="1:22" hidden="1" x14ac:dyDescent="0.3">
      <c r="A1556" t="s">
        <v>839</v>
      </c>
      <c r="B1556">
        <v>8.81144975452737</v>
      </c>
      <c r="C1556" s="1">
        <v>5.6965153381391103E-8</v>
      </c>
      <c r="D1556" s="1">
        <v>4.4449779490505799E-6</v>
      </c>
      <c r="E1556">
        <v>8.4710276123875197</v>
      </c>
      <c r="F1556" s="1">
        <v>2.1497587273777201E-8</v>
      </c>
      <c r="G1556" s="1">
        <v>1.30385637874877E-6</v>
      </c>
      <c r="H1556" t="s">
        <v>2097</v>
      </c>
      <c r="I1556" t="s">
        <v>2097</v>
      </c>
      <c r="J1556" t="s">
        <v>2097</v>
      </c>
      <c r="K1556" s="3"/>
      <c r="L1556" s="3" t="s">
        <v>3800</v>
      </c>
      <c r="M1556" s="3"/>
      <c r="N1556" s="3"/>
      <c r="O1556" s="3"/>
      <c r="P1556" s="3"/>
      <c r="Q1556" s="3"/>
      <c r="R1556" s="3"/>
      <c r="S1556" s="3"/>
      <c r="T1556" s="3"/>
      <c r="U1556" s="3"/>
      <c r="V1556" s="3"/>
    </row>
    <row r="1557" spans="1:22" hidden="1" x14ac:dyDescent="0.3">
      <c r="A1557" t="s">
        <v>691</v>
      </c>
      <c r="B1557">
        <v>7.1169336358090796</v>
      </c>
      <c r="C1557">
        <v>3.7247347852549398E-4</v>
      </c>
      <c r="D1557">
        <v>1.6968870997651701E-2</v>
      </c>
      <c r="E1557">
        <v>8.4747116208095701</v>
      </c>
      <c r="F1557">
        <v>2.30902387326815E-4</v>
      </c>
      <c r="G1557">
        <v>7.7140035228016697E-3</v>
      </c>
      <c r="H1557" t="s">
        <v>2097</v>
      </c>
      <c r="I1557" t="s">
        <v>2097</v>
      </c>
      <c r="J1557" t="s">
        <v>2097</v>
      </c>
      <c r="K1557" s="3" t="s">
        <v>4663</v>
      </c>
      <c r="L1557" s="3" t="s">
        <v>9592</v>
      </c>
      <c r="M1557" s="3"/>
      <c r="N1557" s="3"/>
      <c r="O1557" s="3"/>
      <c r="P1557" s="3" t="s">
        <v>9593</v>
      </c>
      <c r="Q1557" s="3"/>
      <c r="R1557" s="3"/>
      <c r="S1557" s="3"/>
      <c r="T1557" s="3"/>
      <c r="U1557" s="3" t="s">
        <v>9594</v>
      </c>
      <c r="V1557" s="3" t="s">
        <v>4669</v>
      </c>
    </row>
    <row r="1558" spans="1:22" hidden="1" x14ac:dyDescent="0.3">
      <c r="A1558" t="s">
        <v>711</v>
      </c>
      <c r="B1558">
        <v>7.2987289579628998</v>
      </c>
      <c r="C1558" s="1">
        <v>1.85878979829718E-17</v>
      </c>
      <c r="D1558" s="1">
        <v>4.8716693801841697E-15</v>
      </c>
      <c r="E1558">
        <v>8.4838200680876596</v>
      </c>
      <c r="F1558" s="1">
        <v>9.7893566739953508E-25</v>
      </c>
      <c r="G1558" s="1">
        <v>3.44554522305191E-22</v>
      </c>
      <c r="H1558" t="s">
        <v>2097</v>
      </c>
      <c r="I1558" t="s">
        <v>2097</v>
      </c>
      <c r="J1558" t="s">
        <v>2097</v>
      </c>
      <c r="K1558" s="3" t="s">
        <v>3500</v>
      </c>
      <c r="L1558" s="3" t="s">
        <v>5137</v>
      </c>
      <c r="M1558" s="3"/>
      <c r="N1558" s="3"/>
      <c r="O1558" s="3"/>
      <c r="P1558" s="3"/>
      <c r="Q1558" s="3" t="s">
        <v>5138</v>
      </c>
      <c r="R1558" s="3" t="s">
        <v>5139</v>
      </c>
      <c r="S1558" s="3"/>
      <c r="T1558" s="3"/>
      <c r="U1558" s="3" t="s">
        <v>5140</v>
      </c>
      <c r="V1558" s="3" t="s">
        <v>3503</v>
      </c>
    </row>
    <row r="1559" spans="1:22" hidden="1" x14ac:dyDescent="0.3">
      <c r="A1559" t="s">
        <v>1860</v>
      </c>
      <c r="B1559" t="s">
        <v>2097</v>
      </c>
      <c r="C1559" s="1" t="s">
        <v>2097</v>
      </c>
      <c r="D1559" s="1" t="s">
        <v>2097</v>
      </c>
      <c r="E1559">
        <v>8.4975479788379094</v>
      </c>
      <c r="F1559" s="1">
        <v>4.7281465668551901E-6</v>
      </c>
      <c r="G1559" s="1">
        <v>2.1326755957459801E-4</v>
      </c>
      <c r="H1559" t="s">
        <v>2097</v>
      </c>
      <c r="I1559" t="s">
        <v>2097</v>
      </c>
      <c r="J1559" t="s">
        <v>2097</v>
      </c>
      <c r="K1559" s="3"/>
      <c r="L1559" s="3" t="s">
        <v>6335</v>
      </c>
      <c r="M1559" s="3"/>
      <c r="N1559" s="3"/>
      <c r="O1559" s="3"/>
      <c r="P1559" s="3"/>
      <c r="Q1559" s="3"/>
      <c r="R1559" s="3"/>
      <c r="S1559" s="3"/>
      <c r="T1559" s="3"/>
      <c r="U1559" s="3" t="s">
        <v>6336</v>
      </c>
      <c r="V1559" s="3" t="s">
        <v>2176</v>
      </c>
    </row>
    <row r="1560" spans="1:22" hidden="1" x14ac:dyDescent="0.3">
      <c r="A1560" t="s">
        <v>834</v>
      </c>
      <c r="B1560">
        <v>8.7370320527161294</v>
      </c>
      <c r="C1560" s="1">
        <v>1.37796634583446E-7</v>
      </c>
      <c r="D1560" s="1">
        <v>1.01647832017639E-5</v>
      </c>
      <c r="E1560" t="s">
        <v>2097</v>
      </c>
      <c r="F1560" t="s">
        <v>2097</v>
      </c>
      <c r="G1560" t="s">
        <v>2097</v>
      </c>
      <c r="H1560" t="s">
        <v>2097</v>
      </c>
      <c r="I1560" t="s">
        <v>2097</v>
      </c>
      <c r="J1560" t="s">
        <v>2097</v>
      </c>
      <c r="K1560" s="3" t="s">
        <v>2941</v>
      </c>
      <c r="L1560" s="3" t="s">
        <v>2942</v>
      </c>
      <c r="M1560" s="3"/>
      <c r="N1560" s="3" t="s">
        <v>2943</v>
      </c>
      <c r="O1560" s="3"/>
      <c r="P1560" s="3" t="s">
        <v>2944</v>
      </c>
      <c r="Q1560" s="3"/>
      <c r="R1560" s="3"/>
      <c r="S1560" s="3" t="s">
        <v>2945</v>
      </c>
      <c r="T1560" s="3" t="s">
        <v>2946</v>
      </c>
      <c r="U1560" s="3"/>
      <c r="V1560" s="3"/>
    </row>
    <row r="1561" spans="1:22" hidden="1" x14ac:dyDescent="0.3">
      <c r="A1561" t="s">
        <v>1861</v>
      </c>
      <c r="B1561" t="s">
        <v>2097</v>
      </c>
      <c r="C1561" s="1" t="s">
        <v>2097</v>
      </c>
      <c r="D1561" s="1" t="s">
        <v>2097</v>
      </c>
      <c r="E1561">
        <v>8.4989775608209293</v>
      </c>
      <c r="F1561" s="1">
        <v>1.2923147227914301E-4</v>
      </c>
      <c r="G1561" s="1">
        <v>4.5236075261375604E-3</v>
      </c>
      <c r="H1561" t="s">
        <v>2097</v>
      </c>
      <c r="I1561" t="s">
        <v>2097</v>
      </c>
      <c r="J1561" t="s">
        <v>2097</v>
      </c>
      <c r="K1561" s="3" t="s">
        <v>2221</v>
      </c>
      <c r="L1561" s="3" t="s">
        <v>9772</v>
      </c>
      <c r="M1561" s="3" t="s">
        <v>2197</v>
      </c>
      <c r="N1561" s="3" t="s">
        <v>2198</v>
      </c>
      <c r="O1561" s="3"/>
      <c r="P1561" s="3" t="s">
        <v>2199</v>
      </c>
      <c r="Q1561" s="3"/>
      <c r="R1561" s="3"/>
      <c r="S1561" s="3" t="s">
        <v>4867</v>
      </c>
      <c r="T1561" s="3" t="s">
        <v>4868</v>
      </c>
      <c r="U1561" s="3"/>
      <c r="V1561" s="3"/>
    </row>
    <row r="1562" spans="1:22" hidden="1" x14ac:dyDescent="0.3">
      <c r="A1562" t="s">
        <v>836</v>
      </c>
      <c r="B1562">
        <v>8.7570540168266096</v>
      </c>
      <c r="C1562" s="1">
        <v>1.29618305857839E-6</v>
      </c>
      <c r="D1562" s="1">
        <v>8.6196173395462904E-5</v>
      </c>
      <c r="E1562" t="s">
        <v>2097</v>
      </c>
      <c r="F1562" t="s">
        <v>2097</v>
      </c>
      <c r="G1562" t="s">
        <v>2097</v>
      </c>
      <c r="H1562" t="s">
        <v>2097</v>
      </c>
      <c r="I1562" t="s">
        <v>2097</v>
      </c>
      <c r="J1562" t="s">
        <v>2097</v>
      </c>
      <c r="K1562" s="3" t="s">
        <v>2906</v>
      </c>
      <c r="L1562" s="3" t="s">
        <v>7653</v>
      </c>
      <c r="M1562" s="3"/>
      <c r="N1562" s="3" t="s">
        <v>7654</v>
      </c>
      <c r="O1562" s="3" t="s">
        <v>7655</v>
      </c>
      <c r="P1562" s="3" t="s">
        <v>4956</v>
      </c>
      <c r="Q1562" s="3" t="s">
        <v>7656</v>
      </c>
      <c r="R1562" s="3" t="s">
        <v>7528</v>
      </c>
      <c r="S1562" s="3" t="s">
        <v>7657</v>
      </c>
      <c r="T1562" s="3" t="s">
        <v>4960</v>
      </c>
      <c r="U1562" s="3" t="s">
        <v>7658</v>
      </c>
      <c r="V1562" s="3" t="s">
        <v>2912</v>
      </c>
    </row>
    <row r="1563" spans="1:22" hidden="1" x14ac:dyDescent="0.3">
      <c r="A1563" t="s">
        <v>1862</v>
      </c>
      <c r="B1563" t="s">
        <v>2097</v>
      </c>
      <c r="C1563" s="1" t="s">
        <v>2097</v>
      </c>
      <c r="D1563" s="1" t="s">
        <v>2097</v>
      </c>
      <c r="E1563">
        <v>8.5037849363038198</v>
      </c>
      <c r="F1563" s="1">
        <v>1.80368980662808E-8</v>
      </c>
      <c r="G1563" s="1">
        <v>1.10294027847162E-6</v>
      </c>
      <c r="H1563" t="s">
        <v>2097</v>
      </c>
      <c r="I1563" t="s">
        <v>2097</v>
      </c>
      <c r="J1563" t="s">
        <v>2097</v>
      </c>
      <c r="K1563" s="3" t="s">
        <v>3015</v>
      </c>
      <c r="L1563" s="3" t="s">
        <v>6387</v>
      </c>
      <c r="M1563" s="3"/>
      <c r="N1563" s="3"/>
      <c r="O1563" s="3" t="s">
        <v>6388</v>
      </c>
      <c r="P1563" s="3"/>
      <c r="Q1563" s="3"/>
      <c r="R1563" s="3"/>
      <c r="S1563" s="3" t="s">
        <v>6389</v>
      </c>
      <c r="T1563" s="3" t="s">
        <v>6390</v>
      </c>
      <c r="U1563" s="3" t="s">
        <v>6391</v>
      </c>
      <c r="V1563" s="3" t="s">
        <v>6392</v>
      </c>
    </row>
    <row r="1564" spans="1:22" hidden="1" x14ac:dyDescent="0.3">
      <c r="A1564" t="s">
        <v>1863</v>
      </c>
      <c r="B1564" t="s">
        <v>2097</v>
      </c>
      <c r="C1564" s="1" t="s">
        <v>2097</v>
      </c>
      <c r="D1564" s="1" t="s">
        <v>2097</v>
      </c>
      <c r="E1564">
        <v>8.5041531752464596</v>
      </c>
      <c r="F1564" s="1">
        <v>8.81721464018559E-8</v>
      </c>
      <c r="G1564" s="1">
        <v>4.9214078898102998E-6</v>
      </c>
      <c r="H1564" t="s">
        <v>2097</v>
      </c>
      <c r="I1564" t="s">
        <v>2097</v>
      </c>
      <c r="J1564" t="s">
        <v>2097</v>
      </c>
      <c r="K1564" s="3"/>
      <c r="L1564" s="3"/>
      <c r="M1564" s="3"/>
      <c r="N1564" s="3"/>
      <c r="O1564" s="3"/>
      <c r="P1564" s="3"/>
      <c r="Q1564" s="3"/>
      <c r="R1564" s="3"/>
      <c r="S1564" s="3"/>
      <c r="T1564" s="3"/>
      <c r="U1564" s="3"/>
      <c r="V1564" s="3"/>
    </row>
    <row r="1565" spans="1:22" hidden="1" x14ac:dyDescent="0.3">
      <c r="A1565" t="s">
        <v>1864</v>
      </c>
      <c r="B1565" t="s">
        <v>2097</v>
      </c>
      <c r="C1565" s="1" t="s">
        <v>2097</v>
      </c>
      <c r="D1565" s="1" t="s">
        <v>2097</v>
      </c>
      <c r="E1565">
        <v>8.5090117032660206</v>
      </c>
      <c r="F1565" s="1">
        <v>8.32159591227118E-9</v>
      </c>
      <c r="G1565" s="1">
        <v>5.2912565757969002E-7</v>
      </c>
      <c r="H1565" t="s">
        <v>2097</v>
      </c>
      <c r="I1565" t="s">
        <v>2097</v>
      </c>
      <c r="J1565" t="s">
        <v>2097</v>
      </c>
      <c r="K1565" s="3" t="s">
        <v>8015</v>
      </c>
      <c r="L1565" s="3" t="s">
        <v>9059</v>
      </c>
      <c r="M1565" s="3" t="s">
        <v>8017</v>
      </c>
      <c r="N1565" s="3"/>
      <c r="O1565" s="3"/>
      <c r="P1565" s="3" t="s">
        <v>8019</v>
      </c>
      <c r="Q1565" s="3" t="s">
        <v>9060</v>
      </c>
      <c r="R1565" s="3" t="s">
        <v>8023</v>
      </c>
      <c r="S1565" s="3"/>
      <c r="T1565" s="3"/>
      <c r="U1565" s="3" t="s">
        <v>9061</v>
      </c>
      <c r="V1565" s="3" t="s">
        <v>8025</v>
      </c>
    </row>
    <row r="1566" spans="1:22" hidden="1" x14ac:dyDescent="0.3">
      <c r="A1566" t="s">
        <v>745</v>
      </c>
      <c r="B1566">
        <v>7.7401053099765704</v>
      </c>
      <c r="C1566" s="1">
        <v>8.0227426839089297E-7</v>
      </c>
      <c r="D1566" s="1">
        <v>5.4573022943750003E-5</v>
      </c>
      <c r="E1566">
        <v>8.5158914078860306</v>
      </c>
      <c r="F1566" s="1">
        <v>5.1539901780884996E-9</v>
      </c>
      <c r="G1566" s="1">
        <v>3.3879906023611199E-7</v>
      </c>
      <c r="H1566" t="s">
        <v>2097</v>
      </c>
      <c r="I1566" t="s">
        <v>2097</v>
      </c>
      <c r="J1566" t="s">
        <v>2097</v>
      </c>
      <c r="K1566" s="3" t="s">
        <v>4647</v>
      </c>
      <c r="L1566" s="3" t="s">
        <v>4648</v>
      </c>
      <c r="M1566" s="3"/>
      <c r="N1566" s="3"/>
      <c r="O1566" s="3"/>
      <c r="P1566" s="3"/>
      <c r="Q1566" s="3"/>
      <c r="R1566" s="3"/>
      <c r="S1566" s="3"/>
      <c r="T1566" s="3"/>
      <c r="U1566" s="3" t="s">
        <v>4649</v>
      </c>
      <c r="V1566" s="3" t="s">
        <v>2176</v>
      </c>
    </row>
    <row r="1567" spans="1:22" hidden="1" x14ac:dyDescent="0.3">
      <c r="A1567" t="s">
        <v>1865</v>
      </c>
      <c r="B1567" t="s">
        <v>2097</v>
      </c>
      <c r="C1567" s="1" t="s">
        <v>2097</v>
      </c>
      <c r="D1567" s="1" t="s">
        <v>2097</v>
      </c>
      <c r="E1567">
        <v>8.51987366620485</v>
      </c>
      <c r="F1567" s="1">
        <v>1.4295683814960301E-3</v>
      </c>
      <c r="G1567" s="1">
        <v>3.9131479885408799E-2</v>
      </c>
      <c r="H1567" t="s">
        <v>2097</v>
      </c>
      <c r="I1567" t="s">
        <v>2097</v>
      </c>
      <c r="J1567" t="s">
        <v>2097</v>
      </c>
      <c r="K1567" s="3" t="s">
        <v>5151</v>
      </c>
      <c r="L1567" s="3" t="s">
        <v>7289</v>
      </c>
      <c r="M1567" s="3"/>
      <c r="N1567" s="3" t="s">
        <v>5153</v>
      </c>
      <c r="O1567" s="3"/>
      <c r="P1567" s="3"/>
      <c r="Q1567" s="3" t="s">
        <v>7290</v>
      </c>
      <c r="R1567" s="3" t="s">
        <v>7291</v>
      </c>
      <c r="S1567" s="3"/>
      <c r="T1567" s="3"/>
      <c r="U1567" s="3"/>
      <c r="V1567" s="3"/>
    </row>
    <row r="1568" spans="1:22" hidden="1" x14ac:dyDescent="0.3">
      <c r="A1568" t="s">
        <v>840</v>
      </c>
      <c r="B1568">
        <v>8.8115327955565093</v>
      </c>
      <c r="C1568" s="1">
        <v>8.2289030361084095E-7</v>
      </c>
      <c r="D1568" s="1">
        <v>5.5890057130154003E-5</v>
      </c>
      <c r="E1568" t="s">
        <v>2097</v>
      </c>
      <c r="F1568" t="s">
        <v>2097</v>
      </c>
      <c r="G1568" t="s">
        <v>2097</v>
      </c>
      <c r="H1568" t="s">
        <v>2097</v>
      </c>
      <c r="I1568" t="s">
        <v>2097</v>
      </c>
      <c r="J1568" t="s">
        <v>2097</v>
      </c>
      <c r="K1568" s="3" t="s">
        <v>5926</v>
      </c>
      <c r="L1568" s="3" t="s">
        <v>5927</v>
      </c>
      <c r="M1568" s="3"/>
      <c r="N1568" s="3" t="s">
        <v>5932</v>
      </c>
      <c r="O1568" s="3" t="s">
        <v>5928</v>
      </c>
      <c r="P1568" s="3" t="s">
        <v>5929</v>
      </c>
      <c r="Q1568" s="3"/>
      <c r="R1568" s="3"/>
      <c r="S1568" s="3"/>
      <c r="T1568" s="3"/>
      <c r="U1568" s="3" t="s">
        <v>5930</v>
      </c>
      <c r="V1568" s="3" t="s">
        <v>5931</v>
      </c>
    </row>
    <row r="1569" spans="1:22" hidden="1" x14ac:dyDescent="0.3">
      <c r="A1569" t="s">
        <v>669</v>
      </c>
      <c r="B1569">
        <v>6.9784378719977003</v>
      </c>
      <c r="C1569" s="1">
        <v>6.7648271657014299E-6</v>
      </c>
      <c r="D1569">
        <v>4.0841039887239399E-4</v>
      </c>
      <c r="E1569">
        <v>8.5228865857031693</v>
      </c>
      <c r="F1569" s="1">
        <v>5.7909388569342399E-7</v>
      </c>
      <c r="G1569" s="1">
        <v>2.9249148802820401E-5</v>
      </c>
      <c r="H1569" t="s">
        <v>2097</v>
      </c>
      <c r="I1569" t="s">
        <v>2097</v>
      </c>
      <c r="J1569" t="s">
        <v>2097</v>
      </c>
      <c r="K1569" s="3" t="s">
        <v>8913</v>
      </c>
      <c r="L1569" s="3" t="s">
        <v>8914</v>
      </c>
      <c r="M1569" s="3"/>
      <c r="N1569" s="3" t="s">
        <v>8915</v>
      </c>
      <c r="O1569" s="3"/>
      <c r="P1569" s="3"/>
      <c r="Q1569" s="3" t="s">
        <v>8916</v>
      </c>
      <c r="R1569" s="3" t="s">
        <v>8917</v>
      </c>
      <c r="S1569" s="3"/>
      <c r="T1569" s="3"/>
      <c r="U1569" s="3" t="s">
        <v>8918</v>
      </c>
      <c r="V1569" s="3" t="s">
        <v>8919</v>
      </c>
    </row>
    <row r="1570" spans="1:22" hidden="1" x14ac:dyDescent="0.3">
      <c r="A1570" t="s">
        <v>679</v>
      </c>
      <c r="B1570">
        <v>7.0255575441738198</v>
      </c>
      <c r="C1570">
        <v>1.4660529765953399E-4</v>
      </c>
      <c r="D1570">
        <v>7.2577767080228102E-3</v>
      </c>
      <c r="E1570">
        <v>8.5252640611966797</v>
      </c>
      <c r="F1570" s="1">
        <v>1.19115525837509E-7</v>
      </c>
      <c r="G1570" s="1">
        <v>6.5572216809564801E-6</v>
      </c>
      <c r="H1570" t="s">
        <v>2097</v>
      </c>
      <c r="I1570" t="s">
        <v>2097</v>
      </c>
      <c r="J1570" t="s">
        <v>2097</v>
      </c>
      <c r="K1570" s="3" t="s">
        <v>3257</v>
      </c>
      <c r="L1570" s="3" t="s">
        <v>8829</v>
      </c>
      <c r="M1570" s="3"/>
      <c r="N1570" s="3" t="s">
        <v>8830</v>
      </c>
      <c r="O1570" s="3" t="s">
        <v>8831</v>
      </c>
      <c r="P1570" s="3" t="s">
        <v>3259</v>
      </c>
      <c r="Q1570" s="3" t="s">
        <v>8832</v>
      </c>
      <c r="R1570" s="3" t="s">
        <v>8833</v>
      </c>
      <c r="S1570" s="3" t="s">
        <v>8834</v>
      </c>
      <c r="T1570" s="3" t="s">
        <v>8835</v>
      </c>
      <c r="U1570" s="3" t="s">
        <v>8836</v>
      </c>
      <c r="V1570" s="3" t="s">
        <v>8683</v>
      </c>
    </row>
    <row r="1571" spans="1:22" hidden="1" x14ac:dyDescent="0.3">
      <c r="A1571" t="s">
        <v>739</v>
      </c>
      <c r="B1571">
        <v>7.6921938044616196</v>
      </c>
      <c r="C1571" s="1">
        <v>2.19175461206971E-7</v>
      </c>
      <c r="D1571" s="1">
        <v>1.5827168029297601E-5</v>
      </c>
      <c r="E1571">
        <v>8.5420341674763307</v>
      </c>
      <c r="F1571" s="1">
        <v>1.6207898448452201E-7</v>
      </c>
      <c r="G1571" s="1">
        <v>8.7499161913745307E-6</v>
      </c>
      <c r="H1571" t="s">
        <v>2097</v>
      </c>
      <c r="I1571" t="s">
        <v>2097</v>
      </c>
      <c r="J1571" t="s">
        <v>2097</v>
      </c>
      <c r="K1571" s="3" t="s">
        <v>2394</v>
      </c>
      <c r="L1571" s="3" t="s">
        <v>6870</v>
      </c>
      <c r="M1571" s="3" t="s">
        <v>2197</v>
      </c>
      <c r="N1571" s="3" t="s">
        <v>2198</v>
      </c>
      <c r="O1571" s="3"/>
      <c r="P1571" s="3" t="s">
        <v>2396</v>
      </c>
      <c r="Q1571" s="3"/>
      <c r="R1571" s="3"/>
      <c r="S1571" s="3"/>
      <c r="T1571" s="3"/>
      <c r="U1571" s="3"/>
      <c r="V1571" s="3"/>
    </row>
    <row r="1572" spans="1:22" hidden="1" x14ac:dyDescent="0.3">
      <c r="A1572" t="s">
        <v>844</v>
      </c>
      <c r="B1572">
        <v>8.9072489988829098</v>
      </c>
      <c r="C1572" s="1">
        <v>1.35201107645657E-9</v>
      </c>
      <c r="D1572" s="1">
        <v>1.2926792599039201E-7</v>
      </c>
      <c r="E1572" t="s">
        <v>2097</v>
      </c>
      <c r="F1572" t="s">
        <v>2097</v>
      </c>
      <c r="G1572" t="s">
        <v>2097</v>
      </c>
      <c r="H1572" t="s">
        <v>2097</v>
      </c>
      <c r="I1572" t="s">
        <v>2097</v>
      </c>
      <c r="J1572" t="s">
        <v>2097</v>
      </c>
      <c r="K1572" s="3" t="s">
        <v>2144</v>
      </c>
      <c r="L1572" s="3" t="s">
        <v>9036</v>
      </c>
      <c r="M1572" s="3" t="s">
        <v>5308</v>
      </c>
      <c r="N1572" s="3"/>
      <c r="O1572" s="3"/>
      <c r="P1572" s="3" t="s">
        <v>2147</v>
      </c>
      <c r="Q1572" s="3"/>
      <c r="R1572" s="3"/>
      <c r="S1572" s="3" t="s">
        <v>9037</v>
      </c>
      <c r="T1572" s="3" t="s">
        <v>9038</v>
      </c>
      <c r="U1572" s="3" t="s">
        <v>9039</v>
      </c>
      <c r="V1572" s="3" t="s">
        <v>2171</v>
      </c>
    </row>
    <row r="1573" spans="1:22" hidden="1" x14ac:dyDescent="0.3">
      <c r="A1573" t="s">
        <v>747</v>
      </c>
      <c r="B1573">
        <v>7.7467073543308498</v>
      </c>
      <c r="C1573" s="1">
        <v>1.4014906768923999E-6</v>
      </c>
      <c r="D1573" s="1">
        <v>9.2921751650209807E-5</v>
      </c>
      <c r="E1573">
        <v>8.5432856431281206</v>
      </c>
      <c r="F1573" s="1">
        <v>3.7160016727101797E-7</v>
      </c>
      <c r="G1573" s="1">
        <v>1.92029219387451E-5</v>
      </c>
      <c r="H1573" t="s">
        <v>2097</v>
      </c>
      <c r="I1573" t="s">
        <v>2097</v>
      </c>
      <c r="J1573" t="s">
        <v>2097</v>
      </c>
      <c r="K1573" s="3" t="s">
        <v>5499</v>
      </c>
      <c r="L1573" s="3" t="s">
        <v>7542</v>
      </c>
      <c r="M1573" s="3" t="s">
        <v>5501</v>
      </c>
      <c r="N1573" s="3" t="s">
        <v>5757</v>
      </c>
      <c r="O1573" s="3" t="s">
        <v>5758</v>
      </c>
      <c r="P1573" s="3" t="s">
        <v>5502</v>
      </c>
      <c r="Q1573" s="3" t="s">
        <v>7543</v>
      </c>
      <c r="R1573" s="3" t="s">
        <v>7544</v>
      </c>
      <c r="S1573" s="3" t="s">
        <v>5503</v>
      </c>
      <c r="T1573" s="3" t="s">
        <v>5504</v>
      </c>
      <c r="U1573" s="3" t="s">
        <v>7545</v>
      </c>
      <c r="V1573" s="3" t="s">
        <v>5506</v>
      </c>
    </row>
    <row r="1574" spans="1:22" hidden="1" x14ac:dyDescent="0.3">
      <c r="A1574" t="s">
        <v>1866</v>
      </c>
      <c r="B1574" t="s">
        <v>2097</v>
      </c>
      <c r="C1574" s="1" t="s">
        <v>2097</v>
      </c>
      <c r="D1574" s="1" t="s">
        <v>2097</v>
      </c>
      <c r="E1574">
        <v>8.5624647275679795</v>
      </c>
      <c r="F1574" s="1">
        <v>1.18222252398494E-6</v>
      </c>
      <c r="G1574" s="1">
        <v>5.8008064568745103E-5</v>
      </c>
      <c r="H1574" t="s">
        <v>2097</v>
      </c>
      <c r="I1574" t="s">
        <v>2097</v>
      </c>
      <c r="J1574" t="s">
        <v>2097</v>
      </c>
      <c r="K1574" s="3" t="s">
        <v>6568</v>
      </c>
      <c r="L1574" s="3" t="s">
        <v>6569</v>
      </c>
      <c r="M1574" s="3"/>
      <c r="N1574" s="3" t="s">
        <v>6570</v>
      </c>
      <c r="O1574" s="3"/>
      <c r="P1574" s="3"/>
      <c r="Q1574" s="3" t="s">
        <v>6571</v>
      </c>
      <c r="R1574" s="3" t="s">
        <v>6572</v>
      </c>
      <c r="S1574" s="3"/>
      <c r="T1574" s="3"/>
      <c r="U1574" s="3"/>
      <c r="V1574" s="3"/>
    </row>
    <row r="1575" spans="1:22" hidden="1" x14ac:dyDescent="0.3">
      <c r="A1575" t="s">
        <v>1867</v>
      </c>
      <c r="B1575" t="s">
        <v>2097</v>
      </c>
      <c r="C1575" s="1" t="s">
        <v>2097</v>
      </c>
      <c r="D1575" s="1" t="s">
        <v>2097</v>
      </c>
      <c r="E1575">
        <v>8.5727840013472996</v>
      </c>
      <c r="F1575" s="1">
        <v>2.2253847109803001E-8</v>
      </c>
      <c r="G1575" s="1">
        <v>1.34789561762628E-6</v>
      </c>
      <c r="H1575" t="s">
        <v>2097</v>
      </c>
      <c r="I1575" t="s">
        <v>2097</v>
      </c>
      <c r="J1575" t="s">
        <v>2097</v>
      </c>
      <c r="K1575" s="3" t="s">
        <v>7336</v>
      </c>
      <c r="L1575" s="3" t="s">
        <v>7337</v>
      </c>
      <c r="M1575" s="3" t="s">
        <v>4061</v>
      </c>
      <c r="N1575" s="3"/>
      <c r="O1575" s="3" t="s">
        <v>7338</v>
      </c>
      <c r="P1575" s="3" t="s">
        <v>7339</v>
      </c>
      <c r="Q1575" s="3" t="s">
        <v>7340</v>
      </c>
      <c r="R1575" s="3" t="s">
        <v>7341</v>
      </c>
      <c r="S1575" s="3" t="s">
        <v>7342</v>
      </c>
      <c r="T1575" s="3" t="s">
        <v>7343</v>
      </c>
      <c r="U1575" s="3" t="s">
        <v>7344</v>
      </c>
      <c r="V1575" s="3" t="s">
        <v>2620</v>
      </c>
    </row>
    <row r="1576" spans="1:22" hidden="1" x14ac:dyDescent="0.3">
      <c r="A1576" t="s">
        <v>1868</v>
      </c>
      <c r="B1576" t="s">
        <v>2097</v>
      </c>
      <c r="C1576" s="1" t="s">
        <v>2097</v>
      </c>
      <c r="D1576" s="1" t="s">
        <v>2097</v>
      </c>
      <c r="E1576">
        <v>8.5904827861108792</v>
      </c>
      <c r="F1576" s="1">
        <v>6.2429297717530303E-9</v>
      </c>
      <c r="G1576" s="1">
        <v>4.0384798957649901E-7</v>
      </c>
      <c r="H1576" t="s">
        <v>2097</v>
      </c>
      <c r="I1576" t="s">
        <v>2097</v>
      </c>
      <c r="J1576" t="s">
        <v>2097</v>
      </c>
      <c r="K1576" s="3" t="s">
        <v>9500</v>
      </c>
      <c r="L1576" s="3" t="s">
        <v>9501</v>
      </c>
      <c r="M1576" s="3"/>
      <c r="N1576" s="3" t="s">
        <v>9502</v>
      </c>
      <c r="O1576" s="3" t="s">
        <v>9503</v>
      </c>
      <c r="P1576" s="3" t="s">
        <v>9504</v>
      </c>
      <c r="Q1576" s="3" t="s">
        <v>9505</v>
      </c>
      <c r="R1576" s="3" t="s">
        <v>9506</v>
      </c>
      <c r="S1576" s="3" t="s">
        <v>9507</v>
      </c>
      <c r="T1576" s="3" t="s">
        <v>9508</v>
      </c>
      <c r="U1576" s="3" t="s">
        <v>9509</v>
      </c>
      <c r="V1576" s="3" t="s">
        <v>9510</v>
      </c>
    </row>
    <row r="1577" spans="1:22" hidden="1" x14ac:dyDescent="0.3">
      <c r="A1577" t="s">
        <v>1869</v>
      </c>
      <c r="B1577" t="s">
        <v>2097</v>
      </c>
      <c r="C1577" s="1" t="s">
        <v>2097</v>
      </c>
      <c r="D1577" s="1" t="s">
        <v>2097</v>
      </c>
      <c r="E1577">
        <v>8.6151214007027406</v>
      </c>
      <c r="F1577" s="1">
        <v>3.2908376619997902E-8</v>
      </c>
      <c r="G1577" s="1">
        <v>1.94320268812933E-6</v>
      </c>
      <c r="H1577" t="s">
        <v>2097</v>
      </c>
      <c r="I1577" t="s">
        <v>2097</v>
      </c>
      <c r="J1577" t="s">
        <v>2097</v>
      </c>
      <c r="K1577" s="3" t="s">
        <v>3228</v>
      </c>
      <c r="L1577" s="3" t="s">
        <v>3229</v>
      </c>
      <c r="M1577" s="3"/>
      <c r="N1577" s="3" t="s">
        <v>3230</v>
      </c>
      <c r="O1577" s="3" t="s">
        <v>3231</v>
      </c>
      <c r="P1577" s="3" t="s">
        <v>3232</v>
      </c>
      <c r="Q1577" s="3" t="s">
        <v>3233</v>
      </c>
      <c r="R1577" s="3" t="s">
        <v>3234</v>
      </c>
      <c r="S1577" s="3" t="s">
        <v>3235</v>
      </c>
      <c r="T1577" s="3" t="s">
        <v>3236</v>
      </c>
      <c r="U1577" s="3" t="s">
        <v>3237</v>
      </c>
      <c r="V1577" s="3" t="s">
        <v>3238</v>
      </c>
    </row>
    <row r="1578" spans="1:22" hidden="1" x14ac:dyDescent="0.3">
      <c r="A1578" t="s">
        <v>849</v>
      </c>
      <c r="B1578">
        <v>8.9648448585940095</v>
      </c>
      <c r="C1578" s="1">
        <v>8.2589945721673502E-7</v>
      </c>
      <c r="D1578" s="1">
        <v>5.6009056798008603E-5</v>
      </c>
      <c r="E1578" t="s">
        <v>2097</v>
      </c>
      <c r="F1578" t="s">
        <v>2097</v>
      </c>
      <c r="G1578" t="s">
        <v>2097</v>
      </c>
      <c r="H1578" t="s">
        <v>2097</v>
      </c>
      <c r="I1578" t="s">
        <v>2097</v>
      </c>
      <c r="J1578" t="s">
        <v>2097</v>
      </c>
      <c r="K1578" s="3" t="s">
        <v>5926</v>
      </c>
      <c r="L1578" s="3" t="s">
        <v>5927</v>
      </c>
      <c r="M1578" s="3"/>
      <c r="N1578" s="3" t="s">
        <v>5932</v>
      </c>
      <c r="O1578" s="3" t="s">
        <v>5928</v>
      </c>
      <c r="P1578" s="3" t="s">
        <v>5929</v>
      </c>
      <c r="Q1578" s="3"/>
      <c r="R1578" s="3"/>
      <c r="S1578" s="3"/>
      <c r="T1578" s="3"/>
      <c r="U1578" s="3" t="s">
        <v>5930</v>
      </c>
      <c r="V1578" s="3" t="s">
        <v>5931</v>
      </c>
    </row>
    <row r="1579" spans="1:22" hidden="1" x14ac:dyDescent="0.3">
      <c r="A1579" t="s">
        <v>703</v>
      </c>
      <c r="B1579">
        <v>7.22990242505659</v>
      </c>
      <c r="C1579" s="1">
        <v>2.3781006692406601E-8</v>
      </c>
      <c r="D1579" s="1">
        <v>1.9621532466299601E-6</v>
      </c>
      <c r="E1579">
        <v>8.6186197763100996</v>
      </c>
      <c r="F1579" s="1">
        <v>1.9940744543163702E-12</v>
      </c>
      <c r="G1579" s="1">
        <v>1.8884561039818201E-10</v>
      </c>
      <c r="H1579" t="s">
        <v>2097</v>
      </c>
      <c r="I1579" t="s">
        <v>2097</v>
      </c>
      <c r="J1579" t="s">
        <v>2097</v>
      </c>
      <c r="K1579" s="3" t="s">
        <v>3668</v>
      </c>
      <c r="L1579" s="3" t="s">
        <v>7066</v>
      </c>
      <c r="M1579" s="3" t="s">
        <v>3670</v>
      </c>
      <c r="N1579" s="3" t="s">
        <v>3671</v>
      </c>
      <c r="O1579" s="3" t="s">
        <v>6041</v>
      </c>
      <c r="P1579" s="3" t="s">
        <v>3672</v>
      </c>
      <c r="Q1579" s="3"/>
      <c r="R1579" s="3"/>
      <c r="S1579" s="3"/>
      <c r="T1579" s="3"/>
      <c r="U1579" s="3"/>
      <c r="V1579" s="3"/>
    </row>
    <row r="1580" spans="1:22" hidden="1" x14ac:dyDescent="0.3">
      <c r="A1580" t="s">
        <v>783</v>
      </c>
      <c r="B1580">
        <v>8.0846157022806899</v>
      </c>
      <c r="C1580" s="1">
        <v>3.6788868371147902E-7</v>
      </c>
      <c r="D1580" s="1">
        <v>2.60592691617884E-5</v>
      </c>
      <c r="E1580">
        <v>8.6318097023734008</v>
      </c>
      <c r="F1580" s="1">
        <v>1.04853347320383E-8</v>
      </c>
      <c r="G1580" s="1">
        <v>6.5735548740829195E-7</v>
      </c>
      <c r="H1580" t="s">
        <v>2097</v>
      </c>
      <c r="I1580" t="s">
        <v>2097</v>
      </c>
      <c r="J1580" t="s">
        <v>2097</v>
      </c>
      <c r="K1580" s="3" t="s">
        <v>4452</v>
      </c>
      <c r="L1580" s="3" t="s">
        <v>4453</v>
      </c>
      <c r="M1580" s="3"/>
      <c r="N1580" s="3"/>
      <c r="O1580" s="3"/>
      <c r="P1580" s="3"/>
      <c r="Q1580" s="3" t="s">
        <v>4454</v>
      </c>
      <c r="R1580" s="3" t="s">
        <v>4455</v>
      </c>
      <c r="S1580" s="3" t="s">
        <v>4456</v>
      </c>
      <c r="T1580" s="3" t="s">
        <v>4457</v>
      </c>
      <c r="U1580" s="3" t="s">
        <v>4458</v>
      </c>
      <c r="V1580" s="3" t="s">
        <v>4459</v>
      </c>
    </row>
    <row r="1581" spans="1:22" hidden="1" x14ac:dyDescent="0.3">
      <c r="A1581" t="s">
        <v>860</v>
      </c>
      <c r="B1581">
        <v>9.0792589279686506</v>
      </c>
      <c r="C1581" s="1">
        <v>7.8834851060741205E-9</v>
      </c>
      <c r="D1581" s="1">
        <v>6.9143440728569399E-7</v>
      </c>
      <c r="E1581">
        <v>8.6424827631558099</v>
      </c>
      <c r="F1581" s="1">
        <v>3.33892214147209E-7</v>
      </c>
      <c r="G1581" s="1">
        <v>1.73546302004421E-5</v>
      </c>
      <c r="H1581" t="s">
        <v>2097</v>
      </c>
      <c r="I1581" t="s">
        <v>2097</v>
      </c>
      <c r="J1581" t="s">
        <v>2097</v>
      </c>
      <c r="K1581" s="3" t="s">
        <v>4423</v>
      </c>
      <c r="L1581" s="3" t="s">
        <v>6192</v>
      </c>
      <c r="M1581" s="3"/>
      <c r="N1581" s="3"/>
      <c r="O1581" s="3"/>
      <c r="P1581" s="3" t="s">
        <v>4425</v>
      </c>
      <c r="Q1581" s="3"/>
      <c r="R1581" s="3"/>
      <c r="S1581" s="3"/>
      <c r="T1581" s="3"/>
      <c r="U1581" s="3" t="s">
        <v>6193</v>
      </c>
      <c r="V1581" s="3" t="s">
        <v>6194</v>
      </c>
    </row>
    <row r="1582" spans="1:22" hidden="1" x14ac:dyDescent="0.3">
      <c r="A1582" t="s">
        <v>1870</v>
      </c>
      <c r="B1582" t="s">
        <v>2097</v>
      </c>
      <c r="C1582" s="1" t="s">
        <v>2097</v>
      </c>
      <c r="D1582" s="1" t="s">
        <v>2097</v>
      </c>
      <c r="E1582">
        <v>8.66486453295839</v>
      </c>
      <c r="F1582" s="1">
        <v>1.2841484616744E-9</v>
      </c>
      <c r="G1582" s="1">
        <v>9.0253830561078198E-8</v>
      </c>
      <c r="H1582" t="s">
        <v>2097</v>
      </c>
      <c r="I1582" t="s">
        <v>2097</v>
      </c>
      <c r="J1582" t="s">
        <v>2097</v>
      </c>
      <c r="K1582" s="3" t="s">
        <v>9500</v>
      </c>
      <c r="L1582" s="3" t="s">
        <v>9501</v>
      </c>
      <c r="M1582" s="3"/>
      <c r="N1582" s="3" t="s">
        <v>9502</v>
      </c>
      <c r="O1582" s="3" t="s">
        <v>9503</v>
      </c>
      <c r="P1582" s="3" t="s">
        <v>9504</v>
      </c>
      <c r="Q1582" s="3" t="s">
        <v>9505</v>
      </c>
      <c r="R1582" s="3" t="s">
        <v>9506</v>
      </c>
      <c r="S1582" s="3" t="s">
        <v>9507</v>
      </c>
      <c r="T1582" s="3" t="s">
        <v>9508</v>
      </c>
      <c r="U1582" s="3" t="s">
        <v>9509</v>
      </c>
      <c r="V1582" s="3" t="s">
        <v>9510</v>
      </c>
    </row>
    <row r="1583" spans="1:22" hidden="1" x14ac:dyDescent="0.3">
      <c r="A1583" t="s">
        <v>838</v>
      </c>
      <c r="B1583">
        <v>8.7888765539135605</v>
      </c>
      <c r="C1583" s="1">
        <v>2.3056503669212399E-8</v>
      </c>
      <c r="D1583" s="1">
        <v>1.9094470650218499E-6</v>
      </c>
      <c r="E1583">
        <v>8.6677562769336909</v>
      </c>
      <c r="F1583" s="1">
        <v>2.02571312359746E-8</v>
      </c>
      <c r="G1583" s="1">
        <v>1.2302904432718301E-6</v>
      </c>
      <c r="H1583" t="s">
        <v>2097</v>
      </c>
      <c r="I1583" t="s">
        <v>2097</v>
      </c>
      <c r="J1583" t="s">
        <v>2097</v>
      </c>
      <c r="K1583" s="3" t="s">
        <v>2378</v>
      </c>
      <c r="L1583" s="3" t="s">
        <v>2379</v>
      </c>
      <c r="M1583" s="3"/>
      <c r="N1583" s="3"/>
      <c r="O1583" s="3"/>
      <c r="P1583" s="3"/>
      <c r="Q1583" s="3" t="s">
        <v>2380</v>
      </c>
      <c r="R1583" s="3" t="s">
        <v>2381</v>
      </c>
      <c r="S1583" s="3"/>
      <c r="T1583" s="3"/>
      <c r="U1583" s="3" t="s">
        <v>2382</v>
      </c>
      <c r="V1583" s="3" t="s">
        <v>2383</v>
      </c>
    </row>
    <row r="1584" spans="1:22" hidden="1" x14ac:dyDescent="0.3">
      <c r="A1584" t="s">
        <v>804</v>
      </c>
      <c r="B1584">
        <v>8.3922541525689507</v>
      </c>
      <c r="C1584" s="1">
        <v>2.4471522795409001E-8</v>
      </c>
      <c r="D1584" s="1">
        <v>2.0042806951276601E-6</v>
      </c>
      <c r="E1584">
        <v>8.6800534850224693</v>
      </c>
      <c r="F1584" s="1">
        <v>8.2993404115286098E-5</v>
      </c>
      <c r="G1584">
        <v>3.0136516360302901E-3</v>
      </c>
      <c r="H1584" t="s">
        <v>2097</v>
      </c>
      <c r="I1584" t="s">
        <v>2097</v>
      </c>
      <c r="J1584" t="s">
        <v>2097</v>
      </c>
      <c r="K1584" s="3" t="s">
        <v>4190</v>
      </c>
      <c r="L1584" s="3" t="s">
        <v>4191</v>
      </c>
      <c r="M1584" s="3" t="s">
        <v>4192</v>
      </c>
      <c r="N1584" s="3" t="s">
        <v>4193</v>
      </c>
      <c r="O1584" s="3"/>
      <c r="P1584" s="3" t="s">
        <v>2278</v>
      </c>
      <c r="Q1584" s="3"/>
      <c r="R1584" s="3"/>
      <c r="S1584" s="3"/>
      <c r="T1584" s="3"/>
      <c r="U1584" s="3" t="s">
        <v>4194</v>
      </c>
      <c r="V1584" s="3" t="s">
        <v>4195</v>
      </c>
    </row>
    <row r="1585" spans="1:22" hidden="1" x14ac:dyDescent="0.3">
      <c r="A1585" t="s">
        <v>1871</v>
      </c>
      <c r="B1585" t="s">
        <v>2097</v>
      </c>
      <c r="C1585" s="1" t="s">
        <v>2097</v>
      </c>
      <c r="D1585" s="1" t="s">
        <v>2097</v>
      </c>
      <c r="E1585">
        <v>8.6905745775178307</v>
      </c>
      <c r="F1585" s="1">
        <v>5.0740579769359701E-8</v>
      </c>
      <c r="G1585" s="1">
        <v>2.9280566300635198E-6</v>
      </c>
      <c r="H1585" t="s">
        <v>2097</v>
      </c>
      <c r="I1585" t="s">
        <v>2097</v>
      </c>
      <c r="J1585" t="s">
        <v>2097</v>
      </c>
      <c r="K1585" s="3" t="s">
        <v>4702</v>
      </c>
      <c r="L1585" s="3" t="s">
        <v>9515</v>
      </c>
      <c r="M1585" s="3" t="s">
        <v>4704</v>
      </c>
      <c r="N1585" s="3"/>
      <c r="O1585" s="3"/>
      <c r="P1585" s="3" t="s">
        <v>5164</v>
      </c>
      <c r="Q1585" s="3" t="s">
        <v>5165</v>
      </c>
      <c r="R1585" s="3" t="s">
        <v>5166</v>
      </c>
      <c r="S1585" s="3"/>
      <c r="T1585" s="3"/>
      <c r="U1585" s="3" t="s">
        <v>9516</v>
      </c>
      <c r="V1585" s="3" t="s">
        <v>4708</v>
      </c>
    </row>
    <row r="1586" spans="1:22" hidden="1" x14ac:dyDescent="0.3">
      <c r="A1586" t="s">
        <v>646</v>
      </c>
      <c r="B1586">
        <v>6.8343992493428303</v>
      </c>
      <c r="C1586">
        <v>1.2293579138009301E-4</v>
      </c>
      <c r="D1586">
        <v>6.2172578716685901E-3</v>
      </c>
      <c r="E1586">
        <v>8.6929259423757994</v>
      </c>
      <c r="F1586" s="1">
        <v>2.2059274707295102E-9</v>
      </c>
      <c r="G1586" s="1">
        <v>1.5077210694435699E-7</v>
      </c>
      <c r="H1586" t="s">
        <v>2097</v>
      </c>
      <c r="I1586" t="s">
        <v>2097</v>
      </c>
      <c r="J1586" t="s">
        <v>2097</v>
      </c>
      <c r="K1586" s="3" t="s">
        <v>4565</v>
      </c>
      <c r="L1586" s="3" t="s">
        <v>6767</v>
      </c>
      <c r="M1586" s="3" t="s">
        <v>6768</v>
      </c>
      <c r="N1586" s="3"/>
      <c r="O1586" s="3"/>
      <c r="P1586" s="3" t="s">
        <v>4567</v>
      </c>
      <c r="Q1586" s="3"/>
      <c r="R1586" s="3"/>
      <c r="S1586" s="3" t="s">
        <v>4570</v>
      </c>
      <c r="T1586" s="3" t="s">
        <v>4571</v>
      </c>
      <c r="U1586" s="3" t="s">
        <v>6769</v>
      </c>
      <c r="V1586" s="3" t="s">
        <v>4573</v>
      </c>
    </row>
    <row r="1587" spans="1:22" hidden="1" x14ac:dyDescent="0.3">
      <c r="A1587" t="s">
        <v>1872</v>
      </c>
      <c r="B1587" t="s">
        <v>2097</v>
      </c>
      <c r="C1587" s="1" t="s">
        <v>2097</v>
      </c>
      <c r="D1587" s="1" t="s">
        <v>2097</v>
      </c>
      <c r="E1587">
        <v>8.7066496720429303</v>
      </c>
      <c r="F1587" s="1">
        <v>7.1838898086278599E-9</v>
      </c>
      <c r="G1587" s="1">
        <v>4.61379129950669E-7</v>
      </c>
      <c r="H1587" t="s">
        <v>2097</v>
      </c>
      <c r="I1587" t="s">
        <v>2097</v>
      </c>
      <c r="J1587" t="s">
        <v>2097</v>
      </c>
      <c r="K1587" s="3" t="s">
        <v>2348</v>
      </c>
      <c r="L1587" s="3" t="s">
        <v>2349</v>
      </c>
      <c r="M1587" s="3"/>
      <c r="N1587" s="3" t="s">
        <v>2350</v>
      </c>
      <c r="O1587" s="3" t="s">
        <v>2351</v>
      </c>
      <c r="P1587" s="3" t="s">
        <v>2352</v>
      </c>
      <c r="Q1587" s="3" t="s">
        <v>2353</v>
      </c>
      <c r="R1587" s="3" t="s">
        <v>2354</v>
      </c>
      <c r="S1587" s="3" t="s">
        <v>2355</v>
      </c>
      <c r="T1587" s="3" t="s">
        <v>2356</v>
      </c>
      <c r="U1587" s="3" t="s">
        <v>2357</v>
      </c>
      <c r="V1587" s="3" t="s">
        <v>2358</v>
      </c>
    </row>
    <row r="1588" spans="1:22" hidden="1" x14ac:dyDescent="0.3">
      <c r="A1588" t="s">
        <v>762</v>
      </c>
      <c r="B1588">
        <v>7.9158593880838097</v>
      </c>
      <c r="C1588" s="1">
        <v>7.6062518847896302E-6</v>
      </c>
      <c r="D1588">
        <v>4.5673389855364199E-4</v>
      </c>
      <c r="E1588">
        <v>8.7122777450759497</v>
      </c>
      <c r="F1588" s="1">
        <v>2.78674020055318E-8</v>
      </c>
      <c r="G1588" s="1">
        <v>1.66533806102576E-6</v>
      </c>
      <c r="H1588" t="s">
        <v>2097</v>
      </c>
      <c r="I1588" t="s">
        <v>2097</v>
      </c>
      <c r="J1588" t="s">
        <v>2097</v>
      </c>
      <c r="K1588" s="3" t="s">
        <v>3167</v>
      </c>
      <c r="L1588" s="3" t="s">
        <v>3168</v>
      </c>
      <c r="M1588" s="3" t="s">
        <v>2197</v>
      </c>
      <c r="N1588" s="3"/>
      <c r="O1588" s="3"/>
      <c r="P1588" s="3" t="s">
        <v>3169</v>
      </c>
      <c r="Q1588" s="3"/>
      <c r="R1588" s="3"/>
      <c r="S1588" s="3"/>
      <c r="T1588" s="3"/>
      <c r="U1588" s="3"/>
      <c r="V1588" s="3"/>
    </row>
    <row r="1589" spans="1:22" hidden="1" x14ac:dyDescent="0.3">
      <c r="A1589" t="s">
        <v>891</v>
      </c>
      <c r="B1589">
        <v>9.3462395208768996</v>
      </c>
      <c r="C1589" s="1">
        <v>2.2324169340652001E-8</v>
      </c>
      <c r="D1589" s="1">
        <v>1.8522409031149901E-6</v>
      </c>
      <c r="E1589">
        <v>8.7159981909768902</v>
      </c>
      <c r="F1589" s="1">
        <v>3.1889588119576701E-9</v>
      </c>
      <c r="G1589" s="1">
        <v>2.1435557728497401E-7</v>
      </c>
      <c r="H1589" t="s">
        <v>2097</v>
      </c>
      <c r="I1589" t="s">
        <v>2097</v>
      </c>
      <c r="J1589" t="s">
        <v>2097</v>
      </c>
      <c r="K1589" s="3" t="s">
        <v>6393</v>
      </c>
      <c r="L1589" s="3" t="s">
        <v>6394</v>
      </c>
      <c r="M1589" s="3"/>
      <c r="N1589" s="3" t="s">
        <v>6395</v>
      </c>
      <c r="O1589" s="3" t="s">
        <v>6396</v>
      </c>
      <c r="P1589" s="3" t="s">
        <v>6397</v>
      </c>
      <c r="Q1589" s="3" t="s">
        <v>6398</v>
      </c>
      <c r="R1589" s="3" t="s">
        <v>6399</v>
      </c>
      <c r="S1589" s="3" t="s">
        <v>6400</v>
      </c>
      <c r="T1589" s="3" t="s">
        <v>6401</v>
      </c>
      <c r="U1589" s="3" t="s">
        <v>6402</v>
      </c>
      <c r="V1589" s="3" t="s">
        <v>6403</v>
      </c>
    </row>
    <row r="1590" spans="1:22" hidden="1" x14ac:dyDescent="0.3">
      <c r="A1590" t="s">
        <v>789</v>
      </c>
      <c r="B1590">
        <v>8.12139129112456</v>
      </c>
      <c r="C1590" s="1">
        <v>7.7530324059162206E-5</v>
      </c>
      <c r="D1590">
        <v>4.0958303730937503E-3</v>
      </c>
      <c r="E1590">
        <v>8.7217596595088693</v>
      </c>
      <c r="F1590" s="1">
        <v>2.6031040057166899E-5</v>
      </c>
      <c r="G1590">
        <v>1.0407759307292999E-3</v>
      </c>
      <c r="H1590" t="s">
        <v>2097</v>
      </c>
      <c r="I1590" t="s">
        <v>2097</v>
      </c>
      <c r="J1590" t="s">
        <v>2097</v>
      </c>
      <c r="K1590" s="3" t="s">
        <v>4380</v>
      </c>
      <c r="L1590" s="3" t="s">
        <v>6842</v>
      </c>
      <c r="M1590" s="3" t="s">
        <v>4278</v>
      </c>
      <c r="N1590" s="3" t="s">
        <v>6843</v>
      </c>
      <c r="O1590" s="3"/>
      <c r="P1590" s="3" t="s">
        <v>4383</v>
      </c>
      <c r="Q1590" s="3" t="s">
        <v>6845</v>
      </c>
      <c r="R1590" s="3" t="s">
        <v>4385</v>
      </c>
      <c r="S1590" s="3" t="s">
        <v>6846</v>
      </c>
      <c r="T1590" s="3" t="s">
        <v>6847</v>
      </c>
      <c r="U1590" s="3" t="s">
        <v>6848</v>
      </c>
      <c r="V1590" s="3" t="s">
        <v>4387</v>
      </c>
    </row>
    <row r="1591" spans="1:22" hidden="1" x14ac:dyDescent="0.3">
      <c r="A1591" t="s">
        <v>778</v>
      </c>
      <c r="B1591">
        <v>8.0559427159498291</v>
      </c>
      <c r="C1591" s="1">
        <v>4.2907424160020396E-6</v>
      </c>
      <c r="D1591">
        <v>2.6737626341953997E-4</v>
      </c>
      <c r="E1591">
        <v>8.7276925076543606</v>
      </c>
      <c r="F1591" s="1">
        <v>5.2232831228860402E-9</v>
      </c>
      <c r="G1591" s="1">
        <v>3.4284986137005303E-7</v>
      </c>
      <c r="H1591" t="s">
        <v>2097</v>
      </c>
      <c r="I1591" t="s">
        <v>2097</v>
      </c>
      <c r="J1591" t="s">
        <v>2097</v>
      </c>
      <c r="K1591" s="3" t="s">
        <v>3970</v>
      </c>
      <c r="L1591" s="3" t="s">
        <v>7371</v>
      </c>
      <c r="M1591" s="3" t="s">
        <v>3972</v>
      </c>
      <c r="N1591" s="3" t="s">
        <v>3973</v>
      </c>
      <c r="O1591" s="3"/>
      <c r="P1591" s="3" t="s">
        <v>3974</v>
      </c>
      <c r="Q1591" s="3"/>
      <c r="R1591" s="3"/>
      <c r="S1591" s="3"/>
      <c r="T1591" s="3"/>
      <c r="U1591" s="3"/>
      <c r="V1591" s="3"/>
    </row>
    <row r="1592" spans="1:22" hidden="1" x14ac:dyDescent="0.3">
      <c r="A1592" t="s">
        <v>773</v>
      </c>
      <c r="B1592">
        <v>8.0243882659597396</v>
      </c>
      <c r="C1592" s="1">
        <v>2.9867862745604801E-18</v>
      </c>
      <c r="D1592" s="1">
        <v>9.1738497023347603E-16</v>
      </c>
      <c r="E1592">
        <v>8.7570017132255398</v>
      </c>
      <c r="F1592" s="1">
        <v>3.1257577472416203E-17</v>
      </c>
      <c r="G1592" s="1">
        <v>5.27250457742266E-15</v>
      </c>
      <c r="H1592" t="s">
        <v>2097</v>
      </c>
      <c r="I1592" t="s">
        <v>2097</v>
      </c>
      <c r="J1592" t="s">
        <v>2097</v>
      </c>
      <c r="K1592" s="3" t="s">
        <v>3440</v>
      </c>
      <c r="L1592" s="3" t="s">
        <v>9742</v>
      </c>
      <c r="M1592" s="3" t="s">
        <v>2197</v>
      </c>
      <c r="N1592" s="3" t="s">
        <v>2198</v>
      </c>
      <c r="O1592" s="3"/>
      <c r="P1592" s="3" t="s">
        <v>9743</v>
      </c>
      <c r="Q1592" s="3"/>
      <c r="R1592" s="3"/>
      <c r="S1592" s="3" t="s">
        <v>2804</v>
      </c>
      <c r="T1592" s="3" t="s">
        <v>2805</v>
      </c>
      <c r="U1592" s="3"/>
      <c r="V1592" s="3"/>
    </row>
    <row r="1593" spans="1:22" hidden="1" x14ac:dyDescent="0.3">
      <c r="A1593" t="s">
        <v>796</v>
      </c>
      <c r="B1593">
        <v>8.1974890933158608</v>
      </c>
      <c r="C1593" s="1">
        <v>8.4260848980496204E-8</v>
      </c>
      <c r="D1593" s="1">
        <v>6.4395233727718804E-6</v>
      </c>
      <c r="E1593">
        <v>8.7654939875392603</v>
      </c>
      <c r="F1593" s="1">
        <v>6.2844110885304898E-10</v>
      </c>
      <c r="G1593" s="1">
        <v>4.5235616047876498E-8</v>
      </c>
      <c r="H1593" t="s">
        <v>2097</v>
      </c>
      <c r="I1593" t="s">
        <v>2097</v>
      </c>
      <c r="J1593" t="s">
        <v>2097</v>
      </c>
      <c r="K1593" s="3" t="s">
        <v>2759</v>
      </c>
      <c r="L1593" s="3" t="s">
        <v>2760</v>
      </c>
      <c r="M1593" s="3" t="s">
        <v>2761</v>
      </c>
      <c r="N1593" s="3"/>
      <c r="O1593" s="3" t="s">
        <v>2762</v>
      </c>
      <c r="P1593" s="3" t="s">
        <v>2763</v>
      </c>
      <c r="Q1593" s="3"/>
      <c r="R1593" s="3"/>
      <c r="S1593" s="3" t="s">
        <v>2764</v>
      </c>
      <c r="T1593" s="3" t="s">
        <v>2765</v>
      </c>
      <c r="U1593" s="3"/>
      <c r="V1593" s="3"/>
    </row>
    <row r="1594" spans="1:22" hidden="1" x14ac:dyDescent="0.3">
      <c r="A1594" t="s">
        <v>1873</v>
      </c>
      <c r="B1594" t="s">
        <v>2097</v>
      </c>
      <c r="C1594" s="1" t="s">
        <v>2097</v>
      </c>
      <c r="D1594" s="1" t="s">
        <v>2097</v>
      </c>
      <c r="E1594">
        <v>8.7705086925150297</v>
      </c>
      <c r="F1594" s="1">
        <v>4.4099245683224198E-5</v>
      </c>
      <c r="G1594" s="1">
        <v>1.6935019605155699E-3</v>
      </c>
      <c r="H1594" t="s">
        <v>2097</v>
      </c>
      <c r="I1594" t="s">
        <v>2097</v>
      </c>
      <c r="J1594" t="s">
        <v>2097</v>
      </c>
      <c r="K1594" s="3" t="s">
        <v>2590</v>
      </c>
      <c r="L1594" s="3" t="s">
        <v>4621</v>
      </c>
      <c r="M1594" s="3" t="s">
        <v>2592</v>
      </c>
      <c r="N1594" s="3"/>
      <c r="O1594" s="3" t="s">
        <v>4622</v>
      </c>
      <c r="P1594" s="3" t="s">
        <v>2593</v>
      </c>
      <c r="Q1594" s="3" t="s">
        <v>4623</v>
      </c>
      <c r="R1594" s="3" t="s">
        <v>4624</v>
      </c>
      <c r="S1594" s="3"/>
      <c r="T1594" s="3"/>
      <c r="U1594" s="3" t="s">
        <v>4625</v>
      </c>
      <c r="V1594" s="3" t="s">
        <v>2595</v>
      </c>
    </row>
    <row r="1595" spans="1:22" hidden="1" x14ac:dyDescent="0.3">
      <c r="A1595" t="s">
        <v>756</v>
      </c>
      <c r="B1595">
        <v>7.8411984196257496</v>
      </c>
      <c r="C1595" s="1">
        <v>2.8817744186823901E-9</v>
      </c>
      <c r="D1595" s="1">
        <v>2.6419230293085101E-7</v>
      </c>
      <c r="E1595">
        <v>8.7862101051031498</v>
      </c>
      <c r="F1595" s="1">
        <v>2.0525592802077401E-11</v>
      </c>
      <c r="G1595" s="1">
        <v>1.7376780269940499E-9</v>
      </c>
      <c r="H1595" t="s">
        <v>2097</v>
      </c>
      <c r="I1595" t="s">
        <v>2097</v>
      </c>
      <c r="J1595" t="s">
        <v>2097</v>
      </c>
      <c r="K1595" s="3" t="s">
        <v>5499</v>
      </c>
      <c r="L1595" s="3" t="s">
        <v>7542</v>
      </c>
      <c r="M1595" s="3" t="s">
        <v>5501</v>
      </c>
      <c r="N1595" s="3" t="s">
        <v>5757</v>
      </c>
      <c r="O1595" s="3" t="s">
        <v>5758</v>
      </c>
      <c r="P1595" s="3" t="s">
        <v>5502</v>
      </c>
      <c r="Q1595" s="3" t="s">
        <v>7543</v>
      </c>
      <c r="R1595" s="3" t="s">
        <v>7544</v>
      </c>
      <c r="S1595" s="3" t="s">
        <v>5503</v>
      </c>
      <c r="T1595" s="3" t="s">
        <v>5504</v>
      </c>
      <c r="U1595" s="3" t="s">
        <v>7545</v>
      </c>
      <c r="V1595" s="3" t="s">
        <v>5506</v>
      </c>
    </row>
    <row r="1596" spans="1:22" hidden="1" x14ac:dyDescent="0.3">
      <c r="A1596" t="s">
        <v>704</v>
      </c>
      <c r="B1596">
        <v>7.2362155474644396</v>
      </c>
      <c r="C1596" s="1">
        <v>7.8746813804676799E-5</v>
      </c>
      <c r="D1596">
        <v>4.14234272617163E-3</v>
      </c>
      <c r="E1596">
        <v>8.7944081686909197</v>
      </c>
      <c r="F1596" s="1">
        <v>5.4790549352774799E-8</v>
      </c>
      <c r="G1596" s="1">
        <v>3.13991994367825E-6</v>
      </c>
      <c r="H1596" t="s">
        <v>2097</v>
      </c>
      <c r="I1596" t="s">
        <v>2097</v>
      </c>
      <c r="J1596" t="s">
        <v>2097</v>
      </c>
      <c r="K1596" s="3" t="s">
        <v>5671</v>
      </c>
      <c r="L1596" s="3" t="s">
        <v>7580</v>
      </c>
      <c r="M1596" s="3"/>
      <c r="N1596" s="3"/>
      <c r="O1596" s="3"/>
      <c r="P1596" s="3"/>
      <c r="Q1596" s="3"/>
      <c r="R1596" s="3"/>
      <c r="S1596" s="3"/>
      <c r="T1596" s="3"/>
      <c r="U1596" s="3"/>
      <c r="V1596" s="3"/>
    </row>
    <row r="1597" spans="1:22" hidden="1" x14ac:dyDescent="0.3">
      <c r="A1597" t="s">
        <v>785</v>
      </c>
      <c r="B1597">
        <v>8.0941829221170796</v>
      </c>
      <c r="C1597" s="1">
        <v>2.2126108603431399E-11</v>
      </c>
      <c r="D1597" s="1">
        <v>2.58747708353251E-9</v>
      </c>
      <c r="E1597">
        <v>8.7960874058120009</v>
      </c>
      <c r="F1597" s="1">
        <v>7.1019626368212103E-11</v>
      </c>
      <c r="G1597" s="1">
        <v>5.6587830635634202E-9</v>
      </c>
      <c r="H1597" t="s">
        <v>2097</v>
      </c>
      <c r="I1597" t="s">
        <v>2097</v>
      </c>
      <c r="J1597" t="s">
        <v>2097</v>
      </c>
      <c r="K1597" s="3" t="s">
        <v>4321</v>
      </c>
      <c r="L1597" s="3" t="s">
        <v>4322</v>
      </c>
      <c r="M1597" s="3"/>
      <c r="N1597" s="3" t="s">
        <v>4323</v>
      </c>
      <c r="O1597" s="3"/>
      <c r="P1597" s="3" t="s">
        <v>4324</v>
      </c>
      <c r="Q1597" s="3"/>
      <c r="R1597" s="3"/>
      <c r="S1597" s="3"/>
      <c r="T1597" s="3"/>
      <c r="U1597" s="3" t="s">
        <v>4325</v>
      </c>
      <c r="V1597" s="3" t="s">
        <v>4326</v>
      </c>
    </row>
    <row r="1598" spans="1:22" hidden="1" x14ac:dyDescent="0.3">
      <c r="A1598" t="s">
        <v>795</v>
      </c>
      <c r="B1598">
        <v>8.1960718728177593</v>
      </c>
      <c r="C1598" s="1">
        <v>2.6466392768715401E-6</v>
      </c>
      <c r="D1598">
        <v>1.6869958938628299E-4</v>
      </c>
      <c r="E1598">
        <v>8.8019194663395002</v>
      </c>
      <c r="F1598" s="1">
        <v>4.4098184682169602E-7</v>
      </c>
      <c r="G1598" s="1">
        <v>2.26141374484291E-5</v>
      </c>
      <c r="H1598" t="s">
        <v>2097</v>
      </c>
      <c r="I1598" t="s">
        <v>2097</v>
      </c>
      <c r="J1598" t="s">
        <v>2097</v>
      </c>
      <c r="K1598" s="3" t="s">
        <v>3080</v>
      </c>
      <c r="L1598" s="3" t="s">
        <v>6685</v>
      </c>
      <c r="M1598" s="3" t="s">
        <v>6687</v>
      </c>
      <c r="N1598" s="3" t="s">
        <v>3082</v>
      </c>
      <c r="O1598" s="3"/>
      <c r="P1598" s="3" t="s">
        <v>3083</v>
      </c>
      <c r="Q1598" s="3"/>
      <c r="R1598" s="3"/>
      <c r="S1598" s="3"/>
      <c r="T1598" s="3"/>
      <c r="U1598" s="3" t="s">
        <v>6686</v>
      </c>
      <c r="V1598" s="3" t="s">
        <v>3786</v>
      </c>
    </row>
    <row r="1599" spans="1:22" hidden="1" x14ac:dyDescent="0.3">
      <c r="A1599" t="s">
        <v>776</v>
      </c>
      <c r="B1599">
        <v>8.0417664314336896</v>
      </c>
      <c r="C1599" s="1">
        <v>2.9689710749586401E-10</v>
      </c>
      <c r="D1599" s="1">
        <v>3.0691996808534102E-8</v>
      </c>
      <c r="E1599">
        <v>8.8082170137953693</v>
      </c>
      <c r="F1599" s="1">
        <v>1.4261202564130599E-13</v>
      </c>
      <c r="G1599" s="1">
        <v>1.5740142089299701E-11</v>
      </c>
      <c r="H1599" t="s">
        <v>2097</v>
      </c>
      <c r="I1599" t="s">
        <v>2097</v>
      </c>
      <c r="J1599" t="s">
        <v>2097</v>
      </c>
      <c r="K1599" s="3" t="s">
        <v>3905</v>
      </c>
      <c r="L1599" s="3" t="s">
        <v>4586</v>
      </c>
      <c r="M1599" s="3"/>
      <c r="N1599" s="3"/>
      <c r="O1599" s="3"/>
      <c r="P1599" s="3" t="s">
        <v>3564</v>
      </c>
      <c r="Q1599" s="3"/>
      <c r="R1599" s="3"/>
      <c r="S1599" s="3"/>
      <c r="T1599" s="3"/>
      <c r="U1599" s="3"/>
      <c r="V1599" s="3"/>
    </row>
    <row r="1600" spans="1:22" hidden="1" x14ac:dyDescent="0.3">
      <c r="A1600" t="s">
        <v>1874</v>
      </c>
      <c r="B1600" t="s">
        <v>2097</v>
      </c>
      <c r="C1600" s="1" t="s">
        <v>2097</v>
      </c>
      <c r="D1600" s="1" t="s">
        <v>2097</v>
      </c>
      <c r="E1600">
        <v>8.8122243727505705</v>
      </c>
      <c r="F1600" s="1">
        <v>1.0369388789455699E-15</v>
      </c>
      <c r="G1600" s="1">
        <v>1.4714656472656199E-13</v>
      </c>
      <c r="H1600" t="s">
        <v>2097</v>
      </c>
      <c r="I1600" t="s">
        <v>2097</v>
      </c>
      <c r="J1600" t="s">
        <v>2097</v>
      </c>
      <c r="K1600" s="3" t="s">
        <v>4992</v>
      </c>
      <c r="L1600" s="3" t="s">
        <v>5600</v>
      </c>
      <c r="M1600" s="3"/>
      <c r="N1600" s="3" t="s">
        <v>4994</v>
      </c>
      <c r="O1600" s="3"/>
      <c r="P1600" s="3" t="s">
        <v>4995</v>
      </c>
      <c r="Q1600" s="3"/>
      <c r="R1600" s="3"/>
      <c r="S1600" s="3" t="s">
        <v>4998</v>
      </c>
      <c r="T1600" s="3" t="s">
        <v>4999</v>
      </c>
      <c r="U1600" s="3" t="s">
        <v>5601</v>
      </c>
      <c r="V1600" s="3" t="s">
        <v>2571</v>
      </c>
    </row>
    <row r="1601" spans="1:22" hidden="1" x14ac:dyDescent="0.3">
      <c r="A1601" t="s">
        <v>1875</v>
      </c>
      <c r="B1601" t="s">
        <v>2097</v>
      </c>
      <c r="C1601" s="1" t="s">
        <v>2097</v>
      </c>
      <c r="D1601" s="1" t="s">
        <v>2097</v>
      </c>
      <c r="E1601">
        <v>8.8278556514259492</v>
      </c>
      <c r="F1601" s="1">
        <v>6.9018335405385101E-10</v>
      </c>
      <c r="G1601" s="1">
        <v>4.9441019112511501E-8</v>
      </c>
      <c r="H1601" t="s">
        <v>2097</v>
      </c>
      <c r="I1601" t="s">
        <v>2097</v>
      </c>
      <c r="J1601" t="s">
        <v>2097</v>
      </c>
      <c r="K1601" s="3" t="s">
        <v>8407</v>
      </c>
      <c r="L1601" s="3" t="s">
        <v>8408</v>
      </c>
      <c r="M1601" s="3"/>
      <c r="N1601" s="3"/>
      <c r="O1601" s="3"/>
      <c r="P1601" s="3" t="s">
        <v>3018</v>
      </c>
      <c r="Q1601" s="3"/>
      <c r="R1601" s="3"/>
      <c r="S1601" s="3" t="s">
        <v>8409</v>
      </c>
      <c r="T1601" s="3" t="s">
        <v>8410</v>
      </c>
      <c r="U1601" s="3" t="s">
        <v>8411</v>
      </c>
      <c r="V1601" s="3" t="s">
        <v>8412</v>
      </c>
    </row>
    <row r="1602" spans="1:22" x14ac:dyDescent="0.3">
      <c r="A1602" t="s">
        <v>1999</v>
      </c>
      <c r="B1602" t="s">
        <v>2097</v>
      </c>
      <c r="C1602" s="1" t="s">
        <v>2097</v>
      </c>
      <c r="D1602" s="1" t="s">
        <v>2097</v>
      </c>
      <c r="E1602" t="s">
        <v>2097</v>
      </c>
      <c r="F1602" t="s">
        <v>2097</v>
      </c>
      <c r="G1602" t="s">
        <v>2097</v>
      </c>
      <c r="H1602" s="2">
        <v>-9.3687076340514803</v>
      </c>
      <c r="I1602" s="2">
        <v>4.9773452316269599E-10</v>
      </c>
      <c r="J1602" s="2">
        <v>2.28539783655383E-7</v>
      </c>
      <c r="K1602" s="3" t="s">
        <v>5214</v>
      </c>
      <c r="L1602" s="3" t="s">
        <v>5215</v>
      </c>
      <c r="M1602" s="3"/>
      <c r="N1602" s="3" t="s">
        <v>5216</v>
      </c>
      <c r="O1602" s="3"/>
      <c r="P1602" s="3"/>
      <c r="Q1602" s="3" t="s">
        <v>5217</v>
      </c>
      <c r="R1602" s="3" t="s">
        <v>5218</v>
      </c>
      <c r="S1602" s="3"/>
      <c r="T1602" s="3"/>
      <c r="U1602" s="3" t="s">
        <v>5219</v>
      </c>
      <c r="V1602" s="3" t="s">
        <v>5220</v>
      </c>
    </row>
    <row r="1603" spans="1:22" hidden="1" x14ac:dyDescent="0.3">
      <c r="A1603" t="s">
        <v>962</v>
      </c>
      <c r="B1603">
        <v>10.221230046581599</v>
      </c>
      <c r="C1603" s="1">
        <v>2.0396011068441802E-12</v>
      </c>
      <c r="D1603" s="1">
        <v>2.7705618083976401E-10</v>
      </c>
      <c r="E1603">
        <v>8.8571708738608201</v>
      </c>
      <c r="F1603" s="1">
        <v>2.65621796203236E-5</v>
      </c>
      <c r="G1603">
        <v>1.06011556163256E-3</v>
      </c>
      <c r="H1603" t="s">
        <v>2097</v>
      </c>
      <c r="I1603" t="s">
        <v>2097</v>
      </c>
      <c r="J1603" t="s">
        <v>2097</v>
      </c>
      <c r="K1603" s="3" t="s">
        <v>8060</v>
      </c>
      <c r="L1603" s="3" t="s">
        <v>8061</v>
      </c>
      <c r="M1603" s="3"/>
      <c r="N1603" s="3"/>
      <c r="O1603" s="3"/>
      <c r="P1603" s="3"/>
      <c r="Q1603" s="3" t="s">
        <v>8062</v>
      </c>
      <c r="R1603" s="3" t="s">
        <v>8063</v>
      </c>
      <c r="S1603" s="3"/>
      <c r="T1603" s="3"/>
      <c r="U1603" s="3" t="s">
        <v>8064</v>
      </c>
      <c r="V1603" s="3" t="s">
        <v>8065</v>
      </c>
    </row>
    <row r="1604" spans="1:22" hidden="1" x14ac:dyDescent="0.3">
      <c r="A1604" t="s">
        <v>788</v>
      </c>
      <c r="B1604">
        <v>8.1191527068738694</v>
      </c>
      <c r="C1604" s="1">
        <v>2.7237876142195398E-7</v>
      </c>
      <c r="D1604" s="1">
        <v>1.9573928572830898E-5</v>
      </c>
      <c r="E1604">
        <v>8.8752055409784401</v>
      </c>
      <c r="F1604" s="1">
        <v>9.2464023394504104E-9</v>
      </c>
      <c r="G1604" s="1">
        <v>5.8460280703455905E-7</v>
      </c>
      <c r="H1604" t="s">
        <v>2097</v>
      </c>
      <c r="I1604" t="s">
        <v>2097</v>
      </c>
      <c r="J1604" t="s">
        <v>2097</v>
      </c>
      <c r="K1604" s="3" t="s">
        <v>3847</v>
      </c>
      <c r="L1604" s="3" t="s">
        <v>5657</v>
      </c>
      <c r="M1604" s="3"/>
      <c r="N1604" s="3"/>
      <c r="O1604" s="3"/>
      <c r="P1604" s="3"/>
      <c r="Q1604" s="3"/>
      <c r="R1604" s="3"/>
      <c r="S1604" s="3"/>
      <c r="T1604" s="3"/>
      <c r="U1604" s="3" t="s">
        <v>5658</v>
      </c>
      <c r="V1604" s="3" t="s">
        <v>5659</v>
      </c>
    </row>
    <row r="1605" spans="1:22" hidden="1" x14ac:dyDescent="0.3">
      <c r="A1605" t="s">
        <v>871</v>
      </c>
      <c r="B1605">
        <v>9.1530439310890603</v>
      </c>
      <c r="C1605" s="1">
        <v>5.1650516118673698E-8</v>
      </c>
      <c r="D1605" s="1">
        <v>4.0875466175266498E-6</v>
      </c>
      <c r="E1605">
        <v>8.8821562083538499</v>
      </c>
      <c r="F1605" s="1">
        <v>8.3514487344761403E-7</v>
      </c>
      <c r="G1605" s="1">
        <v>4.1341058519499802E-5</v>
      </c>
      <c r="H1605" t="s">
        <v>2097</v>
      </c>
      <c r="I1605" t="s">
        <v>2097</v>
      </c>
      <c r="J1605" t="s">
        <v>2097</v>
      </c>
      <c r="K1605" s="3" t="s">
        <v>2666</v>
      </c>
      <c r="L1605" s="3" t="s">
        <v>4988</v>
      </c>
      <c r="M1605" s="3" t="s">
        <v>2668</v>
      </c>
      <c r="N1605" s="3" t="s">
        <v>2436</v>
      </c>
      <c r="O1605" s="3" t="s">
        <v>2437</v>
      </c>
      <c r="P1605" s="3" t="s">
        <v>2288</v>
      </c>
      <c r="Q1605" s="3" t="s">
        <v>4989</v>
      </c>
      <c r="R1605" s="3" t="s">
        <v>4990</v>
      </c>
      <c r="S1605" s="3" t="s">
        <v>2669</v>
      </c>
      <c r="T1605" s="3" t="s">
        <v>2670</v>
      </c>
      <c r="U1605" s="3" t="s">
        <v>4991</v>
      </c>
      <c r="V1605" s="3" t="s">
        <v>2672</v>
      </c>
    </row>
    <row r="1606" spans="1:22" hidden="1" x14ac:dyDescent="0.3">
      <c r="A1606" t="s">
        <v>800</v>
      </c>
      <c r="B1606">
        <v>8.2938802582381399</v>
      </c>
      <c r="C1606" s="1">
        <v>5.1122562407989698E-8</v>
      </c>
      <c r="D1606" s="1">
        <v>4.0529640001565502E-6</v>
      </c>
      <c r="E1606">
        <v>8.8883998205209593</v>
      </c>
      <c r="F1606" s="1">
        <v>3.0633519053760601E-10</v>
      </c>
      <c r="G1606" s="1">
        <v>2.2783998364444201E-8</v>
      </c>
      <c r="H1606" t="s">
        <v>2097</v>
      </c>
      <c r="I1606" t="s">
        <v>2097</v>
      </c>
      <c r="J1606" t="s">
        <v>2097</v>
      </c>
      <c r="K1606" s="3" t="s">
        <v>2759</v>
      </c>
      <c r="L1606" s="3" t="s">
        <v>2760</v>
      </c>
      <c r="M1606" s="3" t="s">
        <v>2761</v>
      </c>
      <c r="N1606" s="3"/>
      <c r="O1606" s="3" t="s">
        <v>2762</v>
      </c>
      <c r="P1606" s="3" t="s">
        <v>2763</v>
      </c>
      <c r="Q1606" s="3"/>
      <c r="R1606" s="3"/>
      <c r="S1606" s="3" t="s">
        <v>2764</v>
      </c>
      <c r="T1606" s="3" t="s">
        <v>2765</v>
      </c>
      <c r="U1606" s="3"/>
      <c r="V1606" s="3"/>
    </row>
    <row r="1607" spans="1:22" hidden="1" x14ac:dyDescent="0.3">
      <c r="A1607" t="s">
        <v>1877</v>
      </c>
      <c r="B1607" t="s">
        <v>2097</v>
      </c>
      <c r="C1607" s="1" t="s">
        <v>2097</v>
      </c>
      <c r="D1607" s="1" t="s">
        <v>2097</v>
      </c>
      <c r="E1607">
        <v>8.8938111714704107</v>
      </c>
      <c r="F1607" s="1">
        <v>1.57195441506821E-9</v>
      </c>
      <c r="G1607" s="1">
        <v>1.09109258312965E-7</v>
      </c>
      <c r="H1607" t="s">
        <v>2097</v>
      </c>
      <c r="I1607" t="s">
        <v>2097</v>
      </c>
      <c r="J1607" t="s">
        <v>2097</v>
      </c>
      <c r="K1607" s="3" t="s">
        <v>7835</v>
      </c>
      <c r="L1607" s="3" t="s">
        <v>7842</v>
      </c>
      <c r="M1607" s="3" t="s">
        <v>7837</v>
      </c>
      <c r="N1607" s="3"/>
      <c r="O1607" s="3" t="s">
        <v>7838</v>
      </c>
      <c r="P1607" s="3" t="s">
        <v>7839</v>
      </c>
      <c r="Q1607" s="3"/>
      <c r="R1607" s="3"/>
      <c r="S1607" s="3"/>
      <c r="T1607" s="3"/>
      <c r="U1607" s="3" t="s">
        <v>7840</v>
      </c>
      <c r="V1607" s="3" t="s">
        <v>7841</v>
      </c>
    </row>
    <row r="1608" spans="1:22" hidden="1" x14ac:dyDescent="0.3">
      <c r="A1608" t="s">
        <v>863</v>
      </c>
      <c r="B1608">
        <v>9.0968357881727595</v>
      </c>
      <c r="C1608" s="1">
        <v>1.45250315935866E-8</v>
      </c>
      <c r="D1608" s="1">
        <v>1.23504347834399E-6</v>
      </c>
      <c r="E1608" t="s">
        <v>2097</v>
      </c>
      <c r="F1608" t="s">
        <v>2097</v>
      </c>
      <c r="G1608" t="s">
        <v>2097</v>
      </c>
      <c r="H1608" t="s">
        <v>2097</v>
      </c>
      <c r="I1608" t="s">
        <v>2097</v>
      </c>
      <c r="J1608" t="s">
        <v>2097</v>
      </c>
      <c r="K1608" s="3" t="s">
        <v>4565</v>
      </c>
      <c r="L1608" s="3" t="s">
        <v>7755</v>
      </c>
      <c r="M1608" s="3" t="s">
        <v>4135</v>
      </c>
      <c r="N1608" s="3"/>
      <c r="O1608" s="3"/>
      <c r="P1608" s="3" t="s">
        <v>4567</v>
      </c>
      <c r="Q1608" s="3"/>
      <c r="R1608" s="3"/>
      <c r="S1608" s="3"/>
      <c r="T1608" s="3"/>
      <c r="U1608" s="3" t="s">
        <v>7756</v>
      </c>
      <c r="V1608" s="3" t="s">
        <v>4573</v>
      </c>
    </row>
    <row r="1609" spans="1:22" hidden="1" x14ac:dyDescent="0.3">
      <c r="A1609" t="s">
        <v>818</v>
      </c>
      <c r="B1609">
        <v>8.5240037650316296</v>
      </c>
      <c r="C1609" s="1">
        <v>8.7379048793363401E-17</v>
      </c>
      <c r="D1609" s="1">
        <v>2.09310404246683E-14</v>
      </c>
      <c r="E1609">
        <v>8.9076900425786896</v>
      </c>
      <c r="F1609" s="1">
        <v>4.0578860924076099E-15</v>
      </c>
      <c r="G1609" s="1">
        <v>5.3984377479351202E-13</v>
      </c>
      <c r="H1609" t="s">
        <v>2097</v>
      </c>
      <c r="I1609" t="s">
        <v>2097</v>
      </c>
      <c r="J1609" t="s">
        <v>2097</v>
      </c>
      <c r="K1609" s="3" t="s">
        <v>3531</v>
      </c>
      <c r="L1609" s="3" t="s">
        <v>7117</v>
      </c>
      <c r="M1609" s="3"/>
      <c r="N1609" s="3" t="s">
        <v>3533</v>
      </c>
      <c r="O1609" s="3"/>
      <c r="P1609" s="3" t="s">
        <v>3534</v>
      </c>
      <c r="Q1609" s="3"/>
      <c r="R1609" s="3"/>
      <c r="S1609" s="3" t="s">
        <v>6678</v>
      </c>
      <c r="T1609" s="3" t="s">
        <v>6679</v>
      </c>
      <c r="U1609" s="3" t="s">
        <v>7118</v>
      </c>
      <c r="V1609" s="3" t="s">
        <v>6591</v>
      </c>
    </row>
    <row r="1610" spans="1:22" hidden="1" x14ac:dyDescent="0.3">
      <c r="A1610" t="s">
        <v>1878</v>
      </c>
      <c r="B1610" t="s">
        <v>2097</v>
      </c>
      <c r="C1610" s="1" t="s">
        <v>2097</v>
      </c>
      <c r="D1610" s="1" t="s">
        <v>2097</v>
      </c>
      <c r="E1610">
        <v>8.9132089485604293</v>
      </c>
      <c r="F1610" s="1">
        <v>1.9725650671746799E-9</v>
      </c>
      <c r="G1610" s="1">
        <v>1.35860798925591E-7</v>
      </c>
      <c r="H1610" t="s">
        <v>2097</v>
      </c>
      <c r="I1610" t="s">
        <v>2097</v>
      </c>
      <c r="J1610" t="s">
        <v>2097</v>
      </c>
      <c r="K1610" s="3" t="s">
        <v>4423</v>
      </c>
      <c r="L1610" s="3" t="s">
        <v>7192</v>
      </c>
      <c r="M1610" s="3"/>
      <c r="N1610" s="3"/>
      <c r="O1610" s="3"/>
      <c r="P1610" s="3" t="s">
        <v>4425</v>
      </c>
      <c r="Q1610" s="3"/>
      <c r="R1610" s="3"/>
      <c r="S1610" s="3"/>
      <c r="T1610" s="3"/>
      <c r="U1610" s="3" t="s">
        <v>8791</v>
      </c>
      <c r="V1610" s="3" t="s">
        <v>8792</v>
      </c>
    </row>
    <row r="1611" spans="1:22" hidden="1" x14ac:dyDescent="0.3">
      <c r="A1611" t="s">
        <v>1879</v>
      </c>
      <c r="B1611" t="s">
        <v>2097</v>
      </c>
      <c r="C1611" s="1" t="s">
        <v>2097</v>
      </c>
      <c r="D1611" s="1" t="s">
        <v>2097</v>
      </c>
      <c r="E1611">
        <v>8.9189791594716503</v>
      </c>
      <c r="F1611" s="1">
        <v>3.1210473219721799E-9</v>
      </c>
      <c r="G1611" s="1">
        <v>2.1010664953638E-7</v>
      </c>
      <c r="H1611" t="s">
        <v>2097</v>
      </c>
      <c r="I1611" t="s">
        <v>2097</v>
      </c>
      <c r="J1611" t="s">
        <v>2097</v>
      </c>
      <c r="K1611" s="3" t="s">
        <v>8842</v>
      </c>
      <c r="L1611" s="3" t="s">
        <v>8843</v>
      </c>
      <c r="M1611" s="3"/>
      <c r="N1611" s="3" t="s">
        <v>8844</v>
      </c>
      <c r="O1611" s="3"/>
      <c r="P1611" s="3" t="s">
        <v>6066</v>
      </c>
      <c r="Q1611" s="3" t="s">
        <v>8846</v>
      </c>
      <c r="R1611" s="3" t="s">
        <v>8847</v>
      </c>
      <c r="S1611" s="3" t="s">
        <v>8848</v>
      </c>
      <c r="T1611" s="3" t="s">
        <v>8849</v>
      </c>
      <c r="U1611" s="3" t="s">
        <v>8850</v>
      </c>
      <c r="V1611" s="3" t="s">
        <v>8851</v>
      </c>
    </row>
    <row r="1612" spans="1:22" hidden="1" x14ac:dyDescent="0.3">
      <c r="A1612" t="s">
        <v>798</v>
      </c>
      <c r="B1612">
        <v>8.2714567040200606</v>
      </c>
      <c r="C1612" s="1">
        <v>6.9970578415956795E-7</v>
      </c>
      <c r="D1612" s="1">
        <v>4.8036041931016302E-5</v>
      </c>
      <c r="E1612">
        <v>8.9427826802133108</v>
      </c>
      <c r="F1612" s="1">
        <v>2.9072933081028599E-9</v>
      </c>
      <c r="G1612" s="1">
        <v>1.9660516016974001E-7</v>
      </c>
      <c r="H1612" t="s">
        <v>2097</v>
      </c>
      <c r="I1612" t="s">
        <v>2097</v>
      </c>
      <c r="J1612" t="s">
        <v>2097</v>
      </c>
      <c r="K1612" s="3" t="s">
        <v>2128</v>
      </c>
      <c r="L1612" s="3" t="s">
        <v>2408</v>
      </c>
      <c r="M1612" s="3"/>
      <c r="N1612" s="3" t="s">
        <v>2409</v>
      </c>
      <c r="O1612" s="3" t="s">
        <v>2410</v>
      </c>
      <c r="P1612" s="3" t="s">
        <v>2131</v>
      </c>
      <c r="Q1612" s="3" t="s">
        <v>2411</v>
      </c>
      <c r="R1612" s="3" t="s">
        <v>2133</v>
      </c>
      <c r="S1612" s="3" t="s">
        <v>2412</v>
      </c>
      <c r="T1612" s="3" t="s">
        <v>2413</v>
      </c>
      <c r="U1612" s="3" t="s">
        <v>2414</v>
      </c>
      <c r="V1612" s="3" t="s">
        <v>2135</v>
      </c>
    </row>
    <row r="1613" spans="1:22" hidden="1" x14ac:dyDescent="0.3">
      <c r="A1613" t="s">
        <v>867</v>
      </c>
      <c r="B1613">
        <v>9.1348462666718895</v>
      </c>
      <c r="C1613" s="1">
        <v>3.6968705019451599E-9</v>
      </c>
      <c r="D1613" s="1">
        <v>3.35466527931093E-7</v>
      </c>
      <c r="E1613" t="s">
        <v>2097</v>
      </c>
      <c r="F1613" t="s">
        <v>2097</v>
      </c>
      <c r="G1613" t="s">
        <v>2097</v>
      </c>
      <c r="H1613" t="s">
        <v>2097</v>
      </c>
      <c r="I1613" t="s">
        <v>2097</v>
      </c>
      <c r="J1613" t="s">
        <v>2097</v>
      </c>
      <c r="K1613" s="3" t="s">
        <v>2621</v>
      </c>
      <c r="L1613" s="3" t="s">
        <v>7481</v>
      </c>
      <c r="M1613" s="3"/>
      <c r="N1613" s="3" t="s">
        <v>2623</v>
      </c>
      <c r="O1613" s="3" t="s">
        <v>2624</v>
      </c>
      <c r="P1613" s="3" t="s">
        <v>7482</v>
      </c>
      <c r="Q1613" s="3" t="s">
        <v>7483</v>
      </c>
      <c r="R1613" s="3" t="s">
        <v>7484</v>
      </c>
      <c r="S1613" s="3" t="s">
        <v>7485</v>
      </c>
      <c r="T1613" s="3" t="s">
        <v>7486</v>
      </c>
      <c r="U1613" s="3" t="s">
        <v>7487</v>
      </c>
      <c r="V1613" s="3" t="s">
        <v>2631</v>
      </c>
    </row>
    <row r="1614" spans="1:22" hidden="1" x14ac:dyDescent="0.3">
      <c r="A1614" t="s">
        <v>1880</v>
      </c>
      <c r="B1614" t="s">
        <v>2097</v>
      </c>
      <c r="C1614" s="1" t="s">
        <v>2097</v>
      </c>
      <c r="D1614" s="1" t="s">
        <v>2097</v>
      </c>
      <c r="E1614">
        <v>8.9592083134447993</v>
      </c>
      <c r="F1614" s="1">
        <v>8.0739184135240905E-8</v>
      </c>
      <c r="G1614" s="1">
        <v>4.5339717724186797E-6</v>
      </c>
      <c r="H1614" t="s">
        <v>2097</v>
      </c>
      <c r="I1614" t="s">
        <v>2097</v>
      </c>
      <c r="J1614" t="s">
        <v>2097</v>
      </c>
      <c r="K1614" s="3" t="s">
        <v>7827</v>
      </c>
      <c r="L1614" s="3" t="s">
        <v>7828</v>
      </c>
      <c r="M1614" s="3"/>
      <c r="N1614" s="3"/>
      <c r="O1614" s="3"/>
      <c r="P1614" s="3" t="s">
        <v>7829</v>
      </c>
      <c r="Q1614" s="3" t="s">
        <v>7830</v>
      </c>
      <c r="R1614" s="3" t="s">
        <v>7831</v>
      </c>
      <c r="S1614" s="3"/>
      <c r="T1614" s="3"/>
      <c r="U1614" s="3" t="s">
        <v>7832</v>
      </c>
      <c r="V1614" s="3" t="s">
        <v>7833</v>
      </c>
    </row>
    <row r="1615" spans="1:22" x14ac:dyDescent="0.3">
      <c r="A1615" t="s">
        <v>1998</v>
      </c>
      <c r="B1615" t="s">
        <v>2097</v>
      </c>
      <c r="C1615" s="1" t="s">
        <v>2097</v>
      </c>
      <c r="D1615" s="1" t="s">
        <v>2097</v>
      </c>
      <c r="E1615" t="s">
        <v>2097</v>
      </c>
      <c r="F1615" t="s">
        <v>2097</v>
      </c>
      <c r="G1615" t="s">
        <v>2097</v>
      </c>
      <c r="H1615" s="2">
        <v>-9.4528171232509006</v>
      </c>
      <c r="I1615" s="2">
        <v>1.7036368804532301E-10</v>
      </c>
      <c r="J1615" s="2">
        <v>8.6915767780989402E-8</v>
      </c>
      <c r="K1615" s="3" t="s">
        <v>2661</v>
      </c>
      <c r="L1615" s="3" t="s">
        <v>7471</v>
      </c>
      <c r="M1615" s="3" t="s">
        <v>7472</v>
      </c>
      <c r="N1615" s="3" t="s">
        <v>7473</v>
      </c>
      <c r="O1615" s="3"/>
      <c r="P1615" s="3"/>
      <c r="Q1615" s="3" t="s">
        <v>7474</v>
      </c>
      <c r="R1615" s="3" t="s">
        <v>2727</v>
      </c>
      <c r="S1615" s="3"/>
      <c r="T1615" s="3"/>
      <c r="U1615" s="3" t="s">
        <v>7475</v>
      </c>
      <c r="V1615" s="3" t="s">
        <v>7476</v>
      </c>
    </row>
    <row r="1616" spans="1:22" hidden="1" x14ac:dyDescent="0.3">
      <c r="A1616" t="s">
        <v>713</v>
      </c>
      <c r="B1616">
        <v>7.3105114984859298</v>
      </c>
      <c r="C1616" s="1">
        <v>2.5339302126257502E-6</v>
      </c>
      <c r="D1616">
        <v>1.61978853118422E-4</v>
      </c>
      <c r="E1616">
        <v>8.9663123254335204</v>
      </c>
      <c r="F1616" s="1">
        <v>2.09889915068094E-9</v>
      </c>
      <c r="G1616" s="1">
        <v>1.43896920299752E-7</v>
      </c>
      <c r="H1616" t="s">
        <v>2097</v>
      </c>
      <c r="I1616" t="s">
        <v>2097</v>
      </c>
      <c r="J1616" t="s">
        <v>2097</v>
      </c>
      <c r="K1616" s="3" t="s">
        <v>9468</v>
      </c>
      <c r="L1616" s="3" t="s">
        <v>9469</v>
      </c>
      <c r="M1616" s="3" t="s">
        <v>2668</v>
      </c>
      <c r="N1616" s="3" t="s">
        <v>2436</v>
      </c>
      <c r="O1616" s="3" t="s">
        <v>2437</v>
      </c>
      <c r="P1616" s="3" t="s">
        <v>2288</v>
      </c>
      <c r="Q1616" s="3" t="s">
        <v>2674</v>
      </c>
      <c r="R1616" s="3" t="s">
        <v>2675</v>
      </c>
      <c r="S1616" s="3" t="s">
        <v>2669</v>
      </c>
      <c r="T1616" s="3" t="s">
        <v>2670</v>
      </c>
      <c r="U1616" s="3"/>
      <c r="V1616" s="3"/>
    </row>
    <row r="1617" spans="1:22" hidden="1" x14ac:dyDescent="0.3">
      <c r="A1617" t="s">
        <v>1881</v>
      </c>
      <c r="B1617" t="s">
        <v>2097</v>
      </c>
      <c r="C1617" s="1" t="s">
        <v>2097</v>
      </c>
      <c r="D1617" s="1" t="s">
        <v>2097</v>
      </c>
      <c r="E1617">
        <v>8.9696815444360993</v>
      </c>
      <c r="F1617" s="1">
        <v>1.6840170159055999E-10</v>
      </c>
      <c r="G1617" s="1">
        <v>1.2978544932927601E-8</v>
      </c>
      <c r="H1617" t="s">
        <v>2097</v>
      </c>
      <c r="I1617" t="s">
        <v>2097</v>
      </c>
      <c r="J1617" t="s">
        <v>2097</v>
      </c>
      <c r="K1617" s="3" t="s">
        <v>4485</v>
      </c>
      <c r="L1617" s="3" t="s">
        <v>4486</v>
      </c>
      <c r="M1617" s="3"/>
      <c r="N1617" s="3" t="s">
        <v>4487</v>
      </c>
      <c r="O1617" s="3"/>
      <c r="P1617" s="3" t="s">
        <v>4488</v>
      </c>
      <c r="Q1617" s="3" t="s">
        <v>4489</v>
      </c>
      <c r="R1617" s="3" t="s">
        <v>4490</v>
      </c>
      <c r="S1617" s="3" t="s">
        <v>4491</v>
      </c>
      <c r="T1617" s="3" t="s">
        <v>4492</v>
      </c>
      <c r="U1617" s="3" t="s">
        <v>4493</v>
      </c>
      <c r="V1617" s="3" t="s">
        <v>2912</v>
      </c>
    </row>
    <row r="1618" spans="1:22" hidden="1" x14ac:dyDescent="0.3">
      <c r="A1618" t="s">
        <v>1882</v>
      </c>
      <c r="B1618" t="s">
        <v>2097</v>
      </c>
      <c r="C1618" s="1" t="s">
        <v>2097</v>
      </c>
      <c r="D1618" s="1" t="s">
        <v>2097</v>
      </c>
      <c r="E1618">
        <v>8.9793260171176996</v>
      </c>
      <c r="F1618" s="1">
        <v>5.53251514730352E-10</v>
      </c>
      <c r="G1618" s="1">
        <v>3.9952088381981797E-8</v>
      </c>
      <c r="H1618" t="s">
        <v>2097</v>
      </c>
      <c r="I1618" t="s">
        <v>2097</v>
      </c>
      <c r="J1618" t="s">
        <v>2097</v>
      </c>
      <c r="K1618" s="3" t="s">
        <v>4423</v>
      </c>
      <c r="L1618" s="3" t="s">
        <v>8615</v>
      </c>
      <c r="M1618" s="3"/>
      <c r="N1618" s="3"/>
      <c r="O1618" s="3"/>
      <c r="P1618" s="3" t="s">
        <v>4425</v>
      </c>
      <c r="Q1618" s="3"/>
      <c r="R1618" s="3"/>
      <c r="S1618" s="3"/>
      <c r="T1618" s="3"/>
      <c r="U1618" s="3" t="s">
        <v>8616</v>
      </c>
      <c r="V1618" s="3" t="s">
        <v>8617</v>
      </c>
    </row>
    <row r="1619" spans="1:22" x14ac:dyDescent="0.3">
      <c r="A1619" t="s">
        <v>1997</v>
      </c>
      <c r="B1619" t="s">
        <v>2097</v>
      </c>
      <c r="C1619" s="1" t="s">
        <v>2097</v>
      </c>
      <c r="D1619" s="1" t="s">
        <v>2097</v>
      </c>
      <c r="E1619" t="s">
        <v>2097</v>
      </c>
      <c r="F1619" t="s">
        <v>2097</v>
      </c>
      <c r="G1619" t="s">
        <v>2097</v>
      </c>
      <c r="H1619" s="2">
        <v>-9.4803168808913192</v>
      </c>
      <c r="I1619" s="2">
        <v>1.52166415209535E-11</v>
      </c>
      <c r="J1619" s="2">
        <v>8.8441431908367403E-9</v>
      </c>
      <c r="K1619" s="3" t="s">
        <v>9404</v>
      </c>
      <c r="L1619" s="3" t="s">
        <v>9405</v>
      </c>
      <c r="M1619" s="3" t="s">
        <v>4197</v>
      </c>
      <c r="N1619" s="3"/>
      <c r="O1619" s="3"/>
      <c r="P1619" s="3" t="s">
        <v>2288</v>
      </c>
      <c r="Q1619" s="3" t="s">
        <v>9406</v>
      </c>
      <c r="R1619" s="3" t="s">
        <v>5970</v>
      </c>
      <c r="S1619" s="3"/>
      <c r="T1619" s="3"/>
      <c r="U1619" s="3" t="s">
        <v>9407</v>
      </c>
      <c r="V1619" s="3" t="s">
        <v>4902</v>
      </c>
    </row>
    <row r="1620" spans="1:22" hidden="1" x14ac:dyDescent="0.3">
      <c r="A1620" t="s">
        <v>912</v>
      </c>
      <c r="B1620">
        <v>9.5583981781856497</v>
      </c>
      <c r="C1620" s="1">
        <v>5.1792284310662101E-8</v>
      </c>
      <c r="D1620" s="1">
        <v>4.0914986302509801E-6</v>
      </c>
      <c r="E1620">
        <v>9.0038854046803607</v>
      </c>
      <c r="F1620" s="1">
        <v>2.41466207544597E-8</v>
      </c>
      <c r="G1620" s="1">
        <v>1.4526971032629199E-6</v>
      </c>
      <c r="H1620" t="s">
        <v>2097</v>
      </c>
      <c r="I1620" t="s">
        <v>2097</v>
      </c>
      <c r="J1620" t="s">
        <v>2097</v>
      </c>
      <c r="K1620" s="3" t="s">
        <v>3042</v>
      </c>
      <c r="L1620" s="3" t="s">
        <v>3043</v>
      </c>
      <c r="M1620" s="3"/>
      <c r="N1620" s="3" t="s">
        <v>3044</v>
      </c>
      <c r="O1620" s="3"/>
      <c r="P1620" s="3" t="s">
        <v>2123</v>
      </c>
      <c r="Q1620" s="3" t="s">
        <v>3045</v>
      </c>
      <c r="R1620" s="3" t="s">
        <v>3046</v>
      </c>
      <c r="S1620" s="3" t="s">
        <v>3047</v>
      </c>
      <c r="T1620" s="3" t="s">
        <v>3048</v>
      </c>
      <c r="U1620" s="3" t="s">
        <v>3049</v>
      </c>
      <c r="V1620" s="3" t="s">
        <v>3050</v>
      </c>
    </row>
    <row r="1621" spans="1:22" x14ac:dyDescent="0.3">
      <c r="A1621" t="s">
        <v>1996</v>
      </c>
      <c r="B1621" t="s">
        <v>2097</v>
      </c>
      <c r="C1621" s="1" t="s">
        <v>2097</v>
      </c>
      <c r="D1621" s="1" t="s">
        <v>2097</v>
      </c>
      <c r="E1621" t="s">
        <v>2097</v>
      </c>
      <c r="F1621" t="s">
        <v>2097</v>
      </c>
      <c r="G1621" t="s">
        <v>2097</v>
      </c>
      <c r="H1621" s="2">
        <v>-9.8179063072376405</v>
      </c>
      <c r="I1621" s="2">
        <v>1.6598643841651499E-12</v>
      </c>
      <c r="J1621" s="2">
        <v>1.12079901563716E-9</v>
      </c>
      <c r="K1621" s="3" t="s">
        <v>2204</v>
      </c>
      <c r="L1621" s="3" t="s">
        <v>9811</v>
      </c>
      <c r="M1621" s="3"/>
      <c r="N1621" s="3"/>
      <c r="O1621" s="3" t="s">
        <v>9812</v>
      </c>
      <c r="P1621" s="3" t="s">
        <v>3012</v>
      </c>
      <c r="Q1621" s="3" t="s">
        <v>9813</v>
      </c>
      <c r="R1621" s="3" t="s">
        <v>6200</v>
      </c>
      <c r="S1621" s="3"/>
      <c r="T1621" s="3"/>
      <c r="U1621" s="3" t="s">
        <v>9814</v>
      </c>
      <c r="V1621" s="3" t="s">
        <v>2208</v>
      </c>
    </row>
    <row r="1622" spans="1:22" hidden="1" x14ac:dyDescent="0.3">
      <c r="A1622" t="s">
        <v>1883</v>
      </c>
      <c r="B1622" t="s">
        <v>2097</v>
      </c>
      <c r="C1622" s="1" t="s">
        <v>2097</v>
      </c>
      <c r="D1622" s="1" t="s">
        <v>2097</v>
      </c>
      <c r="E1622">
        <v>9.0040070380394504</v>
      </c>
      <c r="F1622" s="1">
        <v>5.1773409804861398E-8</v>
      </c>
      <c r="G1622" s="1">
        <v>2.9746419258063002E-6</v>
      </c>
      <c r="H1622" t="s">
        <v>2097</v>
      </c>
      <c r="I1622" t="s">
        <v>2097</v>
      </c>
      <c r="J1622" t="s">
        <v>2097</v>
      </c>
      <c r="K1622" s="3" t="s">
        <v>5029</v>
      </c>
      <c r="L1622" s="3" t="s">
        <v>9787</v>
      </c>
      <c r="M1622" s="3"/>
      <c r="N1622" s="3" t="s">
        <v>9788</v>
      </c>
      <c r="O1622" s="3"/>
      <c r="P1622" s="3" t="s">
        <v>5031</v>
      </c>
      <c r="Q1622" s="3"/>
      <c r="R1622" s="3"/>
      <c r="S1622" s="3" t="s">
        <v>5034</v>
      </c>
      <c r="T1622" s="3" t="s">
        <v>5035</v>
      </c>
      <c r="U1622" s="3"/>
      <c r="V1622" s="3"/>
    </row>
    <row r="1623" spans="1:22" hidden="1" x14ac:dyDescent="0.3">
      <c r="A1623" t="s">
        <v>1202</v>
      </c>
      <c r="B1623" t="s">
        <v>2097</v>
      </c>
      <c r="C1623" s="1" t="s">
        <v>2097</v>
      </c>
      <c r="D1623" s="1" t="s">
        <v>2097</v>
      </c>
      <c r="E1623">
        <v>-10.179957196156201</v>
      </c>
      <c r="F1623" s="1">
        <v>2.2731908231150501E-9</v>
      </c>
      <c r="G1623" s="1">
        <v>1.5513225922632501E-7</v>
      </c>
      <c r="H1623">
        <v>9.3461133364534206</v>
      </c>
      <c r="I1623" s="1">
        <v>4.5552807002324001E-10</v>
      </c>
      <c r="J1623" s="1">
        <v>2.1127299861805099E-7</v>
      </c>
      <c r="K1623" s="3" t="s">
        <v>2221</v>
      </c>
      <c r="L1623" s="3" t="s">
        <v>5079</v>
      </c>
      <c r="M1623" s="3" t="s">
        <v>5080</v>
      </c>
      <c r="N1623" s="3" t="s">
        <v>2198</v>
      </c>
      <c r="O1623" s="3" t="s">
        <v>5081</v>
      </c>
      <c r="P1623" s="3" t="s">
        <v>2199</v>
      </c>
      <c r="Q1623" s="3"/>
      <c r="R1623" s="3"/>
      <c r="S1623" s="3" t="s">
        <v>2225</v>
      </c>
      <c r="T1623" s="3" t="s">
        <v>2226</v>
      </c>
      <c r="U1623" s="3" t="s">
        <v>5082</v>
      </c>
      <c r="V1623" s="3" t="s">
        <v>5083</v>
      </c>
    </row>
    <row r="1624" spans="1:22" x14ac:dyDescent="0.3">
      <c r="A1624" t="s">
        <v>1995</v>
      </c>
      <c r="B1624" t="s">
        <v>2097</v>
      </c>
      <c r="C1624" s="1" t="s">
        <v>2097</v>
      </c>
      <c r="D1624" s="1" t="s">
        <v>2097</v>
      </c>
      <c r="E1624" t="s">
        <v>2097</v>
      </c>
      <c r="F1624" t="s">
        <v>2097</v>
      </c>
      <c r="G1624" t="s">
        <v>2097</v>
      </c>
      <c r="H1624" s="2">
        <v>-10.007665903165501</v>
      </c>
      <c r="I1624" s="2">
        <v>3.5610150333310999E-12</v>
      </c>
      <c r="J1624" s="2">
        <v>2.3358223752918701E-9</v>
      </c>
      <c r="K1624" s="3"/>
      <c r="L1624" s="3" t="s">
        <v>5442</v>
      </c>
      <c r="M1624" s="3"/>
      <c r="N1624" s="3"/>
      <c r="O1624" s="3"/>
      <c r="P1624" s="3"/>
      <c r="Q1624" s="3" t="s">
        <v>5443</v>
      </c>
      <c r="R1624" s="3"/>
      <c r="S1624" s="3"/>
      <c r="T1624" s="3"/>
      <c r="U1624" s="3" t="s">
        <v>5444</v>
      </c>
      <c r="V1624" s="3" t="s">
        <v>5445</v>
      </c>
    </row>
    <row r="1625" spans="1:22" hidden="1" x14ac:dyDescent="0.3">
      <c r="A1625" t="s">
        <v>927</v>
      </c>
      <c r="B1625">
        <v>9.7726452642411896</v>
      </c>
      <c r="C1625" s="1">
        <v>8.6549093944221899E-6</v>
      </c>
      <c r="D1625">
        <v>5.1484577846259104E-4</v>
      </c>
      <c r="E1625">
        <v>9.0226199055876606</v>
      </c>
      <c r="F1625" s="1">
        <v>5.68957680358524E-6</v>
      </c>
      <c r="G1625">
        <v>2.5483375062150299E-4</v>
      </c>
      <c r="H1625" t="s">
        <v>2097</v>
      </c>
      <c r="I1625" t="s">
        <v>2097</v>
      </c>
      <c r="J1625" t="s">
        <v>2097</v>
      </c>
      <c r="K1625" s="3"/>
      <c r="L1625" s="3" t="s">
        <v>6894</v>
      </c>
      <c r="M1625" s="3"/>
      <c r="N1625" s="3"/>
      <c r="O1625" s="3"/>
      <c r="P1625" s="3"/>
      <c r="Q1625" s="3" t="s">
        <v>6895</v>
      </c>
      <c r="R1625" s="3" t="s">
        <v>6896</v>
      </c>
      <c r="S1625" s="3"/>
      <c r="T1625" s="3"/>
      <c r="U1625" s="3" t="s">
        <v>6897</v>
      </c>
      <c r="V1625" s="3" t="s">
        <v>6898</v>
      </c>
    </row>
    <row r="1626" spans="1:22" hidden="1" x14ac:dyDescent="0.3">
      <c r="A1626" t="s">
        <v>869</v>
      </c>
      <c r="B1626">
        <v>9.1477766825710507</v>
      </c>
      <c r="C1626" s="1">
        <v>2.83416015716521E-11</v>
      </c>
      <c r="D1626" s="1">
        <v>3.2798962546102798E-9</v>
      </c>
      <c r="E1626" t="s">
        <v>2097</v>
      </c>
      <c r="F1626" t="s">
        <v>2097</v>
      </c>
      <c r="G1626" t="s">
        <v>2097</v>
      </c>
      <c r="H1626">
        <v>9.3554068389664806</v>
      </c>
      <c r="I1626" s="1">
        <v>8.9698017163876703E-12</v>
      </c>
      <c r="J1626" s="1">
        <v>5.5656407514818399E-9</v>
      </c>
      <c r="K1626" s="3" t="s">
        <v>4130</v>
      </c>
      <c r="L1626" s="3" t="s">
        <v>9289</v>
      </c>
      <c r="M1626" s="3"/>
      <c r="N1626" s="3" t="s">
        <v>9290</v>
      </c>
      <c r="O1626" s="3" t="s">
        <v>9291</v>
      </c>
      <c r="P1626" s="3" t="s">
        <v>2180</v>
      </c>
      <c r="Q1626" s="3" t="s">
        <v>9292</v>
      </c>
      <c r="R1626" s="3" t="s">
        <v>3991</v>
      </c>
      <c r="S1626" s="3" t="s">
        <v>9293</v>
      </c>
      <c r="T1626" s="3" t="s">
        <v>9294</v>
      </c>
      <c r="U1626" s="3" t="s">
        <v>9295</v>
      </c>
      <c r="V1626" s="3" t="s">
        <v>2620</v>
      </c>
    </row>
    <row r="1627" spans="1:22" hidden="1" x14ac:dyDescent="0.3">
      <c r="A1627" t="s">
        <v>799</v>
      </c>
      <c r="B1627">
        <v>8.2748965062851596</v>
      </c>
      <c r="C1627" s="1">
        <v>3.0336404859802503E-8</v>
      </c>
      <c r="D1627" s="1">
        <v>2.4486205045806199E-6</v>
      </c>
      <c r="E1627">
        <v>9.0375604224170996</v>
      </c>
      <c r="F1627" s="1">
        <v>3.9033424171801703E-6</v>
      </c>
      <c r="G1627">
        <v>1.7785872176142E-4</v>
      </c>
      <c r="H1627" t="s">
        <v>2097</v>
      </c>
      <c r="I1627" t="s">
        <v>2097</v>
      </c>
      <c r="J1627" t="s">
        <v>2097</v>
      </c>
      <c r="K1627" s="3"/>
      <c r="L1627" s="3" t="s">
        <v>3802</v>
      </c>
      <c r="M1627" s="3"/>
      <c r="N1627" s="3"/>
      <c r="O1627" s="3"/>
      <c r="P1627" s="3"/>
      <c r="Q1627" s="3" t="s">
        <v>3803</v>
      </c>
      <c r="R1627" s="3" t="s">
        <v>3804</v>
      </c>
      <c r="S1627" s="3"/>
      <c r="T1627" s="3"/>
      <c r="U1627" s="3" t="s">
        <v>3805</v>
      </c>
      <c r="V1627" s="3" t="s">
        <v>2176</v>
      </c>
    </row>
    <row r="1628" spans="1:22" hidden="1" x14ac:dyDescent="0.3">
      <c r="A1628" t="s">
        <v>806</v>
      </c>
      <c r="B1628">
        <v>8.4050976935762503</v>
      </c>
      <c r="C1628" s="1">
        <v>4.0597630388813304E-9</v>
      </c>
      <c r="D1628" s="1">
        <v>3.66159397160643E-7</v>
      </c>
      <c r="E1628">
        <v>9.0533771137061994</v>
      </c>
      <c r="F1628" s="1">
        <v>2.4720867934777799E-8</v>
      </c>
      <c r="G1628" s="1">
        <v>1.4812638025262299E-6</v>
      </c>
      <c r="H1628" t="s">
        <v>2097</v>
      </c>
      <c r="I1628" t="s">
        <v>2097</v>
      </c>
      <c r="J1628" t="s">
        <v>2097</v>
      </c>
      <c r="K1628" s="3" t="s">
        <v>5678</v>
      </c>
      <c r="L1628" s="3" t="s">
        <v>5679</v>
      </c>
      <c r="M1628" s="3" t="s">
        <v>2817</v>
      </c>
      <c r="N1628" s="3" t="s">
        <v>3417</v>
      </c>
      <c r="O1628" s="3" t="s">
        <v>5680</v>
      </c>
      <c r="P1628" s="3" t="s">
        <v>5681</v>
      </c>
      <c r="Q1628" s="3" t="s">
        <v>5682</v>
      </c>
      <c r="R1628" s="3" t="s">
        <v>5683</v>
      </c>
      <c r="S1628" s="3" t="s">
        <v>5684</v>
      </c>
      <c r="T1628" s="3" t="s">
        <v>5685</v>
      </c>
      <c r="U1628" s="3" t="s">
        <v>5686</v>
      </c>
      <c r="V1628" s="3" t="s">
        <v>5687</v>
      </c>
    </row>
    <row r="1629" spans="1:22" hidden="1" x14ac:dyDescent="0.3">
      <c r="A1629" t="s">
        <v>1887</v>
      </c>
      <c r="B1629" t="s">
        <v>2097</v>
      </c>
      <c r="C1629" s="1" t="s">
        <v>2097</v>
      </c>
      <c r="D1629" s="1" t="s">
        <v>2097</v>
      </c>
      <c r="E1629">
        <v>9.0538919207374704</v>
      </c>
      <c r="F1629" s="1">
        <v>2.0739406129796699E-7</v>
      </c>
      <c r="G1629" s="1">
        <v>1.10494809773768E-5</v>
      </c>
      <c r="H1629" t="s">
        <v>2097</v>
      </c>
      <c r="I1629" t="s">
        <v>2097</v>
      </c>
      <c r="J1629" t="s">
        <v>2097</v>
      </c>
      <c r="K1629" s="3" t="s">
        <v>4417</v>
      </c>
      <c r="L1629" s="3" t="s">
        <v>4418</v>
      </c>
      <c r="M1629" s="3"/>
      <c r="N1629" s="3"/>
      <c r="O1629" s="3"/>
      <c r="P1629" s="3"/>
      <c r="Q1629" s="3" t="s">
        <v>4419</v>
      </c>
      <c r="R1629" s="3" t="s">
        <v>4420</v>
      </c>
      <c r="S1629" s="3"/>
      <c r="T1629" s="3"/>
      <c r="U1629" s="3" t="s">
        <v>4421</v>
      </c>
      <c r="V1629" s="3" t="s">
        <v>4422</v>
      </c>
    </row>
    <row r="1630" spans="1:22" hidden="1" x14ac:dyDescent="0.3">
      <c r="A1630" t="s">
        <v>1217</v>
      </c>
      <c r="B1630" t="s">
        <v>2097</v>
      </c>
      <c r="C1630" s="1" t="s">
        <v>2097</v>
      </c>
      <c r="D1630" s="1" t="s">
        <v>2097</v>
      </c>
      <c r="E1630">
        <v>-9.5902461536561194</v>
      </c>
      <c r="F1630" s="1">
        <v>5.7366889572626504E-9</v>
      </c>
      <c r="G1630" s="1">
        <v>3.7271801800819899E-7</v>
      </c>
      <c r="H1630">
        <v>9.3680489235009308</v>
      </c>
      <c r="I1630" s="1">
        <v>1.40867341693284E-11</v>
      </c>
      <c r="J1630" s="1">
        <v>8.2923908476779903E-9</v>
      </c>
      <c r="K1630" s="3" t="s">
        <v>5778</v>
      </c>
      <c r="L1630" s="3" t="s">
        <v>6835</v>
      </c>
      <c r="M1630" s="3"/>
      <c r="N1630" s="3"/>
      <c r="O1630" s="3"/>
      <c r="P1630" s="3"/>
      <c r="Q1630" s="3" t="s">
        <v>6836</v>
      </c>
      <c r="R1630" s="3" t="s">
        <v>5782</v>
      </c>
      <c r="S1630" s="3" t="s">
        <v>6837</v>
      </c>
      <c r="T1630" s="3" t="s">
        <v>6838</v>
      </c>
      <c r="U1630" s="3" t="s">
        <v>6839</v>
      </c>
      <c r="V1630" s="3" t="s">
        <v>6840</v>
      </c>
    </row>
    <row r="1631" spans="1:22" hidden="1" x14ac:dyDescent="0.3">
      <c r="A1631" t="s">
        <v>753</v>
      </c>
      <c r="B1631">
        <v>7.8113623637403196</v>
      </c>
      <c r="C1631" s="1">
        <v>2.4749776849019101E-6</v>
      </c>
      <c r="D1631">
        <v>1.58437687860352E-4</v>
      </c>
      <c r="E1631">
        <v>9.0731447423626506</v>
      </c>
      <c r="F1631" s="1">
        <v>5.8460273379606102E-5</v>
      </c>
      <c r="G1631">
        <v>2.1904226488419099E-3</v>
      </c>
      <c r="H1631" t="s">
        <v>2097</v>
      </c>
      <c r="I1631" t="s">
        <v>2097</v>
      </c>
      <c r="J1631" t="s">
        <v>2097</v>
      </c>
      <c r="K1631" s="3" t="s">
        <v>2582</v>
      </c>
      <c r="L1631" s="3" t="s">
        <v>2583</v>
      </c>
      <c r="M1631" s="3"/>
      <c r="N1631" s="3" t="s">
        <v>2584</v>
      </c>
      <c r="O1631" s="3"/>
      <c r="P1631" s="3" t="s">
        <v>2585</v>
      </c>
      <c r="Q1631" s="3" t="s">
        <v>2586</v>
      </c>
      <c r="R1631" s="3" t="s">
        <v>2587</v>
      </c>
      <c r="S1631" s="3" t="s">
        <v>2588</v>
      </c>
      <c r="T1631" s="3" t="s">
        <v>2589</v>
      </c>
      <c r="U1631" s="3"/>
      <c r="V1631" s="3"/>
    </row>
    <row r="1632" spans="1:22" hidden="1" x14ac:dyDescent="0.3">
      <c r="A1632" t="s">
        <v>847</v>
      </c>
      <c r="B1632">
        <v>8.9516586991749794</v>
      </c>
      <c r="C1632" s="1">
        <v>9.6353427298525407E-13</v>
      </c>
      <c r="D1632" s="1">
        <v>1.3672060360782799E-10</v>
      </c>
      <c r="E1632">
        <v>9.0790360536303307</v>
      </c>
      <c r="F1632" s="1">
        <v>2.2229393595637901E-11</v>
      </c>
      <c r="G1632" s="1">
        <v>1.8712879354520001E-9</v>
      </c>
      <c r="H1632" t="s">
        <v>2097</v>
      </c>
      <c r="I1632" t="s">
        <v>2097</v>
      </c>
      <c r="J1632" t="s">
        <v>2097</v>
      </c>
      <c r="K1632" s="3" t="s">
        <v>3252</v>
      </c>
      <c r="L1632" s="3" t="s">
        <v>9240</v>
      </c>
      <c r="M1632" s="3"/>
      <c r="N1632" s="3"/>
      <c r="O1632" s="3" t="s">
        <v>3587</v>
      </c>
      <c r="P1632" s="3" t="s">
        <v>3254</v>
      </c>
      <c r="Q1632" s="3"/>
      <c r="R1632" s="3"/>
      <c r="S1632" s="3"/>
      <c r="T1632" s="3"/>
      <c r="U1632" s="3" t="s">
        <v>9241</v>
      </c>
      <c r="V1632" s="3" t="s">
        <v>9242</v>
      </c>
    </row>
    <row r="1633" spans="1:22" hidden="1" x14ac:dyDescent="0.3">
      <c r="A1633" t="s">
        <v>779</v>
      </c>
      <c r="B1633">
        <v>8.0601324679407895</v>
      </c>
      <c r="C1633" s="1">
        <v>2.2465444766536101E-10</v>
      </c>
      <c r="D1633" s="1">
        <v>2.3663070722766299E-8</v>
      </c>
      <c r="E1633">
        <v>9.0863683357870304</v>
      </c>
      <c r="F1633" s="1">
        <v>6.1092526972719304E-15</v>
      </c>
      <c r="G1633" s="1">
        <v>7.9849004552062896E-13</v>
      </c>
      <c r="H1633" t="s">
        <v>2097</v>
      </c>
      <c r="I1633" t="s">
        <v>2097</v>
      </c>
      <c r="J1633" t="s">
        <v>2097</v>
      </c>
      <c r="K1633" s="3" t="s">
        <v>4314</v>
      </c>
      <c r="L1633" s="3" t="s">
        <v>4315</v>
      </c>
      <c r="M1633" s="3"/>
      <c r="N1633" s="3"/>
      <c r="O1633" s="3" t="s">
        <v>4316</v>
      </c>
      <c r="P1633" s="3"/>
      <c r="Q1633" s="3" t="s">
        <v>4317</v>
      </c>
      <c r="R1633" s="3" t="s">
        <v>4318</v>
      </c>
      <c r="S1633" s="3"/>
      <c r="T1633" s="3"/>
      <c r="U1633" s="3" t="s">
        <v>4319</v>
      </c>
      <c r="V1633" s="3" t="s">
        <v>4320</v>
      </c>
    </row>
    <row r="1634" spans="1:22" hidden="1" x14ac:dyDescent="0.3">
      <c r="A1634" t="s">
        <v>1198</v>
      </c>
      <c r="B1634" t="s">
        <v>2097</v>
      </c>
      <c r="C1634" s="1" t="s">
        <v>2097</v>
      </c>
      <c r="D1634" s="1" t="s">
        <v>2097</v>
      </c>
      <c r="E1634">
        <v>-10.2471468309503</v>
      </c>
      <c r="F1634" s="1">
        <v>1.31504661472055E-13</v>
      </c>
      <c r="G1634" s="1">
        <v>1.4622533253235899E-11</v>
      </c>
      <c r="H1634">
        <v>9.3956968710992701</v>
      </c>
      <c r="I1634" s="1">
        <v>2.1167188457664801E-10</v>
      </c>
      <c r="J1634" s="1">
        <v>1.0450673389485299E-7</v>
      </c>
      <c r="K1634" s="3" t="s">
        <v>9621</v>
      </c>
      <c r="L1634" s="3" t="s">
        <v>9622</v>
      </c>
      <c r="M1634" s="3"/>
      <c r="N1634" s="3"/>
      <c r="O1634" s="3"/>
      <c r="P1634" s="3"/>
      <c r="Q1634" s="3"/>
      <c r="R1634" s="3"/>
      <c r="S1634" s="3"/>
      <c r="T1634" s="3"/>
      <c r="U1634" s="3"/>
      <c r="V1634" s="3"/>
    </row>
    <row r="1635" spans="1:22" hidden="1" x14ac:dyDescent="0.3">
      <c r="A1635" t="s">
        <v>781</v>
      </c>
      <c r="B1635">
        <v>8.0607941082965393</v>
      </c>
      <c r="C1635" s="1">
        <v>7.2760242819428103E-7</v>
      </c>
      <c r="D1635" s="1">
        <v>4.9874347981840301E-5</v>
      </c>
      <c r="E1635">
        <v>9.0864886556099798</v>
      </c>
      <c r="F1635" s="1">
        <v>1.39063945194602E-9</v>
      </c>
      <c r="G1635" s="1">
        <v>9.7431949062675497E-8</v>
      </c>
      <c r="H1635" t="s">
        <v>2097</v>
      </c>
      <c r="I1635" t="s">
        <v>2097</v>
      </c>
      <c r="J1635" t="s">
        <v>2097</v>
      </c>
      <c r="K1635" s="3" t="s">
        <v>3970</v>
      </c>
      <c r="L1635" s="3" t="s">
        <v>5894</v>
      </c>
      <c r="M1635" s="3" t="s">
        <v>3972</v>
      </c>
      <c r="N1635" s="3" t="s">
        <v>3973</v>
      </c>
      <c r="O1635" s="3"/>
      <c r="P1635" s="3" t="s">
        <v>3974</v>
      </c>
      <c r="Q1635" s="3"/>
      <c r="R1635" s="3"/>
      <c r="S1635" s="3"/>
      <c r="T1635" s="3"/>
      <c r="U1635" s="3"/>
      <c r="V1635" s="3"/>
    </row>
    <row r="1636" spans="1:22" hidden="1" x14ac:dyDescent="0.3">
      <c r="A1636" t="s">
        <v>831</v>
      </c>
      <c r="B1636">
        <v>8.7210039725987194</v>
      </c>
      <c r="C1636" s="1">
        <v>1.2387476037683601E-8</v>
      </c>
      <c r="D1636" s="1">
        <v>1.06339188812538E-6</v>
      </c>
      <c r="E1636">
        <v>9.0894312564272202</v>
      </c>
      <c r="F1636" s="1">
        <v>5.4346809730805701E-11</v>
      </c>
      <c r="G1636" s="1">
        <v>4.4169134453945699E-9</v>
      </c>
      <c r="H1636" t="s">
        <v>2097</v>
      </c>
      <c r="I1636" t="s">
        <v>2097</v>
      </c>
      <c r="J1636" t="s">
        <v>2097</v>
      </c>
      <c r="K1636" s="3" t="s">
        <v>2367</v>
      </c>
      <c r="L1636" s="3" t="s">
        <v>2368</v>
      </c>
      <c r="M1636" s="3" t="s">
        <v>2369</v>
      </c>
      <c r="N1636" s="3"/>
      <c r="O1636" s="3" t="s">
        <v>2370</v>
      </c>
      <c r="P1636" s="3" t="s">
        <v>2371</v>
      </c>
      <c r="Q1636" s="3"/>
      <c r="R1636" s="3"/>
      <c r="S1636" s="3"/>
      <c r="T1636" s="3"/>
      <c r="U1636" s="3" t="s">
        <v>2372</v>
      </c>
      <c r="V1636" s="3" t="s">
        <v>2373</v>
      </c>
    </row>
    <row r="1637" spans="1:22" hidden="1" x14ac:dyDescent="0.3">
      <c r="A1637" t="s">
        <v>876</v>
      </c>
      <c r="B1637">
        <v>9.2130279393532692</v>
      </c>
      <c r="C1637" s="1">
        <v>3.6404969083691599E-11</v>
      </c>
      <c r="D1637" s="1">
        <v>4.1168106536139097E-9</v>
      </c>
      <c r="E1637" t="s">
        <v>2097</v>
      </c>
      <c r="F1637" t="s">
        <v>2097</v>
      </c>
      <c r="G1637" t="s">
        <v>2097</v>
      </c>
      <c r="H1637" t="s">
        <v>2097</v>
      </c>
      <c r="I1637" t="s">
        <v>2097</v>
      </c>
      <c r="J1637" t="s">
        <v>2097</v>
      </c>
      <c r="K1637" s="3" t="s">
        <v>4992</v>
      </c>
      <c r="L1637" s="3" t="s">
        <v>4993</v>
      </c>
      <c r="M1637" s="3"/>
      <c r="N1637" s="3" t="s">
        <v>4994</v>
      </c>
      <c r="O1637" s="3"/>
      <c r="P1637" s="3" t="s">
        <v>4995</v>
      </c>
      <c r="Q1637" s="3" t="s">
        <v>4996</v>
      </c>
      <c r="R1637" s="3" t="s">
        <v>4997</v>
      </c>
      <c r="S1637" s="3" t="s">
        <v>4998</v>
      </c>
      <c r="T1637" s="3" t="s">
        <v>4999</v>
      </c>
      <c r="U1637" s="3" t="s">
        <v>5000</v>
      </c>
      <c r="V1637" s="3" t="s">
        <v>2571</v>
      </c>
    </row>
    <row r="1638" spans="1:22" hidden="1" x14ac:dyDescent="0.3">
      <c r="A1638" t="s">
        <v>813</v>
      </c>
      <c r="B1638">
        <v>8.4752182485835892</v>
      </c>
      <c r="C1638" s="1">
        <v>2.6556898404989E-28</v>
      </c>
      <c r="D1638" s="1">
        <v>2.3200835459495802E-25</v>
      </c>
      <c r="E1638">
        <v>9.0982147653071603</v>
      </c>
      <c r="F1638" s="1">
        <v>6.2179649621167905E-35</v>
      </c>
      <c r="G1638" s="1">
        <v>5.0535097055749203E-32</v>
      </c>
      <c r="H1638" t="s">
        <v>2097</v>
      </c>
      <c r="I1638" t="s">
        <v>2097</v>
      </c>
      <c r="J1638" t="s">
        <v>2097</v>
      </c>
      <c r="K1638" s="3" t="s">
        <v>2985</v>
      </c>
      <c r="L1638" s="3" t="s">
        <v>6779</v>
      </c>
      <c r="M1638" s="3" t="s">
        <v>6780</v>
      </c>
      <c r="N1638" s="3" t="s">
        <v>6781</v>
      </c>
      <c r="O1638" s="3" t="s">
        <v>6782</v>
      </c>
      <c r="P1638" s="3" t="s">
        <v>6783</v>
      </c>
      <c r="Q1638" s="3" t="s">
        <v>6784</v>
      </c>
      <c r="R1638" s="3" t="s">
        <v>6785</v>
      </c>
      <c r="S1638" s="3"/>
      <c r="T1638" s="3"/>
      <c r="U1638" s="3" t="s">
        <v>6786</v>
      </c>
      <c r="V1638" s="3" t="s">
        <v>2996</v>
      </c>
    </row>
    <row r="1639" spans="1:22" hidden="1" x14ac:dyDescent="0.3">
      <c r="A1639" t="s">
        <v>1888</v>
      </c>
      <c r="B1639" t="s">
        <v>2097</v>
      </c>
      <c r="C1639" s="1" t="s">
        <v>2097</v>
      </c>
      <c r="D1639" s="1" t="s">
        <v>2097</v>
      </c>
      <c r="E1639">
        <v>9.1085925563316099</v>
      </c>
      <c r="F1639" s="1">
        <v>3.6202650215924799E-9</v>
      </c>
      <c r="G1639" s="1">
        <v>2.4261746096729202E-7</v>
      </c>
      <c r="H1639" t="s">
        <v>2097</v>
      </c>
      <c r="I1639" t="s">
        <v>2097</v>
      </c>
      <c r="J1639" t="s">
        <v>2097</v>
      </c>
      <c r="K1639" s="3" t="s">
        <v>2720</v>
      </c>
      <c r="L1639" s="3" t="s">
        <v>4078</v>
      </c>
      <c r="M1639" s="3" t="s">
        <v>2722</v>
      </c>
      <c r="N1639" s="3" t="s">
        <v>2723</v>
      </c>
      <c r="O1639" s="3" t="s">
        <v>2724</v>
      </c>
      <c r="P1639" s="3" t="s">
        <v>2725</v>
      </c>
      <c r="Q1639" s="3"/>
      <c r="R1639" s="3"/>
      <c r="S1639" s="3" t="s">
        <v>2728</v>
      </c>
      <c r="T1639" s="3" t="s">
        <v>2729</v>
      </c>
      <c r="U1639" s="3" t="s">
        <v>4079</v>
      </c>
      <c r="V1639" s="3" t="s">
        <v>4080</v>
      </c>
    </row>
    <row r="1640" spans="1:22" hidden="1" x14ac:dyDescent="0.3">
      <c r="A1640" t="s">
        <v>626</v>
      </c>
      <c r="B1640">
        <v>6.6186217300500099</v>
      </c>
      <c r="C1640" s="1">
        <v>2.8920405098173201E-10</v>
      </c>
      <c r="D1640" s="1">
        <v>2.99662476546304E-8</v>
      </c>
      <c r="E1640">
        <v>9.1088931997987999</v>
      </c>
      <c r="F1640" s="1">
        <v>1.3869067263711001E-28</v>
      </c>
      <c r="G1640" s="1">
        <v>6.8883034076431403E-26</v>
      </c>
      <c r="H1640" t="s">
        <v>2097</v>
      </c>
      <c r="I1640" t="s">
        <v>2097</v>
      </c>
      <c r="J1640" t="s">
        <v>2097</v>
      </c>
      <c r="K1640" s="3" t="s">
        <v>3080</v>
      </c>
      <c r="L1640" s="3" t="s">
        <v>4552</v>
      </c>
      <c r="M1640" s="3" t="s">
        <v>4553</v>
      </c>
      <c r="N1640" s="3" t="s">
        <v>3082</v>
      </c>
      <c r="O1640" s="3"/>
      <c r="P1640" s="3" t="s">
        <v>3083</v>
      </c>
      <c r="Q1640" s="3" t="s">
        <v>4554</v>
      </c>
      <c r="R1640" s="3" t="s">
        <v>4555</v>
      </c>
      <c r="S1640" s="3" t="s">
        <v>3084</v>
      </c>
      <c r="T1640" s="3" t="s">
        <v>3085</v>
      </c>
      <c r="U1640" s="3" t="s">
        <v>4556</v>
      </c>
      <c r="V1640" s="3" t="s">
        <v>3786</v>
      </c>
    </row>
    <row r="1641" spans="1:22" hidden="1" x14ac:dyDescent="0.3">
      <c r="A1641" t="s">
        <v>892</v>
      </c>
      <c r="B1641">
        <v>9.3534008643754802</v>
      </c>
      <c r="C1641" s="1">
        <v>5.6132991383831199E-9</v>
      </c>
      <c r="D1641" s="1">
        <v>5.0120349320773497E-7</v>
      </c>
      <c r="E1641">
        <v>9.1168382355231206</v>
      </c>
      <c r="F1641" s="1">
        <v>5.5903918422184398E-9</v>
      </c>
      <c r="G1641" s="1">
        <v>3.6480367203965598E-7</v>
      </c>
      <c r="H1641" t="s">
        <v>2097</v>
      </c>
      <c r="I1641" t="s">
        <v>2097</v>
      </c>
      <c r="J1641" t="s">
        <v>2097</v>
      </c>
      <c r="K1641" s="3" t="s">
        <v>2221</v>
      </c>
      <c r="L1641" s="3" t="s">
        <v>2544</v>
      </c>
      <c r="M1641" s="3" t="s">
        <v>2197</v>
      </c>
      <c r="N1641" s="3"/>
      <c r="O1641" s="3"/>
      <c r="P1641" s="3" t="s">
        <v>2545</v>
      </c>
      <c r="Q1641" s="3" t="s">
        <v>2546</v>
      </c>
      <c r="R1641" s="3" t="s">
        <v>2224</v>
      </c>
      <c r="S1641" s="3" t="s">
        <v>2225</v>
      </c>
      <c r="T1641" s="3" t="s">
        <v>2226</v>
      </c>
      <c r="U1641" s="3" t="s">
        <v>2547</v>
      </c>
      <c r="V1641" s="3" t="s">
        <v>2203</v>
      </c>
    </row>
    <row r="1642" spans="1:22" hidden="1" x14ac:dyDescent="0.3">
      <c r="A1642" t="s">
        <v>848</v>
      </c>
      <c r="B1642">
        <v>8.9549310120512704</v>
      </c>
      <c r="C1642" s="1">
        <v>1.73090726937605E-10</v>
      </c>
      <c r="D1642" s="1">
        <v>1.8362041282630899E-8</v>
      </c>
      <c r="E1642">
        <v>9.1192233194521304</v>
      </c>
      <c r="F1642" s="1">
        <v>3.9774635135104298E-9</v>
      </c>
      <c r="G1642" s="1">
        <v>2.6457234978261301E-7</v>
      </c>
      <c r="H1642" t="s">
        <v>2097</v>
      </c>
      <c r="I1642" t="s">
        <v>2097</v>
      </c>
      <c r="J1642" t="s">
        <v>2097</v>
      </c>
      <c r="K1642" s="3" t="s">
        <v>3080</v>
      </c>
      <c r="L1642" s="3" t="s">
        <v>9710</v>
      </c>
      <c r="M1642" s="3" t="s">
        <v>9711</v>
      </c>
      <c r="N1642" s="3" t="s">
        <v>3082</v>
      </c>
      <c r="O1642" s="3"/>
      <c r="P1642" s="3" t="s">
        <v>3083</v>
      </c>
      <c r="Q1642" s="3"/>
      <c r="R1642" s="3"/>
      <c r="S1642" s="3" t="s">
        <v>3084</v>
      </c>
      <c r="T1642" s="3" t="s">
        <v>3085</v>
      </c>
      <c r="U1642" s="3"/>
      <c r="V1642" s="3"/>
    </row>
    <row r="1643" spans="1:22" hidden="1" x14ac:dyDescent="0.3">
      <c r="A1643" t="s">
        <v>830</v>
      </c>
      <c r="B1643">
        <v>8.7040484979524706</v>
      </c>
      <c r="C1643" s="1">
        <v>1.68325502275537E-9</v>
      </c>
      <c r="D1643" s="1">
        <v>1.5889285495522401E-7</v>
      </c>
      <c r="E1643">
        <v>9.1208753672514007</v>
      </c>
      <c r="F1643" s="1">
        <v>2.0743415011827502E-9</v>
      </c>
      <c r="G1643" s="1">
        <v>1.4243174362959899E-7</v>
      </c>
      <c r="H1643" t="s">
        <v>2097</v>
      </c>
      <c r="I1643" t="s">
        <v>2097</v>
      </c>
      <c r="J1643" t="s">
        <v>2097</v>
      </c>
      <c r="K1643" s="3" t="s">
        <v>2128</v>
      </c>
      <c r="L1643" s="3" t="s">
        <v>2408</v>
      </c>
      <c r="M1643" s="3"/>
      <c r="N1643" s="3" t="s">
        <v>2409</v>
      </c>
      <c r="O1643" s="3" t="s">
        <v>2410</v>
      </c>
      <c r="P1643" s="3" t="s">
        <v>2131</v>
      </c>
      <c r="Q1643" s="3" t="s">
        <v>2411</v>
      </c>
      <c r="R1643" s="3" t="s">
        <v>2133</v>
      </c>
      <c r="S1643" s="3" t="s">
        <v>2412</v>
      </c>
      <c r="T1643" s="3" t="s">
        <v>2413</v>
      </c>
      <c r="U1643" s="3" t="s">
        <v>2414</v>
      </c>
      <c r="V1643" s="3" t="s">
        <v>2135</v>
      </c>
    </row>
    <row r="1644" spans="1:22" hidden="1" x14ac:dyDescent="0.3">
      <c r="A1644" t="s">
        <v>807</v>
      </c>
      <c r="B1644">
        <v>8.4051573465307694</v>
      </c>
      <c r="C1644" s="1">
        <v>5.3681290129528003E-15</v>
      </c>
      <c r="D1644" s="1">
        <v>1.0398999485744001E-12</v>
      </c>
      <c r="E1644">
        <v>9.1214265997285793</v>
      </c>
      <c r="F1644" s="1">
        <v>9.8790328898789396E-16</v>
      </c>
      <c r="G1644" s="1">
        <v>1.40634640183945E-13</v>
      </c>
      <c r="H1644" t="s">
        <v>2097</v>
      </c>
      <c r="I1644" t="s">
        <v>2097</v>
      </c>
      <c r="J1644" t="s">
        <v>2097</v>
      </c>
      <c r="K1644" s="3" t="s">
        <v>2685</v>
      </c>
      <c r="L1644" s="3" t="s">
        <v>3837</v>
      </c>
      <c r="M1644" s="3" t="s">
        <v>2611</v>
      </c>
      <c r="N1644" s="3"/>
      <c r="O1644" s="3"/>
      <c r="P1644" s="3" t="s">
        <v>2746</v>
      </c>
      <c r="Q1644" s="3"/>
      <c r="R1644" s="3"/>
      <c r="S1644" s="3" t="s">
        <v>2748</v>
      </c>
      <c r="T1644" s="3" t="s">
        <v>2749</v>
      </c>
      <c r="U1644" s="3" t="s">
        <v>3838</v>
      </c>
      <c r="V1644" s="3" t="s">
        <v>2689</v>
      </c>
    </row>
    <row r="1645" spans="1:22" hidden="1" x14ac:dyDescent="0.3">
      <c r="A1645" t="s">
        <v>882</v>
      </c>
      <c r="B1645">
        <v>9.2564080692047508</v>
      </c>
      <c r="C1645" s="1">
        <v>3.91274756954165E-11</v>
      </c>
      <c r="D1645" s="1">
        <v>4.4134802015424896E-9</v>
      </c>
      <c r="E1645" t="s">
        <v>2097</v>
      </c>
      <c r="F1645" t="s">
        <v>2097</v>
      </c>
      <c r="G1645" t="s">
        <v>2097</v>
      </c>
      <c r="H1645" t="s">
        <v>2097</v>
      </c>
      <c r="I1645" t="s">
        <v>2097</v>
      </c>
      <c r="J1645" t="s">
        <v>2097</v>
      </c>
      <c r="K1645" s="3" t="s">
        <v>5596</v>
      </c>
      <c r="L1645" s="3" t="s">
        <v>5597</v>
      </c>
      <c r="M1645" s="3"/>
      <c r="N1645" s="3"/>
      <c r="O1645" s="3"/>
      <c r="P1645" s="3" t="s">
        <v>2288</v>
      </c>
      <c r="Q1645" s="3" t="s">
        <v>5598</v>
      </c>
      <c r="R1645" s="3" t="s">
        <v>3297</v>
      </c>
      <c r="S1645" s="3"/>
      <c r="T1645" s="3"/>
      <c r="U1645" s="3" t="s">
        <v>5599</v>
      </c>
      <c r="V1645" s="3" t="s">
        <v>3301</v>
      </c>
    </row>
    <row r="1646" spans="1:22" x14ac:dyDescent="0.3">
      <c r="A1646" t="s">
        <v>1994</v>
      </c>
      <c r="B1646" t="s">
        <v>2097</v>
      </c>
      <c r="C1646" s="1" t="s">
        <v>2097</v>
      </c>
      <c r="D1646" s="1" t="s">
        <v>2097</v>
      </c>
      <c r="E1646" t="s">
        <v>2097</v>
      </c>
      <c r="F1646" t="s">
        <v>2097</v>
      </c>
      <c r="G1646" t="s">
        <v>2097</v>
      </c>
      <c r="H1646" s="2">
        <v>-10.4047809824725</v>
      </c>
      <c r="I1646" s="2">
        <v>3.2692425004249798E-13</v>
      </c>
      <c r="J1646" s="2">
        <v>2.50184231082522E-10</v>
      </c>
      <c r="K1646" s="3" t="s">
        <v>8966</v>
      </c>
      <c r="L1646" s="3" t="s">
        <v>8967</v>
      </c>
      <c r="M1646" s="3" t="s">
        <v>3852</v>
      </c>
      <c r="N1646" s="3"/>
      <c r="O1646" s="3"/>
      <c r="P1646" s="3" t="s">
        <v>3642</v>
      </c>
      <c r="Q1646" s="3" t="s">
        <v>8968</v>
      </c>
      <c r="R1646" s="3" t="s">
        <v>8153</v>
      </c>
      <c r="S1646" s="3" t="s">
        <v>6730</v>
      </c>
      <c r="T1646" s="3" t="s">
        <v>3644</v>
      </c>
      <c r="U1646" s="3" t="s">
        <v>8969</v>
      </c>
      <c r="V1646" s="3" t="s">
        <v>8970</v>
      </c>
    </row>
    <row r="1647" spans="1:22" hidden="1" x14ac:dyDescent="0.3">
      <c r="A1647" t="s">
        <v>722</v>
      </c>
      <c r="B1647">
        <v>7.5146043742387398</v>
      </c>
      <c r="C1647" s="1">
        <v>4.5709246366889602E-6</v>
      </c>
      <c r="D1647">
        <v>2.8325110874503001E-4</v>
      </c>
      <c r="E1647">
        <v>9.1481507885605193</v>
      </c>
      <c r="F1647" s="1">
        <v>1.8816858024395001E-6</v>
      </c>
      <c r="G1647" s="1">
        <v>8.9670954551221202E-5</v>
      </c>
      <c r="H1647" t="s">
        <v>2097</v>
      </c>
      <c r="I1647" t="s">
        <v>2097</v>
      </c>
      <c r="J1647" t="s">
        <v>2097</v>
      </c>
      <c r="K1647" s="3" t="s">
        <v>3531</v>
      </c>
      <c r="L1647" s="3" t="s">
        <v>9803</v>
      </c>
      <c r="M1647" s="3"/>
      <c r="N1647" s="3" t="s">
        <v>3533</v>
      </c>
      <c r="O1647" s="3" t="s">
        <v>6588</v>
      </c>
      <c r="P1647" s="3" t="s">
        <v>3534</v>
      </c>
      <c r="Q1647" s="3"/>
      <c r="R1647" s="3"/>
      <c r="S1647" s="3" t="s">
        <v>6678</v>
      </c>
      <c r="T1647" s="3" t="s">
        <v>6679</v>
      </c>
      <c r="U1647" s="3" t="s">
        <v>9804</v>
      </c>
      <c r="V1647" s="3" t="s">
        <v>6591</v>
      </c>
    </row>
    <row r="1648" spans="1:22" x14ac:dyDescent="0.3">
      <c r="A1648" t="s">
        <v>1993</v>
      </c>
      <c r="B1648" t="s">
        <v>2097</v>
      </c>
      <c r="C1648" s="1" t="s">
        <v>2097</v>
      </c>
      <c r="D1648" s="1" t="s">
        <v>2097</v>
      </c>
      <c r="E1648" t="s">
        <v>2097</v>
      </c>
      <c r="F1648" t="s">
        <v>2097</v>
      </c>
      <c r="G1648" t="s">
        <v>2097</v>
      </c>
      <c r="H1648" s="2">
        <v>-10.431537305671601</v>
      </c>
      <c r="I1648" s="2">
        <v>3.0698719675341802E-10</v>
      </c>
      <c r="J1648" s="2">
        <v>1.4682941798051999E-7</v>
      </c>
      <c r="K1648" s="3" t="s">
        <v>9192</v>
      </c>
      <c r="L1648" s="3" t="s">
        <v>9193</v>
      </c>
      <c r="M1648" s="3"/>
      <c r="N1648" s="3" t="s">
        <v>9194</v>
      </c>
      <c r="O1648" s="3"/>
      <c r="P1648" s="3" t="s">
        <v>3169</v>
      </c>
      <c r="Q1648" s="3" t="s">
        <v>9195</v>
      </c>
      <c r="R1648" s="3" t="s">
        <v>9196</v>
      </c>
      <c r="S1648" s="3" t="s">
        <v>9197</v>
      </c>
      <c r="T1648" s="3" t="s">
        <v>9198</v>
      </c>
      <c r="U1648" s="3" t="s">
        <v>9199</v>
      </c>
      <c r="V1648" s="3" t="s">
        <v>9200</v>
      </c>
    </row>
    <row r="1649" spans="1:22" hidden="1" x14ac:dyDescent="0.3">
      <c r="A1649" t="s">
        <v>828</v>
      </c>
      <c r="B1649">
        <v>8.6692290445887696</v>
      </c>
      <c r="C1649" s="1">
        <v>8.4613415531774598E-10</v>
      </c>
      <c r="D1649" s="1">
        <v>8.2856059978422302E-8</v>
      </c>
      <c r="E1649">
        <v>9.1659814165379192</v>
      </c>
      <c r="F1649" s="1">
        <v>9.9678030013342799E-10</v>
      </c>
      <c r="G1649" s="1">
        <v>7.0500125658171195E-8</v>
      </c>
      <c r="H1649" t="s">
        <v>2097</v>
      </c>
      <c r="I1649" t="s">
        <v>2097</v>
      </c>
      <c r="J1649" t="s">
        <v>2097</v>
      </c>
      <c r="K1649" s="3" t="s">
        <v>2204</v>
      </c>
      <c r="L1649" s="3" t="s">
        <v>6198</v>
      </c>
      <c r="M1649" s="3"/>
      <c r="N1649" s="3"/>
      <c r="O1649" s="3"/>
      <c r="P1649" s="3" t="s">
        <v>3012</v>
      </c>
      <c r="Q1649" s="3" t="s">
        <v>6199</v>
      </c>
      <c r="R1649" s="3" t="s">
        <v>6200</v>
      </c>
      <c r="S1649" s="3"/>
      <c r="T1649" s="3"/>
      <c r="U1649" s="3" t="s">
        <v>6201</v>
      </c>
      <c r="V1649" s="3" t="s">
        <v>2208</v>
      </c>
    </row>
    <row r="1650" spans="1:22" hidden="1" x14ac:dyDescent="0.3">
      <c r="A1650" t="s">
        <v>819</v>
      </c>
      <c r="B1650">
        <v>8.5333503924484795</v>
      </c>
      <c r="C1650" s="1">
        <v>9.939798256382009E-7</v>
      </c>
      <c r="D1650" s="1">
        <v>6.68984458176889E-5</v>
      </c>
      <c r="E1650">
        <v>9.2264536977388101</v>
      </c>
      <c r="F1650" s="1">
        <v>6.3689804054294602E-11</v>
      </c>
      <c r="G1650" s="1">
        <v>5.1111925336211303E-9</v>
      </c>
      <c r="H1650" t="s">
        <v>2097</v>
      </c>
      <c r="I1650" t="s">
        <v>2097</v>
      </c>
      <c r="J1650" t="s">
        <v>2097</v>
      </c>
      <c r="K1650" s="3" t="s">
        <v>5760</v>
      </c>
      <c r="L1650" s="3" t="s">
        <v>5761</v>
      </c>
      <c r="M1650" s="3" t="s">
        <v>5762</v>
      </c>
      <c r="N1650" s="3" t="s">
        <v>5763</v>
      </c>
      <c r="O1650" s="3"/>
      <c r="P1650" s="3" t="s">
        <v>5352</v>
      </c>
      <c r="Q1650" s="3"/>
      <c r="R1650" s="3"/>
      <c r="S1650" s="3"/>
      <c r="T1650" s="3"/>
      <c r="U1650" s="3"/>
      <c r="V1650" s="3"/>
    </row>
    <row r="1651" spans="1:22" hidden="1" x14ac:dyDescent="0.3">
      <c r="A1651" t="s">
        <v>883</v>
      </c>
      <c r="B1651">
        <v>9.2663083715383507</v>
      </c>
      <c r="C1651" s="1">
        <v>1.80264589666671E-9</v>
      </c>
      <c r="D1651" s="1">
        <v>1.6980314572089899E-7</v>
      </c>
      <c r="E1651" t="s">
        <v>2097</v>
      </c>
      <c r="F1651" t="s">
        <v>2097</v>
      </c>
      <c r="G1651" t="s">
        <v>2097</v>
      </c>
      <c r="H1651">
        <v>9.4737418858857705</v>
      </c>
      <c r="I1651" s="1">
        <v>5.5374433133270196E-10</v>
      </c>
      <c r="J1651" s="1">
        <v>2.51739848687845E-7</v>
      </c>
      <c r="K1651" s="3" t="s">
        <v>5347</v>
      </c>
      <c r="L1651" s="3" t="s">
        <v>5348</v>
      </c>
      <c r="M1651" s="3" t="s">
        <v>5349</v>
      </c>
      <c r="N1651" s="3"/>
      <c r="O1651" s="3"/>
      <c r="P1651" s="3" t="s">
        <v>5352</v>
      </c>
      <c r="Q1651" s="3" t="s">
        <v>5353</v>
      </c>
      <c r="R1651" s="3" t="s">
        <v>5354</v>
      </c>
      <c r="S1651" s="3"/>
      <c r="T1651" s="3"/>
      <c r="U1651" s="3" t="s">
        <v>5355</v>
      </c>
      <c r="V1651" s="3" t="s">
        <v>5356</v>
      </c>
    </row>
    <row r="1652" spans="1:22" hidden="1" x14ac:dyDescent="0.3">
      <c r="A1652" t="s">
        <v>790</v>
      </c>
      <c r="B1652">
        <v>8.1496260380936008</v>
      </c>
      <c r="C1652" s="1">
        <v>3.59280883412802E-26</v>
      </c>
      <c r="D1652" s="1">
        <v>2.2546140507686499E-23</v>
      </c>
      <c r="E1652">
        <v>9.2328181926109298</v>
      </c>
      <c r="F1652" s="1">
        <v>4.0656934205860798E-37</v>
      </c>
      <c r="G1652" s="1">
        <v>4.1303749068226698E-34</v>
      </c>
      <c r="H1652" t="s">
        <v>2097</v>
      </c>
      <c r="I1652" t="s">
        <v>2097</v>
      </c>
      <c r="J1652" t="s">
        <v>2097</v>
      </c>
      <c r="K1652" s="3" t="s">
        <v>6291</v>
      </c>
      <c r="L1652" s="3" t="s">
        <v>4281</v>
      </c>
      <c r="M1652" s="3" t="s">
        <v>3972</v>
      </c>
      <c r="N1652" s="3" t="s">
        <v>3973</v>
      </c>
      <c r="O1652" s="3"/>
      <c r="P1652" s="3" t="s">
        <v>3974</v>
      </c>
      <c r="Q1652" s="3"/>
      <c r="R1652" s="3"/>
      <c r="S1652" s="3"/>
      <c r="T1652" s="3"/>
      <c r="U1652" s="3" t="s">
        <v>6292</v>
      </c>
      <c r="V1652" s="3" t="s">
        <v>3978</v>
      </c>
    </row>
    <row r="1653" spans="1:22" hidden="1" x14ac:dyDescent="0.3">
      <c r="A1653" t="s">
        <v>652</v>
      </c>
      <c r="B1653">
        <v>6.8783945547530996</v>
      </c>
      <c r="C1653">
        <v>3.8169719618126E-4</v>
      </c>
      <c r="D1653">
        <v>1.7318247022256698E-2</v>
      </c>
      <c r="E1653">
        <v>9.2338675452219601</v>
      </c>
      <c r="F1653" s="1">
        <v>2.0679928910869598E-9</v>
      </c>
      <c r="G1653" s="1">
        <v>1.4221428035628799E-7</v>
      </c>
      <c r="H1653" t="s">
        <v>2097</v>
      </c>
      <c r="I1653" t="s">
        <v>2097</v>
      </c>
      <c r="J1653" t="s">
        <v>2097</v>
      </c>
      <c r="K1653" s="3" t="s">
        <v>3961</v>
      </c>
      <c r="L1653" s="3" t="s">
        <v>8793</v>
      </c>
      <c r="M1653" s="3"/>
      <c r="N1653" s="3"/>
      <c r="O1653" s="3" t="s">
        <v>8794</v>
      </c>
      <c r="P1653" s="3" t="s">
        <v>8795</v>
      </c>
      <c r="Q1653" s="3"/>
      <c r="R1653" s="3"/>
      <c r="S1653" s="3"/>
      <c r="T1653" s="3"/>
      <c r="U1653" s="3"/>
      <c r="V1653" s="3"/>
    </row>
    <row r="1654" spans="1:22" hidden="1" x14ac:dyDescent="0.3">
      <c r="A1654" t="s">
        <v>1889</v>
      </c>
      <c r="B1654" t="s">
        <v>2097</v>
      </c>
      <c r="C1654" s="1" t="s">
        <v>2097</v>
      </c>
      <c r="D1654" s="1" t="s">
        <v>2097</v>
      </c>
      <c r="E1654">
        <v>9.2367747200628703</v>
      </c>
      <c r="F1654" s="1">
        <v>2.26035491631644E-10</v>
      </c>
      <c r="G1654" s="1">
        <v>1.71833103332219E-8</v>
      </c>
      <c r="H1654" t="s">
        <v>2097</v>
      </c>
      <c r="I1654" t="s">
        <v>2097</v>
      </c>
      <c r="J1654" t="s">
        <v>2097</v>
      </c>
      <c r="K1654" s="3" t="s">
        <v>2950</v>
      </c>
      <c r="L1654" s="3" t="s">
        <v>2951</v>
      </c>
      <c r="M1654" s="3" t="s">
        <v>2952</v>
      </c>
      <c r="N1654" s="3" t="s">
        <v>2953</v>
      </c>
      <c r="O1654" s="3" t="s">
        <v>2954</v>
      </c>
      <c r="P1654" s="3" t="s">
        <v>2955</v>
      </c>
      <c r="Q1654" s="3" t="s">
        <v>2956</v>
      </c>
      <c r="R1654" s="3" t="s">
        <v>2957</v>
      </c>
      <c r="S1654" s="3" t="s">
        <v>2958</v>
      </c>
      <c r="T1654" s="3" t="s">
        <v>2959</v>
      </c>
      <c r="U1654" s="3" t="s">
        <v>2960</v>
      </c>
      <c r="V1654" s="3" t="s">
        <v>2961</v>
      </c>
    </row>
    <row r="1655" spans="1:22" hidden="1" x14ac:dyDescent="0.3">
      <c r="A1655" t="s">
        <v>805</v>
      </c>
      <c r="B1655">
        <v>8.3933150620895205</v>
      </c>
      <c r="C1655" s="1">
        <v>7.2445817876155598E-9</v>
      </c>
      <c r="D1655" s="1">
        <v>6.3665156123710297E-7</v>
      </c>
      <c r="E1655">
        <v>9.2775574970435404</v>
      </c>
      <c r="F1655" s="1">
        <v>2.74075990578055E-11</v>
      </c>
      <c r="G1655" s="1">
        <v>2.2814146701748699E-9</v>
      </c>
      <c r="H1655" t="s">
        <v>2097</v>
      </c>
      <c r="I1655" t="s">
        <v>2097</v>
      </c>
      <c r="J1655" t="s">
        <v>2097</v>
      </c>
      <c r="K1655" s="3" t="s">
        <v>4423</v>
      </c>
      <c r="L1655" s="3" t="s">
        <v>7623</v>
      </c>
      <c r="M1655" s="3"/>
      <c r="N1655" s="3"/>
      <c r="O1655" s="3"/>
      <c r="P1655" s="3" t="s">
        <v>4425</v>
      </c>
      <c r="Q1655" s="3"/>
      <c r="R1655" s="3"/>
      <c r="S1655" s="3"/>
      <c r="T1655" s="3"/>
      <c r="U1655" s="3"/>
      <c r="V1655" s="3"/>
    </row>
    <row r="1656" spans="1:22" hidden="1" x14ac:dyDescent="0.3">
      <c r="A1656" t="s">
        <v>893</v>
      </c>
      <c r="B1656">
        <v>9.3546583505211096</v>
      </c>
      <c r="C1656" s="1">
        <v>9.3640414277721199E-10</v>
      </c>
      <c r="D1656" s="1">
        <v>9.1294281359822002E-8</v>
      </c>
      <c r="E1656">
        <v>9.2858229613433192</v>
      </c>
      <c r="F1656" s="1">
        <v>3.7931054508339198E-9</v>
      </c>
      <c r="G1656" s="1">
        <v>2.5382008031777903E-7</v>
      </c>
      <c r="H1656" t="s">
        <v>2097</v>
      </c>
      <c r="I1656" t="s">
        <v>2097</v>
      </c>
      <c r="J1656" t="s">
        <v>2097</v>
      </c>
      <c r="K1656" s="3" t="s">
        <v>5272</v>
      </c>
      <c r="L1656" s="3" t="s">
        <v>8979</v>
      </c>
      <c r="M1656" s="3"/>
      <c r="N1656" s="3"/>
      <c r="O1656" s="3"/>
      <c r="P1656" s="3"/>
      <c r="Q1656" s="3"/>
      <c r="R1656" s="3"/>
      <c r="S1656" s="3"/>
      <c r="T1656" s="3"/>
      <c r="U1656" s="3"/>
      <c r="V1656" s="3"/>
    </row>
    <row r="1657" spans="1:22" hidden="1" x14ac:dyDescent="0.3">
      <c r="A1657" t="s">
        <v>884</v>
      </c>
      <c r="B1657">
        <v>9.2787269210886691</v>
      </c>
      <c r="C1657" s="1">
        <v>6.7123914740001005E-11</v>
      </c>
      <c r="D1657" s="1">
        <v>7.3481720423605504E-9</v>
      </c>
      <c r="E1657" t="s">
        <v>2097</v>
      </c>
      <c r="F1657" t="s">
        <v>2097</v>
      </c>
      <c r="G1657" t="s">
        <v>2097</v>
      </c>
      <c r="H1657">
        <v>9.4869185101394304</v>
      </c>
      <c r="I1657" s="1">
        <v>2.0868512925269401E-11</v>
      </c>
      <c r="J1657" s="1">
        <v>1.16853492619106E-8</v>
      </c>
      <c r="K1657" s="3" t="s">
        <v>3342</v>
      </c>
      <c r="L1657" s="3" t="s">
        <v>3584</v>
      </c>
      <c r="M1657" s="3"/>
      <c r="N1657" s="3" t="s">
        <v>3585</v>
      </c>
      <c r="O1657" s="3"/>
      <c r="P1657" s="3"/>
      <c r="Q1657" s="3"/>
      <c r="R1657" s="3"/>
      <c r="S1657" s="3"/>
      <c r="T1657" s="3"/>
      <c r="U1657" s="3"/>
      <c r="V1657" s="3"/>
    </row>
    <row r="1658" spans="1:22" hidden="1" x14ac:dyDescent="0.3">
      <c r="A1658" t="s">
        <v>1891</v>
      </c>
      <c r="B1658" t="s">
        <v>2097</v>
      </c>
      <c r="C1658" s="1" t="s">
        <v>2097</v>
      </c>
      <c r="D1658" s="1" t="s">
        <v>2097</v>
      </c>
      <c r="E1658">
        <v>9.3069093447445308</v>
      </c>
      <c r="F1658" s="1">
        <v>2.8691889436913799E-8</v>
      </c>
      <c r="G1658" s="1">
        <v>1.7054886407314499E-6</v>
      </c>
      <c r="H1658" t="s">
        <v>2097</v>
      </c>
      <c r="I1658" t="s">
        <v>2097</v>
      </c>
      <c r="J1658" t="s">
        <v>2097</v>
      </c>
      <c r="K1658" s="3" t="s">
        <v>9023</v>
      </c>
      <c r="L1658" s="3" t="s">
        <v>2681</v>
      </c>
      <c r="M1658" s="3"/>
      <c r="N1658" s="3" t="s">
        <v>2198</v>
      </c>
      <c r="O1658" s="3"/>
      <c r="P1658" s="3" t="s">
        <v>9024</v>
      </c>
      <c r="Q1658" s="3"/>
      <c r="R1658" s="3"/>
      <c r="S1658" s="3"/>
      <c r="T1658" s="3"/>
      <c r="U1658" s="3" t="s">
        <v>9025</v>
      </c>
      <c r="V1658" s="3" t="s">
        <v>2683</v>
      </c>
    </row>
    <row r="1659" spans="1:22" hidden="1" x14ac:dyDescent="0.3">
      <c r="A1659" t="s">
        <v>1892</v>
      </c>
      <c r="B1659" t="s">
        <v>2097</v>
      </c>
      <c r="C1659" s="1" t="s">
        <v>2097</v>
      </c>
      <c r="D1659" s="1" t="s">
        <v>2097</v>
      </c>
      <c r="E1659">
        <v>9.30956833801846</v>
      </c>
      <c r="F1659" s="1">
        <v>9.8945324733889497E-9</v>
      </c>
      <c r="G1659" s="1">
        <v>6.2381608118545295E-7</v>
      </c>
      <c r="H1659" t="s">
        <v>2097</v>
      </c>
      <c r="I1659" t="s">
        <v>2097</v>
      </c>
      <c r="J1659" t="s">
        <v>2097</v>
      </c>
      <c r="K1659" s="3"/>
      <c r="L1659" s="3" t="s">
        <v>6205</v>
      </c>
      <c r="M1659" s="3"/>
      <c r="N1659" s="3"/>
      <c r="O1659" s="3"/>
      <c r="P1659" s="3" t="s">
        <v>2288</v>
      </c>
      <c r="Q1659" s="3" t="s">
        <v>6206</v>
      </c>
      <c r="R1659" s="3" t="s">
        <v>3172</v>
      </c>
      <c r="S1659" s="3"/>
      <c r="T1659" s="3"/>
      <c r="U1659" s="3" t="s">
        <v>6207</v>
      </c>
      <c r="V1659" s="3" t="s">
        <v>6208</v>
      </c>
    </row>
    <row r="1660" spans="1:22" hidden="1" x14ac:dyDescent="0.3">
      <c r="A1660" t="s">
        <v>886</v>
      </c>
      <c r="B1660">
        <v>9.2882810595121601</v>
      </c>
      <c r="C1660" s="1">
        <v>4.88991670402711E-8</v>
      </c>
      <c r="D1660" s="1">
        <v>3.8974997987106901E-6</v>
      </c>
      <c r="E1660">
        <v>9.3190072360883391</v>
      </c>
      <c r="F1660" s="1">
        <v>1.5795719961939799E-10</v>
      </c>
      <c r="G1660" s="1">
        <v>1.2215721147036499E-8</v>
      </c>
      <c r="H1660" t="s">
        <v>2097</v>
      </c>
      <c r="I1660" t="s">
        <v>2097</v>
      </c>
      <c r="J1660" t="s">
        <v>2097</v>
      </c>
      <c r="K1660" s="3" t="s">
        <v>4970</v>
      </c>
      <c r="L1660" s="3" t="s">
        <v>7685</v>
      </c>
      <c r="M1660" s="3"/>
      <c r="N1660" s="3"/>
      <c r="O1660" s="3"/>
      <c r="P1660" s="3"/>
      <c r="Q1660" s="3" t="s">
        <v>7686</v>
      </c>
      <c r="R1660" s="3" t="s">
        <v>7164</v>
      </c>
      <c r="S1660" s="3"/>
      <c r="T1660" s="3"/>
      <c r="U1660" s="3" t="s">
        <v>7687</v>
      </c>
      <c r="V1660" s="3" t="s">
        <v>2176</v>
      </c>
    </row>
    <row r="1661" spans="1:22" hidden="1" x14ac:dyDescent="0.3">
      <c r="A1661" t="s">
        <v>858</v>
      </c>
      <c r="B1661">
        <v>9.0703162145233396</v>
      </c>
      <c r="C1661" s="1">
        <v>1.84877884646989E-8</v>
      </c>
      <c r="D1661" s="1">
        <v>1.5524232071603799E-6</v>
      </c>
      <c r="E1661">
        <v>9.3194098913255594</v>
      </c>
      <c r="F1661" s="1">
        <v>2.3654175973376099E-10</v>
      </c>
      <c r="G1661" s="1">
        <v>1.7921045186608601E-8</v>
      </c>
      <c r="H1661" t="s">
        <v>2097</v>
      </c>
      <c r="I1661" t="s">
        <v>2097</v>
      </c>
      <c r="J1661" t="s">
        <v>2097</v>
      </c>
      <c r="K1661" s="3" t="s">
        <v>3078</v>
      </c>
      <c r="L1661" s="3" t="s">
        <v>3075</v>
      </c>
      <c r="M1661" s="3" t="s">
        <v>2197</v>
      </c>
      <c r="N1661" s="3" t="s">
        <v>2198</v>
      </c>
      <c r="O1661" s="3"/>
      <c r="P1661" s="3" t="s">
        <v>3079</v>
      </c>
      <c r="Q1661" s="3"/>
      <c r="R1661" s="3"/>
      <c r="S1661" s="3" t="s">
        <v>2804</v>
      </c>
      <c r="T1661" s="3" t="s">
        <v>2805</v>
      </c>
      <c r="U1661" s="3" t="s">
        <v>3076</v>
      </c>
      <c r="V1661" s="3" t="s">
        <v>3077</v>
      </c>
    </row>
    <row r="1662" spans="1:22" hidden="1" x14ac:dyDescent="0.3">
      <c r="A1662" t="s">
        <v>887</v>
      </c>
      <c r="B1662">
        <v>9.3162975871672309</v>
      </c>
      <c r="C1662" s="1">
        <v>2.49092062483032E-8</v>
      </c>
      <c r="D1662" s="1">
        <v>2.0289390939545701E-6</v>
      </c>
      <c r="E1662" t="s">
        <v>2097</v>
      </c>
      <c r="F1662" t="s">
        <v>2097</v>
      </c>
      <c r="G1662" t="s">
        <v>2097</v>
      </c>
      <c r="H1662">
        <v>9.5225441920328695</v>
      </c>
      <c r="I1662" s="1">
        <v>7.8426857290779001E-9</v>
      </c>
      <c r="J1662" s="1">
        <v>3.30371337556276E-6</v>
      </c>
      <c r="K1662" s="3" t="s">
        <v>4255</v>
      </c>
      <c r="L1662" s="3" t="s">
        <v>4256</v>
      </c>
      <c r="M1662" s="3" t="s">
        <v>4257</v>
      </c>
      <c r="N1662" s="3"/>
      <c r="O1662" s="3"/>
      <c r="P1662" s="3" t="s">
        <v>4259</v>
      </c>
      <c r="Q1662" s="3" t="s">
        <v>4260</v>
      </c>
      <c r="R1662" s="3" t="s">
        <v>4261</v>
      </c>
      <c r="S1662" s="3" t="s">
        <v>4262</v>
      </c>
      <c r="T1662" s="3" t="s">
        <v>4263</v>
      </c>
      <c r="U1662" s="3"/>
      <c r="V1662" s="3"/>
    </row>
    <row r="1663" spans="1:22" hidden="1" x14ac:dyDescent="0.3">
      <c r="A1663" t="s">
        <v>895</v>
      </c>
      <c r="B1663">
        <v>9.3674779239691901</v>
      </c>
      <c r="C1663" s="1">
        <v>5.7730634028603901E-11</v>
      </c>
      <c r="D1663" s="1">
        <v>6.3510824670233198E-9</v>
      </c>
      <c r="E1663" t="s">
        <v>2097</v>
      </c>
      <c r="F1663" t="s">
        <v>2097</v>
      </c>
      <c r="G1663" t="s">
        <v>2097</v>
      </c>
      <c r="H1663" t="s">
        <v>2097</v>
      </c>
      <c r="I1663" t="s">
        <v>2097</v>
      </c>
      <c r="J1663" t="s">
        <v>2097</v>
      </c>
      <c r="K1663" s="3" t="s">
        <v>9136</v>
      </c>
      <c r="L1663" s="3" t="s">
        <v>9137</v>
      </c>
      <c r="M1663" s="3"/>
      <c r="N1663" s="3"/>
      <c r="O1663" s="3"/>
      <c r="P1663" s="3"/>
      <c r="Q1663" s="3"/>
      <c r="R1663" s="3"/>
      <c r="S1663" s="3"/>
      <c r="T1663" s="3"/>
      <c r="U1663" s="3"/>
      <c r="V1663" s="3"/>
    </row>
    <row r="1664" spans="1:22" hidden="1" x14ac:dyDescent="0.3">
      <c r="A1664" t="s">
        <v>768</v>
      </c>
      <c r="B1664">
        <v>7.9687416274459704</v>
      </c>
      <c r="C1664" s="1">
        <v>6.4768429607401406E-8</v>
      </c>
      <c r="D1664" s="1">
        <v>5.03622579608686E-6</v>
      </c>
      <c r="E1664">
        <v>9.3372453516040199</v>
      </c>
      <c r="F1664" s="1">
        <v>1.55643820890799E-10</v>
      </c>
      <c r="G1664" s="1">
        <v>1.20576755525454E-8</v>
      </c>
      <c r="H1664" t="s">
        <v>2097</v>
      </c>
      <c r="I1664" t="s">
        <v>2097</v>
      </c>
      <c r="J1664" t="s">
        <v>2097</v>
      </c>
      <c r="K1664" s="3" t="s">
        <v>4702</v>
      </c>
      <c r="L1664" s="3" t="s">
        <v>4703</v>
      </c>
      <c r="M1664" s="3" t="s">
        <v>4704</v>
      </c>
      <c r="N1664" s="3" t="s">
        <v>4705</v>
      </c>
      <c r="O1664" s="3"/>
      <c r="P1664" s="3" t="s">
        <v>4706</v>
      </c>
      <c r="Q1664" s="3"/>
      <c r="R1664" s="3"/>
      <c r="S1664" s="3"/>
      <c r="T1664" s="3"/>
      <c r="U1664" s="3" t="s">
        <v>4707</v>
      </c>
      <c r="V1664" s="3" t="s">
        <v>4708</v>
      </c>
    </row>
    <row r="1665" spans="1:22" hidden="1" x14ac:dyDescent="0.3">
      <c r="A1665" t="s">
        <v>1214</v>
      </c>
      <c r="B1665" t="s">
        <v>2097</v>
      </c>
      <c r="C1665" s="1" t="s">
        <v>2097</v>
      </c>
      <c r="D1665" s="1" t="s">
        <v>2097</v>
      </c>
      <c r="E1665">
        <v>-9.8052212014020093</v>
      </c>
      <c r="F1665" s="1">
        <v>6.6182228232664997E-12</v>
      </c>
      <c r="G1665" s="1">
        <v>6.0128975650409099E-10</v>
      </c>
      <c r="H1665">
        <v>9.8084170506444206</v>
      </c>
      <c r="I1665" s="1">
        <v>4.0523489321689899E-13</v>
      </c>
      <c r="J1665" s="1">
        <v>3.0502894027782201E-10</v>
      </c>
      <c r="K1665" s="3" t="s">
        <v>3395</v>
      </c>
      <c r="L1665" s="3" t="s">
        <v>3396</v>
      </c>
      <c r="M1665" s="3"/>
      <c r="N1665" s="3" t="s">
        <v>3397</v>
      </c>
      <c r="O1665" s="3" t="s">
        <v>3400</v>
      </c>
      <c r="P1665" s="3" t="s">
        <v>3398</v>
      </c>
      <c r="Q1665" s="3"/>
      <c r="R1665" s="3"/>
      <c r="S1665" s="3"/>
      <c r="T1665" s="3"/>
      <c r="U1665" s="3" t="s">
        <v>3399</v>
      </c>
      <c r="V1665" s="3" t="s">
        <v>2620</v>
      </c>
    </row>
    <row r="1666" spans="1:22" hidden="1" x14ac:dyDescent="0.3">
      <c r="A1666" t="s">
        <v>647</v>
      </c>
      <c r="B1666">
        <v>6.8418959306910896</v>
      </c>
      <c r="C1666" s="1">
        <v>9.81694595039376E-5</v>
      </c>
      <c r="D1666">
        <v>5.0624308659698398E-3</v>
      </c>
      <c r="E1666">
        <v>9.3411328046115596</v>
      </c>
      <c r="F1666" s="1">
        <v>2.7106454733251199E-10</v>
      </c>
      <c r="G1666" s="1">
        <v>2.0398291693204199E-8</v>
      </c>
      <c r="H1666" t="s">
        <v>2097</v>
      </c>
      <c r="I1666" t="s">
        <v>2097</v>
      </c>
      <c r="J1666" t="s">
        <v>2097</v>
      </c>
      <c r="K1666" s="3" t="s">
        <v>3401</v>
      </c>
      <c r="L1666" s="3" t="s">
        <v>3934</v>
      </c>
      <c r="M1666" s="3"/>
      <c r="N1666" s="3"/>
      <c r="O1666" s="3"/>
      <c r="P1666" s="3" t="s">
        <v>3403</v>
      </c>
      <c r="Q1666" s="3" t="s">
        <v>3935</v>
      </c>
      <c r="R1666" s="3" t="s">
        <v>3936</v>
      </c>
      <c r="S1666" s="3"/>
      <c r="T1666" s="3"/>
      <c r="U1666" s="3" t="s">
        <v>3937</v>
      </c>
      <c r="V1666" s="3" t="s">
        <v>3938</v>
      </c>
    </row>
    <row r="1667" spans="1:22" hidden="1" x14ac:dyDescent="0.3">
      <c r="A1667" t="s">
        <v>1201</v>
      </c>
      <c r="B1667" t="s">
        <v>2097</v>
      </c>
      <c r="C1667" s="1" t="s">
        <v>2097</v>
      </c>
      <c r="D1667" s="1" t="s">
        <v>2097</v>
      </c>
      <c r="E1667">
        <v>-10.192495265292299</v>
      </c>
      <c r="F1667" s="1">
        <v>1.0766467532902699E-3</v>
      </c>
      <c r="G1667" s="1">
        <v>3.0692672112292801E-2</v>
      </c>
      <c r="H1667">
        <v>10.0106845070414</v>
      </c>
      <c r="I1667" s="1">
        <v>1.20873582256839E-11</v>
      </c>
      <c r="J1667" s="1">
        <v>7.2078329907857097E-9</v>
      </c>
      <c r="K1667" s="3" t="s">
        <v>7106</v>
      </c>
      <c r="L1667" s="3" t="s">
        <v>7107</v>
      </c>
      <c r="M1667" s="3" t="s">
        <v>7108</v>
      </c>
      <c r="N1667" s="3" t="s">
        <v>7109</v>
      </c>
      <c r="O1667" s="3"/>
      <c r="P1667" s="3" t="s">
        <v>3518</v>
      </c>
      <c r="Q1667" s="3" t="s">
        <v>7110</v>
      </c>
      <c r="R1667" s="3" t="s">
        <v>7111</v>
      </c>
      <c r="S1667" s="3" t="s">
        <v>7112</v>
      </c>
      <c r="T1667" s="3" t="s">
        <v>7113</v>
      </c>
      <c r="U1667" s="3" t="s">
        <v>7114</v>
      </c>
      <c r="V1667" s="3" t="s">
        <v>7115</v>
      </c>
    </row>
    <row r="1668" spans="1:22" hidden="1" x14ac:dyDescent="0.3">
      <c r="A1668" t="s">
        <v>896</v>
      </c>
      <c r="B1668">
        <v>9.3944650407251906</v>
      </c>
      <c r="C1668" s="1">
        <v>1.14079019799193E-10</v>
      </c>
      <c r="D1668" s="1">
        <v>1.2306999339353599E-8</v>
      </c>
      <c r="E1668" t="s">
        <v>2097</v>
      </c>
      <c r="F1668" t="s">
        <v>2097</v>
      </c>
      <c r="G1668" t="s">
        <v>2097</v>
      </c>
      <c r="H1668" t="s">
        <v>2097</v>
      </c>
      <c r="I1668" t="s">
        <v>2097</v>
      </c>
      <c r="J1668" t="s">
        <v>2097</v>
      </c>
      <c r="K1668" s="3" t="s">
        <v>6293</v>
      </c>
      <c r="L1668" s="3" t="s">
        <v>6294</v>
      </c>
      <c r="M1668" s="3"/>
      <c r="N1668" s="3" t="s">
        <v>6295</v>
      </c>
      <c r="O1668" s="3"/>
      <c r="P1668" s="3" t="s">
        <v>6296</v>
      </c>
      <c r="Q1668" s="3" t="s">
        <v>6297</v>
      </c>
      <c r="R1668" s="3" t="s">
        <v>6298</v>
      </c>
      <c r="S1668" s="3" t="s">
        <v>6299</v>
      </c>
      <c r="T1668" s="3" t="s">
        <v>6300</v>
      </c>
      <c r="U1668" s="3" t="s">
        <v>6301</v>
      </c>
      <c r="V1668" s="3" t="s">
        <v>6302</v>
      </c>
    </row>
    <row r="1669" spans="1:22" hidden="1" x14ac:dyDescent="0.3">
      <c r="A1669" t="s">
        <v>851</v>
      </c>
      <c r="B1669">
        <v>8.9966580705407999</v>
      </c>
      <c r="C1669" s="1">
        <v>2.64513542718032E-10</v>
      </c>
      <c r="D1669" s="1">
        <v>2.76004704819717E-8</v>
      </c>
      <c r="E1669">
        <v>9.3739325605139605</v>
      </c>
      <c r="F1669" s="1">
        <v>1.4545259983673501E-9</v>
      </c>
      <c r="G1669" s="1">
        <v>1.01273071848941E-7</v>
      </c>
      <c r="H1669" t="s">
        <v>2097</v>
      </c>
      <c r="I1669" t="s">
        <v>2097</v>
      </c>
      <c r="J1669" t="s">
        <v>2097</v>
      </c>
      <c r="K1669" s="3" t="s">
        <v>2128</v>
      </c>
      <c r="L1669" s="3" t="s">
        <v>2408</v>
      </c>
      <c r="M1669" s="3"/>
      <c r="N1669" s="3" t="s">
        <v>2409</v>
      </c>
      <c r="O1669" s="3" t="s">
        <v>2410</v>
      </c>
      <c r="P1669" s="3" t="s">
        <v>2131</v>
      </c>
      <c r="Q1669" s="3" t="s">
        <v>2411</v>
      </c>
      <c r="R1669" s="3" t="s">
        <v>2133</v>
      </c>
      <c r="S1669" s="3" t="s">
        <v>2412</v>
      </c>
      <c r="T1669" s="3" t="s">
        <v>2413</v>
      </c>
      <c r="U1669" s="3" t="s">
        <v>2414</v>
      </c>
      <c r="V1669" s="3" t="s">
        <v>2135</v>
      </c>
    </row>
    <row r="1670" spans="1:22" hidden="1" x14ac:dyDescent="0.3">
      <c r="A1670" t="s">
        <v>905</v>
      </c>
      <c r="B1670">
        <v>9.4910953296256704</v>
      </c>
      <c r="C1670" s="1">
        <v>2.5781083828485599E-11</v>
      </c>
      <c r="D1670" s="1">
        <v>2.99915454302396E-9</v>
      </c>
      <c r="E1670">
        <v>9.3882401940274107</v>
      </c>
      <c r="F1670" s="1">
        <v>1.6041200162260099E-11</v>
      </c>
      <c r="G1670" s="1">
        <v>1.38158313536228E-9</v>
      </c>
      <c r="H1670" t="s">
        <v>2097</v>
      </c>
      <c r="I1670" t="s">
        <v>2097</v>
      </c>
      <c r="J1670" t="s">
        <v>2097</v>
      </c>
      <c r="K1670" s="3" t="s">
        <v>2367</v>
      </c>
      <c r="L1670" s="3" t="s">
        <v>8402</v>
      </c>
      <c r="M1670" s="3" t="s">
        <v>2369</v>
      </c>
      <c r="N1670" s="3"/>
      <c r="O1670" s="3" t="s">
        <v>2370</v>
      </c>
      <c r="P1670" s="3" t="s">
        <v>2371</v>
      </c>
      <c r="Q1670" s="3"/>
      <c r="R1670" s="3"/>
      <c r="S1670" s="3"/>
      <c r="T1670" s="3"/>
      <c r="U1670" s="3" t="s">
        <v>8403</v>
      </c>
      <c r="V1670" s="3" t="s">
        <v>2373</v>
      </c>
    </row>
    <row r="1671" spans="1:22" hidden="1" x14ac:dyDescent="0.3">
      <c r="A1671" t="s">
        <v>900</v>
      </c>
      <c r="B1671">
        <v>9.4174207015952902</v>
      </c>
      <c r="C1671" s="1">
        <v>9.8438406354101003E-10</v>
      </c>
      <c r="D1671" s="1">
        <v>9.5762515177008005E-8</v>
      </c>
      <c r="E1671">
        <v>9.3974696693241295</v>
      </c>
      <c r="F1671" s="1">
        <v>1.9459566401173101E-10</v>
      </c>
      <c r="G1671" s="1">
        <v>1.49201135185667E-8</v>
      </c>
      <c r="H1671" t="s">
        <v>2097</v>
      </c>
      <c r="I1671" t="s">
        <v>2097</v>
      </c>
      <c r="J1671" t="s">
        <v>2097</v>
      </c>
      <c r="K1671" s="3" t="s">
        <v>2269</v>
      </c>
      <c r="L1671" s="3" t="s">
        <v>2270</v>
      </c>
      <c r="M1671" s="3"/>
      <c r="N1671" s="3"/>
      <c r="O1671" s="3"/>
      <c r="P1671" s="3" t="s">
        <v>2271</v>
      </c>
      <c r="Q1671" s="3"/>
      <c r="R1671" s="3"/>
      <c r="S1671" s="3"/>
      <c r="T1671" s="3"/>
      <c r="U1671" s="3"/>
      <c r="V1671" s="3"/>
    </row>
    <row r="1672" spans="1:22" hidden="1" x14ac:dyDescent="0.3">
      <c r="A1672" t="s">
        <v>854</v>
      </c>
      <c r="B1672">
        <v>9.0202934703039404</v>
      </c>
      <c r="C1672" s="1">
        <v>1.6294023094889E-10</v>
      </c>
      <c r="D1672" s="1">
        <v>1.7326496396009001E-8</v>
      </c>
      <c r="E1672">
        <v>9.3991098450904804</v>
      </c>
      <c r="F1672" s="1">
        <v>1.37689491764456E-11</v>
      </c>
      <c r="G1672" s="1">
        <v>1.20209380505297E-9</v>
      </c>
      <c r="H1672" t="s">
        <v>2097</v>
      </c>
      <c r="I1672" t="s">
        <v>2097</v>
      </c>
      <c r="J1672" t="s">
        <v>2097</v>
      </c>
      <c r="K1672" s="3" t="s">
        <v>6084</v>
      </c>
      <c r="L1672" s="3" t="s">
        <v>7520</v>
      </c>
      <c r="M1672" s="3" t="s">
        <v>3972</v>
      </c>
      <c r="N1672" s="3" t="s">
        <v>3973</v>
      </c>
      <c r="O1672" s="3"/>
      <c r="P1672" s="3" t="s">
        <v>3974</v>
      </c>
      <c r="Q1672" s="3"/>
      <c r="R1672" s="3"/>
      <c r="S1672" s="3"/>
      <c r="T1672" s="3"/>
      <c r="U1672" s="3"/>
      <c r="V1672" s="3"/>
    </row>
    <row r="1673" spans="1:22" hidden="1" x14ac:dyDescent="0.3">
      <c r="A1673" t="s">
        <v>1894</v>
      </c>
      <c r="B1673" t="s">
        <v>2097</v>
      </c>
      <c r="C1673" s="1" t="s">
        <v>2097</v>
      </c>
      <c r="D1673" s="1" t="s">
        <v>2097</v>
      </c>
      <c r="E1673">
        <v>9.4250039825042595</v>
      </c>
      <c r="F1673" s="1">
        <v>2.0830712426429299E-10</v>
      </c>
      <c r="G1673" s="1">
        <v>1.5889639001047601E-8</v>
      </c>
      <c r="H1673" t="s">
        <v>2097</v>
      </c>
      <c r="I1673" t="s">
        <v>2097</v>
      </c>
      <c r="J1673" t="s">
        <v>2097</v>
      </c>
      <c r="K1673" s="3" t="s">
        <v>4130</v>
      </c>
      <c r="L1673" s="3" t="s">
        <v>4164</v>
      </c>
      <c r="M1673" s="3"/>
      <c r="N1673" s="3"/>
      <c r="O1673" s="3"/>
      <c r="P1673" s="3" t="s">
        <v>2180</v>
      </c>
      <c r="Q1673" s="3" t="s">
        <v>6166</v>
      </c>
      <c r="R1673" s="3" t="s">
        <v>4167</v>
      </c>
      <c r="S1673" s="3"/>
      <c r="T1673" s="3"/>
      <c r="U1673" s="3"/>
      <c r="V1673" s="3"/>
    </row>
    <row r="1674" spans="1:22" hidden="1" x14ac:dyDescent="0.3">
      <c r="A1674" t="s">
        <v>742</v>
      </c>
      <c r="B1674">
        <v>7.7168711514230202</v>
      </c>
      <c r="C1674" s="1">
        <v>1.9759856393027299E-6</v>
      </c>
      <c r="D1674">
        <v>1.2871350900457999E-4</v>
      </c>
      <c r="E1674">
        <v>9.4611701927058203</v>
      </c>
      <c r="F1674" s="1">
        <v>1.30798781241653E-10</v>
      </c>
      <c r="G1674" s="1">
        <v>1.0221513149478899E-8</v>
      </c>
      <c r="H1674" t="s">
        <v>2097</v>
      </c>
      <c r="I1674" t="s">
        <v>2097</v>
      </c>
      <c r="J1674" t="s">
        <v>2097</v>
      </c>
      <c r="K1674" s="3" t="s">
        <v>2766</v>
      </c>
      <c r="L1674" s="3" t="s">
        <v>2767</v>
      </c>
      <c r="M1674" s="3"/>
      <c r="N1674" s="3"/>
      <c r="O1674" s="3"/>
      <c r="P1674" s="3"/>
      <c r="Q1674" s="3"/>
      <c r="R1674" s="3"/>
      <c r="S1674" s="3"/>
      <c r="T1674" s="3"/>
      <c r="U1674" s="3" t="s">
        <v>2768</v>
      </c>
      <c r="V1674" s="3" t="s">
        <v>2769</v>
      </c>
    </row>
    <row r="1675" spans="1:22" x14ac:dyDescent="0.3">
      <c r="A1675" t="s">
        <v>1992</v>
      </c>
      <c r="B1675" t="s">
        <v>2097</v>
      </c>
      <c r="C1675" s="1" t="s">
        <v>2097</v>
      </c>
      <c r="D1675" s="1" t="s">
        <v>2097</v>
      </c>
      <c r="E1675" t="s">
        <v>2097</v>
      </c>
      <c r="F1675" t="s">
        <v>2097</v>
      </c>
      <c r="G1675" t="s">
        <v>2097</v>
      </c>
      <c r="H1675" s="2">
        <v>-10.4563401525775</v>
      </c>
      <c r="I1675" s="2">
        <v>2.3970066782863698E-13</v>
      </c>
      <c r="J1675" s="2">
        <v>1.8976027351758099E-10</v>
      </c>
      <c r="K1675" s="3" t="s">
        <v>7182</v>
      </c>
      <c r="L1675" s="3" t="s">
        <v>7183</v>
      </c>
      <c r="M1675" s="3"/>
      <c r="N1675" s="3" t="s">
        <v>7184</v>
      </c>
      <c r="O1675" s="3" t="s">
        <v>7185</v>
      </c>
      <c r="P1675" s="3"/>
      <c r="Q1675" s="3" t="s">
        <v>7186</v>
      </c>
      <c r="R1675" s="3" t="s">
        <v>7187</v>
      </c>
      <c r="S1675" s="3" t="s">
        <v>7188</v>
      </c>
      <c r="T1675" s="3" t="s">
        <v>7189</v>
      </c>
      <c r="U1675" s="3" t="s">
        <v>7190</v>
      </c>
      <c r="V1675" s="3" t="s">
        <v>7191</v>
      </c>
    </row>
    <row r="1676" spans="1:22" hidden="1" x14ac:dyDescent="0.3">
      <c r="A1676" t="s">
        <v>1896</v>
      </c>
      <c r="B1676" t="s">
        <v>2097</v>
      </c>
      <c r="C1676" s="1" t="s">
        <v>2097</v>
      </c>
      <c r="D1676" s="1" t="s">
        <v>2097</v>
      </c>
      <c r="E1676">
        <v>9.4792191082051307</v>
      </c>
      <c r="F1676" s="1">
        <v>3.3385712235174998E-10</v>
      </c>
      <c r="G1676" s="1">
        <v>2.4748612552443201E-8</v>
      </c>
      <c r="H1676" t="s">
        <v>2097</v>
      </c>
      <c r="I1676" t="s">
        <v>2097</v>
      </c>
      <c r="J1676" t="s">
        <v>2097</v>
      </c>
      <c r="K1676" s="3" t="s">
        <v>5907</v>
      </c>
      <c r="L1676" s="3" t="s">
        <v>6933</v>
      </c>
      <c r="M1676" s="3" t="s">
        <v>5909</v>
      </c>
      <c r="N1676" s="3" t="s">
        <v>6934</v>
      </c>
      <c r="O1676" s="3"/>
      <c r="P1676" s="3" t="s">
        <v>5910</v>
      </c>
      <c r="Q1676" s="3"/>
      <c r="R1676" s="3"/>
      <c r="S1676" s="3" t="s">
        <v>5913</v>
      </c>
      <c r="T1676" s="3" t="s">
        <v>5914</v>
      </c>
      <c r="U1676" s="3" t="s">
        <v>6935</v>
      </c>
      <c r="V1676" s="3" t="s">
        <v>5916</v>
      </c>
    </row>
    <row r="1677" spans="1:22" hidden="1" x14ac:dyDescent="0.3">
      <c r="A1677" t="s">
        <v>802</v>
      </c>
      <c r="B1677">
        <v>8.3246487835971799</v>
      </c>
      <c r="C1677" s="1">
        <v>3.5526575478625203E-17</v>
      </c>
      <c r="D1677" s="1">
        <v>9.0450661168579796E-15</v>
      </c>
      <c r="E1677">
        <v>9.5485114069068295</v>
      </c>
      <c r="F1677" s="1">
        <v>4.9206230887763999E-22</v>
      </c>
      <c r="G1677" s="1">
        <v>1.34116982968479E-19</v>
      </c>
      <c r="H1677" t="s">
        <v>2097</v>
      </c>
      <c r="I1677" t="s">
        <v>2097</v>
      </c>
      <c r="J1677" t="s">
        <v>2097</v>
      </c>
      <c r="K1677" s="3" t="s">
        <v>2260</v>
      </c>
      <c r="L1677" s="3" t="s">
        <v>5821</v>
      </c>
      <c r="M1677" s="3" t="s">
        <v>5822</v>
      </c>
      <c r="N1677" s="3"/>
      <c r="O1677" s="3" t="s">
        <v>2263</v>
      </c>
      <c r="P1677" s="3" t="s">
        <v>9658</v>
      </c>
      <c r="Q1677" s="3"/>
      <c r="R1677" s="3"/>
      <c r="S1677" s="3"/>
      <c r="T1677" s="3"/>
      <c r="U1677" s="3" t="s">
        <v>5823</v>
      </c>
      <c r="V1677" s="3" t="s">
        <v>2268</v>
      </c>
    </row>
    <row r="1678" spans="1:22" hidden="1" x14ac:dyDescent="0.3">
      <c r="A1678" t="s">
        <v>1897</v>
      </c>
      <c r="B1678" t="s">
        <v>2097</v>
      </c>
      <c r="C1678" s="1" t="s">
        <v>2097</v>
      </c>
      <c r="D1678" s="1" t="s">
        <v>2097</v>
      </c>
      <c r="E1678">
        <v>9.5562182504568298</v>
      </c>
      <c r="F1678" s="1">
        <v>3.8314973332377403E-12</v>
      </c>
      <c r="G1678" s="1">
        <v>3.5459198922510799E-10</v>
      </c>
      <c r="H1678" t="s">
        <v>2097</v>
      </c>
      <c r="I1678" t="s">
        <v>2097</v>
      </c>
      <c r="J1678" t="s">
        <v>2097</v>
      </c>
      <c r="K1678" s="3" t="s">
        <v>4423</v>
      </c>
      <c r="L1678" s="3" t="s">
        <v>7192</v>
      </c>
      <c r="M1678" s="3"/>
      <c r="N1678" s="3"/>
      <c r="O1678" s="3"/>
      <c r="P1678" s="3" t="s">
        <v>4425</v>
      </c>
      <c r="Q1678" s="3" t="s">
        <v>9053</v>
      </c>
      <c r="R1678" s="3" t="s">
        <v>9054</v>
      </c>
      <c r="S1678" s="3"/>
      <c r="T1678" s="3"/>
      <c r="U1678" s="3" t="s">
        <v>9055</v>
      </c>
      <c r="V1678" s="3" t="s">
        <v>9056</v>
      </c>
    </row>
    <row r="1679" spans="1:22" hidden="1" x14ac:dyDescent="0.3">
      <c r="A1679" t="s">
        <v>843</v>
      </c>
      <c r="B1679">
        <v>8.9058465726684393</v>
      </c>
      <c r="C1679" s="1">
        <v>3.2797238636546998E-10</v>
      </c>
      <c r="D1679" s="1">
        <v>3.3515618519526399E-8</v>
      </c>
      <c r="E1679">
        <v>9.5652374443286696</v>
      </c>
      <c r="F1679" s="1">
        <v>1.3159469303691699E-11</v>
      </c>
      <c r="G1679" s="1">
        <v>1.15113165924661E-9</v>
      </c>
      <c r="H1679" t="s">
        <v>2097</v>
      </c>
      <c r="I1679" t="s">
        <v>2097</v>
      </c>
      <c r="J1679" t="s">
        <v>2097</v>
      </c>
      <c r="K1679" s="3" t="s">
        <v>2394</v>
      </c>
      <c r="L1679" s="3" t="s">
        <v>3890</v>
      </c>
      <c r="M1679" s="3" t="s">
        <v>2197</v>
      </c>
      <c r="N1679" s="3" t="s">
        <v>2198</v>
      </c>
      <c r="O1679" s="3"/>
      <c r="P1679" s="3" t="s">
        <v>2396</v>
      </c>
      <c r="Q1679" s="3"/>
      <c r="R1679" s="3"/>
      <c r="S1679" s="3" t="s">
        <v>2741</v>
      </c>
      <c r="T1679" s="3" t="s">
        <v>2742</v>
      </c>
      <c r="U1679" s="3" t="s">
        <v>3891</v>
      </c>
      <c r="V1679" s="3" t="s">
        <v>2683</v>
      </c>
    </row>
    <row r="1680" spans="1:22" hidden="1" x14ac:dyDescent="0.3">
      <c r="A1680" t="s">
        <v>875</v>
      </c>
      <c r="B1680">
        <v>9.1945991915572804</v>
      </c>
      <c r="C1680" s="1">
        <v>3.63719943233399E-11</v>
      </c>
      <c r="D1680" s="1">
        <v>4.1168106536139097E-9</v>
      </c>
      <c r="E1680">
        <v>9.5697867506319803</v>
      </c>
      <c r="F1680" s="1">
        <v>2.6259077526194298E-10</v>
      </c>
      <c r="G1680" s="1">
        <v>1.9793942081296502E-8</v>
      </c>
      <c r="H1680" t="s">
        <v>2097</v>
      </c>
      <c r="I1680" t="s">
        <v>2097</v>
      </c>
      <c r="J1680" t="s">
        <v>2097</v>
      </c>
      <c r="K1680" s="3" t="s">
        <v>9226</v>
      </c>
      <c r="L1680" s="3" t="s">
        <v>9227</v>
      </c>
      <c r="M1680" s="3"/>
      <c r="N1680" s="3"/>
      <c r="O1680" s="3" t="s">
        <v>9228</v>
      </c>
      <c r="P1680" s="3" t="s">
        <v>9229</v>
      </c>
      <c r="Q1680" s="3"/>
      <c r="R1680" s="3"/>
      <c r="S1680" s="3"/>
      <c r="T1680" s="3"/>
      <c r="U1680" s="3" t="s">
        <v>9230</v>
      </c>
      <c r="V1680" s="3" t="s">
        <v>5489</v>
      </c>
    </row>
    <row r="1681" spans="1:22" hidden="1" x14ac:dyDescent="0.3">
      <c r="A1681" t="s">
        <v>862</v>
      </c>
      <c r="B1681">
        <v>9.0945647727421992</v>
      </c>
      <c r="C1681" s="1">
        <v>2.25780827070519E-10</v>
      </c>
      <c r="D1681" s="1">
        <v>2.3725624410676899E-8</v>
      </c>
      <c r="E1681">
        <v>9.5725361013938901</v>
      </c>
      <c r="F1681" s="1">
        <v>1.91836235854016E-11</v>
      </c>
      <c r="G1681" s="1">
        <v>1.6333485224141901E-9</v>
      </c>
      <c r="H1681" t="s">
        <v>2097</v>
      </c>
      <c r="I1681" t="s">
        <v>2097</v>
      </c>
      <c r="J1681" t="s">
        <v>2097</v>
      </c>
      <c r="K1681" s="3" t="s">
        <v>8607</v>
      </c>
      <c r="L1681" s="3" t="s">
        <v>7777</v>
      </c>
      <c r="M1681" s="3" t="s">
        <v>2197</v>
      </c>
      <c r="N1681" s="3" t="s">
        <v>2198</v>
      </c>
      <c r="O1681" s="3"/>
      <c r="P1681" s="3" t="s">
        <v>2199</v>
      </c>
      <c r="Q1681" s="3" t="s">
        <v>5441</v>
      </c>
      <c r="R1681" s="3" t="s">
        <v>2224</v>
      </c>
      <c r="S1681" s="3" t="s">
        <v>2851</v>
      </c>
      <c r="T1681" s="3" t="s">
        <v>2852</v>
      </c>
      <c r="U1681" s="3" t="s">
        <v>8608</v>
      </c>
      <c r="V1681" s="3" t="s">
        <v>4662</v>
      </c>
    </row>
    <row r="1682" spans="1:22" hidden="1" x14ac:dyDescent="0.3">
      <c r="A1682" t="s">
        <v>909</v>
      </c>
      <c r="B1682">
        <v>9.5225265302347992</v>
      </c>
      <c r="C1682" s="1">
        <v>7.4916784233054398E-8</v>
      </c>
      <c r="D1682" s="1">
        <v>5.7949953498328803E-6</v>
      </c>
      <c r="E1682">
        <v>9.5732432756453996</v>
      </c>
      <c r="F1682" s="1">
        <v>6.6547507518584803E-9</v>
      </c>
      <c r="G1682" s="1">
        <v>4.2862731787906901E-7</v>
      </c>
      <c r="H1682" t="s">
        <v>2097</v>
      </c>
      <c r="I1682" t="s">
        <v>2097</v>
      </c>
      <c r="J1682" t="s">
        <v>2097</v>
      </c>
      <c r="K1682" s="3" t="s">
        <v>2918</v>
      </c>
      <c r="L1682" s="3" t="s">
        <v>2919</v>
      </c>
      <c r="M1682" s="3" t="s">
        <v>2920</v>
      </c>
      <c r="N1682" s="3" t="s">
        <v>2921</v>
      </c>
      <c r="O1682" s="3"/>
      <c r="P1682" s="3" t="s">
        <v>2922</v>
      </c>
      <c r="Q1682" s="3"/>
      <c r="R1682" s="3"/>
      <c r="S1682" s="3"/>
      <c r="T1682" s="3"/>
      <c r="U1682" s="3" t="s">
        <v>2923</v>
      </c>
      <c r="V1682" s="3" t="s">
        <v>2924</v>
      </c>
    </row>
    <row r="1683" spans="1:22" hidden="1" x14ac:dyDescent="0.3">
      <c r="A1683" t="s">
        <v>934</v>
      </c>
      <c r="B1683">
        <v>9.8492686423336604</v>
      </c>
      <c r="C1683" s="1">
        <v>4.5285270119316399E-13</v>
      </c>
      <c r="D1683" s="1">
        <v>6.7481110707897695E-11</v>
      </c>
      <c r="E1683">
        <v>9.5772200008772206</v>
      </c>
      <c r="F1683" s="1">
        <v>1.9390031504903702E-12</v>
      </c>
      <c r="G1683" s="1">
        <v>1.8480477788255801E-10</v>
      </c>
      <c r="H1683" t="s">
        <v>2097</v>
      </c>
      <c r="I1683" t="s">
        <v>2097</v>
      </c>
      <c r="J1683" t="s">
        <v>2097</v>
      </c>
      <c r="K1683" s="3" t="s">
        <v>2702</v>
      </c>
      <c r="L1683" s="3" t="s">
        <v>2703</v>
      </c>
      <c r="M1683" s="3" t="s">
        <v>2704</v>
      </c>
      <c r="N1683" s="3"/>
      <c r="O1683" s="3"/>
      <c r="P1683" s="3" t="s">
        <v>2705</v>
      </c>
      <c r="Q1683" s="3"/>
      <c r="R1683" s="3"/>
      <c r="S1683" s="3"/>
      <c r="T1683" s="3"/>
      <c r="U1683" s="3" t="s">
        <v>2706</v>
      </c>
      <c r="V1683" s="3" t="s">
        <v>2707</v>
      </c>
    </row>
    <row r="1684" spans="1:22" hidden="1" x14ac:dyDescent="0.3">
      <c r="A1684" t="s">
        <v>1898</v>
      </c>
      <c r="B1684" t="s">
        <v>2097</v>
      </c>
      <c r="C1684" s="1" t="s">
        <v>2097</v>
      </c>
      <c r="D1684" s="1" t="s">
        <v>2097</v>
      </c>
      <c r="E1684">
        <v>9.58887540897598</v>
      </c>
      <c r="F1684" s="1">
        <v>4.6533607488895499E-10</v>
      </c>
      <c r="G1684" s="1">
        <v>3.4043408424773001E-8</v>
      </c>
      <c r="H1684" t="s">
        <v>2097</v>
      </c>
      <c r="I1684" t="s">
        <v>2097</v>
      </c>
      <c r="J1684" t="s">
        <v>2097</v>
      </c>
      <c r="K1684" s="3" t="s">
        <v>9555</v>
      </c>
      <c r="L1684" s="3" t="s">
        <v>9556</v>
      </c>
      <c r="M1684" s="3"/>
      <c r="N1684" s="3" t="s">
        <v>9557</v>
      </c>
      <c r="O1684" s="3" t="s">
        <v>9558</v>
      </c>
      <c r="P1684" s="3" t="s">
        <v>9559</v>
      </c>
      <c r="Q1684" s="3" t="s">
        <v>9560</v>
      </c>
      <c r="R1684" s="3" t="s">
        <v>9561</v>
      </c>
      <c r="S1684" s="3" t="s">
        <v>9562</v>
      </c>
      <c r="T1684" s="3" t="s">
        <v>9563</v>
      </c>
      <c r="U1684" s="3" t="s">
        <v>9564</v>
      </c>
      <c r="V1684" s="3" t="s">
        <v>9565</v>
      </c>
    </row>
    <row r="1685" spans="1:22" hidden="1" x14ac:dyDescent="0.3">
      <c r="A1685" t="s">
        <v>791</v>
      </c>
      <c r="B1685">
        <v>8.1546927447422703</v>
      </c>
      <c r="C1685">
        <v>4.9304393317655499E-4</v>
      </c>
      <c r="D1685">
        <v>2.2033673463070599E-2</v>
      </c>
      <c r="E1685">
        <v>9.5981802031242598</v>
      </c>
      <c r="F1685" s="1">
        <v>2.3298576944072499E-5</v>
      </c>
      <c r="G1685">
        <v>9.4163326347201004E-4</v>
      </c>
      <c r="H1685" t="s">
        <v>2097</v>
      </c>
      <c r="I1685" t="s">
        <v>2097</v>
      </c>
      <c r="J1685" t="s">
        <v>2097</v>
      </c>
      <c r="K1685" s="3" t="s">
        <v>2790</v>
      </c>
      <c r="L1685" s="3" t="s">
        <v>3525</v>
      </c>
      <c r="M1685" s="3" t="s">
        <v>3032</v>
      </c>
      <c r="N1685" s="3" t="s">
        <v>2793</v>
      </c>
      <c r="O1685" s="3" t="s">
        <v>3526</v>
      </c>
      <c r="P1685" s="3" t="s">
        <v>2794</v>
      </c>
      <c r="Q1685" s="3" t="s">
        <v>3527</v>
      </c>
      <c r="R1685" s="3" t="s">
        <v>3528</v>
      </c>
      <c r="S1685" s="3"/>
      <c r="T1685" s="3"/>
      <c r="U1685" s="3" t="s">
        <v>3529</v>
      </c>
      <c r="V1685" s="3" t="s">
        <v>3530</v>
      </c>
    </row>
    <row r="1686" spans="1:22" hidden="1" x14ac:dyDescent="0.3">
      <c r="A1686" t="s">
        <v>794</v>
      </c>
      <c r="B1686">
        <v>8.1815997368940003</v>
      </c>
      <c r="C1686" s="1">
        <v>1.24108131932487E-8</v>
      </c>
      <c r="D1686" s="1">
        <v>1.06339188812538E-6</v>
      </c>
      <c r="E1686">
        <v>9.6058503524726202</v>
      </c>
      <c r="F1686" s="1">
        <v>1.1024888644366401E-10</v>
      </c>
      <c r="G1686" s="1">
        <v>8.6762768028728396E-9</v>
      </c>
      <c r="H1686" t="s">
        <v>2097</v>
      </c>
      <c r="I1686" t="s">
        <v>2097</v>
      </c>
      <c r="J1686" t="s">
        <v>2097</v>
      </c>
      <c r="K1686" s="3"/>
      <c r="L1686" s="3"/>
      <c r="M1686" s="3"/>
      <c r="N1686" s="3"/>
      <c r="O1686" s="3"/>
      <c r="P1686" s="3"/>
      <c r="Q1686" s="3"/>
      <c r="R1686" s="3"/>
      <c r="S1686" s="3"/>
      <c r="T1686" s="3"/>
      <c r="U1686" s="3" t="s">
        <v>3920</v>
      </c>
      <c r="V1686" s="3" t="s">
        <v>2176</v>
      </c>
    </row>
    <row r="1687" spans="1:22" hidden="1" x14ac:dyDescent="0.3">
      <c r="A1687" t="s">
        <v>743</v>
      </c>
      <c r="B1687">
        <v>7.7220911056482304</v>
      </c>
      <c r="C1687">
        <v>1.9691383368888101E-4</v>
      </c>
      <c r="D1687">
        <v>9.4746175594040104E-3</v>
      </c>
      <c r="E1687">
        <v>9.6067935443952202</v>
      </c>
      <c r="F1687" s="1">
        <v>2.8550846139702801E-8</v>
      </c>
      <c r="G1687" s="1">
        <v>1.69936461044569E-6</v>
      </c>
      <c r="H1687" t="s">
        <v>2097</v>
      </c>
      <c r="I1687" t="s">
        <v>2097</v>
      </c>
      <c r="J1687" t="s">
        <v>2097</v>
      </c>
      <c r="K1687" s="3" t="s">
        <v>2204</v>
      </c>
      <c r="L1687" s="3" t="s">
        <v>3011</v>
      </c>
      <c r="M1687" s="3"/>
      <c r="N1687" s="3"/>
      <c r="O1687" s="3" t="s">
        <v>3014</v>
      </c>
      <c r="P1687" s="3" t="s">
        <v>3012</v>
      </c>
      <c r="Q1687" s="3"/>
      <c r="R1687" s="3"/>
      <c r="S1687" s="3"/>
      <c r="T1687" s="3"/>
      <c r="U1687" s="3" t="s">
        <v>3013</v>
      </c>
      <c r="V1687" s="3" t="s">
        <v>2208</v>
      </c>
    </row>
    <row r="1688" spans="1:22" hidden="1" x14ac:dyDescent="0.3">
      <c r="A1688" t="s">
        <v>842</v>
      </c>
      <c r="B1688">
        <v>8.8551402103985293</v>
      </c>
      <c r="C1688" s="1">
        <v>5.0327303139933999E-9</v>
      </c>
      <c r="D1688" s="1">
        <v>4.5208326439511301E-7</v>
      </c>
      <c r="E1688">
        <v>9.6155549619130696</v>
      </c>
      <c r="F1688" s="1">
        <v>2.4842994369366799E-10</v>
      </c>
      <c r="G1688" s="1">
        <v>1.8758139329572602E-8</v>
      </c>
      <c r="H1688" t="s">
        <v>2097</v>
      </c>
      <c r="I1688" t="s">
        <v>2097</v>
      </c>
      <c r="J1688" t="s">
        <v>2097</v>
      </c>
      <c r="K1688" s="3" t="s">
        <v>3252</v>
      </c>
      <c r="L1688" s="3" t="s">
        <v>3253</v>
      </c>
      <c r="M1688" s="3"/>
      <c r="N1688" s="3"/>
      <c r="O1688" s="3"/>
      <c r="P1688" s="3" t="s">
        <v>3254</v>
      </c>
      <c r="Q1688" s="3"/>
      <c r="R1688" s="3"/>
      <c r="S1688" s="3"/>
      <c r="T1688" s="3"/>
      <c r="U1688" s="3"/>
      <c r="V1688" s="3"/>
    </row>
    <row r="1689" spans="1:22" hidden="1" x14ac:dyDescent="0.3">
      <c r="A1689" t="s">
        <v>765</v>
      </c>
      <c r="B1689">
        <v>7.9371316435966</v>
      </c>
      <c r="C1689" s="1">
        <v>3.6199992949093702E-6</v>
      </c>
      <c r="D1689">
        <v>2.2813163873364501E-4</v>
      </c>
      <c r="E1689">
        <v>9.6193810860585103</v>
      </c>
      <c r="F1689" s="1">
        <v>1.6045658797619E-10</v>
      </c>
      <c r="G1689" s="1">
        <v>1.23875811442758E-8</v>
      </c>
      <c r="H1689" t="s">
        <v>2097</v>
      </c>
      <c r="I1689" t="s">
        <v>2097</v>
      </c>
      <c r="J1689" t="s">
        <v>2097</v>
      </c>
      <c r="K1689" s="3" t="s">
        <v>3401</v>
      </c>
      <c r="L1689" s="3" t="s">
        <v>5806</v>
      </c>
      <c r="M1689" s="3"/>
      <c r="N1689" s="3"/>
      <c r="O1689" s="3"/>
      <c r="P1689" s="3" t="s">
        <v>3403</v>
      </c>
      <c r="Q1689" s="3" t="s">
        <v>3935</v>
      </c>
      <c r="R1689" s="3" t="s">
        <v>3936</v>
      </c>
      <c r="S1689" s="3"/>
      <c r="T1689" s="3"/>
      <c r="U1689" s="3" t="s">
        <v>5807</v>
      </c>
      <c r="V1689" s="3" t="s">
        <v>3405</v>
      </c>
    </row>
    <row r="1690" spans="1:22" hidden="1" x14ac:dyDescent="0.3">
      <c r="A1690" t="s">
        <v>829</v>
      </c>
      <c r="B1690">
        <v>8.6912115804685293</v>
      </c>
      <c r="C1690" s="1">
        <v>2.53186654111073E-9</v>
      </c>
      <c r="D1690" s="1">
        <v>2.3404006999831701E-7</v>
      </c>
      <c r="E1690">
        <v>9.6274603766045299</v>
      </c>
      <c r="F1690" s="1">
        <v>3.5627963941511401E-10</v>
      </c>
      <c r="G1690" s="1">
        <v>2.63077392575798E-8</v>
      </c>
      <c r="H1690" t="s">
        <v>2097</v>
      </c>
      <c r="I1690" t="s">
        <v>2097</v>
      </c>
      <c r="J1690" t="s">
        <v>2097</v>
      </c>
      <c r="K1690" s="3" t="s">
        <v>3071</v>
      </c>
      <c r="L1690" s="3" t="s">
        <v>4284</v>
      </c>
      <c r="M1690" s="3" t="s">
        <v>2197</v>
      </c>
      <c r="N1690" s="3"/>
      <c r="O1690" s="3"/>
      <c r="P1690" s="3"/>
      <c r="Q1690" s="3"/>
      <c r="R1690" s="3"/>
      <c r="S1690" s="3"/>
      <c r="T1690" s="3"/>
      <c r="U1690" s="3"/>
      <c r="V1690" s="3"/>
    </row>
    <row r="1691" spans="1:22" hidden="1" x14ac:dyDescent="0.3">
      <c r="A1691" t="s">
        <v>872</v>
      </c>
      <c r="B1691">
        <v>9.1597974344685902</v>
      </c>
      <c r="C1691" s="1">
        <v>9.4088186979576896E-9</v>
      </c>
      <c r="D1691" s="1">
        <v>8.1717332765595502E-7</v>
      </c>
      <c r="E1691">
        <v>9.6335860733392291</v>
      </c>
      <c r="F1691" s="1">
        <v>1.77568830998008E-12</v>
      </c>
      <c r="G1691" s="1">
        <v>1.70328900120407E-10</v>
      </c>
      <c r="H1691" t="s">
        <v>2097</v>
      </c>
      <c r="I1691" t="s">
        <v>2097</v>
      </c>
      <c r="J1691" t="s">
        <v>2097</v>
      </c>
      <c r="K1691" s="3" t="s">
        <v>4265</v>
      </c>
      <c r="L1691" s="3" t="s">
        <v>4266</v>
      </c>
      <c r="M1691" s="3"/>
      <c r="N1691" s="3"/>
      <c r="O1691" s="3" t="s">
        <v>4267</v>
      </c>
      <c r="P1691" s="3" t="s">
        <v>4268</v>
      </c>
      <c r="Q1691" s="3"/>
      <c r="R1691" s="3"/>
      <c r="S1691" s="3" t="s">
        <v>4269</v>
      </c>
      <c r="T1691" s="3" t="s">
        <v>4270</v>
      </c>
      <c r="U1691" s="3" t="s">
        <v>4271</v>
      </c>
      <c r="V1691" s="3" t="s">
        <v>2738</v>
      </c>
    </row>
    <row r="1692" spans="1:22" hidden="1" x14ac:dyDescent="0.3">
      <c r="A1692" t="s">
        <v>808</v>
      </c>
      <c r="B1692">
        <v>8.4069379002750999</v>
      </c>
      <c r="C1692" s="1">
        <v>3.98050560566773E-8</v>
      </c>
      <c r="D1692" s="1">
        <v>3.1840471680525299E-6</v>
      </c>
      <c r="E1692">
        <v>9.6353569536349504</v>
      </c>
      <c r="F1692" s="1">
        <v>6.1346086008153095E-11</v>
      </c>
      <c r="G1692" s="1">
        <v>4.9497654234015204E-9</v>
      </c>
      <c r="H1692" t="s">
        <v>2097</v>
      </c>
      <c r="I1692" t="s">
        <v>2097</v>
      </c>
      <c r="J1692" t="s">
        <v>2097</v>
      </c>
      <c r="K1692" s="3" t="s">
        <v>4970</v>
      </c>
      <c r="L1692" s="3" t="s">
        <v>7733</v>
      </c>
      <c r="M1692" s="3"/>
      <c r="N1692" s="3"/>
      <c r="O1692" s="3"/>
      <c r="P1692" s="3"/>
      <c r="Q1692" s="3"/>
      <c r="R1692" s="3"/>
      <c r="S1692" s="3"/>
      <c r="T1692" s="3"/>
      <c r="U1692" s="3" t="s">
        <v>7734</v>
      </c>
      <c r="V1692" s="3" t="s">
        <v>2176</v>
      </c>
    </row>
    <row r="1693" spans="1:22" hidden="1" x14ac:dyDescent="0.3">
      <c r="A1693" t="s">
        <v>901</v>
      </c>
      <c r="B1693">
        <v>9.4603774306812998</v>
      </c>
      <c r="C1693" s="1">
        <v>2.7606816164117398E-10</v>
      </c>
      <c r="D1693" s="1">
        <v>2.8738824630660098E-8</v>
      </c>
      <c r="E1693">
        <v>9.6489425493841896</v>
      </c>
      <c r="F1693" s="1">
        <v>1.53544601185031E-11</v>
      </c>
      <c r="G1693" s="1">
        <v>1.32794152932147E-9</v>
      </c>
      <c r="H1693" t="s">
        <v>2097</v>
      </c>
      <c r="I1693" t="s">
        <v>2097</v>
      </c>
      <c r="J1693" t="s">
        <v>2097</v>
      </c>
      <c r="K1693" s="3" t="s">
        <v>2685</v>
      </c>
      <c r="L1693" s="3" t="s">
        <v>2686</v>
      </c>
      <c r="M1693" s="3" t="s">
        <v>2611</v>
      </c>
      <c r="N1693" s="3"/>
      <c r="O1693" s="3"/>
      <c r="P1693" s="3" t="s">
        <v>2687</v>
      </c>
      <c r="Q1693" s="3"/>
      <c r="R1693" s="3"/>
      <c r="S1693" s="3"/>
      <c r="T1693" s="3"/>
      <c r="U1693" s="3" t="s">
        <v>2688</v>
      </c>
      <c r="V1693" s="3" t="s">
        <v>2689</v>
      </c>
    </row>
    <row r="1694" spans="1:22" hidden="1" x14ac:dyDescent="0.3">
      <c r="A1694" t="s">
        <v>904</v>
      </c>
      <c r="B1694">
        <v>9.4814995575121905</v>
      </c>
      <c r="C1694" s="1">
        <v>1.6382181397474299E-8</v>
      </c>
      <c r="D1694" s="1">
        <v>1.38240168970543E-6</v>
      </c>
      <c r="E1694">
        <v>9.6685535907204692</v>
      </c>
      <c r="F1694" s="1">
        <v>2.8530501462442701E-10</v>
      </c>
      <c r="G1694" s="1">
        <v>2.12907081030249E-8</v>
      </c>
      <c r="H1694" t="s">
        <v>2097</v>
      </c>
      <c r="I1694" t="s">
        <v>2097</v>
      </c>
      <c r="J1694" t="s">
        <v>2097</v>
      </c>
      <c r="K1694" s="3" t="s">
        <v>2221</v>
      </c>
      <c r="L1694" s="3" t="s">
        <v>5255</v>
      </c>
      <c r="M1694" s="3" t="s">
        <v>2197</v>
      </c>
      <c r="N1694" s="3" t="s">
        <v>2198</v>
      </c>
      <c r="O1694" s="3"/>
      <c r="P1694" s="3" t="s">
        <v>2199</v>
      </c>
      <c r="Q1694" s="3"/>
      <c r="R1694" s="3"/>
      <c r="S1694" s="3" t="s">
        <v>4900</v>
      </c>
      <c r="T1694" s="3" t="s">
        <v>2742</v>
      </c>
      <c r="U1694" s="3" t="s">
        <v>5256</v>
      </c>
      <c r="V1694" s="3" t="s">
        <v>4902</v>
      </c>
    </row>
    <row r="1695" spans="1:22" hidden="1" x14ac:dyDescent="0.3">
      <c r="A1695" t="s">
        <v>878</v>
      </c>
      <c r="B1695">
        <v>9.2176552029340009</v>
      </c>
      <c r="C1695" s="1">
        <v>4.1538147489924403E-9</v>
      </c>
      <c r="D1695" s="1">
        <v>3.7388528513405701E-7</v>
      </c>
      <c r="E1695">
        <v>9.6782635478250505</v>
      </c>
      <c r="F1695" s="1">
        <v>3.2195005076936199E-11</v>
      </c>
      <c r="G1695" s="1">
        <v>2.6699753746550099E-9</v>
      </c>
      <c r="H1695" t="s">
        <v>2097</v>
      </c>
      <c r="I1695" t="s">
        <v>2097</v>
      </c>
      <c r="J1695" t="s">
        <v>2097</v>
      </c>
      <c r="K1695" s="3" t="s">
        <v>5978</v>
      </c>
      <c r="L1695" s="3" t="s">
        <v>5979</v>
      </c>
      <c r="M1695" s="3"/>
      <c r="N1695" s="3"/>
      <c r="O1695" s="3" t="s">
        <v>5980</v>
      </c>
      <c r="P1695" s="3" t="s">
        <v>5981</v>
      </c>
      <c r="Q1695" s="3"/>
      <c r="R1695" s="3"/>
      <c r="S1695" s="3"/>
      <c r="T1695" s="3"/>
      <c r="U1695" s="3"/>
      <c r="V1695" s="3"/>
    </row>
    <row r="1696" spans="1:22" hidden="1" x14ac:dyDescent="0.3">
      <c r="A1696" t="s">
        <v>915</v>
      </c>
      <c r="B1696">
        <v>9.5856519945729293</v>
      </c>
      <c r="C1696" s="1">
        <v>6.24642462538564E-12</v>
      </c>
      <c r="D1696" s="1">
        <v>8.0436256989611798E-10</v>
      </c>
      <c r="E1696" t="s">
        <v>2097</v>
      </c>
      <c r="F1696" t="s">
        <v>2097</v>
      </c>
      <c r="G1696" t="s">
        <v>2097</v>
      </c>
      <c r="H1696" t="s">
        <v>2097</v>
      </c>
      <c r="I1696" t="s">
        <v>2097</v>
      </c>
      <c r="J1696" t="s">
        <v>2097</v>
      </c>
      <c r="K1696" s="3"/>
      <c r="L1696" s="3" t="s">
        <v>2346</v>
      </c>
      <c r="M1696" s="3"/>
      <c r="N1696" s="3"/>
      <c r="O1696" s="3"/>
      <c r="P1696" s="3"/>
      <c r="Q1696" s="3"/>
      <c r="R1696" s="3"/>
      <c r="S1696" s="3"/>
      <c r="T1696" s="3"/>
      <c r="U1696" s="3" t="s">
        <v>2347</v>
      </c>
      <c r="V1696" s="3" t="s">
        <v>2176</v>
      </c>
    </row>
    <row r="1697" spans="1:22" hidden="1" x14ac:dyDescent="0.3">
      <c r="A1697" t="s">
        <v>845</v>
      </c>
      <c r="B1697">
        <v>8.9087841956191092</v>
      </c>
      <c r="C1697" s="1">
        <v>1.8800732960880099E-8</v>
      </c>
      <c r="D1697" s="1">
        <v>1.5745613854737101E-6</v>
      </c>
      <c r="E1697">
        <v>9.6937142818759394</v>
      </c>
      <c r="F1697" s="1">
        <v>2.7963084008896101E-10</v>
      </c>
      <c r="G1697" s="1">
        <v>2.0937183504148402E-8</v>
      </c>
      <c r="H1697" t="s">
        <v>2097</v>
      </c>
      <c r="I1697" t="s">
        <v>2097</v>
      </c>
      <c r="J1697" t="s">
        <v>2097</v>
      </c>
      <c r="K1697" s="3"/>
      <c r="L1697" s="3" t="s">
        <v>6155</v>
      </c>
      <c r="M1697" s="3"/>
      <c r="N1697" s="3"/>
      <c r="O1697" s="3"/>
      <c r="P1697" s="3"/>
      <c r="Q1697" s="3"/>
      <c r="R1697" s="3"/>
      <c r="S1697" s="3"/>
      <c r="T1697" s="3"/>
      <c r="U1697" s="3" t="s">
        <v>6156</v>
      </c>
      <c r="V1697" s="3" t="s">
        <v>2176</v>
      </c>
    </row>
    <row r="1698" spans="1:22" hidden="1" x14ac:dyDescent="0.3">
      <c r="A1698" t="s">
        <v>1899</v>
      </c>
      <c r="B1698" t="s">
        <v>2097</v>
      </c>
      <c r="C1698" s="1" t="s">
        <v>2097</v>
      </c>
      <c r="D1698" s="1" t="s">
        <v>2097</v>
      </c>
      <c r="E1698">
        <v>9.7199827782048196</v>
      </c>
      <c r="F1698" s="1">
        <v>1.86271285526214E-10</v>
      </c>
      <c r="G1698" s="1">
        <v>1.4306402857425701E-8</v>
      </c>
      <c r="H1698" t="s">
        <v>2097</v>
      </c>
      <c r="I1698" t="s">
        <v>2097</v>
      </c>
      <c r="J1698" t="s">
        <v>2097</v>
      </c>
      <c r="K1698" s="3" t="s">
        <v>5956</v>
      </c>
      <c r="L1698" s="3" t="s">
        <v>5957</v>
      </c>
      <c r="M1698" s="3"/>
      <c r="N1698" s="3" t="s">
        <v>5958</v>
      </c>
      <c r="O1698" s="3"/>
      <c r="P1698" s="3" t="s">
        <v>4956</v>
      </c>
      <c r="Q1698" s="3" t="s">
        <v>5959</v>
      </c>
      <c r="R1698" s="3" t="s">
        <v>5960</v>
      </c>
      <c r="S1698" s="3" t="s">
        <v>5961</v>
      </c>
      <c r="T1698" s="3" t="s">
        <v>5962</v>
      </c>
      <c r="U1698" s="3" t="s">
        <v>5963</v>
      </c>
      <c r="V1698" s="3" t="s">
        <v>5964</v>
      </c>
    </row>
    <row r="1699" spans="1:22" hidden="1" x14ac:dyDescent="0.3">
      <c r="A1699" t="s">
        <v>1046</v>
      </c>
      <c r="B1699">
        <v>11.475478475275199</v>
      </c>
      <c r="C1699" s="1">
        <v>4.0123684883673999E-15</v>
      </c>
      <c r="D1699" s="1">
        <v>7.9102246902305099E-13</v>
      </c>
      <c r="E1699">
        <v>9.7634114901970097</v>
      </c>
      <c r="F1699" s="1">
        <v>1.3261566570451999E-6</v>
      </c>
      <c r="G1699" s="1">
        <v>6.4927932716232507E-5</v>
      </c>
      <c r="H1699" t="s">
        <v>2097</v>
      </c>
      <c r="I1699" t="s">
        <v>2097</v>
      </c>
      <c r="J1699" t="s">
        <v>2097</v>
      </c>
      <c r="K1699" s="3" t="s">
        <v>2841</v>
      </c>
      <c r="L1699" s="3" t="s">
        <v>3956</v>
      </c>
      <c r="M1699" s="3" t="s">
        <v>2197</v>
      </c>
      <c r="N1699" s="3" t="s">
        <v>2198</v>
      </c>
      <c r="O1699" s="3"/>
      <c r="P1699" s="3" t="s">
        <v>2843</v>
      </c>
      <c r="Q1699" s="3" t="s">
        <v>3957</v>
      </c>
      <c r="R1699" s="3" t="s">
        <v>3498</v>
      </c>
      <c r="S1699" s="3" t="s">
        <v>3958</v>
      </c>
      <c r="T1699" s="3" t="s">
        <v>3959</v>
      </c>
      <c r="U1699" s="3" t="s">
        <v>3960</v>
      </c>
      <c r="V1699" s="3" t="s">
        <v>2176</v>
      </c>
    </row>
    <row r="1700" spans="1:22" hidden="1" x14ac:dyDescent="0.3">
      <c r="A1700" t="s">
        <v>864</v>
      </c>
      <c r="B1700">
        <v>9.1059318834406806</v>
      </c>
      <c r="C1700" s="1">
        <v>2.8029545376868502E-10</v>
      </c>
      <c r="D1700" s="1">
        <v>2.9110871661220902E-8</v>
      </c>
      <c r="E1700">
        <v>9.77960620658307</v>
      </c>
      <c r="F1700" s="1">
        <v>1.08864040250205E-11</v>
      </c>
      <c r="G1700" s="1">
        <v>9.6552035698098509E-10</v>
      </c>
      <c r="H1700" t="s">
        <v>2097</v>
      </c>
      <c r="I1700" t="s">
        <v>2097</v>
      </c>
      <c r="J1700" t="s">
        <v>2097</v>
      </c>
      <c r="K1700" s="3"/>
      <c r="L1700" s="3" t="s">
        <v>8077</v>
      </c>
      <c r="M1700" s="3"/>
      <c r="N1700" s="3"/>
      <c r="O1700" s="3"/>
      <c r="P1700" s="3"/>
      <c r="Q1700" s="3" t="s">
        <v>8078</v>
      </c>
      <c r="R1700" s="3" t="s">
        <v>8079</v>
      </c>
      <c r="S1700" s="3"/>
      <c r="T1700" s="3"/>
      <c r="U1700" s="3" t="s">
        <v>8080</v>
      </c>
      <c r="V1700" s="3" t="s">
        <v>8081</v>
      </c>
    </row>
    <row r="1701" spans="1:22" hidden="1" x14ac:dyDescent="0.3">
      <c r="A1701" t="s">
        <v>952</v>
      </c>
      <c r="B1701">
        <v>10.0672762723171</v>
      </c>
      <c r="C1701" s="1">
        <v>2.34910795531381E-9</v>
      </c>
      <c r="D1701" s="1">
        <v>2.18051051977098E-7</v>
      </c>
      <c r="E1701" t="s">
        <v>2097</v>
      </c>
      <c r="F1701" t="s">
        <v>2097</v>
      </c>
      <c r="G1701" t="s">
        <v>2097</v>
      </c>
      <c r="H1701">
        <v>10.273157663979401</v>
      </c>
      <c r="I1701" s="1">
        <v>6.0138106660233501E-10</v>
      </c>
      <c r="J1701" s="1">
        <v>2.7071581425600802E-7</v>
      </c>
      <c r="K1701" s="3" t="s">
        <v>4963</v>
      </c>
      <c r="L1701" s="3" t="s">
        <v>4964</v>
      </c>
      <c r="M1701" s="3"/>
      <c r="N1701" s="3"/>
      <c r="O1701" s="3"/>
      <c r="P1701" s="3"/>
      <c r="Q1701" s="3" t="s">
        <v>4965</v>
      </c>
      <c r="R1701" s="3" t="s">
        <v>4966</v>
      </c>
      <c r="S1701" s="3" t="s">
        <v>4967</v>
      </c>
      <c r="T1701" s="3" t="s">
        <v>4968</v>
      </c>
      <c r="U1701" s="3" t="s">
        <v>4969</v>
      </c>
      <c r="V1701" s="3" t="s">
        <v>2176</v>
      </c>
    </row>
    <row r="1702" spans="1:22" hidden="1" x14ac:dyDescent="0.3">
      <c r="A1702" t="s">
        <v>859</v>
      </c>
      <c r="B1702">
        <v>9.0790361186532103</v>
      </c>
      <c r="C1702" s="1">
        <v>9.2440865821525096E-11</v>
      </c>
      <c r="D1702" s="1">
        <v>1.00211746391193E-8</v>
      </c>
      <c r="E1702">
        <v>9.7877054985989496</v>
      </c>
      <c r="F1702" s="1">
        <v>1.53589657865593E-11</v>
      </c>
      <c r="G1702" s="1">
        <v>1.32794152932147E-9</v>
      </c>
      <c r="H1702" t="s">
        <v>2097</v>
      </c>
      <c r="I1702" t="s">
        <v>2097</v>
      </c>
      <c r="J1702" t="s">
        <v>2097</v>
      </c>
      <c r="K1702" s="3" t="s">
        <v>3440</v>
      </c>
      <c r="L1702" s="3" t="s">
        <v>4641</v>
      </c>
      <c r="M1702" s="3" t="s">
        <v>2197</v>
      </c>
      <c r="N1702" s="3" t="s">
        <v>2198</v>
      </c>
      <c r="O1702" s="3"/>
      <c r="P1702" s="3" t="s">
        <v>3442</v>
      </c>
      <c r="Q1702" s="3"/>
      <c r="R1702" s="3"/>
      <c r="S1702" s="3" t="s">
        <v>2804</v>
      </c>
      <c r="T1702" s="3" t="s">
        <v>2805</v>
      </c>
      <c r="U1702" s="3"/>
      <c r="V1702" s="3"/>
    </row>
    <row r="1703" spans="1:22" hidden="1" x14ac:dyDescent="0.3">
      <c r="A1703" t="s">
        <v>1900</v>
      </c>
      <c r="B1703" t="s">
        <v>2097</v>
      </c>
      <c r="C1703" s="1" t="s">
        <v>2097</v>
      </c>
      <c r="D1703" s="1" t="s">
        <v>2097</v>
      </c>
      <c r="E1703">
        <v>9.7922623194370804</v>
      </c>
      <c r="F1703" s="1">
        <v>6.3294517247857496E-11</v>
      </c>
      <c r="G1703" s="1">
        <v>5.0886059729842302E-9</v>
      </c>
      <c r="H1703" t="s">
        <v>2097</v>
      </c>
      <c r="I1703" t="s">
        <v>2097</v>
      </c>
      <c r="J1703" t="s">
        <v>2097</v>
      </c>
      <c r="K1703" s="3" t="s">
        <v>2325</v>
      </c>
      <c r="L1703" s="3" t="s">
        <v>6694</v>
      </c>
      <c r="M1703" s="3" t="s">
        <v>2809</v>
      </c>
      <c r="N1703" s="3"/>
      <c r="O1703" s="3" t="s">
        <v>2810</v>
      </c>
      <c r="P1703" s="3" t="s">
        <v>2811</v>
      </c>
      <c r="Q1703" s="3"/>
      <c r="R1703" s="3"/>
      <c r="S1703" s="3" t="s">
        <v>2812</v>
      </c>
      <c r="T1703" s="3" t="s">
        <v>2813</v>
      </c>
      <c r="U1703" s="3" t="s">
        <v>6695</v>
      </c>
      <c r="V1703" s="3" t="s">
        <v>2332</v>
      </c>
    </row>
    <row r="1704" spans="1:22" hidden="1" x14ac:dyDescent="0.3">
      <c r="A1704" t="s">
        <v>897</v>
      </c>
      <c r="B1704">
        <v>9.4005963675033293</v>
      </c>
      <c r="C1704" s="1">
        <v>2.3431714916945601E-10</v>
      </c>
      <c r="D1704" s="1">
        <v>2.4564707249988501E-8</v>
      </c>
      <c r="E1704">
        <v>9.7950498620709592</v>
      </c>
      <c r="F1704" s="1">
        <v>1.0642277575387899E-12</v>
      </c>
      <c r="G1704" s="1">
        <v>1.05013202565086E-10</v>
      </c>
      <c r="H1704" t="s">
        <v>2097</v>
      </c>
      <c r="I1704" t="s">
        <v>2097</v>
      </c>
      <c r="J1704" t="s">
        <v>2097</v>
      </c>
      <c r="K1704" s="3" t="s">
        <v>3042</v>
      </c>
      <c r="L1704" s="3" t="s">
        <v>7782</v>
      </c>
      <c r="M1704" s="3"/>
      <c r="N1704" s="3"/>
      <c r="O1704" s="3" t="s">
        <v>4394</v>
      </c>
      <c r="P1704" s="3" t="s">
        <v>2123</v>
      </c>
      <c r="Q1704" s="3"/>
      <c r="R1704" s="3"/>
      <c r="S1704" s="3" t="s">
        <v>3047</v>
      </c>
      <c r="T1704" s="3" t="s">
        <v>3048</v>
      </c>
      <c r="U1704" s="3"/>
      <c r="V1704" s="3"/>
    </row>
    <row r="1705" spans="1:22" hidden="1" x14ac:dyDescent="0.3">
      <c r="A1705" t="s">
        <v>958</v>
      </c>
      <c r="B1705">
        <v>10.1718384130189</v>
      </c>
      <c r="C1705" s="1">
        <v>2.1755798585970799E-11</v>
      </c>
      <c r="D1705" s="1">
        <v>2.55086738420508E-9</v>
      </c>
      <c r="E1705" t="s">
        <v>2097</v>
      </c>
      <c r="F1705" t="s">
        <v>2097</v>
      </c>
      <c r="G1705" t="s">
        <v>2097</v>
      </c>
      <c r="H1705">
        <v>10.3801326221426</v>
      </c>
      <c r="I1705" s="1">
        <v>5.2515371303728701E-12</v>
      </c>
      <c r="J1705" s="1">
        <v>3.3490219288638999E-9</v>
      </c>
      <c r="K1705" s="3" t="s">
        <v>6456</v>
      </c>
      <c r="L1705" s="3" t="s">
        <v>6457</v>
      </c>
      <c r="M1705" s="3" t="s">
        <v>4329</v>
      </c>
      <c r="N1705" s="3" t="s">
        <v>6458</v>
      </c>
      <c r="O1705" s="3" t="s">
        <v>4330</v>
      </c>
      <c r="P1705" s="3" t="s">
        <v>6459</v>
      </c>
      <c r="Q1705" s="3"/>
      <c r="R1705" s="3"/>
      <c r="S1705" s="3"/>
      <c r="T1705" s="3"/>
      <c r="U1705" s="3"/>
      <c r="V1705" s="3"/>
    </row>
    <row r="1706" spans="1:22" hidden="1" x14ac:dyDescent="0.3">
      <c r="A1706" t="s">
        <v>920</v>
      </c>
      <c r="B1706">
        <v>9.7085379513483208</v>
      </c>
      <c r="C1706" s="1">
        <v>2.7638185345292299E-9</v>
      </c>
      <c r="D1706" s="1">
        <v>2.53900896507113E-7</v>
      </c>
      <c r="E1706" t="s">
        <v>2097</v>
      </c>
      <c r="F1706" t="s">
        <v>2097</v>
      </c>
      <c r="G1706" t="s">
        <v>2097</v>
      </c>
      <c r="H1706" t="s">
        <v>2097</v>
      </c>
      <c r="I1706" t="s">
        <v>2097</v>
      </c>
      <c r="J1706" t="s">
        <v>2097</v>
      </c>
      <c r="K1706" s="3" t="s">
        <v>9611</v>
      </c>
      <c r="L1706" s="3" t="s">
        <v>9612</v>
      </c>
      <c r="M1706" s="3" t="s">
        <v>9613</v>
      </c>
      <c r="N1706" s="3" t="s">
        <v>9614</v>
      </c>
      <c r="O1706" s="3" t="s">
        <v>9615</v>
      </c>
      <c r="P1706" s="3" t="s">
        <v>9616</v>
      </c>
      <c r="Q1706" s="3" t="s">
        <v>9617</v>
      </c>
      <c r="R1706" s="3" t="s">
        <v>9618</v>
      </c>
      <c r="S1706" s="3"/>
      <c r="T1706" s="3"/>
      <c r="U1706" s="3" t="s">
        <v>9619</v>
      </c>
      <c r="V1706" s="3" t="s">
        <v>9620</v>
      </c>
    </row>
    <row r="1707" spans="1:22" hidden="1" x14ac:dyDescent="0.3">
      <c r="A1707" t="s">
        <v>825</v>
      </c>
      <c r="B1707">
        <v>8.6352992031710603</v>
      </c>
      <c r="C1707" s="1">
        <v>1.12054504691898E-8</v>
      </c>
      <c r="D1707" s="1">
        <v>9.6568442099565393E-7</v>
      </c>
      <c r="E1707">
        <v>9.7979813175580208</v>
      </c>
      <c r="F1707" s="1">
        <v>1.2255058446171901E-11</v>
      </c>
      <c r="G1707" s="1">
        <v>1.0783486467399299E-9</v>
      </c>
      <c r="H1707" t="s">
        <v>2097</v>
      </c>
      <c r="I1707" t="s">
        <v>2097</v>
      </c>
      <c r="J1707" t="s">
        <v>2097</v>
      </c>
      <c r="K1707" s="3"/>
      <c r="L1707" s="3" t="s">
        <v>8305</v>
      </c>
      <c r="M1707" s="3"/>
      <c r="N1707" s="3"/>
      <c r="O1707" s="3"/>
      <c r="P1707" s="3"/>
      <c r="Q1707" s="3" t="s">
        <v>8306</v>
      </c>
      <c r="R1707" s="3" t="s">
        <v>8307</v>
      </c>
      <c r="S1707" s="3"/>
      <c r="T1707" s="3"/>
      <c r="U1707" s="3" t="s">
        <v>8308</v>
      </c>
      <c r="V1707" s="3" t="s">
        <v>2176</v>
      </c>
    </row>
    <row r="1708" spans="1:22" hidden="1" x14ac:dyDescent="0.3">
      <c r="A1708" t="s">
        <v>916</v>
      </c>
      <c r="B1708">
        <v>9.6240639139630098</v>
      </c>
      <c r="C1708" s="1">
        <v>5.3200716472712702E-12</v>
      </c>
      <c r="D1708" s="1">
        <v>6.8905753559352099E-10</v>
      </c>
      <c r="E1708">
        <v>9.8004647509858902</v>
      </c>
      <c r="F1708" s="1">
        <v>4.6820618144410401E-12</v>
      </c>
      <c r="G1708" s="1">
        <v>4.3063408046402198E-10</v>
      </c>
      <c r="H1708" t="s">
        <v>2097</v>
      </c>
      <c r="I1708" t="s">
        <v>2097</v>
      </c>
      <c r="J1708" t="s">
        <v>2097</v>
      </c>
      <c r="K1708" s="3" t="s">
        <v>2739</v>
      </c>
      <c r="L1708" s="3" t="s">
        <v>7688</v>
      </c>
      <c r="M1708" s="3" t="s">
        <v>2197</v>
      </c>
      <c r="N1708" s="3" t="s">
        <v>2198</v>
      </c>
      <c r="O1708" s="3"/>
      <c r="P1708" s="3" t="s">
        <v>2199</v>
      </c>
      <c r="Q1708" s="3"/>
      <c r="R1708" s="3"/>
      <c r="S1708" s="3" t="s">
        <v>2741</v>
      </c>
      <c r="T1708" s="3" t="s">
        <v>2742</v>
      </c>
      <c r="U1708" s="3" t="s">
        <v>7689</v>
      </c>
      <c r="V1708" s="3" t="s">
        <v>7690</v>
      </c>
    </row>
    <row r="1709" spans="1:22" hidden="1" x14ac:dyDescent="0.3">
      <c r="A1709" t="s">
        <v>833</v>
      </c>
      <c r="B1709">
        <v>8.7276063261580905</v>
      </c>
      <c r="C1709" s="1">
        <v>1.0604873978256E-5</v>
      </c>
      <c r="D1709">
        <v>6.2500021177407203E-4</v>
      </c>
      <c r="E1709">
        <v>9.8126188920989907</v>
      </c>
      <c r="F1709" s="1">
        <v>1.21910604230389E-9</v>
      </c>
      <c r="G1709" s="1">
        <v>8.5952744623002897E-8</v>
      </c>
      <c r="H1709" t="s">
        <v>2097</v>
      </c>
      <c r="I1709" t="s">
        <v>2097</v>
      </c>
      <c r="J1709" t="s">
        <v>2097</v>
      </c>
      <c r="K1709" s="3" t="s">
        <v>3531</v>
      </c>
      <c r="L1709" s="3" t="s">
        <v>3532</v>
      </c>
      <c r="M1709" s="3"/>
      <c r="N1709" s="3" t="s">
        <v>3533</v>
      </c>
      <c r="O1709" s="3"/>
      <c r="P1709" s="3" t="s">
        <v>3534</v>
      </c>
      <c r="Q1709" s="3"/>
      <c r="R1709" s="3"/>
      <c r="S1709" s="3"/>
      <c r="T1709" s="3"/>
      <c r="U1709" s="3" t="s">
        <v>3535</v>
      </c>
      <c r="V1709" s="3" t="s">
        <v>3536</v>
      </c>
    </row>
    <row r="1710" spans="1:22" hidden="1" x14ac:dyDescent="0.3">
      <c r="A1710" t="s">
        <v>910</v>
      </c>
      <c r="B1710">
        <v>9.5386173353011898</v>
      </c>
      <c r="C1710" s="1">
        <v>3.7662511316692401E-12</v>
      </c>
      <c r="D1710" s="1">
        <v>4.9793863255644897E-10</v>
      </c>
      <c r="E1710">
        <v>9.8168717556394292</v>
      </c>
      <c r="F1710" s="1">
        <v>2.34523433352049E-11</v>
      </c>
      <c r="G1710" s="1">
        <v>1.9705258403828199E-9</v>
      </c>
      <c r="H1710" t="s">
        <v>2097</v>
      </c>
      <c r="I1710" t="s">
        <v>2097</v>
      </c>
      <c r="J1710" t="s">
        <v>2097</v>
      </c>
      <c r="K1710" s="3" t="s">
        <v>2269</v>
      </c>
      <c r="L1710" s="3" t="s">
        <v>2270</v>
      </c>
      <c r="M1710" s="3"/>
      <c r="N1710" s="3"/>
      <c r="O1710" s="3"/>
      <c r="P1710" s="3" t="s">
        <v>2271</v>
      </c>
      <c r="Q1710" s="3"/>
      <c r="R1710" s="3"/>
      <c r="S1710" s="3"/>
      <c r="T1710" s="3"/>
      <c r="U1710" s="3" t="s">
        <v>2272</v>
      </c>
      <c r="V1710" s="3" t="s">
        <v>2273</v>
      </c>
    </row>
    <row r="1711" spans="1:22" hidden="1" x14ac:dyDescent="0.3">
      <c r="A1711" t="s">
        <v>817</v>
      </c>
      <c r="B1711">
        <v>8.4959998401632095</v>
      </c>
      <c r="C1711" s="1">
        <v>5.9757204294014998E-9</v>
      </c>
      <c r="D1711" s="1">
        <v>5.2932052431806E-7</v>
      </c>
      <c r="E1711">
        <v>9.8181181353937905</v>
      </c>
      <c r="F1711" s="1">
        <v>1.24694442489667E-11</v>
      </c>
      <c r="G1711" s="1">
        <v>1.0950572847324401E-9</v>
      </c>
      <c r="H1711" t="s">
        <v>2097</v>
      </c>
      <c r="I1711" t="s">
        <v>2097</v>
      </c>
      <c r="J1711" t="s">
        <v>2097</v>
      </c>
      <c r="K1711" s="3" t="s">
        <v>4423</v>
      </c>
      <c r="L1711" s="3" t="s">
        <v>7791</v>
      </c>
      <c r="M1711" s="3"/>
      <c r="N1711" s="3"/>
      <c r="O1711" s="3"/>
      <c r="P1711" s="3" t="s">
        <v>4425</v>
      </c>
      <c r="Q1711" s="3" t="s">
        <v>7792</v>
      </c>
      <c r="R1711" s="3" t="s">
        <v>7793</v>
      </c>
      <c r="S1711" s="3"/>
      <c r="T1711" s="3"/>
      <c r="U1711" s="3" t="s">
        <v>7794</v>
      </c>
      <c r="V1711" s="3" t="s">
        <v>7795</v>
      </c>
    </row>
    <row r="1712" spans="1:22" hidden="1" x14ac:dyDescent="0.3">
      <c r="A1712" t="s">
        <v>996</v>
      </c>
      <c r="B1712">
        <v>10.561254642003499</v>
      </c>
      <c r="C1712" s="1">
        <v>1.07832577442137E-14</v>
      </c>
      <c r="D1712" s="1">
        <v>2.01024288198093E-12</v>
      </c>
      <c r="E1712">
        <v>9.8387082178432692</v>
      </c>
      <c r="F1712" s="1">
        <v>5.9344947379767497E-13</v>
      </c>
      <c r="G1712" s="1">
        <v>6.12637216599447E-11</v>
      </c>
      <c r="H1712" t="s">
        <v>2097</v>
      </c>
      <c r="I1712" t="s">
        <v>2097</v>
      </c>
      <c r="J1712" t="s">
        <v>2097</v>
      </c>
      <c r="K1712" s="3" t="s">
        <v>3921</v>
      </c>
      <c r="L1712" s="3" t="s">
        <v>9695</v>
      </c>
      <c r="M1712" s="3" t="s">
        <v>3923</v>
      </c>
      <c r="N1712" s="3"/>
      <c r="O1712" s="3"/>
      <c r="P1712" s="3" t="s">
        <v>3924</v>
      </c>
      <c r="Q1712" s="3"/>
      <c r="R1712" s="3"/>
      <c r="S1712" s="3"/>
      <c r="T1712" s="3"/>
      <c r="U1712" s="3" t="s">
        <v>9696</v>
      </c>
      <c r="V1712" s="3" t="s">
        <v>9697</v>
      </c>
    </row>
    <row r="1713" spans="1:22" hidden="1" x14ac:dyDescent="0.3">
      <c r="A1713" t="s">
        <v>758</v>
      </c>
      <c r="B1713">
        <v>7.8434782512394197</v>
      </c>
      <c r="C1713" s="1">
        <v>1.18526530348741E-5</v>
      </c>
      <c r="D1713">
        <v>6.93948693782938E-4</v>
      </c>
      <c r="E1713">
        <v>9.8568139250747198</v>
      </c>
      <c r="F1713" s="1">
        <v>1.19613277890602E-12</v>
      </c>
      <c r="G1713" s="1">
        <v>1.1751018729032701E-10</v>
      </c>
      <c r="H1713" t="s">
        <v>2097</v>
      </c>
      <c r="I1713" t="s">
        <v>2097</v>
      </c>
      <c r="J1713" t="s">
        <v>2097</v>
      </c>
      <c r="K1713" s="3" t="s">
        <v>3401</v>
      </c>
      <c r="L1713" s="3" t="s">
        <v>5806</v>
      </c>
      <c r="M1713" s="3"/>
      <c r="N1713" s="3"/>
      <c r="O1713" s="3"/>
      <c r="P1713" s="3" t="s">
        <v>3403</v>
      </c>
      <c r="Q1713" s="3"/>
      <c r="R1713" s="3"/>
      <c r="S1713" s="3"/>
      <c r="T1713" s="3"/>
      <c r="U1713" s="3"/>
      <c r="V1713" s="3"/>
    </row>
    <row r="1714" spans="1:22" hidden="1" x14ac:dyDescent="0.3">
      <c r="A1714" t="s">
        <v>1901</v>
      </c>
      <c r="B1714" t="s">
        <v>2097</v>
      </c>
      <c r="C1714" s="1" t="s">
        <v>2097</v>
      </c>
      <c r="D1714" s="1" t="s">
        <v>2097</v>
      </c>
      <c r="E1714">
        <v>9.8593854635352507</v>
      </c>
      <c r="F1714" s="1">
        <v>3.1428278016796098E-12</v>
      </c>
      <c r="G1714" s="1">
        <v>2.9390042413196299E-10</v>
      </c>
      <c r="H1714" t="s">
        <v>2097</v>
      </c>
      <c r="I1714" t="s">
        <v>2097</v>
      </c>
      <c r="J1714" t="s">
        <v>2097</v>
      </c>
      <c r="K1714" s="3" t="s">
        <v>5281</v>
      </c>
      <c r="L1714" s="3" t="s">
        <v>5282</v>
      </c>
      <c r="M1714" s="3" t="s">
        <v>5283</v>
      </c>
      <c r="N1714" s="3"/>
      <c r="O1714" s="3" t="s">
        <v>5284</v>
      </c>
      <c r="P1714" s="3" t="s">
        <v>5285</v>
      </c>
      <c r="Q1714" s="3" t="s">
        <v>5286</v>
      </c>
      <c r="R1714" s="3" t="s">
        <v>5287</v>
      </c>
      <c r="S1714" s="3" t="s">
        <v>5288</v>
      </c>
      <c r="T1714" s="3" t="s">
        <v>5289</v>
      </c>
      <c r="U1714" s="3" t="s">
        <v>5290</v>
      </c>
      <c r="V1714" s="3" t="s">
        <v>5291</v>
      </c>
    </row>
    <row r="1715" spans="1:22" hidden="1" x14ac:dyDescent="0.3">
      <c r="A1715" t="s">
        <v>1014</v>
      </c>
      <c r="B1715">
        <v>10.852579765061099</v>
      </c>
      <c r="C1715" s="1">
        <v>1.62494960378195E-16</v>
      </c>
      <c r="D1715" s="1">
        <v>3.7319396699229198E-14</v>
      </c>
      <c r="E1715">
        <v>9.8659073767814007</v>
      </c>
      <c r="F1715">
        <v>1.8889078404744899E-3</v>
      </c>
      <c r="G1715">
        <v>4.9492485620873099E-2</v>
      </c>
      <c r="H1715" t="s">
        <v>2097</v>
      </c>
      <c r="I1715" t="s">
        <v>2097</v>
      </c>
      <c r="J1715" t="s">
        <v>2097</v>
      </c>
      <c r="K1715" s="3" t="s">
        <v>5068</v>
      </c>
      <c r="L1715" s="3" t="s">
        <v>6328</v>
      </c>
      <c r="M1715" s="3"/>
      <c r="N1715" s="3" t="s">
        <v>6329</v>
      </c>
      <c r="O1715" s="3" t="s">
        <v>6330</v>
      </c>
      <c r="P1715" s="3" t="s">
        <v>5070</v>
      </c>
      <c r="Q1715" s="3" t="s">
        <v>6331</v>
      </c>
      <c r="R1715" s="3" t="s">
        <v>6332</v>
      </c>
      <c r="S1715" s="3"/>
      <c r="T1715" s="3"/>
      <c r="U1715" s="3" t="s">
        <v>6333</v>
      </c>
      <c r="V1715" s="3" t="s">
        <v>6334</v>
      </c>
    </row>
    <row r="1716" spans="1:22" hidden="1" x14ac:dyDescent="0.3">
      <c r="A1716" t="s">
        <v>937</v>
      </c>
      <c r="B1716">
        <v>9.8661983876319699</v>
      </c>
      <c r="C1716" s="1">
        <v>4.4858278090762999E-12</v>
      </c>
      <c r="D1716" s="1">
        <v>5.8784134715704199E-10</v>
      </c>
      <c r="E1716">
        <v>9.8674895311884594</v>
      </c>
      <c r="F1716">
        <v>1.7518099771059001E-3</v>
      </c>
      <c r="G1716">
        <v>4.6417253098182398E-2</v>
      </c>
      <c r="H1716" t="s">
        <v>2097</v>
      </c>
      <c r="I1716" t="s">
        <v>2097</v>
      </c>
      <c r="J1716" t="s">
        <v>2097</v>
      </c>
      <c r="K1716" s="3" t="s">
        <v>4565</v>
      </c>
      <c r="L1716" s="3" t="s">
        <v>7755</v>
      </c>
      <c r="M1716" s="3" t="s">
        <v>4135</v>
      </c>
      <c r="N1716" s="3"/>
      <c r="O1716" s="3"/>
      <c r="P1716" s="3" t="s">
        <v>4567</v>
      </c>
      <c r="Q1716" s="3"/>
      <c r="R1716" s="3"/>
      <c r="S1716" s="3"/>
      <c r="T1716" s="3"/>
      <c r="U1716" s="3" t="s">
        <v>7756</v>
      </c>
      <c r="V1716" s="3" t="s">
        <v>4573</v>
      </c>
    </row>
    <row r="1717" spans="1:22" hidden="1" x14ac:dyDescent="0.3">
      <c r="A1717" t="s">
        <v>933</v>
      </c>
      <c r="B1717">
        <v>9.8358740790192201</v>
      </c>
      <c r="C1717" s="1">
        <v>5.7985005993303605E-13</v>
      </c>
      <c r="D1717" s="1">
        <v>8.5547084173233206E-11</v>
      </c>
      <c r="E1717">
        <v>9.8716050071397401</v>
      </c>
      <c r="F1717" s="1">
        <v>8.6748211252687202E-13</v>
      </c>
      <c r="G1717" s="1">
        <v>8.6554576852569506E-11</v>
      </c>
      <c r="H1717" t="s">
        <v>2097</v>
      </c>
      <c r="I1717" t="s">
        <v>2097</v>
      </c>
      <c r="J1717" t="s">
        <v>2097</v>
      </c>
      <c r="K1717" s="3" t="s">
        <v>8870</v>
      </c>
      <c r="L1717" s="3" t="s">
        <v>8871</v>
      </c>
      <c r="M1717" s="3"/>
      <c r="N1717" s="3" t="s">
        <v>8872</v>
      </c>
      <c r="O1717" s="3" t="s">
        <v>8873</v>
      </c>
      <c r="P1717" s="3"/>
      <c r="Q1717" s="3"/>
      <c r="R1717" s="3"/>
      <c r="S1717" s="3" t="s">
        <v>8874</v>
      </c>
      <c r="T1717" s="3" t="s">
        <v>8875</v>
      </c>
      <c r="U1717" s="3" t="s">
        <v>8876</v>
      </c>
      <c r="V1717" s="3" t="s">
        <v>8877</v>
      </c>
    </row>
    <row r="1718" spans="1:22" hidden="1" x14ac:dyDescent="0.3">
      <c r="A1718" t="s">
        <v>1173</v>
      </c>
      <c r="B1718" t="s">
        <v>2097</v>
      </c>
      <c r="C1718" s="1" t="s">
        <v>2097</v>
      </c>
      <c r="D1718" s="1" t="s">
        <v>2097</v>
      </c>
      <c r="E1718">
        <v>-10.808504047739801</v>
      </c>
      <c r="F1718" s="1">
        <v>7.0632364436607302E-15</v>
      </c>
      <c r="G1718" s="1">
        <v>9.1514976530908603E-13</v>
      </c>
      <c r="H1718">
        <v>10.412677694007</v>
      </c>
      <c r="I1718" s="1">
        <v>4.6206460469898399E-15</v>
      </c>
      <c r="J1718" s="1">
        <v>4.5379763372449302E-12</v>
      </c>
      <c r="K1718" s="3" t="s">
        <v>6414</v>
      </c>
      <c r="L1718" s="3" t="s">
        <v>6415</v>
      </c>
      <c r="M1718" s="3" t="s">
        <v>6416</v>
      </c>
      <c r="N1718" s="3" t="s">
        <v>6417</v>
      </c>
      <c r="O1718" s="3" t="s">
        <v>6418</v>
      </c>
      <c r="P1718" s="3"/>
      <c r="Q1718" s="3"/>
      <c r="R1718" s="3"/>
      <c r="S1718" s="3" t="s">
        <v>6419</v>
      </c>
      <c r="T1718" s="3" t="s">
        <v>6420</v>
      </c>
      <c r="U1718" s="3" t="s">
        <v>6421</v>
      </c>
      <c r="V1718" s="3" t="s">
        <v>6422</v>
      </c>
    </row>
    <row r="1719" spans="1:22" hidden="1" x14ac:dyDescent="0.3">
      <c r="A1719" t="s">
        <v>1048</v>
      </c>
      <c r="B1719">
        <v>11.4867295661683</v>
      </c>
      <c r="C1719" s="1">
        <v>4.4911008427774197E-15</v>
      </c>
      <c r="D1719" s="1">
        <v>8.8150219405263399E-13</v>
      </c>
      <c r="E1719">
        <v>9.9017078526599498</v>
      </c>
      <c r="F1719">
        <v>1.78438949440027E-3</v>
      </c>
      <c r="G1719">
        <v>4.7116872629797101E-2</v>
      </c>
      <c r="H1719" t="s">
        <v>2097</v>
      </c>
      <c r="I1719" t="s">
        <v>2097</v>
      </c>
      <c r="J1719" t="s">
        <v>2097</v>
      </c>
      <c r="K1719" s="3" t="s">
        <v>6308</v>
      </c>
      <c r="L1719" s="3" t="s">
        <v>6309</v>
      </c>
      <c r="M1719" s="3"/>
      <c r="N1719" s="3"/>
      <c r="O1719" s="3"/>
      <c r="P1719" s="3"/>
      <c r="Q1719" s="3" t="s">
        <v>6310</v>
      </c>
      <c r="R1719" s="3" t="s">
        <v>6311</v>
      </c>
      <c r="S1719" s="3"/>
      <c r="T1719" s="3"/>
      <c r="U1719" s="3" t="s">
        <v>6312</v>
      </c>
      <c r="V1719" s="3" t="s">
        <v>2176</v>
      </c>
    </row>
    <row r="1720" spans="1:22" hidden="1" x14ac:dyDescent="0.3">
      <c r="A1720" t="s">
        <v>1902</v>
      </c>
      <c r="B1720" t="s">
        <v>2097</v>
      </c>
      <c r="C1720" s="1" t="s">
        <v>2097</v>
      </c>
      <c r="D1720" s="1" t="s">
        <v>2097</v>
      </c>
      <c r="E1720">
        <v>9.9054841222360093</v>
      </c>
      <c r="F1720" s="1">
        <v>1.7622165871377E-3</v>
      </c>
      <c r="G1720" s="1">
        <v>4.6637703638280001E-2</v>
      </c>
      <c r="H1720" t="s">
        <v>2097</v>
      </c>
      <c r="I1720" t="s">
        <v>2097</v>
      </c>
      <c r="J1720" t="s">
        <v>2097</v>
      </c>
      <c r="K1720" s="3" t="s">
        <v>2906</v>
      </c>
      <c r="L1720" s="3" t="s">
        <v>2907</v>
      </c>
      <c r="M1720" s="3"/>
      <c r="N1720" s="3" t="s">
        <v>2908</v>
      </c>
      <c r="O1720" s="3" t="s">
        <v>2909</v>
      </c>
      <c r="P1720" s="3" t="s">
        <v>2910</v>
      </c>
      <c r="Q1720" s="3"/>
      <c r="R1720" s="3"/>
      <c r="S1720" s="3"/>
      <c r="T1720" s="3"/>
      <c r="U1720" s="3" t="s">
        <v>2911</v>
      </c>
      <c r="V1720" s="3" t="s">
        <v>2912</v>
      </c>
    </row>
    <row r="1721" spans="1:22" hidden="1" x14ac:dyDescent="0.3">
      <c r="A1721" t="s">
        <v>1903</v>
      </c>
      <c r="B1721" t="s">
        <v>2097</v>
      </c>
      <c r="C1721" s="1" t="s">
        <v>2097</v>
      </c>
      <c r="D1721" s="1" t="s">
        <v>2097</v>
      </c>
      <c r="E1721">
        <v>9.9055234615590795</v>
      </c>
      <c r="F1721" s="1">
        <v>6.69689143074847E-13</v>
      </c>
      <c r="G1721" s="1">
        <v>6.86584970079029E-11</v>
      </c>
      <c r="H1721" t="s">
        <v>2097</v>
      </c>
      <c r="I1721" t="s">
        <v>2097</v>
      </c>
      <c r="J1721" t="s">
        <v>2097</v>
      </c>
      <c r="K1721" s="3" t="s">
        <v>2690</v>
      </c>
      <c r="L1721" s="3" t="s">
        <v>2691</v>
      </c>
      <c r="M1721" s="3"/>
      <c r="N1721" s="3"/>
      <c r="O1721" s="3"/>
      <c r="P1721" s="3"/>
      <c r="Q1721" s="3" t="s">
        <v>2692</v>
      </c>
      <c r="R1721" s="3" t="s">
        <v>2693</v>
      </c>
      <c r="S1721" s="3"/>
      <c r="T1721" s="3"/>
      <c r="U1721" s="3" t="s">
        <v>2694</v>
      </c>
      <c r="V1721" s="3" t="s">
        <v>2695</v>
      </c>
    </row>
    <row r="1722" spans="1:22" hidden="1" x14ac:dyDescent="0.3">
      <c r="A1722" t="s">
        <v>1904</v>
      </c>
      <c r="B1722" t="s">
        <v>2097</v>
      </c>
      <c r="C1722" s="1" t="s">
        <v>2097</v>
      </c>
      <c r="D1722" s="1" t="s">
        <v>2097</v>
      </c>
      <c r="E1722">
        <v>9.9055389280376698</v>
      </c>
      <c r="F1722" s="1">
        <v>1.8755931566022E-3</v>
      </c>
      <c r="G1722" s="1">
        <v>4.9172442287459497E-2</v>
      </c>
      <c r="H1722" t="s">
        <v>2097</v>
      </c>
      <c r="I1722" t="s">
        <v>2097</v>
      </c>
      <c r="J1722" t="s">
        <v>2097</v>
      </c>
      <c r="K1722" s="3" t="s">
        <v>2221</v>
      </c>
      <c r="L1722" s="3" t="s">
        <v>9207</v>
      </c>
      <c r="M1722" s="3" t="s">
        <v>2197</v>
      </c>
      <c r="N1722" s="3" t="s">
        <v>6997</v>
      </c>
      <c r="O1722" s="3"/>
      <c r="P1722" s="3" t="s">
        <v>2199</v>
      </c>
      <c r="Q1722" s="3" t="s">
        <v>9208</v>
      </c>
      <c r="R1722" s="3" t="s">
        <v>2224</v>
      </c>
      <c r="S1722" s="3"/>
      <c r="T1722" s="3"/>
      <c r="U1722" s="3" t="s">
        <v>9209</v>
      </c>
      <c r="V1722" s="3" t="s">
        <v>2854</v>
      </c>
    </row>
    <row r="1723" spans="1:22" hidden="1" x14ac:dyDescent="0.3">
      <c r="A1723" t="s">
        <v>906</v>
      </c>
      <c r="B1723">
        <v>9.4914603088428695</v>
      </c>
      <c r="C1723" s="1">
        <v>1.4857235190616401E-10</v>
      </c>
      <c r="D1723" s="1">
        <v>1.58364620554525E-8</v>
      </c>
      <c r="E1723">
        <v>9.9200038172688796</v>
      </c>
      <c r="F1723" s="1">
        <v>3.02880726100301E-13</v>
      </c>
      <c r="G1723" s="1">
        <v>3.2389398221730803E-11</v>
      </c>
      <c r="H1723" t="s">
        <v>2097</v>
      </c>
      <c r="I1723" t="s">
        <v>2097</v>
      </c>
      <c r="J1723" t="s">
        <v>2097</v>
      </c>
      <c r="K1723" s="3" t="s">
        <v>4345</v>
      </c>
      <c r="L1723" s="3" t="s">
        <v>5038</v>
      </c>
      <c r="M1723" s="3" t="s">
        <v>5039</v>
      </c>
      <c r="N1723" s="3" t="s">
        <v>4347</v>
      </c>
      <c r="O1723" s="3"/>
      <c r="P1723" s="3"/>
      <c r="Q1723" s="3"/>
      <c r="R1723" s="3"/>
      <c r="S1723" s="3"/>
      <c r="T1723" s="3"/>
      <c r="U1723" s="3"/>
      <c r="V1723" s="3"/>
    </row>
    <row r="1724" spans="1:22" hidden="1" x14ac:dyDescent="0.3">
      <c r="A1724" t="s">
        <v>899</v>
      </c>
      <c r="B1724">
        <v>9.4135386775744205</v>
      </c>
      <c r="C1724" s="1">
        <v>1.0711654478825401E-11</v>
      </c>
      <c r="D1724" s="1">
        <v>1.31839161686206E-9</v>
      </c>
      <c r="E1724">
        <v>9.9366720734895004</v>
      </c>
      <c r="F1724" s="1">
        <v>2.2049896443466499E-13</v>
      </c>
      <c r="G1724" s="1">
        <v>2.39812742341351E-11</v>
      </c>
      <c r="H1724" t="s">
        <v>2097</v>
      </c>
      <c r="I1724" t="s">
        <v>2097</v>
      </c>
      <c r="J1724" t="s">
        <v>2097</v>
      </c>
      <c r="K1724" s="3" t="s">
        <v>3078</v>
      </c>
      <c r="L1724" s="3" t="s">
        <v>3561</v>
      </c>
      <c r="M1724" s="3" t="s">
        <v>2197</v>
      </c>
      <c r="N1724" s="3" t="s">
        <v>2198</v>
      </c>
      <c r="O1724" s="3"/>
      <c r="P1724" s="3" t="s">
        <v>3442</v>
      </c>
      <c r="Q1724" s="3"/>
      <c r="R1724" s="3"/>
      <c r="S1724" s="3" t="s">
        <v>2804</v>
      </c>
      <c r="T1724" s="3" t="s">
        <v>2805</v>
      </c>
      <c r="U1724" s="3" t="s">
        <v>3562</v>
      </c>
      <c r="V1724" s="3" t="s">
        <v>2558</v>
      </c>
    </row>
    <row r="1725" spans="1:22" hidden="1" x14ac:dyDescent="0.3">
      <c r="A1725" t="s">
        <v>1905</v>
      </c>
      <c r="B1725" t="s">
        <v>2097</v>
      </c>
      <c r="C1725" s="1" t="s">
        <v>2097</v>
      </c>
      <c r="D1725" s="1" t="s">
        <v>2097</v>
      </c>
      <c r="E1725">
        <v>9.9381437683684908</v>
      </c>
      <c r="F1725" s="1">
        <v>1.5603937008190601E-3</v>
      </c>
      <c r="G1725" s="1">
        <v>4.2246879725385801E-2</v>
      </c>
      <c r="H1725" t="s">
        <v>2097</v>
      </c>
      <c r="I1725" t="s">
        <v>2097</v>
      </c>
      <c r="J1725" t="s">
        <v>2097</v>
      </c>
      <c r="K1725" s="3" t="s">
        <v>5227</v>
      </c>
      <c r="L1725" s="3" t="s">
        <v>8210</v>
      </c>
      <c r="M1725" s="3"/>
      <c r="N1725" s="3"/>
      <c r="O1725" s="3"/>
      <c r="P1725" s="3"/>
      <c r="Q1725" s="3" t="s">
        <v>8211</v>
      </c>
      <c r="R1725" s="3" t="s">
        <v>8212</v>
      </c>
      <c r="S1725" s="3"/>
      <c r="T1725" s="3"/>
      <c r="U1725" s="3" t="s">
        <v>8213</v>
      </c>
      <c r="V1725" s="3" t="s">
        <v>5654</v>
      </c>
    </row>
    <row r="1726" spans="1:22" hidden="1" x14ac:dyDescent="0.3">
      <c r="A1726" t="s">
        <v>998</v>
      </c>
      <c r="B1726">
        <v>10.574449220824601</v>
      </c>
      <c r="C1726" s="1">
        <v>1.02567621352162E-10</v>
      </c>
      <c r="D1726" s="1">
        <v>1.1091991187732E-8</v>
      </c>
      <c r="E1726">
        <v>9.9617913586347004</v>
      </c>
      <c r="F1726" s="1">
        <v>4.8342066265839998E-11</v>
      </c>
      <c r="G1726" s="1">
        <v>3.9504394187989898E-9</v>
      </c>
      <c r="H1726" t="s">
        <v>2097</v>
      </c>
      <c r="I1726" t="s">
        <v>2097</v>
      </c>
      <c r="J1726" t="s">
        <v>2097</v>
      </c>
      <c r="K1726" s="3" t="s">
        <v>4460</v>
      </c>
      <c r="L1726" s="3" t="s">
        <v>4461</v>
      </c>
      <c r="M1726" s="3" t="s">
        <v>4462</v>
      </c>
      <c r="N1726" s="3" t="s">
        <v>4463</v>
      </c>
      <c r="O1726" s="3"/>
      <c r="P1726" s="3" t="s">
        <v>4464</v>
      </c>
      <c r="Q1726" s="3"/>
      <c r="R1726" s="3"/>
      <c r="S1726" s="3" t="s">
        <v>4465</v>
      </c>
      <c r="T1726" s="3" t="s">
        <v>4466</v>
      </c>
      <c r="U1726" s="3"/>
      <c r="V1726" s="3"/>
    </row>
    <row r="1727" spans="1:22" hidden="1" x14ac:dyDescent="0.3">
      <c r="A1727" t="s">
        <v>940</v>
      </c>
      <c r="B1727">
        <v>9.8868292344924509</v>
      </c>
      <c r="C1727" s="1">
        <v>9.15502267062724E-13</v>
      </c>
      <c r="D1727" s="1">
        <v>1.3032013900632499E-10</v>
      </c>
      <c r="E1727">
        <v>9.9761990865754395</v>
      </c>
      <c r="F1727" s="1">
        <v>1.82156755543439E-13</v>
      </c>
      <c r="G1727" s="1">
        <v>1.9956879835273899E-11</v>
      </c>
      <c r="H1727" t="s">
        <v>2097</v>
      </c>
      <c r="I1727" t="s">
        <v>2097</v>
      </c>
      <c r="J1727" t="s">
        <v>2097</v>
      </c>
      <c r="K1727" s="3" t="s">
        <v>4265</v>
      </c>
      <c r="L1727" s="3" t="s">
        <v>4266</v>
      </c>
      <c r="M1727" s="3"/>
      <c r="N1727" s="3"/>
      <c r="O1727" s="3" t="s">
        <v>4267</v>
      </c>
      <c r="P1727" s="3" t="s">
        <v>4268</v>
      </c>
      <c r="Q1727" s="3"/>
      <c r="R1727" s="3"/>
      <c r="S1727" s="3" t="s">
        <v>4269</v>
      </c>
      <c r="T1727" s="3" t="s">
        <v>4270</v>
      </c>
      <c r="U1727" s="3" t="s">
        <v>4271</v>
      </c>
      <c r="V1727" s="3" t="s">
        <v>2738</v>
      </c>
    </row>
    <row r="1728" spans="1:22" hidden="1" x14ac:dyDescent="0.3">
      <c r="A1728" t="s">
        <v>1906</v>
      </c>
      <c r="B1728" t="s">
        <v>2097</v>
      </c>
      <c r="C1728" s="1" t="s">
        <v>2097</v>
      </c>
      <c r="D1728" s="1" t="s">
        <v>2097</v>
      </c>
      <c r="E1728">
        <v>9.9989574486528507</v>
      </c>
      <c r="F1728" s="1">
        <v>1.00816572768983E-13</v>
      </c>
      <c r="G1728" s="1">
        <v>1.14378192963796E-11</v>
      </c>
      <c r="H1728" t="s">
        <v>2097</v>
      </c>
      <c r="I1728" t="s">
        <v>2097</v>
      </c>
      <c r="J1728" t="s">
        <v>2097</v>
      </c>
      <c r="K1728" s="3" t="s">
        <v>8870</v>
      </c>
      <c r="L1728" s="3" t="s">
        <v>9630</v>
      </c>
      <c r="M1728" s="3"/>
      <c r="N1728" s="3" t="s">
        <v>9631</v>
      </c>
      <c r="O1728" s="3" t="s">
        <v>9632</v>
      </c>
      <c r="P1728" s="3"/>
      <c r="Q1728" s="3" t="s">
        <v>9633</v>
      </c>
      <c r="R1728" s="3" t="s">
        <v>9634</v>
      </c>
      <c r="S1728" s="3"/>
      <c r="T1728" s="3"/>
      <c r="U1728" s="3" t="s">
        <v>9635</v>
      </c>
      <c r="V1728" s="3" t="s">
        <v>2176</v>
      </c>
    </row>
    <row r="1729" spans="1:22" hidden="1" x14ac:dyDescent="0.3">
      <c r="A1729" t="s">
        <v>931</v>
      </c>
      <c r="B1729">
        <v>9.7956108008264007</v>
      </c>
      <c r="C1729" s="1">
        <v>9.6934191139361794E-13</v>
      </c>
      <c r="D1729" s="1">
        <v>1.37108028133786E-10</v>
      </c>
      <c r="E1729" t="s">
        <v>2097</v>
      </c>
      <c r="F1729" t="s">
        <v>2097</v>
      </c>
      <c r="G1729" t="s">
        <v>2097</v>
      </c>
      <c r="H1729" t="s">
        <v>2097</v>
      </c>
      <c r="I1729" t="s">
        <v>2097</v>
      </c>
      <c r="J1729" t="s">
        <v>2097</v>
      </c>
      <c r="K1729" s="3" t="s">
        <v>2913</v>
      </c>
      <c r="L1729" s="3" t="s">
        <v>2914</v>
      </c>
      <c r="M1729" s="3" t="s">
        <v>2197</v>
      </c>
      <c r="N1729" s="3" t="s">
        <v>2198</v>
      </c>
      <c r="O1729" s="3"/>
      <c r="P1729" s="3" t="s">
        <v>2915</v>
      </c>
      <c r="Q1729" s="3"/>
      <c r="R1729" s="3"/>
      <c r="S1729" s="3"/>
      <c r="T1729" s="3"/>
      <c r="U1729" s="3" t="s">
        <v>2916</v>
      </c>
      <c r="V1729" s="3" t="s">
        <v>2917</v>
      </c>
    </row>
    <row r="1730" spans="1:22" hidden="1" x14ac:dyDescent="0.3">
      <c r="A1730" t="s">
        <v>1907</v>
      </c>
      <c r="B1730" t="s">
        <v>2097</v>
      </c>
      <c r="C1730" s="1" t="s">
        <v>2097</v>
      </c>
      <c r="D1730" s="1" t="s">
        <v>2097</v>
      </c>
      <c r="E1730">
        <v>10.002165826045401</v>
      </c>
      <c r="F1730" s="1">
        <v>1.53698409133288E-3</v>
      </c>
      <c r="G1730" s="1">
        <v>4.1688828205449002E-2</v>
      </c>
      <c r="H1730" t="s">
        <v>2097</v>
      </c>
      <c r="I1730" t="s">
        <v>2097</v>
      </c>
      <c r="J1730" t="s">
        <v>2097</v>
      </c>
      <c r="K1730" s="3"/>
      <c r="L1730" s="3" t="s">
        <v>3563</v>
      </c>
      <c r="M1730" s="3"/>
      <c r="N1730" s="3"/>
      <c r="O1730" s="3"/>
      <c r="P1730" s="3" t="s">
        <v>3564</v>
      </c>
      <c r="Q1730" s="3" t="s">
        <v>3565</v>
      </c>
      <c r="R1730" s="3" t="s">
        <v>3566</v>
      </c>
      <c r="S1730" s="3"/>
      <c r="T1730" s="3"/>
      <c r="U1730" s="3" t="s">
        <v>3567</v>
      </c>
      <c r="V1730" s="3" t="s">
        <v>3568</v>
      </c>
    </row>
    <row r="1731" spans="1:22" hidden="1" x14ac:dyDescent="0.3">
      <c r="A1731" t="s">
        <v>824</v>
      </c>
      <c r="B1731">
        <v>8.6214326385800693</v>
      </c>
      <c r="C1731" s="1">
        <v>2.9984391575861098E-22</v>
      </c>
      <c r="D1731" s="1">
        <v>1.39161934027343E-19</v>
      </c>
      <c r="E1731">
        <v>10.0138755416757</v>
      </c>
      <c r="F1731" s="1">
        <v>6.6675075204887494E-33</v>
      </c>
      <c r="G1731" s="1">
        <v>4.6568372838413598E-30</v>
      </c>
      <c r="H1731" t="s">
        <v>2097</v>
      </c>
      <c r="I1731" t="s">
        <v>2097</v>
      </c>
      <c r="J1731" t="s">
        <v>2097</v>
      </c>
      <c r="K1731" s="3" t="s">
        <v>3401</v>
      </c>
      <c r="L1731" s="3" t="s">
        <v>5806</v>
      </c>
      <c r="M1731" s="3"/>
      <c r="N1731" s="3"/>
      <c r="O1731" s="3"/>
      <c r="P1731" s="3" t="s">
        <v>3403</v>
      </c>
      <c r="Q1731" s="3" t="s">
        <v>3935</v>
      </c>
      <c r="R1731" s="3" t="s">
        <v>3936</v>
      </c>
      <c r="S1731" s="3"/>
      <c r="T1731" s="3"/>
      <c r="U1731" s="3" t="s">
        <v>5807</v>
      </c>
      <c r="V1731" s="3" t="s">
        <v>3405</v>
      </c>
    </row>
    <row r="1732" spans="1:22" hidden="1" x14ac:dyDescent="0.3">
      <c r="A1732" t="s">
        <v>1908</v>
      </c>
      <c r="B1732" t="s">
        <v>2097</v>
      </c>
      <c r="C1732" s="1" t="s">
        <v>2097</v>
      </c>
      <c r="D1732" s="1" t="s">
        <v>2097</v>
      </c>
      <c r="E1732">
        <v>10.020694723152401</v>
      </c>
      <c r="F1732" s="1">
        <v>3.05482704047077E-12</v>
      </c>
      <c r="G1732" s="1">
        <v>2.8626995536487101E-10</v>
      </c>
      <c r="H1732" t="s">
        <v>2097</v>
      </c>
      <c r="I1732" t="s">
        <v>2097</v>
      </c>
      <c r="J1732" t="s">
        <v>2097</v>
      </c>
      <c r="K1732" s="3" t="s">
        <v>3126</v>
      </c>
      <c r="L1732" s="3" t="s">
        <v>5451</v>
      </c>
      <c r="M1732" s="3" t="s">
        <v>2197</v>
      </c>
      <c r="N1732" s="3" t="s">
        <v>2198</v>
      </c>
      <c r="O1732" s="3"/>
      <c r="P1732" s="3" t="s">
        <v>2843</v>
      </c>
      <c r="Q1732" s="3" t="s">
        <v>5452</v>
      </c>
      <c r="R1732" s="3" t="s">
        <v>3498</v>
      </c>
      <c r="S1732" s="3"/>
      <c r="T1732" s="3"/>
      <c r="U1732" s="3" t="s">
        <v>5453</v>
      </c>
      <c r="V1732" s="3" t="s">
        <v>2176</v>
      </c>
    </row>
    <row r="1733" spans="1:22" hidden="1" x14ac:dyDescent="0.3">
      <c r="A1733" t="s">
        <v>954</v>
      </c>
      <c r="B1733">
        <v>10.087987502007699</v>
      </c>
      <c r="C1733" s="1">
        <v>1.3182929966840799E-13</v>
      </c>
      <c r="D1733" s="1">
        <v>2.10525248986593E-11</v>
      </c>
      <c r="E1733">
        <v>10.036592044256601</v>
      </c>
      <c r="F1733" s="1">
        <v>1.16118661414652E-13</v>
      </c>
      <c r="G1733" s="1">
        <v>1.30087823690099E-11</v>
      </c>
      <c r="H1733" t="s">
        <v>2097</v>
      </c>
      <c r="I1733" t="s">
        <v>2097</v>
      </c>
      <c r="J1733" t="s">
        <v>2097</v>
      </c>
      <c r="K1733" s="3" t="s">
        <v>6064</v>
      </c>
      <c r="L1733" s="3" t="s">
        <v>7072</v>
      </c>
      <c r="M1733" s="3"/>
      <c r="N1733" s="3"/>
      <c r="O1733" s="3"/>
      <c r="P1733" s="3" t="s">
        <v>6066</v>
      </c>
      <c r="Q1733" s="3"/>
      <c r="R1733" s="3"/>
      <c r="S1733" s="3"/>
      <c r="T1733" s="3"/>
      <c r="U1733" s="3" t="s">
        <v>7073</v>
      </c>
      <c r="V1733" s="3" t="s">
        <v>3087</v>
      </c>
    </row>
    <row r="1734" spans="1:22" hidden="1" x14ac:dyDescent="0.3">
      <c r="A1734" t="s">
        <v>913</v>
      </c>
      <c r="B1734">
        <v>9.5709124914687802</v>
      </c>
      <c r="C1734" s="1">
        <v>6.5270145986443601E-6</v>
      </c>
      <c r="D1734">
        <v>3.9728297191611898E-4</v>
      </c>
      <c r="E1734">
        <v>10.0394116524508</v>
      </c>
      <c r="F1734" s="1">
        <v>3.9680535675160302E-6</v>
      </c>
      <c r="G1734">
        <v>1.8007309083042301E-4</v>
      </c>
      <c r="H1734" t="s">
        <v>2097</v>
      </c>
      <c r="I1734" t="s">
        <v>2097</v>
      </c>
      <c r="J1734" t="s">
        <v>2097</v>
      </c>
      <c r="K1734" s="3" t="s">
        <v>3921</v>
      </c>
      <c r="L1734" s="3" t="s">
        <v>9408</v>
      </c>
      <c r="M1734" s="3" t="s">
        <v>3923</v>
      </c>
      <c r="N1734" s="3"/>
      <c r="O1734" s="3"/>
      <c r="P1734" s="3" t="s">
        <v>3924</v>
      </c>
      <c r="Q1734" s="3" t="s">
        <v>9409</v>
      </c>
      <c r="R1734" s="3" t="s">
        <v>9410</v>
      </c>
      <c r="S1734" s="3"/>
      <c r="T1734" s="3"/>
      <c r="U1734" s="3"/>
      <c r="V1734" s="3"/>
    </row>
    <row r="1735" spans="1:22" hidden="1" x14ac:dyDescent="0.3">
      <c r="A1735" t="s">
        <v>1909</v>
      </c>
      <c r="B1735" t="s">
        <v>2097</v>
      </c>
      <c r="C1735" s="1" t="s">
        <v>2097</v>
      </c>
      <c r="D1735" s="1" t="s">
        <v>2097</v>
      </c>
      <c r="E1735">
        <v>10.0508941322769</v>
      </c>
      <c r="F1735" s="1">
        <v>1.3478592439030801E-13</v>
      </c>
      <c r="G1735" s="1">
        <v>1.4950200546518001E-11</v>
      </c>
      <c r="H1735" t="s">
        <v>2097</v>
      </c>
      <c r="I1735" t="s">
        <v>2097</v>
      </c>
      <c r="J1735" t="s">
        <v>2097</v>
      </c>
      <c r="K1735" s="3" t="s">
        <v>3772</v>
      </c>
      <c r="L1735" s="3" t="s">
        <v>3773</v>
      </c>
      <c r="M1735" s="3" t="s">
        <v>3774</v>
      </c>
      <c r="N1735" s="3" t="s">
        <v>3775</v>
      </c>
      <c r="O1735" s="3" t="s">
        <v>3776</v>
      </c>
      <c r="P1735" s="3" t="s">
        <v>3777</v>
      </c>
      <c r="Q1735" s="3" t="s">
        <v>3778</v>
      </c>
      <c r="R1735" s="3" t="s">
        <v>3779</v>
      </c>
      <c r="S1735" s="3" t="s">
        <v>3780</v>
      </c>
      <c r="T1735" s="3" t="s">
        <v>3781</v>
      </c>
      <c r="U1735" s="3" t="s">
        <v>3782</v>
      </c>
      <c r="V1735" s="3" t="s">
        <v>3783</v>
      </c>
    </row>
    <row r="1736" spans="1:22" hidden="1" x14ac:dyDescent="0.3">
      <c r="A1736" t="s">
        <v>938</v>
      </c>
      <c r="B1736">
        <v>9.8674251976582692</v>
      </c>
      <c r="C1736" s="1">
        <v>3.8653621369021498E-13</v>
      </c>
      <c r="D1736" s="1">
        <v>5.7986939397197101E-11</v>
      </c>
      <c r="E1736" t="s">
        <v>2097</v>
      </c>
      <c r="F1736" t="s">
        <v>2097</v>
      </c>
      <c r="G1736" t="s">
        <v>2097</v>
      </c>
      <c r="H1736" t="s">
        <v>2097</v>
      </c>
      <c r="I1736" t="s">
        <v>2097</v>
      </c>
      <c r="J1736" t="s">
        <v>2097</v>
      </c>
      <c r="K1736" s="3" t="s">
        <v>8313</v>
      </c>
      <c r="L1736" s="3" t="s">
        <v>8314</v>
      </c>
      <c r="M1736" s="3"/>
      <c r="N1736" s="3" t="s">
        <v>8315</v>
      </c>
      <c r="O1736" s="3"/>
      <c r="P1736" s="3" t="s">
        <v>8316</v>
      </c>
      <c r="Q1736" s="3" t="s">
        <v>8317</v>
      </c>
      <c r="R1736" s="3" t="s">
        <v>8318</v>
      </c>
      <c r="S1736" s="3" t="s">
        <v>8319</v>
      </c>
      <c r="T1736" s="3" t="s">
        <v>8320</v>
      </c>
      <c r="U1736" s="3" t="s">
        <v>8321</v>
      </c>
      <c r="V1736" s="3" t="s">
        <v>8322</v>
      </c>
    </row>
    <row r="1737" spans="1:22" hidden="1" x14ac:dyDescent="0.3">
      <c r="A1737" t="s">
        <v>939</v>
      </c>
      <c r="B1737">
        <v>9.8761199563722002</v>
      </c>
      <c r="C1737" s="1">
        <v>8.7380685721619198E-13</v>
      </c>
      <c r="D1737" s="1">
        <v>1.2518477338671201E-10</v>
      </c>
      <c r="E1737" t="s">
        <v>2097</v>
      </c>
      <c r="F1737" t="s">
        <v>2097</v>
      </c>
      <c r="G1737" t="s">
        <v>2097</v>
      </c>
      <c r="H1737" t="s">
        <v>2097</v>
      </c>
      <c r="I1737" t="s">
        <v>2097</v>
      </c>
      <c r="J1737" t="s">
        <v>2097</v>
      </c>
      <c r="K1737" s="3" t="s">
        <v>3473</v>
      </c>
      <c r="L1737" s="3" t="s">
        <v>3797</v>
      </c>
      <c r="M1737" s="3" t="s">
        <v>3475</v>
      </c>
      <c r="N1737" s="3"/>
      <c r="O1737" s="3"/>
      <c r="P1737" s="3" t="s">
        <v>3476</v>
      </c>
      <c r="Q1737" s="3" t="s">
        <v>3798</v>
      </c>
      <c r="R1737" s="3" t="s">
        <v>3799</v>
      </c>
      <c r="S1737" s="3" t="s">
        <v>3479</v>
      </c>
      <c r="T1737" s="3" t="s">
        <v>3480</v>
      </c>
      <c r="U1737" s="3"/>
      <c r="V1737" s="3"/>
    </row>
    <row r="1738" spans="1:22" hidden="1" x14ac:dyDescent="0.3">
      <c r="A1738" t="s">
        <v>1910</v>
      </c>
      <c r="B1738" t="s">
        <v>2097</v>
      </c>
      <c r="C1738" s="1" t="s">
        <v>2097</v>
      </c>
      <c r="D1738" s="1" t="s">
        <v>2097</v>
      </c>
      <c r="E1738">
        <v>10.061394400624501</v>
      </c>
      <c r="F1738" s="1">
        <v>1.49732345282278E-3</v>
      </c>
      <c r="G1738" s="1">
        <v>4.07118968012034E-2</v>
      </c>
      <c r="H1738" t="s">
        <v>2097</v>
      </c>
      <c r="I1738" t="s">
        <v>2097</v>
      </c>
      <c r="J1738" t="s">
        <v>2097</v>
      </c>
      <c r="K1738" s="3" t="s">
        <v>4352</v>
      </c>
      <c r="L1738" s="3" t="s">
        <v>4353</v>
      </c>
      <c r="M1738" s="3" t="s">
        <v>4354</v>
      </c>
      <c r="N1738" s="3"/>
      <c r="O1738" s="3"/>
      <c r="P1738" s="3" t="s">
        <v>4355</v>
      </c>
      <c r="Q1738" s="3" t="s">
        <v>4356</v>
      </c>
      <c r="R1738" s="3" t="s">
        <v>4357</v>
      </c>
      <c r="S1738" s="3"/>
      <c r="T1738" s="3"/>
      <c r="U1738" s="3" t="s">
        <v>4358</v>
      </c>
      <c r="V1738" s="3" t="s">
        <v>4359</v>
      </c>
    </row>
    <row r="1739" spans="1:22" hidden="1" x14ac:dyDescent="0.3">
      <c r="A1739" t="s">
        <v>941</v>
      </c>
      <c r="B1739">
        <v>9.8895991088681097</v>
      </c>
      <c r="C1739" s="1">
        <v>5.0231980147087904E-10</v>
      </c>
      <c r="D1739" s="1">
        <v>5.0521125856738102E-8</v>
      </c>
      <c r="E1739" t="s">
        <v>2097</v>
      </c>
      <c r="F1739" t="s">
        <v>2097</v>
      </c>
      <c r="G1739" t="s">
        <v>2097</v>
      </c>
      <c r="H1739" t="s">
        <v>2097</v>
      </c>
      <c r="I1739" t="s">
        <v>2097</v>
      </c>
      <c r="J1739" t="s">
        <v>2097</v>
      </c>
      <c r="K1739" s="3" t="s">
        <v>3401</v>
      </c>
      <c r="L1739" s="3" t="s">
        <v>5806</v>
      </c>
      <c r="M1739" s="3"/>
      <c r="N1739" s="3"/>
      <c r="O1739" s="3"/>
      <c r="P1739" s="3" t="s">
        <v>3403</v>
      </c>
      <c r="Q1739" s="3" t="s">
        <v>3935</v>
      </c>
      <c r="R1739" s="3" t="s">
        <v>3936</v>
      </c>
      <c r="S1739" s="3"/>
      <c r="T1739" s="3"/>
      <c r="U1739" s="3" t="s">
        <v>5807</v>
      </c>
      <c r="V1739" s="3" t="s">
        <v>3405</v>
      </c>
    </row>
    <row r="1740" spans="1:22" hidden="1" x14ac:dyDescent="0.3">
      <c r="A1740" t="s">
        <v>1911</v>
      </c>
      <c r="B1740" t="s">
        <v>2097</v>
      </c>
      <c r="C1740" s="1" t="s">
        <v>2097</v>
      </c>
      <c r="D1740" s="1" t="s">
        <v>2097</v>
      </c>
      <c r="E1740">
        <v>10.061441011157701</v>
      </c>
      <c r="F1740" s="1">
        <v>1.49469978764575E-3</v>
      </c>
      <c r="G1740" s="1">
        <v>4.0665295500769902E-2</v>
      </c>
      <c r="H1740" t="s">
        <v>2097</v>
      </c>
      <c r="I1740" t="s">
        <v>2097</v>
      </c>
      <c r="J1740" t="s">
        <v>2097</v>
      </c>
      <c r="K1740" s="3" t="s">
        <v>2367</v>
      </c>
      <c r="L1740" s="3" t="s">
        <v>5278</v>
      </c>
      <c r="M1740" s="3" t="s">
        <v>2369</v>
      </c>
      <c r="N1740" s="3"/>
      <c r="O1740" s="3"/>
      <c r="P1740" s="3" t="s">
        <v>2371</v>
      </c>
      <c r="Q1740" s="3"/>
      <c r="R1740" s="3"/>
      <c r="S1740" s="3"/>
      <c r="T1740" s="3"/>
      <c r="U1740" s="3" t="s">
        <v>5279</v>
      </c>
      <c r="V1740" s="3" t="s">
        <v>2373</v>
      </c>
    </row>
    <row r="1741" spans="1:22" hidden="1" x14ac:dyDescent="0.3">
      <c r="A1741" t="s">
        <v>1912</v>
      </c>
      <c r="B1741" t="s">
        <v>2097</v>
      </c>
      <c r="C1741" s="1" t="s">
        <v>2097</v>
      </c>
      <c r="D1741" s="1" t="s">
        <v>2097</v>
      </c>
      <c r="E1741">
        <v>10.0725021006497</v>
      </c>
      <c r="F1741" s="1">
        <v>1.44387143466171E-11</v>
      </c>
      <c r="G1741" s="1">
        <v>1.25322433260929E-9</v>
      </c>
      <c r="H1741" t="s">
        <v>2097</v>
      </c>
      <c r="I1741" t="s">
        <v>2097</v>
      </c>
      <c r="J1741" t="s">
        <v>2097</v>
      </c>
      <c r="K1741" s="3" t="s">
        <v>4782</v>
      </c>
      <c r="L1741" s="3" t="s">
        <v>4783</v>
      </c>
      <c r="M1741" s="3" t="s">
        <v>4784</v>
      </c>
      <c r="N1741" s="3" t="s">
        <v>4785</v>
      </c>
      <c r="O1741" s="3" t="s">
        <v>4786</v>
      </c>
      <c r="P1741" s="3" t="s">
        <v>4787</v>
      </c>
      <c r="Q1741" s="3" t="s">
        <v>4788</v>
      </c>
      <c r="R1741" s="3" t="s">
        <v>4789</v>
      </c>
      <c r="S1741" s="3" t="s">
        <v>4790</v>
      </c>
      <c r="T1741" s="3" t="s">
        <v>4791</v>
      </c>
      <c r="U1741" s="3" t="s">
        <v>4792</v>
      </c>
      <c r="V1741" s="3" t="s">
        <v>4793</v>
      </c>
    </row>
    <row r="1742" spans="1:22" hidden="1" x14ac:dyDescent="0.3">
      <c r="A1742" t="s">
        <v>1913</v>
      </c>
      <c r="B1742" t="s">
        <v>2097</v>
      </c>
      <c r="C1742" s="1" t="s">
        <v>2097</v>
      </c>
      <c r="D1742" s="1" t="s">
        <v>2097</v>
      </c>
      <c r="E1742">
        <v>10.0775218044349</v>
      </c>
      <c r="F1742" s="1">
        <v>3.5089791014019299E-12</v>
      </c>
      <c r="G1742" s="1">
        <v>3.2609431566042901E-10</v>
      </c>
      <c r="H1742" t="s">
        <v>2097</v>
      </c>
      <c r="I1742" t="s">
        <v>2097</v>
      </c>
      <c r="J1742" t="s">
        <v>2097</v>
      </c>
      <c r="K1742" s="3" t="s">
        <v>7403</v>
      </c>
      <c r="L1742" s="3" t="s">
        <v>7404</v>
      </c>
      <c r="M1742" s="3"/>
      <c r="N1742" s="3"/>
      <c r="O1742" s="3"/>
      <c r="P1742" s="3"/>
      <c r="Q1742" s="3" t="s">
        <v>7405</v>
      </c>
      <c r="R1742" s="3" t="s">
        <v>7406</v>
      </c>
      <c r="S1742" s="3"/>
      <c r="T1742" s="3"/>
      <c r="U1742" s="3" t="s">
        <v>7407</v>
      </c>
      <c r="V1742" s="3" t="s">
        <v>2186</v>
      </c>
    </row>
    <row r="1743" spans="1:22" hidden="1" x14ac:dyDescent="0.3">
      <c r="A1743" t="s">
        <v>821</v>
      </c>
      <c r="B1743">
        <v>8.5682282859730403</v>
      </c>
      <c r="C1743" s="1">
        <v>1.7484255881176899E-7</v>
      </c>
      <c r="D1743" s="1">
        <v>1.27289382481346E-5</v>
      </c>
      <c r="E1743">
        <v>10.078725077350899</v>
      </c>
      <c r="F1743" s="1">
        <v>1.7791288890285202E-11</v>
      </c>
      <c r="G1743" s="1">
        <v>1.5264311197615101E-9</v>
      </c>
      <c r="H1743" t="s">
        <v>2097</v>
      </c>
      <c r="I1743" t="s">
        <v>2097</v>
      </c>
      <c r="J1743" t="s">
        <v>2097</v>
      </c>
      <c r="K1743" s="3" t="s">
        <v>5717</v>
      </c>
      <c r="L1743" s="3" t="s">
        <v>7166</v>
      </c>
      <c r="M1743" s="3"/>
      <c r="N1743" s="3"/>
      <c r="O1743" s="3"/>
      <c r="P1743" s="3" t="s">
        <v>7167</v>
      </c>
      <c r="Q1743" s="3" t="s">
        <v>7168</v>
      </c>
      <c r="R1743" s="3" t="s">
        <v>5722</v>
      </c>
      <c r="S1743" s="3"/>
      <c r="T1743" s="3"/>
      <c r="U1743" s="3" t="s">
        <v>7169</v>
      </c>
      <c r="V1743" s="3" t="s">
        <v>7170</v>
      </c>
    </row>
    <row r="1744" spans="1:22" hidden="1" x14ac:dyDescent="0.3">
      <c r="A1744" t="s">
        <v>943</v>
      </c>
      <c r="B1744">
        <v>9.9260169433096195</v>
      </c>
      <c r="C1744" s="1">
        <v>3.3325282335688301E-12</v>
      </c>
      <c r="D1744" s="1">
        <v>4.4322625506465502E-10</v>
      </c>
      <c r="E1744" t="s">
        <v>2097</v>
      </c>
      <c r="F1744" t="s">
        <v>2097</v>
      </c>
      <c r="G1744" t="s">
        <v>2097</v>
      </c>
      <c r="H1744" t="s">
        <v>2097</v>
      </c>
      <c r="I1744" t="s">
        <v>2097</v>
      </c>
      <c r="J1744" t="s">
        <v>2097</v>
      </c>
      <c r="K1744" s="3" t="s">
        <v>7631</v>
      </c>
      <c r="L1744" s="3" t="s">
        <v>7632</v>
      </c>
      <c r="M1744" s="3" t="s">
        <v>7633</v>
      </c>
      <c r="N1744" s="3" t="s">
        <v>7634</v>
      </c>
      <c r="O1744" s="3"/>
      <c r="P1744" s="3" t="s">
        <v>7636</v>
      </c>
      <c r="Q1744" s="3" t="s">
        <v>7637</v>
      </c>
      <c r="R1744" s="3" t="s">
        <v>7638</v>
      </c>
      <c r="S1744" s="3" t="s">
        <v>7639</v>
      </c>
      <c r="T1744" s="3" t="s">
        <v>7640</v>
      </c>
      <c r="U1744" s="3" t="s">
        <v>7641</v>
      </c>
      <c r="V1744" s="3" t="s">
        <v>7642</v>
      </c>
    </row>
    <row r="1745" spans="1:22" hidden="1" x14ac:dyDescent="0.3">
      <c r="A1745" t="s">
        <v>877</v>
      </c>
      <c r="B1745">
        <v>9.2144625575148407</v>
      </c>
      <c r="C1745" s="1">
        <v>4.9887852936606102E-11</v>
      </c>
      <c r="D1745" s="1">
        <v>5.5430256548391202E-9</v>
      </c>
      <c r="E1745">
        <v>10.086475347399899</v>
      </c>
      <c r="F1745" s="1">
        <v>9.2818651606535293E-13</v>
      </c>
      <c r="G1745" s="1">
        <v>9.2199860595825096E-11</v>
      </c>
      <c r="H1745" t="s">
        <v>2097</v>
      </c>
      <c r="I1745" t="s">
        <v>2097</v>
      </c>
      <c r="J1745" t="s">
        <v>2097</v>
      </c>
      <c r="K1745" s="3" t="s">
        <v>2685</v>
      </c>
      <c r="L1745" s="3" t="s">
        <v>3857</v>
      </c>
      <c r="M1745" s="3" t="s">
        <v>2611</v>
      </c>
      <c r="N1745" s="3"/>
      <c r="O1745" s="3"/>
      <c r="P1745" s="3" t="s">
        <v>2746</v>
      </c>
      <c r="Q1745" s="3" t="s">
        <v>3858</v>
      </c>
      <c r="R1745" s="3" t="s">
        <v>3859</v>
      </c>
      <c r="S1745" s="3" t="s">
        <v>2748</v>
      </c>
      <c r="T1745" s="3" t="s">
        <v>2749</v>
      </c>
      <c r="U1745" s="3" t="s">
        <v>3860</v>
      </c>
      <c r="V1745" s="3" t="s">
        <v>3485</v>
      </c>
    </row>
    <row r="1746" spans="1:22" hidden="1" x14ac:dyDescent="0.3">
      <c r="A1746" t="s">
        <v>1914</v>
      </c>
      <c r="B1746" t="s">
        <v>2097</v>
      </c>
      <c r="C1746" s="1" t="s">
        <v>2097</v>
      </c>
      <c r="D1746" s="1" t="s">
        <v>2097</v>
      </c>
      <c r="E1746">
        <v>10.0989707346932</v>
      </c>
      <c r="F1746" s="1">
        <v>5.0022698095035403E-8</v>
      </c>
      <c r="G1746" s="1">
        <v>2.8963919751918201E-6</v>
      </c>
      <c r="H1746" t="s">
        <v>2097</v>
      </c>
      <c r="I1746" t="s">
        <v>2097</v>
      </c>
      <c r="J1746" t="s">
        <v>2097</v>
      </c>
      <c r="K1746" s="3" t="s">
        <v>4557</v>
      </c>
      <c r="L1746" s="3" t="s">
        <v>5850</v>
      </c>
      <c r="M1746" s="3"/>
      <c r="N1746" s="3" t="s">
        <v>5851</v>
      </c>
      <c r="O1746" s="3"/>
      <c r="P1746" s="3" t="s">
        <v>4559</v>
      </c>
      <c r="Q1746" s="3" t="s">
        <v>5852</v>
      </c>
      <c r="R1746" s="3" t="s">
        <v>5853</v>
      </c>
      <c r="S1746" s="3" t="s">
        <v>5854</v>
      </c>
      <c r="T1746" s="3" t="s">
        <v>5855</v>
      </c>
      <c r="U1746" s="3" t="s">
        <v>5856</v>
      </c>
      <c r="V1746" s="3" t="s">
        <v>5857</v>
      </c>
    </row>
    <row r="1747" spans="1:22" hidden="1" x14ac:dyDescent="0.3">
      <c r="A1747" t="s">
        <v>1915</v>
      </c>
      <c r="B1747" t="s">
        <v>2097</v>
      </c>
      <c r="C1747" s="1" t="s">
        <v>2097</v>
      </c>
      <c r="D1747" s="1" t="s">
        <v>2097</v>
      </c>
      <c r="E1747">
        <v>10.1032913829813</v>
      </c>
      <c r="F1747" s="1">
        <v>1.2471861806685599E-3</v>
      </c>
      <c r="G1747" s="1">
        <v>3.4930590398424E-2</v>
      </c>
      <c r="H1747" t="s">
        <v>2097</v>
      </c>
      <c r="I1747" t="s">
        <v>2097</v>
      </c>
      <c r="J1747" t="s">
        <v>2097</v>
      </c>
      <c r="K1747" s="3" t="s">
        <v>4056</v>
      </c>
      <c r="L1747" s="3" t="s">
        <v>4057</v>
      </c>
      <c r="M1747" s="3"/>
      <c r="N1747" s="3"/>
      <c r="O1747" s="3"/>
      <c r="P1747" s="3" t="s">
        <v>2882</v>
      </c>
      <c r="Q1747" s="3"/>
      <c r="R1747" s="3"/>
      <c r="S1747" s="3"/>
      <c r="T1747" s="3"/>
      <c r="U1747" s="3"/>
      <c r="V1747" s="3"/>
    </row>
    <row r="1748" spans="1:22" hidden="1" x14ac:dyDescent="0.3">
      <c r="A1748" t="s">
        <v>946</v>
      </c>
      <c r="B1748">
        <v>10.0140717951043</v>
      </c>
      <c r="C1748" s="1">
        <v>2.7485344335340301E-11</v>
      </c>
      <c r="D1748" s="1">
        <v>3.18908728349241E-9</v>
      </c>
      <c r="E1748" t="s">
        <v>2097</v>
      </c>
      <c r="F1748" t="s">
        <v>2097</v>
      </c>
      <c r="G1748" t="s">
        <v>2097</v>
      </c>
      <c r="H1748" t="s">
        <v>2097</v>
      </c>
      <c r="I1748" t="s">
        <v>2097</v>
      </c>
      <c r="J1748" t="s">
        <v>2097</v>
      </c>
      <c r="K1748" s="3" t="s">
        <v>5926</v>
      </c>
      <c r="L1748" s="3" t="s">
        <v>5927</v>
      </c>
      <c r="M1748" s="3"/>
      <c r="N1748" s="3"/>
      <c r="O1748" s="3" t="s">
        <v>5928</v>
      </c>
      <c r="P1748" s="3" t="s">
        <v>5929</v>
      </c>
      <c r="Q1748" s="3"/>
      <c r="R1748" s="3"/>
      <c r="S1748" s="3"/>
      <c r="T1748" s="3"/>
      <c r="U1748" s="3" t="s">
        <v>5930</v>
      </c>
      <c r="V1748" s="3" t="s">
        <v>5931</v>
      </c>
    </row>
    <row r="1749" spans="1:22" hidden="1" x14ac:dyDescent="0.3">
      <c r="A1749" t="s">
        <v>811</v>
      </c>
      <c r="B1749">
        <v>8.4715751619638997</v>
      </c>
      <c r="C1749" s="1">
        <v>7.0836808076217703E-9</v>
      </c>
      <c r="D1749" s="1">
        <v>6.2374189403871098E-7</v>
      </c>
      <c r="E1749">
        <v>10.1308017035176</v>
      </c>
      <c r="F1749" s="1">
        <v>7.2527809944781002E-13</v>
      </c>
      <c r="G1749" s="1">
        <v>7.3849501242180206E-11</v>
      </c>
      <c r="H1749" t="s">
        <v>2097</v>
      </c>
      <c r="I1749" t="s">
        <v>2097</v>
      </c>
      <c r="J1749" t="s">
        <v>2097</v>
      </c>
      <c r="K1749" s="3" t="s">
        <v>4809</v>
      </c>
      <c r="L1749" s="3" t="s">
        <v>4810</v>
      </c>
      <c r="M1749" s="3"/>
      <c r="N1749" s="3"/>
      <c r="O1749" s="3"/>
      <c r="P1749" s="3" t="s">
        <v>4811</v>
      </c>
      <c r="Q1749" s="3"/>
      <c r="R1749" s="3"/>
      <c r="S1749" s="3"/>
      <c r="T1749" s="3"/>
      <c r="U1749" s="3"/>
      <c r="V1749" s="3"/>
    </row>
    <row r="1750" spans="1:22" hidden="1" x14ac:dyDescent="0.3">
      <c r="A1750" t="s">
        <v>777</v>
      </c>
      <c r="B1750">
        <v>8.0538216664144304</v>
      </c>
      <c r="C1750" s="1">
        <v>2.3376013023224999E-8</v>
      </c>
      <c r="D1750" s="1">
        <v>1.9323158817250302E-6</v>
      </c>
      <c r="E1750">
        <v>10.1397468038619</v>
      </c>
      <c r="F1750" s="1">
        <v>1.74384201303234E-11</v>
      </c>
      <c r="G1750" s="1">
        <v>1.4990334227412601E-9</v>
      </c>
      <c r="H1750" t="s">
        <v>2097</v>
      </c>
      <c r="I1750" t="s">
        <v>2097</v>
      </c>
      <c r="J1750" t="s">
        <v>2097</v>
      </c>
      <c r="K1750" s="3" t="s">
        <v>3080</v>
      </c>
      <c r="L1750" s="3" t="s">
        <v>3351</v>
      </c>
      <c r="M1750" s="3" t="s">
        <v>3352</v>
      </c>
      <c r="N1750" s="3" t="s">
        <v>3082</v>
      </c>
      <c r="O1750" s="3"/>
      <c r="P1750" s="3" t="s">
        <v>3083</v>
      </c>
      <c r="Q1750" s="3" t="s">
        <v>6573</v>
      </c>
      <c r="R1750" s="3" t="s">
        <v>6574</v>
      </c>
      <c r="S1750" s="3"/>
      <c r="T1750" s="3"/>
      <c r="U1750" s="3" t="s">
        <v>6575</v>
      </c>
      <c r="V1750" s="3" t="s">
        <v>3786</v>
      </c>
    </row>
    <row r="1751" spans="1:22" hidden="1" x14ac:dyDescent="0.3">
      <c r="A1751" t="s">
        <v>947</v>
      </c>
      <c r="B1751">
        <v>10.0157709405444</v>
      </c>
      <c r="C1751" s="1">
        <v>4.2595826678239797E-11</v>
      </c>
      <c r="D1751" s="1">
        <v>4.7446426441224399E-9</v>
      </c>
      <c r="E1751" t="s">
        <v>2097</v>
      </c>
      <c r="F1751" t="s">
        <v>2097</v>
      </c>
      <c r="G1751" t="s">
        <v>2097</v>
      </c>
      <c r="H1751" t="s">
        <v>2097</v>
      </c>
      <c r="I1751" t="s">
        <v>2097</v>
      </c>
      <c r="J1751" t="s">
        <v>2097</v>
      </c>
      <c r="K1751" s="3" t="s">
        <v>7017</v>
      </c>
      <c r="L1751" s="3" t="s">
        <v>7018</v>
      </c>
      <c r="M1751" s="3" t="s">
        <v>4516</v>
      </c>
      <c r="N1751" s="3" t="s">
        <v>7019</v>
      </c>
      <c r="O1751" s="3"/>
      <c r="P1751" s="3" t="s">
        <v>5984</v>
      </c>
      <c r="Q1751" s="3" t="s">
        <v>7020</v>
      </c>
      <c r="R1751" s="3" t="s">
        <v>7021</v>
      </c>
      <c r="S1751" s="3"/>
      <c r="T1751" s="3"/>
      <c r="U1751" s="3" t="s">
        <v>7022</v>
      </c>
      <c r="V1751" s="3" t="s">
        <v>7023</v>
      </c>
    </row>
    <row r="1752" spans="1:22" hidden="1" x14ac:dyDescent="0.3">
      <c r="A1752" t="s">
        <v>948</v>
      </c>
      <c r="B1752">
        <v>10.027817668020999</v>
      </c>
      <c r="C1752" s="1">
        <v>7.4553162896671705E-14</v>
      </c>
      <c r="D1752" s="1">
        <v>1.24408845425513E-11</v>
      </c>
      <c r="E1752" t="s">
        <v>2097</v>
      </c>
      <c r="F1752" t="s">
        <v>2097</v>
      </c>
      <c r="G1752" t="s">
        <v>2097</v>
      </c>
      <c r="H1752" t="s">
        <v>2097</v>
      </c>
      <c r="I1752" t="s">
        <v>2097</v>
      </c>
      <c r="J1752" t="s">
        <v>2097</v>
      </c>
      <c r="K1752" s="3" t="s">
        <v>5824</v>
      </c>
      <c r="L1752" s="3" t="s">
        <v>5825</v>
      </c>
      <c r="M1752" s="3"/>
      <c r="N1752" s="3"/>
      <c r="O1752" s="3"/>
      <c r="P1752" s="3" t="s">
        <v>5826</v>
      </c>
      <c r="Q1752" s="3" t="s">
        <v>5827</v>
      </c>
      <c r="R1752" s="3" t="s">
        <v>5828</v>
      </c>
      <c r="S1752" s="3"/>
      <c r="T1752" s="3"/>
      <c r="U1752" s="3" t="s">
        <v>5829</v>
      </c>
      <c r="V1752" s="3" t="s">
        <v>2176</v>
      </c>
    </row>
    <row r="1753" spans="1:22" hidden="1" x14ac:dyDescent="0.3">
      <c r="A1753" t="s">
        <v>1916</v>
      </c>
      <c r="B1753" t="s">
        <v>2097</v>
      </c>
      <c r="C1753" s="1" t="s">
        <v>2097</v>
      </c>
      <c r="D1753" s="1" t="s">
        <v>2097</v>
      </c>
      <c r="E1753">
        <v>10.140919386449401</v>
      </c>
      <c r="F1753" s="1">
        <v>1.2175798436176799E-3</v>
      </c>
      <c r="G1753" s="1">
        <v>3.4258604071996497E-2</v>
      </c>
      <c r="H1753" t="s">
        <v>2097</v>
      </c>
      <c r="I1753" t="s">
        <v>2097</v>
      </c>
      <c r="J1753" t="s">
        <v>2097</v>
      </c>
      <c r="K1753" s="3" t="s">
        <v>5956</v>
      </c>
      <c r="L1753" s="3" t="s">
        <v>5957</v>
      </c>
      <c r="M1753" s="3"/>
      <c r="N1753" s="3" t="s">
        <v>5958</v>
      </c>
      <c r="O1753" s="3"/>
      <c r="P1753" s="3" t="s">
        <v>4956</v>
      </c>
      <c r="Q1753" s="3" t="s">
        <v>5959</v>
      </c>
      <c r="R1753" s="3" t="s">
        <v>5960</v>
      </c>
      <c r="S1753" s="3" t="s">
        <v>5961</v>
      </c>
      <c r="T1753" s="3" t="s">
        <v>5962</v>
      </c>
      <c r="U1753" s="3" t="s">
        <v>5963</v>
      </c>
      <c r="V1753" s="3" t="s">
        <v>5964</v>
      </c>
    </row>
    <row r="1754" spans="1:22" hidden="1" x14ac:dyDescent="0.3">
      <c r="A1754" t="s">
        <v>1917</v>
      </c>
      <c r="B1754" t="s">
        <v>2097</v>
      </c>
      <c r="C1754" s="1" t="s">
        <v>2097</v>
      </c>
      <c r="D1754" s="1" t="s">
        <v>2097</v>
      </c>
      <c r="E1754">
        <v>10.178421440480401</v>
      </c>
      <c r="F1754" s="1">
        <v>1.3535079902129599E-3</v>
      </c>
      <c r="G1754" s="1">
        <v>3.7392958691297502E-2</v>
      </c>
      <c r="H1754" t="s">
        <v>2097</v>
      </c>
      <c r="I1754" t="s">
        <v>2097</v>
      </c>
      <c r="J1754" t="s">
        <v>2097</v>
      </c>
      <c r="K1754" s="3" t="s">
        <v>5867</v>
      </c>
      <c r="L1754" s="3" t="s">
        <v>5868</v>
      </c>
      <c r="M1754" s="3"/>
      <c r="N1754" s="3" t="s">
        <v>5869</v>
      </c>
      <c r="O1754" s="3"/>
      <c r="P1754" s="3" t="s">
        <v>4035</v>
      </c>
      <c r="Q1754" s="3" t="s">
        <v>5870</v>
      </c>
      <c r="R1754" s="3" t="s">
        <v>5871</v>
      </c>
      <c r="S1754" s="3" t="s">
        <v>5872</v>
      </c>
      <c r="T1754" s="3" t="s">
        <v>5873</v>
      </c>
      <c r="U1754" s="3" t="s">
        <v>5874</v>
      </c>
      <c r="V1754" s="3" t="s">
        <v>5875</v>
      </c>
    </row>
    <row r="1755" spans="1:22" hidden="1" x14ac:dyDescent="0.3">
      <c r="A1755" t="s">
        <v>1918</v>
      </c>
      <c r="B1755" t="s">
        <v>2097</v>
      </c>
      <c r="C1755" s="1" t="s">
        <v>2097</v>
      </c>
      <c r="D1755" s="1" t="s">
        <v>2097</v>
      </c>
      <c r="E1755">
        <v>10.1952970507188</v>
      </c>
      <c r="F1755" s="1">
        <v>1.8299646461624301E-3</v>
      </c>
      <c r="G1755" s="1">
        <v>4.8145626653007902E-2</v>
      </c>
      <c r="H1755" t="s">
        <v>2097</v>
      </c>
      <c r="I1755" t="s">
        <v>2097</v>
      </c>
      <c r="J1755" t="s">
        <v>2097</v>
      </c>
      <c r="K1755" s="3" t="s">
        <v>3675</v>
      </c>
      <c r="L1755" s="3" t="s">
        <v>4024</v>
      </c>
      <c r="M1755" s="3"/>
      <c r="N1755" s="3" t="s">
        <v>4025</v>
      </c>
      <c r="O1755" s="3"/>
      <c r="P1755" s="3" t="s">
        <v>4026</v>
      </c>
      <c r="Q1755" s="3" t="s">
        <v>4027</v>
      </c>
      <c r="R1755" s="3" t="s">
        <v>4028</v>
      </c>
      <c r="S1755" s="3" t="s">
        <v>4029</v>
      </c>
      <c r="T1755" s="3" t="s">
        <v>3263</v>
      </c>
      <c r="U1755" s="3" t="s">
        <v>6204</v>
      </c>
      <c r="V1755" s="3" t="s">
        <v>5625</v>
      </c>
    </row>
    <row r="1756" spans="1:22" hidden="1" x14ac:dyDescent="0.3">
      <c r="A1756" t="s">
        <v>1919</v>
      </c>
      <c r="B1756" t="s">
        <v>2097</v>
      </c>
      <c r="C1756" s="1" t="s">
        <v>2097</v>
      </c>
      <c r="D1756" s="1" t="s">
        <v>2097</v>
      </c>
      <c r="E1756">
        <v>10.2161618743462</v>
      </c>
      <c r="F1756" s="1">
        <v>1.03460382008996E-3</v>
      </c>
      <c r="G1756" s="1">
        <v>2.9607420459680601E-2</v>
      </c>
      <c r="H1756" t="s">
        <v>2097</v>
      </c>
      <c r="I1756" t="s">
        <v>2097</v>
      </c>
      <c r="J1756" t="s">
        <v>2097</v>
      </c>
      <c r="K1756" s="3" t="s">
        <v>3675</v>
      </c>
      <c r="L1756" s="3" t="s">
        <v>5623</v>
      </c>
      <c r="M1756" s="3"/>
      <c r="N1756" s="3" t="s">
        <v>4025</v>
      </c>
      <c r="O1756" s="3"/>
      <c r="P1756" s="3" t="s">
        <v>4026</v>
      </c>
      <c r="Q1756" s="3"/>
      <c r="R1756" s="3"/>
      <c r="S1756" s="3" t="s">
        <v>4029</v>
      </c>
      <c r="T1756" s="3" t="s">
        <v>3263</v>
      </c>
      <c r="U1756" s="3" t="s">
        <v>5624</v>
      </c>
      <c r="V1756" s="3" t="s">
        <v>5625</v>
      </c>
    </row>
    <row r="1757" spans="1:22" hidden="1" x14ac:dyDescent="0.3">
      <c r="A1757" t="s">
        <v>973</v>
      </c>
      <c r="B1757">
        <v>10.310663808827</v>
      </c>
      <c r="C1757" s="1">
        <v>5.7467855112804303E-10</v>
      </c>
      <c r="D1757" s="1">
        <v>5.7281438133131903E-8</v>
      </c>
      <c r="E1757" t="s">
        <v>2097</v>
      </c>
      <c r="F1757" t="s">
        <v>2097</v>
      </c>
      <c r="G1757" t="s">
        <v>2097</v>
      </c>
      <c r="H1757">
        <v>10.5191873458409</v>
      </c>
      <c r="I1757" s="1">
        <v>1.3901225519623E-10</v>
      </c>
      <c r="J1757" s="1">
        <v>7.1717828197641406E-8</v>
      </c>
      <c r="K1757" s="3" t="s">
        <v>3697</v>
      </c>
      <c r="L1757" s="3" t="s">
        <v>3698</v>
      </c>
      <c r="M1757" s="3"/>
      <c r="N1757" s="3"/>
      <c r="O1757" s="3"/>
      <c r="P1757" s="3" t="s">
        <v>2123</v>
      </c>
      <c r="Q1757" s="3" t="s">
        <v>3699</v>
      </c>
      <c r="R1757" s="3" t="s">
        <v>3700</v>
      </c>
      <c r="S1757" s="3"/>
      <c r="T1757" s="3"/>
      <c r="U1757" s="3" t="s">
        <v>3701</v>
      </c>
      <c r="V1757" s="3" t="s">
        <v>2176</v>
      </c>
    </row>
    <row r="1758" spans="1:22" hidden="1" x14ac:dyDescent="0.3">
      <c r="A1758" t="s">
        <v>936</v>
      </c>
      <c r="B1758">
        <v>9.8647985355970302</v>
      </c>
      <c r="C1758" s="1">
        <v>4.7416093576519395E-13</v>
      </c>
      <c r="D1758" s="1">
        <v>7.04208016433941E-11</v>
      </c>
      <c r="E1758">
        <v>10.228412165919799</v>
      </c>
      <c r="F1758">
        <v>1.0339389963429E-3</v>
      </c>
      <c r="G1758">
        <v>2.96073498632465E-2</v>
      </c>
      <c r="H1758" t="s">
        <v>2097</v>
      </c>
      <c r="I1758" t="s">
        <v>2097</v>
      </c>
      <c r="J1758" t="s">
        <v>2097</v>
      </c>
      <c r="K1758" s="3" t="s">
        <v>2815</v>
      </c>
      <c r="L1758" s="3" t="s">
        <v>2816</v>
      </c>
      <c r="M1758" s="3" t="s">
        <v>2817</v>
      </c>
      <c r="N1758" s="3"/>
      <c r="O1758" s="3" t="s">
        <v>2818</v>
      </c>
      <c r="P1758" s="3" t="s">
        <v>2819</v>
      </c>
      <c r="Q1758" s="3" t="s">
        <v>2820</v>
      </c>
      <c r="R1758" s="3" t="s">
        <v>2821</v>
      </c>
      <c r="S1758" s="3" t="s">
        <v>2822</v>
      </c>
      <c r="T1758" s="3" t="s">
        <v>2823</v>
      </c>
      <c r="U1758" s="3" t="s">
        <v>2824</v>
      </c>
      <c r="V1758" s="3" t="s">
        <v>2825</v>
      </c>
    </row>
    <row r="1759" spans="1:22" hidden="1" x14ac:dyDescent="0.3">
      <c r="A1759" t="s">
        <v>850</v>
      </c>
      <c r="B1759">
        <v>8.98518673891326</v>
      </c>
      <c r="C1759" s="1">
        <v>7.2168896668307696E-10</v>
      </c>
      <c r="D1759" s="1">
        <v>7.0982013047603795E-8</v>
      </c>
      <c r="E1759">
        <v>10.2315695804363</v>
      </c>
      <c r="F1759" s="1">
        <v>1.26119745856586E-13</v>
      </c>
      <c r="G1759" s="1">
        <v>1.4058734762567001E-11</v>
      </c>
      <c r="H1759" t="s">
        <v>2097</v>
      </c>
      <c r="I1759" t="s">
        <v>2097</v>
      </c>
      <c r="J1759" t="s">
        <v>2097</v>
      </c>
      <c r="K1759" s="3"/>
      <c r="L1759" s="3"/>
      <c r="M1759" s="3"/>
      <c r="N1759" s="3"/>
      <c r="O1759" s="3"/>
      <c r="P1759" s="3"/>
      <c r="Q1759" s="3"/>
      <c r="R1759" s="3"/>
      <c r="S1759" s="3"/>
      <c r="T1759" s="3"/>
      <c r="U1759" s="3"/>
      <c r="V1759" s="3"/>
    </row>
    <row r="1760" spans="1:22" hidden="1" x14ac:dyDescent="0.3">
      <c r="A1760" t="s">
        <v>879</v>
      </c>
      <c r="B1760">
        <v>9.2355775352778</v>
      </c>
      <c r="C1760" s="1">
        <v>4.11441041922578E-11</v>
      </c>
      <c r="D1760" s="1">
        <v>4.6059687494624302E-9</v>
      </c>
      <c r="E1760">
        <v>10.238188354409401</v>
      </c>
      <c r="F1760" s="1">
        <v>1.2804870424130201E-12</v>
      </c>
      <c r="G1760" s="1">
        <v>1.25246763229458E-10</v>
      </c>
      <c r="H1760" t="s">
        <v>2097</v>
      </c>
      <c r="I1760" t="s">
        <v>2097</v>
      </c>
      <c r="J1760" t="s">
        <v>2097</v>
      </c>
      <c r="K1760" s="3"/>
      <c r="L1760" s="3" t="s">
        <v>7586</v>
      </c>
      <c r="M1760" s="3"/>
      <c r="N1760" s="3"/>
      <c r="O1760" s="3"/>
      <c r="P1760" s="3"/>
      <c r="Q1760" s="3"/>
      <c r="R1760" s="3"/>
      <c r="S1760" s="3"/>
      <c r="T1760" s="3"/>
      <c r="U1760" s="3" t="s">
        <v>7587</v>
      </c>
      <c r="V1760" s="3" t="s">
        <v>7588</v>
      </c>
    </row>
    <row r="1761" spans="1:22" hidden="1" x14ac:dyDescent="0.3">
      <c r="A1761" t="s">
        <v>889</v>
      </c>
      <c r="B1761">
        <v>9.3257244512724693</v>
      </c>
      <c r="C1761" s="1">
        <v>9.2769283985459199E-12</v>
      </c>
      <c r="D1761" s="1">
        <v>1.1481487355478201E-9</v>
      </c>
      <c r="E1761">
        <v>10.2692821456699</v>
      </c>
      <c r="F1761" s="1">
        <v>3.3435941625169298E-13</v>
      </c>
      <c r="G1761" s="1">
        <v>3.5585395015358703E-11</v>
      </c>
      <c r="H1761" t="s">
        <v>2097</v>
      </c>
      <c r="I1761" t="s">
        <v>2097</v>
      </c>
      <c r="J1761" t="s">
        <v>2097</v>
      </c>
      <c r="K1761" s="3" t="s">
        <v>2195</v>
      </c>
      <c r="L1761" s="3" t="s">
        <v>9255</v>
      </c>
      <c r="M1761" s="3" t="s">
        <v>2197</v>
      </c>
      <c r="N1761" s="3" t="s">
        <v>9256</v>
      </c>
      <c r="O1761" s="3" t="s">
        <v>9257</v>
      </c>
      <c r="P1761" s="3" t="s">
        <v>2563</v>
      </c>
      <c r="Q1761" s="3" t="s">
        <v>9258</v>
      </c>
      <c r="R1761" s="3" t="s">
        <v>2224</v>
      </c>
      <c r="S1761" s="3"/>
      <c r="T1761" s="3"/>
      <c r="U1761" s="3" t="s">
        <v>9259</v>
      </c>
      <c r="V1761" s="3" t="s">
        <v>2854</v>
      </c>
    </row>
    <row r="1762" spans="1:22" hidden="1" x14ac:dyDescent="0.3">
      <c r="A1762" t="s">
        <v>932</v>
      </c>
      <c r="B1762">
        <v>9.8005070070450007</v>
      </c>
      <c r="C1762" s="1">
        <v>1.6434326657479999E-9</v>
      </c>
      <c r="D1762" s="1">
        <v>1.55793920047664E-7</v>
      </c>
      <c r="E1762">
        <v>10.278759017292</v>
      </c>
      <c r="F1762" s="1">
        <v>6.5950817919787504E-11</v>
      </c>
      <c r="G1762" s="1">
        <v>5.2831569193808298E-9</v>
      </c>
      <c r="H1762" t="s">
        <v>2097</v>
      </c>
      <c r="I1762" t="s">
        <v>2097</v>
      </c>
      <c r="J1762" t="s">
        <v>2097</v>
      </c>
      <c r="K1762" s="3" t="s">
        <v>3905</v>
      </c>
      <c r="L1762" s="3" t="s">
        <v>6929</v>
      </c>
      <c r="M1762" s="3"/>
      <c r="N1762" s="3"/>
      <c r="O1762" s="3"/>
      <c r="P1762" s="3" t="s">
        <v>3564</v>
      </c>
      <c r="Q1762" s="3" t="s">
        <v>6930</v>
      </c>
      <c r="R1762" s="3" t="s">
        <v>6931</v>
      </c>
      <c r="S1762" s="3"/>
      <c r="T1762" s="3"/>
      <c r="U1762" s="3" t="s">
        <v>6932</v>
      </c>
      <c r="V1762" s="3" t="s">
        <v>3909</v>
      </c>
    </row>
    <row r="1763" spans="1:22" hidden="1" x14ac:dyDescent="0.3">
      <c r="A1763" t="s">
        <v>1920</v>
      </c>
      <c r="B1763" t="s">
        <v>2097</v>
      </c>
      <c r="C1763" s="1" t="s">
        <v>2097</v>
      </c>
      <c r="D1763" s="1" t="s">
        <v>2097</v>
      </c>
      <c r="E1763">
        <v>10.2806001877582</v>
      </c>
      <c r="F1763" s="1">
        <v>9.3424165935490102E-4</v>
      </c>
      <c r="G1763" s="1">
        <v>2.7099676945596399E-2</v>
      </c>
      <c r="H1763" t="s">
        <v>2097</v>
      </c>
      <c r="I1763" t="s">
        <v>2097</v>
      </c>
      <c r="J1763" t="s">
        <v>2097</v>
      </c>
      <c r="K1763" s="3" t="s">
        <v>5540</v>
      </c>
      <c r="L1763" s="3" t="s">
        <v>5541</v>
      </c>
      <c r="M1763" s="3"/>
      <c r="N1763" s="3" t="s">
        <v>5542</v>
      </c>
      <c r="O1763" s="3" t="s">
        <v>5543</v>
      </c>
      <c r="P1763" s="3" t="s">
        <v>3518</v>
      </c>
      <c r="Q1763" s="3" t="s">
        <v>5544</v>
      </c>
      <c r="R1763" s="3" t="s">
        <v>5545</v>
      </c>
      <c r="S1763" s="3" t="s">
        <v>5546</v>
      </c>
      <c r="T1763" s="3" t="s">
        <v>5547</v>
      </c>
      <c r="U1763" s="3"/>
      <c r="V1763" s="3"/>
    </row>
    <row r="1764" spans="1:22" hidden="1" x14ac:dyDescent="0.3">
      <c r="A1764" t="s">
        <v>853</v>
      </c>
      <c r="B1764">
        <v>9.0041674254012705</v>
      </c>
      <c r="C1764" s="1">
        <v>1.9096435728181301E-7</v>
      </c>
      <c r="D1764" s="1">
        <v>1.3879962379594101E-5</v>
      </c>
      <c r="E1764">
        <v>10.282194465011001</v>
      </c>
      <c r="F1764" s="1">
        <v>3.8479339314303697E-9</v>
      </c>
      <c r="G1764" s="1">
        <v>2.57104105732343E-7</v>
      </c>
      <c r="H1764" t="s">
        <v>2097</v>
      </c>
      <c r="I1764" t="s">
        <v>2097</v>
      </c>
      <c r="J1764" t="s">
        <v>2097</v>
      </c>
      <c r="K1764" s="3" t="s">
        <v>4321</v>
      </c>
      <c r="L1764" s="3" t="s">
        <v>6719</v>
      </c>
      <c r="M1764" s="3"/>
      <c r="N1764" s="3" t="s">
        <v>4323</v>
      </c>
      <c r="O1764" s="3" t="s">
        <v>6720</v>
      </c>
      <c r="P1764" s="3" t="s">
        <v>4324</v>
      </c>
      <c r="Q1764" s="3" t="s">
        <v>6721</v>
      </c>
      <c r="R1764" s="3" t="s">
        <v>6722</v>
      </c>
      <c r="S1764" s="3"/>
      <c r="T1764" s="3"/>
      <c r="U1764" s="3" t="s">
        <v>6723</v>
      </c>
      <c r="V1764" s="3" t="s">
        <v>6724</v>
      </c>
    </row>
    <row r="1765" spans="1:22" hidden="1" x14ac:dyDescent="0.3">
      <c r="A1765" t="s">
        <v>903</v>
      </c>
      <c r="B1765">
        <v>9.4617588631561098</v>
      </c>
      <c r="C1765" s="1">
        <v>1.81007505095899E-11</v>
      </c>
      <c r="D1765" s="1">
        <v>2.1506105038794101E-9</v>
      </c>
      <c r="E1765">
        <v>10.2837712668476</v>
      </c>
      <c r="F1765" s="1">
        <v>9.1234107093041205E-12</v>
      </c>
      <c r="G1765" s="1">
        <v>8.17267452316421E-10</v>
      </c>
      <c r="H1765" t="s">
        <v>2097</v>
      </c>
      <c r="I1765" t="s">
        <v>2097</v>
      </c>
      <c r="J1765" t="s">
        <v>2097</v>
      </c>
      <c r="K1765" s="3"/>
      <c r="L1765" s="3" t="s">
        <v>3792</v>
      </c>
      <c r="M1765" s="3"/>
      <c r="N1765" s="3"/>
      <c r="O1765" s="3"/>
      <c r="P1765" s="3"/>
      <c r="Q1765" s="3" t="s">
        <v>3793</v>
      </c>
      <c r="R1765" s="3" t="s">
        <v>3794</v>
      </c>
      <c r="S1765" s="3"/>
      <c r="T1765" s="3"/>
      <c r="U1765" s="3" t="s">
        <v>3795</v>
      </c>
      <c r="V1765" s="3" t="s">
        <v>3796</v>
      </c>
    </row>
    <row r="1766" spans="1:22" hidden="1" x14ac:dyDescent="0.3">
      <c r="A1766" t="s">
        <v>1921</v>
      </c>
      <c r="B1766" t="s">
        <v>2097</v>
      </c>
      <c r="C1766" s="1" t="s">
        <v>2097</v>
      </c>
      <c r="D1766" s="1" t="s">
        <v>2097</v>
      </c>
      <c r="E1766">
        <v>10.284280255296</v>
      </c>
      <c r="F1766" s="1">
        <v>5.2927715524752104E-9</v>
      </c>
      <c r="G1766" s="1">
        <v>3.46901595888038E-7</v>
      </c>
      <c r="H1766" t="s">
        <v>2097</v>
      </c>
      <c r="I1766" t="s">
        <v>2097</v>
      </c>
      <c r="J1766" t="s">
        <v>2097</v>
      </c>
      <c r="K1766" s="3" t="s">
        <v>4321</v>
      </c>
      <c r="L1766" s="3" t="s">
        <v>6719</v>
      </c>
      <c r="M1766" s="3"/>
      <c r="N1766" s="3" t="s">
        <v>4323</v>
      </c>
      <c r="O1766" s="3" t="s">
        <v>6720</v>
      </c>
      <c r="P1766" s="3" t="s">
        <v>4324</v>
      </c>
      <c r="Q1766" s="3" t="s">
        <v>6721</v>
      </c>
      <c r="R1766" s="3" t="s">
        <v>6722</v>
      </c>
      <c r="S1766" s="3"/>
      <c r="T1766" s="3"/>
      <c r="U1766" s="3" t="s">
        <v>6723</v>
      </c>
      <c r="V1766" s="3" t="s">
        <v>6724</v>
      </c>
    </row>
    <row r="1767" spans="1:22" hidden="1" x14ac:dyDescent="0.3">
      <c r="A1767" t="s">
        <v>865</v>
      </c>
      <c r="B1767">
        <v>9.1189679099362309</v>
      </c>
      <c r="C1767" s="1">
        <v>2.3445454782816E-9</v>
      </c>
      <c r="D1767" s="1">
        <v>2.18051051977098E-7</v>
      </c>
      <c r="E1767">
        <v>10.286843521240501</v>
      </c>
      <c r="F1767" s="1">
        <v>2.30551163083848E-14</v>
      </c>
      <c r="G1767" s="1">
        <v>2.8234621889994602E-12</v>
      </c>
      <c r="H1767" t="s">
        <v>2097</v>
      </c>
      <c r="I1767" t="s">
        <v>2097</v>
      </c>
      <c r="J1767" t="s">
        <v>2097</v>
      </c>
      <c r="K1767" s="3"/>
      <c r="L1767" s="3" t="s">
        <v>4549</v>
      </c>
      <c r="M1767" s="3"/>
      <c r="N1767" s="3"/>
      <c r="O1767" s="3"/>
      <c r="P1767" s="3"/>
      <c r="Q1767" s="3"/>
      <c r="R1767" s="3"/>
      <c r="S1767" s="3"/>
      <c r="T1767" s="3"/>
      <c r="U1767" s="3"/>
      <c r="V1767" s="3"/>
    </row>
    <row r="1768" spans="1:22" hidden="1" x14ac:dyDescent="0.3">
      <c r="A1768" t="s">
        <v>922</v>
      </c>
      <c r="B1768">
        <v>9.7318148228329093</v>
      </c>
      <c r="C1768" s="1">
        <v>2.1521187537668698E-12</v>
      </c>
      <c r="D1768" s="1">
        <v>2.8969078874345202E-10</v>
      </c>
      <c r="E1768">
        <v>10.2932891774848</v>
      </c>
      <c r="F1768" s="1">
        <v>1.0476918928855101E-12</v>
      </c>
      <c r="G1768" s="1">
        <v>1.03610238079607E-10</v>
      </c>
      <c r="H1768" t="s">
        <v>2097</v>
      </c>
      <c r="I1768" t="s">
        <v>2097</v>
      </c>
      <c r="J1768" t="s">
        <v>2097</v>
      </c>
      <c r="K1768" s="3" t="s">
        <v>2456</v>
      </c>
      <c r="L1768" s="3" t="s">
        <v>3537</v>
      </c>
      <c r="M1768" s="3"/>
      <c r="N1768" s="3"/>
      <c r="O1768" s="3"/>
      <c r="P1768" s="3"/>
      <c r="Q1768" s="3"/>
      <c r="R1768" s="3"/>
      <c r="S1768" s="3"/>
      <c r="T1768" s="3"/>
      <c r="U1768" s="3" t="s">
        <v>7834</v>
      </c>
      <c r="V1768" s="3" t="s">
        <v>2459</v>
      </c>
    </row>
    <row r="1769" spans="1:22" hidden="1" x14ac:dyDescent="0.3">
      <c r="A1769" t="s">
        <v>730</v>
      </c>
      <c r="B1769">
        <v>7.6063928421285496</v>
      </c>
      <c r="C1769">
        <v>1.43979812067474E-4</v>
      </c>
      <c r="D1769">
        <v>7.1516393831285302E-3</v>
      </c>
      <c r="E1769">
        <v>10.3009188278485</v>
      </c>
      <c r="F1769" s="1">
        <v>5.2612943421855203E-12</v>
      </c>
      <c r="G1769" s="1">
        <v>4.8192593667150195E-10</v>
      </c>
      <c r="H1769" t="s">
        <v>2097</v>
      </c>
      <c r="I1769" t="s">
        <v>2097</v>
      </c>
      <c r="J1769" t="s">
        <v>2097</v>
      </c>
      <c r="K1769" s="3" t="s">
        <v>2195</v>
      </c>
      <c r="L1769" s="3" t="s">
        <v>8163</v>
      </c>
      <c r="M1769" s="3" t="s">
        <v>5080</v>
      </c>
      <c r="N1769" s="3" t="s">
        <v>2198</v>
      </c>
      <c r="O1769" s="3"/>
      <c r="P1769" s="3" t="s">
        <v>2199</v>
      </c>
      <c r="Q1769" s="3"/>
      <c r="R1769" s="3"/>
      <c r="S1769" s="3" t="s">
        <v>2225</v>
      </c>
      <c r="T1769" s="3" t="s">
        <v>2226</v>
      </c>
      <c r="U1769" s="3"/>
      <c r="V1769" s="3"/>
    </row>
    <row r="1770" spans="1:22" hidden="1" x14ac:dyDescent="0.3">
      <c r="A1770" t="s">
        <v>1922</v>
      </c>
      <c r="B1770" t="s">
        <v>2097</v>
      </c>
      <c r="C1770" s="1" t="s">
        <v>2097</v>
      </c>
      <c r="D1770" s="1" t="s">
        <v>2097</v>
      </c>
      <c r="E1770">
        <v>10.331648006785899</v>
      </c>
      <c r="F1770" s="1">
        <v>9.5304736225737595E-4</v>
      </c>
      <c r="G1770" s="1">
        <v>2.7555767847933201E-2</v>
      </c>
      <c r="H1770" t="s">
        <v>2097</v>
      </c>
      <c r="I1770" t="s">
        <v>2097</v>
      </c>
      <c r="J1770" t="s">
        <v>2097</v>
      </c>
      <c r="K1770" s="3" t="s">
        <v>2860</v>
      </c>
      <c r="L1770" s="3"/>
      <c r="M1770" s="3"/>
      <c r="N1770" s="3"/>
      <c r="O1770" s="3"/>
      <c r="P1770" s="3" t="s">
        <v>2288</v>
      </c>
      <c r="Q1770" s="3" t="s">
        <v>5938</v>
      </c>
      <c r="R1770" s="3" t="s">
        <v>2864</v>
      </c>
      <c r="S1770" s="3"/>
      <c r="T1770" s="3"/>
      <c r="U1770" s="3" t="s">
        <v>5939</v>
      </c>
      <c r="V1770" s="3" t="s">
        <v>5940</v>
      </c>
    </row>
    <row r="1771" spans="1:22" hidden="1" x14ac:dyDescent="0.3">
      <c r="A1771" t="s">
        <v>981</v>
      </c>
      <c r="B1771">
        <v>10.3937087959818</v>
      </c>
      <c r="C1771">
        <v>9.42537035020423E-4</v>
      </c>
      <c r="D1771">
        <v>3.8704827276806401E-2</v>
      </c>
      <c r="E1771">
        <v>10.3473950315585</v>
      </c>
      <c r="F1771">
        <v>8.4910721393568003E-4</v>
      </c>
      <c r="G1771">
        <v>2.5003354718659401E-2</v>
      </c>
      <c r="H1771" t="s">
        <v>2097</v>
      </c>
      <c r="I1771" t="s">
        <v>2097</v>
      </c>
      <c r="J1771" t="s">
        <v>2097</v>
      </c>
      <c r="K1771" s="3"/>
      <c r="L1771" s="3" t="s">
        <v>7787</v>
      </c>
      <c r="M1771" s="3"/>
      <c r="N1771" s="3"/>
      <c r="O1771" s="3"/>
      <c r="P1771" s="3"/>
      <c r="Q1771" s="3" t="s">
        <v>7788</v>
      </c>
      <c r="R1771" s="3"/>
      <c r="S1771" s="3"/>
      <c r="T1771" s="3"/>
      <c r="U1771" s="3" t="s">
        <v>7789</v>
      </c>
      <c r="V1771" s="3" t="s">
        <v>2176</v>
      </c>
    </row>
    <row r="1772" spans="1:22" hidden="1" x14ac:dyDescent="0.3">
      <c r="A1772" t="s">
        <v>914</v>
      </c>
      <c r="B1772">
        <v>9.5740333981646</v>
      </c>
      <c r="C1772" s="1">
        <v>7.8389732828084201E-12</v>
      </c>
      <c r="D1772" s="1">
        <v>9.8942055131877907E-10</v>
      </c>
      <c r="E1772">
        <v>10.347579108527</v>
      </c>
      <c r="F1772" s="1">
        <v>2.6673285796977599E-13</v>
      </c>
      <c r="G1772" s="1">
        <v>2.8592227221220599E-11</v>
      </c>
      <c r="H1772" t="s">
        <v>2097</v>
      </c>
      <c r="I1772" t="s">
        <v>2097</v>
      </c>
      <c r="J1772" t="s">
        <v>2097</v>
      </c>
      <c r="K1772" s="3"/>
      <c r="L1772" s="3" t="s">
        <v>7586</v>
      </c>
      <c r="M1772" s="3"/>
      <c r="N1772" s="3"/>
      <c r="O1772" s="3"/>
      <c r="P1772" s="3"/>
      <c r="Q1772" s="3"/>
      <c r="R1772" s="3"/>
      <c r="S1772" s="3"/>
      <c r="T1772" s="3"/>
      <c r="U1772" s="3" t="s">
        <v>7587</v>
      </c>
      <c r="V1772" s="3" t="s">
        <v>7588</v>
      </c>
    </row>
    <row r="1773" spans="1:22" hidden="1" x14ac:dyDescent="0.3">
      <c r="A1773" t="s">
        <v>1923</v>
      </c>
      <c r="B1773" t="s">
        <v>2097</v>
      </c>
      <c r="C1773" s="1" t="s">
        <v>2097</v>
      </c>
      <c r="D1773" s="1" t="s">
        <v>2097</v>
      </c>
      <c r="E1773">
        <v>10.35268109906</v>
      </c>
      <c r="F1773" s="1">
        <v>8.3942778285232703E-4</v>
      </c>
      <c r="G1773" s="1">
        <v>2.4750937924471601E-2</v>
      </c>
      <c r="H1773" t="s">
        <v>2097</v>
      </c>
      <c r="I1773" t="s">
        <v>2097</v>
      </c>
      <c r="J1773" t="s">
        <v>2097</v>
      </c>
      <c r="K1773" s="3"/>
      <c r="L1773" s="3"/>
      <c r="M1773" s="3"/>
      <c r="N1773" s="3"/>
      <c r="O1773" s="3"/>
      <c r="P1773" s="3"/>
      <c r="Q1773" s="3"/>
      <c r="R1773" s="3"/>
      <c r="S1773" s="3"/>
      <c r="T1773" s="3"/>
      <c r="U1773" s="3"/>
      <c r="V1773" s="3"/>
    </row>
    <row r="1774" spans="1:22" x14ac:dyDescent="0.3">
      <c r="A1774" t="s">
        <v>1991</v>
      </c>
      <c r="B1774" t="s">
        <v>2097</v>
      </c>
      <c r="C1774" s="1" t="s">
        <v>2097</v>
      </c>
      <c r="D1774" s="1" t="s">
        <v>2097</v>
      </c>
      <c r="E1774" t="s">
        <v>2097</v>
      </c>
      <c r="F1774" t="s">
        <v>2097</v>
      </c>
      <c r="G1774" t="s">
        <v>2097</v>
      </c>
      <c r="H1774" s="2">
        <v>-10.5417955580475</v>
      </c>
      <c r="I1774" s="2">
        <v>3.1102020326504602E-15</v>
      </c>
      <c r="J1774" s="2">
        <v>3.17351192291507E-12</v>
      </c>
      <c r="K1774" s="3" t="s">
        <v>4209</v>
      </c>
      <c r="L1774" s="3" t="s">
        <v>4210</v>
      </c>
      <c r="M1774" s="3"/>
      <c r="N1774" s="3" t="s">
        <v>4211</v>
      </c>
      <c r="O1774" s="3" t="s">
        <v>4212</v>
      </c>
      <c r="P1774" s="3"/>
      <c r="Q1774" s="3" t="s">
        <v>4213</v>
      </c>
      <c r="R1774" s="3" t="s">
        <v>4214</v>
      </c>
      <c r="S1774" s="3" t="s">
        <v>4215</v>
      </c>
      <c r="T1774" s="3" t="s">
        <v>4216</v>
      </c>
      <c r="U1774" s="3" t="s">
        <v>4217</v>
      </c>
      <c r="V1774" s="3" t="s">
        <v>2176</v>
      </c>
    </row>
    <row r="1775" spans="1:22" hidden="1" x14ac:dyDescent="0.3">
      <c r="A1775" t="s">
        <v>1002</v>
      </c>
      <c r="B1775">
        <v>10.6039729120924</v>
      </c>
      <c r="C1775">
        <v>7.1027056590436497E-4</v>
      </c>
      <c r="D1775">
        <v>3.02833541281043E-2</v>
      </c>
      <c r="E1775">
        <v>10.3541544960531</v>
      </c>
      <c r="F1775">
        <v>8.3802588315148396E-4</v>
      </c>
      <c r="G1775">
        <v>2.47259121959547E-2</v>
      </c>
      <c r="H1775" t="s">
        <v>2097</v>
      </c>
      <c r="I1775" t="s">
        <v>2097</v>
      </c>
      <c r="J1775" t="s">
        <v>2097</v>
      </c>
      <c r="K1775" s="3" t="s">
        <v>3905</v>
      </c>
      <c r="L1775" s="3" t="s">
        <v>4139</v>
      </c>
      <c r="M1775" s="3"/>
      <c r="N1775" s="3"/>
      <c r="O1775" s="3"/>
      <c r="P1775" s="3" t="s">
        <v>3564</v>
      </c>
      <c r="Q1775" s="3" t="s">
        <v>4140</v>
      </c>
      <c r="R1775" s="3" t="s">
        <v>4141</v>
      </c>
      <c r="S1775" s="3"/>
      <c r="T1775" s="3"/>
      <c r="U1775" s="3" t="s">
        <v>4142</v>
      </c>
      <c r="V1775" s="3" t="s">
        <v>4143</v>
      </c>
    </row>
    <row r="1776" spans="1:22" x14ac:dyDescent="0.3">
      <c r="A1776" t="s">
        <v>1990</v>
      </c>
      <c r="B1776" t="s">
        <v>2097</v>
      </c>
      <c r="C1776" s="1" t="s">
        <v>2097</v>
      </c>
      <c r="D1776" s="1" t="s">
        <v>2097</v>
      </c>
      <c r="E1776" t="s">
        <v>2097</v>
      </c>
      <c r="F1776" t="s">
        <v>2097</v>
      </c>
      <c r="G1776" t="s">
        <v>2097</v>
      </c>
      <c r="H1776" s="2">
        <v>-10.5991953390389</v>
      </c>
      <c r="I1776" s="2">
        <v>1.31248963983089E-13</v>
      </c>
      <c r="J1776" s="2">
        <v>1.05726797021886E-10</v>
      </c>
      <c r="K1776" s="3" t="s">
        <v>4871</v>
      </c>
      <c r="L1776" s="3" t="s">
        <v>4872</v>
      </c>
      <c r="M1776" s="3"/>
      <c r="N1776" s="3"/>
      <c r="O1776" s="3"/>
      <c r="P1776" s="3" t="s">
        <v>3117</v>
      </c>
      <c r="Q1776" s="3"/>
      <c r="R1776" s="3"/>
      <c r="S1776" s="3"/>
      <c r="T1776" s="3"/>
      <c r="U1776" s="3" t="s">
        <v>4873</v>
      </c>
      <c r="V1776" s="3" t="s">
        <v>4874</v>
      </c>
    </row>
    <row r="1777" spans="1:22" hidden="1" x14ac:dyDescent="0.3">
      <c r="A1777" t="s">
        <v>977</v>
      </c>
      <c r="B1777">
        <v>10.366642525306601</v>
      </c>
      <c r="C1777" s="1">
        <v>6.3354752082778198E-12</v>
      </c>
      <c r="D1777" s="1">
        <v>8.1114108593338505E-10</v>
      </c>
      <c r="E1777" t="s">
        <v>2097</v>
      </c>
      <c r="F1777" t="s">
        <v>2097</v>
      </c>
      <c r="G1777" t="s">
        <v>2097</v>
      </c>
      <c r="H1777">
        <v>10.574453634334899</v>
      </c>
      <c r="I1777" s="1">
        <v>1.4206400171475699E-12</v>
      </c>
      <c r="J1777" s="1">
        <v>9.8833495495981297E-10</v>
      </c>
      <c r="K1777" s="3" t="s">
        <v>6456</v>
      </c>
      <c r="L1777" s="3" t="s">
        <v>6457</v>
      </c>
      <c r="M1777" s="3" t="s">
        <v>4329</v>
      </c>
      <c r="N1777" s="3" t="s">
        <v>6458</v>
      </c>
      <c r="O1777" s="3" t="s">
        <v>4330</v>
      </c>
      <c r="P1777" s="3" t="s">
        <v>6459</v>
      </c>
      <c r="Q1777" s="3"/>
      <c r="R1777" s="3"/>
      <c r="S1777" s="3"/>
      <c r="T1777" s="3"/>
      <c r="U1777" s="3"/>
      <c r="V1777" s="3"/>
    </row>
    <row r="1778" spans="1:22" hidden="1" x14ac:dyDescent="0.3">
      <c r="A1778" t="s">
        <v>917</v>
      </c>
      <c r="B1778">
        <v>9.6687048523964005</v>
      </c>
      <c r="C1778" s="1">
        <v>3.17366611342945E-10</v>
      </c>
      <c r="D1778" s="1">
        <v>3.2506366364103297E-8</v>
      </c>
      <c r="E1778">
        <v>10.3620922089128</v>
      </c>
      <c r="F1778" s="1">
        <v>8.7095592434882004E-14</v>
      </c>
      <c r="G1778" s="1">
        <v>9.9824948252287903E-12</v>
      </c>
      <c r="H1778" t="s">
        <v>2097</v>
      </c>
      <c r="I1778" t="s">
        <v>2097</v>
      </c>
      <c r="J1778" t="s">
        <v>2097</v>
      </c>
      <c r="K1778" s="3"/>
      <c r="L1778" s="3" t="s">
        <v>4360</v>
      </c>
      <c r="M1778" s="3"/>
      <c r="N1778" s="3"/>
      <c r="O1778" s="3"/>
      <c r="P1778" s="3"/>
      <c r="Q1778" s="3" t="s">
        <v>4361</v>
      </c>
      <c r="R1778" s="3" t="s">
        <v>4362</v>
      </c>
      <c r="S1778" s="3"/>
      <c r="T1778" s="3"/>
      <c r="U1778" s="3"/>
      <c r="V1778" s="3"/>
    </row>
    <row r="1779" spans="1:22" hidden="1" x14ac:dyDescent="0.3">
      <c r="A1779" t="s">
        <v>832</v>
      </c>
      <c r="B1779">
        <v>8.7258669463637997</v>
      </c>
      <c r="C1779" s="1">
        <v>1.01733004281348E-35</v>
      </c>
      <c r="D1779" s="1">
        <v>1.3331511781633701E-32</v>
      </c>
      <c r="E1779">
        <v>10.3647694226092</v>
      </c>
      <c r="F1779" s="1">
        <v>1.72222819349962E-44</v>
      </c>
      <c r="G1779" s="1">
        <v>2.7494142946226201E-41</v>
      </c>
      <c r="H1779" t="s">
        <v>2097</v>
      </c>
      <c r="I1779" t="s">
        <v>2097</v>
      </c>
      <c r="J1779" t="s">
        <v>2097</v>
      </c>
      <c r="K1779" s="3" t="s">
        <v>2260</v>
      </c>
      <c r="L1779" s="3" t="s">
        <v>5821</v>
      </c>
      <c r="M1779" s="3" t="s">
        <v>5822</v>
      </c>
      <c r="N1779" s="3" t="s">
        <v>9657</v>
      </c>
      <c r="O1779" s="3" t="s">
        <v>2263</v>
      </c>
      <c r="P1779" s="3" t="s">
        <v>9658</v>
      </c>
      <c r="Q1779" s="3"/>
      <c r="R1779" s="3"/>
      <c r="S1779" s="3"/>
      <c r="T1779" s="3"/>
      <c r="U1779" s="3" t="s">
        <v>5823</v>
      </c>
      <c r="V1779" s="3" t="s">
        <v>2268</v>
      </c>
    </row>
    <row r="1780" spans="1:22" hidden="1" x14ac:dyDescent="0.3">
      <c r="A1780" t="s">
        <v>921</v>
      </c>
      <c r="B1780">
        <v>9.7165339036581599</v>
      </c>
      <c r="C1780" s="1">
        <v>1.0105430163665101E-5</v>
      </c>
      <c r="D1780">
        <v>5.9714514713806398E-4</v>
      </c>
      <c r="E1780">
        <v>10.3679345256916</v>
      </c>
      <c r="F1780" s="1">
        <v>1.3532434379615699E-6</v>
      </c>
      <c r="G1780" s="1">
        <v>6.6037097900526598E-5</v>
      </c>
      <c r="H1780" t="s">
        <v>2097</v>
      </c>
      <c r="I1780" t="s">
        <v>2097</v>
      </c>
      <c r="J1780" t="s">
        <v>2097</v>
      </c>
      <c r="K1780" s="3" t="s">
        <v>2790</v>
      </c>
      <c r="L1780" s="3" t="s">
        <v>2791</v>
      </c>
      <c r="M1780" s="3" t="s">
        <v>2792</v>
      </c>
      <c r="N1780" s="3" t="s">
        <v>2793</v>
      </c>
      <c r="O1780" s="3"/>
      <c r="P1780" s="3" t="s">
        <v>2794</v>
      </c>
      <c r="Q1780" s="3" t="s">
        <v>2795</v>
      </c>
      <c r="R1780" s="3" t="s">
        <v>2796</v>
      </c>
      <c r="S1780" s="3"/>
      <c r="T1780" s="3"/>
      <c r="U1780" s="3" t="s">
        <v>2797</v>
      </c>
      <c r="V1780" s="3" t="s">
        <v>2798</v>
      </c>
    </row>
    <row r="1781" spans="1:22" hidden="1" x14ac:dyDescent="0.3">
      <c r="A1781" t="s">
        <v>1924</v>
      </c>
      <c r="B1781" t="s">
        <v>2097</v>
      </c>
      <c r="C1781" s="1" t="s">
        <v>2097</v>
      </c>
      <c r="D1781" s="1" t="s">
        <v>2097</v>
      </c>
      <c r="E1781">
        <v>10.370689378762201</v>
      </c>
      <c r="F1781" s="1">
        <v>8.1392180776086005E-4</v>
      </c>
      <c r="G1781" s="1">
        <v>2.4078295702786499E-2</v>
      </c>
      <c r="H1781" t="s">
        <v>2097</v>
      </c>
      <c r="I1781" t="s">
        <v>2097</v>
      </c>
      <c r="J1781" t="s">
        <v>2097</v>
      </c>
      <c r="K1781" s="3" t="s">
        <v>5540</v>
      </c>
      <c r="L1781" s="3" t="s">
        <v>5541</v>
      </c>
      <c r="M1781" s="3"/>
      <c r="N1781" s="3" t="s">
        <v>5542</v>
      </c>
      <c r="O1781" s="3" t="s">
        <v>5543</v>
      </c>
      <c r="P1781" s="3" t="s">
        <v>3518</v>
      </c>
      <c r="Q1781" s="3" t="s">
        <v>5544</v>
      </c>
      <c r="R1781" s="3" t="s">
        <v>5545</v>
      </c>
      <c r="S1781" s="3" t="s">
        <v>5546</v>
      </c>
      <c r="T1781" s="3" t="s">
        <v>5547</v>
      </c>
      <c r="U1781" s="3"/>
      <c r="V1781" s="3"/>
    </row>
    <row r="1782" spans="1:22" hidden="1" x14ac:dyDescent="0.3">
      <c r="A1782" t="s">
        <v>908</v>
      </c>
      <c r="B1782">
        <v>9.5075435566151505</v>
      </c>
      <c r="C1782" s="1">
        <v>6.7591073672680401E-10</v>
      </c>
      <c r="D1782" s="1">
        <v>6.6774285753576005E-8</v>
      </c>
      <c r="E1782">
        <v>10.3737654344846</v>
      </c>
      <c r="F1782" s="1">
        <v>1.02944312133604E-13</v>
      </c>
      <c r="G1782" s="1">
        <v>1.1620229172656799E-11</v>
      </c>
      <c r="H1782" t="s">
        <v>2097</v>
      </c>
      <c r="I1782" t="s">
        <v>2097</v>
      </c>
      <c r="J1782" t="s">
        <v>2097</v>
      </c>
      <c r="K1782" s="3" t="s">
        <v>3252</v>
      </c>
      <c r="L1782" s="3" t="s">
        <v>3253</v>
      </c>
      <c r="M1782" s="3"/>
      <c r="N1782" s="3"/>
      <c r="O1782" s="3"/>
      <c r="P1782" s="3" t="s">
        <v>3254</v>
      </c>
      <c r="Q1782" s="3"/>
      <c r="R1782" s="3"/>
      <c r="S1782" s="3"/>
      <c r="T1782" s="3"/>
      <c r="U1782" s="3" t="s">
        <v>3255</v>
      </c>
      <c r="V1782" s="3" t="s">
        <v>3256</v>
      </c>
    </row>
    <row r="1783" spans="1:22" hidden="1" x14ac:dyDescent="0.3">
      <c r="A1783" t="s">
        <v>1925</v>
      </c>
      <c r="B1783" t="s">
        <v>2097</v>
      </c>
      <c r="C1783" s="1" t="s">
        <v>2097</v>
      </c>
      <c r="D1783" s="1" t="s">
        <v>2097</v>
      </c>
      <c r="E1783">
        <v>10.376755906800099</v>
      </c>
      <c r="F1783" s="1">
        <v>8.1718847064044897E-4</v>
      </c>
      <c r="G1783" s="1">
        <v>2.41589448661561E-2</v>
      </c>
      <c r="H1783" t="s">
        <v>2097</v>
      </c>
      <c r="I1783" t="s">
        <v>2097</v>
      </c>
      <c r="J1783" t="s">
        <v>2097</v>
      </c>
      <c r="K1783" s="3" t="s">
        <v>2548</v>
      </c>
      <c r="L1783" s="3" t="s">
        <v>2549</v>
      </c>
      <c r="M1783" s="3" t="s">
        <v>2550</v>
      </c>
      <c r="N1783" s="3" t="s">
        <v>2551</v>
      </c>
      <c r="O1783" s="3"/>
      <c r="P1783" s="3" t="s">
        <v>2552</v>
      </c>
      <c r="Q1783" s="3" t="s">
        <v>2553</v>
      </c>
      <c r="R1783" s="3" t="s">
        <v>2554</v>
      </c>
      <c r="S1783" s="3" t="s">
        <v>2555</v>
      </c>
      <c r="T1783" s="3" t="s">
        <v>2556</v>
      </c>
      <c r="U1783" s="3" t="s">
        <v>2557</v>
      </c>
      <c r="V1783" s="3" t="s">
        <v>2558</v>
      </c>
    </row>
    <row r="1784" spans="1:22" hidden="1" x14ac:dyDescent="0.3">
      <c r="A1784" t="s">
        <v>944</v>
      </c>
      <c r="B1784">
        <v>9.9325646191223296</v>
      </c>
      <c r="C1784" s="1">
        <v>3.0316270806497198E-11</v>
      </c>
      <c r="D1784" s="1">
        <v>3.4902879736007298E-9</v>
      </c>
      <c r="E1784">
        <v>10.378321047402199</v>
      </c>
      <c r="F1784" s="1">
        <v>1.8576745224783402E-12</v>
      </c>
      <c r="G1784" s="1">
        <v>1.77431733236713E-10</v>
      </c>
      <c r="H1784" t="s">
        <v>2097</v>
      </c>
      <c r="I1784" t="s">
        <v>2097</v>
      </c>
      <c r="J1784" t="s">
        <v>2097</v>
      </c>
      <c r="K1784" s="3" t="s">
        <v>8171</v>
      </c>
      <c r="L1784" s="3" t="s">
        <v>8172</v>
      </c>
      <c r="M1784" s="3" t="s">
        <v>8173</v>
      </c>
      <c r="N1784" s="3" t="s">
        <v>8174</v>
      </c>
      <c r="O1784" s="3" t="s">
        <v>8175</v>
      </c>
      <c r="P1784" s="3" t="s">
        <v>8176</v>
      </c>
      <c r="Q1784" s="3"/>
      <c r="R1784" s="3"/>
      <c r="S1784" s="3" t="s">
        <v>8177</v>
      </c>
      <c r="T1784" s="3" t="s">
        <v>8178</v>
      </c>
      <c r="U1784" s="3"/>
      <c r="V1784" s="3"/>
    </row>
    <row r="1785" spans="1:22" hidden="1" x14ac:dyDescent="0.3">
      <c r="A1785" t="s">
        <v>1926</v>
      </c>
      <c r="B1785" t="s">
        <v>2097</v>
      </c>
      <c r="C1785" s="1" t="s">
        <v>2097</v>
      </c>
      <c r="D1785" s="1" t="s">
        <v>2097</v>
      </c>
      <c r="E1785">
        <v>10.3806466618346</v>
      </c>
      <c r="F1785" s="1">
        <v>8.0709140339961505E-4</v>
      </c>
      <c r="G1785" s="1">
        <v>2.3907876561936901E-2</v>
      </c>
      <c r="H1785" t="s">
        <v>2097</v>
      </c>
      <c r="I1785" t="s">
        <v>2097</v>
      </c>
      <c r="J1785" t="s">
        <v>2097</v>
      </c>
      <c r="K1785" s="3" t="s">
        <v>5540</v>
      </c>
      <c r="L1785" s="3" t="s">
        <v>5541</v>
      </c>
      <c r="M1785" s="3"/>
      <c r="N1785" s="3" t="s">
        <v>5542</v>
      </c>
      <c r="O1785" s="3" t="s">
        <v>5543</v>
      </c>
      <c r="P1785" s="3" t="s">
        <v>3518</v>
      </c>
      <c r="Q1785" s="3" t="s">
        <v>5544</v>
      </c>
      <c r="R1785" s="3" t="s">
        <v>5545</v>
      </c>
      <c r="S1785" s="3" t="s">
        <v>5546</v>
      </c>
      <c r="T1785" s="3" t="s">
        <v>5547</v>
      </c>
      <c r="U1785" s="3"/>
      <c r="V1785" s="3"/>
    </row>
    <row r="1786" spans="1:22" hidden="1" x14ac:dyDescent="0.3">
      <c r="A1786" t="s">
        <v>870</v>
      </c>
      <c r="B1786">
        <v>9.1499804995189091</v>
      </c>
      <c r="C1786" s="1">
        <v>1.5874092015358699E-8</v>
      </c>
      <c r="D1786" s="1">
        <v>1.3446200945709299E-6</v>
      </c>
      <c r="E1786">
        <v>10.3835761340631</v>
      </c>
      <c r="F1786" s="1">
        <v>9.6147301554428001E-11</v>
      </c>
      <c r="G1786" s="1">
        <v>7.6066980167839508E-9</v>
      </c>
      <c r="H1786" t="s">
        <v>2097</v>
      </c>
      <c r="I1786" t="s">
        <v>2097</v>
      </c>
      <c r="J1786" t="s">
        <v>2097</v>
      </c>
      <c r="K1786" s="3" t="s">
        <v>2429</v>
      </c>
      <c r="L1786" s="3" t="s">
        <v>2638</v>
      </c>
      <c r="M1786" s="3"/>
      <c r="N1786" s="3"/>
      <c r="O1786" s="3"/>
      <c r="P1786" s="3" t="s">
        <v>2431</v>
      </c>
      <c r="Q1786" s="3" t="s">
        <v>2639</v>
      </c>
      <c r="R1786" s="3" t="s">
        <v>2640</v>
      </c>
      <c r="S1786" s="3"/>
      <c r="T1786" s="3"/>
      <c r="U1786" s="3" t="s">
        <v>2641</v>
      </c>
      <c r="V1786" s="3" t="s">
        <v>2642</v>
      </c>
    </row>
    <row r="1787" spans="1:22" hidden="1" x14ac:dyDescent="0.3">
      <c r="A1787" t="s">
        <v>1927</v>
      </c>
      <c r="B1787" t="s">
        <v>2097</v>
      </c>
      <c r="C1787" s="1" t="s">
        <v>2097</v>
      </c>
      <c r="D1787" s="1" t="s">
        <v>2097</v>
      </c>
      <c r="E1787">
        <v>10.3845355298731</v>
      </c>
      <c r="F1787" s="1">
        <v>1.5316719828793901E-14</v>
      </c>
      <c r="G1787" s="1">
        <v>1.9231948773794602E-12</v>
      </c>
      <c r="H1787" t="s">
        <v>2097</v>
      </c>
      <c r="I1787" t="s">
        <v>2097</v>
      </c>
      <c r="J1787" t="s">
        <v>2097</v>
      </c>
      <c r="K1787" s="3"/>
      <c r="L1787" s="3"/>
      <c r="M1787" s="3"/>
      <c r="N1787" s="3"/>
      <c r="O1787" s="3"/>
      <c r="P1787" s="3" t="s">
        <v>2288</v>
      </c>
      <c r="Q1787" s="3" t="s">
        <v>4063</v>
      </c>
      <c r="R1787" s="3" t="s">
        <v>4064</v>
      </c>
      <c r="S1787" s="3"/>
      <c r="T1787" s="3"/>
      <c r="U1787" s="3" t="s">
        <v>4065</v>
      </c>
      <c r="V1787" s="3" t="s">
        <v>2176</v>
      </c>
    </row>
    <row r="1788" spans="1:22" hidden="1" x14ac:dyDescent="0.3">
      <c r="A1788" t="s">
        <v>868</v>
      </c>
      <c r="B1788">
        <v>9.1401858136885092</v>
      </c>
      <c r="C1788" s="1">
        <v>2.3680323418008299E-9</v>
      </c>
      <c r="D1788" s="1">
        <v>2.19350688126686E-7</v>
      </c>
      <c r="E1788">
        <v>10.397661664737001</v>
      </c>
      <c r="F1788" s="1">
        <v>8.9213598975349604E-13</v>
      </c>
      <c r="G1788" s="1">
        <v>8.8816211006639805E-11</v>
      </c>
      <c r="H1788" t="s">
        <v>2097</v>
      </c>
      <c r="I1788" t="s">
        <v>2097</v>
      </c>
      <c r="J1788" t="s">
        <v>2097</v>
      </c>
      <c r="K1788" s="3" t="s">
        <v>2367</v>
      </c>
      <c r="L1788" s="3" t="s">
        <v>8713</v>
      </c>
      <c r="M1788" s="3" t="s">
        <v>2369</v>
      </c>
      <c r="N1788" s="3"/>
      <c r="O1788" s="3" t="s">
        <v>2370</v>
      </c>
      <c r="P1788" s="3" t="s">
        <v>2371</v>
      </c>
      <c r="Q1788" s="3"/>
      <c r="R1788" s="3"/>
      <c r="S1788" s="3"/>
      <c r="T1788" s="3"/>
      <c r="U1788" s="3"/>
      <c r="V1788" s="3"/>
    </row>
    <row r="1789" spans="1:22" hidden="1" x14ac:dyDescent="0.3">
      <c r="A1789" t="s">
        <v>846</v>
      </c>
      <c r="B1789">
        <v>8.9198187746781592</v>
      </c>
      <c r="C1789" s="1">
        <v>1.2796734886001901E-8</v>
      </c>
      <c r="D1789" s="1">
        <v>1.0922577066011799E-6</v>
      </c>
      <c r="E1789">
        <v>10.418161004265301</v>
      </c>
      <c r="F1789" s="1">
        <v>1.3141132766087401E-12</v>
      </c>
      <c r="G1789" s="1">
        <v>1.2797573739522999E-10</v>
      </c>
      <c r="H1789" t="s">
        <v>2097</v>
      </c>
      <c r="I1789" t="s">
        <v>2097</v>
      </c>
      <c r="J1789" t="s">
        <v>2097</v>
      </c>
      <c r="K1789" s="3" t="s">
        <v>9018</v>
      </c>
      <c r="L1789" s="3" t="s">
        <v>2791</v>
      </c>
      <c r="M1789" s="3" t="s">
        <v>3032</v>
      </c>
      <c r="N1789" s="3"/>
      <c r="O1789" s="3"/>
      <c r="P1789" s="3" t="s">
        <v>2794</v>
      </c>
      <c r="Q1789" s="3"/>
      <c r="R1789" s="3"/>
      <c r="S1789" s="3"/>
      <c r="T1789" s="3"/>
      <c r="U1789" s="3"/>
      <c r="V1789" s="3"/>
    </row>
    <row r="1790" spans="1:22" hidden="1" x14ac:dyDescent="0.3">
      <c r="A1790" t="s">
        <v>1928</v>
      </c>
      <c r="B1790" t="s">
        <v>2097</v>
      </c>
      <c r="C1790" s="1" t="s">
        <v>2097</v>
      </c>
      <c r="D1790" s="1" t="s">
        <v>2097</v>
      </c>
      <c r="E1790">
        <v>10.4205411211073</v>
      </c>
      <c r="F1790" s="1">
        <v>1.08821775505684E-7</v>
      </c>
      <c r="G1790" s="1">
        <v>6.0202145607723702E-6</v>
      </c>
      <c r="H1790" t="s">
        <v>2097</v>
      </c>
      <c r="I1790" t="s">
        <v>2097</v>
      </c>
      <c r="J1790" t="s">
        <v>2097</v>
      </c>
      <c r="K1790" s="3" t="s">
        <v>7392</v>
      </c>
      <c r="L1790" s="3" t="s">
        <v>9019</v>
      </c>
      <c r="M1790" s="3" t="s">
        <v>2197</v>
      </c>
      <c r="N1790" s="3" t="s">
        <v>2198</v>
      </c>
      <c r="O1790" s="3"/>
      <c r="P1790" s="3" t="s">
        <v>3557</v>
      </c>
      <c r="Q1790" s="3" t="s">
        <v>3716</v>
      </c>
      <c r="R1790" s="3" t="s">
        <v>3717</v>
      </c>
      <c r="S1790" s="3"/>
      <c r="T1790" s="3"/>
      <c r="U1790" s="3" t="s">
        <v>9020</v>
      </c>
      <c r="V1790" s="3" t="s">
        <v>9021</v>
      </c>
    </row>
    <row r="1791" spans="1:22" hidden="1" x14ac:dyDescent="0.3">
      <c r="A1791" t="s">
        <v>1929</v>
      </c>
      <c r="B1791" t="s">
        <v>2097</v>
      </c>
      <c r="C1791" s="1" t="s">
        <v>2097</v>
      </c>
      <c r="D1791" s="1" t="s">
        <v>2097</v>
      </c>
      <c r="E1791">
        <v>10.426134704464101</v>
      </c>
      <c r="F1791" s="1">
        <v>1.50646169833557E-12</v>
      </c>
      <c r="G1791" s="1">
        <v>1.45126805852586E-10</v>
      </c>
      <c r="H1791" t="s">
        <v>2097</v>
      </c>
      <c r="I1791" t="s">
        <v>2097</v>
      </c>
      <c r="J1791" t="s">
        <v>2097</v>
      </c>
      <c r="K1791" s="3" t="s">
        <v>4702</v>
      </c>
      <c r="L1791" s="3" t="s">
        <v>9515</v>
      </c>
      <c r="M1791" s="3" t="s">
        <v>4704</v>
      </c>
      <c r="N1791" s="3"/>
      <c r="O1791" s="3" t="s">
        <v>4709</v>
      </c>
      <c r="P1791" s="3" t="s">
        <v>5164</v>
      </c>
      <c r="Q1791" s="3" t="s">
        <v>5165</v>
      </c>
      <c r="R1791" s="3" t="s">
        <v>5166</v>
      </c>
      <c r="S1791" s="3"/>
      <c r="T1791" s="3"/>
      <c r="U1791" s="3" t="s">
        <v>9516</v>
      </c>
      <c r="V1791" s="3" t="s">
        <v>4708</v>
      </c>
    </row>
    <row r="1792" spans="1:22" hidden="1" x14ac:dyDescent="0.3">
      <c r="A1792" t="s">
        <v>841</v>
      </c>
      <c r="B1792">
        <v>8.8166600579794299</v>
      </c>
      <c r="C1792" s="1">
        <v>1.6424227683844901E-8</v>
      </c>
      <c r="D1792" s="1">
        <v>1.3833298004796001E-6</v>
      </c>
      <c r="E1792">
        <v>10.4298081152054</v>
      </c>
      <c r="F1792" s="1">
        <v>9.3660516596843399E-11</v>
      </c>
      <c r="G1792" s="1">
        <v>7.4230941345370603E-9</v>
      </c>
      <c r="H1792" t="s">
        <v>2097</v>
      </c>
      <c r="I1792" t="s">
        <v>2097</v>
      </c>
      <c r="J1792" t="s">
        <v>2097</v>
      </c>
      <c r="K1792" s="3"/>
      <c r="L1792" s="3" t="s">
        <v>9773</v>
      </c>
      <c r="M1792" s="3" t="s">
        <v>9774</v>
      </c>
      <c r="N1792" s="3"/>
      <c r="O1792" s="3"/>
      <c r="P1792" s="3"/>
      <c r="Q1792" s="3" t="s">
        <v>9775</v>
      </c>
      <c r="R1792" s="3" t="s">
        <v>9776</v>
      </c>
      <c r="S1792" s="3" t="s">
        <v>9777</v>
      </c>
      <c r="T1792" s="3" t="s">
        <v>9778</v>
      </c>
      <c r="U1792" s="3" t="s">
        <v>9779</v>
      </c>
      <c r="V1792" s="3" t="s">
        <v>4883</v>
      </c>
    </row>
    <row r="1793" spans="1:22" hidden="1" x14ac:dyDescent="0.3">
      <c r="A1793" t="s">
        <v>928</v>
      </c>
      <c r="B1793">
        <v>9.7820237472487808</v>
      </c>
      <c r="C1793" s="1">
        <v>6.65366465210716E-13</v>
      </c>
      <c r="D1793" s="1">
        <v>9.7517772557445606E-11</v>
      </c>
      <c r="E1793">
        <v>10.4435341497722</v>
      </c>
      <c r="F1793" s="1">
        <v>2.1221155289051499E-10</v>
      </c>
      <c r="G1793" s="1">
        <v>1.6159891676671201E-8</v>
      </c>
      <c r="H1793" t="s">
        <v>2097</v>
      </c>
      <c r="I1793" t="s">
        <v>2097</v>
      </c>
      <c r="J1793" t="s">
        <v>2097</v>
      </c>
      <c r="K1793" s="3" t="s">
        <v>6109</v>
      </c>
      <c r="L1793" s="3" t="s">
        <v>6110</v>
      </c>
      <c r="M1793" s="3" t="s">
        <v>6111</v>
      </c>
      <c r="N1793" s="3" t="s">
        <v>6112</v>
      </c>
      <c r="O1793" s="3" t="s">
        <v>6113</v>
      </c>
      <c r="P1793" s="3" t="s">
        <v>6114</v>
      </c>
      <c r="Q1793" s="3"/>
      <c r="R1793" s="3"/>
      <c r="S1793" s="3"/>
      <c r="T1793" s="3"/>
      <c r="U1793" s="3" t="s">
        <v>6115</v>
      </c>
      <c r="V1793" s="3" t="s">
        <v>6116</v>
      </c>
    </row>
    <row r="1794" spans="1:22" hidden="1" x14ac:dyDescent="0.3">
      <c r="A1794" t="s">
        <v>857</v>
      </c>
      <c r="B1794">
        <v>9.0593653790569793</v>
      </c>
      <c r="C1794" s="1">
        <v>1.2823903247415E-21</v>
      </c>
      <c r="D1794" s="1">
        <v>5.54727193386964E-19</v>
      </c>
      <c r="E1794">
        <v>10.447568637057399</v>
      </c>
      <c r="F1794" s="1">
        <v>6.1945813672675198E-40</v>
      </c>
      <c r="G1794" s="1">
        <v>7.6916051976904999E-37</v>
      </c>
      <c r="H1794" t="s">
        <v>2097</v>
      </c>
      <c r="I1794" t="s">
        <v>2097</v>
      </c>
      <c r="J1794" t="s">
        <v>2097</v>
      </c>
      <c r="K1794" s="3" t="s">
        <v>2790</v>
      </c>
      <c r="L1794" s="3" t="s">
        <v>3525</v>
      </c>
      <c r="M1794" s="3" t="s">
        <v>3032</v>
      </c>
      <c r="N1794" s="3" t="s">
        <v>2793</v>
      </c>
      <c r="O1794" s="3" t="s">
        <v>3526</v>
      </c>
      <c r="P1794" s="3" t="s">
        <v>2794</v>
      </c>
      <c r="Q1794" s="3" t="s">
        <v>3527</v>
      </c>
      <c r="R1794" s="3" t="s">
        <v>3528</v>
      </c>
      <c r="S1794" s="3"/>
      <c r="T1794" s="3"/>
      <c r="U1794" s="3" t="s">
        <v>3529</v>
      </c>
      <c r="V1794" s="3" t="s">
        <v>3530</v>
      </c>
    </row>
    <row r="1795" spans="1:22" hidden="1" x14ac:dyDescent="0.3">
      <c r="A1795" t="s">
        <v>861</v>
      </c>
      <c r="B1795">
        <v>9.0936420783971901</v>
      </c>
      <c r="C1795" s="1">
        <v>8.5066511946964997E-38</v>
      </c>
      <c r="D1795" s="1">
        <v>1.35362087135608E-34</v>
      </c>
      <c r="E1795">
        <v>10.4560085446698</v>
      </c>
      <c r="F1795" s="1">
        <v>1.5257423375537601E-52</v>
      </c>
      <c r="G1795" s="1">
        <v>3.1000310222114999E-49</v>
      </c>
      <c r="H1795" t="s">
        <v>2097</v>
      </c>
      <c r="I1795" t="s">
        <v>2097</v>
      </c>
      <c r="J1795" t="s">
        <v>2097</v>
      </c>
      <c r="K1795" s="3" t="s">
        <v>8842</v>
      </c>
      <c r="L1795" s="3" t="s">
        <v>9109</v>
      </c>
      <c r="M1795" s="3"/>
      <c r="N1795" s="3" t="s">
        <v>9110</v>
      </c>
      <c r="O1795" s="3" t="s">
        <v>9111</v>
      </c>
      <c r="P1795" s="3" t="s">
        <v>9112</v>
      </c>
      <c r="Q1795" s="3"/>
      <c r="R1795" s="3"/>
      <c r="S1795" s="3" t="s">
        <v>9113</v>
      </c>
      <c r="T1795" s="3" t="s">
        <v>9114</v>
      </c>
      <c r="U1795" s="3"/>
      <c r="V1795" s="3"/>
    </row>
    <row r="1796" spans="1:22" hidden="1" x14ac:dyDescent="0.3">
      <c r="A1796" t="s">
        <v>1930</v>
      </c>
      <c r="B1796" t="s">
        <v>2097</v>
      </c>
      <c r="C1796" s="1" t="s">
        <v>2097</v>
      </c>
      <c r="D1796" s="1" t="s">
        <v>2097</v>
      </c>
      <c r="E1796">
        <v>10.4600849756306</v>
      </c>
      <c r="F1796" s="1">
        <v>7.4907899227509404E-4</v>
      </c>
      <c r="G1796" s="1">
        <v>2.2427214303212799E-2</v>
      </c>
      <c r="H1796" t="s">
        <v>2097</v>
      </c>
      <c r="I1796" t="s">
        <v>2097</v>
      </c>
      <c r="J1796" t="s">
        <v>2097</v>
      </c>
      <c r="K1796" s="3" t="s">
        <v>9873</v>
      </c>
      <c r="L1796" s="3" t="s">
        <v>9874</v>
      </c>
      <c r="M1796" s="3"/>
      <c r="N1796" s="3" t="s">
        <v>9875</v>
      </c>
      <c r="O1796" s="3" t="s">
        <v>9876</v>
      </c>
      <c r="P1796" s="3" t="s">
        <v>4956</v>
      </c>
      <c r="Q1796" s="3" t="s">
        <v>9877</v>
      </c>
      <c r="R1796" s="3" t="s">
        <v>9878</v>
      </c>
      <c r="S1796" s="3" t="s">
        <v>9879</v>
      </c>
      <c r="T1796" s="3" t="s">
        <v>9880</v>
      </c>
      <c r="U1796" s="3" t="s">
        <v>9881</v>
      </c>
      <c r="V1796" s="3" t="s">
        <v>3304</v>
      </c>
    </row>
    <row r="1797" spans="1:22" hidden="1" x14ac:dyDescent="0.3">
      <c r="A1797" t="s">
        <v>945</v>
      </c>
      <c r="B1797">
        <v>9.9635449207643596</v>
      </c>
      <c r="C1797" s="1">
        <v>4.8470705994015397E-13</v>
      </c>
      <c r="D1797" s="1">
        <v>7.1747917128350595E-11</v>
      </c>
      <c r="E1797">
        <v>10.478665877648201</v>
      </c>
      <c r="F1797" s="1">
        <v>1.47979234052378E-12</v>
      </c>
      <c r="G1797" s="1">
        <v>1.4286548082378599E-10</v>
      </c>
      <c r="H1797" t="s">
        <v>2097</v>
      </c>
      <c r="I1797" t="s">
        <v>2097</v>
      </c>
      <c r="J1797" t="s">
        <v>2097</v>
      </c>
      <c r="K1797" s="3" t="s">
        <v>7266</v>
      </c>
      <c r="L1797" s="3" t="s">
        <v>7259</v>
      </c>
      <c r="M1797" s="3"/>
      <c r="N1797" s="3" t="s">
        <v>7260</v>
      </c>
      <c r="O1797" s="3" t="s">
        <v>7267</v>
      </c>
      <c r="P1797" s="3" t="s">
        <v>7261</v>
      </c>
      <c r="Q1797" s="3"/>
      <c r="R1797" s="3"/>
      <c r="S1797" s="3" t="s">
        <v>7262</v>
      </c>
      <c r="T1797" s="3" t="s">
        <v>7263</v>
      </c>
      <c r="U1797" s="3" t="s">
        <v>7264</v>
      </c>
      <c r="V1797" s="3" t="s">
        <v>7265</v>
      </c>
    </row>
    <row r="1798" spans="1:22" hidden="1" x14ac:dyDescent="0.3">
      <c r="A1798" t="s">
        <v>1931</v>
      </c>
      <c r="B1798" t="s">
        <v>2097</v>
      </c>
      <c r="C1798" s="1" t="s">
        <v>2097</v>
      </c>
      <c r="D1798" s="1" t="s">
        <v>2097</v>
      </c>
      <c r="E1798">
        <v>10.4841451610127</v>
      </c>
      <c r="F1798" s="1">
        <v>6.7122996171339399E-13</v>
      </c>
      <c r="G1798" s="1">
        <v>6.8658991507068001E-11</v>
      </c>
      <c r="H1798" t="s">
        <v>2097</v>
      </c>
      <c r="I1798" t="s">
        <v>2097</v>
      </c>
      <c r="J1798" t="s">
        <v>2097</v>
      </c>
      <c r="K1798" s="3"/>
      <c r="L1798" s="3"/>
      <c r="M1798" s="3"/>
      <c r="N1798" s="3"/>
      <c r="O1798" s="3"/>
      <c r="P1798" s="3"/>
      <c r="Q1798" s="3"/>
      <c r="R1798" s="3"/>
      <c r="S1798" s="3"/>
      <c r="T1798" s="3"/>
      <c r="U1798" s="3"/>
      <c r="V1798" s="3"/>
    </row>
    <row r="1799" spans="1:22" hidden="1" x14ac:dyDescent="0.3">
      <c r="A1799" t="s">
        <v>1932</v>
      </c>
      <c r="B1799" t="s">
        <v>2097</v>
      </c>
      <c r="C1799" s="1" t="s">
        <v>2097</v>
      </c>
      <c r="D1799" s="1" t="s">
        <v>2097</v>
      </c>
      <c r="E1799">
        <v>10.4996640710202</v>
      </c>
      <c r="F1799" s="1">
        <v>9.17813129407705E-4</v>
      </c>
      <c r="G1799" s="1">
        <v>2.67097961487789E-2</v>
      </c>
      <c r="H1799" t="s">
        <v>2097</v>
      </c>
      <c r="I1799" t="s">
        <v>2097</v>
      </c>
      <c r="J1799" t="s">
        <v>2097</v>
      </c>
      <c r="K1799" s="3" t="s">
        <v>5411</v>
      </c>
      <c r="L1799" s="3" t="s">
        <v>5412</v>
      </c>
      <c r="M1799" s="3"/>
      <c r="N1799" s="3" t="s">
        <v>5413</v>
      </c>
      <c r="O1799" s="3"/>
      <c r="P1799" s="3"/>
      <c r="Q1799" s="3"/>
      <c r="R1799" s="3"/>
      <c r="S1799" s="3"/>
      <c r="T1799" s="3"/>
      <c r="U1799" s="3"/>
      <c r="V1799" s="3"/>
    </row>
    <row r="1800" spans="1:22" hidden="1" x14ac:dyDescent="0.3">
      <c r="A1800" t="s">
        <v>1933</v>
      </c>
      <c r="B1800" t="s">
        <v>2097</v>
      </c>
      <c r="C1800" s="1" t="s">
        <v>2097</v>
      </c>
      <c r="D1800" s="1" t="s">
        <v>2097</v>
      </c>
      <c r="E1800">
        <v>10.521167083878201</v>
      </c>
      <c r="F1800" s="1">
        <v>6.7904762987725203E-4</v>
      </c>
      <c r="G1800" s="1">
        <v>2.0509073686157502E-2</v>
      </c>
      <c r="H1800" t="s">
        <v>2097</v>
      </c>
      <c r="I1800" t="s">
        <v>2097</v>
      </c>
      <c r="J1800" t="s">
        <v>2097</v>
      </c>
      <c r="K1800" s="3" t="s">
        <v>8482</v>
      </c>
      <c r="L1800" s="3" t="s">
        <v>8483</v>
      </c>
      <c r="M1800" s="3"/>
      <c r="N1800" s="3" t="s">
        <v>8484</v>
      </c>
      <c r="O1800" s="3"/>
      <c r="P1800" s="3"/>
      <c r="Q1800" s="3" t="s">
        <v>8485</v>
      </c>
      <c r="R1800" s="3" t="s">
        <v>8486</v>
      </c>
      <c r="S1800" s="3" t="s">
        <v>8487</v>
      </c>
      <c r="T1800" s="3" t="s">
        <v>5582</v>
      </c>
      <c r="U1800" s="3" t="s">
        <v>8488</v>
      </c>
      <c r="V1800" s="3" t="s">
        <v>2176</v>
      </c>
    </row>
    <row r="1801" spans="1:22" hidden="1" x14ac:dyDescent="0.3">
      <c r="A1801" t="s">
        <v>1168</v>
      </c>
      <c r="B1801" t="s">
        <v>2097</v>
      </c>
      <c r="C1801" s="1" t="s">
        <v>2097</v>
      </c>
      <c r="D1801" s="1" t="s">
        <v>2097</v>
      </c>
      <c r="E1801">
        <v>-10.9667308588631</v>
      </c>
      <c r="F1801" s="1">
        <v>2.73506538224584E-14</v>
      </c>
      <c r="G1801" s="1">
        <v>3.26019793563704E-12</v>
      </c>
      <c r="H1801">
        <v>10.646936542751099</v>
      </c>
      <c r="I1801" s="1">
        <v>2.1439755511979099E-15</v>
      </c>
      <c r="J1801" s="1">
        <v>2.2893670095070601E-12</v>
      </c>
      <c r="K1801" s="3" t="s">
        <v>6414</v>
      </c>
      <c r="L1801" s="3" t="s">
        <v>6415</v>
      </c>
      <c r="M1801" s="3" t="s">
        <v>6416</v>
      </c>
      <c r="N1801" s="3" t="s">
        <v>6417</v>
      </c>
      <c r="O1801" s="3" t="s">
        <v>6418</v>
      </c>
      <c r="P1801" s="3"/>
      <c r="Q1801" s="3"/>
      <c r="R1801" s="3"/>
      <c r="S1801" s="3" t="s">
        <v>6419</v>
      </c>
      <c r="T1801" s="3" t="s">
        <v>6420</v>
      </c>
      <c r="U1801" s="3" t="s">
        <v>6421</v>
      </c>
      <c r="V1801" s="3" t="s">
        <v>6422</v>
      </c>
    </row>
    <row r="1802" spans="1:22" hidden="1" x14ac:dyDescent="0.3">
      <c r="A1802" t="s">
        <v>925</v>
      </c>
      <c r="B1802">
        <v>9.7619710244328299</v>
      </c>
      <c r="C1802" s="1">
        <v>1.99393316040953E-12</v>
      </c>
      <c r="D1802" s="1">
        <v>2.7168101517445499E-10</v>
      </c>
      <c r="E1802">
        <v>10.5328608035369</v>
      </c>
      <c r="F1802" s="1">
        <v>2.4783382851825698E-13</v>
      </c>
      <c r="G1802" s="1">
        <v>2.67588698907393E-11</v>
      </c>
      <c r="H1802" t="s">
        <v>2097</v>
      </c>
      <c r="I1802" t="s">
        <v>2097</v>
      </c>
      <c r="J1802" t="s">
        <v>2097</v>
      </c>
      <c r="K1802" s="3" t="s">
        <v>2815</v>
      </c>
      <c r="L1802" s="3" t="s">
        <v>2816</v>
      </c>
      <c r="M1802" s="3" t="s">
        <v>2817</v>
      </c>
      <c r="N1802" s="3"/>
      <c r="O1802" s="3" t="s">
        <v>2818</v>
      </c>
      <c r="P1802" s="3" t="s">
        <v>2819</v>
      </c>
      <c r="Q1802" s="3" t="s">
        <v>2820</v>
      </c>
      <c r="R1802" s="3" t="s">
        <v>2821</v>
      </c>
      <c r="S1802" s="3" t="s">
        <v>2822</v>
      </c>
      <c r="T1802" s="3" t="s">
        <v>2823</v>
      </c>
      <c r="U1802" s="3" t="s">
        <v>2824</v>
      </c>
      <c r="V1802" s="3" t="s">
        <v>2825</v>
      </c>
    </row>
    <row r="1803" spans="1:22" hidden="1" x14ac:dyDescent="0.3">
      <c r="A1803" t="s">
        <v>980</v>
      </c>
      <c r="B1803">
        <v>10.383390518888801</v>
      </c>
      <c r="C1803" s="1">
        <v>1.1765449287619899E-12</v>
      </c>
      <c r="D1803" s="1">
        <v>1.65365802211326E-10</v>
      </c>
      <c r="E1803">
        <v>10.535531634881099</v>
      </c>
      <c r="F1803" s="1">
        <v>3.1829265103167699E-15</v>
      </c>
      <c r="G1803" s="1">
        <v>4.2854462352758999E-13</v>
      </c>
      <c r="H1803" t="s">
        <v>2097</v>
      </c>
      <c r="I1803" t="s">
        <v>2097</v>
      </c>
      <c r="J1803" t="s">
        <v>2097</v>
      </c>
      <c r="K1803" s="3" t="s">
        <v>2867</v>
      </c>
      <c r="L1803" s="3" t="s">
        <v>8781</v>
      </c>
      <c r="M1803" s="3" t="s">
        <v>2197</v>
      </c>
      <c r="N1803" s="3" t="s">
        <v>2198</v>
      </c>
      <c r="O1803" s="3"/>
      <c r="P1803" s="3" t="s">
        <v>2199</v>
      </c>
      <c r="Q1803" s="3" t="s">
        <v>8782</v>
      </c>
      <c r="R1803" s="3" t="s">
        <v>8783</v>
      </c>
      <c r="S1803" s="3" t="s">
        <v>2869</v>
      </c>
      <c r="T1803" s="3" t="s">
        <v>2870</v>
      </c>
      <c r="U1803" s="3"/>
      <c r="V1803" s="3"/>
    </row>
    <row r="1804" spans="1:22" hidden="1" x14ac:dyDescent="0.3">
      <c r="A1804" t="s">
        <v>1934</v>
      </c>
      <c r="B1804" t="s">
        <v>2097</v>
      </c>
      <c r="C1804" s="1" t="s">
        <v>2097</v>
      </c>
      <c r="D1804" s="1" t="s">
        <v>2097</v>
      </c>
      <c r="E1804">
        <v>10.536456292109101</v>
      </c>
      <c r="F1804" s="1">
        <v>6.9170856429337901E-12</v>
      </c>
      <c r="G1804" s="1">
        <v>6.2716780575890498E-10</v>
      </c>
      <c r="H1804" t="s">
        <v>2097</v>
      </c>
      <c r="I1804" t="s">
        <v>2097</v>
      </c>
      <c r="J1804" t="s">
        <v>2097</v>
      </c>
      <c r="K1804" s="3" t="s">
        <v>7392</v>
      </c>
      <c r="L1804" s="3" t="s">
        <v>7393</v>
      </c>
      <c r="M1804" s="3" t="s">
        <v>2197</v>
      </c>
      <c r="N1804" s="3" t="s">
        <v>2198</v>
      </c>
      <c r="O1804" s="3"/>
      <c r="P1804" s="3" t="s">
        <v>2915</v>
      </c>
      <c r="Q1804" s="3"/>
      <c r="R1804" s="3"/>
      <c r="S1804" s="3"/>
      <c r="T1804" s="3"/>
      <c r="U1804" s="3"/>
      <c r="V1804" s="3"/>
    </row>
    <row r="1805" spans="1:22" hidden="1" x14ac:dyDescent="0.3">
      <c r="A1805" t="s">
        <v>919</v>
      </c>
      <c r="B1805">
        <v>9.6945066329100609</v>
      </c>
      <c r="C1805" s="1">
        <v>1.8809781895721501E-12</v>
      </c>
      <c r="D1805" s="1">
        <v>2.5946434438510001E-10</v>
      </c>
      <c r="E1805">
        <v>10.544344000816601</v>
      </c>
      <c r="F1805">
        <v>6.22499554897836E-4</v>
      </c>
      <c r="G1805">
        <v>1.89677778486253E-2</v>
      </c>
      <c r="H1805" t="s">
        <v>2097</v>
      </c>
      <c r="I1805" t="s">
        <v>2097</v>
      </c>
      <c r="J1805" t="s">
        <v>2097</v>
      </c>
      <c r="K1805" s="3" t="s">
        <v>2120</v>
      </c>
      <c r="L1805" s="3" t="s">
        <v>6043</v>
      </c>
      <c r="M1805" s="3"/>
      <c r="N1805" s="3"/>
      <c r="O1805" s="3"/>
      <c r="P1805" s="3" t="s">
        <v>2123</v>
      </c>
      <c r="Q1805" s="3"/>
      <c r="R1805" s="3"/>
      <c r="S1805" s="3"/>
      <c r="T1805" s="3"/>
      <c r="U1805" s="3" t="s">
        <v>6045</v>
      </c>
      <c r="V1805" s="3" t="s">
        <v>2176</v>
      </c>
    </row>
    <row r="1806" spans="1:22" hidden="1" x14ac:dyDescent="0.3">
      <c r="A1806" t="s">
        <v>971</v>
      </c>
      <c r="B1806">
        <v>10.276498437777001</v>
      </c>
      <c r="C1806">
        <v>1.1678769024546401E-3</v>
      </c>
      <c r="D1806">
        <v>4.6878158007987697E-2</v>
      </c>
      <c r="E1806" t="s">
        <v>2097</v>
      </c>
      <c r="F1806" t="s">
        <v>2097</v>
      </c>
      <c r="G1806" t="s">
        <v>2097</v>
      </c>
      <c r="H1806" t="s">
        <v>2097</v>
      </c>
      <c r="I1806" t="s">
        <v>2097</v>
      </c>
      <c r="J1806" t="s">
        <v>2097</v>
      </c>
      <c r="K1806" s="3"/>
      <c r="L1806" s="3"/>
      <c r="M1806" s="3"/>
      <c r="N1806" s="3"/>
      <c r="O1806" s="3"/>
      <c r="P1806" s="3"/>
      <c r="Q1806" s="3"/>
      <c r="R1806" s="3"/>
      <c r="S1806" s="3"/>
      <c r="T1806" s="3"/>
      <c r="U1806" s="3"/>
      <c r="V1806" s="3"/>
    </row>
    <row r="1807" spans="1:22" hidden="1" x14ac:dyDescent="0.3">
      <c r="A1807" t="s">
        <v>1935</v>
      </c>
      <c r="B1807" t="s">
        <v>2097</v>
      </c>
      <c r="C1807" s="1" t="s">
        <v>2097</v>
      </c>
      <c r="D1807" s="1" t="s">
        <v>2097</v>
      </c>
      <c r="E1807">
        <v>10.5473003611789</v>
      </c>
      <c r="F1807" s="1">
        <v>7.0476637176993798E-4</v>
      </c>
      <c r="G1807" s="1">
        <v>2.1171409151959801E-2</v>
      </c>
      <c r="H1807" t="s">
        <v>2097</v>
      </c>
      <c r="I1807" t="s">
        <v>2097</v>
      </c>
      <c r="J1807" t="s">
        <v>2097</v>
      </c>
      <c r="K1807" s="3" t="s">
        <v>7956</v>
      </c>
      <c r="L1807" s="3" t="s">
        <v>7957</v>
      </c>
      <c r="M1807" s="3" t="s">
        <v>7958</v>
      </c>
      <c r="N1807" s="3"/>
      <c r="O1807" s="3"/>
      <c r="P1807" s="3" t="s">
        <v>7959</v>
      </c>
      <c r="Q1807" s="3" t="s">
        <v>7960</v>
      </c>
      <c r="R1807" s="3" t="s">
        <v>7961</v>
      </c>
      <c r="S1807" s="3"/>
      <c r="T1807" s="3"/>
      <c r="U1807" s="3" t="s">
        <v>7962</v>
      </c>
      <c r="V1807" s="3" t="s">
        <v>7963</v>
      </c>
    </row>
    <row r="1808" spans="1:22" hidden="1" x14ac:dyDescent="0.3">
      <c r="A1808" t="s">
        <v>972</v>
      </c>
      <c r="B1808">
        <v>10.280693713526199</v>
      </c>
      <c r="C1808" s="1">
        <v>1.1976255244589401E-14</v>
      </c>
      <c r="D1808" s="1">
        <v>2.2049671587713998E-12</v>
      </c>
      <c r="E1808" t="s">
        <v>2097</v>
      </c>
      <c r="F1808" t="s">
        <v>2097</v>
      </c>
      <c r="G1808" t="s">
        <v>2097</v>
      </c>
      <c r="H1808" t="s">
        <v>2097</v>
      </c>
      <c r="I1808" t="s">
        <v>2097</v>
      </c>
      <c r="J1808" t="s">
        <v>2097</v>
      </c>
      <c r="K1808" s="3" t="s">
        <v>5824</v>
      </c>
      <c r="L1808" s="3" t="s">
        <v>5825</v>
      </c>
      <c r="M1808" s="3"/>
      <c r="N1808" s="3"/>
      <c r="O1808" s="3"/>
      <c r="P1808" s="3" t="s">
        <v>5826</v>
      </c>
      <c r="Q1808" s="3" t="s">
        <v>5827</v>
      </c>
      <c r="R1808" s="3" t="s">
        <v>5828</v>
      </c>
      <c r="S1808" s="3"/>
      <c r="T1808" s="3"/>
      <c r="U1808" s="3" t="s">
        <v>5829</v>
      </c>
      <c r="V1808" s="3" t="s">
        <v>2176</v>
      </c>
    </row>
    <row r="1809" spans="1:22" hidden="1" x14ac:dyDescent="0.3">
      <c r="A1809" t="s">
        <v>1163</v>
      </c>
      <c r="B1809" t="s">
        <v>2097</v>
      </c>
      <c r="C1809" s="1" t="s">
        <v>2097</v>
      </c>
      <c r="D1809" s="1" t="s">
        <v>2097</v>
      </c>
      <c r="E1809">
        <v>-11.4575343582322</v>
      </c>
      <c r="F1809" s="1">
        <v>4.0327735242203897E-17</v>
      </c>
      <c r="G1809" s="1">
        <v>6.7013002428494896E-15</v>
      </c>
      <c r="H1809">
        <v>10.7913902359403</v>
      </c>
      <c r="I1809" s="1">
        <v>2.9468537421374098E-15</v>
      </c>
      <c r="J1809" s="1">
        <v>3.0751758278177599E-12</v>
      </c>
      <c r="K1809" s="3" t="s">
        <v>6414</v>
      </c>
      <c r="L1809" s="3" t="s">
        <v>6415</v>
      </c>
      <c r="M1809" s="3" t="s">
        <v>6416</v>
      </c>
      <c r="N1809" s="3" t="s">
        <v>6417</v>
      </c>
      <c r="O1809" s="3" t="s">
        <v>6418</v>
      </c>
      <c r="P1809" s="3"/>
      <c r="Q1809" s="3"/>
      <c r="R1809" s="3"/>
      <c r="S1809" s="3" t="s">
        <v>6419</v>
      </c>
      <c r="T1809" s="3" t="s">
        <v>6420</v>
      </c>
      <c r="U1809" s="3" t="s">
        <v>6421</v>
      </c>
      <c r="V1809" s="3" t="s">
        <v>6422</v>
      </c>
    </row>
    <row r="1810" spans="1:22" hidden="1" x14ac:dyDescent="0.3">
      <c r="A1810" t="s">
        <v>1936</v>
      </c>
      <c r="B1810" t="s">
        <v>2097</v>
      </c>
      <c r="C1810" s="1" t="s">
        <v>2097</v>
      </c>
      <c r="D1810" s="1" t="s">
        <v>2097</v>
      </c>
      <c r="E1810">
        <v>10.5782378368227</v>
      </c>
      <c r="F1810" s="1">
        <v>3.6972950881575102E-10</v>
      </c>
      <c r="G1810" s="1">
        <v>2.72271977661682E-8</v>
      </c>
      <c r="H1810" t="s">
        <v>2097</v>
      </c>
      <c r="I1810" t="s">
        <v>2097</v>
      </c>
      <c r="J1810" t="s">
        <v>2097</v>
      </c>
      <c r="K1810" s="3" t="s">
        <v>2367</v>
      </c>
      <c r="L1810" s="3" t="s">
        <v>9124</v>
      </c>
      <c r="M1810" s="3" t="s">
        <v>2369</v>
      </c>
      <c r="N1810" s="3"/>
      <c r="O1810" s="3" t="s">
        <v>2370</v>
      </c>
      <c r="P1810" s="3" t="s">
        <v>2371</v>
      </c>
      <c r="Q1810" s="3"/>
      <c r="R1810" s="3"/>
      <c r="S1810" s="3"/>
      <c r="T1810" s="3"/>
      <c r="U1810" s="3" t="s">
        <v>9125</v>
      </c>
      <c r="V1810" s="3" t="s">
        <v>2373</v>
      </c>
    </row>
    <row r="1811" spans="1:22" hidden="1" x14ac:dyDescent="0.3">
      <c r="A1811" t="s">
        <v>993</v>
      </c>
      <c r="B1811">
        <v>10.554339925033601</v>
      </c>
      <c r="C1811" s="1">
        <v>1.46192585333771E-15</v>
      </c>
      <c r="D1811" s="1">
        <v>3.0295863439749601E-13</v>
      </c>
      <c r="E1811">
        <v>10.627191407820501</v>
      </c>
      <c r="F1811" s="1">
        <v>1.7319580073642499E-13</v>
      </c>
      <c r="G1811" s="1">
        <v>1.9021750105450101E-11</v>
      </c>
      <c r="H1811" t="s">
        <v>2097</v>
      </c>
      <c r="I1811" t="s">
        <v>2097</v>
      </c>
      <c r="J1811" t="s">
        <v>2097</v>
      </c>
      <c r="K1811" s="3" t="s">
        <v>6907</v>
      </c>
      <c r="L1811" s="3" t="s">
        <v>7757</v>
      </c>
      <c r="M1811" s="3"/>
      <c r="N1811" s="3"/>
      <c r="O1811" s="3" t="s">
        <v>6910</v>
      </c>
      <c r="P1811" s="3" t="s">
        <v>6911</v>
      </c>
      <c r="Q1811" s="3"/>
      <c r="R1811" s="3"/>
      <c r="S1811" s="3"/>
      <c r="T1811" s="3"/>
      <c r="U1811" s="3" t="s">
        <v>7758</v>
      </c>
      <c r="V1811" s="3" t="s">
        <v>6915</v>
      </c>
    </row>
    <row r="1812" spans="1:22" hidden="1" x14ac:dyDescent="0.3">
      <c r="A1812" t="s">
        <v>1937</v>
      </c>
      <c r="B1812" t="s">
        <v>2097</v>
      </c>
      <c r="C1812" s="1" t="s">
        <v>2097</v>
      </c>
      <c r="D1812" s="1" t="s">
        <v>2097</v>
      </c>
      <c r="E1812">
        <v>10.6537826763614</v>
      </c>
      <c r="F1812" s="1">
        <v>4.3616171282362897E-11</v>
      </c>
      <c r="G1812" s="1">
        <v>3.59050249782988E-9</v>
      </c>
      <c r="H1812" t="s">
        <v>2097</v>
      </c>
      <c r="I1812" t="s">
        <v>2097</v>
      </c>
      <c r="J1812" t="s">
        <v>2097</v>
      </c>
      <c r="K1812" s="3" t="s">
        <v>6039</v>
      </c>
      <c r="L1812" s="3" t="s">
        <v>6040</v>
      </c>
      <c r="M1812" s="3" t="s">
        <v>3670</v>
      </c>
      <c r="N1812" s="3" t="s">
        <v>3671</v>
      </c>
      <c r="O1812" s="3" t="s">
        <v>6041</v>
      </c>
      <c r="P1812" s="3" t="s">
        <v>3672</v>
      </c>
      <c r="Q1812" s="3" t="s">
        <v>3673</v>
      </c>
      <c r="R1812" s="3" t="s">
        <v>3674</v>
      </c>
      <c r="S1812" s="3"/>
      <c r="T1812" s="3"/>
      <c r="U1812" s="3" t="s">
        <v>6042</v>
      </c>
      <c r="V1812" s="3" t="s">
        <v>3149</v>
      </c>
    </row>
    <row r="1813" spans="1:22" hidden="1" x14ac:dyDescent="0.3">
      <c r="A1813" t="s">
        <v>826</v>
      </c>
      <c r="B1813">
        <v>8.6385017842718508</v>
      </c>
      <c r="C1813" s="1">
        <v>8.6750821591659806E-9</v>
      </c>
      <c r="D1813" s="1">
        <v>7.5787899137576499E-7</v>
      </c>
      <c r="E1813">
        <v>10.657938535295999</v>
      </c>
      <c r="F1813" s="1">
        <v>1.63217078362126E-15</v>
      </c>
      <c r="G1813" s="1">
        <v>2.26743293597047E-13</v>
      </c>
      <c r="H1813" t="s">
        <v>2097</v>
      </c>
      <c r="I1813" t="s">
        <v>2097</v>
      </c>
      <c r="J1813" t="s">
        <v>2097</v>
      </c>
      <c r="K1813" s="3" t="s">
        <v>2274</v>
      </c>
      <c r="L1813" s="3" t="s">
        <v>8045</v>
      </c>
      <c r="M1813" s="3" t="s">
        <v>3578</v>
      </c>
      <c r="N1813" s="3" t="s">
        <v>3579</v>
      </c>
      <c r="O1813" s="3" t="s">
        <v>3580</v>
      </c>
      <c r="P1813" s="3" t="s">
        <v>2278</v>
      </c>
      <c r="Q1813" s="3"/>
      <c r="R1813" s="3"/>
      <c r="S1813" s="3" t="s">
        <v>8046</v>
      </c>
      <c r="T1813" s="3" t="s">
        <v>8047</v>
      </c>
      <c r="U1813" s="3" t="s">
        <v>8048</v>
      </c>
      <c r="V1813" s="3" t="s">
        <v>2282</v>
      </c>
    </row>
    <row r="1814" spans="1:22" hidden="1" x14ac:dyDescent="0.3">
      <c r="A1814" t="s">
        <v>885</v>
      </c>
      <c r="B1814">
        <v>9.2866629824234792</v>
      </c>
      <c r="C1814" s="1">
        <v>4.1763473183590599E-11</v>
      </c>
      <c r="D1814" s="1">
        <v>4.6635878388342799E-9</v>
      </c>
      <c r="E1814">
        <v>10.6778045173909</v>
      </c>
      <c r="F1814" s="1">
        <v>1.1397413871298E-13</v>
      </c>
      <c r="G1814" s="1">
        <v>1.2832856424358199E-11</v>
      </c>
      <c r="H1814" t="s">
        <v>2097</v>
      </c>
      <c r="I1814" t="s">
        <v>2097</v>
      </c>
      <c r="J1814" t="s">
        <v>2097</v>
      </c>
      <c r="K1814" s="3"/>
      <c r="L1814" s="3" t="s">
        <v>3592</v>
      </c>
      <c r="M1814" s="3"/>
      <c r="N1814" s="3"/>
      <c r="O1814" s="3"/>
      <c r="P1814" s="3"/>
      <c r="Q1814" s="3"/>
      <c r="R1814" s="3"/>
      <c r="S1814" s="3"/>
      <c r="T1814" s="3"/>
      <c r="U1814" s="3" t="s">
        <v>3593</v>
      </c>
      <c r="V1814" s="3" t="s">
        <v>2176</v>
      </c>
    </row>
    <row r="1815" spans="1:22" hidden="1" x14ac:dyDescent="0.3">
      <c r="A1815" t="s">
        <v>974</v>
      </c>
      <c r="B1815">
        <v>10.317102183025799</v>
      </c>
      <c r="C1815">
        <v>1.05909418317737E-3</v>
      </c>
      <c r="D1815">
        <v>4.2781451796434798E-2</v>
      </c>
      <c r="E1815" t="s">
        <v>2097</v>
      </c>
      <c r="F1815" t="s">
        <v>2097</v>
      </c>
      <c r="G1815" t="s">
        <v>2097</v>
      </c>
      <c r="H1815" t="s">
        <v>2097</v>
      </c>
      <c r="I1815" t="s">
        <v>2097</v>
      </c>
      <c r="J1815" t="s">
        <v>2097</v>
      </c>
      <c r="K1815" s="3" t="s">
        <v>8119</v>
      </c>
      <c r="L1815" s="3" t="s">
        <v>8120</v>
      </c>
      <c r="M1815" s="3"/>
      <c r="N1815" s="3" t="s">
        <v>8121</v>
      </c>
      <c r="O1815" s="3"/>
      <c r="P1815" s="3" t="s">
        <v>8122</v>
      </c>
      <c r="Q1815" s="3" t="s">
        <v>8123</v>
      </c>
      <c r="R1815" s="3" t="s">
        <v>8124</v>
      </c>
      <c r="S1815" s="3" t="s">
        <v>8125</v>
      </c>
      <c r="T1815" s="3" t="s">
        <v>8126</v>
      </c>
      <c r="U1815" s="3" t="s">
        <v>8127</v>
      </c>
      <c r="V1815" s="3" t="s">
        <v>3238</v>
      </c>
    </row>
    <row r="1816" spans="1:22" hidden="1" x14ac:dyDescent="0.3">
      <c r="A1816" t="s">
        <v>961</v>
      </c>
      <c r="B1816">
        <v>10.2181319831857</v>
      </c>
      <c r="C1816" s="1">
        <v>3.19473140997763E-13</v>
      </c>
      <c r="D1816" s="1">
        <v>4.9083192403983897E-11</v>
      </c>
      <c r="E1816">
        <v>10.685255668833999</v>
      </c>
      <c r="F1816" s="1">
        <v>2.28073813597146E-14</v>
      </c>
      <c r="G1816" s="1">
        <v>2.8007965570858298E-12</v>
      </c>
      <c r="H1816" t="s">
        <v>2097</v>
      </c>
      <c r="I1816" t="s">
        <v>2097</v>
      </c>
      <c r="J1816" t="s">
        <v>2097</v>
      </c>
      <c r="K1816" s="3" t="s">
        <v>2434</v>
      </c>
      <c r="L1816" s="3" t="s">
        <v>5435</v>
      </c>
      <c r="M1816" s="3" t="s">
        <v>2668</v>
      </c>
      <c r="N1816" s="3"/>
      <c r="O1816" s="3"/>
      <c r="P1816" s="3" t="s">
        <v>2288</v>
      </c>
      <c r="Q1816" s="3" t="s">
        <v>2674</v>
      </c>
      <c r="R1816" s="3" t="s">
        <v>2675</v>
      </c>
      <c r="S1816" s="3" t="s">
        <v>2669</v>
      </c>
      <c r="T1816" s="3" t="s">
        <v>2670</v>
      </c>
      <c r="U1816" s="3" t="s">
        <v>5436</v>
      </c>
      <c r="V1816" s="3" t="s">
        <v>2672</v>
      </c>
    </row>
    <row r="1817" spans="1:22" hidden="1" x14ac:dyDescent="0.3">
      <c r="A1817" t="s">
        <v>874</v>
      </c>
      <c r="B1817">
        <v>9.1834646009483798</v>
      </c>
      <c r="C1817" s="1">
        <v>5.2205439697557997E-10</v>
      </c>
      <c r="D1817" s="1">
        <v>5.2387688417222899E-8</v>
      </c>
      <c r="E1817">
        <v>10.6903705685777</v>
      </c>
      <c r="F1817" s="1">
        <v>1.58343050207957E-12</v>
      </c>
      <c r="G1817" s="1">
        <v>1.5221364181280999E-10</v>
      </c>
      <c r="H1817" t="s">
        <v>2097</v>
      </c>
      <c r="I1817" t="s">
        <v>2097</v>
      </c>
      <c r="J1817" t="s">
        <v>2097</v>
      </c>
      <c r="K1817" s="3" t="s">
        <v>3377</v>
      </c>
      <c r="L1817" s="3" t="s">
        <v>3378</v>
      </c>
      <c r="M1817" s="3"/>
      <c r="N1817" s="3"/>
      <c r="O1817" s="3"/>
      <c r="P1817" s="3" t="s">
        <v>3379</v>
      </c>
      <c r="Q1817" s="3" t="s">
        <v>6565</v>
      </c>
      <c r="R1817" s="3" t="s">
        <v>6566</v>
      </c>
      <c r="S1817" s="3"/>
      <c r="T1817" s="3"/>
      <c r="U1817" s="3"/>
      <c r="V1817" s="3"/>
    </row>
    <row r="1818" spans="1:22" hidden="1" x14ac:dyDescent="0.3">
      <c r="A1818" t="s">
        <v>975</v>
      </c>
      <c r="B1818">
        <v>10.3505329180316</v>
      </c>
      <c r="C1818">
        <v>1.1799380910032401E-3</v>
      </c>
      <c r="D1818">
        <v>4.7107653803449202E-2</v>
      </c>
      <c r="E1818" t="s">
        <v>2097</v>
      </c>
      <c r="F1818" t="s">
        <v>2097</v>
      </c>
      <c r="G1818" t="s">
        <v>2097</v>
      </c>
      <c r="H1818" t="s">
        <v>2097</v>
      </c>
      <c r="I1818" t="s">
        <v>2097</v>
      </c>
      <c r="J1818" t="s">
        <v>2097</v>
      </c>
      <c r="K1818" s="3" t="s">
        <v>6619</v>
      </c>
      <c r="L1818" s="3" t="s">
        <v>6620</v>
      </c>
      <c r="M1818" s="3"/>
      <c r="N1818" s="3" t="s">
        <v>6621</v>
      </c>
      <c r="O1818" s="3"/>
      <c r="P1818" s="3"/>
      <c r="Q1818" s="3" t="s">
        <v>6622</v>
      </c>
      <c r="R1818" s="3" t="s">
        <v>6623</v>
      </c>
      <c r="S1818" s="3" t="s">
        <v>6624</v>
      </c>
      <c r="T1818" s="3" t="s">
        <v>6625</v>
      </c>
      <c r="U1818" s="3" t="s">
        <v>6626</v>
      </c>
      <c r="V1818" s="3" t="s">
        <v>6627</v>
      </c>
    </row>
    <row r="1819" spans="1:22" hidden="1" x14ac:dyDescent="0.3">
      <c r="A1819" t="s">
        <v>976</v>
      </c>
      <c r="B1819">
        <v>10.355984694848599</v>
      </c>
      <c r="C1819" s="1">
        <v>1.09901530877976E-11</v>
      </c>
      <c r="D1819" s="1">
        <v>1.3452370077659999E-9</v>
      </c>
      <c r="E1819" t="s">
        <v>2097</v>
      </c>
      <c r="F1819" t="s">
        <v>2097</v>
      </c>
      <c r="G1819" t="s">
        <v>2097</v>
      </c>
      <c r="H1819" t="s">
        <v>2097</v>
      </c>
      <c r="I1819" t="s">
        <v>2097</v>
      </c>
      <c r="J1819" t="s">
        <v>2097</v>
      </c>
      <c r="K1819" s="3" t="s">
        <v>6737</v>
      </c>
      <c r="L1819" s="3" t="s">
        <v>6738</v>
      </c>
      <c r="M1819" s="3"/>
      <c r="N1819" s="3"/>
      <c r="O1819" s="3"/>
      <c r="P1819" s="3" t="s">
        <v>6739</v>
      </c>
      <c r="Q1819" s="3" t="s">
        <v>6740</v>
      </c>
      <c r="R1819" s="3" t="s">
        <v>6741</v>
      </c>
      <c r="S1819" s="3" t="s">
        <v>6742</v>
      </c>
      <c r="T1819" s="3" t="s">
        <v>6743</v>
      </c>
      <c r="U1819" s="3" t="s">
        <v>6744</v>
      </c>
      <c r="V1819" s="3" t="s">
        <v>6745</v>
      </c>
    </row>
    <row r="1820" spans="1:22" x14ac:dyDescent="0.3">
      <c r="A1820" t="s">
        <v>1989</v>
      </c>
      <c r="B1820" t="s">
        <v>2097</v>
      </c>
      <c r="C1820" s="1" t="s">
        <v>2097</v>
      </c>
      <c r="D1820" s="1" t="s">
        <v>2097</v>
      </c>
      <c r="E1820" t="s">
        <v>2097</v>
      </c>
      <c r="F1820" t="s">
        <v>2097</v>
      </c>
      <c r="G1820" t="s">
        <v>2097</v>
      </c>
      <c r="H1820" s="2">
        <v>-11.0385744553757</v>
      </c>
      <c r="I1820" s="2">
        <v>1.3548466401486999E-14</v>
      </c>
      <c r="J1820" s="2">
        <v>1.2197870260601499E-11</v>
      </c>
      <c r="K1820" s="3" t="s">
        <v>3625</v>
      </c>
      <c r="L1820" s="3" t="s">
        <v>3626</v>
      </c>
      <c r="M1820" s="3"/>
      <c r="N1820" s="3" t="s">
        <v>3627</v>
      </c>
      <c r="O1820" s="3"/>
      <c r="P1820" s="3" t="s">
        <v>3259</v>
      </c>
      <c r="Q1820" s="3" t="s">
        <v>3628</v>
      </c>
      <c r="R1820" s="3" t="s">
        <v>3629</v>
      </c>
      <c r="S1820" s="3"/>
      <c r="T1820" s="3"/>
      <c r="U1820" s="3" t="s">
        <v>3630</v>
      </c>
      <c r="V1820" s="3" t="s">
        <v>3631</v>
      </c>
    </row>
    <row r="1821" spans="1:22" hidden="1" x14ac:dyDescent="0.3">
      <c r="A1821" t="s">
        <v>1207</v>
      </c>
      <c r="B1821" t="s">
        <v>2097</v>
      </c>
      <c r="C1821" s="1" t="s">
        <v>2097</v>
      </c>
      <c r="D1821" s="1" t="s">
        <v>2097</v>
      </c>
      <c r="E1821">
        <v>-10.0633819923468</v>
      </c>
      <c r="F1821" s="1">
        <v>1.3058547850489501E-3</v>
      </c>
      <c r="G1821" s="1">
        <v>3.6278252884827999E-2</v>
      </c>
      <c r="H1821">
        <v>10.8792480453792</v>
      </c>
      <c r="I1821" s="1">
        <v>4.6451103722125499E-15</v>
      </c>
      <c r="J1821" s="1">
        <v>4.5379763372449302E-12</v>
      </c>
      <c r="K1821" s="3" t="s">
        <v>4033</v>
      </c>
      <c r="L1821" s="3" t="s">
        <v>4034</v>
      </c>
      <c r="M1821" s="3"/>
      <c r="N1821" s="3"/>
      <c r="O1821" s="3"/>
      <c r="P1821" s="3" t="s">
        <v>4035</v>
      </c>
      <c r="Q1821" s="3"/>
      <c r="R1821" s="3"/>
      <c r="S1821" s="3"/>
      <c r="T1821" s="3"/>
      <c r="U1821" s="3" t="s">
        <v>4036</v>
      </c>
      <c r="V1821" s="3" t="s">
        <v>4037</v>
      </c>
    </row>
    <row r="1822" spans="1:22" hidden="1" x14ac:dyDescent="0.3">
      <c r="A1822" t="s">
        <v>978</v>
      </c>
      <c r="B1822">
        <v>10.3737112686703</v>
      </c>
      <c r="C1822">
        <v>1.0071284900559901E-3</v>
      </c>
      <c r="D1822">
        <v>4.1017010854153997E-2</v>
      </c>
      <c r="E1822" t="s">
        <v>2097</v>
      </c>
      <c r="F1822" t="s">
        <v>2097</v>
      </c>
      <c r="G1822" t="s">
        <v>2097</v>
      </c>
      <c r="H1822" t="s">
        <v>2097</v>
      </c>
      <c r="I1822" t="s">
        <v>2097</v>
      </c>
      <c r="J1822" t="s">
        <v>2097</v>
      </c>
      <c r="K1822" s="3" t="s">
        <v>2778</v>
      </c>
      <c r="L1822" s="3" t="s">
        <v>4088</v>
      </c>
      <c r="M1822" s="3" t="s">
        <v>4089</v>
      </c>
      <c r="N1822" s="3" t="s">
        <v>2781</v>
      </c>
      <c r="O1822" s="3"/>
      <c r="P1822" s="3" t="s">
        <v>2783</v>
      </c>
      <c r="Q1822" s="3" t="s">
        <v>4090</v>
      </c>
      <c r="R1822" s="3" t="s">
        <v>2785</v>
      </c>
      <c r="S1822" s="3" t="s">
        <v>4091</v>
      </c>
      <c r="T1822" s="3" t="s">
        <v>4092</v>
      </c>
      <c r="U1822" s="3" t="s">
        <v>4093</v>
      </c>
      <c r="V1822" s="3" t="s">
        <v>2789</v>
      </c>
    </row>
    <row r="1823" spans="1:22" hidden="1" x14ac:dyDescent="0.3">
      <c r="A1823" t="s">
        <v>1938</v>
      </c>
      <c r="B1823" t="s">
        <v>2097</v>
      </c>
      <c r="C1823" s="1" t="s">
        <v>2097</v>
      </c>
      <c r="D1823" s="1" t="s">
        <v>2097</v>
      </c>
      <c r="E1823">
        <v>10.715700977833899</v>
      </c>
      <c r="F1823" s="1">
        <v>8.2449487336418097E-16</v>
      </c>
      <c r="G1823" s="1">
        <v>1.1812474628006099E-13</v>
      </c>
      <c r="H1823" t="s">
        <v>2097</v>
      </c>
      <c r="I1823" t="s">
        <v>2097</v>
      </c>
      <c r="J1823" t="s">
        <v>2097</v>
      </c>
      <c r="K1823" s="3" t="s">
        <v>5126</v>
      </c>
      <c r="L1823" s="3" t="s">
        <v>5127</v>
      </c>
      <c r="M1823" s="3" t="s">
        <v>5128</v>
      </c>
      <c r="N1823" s="3"/>
      <c r="O1823" s="3"/>
      <c r="P1823" s="3" t="s">
        <v>5129</v>
      </c>
      <c r="Q1823" s="3"/>
      <c r="R1823" s="3"/>
      <c r="S1823" s="3"/>
      <c r="T1823" s="3"/>
      <c r="U1823" s="3"/>
      <c r="V1823" s="3"/>
    </row>
    <row r="1824" spans="1:22" hidden="1" x14ac:dyDescent="0.3">
      <c r="A1824" t="s">
        <v>923</v>
      </c>
      <c r="B1824">
        <v>9.7330759774131792</v>
      </c>
      <c r="C1824" s="1">
        <v>6.7961433411683502E-12</v>
      </c>
      <c r="D1824" s="1">
        <v>8.6514904733073103E-10</v>
      </c>
      <c r="E1824">
        <v>10.741281922427801</v>
      </c>
      <c r="F1824" s="1">
        <v>6.4993972768434205E-13</v>
      </c>
      <c r="G1824" s="1">
        <v>6.6940796837534805E-11</v>
      </c>
      <c r="H1824" t="s">
        <v>2097</v>
      </c>
      <c r="I1824" t="s">
        <v>2097</v>
      </c>
      <c r="J1824" t="s">
        <v>2097</v>
      </c>
      <c r="K1824" s="3"/>
      <c r="L1824" s="3"/>
      <c r="M1824" s="3"/>
      <c r="N1824" s="3"/>
      <c r="O1824" s="3"/>
      <c r="P1824" s="3"/>
      <c r="Q1824" s="3"/>
      <c r="R1824" s="3"/>
      <c r="S1824" s="3"/>
      <c r="T1824" s="3"/>
      <c r="U1824" s="3"/>
      <c r="V1824" s="3"/>
    </row>
    <row r="1825" spans="1:22" hidden="1" x14ac:dyDescent="0.3">
      <c r="A1825" t="s">
        <v>967</v>
      </c>
      <c r="B1825">
        <v>10.2415481211677</v>
      </c>
      <c r="C1825" s="1">
        <v>2.2469631318776601E-14</v>
      </c>
      <c r="D1825" s="1">
        <v>3.9885833601915997E-12</v>
      </c>
      <c r="E1825">
        <v>10.753097018808599</v>
      </c>
      <c r="F1825" s="1">
        <v>7.9362908441277202E-13</v>
      </c>
      <c r="G1825" s="1">
        <v>7.9899144309123702E-11</v>
      </c>
      <c r="H1825" t="s">
        <v>2097</v>
      </c>
      <c r="I1825" t="s">
        <v>2097</v>
      </c>
      <c r="J1825" t="s">
        <v>2097</v>
      </c>
      <c r="K1825" s="3" t="s">
        <v>2348</v>
      </c>
      <c r="L1825" s="3" t="s">
        <v>2349</v>
      </c>
      <c r="M1825" s="3"/>
      <c r="N1825" s="3" t="s">
        <v>2350</v>
      </c>
      <c r="O1825" s="3" t="s">
        <v>2351</v>
      </c>
      <c r="P1825" s="3" t="s">
        <v>2352</v>
      </c>
      <c r="Q1825" s="3" t="s">
        <v>2353</v>
      </c>
      <c r="R1825" s="3" t="s">
        <v>2354</v>
      </c>
      <c r="S1825" s="3" t="s">
        <v>2355</v>
      </c>
      <c r="T1825" s="3" t="s">
        <v>2356</v>
      </c>
      <c r="U1825" s="3" t="s">
        <v>2357</v>
      </c>
      <c r="V1825" s="3" t="s">
        <v>2358</v>
      </c>
    </row>
    <row r="1826" spans="1:22" hidden="1" x14ac:dyDescent="0.3">
      <c r="A1826" t="s">
        <v>894</v>
      </c>
      <c r="B1826">
        <v>9.3621738883162795</v>
      </c>
      <c r="C1826" s="1">
        <v>1.43117897287672E-15</v>
      </c>
      <c r="D1826" s="1">
        <v>2.9937173303531502E-13</v>
      </c>
      <c r="E1826">
        <v>10.772667680314701</v>
      </c>
      <c r="F1826" s="1">
        <v>1.16410891703692E-34</v>
      </c>
      <c r="G1826" s="1">
        <v>9.2920836770625597E-32</v>
      </c>
      <c r="H1826" t="s">
        <v>2097</v>
      </c>
      <c r="I1826" t="s">
        <v>2097</v>
      </c>
      <c r="J1826" t="s">
        <v>2097</v>
      </c>
      <c r="K1826" s="3" t="s">
        <v>3080</v>
      </c>
      <c r="L1826" s="3" t="s">
        <v>9162</v>
      </c>
      <c r="M1826" s="3" t="s">
        <v>9163</v>
      </c>
      <c r="N1826" s="3"/>
      <c r="O1826" s="3"/>
      <c r="P1826" s="3" t="s">
        <v>3083</v>
      </c>
      <c r="Q1826" s="3" t="s">
        <v>9164</v>
      </c>
      <c r="R1826" s="3" t="s">
        <v>9165</v>
      </c>
      <c r="S1826" s="3"/>
      <c r="T1826" s="3"/>
      <c r="U1826" s="3" t="s">
        <v>9166</v>
      </c>
      <c r="V1826" s="3" t="s">
        <v>3786</v>
      </c>
    </row>
    <row r="1827" spans="1:22" hidden="1" x14ac:dyDescent="0.3">
      <c r="A1827" t="s">
        <v>982</v>
      </c>
      <c r="B1827">
        <v>10.399326875965899</v>
      </c>
      <c r="C1827">
        <v>9.1943176308661501E-4</v>
      </c>
      <c r="D1827">
        <v>3.7930816855855698E-2</v>
      </c>
      <c r="E1827" t="s">
        <v>2097</v>
      </c>
      <c r="F1827" t="s">
        <v>2097</v>
      </c>
      <c r="G1827" t="s">
        <v>2097</v>
      </c>
      <c r="H1827" t="s">
        <v>2097</v>
      </c>
      <c r="I1827" t="s">
        <v>2097</v>
      </c>
      <c r="J1827" t="s">
        <v>2097</v>
      </c>
      <c r="K1827" s="3"/>
      <c r="L1827" s="3"/>
      <c r="M1827" s="3"/>
      <c r="N1827" s="3"/>
      <c r="O1827" s="3"/>
      <c r="P1827" s="3" t="s">
        <v>9488</v>
      </c>
      <c r="Q1827" s="3" t="s">
        <v>9489</v>
      </c>
      <c r="R1827" s="3"/>
      <c r="S1827" s="3"/>
      <c r="T1827" s="3"/>
      <c r="U1827" s="3" t="s">
        <v>9490</v>
      </c>
      <c r="V1827" s="3" t="s">
        <v>2176</v>
      </c>
    </row>
    <row r="1828" spans="1:22" hidden="1" x14ac:dyDescent="0.3">
      <c r="A1828" t="s">
        <v>924</v>
      </c>
      <c r="B1828">
        <v>9.7429542923391104</v>
      </c>
      <c r="C1828" s="1">
        <v>2.0597286826949399E-12</v>
      </c>
      <c r="D1828" s="1">
        <v>2.7893985245432498E-10</v>
      </c>
      <c r="E1828">
        <v>10.781109494006801</v>
      </c>
      <c r="F1828" s="1">
        <v>3.5242121115826101E-13</v>
      </c>
      <c r="G1828" s="1">
        <v>3.7329924499465099E-11</v>
      </c>
      <c r="H1828" t="s">
        <v>2097</v>
      </c>
      <c r="I1828" t="s">
        <v>2097</v>
      </c>
      <c r="J1828" t="s">
        <v>2097</v>
      </c>
      <c r="K1828" s="3" t="s">
        <v>5978</v>
      </c>
      <c r="L1828" s="3" t="s">
        <v>5979</v>
      </c>
      <c r="M1828" s="3"/>
      <c r="N1828" s="3"/>
      <c r="O1828" s="3"/>
      <c r="P1828" s="3" t="s">
        <v>5982</v>
      </c>
      <c r="Q1828" s="3"/>
      <c r="R1828" s="3"/>
      <c r="S1828" s="3"/>
      <c r="T1828" s="3"/>
      <c r="U1828" s="3"/>
      <c r="V1828" s="3"/>
    </row>
    <row r="1829" spans="1:22" hidden="1" x14ac:dyDescent="0.3">
      <c r="A1829" t="s">
        <v>983</v>
      </c>
      <c r="B1829">
        <v>10.4364607549157</v>
      </c>
      <c r="C1829">
        <v>1.17694441659863E-3</v>
      </c>
      <c r="D1829">
        <v>4.7030276665069003E-2</v>
      </c>
      <c r="E1829" t="s">
        <v>2097</v>
      </c>
      <c r="F1829" t="s">
        <v>2097</v>
      </c>
      <c r="G1829" t="s">
        <v>2097</v>
      </c>
      <c r="H1829" t="s">
        <v>2097</v>
      </c>
      <c r="I1829" t="s">
        <v>2097</v>
      </c>
      <c r="J1829" t="s">
        <v>2097</v>
      </c>
      <c r="K1829" s="3" t="s">
        <v>5675</v>
      </c>
      <c r="L1829" s="3" t="s">
        <v>4486</v>
      </c>
      <c r="M1829" s="3"/>
      <c r="N1829" s="3" t="s">
        <v>4487</v>
      </c>
      <c r="O1829" s="3" t="s">
        <v>5676</v>
      </c>
      <c r="P1829" s="3" t="s">
        <v>4488</v>
      </c>
      <c r="Q1829" s="3" t="s">
        <v>4489</v>
      </c>
      <c r="R1829" s="3" t="s">
        <v>4490</v>
      </c>
      <c r="S1829" s="3" t="s">
        <v>4491</v>
      </c>
      <c r="T1829" s="3" t="s">
        <v>4492</v>
      </c>
      <c r="U1829" s="3" t="s">
        <v>5677</v>
      </c>
      <c r="V1829" s="3" t="s">
        <v>4962</v>
      </c>
    </row>
    <row r="1830" spans="1:22" hidden="1" x14ac:dyDescent="0.3">
      <c r="A1830" t="s">
        <v>929</v>
      </c>
      <c r="B1830">
        <v>9.7869416076107694</v>
      </c>
      <c r="C1830" s="1">
        <v>1.9720318972265701E-11</v>
      </c>
      <c r="D1830" s="1">
        <v>2.3244413010828E-9</v>
      </c>
      <c r="E1830">
        <v>10.7839315479075</v>
      </c>
      <c r="F1830" s="1">
        <v>8.2327422593988503E-15</v>
      </c>
      <c r="G1830" s="1">
        <v>1.06052904609547E-12</v>
      </c>
      <c r="H1830" t="s">
        <v>2097</v>
      </c>
      <c r="I1830" t="s">
        <v>2097</v>
      </c>
      <c r="J1830" t="s">
        <v>2097</v>
      </c>
      <c r="K1830" s="3"/>
      <c r="L1830" s="3"/>
      <c r="M1830" s="3"/>
      <c r="N1830" s="3"/>
      <c r="O1830" s="3"/>
      <c r="P1830" s="3"/>
      <c r="Q1830" s="3"/>
      <c r="R1830" s="3"/>
      <c r="S1830" s="3"/>
      <c r="T1830" s="3"/>
      <c r="U1830" s="3"/>
      <c r="V1830" s="3"/>
    </row>
    <row r="1831" spans="1:22" hidden="1" x14ac:dyDescent="0.3">
      <c r="A1831" t="s">
        <v>950</v>
      </c>
      <c r="B1831">
        <v>10.045276188007501</v>
      </c>
      <c r="C1831" s="1">
        <v>2.4400989925446402E-13</v>
      </c>
      <c r="D1831" s="1">
        <v>3.8146880916781302E-11</v>
      </c>
      <c r="E1831">
        <v>10.7898403271326</v>
      </c>
      <c r="F1831" s="1">
        <v>5.4403941130089598E-14</v>
      </c>
      <c r="G1831" s="1">
        <v>6.3329587721744902E-12</v>
      </c>
      <c r="H1831" t="s">
        <v>2097</v>
      </c>
      <c r="I1831" t="s">
        <v>2097</v>
      </c>
      <c r="J1831" t="s">
        <v>2097</v>
      </c>
      <c r="K1831" s="3" t="s">
        <v>3377</v>
      </c>
      <c r="L1831" s="3" t="s">
        <v>3378</v>
      </c>
      <c r="M1831" s="3"/>
      <c r="N1831" s="3"/>
      <c r="O1831" s="3"/>
      <c r="P1831" s="3" t="s">
        <v>3379</v>
      </c>
      <c r="Q1831" s="3" t="s">
        <v>6565</v>
      </c>
      <c r="R1831" s="3" t="s">
        <v>6566</v>
      </c>
      <c r="S1831" s="3"/>
      <c r="T1831" s="3"/>
      <c r="U1831" s="3" t="s">
        <v>6567</v>
      </c>
      <c r="V1831" s="3" t="s">
        <v>4189</v>
      </c>
    </row>
    <row r="1832" spans="1:22" hidden="1" x14ac:dyDescent="0.3">
      <c r="A1832" t="s">
        <v>930</v>
      </c>
      <c r="B1832">
        <v>9.7947558179878094</v>
      </c>
      <c r="C1832" s="1">
        <v>5.2493453140914E-10</v>
      </c>
      <c r="D1832" s="1">
        <v>5.2558332689739902E-8</v>
      </c>
      <c r="E1832">
        <v>10.7908193377527</v>
      </c>
      <c r="F1832" s="1">
        <v>7.2429017191647204E-16</v>
      </c>
      <c r="G1832" s="1">
        <v>1.04775956908305E-13</v>
      </c>
      <c r="H1832" t="s">
        <v>2097</v>
      </c>
      <c r="I1832" t="s">
        <v>2097</v>
      </c>
      <c r="J1832" t="s">
        <v>2097</v>
      </c>
      <c r="K1832" s="3" t="s">
        <v>2254</v>
      </c>
      <c r="L1832" s="3" t="s">
        <v>5848</v>
      </c>
      <c r="M1832" s="3"/>
      <c r="N1832" s="3"/>
      <c r="O1832" s="3"/>
      <c r="P1832" s="3" t="s">
        <v>2257</v>
      </c>
      <c r="Q1832" s="3"/>
      <c r="R1832" s="3"/>
      <c r="S1832" s="3"/>
      <c r="T1832" s="3"/>
      <c r="U1832" s="3" t="s">
        <v>5849</v>
      </c>
      <c r="V1832" s="3" t="s">
        <v>2259</v>
      </c>
    </row>
    <row r="1833" spans="1:22" hidden="1" x14ac:dyDescent="0.3">
      <c r="A1833" t="s">
        <v>1939</v>
      </c>
      <c r="B1833" t="s">
        <v>2097</v>
      </c>
      <c r="C1833" s="1" t="s">
        <v>2097</v>
      </c>
      <c r="D1833" s="1" t="s">
        <v>2097</v>
      </c>
      <c r="E1833">
        <v>10.8018161166613</v>
      </c>
      <c r="F1833" s="1">
        <v>2.6021932077931699E-12</v>
      </c>
      <c r="G1833" s="1">
        <v>2.44880076607063E-10</v>
      </c>
      <c r="H1833" t="s">
        <v>2097</v>
      </c>
      <c r="I1833" t="s">
        <v>2097</v>
      </c>
      <c r="J1833" t="s">
        <v>2097</v>
      </c>
      <c r="K1833" s="3" t="s">
        <v>8370</v>
      </c>
      <c r="L1833" s="3" t="s">
        <v>9264</v>
      </c>
      <c r="M1833" s="3" t="s">
        <v>8372</v>
      </c>
      <c r="N1833" s="3"/>
      <c r="O1833" s="3" t="s">
        <v>8373</v>
      </c>
      <c r="P1833" s="3" t="s">
        <v>8374</v>
      </c>
      <c r="Q1833" s="3" t="s">
        <v>9265</v>
      </c>
      <c r="R1833" s="3" t="s">
        <v>3520</v>
      </c>
      <c r="S1833" s="3" t="s">
        <v>8375</v>
      </c>
      <c r="T1833" s="3" t="s">
        <v>8376</v>
      </c>
      <c r="U1833" s="3" t="s">
        <v>9266</v>
      </c>
      <c r="V1833" s="3" t="s">
        <v>9267</v>
      </c>
    </row>
    <row r="1834" spans="1:22" hidden="1" x14ac:dyDescent="0.3">
      <c r="A1834" t="s">
        <v>942</v>
      </c>
      <c r="B1834">
        <v>9.9055827734526094</v>
      </c>
      <c r="C1834" s="1">
        <v>1.6958004109442299E-11</v>
      </c>
      <c r="D1834" s="1">
        <v>2.0256404104455799E-9</v>
      </c>
      <c r="E1834">
        <v>10.827388924503699</v>
      </c>
      <c r="F1834" s="1">
        <v>2.36706129201802E-14</v>
      </c>
      <c r="G1834" s="1">
        <v>2.8752076019892802E-12</v>
      </c>
      <c r="H1834" t="s">
        <v>2097</v>
      </c>
      <c r="I1834" t="s">
        <v>2097</v>
      </c>
      <c r="J1834" t="s">
        <v>2097</v>
      </c>
      <c r="K1834" s="3" t="s">
        <v>5054</v>
      </c>
      <c r="L1834" s="3" t="s">
        <v>5055</v>
      </c>
      <c r="M1834" s="3"/>
      <c r="N1834" s="3"/>
      <c r="O1834" s="3"/>
      <c r="P1834" s="3"/>
      <c r="Q1834" s="3"/>
      <c r="R1834" s="3"/>
      <c r="S1834" s="3" t="s">
        <v>5056</v>
      </c>
      <c r="T1834" s="3" t="s">
        <v>5057</v>
      </c>
      <c r="U1834" s="3" t="s">
        <v>5058</v>
      </c>
      <c r="V1834" s="3" t="s">
        <v>5059</v>
      </c>
    </row>
    <row r="1835" spans="1:22" hidden="1" x14ac:dyDescent="0.3">
      <c r="A1835" t="s">
        <v>1940</v>
      </c>
      <c r="B1835" t="s">
        <v>2097</v>
      </c>
      <c r="C1835" s="1" t="s">
        <v>2097</v>
      </c>
      <c r="D1835" s="1" t="s">
        <v>2097</v>
      </c>
      <c r="E1835">
        <v>10.8822061760682</v>
      </c>
      <c r="F1835" s="1">
        <v>1.76663832318999E-14</v>
      </c>
      <c r="G1835" s="1">
        <v>2.1996861572866999E-12</v>
      </c>
      <c r="H1835" t="s">
        <v>2097</v>
      </c>
      <c r="I1835" t="s">
        <v>2097</v>
      </c>
      <c r="J1835" t="s">
        <v>2097</v>
      </c>
      <c r="K1835" s="3"/>
      <c r="L1835" s="3"/>
      <c r="M1835" s="3"/>
      <c r="N1835" s="3"/>
      <c r="O1835" s="3"/>
      <c r="P1835" s="3"/>
      <c r="Q1835" s="3" t="s">
        <v>8744</v>
      </c>
      <c r="R1835" s="3" t="s">
        <v>8745</v>
      </c>
      <c r="S1835" s="3"/>
      <c r="T1835" s="3"/>
      <c r="U1835" s="3" t="s">
        <v>8746</v>
      </c>
      <c r="V1835" s="3" t="s">
        <v>8747</v>
      </c>
    </row>
    <row r="1836" spans="1:22" x14ac:dyDescent="0.3">
      <c r="A1836" t="s">
        <v>1988</v>
      </c>
      <c r="B1836" t="s">
        <v>2097</v>
      </c>
      <c r="C1836" s="1" t="s">
        <v>2097</v>
      </c>
      <c r="D1836" s="1" t="s">
        <v>2097</v>
      </c>
      <c r="E1836" t="s">
        <v>2097</v>
      </c>
      <c r="F1836" t="s">
        <v>2097</v>
      </c>
      <c r="G1836" t="s">
        <v>2097</v>
      </c>
      <c r="H1836" s="2">
        <v>-11.086260733848</v>
      </c>
      <c r="I1836" s="2">
        <v>5.0697475491212298E-17</v>
      </c>
      <c r="J1836" s="2">
        <v>6.4661813462624999E-14</v>
      </c>
      <c r="K1836" s="3" t="s">
        <v>8505</v>
      </c>
      <c r="L1836" s="3" t="s">
        <v>8506</v>
      </c>
      <c r="M1836" s="3"/>
      <c r="N1836" s="3"/>
      <c r="O1836" s="3" t="s">
        <v>8507</v>
      </c>
      <c r="P1836" s="3" t="s">
        <v>8508</v>
      </c>
      <c r="Q1836" s="3" t="s">
        <v>8509</v>
      </c>
      <c r="R1836" s="3" t="s">
        <v>8510</v>
      </c>
      <c r="S1836" s="3"/>
      <c r="T1836" s="3"/>
      <c r="U1836" s="3" t="s">
        <v>8511</v>
      </c>
      <c r="V1836" s="3" t="s">
        <v>4962</v>
      </c>
    </row>
    <row r="1837" spans="1:22" hidden="1" x14ac:dyDescent="0.3">
      <c r="A1837" t="s">
        <v>969</v>
      </c>
      <c r="B1837">
        <v>10.266002745978399</v>
      </c>
      <c r="C1837" s="1">
        <v>3.8003484176939601E-14</v>
      </c>
      <c r="D1837" s="1">
        <v>6.5124816827059499E-12</v>
      </c>
      <c r="E1837">
        <v>10.893181175635201</v>
      </c>
      <c r="F1837" s="1">
        <v>2.4943070321312299E-15</v>
      </c>
      <c r="G1837" s="1">
        <v>3.3786522526141298E-13</v>
      </c>
      <c r="H1837" t="s">
        <v>2097</v>
      </c>
      <c r="I1837" t="s">
        <v>2097</v>
      </c>
      <c r="J1837" t="s">
        <v>2097</v>
      </c>
      <c r="K1837" s="3" t="s">
        <v>2799</v>
      </c>
      <c r="L1837" s="3" t="s">
        <v>2800</v>
      </c>
      <c r="M1837" s="3" t="s">
        <v>2197</v>
      </c>
      <c r="N1837" s="3" t="s">
        <v>2198</v>
      </c>
      <c r="O1837" s="3"/>
      <c r="P1837" s="3" t="s">
        <v>2801</v>
      </c>
      <c r="Q1837" s="3" t="s">
        <v>2802</v>
      </c>
      <c r="R1837" s="3" t="s">
        <v>2803</v>
      </c>
      <c r="S1837" s="3" t="s">
        <v>2804</v>
      </c>
      <c r="T1837" s="3" t="s">
        <v>2805</v>
      </c>
      <c r="U1837" s="3" t="s">
        <v>2806</v>
      </c>
      <c r="V1837" s="3" t="s">
        <v>2807</v>
      </c>
    </row>
    <row r="1838" spans="1:22" hidden="1" x14ac:dyDescent="0.3">
      <c r="A1838" t="s">
        <v>1013</v>
      </c>
      <c r="B1838">
        <v>10.802474028394901</v>
      </c>
      <c r="C1838" s="1">
        <v>7.42232203727935E-16</v>
      </c>
      <c r="D1838" s="1">
        <v>1.5975920694250301E-13</v>
      </c>
      <c r="E1838" t="s">
        <v>2097</v>
      </c>
      <c r="F1838" t="s">
        <v>2097</v>
      </c>
      <c r="G1838" t="s">
        <v>2097</v>
      </c>
      <c r="H1838">
        <v>11.0097622748467</v>
      </c>
      <c r="I1838" s="1">
        <v>1.55329475098424E-16</v>
      </c>
      <c r="J1838" s="1">
        <v>1.8287456868254401E-13</v>
      </c>
      <c r="K1838" s="3" t="s">
        <v>6456</v>
      </c>
      <c r="L1838" s="3" t="s">
        <v>6457</v>
      </c>
      <c r="M1838" s="3" t="s">
        <v>4329</v>
      </c>
      <c r="N1838" s="3" t="s">
        <v>6458</v>
      </c>
      <c r="O1838" s="3" t="s">
        <v>4330</v>
      </c>
      <c r="P1838" s="3" t="s">
        <v>6459</v>
      </c>
      <c r="Q1838" s="3"/>
      <c r="R1838" s="3"/>
      <c r="S1838" s="3"/>
      <c r="T1838" s="3"/>
      <c r="U1838" s="3"/>
      <c r="V1838" s="3"/>
    </row>
    <row r="1839" spans="1:22" hidden="1" x14ac:dyDescent="0.3">
      <c r="A1839" t="s">
        <v>953</v>
      </c>
      <c r="B1839">
        <v>10.077112892463401</v>
      </c>
      <c r="C1839" s="1">
        <v>4.8203926999939001E-12</v>
      </c>
      <c r="D1839" s="1">
        <v>6.27990048971427E-10</v>
      </c>
      <c r="E1839">
        <v>10.893329521356399</v>
      </c>
      <c r="F1839" s="1">
        <v>4.4647603312050402E-16</v>
      </c>
      <c r="G1839" s="1">
        <v>6.6524928934955105E-14</v>
      </c>
      <c r="H1839" t="s">
        <v>2097</v>
      </c>
      <c r="I1839" t="s">
        <v>2097</v>
      </c>
      <c r="J1839" t="s">
        <v>2097</v>
      </c>
      <c r="K1839" s="3" t="s">
        <v>3650</v>
      </c>
      <c r="L1839" s="3" t="s">
        <v>3651</v>
      </c>
      <c r="M1839" s="3" t="s">
        <v>3652</v>
      </c>
      <c r="N1839" s="3" t="s">
        <v>3653</v>
      </c>
      <c r="O1839" s="3" t="s">
        <v>3654</v>
      </c>
      <c r="P1839" s="3" t="s">
        <v>3655</v>
      </c>
      <c r="Q1839" s="3"/>
      <c r="R1839" s="3"/>
      <c r="S1839" s="3" t="s">
        <v>3656</v>
      </c>
      <c r="T1839" s="3" t="s">
        <v>3657</v>
      </c>
      <c r="U1839" s="3"/>
      <c r="V1839" s="3"/>
    </row>
    <row r="1840" spans="1:22" hidden="1" x14ac:dyDescent="0.3">
      <c r="A1840" t="s">
        <v>986</v>
      </c>
      <c r="B1840">
        <v>10.4965954584884</v>
      </c>
      <c r="C1840" s="1">
        <v>6.80069467404497E-10</v>
      </c>
      <c r="D1840" s="1">
        <v>6.7036493628777406E-8</v>
      </c>
      <c r="E1840" t="s">
        <v>2097</v>
      </c>
      <c r="F1840" t="s">
        <v>2097</v>
      </c>
      <c r="G1840" t="s">
        <v>2097</v>
      </c>
      <c r="H1840" t="s">
        <v>2097</v>
      </c>
      <c r="I1840" t="s">
        <v>2097</v>
      </c>
      <c r="J1840" t="s">
        <v>2097</v>
      </c>
      <c r="K1840" s="3" t="s">
        <v>4203</v>
      </c>
      <c r="L1840" s="3" t="s">
        <v>4204</v>
      </c>
      <c r="M1840" s="3"/>
      <c r="N1840" s="3"/>
      <c r="O1840" s="3"/>
      <c r="P1840" s="3" t="s">
        <v>4205</v>
      </c>
      <c r="Q1840" s="3" t="s">
        <v>4206</v>
      </c>
      <c r="R1840" s="3" t="s">
        <v>4207</v>
      </c>
      <c r="S1840" s="3"/>
      <c r="T1840" s="3"/>
      <c r="U1840" s="3" t="s">
        <v>4208</v>
      </c>
      <c r="V1840" s="3" t="s">
        <v>2176</v>
      </c>
    </row>
    <row r="1841" spans="1:22" hidden="1" x14ac:dyDescent="0.3">
      <c r="A1841" t="s">
        <v>1941</v>
      </c>
      <c r="B1841" t="s">
        <v>2097</v>
      </c>
      <c r="C1841" s="1" t="s">
        <v>2097</v>
      </c>
      <c r="D1841" s="1" t="s">
        <v>2097</v>
      </c>
      <c r="E1841">
        <v>10.8993327135667</v>
      </c>
      <c r="F1841" s="1">
        <v>2.0453514111707699E-5</v>
      </c>
      <c r="G1841" s="1">
        <v>8.3267038323618799E-4</v>
      </c>
      <c r="H1841" t="s">
        <v>2097</v>
      </c>
      <c r="I1841" t="s">
        <v>2097</v>
      </c>
      <c r="J1841" t="s">
        <v>2097</v>
      </c>
      <c r="K1841" s="3"/>
      <c r="L1841" s="3"/>
      <c r="M1841" s="3"/>
      <c r="N1841" s="3"/>
      <c r="O1841" s="3"/>
      <c r="P1841" s="3"/>
      <c r="Q1841" s="3"/>
      <c r="R1841" s="3"/>
      <c r="S1841" s="3"/>
      <c r="T1841" s="3"/>
      <c r="U1841" s="3"/>
      <c r="V1841" s="3"/>
    </row>
    <row r="1842" spans="1:22" hidden="1" x14ac:dyDescent="0.3">
      <c r="A1842" t="s">
        <v>988</v>
      </c>
      <c r="B1842">
        <v>10.5035463147022</v>
      </c>
      <c r="C1842" s="1">
        <v>7.2234635112659996E-13</v>
      </c>
      <c r="D1842" s="1">
        <v>1.0415579829917699E-10</v>
      </c>
      <c r="E1842" t="s">
        <v>2097</v>
      </c>
      <c r="F1842" t="s">
        <v>2097</v>
      </c>
      <c r="G1842" t="s">
        <v>2097</v>
      </c>
      <c r="H1842" t="s">
        <v>2097</v>
      </c>
      <c r="I1842" t="s">
        <v>2097</v>
      </c>
      <c r="J1842" t="s">
        <v>2097</v>
      </c>
      <c r="K1842" s="3"/>
      <c r="L1842" s="3" t="s">
        <v>8230</v>
      </c>
      <c r="M1842" s="3"/>
      <c r="N1842" s="3" t="s">
        <v>8231</v>
      </c>
      <c r="O1842" s="3"/>
      <c r="P1842" s="3" t="s">
        <v>2288</v>
      </c>
      <c r="Q1842" s="3" t="s">
        <v>8232</v>
      </c>
      <c r="R1842" s="3" t="s">
        <v>3991</v>
      </c>
      <c r="S1842" s="3" t="s">
        <v>8233</v>
      </c>
      <c r="T1842" s="3" t="s">
        <v>8234</v>
      </c>
      <c r="U1842" s="3" t="s">
        <v>8235</v>
      </c>
      <c r="V1842" s="3" t="s">
        <v>4766</v>
      </c>
    </row>
    <row r="1843" spans="1:22" hidden="1" x14ac:dyDescent="0.3">
      <c r="A1843" t="s">
        <v>1942</v>
      </c>
      <c r="B1843" t="s">
        <v>2097</v>
      </c>
      <c r="C1843" s="1" t="s">
        <v>2097</v>
      </c>
      <c r="D1843" s="1" t="s">
        <v>2097</v>
      </c>
      <c r="E1843">
        <v>10.9009805943695</v>
      </c>
      <c r="F1843" s="1">
        <v>1.0999917432768699E-14</v>
      </c>
      <c r="G1843" s="1">
        <v>1.3889726249852101E-12</v>
      </c>
      <c r="H1843" t="s">
        <v>2097</v>
      </c>
      <c r="I1843" t="s">
        <v>2097</v>
      </c>
      <c r="J1843" t="s">
        <v>2097</v>
      </c>
      <c r="K1843" s="3" t="s">
        <v>6146</v>
      </c>
      <c r="L1843" s="3" t="s">
        <v>6147</v>
      </c>
      <c r="M1843" s="3"/>
      <c r="N1843" s="3" t="s">
        <v>6148</v>
      </c>
      <c r="O1843" s="3"/>
      <c r="P1843" s="3" t="s">
        <v>2288</v>
      </c>
      <c r="Q1843" s="3" t="s">
        <v>6149</v>
      </c>
      <c r="R1843" s="3" t="s">
        <v>2830</v>
      </c>
      <c r="S1843" s="3"/>
      <c r="T1843" s="3"/>
      <c r="U1843" s="3"/>
      <c r="V1843" s="3"/>
    </row>
    <row r="1844" spans="1:22" hidden="1" x14ac:dyDescent="0.3">
      <c r="A1844" t="s">
        <v>1005</v>
      </c>
      <c r="B1844">
        <v>10.6279658061853</v>
      </c>
      <c r="C1844" s="1">
        <v>1.57507984779237E-15</v>
      </c>
      <c r="D1844" s="1">
        <v>3.2191597531371199E-13</v>
      </c>
      <c r="E1844">
        <v>10.902671256516401</v>
      </c>
      <c r="F1844" s="1">
        <v>1.7460629510462601E-14</v>
      </c>
      <c r="G1844" s="1">
        <v>2.1801400534013401E-12</v>
      </c>
      <c r="H1844" t="s">
        <v>2097</v>
      </c>
      <c r="I1844" t="s">
        <v>2097</v>
      </c>
      <c r="J1844" t="s">
        <v>2097</v>
      </c>
      <c r="K1844" s="3" t="s">
        <v>3078</v>
      </c>
      <c r="L1844" s="3" t="s">
        <v>5280</v>
      </c>
      <c r="M1844" s="3" t="s">
        <v>2197</v>
      </c>
      <c r="N1844" s="3" t="s">
        <v>2198</v>
      </c>
      <c r="O1844" s="3"/>
      <c r="P1844" s="3" t="s">
        <v>3442</v>
      </c>
      <c r="Q1844" s="3"/>
      <c r="R1844" s="3"/>
      <c r="S1844" s="3" t="s">
        <v>2804</v>
      </c>
      <c r="T1844" s="3" t="s">
        <v>2805</v>
      </c>
      <c r="U1844" s="3"/>
      <c r="V1844" s="3"/>
    </row>
    <row r="1845" spans="1:22" hidden="1" x14ac:dyDescent="0.3">
      <c r="A1845" t="s">
        <v>1943</v>
      </c>
      <c r="B1845" t="s">
        <v>2097</v>
      </c>
      <c r="C1845" s="1" t="s">
        <v>2097</v>
      </c>
      <c r="D1845" s="1" t="s">
        <v>2097</v>
      </c>
      <c r="E1845">
        <v>10.933201795195901</v>
      </c>
      <c r="F1845" s="1">
        <v>6.6111540667526898E-11</v>
      </c>
      <c r="G1845" s="1">
        <v>5.2865579031099296E-9</v>
      </c>
      <c r="H1845" t="s">
        <v>2097</v>
      </c>
      <c r="I1845" t="s">
        <v>2097</v>
      </c>
      <c r="J1845" t="s">
        <v>2097</v>
      </c>
      <c r="K1845" s="3" t="s">
        <v>8784</v>
      </c>
      <c r="L1845" s="3" t="s">
        <v>8785</v>
      </c>
      <c r="M1845" s="3" t="s">
        <v>8786</v>
      </c>
      <c r="N1845" s="3"/>
      <c r="O1845" s="3"/>
      <c r="P1845" s="3" t="s">
        <v>8787</v>
      </c>
      <c r="Q1845" s="3"/>
      <c r="R1845" s="3"/>
      <c r="S1845" s="3"/>
      <c r="T1845" s="3"/>
      <c r="U1845" s="3" t="s">
        <v>8788</v>
      </c>
      <c r="V1845" s="3" t="s">
        <v>2176</v>
      </c>
    </row>
    <row r="1846" spans="1:22" x14ac:dyDescent="0.3">
      <c r="A1846" t="s">
        <v>1987</v>
      </c>
      <c r="B1846" t="s">
        <v>2097</v>
      </c>
      <c r="C1846" s="1" t="s">
        <v>2097</v>
      </c>
      <c r="D1846" s="1" t="s">
        <v>2097</v>
      </c>
      <c r="E1846" t="s">
        <v>2097</v>
      </c>
      <c r="F1846" t="s">
        <v>2097</v>
      </c>
      <c r="G1846" t="s">
        <v>2097</v>
      </c>
      <c r="H1846" s="2">
        <v>-11.3767619110619</v>
      </c>
      <c r="I1846" s="2">
        <v>3.9569028781140801E-18</v>
      </c>
      <c r="J1846" s="2">
        <v>5.6776610172339403E-15</v>
      </c>
      <c r="K1846" s="3" t="s">
        <v>4209</v>
      </c>
      <c r="L1846" s="3" t="s">
        <v>4210</v>
      </c>
      <c r="M1846" s="3"/>
      <c r="N1846" s="3" t="s">
        <v>4211</v>
      </c>
      <c r="O1846" s="3" t="s">
        <v>4212</v>
      </c>
      <c r="P1846" s="3"/>
      <c r="Q1846" s="3" t="s">
        <v>4213</v>
      </c>
      <c r="R1846" s="3" t="s">
        <v>4214</v>
      </c>
      <c r="S1846" s="3" t="s">
        <v>4215</v>
      </c>
      <c r="T1846" s="3" t="s">
        <v>4216</v>
      </c>
      <c r="U1846" s="3" t="s">
        <v>4217</v>
      </c>
      <c r="V1846" s="3" t="s">
        <v>2176</v>
      </c>
    </row>
    <row r="1847" spans="1:22" hidden="1" x14ac:dyDescent="0.3">
      <c r="A1847" t="s">
        <v>907</v>
      </c>
      <c r="B1847">
        <v>9.5031986343165293</v>
      </c>
      <c r="C1847" s="1">
        <v>4.30687960740275E-10</v>
      </c>
      <c r="D1847" s="1">
        <v>4.3711394284243597E-8</v>
      </c>
      <c r="E1847">
        <v>10.983896445941999</v>
      </c>
      <c r="F1847" s="1">
        <v>1.0658969855006001E-14</v>
      </c>
      <c r="G1847" s="1">
        <v>1.3535680469283201E-12</v>
      </c>
      <c r="H1847" t="s">
        <v>2097</v>
      </c>
      <c r="I1847" t="s">
        <v>2097</v>
      </c>
      <c r="J1847" t="s">
        <v>2097</v>
      </c>
      <c r="K1847" s="3" t="s">
        <v>4042</v>
      </c>
      <c r="L1847" s="3" t="s">
        <v>4043</v>
      </c>
      <c r="M1847" s="3"/>
      <c r="N1847" s="3"/>
      <c r="O1847" s="3"/>
      <c r="P1847" s="3"/>
      <c r="Q1847" s="3" t="s">
        <v>4044</v>
      </c>
      <c r="R1847" s="3" t="s">
        <v>4045</v>
      </c>
      <c r="S1847" s="3"/>
      <c r="T1847" s="3"/>
      <c r="U1847" s="3" t="s">
        <v>4046</v>
      </c>
      <c r="V1847" s="3" t="s">
        <v>4047</v>
      </c>
    </row>
    <row r="1848" spans="1:22" hidden="1" x14ac:dyDescent="0.3">
      <c r="A1848" t="s">
        <v>965</v>
      </c>
      <c r="B1848">
        <v>10.234501326894801</v>
      </c>
      <c r="C1848" s="1">
        <v>5.57641996065051E-14</v>
      </c>
      <c r="D1848" s="1">
        <v>9.4112648237418005E-12</v>
      </c>
      <c r="E1848">
        <v>10.9955633142359</v>
      </c>
      <c r="F1848" s="1">
        <v>7.7305777776078804E-16</v>
      </c>
      <c r="G1848" s="1">
        <v>1.11385232844528E-13</v>
      </c>
      <c r="H1848" t="s">
        <v>2097</v>
      </c>
      <c r="I1848" t="s">
        <v>2097</v>
      </c>
      <c r="J1848" t="s">
        <v>2097</v>
      </c>
      <c r="K1848" s="3" t="s">
        <v>4681</v>
      </c>
      <c r="L1848" s="3" t="s">
        <v>4682</v>
      </c>
      <c r="M1848" s="3" t="s">
        <v>4683</v>
      </c>
      <c r="N1848" s="3" t="s">
        <v>4684</v>
      </c>
      <c r="O1848" s="3"/>
      <c r="P1848" s="3" t="s">
        <v>4685</v>
      </c>
      <c r="Q1848" s="3"/>
      <c r="R1848" s="3"/>
      <c r="S1848" s="3"/>
      <c r="T1848" s="3"/>
      <c r="U1848" s="3"/>
      <c r="V1848" s="3"/>
    </row>
    <row r="1849" spans="1:22" hidden="1" x14ac:dyDescent="0.3">
      <c r="A1849" t="s">
        <v>989</v>
      </c>
      <c r="B1849">
        <v>10.5054683528036</v>
      </c>
      <c r="C1849" s="1">
        <v>8.2888020619856497E-14</v>
      </c>
      <c r="D1849" s="1">
        <v>1.37289061662368E-11</v>
      </c>
      <c r="E1849">
        <v>11.005400719418599</v>
      </c>
      <c r="F1849" s="1">
        <v>6.43452479476852E-15</v>
      </c>
      <c r="G1849" s="1">
        <v>8.3611412304114202E-13</v>
      </c>
      <c r="H1849" t="s">
        <v>2097</v>
      </c>
      <c r="I1849" t="s">
        <v>2097</v>
      </c>
      <c r="J1849" t="s">
        <v>2097</v>
      </c>
      <c r="K1849" s="3" t="s">
        <v>3979</v>
      </c>
      <c r="L1849" s="3" t="s">
        <v>3980</v>
      </c>
      <c r="M1849" s="3"/>
      <c r="N1849" s="3" t="s">
        <v>3981</v>
      </c>
      <c r="O1849" s="3"/>
      <c r="P1849" s="3" t="s">
        <v>2288</v>
      </c>
      <c r="Q1849" s="3"/>
      <c r="R1849" s="3"/>
      <c r="S1849" s="3"/>
      <c r="T1849" s="3"/>
      <c r="U1849" s="3" t="s">
        <v>3982</v>
      </c>
      <c r="V1849" s="3" t="s">
        <v>2176</v>
      </c>
    </row>
    <row r="1850" spans="1:22" hidden="1" x14ac:dyDescent="0.3">
      <c r="A1850" t="s">
        <v>881</v>
      </c>
      <c r="B1850">
        <v>9.2549495878263492</v>
      </c>
      <c r="C1850" s="1">
        <v>3.7621731153805501E-10</v>
      </c>
      <c r="D1850" s="1">
        <v>3.8270233597210098E-8</v>
      </c>
      <c r="E1850">
        <v>11.009440306814501</v>
      </c>
      <c r="F1850" s="1">
        <v>5.7797624853659102E-15</v>
      </c>
      <c r="G1850" s="1">
        <v>7.5764041963594096E-13</v>
      </c>
      <c r="H1850" t="s">
        <v>2097</v>
      </c>
      <c r="I1850" t="s">
        <v>2097</v>
      </c>
      <c r="J1850" t="s">
        <v>2097</v>
      </c>
      <c r="K1850" s="3" t="s">
        <v>7561</v>
      </c>
      <c r="L1850" s="3" t="s">
        <v>7562</v>
      </c>
      <c r="M1850" s="3" t="s">
        <v>7563</v>
      </c>
      <c r="N1850" s="3" t="s">
        <v>7564</v>
      </c>
      <c r="O1850" s="3" t="s">
        <v>7565</v>
      </c>
      <c r="P1850" s="3" t="s">
        <v>7566</v>
      </c>
      <c r="Q1850" s="3"/>
      <c r="R1850" s="3"/>
      <c r="S1850" s="3" t="s">
        <v>7567</v>
      </c>
      <c r="T1850" s="3" t="s">
        <v>7568</v>
      </c>
      <c r="U1850" s="3"/>
      <c r="V1850" s="3"/>
    </row>
    <row r="1851" spans="1:22" hidden="1" x14ac:dyDescent="0.3">
      <c r="A1851" t="s">
        <v>991</v>
      </c>
      <c r="B1851">
        <v>10.5282704293127</v>
      </c>
      <c r="C1851" s="1">
        <v>1.04031276216835E-13</v>
      </c>
      <c r="D1851" s="1">
        <v>1.6964752103854001E-11</v>
      </c>
      <c r="E1851" t="s">
        <v>2097</v>
      </c>
      <c r="F1851" t="s">
        <v>2097</v>
      </c>
      <c r="G1851" t="s">
        <v>2097</v>
      </c>
      <c r="H1851" t="s">
        <v>2097</v>
      </c>
      <c r="I1851" t="s">
        <v>2097</v>
      </c>
      <c r="J1851" t="s">
        <v>2097</v>
      </c>
      <c r="K1851" s="3" t="s">
        <v>9716</v>
      </c>
      <c r="L1851" s="3" t="s">
        <v>9717</v>
      </c>
      <c r="M1851" s="3"/>
      <c r="N1851" s="3" t="s">
        <v>9718</v>
      </c>
      <c r="O1851" s="3"/>
      <c r="P1851" s="3"/>
      <c r="Q1851" s="3"/>
      <c r="R1851" s="3"/>
      <c r="S1851" s="3"/>
      <c r="T1851" s="3"/>
      <c r="U1851" s="3" t="s">
        <v>9719</v>
      </c>
      <c r="V1851" s="3" t="s">
        <v>9720</v>
      </c>
    </row>
    <row r="1852" spans="1:22" hidden="1" x14ac:dyDescent="0.3">
      <c r="A1852" t="s">
        <v>1034</v>
      </c>
      <c r="B1852">
        <v>11.2836461445407</v>
      </c>
      <c r="C1852" s="1">
        <v>1.29613047694183E-17</v>
      </c>
      <c r="D1852" s="1">
        <v>3.5428891656529599E-15</v>
      </c>
      <c r="E1852">
        <v>11.0365129481201</v>
      </c>
      <c r="F1852" s="1">
        <v>3.7996344297326801E-10</v>
      </c>
      <c r="G1852" s="1">
        <v>2.7934812337014899E-8</v>
      </c>
      <c r="H1852" t="s">
        <v>2097</v>
      </c>
      <c r="I1852" t="s">
        <v>2097</v>
      </c>
      <c r="J1852" t="s">
        <v>2097</v>
      </c>
      <c r="K1852" s="3" t="s">
        <v>2889</v>
      </c>
      <c r="L1852" s="3" t="s">
        <v>4521</v>
      </c>
      <c r="M1852" s="3"/>
      <c r="N1852" s="3" t="s">
        <v>2130</v>
      </c>
      <c r="O1852" s="3"/>
      <c r="P1852" s="3" t="s">
        <v>2131</v>
      </c>
      <c r="Q1852" s="3"/>
      <c r="R1852" s="3"/>
      <c r="S1852" s="3" t="s">
        <v>2893</v>
      </c>
      <c r="T1852" s="3" t="s">
        <v>2894</v>
      </c>
      <c r="U1852" s="3" t="s">
        <v>4522</v>
      </c>
      <c r="V1852" s="3" t="s">
        <v>4523</v>
      </c>
    </row>
    <row r="1853" spans="1:22" hidden="1" x14ac:dyDescent="0.3">
      <c r="A1853" t="s">
        <v>968</v>
      </c>
      <c r="B1853">
        <v>10.246760557630401</v>
      </c>
      <c r="C1853" s="1">
        <v>3.3431400319569701E-14</v>
      </c>
      <c r="D1853" s="1">
        <v>5.7733955086760699E-12</v>
      </c>
      <c r="E1853">
        <v>11.0377423411487</v>
      </c>
      <c r="F1853" s="1">
        <v>2.16691593723732E-15</v>
      </c>
      <c r="G1853" s="1">
        <v>2.9712006869481098E-13</v>
      </c>
      <c r="H1853" t="s">
        <v>2097</v>
      </c>
      <c r="I1853" t="s">
        <v>2097</v>
      </c>
      <c r="J1853" t="s">
        <v>2097</v>
      </c>
      <c r="K1853" s="3" t="s">
        <v>8643</v>
      </c>
      <c r="L1853" s="3" t="s">
        <v>8652</v>
      </c>
      <c r="M1853" s="3"/>
      <c r="N1853" s="3" t="s">
        <v>8653</v>
      </c>
      <c r="O1853" s="3" t="s">
        <v>8654</v>
      </c>
      <c r="P1853" s="3" t="s">
        <v>8645</v>
      </c>
      <c r="Q1853" s="3" t="s">
        <v>8646</v>
      </c>
      <c r="R1853" s="3" t="s">
        <v>8647</v>
      </c>
      <c r="S1853" s="3" t="s">
        <v>8648</v>
      </c>
      <c r="T1853" s="3" t="s">
        <v>8649</v>
      </c>
      <c r="U1853" s="3" t="s">
        <v>8650</v>
      </c>
      <c r="V1853" s="3" t="s">
        <v>8651</v>
      </c>
    </row>
    <row r="1854" spans="1:22" hidden="1" x14ac:dyDescent="0.3">
      <c r="A1854" t="s">
        <v>880</v>
      </c>
      <c r="B1854">
        <v>9.2413944948386497</v>
      </c>
      <c r="C1854" s="1">
        <v>8.4239687755486302E-11</v>
      </c>
      <c r="D1854" s="1">
        <v>9.1543885071846197E-9</v>
      </c>
      <c r="E1854">
        <v>11.0489787404426</v>
      </c>
      <c r="F1854" s="1">
        <v>1.8341025308772999E-13</v>
      </c>
      <c r="G1854" s="1">
        <v>2.0045081449930401E-11</v>
      </c>
      <c r="H1854" t="s">
        <v>2097</v>
      </c>
      <c r="I1854" t="s">
        <v>2097</v>
      </c>
      <c r="J1854" t="s">
        <v>2097</v>
      </c>
      <c r="K1854" s="3" t="s">
        <v>5301</v>
      </c>
      <c r="L1854" s="3" t="s">
        <v>5302</v>
      </c>
      <c r="M1854" s="3" t="s">
        <v>2668</v>
      </c>
      <c r="N1854" s="3" t="s">
        <v>5303</v>
      </c>
      <c r="O1854" s="3" t="s">
        <v>2437</v>
      </c>
      <c r="P1854" s="3" t="s">
        <v>2288</v>
      </c>
      <c r="Q1854" s="3"/>
      <c r="R1854" s="3"/>
      <c r="S1854" s="3" t="s">
        <v>5304</v>
      </c>
      <c r="T1854" s="3" t="s">
        <v>5305</v>
      </c>
      <c r="U1854" s="3" t="s">
        <v>5306</v>
      </c>
      <c r="V1854" s="3" t="s">
        <v>2672</v>
      </c>
    </row>
    <row r="1855" spans="1:22" hidden="1" x14ac:dyDescent="0.3">
      <c r="A1855" t="s">
        <v>987</v>
      </c>
      <c r="B1855">
        <v>10.501872671055599</v>
      </c>
      <c r="C1855" s="1">
        <v>1.12659332166306E-12</v>
      </c>
      <c r="D1855" s="1">
        <v>1.58846093185752E-10</v>
      </c>
      <c r="E1855">
        <v>11.074655812267601</v>
      </c>
      <c r="F1855" s="1">
        <v>1.5829058826031701E-16</v>
      </c>
      <c r="G1855" s="1">
        <v>2.5451760054806399E-14</v>
      </c>
      <c r="H1855" t="s">
        <v>2097</v>
      </c>
      <c r="I1855" t="s">
        <v>2097</v>
      </c>
      <c r="J1855" t="s">
        <v>2097</v>
      </c>
      <c r="K1855" s="3" t="s">
        <v>5760</v>
      </c>
      <c r="L1855" s="3" t="s">
        <v>5761</v>
      </c>
      <c r="M1855" s="3" t="s">
        <v>5762</v>
      </c>
      <c r="N1855" s="3" t="s">
        <v>5763</v>
      </c>
      <c r="O1855" s="3"/>
      <c r="P1855" s="3" t="s">
        <v>5352</v>
      </c>
      <c r="Q1855" s="3"/>
      <c r="R1855" s="3"/>
      <c r="S1855" s="3"/>
      <c r="T1855" s="3"/>
      <c r="U1855" s="3"/>
      <c r="V1855" s="3"/>
    </row>
    <row r="1856" spans="1:22" hidden="1" x14ac:dyDescent="0.3">
      <c r="A1856" t="s">
        <v>866</v>
      </c>
      <c r="B1856">
        <v>9.1207764793082404</v>
      </c>
      <c r="C1856" s="1">
        <v>4.0753454589129198E-11</v>
      </c>
      <c r="D1856" s="1">
        <v>4.5737283859411899E-9</v>
      </c>
      <c r="E1856">
        <v>11.076369184854</v>
      </c>
      <c r="F1856" s="1">
        <v>1.2011364974216999E-15</v>
      </c>
      <c r="G1856" s="1">
        <v>1.69371613358832E-13</v>
      </c>
      <c r="H1856" t="s">
        <v>2097</v>
      </c>
      <c r="I1856" t="s">
        <v>2097</v>
      </c>
      <c r="J1856" t="s">
        <v>2097</v>
      </c>
      <c r="K1856" s="3" t="s">
        <v>9414</v>
      </c>
      <c r="L1856" s="3" t="s">
        <v>9415</v>
      </c>
      <c r="M1856" s="3"/>
      <c r="N1856" s="3" t="s">
        <v>9416</v>
      </c>
      <c r="O1856" s="3"/>
      <c r="P1856" s="3"/>
      <c r="Q1856" s="3"/>
      <c r="R1856" s="3"/>
      <c r="S1856" s="3"/>
      <c r="T1856" s="3"/>
      <c r="U1856" s="3" t="s">
        <v>9417</v>
      </c>
      <c r="V1856" s="3" t="s">
        <v>9418</v>
      </c>
    </row>
    <row r="1857" spans="1:22" hidden="1" x14ac:dyDescent="0.3">
      <c r="A1857" t="s">
        <v>964</v>
      </c>
      <c r="B1857">
        <v>10.2344972457519</v>
      </c>
      <c r="C1857" s="1">
        <v>7.6650310147626004E-18</v>
      </c>
      <c r="D1857" s="1">
        <v>2.2176328367710901E-15</v>
      </c>
      <c r="E1857">
        <v>11.0795348603239</v>
      </c>
      <c r="F1857" s="1">
        <v>1.2476995436456499E-19</v>
      </c>
      <c r="G1857" s="1">
        <v>2.66852486128998E-17</v>
      </c>
      <c r="H1857" t="s">
        <v>2097</v>
      </c>
      <c r="I1857" t="s">
        <v>2097</v>
      </c>
      <c r="J1857" t="s">
        <v>2097</v>
      </c>
      <c r="K1857" s="3" t="s">
        <v>5054</v>
      </c>
      <c r="L1857" s="3" t="s">
        <v>8884</v>
      </c>
      <c r="M1857" s="3"/>
      <c r="N1857" s="3"/>
      <c r="O1857" s="3"/>
      <c r="P1857" s="3"/>
      <c r="Q1857" s="3"/>
      <c r="R1857" s="3"/>
      <c r="S1857" s="3" t="s">
        <v>5056</v>
      </c>
      <c r="T1857" s="3" t="s">
        <v>5057</v>
      </c>
      <c r="U1857" s="3"/>
      <c r="V1857" s="3"/>
    </row>
    <row r="1858" spans="1:22" hidden="1" x14ac:dyDescent="0.3">
      <c r="A1858" t="s">
        <v>994</v>
      </c>
      <c r="B1858">
        <v>10.558465157412</v>
      </c>
      <c r="C1858" s="1">
        <v>9.0751771185015207E-15</v>
      </c>
      <c r="D1858" s="1">
        <v>1.7022351239219101E-12</v>
      </c>
      <c r="E1858">
        <v>11.0878434203913</v>
      </c>
      <c r="F1858" s="1">
        <v>4.31828203734773E-17</v>
      </c>
      <c r="G1858" s="1">
        <v>7.1491558173868008E-15</v>
      </c>
      <c r="H1858" t="s">
        <v>2097</v>
      </c>
      <c r="I1858" t="s">
        <v>2097</v>
      </c>
      <c r="J1858" t="s">
        <v>2097</v>
      </c>
      <c r="K1858" s="3" t="s">
        <v>4148</v>
      </c>
      <c r="L1858" s="3" t="s">
        <v>4149</v>
      </c>
      <c r="M1858" s="3"/>
      <c r="N1858" s="3" t="s">
        <v>4150</v>
      </c>
      <c r="O1858" s="3"/>
      <c r="P1858" s="3" t="s">
        <v>4151</v>
      </c>
      <c r="Q1858" s="3"/>
      <c r="R1858" s="3"/>
      <c r="S1858" s="3" t="s">
        <v>4152</v>
      </c>
      <c r="T1858" s="3" t="s">
        <v>4153</v>
      </c>
      <c r="U1858" s="3" t="s">
        <v>4154</v>
      </c>
      <c r="V1858" s="3" t="s">
        <v>4155</v>
      </c>
    </row>
    <row r="1859" spans="1:22" hidden="1" x14ac:dyDescent="0.3">
      <c r="A1859" t="s">
        <v>918</v>
      </c>
      <c r="B1859">
        <v>9.6746184557249304</v>
      </c>
      <c r="C1859" s="1">
        <v>2.46458781443848E-12</v>
      </c>
      <c r="D1859" s="1">
        <v>3.30752138772007E-10</v>
      </c>
      <c r="E1859">
        <v>11.0890580502594</v>
      </c>
      <c r="F1859" s="1">
        <v>1.5713534536531199E-13</v>
      </c>
      <c r="G1859" s="1">
        <v>1.7300369304998598E-11</v>
      </c>
      <c r="H1859" t="s">
        <v>2097</v>
      </c>
      <c r="I1859" t="s">
        <v>2097</v>
      </c>
      <c r="J1859" t="s">
        <v>2097</v>
      </c>
      <c r="K1859" s="3" t="s">
        <v>3905</v>
      </c>
      <c r="L1859" s="3" t="s">
        <v>4586</v>
      </c>
      <c r="M1859" s="3"/>
      <c r="N1859" s="3"/>
      <c r="O1859" s="3"/>
      <c r="P1859" s="3" t="s">
        <v>3564</v>
      </c>
      <c r="Q1859" s="3"/>
      <c r="R1859" s="3"/>
      <c r="S1859" s="3"/>
      <c r="T1859" s="3"/>
      <c r="U1859" s="3" t="s">
        <v>4587</v>
      </c>
      <c r="V1859" s="3" t="s">
        <v>3909</v>
      </c>
    </row>
    <row r="1860" spans="1:22" hidden="1" x14ac:dyDescent="0.3">
      <c r="A1860" t="s">
        <v>957</v>
      </c>
      <c r="B1860">
        <v>10.169919554914999</v>
      </c>
      <c r="C1860" s="1">
        <v>1.04328180371586E-13</v>
      </c>
      <c r="D1860" s="1">
        <v>1.6964752103854001E-11</v>
      </c>
      <c r="E1860">
        <v>11.1012171775812</v>
      </c>
      <c r="F1860" s="1">
        <v>1.89567138399744E-14</v>
      </c>
      <c r="G1860" s="1">
        <v>2.3537919684634901E-12</v>
      </c>
      <c r="H1860" t="s">
        <v>2097</v>
      </c>
      <c r="I1860" t="s">
        <v>2097</v>
      </c>
      <c r="J1860" t="s">
        <v>2097</v>
      </c>
      <c r="K1860" s="3" t="s">
        <v>4806</v>
      </c>
      <c r="L1860" s="3" t="s">
        <v>3164</v>
      </c>
      <c r="M1860" s="3" t="s">
        <v>5891</v>
      </c>
      <c r="N1860" s="3"/>
      <c r="O1860" s="3"/>
      <c r="P1860" s="3" t="s">
        <v>4808</v>
      </c>
      <c r="Q1860" s="3"/>
      <c r="R1860" s="3"/>
      <c r="S1860" s="3"/>
      <c r="T1860" s="3"/>
      <c r="U1860" s="3" t="s">
        <v>5892</v>
      </c>
      <c r="V1860" s="3" t="s">
        <v>5893</v>
      </c>
    </row>
    <row r="1861" spans="1:22" hidden="1" x14ac:dyDescent="0.3">
      <c r="A1861" t="s">
        <v>966</v>
      </c>
      <c r="B1861">
        <v>10.2393686586909</v>
      </c>
      <c r="C1861" s="1">
        <v>1.02029859956648E-13</v>
      </c>
      <c r="D1861" s="1">
        <v>1.6774687861138201E-11</v>
      </c>
      <c r="E1861">
        <v>11.1023228530655</v>
      </c>
      <c r="F1861" s="1">
        <v>1.63336332300334E-15</v>
      </c>
      <c r="G1861" s="1">
        <v>2.26743293597047E-13</v>
      </c>
      <c r="H1861" t="s">
        <v>2097</v>
      </c>
      <c r="I1861" t="s">
        <v>2097</v>
      </c>
      <c r="J1861" t="s">
        <v>2097</v>
      </c>
      <c r="K1861" s="3" t="s">
        <v>3440</v>
      </c>
      <c r="L1861" s="3" t="s">
        <v>4641</v>
      </c>
      <c r="M1861" s="3" t="s">
        <v>2197</v>
      </c>
      <c r="N1861" s="3" t="s">
        <v>2198</v>
      </c>
      <c r="O1861" s="3"/>
      <c r="P1861" s="3" t="s">
        <v>3442</v>
      </c>
      <c r="Q1861" s="3"/>
      <c r="R1861" s="3"/>
      <c r="S1861" s="3" t="s">
        <v>2804</v>
      </c>
      <c r="T1861" s="3" t="s">
        <v>2805</v>
      </c>
      <c r="U1861" s="3"/>
      <c r="V1861" s="3"/>
    </row>
    <row r="1862" spans="1:22" hidden="1" x14ac:dyDescent="0.3">
      <c r="A1862" t="s">
        <v>890</v>
      </c>
      <c r="B1862">
        <v>9.3267484068196307</v>
      </c>
      <c r="C1862" s="1">
        <v>7.6367404648961302E-8</v>
      </c>
      <c r="D1862" s="1">
        <v>5.8867642113053096E-6</v>
      </c>
      <c r="E1862">
        <v>11.1152063190269</v>
      </c>
      <c r="F1862" s="1">
        <v>7.7496213455588796E-16</v>
      </c>
      <c r="G1862" s="1">
        <v>1.11385232844528E-13</v>
      </c>
      <c r="H1862" t="s">
        <v>2097</v>
      </c>
      <c r="I1862" t="s">
        <v>2097</v>
      </c>
      <c r="J1862" t="s">
        <v>2097</v>
      </c>
      <c r="K1862" s="3" t="s">
        <v>3401</v>
      </c>
      <c r="L1862" s="3" t="s">
        <v>5806</v>
      </c>
      <c r="M1862" s="3"/>
      <c r="N1862" s="3"/>
      <c r="O1862" s="3"/>
      <c r="P1862" s="3" t="s">
        <v>3403</v>
      </c>
      <c r="Q1862" s="3" t="s">
        <v>3935</v>
      </c>
      <c r="R1862" s="3" t="s">
        <v>3936</v>
      </c>
      <c r="S1862" s="3"/>
      <c r="T1862" s="3"/>
      <c r="U1862" s="3" t="s">
        <v>5807</v>
      </c>
      <c r="V1862" s="3" t="s">
        <v>3405</v>
      </c>
    </row>
    <row r="1863" spans="1:22" hidden="1" x14ac:dyDescent="0.3">
      <c r="A1863" t="s">
        <v>1004</v>
      </c>
      <c r="B1863">
        <v>10.6125558177746</v>
      </c>
      <c r="C1863" s="1">
        <v>3.0628480142466503E-11</v>
      </c>
      <c r="D1863" s="1">
        <v>3.5081026548781301E-9</v>
      </c>
      <c r="E1863">
        <v>11.120320748148799</v>
      </c>
      <c r="F1863" s="1">
        <v>1.98738683039398E-12</v>
      </c>
      <c r="G1863" s="1">
        <v>1.8861187116477899E-10</v>
      </c>
      <c r="H1863" t="s">
        <v>2097</v>
      </c>
      <c r="I1863" t="s">
        <v>2097</v>
      </c>
      <c r="J1863" t="s">
        <v>2097</v>
      </c>
      <c r="K1863" s="3" t="s">
        <v>4876</v>
      </c>
      <c r="L1863" s="3" t="s">
        <v>9773</v>
      </c>
      <c r="M1863" s="3" t="s">
        <v>9774</v>
      </c>
      <c r="N1863" s="3"/>
      <c r="O1863" s="3"/>
      <c r="P1863" s="3" t="s">
        <v>4685</v>
      </c>
      <c r="Q1863" s="3" t="s">
        <v>9775</v>
      </c>
      <c r="R1863" s="3" t="s">
        <v>9776</v>
      </c>
      <c r="S1863" s="3" t="s">
        <v>9777</v>
      </c>
      <c r="T1863" s="3" t="s">
        <v>9778</v>
      </c>
      <c r="U1863" s="3" t="s">
        <v>9779</v>
      </c>
      <c r="V1863" s="3" t="s">
        <v>4883</v>
      </c>
    </row>
    <row r="1864" spans="1:22" hidden="1" x14ac:dyDescent="0.3">
      <c r="A1864" t="s">
        <v>1024</v>
      </c>
      <c r="B1864">
        <v>11.0946857279481</v>
      </c>
      <c r="C1864" s="1">
        <v>2.1083433815523001E-16</v>
      </c>
      <c r="D1864" s="1">
        <v>4.7683877850285598E-14</v>
      </c>
      <c r="E1864" t="s">
        <v>2097</v>
      </c>
      <c r="F1864" t="s">
        <v>2097</v>
      </c>
      <c r="G1864" t="s">
        <v>2097</v>
      </c>
      <c r="H1864">
        <v>11.301915886077399</v>
      </c>
      <c r="I1864" s="1">
        <v>4.06490692047681E-17</v>
      </c>
      <c r="J1864" s="1">
        <v>5.48953724001803E-14</v>
      </c>
      <c r="K1864" s="3" t="s">
        <v>6456</v>
      </c>
      <c r="L1864" s="3" t="s">
        <v>6457</v>
      </c>
      <c r="M1864" s="3" t="s">
        <v>4329</v>
      </c>
      <c r="N1864" s="3" t="s">
        <v>6458</v>
      </c>
      <c r="O1864" s="3" t="s">
        <v>4330</v>
      </c>
      <c r="P1864" s="3" t="s">
        <v>6459</v>
      </c>
      <c r="Q1864" s="3"/>
      <c r="R1864" s="3"/>
      <c r="S1864" s="3"/>
      <c r="T1864" s="3"/>
      <c r="U1864" s="3"/>
      <c r="V1864" s="3"/>
    </row>
    <row r="1865" spans="1:22" hidden="1" x14ac:dyDescent="0.3">
      <c r="A1865" t="s">
        <v>1945</v>
      </c>
      <c r="B1865" t="s">
        <v>2097</v>
      </c>
      <c r="C1865" s="1" t="s">
        <v>2097</v>
      </c>
      <c r="D1865" s="1" t="s">
        <v>2097</v>
      </c>
      <c r="E1865">
        <v>11.1226388701538</v>
      </c>
      <c r="F1865" s="1">
        <v>1.4377418853036799E-15</v>
      </c>
      <c r="G1865" s="1">
        <v>2.0146414505665999E-13</v>
      </c>
      <c r="H1865" t="s">
        <v>2097</v>
      </c>
      <c r="I1865" t="s">
        <v>2097</v>
      </c>
      <c r="J1865" t="s">
        <v>2097</v>
      </c>
      <c r="K1865" s="3" t="s">
        <v>8842</v>
      </c>
      <c r="L1865" s="3" t="s">
        <v>8843</v>
      </c>
      <c r="M1865" s="3"/>
      <c r="N1865" s="3" t="s">
        <v>8844</v>
      </c>
      <c r="O1865" s="3"/>
      <c r="P1865" s="3" t="s">
        <v>8845</v>
      </c>
      <c r="Q1865" s="3" t="s">
        <v>8846</v>
      </c>
      <c r="R1865" s="3" t="s">
        <v>8847</v>
      </c>
      <c r="S1865" s="3" t="s">
        <v>8848</v>
      </c>
      <c r="T1865" s="3" t="s">
        <v>8849</v>
      </c>
      <c r="U1865" s="3" t="s">
        <v>8850</v>
      </c>
      <c r="V1865" s="3" t="s">
        <v>8851</v>
      </c>
    </row>
    <row r="1866" spans="1:22" hidden="1" x14ac:dyDescent="0.3">
      <c r="A1866" t="s">
        <v>1946</v>
      </c>
      <c r="B1866" t="s">
        <v>2097</v>
      </c>
      <c r="C1866" s="1" t="s">
        <v>2097</v>
      </c>
      <c r="D1866" s="1" t="s">
        <v>2097</v>
      </c>
      <c r="E1866">
        <v>11.1309172235859</v>
      </c>
      <c r="F1866" s="1">
        <v>7.1926950800830996E-16</v>
      </c>
      <c r="G1866" s="1">
        <v>1.04387490285622E-13</v>
      </c>
      <c r="H1866" t="s">
        <v>2097</v>
      </c>
      <c r="I1866" t="s">
        <v>2097</v>
      </c>
      <c r="J1866" t="s">
        <v>2097</v>
      </c>
      <c r="K1866" s="3"/>
      <c r="L1866" s="3" t="s">
        <v>9375</v>
      </c>
      <c r="M1866" s="3"/>
      <c r="N1866" s="3"/>
      <c r="O1866" s="3"/>
      <c r="P1866" s="3"/>
      <c r="Q1866" s="3" t="s">
        <v>9376</v>
      </c>
      <c r="R1866" s="3"/>
      <c r="S1866" s="3"/>
      <c r="T1866" s="3"/>
      <c r="U1866" s="3"/>
      <c r="V1866" s="3"/>
    </row>
    <row r="1867" spans="1:22" hidden="1" x14ac:dyDescent="0.3">
      <c r="A1867" t="s">
        <v>601</v>
      </c>
      <c r="B1867">
        <v>6.2986859530779</v>
      </c>
      <c r="C1867" s="1">
        <v>8.40009457358277E-5</v>
      </c>
      <c r="D1867">
        <v>4.4083181828737401E-3</v>
      </c>
      <c r="E1867" t="s">
        <v>2097</v>
      </c>
      <c r="F1867" t="s">
        <v>2097</v>
      </c>
      <c r="G1867" t="s">
        <v>2097</v>
      </c>
      <c r="H1867">
        <v>11.5176235607363</v>
      </c>
      <c r="I1867" s="1">
        <v>9.6402519514507303E-10</v>
      </c>
      <c r="J1867" s="1">
        <v>4.2974932874059398E-7</v>
      </c>
      <c r="K1867" s="3" t="s">
        <v>2183</v>
      </c>
      <c r="L1867" s="3" t="s">
        <v>2184</v>
      </c>
      <c r="M1867" s="3"/>
      <c r="N1867" s="3"/>
      <c r="O1867" s="3"/>
      <c r="P1867" s="3" t="s">
        <v>2180</v>
      </c>
      <c r="Q1867" s="3"/>
      <c r="R1867" s="3"/>
      <c r="S1867" s="3" t="s">
        <v>2181</v>
      </c>
      <c r="T1867" s="3" t="s">
        <v>2182</v>
      </c>
      <c r="U1867" s="3" t="s">
        <v>2185</v>
      </c>
      <c r="V1867" s="3" t="s">
        <v>2186</v>
      </c>
    </row>
    <row r="1868" spans="1:22" hidden="1" x14ac:dyDescent="0.3">
      <c r="A1868" t="s">
        <v>898</v>
      </c>
      <c r="B1868">
        <v>9.4073854748272492</v>
      </c>
      <c r="C1868" s="1">
        <v>1.1769963976095E-7</v>
      </c>
      <c r="D1868" s="1">
        <v>8.7401790825818692E-6</v>
      </c>
      <c r="E1868">
        <v>11.139318853671099</v>
      </c>
      <c r="F1868" s="1">
        <v>3.4228586575573198E-15</v>
      </c>
      <c r="G1868" s="1">
        <v>4.5808916764314999E-13</v>
      </c>
      <c r="H1868" t="s">
        <v>2097</v>
      </c>
      <c r="I1868" t="s">
        <v>2097</v>
      </c>
      <c r="J1868" t="s">
        <v>2097</v>
      </c>
      <c r="K1868" s="3" t="s">
        <v>4509</v>
      </c>
      <c r="L1868" s="3" t="s">
        <v>4510</v>
      </c>
      <c r="M1868" s="3"/>
      <c r="N1868" s="3"/>
      <c r="O1868" s="3"/>
      <c r="P1868" s="3" t="s">
        <v>4511</v>
      </c>
      <c r="Q1868" s="3" t="s">
        <v>4512</v>
      </c>
      <c r="R1868" s="3" t="s">
        <v>4513</v>
      </c>
      <c r="S1868" s="3"/>
      <c r="T1868" s="3"/>
      <c r="U1868" s="3"/>
      <c r="V1868" s="3"/>
    </row>
    <row r="1869" spans="1:22" hidden="1" x14ac:dyDescent="0.3">
      <c r="A1869" t="s">
        <v>1006</v>
      </c>
      <c r="B1869">
        <v>10.6426673733458</v>
      </c>
      <c r="C1869" s="1">
        <v>1.48970714811858E-15</v>
      </c>
      <c r="D1869" s="1">
        <v>3.0587051605725002E-13</v>
      </c>
      <c r="E1869">
        <v>11.1977793578363</v>
      </c>
      <c r="F1869" s="1">
        <v>4.7810986944402702E-17</v>
      </c>
      <c r="G1869" s="1">
        <v>7.88616648123542E-15</v>
      </c>
      <c r="H1869" t="s">
        <v>2097</v>
      </c>
      <c r="I1869" t="s">
        <v>2097</v>
      </c>
      <c r="J1869" t="s">
        <v>2097</v>
      </c>
      <c r="K1869" s="3" t="s">
        <v>6376</v>
      </c>
      <c r="L1869" s="3" t="s">
        <v>7763</v>
      </c>
      <c r="M1869" s="3" t="s">
        <v>5106</v>
      </c>
      <c r="N1869" s="3"/>
      <c r="O1869" s="3"/>
      <c r="P1869" s="3" t="s">
        <v>6379</v>
      </c>
      <c r="Q1869" s="3" t="s">
        <v>7764</v>
      </c>
      <c r="R1869" s="3" t="s">
        <v>5109</v>
      </c>
      <c r="S1869" s="3"/>
      <c r="T1869" s="3"/>
      <c r="U1869" s="3" t="s">
        <v>7765</v>
      </c>
      <c r="V1869" s="3" t="s">
        <v>5111</v>
      </c>
    </row>
    <row r="1870" spans="1:22" hidden="1" x14ac:dyDescent="0.3">
      <c r="A1870" t="s">
        <v>926</v>
      </c>
      <c r="B1870">
        <v>9.7643837427967899</v>
      </c>
      <c r="C1870" s="1">
        <v>1.9613353555506799E-12</v>
      </c>
      <c r="D1870" s="1">
        <v>2.68059192535461E-10</v>
      </c>
      <c r="E1870">
        <v>11.224051406770601</v>
      </c>
      <c r="F1870" s="1">
        <v>2.55683578372268E-16</v>
      </c>
      <c r="G1870" s="1">
        <v>3.95469064125965E-14</v>
      </c>
      <c r="H1870" t="s">
        <v>2097</v>
      </c>
      <c r="I1870" t="s">
        <v>2097</v>
      </c>
      <c r="J1870" t="s">
        <v>2097</v>
      </c>
      <c r="K1870" s="3"/>
      <c r="L1870" s="3"/>
      <c r="M1870" s="3"/>
      <c r="N1870" s="3"/>
      <c r="O1870" s="3"/>
      <c r="P1870" s="3"/>
      <c r="Q1870" s="3"/>
      <c r="R1870" s="3"/>
      <c r="S1870" s="3"/>
      <c r="T1870" s="3"/>
      <c r="U1870" s="3"/>
      <c r="V1870" s="3"/>
    </row>
    <row r="1871" spans="1:22" hidden="1" x14ac:dyDescent="0.3">
      <c r="A1871" t="s">
        <v>997</v>
      </c>
      <c r="B1871">
        <v>10.5713444168585</v>
      </c>
      <c r="C1871" s="1">
        <v>1.0961154778592699E-11</v>
      </c>
      <c r="D1871" s="1">
        <v>1.3452370077659999E-9</v>
      </c>
      <c r="E1871">
        <v>11.2339635032685</v>
      </c>
      <c r="F1871" s="1">
        <v>2.63237923778442E-15</v>
      </c>
      <c r="G1871" s="1">
        <v>3.5549048921137001E-13</v>
      </c>
      <c r="H1871" t="s">
        <v>2097</v>
      </c>
      <c r="I1871" t="s">
        <v>2097</v>
      </c>
      <c r="J1871" t="s">
        <v>2097</v>
      </c>
      <c r="K1871" s="3" t="s">
        <v>2815</v>
      </c>
      <c r="L1871" s="3" t="s">
        <v>5607</v>
      </c>
      <c r="M1871" s="3" t="s">
        <v>2817</v>
      </c>
      <c r="N1871" s="3"/>
      <c r="O1871" s="3" t="s">
        <v>5608</v>
      </c>
      <c r="P1871" s="3" t="s">
        <v>5609</v>
      </c>
      <c r="Q1871" s="3" t="s">
        <v>5610</v>
      </c>
      <c r="R1871" s="3" t="s">
        <v>2821</v>
      </c>
      <c r="S1871" s="3" t="s">
        <v>5611</v>
      </c>
      <c r="T1871" s="3" t="s">
        <v>2823</v>
      </c>
      <c r="U1871" s="3" t="s">
        <v>5612</v>
      </c>
      <c r="V1871" s="3" t="s">
        <v>5613</v>
      </c>
    </row>
    <row r="1872" spans="1:22" hidden="1" x14ac:dyDescent="0.3">
      <c r="A1872" t="s">
        <v>902</v>
      </c>
      <c r="B1872">
        <v>9.4616488680534392</v>
      </c>
      <c r="C1872" s="1">
        <v>3.9528214975596203E-11</v>
      </c>
      <c r="D1872" s="1">
        <v>4.4474232783780002E-9</v>
      </c>
      <c r="E1872">
        <v>11.2391989397541</v>
      </c>
      <c r="F1872" s="1">
        <v>1.00751526325592E-17</v>
      </c>
      <c r="G1872" s="1">
        <v>1.75921610420076E-15</v>
      </c>
      <c r="H1872" t="s">
        <v>2097</v>
      </c>
      <c r="I1872" t="s">
        <v>2097</v>
      </c>
      <c r="J1872" t="s">
        <v>2097</v>
      </c>
      <c r="K1872" s="3" t="s">
        <v>9414</v>
      </c>
      <c r="L1872" s="3" t="s">
        <v>9415</v>
      </c>
      <c r="M1872" s="3"/>
      <c r="N1872" s="3" t="s">
        <v>9416</v>
      </c>
      <c r="O1872" s="3"/>
      <c r="P1872" s="3"/>
      <c r="Q1872" s="3"/>
      <c r="R1872" s="3"/>
      <c r="S1872" s="3"/>
      <c r="T1872" s="3"/>
      <c r="U1872" s="3" t="s">
        <v>9417</v>
      </c>
      <c r="V1872" s="3" t="s">
        <v>9418</v>
      </c>
    </row>
    <row r="1873" spans="1:22" hidden="1" x14ac:dyDescent="0.3">
      <c r="A1873" t="s">
        <v>935</v>
      </c>
      <c r="B1873">
        <v>9.8556735727903799</v>
      </c>
      <c r="C1873" s="1">
        <v>1.8270984535748101E-12</v>
      </c>
      <c r="D1873" s="1">
        <v>2.5281481863051502E-10</v>
      </c>
      <c r="E1873">
        <v>11.2473625740693</v>
      </c>
      <c r="F1873" s="1">
        <v>1.9183289392255801E-14</v>
      </c>
      <c r="G1873" s="1">
        <v>2.3753269690687899E-12</v>
      </c>
      <c r="H1873" t="s">
        <v>2097</v>
      </c>
      <c r="I1873" t="s">
        <v>2097</v>
      </c>
      <c r="J1873" t="s">
        <v>2097</v>
      </c>
      <c r="K1873" s="3" t="s">
        <v>9649</v>
      </c>
      <c r="L1873" s="3" t="s">
        <v>9646</v>
      </c>
      <c r="M1873" s="3" t="s">
        <v>9647</v>
      </c>
      <c r="N1873" s="3"/>
      <c r="O1873" s="3"/>
      <c r="P1873" s="3" t="s">
        <v>2794</v>
      </c>
      <c r="Q1873" s="3"/>
      <c r="R1873" s="3"/>
      <c r="S1873" s="3" t="s">
        <v>9650</v>
      </c>
      <c r="T1873" s="3" t="s">
        <v>9651</v>
      </c>
      <c r="U1873" s="3"/>
      <c r="V1873" s="3"/>
    </row>
    <row r="1874" spans="1:22" hidden="1" x14ac:dyDescent="0.3">
      <c r="A1874" t="s">
        <v>992</v>
      </c>
      <c r="B1874">
        <v>10.5400354295646</v>
      </c>
      <c r="C1874" s="1">
        <v>9.0200132028283596E-15</v>
      </c>
      <c r="D1874" s="1">
        <v>1.7022351239219101E-12</v>
      </c>
      <c r="E1874">
        <v>11.249723020819999</v>
      </c>
      <c r="F1874" s="1">
        <v>2.6777551862927901E-14</v>
      </c>
      <c r="G1874" s="1">
        <v>3.20899884255463E-12</v>
      </c>
      <c r="H1874" t="s">
        <v>2097</v>
      </c>
      <c r="I1874" t="s">
        <v>2097</v>
      </c>
      <c r="J1874" t="s">
        <v>2097</v>
      </c>
      <c r="K1874" s="3" t="s">
        <v>2815</v>
      </c>
      <c r="L1874" s="3" t="s">
        <v>7230</v>
      </c>
      <c r="M1874" s="3" t="s">
        <v>2817</v>
      </c>
      <c r="N1874" s="3"/>
      <c r="O1874" s="3" t="s">
        <v>7231</v>
      </c>
      <c r="P1874" s="3" t="s">
        <v>7232</v>
      </c>
      <c r="Q1874" s="3" t="s">
        <v>7233</v>
      </c>
      <c r="R1874" s="3" t="s">
        <v>2821</v>
      </c>
      <c r="S1874" s="3" t="s">
        <v>7234</v>
      </c>
      <c r="T1874" s="3" t="s">
        <v>2823</v>
      </c>
      <c r="U1874" s="3" t="s">
        <v>7235</v>
      </c>
      <c r="V1874" s="3" t="s">
        <v>7236</v>
      </c>
    </row>
    <row r="1875" spans="1:22" hidden="1" x14ac:dyDescent="0.3">
      <c r="A1875" t="s">
        <v>999</v>
      </c>
      <c r="B1875">
        <v>10.578328626100401</v>
      </c>
      <c r="C1875" s="1">
        <v>7.1104834326407707E-15</v>
      </c>
      <c r="D1875" s="1">
        <v>1.3596892246408099E-12</v>
      </c>
      <c r="E1875">
        <v>11.2514956274502</v>
      </c>
      <c r="F1875" s="1">
        <v>5.6762450639952703E-16</v>
      </c>
      <c r="G1875" s="1">
        <v>8.37386648054747E-14</v>
      </c>
      <c r="H1875" t="s">
        <v>2097</v>
      </c>
      <c r="I1875" t="s">
        <v>2097</v>
      </c>
      <c r="J1875" t="s">
        <v>2097</v>
      </c>
      <c r="K1875" s="3" t="s">
        <v>3531</v>
      </c>
      <c r="L1875" s="3" t="s">
        <v>6675</v>
      </c>
      <c r="M1875" s="3"/>
      <c r="N1875" s="3"/>
      <c r="O1875" s="3"/>
      <c r="P1875" s="3" t="s">
        <v>3534</v>
      </c>
      <c r="Q1875" s="3" t="s">
        <v>6676</v>
      </c>
      <c r="R1875" s="3" t="s">
        <v>6677</v>
      </c>
      <c r="S1875" s="3" t="s">
        <v>6678</v>
      </c>
      <c r="T1875" s="3" t="s">
        <v>6679</v>
      </c>
      <c r="U1875" s="3" t="s">
        <v>6680</v>
      </c>
      <c r="V1875" s="3" t="s">
        <v>6681</v>
      </c>
    </row>
    <row r="1876" spans="1:22" hidden="1" x14ac:dyDescent="0.3">
      <c r="A1876" t="s">
        <v>949</v>
      </c>
      <c r="B1876">
        <v>10.044894796951199</v>
      </c>
      <c r="C1876" s="1">
        <v>1.17685159591577E-11</v>
      </c>
      <c r="D1876" s="1">
        <v>1.42873631760292E-9</v>
      </c>
      <c r="E1876">
        <v>11.2616506774251</v>
      </c>
      <c r="F1876" s="1">
        <v>3.2693419709051299E-17</v>
      </c>
      <c r="G1876" s="1">
        <v>5.4939694022353097E-15</v>
      </c>
      <c r="H1876" t="s">
        <v>2097</v>
      </c>
      <c r="I1876" t="s">
        <v>2097</v>
      </c>
      <c r="J1876" t="s">
        <v>2097</v>
      </c>
      <c r="K1876" s="3" t="s">
        <v>2572</v>
      </c>
      <c r="L1876" s="3" t="s">
        <v>2573</v>
      </c>
      <c r="M1876" s="3" t="s">
        <v>2574</v>
      </c>
      <c r="N1876" s="3" t="s">
        <v>2575</v>
      </c>
      <c r="O1876" s="3" t="s">
        <v>2576</v>
      </c>
      <c r="P1876" s="3" t="s">
        <v>2577</v>
      </c>
      <c r="Q1876" s="3" t="s">
        <v>2578</v>
      </c>
      <c r="R1876" s="3" t="s">
        <v>2579</v>
      </c>
      <c r="S1876" s="3"/>
      <c r="T1876" s="3"/>
      <c r="U1876" s="3" t="s">
        <v>2580</v>
      </c>
      <c r="V1876" s="3" t="s">
        <v>2581</v>
      </c>
    </row>
    <row r="1877" spans="1:22" hidden="1" x14ac:dyDescent="0.3">
      <c r="A1877" t="s">
        <v>1007</v>
      </c>
      <c r="B1877">
        <v>10.6788405443641</v>
      </c>
      <c r="C1877" s="1">
        <v>1.03470821214667E-13</v>
      </c>
      <c r="D1877" s="1">
        <v>1.6949053085365801E-11</v>
      </c>
      <c r="E1877" t="s">
        <v>2097</v>
      </c>
      <c r="F1877" t="s">
        <v>2097</v>
      </c>
      <c r="G1877" t="s">
        <v>2097</v>
      </c>
      <c r="H1877" t="s">
        <v>2097</v>
      </c>
      <c r="I1877" t="s">
        <v>2097</v>
      </c>
      <c r="J1877" t="s">
        <v>2097</v>
      </c>
      <c r="K1877" s="3" t="s">
        <v>3839</v>
      </c>
      <c r="L1877" s="3" t="s">
        <v>3840</v>
      </c>
      <c r="M1877" s="3"/>
      <c r="N1877" s="3"/>
      <c r="O1877" s="3" t="s">
        <v>3841</v>
      </c>
      <c r="P1877" s="3"/>
      <c r="Q1877" s="3" t="s">
        <v>3842</v>
      </c>
      <c r="R1877" s="3" t="s">
        <v>3843</v>
      </c>
      <c r="S1877" s="3" t="s">
        <v>3844</v>
      </c>
      <c r="T1877" s="3" t="s">
        <v>3845</v>
      </c>
      <c r="U1877" s="3" t="s">
        <v>3846</v>
      </c>
      <c r="V1877" s="3" t="s">
        <v>2176</v>
      </c>
    </row>
    <row r="1878" spans="1:22" hidden="1" x14ac:dyDescent="0.3">
      <c r="A1878" t="s">
        <v>856</v>
      </c>
      <c r="B1878">
        <v>9.0376769448029606</v>
      </c>
      <c r="C1878" s="1">
        <v>3.7177380594776798E-10</v>
      </c>
      <c r="D1878" s="1">
        <v>3.79047641281529E-8</v>
      </c>
      <c r="E1878">
        <v>11.2647583580475</v>
      </c>
      <c r="F1878" s="1">
        <v>5.0812619052388597E-15</v>
      </c>
      <c r="G1878" s="1">
        <v>6.7000710077928303E-13</v>
      </c>
      <c r="H1878" t="s">
        <v>2097</v>
      </c>
      <c r="I1878" t="s">
        <v>2097</v>
      </c>
      <c r="J1878" t="s">
        <v>2097</v>
      </c>
      <c r="K1878" s="3" t="s">
        <v>3401</v>
      </c>
      <c r="L1878" s="3" t="s">
        <v>5806</v>
      </c>
      <c r="M1878" s="3"/>
      <c r="N1878" s="3"/>
      <c r="O1878" s="3"/>
      <c r="P1878" s="3" t="s">
        <v>3403</v>
      </c>
      <c r="Q1878" s="3" t="s">
        <v>3935</v>
      </c>
      <c r="R1878" s="3" t="s">
        <v>3936</v>
      </c>
      <c r="S1878" s="3"/>
      <c r="T1878" s="3"/>
      <c r="U1878" s="3" t="s">
        <v>5807</v>
      </c>
      <c r="V1878" s="3" t="s">
        <v>3405</v>
      </c>
    </row>
    <row r="1879" spans="1:22" hidden="1" x14ac:dyDescent="0.3">
      <c r="A1879" t="s">
        <v>990</v>
      </c>
      <c r="B1879">
        <v>10.515638921622299</v>
      </c>
      <c r="C1879">
        <v>8.2564176756397495E-4</v>
      </c>
      <c r="D1879">
        <v>3.4444259320049499E-2</v>
      </c>
      <c r="E1879">
        <v>11.2691069403088</v>
      </c>
      <c r="F1879" s="1">
        <v>4.2367953655927601E-15</v>
      </c>
      <c r="G1879" s="1">
        <v>5.6197256036200695E-13</v>
      </c>
      <c r="H1879" t="s">
        <v>2097</v>
      </c>
      <c r="I1879" t="s">
        <v>2097</v>
      </c>
      <c r="J1879" t="s">
        <v>2097</v>
      </c>
      <c r="K1879" s="3" t="s">
        <v>2204</v>
      </c>
      <c r="L1879" s="3" t="s">
        <v>7722</v>
      </c>
      <c r="M1879" s="3"/>
      <c r="N1879" s="3"/>
      <c r="O1879" s="3"/>
      <c r="P1879" s="3" t="s">
        <v>2206</v>
      </c>
      <c r="Q1879" s="3" t="s">
        <v>7723</v>
      </c>
      <c r="R1879" s="3" t="s">
        <v>6200</v>
      </c>
      <c r="S1879" s="3"/>
      <c r="T1879" s="3"/>
      <c r="U1879" s="3" t="s">
        <v>7724</v>
      </c>
      <c r="V1879" s="3" t="s">
        <v>2208</v>
      </c>
    </row>
    <row r="1880" spans="1:22" hidden="1" x14ac:dyDescent="0.3">
      <c r="A1880" t="s">
        <v>1015</v>
      </c>
      <c r="B1880">
        <v>10.873130484319899</v>
      </c>
      <c r="C1880" s="1">
        <v>7.5483344606019404E-15</v>
      </c>
      <c r="D1880" s="1">
        <v>1.4372480422740099E-12</v>
      </c>
      <c r="E1880">
        <v>11.2776937146363</v>
      </c>
      <c r="F1880" s="1">
        <v>4.9853123700944701E-15</v>
      </c>
      <c r="G1880" s="1">
        <v>6.5930018622255196E-13</v>
      </c>
      <c r="H1880" t="s">
        <v>2097</v>
      </c>
      <c r="I1880" t="s">
        <v>2097</v>
      </c>
      <c r="J1880" t="s">
        <v>2097</v>
      </c>
      <c r="K1880" s="3" t="s">
        <v>2913</v>
      </c>
      <c r="L1880" s="3" t="s">
        <v>2914</v>
      </c>
      <c r="M1880" s="3" t="s">
        <v>2197</v>
      </c>
      <c r="N1880" s="3" t="s">
        <v>2198</v>
      </c>
      <c r="O1880" s="3"/>
      <c r="P1880" s="3" t="s">
        <v>2915</v>
      </c>
      <c r="Q1880" s="3"/>
      <c r="R1880" s="3"/>
      <c r="S1880" s="3"/>
      <c r="T1880" s="3"/>
      <c r="U1880" s="3" t="s">
        <v>2916</v>
      </c>
      <c r="V1880" s="3" t="s">
        <v>2917</v>
      </c>
    </row>
    <row r="1881" spans="1:22" hidden="1" x14ac:dyDescent="0.3">
      <c r="A1881" t="s">
        <v>1010</v>
      </c>
      <c r="B1881">
        <v>10.73421353526</v>
      </c>
      <c r="C1881" s="1">
        <v>1.08174339437127E-8</v>
      </c>
      <c r="D1881" s="1">
        <v>9.3586557157692902E-7</v>
      </c>
      <c r="E1881" t="s">
        <v>2097</v>
      </c>
      <c r="F1881" t="s">
        <v>2097</v>
      </c>
      <c r="G1881" t="s">
        <v>2097</v>
      </c>
      <c r="H1881" t="s">
        <v>2097</v>
      </c>
      <c r="I1881" t="s">
        <v>2097</v>
      </c>
      <c r="J1881" t="s">
        <v>2097</v>
      </c>
      <c r="K1881" s="3" t="s">
        <v>2221</v>
      </c>
      <c r="L1881" s="3" t="s">
        <v>4898</v>
      </c>
      <c r="M1881" s="3" t="s">
        <v>2197</v>
      </c>
      <c r="N1881" s="3" t="s">
        <v>2198</v>
      </c>
      <c r="O1881" s="3"/>
      <c r="P1881" s="3" t="s">
        <v>2199</v>
      </c>
      <c r="Q1881" s="3" t="s">
        <v>4899</v>
      </c>
      <c r="R1881" s="3" t="s">
        <v>3498</v>
      </c>
      <c r="S1881" s="3" t="s">
        <v>4900</v>
      </c>
      <c r="T1881" s="3" t="s">
        <v>2742</v>
      </c>
      <c r="U1881" s="3" t="s">
        <v>4901</v>
      </c>
      <c r="V1881" s="3" t="s">
        <v>4902</v>
      </c>
    </row>
    <row r="1882" spans="1:22" hidden="1" x14ac:dyDescent="0.3">
      <c r="A1882" t="s">
        <v>888</v>
      </c>
      <c r="B1882">
        <v>9.3251239408055309</v>
      </c>
      <c r="C1882" s="1">
        <v>6.08373310468777E-10</v>
      </c>
      <c r="D1882" s="1">
        <v>6.0504626892715106E-8</v>
      </c>
      <c r="E1882">
        <v>11.295051847979099</v>
      </c>
      <c r="F1882" s="1">
        <v>3.1731992397537102E-14</v>
      </c>
      <c r="G1882" s="1">
        <v>3.7623874275063801E-12</v>
      </c>
      <c r="H1882" t="s">
        <v>2097</v>
      </c>
      <c r="I1882" t="s">
        <v>2097</v>
      </c>
      <c r="J1882" t="s">
        <v>2097</v>
      </c>
      <c r="K1882" s="3" t="s">
        <v>7386</v>
      </c>
      <c r="L1882" s="3" t="s">
        <v>7387</v>
      </c>
      <c r="M1882" s="3" t="s">
        <v>7388</v>
      </c>
      <c r="N1882" s="3"/>
      <c r="O1882" s="3"/>
      <c r="P1882" s="3" t="s">
        <v>2710</v>
      </c>
      <c r="Q1882" s="3"/>
      <c r="R1882" s="3"/>
      <c r="S1882" s="3"/>
      <c r="T1882" s="3"/>
      <c r="U1882" s="3"/>
      <c r="V1882" s="3"/>
    </row>
    <row r="1883" spans="1:22" hidden="1" x14ac:dyDescent="0.3">
      <c r="A1883" t="s">
        <v>956</v>
      </c>
      <c r="B1883">
        <v>10.149553507126299</v>
      </c>
      <c r="C1883" s="1">
        <v>3.8818386458848299E-13</v>
      </c>
      <c r="D1883" s="1">
        <v>5.80386982776505E-11</v>
      </c>
      <c r="E1883">
        <v>11.328301107766199</v>
      </c>
      <c r="F1883" s="1">
        <v>4.7316046848672901E-13</v>
      </c>
      <c r="G1883" s="1">
        <v>4.9648528031353998E-11</v>
      </c>
      <c r="H1883" t="s">
        <v>2097</v>
      </c>
      <c r="I1883" t="s">
        <v>2097</v>
      </c>
      <c r="J1883" t="s">
        <v>2097</v>
      </c>
      <c r="K1883" s="3" t="s">
        <v>3921</v>
      </c>
      <c r="L1883" s="3" t="s">
        <v>9408</v>
      </c>
      <c r="M1883" s="3" t="s">
        <v>3923</v>
      </c>
      <c r="N1883" s="3"/>
      <c r="O1883" s="3"/>
      <c r="P1883" s="3" t="s">
        <v>3924</v>
      </c>
      <c r="Q1883" s="3" t="s">
        <v>9409</v>
      </c>
      <c r="R1883" s="3" t="s">
        <v>9410</v>
      </c>
      <c r="S1883" s="3"/>
      <c r="T1883" s="3"/>
      <c r="U1883" s="3"/>
      <c r="V1883" s="3"/>
    </row>
    <row r="1884" spans="1:22" hidden="1" x14ac:dyDescent="0.3">
      <c r="A1884" t="s">
        <v>955</v>
      </c>
      <c r="B1884">
        <v>10.142301708232701</v>
      </c>
      <c r="C1884" s="1">
        <v>2.8050697954132901E-67</v>
      </c>
      <c r="D1884" s="1">
        <v>9.6138372872799404E-64</v>
      </c>
      <c r="E1884">
        <v>11.3541866741605</v>
      </c>
      <c r="F1884" s="1">
        <v>3.5130267035567399E-51</v>
      </c>
      <c r="G1884" s="1">
        <v>6.8274910282167895E-48</v>
      </c>
      <c r="H1884" t="s">
        <v>2097</v>
      </c>
      <c r="I1884" t="s">
        <v>2097</v>
      </c>
      <c r="J1884" t="s">
        <v>2097</v>
      </c>
      <c r="K1884" s="3"/>
      <c r="L1884" s="3"/>
      <c r="M1884" s="3"/>
      <c r="N1884" s="3"/>
      <c r="O1884" s="3"/>
      <c r="P1884" s="3"/>
      <c r="Q1884" s="3"/>
      <c r="R1884" s="3"/>
      <c r="S1884" s="3"/>
      <c r="T1884" s="3"/>
      <c r="U1884" s="3"/>
      <c r="V1884" s="3"/>
    </row>
    <row r="1885" spans="1:22" hidden="1" x14ac:dyDescent="0.3">
      <c r="A1885" t="s">
        <v>979</v>
      </c>
      <c r="B1885">
        <v>10.376722483019099</v>
      </c>
      <c r="C1885" s="1">
        <v>3.2131264820824202E-14</v>
      </c>
      <c r="D1885" s="1">
        <v>5.5922207191086801E-12</v>
      </c>
      <c r="E1885">
        <v>11.4277634558636</v>
      </c>
      <c r="F1885" s="1">
        <v>4.8109051892869198E-16</v>
      </c>
      <c r="G1885" s="1">
        <v>7.1444339521968603E-14</v>
      </c>
      <c r="H1885" t="s">
        <v>2097</v>
      </c>
      <c r="I1885" t="s">
        <v>2097</v>
      </c>
      <c r="J1885" t="s">
        <v>2097</v>
      </c>
      <c r="K1885" s="3" t="s">
        <v>2501</v>
      </c>
      <c r="L1885" s="3" t="s">
        <v>2503</v>
      </c>
      <c r="M1885" s="3" t="s">
        <v>2499</v>
      </c>
      <c r="N1885" s="3"/>
      <c r="O1885" s="3" t="s">
        <v>2504</v>
      </c>
      <c r="P1885" s="3" t="s">
        <v>2502</v>
      </c>
      <c r="Q1885" s="3"/>
      <c r="R1885" s="3"/>
      <c r="S1885" s="3"/>
      <c r="T1885" s="3"/>
      <c r="U1885" s="3" t="s">
        <v>2505</v>
      </c>
      <c r="V1885" s="3" t="s">
        <v>2506</v>
      </c>
    </row>
    <row r="1886" spans="1:22" hidden="1" x14ac:dyDescent="0.3">
      <c r="A1886" t="s">
        <v>911</v>
      </c>
      <c r="B1886">
        <v>9.5458529130249801</v>
      </c>
      <c r="C1886" s="1">
        <v>7.6985787178309995E-12</v>
      </c>
      <c r="D1886" s="1">
        <v>9.7446072378681802E-10</v>
      </c>
      <c r="E1886">
        <v>11.4335536093985</v>
      </c>
      <c r="F1886" s="1">
        <v>2.8260288515217099E-16</v>
      </c>
      <c r="G1886" s="1">
        <v>4.3261469062678297E-14</v>
      </c>
      <c r="H1886" t="s">
        <v>2097</v>
      </c>
      <c r="I1886" t="s">
        <v>2097</v>
      </c>
      <c r="J1886" t="s">
        <v>2097</v>
      </c>
      <c r="K1886" s="3" t="s">
        <v>5301</v>
      </c>
      <c r="L1886" s="3" t="s">
        <v>5302</v>
      </c>
      <c r="M1886" s="3" t="s">
        <v>2668</v>
      </c>
      <c r="N1886" s="3" t="s">
        <v>5303</v>
      </c>
      <c r="O1886" s="3" t="s">
        <v>2437</v>
      </c>
      <c r="P1886" s="3" t="s">
        <v>2288</v>
      </c>
      <c r="Q1886" s="3"/>
      <c r="R1886" s="3"/>
      <c r="S1886" s="3" t="s">
        <v>5304</v>
      </c>
      <c r="T1886" s="3" t="s">
        <v>5305</v>
      </c>
      <c r="U1886" s="3" t="s">
        <v>5306</v>
      </c>
      <c r="V1886" s="3" t="s">
        <v>2672</v>
      </c>
    </row>
    <row r="1887" spans="1:22" hidden="1" x14ac:dyDescent="0.3">
      <c r="A1887" t="s">
        <v>1003</v>
      </c>
      <c r="B1887">
        <v>10.605662252270699</v>
      </c>
      <c r="C1887" s="1">
        <v>1.25593016052134E-13</v>
      </c>
      <c r="D1887" s="1">
        <v>2.01287655762691E-11</v>
      </c>
      <c r="E1887">
        <v>11.444370340850099</v>
      </c>
      <c r="F1887" s="1">
        <v>2.3873462240490001E-18</v>
      </c>
      <c r="G1887" s="1">
        <v>4.4752208749344796E-16</v>
      </c>
      <c r="H1887" t="s">
        <v>2097</v>
      </c>
      <c r="I1887" t="s">
        <v>2097</v>
      </c>
      <c r="J1887" t="s">
        <v>2097</v>
      </c>
      <c r="K1887" s="3"/>
      <c r="L1887" s="3" t="s">
        <v>6283</v>
      </c>
      <c r="M1887" s="3"/>
      <c r="N1887" s="3"/>
      <c r="O1887" s="3"/>
      <c r="P1887" s="3" t="s">
        <v>2288</v>
      </c>
      <c r="Q1887" s="3"/>
      <c r="R1887" s="3"/>
      <c r="S1887" s="3"/>
      <c r="T1887" s="3"/>
      <c r="U1887" s="3" t="s">
        <v>6284</v>
      </c>
      <c r="V1887" s="3" t="s">
        <v>6285</v>
      </c>
    </row>
    <row r="1888" spans="1:22" hidden="1" x14ac:dyDescent="0.3">
      <c r="A1888" t="s">
        <v>1009</v>
      </c>
      <c r="B1888">
        <v>10.7124290422898</v>
      </c>
      <c r="C1888" s="1">
        <v>5.6836951956301104E-12</v>
      </c>
      <c r="D1888" s="1">
        <v>7.3402040417767996E-10</v>
      </c>
      <c r="E1888">
        <v>11.484980903284599</v>
      </c>
      <c r="F1888" s="1">
        <v>1.0542833422130499E-15</v>
      </c>
      <c r="G1888" s="1">
        <v>1.4913438416747801E-13</v>
      </c>
      <c r="H1888" t="s">
        <v>2097</v>
      </c>
      <c r="I1888" t="s">
        <v>2097</v>
      </c>
      <c r="J1888" t="s">
        <v>2097</v>
      </c>
      <c r="K1888" s="3" t="s">
        <v>2815</v>
      </c>
      <c r="L1888" s="3" t="s">
        <v>7600</v>
      </c>
      <c r="M1888" s="3" t="s">
        <v>2817</v>
      </c>
      <c r="N1888" s="3"/>
      <c r="O1888" s="3" t="s">
        <v>7601</v>
      </c>
      <c r="P1888" s="3" t="s">
        <v>2819</v>
      </c>
      <c r="Q1888" s="3" t="s">
        <v>7602</v>
      </c>
      <c r="R1888" s="3" t="s">
        <v>5752</v>
      </c>
      <c r="S1888" s="3" t="s">
        <v>7603</v>
      </c>
      <c r="T1888" s="3" t="s">
        <v>2823</v>
      </c>
      <c r="U1888" s="3" t="s">
        <v>7604</v>
      </c>
      <c r="V1888" s="3" t="s">
        <v>7605</v>
      </c>
    </row>
    <row r="1889" spans="1:22" hidden="1" x14ac:dyDescent="0.3">
      <c r="A1889" t="s">
        <v>1044</v>
      </c>
      <c r="B1889">
        <v>11.416444585092</v>
      </c>
      <c r="C1889" s="1">
        <v>4.9649929696341304E-18</v>
      </c>
      <c r="D1889" s="1">
        <v>1.4747684117469901E-15</v>
      </c>
      <c r="E1889" t="s">
        <v>2097</v>
      </c>
      <c r="F1889" t="s">
        <v>2097</v>
      </c>
      <c r="G1889" t="s">
        <v>2097</v>
      </c>
      <c r="H1889">
        <v>11.623886568808899</v>
      </c>
      <c r="I1889" s="1">
        <v>9.4088218652097996E-19</v>
      </c>
      <c r="J1889" s="1">
        <v>1.44005154920991E-15</v>
      </c>
      <c r="K1889" s="3" t="s">
        <v>9854</v>
      </c>
      <c r="L1889" s="3" t="s">
        <v>9855</v>
      </c>
      <c r="M1889" s="3"/>
      <c r="N1889" s="3" t="s">
        <v>9856</v>
      </c>
      <c r="O1889" s="3"/>
      <c r="P1889" s="3" t="s">
        <v>9857</v>
      </c>
      <c r="Q1889" s="3" t="s">
        <v>9858</v>
      </c>
      <c r="R1889" s="3" t="s">
        <v>2133</v>
      </c>
      <c r="S1889" s="3"/>
      <c r="T1889" s="3"/>
      <c r="U1889" s="3" t="s">
        <v>9859</v>
      </c>
      <c r="V1889" s="3" t="s">
        <v>9860</v>
      </c>
    </row>
    <row r="1890" spans="1:22" hidden="1" x14ac:dyDescent="0.3">
      <c r="A1890" t="s">
        <v>733</v>
      </c>
      <c r="B1890">
        <v>7.6163138119970597</v>
      </c>
      <c r="C1890" s="1">
        <v>9.68805965558722E-5</v>
      </c>
      <c r="D1890">
        <v>5.0133739599847703E-3</v>
      </c>
      <c r="E1890">
        <v>11.5102185389522</v>
      </c>
      <c r="F1890" s="1">
        <v>2.3136125491116501E-10</v>
      </c>
      <c r="G1890" s="1">
        <v>1.7558315949964499E-8</v>
      </c>
      <c r="H1890" t="s">
        <v>2097</v>
      </c>
      <c r="I1890" t="s">
        <v>2097</v>
      </c>
      <c r="J1890" t="s">
        <v>2097</v>
      </c>
      <c r="K1890" s="3" t="s">
        <v>2260</v>
      </c>
      <c r="L1890" s="3" t="s">
        <v>5821</v>
      </c>
      <c r="M1890" s="3" t="s">
        <v>5822</v>
      </c>
      <c r="N1890" s="3"/>
      <c r="O1890" s="3" t="s">
        <v>2263</v>
      </c>
      <c r="P1890" s="3" t="s">
        <v>2264</v>
      </c>
      <c r="Q1890" s="3"/>
      <c r="R1890" s="3"/>
      <c r="S1890" s="3" t="s">
        <v>2265</v>
      </c>
      <c r="T1890" s="3" t="s">
        <v>2266</v>
      </c>
      <c r="U1890" s="3" t="s">
        <v>5823</v>
      </c>
      <c r="V1890" s="3" t="s">
        <v>2268</v>
      </c>
    </row>
    <row r="1891" spans="1:22" hidden="1" x14ac:dyDescent="0.3">
      <c r="A1891" t="s">
        <v>1947</v>
      </c>
      <c r="B1891" t="s">
        <v>2097</v>
      </c>
      <c r="C1891" s="1" t="s">
        <v>2097</v>
      </c>
      <c r="D1891" s="1" t="s">
        <v>2097</v>
      </c>
      <c r="E1891">
        <v>11.5319992015314</v>
      </c>
      <c r="F1891" s="1">
        <v>6.4040723291675302E-10</v>
      </c>
      <c r="G1891" s="1">
        <v>4.6022834905753799E-8</v>
      </c>
      <c r="H1891" t="s">
        <v>2097</v>
      </c>
      <c r="I1891" t="s">
        <v>2097</v>
      </c>
      <c r="J1891" t="s">
        <v>2097</v>
      </c>
      <c r="K1891" s="3"/>
      <c r="L1891" s="3"/>
      <c r="M1891" s="3"/>
      <c r="N1891" s="3"/>
      <c r="O1891" s="3"/>
      <c r="P1891" s="3"/>
      <c r="Q1891" s="3"/>
      <c r="R1891" s="3"/>
      <c r="S1891" s="3"/>
      <c r="T1891" s="3"/>
      <c r="U1891" s="3"/>
      <c r="V1891" s="3"/>
    </row>
    <row r="1892" spans="1:22" hidden="1" x14ac:dyDescent="0.3">
      <c r="A1892" t="s">
        <v>1001</v>
      </c>
      <c r="B1892">
        <v>10.598755002422401</v>
      </c>
      <c r="C1892" s="1">
        <v>4.6658356635301999E-12</v>
      </c>
      <c r="D1892" s="1">
        <v>6.0963726682870504E-10</v>
      </c>
      <c r="E1892">
        <v>11.536331858112799</v>
      </c>
      <c r="F1892" s="1">
        <v>6.7711314672357006E-17</v>
      </c>
      <c r="G1892" s="1">
        <v>1.10463349118772E-14</v>
      </c>
      <c r="H1892" t="s">
        <v>2097</v>
      </c>
      <c r="I1892" t="s">
        <v>2097</v>
      </c>
      <c r="J1892" t="s">
        <v>2097</v>
      </c>
      <c r="K1892" s="3" t="s">
        <v>7297</v>
      </c>
      <c r="L1892" s="3" t="s">
        <v>8801</v>
      </c>
      <c r="M1892" s="3"/>
      <c r="N1892" s="3" t="s">
        <v>8630</v>
      </c>
      <c r="O1892" s="3" t="s">
        <v>8802</v>
      </c>
      <c r="P1892" s="3" t="s">
        <v>7300</v>
      </c>
      <c r="Q1892" s="3" t="s">
        <v>8803</v>
      </c>
      <c r="R1892" s="3" t="s">
        <v>8804</v>
      </c>
      <c r="S1892" s="3"/>
      <c r="T1892" s="3"/>
      <c r="U1892" s="3" t="s">
        <v>8805</v>
      </c>
      <c r="V1892" s="3" t="s">
        <v>8806</v>
      </c>
    </row>
    <row r="1893" spans="1:22" hidden="1" x14ac:dyDescent="0.3">
      <c r="A1893" t="s">
        <v>951</v>
      </c>
      <c r="B1893">
        <v>10.064304527508501</v>
      </c>
      <c r="C1893" s="1">
        <v>9.0320861213892499E-12</v>
      </c>
      <c r="D1893" s="1">
        <v>1.12723976789495E-9</v>
      </c>
      <c r="E1893">
        <v>11.5436697786363</v>
      </c>
      <c r="F1893" s="1">
        <v>5.1149673629641803E-17</v>
      </c>
      <c r="G1893" s="1">
        <v>8.4058471001653993E-15</v>
      </c>
      <c r="H1893" t="s">
        <v>2097</v>
      </c>
      <c r="I1893" t="s">
        <v>2097</v>
      </c>
      <c r="J1893" t="s">
        <v>2097</v>
      </c>
      <c r="K1893" s="3" t="s">
        <v>5281</v>
      </c>
      <c r="L1893" s="3" t="s">
        <v>5282</v>
      </c>
      <c r="M1893" s="3" t="s">
        <v>5283</v>
      </c>
      <c r="N1893" s="3"/>
      <c r="O1893" s="3" t="s">
        <v>5284</v>
      </c>
      <c r="P1893" s="3" t="s">
        <v>2794</v>
      </c>
      <c r="Q1893" s="3"/>
      <c r="R1893" s="3"/>
      <c r="S1893" s="3" t="s">
        <v>8271</v>
      </c>
      <c r="T1893" s="3" t="s">
        <v>8272</v>
      </c>
      <c r="U1893" s="3" t="s">
        <v>8273</v>
      </c>
      <c r="V1893" s="3" t="s">
        <v>5291</v>
      </c>
    </row>
    <row r="1894" spans="1:22" hidden="1" x14ac:dyDescent="0.3">
      <c r="A1894" t="s">
        <v>1008</v>
      </c>
      <c r="B1894">
        <v>10.689981048175801</v>
      </c>
      <c r="C1894" s="1">
        <v>1.46448913804604E-13</v>
      </c>
      <c r="D1894" s="1">
        <v>2.30566478959864E-11</v>
      </c>
      <c r="E1894">
        <v>11.5527193628626</v>
      </c>
      <c r="F1894" s="1">
        <v>9.3366791619933604E-18</v>
      </c>
      <c r="G1894" s="1">
        <v>1.63666493545531E-15</v>
      </c>
      <c r="H1894" t="s">
        <v>2097</v>
      </c>
      <c r="I1894" t="s">
        <v>2097</v>
      </c>
      <c r="J1894" t="s">
        <v>2097</v>
      </c>
      <c r="K1894" s="3" t="s">
        <v>8531</v>
      </c>
      <c r="L1894" s="3" t="s">
        <v>8532</v>
      </c>
      <c r="M1894" s="3"/>
      <c r="N1894" s="3" t="s">
        <v>8533</v>
      </c>
      <c r="O1894" s="3"/>
      <c r="P1894" s="3" t="s">
        <v>8534</v>
      </c>
      <c r="Q1894" s="3"/>
      <c r="R1894" s="3"/>
      <c r="S1894" s="3" t="s">
        <v>8535</v>
      </c>
      <c r="T1894" s="3" t="s">
        <v>8536</v>
      </c>
      <c r="U1894" s="3" t="s">
        <v>8537</v>
      </c>
      <c r="V1894" s="3" t="s">
        <v>8538</v>
      </c>
    </row>
    <row r="1895" spans="1:22" hidden="1" x14ac:dyDescent="0.3">
      <c r="A1895" t="s">
        <v>970</v>
      </c>
      <c r="B1895">
        <v>10.2731532762357</v>
      </c>
      <c r="C1895" s="1">
        <v>8.2247331162245504E-12</v>
      </c>
      <c r="D1895" s="1">
        <v>1.03226192674193E-9</v>
      </c>
      <c r="E1895">
        <v>11.5607447882565</v>
      </c>
      <c r="F1895" s="1">
        <v>5.6717971431036104E-17</v>
      </c>
      <c r="G1895" s="1">
        <v>9.2867887288180006E-15</v>
      </c>
      <c r="H1895" t="s">
        <v>2097</v>
      </c>
      <c r="I1895" t="s">
        <v>2097</v>
      </c>
      <c r="J1895" t="s">
        <v>2097</v>
      </c>
      <c r="K1895" s="3" t="s">
        <v>5281</v>
      </c>
      <c r="L1895" s="3" t="s">
        <v>5282</v>
      </c>
      <c r="M1895" s="3" t="s">
        <v>5283</v>
      </c>
      <c r="N1895" s="3"/>
      <c r="O1895" s="3" t="s">
        <v>5284</v>
      </c>
      <c r="P1895" s="3" t="s">
        <v>2794</v>
      </c>
      <c r="Q1895" s="3"/>
      <c r="R1895" s="3"/>
      <c r="S1895" s="3" t="s">
        <v>8271</v>
      </c>
      <c r="T1895" s="3" t="s">
        <v>8272</v>
      </c>
      <c r="U1895" s="3" t="s">
        <v>8273</v>
      </c>
      <c r="V1895" s="3" t="s">
        <v>5291</v>
      </c>
    </row>
    <row r="1896" spans="1:22" hidden="1" x14ac:dyDescent="0.3">
      <c r="A1896" t="s">
        <v>1017</v>
      </c>
      <c r="B1896">
        <v>10.944326360742901</v>
      </c>
      <c r="C1896" s="1">
        <v>2.7266236140427101E-13</v>
      </c>
      <c r="D1896" s="1">
        <v>4.2329169032638598E-11</v>
      </c>
      <c r="E1896" t="s">
        <v>2097</v>
      </c>
      <c r="F1896" t="s">
        <v>2097</v>
      </c>
      <c r="G1896" t="s">
        <v>2097</v>
      </c>
      <c r="H1896" t="s">
        <v>2097</v>
      </c>
      <c r="I1896" t="s">
        <v>2097</v>
      </c>
      <c r="J1896" t="s">
        <v>2097</v>
      </c>
      <c r="K1896" s="3" t="s">
        <v>5548</v>
      </c>
      <c r="L1896" s="3" t="s">
        <v>5549</v>
      </c>
      <c r="M1896" s="3"/>
      <c r="N1896" s="3" t="s">
        <v>5550</v>
      </c>
      <c r="O1896" s="3"/>
      <c r="P1896" s="3" t="s">
        <v>5551</v>
      </c>
      <c r="Q1896" s="3" t="s">
        <v>5552</v>
      </c>
      <c r="R1896" s="3" t="s">
        <v>5553</v>
      </c>
      <c r="S1896" s="3" t="s">
        <v>5554</v>
      </c>
      <c r="T1896" s="3" t="s">
        <v>5555</v>
      </c>
      <c r="U1896" s="3" t="s">
        <v>5556</v>
      </c>
      <c r="V1896" s="3" t="s">
        <v>5557</v>
      </c>
    </row>
    <row r="1897" spans="1:22" hidden="1" x14ac:dyDescent="0.3">
      <c r="A1897" t="s">
        <v>1016</v>
      </c>
      <c r="B1897">
        <v>10.939341456522101</v>
      </c>
      <c r="C1897" s="1">
        <v>3.99524047874629E-16</v>
      </c>
      <c r="D1897" s="1">
        <v>8.7258793887519998E-14</v>
      </c>
      <c r="E1897">
        <v>11.569998668474</v>
      </c>
      <c r="F1897" s="1">
        <v>3.1722177788440598E-16</v>
      </c>
      <c r="G1897" s="1">
        <v>4.8395267820590299E-14</v>
      </c>
      <c r="H1897" t="s">
        <v>2097</v>
      </c>
      <c r="I1897" t="s">
        <v>2097</v>
      </c>
      <c r="J1897" t="s">
        <v>2097</v>
      </c>
      <c r="K1897" s="3" t="s">
        <v>5696</v>
      </c>
      <c r="L1897" s="3" t="s">
        <v>5697</v>
      </c>
      <c r="M1897" s="3" t="s">
        <v>2197</v>
      </c>
      <c r="N1897" s="3" t="s">
        <v>2198</v>
      </c>
      <c r="O1897" s="3"/>
      <c r="P1897" s="3" t="s">
        <v>2843</v>
      </c>
      <c r="Q1897" s="3"/>
      <c r="R1897" s="3"/>
      <c r="S1897" s="3" t="s">
        <v>2844</v>
      </c>
      <c r="T1897" s="3" t="s">
        <v>2845</v>
      </c>
      <c r="U1897" s="3"/>
      <c r="V1897" s="3"/>
    </row>
    <row r="1898" spans="1:22" hidden="1" x14ac:dyDescent="0.3">
      <c r="A1898" t="s">
        <v>960</v>
      </c>
      <c r="B1898">
        <v>10.2015117705949</v>
      </c>
      <c r="C1898" s="1">
        <v>1.19880787117314E-11</v>
      </c>
      <c r="D1898" s="1">
        <v>1.45143708424237E-9</v>
      </c>
      <c r="E1898">
        <v>11.5974631509949</v>
      </c>
      <c r="F1898" s="1">
        <v>2.26131231572573E-17</v>
      </c>
      <c r="G1898" s="1">
        <v>3.8728222418751004E-15</v>
      </c>
      <c r="H1898" t="s">
        <v>2097</v>
      </c>
      <c r="I1898" t="s">
        <v>2097</v>
      </c>
      <c r="J1898" t="s">
        <v>2097</v>
      </c>
      <c r="K1898" s="3" t="s">
        <v>5281</v>
      </c>
      <c r="L1898" s="3" t="s">
        <v>5282</v>
      </c>
      <c r="M1898" s="3" t="s">
        <v>5283</v>
      </c>
      <c r="N1898" s="3"/>
      <c r="O1898" s="3" t="s">
        <v>5284</v>
      </c>
      <c r="P1898" s="3" t="s">
        <v>2794</v>
      </c>
      <c r="Q1898" s="3"/>
      <c r="R1898" s="3"/>
      <c r="S1898" s="3" t="s">
        <v>8271</v>
      </c>
      <c r="T1898" s="3" t="s">
        <v>8272</v>
      </c>
      <c r="U1898" s="3" t="s">
        <v>8273</v>
      </c>
      <c r="V1898" s="3" t="s">
        <v>5291</v>
      </c>
    </row>
    <row r="1899" spans="1:22" hidden="1" x14ac:dyDescent="0.3">
      <c r="A1899" t="s">
        <v>1018</v>
      </c>
      <c r="B1899">
        <v>10.948641999461101</v>
      </c>
      <c r="C1899" s="1">
        <v>1.12319694256072E-16</v>
      </c>
      <c r="D1899" s="1">
        <v>2.64783279237E-14</v>
      </c>
      <c r="E1899">
        <v>11.615699471019701</v>
      </c>
      <c r="F1899" s="1">
        <v>3.4690514707598198E-18</v>
      </c>
      <c r="G1899" s="1">
        <v>6.3551885550395001E-16</v>
      </c>
      <c r="H1899" t="s">
        <v>2097</v>
      </c>
      <c r="I1899" t="s">
        <v>2097</v>
      </c>
      <c r="J1899" t="s">
        <v>2097</v>
      </c>
      <c r="K1899" s="3" t="s">
        <v>2221</v>
      </c>
      <c r="L1899" s="3" t="s">
        <v>2850</v>
      </c>
      <c r="M1899" s="3" t="s">
        <v>2197</v>
      </c>
      <c r="N1899" s="3" t="s">
        <v>2198</v>
      </c>
      <c r="O1899" s="3"/>
      <c r="P1899" s="3" t="s">
        <v>2199</v>
      </c>
      <c r="Q1899" s="3"/>
      <c r="R1899" s="3"/>
      <c r="S1899" s="3" t="s">
        <v>2851</v>
      </c>
      <c r="T1899" s="3" t="s">
        <v>2852</v>
      </c>
      <c r="U1899" s="3" t="s">
        <v>2853</v>
      </c>
      <c r="V1899" s="3" t="s">
        <v>2854</v>
      </c>
    </row>
    <row r="1900" spans="1:22" hidden="1" x14ac:dyDescent="0.3">
      <c r="A1900" t="s">
        <v>1050</v>
      </c>
      <c r="B1900">
        <v>11.6132556763817</v>
      </c>
      <c r="C1900" s="1">
        <v>5.3023287411341799E-17</v>
      </c>
      <c r="D1900" s="1">
        <v>1.3124736503401901E-14</v>
      </c>
      <c r="E1900">
        <v>11.643559319863201</v>
      </c>
      <c r="F1900" s="1">
        <v>4.7180614124387002E-19</v>
      </c>
      <c r="G1900" s="1">
        <v>9.4998804115319694E-17</v>
      </c>
      <c r="H1900" t="s">
        <v>2097</v>
      </c>
      <c r="I1900" t="s">
        <v>2097</v>
      </c>
      <c r="J1900" t="s">
        <v>2097</v>
      </c>
      <c r="K1900" s="3" t="s">
        <v>3921</v>
      </c>
      <c r="L1900" s="3" t="s">
        <v>9695</v>
      </c>
      <c r="M1900" s="3" t="s">
        <v>3923</v>
      </c>
      <c r="N1900" s="3"/>
      <c r="O1900" s="3"/>
      <c r="P1900" s="3" t="s">
        <v>3924</v>
      </c>
      <c r="Q1900" s="3"/>
      <c r="R1900" s="3"/>
      <c r="S1900" s="3"/>
      <c r="T1900" s="3"/>
      <c r="U1900" s="3" t="s">
        <v>9696</v>
      </c>
      <c r="V1900" s="3" t="s">
        <v>9697</v>
      </c>
    </row>
    <row r="1901" spans="1:22" hidden="1" x14ac:dyDescent="0.3">
      <c r="A1901" t="s">
        <v>985</v>
      </c>
      <c r="B1901">
        <v>10.4821323236943</v>
      </c>
      <c r="C1901" s="1">
        <v>9.7981878517218404E-76</v>
      </c>
      <c r="D1901" s="1">
        <v>5.4569782466683302E-72</v>
      </c>
      <c r="E1901">
        <v>11.6893929726004</v>
      </c>
      <c r="F1901" s="1">
        <v>4.16400603355991E-60</v>
      </c>
      <c r="G1901" s="1">
        <v>1.0948886452948701E-56</v>
      </c>
      <c r="H1901" t="s">
        <v>2097</v>
      </c>
      <c r="I1901" t="s">
        <v>2097</v>
      </c>
      <c r="J1901" t="s">
        <v>2097</v>
      </c>
      <c r="K1901" s="3"/>
      <c r="L1901" s="3"/>
      <c r="M1901" s="3"/>
      <c r="N1901" s="3"/>
      <c r="O1901" s="3"/>
      <c r="P1901" s="3"/>
      <c r="Q1901" s="3"/>
      <c r="R1901" s="3"/>
      <c r="S1901" s="3"/>
      <c r="T1901" s="3"/>
      <c r="U1901" s="3"/>
      <c r="V1901" s="3"/>
    </row>
    <row r="1902" spans="1:22" hidden="1" x14ac:dyDescent="0.3">
      <c r="A1902" t="s">
        <v>1043</v>
      </c>
      <c r="B1902">
        <v>11.400373337596401</v>
      </c>
      <c r="C1902" s="1">
        <v>1.0880114938912601E-17</v>
      </c>
      <c r="D1902" s="1">
        <v>3.0873180491322201E-15</v>
      </c>
      <c r="E1902">
        <v>11.7210403882767</v>
      </c>
      <c r="F1902" s="1">
        <v>2.17339941552278E-16</v>
      </c>
      <c r="G1902" s="1">
        <v>3.4088053990830899E-14</v>
      </c>
      <c r="H1902" t="s">
        <v>2097</v>
      </c>
      <c r="I1902" t="s">
        <v>2097</v>
      </c>
      <c r="J1902" t="s">
        <v>2097</v>
      </c>
      <c r="K1902" s="3" t="s">
        <v>3126</v>
      </c>
      <c r="L1902" s="3" t="s">
        <v>7743</v>
      </c>
      <c r="M1902" s="3" t="s">
        <v>2197</v>
      </c>
      <c r="N1902" s="3" t="s">
        <v>2198</v>
      </c>
      <c r="O1902" s="3"/>
      <c r="P1902" s="3" t="s">
        <v>2843</v>
      </c>
      <c r="Q1902" s="3"/>
      <c r="R1902" s="3"/>
      <c r="S1902" s="3" t="s">
        <v>4900</v>
      </c>
      <c r="T1902" s="3" t="s">
        <v>2742</v>
      </c>
      <c r="U1902" s="3" t="s">
        <v>7744</v>
      </c>
      <c r="V1902" s="3" t="s">
        <v>2176</v>
      </c>
    </row>
    <row r="1903" spans="1:22" hidden="1" x14ac:dyDescent="0.3">
      <c r="A1903" t="s">
        <v>1040</v>
      </c>
      <c r="B1903">
        <v>11.338300878484899</v>
      </c>
      <c r="C1903" s="1">
        <v>6.26472671494973E-15</v>
      </c>
      <c r="D1903" s="1">
        <v>1.20312456372666E-12</v>
      </c>
      <c r="E1903">
        <v>11.7310956256482</v>
      </c>
      <c r="F1903" s="1">
        <v>2.6276555296260499E-16</v>
      </c>
      <c r="G1903" s="1">
        <v>4.0502138680787697E-14</v>
      </c>
      <c r="H1903" t="s">
        <v>2097</v>
      </c>
      <c r="I1903" t="s">
        <v>2097</v>
      </c>
      <c r="J1903" t="s">
        <v>2097</v>
      </c>
      <c r="K1903" s="3" t="s">
        <v>8631</v>
      </c>
      <c r="L1903" s="3" t="s">
        <v>8796</v>
      </c>
      <c r="M1903" s="3"/>
      <c r="N1903" s="3"/>
      <c r="O1903" s="3"/>
      <c r="P1903" s="3" t="s">
        <v>8633</v>
      </c>
      <c r="Q1903" s="3"/>
      <c r="R1903" s="3"/>
      <c r="S1903" s="3"/>
      <c r="T1903" s="3"/>
      <c r="U1903" s="3" t="s">
        <v>8797</v>
      </c>
      <c r="V1903" s="3" t="s">
        <v>8798</v>
      </c>
    </row>
    <row r="1904" spans="1:22" hidden="1" x14ac:dyDescent="0.3">
      <c r="A1904" t="s">
        <v>1054</v>
      </c>
      <c r="B1904">
        <v>11.669962612457899</v>
      </c>
      <c r="C1904" s="1">
        <v>1.3575031902457001E-18</v>
      </c>
      <c r="D1904" s="1">
        <v>4.41485800302169E-16</v>
      </c>
      <c r="E1904">
        <v>11.731591282671101</v>
      </c>
      <c r="F1904" s="1">
        <v>2.2596390186603002E-19</v>
      </c>
      <c r="G1904" s="1">
        <v>4.6979471690286201E-17</v>
      </c>
      <c r="H1904" t="s">
        <v>2097</v>
      </c>
      <c r="I1904" t="s">
        <v>2097</v>
      </c>
      <c r="J1904" t="s">
        <v>2097</v>
      </c>
      <c r="K1904" s="3" t="s">
        <v>2730</v>
      </c>
      <c r="L1904" s="3" t="s">
        <v>2731</v>
      </c>
      <c r="M1904" s="3"/>
      <c r="N1904" s="3" t="s">
        <v>2732</v>
      </c>
      <c r="O1904" s="3"/>
      <c r="P1904" s="3"/>
      <c r="Q1904" s="3" t="s">
        <v>2733</v>
      </c>
      <c r="R1904" s="3" t="s">
        <v>2734</v>
      </c>
      <c r="S1904" s="3" t="s">
        <v>2735</v>
      </c>
      <c r="T1904" s="3" t="s">
        <v>2736</v>
      </c>
      <c r="U1904" s="3" t="s">
        <v>2737</v>
      </c>
      <c r="V1904" s="3" t="s">
        <v>2738</v>
      </c>
    </row>
    <row r="1905" spans="1:22" x14ac:dyDescent="0.3">
      <c r="A1905" t="s">
        <v>1986</v>
      </c>
      <c r="B1905" t="s">
        <v>2097</v>
      </c>
      <c r="C1905" s="1" t="s">
        <v>2097</v>
      </c>
      <c r="D1905" s="1" t="s">
        <v>2097</v>
      </c>
      <c r="E1905" t="s">
        <v>2097</v>
      </c>
      <c r="F1905" t="s">
        <v>2097</v>
      </c>
      <c r="G1905" t="s">
        <v>2097</v>
      </c>
      <c r="H1905" s="2">
        <v>-11.564839168138001</v>
      </c>
      <c r="I1905" s="2">
        <v>6.90903520386276E-16</v>
      </c>
      <c r="J1905" s="2">
        <v>7.7374453761112805E-13</v>
      </c>
      <c r="K1905" s="3" t="s">
        <v>3447</v>
      </c>
      <c r="L1905" s="3" t="s">
        <v>3448</v>
      </c>
      <c r="M1905" s="3"/>
      <c r="N1905" s="3"/>
      <c r="O1905" s="3"/>
      <c r="P1905" s="3" t="s">
        <v>3449</v>
      </c>
      <c r="Q1905" s="3"/>
      <c r="R1905" s="3"/>
      <c r="S1905" s="3"/>
      <c r="T1905" s="3"/>
      <c r="U1905" s="3"/>
      <c r="V1905" s="3"/>
    </row>
    <row r="1906" spans="1:22" hidden="1" x14ac:dyDescent="0.3">
      <c r="A1906" t="s">
        <v>852</v>
      </c>
      <c r="B1906">
        <v>8.9989426430895296</v>
      </c>
      <c r="C1906" s="1">
        <v>2.59016451243442E-8</v>
      </c>
      <c r="D1906" s="1">
        <v>2.1059266396261998E-6</v>
      </c>
      <c r="E1906">
        <v>11.7409393011825</v>
      </c>
      <c r="F1906" s="1">
        <v>2.7992753474673699E-17</v>
      </c>
      <c r="G1906" s="1">
        <v>4.7396821224163497E-15</v>
      </c>
      <c r="H1906" t="s">
        <v>2097</v>
      </c>
      <c r="I1906" t="s">
        <v>2097</v>
      </c>
      <c r="J1906" t="s">
        <v>2097</v>
      </c>
      <c r="K1906" s="3" t="s">
        <v>5385</v>
      </c>
      <c r="L1906" s="3" t="s">
        <v>5386</v>
      </c>
      <c r="M1906" s="3"/>
      <c r="N1906" s="3"/>
      <c r="O1906" s="3"/>
      <c r="P1906" s="3" t="s">
        <v>5387</v>
      </c>
      <c r="Q1906" s="3" t="s">
        <v>5388</v>
      </c>
      <c r="R1906" s="3" t="s">
        <v>2462</v>
      </c>
      <c r="S1906" s="3"/>
      <c r="T1906" s="3"/>
      <c r="U1906" s="3"/>
      <c r="V1906" s="3"/>
    </row>
    <row r="1907" spans="1:22" hidden="1" x14ac:dyDescent="0.3">
      <c r="A1907" t="s">
        <v>1011</v>
      </c>
      <c r="B1907">
        <v>10.783113736053201</v>
      </c>
      <c r="C1907" s="1">
        <v>1.45947559540138E-13</v>
      </c>
      <c r="D1907" s="1">
        <v>2.30566478959864E-11</v>
      </c>
      <c r="E1907">
        <v>11.7660187131985</v>
      </c>
      <c r="F1907" s="1">
        <v>3.7389287921649902E-18</v>
      </c>
      <c r="G1907" s="1">
        <v>6.7120528919588299E-16</v>
      </c>
      <c r="H1907" t="s">
        <v>2097</v>
      </c>
      <c r="I1907" t="s">
        <v>2097</v>
      </c>
      <c r="J1907" t="s">
        <v>2097</v>
      </c>
      <c r="K1907" s="3" t="s">
        <v>5002</v>
      </c>
      <c r="L1907" s="3" t="s">
        <v>9129</v>
      </c>
      <c r="M1907" s="3" t="s">
        <v>4296</v>
      </c>
      <c r="N1907" s="3"/>
      <c r="O1907" s="3"/>
      <c r="P1907" s="3" t="s">
        <v>3183</v>
      </c>
      <c r="Q1907" s="3" t="s">
        <v>9130</v>
      </c>
      <c r="R1907" s="3" t="s">
        <v>9131</v>
      </c>
      <c r="S1907" s="3"/>
      <c r="T1907" s="3"/>
      <c r="U1907" s="3" t="s">
        <v>9132</v>
      </c>
      <c r="V1907" s="3" t="s">
        <v>5007</v>
      </c>
    </row>
    <row r="1908" spans="1:22" hidden="1" x14ac:dyDescent="0.3">
      <c r="A1908" t="s">
        <v>1036</v>
      </c>
      <c r="B1908">
        <v>11.3098848161994</v>
      </c>
      <c r="C1908" s="1">
        <v>1.0029253316140399E-15</v>
      </c>
      <c r="D1908" s="1">
        <v>2.11946650186342E-13</v>
      </c>
      <c r="E1908">
        <v>11.790484175185499</v>
      </c>
      <c r="F1908" s="1">
        <v>3.7657378482354399E-18</v>
      </c>
      <c r="G1908" s="1">
        <v>6.7331392726449699E-16</v>
      </c>
      <c r="H1908" t="s">
        <v>2097</v>
      </c>
      <c r="I1908" t="s">
        <v>2097</v>
      </c>
      <c r="J1908" t="s">
        <v>2097</v>
      </c>
      <c r="K1908" s="3" t="s">
        <v>7005</v>
      </c>
      <c r="L1908" s="3" t="s">
        <v>7006</v>
      </c>
      <c r="M1908" s="3"/>
      <c r="N1908" s="3" t="s">
        <v>7007</v>
      </c>
      <c r="O1908" s="3"/>
      <c r="P1908" s="3" t="s">
        <v>7008</v>
      </c>
      <c r="Q1908" s="3"/>
      <c r="R1908" s="3"/>
      <c r="S1908" s="3"/>
      <c r="T1908" s="3"/>
      <c r="U1908" s="3"/>
      <c r="V1908" s="3"/>
    </row>
    <row r="1909" spans="1:22" hidden="1" x14ac:dyDescent="0.3">
      <c r="A1909" t="s">
        <v>963</v>
      </c>
      <c r="B1909">
        <v>10.2344564048667</v>
      </c>
      <c r="C1909" s="1">
        <v>3.2448506796982601E-14</v>
      </c>
      <c r="D1909" s="1">
        <v>5.6254600013212503E-12</v>
      </c>
      <c r="E1909">
        <v>11.8349619523031</v>
      </c>
      <c r="F1909" s="1">
        <v>2.28597666941562E-18</v>
      </c>
      <c r="G1909" s="1">
        <v>4.3115256169990699E-16</v>
      </c>
      <c r="H1909" t="s">
        <v>2097</v>
      </c>
      <c r="I1909" t="s">
        <v>2097</v>
      </c>
      <c r="J1909" t="s">
        <v>2097</v>
      </c>
      <c r="K1909" s="3" t="s">
        <v>3401</v>
      </c>
      <c r="L1909" s="3" t="s">
        <v>5806</v>
      </c>
      <c r="M1909" s="3"/>
      <c r="N1909" s="3"/>
      <c r="O1909" s="3"/>
      <c r="P1909" s="3" t="s">
        <v>3403</v>
      </c>
      <c r="Q1909" s="3" t="s">
        <v>3935</v>
      </c>
      <c r="R1909" s="3" t="s">
        <v>3936</v>
      </c>
      <c r="S1909" s="3"/>
      <c r="T1909" s="3"/>
      <c r="U1909" s="3" t="s">
        <v>5807</v>
      </c>
      <c r="V1909" s="3" t="s">
        <v>3405</v>
      </c>
    </row>
    <row r="1910" spans="1:22" hidden="1" x14ac:dyDescent="0.3">
      <c r="A1910" t="s">
        <v>1021</v>
      </c>
      <c r="B1910">
        <v>11.0357417049959</v>
      </c>
      <c r="C1910" s="1">
        <v>2.09117765166432E-15</v>
      </c>
      <c r="D1910" s="1">
        <v>4.2351100122683502E-13</v>
      </c>
      <c r="E1910">
        <v>11.836568311293499</v>
      </c>
      <c r="F1910" s="1">
        <v>8.3495676000512501E-15</v>
      </c>
      <c r="G1910" s="1">
        <v>1.07248756242038E-12</v>
      </c>
      <c r="H1910" t="s">
        <v>2097</v>
      </c>
      <c r="I1910" t="s">
        <v>2097</v>
      </c>
      <c r="J1910" t="s">
        <v>2097</v>
      </c>
      <c r="K1910" s="3" t="s">
        <v>6039</v>
      </c>
      <c r="L1910" s="3" t="s">
        <v>9352</v>
      </c>
      <c r="M1910" s="3" t="s">
        <v>9353</v>
      </c>
      <c r="N1910" s="3" t="s">
        <v>3145</v>
      </c>
      <c r="O1910" s="3"/>
      <c r="P1910" s="3" t="s">
        <v>4497</v>
      </c>
      <c r="Q1910" s="3" t="s">
        <v>9354</v>
      </c>
      <c r="R1910" s="3" t="s">
        <v>3674</v>
      </c>
      <c r="S1910" s="3"/>
      <c r="T1910" s="3"/>
      <c r="U1910" s="3" t="s">
        <v>9355</v>
      </c>
      <c r="V1910" s="3" t="s">
        <v>6078</v>
      </c>
    </row>
    <row r="1911" spans="1:22" hidden="1" x14ac:dyDescent="0.3">
      <c r="A1911" t="s">
        <v>1012</v>
      </c>
      <c r="B1911">
        <v>10.7863301862581</v>
      </c>
      <c r="C1911" s="1">
        <v>4.3031845864764499E-14</v>
      </c>
      <c r="D1911" s="1">
        <v>7.3459152969524194E-12</v>
      </c>
      <c r="E1911">
        <v>11.860534972379099</v>
      </c>
      <c r="F1911" s="1">
        <v>3.8853386910030498E-19</v>
      </c>
      <c r="G1911" s="1">
        <v>7.9303488350610104E-17</v>
      </c>
      <c r="H1911" t="s">
        <v>2097</v>
      </c>
      <c r="I1911" t="s">
        <v>2097</v>
      </c>
      <c r="J1911" t="s">
        <v>2097</v>
      </c>
      <c r="K1911" s="3" t="s">
        <v>3401</v>
      </c>
      <c r="L1911" s="3" t="s">
        <v>5806</v>
      </c>
      <c r="M1911" s="3"/>
      <c r="N1911" s="3"/>
      <c r="O1911" s="3"/>
      <c r="P1911" s="3" t="s">
        <v>3403</v>
      </c>
      <c r="Q1911" s="3" t="s">
        <v>3935</v>
      </c>
      <c r="R1911" s="3" t="s">
        <v>3936</v>
      </c>
      <c r="S1911" s="3"/>
      <c r="T1911" s="3"/>
      <c r="U1911" s="3" t="s">
        <v>5807</v>
      </c>
      <c r="V1911" s="3" t="s">
        <v>3405</v>
      </c>
    </row>
    <row r="1912" spans="1:22" hidden="1" x14ac:dyDescent="0.3">
      <c r="A1912" t="s">
        <v>1029</v>
      </c>
      <c r="B1912">
        <v>11.197140230783299</v>
      </c>
      <c r="C1912" s="1">
        <v>1.2416351323983099E-16</v>
      </c>
      <c r="D1912" s="1">
        <v>2.9052032884616502E-14</v>
      </c>
      <c r="E1912">
        <v>11.880899609411101</v>
      </c>
      <c r="F1912" s="1">
        <v>3.8607165195245403E-17</v>
      </c>
      <c r="G1912" s="1">
        <v>6.4393294187592099E-15</v>
      </c>
      <c r="H1912" t="s">
        <v>2097</v>
      </c>
      <c r="I1912" t="s">
        <v>2097</v>
      </c>
      <c r="J1912" t="s">
        <v>2097</v>
      </c>
      <c r="K1912" s="3" t="s">
        <v>4970</v>
      </c>
      <c r="L1912" s="3" t="s">
        <v>6866</v>
      </c>
      <c r="M1912" s="3"/>
      <c r="N1912" s="3"/>
      <c r="O1912" s="3"/>
      <c r="P1912" s="3"/>
      <c r="Q1912" s="3"/>
      <c r="R1912" s="3"/>
      <c r="S1912" s="3"/>
      <c r="T1912" s="3"/>
      <c r="U1912" s="3" t="s">
        <v>6867</v>
      </c>
      <c r="V1912" s="3" t="s">
        <v>2176</v>
      </c>
    </row>
    <row r="1913" spans="1:22" hidden="1" x14ac:dyDescent="0.3">
      <c r="A1913" t="s">
        <v>1026</v>
      </c>
      <c r="B1913">
        <v>11.167543511145301</v>
      </c>
      <c r="C1913" s="1">
        <v>3.5238968260259103E-17</v>
      </c>
      <c r="D1913" s="1">
        <v>9.0234036254933607E-15</v>
      </c>
      <c r="E1913">
        <v>11.8820570581073</v>
      </c>
      <c r="F1913" s="1">
        <v>9.7567582613078002E-17</v>
      </c>
      <c r="G1913" s="1">
        <v>1.58017063145094E-14</v>
      </c>
      <c r="H1913" t="s">
        <v>2097</v>
      </c>
      <c r="I1913" t="s">
        <v>2097</v>
      </c>
      <c r="J1913" t="s">
        <v>2097</v>
      </c>
      <c r="K1913" s="3" t="s">
        <v>2815</v>
      </c>
      <c r="L1913" s="3" t="s">
        <v>7600</v>
      </c>
      <c r="M1913" s="3" t="s">
        <v>2817</v>
      </c>
      <c r="N1913" s="3"/>
      <c r="O1913" s="3" t="s">
        <v>7738</v>
      </c>
      <c r="P1913" s="3" t="s">
        <v>2819</v>
      </c>
      <c r="Q1913" s="3" t="s">
        <v>7739</v>
      </c>
      <c r="R1913" s="3" t="s">
        <v>2821</v>
      </c>
      <c r="S1913" s="3" t="s">
        <v>7740</v>
      </c>
      <c r="T1913" s="3" t="s">
        <v>2823</v>
      </c>
      <c r="U1913" s="3" t="s">
        <v>7741</v>
      </c>
      <c r="V1913" s="3" t="s">
        <v>7742</v>
      </c>
    </row>
    <row r="1914" spans="1:22" hidden="1" x14ac:dyDescent="0.3">
      <c r="A1914" t="s">
        <v>1032</v>
      </c>
      <c r="B1914">
        <v>11.211039789012601</v>
      </c>
      <c r="C1914" s="1">
        <v>9.4989759549055902E-16</v>
      </c>
      <c r="D1914" s="1">
        <v>2.0250089649321501E-13</v>
      </c>
      <c r="E1914">
        <v>11.889623260701899</v>
      </c>
      <c r="F1914" s="1">
        <v>5.3770596410926001E-19</v>
      </c>
      <c r="G1914" s="1">
        <v>1.06351577857009E-16</v>
      </c>
      <c r="H1914" t="s">
        <v>2097</v>
      </c>
      <c r="I1914" t="s">
        <v>2097</v>
      </c>
      <c r="J1914" t="s">
        <v>2097</v>
      </c>
      <c r="K1914" s="3" t="s">
        <v>4423</v>
      </c>
      <c r="L1914" s="3" t="s">
        <v>4592</v>
      </c>
      <c r="M1914" s="3"/>
      <c r="N1914" s="3"/>
      <c r="O1914" s="3"/>
      <c r="P1914" s="3" t="s">
        <v>4425</v>
      </c>
      <c r="Q1914" s="3"/>
      <c r="R1914" s="3"/>
      <c r="S1914" s="3"/>
      <c r="T1914" s="3"/>
      <c r="U1914" s="3" t="s">
        <v>4593</v>
      </c>
      <c r="V1914" s="3" t="s">
        <v>4594</v>
      </c>
    </row>
    <row r="1915" spans="1:22" x14ac:dyDescent="0.3">
      <c r="A1915" t="s">
        <v>1985</v>
      </c>
      <c r="B1915" t="s">
        <v>2097</v>
      </c>
      <c r="C1915" s="1" t="s">
        <v>2097</v>
      </c>
      <c r="D1915" s="1" t="s">
        <v>2097</v>
      </c>
      <c r="E1915" t="s">
        <v>2097</v>
      </c>
      <c r="F1915" t="s">
        <v>2097</v>
      </c>
      <c r="G1915" t="s">
        <v>2097</v>
      </c>
      <c r="H1915" s="2">
        <v>-11.7616320581959</v>
      </c>
      <c r="I1915" s="2">
        <v>1.4220919049725499E-16</v>
      </c>
      <c r="J1915" s="2">
        <v>1.7647776191545901E-13</v>
      </c>
      <c r="K1915" s="3" t="s">
        <v>5084</v>
      </c>
      <c r="L1915" s="3" t="s">
        <v>5085</v>
      </c>
      <c r="M1915" s="3"/>
      <c r="N1915" s="3" t="s">
        <v>5086</v>
      </c>
      <c r="O1915" s="3" t="s">
        <v>5087</v>
      </c>
      <c r="P1915" s="3" t="s">
        <v>5088</v>
      </c>
      <c r="Q1915" s="3" t="s">
        <v>5089</v>
      </c>
      <c r="R1915" s="3" t="s">
        <v>5090</v>
      </c>
      <c r="S1915" s="3"/>
      <c r="T1915" s="3"/>
      <c r="U1915" s="3" t="s">
        <v>5091</v>
      </c>
      <c r="V1915" s="3" t="s">
        <v>5092</v>
      </c>
    </row>
    <row r="1916" spans="1:22" hidden="1" x14ac:dyDescent="0.3">
      <c r="A1916" t="s">
        <v>1039</v>
      </c>
      <c r="B1916">
        <v>11.319893616232401</v>
      </c>
      <c r="C1916" s="1">
        <v>3.0663331613416398E-17</v>
      </c>
      <c r="D1916" s="1">
        <v>7.8971372256402696E-15</v>
      </c>
      <c r="E1916">
        <v>11.9101759761921</v>
      </c>
      <c r="F1916" s="1">
        <v>9.5870625782363894E-19</v>
      </c>
      <c r="G1916" s="1">
        <v>1.86322477063985E-16</v>
      </c>
      <c r="H1916" t="s">
        <v>2097</v>
      </c>
      <c r="I1916" t="s">
        <v>2097</v>
      </c>
      <c r="J1916" t="s">
        <v>2097</v>
      </c>
      <c r="K1916" s="3" t="s">
        <v>5926</v>
      </c>
      <c r="L1916" s="3" t="s">
        <v>9396</v>
      </c>
      <c r="M1916" s="3"/>
      <c r="N1916" s="3"/>
      <c r="O1916" s="3" t="s">
        <v>5928</v>
      </c>
      <c r="P1916" s="3" t="s">
        <v>9397</v>
      </c>
      <c r="Q1916" s="3" t="s">
        <v>9398</v>
      </c>
      <c r="R1916" s="3" t="s">
        <v>9399</v>
      </c>
      <c r="S1916" s="3"/>
      <c r="T1916" s="3"/>
      <c r="U1916" s="3" t="s">
        <v>9400</v>
      </c>
      <c r="V1916" s="3" t="s">
        <v>5931</v>
      </c>
    </row>
    <row r="1917" spans="1:22" hidden="1" x14ac:dyDescent="0.3">
      <c r="A1917" t="s">
        <v>1028</v>
      </c>
      <c r="B1917">
        <v>11.184068519176201</v>
      </c>
      <c r="C1917" s="1">
        <v>1.2297371113277E-17</v>
      </c>
      <c r="D1917" s="1">
        <v>3.40316378852209E-15</v>
      </c>
      <c r="E1917" t="s">
        <v>2097</v>
      </c>
      <c r="F1917" t="s">
        <v>2097</v>
      </c>
      <c r="G1917" t="s">
        <v>2097</v>
      </c>
      <c r="H1917" t="s">
        <v>2097</v>
      </c>
      <c r="I1917" t="s">
        <v>2097</v>
      </c>
      <c r="J1917" t="s">
        <v>2097</v>
      </c>
      <c r="K1917" s="3" t="s">
        <v>8433</v>
      </c>
      <c r="L1917" s="3" t="s">
        <v>8434</v>
      </c>
      <c r="M1917" s="3"/>
      <c r="N1917" s="3"/>
      <c r="O1917" s="3" t="s">
        <v>8435</v>
      </c>
      <c r="P1917" s="3"/>
      <c r="Q1917" s="3"/>
      <c r="R1917" s="3"/>
      <c r="S1917" s="3"/>
      <c r="T1917" s="3"/>
      <c r="U1917" s="3" t="s">
        <v>8436</v>
      </c>
      <c r="V1917" s="3" t="s">
        <v>8437</v>
      </c>
    </row>
    <row r="1918" spans="1:22" hidden="1" x14ac:dyDescent="0.3">
      <c r="A1918" t="s">
        <v>984</v>
      </c>
      <c r="B1918">
        <v>10.4711806997535</v>
      </c>
      <c r="C1918" s="1">
        <v>3.6184836764240701E-13</v>
      </c>
      <c r="D1918" s="1">
        <v>5.4911265970831099E-11</v>
      </c>
      <c r="E1918">
        <v>11.9143018721264</v>
      </c>
      <c r="F1918" s="1">
        <v>4.0948389974240499E-19</v>
      </c>
      <c r="G1918" s="1">
        <v>8.2823214110794098E-17</v>
      </c>
      <c r="H1918" t="s">
        <v>2097</v>
      </c>
      <c r="I1918" t="s">
        <v>2097</v>
      </c>
      <c r="J1918" t="s">
        <v>2097</v>
      </c>
      <c r="K1918" s="3" t="s">
        <v>3080</v>
      </c>
      <c r="L1918" s="3" t="s">
        <v>7618</v>
      </c>
      <c r="M1918" s="3" t="s">
        <v>6948</v>
      </c>
      <c r="N1918" s="3" t="s">
        <v>3082</v>
      </c>
      <c r="O1918" s="3" t="s">
        <v>6949</v>
      </c>
      <c r="P1918" s="3" t="s">
        <v>3083</v>
      </c>
      <c r="Q1918" s="3"/>
      <c r="R1918" s="3"/>
      <c r="S1918" s="3"/>
      <c r="T1918" s="3"/>
      <c r="U1918" s="3" t="s">
        <v>7619</v>
      </c>
      <c r="V1918" s="3" t="s">
        <v>3786</v>
      </c>
    </row>
    <row r="1919" spans="1:22" hidden="1" x14ac:dyDescent="0.3">
      <c r="A1919" t="s">
        <v>1041</v>
      </c>
      <c r="B1919">
        <v>11.3572837692086</v>
      </c>
      <c r="C1919" s="1">
        <v>3.9816602884431699E-16</v>
      </c>
      <c r="D1919" s="1">
        <v>8.7258793887519998E-14</v>
      </c>
      <c r="E1919">
        <v>11.9261829726491</v>
      </c>
      <c r="F1919" s="1">
        <v>1.00563035425368E-19</v>
      </c>
      <c r="G1919" s="1">
        <v>2.19276472366534E-17</v>
      </c>
      <c r="H1919" t="s">
        <v>2097</v>
      </c>
      <c r="I1919" t="s">
        <v>2097</v>
      </c>
      <c r="J1919" t="s">
        <v>2097</v>
      </c>
      <c r="K1919" s="3" t="s">
        <v>2195</v>
      </c>
      <c r="L1919" s="3" t="s">
        <v>9700</v>
      </c>
      <c r="M1919" s="3" t="s">
        <v>2197</v>
      </c>
      <c r="N1919" s="3" t="s">
        <v>2198</v>
      </c>
      <c r="O1919" s="3"/>
      <c r="P1919" s="3" t="s">
        <v>2199</v>
      </c>
      <c r="Q1919" s="3"/>
      <c r="R1919" s="3"/>
      <c r="S1919" s="3"/>
      <c r="T1919" s="3"/>
      <c r="U1919" s="3"/>
      <c r="V1919" s="3"/>
    </row>
    <row r="1920" spans="1:22" hidden="1" x14ac:dyDescent="0.3">
      <c r="A1920" t="s">
        <v>1027</v>
      </c>
      <c r="B1920">
        <v>11.1775971598823</v>
      </c>
      <c r="C1920" s="1">
        <v>5.3245924311805103E-34</v>
      </c>
      <c r="D1920" s="1">
        <v>6.5899226603124297E-31</v>
      </c>
      <c r="E1920">
        <v>11.9527245666533</v>
      </c>
      <c r="F1920" s="1">
        <v>4.0688867411531597E-41</v>
      </c>
      <c r="G1920" s="1">
        <v>5.1965496379870396E-38</v>
      </c>
      <c r="H1920" t="s">
        <v>2097</v>
      </c>
      <c r="I1920" t="s">
        <v>2097</v>
      </c>
      <c r="J1920" t="s">
        <v>2097</v>
      </c>
      <c r="K1920" s="3" t="s">
        <v>3080</v>
      </c>
      <c r="L1920" s="3" t="s">
        <v>6685</v>
      </c>
      <c r="M1920" s="3"/>
      <c r="N1920" s="3" t="s">
        <v>3082</v>
      </c>
      <c r="O1920" s="3"/>
      <c r="P1920" s="3" t="s">
        <v>5568</v>
      </c>
      <c r="Q1920" s="3"/>
      <c r="R1920" s="3"/>
      <c r="S1920" s="3"/>
      <c r="T1920" s="3"/>
      <c r="U1920" s="3" t="s">
        <v>6686</v>
      </c>
      <c r="V1920" s="3" t="s">
        <v>3786</v>
      </c>
    </row>
    <row r="1921" spans="1:22" hidden="1" x14ac:dyDescent="0.3">
      <c r="A1921" t="s">
        <v>1031</v>
      </c>
      <c r="B1921">
        <v>11.203854886846599</v>
      </c>
      <c r="C1921" s="1">
        <v>4.7906799247724098E-17</v>
      </c>
      <c r="D1921" s="1">
        <v>1.2059251076171501E-14</v>
      </c>
      <c r="E1921" t="s">
        <v>2097</v>
      </c>
      <c r="F1921" t="s">
        <v>2097</v>
      </c>
      <c r="G1921" t="s">
        <v>2097</v>
      </c>
      <c r="H1921" t="s">
        <v>2097</v>
      </c>
      <c r="I1921" t="s">
        <v>2097</v>
      </c>
      <c r="J1921" t="s">
        <v>2097</v>
      </c>
      <c r="K1921" s="3" t="s">
        <v>7670</v>
      </c>
      <c r="L1921" s="3" t="s">
        <v>7671</v>
      </c>
      <c r="M1921" s="3"/>
      <c r="N1921" s="3"/>
      <c r="O1921" s="3" t="s">
        <v>7672</v>
      </c>
      <c r="P1921" s="3" t="s">
        <v>7673</v>
      </c>
      <c r="Q1921" s="3" t="s">
        <v>7674</v>
      </c>
      <c r="R1921" s="3" t="s">
        <v>7675</v>
      </c>
      <c r="S1921" s="3" t="s">
        <v>7676</v>
      </c>
      <c r="T1921" s="3" t="s">
        <v>7677</v>
      </c>
      <c r="U1921" s="3"/>
      <c r="V1921" s="3"/>
    </row>
    <row r="1922" spans="1:22" hidden="1" x14ac:dyDescent="0.3">
      <c r="A1922" t="s">
        <v>1948</v>
      </c>
      <c r="B1922" t="s">
        <v>2097</v>
      </c>
      <c r="C1922" s="1" t="s">
        <v>2097</v>
      </c>
      <c r="D1922" s="1" t="s">
        <v>2097</v>
      </c>
      <c r="E1922">
        <v>11.9584175437209</v>
      </c>
      <c r="F1922" s="1">
        <v>1.00555378242848E-18</v>
      </c>
      <c r="G1922" s="1">
        <v>1.9458118646992701E-16</v>
      </c>
      <c r="H1922" t="s">
        <v>2097</v>
      </c>
      <c r="I1922" t="s">
        <v>2097</v>
      </c>
      <c r="J1922" t="s">
        <v>2097</v>
      </c>
      <c r="K1922" s="3" t="s">
        <v>3905</v>
      </c>
      <c r="L1922" s="3" t="s">
        <v>6929</v>
      </c>
      <c r="M1922" s="3"/>
      <c r="N1922" s="3"/>
      <c r="O1922" s="3"/>
      <c r="P1922" s="3" t="s">
        <v>3564</v>
      </c>
      <c r="Q1922" s="3" t="s">
        <v>6930</v>
      </c>
      <c r="R1922" s="3" t="s">
        <v>6931</v>
      </c>
      <c r="S1922" s="3"/>
      <c r="T1922" s="3"/>
      <c r="U1922" s="3" t="s">
        <v>9168</v>
      </c>
      <c r="V1922" s="3" t="s">
        <v>3909</v>
      </c>
    </row>
    <row r="1923" spans="1:22" hidden="1" x14ac:dyDescent="0.3">
      <c r="A1923" t="s">
        <v>1049</v>
      </c>
      <c r="B1923">
        <v>11.6026386409276</v>
      </c>
      <c r="C1923" s="1">
        <v>1.00371996833842E-15</v>
      </c>
      <c r="D1923" s="1">
        <v>2.11946650186342E-13</v>
      </c>
      <c r="E1923">
        <v>11.9691508574353</v>
      </c>
      <c r="F1923" s="1">
        <v>1.2063657412179499E-19</v>
      </c>
      <c r="G1923" s="1">
        <v>2.5925263765597301E-17</v>
      </c>
      <c r="H1923" t="s">
        <v>2097</v>
      </c>
      <c r="I1923" t="s">
        <v>2097</v>
      </c>
      <c r="J1923" t="s">
        <v>2097</v>
      </c>
      <c r="K1923" s="3" t="s">
        <v>3905</v>
      </c>
      <c r="L1923" s="3" t="s">
        <v>4586</v>
      </c>
      <c r="M1923" s="3"/>
      <c r="N1923" s="3"/>
      <c r="O1923" s="3"/>
      <c r="P1923" s="3" t="s">
        <v>3564</v>
      </c>
      <c r="Q1923" s="3"/>
      <c r="R1923" s="3"/>
      <c r="S1923" s="3"/>
      <c r="T1923" s="3"/>
      <c r="U1923" s="3"/>
      <c r="V1923" s="3"/>
    </row>
    <row r="1924" spans="1:22" hidden="1" x14ac:dyDescent="0.3">
      <c r="A1924" t="s">
        <v>1053</v>
      </c>
      <c r="B1924">
        <v>11.6422958986171</v>
      </c>
      <c r="C1924" s="1">
        <v>1.24770621589538E-15</v>
      </c>
      <c r="D1924" s="1">
        <v>2.6222429457178599E-13</v>
      </c>
      <c r="E1924">
        <v>12.0291957655635</v>
      </c>
      <c r="F1924" s="1">
        <v>3.8137198648388698E-20</v>
      </c>
      <c r="G1924" s="1">
        <v>8.6976162223621095E-18</v>
      </c>
      <c r="H1924" t="s">
        <v>2097</v>
      </c>
      <c r="I1924" t="s">
        <v>2097</v>
      </c>
      <c r="J1924" t="s">
        <v>2097</v>
      </c>
      <c r="K1924" s="3" t="s">
        <v>5104</v>
      </c>
      <c r="L1924" s="3" t="s">
        <v>5105</v>
      </c>
      <c r="M1924" s="3" t="s">
        <v>5106</v>
      </c>
      <c r="N1924" s="3"/>
      <c r="O1924" s="3" t="s">
        <v>5107</v>
      </c>
      <c r="P1924" s="3"/>
      <c r="Q1924" s="3" t="s">
        <v>5108</v>
      </c>
      <c r="R1924" s="3" t="s">
        <v>5109</v>
      </c>
      <c r="S1924" s="3"/>
      <c r="T1924" s="3"/>
      <c r="U1924" s="3" t="s">
        <v>5110</v>
      </c>
      <c r="V1924" s="3" t="s">
        <v>5111</v>
      </c>
    </row>
    <row r="1925" spans="1:22" hidden="1" x14ac:dyDescent="0.3">
      <c r="A1925" t="s">
        <v>1023</v>
      </c>
      <c r="B1925">
        <v>11.082817249722799</v>
      </c>
      <c r="C1925" s="1">
        <v>4.65422519175282E-10</v>
      </c>
      <c r="D1925" s="1">
        <v>4.7129318958760597E-8</v>
      </c>
      <c r="E1925">
        <v>12.041749244481499</v>
      </c>
      <c r="F1925" s="1">
        <v>5.8834968125617396E-16</v>
      </c>
      <c r="G1925" s="1">
        <v>8.6510627474180904E-14</v>
      </c>
      <c r="H1925" t="s">
        <v>2097</v>
      </c>
      <c r="I1925" t="s">
        <v>2097</v>
      </c>
      <c r="J1925" t="s">
        <v>2097</v>
      </c>
      <c r="K1925" s="3" t="s">
        <v>2325</v>
      </c>
      <c r="L1925" s="3" t="s">
        <v>2326</v>
      </c>
      <c r="M1925" s="3" t="s">
        <v>2327</v>
      </c>
      <c r="N1925" s="3" t="s">
        <v>2328</v>
      </c>
      <c r="O1925" s="3" t="s">
        <v>2329</v>
      </c>
      <c r="P1925" s="3" t="s">
        <v>2330</v>
      </c>
      <c r="Q1925" s="3"/>
      <c r="R1925" s="3"/>
      <c r="S1925" s="3"/>
      <c r="T1925" s="3"/>
      <c r="U1925" s="3" t="s">
        <v>2331</v>
      </c>
      <c r="V1925" s="3" t="s">
        <v>2332</v>
      </c>
    </row>
    <row r="1926" spans="1:22" hidden="1" x14ac:dyDescent="0.3">
      <c r="A1926" t="s">
        <v>1158</v>
      </c>
      <c r="B1926" t="s">
        <v>2097</v>
      </c>
      <c r="C1926" s="1" t="s">
        <v>2097</v>
      </c>
      <c r="D1926" s="1" t="s">
        <v>2097</v>
      </c>
      <c r="E1926">
        <v>-12.0933823234855</v>
      </c>
      <c r="F1926" s="1">
        <v>2.3955001366797099E-20</v>
      </c>
      <c r="G1926" s="1">
        <v>5.5770237557074503E-18</v>
      </c>
      <c r="H1926">
        <v>11.9763464772016</v>
      </c>
      <c r="I1926" s="1">
        <v>3.1965603987750097E-20</v>
      </c>
      <c r="J1926" s="1">
        <v>6.1155528029230606E-17</v>
      </c>
      <c r="K1926" s="3" t="s">
        <v>5778</v>
      </c>
      <c r="L1926" s="3" t="s">
        <v>6835</v>
      </c>
      <c r="M1926" s="3"/>
      <c r="N1926" s="3" t="s">
        <v>6841</v>
      </c>
      <c r="O1926" s="3"/>
      <c r="P1926" s="3"/>
      <c r="Q1926" s="3" t="s">
        <v>6836</v>
      </c>
      <c r="R1926" s="3" t="s">
        <v>5782</v>
      </c>
      <c r="S1926" s="3" t="s">
        <v>6837</v>
      </c>
      <c r="T1926" s="3" t="s">
        <v>6838</v>
      </c>
      <c r="U1926" s="3" t="s">
        <v>6839</v>
      </c>
      <c r="V1926" s="3" t="s">
        <v>6840</v>
      </c>
    </row>
    <row r="1927" spans="1:22" x14ac:dyDescent="0.3">
      <c r="A1927" t="s">
        <v>1984</v>
      </c>
      <c r="B1927" t="s">
        <v>2097</v>
      </c>
      <c r="C1927" s="1" t="s">
        <v>2097</v>
      </c>
      <c r="D1927" s="1" t="s">
        <v>2097</v>
      </c>
      <c r="E1927" t="s">
        <v>2097</v>
      </c>
      <c r="F1927" t="s">
        <v>2097</v>
      </c>
      <c r="G1927" t="s">
        <v>2097</v>
      </c>
      <c r="H1927" s="2">
        <v>-11.9242506642747</v>
      </c>
      <c r="I1927" s="2">
        <v>1.14653434624127E-19</v>
      </c>
      <c r="J1927" s="2">
        <v>1.94978781637089E-16</v>
      </c>
      <c r="K1927" s="3" t="s">
        <v>3675</v>
      </c>
      <c r="L1927" s="3" t="s">
        <v>6202</v>
      </c>
      <c r="M1927" s="3"/>
      <c r="N1927" s="3" t="s">
        <v>4025</v>
      </c>
      <c r="O1927" s="3"/>
      <c r="P1927" s="3" t="s">
        <v>4026</v>
      </c>
      <c r="Q1927" s="3" t="s">
        <v>4027</v>
      </c>
      <c r="R1927" s="3" t="s">
        <v>4028</v>
      </c>
      <c r="S1927" s="3" t="s">
        <v>4029</v>
      </c>
      <c r="T1927" s="3" t="s">
        <v>3263</v>
      </c>
      <c r="U1927" s="3" t="s">
        <v>6203</v>
      </c>
      <c r="V1927" s="3" t="s">
        <v>5625</v>
      </c>
    </row>
    <row r="1928" spans="1:22" hidden="1" x14ac:dyDescent="0.3">
      <c r="A1928" t="s">
        <v>1069</v>
      </c>
      <c r="B1928">
        <v>11.9602851391965</v>
      </c>
      <c r="C1928" s="1">
        <v>3.9772344330991503E-18</v>
      </c>
      <c r="D1928" s="1">
        <v>1.19733567680225E-15</v>
      </c>
      <c r="E1928">
        <v>12.097169424186299</v>
      </c>
      <c r="F1928" s="1">
        <v>1.3155205727788801E-19</v>
      </c>
      <c r="G1928" s="1">
        <v>2.7869085120007501E-17</v>
      </c>
      <c r="H1928" t="s">
        <v>2097</v>
      </c>
      <c r="I1928" t="s">
        <v>2097</v>
      </c>
      <c r="J1928" t="s">
        <v>2097</v>
      </c>
      <c r="K1928" s="3" t="s">
        <v>5907</v>
      </c>
      <c r="L1928" s="3" t="s">
        <v>5908</v>
      </c>
      <c r="M1928" s="3" t="s">
        <v>5909</v>
      </c>
      <c r="N1928" s="3"/>
      <c r="O1928" s="3"/>
      <c r="P1928" s="3" t="s">
        <v>5910</v>
      </c>
      <c r="Q1928" s="3" t="s">
        <v>5911</v>
      </c>
      <c r="R1928" s="3" t="s">
        <v>5912</v>
      </c>
      <c r="S1928" s="3" t="s">
        <v>5913</v>
      </c>
      <c r="T1928" s="3" t="s">
        <v>5914</v>
      </c>
      <c r="U1928" s="3" t="s">
        <v>5915</v>
      </c>
      <c r="V1928" s="3" t="s">
        <v>5916</v>
      </c>
    </row>
    <row r="1929" spans="1:22" hidden="1" x14ac:dyDescent="0.3">
      <c r="A1929" t="s">
        <v>1950</v>
      </c>
      <c r="B1929" t="s">
        <v>2097</v>
      </c>
      <c r="C1929" s="1" t="s">
        <v>2097</v>
      </c>
      <c r="D1929" s="1" t="s">
        <v>2097</v>
      </c>
      <c r="E1929">
        <v>12.1167624166923</v>
      </c>
      <c r="F1929" s="1">
        <v>9.3154854331271195E-21</v>
      </c>
      <c r="G1929" s="1">
        <v>2.28792416956474E-18</v>
      </c>
      <c r="H1929" t="s">
        <v>2097</v>
      </c>
      <c r="I1929" t="s">
        <v>2097</v>
      </c>
      <c r="J1929" t="s">
        <v>2097</v>
      </c>
      <c r="K1929" s="3" t="s">
        <v>6871</v>
      </c>
      <c r="L1929" s="3" t="s">
        <v>6872</v>
      </c>
      <c r="M1929" s="3"/>
      <c r="N1929" s="3"/>
      <c r="O1929" s="3" t="s">
        <v>6873</v>
      </c>
      <c r="P1929" s="3" t="s">
        <v>6874</v>
      </c>
      <c r="Q1929" s="3" t="s">
        <v>6875</v>
      </c>
      <c r="R1929" s="3" t="s">
        <v>6876</v>
      </c>
      <c r="S1929" s="3" t="s">
        <v>6877</v>
      </c>
      <c r="T1929" s="3" t="s">
        <v>6878</v>
      </c>
      <c r="U1929" s="3" t="s">
        <v>6879</v>
      </c>
      <c r="V1929" s="3" t="s">
        <v>6880</v>
      </c>
    </row>
    <row r="1930" spans="1:22" hidden="1" x14ac:dyDescent="0.3">
      <c r="A1930" t="s">
        <v>1042</v>
      </c>
      <c r="B1930">
        <v>11.3886423643604</v>
      </c>
      <c r="C1930" s="1">
        <v>4.5124308877030199E-14</v>
      </c>
      <c r="D1930" s="1">
        <v>7.6724176002497899E-12</v>
      </c>
      <c r="E1930">
        <v>12.1545796587375</v>
      </c>
      <c r="F1930" s="1">
        <v>6.2289863182279005E-20</v>
      </c>
      <c r="G1930" s="1">
        <v>1.3991743136924E-17</v>
      </c>
      <c r="H1930" t="s">
        <v>2097</v>
      </c>
      <c r="I1930" t="s">
        <v>2097</v>
      </c>
      <c r="J1930" t="s">
        <v>2097</v>
      </c>
      <c r="K1930" s="3" t="s">
        <v>3401</v>
      </c>
      <c r="L1930" s="3" t="s">
        <v>5806</v>
      </c>
      <c r="M1930" s="3"/>
      <c r="N1930" s="3"/>
      <c r="O1930" s="3"/>
      <c r="P1930" s="3" t="s">
        <v>3403</v>
      </c>
      <c r="Q1930" s="3" t="s">
        <v>3935</v>
      </c>
      <c r="R1930" s="3" t="s">
        <v>3936</v>
      </c>
      <c r="S1930" s="3"/>
      <c r="T1930" s="3"/>
      <c r="U1930" s="3" t="s">
        <v>5807</v>
      </c>
      <c r="V1930" s="3" t="s">
        <v>3405</v>
      </c>
    </row>
    <row r="1931" spans="1:22" hidden="1" x14ac:dyDescent="0.3">
      <c r="A1931" t="s">
        <v>1025</v>
      </c>
      <c r="B1931">
        <v>11.166182841779801</v>
      </c>
      <c r="C1931" s="1">
        <v>2.2167777606573499E-68</v>
      </c>
      <c r="D1931" s="1">
        <v>8.2307110938406694E-65</v>
      </c>
      <c r="E1931">
        <v>12.1996838726755</v>
      </c>
      <c r="F1931" s="1">
        <v>1.1799959866619099E-108</v>
      </c>
      <c r="G1931" s="1">
        <v>5.2745820603787302E-104</v>
      </c>
      <c r="H1931" t="s">
        <v>2097</v>
      </c>
      <c r="I1931" t="s">
        <v>2097</v>
      </c>
      <c r="J1931" t="s">
        <v>2097</v>
      </c>
      <c r="K1931" s="3" t="s">
        <v>2477</v>
      </c>
      <c r="L1931" s="3" t="s">
        <v>9579</v>
      </c>
      <c r="M1931" s="3"/>
      <c r="N1931" s="3"/>
      <c r="O1931" s="3"/>
      <c r="P1931" s="3" t="s">
        <v>2479</v>
      </c>
      <c r="Q1931" s="3"/>
      <c r="R1931" s="3"/>
      <c r="S1931" s="3"/>
      <c r="T1931" s="3"/>
      <c r="U1931" s="3" t="s">
        <v>9580</v>
      </c>
      <c r="V1931" s="3" t="s">
        <v>2481</v>
      </c>
    </row>
    <row r="1932" spans="1:22" hidden="1" x14ac:dyDescent="0.3">
      <c r="A1932" t="s">
        <v>1951</v>
      </c>
      <c r="B1932" t="s">
        <v>2097</v>
      </c>
      <c r="C1932" s="1" t="s">
        <v>2097</v>
      </c>
      <c r="D1932" s="1" t="s">
        <v>2097</v>
      </c>
      <c r="E1932">
        <v>12.2023611514407</v>
      </c>
      <c r="F1932" s="1">
        <v>6.2412924770730302E-21</v>
      </c>
      <c r="G1932" s="1">
        <v>1.5761908120065799E-18</v>
      </c>
      <c r="H1932" t="s">
        <v>2097</v>
      </c>
      <c r="I1932" t="s">
        <v>2097</v>
      </c>
      <c r="J1932" t="s">
        <v>2097</v>
      </c>
      <c r="K1932" s="3" t="s">
        <v>7268</v>
      </c>
      <c r="L1932" s="3" t="s">
        <v>7269</v>
      </c>
      <c r="M1932" s="3"/>
      <c r="N1932" s="3"/>
      <c r="O1932" s="3"/>
      <c r="P1932" s="3"/>
      <c r="Q1932" s="3" t="s">
        <v>7270</v>
      </c>
      <c r="R1932" s="3" t="s">
        <v>7271</v>
      </c>
      <c r="S1932" s="3"/>
      <c r="T1932" s="3"/>
      <c r="U1932" s="3" t="s">
        <v>7272</v>
      </c>
      <c r="V1932" s="3" t="s">
        <v>2738</v>
      </c>
    </row>
    <row r="1933" spans="1:22" hidden="1" x14ac:dyDescent="0.3">
      <c r="A1933" t="s">
        <v>1952</v>
      </c>
      <c r="B1933" t="s">
        <v>2097</v>
      </c>
      <c r="C1933" s="1" t="s">
        <v>2097</v>
      </c>
      <c r="D1933" s="1" t="s">
        <v>2097</v>
      </c>
      <c r="E1933">
        <v>12.210052251625701</v>
      </c>
      <c r="F1933" s="1">
        <v>4.61168625968821E-20</v>
      </c>
      <c r="G1933" s="1">
        <v>1.0464079990256999E-17</v>
      </c>
      <c r="H1933" t="s">
        <v>2097</v>
      </c>
      <c r="I1933" t="s">
        <v>2097</v>
      </c>
      <c r="J1933" t="s">
        <v>2097</v>
      </c>
      <c r="K1933" s="3" t="s">
        <v>4871</v>
      </c>
      <c r="L1933" s="3" t="s">
        <v>9520</v>
      </c>
      <c r="M1933" s="3"/>
      <c r="N1933" s="3"/>
      <c r="O1933" s="3"/>
      <c r="P1933" s="3" t="s">
        <v>3117</v>
      </c>
      <c r="Q1933" s="3" t="s">
        <v>9521</v>
      </c>
      <c r="R1933" s="3" t="s">
        <v>9522</v>
      </c>
      <c r="S1933" s="3"/>
      <c r="T1933" s="3"/>
      <c r="U1933" s="3" t="s">
        <v>9523</v>
      </c>
      <c r="V1933" s="3" t="s">
        <v>4874</v>
      </c>
    </row>
    <row r="1934" spans="1:22" hidden="1" x14ac:dyDescent="0.3">
      <c r="A1934" t="s">
        <v>1056</v>
      </c>
      <c r="B1934">
        <v>11.7022525458869</v>
      </c>
      <c r="C1934" s="1">
        <v>3.4048349271142901E-19</v>
      </c>
      <c r="D1934" s="1">
        <v>1.1492607589210401E-16</v>
      </c>
      <c r="E1934">
        <v>12.2372070577262</v>
      </c>
      <c r="F1934" s="1">
        <v>1.07986888971131E-20</v>
      </c>
      <c r="G1934" s="1">
        <v>2.6233771396791199E-18</v>
      </c>
      <c r="H1934" t="s">
        <v>2097</v>
      </c>
      <c r="I1934" t="s">
        <v>2097</v>
      </c>
      <c r="J1934" t="s">
        <v>2097</v>
      </c>
      <c r="K1934" s="3" t="s">
        <v>3921</v>
      </c>
      <c r="L1934" s="3" t="s">
        <v>9808</v>
      </c>
      <c r="M1934" s="3" t="s">
        <v>3923</v>
      </c>
      <c r="N1934" s="3"/>
      <c r="O1934" s="3" t="s">
        <v>5430</v>
      </c>
      <c r="P1934" s="3" t="s">
        <v>3924</v>
      </c>
      <c r="Q1934" s="3" t="s">
        <v>9809</v>
      </c>
      <c r="R1934" s="3" t="s">
        <v>9810</v>
      </c>
      <c r="S1934" s="3"/>
      <c r="T1934" s="3"/>
      <c r="U1934" s="3"/>
      <c r="V1934" s="3"/>
    </row>
    <row r="1935" spans="1:22" hidden="1" x14ac:dyDescent="0.3">
      <c r="A1935" t="s">
        <v>1033</v>
      </c>
      <c r="B1935">
        <v>11.2498572015081</v>
      </c>
      <c r="C1935" s="1">
        <v>1.7218211896009699E-17</v>
      </c>
      <c r="D1935" s="1">
        <v>4.5664132799208901E-15</v>
      </c>
      <c r="E1935">
        <v>12.241070139423799</v>
      </c>
      <c r="F1935" s="1">
        <v>2.6381471295950202E-18</v>
      </c>
      <c r="G1935" s="1">
        <v>4.8931608586264498E-16</v>
      </c>
      <c r="H1935" t="s">
        <v>2097</v>
      </c>
      <c r="I1935" t="s">
        <v>2097</v>
      </c>
      <c r="J1935" t="s">
        <v>2097</v>
      </c>
      <c r="K1935" s="3" t="s">
        <v>2815</v>
      </c>
      <c r="L1935" s="3" t="s">
        <v>8729</v>
      </c>
      <c r="M1935" s="3" t="s">
        <v>2817</v>
      </c>
      <c r="N1935" s="3"/>
      <c r="O1935" s="3" t="s">
        <v>7601</v>
      </c>
      <c r="P1935" s="3" t="s">
        <v>2819</v>
      </c>
      <c r="Q1935" s="3" t="s">
        <v>7602</v>
      </c>
      <c r="R1935" s="3" t="s">
        <v>5752</v>
      </c>
      <c r="S1935" s="3" t="s">
        <v>7603</v>
      </c>
      <c r="T1935" s="3" t="s">
        <v>2823</v>
      </c>
      <c r="U1935" s="3" t="s">
        <v>7604</v>
      </c>
      <c r="V1935" s="3" t="s">
        <v>7605</v>
      </c>
    </row>
    <row r="1936" spans="1:22" hidden="1" x14ac:dyDescent="0.3">
      <c r="A1936" t="s">
        <v>1037</v>
      </c>
      <c r="B1936">
        <v>11.312779667984101</v>
      </c>
      <c r="C1936" s="1">
        <v>1.6855192388684199E-14</v>
      </c>
      <c r="D1936" s="1">
        <v>3.01599637300331E-12</v>
      </c>
      <c r="E1936">
        <v>12.246480575828601</v>
      </c>
      <c r="F1936" s="1">
        <v>1.9109881663577E-16</v>
      </c>
      <c r="G1936" s="1">
        <v>3.0398993251312802E-14</v>
      </c>
      <c r="H1936" t="s">
        <v>2097</v>
      </c>
      <c r="I1936" t="s">
        <v>2097</v>
      </c>
      <c r="J1936" t="s">
        <v>2097</v>
      </c>
      <c r="K1936" s="3" t="s">
        <v>3401</v>
      </c>
      <c r="L1936" s="3" t="s">
        <v>5806</v>
      </c>
      <c r="M1936" s="3"/>
      <c r="N1936" s="3"/>
      <c r="O1936" s="3"/>
      <c r="P1936" s="3" t="s">
        <v>3403</v>
      </c>
      <c r="Q1936" s="3" t="s">
        <v>3935</v>
      </c>
      <c r="R1936" s="3" t="s">
        <v>3936</v>
      </c>
      <c r="S1936" s="3"/>
      <c r="T1936" s="3"/>
      <c r="U1936" s="3" t="s">
        <v>5807</v>
      </c>
      <c r="V1936" s="3" t="s">
        <v>3405</v>
      </c>
    </row>
    <row r="1937" spans="1:22" hidden="1" x14ac:dyDescent="0.3">
      <c r="A1937" t="s">
        <v>1022</v>
      </c>
      <c r="B1937">
        <v>11.074630993572899</v>
      </c>
      <c r="C1937" s="1">
        <v>4.88108490889653E-59</v>
      </c>
      <c r="D1937" s="1">
        <v>1.2792749300934401E-55</v>
      </c>
      <c r="E1937">
        <v>12.2924933357697</v>
      </c>
      <c r="F1937" s="1">
        <v>3.8053447371096E-72</v>
      </c>
      <c r="G1937" s="1">
        <v>1.30845315191384E-68</v>
      </c>
      <c r="H1937" t="s">
        <v>2097</v>
      </c>
      <c r="I1937" t="s">
        <v>2097</v>
      </c>
      <c r="J1937" t="s">
        <v>2097</v>
      </c>
      <c r="K1937" s="3" t="s">
        <v>2875</v>
      </c>
      <c r="L1937" s="3" t="s">
        <v>2876</v>
      </c>
      <c r="M1937" s="3"/>
      <c r="N1937" s="3"/>
      <c r="O1937" s="3"/>
      <c r="P1937" s="3"/>
      <c r="Q1937" s="3"/>
      <c r="R1937" s="3"/>
      <c r="S1937" s="3" t="s">
        <v>2877</v>
      </c>
      <c r="T1937" s="3" t="s">
        <v>2878</v>
      </c>
      <c r="U1937" s="3" t="s">
        <v>2879</v>
      </c>
      <c r="V1937" s="3" t="s">
        <v>2880</v>
      </c>
    </row>
    <row r="1938" spans="1:22" hidden="1" x14ac:dyDescent="0.3">
      <c r="A1938" t="s">
        <v>1059</v>
      </c>
      <c r="B1938">
        <v>11.7634692293108</v>
      </c>
      <c r="C1938" s="1">
        <v>7.5469649293593499E-19</v>
      </c>
      <c r="D1938" s="1">
        <v>2.4907779439081898E-16</v>
      </c>
      <c r="E1938">
        <v>12.294087143070699</v>
      </c>
      <c r="F1938" s="1">
        <v>2.8437497441424799E-18</v>
      </c>
      <c r="G1938" s="1">
        <v>5.23109520836085E-16</v>
      </c>
      <c r="H1938" t="s">
        <v>2097</v>
      </c>
      <c r="I1938" t="s">
        <v>2097</v>
      </c>
      <c r="J1938" t="s">
        <v>2097</v>
      </c>
      <c r="K1938" s="3" t="s">
        <v>5748</v>
      </c>
      <c r="L1938" s="3" t="s">
        <v>5749</v>
      </c>
      <c r="M1938" s="3" t="s">
        <v>2817</v>
      </c>
      <c r="N1938" s="3"/>
      <c r="O1938" s="3" t="s">
        <v>5750</v>
      </c>
      <c r="P1938" s="3" t="s">
        <v>2819</v>
      </c>
      <c r="Q1938" s="3" t="s">
        <v>5751</v>
      </c>
      <c r="R1938" s="3" t="s">
        <v>5752</v>
      </c>
      <c r="S1938" s="3" t="s">
        <v>5753</v>
      </c>
      <c r="T1938" s="3" t="s">
        <v>2823</v>
      </c>
      <c r="U1938" s="3" t="s">
        <v>5754</v>
      </c>
      <c r="V1938" s="3" t="s">
        <v>5755</v>
      </c>
    </row>
    <row r="1939" spans="1:22" hidden="1" x14ac:dyDescent="0.3">
      <c r="A1939" t="s">
        <v>1187</v>
      </c>
      <c r="B1939" t="s">
        <v>2097</v>
      </c>
      <c r="C1939" s="1" t="s">
        <v>2097</v>
      </c>
      <c r="D1939" s="1" t="s">
        <v>2097</v>
      </c>
      <c r="E1939">
        <v>-10.384608221514201</v>
      </c>
      <c r="F1939" s="1">
        <v>1.69533962609843E-3</v>
      </c>
      <c r="G1939" s="1">
        <v>4.5188837976505698E-2</v>
      </c>
      <c r="H1939">
        <v>12.119038471698801</v>
      </c>
      <c r="I1939" s="1">
        <v>1.115423539343E-20</v>
      </c>
      <c r="J1939" s="1">
        <v>2.3279903287487799E-17</v>
      </c>
      <c r="K1939" s="3" t="s">
        <v>8609</v>
      </c>
      <c r="L1939" s="3" t="s">
        <v>8610</v>
      </c>
      <c r="M1939" s="3"/>
      <c r="N1939" s="3"/>
      <c r="O1939" s="3" t="s">
        <v>8611</v>
      </c>
      <c r="P1939" s="3"/>
      <c r="Q1939" s="3" t="s">
        <v>8612</v>
      </c>
      <c r="R1939" s="3" t="s">
        <v>8613</v>
      </c>
      <c r="S1939" s="3"/>
      <c r="T1939" s="3"/>
      <c r="U1939" s="3" t="s">
        <v>8614</v>
      </c>
      <c r="V1939" s="3" t="s">
        <v>2176</v>
      </c>
    </row>
    <row r="1940" spans="1:22" hidden="1" x14ac:dyDescent="0.3">
      <c r="A1940" t="s">
        <v>995</v>
      </c>
      <c r="B1940">
        <v>10.560987488185599</v>
      </c>
      <c r="C1940">
        <v>7.6715159717165098E-4</v>
      </c>
      <c r="D1940">
        <v>3.2184971197723997E-2</v>
      </c>
      <c r="E1940">
        <v>12.322467152386</v>
      </c>
      <c r="F1940" s="1">
        <v>6.2755342233112001E-20</v>
      </c>
      <c r="G1940" s="1">
        <v>1.40258189891005E-17</v>
      </c>
      <c r="H1940" t="s">
        <v>2097</v>
      </c>
      <c r="I1940" t="s">
        <v>2097</v>
      </c>
      <c r="J1940" t="s">
        <v>2097</v>
      </c>
      <c r="K1940" s="3" t="s">
        <v>3401</v>
      </c>
      <c r="L1940" s="3" t="s">
        <v>5806</v>
      </c>
      <c r="M1940" s="3"/>
      <c r="N1940" s="3"/>
      <c r="O1940" s="3"/>
      <c r="P1940" s="3" t="s">
        <v>3403</v>
      </c>
      <c r="Q1940" s="3" t="s">
        <v>3935</v>
      </c>
      <c r="R1940" s="3" t="s">
        <v>3936</v>
      </c>
      <c r="S1940" s="3"/>
      <c r="T1940" s="3"/>
      <c r="U1940" s="3" t="s">
        <v>5807</v>
      </c>
      <c r="V1940" s="3" t="s">
        <v>3405</v>
      </c>
    </row>
    <row r="1941" spans="1:22" hidden="1" x14ac:dyDescent="0.3">
      <c r="A1941" t="s">
        <v>1060</v>
      </c>
      <c r="B1941">
        <v>11.7963747860961</v>
      </c>
      <c r="C1941" s="1">
        <v>3.5804602010101101E-13</v>
      </c>
      <c r="D1941" s="1">
        <v>5.46326726904128E-11</v>
      </c>
      <c r="E1941">
        <v>12.340229714885799</v>
      </c>
      <c r="F1941" s="1">
        <v>1.27961755718596E-19</v>
      </c>
      <c r="G1941" s="1">
        <v>2.7237573717244001E-17</v>
      </c>
      <c r="H1941" t="s">
        <v>2097</v>
      </c>
      <c r="I1941" t="s">
        <v>2097</v>
      </c>
      <c r="J1941" t="s">
        <v>2097</v>
      </c>
      <c r="K1941" s="3" t="s">
        <v>2308</v>
      </c>
      <c r="L1941" s="3" t="s">
        <v>2309</v>
      </c>
      <c r="M1941" s="3" t="s">
        <v>2310</v>
      </c>
      <c r="N1941" s="3"/>
      <c r="O1941" s="3"/>
      <c r="P1941" s="3" t="s">
        <v>2311</v>
      </c>
      <c r="Q1941" s="3" t="s">
        <v>2312</v>
      </c>
      <c r="R1941" s="3" t="s">
        <v>2313</v>
      </c>
      <c r="S1941" s="3"/>
      <c r="T1941" s="3"/>
      <c r="U1941" s="3" t="s">
        <v>2314</v>
      </c>
      <c r="V1941" s="3" t="s">
        <v>2315</v>
      </c>
    </row>
    <row r="1942" spans="1:22" hidden="1" x14ac:dyDescent="0.3">
      <c r="A1942" t="s">
        <v>1030</v>
      </c>
      <c r="B1942">
        <v>11.1982732222663</v>
      </c>
      <c r="C1942" s="1">
        <v>2.3825265602779001E-70</v>
      </c>
      <c r="D1942" s="1">
        <v>9.6503155357438204E-67</v>
      </c>
      <c r="E1942">
        <v>12.4180321890948</v>
      </c>
      <c r="F1942" s="1">
        <v>2.2915944474424399E-85</v>
      </c>
      <c r="G1942" s="1">
        <v>3.4144757266892301E-81</v>
      </c>
      <c r="H1942" t="s">
        <v>2097</v>
      </c>
      <c r="I1942" t="s">
        <v>2097</v>
      </c>
      <c r="J1942" t="s">
        <v>2097</v>
      </c>
      <c r="K1942" s="3" t="s">
        <v>2875</v>
      </c>
      <c r="L1942" s="3" t="s">
        <v>2876</v>
      </c>
      <c r="M1942" s="3"/>
      <c r="N1942" s="3"/>
      <c r="O1942" s="3"/>
      <c r="P1942" s="3"/>
      <c r="Q1942" s="3"/>
      <c r="R1942" s="3"/>
      <c r="S1942" s="3" t="s">
        <v>2877</v>
      </c>
      <c r="T1942" s="3" t="s">
        <v>2878</v>
      </c>
      <c r="U1942" s="3" t="s">
        <v>2879</v>
      </c>
      <c r="V1942" s="3" t="s">
        <v>2880</v>
      </c>
    </row>
    <row r="1943" spans="1:22" hidden="1" x14ac:dyDescent="0.3">
      <c r="A1943" t="s">
        <v>1000</v>
      </c>
      <c r="B1943">
        <v>10.590991200136999</v>
      </c>
      <c r="C1943" s="1">
        <v>7.9421734453893306E-14</v>
      </c>
      <c r="D1943" s="1">
        <v>1.32038633529598E-11</v>
      </c>
      <c r="E1943">
        <v>12.4223098273226</v>
      </c>
      <c r="F1943" s="1">
        <v>5.2986815396366502E-20</v>
      </c>
      <c r="G1943" s="1">
        <v>1.1962174990997901E-17</v>
      </c>
      <c r="H1943" t="s">
        <v>2097</v>
      </c>
      <c r="I1943" t="s">
        <v>2097</v>
      </c>
      <c r="J1943" t="s">
        <v>2097</v>
      </c>
      <c r="K1943" s="3" t="s">
        <v>3401</v>
      </c>
      <c r="L1943" s="3" t="s">
        <v>5806</v>
      </c>
      <c r="M1943" s="3"/>
      <c r="N1943" s="3"/>
      <c r="O1943" s="3"/>
      <c r="P1943" s="3" t="s">
        <v>3403</v>
      </c>
      <c r="Q1943" s="3" t="s">
        <v>3935</v>
      </c>
      <c r="R1943" s="3" t="s">
        <v>3936</v>
      </c>
      <c r="S1943" s="3"/>
      <c r="T1943" s="3"/>
      <c r="U1943" s="3" t="s">
        <v>5807</v>
      </c>
      <c r="V1943" s="3" t="s">
        <v>3405</v>
      </c>
    </row>
    <row r="1944" spans="1:22" hidden="1" x14ac:dyDescent="0.3">
      <c r="A1944" t="s">
        <v>1019</v>
      </c>
      <c r="B1944">
        <v>10.970691492975099</v>
      </c>
      <c r="C1944" s="1">
        <v>2.8508267221531899E-15</v>
      </c>
      <c r="D1944" s="1">
        <v>5.7474472672187998E-13</v>
      </c>
      <c r="E1944">
        <v>12.4481772413088</v>
      </c>
      <c r="F1944" s="1">
        <v>6.9574005027282396E-21</v>
      </c>
      <c r="G1944" s="1">
        <v>1.7277544581775099E-18</v>
      </c>
      <c r="H1944" t="s">
        <v>2097</v>
      </c>
      <c r="I1944" t="s">
        <v>2097</v>
      </c>
      <c r="J1944" t="s">
        <v>2097</v>
      </c>
      <c r="K1944" s="3" t="s">
        <v>3401</v>
      </c>
      <c r="L1944" s="3" t="s">
        <v>5806</v>
      </c>
      <c r="M1944" s="3"/>
      <c r="N1944" s="3"/>
      <c r="O1944" s="3"/>
      <c r="P1944" s="3" t="s">
        <v>3403</v>
      </c>
      <c r="Q1944" s="3" t="s">
        <v>3935</v>
      </c>
      <c r="R1944" s="3" t="s">
        <v>3936</v>
      </c>
      <c r="S1944" s="3"/>
      <c r="T1944" s="3"/>
      <c r="U1944" s="3" t="s">
        <v>5807</v>
      </c>
      <c r="V1944" s="3" t="s">
        <v>3405</v>
      </c>
    </row>
    <row r="1945" spans="1:22" hidden="1" x14ac:dyDescent="0.3">
      <c r="A1945" t="s">
        <v>1035</v>
      </c>
      <c r="B1945">
        <v>11.2889174390445</v>
      </c>
      <c r="C1945" s="1">
        <v>1.0874213713989699E-14</v>
      </c>
      <c r="D1945" s="1">
        <v>2.0187524667783799E-12</v>
      </c>
      <c r="E1945">
        <v>12.4488461525477</v>
      </c>
      <c r="F1945" s="1">
        <v>2.5128098223296298E-19</v>
      </c>
      <c r="G1945" s="1">
        <v>5.2001203267654802E-17</v>
      </c>
      <c r="H1945" t="s">
        <v>2097</v>
      </c>
      <c r="I1945" t="s">
        <v>2097</v>
      </c>
      <c r="J1945" t="s">
        <v>2097</v>
      </c>
      <c r="K1945" s="3" t="s">
        <v>3401</v>
      </c>
      <c r="L1945" s="3" t="s">
        <v>5806</v>
      </c>
      <c r="M1945" s="3"/>
      <c r="N1945" s="3"/>
      <c r="O1945" s="3"/>
      <c r="P1945" s="3" t="s">
        <v>3403</v>
      </c>
      <c r="Q1945" s="3" t="s">
        <v>3935</v>
      </c>
      <c r="R1945" s="3" t="s">
        <v>3936</v>
      </c>
      <c r="S1945" s="3"/>
      <c r="T1945" s="3"/>
      <c r="U1945" s="3" t="s">
        <v>5807</v>
      </c>
      <c r="V1945" s="3" t="s">
        <v>3405</v>
      </c>
    </row>
    <row r="1946" spans="1:22" hidden="1" x14ac:dyDescent="0.3">
      <c r="A1946" t="s">
        <v>959</v>
      </c>
      <c r="B1946">
        <v>10.172707440372299</v>
      </c>
      <c r="C1946" s="1">
        <v>6.28018633282245E-12</v>
      </c>
      <c r="D1946" s="1">
        <v>8.0637954483834099E-10</v>
      </c>
      <c r="E1946">
        <v>12.479112796199701</v>
      </c>
      <c r="F1946" s="1">
        <v>9.6937687348770405E-20</v>
      </c>
      <c r="G1946" s="1">
        <v>2.1360611683095799E-17</v>
      </c>
      <c r="H1946" t="s">
        <v>2097</v>
      </c>
      <c r="I1946" t="s">
        <v>2097</v>
      </c>
      <c r="J1946" t="s">
        <v>2097</v>
      </c>
      <c r="K1946" s="3" t="s">
        <v>4702</v>
      </c>
      <c r="L1946" s="3" t="s">
        <v>4703</v>
      </c>
      <c r="M1946" s="3" t="s">
        <v>4704</v>
      </c>
      <c r="N1946" s="3" t="s">
        <v>4705</v>
      </c>
      <c r="O1946" s="3" t="s">
        <v>4709</v>
      </c>
      <c r="P1946" s="3" t="s">
        <v>4706</v>
      </c>
      <c r="Q1946" s="3"/>
      <c r="R1946" s="3"/>
      <c r="S1946" s="3"/>
      <c r="T1946" s="3"/>
      <c r="U1946" s="3" t="s">
        <v>4707</v>
      </c>
      <c r="V1946" s="3" t="s">
        <v>4708</v>
      </c>
    </row>
    <row r="1947" spans="1:22" hidden="1" x14ac:dyDescent="0.3">
      <c r="A1947" t="s">
        <v>1063</v>
      </c>
      <c r="B1947">
        <v>11.8612699265459</v>
      </c>
      <c r="C1947" s="1">
        <v>1.19942262924645E-17</v>
      </c>
      <c r="D1947" s="1">
        <v>3.3400172028797098E-15</v>
      </c>
      <c r="E1947">
        <v>12.4818700074961</v>
      </c>
      <c r="F1947" s="1">
        <v>1.4097766957959E-20</v>
      </c>
      <c r="G1947" s="1">
        <v>3.3519690586211002E-18</v>
      </c>
      <c r="H1947" t="s">
        <v>2097</v>
      </c>
      <c r="I1947" t="s">
        <v>2097</v>
      </c>
      <c r="J1947" t="s">
        <v>2097</v>
      </c>
      <c r="K1947" s="3" t="s">
        <v>4423</v>
      </c>
      <c r="L1947" s="3" t="s">
        <v>9231</v>
      </c>
      <c r="M1947" s="3"/>
      <c r="N1947" s="3"/>
      <c r="O1947" s="3"/>
      <c r="P1947" s="3" t="s">
        <v>4425</v>
      </c>
      <c r="Q1947" s="3" t="s">
        <v>9232</v>
      </c>
      <c r="R1947" s="3" t="s">
        <v>9233</v>
      </c>
      <c r="S1947" s="3"/>
      <c r="T1947" s="3"/>
      <c r="U1947" s="3" t="s">
        <v>9234</v>
      </c>
      <c r="V1947" s="3" t="s">
        <v>9235</v>
      </c>
    </row>
    <row r="1948" spans="1:22" hidden="1" x14ac:dyDescent="0.3">
      <c r="A1948" t="s">
        <v>1061</v>
      </c>
      <c r="B1948">
        <v>11.804809665855</v>
      </c>
      <c r="C1948" s="1">
        <v>2.0055747040651501E-17</v>
      </c>
      <c r="D1948" s="1">
        <v>5.2256363122586501E-15</v>
      </c>
      <c r="E1948">
        <v>12.5118140641215</v>
      </c>
      <c r="F1948" s="1">
        <v>1.34662365615881E-21</v>
      </c>
      <c r="G1948" s="1">
        <v>3.5681643067296302E-19</v>
      </c>
      <c r="H1948" t="s">
        <v>2097</v>
      </c>
      <c r="I1948" t="s">
        <v>2097</v>
      </c>
      <c r="J1948" t="s">
        <v>2097</v>
      </c>
      <c r="K1948" s="3" t="s">
        <v>7835</v>
      </c>
      <c r="L1948" s="3" t="s">
        <v>7836</v>
      </c>
      <c r="M1948" s="3" t="s">
        <v>7837</v>
      </c>
      <c r="N1948" s="3"/>
      <c r="O1948" s="3" t="s">
        <v>7838</v>
      </c>
      <c r="P1948" s="3" t="s">
        <v>7839</v>
      </c>
      <c r="Q1948" s="3"/>
      <c r="R1948" s="3"/>
      <c r="S1948" s="3"/>
      <c r="T1948" s="3"/>
      <c r="U1948" s="3" t="s">
        <v>7840</v>
      </c>
      <c r="V1948" s="3" t="s">
        <v>7841</v>
      </c>
    </row>
    <row r="1949" spans="1:22" hidden="1" x14ac:dyDescent="0.3">
      <c r="A1949" t="s">
        <v>1038</v>
      </c>
      <c r="B1949">
        <v>11.317098524285299</v>
      </c>
      <c r="C1949" s="1">
        <v>9.4349041120349904E-18</v>
      </c>
      <c r="D1949" s="1">
        <v>2.6946932866135801E-15</v>
      </c>
      <c r="E1949">
        <v>12.5519886446668</v>
      </c>
      <c r="F1949" s="1">
        <v>1.34903751194029E-21</v>
      </c>
      <c r="G1949" s="1">
        <v>3.5681643067296302E-19</v>
      </c>
      <c r="H1949" t="s">
        <v>2097</v>
      </c>
      <c r="I1949" t="s">
        <v>2097</v>
      </c>
      <c r="J1949" t="s">
        <v>2097</v>
      </c>
      <c r="K1949" s="3" t="s">
        <v>8578</v>
      </c>
      <c r="L1949" s="3" t="s">
        <v>8579</v>
      </c>
      <c r="M1949" s="3" t="s">
        <v>8580</v>
      </c>
      <c r="N1949" s="3"/>
      <c r="O1949" s="3" t="s">
        <v>8581</v>
      </c>
      <c r="P1949" s="3" t="s">
        <v>8582</v>
      </c>
      <c r="Q1949" s="3"/>
      <c r="R1949" s="3"/>
      <c r="S1949" s="3" t="s">
        <v>8583</v>
      </c>
      <c r="T1949" s="3" t="s">
        <v>8584</v>
      </c>
      <c r="U1949" s="3" t="s">
        <v>8585</v>
      </c>
      <c r="V1949" s="3" t="s">
        <v>8586</v>
      </c>
    </row>
    <row r="1950" spans="1:22" x14ac:dyDescent="0.3">
      <c r="A1950" t="s">
        <v>1983</v>
      </c>
      <c r="B1950" t="s">
        <v>2097</v>
      </c>
      <c r="C1950" s="1" t="s">
        <v>2097</v>
      </c>
      <c r="D1950" s="1" t="s">
        <v>2097</v>
      </c>
      <c r="E1950" t="s">
        <v>2097</v>
      </c>
      <c r="F1950" t="s">
        <v>2097</v>
      </c>
      <c r="G1950" t="s">
        <v>2097</v>
      </c>
      <c r="H1950" s="2">
        <v>-12.159170318809799</v>
      </c>
      <c r="I1950" s="2">
        <v>1.1275213592562E-19</v>
      </c>
      <c r="J1950" s="2">
        <v>1.94978781637089E-16</v>
      </c>
      <c r="K1950" s="3" t="s">
        <v>5338</v>
      </c>
      <c r="L1950" s="3" t="s">
        <v>5339</v>
      </c>
      <c r="M1950" s="3" t="s">
        <v>5340</v>
      </c>
      <c r="N1950" s="3"/>
      <c r="O1950" s="3" t="s">
        <v>5342</v>
      </c>
      <c r="P1950" s="3"/>
      <c r="Q1950" s="3" t="s">
        <v>5343</v>
      </c>
      <c r="R1950" s="3" t="s">
        <v>5344</v>
      </c>
      <c r="S1950" s="3"/>
      <c r="T1950" s="3"/>
      <c r="U1950" s="3" t="s">
        <v>8971</v>
      </c>
      <c r="V1950" s="3" t="s">
        <v>6893</v>
      </c>
    </row>
    <row r="1951" spans="1:22" hidden="1" x14ac:dyDescent="0.3">
      <c r="A1951" t="s">
        <v>1953</v>
      </c>
      <c r="B1951" t="s">
        <v>2097</v>
      </c>
      <c r="C1951" s="1" t="s">
        <v>2097</v>
      </c>
      <c r="D1951" s="1" t="s">
        <v>2097</v>
      </c>
      <c r="E1951">
        <v>12.5671559042604</v>
      </c>
      <c r="F1951" s="1">
        <v>1.0599525636199299E-20</v>
      </c>
      <c r="G1951" s="1">
        <v>2.5890644586782E-18</v>
      </c>
      <c r="H1951" t="s">
        <v>2097</v>
      </c>
      <c r="I1951" t="s">
        <v>2097</v>
      </c>
      <c r="J1951" t="s">
        <v>2097</v>
      </c>
      <c r="K1951" s="3" t="s">
        <v>4681</v>
      </c>
      <c r="L1951" s="3" t="s">
        <v>9119</v>
      </c>
      <c r="M1951" s="3" t="s">
        <v>4683</v>
      </c>
      <c r="N1951" s="3" t="s">
        <v>4684</v>
      </c>
      <c r="O1951" s="3"/>
      <c r="P1951" s="3" t="s">
        <v>4685</v>
      </c>
      <c r="Q1951" s="3"/>
      <c r="R1951" s="3"/>
      <c r="S1951" s="3"/>
      <c r="T1951" s="3"/>
      <c r="U1951" s="3" t="s">
        <v>9120</v>
      </c>
      <c r="V1951" s="3" t="s">
        <v>4688</v>
      </c>
    </row>
    <row r="1952" spans="1:22" hidden="1" x14ac:dyDescent="0.3">
      <c r="A1952" t="s">
        <v>1047</v>
      </c>
      <c r="B1952">
        <v>11.481813294334099</v>
      </c>
      <c r="C1952" s="1">
        <v>7.5938550336163304E-18</v>
      </c>
      <c r="D1952" s="1">
        <v>2.21140007204429E-15</v>
      </c>
      <c r="E1952">
        <v>12.5747441312069</v>
      </c>
      <c r="F1952" s="1">
        <v>1.73370798232519E-17</v>
      </c>
      <c r="G1952" s="1">
        <v>2.99215238648402E-15</v>
      </c>
      <c r="H1952" t="s">
        <v>2097</v>
      </c>
      <c r="I1952" t="s">
        <v>2097</v>
      </c>
      <c r="J1952" t="s">
        <v>2097</v>
      </c>
      <c r="K1952" s="3" t="s">
        <v>3905</v>
      </c>
      <c r="L1952" s="3" t="s">
        <v>4586</v>
      </c>
      <c r="M1952" s="3"/>
      <c r="N1952" s="3"/>
      <c r="O1952" s="3"/>
      <c r="P1952" s="3" t="s">
        <v>3564</v>
      </c>
      <c r="Q1952" s="3"/>
      <c r="R1952" s="3"/>
      <c r="S1952" s="3"/>
      <c r="T1952" s="3"/>
      <c r="U1952" s="3" t="s">
        <v>4587</v>
      </c>
      <c r="V1952" s="3" t="s">
        <v>3909</v>
      </c>
    </row>
    <row r="1953" spans="1:22" hidden="1" x14ac:dyDescent="0.3">
      <c r="A1953" t="s">
        <v>1954</v>
      </c>
      <c r="B1953" t="s">
        <v>2097</v>
      </c>
      <c r="C1953" s="1" t="s">
        <v>2097</v>
      </c>
      <c r="D1953" s="1" t="s">
        <v>2097</v>
      </c>
      <c r="E1953">
        <v>12.594062124461299</v>
      </c>
      <c r="F1953" s="1">
        <v>3.5313726896886696E-18</v>
      </c>
      <c r="G1953" s="1">
        <v>6.4429534379217703E-16</v>
      </c>
      <c r="H1953" t="s">
        <v>2097</v>
      </c>
      <c r="I1953" t="s">
        <v>2097</v>
      </c>
      <c r="J1953" t="s">
        <v>2097</v>
      </c>
      <c r="K1953" s="3" t="s">
        <v>3305</v>
      </c>
      <c r="L1953" s="3" t="s">
        <v>3306</v>
      </c>
      <c r="M1953" s="3"/>
      <c r="N1953" s="3"/>
      <c r="O1953" s="3"/>
      <c r="P1953" s="3" t="s">
        <v>3307</v>
      </c>
      <c r="Q1953" s="3" t="s">
        <v>3308</v>
      </c>
      <c r="R1953" s="3" t="s">
        <v>3309</v>
      </c>
      <c r="S1953" s="3" t="s">
        <v>3310</v>
      </c>
      <c r="T1953" s="3" t="s">
        <v>3311</v>
      </c>
      <c r="U1953" s="3"/>
      <c r="V1953" s="3"/>
    </row>
    <row r="1954" spans="1:22" hidden="1" x14ac:dyDescent="0.3">
      <c r="A1954" t="s">
        <v>1067</v>
      </c>
      <c r="B1954">
        <v>11.944043838234</v>
      </c>
      <c r="C1954" s="1">
        <v>4.7671417170653296E-19</v>
      </c>
      <c r="D1954" s="1">
        <v>1.58507462092422E-16</v>
      </c>
      <c r="E1954">
        <v>12.687026033447999</v>
      </c>
      <c r="F1954" s="1">
        <v>2.4724950122082198E-22</v>
      </c>
      <c r="G1954" s="1">
        <v>6.9509765437551798E-20</v>
      </c>
      <c r="H1954" t="s">
        <v>2097</v>
      </c>
      <c r="I1954" t="s">
        <v>2097</v>
      </c>
      <c r="J1954" t="s">
        <v>2097</v>
      </c>
      <c r="K1954" s="3" t="s">
        <v>7835</v>
      </c>
      <c r="L1954" s="3" t="s">
        <v>7836</v>
      </c>
      <c r="M1954" s="3" t="s">
        <v>7837</v>
      </c>
      <c r="N1954" s="3"/>
      <c r="O1954" s="3" t="s">
        <v>7838</v>
      </c>
      <c r="P1954" s="3" t="s">
        <v>7839</v>
      </c>
      <c r="Q1954" s="3"/>
      <c r="R1954" s="3"/>
      <c r="S1954" s="3"/>
      <c r="T1954" s="3"/>
      <c r="U1954" s="3" t="s">
        <v>7840</v>
      </c>
      <c r="V1954" s="3" t="s">
        <v>7841</v>
      </c>
    </row>
    <row r="1955" spans="1:22" hidden="1" x14ac:dyDescent="0.3">
      <c r="A1955" t="s">
        <v>1955</v>
      </c>
      <c r="B1955" t="s">
        <v>2097</v>
      </c>
      <c r="C1955" s="1" t="s">
        <v>2097</v>
      </c>
      <c r="D1955" s="1" t="s">
        <v>2097</v>
      </c>
      <c r="E1955">
        <v>12.6927542285861</v>
      </c>
      <c r="F1955" s="1">
        <v>8.8481850776467709E-22</v>
      </c>
      <c r="G1955" s="1">
        <v>2.3826136925952501E-19</v>
      </c>
      <c r="H1955" t="s">
        <v>2097</v>
      </c>
      <c r="I1955" t="s">
        <v>2097</v>
      </c>
      <c r="J1955" t="s">
        <v>2097</v>
      </c>
      <c r="K1955" s="3" t="s">
        <v>2507</v>
      </c>
      <c r="L1955" s="3" t="s">
        <v>2508</v>
      </c>
      <c r="M1955" s="3"/>
      <c r="N1955" s="3" t="s">
        <v>2509</v>
      </c>
      <c r="O1955" s="3" t="s">
        <v>2510</v>
      </c>
      <c r="P1955" s="3" t="s">
        <v>2511</v>
      </c>
      <c r="Q1955" s="3" t="s">
        <v>2512</v>
      </c>
      <c r="R1955" s="3" t="s">
        <v>2513</v>
      </c>
      <c r="S1955" s="3" t="s">
        <v>2514</v>
      </c>
      <c r="T1955" s="3" t="s">
        <v>2515</v>
      </c>
      <c r="U1955" s="3" t="s">
        <v>2516</v>
      </c>
      <c r="V1955" s="3" t="s">
        <v>2517</v>
      </c>
    </row>
    <row r="1956" spans="1:22" hidden="1" x14ac:dyDescent="0.3">
      <c r="A1956" t="s">
        <v>1045</v>
      </c>
      <c r="B1956">
        <v>11.4195350421802</v>
      </c>
      <c r="C1956" s="1">
        <v>5.8988838863326997E-18</v>
      </c>
      <c r="D1956" s="1">
        <v>1.74056140103015E-15</v>
      </c>
      <c r="E1956" t="s">
        <v>2097</v>
      </c>
      <c r="F1956" t="s">
        <v>2097</v>
      </c>
      <c r="G1956" t="s">
        <v>2097</v>
      </c>
      <c r="H1956" t="s">
        <v>2097</v>
      </c>
      <c r="I1956" t="s">
        <v>2097</v>
      </c>
      <c r="J1956" t="s">
        <v>2097</v>
      </c>
      <c r="K1956" s="3" t="s">
        <v>2609</v>
      </c>
      <c r="L1956" s="3" t="s">
        <v>2610</v>
      </c>
      <c r="M1956" s="3" t="s">
        <v>2611</v>
      </c>
      <c r="N1956" s="3" t="s">
        <v>2612</v>
      </c>
      <c r="O1956" s="3" t="s">
        <v>2613</v>
      </c>
      <c r="P1956" s="3" t="s">
        <v>2614</v>
      </c>
      <c r="Q1956" s="3" t="s">
        <v>2615</v>
      </c>
      <c r="R1956" s="3" t="s">
        <v>2616</v>
      </c>
      <c r="S1956" s="3" t="s">
        <v>2617</v>
      </c>
      <c r="T1956" s="3" t="s">
        <v>2618</v>
      </c>
      <c r="U1956" s="3" t="s">
        <v>2619</v>
      </c>
      <c r="V1956" s="3" t="s">
        <v>2620</v>
      </c>
    </row>
    <row r="1957" spans="1:22" hidden="1" x14ac:dyDescent="0.3">
      <c r="A1957" t="s">
        <v>1956</v>
      </c>
      <c r="B1957" t="s">
        <v>2097</v>
      </c>
      <c r="C1957" s="1" t="s">
        <v>2097</v>
      </c>
      <c r="D1957" s="1" t="s">
        <v>2097</v>
      </c>
      <c r="E1957">
        <v>12.7313842894385</v>
      </c>
      <c r="F1957" s="1">
        <v>4.5608795872933001E-22</v>
      </c>
      <c r="G1957" s="1">
        <v>1.25074427946019E-19</v>
      </c>
      <c r="H1957" t="s">
        <v>2097</v>
      </c>
      <c r="I1957" t="s">
        <v>2097</v>
      </c>
      <c r="J1957" t="s">
        <v>2097</v>
      </c>
      <c r="K1957" s="3" t="s">
        <v>2507</v>
      </c>
      <c r="L1957" s="3" t="s">
        <v>2508</v>
      </c>
      <c r="M1957" s="3"/>
      <c r="N1957" s="3" t="s">
        <v>2509</v>
      </c>
      <c r="O1957" s="3" t="s">
        <v>2510</v>
      </c>
      <c r="P1957" s="3" t="s">
        <v>2511</v>
      </c>
      <c r="Q1957" s="3" t="s">
        <v>2512</v>
      </c>
      <c r="R1957" s="3" t="s">
        <v>2513</v>
      </c>
      <c r="S1957" s="3" t="s">
        <v>2514</v>
      </c>
      <c r="T1957" s="3" t="s">
        <v>2515</v>
      </c>
      <c r="U1957" s="3" t="s">
        <v>2516</v>
      </c>
      <c r="V1957" s="3" t="s">
        <v>2517</v>
      </c>
    </row>
    <row r="1958" spans="1:22" hidden="1" x14ac:dyDescent="0.3">
      <c r="A1958" t="s">
        <v>1074</v>
      </c>
      <c r="B1958">
        <v>12.295597527624899</v>
      </c>
      <c r="C1958" s="1">
        <v>2.68080959296135E-19</v>
      </c>
      <c r="D1958" s="1">
        <v>9.25918383057308E-17</v>
      </c>
      <c r="E1958">
        <v>12.7649852564812</v>
      </c>
      <c r="F1958" s="1">
        <v>2.23178432545287E-20</v>
      </c>
      <c r="G1958" s="1">
        <v>5.2230764056410202E-18</v>
      </c>
      <c r="H1958" t="s">
        <v>2097</v>
      </c>
      <c r="I1958" t="s">
        <v>2097</v>
      </c>
      <c r="J1958" t="s">
        <v>2097</v>
      </c>
      <c r="K1958" s="3" t="s">
        <v>2739</v>
      </c>
      <c r="L1958" s="3" t="s">
        <v>8245</v>
      </c>
      <c r="M1958" s="3" t="s">
        <v>2197</v>
      </c>
      <c r="N1958" s="3" t="s">
        <v>2198</v>
      </c>
      <c r="O1958" s="3"/>
      <c r="P1958" s="3" t="s">
        <v>2199</v>
      </c>
      <c r="Q1958" s="3"/>
      <c r="R1958" s="3"/>
      <c r="S1958" s="3" t="s">
        <v>2741</v>
      </c>
      <c r="T1958" s="3" t="s">
        <v>2742</v>
      </c>
      <c r="U1958" s="3" t="s">
        <v>8246</v>
      </c>
      <c r="V1958" s="3" t="s">
        <v>8247</v>
      </c>
    </row>
    <row r="1959" spans="1:22" hidden="1" x14ac:dyDescent="0.3">
      <c r="A1959" t="s">
        <v>1072</v>
      </c>
      <c r="B1959">
        <v>12.1631149245258</v>
      </c>
      <c r="C1959" s="1">
        <v>2.5997807418959201E-20</v>
      </c>
      <c r="D1959" s="1">
        <v>1.00724548656672E-17</v>
      </c>
      <c r="E1959">
        <v>12.772907464427</v>
      </c>
      <c r="F1959" s="1">
        <v>3.4136766852333997E-21</v>
      </c>
      <c r="G1959" s="1">
        <v>8.7696176913754699E-19</v>
      </c>
      <c r="H1959" t="s">
        <v>2097</v>
      </c>
      <c r="I1959" t="s">
        <v>2097</v>
      </c>
      <c r="J1959" t="s">
        <v>2097</v>
      </c>
      <c r="K1959" s="3" t="s">
        <v>3473</v>
      </c>
      <c r="L1959" s="3" t="s">
        <v>3474</v>
      </c>
      <c r="M1959" s="3" t="s">
        <v>3475</v>
      </c>
      <c r="N1959" s="3"/>
      <c r="O1959" s="3"/>
      <c r="P1959" s="3" t="s">
        <v>3476</v>
      </c>
      <c r="Q1959" s="3" t="s">
        <v>3477</v>
      </c>
      <c r="R1959" s="3" t="s">
        <v>3478</v>
      </c>
      <c r="S1959" s="3" t="s">
        <v>3479</v>
      </c>
      <c r="T1959" s="3" t="s">
        <v>3480</v>
      </c>
      <c r="U1959" s="3" t="s">
        <v>3481</v>
      </c>
      <c r="V1959" s="3" t="s">
        <v>3482</v>
      </c>
    </row>
    <row r="1960" spans="1:22" hidden="1" x14ac:dyDescent="0.3">
      <c r="A1960" t="s">
        <v>1064</v>
      </c>
      <c r="B1960">
        <v>11.8915907107506</v>
      </c>
      <c r="C1960" s="1">
        <v>9.28116697594027E-20</v>
      </c>
      <c r="D1960" s="1">
        <v>3.4460199551084901E-17</v>
      </c>
      <c r="E1960">
        <v>12.8454768658461</v>
      </c>
      <c r="F1960" s="1">
        <v>1.09098768975072E-20</v>
      </c>
      <c r="G1960" s="1">
        <v>2.6360621476679601E-18</v>
      </c>
      <c r="H1960" t="s">
        <v>2097</v>
      </c>
      <c r="I1960" t="s">
        <v>2097</v>
      </c>
      <c r="J1960" t="s">
        <v>2097</v>
      </c>
      <c r="K1960" s="3" t="s">
        <v>4423</v>
      </c>
      <c r="L1960" s="3" t="s">
        <v>4592</v>
      </c>
      <c r="M1960" s="3"/>
      <c r="N1960" s="3"/>
      <c r="O1960" s="3"/>
      <c r="P1960" s="3" t="s">
        <v>4425</v>
      </c>
      <c r="Q1960" s="3"/>
      <c r="R1960" s="3"/>
      <c r="S1960" s="3"/>
      <c r="T1960" s="3"/>
      <c r="U1960" s="3" t="s">
        <v>4593</v>
      </c>
      <c r="V1960" s="3" t="s">
        <v>4594</v>
      </c>
    </row>
    <row r="1961" spans="1:22" hidden="1" x14ac:dyDescent="0.3">
      <c r="A1961" t="s">
        <v>1957</v>
      </c>
      <c r="B1961" t="s">
        <v>2097</v>
      </c>
      <c r="C1961" s="1" t="s">
        <v>2097</v>
      </c>
      <c r="D1961" s="1" t="s">
        <v>2097</v>
      </c>
      <c r="E1961">
        <v>12.8927519956354</v>
      </c>
      <c r="F1961" s="1">
        <v>3.3274039404906998E-23</v>
      </c>
      <c r="G1961" s="1">
        <v>1.04010458839115E-20</v>
      </c>
      <c r="H1961" t="s">
        <v>2097</v>
      </c>
      <c r="I1961" t="s">
        <v>2097</v>
      </c>
      <c r="J1961" t="s">
        <v>2097</v>
      </c>
      <c r="K1961" s="3" t="s">
        <v>5614</v>
      </c>
      <c r="L1961" s="3" t="s">
        <v>5615</v>
      </c>
      <c r="M1961" s="3"/>
      <c r="N1961" s="3" t="s">
        <v>5616</v>
      </c>
      <c r="O1961" s="3" t="s">
        <v>5617</v>
      </c>
      <c r="P1961" s="3" t="s">
        <v>5618</v>
      </c>
      <c r="Q1961" s="3" t="s">
        <v>5619</v>
      </c>
      <c r="R1961" s="3" t="s">
        <v>5620</v>
      </c>
      <c r="S1961" s="3"/>
      <c r="T1961" s="3"/>
      <c r="U1961" s="3" t="s">
        <v>5621</v>
      </c>
      <c r="V1961" s="3" t="s">
        <v>5622</v>
      </c>
    </row>
    <row r="1962" spans="1:22" hidden="1" x14ac:dyDescent="0.3">
      <c r="A1962" t="s">
        <v>1090</v>
      </c>
      <c r="B1962">
        <v>13.1625278348856</v>
      </c>
      <c r="C1962" s="1">
        <v>8.8198369453665603E-22</v>
      </c>
      <c r="D1962" s="1">
        <v>3.8526258343216399E-19</v>
      </c>
      <c r="E1962">
        <v>12.8997400514499</v>
      </c>
      <c r="F1962" s="1">
        <v>1.2845689039063401E-22</v>
      </c>
      <c r="G1962" s="1">
        <v>3.8026642387161198E-20</v>
      </c>
      <c r="H1962" t="s">
        <v>2097</v>
      </c>
      <c r="I1962" t="s">
        <v>2097</v>
      </c>
      <c r="J1962" t="s">
        <v>2097</v>
      </c>
      <c r="K1962" s="3" t="s">
        <v>2770</v>
      </c>
      <c r="L1962" s="3" t="s">
        <v>2771</v>
      </c>
      <c r="M1962" s="3"/>
      <c r="N1962" s="3"/>
      <c r="O1962" s="3"/>
      <c r="P1962" s="3"/>
      <c r="Q1962" s="3" t="s">
        <v>2772</v>
      </c>
      <c r="R1962" s="3" t="s">
        <v>2773</v>
      </c>
      <c r="S1962" s="3"/>
      <c r="T1962" s="3"/>
      <c r="U1962" s="3" t="s">
        <v>2774</v>
      </c>
      <c r="V1962" s="3" t="s">
        <v>2775</v>
      </c>
    </row>
    <row r="1963" spans="1:22" hidden="1" x14ac:dyDescent="0.3">
      <c r="A1963" t="s">
        <v>1076</v>
      </c>
      <c r="B1963">
        <v>12.3588777857022</v>
      </c>
      <c r="C1963" s="1">
        <v>7.4656266585348297E-16</v>
      </c>
      <c r="D1963" s="1">
        <v>1.59918747966836E-13</v>
      </c>
      <c r="E1963">
        <v>12.975999831950199</v>
      </c>
      <c r="F1963" s="1">
        <v>1.1580872337173799E-22</v>
      </c>
      <c r="G1963" s="1">
        <v>3.4742617011521302E-20</v>
      </c>
      <c r="H1963" t="s">
        <v>2097</v>
      </c>
      <c r="I1963" t="s">
        <v>2097</v>
      </c>
      <c r="J1963" t="s">
        <v>2097</v>
      </c>
      <c r="K1963" s="3" t="s">
        <v>9524</v>
      </c>
      <c r="L1963" s="3" t="s">
        <v>9525</v>
      </c>
      <c r="M1963" s="3"/>
      <c r="N1963" s="3"/>
      <c r="O1963" s="3" t="s">
        <v>9526</v>
      </c>
      <c r="P1963" s="3" t="s">
        <v>9527</v>
      </c>
      <c r="Q1963" s="3"/>
      <c r="R1963" s="3"/>
      <c r="S1963" s="3" t="s">
        <v>9528</v>
      </c>
      <c r="T1963" s="3" t="s">
        <v>9529</v>
      </c>
      <c r="U1963" s="3" t="s">
        <v>9530</v>
      </c>
      <c r="V1963" s="3" t="s">
        <v>9531</v>
      </c>
    </row>
    <row r="1964" spans="1:22" hidden="1" x14ac:dyDescent="0.3">
      <c r="A1964" t="s">
        <v>1057</v>
      </c>
      <c r="B1964">
        <v>11.7101136783355</v>
      </c>
      <c r="C1964" s="1">
        <v>1.45199698494175E-15</v>
      </c>
      <c r="D1964" s="1">
        <v>3.02307129271401E-13</v>
      </c>
      <c r="E1964">
        <v>13.001640925900899</v>
      </c>
      <c r="F1964" s="1">
        <v>5.8244622966786899E-21</v>
      </c>
      <c r="G1964" s="1">
        <v>1.4792810492132799E-18</v>
      </c>
      <c r="H1964" t="s">
        <v>2097</v>
      </c>
      <c r="I1964" t="s">
        <v>2097</v>
      </c>
      <c r="J1964" t="s">
        <v>2097</v>
      </c>
      <c r="K1964" s="3" t="s">
        <v>2790</v>
      </c>
      <c r="L1964" s="3" t="s">
        <v>3623</v>
      </c>
      <c r="M1964" s="3" t="s">
        <v>3032</v>
      </c>
      <c r="N1964" s="3" t="s">
        <v>2793</v>
      </c>
      <c r="O1964" s="3"/>
      <c r="P1964" s="3" t="s">
        <v>3624</v>
      </c>
      <c r="Q1964" s="3"/>
      <c r="R1964" s="3"/>
      <c r="S1964" s="3"/>
      <c r="T1964" s="3"/>
      <c r="U1964" s="3"/>
      <c r="V1964" s="3"/>
    </row>
    <row r="1965" spans="1:22" hidden="1" x14ac:dyDescent="0.3">
      <c r="A1965" t="s">
        <v>1071</v>
      </c>
      <c r="B1965">
        <v>12.109558645586599</v>
      </c>
      <c r="C1965" s="1">
        <v>5.3344448862380302E-20</v>
      </c>
      <c r="D1965" s="1">
        <v>2.0314204436438899E-17</v>
      </c>
      <c r="E1965">
        <v>13.021684300205299</v>
      </c>
      <c r="F1965" s="1">
        <v>1.7825267339017999E-21</v>
      </c>
      <c r="G1965" s="1">
        <v>4.65958742721698E-19</v>
      </c>
      <c r="H1965" t="s">
        <v>2097</v>
      </c>
      <c r="I1965" t="s">
        <v>2097</v>
      </c>
      <c r="J1965" t="s">
        <v>2097</v>
      </c>
      <c r="K1965" s="3" t="s">
        <v>5054</v>
      </c>
      <c r="L1965" s="3"/>
      <c r="M1965" s="3"/>
      <c r="N1965" s="3"/>
      <c r="O1965" s="3"/>
      <c r="P1965" s="3"/>
      <c r="Q1965" s="3"/>
      <c r="R1965" s="3"/>
      <c r="S1965" s="3"/>
      <c r="T1965" s="3"/>
      <c r="U1965" s="3"/>
      <c r="V1965" s="3"/>
    </row>
    <row r="1966" spans="1:22" hidden="1" x14ac:dyDescent="0.3">
      <c r="A1966" t="s">
        <v>1051</v>
      </c>
      <c r="B1966">
        <v>11.626148659125001</v>
      </c>
      <c r="C1966" s="1">
        <v>2.0858119164262599E-16</v>
      </c>
      <c r="D1966" s="1">
        <v>4.7414974457332603E-14</v>
      </c>
      <c r="E1966">
        <v>13.0255873227831</v>
      </c>
      <c r="F1966" s="1">
        <v>7.45285330634713E-24</v>
      </c>
      <c r="G1966" s="1">
        <v>2.4140763970559201E-21</v>
      </c>
      <c r="H1966" t="s">
        <v>2097</v>
      </c>
      <c r="I1966" t="s">
        <v>2097</v>
      </c>
      <c r="J1966" t="s">
        <v>2097</v>
      </c>
      <c r="K1966" s="3" t="s">
        <v>2367</v>
      </c>
      <c r="L1966" s="3" t="s">
        <v>2374</v>
      </c>
      <c r="M1966" s="3" t="s">
        <v>2369</v>
      </c>
      <c r="N1966" s="3"/>
      <c r="O1966" s="3" t="s">
        <v>2370</v>
      </c>
      <c r="P1966" s="3" t="s">
        <v>2371</v>
      </c>
      <c r="Q1966" s="3" t="s">
        <v>2375</v>
      </c>
      <c r="R1966" s="3" t="s">
        <v>2376</v>
      </c>
      <c r="S1966" s="3"/>
      <c r="T1966" s="3"/>
      <c r="U1966" s="3" t="s">
        <v>2377</v>
      </c>
      <c r="V1966" s="3" t="s">
        <v>2373</v>
      </c>
    </row>
    <row r="1967" spans="1:22" hidden="1" x14ac:dyDescent="0.3">
      <c r="A1967" t="s">
        <v>1052</v>
      </c>
      <c r="B1967">
        <v>11.631471965070499</v>
      </c>
      <c r="C1967" s="1">
        <v>1.2454131480107199E-16</v>
      </c>
      <c r="D1967" s="1">
        <v>2.9052032884616502E-14</v>
      </c>
      <c r="E1967">
        <v>13.041674061645701</v>
      </c>
      <c r="F1967" s="1">
        <v>1.2442791209031001E-23</v>
      </c>
      <c r="G1967" s="1">
        <v>3.97280547888348E-21</v>
      </c>
      <c r="H1967" t="s">
        <v>2097</v>
      </c>
      <c r="I1967" t="s">
        <v>2097</v>
      </c>
      <c r="J1967" t="s">
        <v>2097</v>
      </c>
      <c r="K1967" s="3" t="s">
        <v>9313</v>
      </c>
      <c r="L1967" s="3" t="s">
        <v>9314</v>
      </c>
      <c r="M1967" s="3" t="s">
        <v>9315</v>
      </c>
      <c r="N1967" s="3"/>
      <c r="O1967" s="3"/>
      <c r="P1967" s="3" t="s">
        <v>9316</v>
      </c>
      <c r="Q1967" s="3"/>
      <c r="R1967" s="3"/>
      <c r="S1967" s="3"/>
      <c r="T1967" s="3"/>
      <c r="U1967" s="3" t="s">
        <v>9317</v>
      </c>
      <c r="V1967" s="3" t="s">
        <v>9318</v>
      </c>
    </row>
    <row r="1968" spans="1:22" hidden="1" x14ac:dyDescent="0.3">
      <c r="A1968" t="s">
        <v>1084</v>
      </c>
      <c r="B1968">
        <v>12.750307686344</v>
      </c>
      <c r="C1968" s="1">
        <v>1.9075047331616502E-21</v>
      </c>
      <c r="D1968" s="1">
        <v>8.0178182439638796E-19</v>
      </c>
      <c r="E1968">
        <v>13.0533478926928</v>
      </c>
      <c r="F1968" s="1">
        <v>1.3321021274750699E-22</v>
      </c>
      <c r="G1968" s="1">
        <v>3.9174319143510401E-20</v>
      </c>
      <c r="H1968" t="s">
        <v>2097</v>
      </c>
      <c r="I1968" t="s">
        <v>2097</v>
      </c>
      <c r="J1968" t="s">
        <v>2097</v>
      </c>
      <c r="K1968" s="3" t="s">
        <v>3080</v>
      </c>
      <c r="L1968" s="3" t="s">
        <v>9710</v>
      </c>
      <c r="M1968" s="3" t="s">
        <v>9711</v>
      </c>
      <c r="N1968" s="3" t="s">
        <v>3082</v>
      </c>
      <c r="O1968" s="3"/>
      <c r="P1968" s="3" t="s">
        <v>3083</v>
      </c>
      <c r="Q1968" s="3"/>
      <c r="R1968" s="3"/>
      <c r="S1968" s="3" t="s">
        <v>3084</v>
      </c>
      <c r="T1968" s="3" t="s">
        <v>3085</v>
      </c>
      <c r="U1968" s="3"/>
      <c r="V1968" s="3"/>
    </row>
    <row r="1969" spans="1:22" hidden="1" x14ac:dyDescent="0.3">
      <c r="A1969" t="s">
        <v>1068</v>
      </c>
      <c r="B1969">
        <v>11.9589689076012</v>
      </c>
      <c r="C1969" s="1">
        <v>5.7254929442218805E-60</v>
      </c>
      <c r="D1969" s="1">
        <v>1.5943708633112899E-56</v>
      </c>
      <c r="E1969">
        <v>13.1436134853047</v>
      </c>
      <c r="F1969" s="1">
        <v>3.04182036133344E-61</v>
      </c>
      <c r="G1969" s="1">
        <v>8.4980856344752999E-58</v>
      </c>
      <c r="H1969" t="s">
        <v>2097</v>
      </c>
      <c r="I1969" t="s">
        <v>2097</v>
      </c>
      <c r="J1969" t="s">
        <v>2097</v>
      </c>
      <c r="K1969" s="3" t="s">
        <v>2286</v>
      </c>
      <c r="L1969" s="3" t="s">
        <v>4430</v>
      </c>
      <c r="M1969" s="3" t="s">
        <v>2197</v>
      </c>
      <c r="N1969" s="3"/>
      <c r="O1969" s="3"/>
      <c r="P1969" s="3" t="s">
        <v>2288</v>
      </c>
      <c r="Q1969" s="3"/>
      <c r="R1969" s="3"/>
      <c r="S1969" s="3" t="s">
        <v>2634</v>
      </c>
      <c r="T1969" s="3" t="s">
        <v>2635</v>
      </c>
      <c r="U1969" s="3"/>
      <c r="V1969" s="3"/>
    </row>
    <row r="1970" spans="1:22" hidden="1" x14ac:dyDescent="0.3">
      <c r="A1970" t="s">
        <v>1958</v>
      </c>
      <c r="B1970" t="s">
        <v>2097</v>
      </c>
      <c r="C1970" s="1" t="s">
        <v>2097</v>
      </c>
      <c r="D1970" s="1" t="s">
        <v>2097</v>
      </c>
      <c r="E1970">
        <v>13.2332200212852</v>
      </c>
      <c r="F1970" s="1">
        <v>6.0691566763251603E-25</v>
      </c>
      <c r="G1970" s="1">
        <v>2.2236992084568401E-22</v>
      </c>
      <c r="H1970" t="s">
        <v>2097</v>
      </c>
      <c r="I1970" t="s">
        <v>2097</v>
      </c>
      <c r="J1970" t="s">
        <v>2097</v>
      </c>
      <c r="K1970" s="3" t="s">
        <v>6701</v>
      </c>
      <c r="L1970" s="3" t="s">
        <v>6702</v>
      </c>
      <c r="M1970" s="3"/>
      <c r="N1970" s="3"/>
      <c r="O1970" s="3" t="s">
        <v>6703</v>
      </c>
      <c r="P1970" s="3"/>
      <c r="Q1970" s="3" t="s">
        <v>6704</v>
      </c>
      <c r="R1970" s="3" t="s">
        <v>6705</v>
      </c>
      <c r="S1970" s="3"/>
      <c r="T1970" s="3"/>
      <c r="U1970" s="3" t="s">
        <v>6706</v>
      </c>
      <c r="V1970" s="3" t="s">
        <v>6707</v>
      </c>
    </row>
    <row r="1971" spans="1:22" hidden="1" x14ac:dyDescent="0.3">
      <c r="A1971" t="s">
        <v>1082</v>
      </c>
      <c r="B1971">
        <v>12.6259005246832</v>
      </c>
      <c r="C1971" s="1">
        <v>7.6048811157092501E-17</v>
      </c>
      <c r="D1971" s="1">
        <v>1.8414971636436199E-14</v>
      </c>
      <c r="E1971">
        <v>13.2356823476151</v>
      </c>
      <c r="F1971" s="1">
        <v>1.04911176413685E-23</v>
      </c>
      <c r="G1971" s="1">
        <v>3.37376229186456E-21</v>
      </c>
      <c r="H1971" t="s">
        <v>2097</v>
      </c>
      <c r="I1971" t="s">
        <v>2097</v>
      </c>
      <c r="J1971" t="s">
        <v>2097</v>
      </c>
      <c r="K1971" s="3" t="s">
        <v>9524</v>
      </c>
      <c r="L1971" s="3" t="s">
        <v>9525</v>
      </c>
      <c r="M1971" s="3"/>
      <c r="N1971" s="3"/>
      <c r="O1971" s="3" t="s">
        <v>9526</v>
      </c>
      <c r="P1971" s="3" t="s">
        <v>9527</v>
      </c>
      <c r="Q1971" s="3"/>
      <c r="R1971" s="3"/>
      <c r="S1971" s="3" t="s">
        <v>9528</v>
      </c>
      <c r="T1971" s="3" t="s">
        <v>9529</v>
      </c>
      <c r="U1971" s="3" t="s">
        <v>9530</v>
      </c>
      <c r="V1971" s="3" t="s">
        <v>9531</v>
      </c>
    </row>
    <row r="1972" spans="1:22" hidden="1" x14ac:dyDescent="0.3">
      <c r="A1972" t="s">
        <v>1959</v>
      </c>
      <c r="B1972" t="s">
        <v>2097</v>
      </c>
      <c r="C1972" s="1" t="s">
        <v>2097</v>
      </c>
      <c r="D1972" s="1" t="s">
        <v>2097</v>
      </c>
      <c r="E1972">
        <v>13.241379225083</v>
      </c>
      <c r="F1972" s="1">
        <v>1.7282379948028699E-3</v>
      </c>
      <c r="G1972" s="1">
        <v>4.5874250812166402E-2</v>
      </c>
      <c r="H1972" t="s">
        <v>2097</v>
      </c>
      <c r="I1972" t="s">
        <v>2097</v>
      </c>
      <c r="J1972" t="s">
        <v>2097</v>
      </c>
      <c r="K1972" s="3" t="s">
        <v>3342</v>
      </c>
      <c r="L1972" s="3" t="s">
        <v>3343</v>
      </c>
      <c r="M1972" s="3"/>
      <c r="N1972" s="3"/>
      <c r="O1972" s="3"/>
      <c r="P1972" s="3"/>
      <c r="Q1972" s="3" t="s">
        <v>3344</v>
      </c>
      <c r="R1972" s="3" t="s">
        <v>3345</v>
      </c>
      <c r="S1972" s="3"/>
      <c r="T1972" s="3"/>
      <c r="U1972" s="3" t="s">
        <v>3346</v>
      </c>
      <c r="V1972" s="3" t="s">
        <v>3347</v>
      </c>
    </row>
    <row r="1973" spans="1:22" hidden="1" x14ac:dyDescent="0.3">
      <c r="A1973" t="s">
        <v>1960</v>
      </c>
      <c r="B1973" t="s">
        <v>2097</v>
      </c>
      <c r="C1973" s="1" t="s">
        <v>2097</v>
      </c>
      <c r="D1973" s="1" t="s">
        <v>2097</v>
      </c>
      <c r="E1973">
        <v>13.2516428295864</v>
      </c>
      <c r="F1973" s="1">
        <v>1.7128299177372199E-3</v>
      </c>
      <c r="G1973" s="1">
        <v>4.55735103112224E-2</v>
      </c>
      <c r="H1973" t="s">
        <v>2097</v>
      </c>
      <c r="I1973" t="s">
        <v>2097</v>
      </c>
      <c r="J1973" t="s">
        <v>2097</v>
      </c>
      <c r="K1973" s="3" t="s">
        <v>5060</v>
      </c>
      <c r="L1973" s="3" t="s">
        <v>5061</v>
      </c>
      <c r="M1973" s="3" t="s">
        <v>5062</v>
      </c>
      <c r="N1973" s="3"/>
      <c r="O1973" s="3" t="s">
        <v>5063</v>
      </c>
      <c r="P1973" s="3" t="s">
        <v>4068</v>
      </c>
      <c r="Q1973" s="3" t="s">
        <v>5064</v>
      </c>
      <c r="R1973" s="3" t="s">
        <v>5065</v>
      </c>
      <c r="S1973" s="3" t="s">
        <v>5066</v>
      </c>
      <c r="T1973" s="3" t="s">
        <v>4070</v>
      </c>
      <c r="U1973" s="3" t="s">
        <v>5067</v>
      </c>
      <c r="V1973" s="3" t="s">
        <v>4072</v>
      </c>
    </row>
    <row r="1974" spans="1:22" hidden="1" x14ac:dyDescent="0.3">
      <c r="A1974" t="s">
        <v>1961</v>
      </c>
      <c r="B1974" t="s">
        <v>2097</v>
      </c>
      <c r="C1974" s="1" t="s">
        <v>2097</v>
      </c>
      <c r="D1974" s="1" t="s">
        <v>2097</v>
      </c>
      <c r="E1974">
        <v>13.2595730147344</v>
      </c>
      <c r="F1974" s="1">
        <v>1.7010114866523999E-3</v>
      </c>
      <c r="G1974" s="1">
        <v>4.5286011586278901E-2</v>
      </c>
      <c r="H1974" t="s">
        <v>2097</v>
      </c>
      <c r="I1974" t="s">
        <v>2097</v>
      </c>
      <c r="J1974" t="s">
        <v>2097</v>
      </c>
      <c r="K1974" s="3" t="s">
        <v>9169</v>
      </c>
      <c r="L1974" s="3" t="s">
        <v>9170</v>
      </c>
      <c r="M1974" s="3" t="s">
        <v>2197</v>
      </c>
      <c r="N1974" s="3" t="s">
        <v>2198</v>
      </c>
      <c r="O1974" s="3"/>
      <c r="P1974" s="3" t="s">
        <v>9171</v>
      </c>
      <c r="Q1974" s="3" t="s">
        <v>9172</v>
      </c>
      <c r="R1974" s="3" t="s">
        <v>9173</v>
      </c>
      <c r="S1974" s="3" t="s">
        <v>9174</v>
      </c>
      <c r="T1974" s="3" t="s">
        <v>9175</v>
      </c>
      <c r="U1974" s="3" t="s">
        <v>9176</v>
      </c>
      <c r="V1974" s="3" t="s">
        <v>9177</v>
      </c>
    </row>
    <row r="1975" spans="1:22" hidden="1" x14ac:dyDescent="0.3">
      <c r="A1975" t="s">
        <v>1055</v>
      </c>
      <c r="B1975">
        <v>11.7007991839127</v>
      </c>
      <c r="C1975" s="1">
        <v>4.3302797782259502E-17</v>
      </c>
      <c r="D1975" s="1">
        <v>1.09622508817533E-14</v>
      </c>
      <c r="E1975" t="s">
        <v>2097</v>
      </c>
      <c r="F1975" t="s">
        <v>2097</v>
      </c>
      <c r="G1975" t="s">
        <v>2097</v>
      </c>
      <c r="H1975" t="s">
        <v>2097</v>
      </c>
      <c r="I1975" t="s">
        <v>2097</v>
      </c>
      <c r="J1975" t="s">
        <v>2097</v>
      </c>
      <c r="K1975" s="3" t="s">
        <v>6039</v>
      </c>
      <c r="L1975" s="3" t="s">
        <v>6952</v>
      </c>
      <c r="M1975" s="3" t="s">
        <v>6953</v>
      </c>
      <c r="N1975" s="3" t="s">
        <v>6954</v>
      </c>
      <c r="O1975" s="3" t="s">
        <v>3146</v>
      </c>
      <c r="P1975" s="3" t="s">
        <v>6955</v>
      </c>
      <c r="Q1975" s="3" t="s">
        <v>6956</v>
      </c>
      <c r="R1975" s="3" t="s">
        <v>3674</v>
      </c>
      <c r="S1975" s="3" t="s">
        <v>6957</v>
      </c>
      <c r="T1975" s="3" t="s">
        <v>6958</v>
      </c>
      <c r="U1975" s="3"/>
      <c r="V1975" s="3"/>
    </row>
    <row r="1976" spans="1:22" x14ac:dyDescent="0.3">
      <c r="A1976" t="s">
        <v>1982</v>
      </c>
      <c r="B1976" t="s">
        <v>2097</v>
      </c>
      <c r="C1976" s="1" t="s">
        <v>2097</v>
      </c>
      <c r="D1976" s="1" t="s">
        <v>2097</v>
      </c>
      <c r="E1976" t="s">
        <v>2097</v>
      </c>
      <c r="F1976" t="s">
        <v>2097</v>
      </c>
      <c r="G1976" t="s">
        <v>2097</v>
      </c>
      <c r="H1976" s="2">
        <v>-12.4223398112099</v>
      </c>
      <c r="I1976" s="2">
        <v>3.5403815188504801E-21</v>
      </c>
      <c r="J1976" s="2">
        <v>8.5557977799757201E-18</v>
      </c>
      <c r="K1976" s="3" t="s">
        <v>3987</v>
      </c>
      <c r="L1976" s="3" t="s">
        <v>3988</v>
      </c>
      <c r="M1976" s="3"/>
      <c r="N1976" s="3" t="s">
        <v>3994</v>
      </c>
      <c r="O1976" s="3"/>
      <c r="P1976" s="3" t="s">
        <v>2288</v>
      </c>
      <c r="Q1976" s="3" t="s">
        <v>3990</v>
      </c>
      <c r="R1976" s="3" t="s">
        <v>3991</v>
      </c>
      <c r="S1976" s="3" t="s">
        <v>3992</v>
      </c>
      <c r="T1976" s="3" t="s">
        <v>3993</v>
      </c>
      <c r="U1976" s="3"/>
      <c r="V1976" s="3"/>
    </row>
    <row r="1977" spans="1:22" hidden="1" x14ac:dyDescent="0.3">
      <c r="A1977" t="s">
        <v>1963</v>
      </c>
      <c r="B1977" t="s">
        <v>2097</v>
      </c>
      <c r="C1977" s="1" t="s">
        <v>2097</v>
      </c>
      <c r="D1977" s="1" t="s">
        <v>2097</v>
      </c>
      <c r="E1977">
        <v>13.301652963717499</v>
      </c>
      <c r="F1977" s="1">
        <v>1.6395448179457499E-3</v>
      </c>
      <c r="G1977" s="1">
        <v>4.39374420636542E-2</v>
      </c>
      <c r="H1977" t="s">
        <v>2097</v>
      </c>
      <c r="I1977" t="s">
        <v>2097</v>
      </c>
      <c r="J1977" t="s">
        <v>2097</v>
      </c>
      <c r="K1977" s="3" t="s">
        <v>2164</v>
      </c>
      <c r="L1977" s="3" t="s">
        <v>5307</v>
      </c>
      <c r="M1977" s="3" t="s">
        <v>5308</v>
      </c>
      <c r="N1977" s="3" t="s">
        <v>2146</v>
      </c>
      <c r="O1977" s="3" t="s">
        <v>5309</v>
      </c>
      <c r="P1977" s="3" t="s">
        <v>2147</v>
      </c>
      <c r="Q1977" s="3" t="s">
        <v>5310</v>
      </c>
      <c r="R1977" s="3" t="s">
        <v>5311</v>
      </c>
      <c r="S1977" s="3"/>
      <c r="T1977" s="3"/>
      <c r="U1977" s="3" t="s">
        <v>5312</v>
      </c>
      <c r="V1977" s="3" t="s">
        <v>2171</v>
      </c>
    </row>
    <row r="1978" spans="1:22" hidden="1" x14ac:dyDescent="0.3">
      <c r="A1978" t="s">
        <v>1079</v>
      </c>
      <c r="B1978">
        <v>12.5573880400684</v>
      </c>
      <c r="C1978" s="1">
        <v>2.4383718683639301E-19</v>
      </c>
      <c r="D1978" s="1">
        <v>8.5544613066893604E-17</v>
      </c>
      <c r="E1978">
        <v>13.337191792334499</v>
      </c>
      <c r="F1978" s="1">
        <v>6.7298355678343998E-25</v>
      </c>
      <c r="G1978" s="1">
        <v>2.4259971764693301E-22</v>
      </c>
      <c r="H1978" t="s">
        <v>2097</v>
      </c>
      <c r="I1978" t="s">
        <v>2097</v>
      </c>
      <c r="J1978" t="s">
        <v>2097</v>
      </c>
      <c r="K1978" s="3" t="s">
        <v>3080</v>
      </c>
      <c r="L1978" s="3" t="s">
        <v>9682</v>
      </c>
      <c r="M1978" s="3"/>
      <c r="N1978" s="3" t="s">
        <v>3082</v>
      </c>
      <c r="O1978" s="3"/>
      <c r="P1978" s="3" t="s">
        <v>3083</v>
      </c>
      <c r="Q1978" s="3" t="s">
        <v>4554</v>
      </c>
      <c r="R1978" s="3" t="s">
        <v>4555</v>
      </c>
      <c r="S1978" s="3"/>
      <c r="T1978" s="3"/>
      <c r="U1978" s="3" t="s">
        <v>9683</v>
      </c>
      <c r="V1978" s="3" t="s">
        <v>9684</v>
      </c>
    </row>
    <row r="1979" spans="1:22" hidden="1" x14ac:dyDescent="0.3">
      <c r="A1979" t="s">
        <v>1058</v>
      </c>
      <c r="B1979">
        <v>11.731468087698</v>
      </c>
      <c r="C1979" s="1">
        <v>1.98103680117685E-18</v>
      </c>
      <c r="D1979" s="1">
        <v>6.1723842431073203E-16</v>
      </c>
      <c r="E1979" t="s">
        <v>2097</v>
      </c>
      <c r="F1979" t="s">
        <v>2097</v>
      </c>
      <c r="G1979" t="s">
        <v>2097</v>
      </c>
      <c r="H1979" t="s">
        <v>2097</v>
      </c>
      <c r="I1979" t="s">
        <v>2097</v>
      </c>
      <c r="J1979" t="s">
        <v>2097</v>
      </c>
      <c r="K1979" s="3" t="s">
        <v>8519</v>
      </c>
      <c r="L1979" s="3" t="s">
        <v>8520</v>
      </c>
      <c r="M1979" s="3"/>
      <c r="N1979" s="3"/>
      <c r="O1979" s="3"/>
      <c r="P1979" s="3" t="s">
        <v>2288</v>
      </c>
      <c r="Q1979" s="3"/>
      <c r="R1979" s="3"/>
      <c r="S1979" s="3"/>
      <c r="T1979" s="3"/>
      <c r="U1979" s="3" t="s">
        <v>8521</v>
      </c>
      <c r="V1979" s="3" t="s">
        <v>2345</v>
      </c>
    </row>
    <row r="1980" spans="1:22" hidden="1" x14ac:dyDescent="0.3">
      <c r="A1980" t="s">
        <v>1096</v>
      </c>
      <c r="B1980">
        <v>13.481379408625299</v>
      </c>
      <c r="C1980" s="1">
        <v>6.1393821584139496E-25</v>
      </c>
      <c r="D1980" s="1">
        <v>3.6472022942417799E-22</v>
      </c>
      <c r="E1980">
        <v>13.338974593595999</v>
      </c>
      <c r="F1980" s="1">
        <v>1.9798478734538699E-24</v>
      </c>
      <c r="G1980" s="1">
        <v>6.7556641178158902E-22</v>
      </c>
      <c r="H1980" t="s">
        <v>2097</v>
      </c>
      <c r="I1980" t="s">
        <v>2097</v>
      </c>
      <c r="J1980" t="s">
        <v>2097</v>
      </c>
      <c r="K1980" s="3" t="s">
        <v>6555</v>
      </c>
      <c r="L1980" s="3" t="s">
        <v>7926</v>
      </c>
      <c r="M1980" s="3" t="s">
        <v>6557</v>
      </c>
      <c r="N1980" s="3"/>
      <c r="O1980" s="3"/>
      <c r="P1980" s="3" t="s">
        <v>6559</v>
      </c>
      <c r="Q1980" s="3" t="s">
        <v>6560</v>
      </c>
      <c r="R1980" s="3" t="s">
        <v>6561</v>
      </c>
      <c r="S1980" s="3"/>
      <c r="T1980" s="3"/>
      <c r="U1980" s="3" t="s">
        <v>7927</v>
      </c>
      <c r="V1980" s="3" t="s">
        <v>6563</v>
      </c>
    </row>
    <row r="1981" spans="1:22" hidden="1" x14ac:dyDescent="0.3">
      <c r="A1981" t="s">
        <v>1964</v>
      </c>
      <c r="B1981" t="s">
        <v>2097</v>
      </c>
      <c r="C1981" s="1" t="s">
        <v>2097</v>
      </c>
      <c r="D1981" s="1" t="s">
        <v>2097</v>
      </c>
      <c r="E1981">
        <v>13.341402832301901</v>
      </c>
      <c r="F1981" s="1">
        <v>1.58336564767251E-3</v>
      </c>
      <c r="G1981" s="1">
        <v>4.2687843456550703E-2</v>
      </c>
      <c r="H1981" t="s">
        <v>2097</v>
      </c>
      <c r="I1981" t="s">
        <v>2097</v>
      </c>
      <c r="J1981" t="s">
        <v>2097</v>
      </c>
      <c r="K1981" s="3" t="s">
        <v>8885</v>
      </c>
      <c r="L1981" s="3" t="s">
        <v>8886</v>
      </c>
      <c r="M1981" s="3"/>
      <c r="N1981" s="3"/>
      <c r="O1981" s="3"/>
      <c r="P1981" s="3"/>
      <c r="Q1981" s="3"/>
      <c r="R1981" s="3"/>
      <c r="S1981" s="3"/>
      <c r="T1981" s="3"/>
      <c r="U1981" s="3" t="s">
        <v>8887</v>
      </c>
      <c r="V1981" s="3" t="s">
        <v>2176</v>
      </c>
    </row>
    <row r="1982" spans="1:22" hidden="1" x14ac:dyDescent="0.3">
      <c r="A1982" t="s">
        <v>1965</v>
      </c>
      <c r="B1982" t="s">
        <v>2097</v>
      </c>
      <c r="C1982" s="1" t="s">
        <v>2097</v>
      </c>
      <c r="D1982" s="1" t="s">
        <v>2097</v>
      </c>
      <c r="E1982">
        <v>13.5760042857715</v>
      </c>
      <c r="F1982" s="1">
        <v>4.0994807897997299E-26</v>
      </c>
      <c r="G1982" s="1">
        <v>1.66587992094589E-23</v>
      </c>
      <c r="H1982" t="s">
        <v>2097</v>
      </c>
      <c r="I1982" t="s">
        <v>2097</v>
      </c>
      <c r="J1982" t="s">
        <v>2097</v>
      </c>
      <c r="K1982" s="3" t="s">
        <v>3987</v>
      </c>
      <c r="L1982" s="3" t="s">
        <v>4759</v>
      </c>
      <c r="M1982" s="3"/>
      <c r="N1982" s="3"/>
      <c r="O1982" s="3" t="s">
        <v>4760</v>
      </c>
      <c r="P1982" s="3" t="s">
        <v>2288</v>
      </c>
      <c r="Q1982" s="3" t="s">
        <v>4761</v>
      </c>
      <c r="R1982" s="3" t="s">
        <v>4762</v>
      </c>
      <c r="S1982" s="3" t="s">
        <v>4763</v>
      </c>
      <c r="T1982" s="3" t="s">
        <v>4764</v>
      </c>
      <c r="U1982" s="3" t="s">
        <v>4765</v>
      </c>
      <c r="V1982" s="3" t="s">
        <v>4766</v>
      </c>
    </row>
    <row r="1983" spans="1:22" hidden="1" x14ac:dyDescent="0.3">
      <c r="A1983" t="s">
        <v>1062</v>
      </c>
      <c r="B1983">
        <v>11.834461659799301</v>
      </c>
      <c r="C1983" s="1">
        <v>1.5431688315079301E-19</v>
      </c>
      <c r="D1983" s="1">
        <v>5.54482961998675E-17</v>
      </c>
      <c r="E1983" t="s">
        <v>2097</v>
      </c>
      <c r="F1983" t="s">
        <v>2097</v>
      </c>
      <c r="G1983" t="s">
        <v>2097</v>
      </c>
      <c r="H1983" t="s">
        <v>2097</v>
      </c>
      <c r="I1983" t="s">
        <v>2097</v>
      </c>
      <c r="J1983" t="s">
        <v>2097</v>
      </c>
      <c r="K1983" s="3" t="s">
        <v>8519</v>
      </c>
      <c r="L1983" s="3" t="s">
        <v>8520</v>
      </c>
      <c r="M1983" s="3"/>
      <c r="N1983" s="3"/>
      <c r="O1983" s="3"/>
      <c r="P1983" s="3" t="s">
        <v>2288</v>
      </c>
      <c r="Q1983" s="3"/>
      <c r="R1983" s="3"/>
      <c r="S1983" s="3"/>
      <c r="T1983" s="3"/>
      <c r="U1983" s="3" t="s">
        <v>8521</v>
      </c>
      <c r="V1983" s="3" t="s">
        <v>2345</v>
      </c>
    </row>
    <row r="1984" spans="1:22" hidden="1" x14ac:dyDescent="0.3">
      <c r="A1984" t="s">
        <v>1078</v>
      </c>
      <c r="B1984">
        <v>12.5472856359685</v>
      </c>
      <c r="C1984" s="1">
        <v>1.42028555929405E-19</v>
      </c>
      <c r="D1984" s="1">
        <v>5.14478236539401E-17</v>
      </c>
      <c r="E1984">
        <v>13.635018842397301</v>
      </c>
      <c r="F1984" s="1">
        <v>1.12516774723349E-25</v>
      </c>
      <c r="G1984" s="1">
        <v>4.41184195625765E-23</v>
      </c>
      <c r="H1984" t="s">
        <v>2097</v>
      </c>
      <c r="I1984" t="s">
        <v>2097</v>
      </c>
      <c r="J1984" t="s">
        <v>2097</v>
      </c>
      <c r="K1984" s="3" t="s">
        <v>9532</v>
      </c>
      <c r="L1984" s="3" t="s">
        <v>9533</v>
      </c>
      <c r="M1984" s="3"/>
      <c r="N1984" s="3" t="s">
        <v>9534</v>
      </c>
      <c r="O1984" s="3"/>
      <c r="P1984" s="3" t="s">
        <v>2320</v>
      </c>
      <c r="Q1984" s="3"/>
      <c r="R1984" s="3"/>
      <c r="S1984" s="3"/>
      <c r="T1984" s="3"/>
      <c r="U1984" s="3"/>
      <c r="V1984" s="3"/>
    </row>
    <row r="1985" spans="1:22" hidden="1" x14ac:dyDescent="0.3">
      <c r="A1985" t="s">
        <v>1080</v>
      </c>
      <c r="B1985">
        <v>12.599962225745699</v>
      </c>
      <c r="C1985" s="1">
        <v>3.7701316198245401E-22</v>
      </c>
      <c r="D1985" s="1">
        <v>1.73173416826064E-19</v>
      </c>
      <c r="E1985">
        <v>13.681751525797701</v>
      </c>
      <c r="F1985" s="1">
        <v>8.1035676797671497E-26</v>
      </c>
      <c r="G1985" s="1">
        <v>3.2055705777486E-23</v>
      </c>
      <c r="H1985" t="s">
        <v>2097</v>
      </c>
      <c r="I1985" t="s">
        <v>2097</v>
      </c>
      <c r="J1985" t="s">
        <v>2097</v>
      </c>
      <c r="K1985" s="3" t="s">
        <v>3080</v>
      </c>
      <c r="L1985" s="3" t="s">
        <v>6697</v>
      </c>
      <c r="M1985" s="3"/>
      <c r="N1985" s="3" t="s">
        <v>3082</v>
      </c>
      <c r="O1985" s="3"/>
      <c r="P1985" s="3" t="s">
        <v>3083</v>
      </c>
      <c r="Q1985" s="3"/>
      <c r="R1985" s="3"/>
      <c r="S1985" s="3" t="s">
        <v>3084</v>
      </c>
      <c r="T1985" s="3" t="s">
        <v>3085</v>
      </c>
      <c r="U1985" s="3" t="s">
        <v>6698</v>
      </c>
      <c r="V1985" s="3" t="s">
        <v>3786</v>
      </c>
    </row>
    <row r="1986" spans="1:22" hidden="1" x14ac:dyDescent="0.3">
      <c r="A1986" t="s">
        <v>1966</v>
      </c>
      <c r="B1986" t="s">
        <v>2097</v>
      </c>
      <c r="C1986" s="1" t="s">
        <v>2097</v>
      </c>
      <c r="D1986" s="1" t="s">
        <v>2097</v>
      </c>
      <c r="E1986">
        <v>13.7332967181769</v>
      </c>
      <c r="F1986" s="1">
        <v>1.1169822812761401E-3</v>
      </c>
      <c r="G1986" s="1">
        <v>3.1680240321249997E-2</v>
      </c>
      <c r="H1986" t="s">
        <v>2097</v>
      </c>
      <c r="I1986" t="s">
        <v>2097</v>
      </c>
      <c r="J1986" t="s">
        <v>2097</v>
      </c>
      <c r="K1986" s="3" t="s">
        <v>7643</v>
      </c>
      <c r="L1986" s="3" t="s">
        <v>7644</v>
      </c>
      <c r="M1986" s="3" t="s">
        <v>7645</v>
      </c>
      <c r="N1986" s="3"/>
      <c r="O1986" s="3" t="s">
        <v>7646</v>
      </c>
      <c r="P1986" s="3" t="s">
        <v>3183</v>
      </c>
      <c r="Q1986" s="3" t="s">
        <v>7647</v>
      </c>
      <c r="R1986" s="3" t="s">
        <v>7648</v>
      </c>
      <c r="S1986" s="3" t="s">
        <v>7649</v>
      </c>
      <c r="T1986" s="3" t="s">
        <v>7650</v>
      </c>
      <c r="U1986" s="3" t="s">
        <v>7651</v>
      </c>
      <c r="V1986" s="3" t="s">
        <v>7652</v>
      </c>
    </row>
    <row r="1987" spans="1:22" hidden="1" x14ac:dyDescent="0.3">
      <c r="A1987" t="s">
        <v>1065</v>
      </c>
      <c r="B1987">
        <v>11.897797205745199</v>
      </c>
      <c r="C1987" s="1">
        <v>1.00837281254147E-16</v>
      </c>
      <c r="D1987" s="1">
        <v>2.38978992887155E-14</v>
      </c>
      <c r="E1987" t="s">
        <v>2097</v>
      </c>
      <c r="F1987" t="s">
        <v>2097</v>
      </c>
      <c r="G1987" t="s">
        <v>2097</v>
      </c>
      <c r="H1987" t="s">
        <v>2097</v>
      </c>
      <c r="I1987" t="s">
        <v>2097</v>
      </c>
      <c r="J1987" t="s">
        <v>2097</v>
      </c>
      <c r="K1987" s="3" t="s">
        <v>8433</v>
      </c>
      <c r="L1987" s="3" t="s">
        <v>8468</v>
      </c>
      <c r="M1987" s="3"/>
      <c r="N1987" s="3"/>
      <c r="O1987" s="3" t="s">
        <v>8435</v>
      </c>
      <c r="P1987" s="3" t="s">
        <v>8469</v>
      </c>
      <c r="Q1987" s="3" t="s">
        <v>8470</v>
      </c>
      <c r="R1987" s="3" t="s">
        <v>8471</v>
      </c>
      <c r="S1987" s="3" t="s">
        <v>8472</v>
      </c>
      <c r="T1987" s="3" t="s">
        <v>8473</v>
      </c>
      <c r="U1987" s="3" t="s">
        <v>8474</v>
      </c>
      <c r="V1987" s="3" t="s">
        <v>8437</v>
      </c>
    </row>
    <row r="1988" spans="1:22" hidden="1" x14ac:dyDescent="0.3">
      <c r="A1988" t="s">
        <v>1091</v>
      </c>
      <c r="B1988">
        <v>13.205869707640201</v>
      </c>
      <c r="C1988" s="1">
        <v>1.7536793111961499E-17</v>
      </c>
      <c r="D1988" s="1">
        <v>4.6233835331564699E-15</v>
      </c>
      <c r="E1988">
        <v>13.7366891153965</v>
      </c>
      <c r="F1988" s="1">
        <v>1.1991046148934599E-24</v>
      </c>
      <c r="G1988" s="1">
        <v>4.1874981473232598E-22</v>
      </c>
      <c r="H1988" t="s">
        <v>2097</v>
      </c>
      <c r="I1988" t="s">
        <v>2097</v>
      </c>
      <c r="J1988" t="s">
        <v>2097</v>
      </c>
      <c r="K1988" s="3"/>
      <c r="L1988" s="3"/>
      <c r="M1988" s="3"/>
      <c r="N1988" s="3"/>
      <c r="O1988" s="3"/>
      <c r="P1988" s="3"/>
      <c r="Q1988" s="3"/>
      <c r="R1988" s="3"/>
      <c r="S1988" s="3"/>
      <c r="T1988" s="3"/>
      <c r="U1988" s="3"/>
      <c r="V1988" s="3"/>
    </row>
    <row r="1989" spans="1:22" hidden="1" x14ac:dyDescent="0.3">
      <c r="A1989" t="s">
        <v>1154</v>
      </c>
      <c r="B1989" t="s">
        <v>2097</v>
      </c>
      <c r="C1989" s="1" t="s">
        <v>2097</v>
      </c>
      <c r="D1989" s="1" t="s">
        <v>2097</v>
      </c>
      <c r="E1989">
        <v>-12.385154801044999</v>
      </c>
      <c r="F1989" s="1">
        <v>9.1907863734068299E-21</v>
      </c>
      <c r="G1989" s="1">
        <v>2.26976878945461E-18</v>
      </c>
      <c r="H1989">
        <v>12.306951168672001</v>
      </c>
      <c r="I1989" s="1">
        <v>5.9434331623728802E-21</v>
      </c>
      <c r="J1989" s="1">
        <v>1.3644933854175701E-17</v>
      </c>
      <c r="K1989" s="3" t="s">
        <v>6168</v>
      </c>
      <c r="L1989" s="3" t="s">
        <v>6169</v>
      </c>
      <c r="M1989" s="3" t="s">
        <v>2197</v>
      </c>
      <c r="N1989" s="3" t="s">
        <v>2198</v>
      </c>
      <c r="O1989" s="3"/>
      <c r="P1989" s="3" t="s">
        <v>2199</v>
      </c>
      <c r="Q1989" s="3" t="s">
        <v>6170</v>
      </c>
      <c r="R1989" s="3" t="s">
        <v>3498</v>
      </c>
      <c r="S1989" s="3" t="s">
        <v>6171</v>
      </c>
      <c r="T1989" s="3" t="s">
        <v>6172</v>
      </c>
      <c r="U1989" s="3" t="s">
        <v>6173</v>
      </c>
      <c r="V1989" s="3" t="s">
        <v>6174</v>
      </c>
    </row>
    <row r="1990" spans="1:22" hidden="1" x14ac:dyDescent="0.3">
      <c r="A1990" t="s">
        <v>1099</v>
      </c>
      <c r="B1990">
        <v>13.6704743866011</v>
      </c>
      <c r="C1990" s="1">
        <v>1.07394831092264E-24</v>
      </c>
      <c r="D1990" s="1">
        <v>6.2960219727840002E-22</v>
      </c>
      <c r="E1990">
        <v>13.8968992554063</v>
      </c>
      <c r="F1990" s="1">
        <v>1.5436093716097301E-27</v>
      </c>
      <c r="G1990" s="1">
        <v>7.1133339083458596E-25</v>
      </c>
      <c r="H1990" t="s">
        <v>2097</v>
      </c>
      <c r="I1990" t="s">
        <v>2097</v>
      </c>
      <c r="J1990" t="s">
        <v>2097</v>
      </c>
      <c r="K1990" s="3" t="s">
        <v>2367</v>
      </c>
      <c r="L1990" s="3" t="s">
        <v>3682</v>
      </c>
      <c r="M1990" s="3" t="s">
        <v>2369</v>
      </c>
      <c r="N1990" s="3"/>
      <c r="O1990" s="3" t="s">
        <v>2370</v>
      </c>
      <c r="P1990" s="3" t="s">
        <v>2371</v>
      </c>
      <c r="Q1990" s="3"/>
      <c r="R1990" s="3"/>
      <c r="S1990" s="3"/>
      <c r="T1990" s="3"/>
      <c r="U1990" s="3" t="s">
        <v>3683</v>
      </c>
      <c r="V1990" s="3" t="s">
        <v>2373</v>
      </c>
    </row>
    <row r="1991" spans="1:22" hidden="1" x14ac:dyDescent="0.3">
      <c r="A1991" t="s">
        <v>1066</v>
      </c>
      <c r="B1991">
        <v>11.910173080897399</v>
      </c>
      <c r="C1991" s="1">
        <v>9.1012213745639609E-19</v>
      </c>
      <c r="D1991" s="1">
        <v>2.98165381135072E-16</v>
      </c>
      <c r="E1991" t="s">
        <v>2097</v>
      </c>
      <c r="F1991" t="s">
        <v>2097</v>
      </c>
      <c r="G1991" t="s">
        <v>2097</v>
      </c>
      <c r="H1991" t="s">
        <v>2097</v>
      </c>
      <c r="I1991" t="s">
        <v>2097</v>
      </c>
      <c r="J1991" t="s">
        <v>2097</v>
      </c>
      <c r="K1991" s="3" t="s">
        <v>8519</v>
      </c>
      <c r="L1991" s="3" t="s">
        <v>8520</v>
      </c>
      <c r="M1991" s="3"/>
      <c r="N1991" s="3"/>
      <c r="O1991" s="3"/>
      <c r="P1991" s="3" t="s">
        <v>2288</v>
      </c>
      <c r="Q1991" s="3"/>
      <c r="R1991" s="3"/>
      <c r="S1991" s="3"/>
      <c r="T1991" s="3"/>
      <c r="U1991" s="3" t="s">
        <v>8521</v>
      </c>
      <c r="V1991" s="3" t="s">
        <v>2345</v>
      </c>
    </row>
    <row r="1992" spans="1:22" hidden="1" x14ac:dyDescent="0.3">
      <c r="A1992" t="s">
        <v>1100</v>
      </c>
      <c r="B1992">
        <v>13.845826494895899</v>
      </c>
      <c r="C1992" s="1">
        <v>2.17391579947805E-27</v>
      </c>
      <c r="D1992" s="1">
        <v>1.61431364076241E-24</v>
      </c>
      <c r="E1992">
        <v>13.951565869078401</v>
      </c>
      <c r="F1992">
        <v>9.1595380689597403E-4</v>
      </c>
      <c r="G1992">
        <v>2.6673052226872999E-2</v>
      </c>
      <c r="H1992" t="s">
        <v>2097</v>
      </c>
      <c r="I1992" t="s">
        <v>2097</v>
      </c>
      <c r="J1992" t="s">
        <v>2097</v>
      </c>
      <c r="K1992" s="3" t="s">
        <v>8607</v>
      </c>
      <c r="L1992" s="3" t="s">
        <v>5440</v>
      </c>
      <c r="M1992" s="3" t="s">
        <v>2197</v>
      </c>
      <c r="N1992" s="3" t="s">
        <v>2198</v>
      </c>
      <c r="O1992" s="3"/>
      <c r="P1992" s="3" t="s">
        <v>2199</v>
      </c>
      <c r="Q1992" s="3" t="s">
        <v>5441</v>
      </c>
      <c r="R1992" s="3" t="s">
        <v>2224</v>
      </c>
      <c r="S1992" s="3" t="s">
        <v>2851</v>
      </c>
      <c r="T1992" s="3" t="s">
        <v>2852</v>
      </c>
      <c r="U1992" s="3" t="s">
        <v>8825</v>
      </c>
      <c r="V1992" s="3" t="s">
        <v>8826</v>
      </c>
    </row>
    <row r="1993" spans="1:22" hidden="1" x14ac:dyDescent="0.3">
      <c r="A1993" t="s">
        <v>1087</v>
      </c>
      <c r="B1993">
        <v>13.104000451307799</v>
      </c>
      <c r="C1993" s="1">
        <v>2.8283569299749401E-24</v>
      </c>
      <c r="D1993" s="1">
        <v>1.57521803768792E-21</v>
      </c>
      <c r="E1993">
        <v>13.9634589191994</v>
      </c>
      <c r="F1993" s="1">
        <v>4.7912357222212799E-26</v>
      </c>
      <c r="G1993" s="1">
        <v>1.9294435746242399E-23</v>
      </c>
      <c r="H1993" t="s">
        <v>2097</v>
      </c>
      <c r="I1993" t="s">
        <v>2097</v>
      </c>
      <c r="J1993" t="s">
        <v>2097</v>
      </c>
      <c r="K1993" s="3" t="s">
        <v>2739</v>
      </c>
      <c r="L1993" s="3" t="s">
        <v>8248</v>
      </c>
      <c r="M1993" s="3" t="s">
        <v>2197</v>
      </c>
      <c r="N1993" s="3" t="s">
        <v>2198</v>
      </c>
      <c r="O1993" s="3"/>
      <c r="P1993" s="3" t="s">
        <v>2199</v>
      </c>
      <c r="Q1993" s="3" t="s">
        <v>4288</v>
      </c>
      <c r="R1993" s="3" t="s">
        <v>4289</v>
      </c>
      <c r="S1993" s="3" t="s">
        <v>2741</v>
      </c>
      <c r="T1993" s="3" t="s">
        <v>2742</v>
      </c>
      <c r="U1993" s="3" t="s">
        <v>8249</v>
      </c>
      <c r="V1993" s="3" t="s">
        <v>8250</v>
      </c>
    </row>
    <row r="1994" spans="1:22" hidden="1" x14ac:dyDescent="0.3">
      <c r="A1994" t="s">
        <v>1073</v>
      </c>
      <c r="B1994">
        <v>12.1810749879019</v>
      </c>
      <c r="C1994" s="1">
        <v>4.7554680397236199E-21</v>
      </c>
      <c r="D1994" s="1">
        <v>1.9088277343232901E-18</v>
      </c>
      <c r="E1994" t="s">
        <v>2097</v>
      </c>
      <c r="F1994" t="s">
        <v>2097</v>
      </c>
      <c r="G1994" t="s">
        <v>2097</v>
      </c>
      <c r="H1994">
        <v>12.3888153960684</v>
      </c>
      <c r="I1994" s="1">
        <v>8.4279370402409104E-22</v>
      </c>
      <c r="J1994" s="1">
        <v>2.2763362184688302E-18</v>
      </c>
      <c r="K1994" s="3" t="s">
        <v>4255</v>
      </c>
      <c r="L1994" s="3" t="s">
        <v>4256</v>
      </c>
      <c r="M1994" s="3" t="s">
        <v>4257</v>
      </c>
      <c r="N1994" s="3" t="s">
        <v>4258</v>
      </c>
      <c r="O1994" s="3"/>
      <c r="P1994" s="3" t="s">
        <v>4259</v>
      </c>
      <c r="Q1994" s="3" t="s">
        <v>4260</v>
      </c>
      <c r="R1994" s="3" t="s">
        <v>4261</v>
      </c>
      <c r="S1994" s="3" t="s">
        <v>4262</v>
      </c>
      <c r="T1994" s="3" t="s">
        <v>4263</v>
      </c>
      <c r="U1994" s="3"/>
      <c r="V1994" s="3"/>
    </row>
    <row r="1995" spans="1:22" hidden="1" x14ac:dyDescent="0.3">
      <c r="A1995" t="s">
        <v>1081</v>
      </c>
      <c r="B1995">
        <v>12.612863575590101</v>
      </c>
      <c r="C1995" s="1">
        <v>6.2803348115839802E-22</v>
      </c>
      <c r="D1995" s="1">
        <v>2.8553093625522902E-19</v>
      </c>
      <c r="E1995">
        <v>14.104305436603701</v>
      </c>
      <c r="F1995" s="1">
        <v>2.33418549783191E-28</v>
      </c>
      <c r="G1995" s="1">
        <v>1.1341096929683299E-25</v>
      </c>
      <c r="H1995" t="s">
        <v>2097</v>
      </c>
      <c r="I1995" t="s">
        <v>2097</v>
      </c>
      <c r="J1995" t="s">
        <v>2097</v>
      </c>
      <c r="K1995" s="3" t="s">
        <v>4809</v>
      </c>
      <c r="L1995" s="3" t="s">
        <v>5806</v>
      </c>
      <c r="M1995" s="3"/>
      <c r="N1995" s="3"/>
      <c r="O1995" s="3"/>
      <c r="P1995" s="3" t="s">
        <v>3403</v>
      </c>
      <c r="Q1995" s="3" t="s">
        <v>3935</v>
      </c>
      <c r="R1995" s="3" t="s">
        <v>3936</v>
      </c>
      <c r="S1995" s="3"/>
      <c r="T1995" s="3"/>
      <c r="U1995" s="3"/>
      <c r="V1995" s="3"/>
    </row>
    <row r="1996" spans="1:22" hidden="1" x14ac:dyDescent="0.3">
      <c r="A1996" t="s">
        <v>1070</v>
      </c>
      <c r="B1996">
        <v>12.086259854033299</v>
      </c>
      <c r="C1996" s="1">
        <v>4.53872711846474E-19</v>
      </c>
      <c r="D1996" s="1">
        <v>1.52047358468569E-16</v>
      </c>
      <c r="E1996" t="s">
        <v>2097</v>
      </c>
      <c r="F1996" t="s">
        <v>2097</v>
      </c>
      <c r="G1996" t="s">
        <v>2097</v>
      </c>
      <c r="H1996" t="s">
        <v>2097</v>
      </c>
      <c r="I1996" t="s">
        <v>2097</v>
      </c>
      <c r="J1996" t="s">
        <v>2097</v>
      </c>
      <c r="K1996" s="3" t="s">
        <v>8519</v>
      </c>
      <c r="L1996" s="3" t="s">
        <v>8520</v>
      </c>
      <c r="M1996" s="3"/>
      <c r="N1996" s="3"/>
      <c r="O1996" s="3"/>
      <c r="P1996" s="3" t="s">
        <v>2288</v>
      </c>
      <c r="Q1996" s="3"/>
      <c r="R1996" s="3"/>
      <c r="S1996" s="3"/>
      <c r="T1996" s="3"/>
      <c r="U1996" s="3" t="s">
        <v>8521</v>
      </c>
      <c r="V1996" s="3" t="s">
        <v>2345</v>
      </c>
    </row>
    <row r="1997" spans="1:22" hidden="1" x14ac:dyDescent="0.3">
      <c r="A1997" t="s">
        <v>1094</v>
      </c>
      <c r="B1997">
        <v>13.315622255870901</v>
      </c>
      <c r="C1997" s="1">
        <v>1.3450919044288E-23</v>
      </c>
      <c r="D1997" s="1">
        <v>6.8885712415891204E-21</v>
      </c>
      <c r="E1997">
        <v>14.1576226342545</v>
      </c>
      <c r="F1997" s="1">
        <v>6.0110090888733303E-27</v>
      </c>
      <c r="G1997" s="1">
        <v>2.66031788388751E-24</v>
      </c>
      <c r="H1997" t="s">
        <v>2097</v>
      </c>
      <c r="I1997" t="s">
        <v>2097</v>
      </c>
      <c r="J1997" t="s">
        <v>2097</v>
      </c>
      <c r="K1997" s="3" t="s">
        <v>3080</v>
      </c>
      <c r="L1997" s="3" t="s">
        <v>3351</v>
      </c>
      <c r="M1997" s="3" t="s">
        <v>3352</v>
      </c>
      <c r="N1997" s="3" t="s">
        <v>3082</v>
      </c>
      <c r="O1997" s="3"/>
      <c r="P1997" s="3" t="s">
        <v>3083</v>
      </c>
      <c r="Q1997" s="3"/>
      <c r="R1997" s="3"/>
      <c r="S1997" s="3"/>
      <c r="T1997" s="3"/>
      <c r="U1997" s="3"/>
      <c r="V1997" s="3"/>
    </row>
    <row r="1998" spans="1:22" hidden="1" x14ac:dyDescent="0.3">
      <c r="A1998" t="s">
        <v>1968</v>
      </c>
      <c r="B1998" t="s">
        <v>2097</v>
      </c>
      <c r="C1998" s="1" t="s">
        <v>2097</v>
      </c>
      <c r="D1998" s="1" t="s">
        <v>2097</v>
      </c>
      <c r="E1998">
        <v>14.198913228897601</v>
      </c>
      <c r="F1998" s="1">
        <v>9.7409454792041199E-27</v>
      </c>
      <c r="G1998" s="1">
        <v>4.2273811934021797E-24</v>
      </c>
      <c r="H1998" t="s">
        <v>2097</v>
      </c>
      <c r="I1998" t="s">
        <v>2097</v>
      </c>
      <c r="J1998" t="s">
        <v>2097</v>
      </c>
      <c r="K1998" s="3" t="s">
        <v>9345</v>
      </c>
      <c r="L1998" s="3" t="s">
        <v>9346</v>
      </c>
      <c r="M1998" s="3"/>
      <c r="N1998" s="3" t="s">
        <v>2179</v>
      </c>
      <c r="O1998" s="3"/>
      <c r="P1998" s="3" t="s">
        <v>9347</v>
      </c>
      <c r="Q1998" s="3" t="s">
        <v>9348</v>
      </c>
      <c r="R1998" s="3" t="s">
        <v>9349</v>
      </c>
      <c r="S1998" s="3"/>
      <c r="T1998" s="3"/>
      <c r="U1998" s="3" t="s">
        <v>9350</v>
      </c>
      <c r="V1998" s="3" t="s">
        <v>9351</v>
      </c>
    </row>
    <row r="1999" spans="1:22" hidden="1" x14ac:dyDescent="0.3">
      <c r="A1999" t="s">
        <v>1095</v>
      </c>
      <c r="B1999">
        <v>13.4189949985234</v>
      </c>
      <c r="C1999" s="1">
        <v>1.32317232900529E-23</v>
      </c>
      <c r="D1999" s="1">
        <v>6.8551096649803194E-21</v>
      </c>
      <c r="E1999">
        <v>14.2024927794884</v>
      </c>
      <c r="F1999" s="1">
        <v>2.6428376870877E-25</v>
      </c>
      <c r="G1999" s="1">
        <v>1.0011427509561E-22</v>
      </c>
      <c r="H1999" t="s">
        <v>2097</v>
      </c>
      <c r="I1999" t="s">
        <v>2097</v>
      </c>
      <c r="J1999" t="s">
        <v>2097</v>
      </c>
      <c r="K1999" s="3" t="s">
        <v>5577</v>
      </c>
      <c r="L1999" s="3" t="s">
        <v>9001</v>
      </c>
      <c r="M1999" s="3" t="s">
        <v>6768</v>
      </c>
      <c r="N1999" s="3" t="s">
        <v>9002</v>
      </c>
      <c r="O1999" s="3"/>
      <c r="P1999" s="3" t="s">
        <v>5579</v>
      </c>
      <c r="Q1999" s="3" t="s">
        <v>9003</v>
      </c>
      <c r="R1999" s="3" t="s">
        <v>2727</v>
      </c>
      <c r="S1999" s="3"/>
      <c r="T1999" s="3"/>
      <c r="U1999" s="3" t="s">
        <v>9004</v>
      </c>
      <c r="V1999" s="3" t="s">
        <v>4138</v>
      </c>
    </row>
    <row r="2000" spans="1:22" hidden="1" x14ac:dyDescent="0.3">
      <c r="A2000" t="s">
        <v>1085</v>
      </c>
      <c r="B2000">
        <v>12.8163936780418</v>
      </c>
      <c r="C2000" s="1">
        <v>8.7634235057618901E-18</v>
      </c>
      <c r="D2000" s="1">
        <v>2.5190602212853001E-15</v>
      </c>
      <c r="E2000">
        <v>14.236067453710501</v>
      </c>
      <c r="F2000" s="1">
        <v>1.2096433132723699E-26</v>
      </c>
      <c r="G2000" s="1">
        <v>5.14962439078807E-24</v>
      </c>
      <c r="H2000" t="s">
        <v>2097</v>
      </c>
      <c r="I2000" t="s">
        <v>2097</v>
      </c>
      <c r="J2000" t="s">
        <v>2097</v>
      </c>
      <c r="K2000" s="3" t="s">
        <v>3668</v>
      </c>
      <c r="L2000" s="3" t="s">
        <v>7066</v>
      </c>
      <c r="M2000" s="3" t="s">
        <v>7065</v>
      </c>
      <c r="N2000" s="3"/>
      <c r="O2000" s="3"/>
      <c r="P2000" s="3" t="s">
        <v>3672</v>
      </c>
      <c r="Q2000" s="3"/>
      <c r="R2000" s="3"/>
      <c r="S2000" s="3"/>
      <c r="T2000" s="3"/>
      <c r="U2000" s="3"/>
      <c r="V2000" s="3"/>
    </row>
    <row r="2001" spans="1:22" hidden="1" x14ac:dyDescent="0.3">
      <c r="A2001" t="s">
        <v>1092</v>
      </c>
      <c r="B2001">
        <v>13.207082942025499</v>
      </c>
      <c r="C2001" s="1">
        <v>3.08506989479222E-19</v>
      </c>
      <c r="D2001" s="1">
        <v>1.05734837817283E-16</v>
      </c>
      <c r="E2001">
        <v>14.2538360001536</v>
      </c>
      <c r="F2001" s="1">
        <v>2.9797688250462402E-26</v>
      </c>
      <c r="G2001" s="1">
        <v>1.2565628913166699E-23</v>
      </c>
      <c r="H2001" t="s">
        <v>2097</v>
      </c>
      <c r="I2001" t="s">
        <v>2097</v>
      </c>
      <c r="J2001" t="s">
        <v>2097</v>
      </c>
      <c r="K2001" s="3" t="s">
        <v>4702</v>
      </c>
      <c r="L2001" s="3" t="s">
        <v>6162</v>
      </c>
      <c r="M2001" s="3" t="s">
        <v>4704</v>
      </c>
      <c r="N2001" s="3"/>
      <c r="O2001" s="3" t="s">
        <v>4709</v>
      </c>
      <c r="P2001" s="3" t="s">
        <v>5164</v>
      </c>
      <c r="Q2001" s="3" t="s">
        <v>6163</v>
      </c>
      <c r="R2001" s="3" t="s">
        <v>6164</v>
      </c>
      <c r="S2001" s="3"/>
      <c r="T2001" s="3"/>
      <c r="U2001" s="3" t="s">
        <v>6165</v>
      </c>
      <c r="V2001" s="3" t="s">
        <v>4708</v>
      </c>
    </row>
    <row r="2002" spans="1:22" x14ac:dyDescent="0.3">
      <c r="A2002" t="s">
        <v>1981</v>
      </c>
      <c r="B2002" t="s">
        <v>2097</v>
      </c>
      <c r="C2002" s="1" t="s">
        <v>2097</v>
      </c>
      <c r="D2002" s="1" t="s">
        <v>2097</v>
      </c>
      <c r="E2002" t="s">
        <v>2097</v>
      </c>
      <c r="F2002" t="s">
        <v>2097</v>
      </c>
      <c r="G2002" t="s">
        <v>2097</v>
      </c>
      <c r="H2002" s="2">
        <v>-12.429059553870699</v>
      </c>
      <c r="I2002" s="2">
        <v>1.68236241380277E-21</v>
      </c>
      <c r="J2002" s="2">
        <v>4.2915195884537803E-18</v>
      </c>
      <c r="K2002" s="3" t="s">
        <v>3987</v>
      </c>
      <c r="L2002" s="3" t="s">
        <v>3988</v>
      </c>
      <c r="M2002" s="3"/>
      <c r="N2002" s="3" t="s">
        <v>3994</v>
      </c>
      <c r="O2002" s="3"/>
      <c r="P2002" s="3" t="s">
        <v>2288</v>
      </c>
      <c r="Q2002" s="3" t="s">
        <v>3990</v>
      </c>
      <c r="R2002" s="3" t="s">
        <v>3991</v>
      </c>
      <c r="S2002" s="3" t="s">
        <v>3992</v>
      </c>
      <c r="T2002" s="3" t="s">
        <v>3993</v>
      </c>
      <c r="U2002" s="3"/>
      <c r="V2002" s="3"/>
    </row>
    <row r="2003" spans="1:22" hidden="1" x14ac:dyDescent="0.3">
      <c r="A2003" t="s">
        <v>1101</v>
      </c>
      <c r="B2003">
        <v>14.005990057055399</v>
      </c>
      <c r="C2003" s="1">
        <v>3.3885138007120399E-27</v>
      </c>
      <c r="D2003" s="1">
        <v>2.4350843933987899E-24</v>
      </c>
      <c r="E2003">
        <v>14.305534066118099</v>
      </c>
      <c r="F2003" s="1">
        <v>3.0466397195312402E-25</v>
      </c>
      <c r="G2003" s="1">
        <v>1.1444100459079499E-22</v>
      </c>
      <c r="H2003" t="s">
        <v>2097</v>
      </c>
      <c r="I2003" t="s">
        <v>2097</v>
      </c>
      <c r="J2003" t="s">
        <v>2097</v>
      </c>
      <c r="K2003" s="3" t="s">
        <v>4294</v>
      </c>
      <c r="L2003" s="3" t="s">
        <v>4295</v>
      </c>
      <c r="M2003" s="3" t="s">
        <v>4296</v>
      </c>
      <c r="N2003" s="3"/>
      <c r="O2003" s="3"/>
      <c r="P2003" s="3" t="s">
        <v>3183</v>
      </c>
      <c r="Q2003" s="3"/>
      <c r="R2003" s="3"/>
      <c r="S2003" s="3"/>
      <c r="T2003" s="3"/>
      <c r="U2003" s="3" t="s">
        <v>4297</v>
      </c>
      <c r="V2003" s="3" t="s">
        <v>4298</v>
      </c>
    </row>
    <row r="2004" spans="1:22" hidden="1" x14ac:dyDescent="0.3">
      <c r="A2004" t="s">
        <v>1102</v>
      </c>
      <c r="B2004">
        <v>14.0256300262745</v>
      </c>
      <c r="C2004" s="1">
        <v>1.9308254427694398E-18</v>
      </c>
      <c r="D2004" s="1">
        <v>6.0583047607459504E-16</v>
      </c>
      <c r="E2004">
        <v>14.6834789369532</v>
      </c>
      <c r="F2004" s="1">
        <v>9.6111893489122399E-29</v>
      </c>
      <c r="G2004" s="1">
        <v>4.88204731700428E-26</v>
      </c>
      <c r="H2004" t="s">
        <v>2097</v>
      </c>
      <c r="I2004" t="s">
        <v>2097</v>
      </c>
      <c r="J2004" t="s">
        <v>2097</v>
      </c>
      <c r="K2004" s="3" t="s">
        <v>6084</v>
      </c>
      <c r="L2004" s="3" t="s">
        <v>6088</v>
      </c>
      <c r="M2004" s="3" t="s">
        <v>3972</v>
      </c>
      <c r="N2004" s="3" t="s">
        <v>3973</v>
      </c>
      <c r="O2004" s="3"/>
      <c r="P2004" s="3" t="s">
        <v>3974</v>
      </c>
      <c r="Q2004" s="3"/>
      <c r="R2004" s="3"/>
      <c r="S2004" s="3"/>
      <c r="T2004" s="3"/>
      <c r="U2004" s="3"/>
      <c r="V2004" s="3"/>
    </row>
    <row r="2005" spans="1:22" hidden="1" x14ac:dyDescent="0.3">
      <c r="A2005" t="s">
        <v>1075</v>
      </c>
      <c r="B2005">
        <v>12.313012258822599</v>
      </c>
      <c r="C2005" s="1">
        <v>2.02212758819433E-21</v>
      </c>
      <c r="D2005" s="1">
        <v>8.42017707401853E-19</v>
      </c>
      <c r="E2005" t="s">
        <v>2097</v>
      </c>
      <c r="F2005" t="s">
        <v>2097</v>
      </c>
      <c r="G2005" t="s">
        <v>2097</v>
      </c>
      <c r="H2005" t="s">
        <v>2097</v>
      </c>
      <c r="I2005" t="s">
        <v>2097</v>
      </c>
      <c r="J2005" t="s">
        <v>2097</v>
      </c>
      <c r="K2005" s="3" t="s">
        <v>5347</v>
      </c>
      <c r="L2005" s="3" t="s">
        <v>5348</v>
      </c>
      <c r="M2005" s="3" t="s">
        <v>5349</v>
      </c>
      <c r="N2005" s="3" t="s">
        <v>5350</v>
      </c>
      <c r="O2005" s="3" t="s">
        <v>5351</v>
      </c>
      <c r="P2005" s="3" t="s">
        <v>5352</v>
      </c>
      <c r="Q2005" s="3" t="s">
        <v>5353</v>
      </c>
      <c r="R2005" s="3" t="s">
        <v>5354</v>
      </c>
      <c r="S2005" s="3"/>
      <c r="T2005" s="3"/>
      <c r="U2005" s="3" t="s">
        <v>5355</v>
      </c>
      <c r="V2005" s="3" t="s">
        <v>5356</v>
      </c>
    </row>
    <row r="2006" spans="1:22" hidden="1" x14ac:dyDescent="0.3">
      <c r="A2006" t="s">
        <v>1077</v>
      </c>
      <c r="B2006">
        <v>12.522878771507401</v>
      </c>
      <c r="C2006" s="1">
        <v>1.58627608978965E-21</v>
      </c>
      <c r="D2006" s="1">
        <v>6.7310982076741003E-19</v>
      </c>
      <c r="E2006">
        <v>14.6986477618096</v>
      </c>
      <c r="F2006" s="1">
        <v>8.5420784138817196E-28</v>
      </c>
      <c r="G2006" s="1">
        <v>4.0620309053245999E-25</v>
      </c>
      <c r="H2006" t="s">
        <v>2097</v>
      </c>
      <c r="I2006" t="s">
        <v>2097</v>
      </c>
      <c r="J2006" t="s">
        <v>2097</v>
      </c>
      <c r="K2006" s="3" t="s">
        <v>4702</v>
      </c>
      <c r="L2006" s="3" t="s">
        <v>6162</v>
      </c>
      <c r="M2006" s="3" t="s">
        <v>4704</v>
      </c>
      <c r="N2006" s="3"/>
      <c r="O2006" s="3" t="s">
        <v>4709</v>
      </c>
      <c r="P2006" s="3" t="s">
        <v>5164</v>
      </c>
      <c r="Q2006" s="3" t="s">
        <v>6163</v>
      </c>
      <c r="R2006" s="3" t="s">
        <v>6164</v>
      </c>
      <c r="S2006" s="3"/>
      <c r="T2006" s="3"/>
      <c r="U2006" s="3" t="s">
        <v>6165</v>
      </c>
      <c r="V2006" s="3" t="s">
        <v>4708</v>
      </c>
    </row>
    <row r="2007" spans="1:22" hidden="1" x14ac:dyDescent="0.3">
      <c r="A2007" t="s">
        <v>1104</v>
      </c>
      <c r="B2007">
        <v>14.206309016257199</v>
      </c>
      <c r="C2007" s="1">
        <v>8.0199462300242203E-22</v>
      </c>
      <c r="D2007" s="1">
        <v>3.53790796315573E-19</v>
      </c>
      <c r="E2007">
        <v>14.910856453552199</v>
      </c>
      <c r="F2007" s="1">
        <v>1.3400826609582801E-25</v>
      </c>
      <c r="G2007" s="1">
        <v>5.20884303868133E-23</v>
      </c>
      <c r="H2007" t="s">
        <v>2097</v>
      </c>
      <c r="I2007" t="s">
        <v>2097</v>
      </c>
      <c r="J2007" t="s">
        <v>2097</v>
      </c>
      <c r="K2007" s="3" t="s">
        <v>2661</v>
      </c>
      <c r="L2007" s="3" t="s">
        <v>7964</v>
      </c>
      <c r="M2007" s="3" t="s">
        <v>7965</v>
      </c>
      <c r="N2007" s="3"/>
      <c r="O2007" s="3" t="s">
        <v>7966</v>
      </c>
      <c r="P2007" s="3"/>
      <c r="Q2007" s="3"/>
      <c r="R2007" s="3"/>
      <c r="S2007" s="3" t="s">
        <v>7967</v>
      </c>
      <c r="T2007" s="3" t="s">
        <v>7968</v>
      </c>
      <c r="U2007" s="3"/>
      <c r="V2007" s="3"/>
    </row>
    <row r="2008" spans="1:22" hidden="1" x14ac:dyDescent="0.3">
      <c r="A2008" t="s">
        <v>1117</v>
      </c>
      <c r="B2008">
        <v>27.594527792116001</v>
      </c>
      <c r="C2008" s="1">
        <v>9.9461406942274493E-12</v>
      </c>
      <c r="D2008" s="1">
        <v>1.2275631541033401E-9</v>
      </c>
      <c r="E2008">
        <v>14.9270614064356</v>
      </c>
      <c r="F2008" s="1">
        <v>2.0457029148007502E-31</v>
      </c>
      <c r="G2008" s="1">
        <v>1.23571513907559E-28</v>
      </c>
      <c r="H2008" t="s">
        <v>2097</v>
      </c>
      <c r="I2008" t="s">
        <v>2097</v>
      </c>
      <c r="J2008" t="s">
        <v>2097</v>
      </c>
      <c r="K2008" s="3" t="s">
        <v>5917</v>
      </c>
      <c r="L2008" s="3" t="s">
        <v>5918</v>
      </c>
      <c r="M2008" s="3"/>
      <c r="N2008" s="3" t="s">
        <v>5919</v>
      </c>
      <c r="O2008" s="3" t="s">
        <v>5920</v>
      </c>
      <c r="P2008" s="3" t="s">
        <v>5921</v>
      </c>
      <c r="Q2008" s="3" t="s">
        <v>5922</v>
      </c>
      <c r="R2008" s="3" t="s">
        <v>5923</v>
      </c>
      <c r="S2008" s="3"/>
      <c r="T2008" s="3"/>
      <c r="U2008" s="3" t="s">
        <v>5924</v>
      </c>
      <c r="V2008" s="3" t="s">
        <v>5925</v>
      </c>
    </row>
    <row r="2009" spans="1:22" hidden="1" x14ac:dyDescent="0.3">
      <c r="A2009" t="s">
        <v>1103</v>
      </c>
      <c r="B2009">
        <v>14.175389846554999</v>
      </c>
      <c r="C2009" s="1">
        <v>1.76632171958677E-26</v>
      </c>
      <c r="D2009" s="1">
        <v>1.1746039435252E-23</v>
      </c>
      <c r="E2009">
        <v>14.9271890711249</v>
      </c>
      <c r="F2009" s="1">
        <v>3.0412997804529999E-30</v>
      </c>
      <c r="G2009" s="1">
        <v>1.69932625232812E-27</v>
      </c>
      <c r="H2009" t="s">
        <v>2097</v>
      </c>
      <c r="I2009" t="s">
        <v>2097</v>
      </c>
      <c r="J2009" t="s">
        <v>2097</v>
      </c>
      <c r="K2009" s="3" t="s">
        <v>3080</v>
      </c>
      <c r="L2009" s="3" t="s">
        <v>3351</v>
      </c>
      <c r="M2009" s="3" t="s">
        <v>3352</v>
      </c>
      <c r="N2009" s="3" t="s">
        <v>3082</v>
      </c>
      <c r="O2009" s="3"/>
      <c r="P2009" s="3" t="s">
        <v>3083</v>
      </c>
      <c r="Q2009" s="3"/>
      <c r="R2009" s="3"/>
      <c r="S2009" s="3"/>
      <c r="T2009" s="3"/>
      <c r="U2009" s="3"/>
      <c r="V2009" s="3"/>
    </row>
    <row r="2010" spans="1:22" hidden="1" x14ac:dyDescent="0.3">
      <c r="A2010" t="s">
        <v>1118</v>
      </c>
      <c r="B2010">
        <v>27.639973140625901</v>
      </c>
      <c r="C2010" s="1">
        <v>9.1731817227666799E-12</v>
      </c>
      <c r="D2010" s="1">
        <v>1.13847106311384E-9</v>
      </c>
      <c r="E2010">
        <v>15.0522785210657</v>
      </c>
      <c r="F2010" s="1">
        <v>1.3903229349139599E-32</v>
      </c>
      <c r="G2010" s="1">
        <v>9.0068746653121495E-30</v>
      </c>
      <c r="H2010" t="s">
        <v>2097</v>
      </c>
      <c r="I2010" t="s">
        <v>2097</v>
      </c>
      <c r="J2010" t="s">
        <v>2097</v>
      </c>
      <c r="K2010" s="3" t="s">
        <v>2977</v>
      </c>
      <c r="L2010" s="3" t="s">
        <v>2978</v>
      </c>
      <c r="M2010" s="3"/>
      <c r="N2010" s="3" t="s">
        <v>2979</v>
      </c>
      <c r="O2010" s="3" t="s">
        <v>2980</v>
      </c>
      <c r="P2010" s="3" t="s">
        <v>2981</v>
      </c>
      <c r="Q2010" s="3" t="s">
        <v>2982</v>
      </c>
      <c r="R2010" s="3" t="s">
        <v>2983</v>
      </c>
      <c r="S2010" s="3"/>
      <c r="T2010" s="3"/>
      <c r="U2010" s="3" t="s">
        <v>2984</v>
      </c>
      <c r="V2010" s="3" t="s">
        <v>2176</v>
      </c>
    </row>
    <row r="2011" spans="1:22" hidden="1" x14ac:dyDescent="0.3">
      <c r="A2011" t="s">
        <v>1116</v>
      </c>
      <c r="B2011">
        <v>27.088124617188701</v>
      </c>
      <c r="C2011" s="1">
        <v>2.4281340984723901E-11</v>
      </c>
      <c r="D2011" s="1">
        <v>2.8320815381528001E-9</v>
      </c>
      <c r="E2011">
        <v>15.2203253631371</v>
      </c>
      <c r="F2011" s="1">
        <v>3.1513965714042599E-27</v>
      </c>
      <c r="G2011" s="1">
        <v>1.4086742674177001E-24</v>
      </c>
      <c r="H2011" t="s">
        <v>2097</v>
      </c>
      <c r="I2011" t="s">
        <v>2097</v>
      </c>
      <c r="J2011" t="s">
        <v>2097</v>
      </c>
      <c r="K2011" s="3" t="s">
        <v>7433</v>
      </c>
      <c r="L2011" s="3" t="s">
        <v>7434</v>
      </c>
      <c r="M2011" s="3"/>
      <c r="N2011" s="3"/>
      <c r="O2011" s="3"/>
      <c r="P2011" s="3"/>
      <c r="Q2011" s="3" t="s">
        <v>7435</v>
      </c>
      <c r="R2011" s="3" t="s">
        <v>7436</v>
      </c>
      <c r="S2011" s="3"/>
      <c r="T2011" s="3"/>
      <c r="U2011" s="3" t="s">
        <v>7437</v>
      </c>
      <c r="V2011" s="3" t="s">
        <v>7438</v>
      </c>
    </row>
    <row r="2012" spans="1:22" hidden="1" x14ac:dyDescent="0.3">
      <c r="A2012" t="s">
        <v>1106</v>
      </c>
      <c r="B2012">
        <v>14.768758485026201</v>
      </c>
      <c r="C2012" s="1">
        <v>3.28605430716185E-28</v>
      </c>
      <c r="D2012" s="1">
        <v>2.8155798010691501E-25</v>
      </c>
      <c r="E2012">
        <v>15.2398451491351</v>
      </c>
      <c r="F2012" s="1">
        <v>1.4670795654392399E-31</v>
      </c>
      <c r="G2012" s="1">
        <v>8.9833502157717605E-29</v>
      </c>
      <c r="H2012" t="s">
        <v>2097</v>
      </c>
      <c r="I2012" t="s">
        <v>2097</v>
      </c>
      <c r="J2012" t="s">
        <v>2097</v>
      </c>
      <c r="K2012" s="3" t="s">
        <v>2654</v>
      </c>
      <c r="L2012" s="3" t="s">
        <v>3164</v>
      </c>
      <c r="M2012" s="3" t="s">
        <v>3165</v>
      </c>
      <c r="N2012" s="3"/>
      <c r="O2012" s="3" t="s">
        <v>3166</v>
      </c>
      <c r="P2012" s="3" t="s">
        <v>2658</v>
      </c>
      <c r="Q2012" s="3"/>
      <c r="R2012" s="3"/>
      <c r="S2012" s="3"/>
      <c r="T2012" s="3"/>
      <c r="U2012" s="3"/>
      <c r="V2012" s="3"/>
    </row>
    <row r="2013" spans="1:22" hidden="1" x14ac:dyDescent="0.3">
      <c r="A2013" t="s">
        <v>1089</v>
      </c>
      <c r="B2013">
        <v>13.141597439243499</v>
      </c>
      <c r="C2013" s="1">
        <v>7.0295446483320297E-14</v>
      </c>
      <c r="D2013" s="1">
        <v>1.1774487285956101E-11</v>
      </c>
      <c r="E2013">
        <v>15.7408299158707</v>
      </c>
      <c r="F2013" s="1">
        <v>7.2434859787967496E-34</v>
      </c>
      <c r="G2013" s="1">
        <v>5.4878614110544897E-31</v>
      </c>
      <c r="H2013" t="s">
        <v>2097</v>
      </c>
      <c r="I2013" t="s">
        <v>2097</v>
      </c>
      <c r="J2013" t="s">
        <v>2097</v>
      </c>
      <c r="K2013" s="3" t="s">
        <v>8244</v>
      </c>
      <c r="L2013" s="3" t="s">
        <v>8243</v>
      </c>
      <c r="M2013" s="3" t="s">
        <v>3923</v>
      </c>
      <c r="N2013" s="3"/>
      <c r="O2013" s="3"/>
      <c r="P2013" s="3" t="s">
        <v>3476</v>
      </c>
      <c r="Q2013" s="3" t="s">
        <v>3477</v>
      </c>
      <c r="R2013" s="3" t="s">
        <v>3478</v>
      </c>
      <c r="S2013" s="3" t="s">
        <v>3479</v>
      </c>
      <c r="T2013" s="3" t="s">
        <v>3480</v>
      </c>
      <c r="U2013" s="3"/>
      <c r="V2013" s="3"/>
    </row>
    <row r="2014" spans="1:22" hidden="1" x14ac:dyDescent="0.3">
      <c r="A2014" t="s">
        <v>1969</v>
      </c>
      <c r="B2014" t="s">
        <v>2097</v>
      </c>
      <c r="C2014" s="1" t="s">
        <v>2097</v>
      </c>
      <c r="D2014" s="1" t="s">
        <v>2097</v>
      </c>
      <c r="E2014">
        <v>16.193817112949201</v>
      </c>
      <c r="F2014" s="1">
        <v>6.1402441882651899E-33</v>
      </c>
      <c r="G2014" s="1">
        <v>4.3566494478643503E-30</v>
      </c>
      <c r="H2014" t="s">
        <v>2097</v>
      </c>
      <c r="I2014" t="s">
        <v>2097</v>
      </c>
      <c r="J2014" t="s">
        <v>2097</v>
      </c>
      <c r="K2014" s="3"/>
      <c r="L2014" s="3" t="s">
        <v>8539</v>
      </c>
      <c r="M2014" s="3"/>
      <c r="N2014" s="3"/>
      <c r="O2014" s="3" t="s">
        <v>8540</v>
      </c>
      <c r="P2014" s="3" t="s">
        <v>8541</v>
      </c>
      <c r="Q2014" s="3" t="s">
        <v>8542</v>
      </c>
      <c r="R2014" s="3" t="s">
        <v>8543</v>
      </c>
      <c r="S2014" s="3"/>
      <c r="T2014" s="3"/>
      <c r="U2014" s="3" t="s">
        <v>8544</v>
      </c>
      <c r="V2014" s="3" t="s">
        <v>8545</v>
      </c>
    </row>
    <row r="2015" spans="1:22" hidden="1" x14ac:dyDescent="0.3">
      <c r="A2015" t="s">
        <v>1083</v>
      </c>
      <c r="B2015">
        <v>12.6594434878113</v>
      </c>
      <c r="C2015" s="1">
        <v>7.0947161556039703E-22</v>
      </c>
      <c r="D2015" s="1">
        <v>3.1610507831293499E-19</v>
      </c>
      <c r="E2015" t="s">
        <v>2097</v>
      </c>
      <c r="F2015" t="s">
        <v>2097</v>
      </c>
      <c r="G2015" t="s">
        <v>2097</v>
      </c>
      <c r="H2015" t="s">
        <v>2097</v>
      </c>
      <c r="I2015" t="s">
        <v>2097</v>
      </c>
      <c r="J2015" t="s">
        <v>2097</v>
      </c>
      <c r="K2015" s="3"/>
      <c r="L2015" s="3" t="s">
        <v>9243</v>
      </c>
      <c r="M2015" s="3"/>
      <c r="N2015" s="3" t="s">
        <v>9244</v>
      </c>
      <c r="O2015" s="3"/>
      <c r="P2015" s="3" t="s">
        <v>9245</v>
      </c>
      <c r="Q2015" s="3" t="s">
        <v>9246</v>
      </c>
      <c r="R2015" s="3" t="s">
        <v>9247</v>
      </c>
      <c r="S2015" s="3" t="s">
        <v>9248</v>
      </c>
      <c r="T2015" s="3" t="s">
        <v>9249</v>
      </c>
      <c r="U2015" s="3"/>
      <c r="V2015" s="3"/>
    </row>
    <row r="2016" spans="1:22" hidden="1" x14ac:dyDescent="0.3">
      <c r="A2016" t="s">
        <v>1109</v>
      </c>
      <c r="B2016">
        <v>15.4599984753354</v>
      </c>
      <c r="C2016" s="1">
        <v>4.6087265933207197E-34</v>
      </c>
      <c r="D2016" s="1">
        <v>5.8669089532972802E-31</v>
      </c>
      <c r="E2016">
        <v>16.225218838424802</v>
      </c>
      <c r="F2016" s="1">
        <v>2.9511745625799701E-36</v>
      </c>
      <c r="G2016" s="1">
        <v>2.6383500589464901E-33</v>
      </c>
      <c r="H2016" t="s">
        <v>2097</v>
      </c>
      <c r="I2016" t="s">
        <v>2097</v>
      </c>
      <c r="J2016" t="s">
        <v>2097</v>
      </c>
      <c r="K2016" s="3" t="s">
        <v>2582</v>
      </c>
      <c r="L2016" s="3" t="s">
        <v>9384</v>
      </c>
      <c r="M2016" s="3" t="s">
        <v>9385</v>
      </c>
      <c r="N2016" s="3" t="s">
        <v>2584</v>
      </c>
      <c r="O2016" s="3" t="s">
        <v>9386</v>
      </c>
      <c r="P2016" s="3" t="s">
        <v>2585</v>
      </c>
      <c r="Q2016" s="3"/>
      <c r="R2016" s="3"/>
      <c r="S2016" s="3" t="s">
        <v>9387</v>
      </c>
      <c r="T2016" s="3" t="s">
        <v>9388</v>
      </c>
      <c r="U2016" s="3" t="s">
        <v>9389</v>
      </c>
      <c r="V2016" s="3" t="s">
        <v>5777</v>
      </c>
    </row>
    <row r="2017" spans="1:22" hidden="1" x14ac:dyDescent="0.3">
      <c r="A2017" t="s">
        <v>1105</v>
      </c>
      <c r="B2017">
        <v>14.513098205389699</v>
      </c>
      <c r="C2017" s="1">
        <v>1.8534943892831202E-27</v>
      </c>
      <c r="D2017" s="1">
        <v>1.39970241550016E-24</v>
      </c>
      <c r="E2017">
        <v>16.536762573135501</v>
      </c>
      <c r="F2017" s="1">
        <v>4.6587295925683098E-34</v>
      </c>
      <c r="G2017" s="1">
        <v>3.5904347032379898E-31</v>
      </c>
      <c r="H2017" t="s">
        <v>2097</v>
      </c>
      <c r="I2017" t="s">
        <v>2097</v>
      </c>
      <c r="J2017" t="s">
        <v>2097</v>
      </c>
      <c r="K2017" s="3" t="s">
        <v>2654</v>
      </c>
      <c r="L2017" s="3" t="s">
        <v>9623</v>
      </c>
      <c r="M2017" s="3" t="s">
        <v>9624</v>
      </c>
      <c r="N2017" s="3"/>
      <c r="O2017" s="3"/>
      <c r="P2017" s="3" t="s">
        <v>2658</v>
      </c>
      <c r="Q2017" s="3" t="s">
        <v>9626</v>
      </c>
      <c r="R2017" s="3" t="s">
        <v>9627</v>
      </c>
      <c r="S2017" s="3"/>
      <c r="T2017" s="3"/>
      <c r="U2017" s="3" t="s">
        <v>9628</v>
      </c>
      <c r="V2017" s="3" t="s">
        <v>9629</v>
      </c>
    </row>
    <row r="2018" spans="1:22" hidden="1" x14ac:dyDescent="0.3">
      <c r="A2018" t="s">
        <v>1086</v>
      </c>
      <c r="B2018">
        <v>13.0014563495766</v>
      </c>
      <c r="C2018" s="1">
        <v>7.8496326775348707E-24</v>
      </c>
      <c r="D2018" s="1">
        <v>4.1561178953456402E-21</v>
      </c>
      <c r="E2018" t="s">
        <v>2097</v>
      </c>
      <c r="F2018" t="s">
        <v>2097</v>
      </c>
      <c r="G2018" t="s">
        <v>2097</v>
      </c>
      <c r="H2018" t="s">
        <v>2097</v>
      </c>
      <c r="I2018" t="s">
        <v>2097</v>
      </c>
      <c r="J2018" t="s">
        <v>2097</v>
      </c>
      <c r="K2018" s="3" t="s">
        <v>2609</v>
      </c>
      <c r="L2018" s="3" t="s">
        <v>2610</v>
      </c>
      <c r="M2018" s="3" t="s">
        <v>2611</v>
      </c>
      <c r="N2018" s="3" t="s">
        <v>2612</v>
      </c>
      <c r="O2018" s="3" t="s">
        <v>2613</v>
      </c>
      <c r="P2018" s="3" t="s">
        <v>2614</v>
      </c>
      <c r="Q2018" s="3" t="s">
        <v>2615</v>
      </c>
      <c r="R2018" s="3" t="s">
        <v>2616</v>
      </c>
      <c r="S2018" s="3" t="s">
        <v>2617</v>
      </c>
      <c r="T2018" s="3" t="s">
        <v>2618</v>
      </c>
      <c r="U2018" s="3" t="s">
        <v>2619</v>
      </c>
      <c r="V2018" s="3" t="s">
        <v>2620</v>
      </c>
    </row>
    <row r="2019" spans="1:22" hidden="1" x14ac:dyDescent="0.3">
      <c r="A2019" t="s">
        <v>1110</v>
      </c>
      <c r="B2019">
        <v>15.797378795134099</v>
      </c>
      <c r="C2019" s="1">
        <v>1.1743020447002601E-31</v>
      </c>
      <c r="D2019" s="1">
        <v>1.27612262442975E-28</v>
      </c>
      <c r="E2019">
        <v>16.710062231147798</v>
      </c>
      <c r="F2019" s="1">
        <v>1.54688312216805E-35</v>
      </c>
      <c r="G2019" s="1">
        <v>1.3046353879417299E-32</v>
      </c>
      <c r="H2019" t="s">
        <v>2097</v>
      </c>
      <c r="I2019" t="s">
        <v>2097</v>
      </c>
      <c r="J2019" t="s">
        <v>2097</v>
      </c>
      <c r="K2019" s="3" t="s">
        <v>3473</v>
      </c>
      <c r="L2019" s="3" t="s">
        <v>5602</v>
      </c>
      <c r="M2019" s="3" t="s">
        <v>3475</v>
      </c>
      <c r="N2019" s="3"/>
      <c r="O2019" s="3"/>
      <c r="P2019" s="3" t="s">
        <v>3476</v>
      </c>
      <c r="Q2019" s="3"/>
      <c r="R2019" s="3"/>
      <c r="S2019" s="3" t="s">
        <v>3479</v>
      </c>
      <c r="T2019" s="3" t="s">
        <v>3480</v>
      </c>
      <c r="U2019" s="3" t="s">
        <v>5603</v>
      </c>
      <c r="V2019" s="3" t="s">
        <v>3482</v>
      </c>
    </row>
    <row r="2020" spans="1:22" hidden="1" x14ac:dyDescent="0.3">
      <c r="A2020" t="s">
        <v>1088</v>
      </c>
      <c r="B2020">
        <v>13.1062164677229</v>
      </c>
      <c r="C2020" s="1">
        <v>2.32869016322037E-18</v>
      </c>
      <c r="D2020" s="1">
        <v>7.2051937654363497E-16</v>
      </c>
      <c r="E2020" t="s">
        <v>2097</v>
      </c>
      <c r="F2020" t="s">
        <v>2097</v>
      </c>
      <c r="G2020" t="s">
        <v>2097</v>
      </c>
      <c r="H2020" t="s">
        <v>2097</v>
      </c>
      <c r="I2020" t="s">
        <v>2097</v>
      </c>
      <c r="J2020" t="s">
        <v>2097</v>
      </c>
      <c r="K2020" s="3" t="s">
        <v>2696</v>
      </c>
      <c r="L2020" s="3" t="s">
        <v>2697</v>
      </c>
      <c r="M2020" s="3"/>
      <c r="N2020" s="3"/>
      <c r="O2020" s="3"/>
      <c r="P2020" s="3"/>
      <c r="Q2020" s="3" t="s">
        <v>2698</v>
      </c>
      <c r="R2020" s="3" t="s">
        <v>2699</v>
      </c>
      <c r="S2020" s="3"/>
      <c r="T2020" s="3"/>
      <c r="U2020" s="3" t="s">
        <v>2700</v>
      </c>
      <c r="V2020" s="3" t="s">
        <v>2701</v>
      </c>
    </row>
    <row r="2021" spans="1:22" hidden="1" x14ac:dyDescent="0.3">
      <c r="A2021" t="s">
        <v>1121</v>
      </c>
      <c r="B2021">
        <v>29.394444357657999</v>
      </c>
      <c r="C2021" s="1">
        <v>3.6479263663146698E-13</v>
      </c>
      <c r="D2021" s="1">
        <v>5.5096053983440703E-11</v>
      </c>
      <c r="E2021">
        <v>16.804864213416799</v>
      </c>
      <c r="F2021" s="1">
        <v>8.1487073821184103E-38</v>
      </c>
      <c r="G2021" s="1">
        <v>8.8840785361144598E-35</v>
      </c>
      <c r="H2021" t="s">
        <v>2097</v>
      </c>
      <c r="I2021" t="s">
        <v>2097</v>
      </c>
      <c r="J2021" t="s">
        <v>2097</v>
      </c>
      <c r="K2021" s="3" t="s">
        <v>2440</v>
      </c>
      <c r="L2021" s="3" t="s">
        <v>2435</v>
      </c>
      <c r="M2021" s="3"/>
      <c r="N2021" s="3" t="s">
        <v>2436</v>
      </c>
      <c r="O2021" s="3" t="s">
        <v>2437</v>
      </c>
      <c r="P2021" s="3" t="s">
        <v>2288</v>
      </c>
      <c r="Q2021" s="3" t="s">
        <v>2438</v>
      </c>
      <c r="R2021" s="3" t="s">
        <v>2439</v>
      </c>
      <c r="S2021" s="3"/>
      <c r="T2021" s="3"/>
      <c r="U2021" s="3" t="s">
        <v>2441</v>
      </c>
      <c r="V2021" s="3" t="s">
        <v>2442</v>
      </c>
    </row>
    <row r="2022" spans="1:22" hidden="1" x14ac:dyDescent="0.3">
      <c r="A2022" t="s">
        <v>1108</v>
      </c>
      <c r="B2022">
        <v>14.966458510318899</v>
      </c>
      <c r="C2022" s="1">
        <v>2.92732226086299E-30</v>
      </c>
      <c r="D2022" s="1">
        <v>2.8983742962833499E-27</v>
      </c>
      <c r="E2022">
        <v>17.062099718760201</v>
      </c>
      <c r="F2022" s="1">
        <v>3.0701618027615898E-35</v>
      </c>
      <c r="G2022" s="1">
        <v>2.5414117145081998E-32</v>
      </c>
      <c r="H2022" t="s">
        <v>2097</v>
      </c>
      <c r="I2022" t="s">
        <v>2097</v>
      </c>
      <c r="J2022" t="s">
        <v>2097</v>
      </c>
      <c r="K2022" s="3" t="s">
        <v>2654</v>
      </c>
      <c r="L2022" s="3" t="s">
        <v>9623</v>
      </c>
      <c r="M2022" s="3" t="s">
        <v>9624</v>
      </c>
      <c r="N2022" s="3"/>
      <c r="O2022" s="3" t="s">
        <v>9625</v>
      </c>
      <c r="P2022" s="3" t="s">
        <v>2658</v>
      </c>
      <c r="Q2022" s="3" t="s">
        <v>9626</v>
      </c>
      <c r="R2022" s="3" t="s">
        <v>9627</v>
      </c>
      <c r="S2022" s="3"/>
      <c r="T2022" s="3"/>
      <c r="U2022" s="3" t="s">
        <v>9628</v>
      </c>
      <c r="V2022" s="3" t="s">
        <v>9629</v>
      </c>
    </row>
    <row r="2023" spans="1:22" hidden="1" x14ac:dyDescent="0.3">
      <c r="A2023" t="s">
        <v>1112</v>
      </c>
      <c r="B2023">
        <v>16.3379506833455</v>
      </c>
      <c r="C2023" s="1">
        <v>8.9107200757386504E-37</v>
      </c>
      <c r="D2023" s="1">
        <v>1.28070042895011E-33</v>
      </c>
      <c r="E2023">
        <v>17.063475482146298</v>
      </c>
      <c r="F2023" s="1">
        <v>8.3589166984322201E-38</v>
      </c>
      <c r="G2023" s="1">
        <v>8.89627562904572E-35</v>
      </c>
      <c r="H2023" t="s">
        <v>2097</v>
      </c>
      <c r="I2023" t="s">
        <v>2097</v>
      </c>
      <c r="J2023" t="s">
        <v>2097</v>
      </c>
      <c r="K2023" s="3" t="s">
        <v>2654</v>
      </c>
      <c r="L2023" s="3" t="s">
        <v>3164</v>
      </c>
      <c r="M2023" s="3" t="s">
        <v>3165</v>
      </c>
      <c r="N2023" s="3"/>
      <c r="O2023" s="3" t="s">
        <v>3166</v>
      </c>
      <c r="P2023" s="3" t="s">
        <v>2658</v>
      </c>
      <c r="Q2023" s="3" t="s">
        <v>4805</v>
      </c>
      <c r="R2023" s="3" t="s">
        <v>2660</v>
      </c>
      <c r="S2023" s="3"/>
      <c r="T2023" s="3"/>
      <c r="U2023" s="3"/>
      <c r="V2023" s="3"/>
    </row>
    <row r="2024" spans="1:22" hidden="1" x14ac:dyDescent="0.3">
      <c r="A2024" t="s">
        <v>1111</v>
      </c>
      <c r="B2024">
        <v>16.1822953310717</v>
      </c>
      <c r="C2024" s="1">
        <v>9.9194980366169201E-38</v>
      </c>
      <c r="D2024" s="1">
        <v>1.4732107834048901E-34</v>
      </c>
      <c r="E2024">
        <v>17.123058265137001</v>
      </c>
      <c r="F2024" s="1">
        <v>3.6434471755720501E-34</v>
      </c>
      <c r="G2024" s="1">
        <v>2.8572296271591299E-31</v>
      </c>
      <c r="H2024" t="s">
        <v>2097</v>
      </c>
      <c r="I2024" t="s">
        <v>2097</v>
      </c>
      <c r="J2024" t="s">
        <v>2097</v>
      </c>
      <c r="K2024" s="3" t="s">
        <v>2654</v>
      </c>
      <c r="L2024" s="3" t="s">
        <v>2655</v>
      </c>
      <c r="M2024" s="3" t="s">
        <v>2656</v>
      </c>
      <c r="N2024" s="3"/>
      <c r="O2024" s="3" t="s">
        <v>2657</v>
      </c>
      <c r="P2024" s="3" t="s">
        <v>2658</v>
      </c>
      <c r="Q2024" s="3" t="s">
        <v>2659</v>
      </c>
      <c r="R2024" s="3" t="s">
        <v>2660</v>
      </c>
      <c r="S2024" s="3"/>
      <c r="T2024" s="3"/>
      <c r="U2024" s="3"/>
      <c r="V2024" s="3"/>
    </row>
    <row r="2025" spans="1:22" hidden="1" x14ac:dyDescent="0.3">
      <c r="A2025" t="s">
        <v>1113</v>
      </c>
      <c r="B2025">
        <v>17.049925406128398</v>
      </c>
      <c r="C2025" s="1">
        <v>1.2204196695982701E-40</v>
      </c>
      <c r="D2025" s="1">
        <v>2.1750319351580401E-37</v>
      </c>
      <c r="E2025">
        <v>17.761099635486001</v>
      </c>
      <c r="F2025" s="1">
        <v>3.6808880969348198E-41</v>
      </c>
      <c r="G2025" s="1">
        <v>4.8392852333231305E-38</v>
      </c>
      <c r="H2025" t="s">
        <v>2097</v>
      </c>
      <c r="I2025" t="s">
        <v>2097</v>
      </c>
      <c r="J2025" t="s">
        <v>2097</v>
      </c>
      <c r="K2025" s="3" t="s">
        <v>3473</v>
      </c>
      <c r="L2025" s="3" t="s">
        <v>8243</v>
      </c>
      <c r="M2025" s="3" t="s">
        <v>3923</v>
      </c>
      <c r="N2025" s="3"/>
      <c r="O2025" s="3"/>
      <c r="P2025" s="3" t="s">
        <v>3476</v>
      </c>
      <c r="Q2025" s="3" t="s">
        <v>3477</v>
      </c>
      <c r="R2025" s="3" t="s">
        <v>3478</v>
      </c>
      <c r="S2025" s="3" t="s">
        <v>3479</v>
      </c>
      <c r="T2025" s="3" t="s">
        <v>3480</v>
      </c>
      <c r="U2025" s="3"/>
      <c r="V2025" s="3"/>
    </row>
    <row r="2026" spans="1:22" hidden="1" x14ac:dyDescent="0.3">
      <c r="A2026" t="s">
        <v>1093</v>
      </c>
      <c r="B2026">
        <v>13.229507115424401</v>
      </c>
      <c r="C2026" s="1">
        <v>1.9713802277056501E-24</v>
      </c>
      <c r="D2026" s="1">
        <v>1.12608776981314E-21</v>
      </c>
      <c r="E2026" t="s">
        <v>2097</v>
      </c>
      <c r="F2026" t="s">
        <v>2097</v>
      </c>
      <c r="G2026" t="s">
        <v>2097</v>
      </c>
      <c r="H2026" t="s">
        <v>2097</v>
      </c>
      <c r="I2026" t="s">
        <v>2097</v>
      </c>
      <c r="J2026" t="s">
        <v>2097</v>
      </c>
      <c r="K2026" s="3" t="s">
        <v>2609</v>
      </c>
      <c r="L2026" s="3" t="s">
        <v>2610</v>
      </c>
      <c r="M2026" s="3" t="s">
        <v>2611</v>
      </c>
      <c r="N2026" s="3" t="s">
        <v>2612</v>
      </c>
      <c r="O2026" s="3" t="s">
        <v>2613</v>
      </c>
      <c r="P2026" s="3" t="s">
        <v>2614</v>
      </c>
      <c r="Q2026" s="3" t="s">
        <v>2615</v>
      </c>
      <c r="R2026" s="3" t="s">
        <v>2616</v>
      </c>
      <c r="S2026" s="3" t="s">
        <v>2617</v>
      </c>
      <c r="T2026" s="3" t="s">
        <v>2618</v>
      </c>
      <c r="U2026" s="3" t="s">
        <v>2619</v>
      </c>
      <c r="V2026" s="3" t="s">
        <v>2620</v>
      </c>
    </row>
    <row r="2027" spans="1:22" hidden="1" x14ac:dyDescent="0.3">
      <c r="A2027" t="s">
        <v>1107</v>
      </c>
      <c r="B2027">
        <v>14.7959181617864</v>
      </c>
      <c r="C2027" s="1">
        <v>1.49861452445028E-28</v>
      </c>
      <c r="D2027" s="1">
        <v>1.3354154027376501E-25</v>
      </c>
      <c r="E2027">
        <v>27.080753898627201</v>
      </c>
      <c r="F2027" s="1">
        <v>2.45936307421398E-11</v>
      </c>
      <c r="G2027" s="1">
        <v>2.05868032616788E-9</v>
      </c>
      <c r="H2027" t="s">
        <v>2097</v>
      </c>
      <c r="I2027" t="s">
        <v>2097</v>
      </c>
      <c r="J2027" t="s">
        <v>2097</v>
      </c>
      <c r="K2027" s="3" t="s">
        <v>4663</v>
      </c>
      <c r="L2027" s="3" t="s">
        <v>9592</v>
      </c>
      <c r="M2027" s="3"/>
      <c r="N2027" s="3"/>
      <c r="O2027" s="3"/>
      <c r="P2027" s="3" t="s">
        <v>9593</v>
      </c>
      <c r="Q2027" s="3"/>
      <c r="R2027" s="3"/>
      <c r="S2027" s="3"/>
      <c r="T2027" s="3"/>
      <c r="U2027" s="3" t="s">
        <v>9594</v>
      </c>
      <c r="V2027" s="3" t="s">
        <v>4669</v>
      </c>
    </row>
    <row r="2028" spans="1:22" hidden="1" x14ac:dyDescent="0.3">
      <c r="A2028" t="s">
        <v>1115</v>
      </c>
      <c r="B2028">
        <v>26.9578033846228</v>
      </c>
      <c r="C2028" s="1">
        <v>3.0466331217441899E-11</v>
      </c>
      <c r="D2028" s="1">
        <v>3.4985241943121702E-9</v>
      </c>
      <c r="E2028">
        <v>27.189152435027101</v>
      </c>
      <c r="F2028" s="1">
        <v>2.0347762214779798E-11</v>
      </c>
      <c r="G2028" s="1">
        <v>1.7258917855799999E-9</v>
      </c>
      <c r="H2028" t="s">
        <v>2097</v>
      </c>
      <c r="I2028" t="s">
        <v>2097</v>
      </c>
      <c r="J2028" t="s">
        <v>2097</v>
      </c>
      <c r="K2028" s="3" t="s">
        <v>3367</v>
      </c>
      <c r="L2028" s="3" t="s">
        <v>3368</v>
      </c>
      <c r="M2028" s="3" t="s">
        <v>3369</v>
      </c>
      <c r="N2028" s="3" t="s">
        <v>3370</v>
      </c>
      <c r="O2028" s="3"/>
      <c r="P2028" s="3"/>
      <c r="Q2028" s="3" t="s">
        <v>3371</v>
      </c>
      <c r="R2028" s="3" t="s">
        <v>3372</v>
      </c>
      <c r="S2028" s="3" t="s">
        <v>3373</v>
      </c>
      <c r="T2028" s="3" t="s">
        <v>3374</v>
      </c>
      <c r="U2028" s="3" t="s">
        <v>3375</v>
      </c>
      <c r="V2028" s="3" t="s">
        <v>3376</v>
      </c>
    </row>
    <row r="2029" spans="1:22" hidden="1" x14ac:dyDescent="0.3">
      <c r="A2029" t="s">
        <v>1970</v>
      </c>
      <c r="B2029" t="s">
        <v>2097</v>
      </c>
      <c r="C2029" s="1" t="s">
        <v>2097</v>
      </c>
      <c r="D2029" s="1" t="s">
        <v>2097</v>
      </c>
      <c r="E2029">
        <v>27.2614729684745</v>
      </c>
      <c r="F2029" s="1">
        <v>1.7920720627917999E-11</v>
      </c>
      <c r="G2029" s="1">
        <v>1.53459044457458E-9</v>
      </c>
      <c r="H2029" t="s">
        <v>2097</v>
      </c>
      <c r="I2029" t="s">
        <v>2097</v>
      </c>
      <c r="J2029" t="s">
        <v>2097</v>
      </c>
      <c r="K2029" s="3"/>
      <c r="L2029" s="3" t="s">
        <v>7933</v>
      </c>
      <c r="M2029" s="3"/>
      <c r="N2029" s="3"/>
      <c r="O2029" s="3"/>
      <c r="P2029" s="3"/>
      <c r="Q2029" s="3" t="s">
        <v>7934</v>
      </c>
      <c r="R2029" s="3" t="s">
        <v>7935</v>
      </c>
      <c r="S2029" s="3" t="s">
        <v>7936</v>
      </c>
      <c r="T2029" s="3" t="s">
        <v>7937</v>
      </c>
      <c r="U2029" s="3" t="s">
        <v>7938</v>
      </c>
      <c r="V2029" s="3" t="s">
        <v>2176</v>
      </c>
    </row>
    <row r="2030" spans="1:22" hidden="1" x14ac:dyDescent="0.3">
      <c r="A2030" t="s">
        <v>1097</v>
      </c>
      <c r="B2030">
        <v>13.5785927814012</v>
      </c>
      <c r="C2030" s="1">
        <v>1.8368829777436499E-26</v>
      </c>
      <c r="D2030" s="1">
        <v>1.2035635451966E-23</v>
      </c>
      <c r="E2030" t="s">
        <v>2097</v>
      </c>
      <c r="F2030" t="s">
        <v>2097</v>
      </c>
      <c r="G2030" t="s">
        <v>2097</v>
      </c>
      <c r="H2030" t="s">
        <v>2097</v>
      </c>
      <c r="I2030" t="s">
        <v>2097</v>
      </c>
      <c r="J2030" t="s">
        <v>2097</v>
      </c>
      <c r="K2030" s="3" t="s">
        <v>9595</v>
      </c>
      <c r="L2030" s="3" t="s">
        <v>9596</v>
      </c>
      <c r="M2030" s="3"/>
      <c r="N2030" s="3" t="s">
        <v>9597</v>
      </c>
      <c r="O2030" s="3"/>
      <c r="P2030" s="3" t="s">
        <v>9598</v>
      </c>
      <c r="Q2030" s="3" t="s">
        <v>9599</v>
      </c>
      <c r="R2030" s="3" t="s">
        <v>9600</v>
      </c>
      <c r="S2030" s="3" t="s">
        <v>9601</v>
      </c>
      <c r="T2030" s="3" t="s">
        <v>9602</v>
      </c>
      <c r="U2030" s="3" t="s">
        <v>9603</v>
      </c>
      <c r="V2030" s="3" t="s">
        <v>9604</v>
      </c>
    </row>
    <row r="2031" spans="1:22" hidden="1" x14ac:dyDescent="0.3">
      <c r="A2031" t="s">
        <v>1098</v>
      </c>
      <c r="B2031">
        <v>13.651478928525799</v>
      </c>
      <c r="C2031">
        <v>1.20231817034878E-3</v>
      </c>
      <c r="D2031">
        <v>4.79581791225515E-2</v>
      </c>
      <c r="E2031" t="s">
        <v>2097</v>
      </c>
      <c r="F2031" t="s">
        <v>2097</v>
      </c>
      <c r="G2031" t="s">
        <v>2097</v>
      </c>
      <c r="H2031" t="s">
        <v>2097</v>
      </c>
      <c r="I2031" t="s">
        <v>2097</v>
      </c>
      <c r="J2031" t="s">
        <v>2097</v>
      </c>
      <c r="K2031" s="3" t="s">
        <v>6882</v>
      </c>
      <c r="L2031" s="3" t="s">
        <v>6883</v>
      </c>
      <c r="M2031" s="3" t="s">
        <v>6884</v>
      </c>
      <c r="N2031" s="3" t="s">
        <v>6885</v>
      </c>
      <c r="O2031" s="3" t="s">
        <v>6886</v>
      </c>
      <c r="P2031" s="3" t="s">
        <v>6887</v>
      </c>
      <c r="Q2031" s="3" t="s">
        <v>6888</v>
      </c>
      <c r="R2031" s="3" t="s">
        <v>6889</v>
      </c>
      <c r="S2031" s="3" t="s">
        <v>6890</v>
      </c>
      <c r="T2031" s="3" t="s">
        <v>6891</v>
      </c>
      <c r="U2031" s="3" t="s">
        <v>6892</v>
      </c>
      <c r="V2031" s="3" t="s">
        <v>6893</v>
      </c>
    </row>
    <row r="2032" spans="1:22" hidden="1" x14ac:dyDescent="0.3">
      <c r="A2032" t="s">
        <v>1153</v>
      </c>
      <c r="B2032" t="s">
        <v>2097</v>
      </c>
      <c r="C2032" s="1" t="s">
        <v>2097</v>
      </c>
      <c r="D2032" s="1" t="s">
        <v>2097</v>
      </c>
      <c r="E2032">
        <v>-12.459355347709099</v>
      </c>
      <c r="F2032" s="1">
        <v>2.0855325108938102E-21</v>
      </c>
      <c r="G2032" s="1">
        <v>5.3886302449105996E-19</v>
      </c>
      <c r="H2032">
        <v>12.713806558262201</v>
      </c>
      <c r="I2032" s="1">
        <v>2.1714667017676702E-22</v>
      </c>
      <c r="J2032" s="1">
        <v>6.2315665673977901E-19</v>
      </c>
      <c r="K2032" s="3" t="s">
        <v>6168</v>
      </c>
      <c r="L2032" s="3" t="s">
        <v>6169</v>
      </c>
      <c r="M2032" s="3" t="s">
        <v>2197</v>
      </c>
      <c r="N2032" s="3" t="s">
        <v>2198</v>
      </c>
      <c r="O2032" s="3"/>
      <c r="P2032" s="3" t="s">
        <v>2199</v>
      </c>
      <c r="Q2032" s="3" t="s">
        <v>6170</v>
      </c>
      <c r="R2032" s="3" t="s">
        <v>3498</v>
      </c>
      <c r="S2032" s="3" t="s">
        <v>6171</v>
      </c>
      <c r="T2032" s="3" t="s">
        <v>6172</v>
      </c>
      <c r="U2032" s="3" t="s">
        <v>6173</v>
      </c>
      <c r="V2032" s="3" t="s">
        <v>6174</v>
      </c>
    </row>
    <row r="2033" spans="1:22" x14ac:dyDescent="0.3">
      <c r="A2033" t="s">
        <v>1980</v>
      </c>
      <c r="B2033" t="s">
        <v>2097</v>
      </c>
      <c r="C2033" s="1" t="s">
        <v>2097</v>
      </c>
      <c r="D2033" s="1" t="s">
        <v>2097</v>
      </c>
      <c r="E2033" t="s">
        <v>2097</v>
      </c>
      <c r="F2033" t="s">
        <v>2097</v>
      </c>
      <c r="G2033" t="s">
        <v>2097</v>
      </c>
      <c r="H2033" s="2">
        <v>-13.4081880626612</v>
      </c>
      <c r="I2033" s="2">
        <v>4.35126410930796E-20</v>
      </c>
      <c r="J2033" s="2">
        <v>7.9917057137193699E-17</v>
      </c>
      <c r="K2033" s="3" t="s">
        <v>3625</v>
      </c>
      <c r="L2033" s="3" t="s">
        <v>3626</v>
      </c>
      <c r="M2033" s="3"/>
      <c r="N2033" s="3" t="s">
        <v>3627</v>
      </c>
      <c r="O2033" s="3"/>
      <c r="P2033" s="3" t="s">
        <v>3259</v>
      </c>
      <c r="Q2033" s="3" t="s">
        <v>3628</v>
      </c>
      <c r="R2033" s="3" t="s">
        <v>3629</v>
      </c>
      <c r="S2033" s="3"/>
      <c r="T2033" s="3"/>
      <c r="U2033" s="3" t="s">
        <v>3630</v>
      </c>
      <c r="V2033" s="3" t="s">
        <v>3631</v>
      </c>
    </row>
    <row r="2034" spans="1:22" x14ac:dyDescent="0.3">
      <c r="A2034" t="s">
        <v>1979</v>
      </c>
      <c r="B2034" t="s">
        <v>2097</v>
      </c>
      <c r="C2034" s="1" t="s">
        <v>2097</v>
      </c>
      <c r="D2034" s="1" t="s">
        <v>2097</v>
      </c>
      <c r="E2034" t="s">
        <v>2097</v>
      </c>
      <c r="F2034" t="s">
        <v>2097</v>
      </c>
      <c r="G2034" t="s">
        <v>2097</v>
      </c>
      <c r="H2034" s="2">
        <v>-13.5949322300707</v>
      </c>
      <c r="I2034" s="2">
        <v>1.6758013137670101E-26</v>
      </c>
      <c r="J2034" s="2">
        <v>9.6182616403657605E-23</v>
      </c>
      <c r="K2034" s="3" t="s">
        <v>6185</v>
      </c>
      <c r="L2034" s="3" t="s">
        <v>6186</v>
      </c>
      <c r="M2034" s="3"/>
      <c r="N2034" s="3"/>
      <c r="O2034" s="3"/>
      <c r="P2034" s="3" t="s">
        <v>6187</v>
      </c>
      <c r="Q2034" s="3" t="s">
        <v>6188</v>
      </c>
      <c r="R2034" s="3" t="s">
        <v>6189</v>
      </c>
      <c r="S2034" s="3"/>
      <c r="T2034" s="3"/>
      <c r="U2034" s="3" t="s">
        <v>6190</v>
      </c>
      <c r="V2034" s="3" t="s">
        <v>6191</v>
      </c>
    </row>
    <row r="2035" spans="1:22" x14ac:dyDescent="0.3">
      <c r="A2035" t="s">
        <v>1978</v>
      </c>
      <c r="B2035" t="s">
        <v>2097</v>
      </c>
      <c r="C2035" s="1" t="s">
        <v>2097</v>
      </c>
      <c r="D2035" s="1" t="s">
        <v>2097</v>
      </c>
      <c r="E2035" t="s">
        <v>2097</v>
      </c>
      <c r="F2035" t="s">
        <v>2097</v>
      </c>
      <c r="G2035" t="s">
        <v>2097</v>
      </c>
      <c r="H2035" s="2">
        <v>-15.111627359287001</v>
      </c>
      <c r="I2035" s="2">
        <v>6.9614243810105404E-31</v>
      </c>
      <c r="J2035" s="2">
        <v>1.0654692062616E-26</v>
      </c>
      <c r="K2035" s="3" t="s">
        <v>9761</v>
      </c>
      <c r="L2035" s="3" t="s">
        <v>9762</v>
      </c>
      <c r="M2035" s="3" t="s">
        <v>9763</v>
      </c>
      <c r="N2035" s="3"/>
      <c r="O2035" s="3" t="s">
        <v>9771</v>
      </c>
      <c r="P2035" s="3" t="s">
        <v>9764</v>
      </c>
      <c r="Q2035" s="3" t="s">
        <v>9765</v>
      </c>
      <c r="R2035" s="3" t="s">
        <v>9766</v>
      </c>
      <c r="S2035" s="3" t="s">
        <v>9767</v>
      </c>
      <c r="T2035" s="3" t="s">
        <v>9768</v>
      </c>
      <c r="U2035" s="3" t="s">
        <v>9769</v>
      </c>
      <c r="V2035" s="3" t="s">
        <v>9770</v>
      </c>
    </row>
    <row r="2036" spans="1:22" hidden="1" x14ac:dyDescent="0.3">
      <c r="A2036" t="s">
        <v>1975</v>
      </c>
      <c r="B2036" t="s">
        <v>2097</v>
      </c>
      <c r="C2036" s="1" t="s">
        <v>2097</v>
      </c>
      <c r="D2036" s="1" t="s">
        <v>2097</v>
      </c>
      <c r="E2036">
        <v>29.594406658607902</v>
      </c>
      <c r="F2036" s="1">
        <v>2.4944351804667702E-13</v>
      </c>
      <c r="G2036" s="1">
        <v>2.6867771702858901E-11</v>
      </c>
      <c r="H2036" t="s">
        <v>2097</v>
      </c>
      <c r="I2036" t="s">
        <v>2097</v>
      </c>
      <c r="J2036" t="s">
        <v>2097</v>
      </c>
      <c r="K2036" s="3" t="s">
        <v>3414</v>
      </c>
      <c r="L2036" s="3" t="s">
        <v>3415</v>
      </c>
      <c r="M2036" s="3" t="s">
        <v>3416</v>
      </c>
      <c r="N2036" s="3" t="s">
        <v>3417</v>
      </c>
      <c r="O2036" s="3"/>
      <c r="P2036" s="3" t="s">
        <v>3418</v>
      </c>
      <c r="Q2036" s="3" t="s">
        <v>3419</v>
      </c>
      <c r="R2036" s="3" t="s">
        <v>3420</v>
      </c>
      <c r="S2036" s="3" t="s">
        <v>3421</v>
      </c>
      <c r="T2036" s="3" t="s">
        <v>3422</v>
      </c>
      <c r="U2036" s="3" t="s">
        <v>3423</v>
      </c>
      <c r="V2036" s="3" t="s">
        <v>3424</v>
      </c>
    </row>
    <row r="2037" spans="1:22" hidden="1" x14ac:dyDescent="0.3">
      <c r="A2037" t="s">
        <v>1298</v>
      </c>
      <c r="B2037" t="s">
        <v>2097</v>
      </c>
      <c r="C2037" s="1" t="s">
        <v>2097</v>
      </c>
      <c r="D2037" s="1" t="s">
        <v>2097</v>
      </c>
      <c r="E2037" t="s">
        <v>2097</v>
      </c>
      <c r="F2037" s="1">
        <v>4.0533508301084201E-4</v>
      </c>
      <c r="G2037" s="1">
        <v>1.28682373654721E-2</v>
      </c>
      <c r="H2037" t="s">
        <v>2097</v>
      </c>
      <c r="I2037" t="s">
        <v>2097</v>
      </c>
      <c r="J2037" t="s">
        <v>2097</v>
      </c>
      <c r="K2037" s="3" t="s">
        <v>6760</v>
      </c>
      <c r="L2037" s="3" t="s">
        <v>6951</v>
      </c>
      <c r="M2037" s="3"/>
      <c r="N2037" s="3"/>
      <c r="O2037" s="3"/>
      <c r="P2037" s="3" t="s">
        <v>6762</v>
      </c>
      <c r="Q2037" s="3"/>
      <c r="R2037" s="3"/>
      <c r="S2037" s="3"/>
      <c r="T2037" s="3"/>
      <c r="U2037" s="3" t="s">
        <v>6976</v>
      </c>
      <c r="V2037" s="3" t="s">
        <v>6977</v>
      </c>
    </row>
    <row r="2038" spans="1:22" hidden="1" x14ac:dyDescent="0.3">
      <c r="A2038" t="s">
        <v>1299</v>
      </c>
      <c r="B2038" t="s">
        <v>2097</v>
      </c>
      <c r="C2038" s="1" t="s">
        <v>2097</v>
      </c>
      <c r="D2038" s="1" t="s">
        <v>2097</v>
      </c>
      <c r="E2038" t="s">
        <v>2097</v>
      </c>
      <c r="F2038" s="1">
        <v>1.43285964575387E-3</v>
      </c>
      <c r="G2038" s="1">
        <v>3.9149661663378403E-2</v>
      </c>
      <c r="H2038" t="s">
        <v>2097</v>
      </c>
      <c r="I2038" t="s">
        <v>2097</v>
      </c>
      <c r="J2038" t="s">
        <v>2097</v>
      </c>
      <c r="K2038" s="3" t="s">
        <v>2204</v>
      </c>
      <c r="L2038" s="3" t="s">
        <v>7796</v>
      </c>
      <c r="M2038" s="3"/>
      <c r="N2038" s="3"/>
      <c r="O2038" s="3"/>
      <c r="P2038" s="3" t="s">
        <v>2206</v>
      </c>
      <c r="Q2038" s="3" t="s">
        <v>7797</v>
      </c>
      <c r="R2038" s="3" t="s">
        <v>6200</v>
      </c>
      <c r="S2038" s="3"/>
      <c r="T2038" s="3"/>
      <c r="U2038" s="3" t="s">
        <v>7798</v>
      </c>
      <c r="V2038" s="3" t="s">
        <v>2208</v>
      </c>
    </row>
    <row r="2039" spans="1:22" hidden="1" x14ac:dyDescent="0.3">
      <c r="A2039" t="s">
        <v>1300</v>
      </c>
      <c r="B2039" t="s">
        <v>2097</v>
      </c>
      <c r="C2039" s="1" t="s">
        <v>2097</v>
      </c>
      <c r="D2039" s="1" t="s">
        <v>2097</v>
      </c>
      <c r="E2039" t="s">
        <v>2097</v>
      </c>
      <c r="F2039" s="1">
        <v>1.6425379787113299E-4</v>
      </c>
      <c r="G2039" s="1">
        <v>5.6434625402303198E-3</v>
      </c>
      <c r="H2039" t="s">
        <v>2097</v>
      </c>
      <c r="I2039" t="s">
        <v>2097</v>
      </c>
      <c r="J2039" t="s">
        <v>2097</v>
      </c>
      <c r="K2039" s="3" t="s">
        <v>2325</v>
      </c>
      <c r="L2039" s="3" t="s">
        <v>2808</v>
      </c>
      <c r="M2039" s="3" t="s">
        <v>2809</v>
      </c>
      <c r="N2039" s="3"/>
      <c r="O2039" s="3" t="s">
        <v>2810</v>
      </c>
      <c r="P2039" s="3" t="s">
        <v>2811</v>
      </c>
      <c r="Q2039" s="3"/>
      <c r="R2039" s="3"/>
      <c r="S2039" s="3" t="s">
        <v>2812</v>
      </c>
      <c r="T2039" s="3" t="s">
        <v>2813</v>
      </c>
      <c r="U2039" s="3" t="s">
        <v>2814</v>
      </c>
      <c r="V2039" s="3" t="s">
        <v>2332</v>
      </c>
    </row>
    <row r="2040" spans="1:22" hidden="1" x14ac:dyDescent="0.3">
      <c r="A2040" t="s">
        <v>1301</v>
      </c>
      <c r="B2040" t="s">
        <v>2097</v>
      </c>
      <c r="C2040" s="1" t="s">
        <v>2097</v>
      </c>
      <c r="D2040" s="1" t="s">
        <v>2097</v>
      </c>
      <c r="E2040" t="s">
        <v>2097</v>
      </c>
      <c r="F2040" s="1">
        <v>5.7211127992234901E-4</v>
      </c>
      <c r="G2040" s="1">
        <v>1.7624654867352801E-2</v>
      </c>
      <c r="H2040" t="s">
        <v>2097</v>
      </c>
      <c r="I2040" t="s">
        <v>2097</v>
      </c>
      <c r="J2040" t="s">
        <v>2097</v>
      </c>
      <c r="K2040" s="3" t="s">
        <v>3594</v>
      </c>
      <c r="L2040" s="3" t="s">
        <v>3135</v>
      </c>
      <c r="M2040" s="3"/>
      <c r="N2040" s="3" t="s">
        <v>3136</v>
      </c>
      <c r="O2040" s="3"/>
      <c r="P2040" s="3" t="s">
        <v>2288</v>
      </c>
      <c r="Q2040" s="3" t="s">
        <v>3595</v>
      </c>
      <c r="R2040" s="3" t="s">
        <v>3596</v>
      </c>
      <c r="S2040" s="3"/>
      <c r="T2040" s="3"/>
      <c r="U2040" s="3" t="s">
        <v>3597</v>
      </c>
      <c r="V2040" s="3" t="s">
        <v>3598</v>
      </c>
    </row>
    <row r="2041" spans="1:22" hidden="1" x14ac:dyDescent="0.3">
      <c r="A2041" t="s">
        <v>1302</v>
      </c>
      <c r="B2041" t="s">
        <v>2097</v>
      </c>
      <c r="C2041" s="1" t="s">
        <v>2097</v>
      </c>
      <c r="D2041" s="1" t="s">
        <v>2097</v>
      </c>
      <c r="E2041" t="s">
        <v>2097</v>
      </c>
      <c r="F2041" s="1">
        <v>2.5183856513481503E-4</v>
      </c>
      <c r="G2041" s="1">
        <v>8.3448360722952093E-3</v>
      </c>
      <c r="H2041" t="s">
        <v>2097</v>
      </c>
      <c r="I2041" t="s">
        <v>2097</v>
      </c>
      <c r="J2041" t="s">
        <v>2097</v>
      </c>
      <c r="K2041" s="3" t="s">
        <v>6094</v>
      </c>
      <c r="L2041" s="3" t="s">
        <v>6095</v>
      </c>
      <c r="M2041" s="3" t="s">
        <v>6096</v>
      </c>
      <c r="N2041" s="3"/>
      <c r="O2041" s="3" t="s">
        <v>6097</v>
      </c>
      <c r="P2041" s="3" t="s">
        <v>6098</v>
      </c>
      <c r="Q2041" s="3" t="s">
        <v>6099</v>
      </c>
      <c r="R2041" s="3" t="s">
        <v>6100</v>
      </c>
      <c r="S2041" s="3" t="s">
        <v>6101</v>
      </c>
      <c r="T2041" s="3" t="s">
        <v>6102</v>
      </c>
      <c r="U2041" s="3" t="s">
        <v>6103</v>
      </c>
      <c r="V2041" s="3" t="s">
        <v>6104</v>
      </c>
    </row>
    <row r="2042" spans="1:22" hidden="1" x14ac:dyDescent="0.3">
      <c r="A2042" t="s">
        <v>1303</v>
      </c>
      <c r="B2042" t="s">
        <v>2097</v>
      </c>
      <c r="C2042" s="1" t="s">
        <v>2097</v>
      </c>
      <c r="D2042" s="1" t="s">
        <v>2097</v>
      </c>
      <c r="E2042" t="s">
        <v>2097</v>
      </c>
      <c r="F2042" s="1">
        <v>1.0587193352031901E-4</v>
      </c>
      <c r="G2042" s="1">
        <v>3.7769157448988601E-3</v>
      </c>
      <c r="H2042" t="s">
        <v>2097</v>
      </c>
      <c r="I2042" t="s">
        <v>2097</v>
      </c>
      <c r="J2042" t="s">
        <v>2097</v>
      </c>
      <c r="K2042" s="3" t="s">
        <v>6825</v>
      </c>
      <c r="L2042" s="3" t="s">
        <v>6826</v>
      </c>
      <c r="M2042" s="3" t="s">
        <v>6827</v>
      </c>
      <c r="N2042" s="3"/>
      <c r="O2042" s="3" t="s">
        <v>6828</v>
      </c>
      <c r="P2042" s="3" t="s">
        <v>6829</v>
      </c>
      <c r="Q2042" s="3" t="s">
        <v>6830</v>
      </c>
      <c r="R2042" s="3" t="s">
        <v>6831</v>
      </c>
      <c r="S2042" s="3"/>
      <c r="T2042" s="3"/>
      <c r="U2042" s="3" t="s">
        <v>6832</v>
      </c>
      <c r="V2042" s="3" t="s">
        <v>6833</v>
      </c>
    </row>
    <row r="2043" spans="1:22" hidden="1" x14ac:dyDescent="0.3">
      <c r="A2043" t="s">
        <v>1304</v>
      </c>
      <c r="B2043" t="s">
        <v>2097</v>
      </c>
      <c r="C2043" s="1" t="s">
        <v>2097</v>
      </c>
      <c r="D2043" s="1" t="s">
        <v>2097</v>
      </c>
      <c r="E2043" t="s">
        <v>2097</v>
      </c>
      <c r="F2043" s="1">
        <v>3.0335887197896E-5</v>
      </c>
      <c r="G2043" s="1">
        <v>1.20214021076769E-3</v>
      </c>
      <c r="H2043" t="s">
        <v>2097</v>
      </c>
      <c r="I2043" t="s">
        <v>2097</v>
      </c>
      <c r="J2043" t="s">
        <v>2097</v>
      </c>
      <c r="K2043" s="3" t="s">
        <v>6475</v>
      </c>
      <c r="L2043" s="3" t="s">
        <v>6476</v>
      </c>
      <c r="M2043" s="3" t="s">
        <v>6477</v>
      </c>
      <c r="N2043" s="3" t="s">
        <v>6478</v>
      </c>
      <c r="O2043" s="3" t="s">
        <v>6479</v>
      </c>
      <c r="P2043" s="3" t="s">
        <v>6480</v>
      </c>
      <c r="Q2043" s="3" t="s">
        <v>6481</v>
      </c>
      <c r="R2043" s="3" t="s">
        <v>6482</v>
      </c>
      <c r="S2043" s="3" t="s">
        <v>6483</v>
      </c>
      <c r="T2043" s="3" t="s">
        <v>6484</v>
      </c>
      <c r="U2043" s="3" t="s">
        <v>6485</v>
      </c>
      <c r="V2043" s="3" t="s">
        <v>6486</v>
      </c>
    </row>
    <row r="2044" spans="1:22" hidden="1" x14ac:dyDescent="0.3">
      <c r="A2044" t="s">
        <v>1305</v>
      </c>
      <c r="B2044" t="s">
        <v>2097</v>
      </c>
      <c r="C2044" s="1" t="s">
        <v>2097</v>
      </c>
      <c r="D2044" s="1" t="s">
        <v>2097</v>
      </c>
      <c r="E2044" t="s">
        <v>2097</v>
      </c>
      <c r="F2044" s="1">
        <v>5.1458000072409E-4</v>
      </c>
      <c r="G2044" s="1">
        <v>1.60067682897473E-2</v>
      </c>
      <c r="H2044" t="s">
        <v>2097</v>
      </c>
      <c r="I2044" t="s">
        <v>2097</v>
      </c>
      <c r="J2044" t="s">
        <v>2097</v>
      </c>
      <c r="K2044" s="3" t="s">
        <v>3042</v>
      </c>
      <c r="L2044" s="3" t="s">
        <v>4748</v>
      </c>
      <c r="M2044" s="3"/>
      <c r="N2044" s="3"/>
      <c r="O2044" s="3" t="s">
        <v>4394</v>
      </c>
      <c r="P2044" s="3" t="s">
        <v>2123</v>
      </c>
      <c r="Q2044" s="3"/>
      <c r="R2044" s="3"/>
      <c r="S2044" s="3" t="s">
        <v>4397</v>
      </c>
      <c r="T2044" s="3" t="s">
        <v>4398</v>
      </c>
      <c r="U2044" s="3" t="s">
        <v>4749</v>
      </c>
      <c r="V2044" s="3" t="s">
        <v>3050</v>
      </c>
    </row>
    <row r="2045" spans="1:22" hidden="1" x14ac:dyDescent="0.3">
      <c r="A2045" t="s">
        <v>1306</v>
      </c>
      <c r="B2045" t="s">
        <v>2097</v>
      </c>
      <c r="C2045" s="1" t="s">
        <v>2097</v>
      </c>
      <c r="D2045" s="1" t="s">
        <v>2097</v>
      </c>
      <c r="E2045" t="s">
        <v>2097</v>
      </c>
      <c r="F2045" s="1">
        <v>7.6455565828437795E-4</v>
      </c>
      <c r="G2045" s="1">
        <v>2.2798957922155898E-2</v>
      </c>
      <c r="H2045" t="s">
        <v>2097</v>
      </c>
      <c r="I2045" t="s">
        <v>2097</v>
      </c>
      <c r="J2045" t="s">
        <v>2097</v>
      </c>
      <c r="K2045" s="3" t="s">
        <v>3702</v>
      </c>
      <c r="L2045" s="3" t="s">
        <v>8475</v>
      </c>
      <c r="M2045" s="3" t="s">
        <v>8476</v>
      </c>
      <c r="N2045" s="3" t="s">
        <v>3705</v>
      </c>
      <c r="O2045" s="3"/>
      <c r="P2045" s="3"/>
      <c r="Q2045" s="3" t="s">
        <v>8477</v>
      </c>
      <c r="R2045" s="3" t="s">
        <v>8478</v>
      </c>
      <c r="S2045" s="3" t="s">
        <v>8479</v>
      </c>
      <c r="T2045" s="3" t="s">
        <v>8480</v>
      </c>
      <c r="U2045" s="3" t="s">
        <v>8481</v>
      </c>
      <c r="V2045" s="3" t="s">
        <v>3712</v>
      </c>
    </row>
    <row r="2046" spans="1:22" hidden="1" x14ac:dyDescent="0.3">
      <c r="A2046" t="s">
        <v>1307</v>
      </c>
      <c r="B2046" t="s">
        <v>2097</v>
      </c>
      <c r="C2046" s="1" t="s">
        <v>2097</v>
      </c>
      <c r="D2046" s="1" t="s">
        <v>2097</v>
      </c>
      <c r="E2046" t="s">
        <v>2097</v>
      </c>
      <c r="F2046" s="1">
        <v>1.16079767736659E-3</v>
      </c>
      <c r="G2046" s="1">
        <v>3.2819516874311602E-2</v>
      </c>
      <c r="H2046" t="s">
        <v>2097</v>
      </c>
      <c r="I2046" t="s">
        <v>2097</v>
      </c>
      <c r="J2046" t="s">
        <v>2097</v>
      </c>
      <c r="K2046" s="3" t="s">
        <v>5130</v>
      </c>
      <c r="L2046" s="3" t="s">
        <v>7292</v>
      </c>
      <c r="M2046" s="3"/>
      <c r="N2046" s="3"/>
      <c r="O2046" s="3" t="s">
        <v>7293</v>
      </c>
      <c r="P2046" s="3"/>
      <c r="Q2046" s="3"/>
      <c r="R2046" s="3"/>
      <c r="S2046" s="3" t="s">
        <v>7294</v>
      </c>
      <c r="T2046" s="3" t="s">
        <v>7295</v>
      </c>
      <c r="U2046" s="3" t="s">
        <v>7296</v>
      </c>
      <c r="V2046" s="3" t="s">
        <v>5136</v>
      </c>
    </row>
    <row r="2047" spans="1:22" hidden="1" x14ac:dyDescent="0.3">
      <c r="A2047" t="s">
        <v>1308</v>
      </c>
      <c r="B2047" t="s">
        <v>2097</v>
      </c>
      <c r="C2047" s="1" t="s">
        <v>2097</v>
      </c>
      <c r="D2047" s="1" t="s">
        <v>2097</v>
      </c>
      <c r="E2047" t="s">
        <v>2097</v>
      </c>
      <c r="F2047" s="1">
        <v>1.4232504819672E-5</v>
      </c>
      <c r="G2047" s="1">
        <v>5.98488208315466E-4</v>
      </c>
      <c r="H2047" t="s">
        <v>2097</v>
      </c>
      <c r="I2047" t="s">
        <v>2097</v>
      </c>
      <c r="J2047" t="s">
        <v>2097</v>
      </c>
      <c r="K2047" s="3" t="s">
        <v>2913</v>
      </c>
      <c r="L2047" s="3" t="s">
        <v>3613</v>
      </c>
      <c r="M2047" s="3" t="s">
        <v>2197</v>
      </c>
      <c r="N2047" s="3" t="s">
        <v>2198</v>
      </c>
      <c r="O2047" s="3"/>
      <c r="P2047" s="3" t="s">
        <v>2915</v>
      </c>
      <c r="Q2047" s="3"/>
      <c r="R2047" s="3"/>
      <c r="S2047" s="3" t="s">
        <v>2851</v>
      </c>
      <c r="T2047" s="3" t="s">
        <v>2852</v>
      </c>
      <c r="U2047" s="3" t="s">
        <v>3614</v>
      </c>
      <c r="V2047" s="3" t="s">
        <v>3615</v>
      </c>
    </row>
    <row r="2048" spans="1:22" hidden="1" x14ac:dyDescent="0.3">
      <c r="A2048" t="s">
        <v>1309</v>
      </c>
      <c r="B2048" t="s">
        <v>2097</v>
      </c>
      <c r="C2048" s="1" t="s">
        <v>2097</v>
      </c>
      <c r="D2048" s="1" t="s">
        <v>2097</v>
      </c>
      <c r="E2048" t="s">
        <v>2097</v>
      </c>
      <c r="F2048" s="1">
        <v>5.0246729964861397E-5</v>
      </c>
      <c r="G2048" s="1">
        <v>1.9001935951178501E-3</v>
      </c>
      <c r="H2048" t="s">
        <v>2097</v>
      </c>
      <c r="I2048" t="s">
        <v>2097</v>
      </c>
      <c r="J2048" t="s">
        <v>2097</v>
      </c>
      <c r="K2048" s="3" t="s">
        <v>6321</v>
      </c>
      <c r="L2048" s="3" t="s">
        <v>6322</v>
      </c>
      <c r="M2048" s="3"/>
      <c r="N2048" s="3"/>
      <c r="O2048" s="3"/>
      <c r="P2048" s="3" t="s">
        <v>6323</v>
      </c>
      <c r="Q2048" s="3" t="s">
        <v>6324</v>
      </c>
      <c r="R2048" s="3" t="s">
        <v>6325</v>
      </c>
      <c r="S2048" s="3" t="s">
        <v>6326</v>
      </c>
      <c r="T2048" s="3" t="s">
        <v>6327</v>
      </c>
      <c r="U2048" s="3"/>
      <c r="V2048" s="3"/>
    </row>
    <row r="2049" spans="1:22" hidden="1" x14ac:dyDescent="0.3">
      <c r="A2049" t="s">
        <v>1310</v>
      </c>
      <c r="B2049" t="s">
        <v>2097</v>
      </c>
      <c r="C2049" s="1" t="s">
        <v>2097</v>
      </c>
      <c r="D2049" s="1" t="s">
        <v>2097</v>
      </c>
      <c r="E2049" t="s">
        <v>2097</v>
      </c>
      <c r="F2049" s="1">
        <v>7.9868723934782596E-8</v>
      </c>
      <c r="G2049" s="1">
        <v>4.4907320250123003E-6</v>
      </c>
      <c r="H2049" t="s">
        <v>2097</v>
      </c>
      <c r="I2049" t="s">
        <v>2097</v>
      </c>
      <c r="J2049" t="s">
        <v>2097</v>
      </c>
      <c r="K2049" s="3" t="s">
        <v>4565</v>
      </c>
      <c r="L2049" s="3" t="s">
        <v>8762</v>
      </c>
      <c r="M2049" s="3" t="s">
        <v>8763</v>
      </c>
      <c r="N2049" s="3"/>
      <c r="O2049" s="3"/>
      <c r="P2049" s="3" t="s">
        <v>4567</v>
      </c>
      <c r="Q2049" s="3"/>
      <c r="R2049" s="3"/>
      <c r="S2049" s="3"/>
      <c r="T2049" s="3"/>
      <c r="U2049" s="3" t="s">
        <v>8764</v>
      </c>
      <c r="V2049" s="3" t="s">
        <v>4573</v>
      </c>
    </row>
    <row r="2050" spans="1:22" hidden="1" x14ac:dyDescent="0.3">
      <c r="A2050" t="s">
        <v>1311</v>
      </c>
      <c r="B2050" t="s">
        <v>2097</v>
      </c>
      <c r="C2050" s="1" t="s">
        <v>2097</v>
      </c>
      <c r="D2050" s="1" t="s">
        <v>2097</v>
      </c>
      <c r="E2050" t="s">
        <v>2097</v>
      </c>
      <c r="F2050" s="1">
        <v>1.0281836944269201E-3</v>
      </c>
      <c r="G2050" s="1">
        <v>2.9461417398002E-2</v>
      </c>
      <c r="H2050" t="s">
        <v>2097</v>
      </c>
      <c r="I2050" t="s">
        <v>2097</v>
      </c>
      <c r="J2050" t="s">
        <v>2097</v>
      </c>
      <c r="K2050" s="3" t="s">
        <v>2144</v>
      </c>
      <c r="L2050" s="3" t="s">
        <v>2145</v>
      </c>
      <c r="M2050" s="3"/>
      <c r="N2050" s="3" t="s">
        <v>2146</v>
      </c>
      <c r="O2050" s="3"/>
      <c r="P2050" s="3" t="s">
        <v>2147</v>
      </c>
      <c r="Q2050" s="3" t="s">
        <v>2148</v>
      </c>
      <c r="R2050" s="3" t="s">
        <v>2149</v>
      </c>
      <c r="S2050" s="3"/>
      <c r="T2050" s="3"/>
      <c r="U2050" s="3" t="s">
        <v>2150</v>
      </c>
      <c r="V2050" s="3" t="s">
        <v>2151</v>
      </c>
    </row>
    <row r="2051" spans="1:22" hidden="1" x14ac:dyDescent="0.3">
      <c r="A2051" t="s">
        <v>1160</v>
      </c>
      <c r="B2051" t="s">
        <v>2097</v>
      </c>
      <c r="C2051" s="1" t="s">
        <v>2097</v>
      </c>
      <c r="D2051" s="1" t="s">
        <v>2097</v>
      </c>
      <c r="E2051">
        <v>-11.9438705804919</v>
      </c>
      <c r="F2051" s="1">
        <v>1.7993724525010601E-19</v>
      </c>
      <c r="G2051" s="1">
        <v>3.7585022722802497E-17</v>
      </c>
      <c r="H2051">
        <v>13.603585444109999</v>
      </c>
      <c r="I2051" s="1">
        <v>2.4680662999730801E-24</v>
      </c>
      <c r="J2051" s="1">
        <v>9.4436443524636597E-21</v>
      </c>
      <c r="K2051" s="3" t="s">
        <v>2325</v>
      </c>
      <c r="L2051" s="3" t="s">
        <v>2384</v>
      </c>
      <c r="M2051" s="3" t="s">
        <v>2385</v>
      </c>
      <c r="N2051" s="3"/>
      <c r="O2051" s="3" t="s">
        <v>2386</v>
      </c>
      <c r="P2051" s="3" t="s">
        <v>2387</v>
      </c>
      <c r="Q2051" s="3" t="s">
        <v>2388</v>
      </c>
      <c r="R2051" s="3" t="s">
        <v>2389</v>
      </c>
      <c r="S2051" s="3" t="s">
        <v>2390</v>
      </c>
      <c r="T2051" s="3" t="s">
        <v>2391</v>
      </c>
      <c r="U2051" s="3" t="s">
        <v>2392</v>
      </c>
      <c r="V2051" s="3" t="s">
        <v>2393</v>
      </c>
    </row>
    <row r="2052" spans="1:22" hidden="1" x14ac:dyDescent="0.3">
      <c r="A2052" t="s">
        <v>1157</v>
      </c>
      <c r="B2052" t="s">
        <v>2097</v>
      </c>
      <c r="C2052" s="1" t="s">
        <v>2097</v>
      </c>
      <c r="D2052" s="1" t="s">
        <v>2097</v>
      </c>
      <c r="E2052">
        <v>-12.1806548121425</v>
      </c>
      <c r="F2052" s="1">
        <v>1.12155226537529E-20</v>
      </c>
      <c r="G2052" s="1">
        <v>2.6809297466457598E-18</v>
      </c>
      <c r="H2052">
        <v>13.648569620639501</v>
      </c>
      <c r="I2052" s="1">
        <v>2.9117892905895098E-26</v>
      </c>
      <c r="J2052" s="1">
        <v>1.4855301896300901E-22</v>
      </c>
      <c r="K2052" s="3" t="s">
        <v>2325</v>
      </c>
      <c r="L2052" s="3" t="s">
        <v>2384</v>
      </c>
      <c r="M2052" s="3" t="s">
        <v>2385</v>
      </c>
      <c r="N2052" s="3"/>
      <c r="O2052" s="3" t="s">
        <v>2386</v>
      </c>
      <c r="P2052" s="3" t="s">
        <v>2387</v>
      </c>
      <c r="Q2052" s="3" t="s">
        <v>2388</v>
      </c>
      <c r="R2052" s="3" t="s">
        <v>2389</v>
      </c>
      <c r="S2052" s="3" t="s">
        <v>2390</v>
      </c>
      <c r="T2052" s="3" t="s">
        <v>2391</v>
      </c>
      <c r="U2052" s="3" t="s">
        <v>2392</v>
      </c>
      <c r="V2052" s="3" t="s">
        <v>2393</v>
      </c>
    </row>
    <row r="2053" spans="1:22" hidden="1" x14ac:dyDescent="0.3">
      <c r="A2053" t="s">
        <v>1312</v>
      </c>
      <c r="B2053" t="s">
        <v>2097</v>
      </c>
      <c r="C2053" s="1" t="s">
        <v>2097</v>
      </c>
      <c r="D2053" s="1" t="s">
        <v>2097</v>
      </c>
      <c r="E2053" t="s">
        <v>2097</v>
      </c>
      <c r="F2053" s="1">
        <v>2.4692544184988399E-4</v>
      </c>
      <c r="G2053" s="1">
        <v>8.1881062690577298E-3</v>
      </c>
      <c r="H2053" t="s">
        <v>2097</v>
      </c>
      <c r="I2053" t="s">
        <v>2097</v>
      </c>
      <c r="J2053" t="s">
        <v>2097</v>
      </c>
      <c r="K2053" s="3" t="s">
        <v>8512</v>
      </c>
      <c r="L2053" s="3" t="s">
        <v>8513</v>
      </c>
      <c r="M2053" s="3"/>
      <c r="N2053" s="3" t="s">
        <v>2328</v>
      </c>
      <c r="O2053" s="3"/>
      <c r="P2053" s="3" t="s">
        <v>8514</v>
      </c>
      <c r="Q2053" s="3" t="s">
        <v>8515</v>
      </c>
      <c r="R2053" s="3" t="s">
        <v>2462</v>
      </c>
      <c r="S2053" s="3" t="s">
        <v>8516</v>
      </c>
      <c r="T2053" s="3" t="s">
        <v>8517</v>
      </c>
      <c r="U2053" s="3" t="s">
        <v>8518</v>
      </c>
      <c r="V2053" s="3" t="s">
        <v>2332</v>
      </c>
    </row>
    <row r="2054" spans="1:22" hidden="1" x14ac:dyDescent="0.3">
      <c r="A2054" t="s">
        <v>1136</v>
      </c>
      <c r="B2054" t="s">
        <v>2097</v>
      </c>
      <c r="C2054" s="1" t="s">
        <v>2097</v>
      </c>
      <c r="D2054" s="1" t="s">
        <v>2097</v>
      </c>
      <c r="E2054">
        <v>-14.553937190225399</v>
      </c>
      <c r="F2054" s="1">
        <v>1.1563220201279499E-22</v>
      </c>
      <c r="G2054" s="1">
        <v>3.4742617011521302E-20</v>
      </c>
      <c r="H2054">
        <v>26.621745897181398</v>
      </c>
      <c r="I2054" s="1">
        <v>5.44431991413445E-11</v>
      </c>
      <c r="J2054" s="1">
        <v>2.9409575667929101E-8</v>
      </c>
      <c r="K2054" s="3" t="s">
        <v>7643</v>
      </c>
      <c r="L2054" s="3" t="s">
        <v>9134</v>
      </c>
      <c r="M2054" s="3" t="s">
        <v>7645</v>
      </c>
      <c r="N2054" s="3" t="s">
        <v>9135</v>
      </c>
      <c r="O2054" s="3"/>
      <c r="P2054" s="3" t="s">
        <v>3183</v>
      </c>
      <c r="Q2054" s="3"/>
      <c r="R2054" s="3"/>
      <c r="S2054" s="3" t="s">
        <v>7649</v>
      </c>
      <c r="T2054" s="3" t="s">
        <v>7650</v>
      </c>
      <c r="U2054" s="3"/>
      <c r="V2054" s="3"/>
    </row>
    <row r="2055" spans="1:22" hidden="1" x14ac:dyDescent="0.3">
      <c r="A2055" t="s">
        <v>1313</v>
      </c>
      <c r="B2055" t="s">
        <v>2097</v>
      </c>
      <c r="C2055" s="1" t="s">
        <v>2097</v>
      </c>
      <c r="D2055" s="1" t="s">
        <v>2097</v>
      </c>
      <c r="E2055" t="s">
        <v>2097</v>
      </c>
      <c r="F2055" s="1">
        <v>1.7976595179680799E-3</v>
      </c>
      <c r="G2055" s="1">
        <v>4.7379351682295602E-2</v>
      </c>
      <c r="H2055" t="s">
        <v>2097</v>
      </c>
      <c r="I2055" t="s">
        <v>2097</v>
      </c>
      <c r="J2055" t="s">
        <v>2097</v>
      </c>
      <c r="K2055" s="3" t="s">
        <v>3440</v>
      </c>
      <c r="L2055" s="3" t="s">
        <v>3441</v>
      </c>
      <c r="M2055" s="3" t="s">
        <v>2197</v>
      </c>
      <c r="N2055" s="3" t="s">
        <v>2198</v>
      </c>
      <c r="O2055" s="3"/>
      <c r="P2055" s="3" t="s">
        <v>3442</v>
      </c>
      <c r="Q2055" s="3" t="s">
        <v>3443</v>
      </c>
      <c r="R2055" s="3" t="s">
        <v>3444</v>
      </c>
      <c r="S2055" s="3" t="s">
        <v>2804</v>
      </c>
      <c r="T2055" s="3" t="s">
        <v>2805</v>
      </c>
      <c r="U2055" s="3" t="s">
        <v>3445</v>
      </c>
      <c r="V2055" s="3" t="s">
        <v>3446</v>
      </c>
    </row>
    <row r="2056" spans="1:22" hidden="1" x14ac:dyDescent="0.3">
      <c r="A2056" t="s">
        <v>1314</v>
      </c>
      <c r="B2056" t="s">
        <v>2097</v>
      </c>
      <c r="C2056" s="1" t="s">
        <v>2097</v>
      </c>
      <c r="D2056" s="1" t="s">
        <v>2097</v>
      </c>
      <c r="E2056" t="s">
        <v>2097</v>
      </c>
      <c r="F2056" s="1">
        <v>1.01930094676153E-3</v>
      </c>
      <c r="G2056" s="1">
        <v>2.9225626889185698E-2</v>
      </c>
      <c r="H2056" t="s">
        <v>2097</v>
      </c>
      <c r="I2056" t="s">
        <v>2097</v>
      </c>
      <c r="J2056" t="s">
        <v>2097</v>
      </c>
      <c r="K2056" s="3" t="s">
        <v>7854</v>
      </c>
      <c r="L2056" s="3" t="s">
        <v>7855</v>
      </c>
      <c r="M2056" s="3" t="s">
        <v>7856</v>
      </c>
      <c r="N2056" s="3"/>
      <c r="O2056" s="3" t="s">
        <v>7857</v>
      </c>
      <c r="P2056" s="3" t="s">
        <v>2794</v>
      </c>
      <c r="Q2056" s="3" t="s">
        <v>7858</v>
      </c>
      <c r="R2056" s="3" t="s">
        <v>7859</v>
      </c>
      <c r="S2056" s="3" t="s">
        <v>7860</v>
      </c>
      <c r="T2056" s="3" t="s">
        <v>7861</v>
      </c>
      <c r="U2056" s="3" t="s">
        <v>7862</v>
      </c>
      <c r="V2056" s="3" t="s">
        <v>7863</v>
      </c>
    </row>
    <row r="2057" spans="1:22" hidden="1" x14ac:dyDescent="0.3">
      <c r="A2057" t="s">
        <v>128</v>
      </c>
      <c r="B2057" t="s">
        <v>2097</v>
      </c>
      <c r="C2057" s="1" t="s">
        <v>2097</v>
      </c>
      <c r="D2057" s="1" t="s">
        <v>2097</v>
      </c>
      <c r="E2057" t="s">
        <v>2097</v>
      </c>
      <c r="F2057" s="1">
        <v>2.4524085189620098E-6</v>
      </c>
      <c r="G2057" s="1">
        <v>1.15513868069127E-4</v>
      </c>
      <c r="H2057" t="s">
        <v>2097</v>
      </c>
      <c r="I2057" t="s">
        <v>2097</v>
      </c>
      <c r="J2057" t="s">
        <v>2097</v>
      </c>
      <c r="K2057" s="3" t="s">
        <v>8201</v>
      </c>
      <c r="L2057" s="3" t="s">
        <v>8202</v>
      </c>
      <c r="M2057" s="3"/>
      <c r="N2057" s="3" t="s">
        <v>8203</v>
      </c>
      <c r="O2057" s="3" t="s">
        <v>8204</v>
      </c>
      <c r="P2057" s="3" t="s">
        <v>8205</v>
      </c>
      <c r="Q2057" s="3" t="s">
        <v>8206</v>
      </c>
      <c r="R2057" s="3" t="s">
        <v>8207</v>
      </c>
      <c r="S2057" s="3"/>
      <c r="T2057" s="3"/>
      <c r="U2057" s="3" t="s">
        <v>8208</v>
      </c>
      <c r="V2057" s="3" t="s">
        <v>8209</v>
      </c>
    </row>
    <row r="2058" spans="1:22" hidden="1" x14ac:dyDescent="0.3">
      <c r="A2058" t="s">
        <v>1315</v>
      </c>
      <c r="B2058" t="s">
        <v>2097</v>
      </c>
      <c r="C2058" s="1" t="s">
        <v>2097</v>
      </c>
      <c r="D2058" s="1" t="s">
        <v>2097</v>
      </c>
      <c r="E2058" t="s">
        <v>2097</v>
      </c>
      <c r="F2058" s="1">
        <v>1.26128502679672E-3</v>
      </c>
      <c r="G2058" s="1">
        <v>3.5237150436133298E-2</v>
      </c>
      <c r="H2058" t="s">
        <v>2097</v>
      </c>
      <c r="I2058" t="s">
        <v>2097</v>
      </c>
      <c r="J2058" t="s">
        <v>2097</v>
      </c>
      <c r="K2058" s="3" t="s">
        <v>3945</v>
      </c>
      <c r="L2058" s="3" t="s">
        <v>3946</v>
      </c>
      <c r="M2058" s="3"/>
      <c r="N2058" s="3" t="s">
        <v>3947</v>
      </c>
      <c r="O2058" s="3"/>
      <c r="P2058" s="3" t="s">
        <v>3948</v>
      </c>
      <c r="Q2058" s="3"/>
      <c r="R2058" s="3"/>
      <c r="S2058" s="3"/>
      <c r="T2058" s="3"/>
      <c r="U2058" s="3"/>
      <c r="V2058" s="3"/>
    </row>
    <row r="2059" spans="1:22" hidden="1" x14ac:dyDescent="0.3">
      <c r="A2059" t="s">
        <v>1316</v>
      </c>
      <c r="B2059" t="s">
        <v>2097</v>
      </c>
      <c r="C2059" s="1" t="s">
        <v>2097</v>
      </c>
      <c r="D2059" s="1" t="s">
        <v>2097</v>
      </c>
      <c r="E2059" t="s">
        <v>2097</v>
      </c>
      <c r="F2059" s="1">
        <v>6.9306300759009701E-4</v>
      </c>
      <c r="G2059" s="1">
        <v>2.08900313144149E-2</v>
      </c>
      <c r="H2059" t="s">
        <v>2097</v>
      </c>
      <c r="I2059" t="s">
        <v>2097</v>
      </c>
      <c r="J2059" t="s">
        <v>2097</v>
      </c>
      <c r="K2059" s="3" t="s">
        <v>7355</v>
      </c>
      <c r="L2059" s="3" t="s">
        <v>7356</v>
      </c>
      <c r="M2059" s="3" t="s">
        <v>7357</v>
      </c>
      <c r="N2059" s="3"/>
      <c r="O2059" s="3" t="s">
        <v>7358</v>
      </c>
      <c r="P2059" s="3" t="s">
        <v>7359</v>
      </c>
      <c r="Q2059" s="3" t="s">
        <v>7360</v>
      </c>
      <c r="R2059" s="3" t="s">
        <v>5024</v>
      </c>
      <c r="S2059" s="3" t="s">
        <v>7361</v>
      </c>
      <c r="T2059" s="3" t="s">
        <v>7362</v>
      </c>
      <c r="U2059" s="3" t="s">
        <v>7363</v>
      </c>
      <c r="V2059" s="3" t="s">
        <v>7364</v>
      </c>
    </row>
    <row r="2060" spans="1:22" hidden="1" x14ac:dyDescent="0.3">
      <c r="A2060" t="s">
        <v>1317</v>
      </c>
      <c r="B2060" t="s">
        <v>2097</v>
      </c>
      <c r="C2060" s="1" t="s">
        <v>2097</v>
      </c>
      <c r="D2060" s="1" t="s">
        <v>2097</v>
      </c>
      <c r="E2060" t="s">
        <v>2097</v>
      </c>
      <c r="F2060" s="1">
        <v>5.7518721686475896E-13</v>
      </c>
      <c r="G2060" s="1">
        <v>5.9653987456739501E-11</v>
      </c>
      <c r="H2060" t="s">
        <v>2097</v>
      </c>
      <c r="I2060" t="s">
        <v>2097</v>
      </c>
      <c r="J2060" t="s">
        <v>2097</v>
      </c>
      <c r="K2060" s="3" t="s">
        <v>6924</v>
      </c>
      <c r="L2060" s="3" t="s">
        <v>6351</v>
      </c>
      <c r="M2060" s="3" t="s">
        <v>6925</v>
      </c>
      <c r="N2060" s="3" t="s">
        <v>2198</v>
      </c>
      <c r="O2060" s="3"/>
      <c r="P2060" s="3" t="s">
        <v>2843</v>
      </c>
      <c r="Q2060" s="3" t="s">
        <v>6352</v>
      </c>
      <c r="R2060" s="3" t="s">
        <v>3129</v>
      </c>
      <c r="S2060" s="3" t="s">
        <v>6926</v>
      </c>
      <c r="T2060" s="3" t="s">
        <v>6927</v>
      </c>
      <c r="U2060" s="3" t="s">
        <v>6928</v>
      </c>
      <c r="V2060" s="3" t="s">
        <v>5337</v>
      </c>
    </row>
    <row r="2061" spans="1:22" hidden="1" x14ac:dyDescent="0.3">
      <c r="A2061" t="s">
        <v>1318</v>
      </c>
      <c r="B2061" t="s">
        <v>2097</v>
      </c>
      <c r="C2061" s="1" t="s">
        <v>2097</v>
      </c>
      <c r="D2061" s="1" t="s">
        <v>2097</v>
      </c>
      <c r="E2061" t="s">
        <v>2097</v>
      </c>
      <c r="F2061" s="1">
        <v>4.0133498544843899E-4</v>
      </c>
      <c r="G2061" s="1">
        <v>1.27595250556046E-2</v>
      </c>
      <c r="H2061" t="s">
        <v>2097</v>
      </c>
      <c r="I2061" t="s">
        <v>2097</v>
      </c>
      <c r="J2061" t="s">
        <v>2097</v>
      </c>
      <c r="K2061" s="3" t="s">
        <v>7355</v>
      </c>
      <c r="L2061" s="3" t="s">
        <v>7356</v>
      </c>
      <c r="M2061" s="3" t="s">
        <v>7357</v>
      </c>
      <c r="N2061" s="3"/>
      <c r="O2061" s="3" t="s">
        <v>7358</v>
      </c>
      <c r="P2061" s="3" t="s">
        <v>7359</v>
      </c>
      <c r="Q2061" s="3" t="s">
        <v>7360</v>
      </c>
      <c r="R2061" s="3" t="s">
        <v>5024</v>
      </c>
      <c r="S2061" s="3" t="s">
        <v>7361</v>
      </c>
      <c r="T2061" s="3" t="s">
        <v>7362</v>
      </c>
      <c r="U2061" s="3" t="s">
        <v>7363</v>
      </c>
      <c r="V2061" s="3" t="s">
        <v>7364</v>
      </c>
    </row>
    <row r="2062" spans="1:22" hidden="1" x14ac:dyDescent="0.3">
      <c r="A2062" t="s">
        <v>1319</v>
      </c>
      <c r="B2062" t="s">
        <v>2097</v>
      </c>
      <c r="C2062" s="1" t="s">
        <v>2097</v>
      </c>
      <c r="D2062" s="1" t="s">
        <v>2097</v>
      </c>
      <c r="E2062" t="s">
        <v>2097</v>
      </c>
      <c r="F2062" s="1">
        <v>1.9292618137684001E-6</v>
      </c>
      <c r="G2062" s="1">
        <v>9.1742556463242107E-5</v>
      </c>
      <c r="H2062" t="s">
        <v>2097</v>
      </c>
      <c r="I2062" t="s">
        <v>2097</v>
      </c>
      <c r="J2062" t="s">
        <v>2097</v>
      </c>
      <c r="K2062" s="3" t="s">
        <v>2564</v>
      </c>
      <c r="L2062" s="3" t="s">
        <v>2565</v>
      </c>
      <c r="M2062" s="3"/>
      <c r="N2062" s="3" t="s">
        <v>2566</v>
      </c>
      <c r="O2062" s="3"/>
      <c r="P2062" s="3" t="s">
        <v>2567</v>
      </c>
      <c r="Q2062" s="3" t="s">
        <v>2568</v>
      </c>
      <c r="R2062" s="3" t="s">
        <v>2569</v>
      </c>
      <c r="S2062" s="3"/>
      <c r="T2062" s="3"/>
      <c r="U2062" s="3" t="s">
        <v>2570</v>
      </c>
      <c r="V2062" s="3" t="s">
        <v>2571</v>
      </c>
    </row>
    <row r="2063" spans="1:22" hidden="1" x14ac:dyDescent="0.3">
      <c r="A2063" t="s">
        <v>1320</v>
      </c>
      <c r="B2063" t="s">
        <v>2097</v>
      </c>
      <c r="C2063" s="1" t="s">
        <v>2097</v>
      </c>
      <c r="D2063" s="1" t="s">
        <v>2097</v>
      </c>
      <c r="E2063" t="s">
        <v>2097</v>
      </c>
      <c r="F2063" s="1">
        <v>3.6281436365764402E-4</v>
      </c>
      <c r="G2063" s="1">
        <v>1.15841443253548E-2</v>
      </c>
      <c r="H2063" t="s">
        <v>2097</v>
      </c>
      <c r="I2063" t="s">
        <v>2097</v>
      </c>
      <c r="J2063" t="s">
        <v>2097</v>
      </c>
      <c r="K2063" s="3" t="s">
        <v>7244</v>
      </c>
      <c r="L2063" s="3" t="s">
        <v>7245</v>
      </c>
      <c r="M2063" s="3" t="s">
        <v>7246</v>
      </c>
      <c r="N2063" s="3"/>
      <c r="O2063" s="3" t="s">
        <v>7247</v>
      </c>
      <c r="P2063" s="3" t="s">
        <v>7248</v>
      </c>
      <c r="Q2063" s="3" t="s">
        <v>7249</v>
      </c>
      <c r="R2063" s="3" t="s">
        <v>7250</v>
      </c>
      <c r="S2063" s="3" t="s">
        <v>7251</v>
      </c>
      <c r="T2063" s="3" t="s">
        <v>7252</v>
      </c>
      <c r="U2063" s="3" t="s">
        <v>7253</v>
      </c>
      <c r="V2063" s="3" t="s">
        <v>7254</v>
      </c>
    </row>
    <row r="2064" spans="1:22" hidden="1" x14ac:dyDescent="0.3">
      <c r="A2064" t="s">
        <v>1321</v>
      </c>
      <c r="B2064" t="s">
        <v>2097</v>
      </c>
      <c r="C2064" s="1" t="s">
        <v>2097</v>
      </c>
      <c r="D2064" s="1" t="s">
        <v>2097</v>
      </c>
      <c r="E2064" t="s">
        <v>2097</v>
      </c>
      <c r="F2064" s="1">
        <v>6.4417082175358999E-4</v>
      </c>
      <c r="G2064" s="1">
        <v>1.9574735372117898E-2</v>
      </c>
      <c r="H2064" t="s">
        <v>2097</v>
      </c>
      <c r="I2064" t="s">
        <v>2097</v>
      </c>
      <c r="J2064" t="s">
        <v>2097</v>
      </c>
      <c r="K2064" s="3" t="s">
        <v>2325</v>
      </c>
      <c r="L2064" s="3" t="s">
        <v>5764</v>
      </c>
      <c r="M2064" s="3" t="s">
        <v>2385</v>
      </c>
      <c r="N2064" s="3"/>
      <c r="O2064" s="3" t="s">
        <v>2386</v>
      </c>
      <c r="P2064" s="3" t="s">
        <v>2387</v>
      </c>
      <c r="Q2064" s="3" t="s">
        <v>5765</v>
      </c>
      <c r="R2064" s="3" t="s">
        <v>5766</v>
      </c>
      <c r="S2064" s="3" t="s">
        <v>5767</v>
      </c>
      <c r="T2064" s="3" t="s">
        <v>5768</v>
      </c>
      <c r="U2064" s="3" t="s">
        <v>5769</v>
      </c>
      <c r="V2064" s="3" t="s">
        <v>5770</v>
      </c>
    </row>
    <row r="2065" spans="1:22" hidden="1" x14ac:dyDescent="0.3">
      <c r="A2065" t="s">
        <v>1322</v>
      </c>
      <c r="B2065" t="s">
        <v>2097</v>
      </c>
      <c r="C2065" s="1" t="s">
        <v>2097</v>
      </c>
      <c r="D2065" s="1" t="s">
        <v>2097</v>
      </c>
      <c r="E2065" t="s">
        <v>2097</v>
      </c>
      <c r="F2065" s="1">
        <v>2.7016166497338001E-4</v>
      </c>
      <c r="G2065" s="1">
        <v>8.9123442245830908E-3</v>
      </c>
      <c r="H2065" t="s">
        <v>2097</v>
      </c>
      <c r="I2065" t="s">
        <v>2097</v>
      </c>
      <c r="J2065" t="s">
        <v>2097</v>
      </c>
      <c r="K2065" s="3" t="s">
        <v>7355</v>
      </c>
      <c r="L2065" s="3" t="s">
        <v>7356</v>
      </c>
      <c r="M2065" s="3" t="s">
        <v>7357</v>
      </c>
      <c r="N2065" s="3"/>
      <c r="O2065" s="3" t="s">
        <v>7358</v>
      </c>
      <c r="P2065" s="3" t="s">
        <v>7359</v>
      </c>
      <c r="Q2065" s="3" t="s">
        <v>7360</v>
      </c>
      <c r="R2065" s="3" t="s">
        <v>5024</v>
      </c>
      <c r="S2065" s="3" t="s">
        <v>7361</v>
      </c>
      <c r="T2065" s="3" t="s">
        <v>7362</v>
      </c>
      <c r="U2065" s="3" t="s">
        <v>7363</v>
      </c>
      <c r="V2065" s="3" t="s">
        <v>7364</v>
      </c>
    </row>
    <row r="2066" spans="1:22" hidden="1" x14ac:dyDescent="0.3">
      <c r="A2066" t="s">
        <v>1323</v>
      </c>
      <c r="B2066" t="s">
        <v>2097</v>
      </c>
      <c r="C2066" s="1" t="s">
        <v>2097</v>
      </c>
      <c r="D2066" s="1" t="s">
        <v>2097</v>
      </c>
      <c r="E2066" t="s">
        <v>2097</v>
      </c>
      <c r="F2066" s="1">
        <v>2.10458182545861E-9</v>
      </c>
      <c r="G2066" s="1">
        <v>1.4406555528024499E-7</v>
      </c>
      <c r="H2066" t="s">
        <v>2097</v>
      </c>
      <c r="I2066" t="s">
        <v>2097</v>
      </c>
      <c r="J2066" t="s">
        <v>2097</v>
      </c>
      <c r="K2066" s="3" t="s">
        <v>8201</v>
      </c>
      <c r="L2066" s="3" t="s">
        <v>8202</v>
      </c>
      <c r="M2066" s="3"/>
      <c r="N2066" s="3" t="s">
        <v>8203</v>
      </c>
      <c r="O2066" s="3" t="s">
        <v>8204</v>
      </c>
      <c r="P2066" s="3" t="s">
        <v>8205</v>
      </c>
      <c r="Q2066" s="3" t="s">
        <v>8206</v>
      </c>
      <c r="R2066" s="3" t="s">
        <v>8207</v>
      </c>
      <c r="S2066" s="3"/>
      <c r="T2066" s="3"/>
      <c r="U2066" s="3" t="s">
        <v>8208</v>
      </c>
      <c r="V2066" s="3" t="s">
        <v>8209</v>
      </c>
    </row>
    <row r="2067" spans="1:22" hidden="1" x14ac:dyDescent="0.3">
      <c r="A2067" t="s">
        <v>1114</v>
      </c>
      <c r="B2067">
        <v>26.4766104530025</v>
      </c>
      <c r="C2067" s="1">
        <v>6.9796404804543005E-11</v>
      </c>
      <c r="D2067" s="1">
        <v>7.6220069021235605E-9</v>
      </c>
      <c r="E2067" t="s">
        <v>2097</v>
      </c>
      <c r="F2067" t="s">
        <v>2097</v>
      </c>
      <c r="G2067" t="s">
        <v>2097</v>
      </c>
      <c r="H2067" t="s">
        <v>2097</v>
      </c>
      <c r="I2067" t="s">
        <v>2097</v>
      </c>
      <c r="J2067" t="s">
        <v>2097</v>
      </c>
      <c r="K2067" s="3" t="s">
        <v>2609</v>
      </c>
      <c r="L2067" s="3" t="s">
        <v>3508</v>
      </c>
      <c r="M2067" s="3"/>
      <c r="N2067" s="3" t="s">
        <v>3509</v>
      </c>
      <c r="O2067" s="3"/>
      <c r="P2067" s="3" t="s">
        <v>2180</v>
      </c>
      <c r="Q2067" s="3" t="s">
        <v>3510</v>
      </c>
      <c r="R2067" s="3" t="s">
        <v>3511</v>
      </c>
      <c r="S2067" s="3" t="s">
        <v>3512</v>
      </c>
      <c r="T2067" s="3" t="s">
        <v>3513</v>
      </c>
      <c r="U2067" s="3"/>
      <c r="V2067" s="3"/>
    </row>
    <row r="2068" spans="1:22" hidden="1" x14ac:dyDescent="0.3">
      <c r="A2068" t="s">
        <v>1324</v>
      </c>
      <c r="B2068" t="s">
        <v>2097</v>
      </c>
      <c r="C2068" s="1" t="s">
        <v>2097</v>
      </c>
      <c r="D2068" s="1" t="s">
        <v>2097</v>
      </c>
      <c r="E2068" t="s">
        <v>2097</v>
      </c>
      <c r="F2068" s="1">
        <v>5.25414090508289E-4</v>
      </c>
      <c r="G2068" s="1">
        <v>1.62984107187512E-2</v>
      </c>
      <c r="H2068" t="s">
        <v>2097</v>
      </c>
      <c r="I2068" t="s">
        <v>2097</v>
      </c>
      <c r="J2068" t="s">
        <v>2097</v>
      </c>
      <c r="K2068" s="3"/>
      <c r="L2068" s="3" t="s">
        <v>9712</v>
      </c>
      <c r="M2068" s="3"/>
      <c r="N2068" s="3"/>
      <c r="O2068" s="3"/>
      <c r="P2068" s="3"/>
      <c r="Q2068" s="3" t="s">
        <v>9713</v>
      </c>
      <c r="R2068" s="3" t="s">
        <v>4362</v>
      </c>
      <c r="S2068" s="3"/>
      <c r="T2068" s="3"/>
      <c r="U2068" s="3" t="s">
        <v>9714</v>
      </c>
      <c r="V2068" s="3" t="s">
        <v>9715</v>
      </c>
    </row>
    <row r="2069" spans="1:22" hidden="1" x14ac:dyDescent="0.3">
      <c r="A2069" t="s">
        <v>1325</v>
      </c>
      <c r="B2069" t="s">
        <v>2097</v>
      </c>
      <c r="C2069" s="1" t="s">
        <v>2097</v>
      </c>
      <c r="D2069" s="1" t="s">
        <v>2097</v>
      </c>
      <c r="E2069" t="s">
        <v>2097</v>
      </c>
      <c r="F2069" s="1">
        <v>2.24588253385337E-4</v>
      </c>
      <c r="G2069" s="1">
        <v>7.5255584155356501E-3</v>
      </c>
      <c r="H2069" t="s">
        <v>2097</v>
      </c>
      <c r="I2069" t="s">
        <v>2097</v>
      </c>
      <c r="J2069" t="s">
        <v>2097</v>
      </c>
      <c r="K2069" s="3" t="s">
        <v>7355</v>
      </c>
      <c r="L2069" s="3" t="s">
        <v>7356</v>
      </c>
      <c r="M2069" s="3" t="s">
        <v>7357</v>
      </c>
      <c r="N2069" s="3"/>
      <c r="O2069" s="3" t="s">
        <v>7358</v>
      </c>
      <c r="P2069" s="3" t="s">
        <v>7359</v>
      </c>
      <c r="Q2069" s="3" t="s">
        <v>7360</v>
      </c>
      <c r="R2069" s="3" t="s">
        <v>5024</v>
      </c>
      <c r="S2069" s="3" t="s">
        <v>7361</v>
      </c>
      <c r="T2069" s="3" t="s">
        <v>7362</v>
      </c>
      <c r="U2069" s="3" t="s">
        <v>7363</v>
      </c>
      <c r="V2069" s="3" t="s">
        <v>7364</v>
      </c>
    </row>
    <row r="2070" spans="1:22" hidden="1" x14ac:dyDescent="0.3">
      <c r="A2070" t="s">
        <v>1326</v>
      </c>
      <c r="B2070" t="s">
        <v>2097</v>
      </c>
      <c r="C2070" s="1" t="s">
        <v>2097</v>
      </c>
      <c r="D2070" s="1" t="s">
        <v>2097</v>
      </c>
      <c r="E2070" t="s">
        <v>2097</v>
      </c>
      <c r="F2070" s="1">
        <v>8.5744033993654105E-4</v>
      </c>
      <c r="G2070" s="1">
        <v>2.5191966649158501E-2</v>
      </c>
      <c r="H2070" t="s">
        <v>2097</v>
      </c>
      <c r="I2070" t="s">
        <v>2097</v>
      </c>
      <c r="J2070" t="s">
        <v>2097</v>
      </c>
      <c r="K2070" s="3" t="s">
        <v>5527</v>
      </c>
      <c r="L2070" s="3" t="s">
        <v>5528</v>
      </c>
      <c r="M2070" s="3"/>
      <c r="N2070" s="3"/>
      <c r="O2070" s="3" t="s">
        <v>5529</v>
      </c>
      <c r="P2070" s="3" t="s">
        <v>5530</v>
      </c>
      <c r="Q2070" s="3" t="s">
        <v>5531</v>
      </c>
      <c r="R2070" s="3" t="s">
        <v>5532</v>
      </c>
      <c r="S2070" s="3" t="s">
        <v>5533</v>
      </c>
      <c r="T2070" s="3" t="s">
        <v>5534</v>
      </c>
      <c r="U2070" s="3" t="s">
        <v>5535</v>
      </c>
      <c r="V2070" s="3" t="s">
        <v>5536</v>
      </c>
    </row>
    <row r="2071" spans="1:22" x14ac:dyDescent="0.3">
      <c r="A2071" t="s">
        <v>1977</v>
      </c>
      <c r="B2071" t="s">
        <v>2097</v>
      </c>
      <c r="C2071" s="1" t="s">
        <v>2097</v>
      </c>
      <c r="D2071" s="1" t="s">
        <v>2097</v>
      </c>
      <c r="E2071" t="s">
        <v>2097</v>
      </c>
      <c r="F2071" t="s">
        <v>2097</v>
      </c>
      <c r="G2071" t="s">
        <v>2097</v>
      </c>
      <c r="H2071" s="2">
        <v>-15.298979121638901</v>
      </c>
      <c r="I2071" s="2">
        <v>1.11905536913874E-33</v>
      </c>
      <c r="J2071" s="2">
        <v>5.1382546329374402E-29</v>
      </c>
      <c r="K2071" s="3" t="s">
        <v>7818</v>
      </c>
      <c r="L2071" s="3" t="s">
        <v>7819</v>
      </c>
      <c r="M2071" s="3" t="s">
        <v>7820</v>
      </c>
      <c r="N2071" s="3" t="s">
        <v>7821</v>
      </c>
      <c r="O2071" s="3" t="s">
        <v>7822</v>
      </c>
      <c r="P2071" s="3" t="s">
        <v>3642</v>
      </c>
      <c r="Q2071" s="3" t="s">
        <v>7823</v>
      </c>
      <c r="R2071" s="3" t="s">
        <v>7824</v>
      </c>
      <c r="S2071" s="3"/>
      <c r="T2071" s="3"/>
      <c r="U2071" s="3" t="s">
        <v>7825</v>
      </c>
      <c r="V2071" s="3" t="s">
        <v>7826</v>
      </c>
    </row>
    <row r="2072" spans="1:22" hidden="1" x14ac:dyDescent="0.3">
      <c r="A2072" t="s">
        <v>1327</v>
      </c>
      <c r="B2072" t="s">
        <v>2097</v>
      </c>
      <c r="C2072" s="1" t="s">
        <v>2097</v>
      </c>
      <c r="D2072" s="1" t="s">
        <v>2097</v>
      </c>
      <c r="E2072" t="s">
        <v>2097</v>
      </c>
      <c r="F2072" s="1">
        <v>7.1680158915165903E-5</v>
      </c>
      <c r="G2072" s="1">
        <v>2.6336952831278E-3</v>
      </c>
      <c r="H2072" t="s">
        <v>2097</v>
      </c>
      <c r="I2072" t="s">
        <v>2097</v>
      </c>
      <c r="J2072" t="s">
        <v>2097</v>
      </c>
      <c r="K2072" s="3" t="s">
        <v>8445</v>
      </c>
      <c r="L2072" s="3" t="s">
        <v>8446</v>
      </c>
      <c r="M2072" s="3"/>
      <c r="N2072" s="3"/>
      <c r="O2072" s="3"/>
      <c r="P2072" s="3" t="s">
        <v>8447</v>
      </c>
      <c r="Q2072" s="3"/>
      <c r="R2072" s="3"/>
      <c r="S2072" s="3" t="s">
        <v>8448</v>
      </c>
      <c r="T2072" s="3" t="s">
        <v>8449</v>
      </c>
      <c r="U2072" s="3" t="s">
        <v>8450</v>
      </c>
      <c r="V2072" s="3" t="s">
        <v>8451</v>
      </c>
    </row>
    <row r="2073" spans="1:22" hidden="1" x14ac:dyDescent="0.3">
      <c r="A2073" t="s">
        <v>1328</v>
      </c>
      <c r="B2073" t="s">
        <v>2097</v>
      </c>
      <c r="C2073" s="1" t="s">
        <v>2097</v>
      </c>
      <c r="D2073" s="1" t="s">
        <v>2097</v>
      </c>
      <c r="E2073" t="s">
        <v>2097</v>
      </c>
      <c r="F2073" s="1">
        <v>1.15543719600703E-4</v>
      </c>
      <c r="G2073" s="1">
        <v>4.0893145416875804E-3</v>
      </c>
      <c r="H2073" t="s">
        <v>2097</v>
      </c>
      <c r="I2073" t="s">
        <v>2097</v>
      </c>
      <c r="J2073" t="s">
        <v>2097</v>
      </c>
      <c r="K2073" s="3" t="s">
        <v>3921</v>
      </c>
      <c r="L2073" s="3" t="s">
        <v>5429</v>
      </c>
      <c r="M2073" s="3" t="s">
        <v>3923</v>
      </c>
      <c r="N2073" s="3"/>
      <c r="O2073" s="3" t="s">
        <v>5430</v>
      </c>
      <c r="P2073" s="3" t="s">
        <v>3924</v>
      </c>
      <c r="Q2073" s="3"/>
      <c r="R2073" s="3"/>
      <c r="S2073" s="3" t="s">
        <v>5431</v>
      </c>
      <c r="T2073" s="3" t="s">
        <v>5432</v>
      </c>
      <c r="U2073" s="3" t="s">
        <v>5433</v>
      </c>
      <c r="V2073" s="3" t="s">
        <v>5434</v>
      </c>
    </row>
    <row r="2074" spans="1:22" hidden="1" x14ac:dyDescent="0.3">
      <c r="A2074" t="s">
        <v>1329</v>
      </c>
      <c r="B2074" t="s">
        <v>2097</v>
      </c>
      <c r="C2074" s="1" t="s">
        <v>2097</v>
      </c>
      <c r="D2074" s="1" t="s">
        <v>2097</v>
      </c>
      <c r="E2074" t="s">
        <v>2097</v>
      </c>
      <c r="F2074" s="1">
        <v>1.1176675388503601E-3</v>
      </c>
      <c r="G2074" s="1">
        <v>3.1680240321249997E-2</v>
      </c>
      <c r="H2074" t="s">
        <v>2097</v>
      </c>
      <c r="I2074" t="s">
        <v>2097</v>
      </c>
      <c r="J2074" t="s">
        <v>2097</v>
      </c>
      <c r="K2074" s="3" t="s">
        <v>9296</v>
      </c>
      <c r="L2074" s="3" t="s">
        <v>9297</v>
      </c>
      <c r="M2074" s="3"/>
      <c r="N2074" s="3" t="s">
        <v>9298</v>
      </c>
      <c r="O2074" s="3"/>
      <c r="P2074" s="3"/>
      <c r="Q2074" s="3" t="s">
        <v>9299</v>
      </c>
      <c r="R2074" s="3" t="s">
        <v>9300</v>
      </c>
      <c r="S2074" s="3"/>
      <c r="T2074" s="3"/>
      <c r="U2074" s="3" t="s">
        <v>9301</v>
      </c>
      <c r="V2074" s="3" t="s">
        <v>9302</v>
      </c>
    </row>
    <row r="2075" spans="1:22" hidden="1" x14ac:dyDescent="0.3">
      <c r="A2075" t="s">
        <v>1330</v>
      </c>
      <c r="B2075" t="s">
        <v>2097</v>
      </c>
      <c r="C2075" s="1" t="s">
        <v>2097</v>
      </c>
      <c r="D2075" s="1" t="s">
        <v>2097</v>
      </c>
      <c r="E2075" t="s">
        <v>2097</v>
      </c>
      <c r="F2075" s="1">
        <v>8.7646462652030696E-4</v>
      </c>
      <c r="G2075" s="1">
        <v>2.5656823055309599E-2</v>
      </c>
      <c r="H2075" t="s">
        <v>2097</v>
      </c>
      <c r="I2075" t="s">
        <v>2097</v>
      </c>
      <c r="J2075" t="s">
        <v>2097</v>
      </c>
      <c r="K2075" s="3" t="s">
        <v>9253</v>
      </c>
      <c r="L2075" s="3" t="s">
        <v>9845</v>
      </c>
      <c r="M2075" s="3" t="s">
        <v>2704</v>
      </c>
      <c r="N2075" s="3"/>
      <c r="O2075" s="3" t="s">
        <v>9846</v>
      </c>
      <c r="P2075" s="3" t="s">
        <v>2705</v>
      </c>
      <c r="Q2075" s="3" t="s">
        <v>9847</v>
      </c>
      <c r="R2075" s="3" t="s">
        <v>9848</v>
      </c>
      <c r="S2075" s="3" t="s">
        <v>9849</v>
      </c>
      <c r="T2075" s="3" t="s">
        <v>9850</v>
      </c>
      <c r="U2075" s="3" t="s">
        <v>9851</v>
      </c>
      <c r="V2075" s="3" t="s">
        <v>2707</v>
      </c>
    </row>
    <row r="2076" spans="1:22" hidden="1" x14ac:dyDescent="0.3">
      <c r="A2076" t="s">
        <v>1331</v>
      </c>
      <c r="B2076" t="s">
        <v>2097</v>
      </c>
      <c r="C2076" s="1" t="s">
        <v>2097</v>
      </c>
      <c r="D2076" s="1" t="s">
        <v>2097</v>
      </c>
      <c r="E2076" t="s">
        <v>2097</v>
      </c>
      <c r="F2076" s="1">
        <v>6.4740093430127799E-6</v>
      </c>
      <c r="G2076" s="1">
        <v>2.8766224416766498E-4</v>
      </c>
      <c r="H2076" t="s">
        <v>2097</v>
      </c>
      <c r="I2076" t="s">
        <v>2097</v>
      </c>
      <c r="J2076" t="s">
        <v>2097</v>
      </c>
      <c r="K2076" s="3"/>
      <c r="L2076" s="3" t="s">
        <v>9712</v>
      </c>
      <c r="M2076" s="3"/>
      <c r="N2076" s="3"/>
      <c r="O2076" s="3"/>
      <c r="P2076" s="3"/>
      <c r="Q2076" s="3" t="s">
        <v>9713</v>
      </c>
      <c r="R2076" s="3" t="s">
        <v>4362</v>
      </c>
      <c r="S2076" s="3"/>
      <c r="T2076" s="3"/>
      <c r="U2076" s="3" t="s">
        <v>9714</v>
      </c>
      <c r="V2076" s="3" t="s">
        <v>9715</v>
      </c>
    </row>
    <row r="2077" spans="1:22" hidden="1" x14ac:dyDescent="0.3">
      <c r="A2077" t="s">
        <v>1332</v>
      </c>
      <c r="B2077" t="s">
        <v>2097</v>
      </c>
      <c r="C2077" s="1" t="s">
        <v>2097</v>
      </c>
      <c r="D2077" s="1" t="s">
        <v>2097</v>
      </c>
      <c r="E2077" t="s">
        <v>2097</v>
      </c>
      <c r="F2077" s="1">
        <v>1.5296985519216799E-3</v>
      </c>
      <c r="G2077" s="1">
        <v>4.1541631391797701E-2</v>
      </c>
      <c r="H2077" t="s">
        <v>2097</v>
      </c>
      <c r="I2077" t="s">
        <v>2097</v>
      </c>
      <c r="J2077" t="s">
        <v>2097</v>
      </c>
      <c r="K2077" s="3" t="s">
        <v>3080</v>
      </c>
      <c r="L2077" s="3" t="s">
        <v>8716</v>
      </c>
      <c r="M2077" s="3"/>
      <c r="N2077" s="3" t="s">
        <v>4158</v>
      </c>
      <c r="O2077" s="3"/>
      <c r="P2077" s="3" t="s">
        <v>3083</v>
      </c>
      <c r="Q2077" s="3" t="s">
        <v>8717</v>
      </c>
      <c r="R2077" s="3" t="s">
        <v>8718</v>
      </c>
      <c r="S2077" s="3" t="s">
        <v>5560</v>
      </c>
      <c r="T2077" s="3" t="s">
        <v>5561</v>
      </c>
      <c r="U2077" s="3" t="s">
        <v>8719</v>
      </c>
      <c r="V2077" s="3" t="s">
        <v>5567</v>
      </c>
    </row>
    <row r="2078" spans="1:22" hidden="1" x14ac:dyDescent="0.3">
      <c r="A2078" t="s">
        <v>1333</v>
      </c>
      <c r="B2078" t="s">
        <v>2097</v>
      </c>
      <c r="C2078" s="1" t="s">
        <v>2097</v>
      </c>
      <c r="D2078" s="1" t="s">
        <v>2097</v>
      </c>
      <c r="E2078" t="s">
        <v>2097</v>
      </c>
      <c r="F2078" s="1">
        <v>9.5371797298016003E-8</v>
      </c>
      <c r="G2078" s="1">
        <v>5.2892299494061E-6</v>
      </c>
      <c r="H2078" t="s">
        <v>2097</v>
      </c>
      <c r="I2078" t="s">
        <v>2097</v>
      </c>
      <c r="J2078" t="s">
        <v>2097</v>
      </c>
      <c r="K2078" s="3" t="s">
        <v>3447</v>
      </c>
      <c r="L2078" s="3" t="s">
        <v>7729</v>
      </c>
      <c r="M2078" s="3"/>
      <c r="N2078" s="3" t="s">
        <v>6982</v>
      </c>
      <c r="O2078" s="3" t="s">
        <v>6983</v>
      </c>
      <c r="P2078" s="3" t="s">
        <v>3449</v>
      </c>
      <c r="Q2078" s="3" t="s">
        <v>7730</v>
      </c>
      <c r="R2078" s="3" t="s">
        <v>7731</v>
      </c>
      <c r="S2078" s="3"/>
      <c r="T2078" s="3"/>
      <c r="U2078" s="3" t="s">
        <v>7732</v>
      </c>
      <c r="V2078" s="3" t="s">
        <v>6985</v>
      </c>
    </row>
    <row r="2079" spans="1:22" hidden="1" x14ac:dyDescent="0.3">
      <c r="A2079" t="s">
        <v>1134</v>
      </c>
      <c r="B2079" t="s">
        <v>2097</v>
      </c>
      <c r="C2079" s="1" t="s">
        <v>2097</v>
      </c>
      <c r="D2079" s="1" t="s">
        <v>2097</v>
      </c>
      <c r="E2079">
        <v>-15.4149457969965</v>
      </c>
      <c r="F2079" s="1">
        <v>1.39815560289435E-30</v>
      </c>
      <c r="G2079" s="1">
        <v>7.9110829682756396E-28</v>
      </c>
      <c r="H2079">
        <v>28.719162649318999</v>
      </c>
      <c r="I2079" s="1">
        <v>1.29198513383954E-12</v>
      </c>
      <c r="J2079" s="1">
        <v>9.2691858445900304E-10</v>
      </c>
      <c r="K2079" s="3" t="s">
        <v>7643</v>
      </c>
      <c r="L2079" s="3" t="s">
        <v>9134</v>
      </c>
      <c r="M2079" s="3" t="s">
        <v>7645</v>
      </c>
      <c r="N2079" s="3"/>
      <c r="O2079" s="3" t="s">
        <v>7646</v>
      </c>
      <c r="P2079" s="3" t="s">
        <v>3183</v>
      </c>
      <c r="Q2079" s="3"/>
      <c r="R2079" s="3"/>
      <c r="S2079" s="3" t="s">
        <v>7649</v>
      </c>
      <c r="T2079" s="3" t="s">
        <v>7650</v>
      </c>
      <c r="U2079" s="3"/>
      <c r="V2079" s="3"/>
    </row>
    <row r="2080" spans="1:22" hidden="1" x14ac:dyDescent="0.3">
      <c r="A2080" t="s">
        <v>1334</v>
      </c>
      <c r="B2080" t="s">
        <v>2097</v>
      </c>
      <c r="C2080" s="1" t="s">
        <v>2097</v>
      </c>
      <c r="D2080" s="1" t="s">
        <v>2097</v>
      </c>
      <c r="E2080" t="s">
        <v>2097</v>
      </c>
      <c r="F2080" s="1">
        <v>2.1636055667371501E-4</v>
      </c>
      <c r="G2080" s="1">
        <v>7.27166682956021E-3</v>
      </c>
      <c r="H2080" t="s">
        <v>2097</v>
      </c>
      <c r="I2080" t="s">
        <v>2097</v>
      </c>
      <c r="J2080" t="s">
        <v>2097</v>
      </c>
      <c r="K2080" s="3" t="s">
        <v>7355</v>
      </c>
      <c r="L2080" s="3" t="s">
        <v>7356</v>
      </c>
      <c r="M2080" s="3" t="s">
        <v>7357</v>
      </c>
      <c r="N2080" s="3"/>
      <c r="O2080" s="3" t="s">
        <v>7358</v>
      </c>
      <c r="P2080" s="3" t="s">
        <v>7359</v>
      </c>
      <c r="Q2080" s="3" t="s">
        <v>7360</v>
      </c>
      <c r="R2080" s="3" t="s">
        <v>5024</v>
      </c>
      <c r="S2080" s="3" t="s">
        <v>7361</v>
      </c>
      <c r="T2080" s="3" t="s">
        <v>7362</v>
      </c>
      <c r="U2080" s="3" t="s">
        <v>7363</v>
      </c>
      <c r="V2080" s="3" t="s">
        <v>7364</v>
      </c>
    </row>
    <row r="2081" spans="1:22" hidden="1" x14ac:dyDescent="0.3">
      <c r="A2081" t="s">
        <v>125</v>
      </c>
      <c r="B2081" t="s">
        <v>2097</v>
      </c>
      <c r="C2081" s="1" t="s">
        <v>2097</v>
      </c>
      <c r="D2081" s="1" t="s">
        <v>2097</v>
      </c>
      <c r="E2081" t="s">
        <v>2097</v>
      </c>
      <c r="F2081" s="1">
        <v>8.6883013096124292E-9</v>
      </c>
      <c r="G2081" s="1">
        <v>5.5087527452436303E-7</v>
      </c>
      <c r="H2081" t="s">
        <v>2097</v>
      </c>
      <c r="I2081" t="s">
        <v>2097</v>
      </c>
      <c r="J2081" t="s">
        <v>2097</v>
      </c>
      <c r="K2081" s="3" t="s">
        <v>2195</v>
      </c>
      <c r="L2081" s="3" t="s">
        <v>9279</v>
      </c>
      <c r="M2081" s="3" t="s">
        <v>4329</v>
      </c>
      <c r="N2081" s="3"/>
      <c r="O2081" s="3" t="s">
        <v>4330</v>
      </c>
      <c r="P2081" s="3" t="s">
        <v>2199</v>
      </c>
      <c r="Q2081" s="3" t="s">
        <v>9280</v>
      </c>
      <c r="R2081" s="3" t="s">
        <v>9281</v>
      </c>
      <c r="S2081" s="3" t="s">
        <v>9282</v>
      </c>
      <c r="T2081" s="3" t="s">
        <v>9283</v>
      </c>
      <c r="U2081" s="3" t="s">
        <v>9284</v>
      </c>
      <c r="V2081" s="3" t="s">
        <v>9285</v>
      </c>
    </row>
    <row r="2082" spans="1:22" hidden="1" x14ac:dyDescent="0.3">
      <c r="A2082" t="s">
        <v>124</v>
      </c>
      <c r="B2082" t="s">
        <v>2097</v>
      </c>
      <c r="C2082" s="1" t="s">
        <v>2097</v>
      </c>
      <c r="D2082" s="1" t="s">
        <v>2097</v>
      </c>
      <c r="E2082" t="s">
        <v>2097</v>
      </c>
      <c r="F2082" s="1">
        <v>1.79272354547037E-3</v>
      </c>
      <c r="G2082" s="1">
        <v>4.7305042787795397E-2</v>
      </c>
      <c r="H2082" t="s">
        <v>2097</v>
      </c>
      <c r="I2082" t="s">
        <v>2097</v>
      </c>
      <c r="J2082" t="s">
        <v>2097</v>
      </c>
      <c r="K2082" s="3" t="s">
        <v>2152</v>
      </c>
      <c r="L2082" s="3" t="s">
        <v>2153</v>
      </c>
      <c r="M2082" s="3" t="s">
        <v>2154</v>
      </c>
      <c r="N2082" s="3" t="s">
        <v>2155</v>
      </c>
      <c r="O2082" s="3"/>
      <c r="P2082" s="3" t="s">
        <v>2156</v>
      </c>
      <c r="Q2082" s="3"/>
      <c r="R2082" s="3"/>
      <c r="S2082" s="3"/>
      <c r="T2082" s="3"/>
      <c r="U2082" s="3" t="s">
        <v>2157</v>
      </c>
      <c r="V2082" s="3" t="s">
        <v>2158</v>
      </c>
    </row>
    <row r="2083" spans="1:22" hidden="1" x14ac:dyDescent="0.3">
      <c r="A2083" t="s">
        <v>1335</v>
      </c>
      <c r="B2083" t="s">
        <v>2097</v>
      </c>
      <c r="C2083" s="1" t="s">
        <v>2097</v>
      </c>
      <c r="D2083" s="1" t="s">
        <v>2097</v>
      </c>
      <c r="E2083" t="s">
        <v>2097</v>
      </c>
      <c r="F2083" s="1">
        <v>3.0909995470270401E-4</v>
      </c>
      <c r="G2083" s="1">
        <v>1.00558718887998E-2</v>
      </c>
      <c r="H2083" t="s">
        <v>2097</v>
      </c>
      <c r="I2083" t="s">
        <v>2097</v>
      </c>
      <c r="J2083" t="s">
        <v>2097</v>
      </c>
      <c r="K2083" s="3" t="s">
        <v>4233</v>
      </c>
      <c r="L2083" s="3" t="s">
        <v>4234</v>
      </c>
      <c r="M2083" s="3" t="s">
        <v>4235</v>
      </c>
      <c r="N2083" s="3"/>
      <c r="O2083" s="3" t="s">
        <v>4236</v>
      </c>
      <c r="P2083" s="3" t="s">
        <v>4237</v>
      </c>
      <c r="Q2083" s="3" t="s">
        <v>4238</v>
      </c>
      <c r="R2083" s="3" t="s">
        <v>4239</v>
      </c>
      <c r="S2083" s="3" t="s">
        <v>4240</v>
      </c>
      <c r="T2083" s="3" t="s">
        <v>4241</v>
      </c>
      <c r="U2083" s="3" t="s">
        <v>4242</v>
      </c>
      <c r="V2083" s="3" t="s">
        <v>4243</v>
      </c>
    </row>
    <row r="2084" spans="1:22" hidden="1" x14ac:dyDescent="0.3">
      <c r="A2084" t="s">
        <v>1336</v>
      </c>
      <c r="B2084" t="s">
        <v>2097</v>
      </c>
      <c r="C2084" s="1" t="s">
        <v>2097</v>
      </c>
      <c r="D2084" s="1" t="s">
        <v>2097</v>
      </c>
      <c r="E2084" t="s">
        <v>2097</v>
      </c>
      <c r="F2084" s="1">
        <v>2.3446148767934801E-4</v>
      </c>
      <c r="G2084" s="1">
        <v>7.8212152979603503E-3</v>
      </c>
      <c r="H2084" t="s">
        <v>2097</v>
      </c>
      <c r="I2084" t="s">
        <v>2097</v>
      </c>
      <c r="J2084" t="s">
        <v>2097</v>
      </c>
      <c r="K2084" s="3" t="s">
        <v>7355</v>
      </c>
      <c r="L2084" s="3" t="s">
        <v>7356</v>
      </c>
      <c r="M2084" s="3" t="s">
        <v>7357</v>
      </c>
      <c r="N2084" s="3"/>
      <c r="O2084" s="3" t="s">
        <v>7358</v>
      </c>
      <c r="P2084" s="3" t="s">
        <v>7359</v>
      </c>
      <c r="Q2084" s="3" t="s">
        <v>7360</v>
      </c>
      <c r="R2084" s="3" t="s">
        <v>5024</v>
      </c>
      <c r="S2084" s="3" t="s">
        <v>7361</v>
      </c>
      <c r="T2084" s="3" t="s">
        <v>7362</v>
      </c>
      <c r="U2084" s="3" t="s">
        <v>7363</v>
      </c>
      <c r="V2084" s="3" t="s">
        <v>7364</v>
      </c>
    </row>
    <row r="2085" spans="1:22" hidden="1" x14ac:dyDescent="0.3">
      <c r="A2085" t="s">
        <v>1119</v>
      </c>
      <c r="B2085">
        <v>28.4536402254151</v>
      </c>
      <c r="C2085" s="1">
        <v>2.10722351027151E-12</v>
      </c>
      <c r="D2085" s="1">
        <v>2.84507101515598E-10</v>
      </c>
      <c r="E2085" t="s">
        <v>2097</v>
      </c>
      <c r="F2085" t="s">
        <v>2097</v>
      </c>
      <c r="G2085" t="s">
        <v>2097</v>
      </c>
      <c r="H2085" t="s">
        <v>2097</v>
      </c>
      <c r="I2085" t="s">
        <v>2097</v>
      </c>
      <c r="J2085" t="s">
        <v>2097</v>
      </c>
      <c r="K2085" s="3" t="s">
        <v>7701</v>
      </c>
      <c r="L2085" s="3" t="s">
        <v>7702</v>
      </c>
      <c r="M2085" s="3" t="s">
        <v>7703</v>
      </c>
      <c r="N2085" s="3"/>
      <c r="O2085" s="3"/>
      <c r="P2085" s="3" t="s">
        <v>7704</v>
      </c>
      <c r="Q2085" s="3" t="s">
        <v>7705</v>
      </c>
      <c r="R2085" s="3" t="s">
        <v>7706</v>
      </c>
      <c r="S2085" s="3" t="s">
        <v>7707</v>
      </c>
      <c r="T2085" s="3" t="s">
        <v>7708</v>
      </c>
      <c r="U2085" s="3"/>
      <c r="V2085" s="3"/>
    </row>
    <row r="2086" spans="1:22" hidden="1" x14ac:dyDescent="0.3">
      <c r="A2086" t="s">
        <v>1337</v>
      </c>
      <c r="B2086" t="s">
        <v>2097</v>
      </c>
      <c r="C2086" s="1" t="s">
        <v>2097</v>
      </c>
      <c r="D2086" s="1" t="s">
        <v>2097</v>
      </c>
      <c r="E2086" t="s">
        <v>2097</v>
      </c>
      <c r="F2086" s="1">
        <v>1.40506199426004E-3</v>
      </c>
      <c r="G2086" s="1">
        <v>3.8575902078745998E-2</v>
      </c>
      <c r="H2086" t="s">
        <v>2097</v>
      </c>
      <c r="I2086" t="s">
        <v>2097</v>
      </c>
      <c r="J2086" t="s">
        <v>2097</v>
      </c>
      <c r="K2086" s="3" t="s">
        <v>3312</v>
      </c>
      <c r="L2086" s="3" t="s">
        <v>3313</v>
      </c>
      <c r="M2086" s="3"/>
      <c r="N2086" s="3"/>
      <c r="O2086" s="3" t="s">
        <v>3314</v>
      </c>
      <c r="P2086" s="3" t="s">
        <v>3315</v>
      </c>
      <c r="Q2086" s="3" t="s">
        <v>3316</v>
      </c>
      <c r="R2086" s="3" t="s">
        <v>3317</v>
      </c>
      <c r="S2086" s="3" t="s">
        <v>3318</v>
      </c>
      <c r="T2086" s="3" t="s">
        <v>3319</v>
      </c>
      <c r="U2086" s="3" t="s">
        <v>3320</v>
      </c>
      <c r="V2086" s="3" t="s">
        <v>3321</v>
      </c>
    </row>
    <row r="2087" spans="1:22" hidden="1" x14ac:dyDescent="0.3">
      <c r="A2087" t="s">
        <v>1120</v>
      </c>
      <c r="B2087">
        <v>28.499783826219002</v>
      </c>
      <c r="C2087" s="1">
        <v>1.9361083666105898E-12</v>
      </c>
      <c r="D2087" s="1">
        <v>2.6542556392102998E-10</v>
      </c>
      <c r="E2087" t="s">
        <v>2097</v>
      </c>
      <c r="F2087" t="s">
        <v>2097</v>
      </c>
      <c r="G2087" t="s">
        <v>2097</v>
      </c>
      <c r="H2087" t="s">
        <v>2097</v>
      </c>
      <c r="I2087" t="s">
        <v>2097</v>
      </c>
      <c r="J2087" t="s">
        <v>2097</v>
      </c>
      <c r="K2087" s="3" t="s">
        <v>4919</v>
      </c>
      <c r="L2087" s="3" t="s">
        <v>9210</v>
      </c>
      <c r="M2087" s="3" t="s">
        <v>9211</v>
      </c>
      <c r="N2087" s="3" t="s">
        <v>9212</v>
      </c>
      <c r="O2087" s="3"/>
      <c r="P2087" s="3" t="s">
        <v>4924</v>
      </c>
      <c r="Q2087" s="3" t="s">
        <v>9213</v>
      </c>
      <c r="R2087" s="3" t="s">
        <v>9214</v>
      </c>
      <c r="S2087" s="3" t="s">
        <v>9215</v>
      </c>
      <c r="T2087" s="3" t="s">
        <v>9216</v>
      </c>
      <c r="U2087" s="3" t="s">
        <v>9217</v>
      </c>
      <c r="V2087" s="3" t="s">
        <v>9218</v>
      </c>
    </row>
    <row r="2088" spans="1:22" hidden="1" x14ac:dyDescent="0.3">
      <c r="A2088" t="s">
        <v>1338</v>
      </c>
      <c r="B2088" t="s">
        <v>2097</v>
      </c>
      <c r="C2088" s="1" t="s">
        <v>2097</v>
      </c>
      <c r="D2088" s="1" t="s">
        <v>2097</v>
      </c>
      <c r="E2088" t="s">
        <v>2097</v>
      </c>
      <c r="F2088" s="1">
        <v>1.5119251194128799E-6</v>
      </c>
      <c r="G2088" s="1">
        <v>7.2983858356107806E-5</v>
      </c>
      <c r="H2088" t="s">
        <v>2097</v>
      </c>
      <c r="I2088" t="s">
        <v>2097</v>
      </c>
      <c r="J2088" t="s">
        <v>2097</v>
      </c>
      <c r="K2088" s="3" t="s">
        <v>3094</v>
      </c>
      <c r="L2088" s="3" t="s">
        <v>3095</v>
      </c>
      <c r="M2088" s="3"/>
      <c r="N2088" s="3"/>
      <c r="O2088" s="3"/>
      <c r="P2088" s="3"/>
      <c r="Q2088" s="3"/>
      <c r="R2088" s="3"/>
      <c r="S2088" s="3"/>
      <c r="T2088" s="3"/>
      <c r="U2088" s="3" t="s">
        <v>3096</v>
      </c>
      <c r="V2088" s="3" t="s">
        <v>3097</v>
      </c>
    </row>
    <row r="2089" spans="1:22" hidden="1" x14ac:dyDescent="0.3">
      <c r="A2089" t="s">
        <v>1339</v>
      </c>
      <c r="B2089" t="s">
        <v>2097</v>
      </c>
      <c r="C2089" s="1" t="s">
        <v>2097</v>
      </c>
      <c r="D2089" s="1" t="s">
        <v>2097</v>
      </c>
      <c r="E2089" t="s">
        <v>2097</v>
      </c>
      <c r="F2089" s="1">
        <v>6.7033883677698895E-7</v>
      </c>
      <c r="G2089" s="1">
        <v>3.3479492741822797E-5</v>
      </c>
      <c r="H2089" t="s">
        <v>2097</v>
      </c>
      <c r="I2089" t="s">
        <v>2097</v>
      </c>
      <c r="J2089" t="s">
        <v>2097</v>
      </c>
      <c r="K2089" s="3" t="s">
        <v>8330</v>
      </c>
      <c r="L2089" s="3" t="s">
        <v>8331</v>
      </c>
      <c r="M2089" s="3"/>
      <c r="N2089" s="3" t="s">
        <v>8332</v>
      </c>
      <c r="O2089" s="3"/>
      <c r="P2089" s="3"/>
      <c r="Q2089" s="3" t="s">
        <v>8333</v>
      </c>
      <c r="R2089" s="3" t="s">
        <v>2133</v>
      </c>
      <c r="S2089" s="3" t="s">
        <v>8334</v>
      </c>
      <c r="T2089" s="3" t="s">
        <v>8335</v>
      </c>
      <c r="U2089" s="3" t="s">
        <v>8336</v>
      </c>
      <c r="V2089" s="3" t="s">
        <v>8337</v>
      </c>
    </row>
    <row r="2090" spans="1:22" hidden="1" x14ac:dyDescent="0.3">
      <c r="A2090" t="s">
        <v>1340</v>
      </c>
      <c r="B2090" t="s">
        <v>2097</v>
      </c>
      <c r="C2090" s="1" t="s">
        <v>2097</v>
      </c>
      <c r="D2090" s="1" t="s">
        <v>2097</v>
      </c>
      <c r="E2090" t="s">
        <v>2097</v>
      </c>
      <c r="F2090" s="1">
        <v>3.2439598817972398E-4</v>
      </c>
      <c r="G2090" s="1">
        <v>1.0477240369677499E-2</v>
      </c>
      <c r="H2090" t="s">
        <v>2097</v>
      </c>
      <c r="I2090" t="s">
        <v>2097</v>
      </c>
      <c r="J2090" t="s">
        <v>2097</v>
      </c>
      <c r="K2090" s="3" t="s">
        <v>2415</v>
      </c>
      <c r="L2090" s="3" t="s">
        <v>2416</v>
      </c>
      <c r="M2090" s="3" t="s">
        <v>2417</v>
      </c>
      <c r="N2090" s="3"/>
      <c r="O2090" s="3"/>
      <c r="P2090" s="3" t="s">
        <v>2418</v>
      </c>
      <c r="Q2090" s="3" t="s">
        <v>2419</v>
      </c>
      <c r="R2090" s="3" t="s">
        <v>2420</v>
      </c>
      <c r="S2090" s="3" t="s">
        <v>2421</v>
      </c>
      <c r="T2090" s="3" t="s">
        <v>2422</v>
      </c>
      <c r="U2090" s="3" t="s">
        <v>2423</v>
      </c>
      <c r="V2090" s="3" t="s">
        <v>2424</v>
      </c>
    </row>
    <row r="2091" spans="1:22" hidden="1" x14ac:dyDescent="0.3">
      <c r="A2091" t="s">
        <v>1122</v>
      </c>
      <c r="B2091">
        <v>29.959608536935502</v>
      </c>
      <c r="C2091" s="1">
        <v>1.23765779138996E-13</v>
      </c>
      <c r="D2091" s="1">
        <v>1.9907524510967499E-11</v>
      </c>
      <c r="E2091" t="s">
        <v>2097</v>
      </c>
      <c r="F2091" t="s">
        <v>2097</v>
      </c>
      <c r="G2091" t="s">
        <v>2097</v>
      </c>
      <c r="H2091" t="s">
        <v>2097</v>
      </c>
      <c r="I2091" t="s">
        <v>2097</v>
      </c>
      <c r="J2091" t="s">
        <v>2097</v>
      </c>
      <c r="K2091" s="3" t="s">
        <v>7701</v>
      </c>
      <c r="L2091" s="3" t="s">
        <v>7702</v>
      </c>
      <c r="M2091" s="3" t="s">
        <v>7703</v>
      </c>
      <c r="N2091" s="3"/>
      <c r="O2091" s="3"/>
      <c r="P2091" s="3" t="s">
        <v>7704</v>
      </c>
      <c r="Q2091" s="3" t="s">
        <v>7705</v>
      </c>
      <c r="R2091" s="3" t="s">
        <v>7706</v>
      </c>
      <c r="S2091" s="3" t="s">
        <v>7707</v>
      </c>
      <c r="T2091" s="3" t="s">
        <v>7708</v>
      </c>
      <c r="U2091" s="3"/>
      <c r="V2091" s="3"/>
    </row>
  </sheetData>
  <mergeCells count="1">
    <mergeCell ref="A1:D1"/>
  </mergeCells>
  <conditionalFormatting sqref="A1:A1048576">
    <cfRule type="duplicateValues" dxfId="1" priority="5"/>
  </conditionalFormatting>
  <conditionalFormatting sqref="A4:A2091">
    <cfRule type="duplicateValues" dxfId="0" priority="4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Pablo García Rodríguez</cp:lastModifiedBy>
  <dcterms:created xsi:type="dcterms:W3CDTF">2025-01-29T10:57:09Z</dcterms:created>
  <dcterms:modified xsi:type="dcterms:W3CDTF">2025-11-20T20:15:37Z</dcterms:modified>
</cp:coreProperties>
</file>